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bolouri\Box\HamidBolouri\__ResearchPapers\_ME\infantAML\PLoS1\"/>
    </mc:Choice>
  </mc:AlternateContent>
  <xr:revisionPtr revIDLastSave="0" documentId="13_ncr:1_{546A13DC-01E7-4DC6-9983-1B4E38F607C2}" xr6:coauthVersionLast="36" xr6:coauthVersionMax="36" xr10:uidLastSave="{00000000-0000-0000-0000-000000000000}"/>
  <bookViews>
    <workbookView xWindow="480" yWindow="105" windowWidth="27795" windowHeight="12600" xr2:uid="{00000000-000D-0000-FFFF-FFFF00000000}"/>
  </bookViews>
  <sheets>
    <sheet name="diff. exp. genes" sheetId="2" r:id="rId1"/>
  </sheets>
  <calcPr calcId="145621"/>
</workbook>
</file>

<file path=xl/sharedStrings.xml><?xml version="1.0" encoding="utf-8"?>
<sst xmlns="http://schemas.openxmlformats.org/spreadsheetml/2006/main" count="6184" uniqueCount="6184">
  <si>
    <t>CRTC1</t>
  </si>
  <si>
    <t>DOCK6</t>
  </si>
  <si>
    <t>EMP3</t>
  </si>
  <si>
    <t>GNG7</t>
  </si>
  <si>
    <t>GRIN2D</t>
  </si>
  <si>
    <t>HOMER3</t>
  </si>
  <si>
    <t>IL4I1</t>
  </si>
  <si>
    <t>KCNN4</t>
  </si>
  <si>
    <t>KDM4B</t>
  </si>
  <si>
    <t>MAN2B1</t>
  </si>
  <si>
    <t>NFIC</t>
  </si>
  <si>
    <t>NFIX</t>
  </si>
  <si>
    <t>SLC44A2</t>
  </si>
  <si>
    <t>ZNF101</t>
  </si>
  <si>
    <t>ZNF274</t>
  </si>
  <si>
    <t>ZNF577</t>
  </si>
  <si>
    <t>logFC</t>
  </si>
  <si>
    <t>AveExpr</t>
  </si>
  <si>
    <t>t</t>
  </si>
  <si>
    <t>P.Value</t>
  </si>
  <si>
    <t>adj.P.Val</t>
  </si>
  <si>
    <t>B</t>
  </si>
  <si>
    <t>IGF2BP3</t>
  </si>
  <si>
    <t>CD34</t>
  </si>
  <si>
    <t>S100Z</t>
  </si>
  <si>
    <t>FLT3</t>
  </si>
  <si>
    <t>TRH</t>
  </si>
  <si>
    <t>CPXM1</t>
  </si>
  <si>
    <t>HIST3H2A</t>
  </si>
  <si>
    <t>MAMDC2</t>
  </si>
  <si>
    <t>MPO</t>
  </si>
  <si>
    <t>LINC01835</t>
  </si>
  <si>
    <t>TRIM71</t>
  </si>
  <si>
    <t>RNVU1-15</t>
  </si>
  <si>
    <t>SUCNR1</t>
  </si>
  <si>
    <t>CYTL1</t>
  </si>
  <si>
    <t>TPSD1</t>
  </si>
  <si>
    <t>TRPM4</t>
  </si>
  <si>
    <t>PLCB1-IT1</t>
  </si>
  <si>
    <t>BAALC</t>
  </si>
  <si>
    <t>HIST3H2BB</t>
  </si>
  <si>
    <t>TPSAB1</t>
  </si>
  <si>
    <t>CFD</t>
  </si>
  <si>
    <t>SPNS2</t>
  </si>
  <si>
    <t>MIR5584</t>
  </si>
  <si>
    <t>C1QTNF4</t>
  </si>
  <si>
    <t>CRISP3</t>
  </si>
  <si>
    <t>ANXA5</t>
  </si>
  <si>
    <t>IGSF10</t>
  </si>
  <si>
    <t>NEO1</t>
  </si>
  <si>
    <t>ABHD17C</t>
  </si>
  <si>
    <t>PDCD6IPP2</t>
  </si>
  <si>
    <t>EGFL7</t>
  </si>
  <si>
    <t>PLEKHG1</t>
  </si>
  <si>
    <t>GGT5</t>
  </si>
  <si>
    <t>LEF1</t>
  </si>
  <si>
    <t>NPR3</t>
  </si>
  <si>
    <t>KIT</t>
  </si>
  <si>
    <t>LDLRAD2</t>
  </si>
  <si>
    <t>IGF2BP1</t>
  </si>
  <si>
    <t>AKR1C3</t>
  </si>
  <si>
    <t>MEGF6</t>
  </si>
  <si>
    <t>CES1</t>
  </si>
  <si>
    <t>IL18</t>
  </si>
  <si>
    <t>HPGDS</t>
  </si>
  <si>
    <t>TPSB2</t>
  </si>
  <si>
    <t>TMTC2</t>
  </si>
  <si>
    <t>CCNA1</t>
  </si>
  <si>
    <t>TIMP3</t>
  </si>
  <si>
    <t>SLC17A9</t>
  </si>
  <si>
    <t>ATP8B4</t>
  </si>
  <si>
    <t>PROM1</t>
  </si>
  <si>
    <t>ZNF711</t>
  </si>
  <si>
    <t>SMIM24</t>
  </si>
  <si>
    <t>PTH2R</t>
  </si>
  <si>
    <t>HSPC324</t>
  </si>
  <si>
    <t>BACH2</t>
  </si>
  <si>
    <t>TUSC8</t>
  </si>
  <si>
    <t>ITGA9</t>
  </si>
  <si>
    <t>TSPYL5</t>
  </si>
  <si>
    <t>GRIK5</t>
  </si>
  <si>
    <t>MGST1</t>
  </si>
  <si>
    <t>IRF4</t>
  </si>
  <si>
    <t>AIF1L</t>
  </si>
  <si>
    <t>ADAM23</t>
  </si>
  <si>
    <t>PBX1</t>
  </si>
  <si>
    <t>DTX1</t>
  </si>
  <si>
    <t>POU4F1</t>
  </si>
  <si>
    <t>CCR7</t>
  </si>
  <si>
    <t>CLEC12A</t>
  </si>
  <si>
    <t>MSRB3</t>
  </si>
  <si>
    <t>NPW</t>
  </si>
  <si>
    <t>FCRL1</t>
  </si>
  <si>
    <t>APBA2</t>
  </si>
  <si>
    <t>TCL1A</t>
  </si>
  <si>
    <t>CLSTN2</t>
  </si>
  <si>
    <t>VPREB3</t>
  </si>
  <si>
    <t>PAX5</t>
  </si>
  <si>
    <t>GABBR1</t>
  </si>
  <si>
    <t>PRODH</t>
  </si>
  <si>
    <t>ITGA2B</t>
  </si>
  <si>
    <t>DDO</t>
  </si>
  <si>
    <t>TFEC</t>
  </si>
  <si>
    <t>NEIL1</t>
  </si>
  <si>
    <t>FAM129C</t>
  </si>
  <si>
    <t>ANXA1</t>
  </si>
  <si>
    <t>NTNG2</t>
  </si>
  <si>
    <t>RTL8C</t>
  </si>
  <si>
    <t>CD5</t>
  </si>
  <si>
    <t>MMP2</t>
  </si>
  <si>
    <t>RHAG</t>
  </si>
  <si>
    <t>LOC105377267</t>
  </si>
  <si>
    <t>STK32B</t>
  </si>
  <si>
    <t>THBS1</t>
  </si>
  <si>
    <t>HGF</t>
  </si>
  <si>
    <t>CTGF</t>
  </si>
  <si>
    <t>CPA3</t>
  </si>
  <si>
    <t>SYNGR1</t>
  </si>
  <si>
    <t>MS4A1</t>
  </si>
  <si>
    <t>GUCY1A1</t>
  </si>
  <si>
    <t>ELANE</t>
  </si>
  <si>
    <t>PLXND1</t>
  </si>
  <si>
    <t>CD6</t>
  </si>
  <si>
    <t>OSCAR</t>
  </si>
  <si>
    <t>CD244</t>
  </si>
  <si>
    <t>CD79A</t>
  </si>
  <si>
    <t>AZU1</t>
  </si>
  <si>
    <t>CD22</t>
  </si>
  <si>
    <t>IL21R</t>
  </si>
  <si>
    <t>MIR221</t>
  </si>
  <si>
    <t>PROK2</t>
  </si>
  <si>
    <t>NKX2-3</t>
  </si>
  <si>
    <t>DEPTOR</t>
  </si>
  <si>
    <t>WHAMMP2</t>
  </si>
  <si>
    <t>HIST2H3PS2</t>
  </si>
  <si>
    <t>ACOT11</t>
  </si>
  <si>
    <t>PALM</t>
  </si>
  <si>
    <t>TBC1D9</t>
  </si>
  <si>
    <t>BAG3</t>
  </si>
  <si>
    <t>RAB44</t>
  </si>
  <si>
    <t>NUP62CL</t>
  </si>
  <si>
    <t>RNU105B</t>
  </si>
  <si>
    <t>LAMP5</t>
  </si>
  <si>
    <t>BASP1</t>
  </si>
  <si>
    <t>IGLL1</t>
  </si>
  <si>
    <t>MIR3151</t>
  </si>
  <si>
    <t>IFI27</t>
  </si>
  <si>
    <t>CAMK2D</t>
  </si>
  <si>
    <t>SPOCK2</t>
  </si>
  <si>
    <t>C9orf139</t>
  </si>
  <si>
    <t>ZNF185</t>
  </si>
  <si>
    <t>ICOS</t>
  </si>
  <si>
    <t>MIR4537</t>
  </si>
  <si>
    <t>IKZF3</t>
  </si>
  <si>
    <t>MMP14</t>
  </si>
  <si>
    <t>CST7</t>
  </si>
  <si>
    <t>IL7R</t>
  </si>
  <si>
    <t>NRXN2</t>
  </si>
  <si>
    <t>BLK</t>
  </si>
  <si>
    <t>GPSM1</t>
  </si>
  <si>
    <t>EMP1</t>
  </si>
  <si>
    <t>PTX4</t>
  </si>
  <si>
    <t>PCDH9</t>
  </si>
  <si>
    <t>TBC1D4</t>
  </si>
  <si>
    <t>LOC100289656</t>
  </si>
  <si>
    <t>RAB30</t>
  </si>
  <si>
    <t>MIR4539</t>
  </si>
  <si>
    <t>SNX25</t>
  </si>
  <si>
    <t>CD4</t>
  </si>
  <si>
    <t>ACY3</t>
  </si>
  <si>
    <t>RUNX2</t>
  </si>
  <si>
    <t>CDC42BPA</t>
  </si>
  <si>
    <t>TRPC6</t>
  </si>
  <si>
    <t>LRIG1</t>
  </si>
  <si>
    <t>ZBTB8A</t>
  </si>
  <si>
    <t>SCML1</t>
  </si>
  <si>
    <t>FAM102A</t>
  </si>
  <si>
    <t>TCF7</t>
  </si>
  <si>
    <t>B4GALT6</t>
  </si>
  <si>
    <t>LIN28B</t>
  </si>
  <si>
    <t>ETS1</t>
  </si>
  <si>
    <t>TRIB2</t>
  </si>
  <si>
    <t>LAT</t>
  </si>
  <si>
    <t>UMODL1</t>
  </si>
  <si>
    <t>TNFRSF13C</t>
  </si>
  <si>
    <t>ADAMTS10</t>
  </si>
  <si>
    <t>RRAS2</t>
  </si>
  <si>
    <t>SPNS3</t>
  </si>
  <si>
    <t>PRAM1</t>
  </si>
  <si>
    <t>CLEC5A</t>
  </si>
  <si>
    <t>WT1</t>
  </si>
  <si>
    <t>SLCO5A1</t>
  </si>
  <si>
    <t>ZBTB46</t>
  </si>
  <si>
    <t>PTK2</t>
  </si>
  <si>
    <t>SLC25A29</t>
  </si>
  <si>
    <t>HSPA2</t>
  </si>
  <si>
    <t>BMPR2</t>
  </si>
  <si>
    <t>TNIK</t>
  </si>
  <si>
    <t>LCK</t>
  </si>
  <si>
    <t>RYR3</t>
  </si>
  <si>
    <t>CAMK4</t>
  </si>
  <si>
    <t>GNLY</t>
  </si>
  <si>
    <t>NTN1</t>
  </si>
  <si>
    <t>HBG1</t>
  </si>
  <si>
    <t>RGS16</t>
  </si>
  <si>
    <t>MTSS1</t>
  </si>
  <si>
    <t>CCDC50</t>
  </si>
  <si>
    <t>TFPI</t>
  </si>
  <si>
    <t>GALM</t>
  </si>
  <si>
    <t>B3GNT7</t>
  </si>
  <si>
    <t>LDLRAD3</t>
  </si>
  <si>
    <t>SLC22A23</t>
  </si>
  <si>
    <t>CXCR5</t>
  </si>
  <si>
    <t>SH3RF1</t>
  </si>
  <si>
    <t>NEGR1</t>
  </si>
  <si>
    <t>ITK</t>
  </si>
  <si>
    <t>MYCT1</t>
  </si>
  <si>
    <t>EPSTI1</t>
  </si>
  <si>
    <t>CD28</t>
  </si>
  <si>
    <t>LGR4</t>
  </si>
  <si>
    <t>VSTM1</t>
  </si>
  <si>
    <t>LAPTM4B</t>
  </si>
  <si>
    <t>BEX2</t>
  </si>
  <si>
    <t>HBG2</t>
  </si>
  <si>
    <t>CYP4F2</t>
  </si>
  <si>
    <t>RUBCNL</t>
  </si>
  <si>
    <t>CD99</t>
  </si>
  <si>
    <t>CRHBP</t>
  </si>
  <si>
    <t>TGM2</t>
  </si>
  <si>
    <t>BCL11B</t>
  </si>
  <si>
    <t>ZNF703</t>
  </si>
  <si>
    <t>ZNF521</t>
  </si>
  <si>
    <t>SGPP1</t>
  </si>
  <si>
    <t>SNORA70E</t>
  </si>
  <si>
    <t>ID3</t>
  </si>
  <si>
    <t>PRSS57</t>
  </si>
  <si>
    <t>SLC45A3</t>
  </si>
  <si>
    <t>PKIA</t>
  </si>
  <si>
    <t>GZMA</t>
  </si>
  <si>
    <t>SV2A</t>
  </si>
  <si>
    <t>RRAGD</t>
  </si>
  <si>
    <t>PRTN3</t>
  </si>
  <si>
    <t>ANGPT1</t>
  </si>
  <si>
    <t>ZDBF2</t>
  </si>
  <si>
    <t>ANPEP</t>
  </si>
  <si>
    <t>RASGRP1</t>
  </si>
  <si>
    <t>CDK5R1</t>
  </si>
  <si>
    <t>GPR27</t>
  </si>
  <si>
    <t>PLAU</t>
  </si>
  <si>
    <t>AMN</t>
  </si>
  <si>
    <t>CD27</t>
  </si>
  <si>
    <t>PRDM8</t>
  </si>
  <si>
    <t>GP9</t>
  </si>
  <si>
    <t>ADGRA2</t>
  </si>
  <si>
    <t>FCER1A</t>
  </si>
  <si>
    <t>DNM1</t>
  </si>
  <si>
    <t>CXCL2</t>
  </si>
  <si>
    <t>STAB1</t>
  </si>
  <si>
    <t>PLPPR3</t>
  </si>
  <si>
    <t>GATA3</t>
  </si>
  <si>
    <t>ECE1</t>
  </si>
  <si>
    <t>POU2AF1</t>
  </si>
  <si>
    <t>ZFP36L1</t>
  </si>
  <si>
    <t>PPFIBP2</t>
  </si>
  <si>
    <t>FUT4</t>
  </si>
  <si>
    <t>ADAM19</t>
  </si>
  <si>
    <t>CAMK1</t>
  </si>
  <si>
    <t>CD247</t>
  </si>
  <si>
    <t>MDFI</t>
  </si>
  <si>
    <t>LINC01268</t>
  </si>
  <si>
    <t>B3GNTL1</t>
  </si>
  <si>
    <t>FFAR1</t>
  </si>
  <si>
    <t>MCOLN2</t>
  </si>
  <si>
    <t>SNX9</t>
  </si>
  <si>
    <t>MTMR11</t>
  </si>
  <si>
    <t>APBB1</t>
  </si>
  <si>
    <t>S1PR1</t>
  </si>
  <si>
    <t>PDGFC</t>
  </si>
  <si>
    <t>LINC01410</t>
  </si>
  <si>
    <t>NUAK2</t>
  </si>
  <si>
    <t>HEG1</t>
  </si>
  <si>
    <t>BICDL1</t>
  </si>
  <si>
    <t>MYL4</t>
  </si>
  <si>
    <t>CLEC17A</t>
  </si>
  <si>
    <t>HOXB-AS3</t>
  </si>
  <si>
    <t>PSAT1</t>
  </si>
  <si>
    <t>HES1</t>
  </si>
  <si>
    <t>CPNE7</t>
  </si>
  <si>
    <t>RTN4R</t>
  </si>
  <si>
    <t>IRGM</t>
  </si>
  <si>
    <t>VENTX</t>
  </si>
  <si>
    <t>ZNF321P</t>
  </si>
  <si>
    <t>NOV</t>
  </si>
  <si>
    <t>PRXL2A</t>
  </si>
  <si>
    <t>C9orf43</t>
  </si>
  <si>
    <t>LTB</t>
  </si>
  <si>
    <t>EPHX2</t>
  </si>
  <si>
    <t>LAMC1</t>
  </si>
  <si>
    <t>MIR4477B</t>
  </si>
  <si>
    <t>KLF12</t>
  </si>
  <si>
    <t>TIAM1</t>
  </si>
  <si>
    <t>TTN</t>
  </si>
  <si>
    <t>NEURL1B</t>
  </si>
  <si>
    <t>MIR3619</t>
  </si>
  <si>
    <t>CD3E</t>
  </si>
  <si>
    <t>TBC1D12</t>
  </si>
  <si>
    <t>PTGER2</t>
  </si>
  <si>
    <t>CYB561</t>
  </si>
  <si>
    <t>BCL2L11</t>
  </si>
  <si>
    <t>MN1</t>
  </si>
  <si>
    <t>SMPDL3A</t>
  </si>
  <si>
    <t>KCNE5</t>
  </si>
  <si>
    <t>MIR222</t>
  </si>
  <si>
    <t>DUSP6</t>
  </si>
  <si>
    <t>RBPMS</t>
  </si>
  <si>
    <t>LAIR1</t>
  </si>
  <si>
    <t>RTL8A</t>
  </si>
  <si>
    <t>HOXB5</t>
  </si>
  <si>
    <t>RPS2P32</t>
  </si>
  <si>
    <t>HOXB6</t>
  </si>
  <si>
    <t>SLC9A9</t>
  </si>
  <si>
    <t>ARHGAP21</t>
  </si>
  <si>
    <t>EPHA4</t>
  </si>
  <si>
    <t>COL24A1</t>
  </si>
  <si>
    <t>FAM129B</t>
  </si>
  <si>
    <t>F13A1</t>
  </si>
  <si>
    <t>HOXB3</t>
  </si>
  <si>
    <t>PI4K2A</t>
  </si>
  <si>
    <t>RAVER2</t>
  </si>
  <si>
    <t>MTX3</t>
  </si>
  <si>
    <t>HAAO</t>
  </si>
  <si>
    <t>GP1BA</t>
  </si>
  <si>
    <t>PLAG1</t>
  </si>
  <si>
    <t>SERPINB1</t>
  </si>
  <si>
    <t>SPART-AS1</t>
  </si>
  <si>
    <t>MIR1-1HG-AS1</t>
  </si>
  <si>
    <t>C2orf88</t>
  </si>
  <si>
    <t>CPEB2</t>
  </si>
  <si>
    <t>SPARC</t>
  </si>
  <si>
    <t>TRPC2</t>
  </si>
  <si>
    <t>LINC00899</t>
  </si>
  <si>
    <t>ERG</t>
  </si>
  <si>
    <t>AOX3P-AOX2P</t>
  </si>
  <si>
    <t>ARL4C</t>
  </si>
  <si>
    <t>LRRK1</t>
  </si>
  <si>
    <t>HPSE2</t>
  </si>
  <si>
    <t>EBF1</t>
  </si>
  <si>
    <t>MRAS</t>
  </si>
  <si>
    <t>ZNF816-ZNF321P</t>
  </si>
  <si>
    <t>ELL2</t>
  </si>
  <si>
    <t>DGKG</t>
  </si>
  <si>
    <t>DMPK</t>
  </si>
  <si>
    <t>GNA15</t>
  </si>
  <si>
    <t>GAPT</t>
  </si>
  <si>
    <t>PPARD</t>
  </si>
  <si>
    <t>IGF2R</t>
  </si>
  <si>
    <t>KRT17</t>
  </si>
  <si>
    <t>C8orf88</t>
  </si>
  <si>
    <t>EMID1</t>
  </si>
  <si>
    <t>NELL2</t>
  </si>
  <si>
    <t>PCED1B</t>
  </si>
  <si>
    <t>MIR181A1HG</t>
  </si>
  <si>
    <t>FCMR</t>
  </si>
  <si>
    <t>CD3G</t>
  </si>
  <si>
    <t>HNRNPLL</t>
  </si>
  <si>
    <t>KLF11</t>
  </si>
  <si>
    <t>PLAGL1</t>
  </si>
  <si>
    <t>ANKRD28</t>
  </si>
  <si>
    <t>PCED1B-AS1</t>
  </si>
  <si>
    <t>UBASH3A</t>
  </si>
  <si>
    <t>FSCN1</t>
  </si>
  <si>
    <t>FREM1</t>
  </si>
  <si>
    <t>MAFB</t>
  </si>
  <si>
    <t>PRKAR2B</t>
  </si>
  <si>
    <t>MYH10</t>
  </si>
  <si>
    <t>CD99P1</t>
  </si>
  <si>
    <t>CD3D</t>
  </si>
  <si>
    <t>COL4A5</t>
  </si>
  <si>
    <t>GP1BB</t>
  </si>
  <si>
    <t>COL6A6</t>
  </si>
  <si>
    <t>PDE6H</t>
  </si>
  <si>
    <t>CDK14</t>
  </si>
  <si>
    <t>MACC1</t>
  </si>
  <si>
    <t>CADM1</t>
  </si>
  <si>
    <t>RFX8</t>
  </si>
  <si>
    <t>FBXW4P1</t>
  </si>
  <si>
    <t>FNDC3B</t>
  </si>
  <si>
    <t>JUP</t>
  </si>
  <si>
    <t>CHD7</t>
  </si>
  <si>
    <t>TSPAN7</t>
  </si>
  <si>
    <t>ST3GAL6</t>
  </si>
  <si>
    <t>WT1-AS</t>
  </si>
  <si>
    <t>BAIAP2-DT</t>
  </si>
  <si>
    <t>DMWD</t>
  </si>
  <si>
    <t>MANEAL</t>
  </si>
  <si>
    <t>NID1</t>
  </si>
  <si>
    <t>BSPRY</t>
  </si>
  <si>
    <t>SLAMF1</t>
  </si>
  <si>
    <t>ILDR2</t>
  </si>
  <si>
    <t>CLEC12B</t>
  </si>
  <si>
    <t>HOXB4</t>
  </si>
  <si>
    <t>PLBD1</t>
  </si>
  <si>
    <t>SLC41A1</t>
  </si>
  <si>
    <t>NRG4</t>
  </si>
  <si>
    <t>PRDM16</t>
  </si>
  <si>
    <t>LOC729603</t>
  </si>
  <si>
    <t>GPR162</t>
  </si>
  <si>
    <t>M1AP</t>
  </si>
  <si>
    <t>PIWIL4</t>
  </si>
  <si>
    <t>SNORD116-19</t>
  </si>
  <si>
    <t>CEMIP2</t>
  </si>
  <si>
    <t>MAL</t>
  </si>
  <si>
    <t>CSF3R</t>
  </si>
  <si>
    <t>UGGT2</t>
  </si>
  <si>
    <t>CD40LG</t>
  </si>
  <si>
    <t>CHRM3-AS2</t>
  </si>
  <si>
    <t>FCRL2</t>
  </si>
  <si>
    <t>CTSL</t>
  </si>
  <si>
    <t>CBX2</t>
  </si>
  <si>
    <t>SLC22A16</t>
  </si>
  <si>
    <t>SLC35G2</t>
  </si>
  <si>
    <t>TTC24</t>
  </si>
  <si>
    <t>ANK1</t>
  </si>
  <si>
    <t>MIRLET7BHG</t>
  </si>
  <si>
    <t>SIT1</t>
  </si>
  <si>
    <t>MIR5195</t>
  </si>
  <si>
    <t>GFI1</t>
  </si>
  <si>
    <t>MYO1C</t>
  </si>
  <si>
    <t>LOC284865</t>
  </si>
  <si>
    <t>IL12A-AS1</t>
  </si>
  <si>
    <t>ALDH1A1</t>
  </si>
  <si>
    <t>SPRY2</t>
  </si>
  <si>
    <t>ABLIM1</t>
  </si>
  <si>
    <t>PROS1</t>
  </si>
  <si>
    <t>LINC00958</t>
  </si>
  <si>
    <t>CNR2</t>
  </si>
  <si>
    <t>TPST1</t>
  </si>
  <si>
    <t>PRL</t>
  </si>
  <si>
    <t>GIMAP7</t>
  </si>
  <si>
    <t>SPINK2</t>
  </si>
  <si>
    <t>KCNC3</t>
  </si>
  <si>
    <t>PKP2</t>
  </si>
  <si>
    <t>STX1A</t>
  </si>
  <si>
    <t>SLC2A5</t>
  </si>
  <si>
    <t>TENT5A</t>
  </si>
  <si>
    <t>TM7SF3</t>
  </si>
  <si>
    <t>FZD8</t>
  </si>
  <si>
    <t>CD19</t>
  </si>
  <si>
    <t>LINC01475</t>
  </si>
  <si>
    <t>LOC200772</t>
  </si>
  <si>
    <t>LOC105371058</t>
  </si>
  <si>
    <t>CXCL8</t>
  </si>
  <si>
    <t>MYO6</t>
  </si>
  <si>
    <t>DYTN</t>
  </si>
  <si>
    <t>ARMH1</t>
  </si>
  <si>
    <t>PLD1</t>
  </si>
  <si>
    <t>C3orf80</t>
  </si>
  <si>
    <t>SYNE2</t>
  </si>
  <si>
    <t>UNC5C</t>
  </si>
  <si>
    <t>SAMD11</t>
  </si>
  <si>
    <t>MAN1A1</t>
  </si>
  <si>
    <t>A1BG</t>
  </si>
  <si>
    <t>URAD</t>
  </si>
  <si>
    <t>GLIPR1</t>
  </si>
  <si>
    <t>FSTL3</t>
  </si>
  <si>
    <t>DIPK1B</t>
  </si>
  <si>
    <t>ALCAM</t>
  </si>
  <si>
    <t>FLT4</t>
  </si>
  <si>
    <t>LATS2</t>
  </si>
  <si>
    <t>SNORD116-18</t>
  </si>
  <si>
    <t>COL6A5</t>
  </si>
  <si>
    <t>LOC101927497</t>
  </si>
  <si>
    <t>P2RY10</t>
  </si>
  <si>
    <t>MYO5C</t>
  </si>
  <si>
    <t>CD14</t>
  </si>
  <si>
    <t>CHMP7</t>
  </si>
  <si>
    <t>TARP</t>
  </si>
  <si>
    <t>SCHIP1</t>
  </si>
  <si>
    <t>ACTA2</t>
  </si>
  <si>
    <t>SUSD3</t>
  </si>
  <si>
    <t>GZMB</t>
  </si>
  <si>
    <t>ITM2C</t>
  </si>
  <si>
    <t>EVPL</t>
  </si>
  <si>
    <t>DOCK9</t>
  </si>
  <si>
    <t>CLCN4</t>
  </si>
  <si>
    <t>FBP1</t>
  </si>
  <si>
    <t>KLF9</t>
  </si>
  <si>
    <t>CEACAM4</t>
  </si>
  <si>
    <t>PTX3</t>
  </si>
  <si>
    <t>ARHGEF17</t>
  </si>
  <si>
    <t>TMEM44</t>
  </si>
  <si>
    <t>DUSP27</t>
  </si>
  <si>
    <t>BACE1</t>
  </si>
  <si>
    <t>SLFN5</t>
  </si>
  <si>
    <t>HMX3</t>
  </si>
  <si>
    <t>RHPN1</t>
  </si>
  <si>
    <t>CMBL</t>
  </si>
  <si>
    <t>ANO7</t>
  </si>
  <si>
    <t>TNF</t>
  </si>
  <si>
    <t>GOLM1</t>
  </si>
  <si>
    <t>NT5DC3</t>
  </si>
  <si>
    <t>CD38</t>
  </si>
  <si>
    <t>NAPSB</t>
  </si>
  <si>
    <t>MME</t>
  </si>
  <si>
    <t>EVL</t>
  </si>
  <si>
    <t>ZNF816</t>
  </si>
  <si>
    <t>LOC105371430</t>
  </si>
  <si>
    <t>C2</t>
  </si>
  <si>
    <t>KCNA3</t>
  </si>
  <si>
    <t>HSBP1L1</t>
  </si>
  <si>
    <t>CYBRD1</t>
  </si>
  <si>
    <t>TBC1D16</t>
  </si>
  <si>
    <t>FOXC1</t>
  </si>
  <si>
    <t>ARHGAP31</t>
  </si>
  <si>
    <t>LIN7A</t>
  </si>
  <si>
    <t>HSH2D</t>
  </si>
  <si>
    <t>HAPLN3</t>
  </si>
  <si>
    <t>ITGB3</t>
  </si>
  <si>
    <t>MBOAT7</t>
  </si>
  <si>
    <t>H1FX</t>
  </si>
  <si>
    <t>KLHL14</t>
  </si>
  <si>
    <t>CSRP2</t>
  </si>
  <si>
    <t>AXIN2</t>
  </si>
  <si>
    <t>DCHS1</t>
  </si>
  <si>
    <t>OLFM4</t>
  </si>
  <si>
    <t>CD177</t>
  </si>
  <si>
    <t>CD300LF</t>
  </si>
  <si>
    <t>SCML2</t>
  </si>
  <si>
    <t>LOC105371899</t>
  </si>
  <si>
    <t>SMAD7</t>
  </si>
  <si>
    <t>SNRPN</t>
  </si>
  <si>
    <t>DNAJA4</t>
  </si>
  <si>
    <t>ACCS</t>
  </si>
  <si>
    <t>TMEM106A</t>
  </si>
  <si>
    <t>FCRLA</t>
  </si>
  <si>
    <t>MPEG1</t>
  </si>
  <si>
    <t>TOX2</t>
  </si>
  <si>
    <t>IL2RB</t>
  </si>
  <si>
    <t>TNFRSF25</t>
  </si>
  <si>
    <t>DOC2A</t>
  </si>
  <si>
    <t>SPACA9</t>
  </si>
  <si>
    <t>ASB13</t>
  </si>
  <si>
    <t>HCST</t>
  </si>
  <si>
    <t>VOPP1</t>
  </si>
  <si>
    <t>UBR5-AS1</t>
  </si>
  <si>
    <t>SLC2A10</t>
  </si>
  <si>
    <t>SHANK3</t>
  </si>
  <si>
    <t>GABRE</t>
  </si>
  <si>
    <t>ARHGEF11</t>
  </si>
  <si>
    <t>F11R</t>
  </si>
  <si>
    <t>MROH7</t>
  </si>
  <si>
    <t>APOC2</t>
  </si>
  <si>
    <t>BTLA</t>
  </si>
  <si>
    <t>NEDD4</t>
  </si>
  <si>
    <t>ZNF804A</t>
  </si>
  <si>
    <t>C11orf45</t>
  </si>
  <si>
    <t>MIR27A</t>
  </si>
  <si>
    <t>LILRA5</t>
  </si>
  <si>
    <t>RAB32</t>
  </si>
  <si>
    <t>MLLT3</t>
  </si>
  <si>
    <t>BAALC-AS2</t>
  </si>
  <si>
    <t>FRAS1</t>
  </si>
  <si>
    <t>SPART</t>
  </si>
  <si>
    <t>CRACR2B</t>
  </si>
  <si>
    <t>MCUB</t>
  </si>
  <si>
    <t>ERVFRD-1</t>
  </si>
  <si>
    <t>GTSF1</t>
  </si>
  <si>
    <t>PYGL</t>
  </si>
  <si>
    <t>ERLIN1</t>
  </si>
  <si>
    <t>PLCG1</t>
  </si>
  <si>
    <t>MYRF</t>
  </si>
  <si>
    <t>SCML4</t>
  </si>
  <si>
    <t>LOC284454</t>
  </si>
  <si>
    <t>LINC00982</t>
  </si>
  <si>
    <t>CACNB4</t>
  </si>
  <si>
    <t>KIAA0355</t>
  </si>
  <si>
    <t>CD2</t>
  </si>
  <si>
    <t>ZNF516</t>
  </si>
  <si>
    <t>CCDC171</t>
  </si>
  <si>
    <t>MIR4540</t>
  </si>
  <si>
    <t>SIRPG</t>
  </si>
  <si>
    <t>CAPN11</t>
  </si>
  <si>
    <t>CD40</t>
  </si>
  <si>
    <t>AFF2</t>
  </si>
  <si>
    <t>KCNAB2</t>
  </si>
  <si>
    <t>CTSH</t>
  </si>
  <si>
    <t>FCRL3</t>
  </si>
  <si>
    <t>CEACAM6</t>
  </si>
  <si>
    <t>CEBPA</t>
  </si>
  <si>
    <t>ADD2</t>
  </si>
  <si>
    <t>SNORD116-14</t>
  </si>
  <si>
    <t>THEMIS</t>
  </si>
  <si>
    <t>SNORA25</t>
  </si>
  <si>
    <t>SLAIN1</t>
  </si>
  <si>
    <t>C3</t>
  </si>
  <si>
    <t>DISC1</t>
  </si>
  <si>
    <t>SLC5A10</t>
  </si>
  <si>
    <t>CARMIL1</t>
  </si>
  <si>
    <t>STAC</t>
  </si>
  <si>
    <t>LTBP1</t>
  </si>
  <si>
    <t>LUZP1</t>
  </si>
  <si>
    <t>SNORD108</t>
  </si>
  <si>
    <t>SLC9A3R2</t>
  </si>
  <si>
    <t>ROBO4</t>
  </si>
  <si>
    <t>FAM129A</t>
  </si>
  <si>
    <t>HSPG2</t>
  </si>
  <si>
    <t>DRAM1</t>
  </si>
  <si>
    <t>VSIG4</t>
  </si>
  <si>
    <t>LURAP1</t>
  </si>
  <si>
    <t>DIPK1A</t>
  </si>
  <si>
    <t>GAB2</t>
  </si>
  <si>
    <t>ITPR3</t>
  </si>
  <si>
    <t>TUBB2A</t>
  </si>
  <si>
    <t>SOCS1</t>
  </si>
  <si>
    <t>IL1RN</t>
  </si>
  <si>
    <t>NCKAP1</t>
  </si>
  <si>
    <t>SMIM3</t>
  </si>
  <si>
    <t>CD96</t>
  </si>
  <si>
    <t>XK</t>
  </si>
  <si>
    <t>CACHD1</t>
  </si>
  <si>
    <t>MYEF2</t>
  </si>
  <si>
    <t>GNAI1</t>
  </si>
  <si>
    <t>CD200</t>
  </si>
  <si>
    <t>C3orf52</t>
  </si>
  <si>
    <t>LMO4</t>
  </si>
  <si>
    <t>MARCH9</t>
  </si>
  <si>
    <t>TMEM220</t>
  </si>
  <si>
    <t>FIRRE</t>
  </si>
  <si>
    <t>ZNF154</t>
  </si>
  <si>
    <t>RAB37</t>
  </si>
  <si>
    <t>SNORA32</t>
  </si>
  <si>
    <t>SKAP1</t>
  </si>
  <si>
    <t>RAG1</t>
  </si>
  <si>
    <t>TC2N</t>
  </si>
  <si>
    <t>PHOSPHO1</t>
  </si>
  <si>
    <t>APOC4-APOC2</t>
  </si>
  <si>
    <t>TBKBP1</t>
  </si>
  <si>
    <t>DENND2C</t>
  </si>
  <si>
    <t>PVRIG</t>
  </si>
  <si>
    <t>ARPIN</t>
  </si>
  <si>
    <t>FFAR2</t>
  </si>
  <si>
    <t>ABCB6</t>
  </si>
  <si>
    <t>PTGES</t>
  </si>
  <si>
    <t>PDE4A</t>
  </si>
  <si>
    <t>MIR23A</t>
  </si>
  <si>
    <t>TIE1</t>
  </si>
  <si>
    <t>ARHGAP42</t>
  </si>
  <si>
    <t>ADRB1</t>
  </si>
  <si>
    <t>PRRG4</t>
  </si>
  <si>
    <t>IL31RA</t>
  </si>
  <si>
    <t>HDGFL3</t>
  </si>
  <si>
    <t>PTPN14</t>
  </si>
  <si>
    <t>TNFSF9</t>
  </si>
  <si>
    <t>CACNA1C-AS2</t>
  </si>
  <si>
    <t>CD302</t>
  </si>
  <si>
    <t>GAMT</t>
  </si>
  <si>
    <t>ZNF439</t>
  </si>
  <si>
    <t>VMP1</t>
  </si>
  <si>
    <t>EMILIN1</t>
  </si>
  <si>
    <t>PANX2</t>
  </si>
  <si>
    <t>KLF4</t>
  </si>
  <si>
    <t>SLC2A14</t>
  </si>
  <si>
    <t>RUNX3</t>
  </si>
  <si>
    <t>CD8A</t>
  </si>
  <si>
    <t>CCDC141</t>
  </si>
  <si>
    <t>DNTT</t>
  </si>
  <si>
    <t>ULK2</t>
  </si>
  <si>
    <t>KCNK6</t>
  </si>
  <si>
    <t>EPHB6</t>
  </si>
  <si>
    <t>GPR155</t>
  </si>
  <si>
    <t>DEPDC7</t>
  </si>
  <si>
    <t>ANTXR2</t>
  </si>
  <si>
    <t>PLEKHG3</t>
  </si>
  <si>
    <t>ZNF532</t>
  </si>
  <si>
    <t>MIR4635</t>
  </si>
  <si>
    <t>CFB</t>
  </si>
  <si>
    <t>SNORD116-13</t>
  </si>
  <si>
    <t>CLEC2D</t>
  </si>
  <si>
    <t>SOCS2</t>
  </si>
  <si>
    <t>GADD45G</t>
  </si>
  <si>
    <t>ID2</t>
  </si>
  <si>
    <t>GRAP2</t>
  </si>
  <si>
    <t>FCGR3A</t>
  </si>
  <si>
    <t>PTGER4</t>
  </si>
  <si>
    <t>ATP1B1</t>
  </si>
  <si>
    <t>CTLA4</t>
  </si>
  <si>
    <t>NDRG1</t>
  </si>
  <si>
    <t>COL19A1</t>
  </si>
  <si>
    <t>SKIDA1</t>
  </si>
  <si>
    <t>CPA6</t>
  </si>
  <si>
    <t>REM2</t>
  </si>
  <si>
    <t>DEGS2</t>
  </si>
  <si>
    <t>SKIL</t>
  </si>
  <si>
    <t>NPM2</t>
  </si>
  <si>
    <t>TGFBI</t>
  </si>
  <si>
    <t>HOOK1</t>
  </si>
  <si>
    <t>RNASE2</t>
  </si>
  <si>
    <t>TTC7B</t>
  </si>
  <si>
    <t>CDH4</t>
  </si>
  <si>
    <t>CHMP6</t>
  </si>
  <si>
    <t>EHD4</t>
  </si>
  <si>
    <t>CXorf21</t>
  </si>
  <si>
    <t>RIMS3</t>
  </si>
  <si>
    <t>CARD11</t>
  </si>
  <si>
    <t>SLC12A7</t>
  </si>
  <si>
    <t>TIMP2</t>
  </si>
  <si>
    <t>PPP1R13B</t>
  </si>
  <si>
    <t>UBE2Q2P1</t>
  </si>
  <si>
    <t>IRS1</t>
  </si>
  <si>
    <t>OPTN</t>
  </si>
  <si>
    <t>CD8B</t>
  </si>
  <si>
    <t>GIMAP4</t>
  </si>
  <si>
    <t>EXT1</t>
  </si>
  <si>
    <t>CMTM5</t>
  </si>
  <si>
    <t>NR6A1</t>
  </si>
  <si>
    <t>LRMDA</t>
  </si>
  <si>
    <t>REEP3</t>
  </si>
  <si>
    <t>LINC02595</t>
  </si>
  <si>
    <t>EBPL</t>
  </si>
  <si>
    <t>RBFOX2</t>
  </si>
  <si>
    <t>MICALL2</t>
  </si>
  <si>
    <t>CLMN</t>
  </si>
  <si>
    <t>TCEAL4</t>
  </si>
  <si>
    <t>APBB2</t>
  </si>
  <si>
    <t>DPYD</t>
  </si>
  <si>
    <t>KRT18</t>
  </si>
  <si>
    <t>LRP5L</t>
  </si>
  <si>
    <t>CR2</t>
  </si>
  <si>
    <t>PTPRE</t>
  </si>
  <si>
    <t>SERPINI1</t>
  </si>
  <si>
    <t>SYTL1</t>
  </si>
  <si>
    <t>SHF</t>
  </si>
  <si>
    <t>PXK</t>
  </si>
  <si>
    <t>LGMN</t>
  </si>
  <si>
    <t>AK4</t>
  </si>
  <si>
    <t>ARHGEF40</t>
  </si>
  <si>
    <t>P2RX4</t>
  </si>
  <si>
    <t>MFAP4</t>
  </si>
  <si>
    <t>ZNF518B</t>
  </si>
  <si>
    <t>DUSP4</t>
  </si>
  <si>
    <t>PLVAP</t>
  </si>
  <si>
    <t>ST18</t>
  </si>
  <si>
    <t>LILRB4</t>
  </si>
  <si>
    <t>CD70</t>
  </si>
  <si>
    <t>SIGLEC15</t>
  </si>
  <si>
    <t>SH2D3A</t>
  </si>
  <si>
    <t>MCTP2</t>
  </si>
  <si>
    <t>B3GNT8</t>
  </si>
  <si>
    <t>ZNF660</t>
  </si>
  <si>
    <t>CD79B</t>
  </si>
  <si>
    <t>TSPAN14</t>
  </si>
  <si>
    <t>ACVR2B</t>
  </si>
  <si>
    <t>KLRC4</t>
  </si>
  <si>
    <t>CNN3</t>
  </si>
  <si>
    <t>PIK3IP1</t>
  </si>
  <si>
    <t>IL12RB2</t>
  </si>
  <si>
    <t>PCYT1B</t>
  </si>
  <si>
    <t>COL14A1</t>
  </si>
  <si>
    <t>SCN9A</t>
  </si>
  <si>
    <t>LY9</t>
  </si>
  <si>
    <t>TMEM217</t>
  </si>
  <si>
    <t>LINC02175</t>
  </si>
  <si>
    <t>TRIP10</t>
  </si>
  <si>
    <t>SKAP2</t>
  </si>
  <si>
    <t>FMNL3</t>
  </si>
  <si>
    <t>SMAD3</t>
  </si>
  <si>
    <t>GPR18</t>
  </si>
  <si>
    <t>COL18A1</t>
  </si>
  <si>
    <t>LEF1-AS1</t>
  </si>
  <si>
    <t>PLCL1</t>
  </si>
  <si>
    <t>TBC1D2B</t>
  </si>
  <si>
    <t>CDYL2</t>
  </si>
  <si>
    <t>RGS3</t>
  </si>
  <si>
    <t>FHL2</t>
  </si>
  <si>
    <t>SCMH1</t>
  </si>
  <si>
    <t>NAP1L3</t>
  </si>
  <si>
    <t>C20orf197</t>
  </si>
  <si>
    <t>DUSP8</t>
  </si>
  <si>
    <t>SCRN1</t>
  </si>
  <si>
    <t>CXCR3</t>
  </si>
  <si>
    <t>FPR1</t>
  </si>
  <si>
    <t>GIMAP5</t>
  </si>
  <si>
    <t>GTF2IP7</t>
  </si>
  <si>
    <t>DOK6</t>
  </si>
  <si>
    <t>MIR606</t>
  </si>
  <si>
    <t>MYCN</t>
  </si>
  <si>
    <t>TM4SF1</t>
  </si>
  <si>
    <t>GZMK</t>
  </si>
  <si>
    <t>THEM4</t>
  </si>
  <si>
    <t>GPSM2</t>
  </si>
  <si>
    <t>MROH6</t>
  </si>
  <si>
    <t>LY75-CD302</t>
  </si>
  <si>
    <t>ADAM28</t>
  </si>
  <si>
    <t>SESTD1</t>
  </si>
  <si>
    <t>KBTBD8</t>
  </si>
  <si>
    <t>TWSG1</t>
  </si>
  <si>
    <t>MAP1LC3A</t>
  </si>
  <si>
    <t>CYSLTR2</t>
  </si>
  <si>
    <t>FTCDNL1</t>
  </si>
  <si>
    <t>CCDC149</t>
  </si>
  <si>
    <t>SPTLC3</t>
  </si>
  <si>
    <t>SLC1A3</t>
  </si>
  <si>
    <t>RETREG1</t>
  </si>
  <si>
    <t>SH3D21</t>
  </si>
  <si>
    <t>GZMM</t>
  </si>
  <si>
    <t>PM20D2</t>
  </si>
  <si>
    <t>CCDC188</t>
  </si>
  <si>
    <t>BCR</t>
  </si>
  <si>
    <t>PRKCA</t>
  </si>
  <si>
    <t>MYBL2</t>
  </si>
  <si>
    <t>LOC105369438</t>
  </si>
  <si>
    <t>CCNJL</t>
  </si>
  <si>
    <t>LRRN3</t>
  </si>
  <si>
    <t>SCARB1</t>
  </si>
  <si>
    <t>LDLR</t>
  </si>
  <si>
    <t>GSTM3</t>
  </si>
  <si>
    <t>VAT1</t>
  </si>
  <si>
    <t>PLOD2</t>
  </si>
  <si>
    <t>MACROD1</t>
  </si>
  <si>
    <t>ANKRD63</t>
  </si>
  <si>
    <t>PRRT4</t>
  </si>
  <si>
    <t>ATP10D</t>
  </si>
  <si>
    <t>LY75</t>
  </si>
  <si>
    <t>HK2</t>
  </si>
  <si>
    <t>PLPP7</t>
  </si>
  <si>
    <t>CPNE5</t>
  </si>
  <si>
    <t>SERPINB9P1</t>
  </si>
  <si>
    <t>E2F2</t>
  </si>
  <si>
    <t>TULP4</t>
  </si>
  <si>
    <t>SH3BP5</t>
  </si>
  <si>
    <t>FAM124B</t>
  </si>
  <si>
    <t>TRAF3IP2</t>
  </si>
  <si>
    <t>CHI3L2</t>
  </si>
  <si>
    <t>ARRDC1</t>
  </si>
  <si>
    <t>RGCC</t>
  </si>
  <si>
    <t>FGFRL1</t>
  </si>
  <si>
    <t>H3F3B</t>
  </si>
  <si>
    <t>TNFSF13B</t>
  </si>
  <si>
    <t>PHACTR3</t>
  </si>
  <si>
    <t>FOXO1</t>
  </si>
  <si>
    <t>RHEBL1</t>
  </si>
  <si>
    <t>TLR2</t>
  </si>
  <si>
    <t>IFITM1</t>
  </si>
  <si>
    <t>KIAA1522</t>
  </si>
  <si>
    <t>NLRP6</t>
  </si>
  <si>
    <t>SORT1</t>
  </si>
  <si>
    <t>HOXA11</t>
  </si>
  <si>
    <t>TBX1</t>
  </si>
  <si>
    <t>LINC01114</t>
  </si>
  <si>
    <t>LBH</t>
  </si>
  <si>
    <t>FKBP14</t>
  </si>
  <si>
    <t>VANGL2</t>
  </si>
  <si>
    <t>RUSC2</t>
  </si>
  <si>
    <t>PLCB4</t>
  </si>
  <si>
    <t>PYGM</t>
  </si>
  <si>
    <t>TMEM246</t>
  </si>
  <si>
    <t>ADGRL3</t>
  </si>
  <si>
    <t>SLC27A1</t>
  </si>
  <si>
    <t>MEG3</t>
  </si>
  <si>
    <t>CDC42BPB</t>
  </si>
  <si>
    <t>ME3</t>
  </si>
  <si>
    <t>SNPH</t>
  </si>
  <si>
    <t>TGFBRAP1</t>
  </si>
  <si>
    <t>FAAH</t>
  </si>
  <si>
    <t>ATG16L2</t>
  </si>
  <si>
    <t>TMEM71</t>
  </si>
  <si>
    <t>CEP295NL</t>
  </si>
  <si>
    <t>NEDD4L</t>
  </si>
  <si>
    <t>SCARF1</t>
  </si>
  <si>
    <t>BANK1</t>
  </si>
  <si>
    <t>IL23A</t>
  </si>
  <si>
    <t>CELSR2</t>
  </si>
  <si>
    <t>RNF220</t>
  </si>
  <si>
    <t>DPYSL2</t>
  </si>
  <si>
    <t>CD48</t>
  </si>
  <si>
    <t>GFI1B</t>
  </si>
  <si>
    <t>SFMBT1</t>
  </si>
  <si>
    <t>G0S2</t>
  </si>
  <si>
    <t>SERPINF1</t>
  </si>
  <si>
    <t>LGALS3BP</t>
  </si>
  <si>
    <t>SORL1</t>
  </si>
  <si>
    <t>FBLN2</t>
  </si>
  <si>
    <t>NCOA7</t>
  </si>
  <si>
    <t>LINC00996</t>
  </si>
  <si>
    <t>ANKRD9</t>
  </si>
  <si>
    <t>PRKD3</t>
  </si>
  <si>
    <t>HAL</t>
  </si>
  <si>
    <t>ARL11</t>
  </si>
  <si>
    <t>HLA-DOB</t>
  </si>
  <si>
    <t>RELL1</t>
  </si>
  <si>
    <t>PPM1H</t>
  </si>
  <si>
    <t>PPP1R14A</t>
  </si>
  <si>
    <t>DCUN1D3</t>
  </si>
  <si>
    <t>IFIT1B</t>
  </si>
  <si>
    <t>TCEAL3</t>
  </si>
  <si>
    <t>MIR551A</t>
  </si>
  <si>
    <t>BACE2</t>
  </si>
  <si>
    <t>MORC4</t>
  </si>
  <si>
    <t>GPA33</t>
  </si>
  <si>
    <t>NABP1</t>
  </si>
  <si>
    <t>GPRIN3</t>
  </si>
  <si>
    <t>SLC16A1</t>
  </si>
  <si>
    <t>BIRC3</t>
  </si>
  <si>
    <t>RHBDF1</t>
  </si>
  <si>
    <t>STON2</t>
  </si>
  <si>
    <t>LINC02506</t>
  </si>
  <si>
    <t>GAD1</t>
  </si>
  <si>
    <t>SAMD10</t>
  </si>
  <si>
    <t>S100A12</t>
  </si>
  <si>
    <t>DSG2</t>
  </si>
  <si>
    <t>BMP2</t>
  </si>
  <si>
    <t>SCCPDH</t>
  </si>
  <si>
    <t>ALPL</t>
  </si>
  <si>
    <t>CD7</t>
  </si>
  <si>
    <t>TNFRSF1A</t>
  </si>
  <si>
    <t>TXK</t>
  </si>
  <si>
    <t>CTSG</t>
  </si>
  <si>
    <t>MAML3</t>
  </si>
  <si>
    <t>RCOR2</t>
  </si>
  <si>
    <t>TMEM51</t>
  </si>
  <si>
    <t>LRP4</t>
  </si>
  <si>
    <t>DTX3</t>
  </si>
  <si>
    <t>GYPE</t>
  </si>
  <si>
    <t>NT5DC2</t>
  </si>
  <si>
    <t>JMY</t>
  </si>
  <si>
    <t>SMIM1</t>
  </si>
  <si>
    <t>JAZF1</t>
  </si>
  <si>
    <t>CDKN2D</t>
  </si>
  <si>
    <t>DAG1</t>
  </si>
  <si>
    <t>INHBA</t>
  </si>
  <si>
    <t>MFSD10</t>
  </si>
  <si>
    <t>MYO7B</t>
  </si>
  <si>
    <t>OAF</t>
  </si>
  <si>
    <t>ITGAE</t>
  </si>
  <si>
    <t>PIM1</t>
  </si>
  <si>
    <t>TAL1</t>
  </si>
  <si>
    <t>RMND5B</t>
  </si>
  <si>
    <t>LINC02450</t>
  </si>
  <si>
    <t>ZNF467</t>
  </si>
  <si>
    <t>CRYGD</t>
  </si>
  <si>
    <t>IL15RA</t>
  </si>
  <si>
    <t>UBE2E2</t>
  </si>
  <si>
    <t>SELENOP</t>
  </si>
  <si>
    <t>SLC15A2</t>
  </si>
  <si>
    <t>ZNF831</t>
  </si>
  <si>
    <t>SAP30</t>
  </si>
  <si>
    <t>EIF4E3</t>
  </si>
  <si>
    <t>IFNLR1</t>
  </si>
  <si>
    <t>SMAD1</t>
  </si>
  <si>
    <t>SLC30A4</t>
  </si>
  <si>
    <t>OXER1</t>
  </si>
  <si>
    <t>OCLN</t>
  </si>
  <si>
    <t>SEMA3G</t>
  </si>
  <si>
    <t>KCNH2</t>
  </si>
  <si>
    <t>MS4A2</t>
  </si>
  <si>
    <t>FBXO32</t>
  </si>
  <si>
    <t>MPIG6B</t>
  </si>
  <si>
    <t>LOC101930370</t>
  </si>
  <si>
    <t>LTA</t>
  </si>
  <si>
    <t>CCDC9B</t>
  </si>
  <si>
    <t>KLF1</t>
  </si>
  <si>
    <t>KLRC3</t>
  </si>
  <si>
    <t>ST6GALNAC1</t>
  </si>
  <si>
    <t>CLIP4</t>
  </si>
  <si>
    <t>SNORD116-27</t>
  </si>
  <si>
    <t>HLA-F</t>
  </si>
  <si>
    <t>IL1RAP</t>
  </si>
  <si>
    <t>HESX1</t>
  </si>
  <si>
    <t>FGFR1</t>
  </si>
  <si>
    <t>ST14</t>
  </si>
  <si>
    <t>LZTS2</t>
  </si>
  <si>
    <t>NR4A2</t>
  </si>
  <si>
    <t>TNFRSF21</t>
  </si>
  <si>
    <t>ETV6</t>
  </si>
  <si>
    <t>LINC02593</t>
  </si>
  <si>
    <t>USP43</t>
  </si>
  <si>
    <t>MAP1A</t>
  </si>
  <si>
    <t>DUSP10</t>
  </si>
  <si>
    <t>IL12A</t>
  </si>
  <si>
    <t>TBC1D29P</t>
  </si>
  <si>
    <t>ADRA2C</t>
  </si>
  <si>
    <t>CACNA1C-AS1</t>
  </si>
  <si>
    <t>CCSER1</t>
  </si>
  <si>
    <t>ADAMTSL4</t>
  </si>
  <si>
    <t>RBM38</t>
  </si>
  <si>
    <t>KLF3-AS1</t>
  </si>
  <si>
    <t>ADA</t>
  </si>
  <si>
    <t>BPGM</t>
  </si>
  <si>
    <t>FLT3LG</t>
  </si>
  <si>
    <t>ALS2</t>
  </si>
  <si>
    <t>DAPK1</t>
  </si>
  <si>
    <t>ST8SIA6</t>
  </si>
  <si>
    <t>MAN1C1</t>
  </si>
  <si>
    <t>MPG</t>
  </si>
  <si>
    <t>HIP1R</t>
  </si>
  <si>
    <t>ARHGEF6</t>
  </si>
  <si>
    <t>PDE5A</t>
  </si>
  <si>
    <t>SPATA20</t>
  </si>
  <si>
    <t>C22orf34</t>
  </si>
  <si>
    <t>THSD7A</t>
  </si>
  <si>
    <t>SNORD116-26</t>
  </si>
  <si>
    <t>IRF8</t>
  </si>
  <si>
    <t>LOC400499</t>
  </si>
  <si>
    <t>EPX</t>
  </si>
  <si>
    <t>EHD2</t>
  </si>
  <si>
    <t>C1orf198</t>
  </si>
  <si>
    <t>GPR141</t>
  </si>
  <si>
    <t>FCRL5</t>
  </si>
  <si>
    <t>CXCL12</t>
  </si>
  <si>
    <t>MPZ</t>
  </si>
  <si>
    <t>SUCLG2</t>
  </si>
  <si>
    <t>ALDH2</t>
  </si>
  <si>
    <t>SLC8A1</t>
  </si>
  <si>
    <t>LGSN</t>
  </si>
  <si>
    <t>IL32</t>
  </si>
  <si>
    <t>DPY19L2</t>
  </si>
  <si>
    <t>SDCCAG8</t>
  </si>
  <si>
    <t>PLD3</t>
  </si>
  <si>
    <t>RASD1</t>
  </si>
  <si>
    <t>SEPT5</t>
  </si>
  <si>
    <t>SEC14L2</t>
  </si>
  <si>
    <t>PARP15</t>
  </si>
  <si>
    <t>DIAPH2</t>
  </si>
  <si>
    <t>SHTN1</t>
  </si>
  <si>
    <t>KCNQ5-IT1</t>
  </si>
  <si>
    <t>ARSG</t>
  </si>
  <si>
    <t>SNORD116-6</t>
  </si>
  <si>
    <t>CFAP161</t>
  </si>
  <si>
    <t>KLHL33</t>
  </si>
  <si>
    <t>SASH1</t>
  </si>
  <si>
    <t>RAB3D</t>
  </si>
  <si>
    <t>LINC01257</t>
  </si>
  <si>
    <t>AQP3</t>
  </si>
  <si>
    <t>GPRASP1</t>
  </si>
  <si>
    <t>PFKP</t>
  </si>
  <si>
    <t>CDC25B</t>
  </si>
  <si>
    <t>SCD</t>
  </si>
  <si>
    <t>IL1B</t>
  </si>
  <si>
    <t>TCP11L1</t>
  </si>
  <si>
    <t>LRRC25</t>
  </si>
  <si>
    <t>ITPR2</t>
  </si>
  <si>
    <t>RAPGEF5</t>
  </si>
  <si>
    <t>SNTA1</t>
  </si>
  <si>
    <t>CALHM6</t>
  </si>
  <si>
    <t>NCAM1</t>
  </si>
  <si>
    <t>SCD5</t>
  </si>
  <si>
    <t>GNPTAB</t>
  </si>
  <si>
    <t>KCNQ5</t>
  </si>
  <si>
    <t>ZNF354C</t>
  </si>
  <si>
    <t>HES6</t>
  </si>
  <si>
    <t>ST3GAL4</t>
  </si>
  <si>
    <t>DMXL2</t>
  </si>
  <si>
    <t>NEAT1</t>
  </si>
  <si>
    <t>RPS6KA2</t>
  </si>
  <si>
    <t>TPM1</t>
  </si>
  <si>
    <t>C1orf226</t>
  </si>
  <si>
    <t>MAGEH1</t>
  </si>
  <si>
    <t>CAT</t>
  </si>
  <si>
    <t>MEF2C</t>
  </si>
  <si>
    <t>SEPT1</t>
  </si>
  <si>
    <t>CRY1</t>
  </si>
  <si>
    <t>C2CD2</t>
  </si>
  <si>
    <t>GPT2</t>
  </si>
  <si>
    <t>IDH1</t>
  </si>
  <si>
    <t>STAG3L1</t>
  </si>
  <si>
    <t>SIK1</t>
  </si>
  <si>
    <t>MAGOH2P</t>
  </si>
  <si>
    <t>GPR171</t>
  </si>
  <si>
    <t>CDCA7L</t>
  </si>
  <si>
    <t>CD1D</t>
  </si>
  <si>
    <t>BVES</t>
  </si>
  <si>
    <t>HRC</t>
  </si>
  <si>
    <t>ZSCAN18</t>
  </si>
  <si>
    <t>ST6GAL2</t>
  </si>
  <si>
    <t>UBA7</t>
  </si>
  <si>
    <t>RORA</t>
  </si>
  <si>
    <t>DEFB1</t>
  </si>
  <si>
    <t>NMT2</t>
  </si>
  <si>
    <t>FYN</t>
  </si>
  <si>
    <t>PROCR</t>
  </si>
  <si>
    <t>FAM45A</t>
  </si>
  <si>
    <t>SLC35F2</t>
  </si>
  <si>
    <t>SLC16A10</t>
  </si>
  <si>
    <t>CARMIL2</t>
  </si>
  <si>
    <t>CCR1</t>
  </si>
  <si>
    <t>HCP5</t>
  </si>
  <si>
    <t>GALNT7</t>
  </si>
  <si>
    <t>CD300E</t>
  </si>
  <si>
    <t>THBD</t>
  </si>
  <si>
    <t>E2F5</t>
  </si>
  <si>
    <t>ATF3</t>
  </si>
  <si>
    <t>FUCA1</t>
  </si>
  <si>
    <t>SLC25A4</t>
  </si>
  <si>
    <t>MIR3134</t>
  </si>
  <si>
    <t>GLT1D1</t>
  </si>
  <si>
    <t>KIAA1324L</t>
  </si>
  <si>
    <t>MGLL</t>
  </si>
  <si>
    <t>ELMO1</t>
  </si>
  <si>
    <t>HSD17B11</t>
  </si>
  <si>
    <t>STAG3</t>
  </si>
  <si>
    <t>SNX22</t>
  </si>
  <si>
    <t>GRK5</t>
  </si>
  <si>
    <t>DOCK5</t>
  </si>
  <si>
    <t>EMILIN2</t>
  </si>
  <si>
    <t>HIST2H2BE</t>
  </si>
  <si>
    <t>TSPAN6</t>
  </si>
  <si>
    <t>HMOX1</t>
  </si>
  <si>
    <t>HBEGF</t>
  </si>
  <si>
    <t>NDST1</t>
  </si>
  <si>
    <t>SNORD116-7</t>
  </si>
  <si>
    <t>MYO16</t>
  </si>
  <si>
    <t>SLC9A7</t>
  </si>
  <si>
    <t>PPIAP30</t>
  </si>
  <si>
    <t>PLEKHA1</t>
  </si>
  <si>
    <t>SAT1</t>
  </si>
  <si>
    <t>LYZ</t>
  </si>
  <si>
    <t>NME8</t>
  </si>
  <si>
    <t>VCAN</t>
  </si>
  <si>
    <t>KDM5B</t>
  </si>
  <si>
    <t>PMEPA1</t>
  </si>
  <si>
    <t>UNC13B</t>
  </si>
  <si>
    <t>SRSF12</t>
  </si>
  <si>
    <t>ADCY3</t>
  </si>
  <si>
    <t>PRF1</t>
  </si>
  <si>
    <t>BEX3</t>
  </si>
  <si>
    <t>LOC101927751</t>
  </si>
  <si>
    <t>JDP2</t>
  </si>
  <si>
    <t>LDLRAP1</t>
  </si>
  <si>
    <t>ZNF609</t>
  </si>
  <si>
    <t>DHRS7</t>
  </si>
  <si>
    <t>B3GNT5</t>
  </si>
  <si>
    <t>SEMA6B</t>
  </si>
  <si>
    <t>EPB41L3</t>
  </si>
  <si>
    <t>MERTK</t>
  </si>
  <si>
    <t>SLC35G1</t>
  </si>
  <si>
    <t>IQSEC1</t>
  </si>
  <si>
    <t>PRDX2</t>
  </si>
  <si>
    <t>PRKN</t>
  </si>
  <si>
    <t>LOC100129484</t>
  </si>
  <si>
    <t>PTK7</t>
  </si>
  <si>
    <t>VWA1</t>
  </si>
  <si>
    <t>PAPPA</t>
  </si>
  <si>
    <t>TNRC18</t>
  </si>
  <si>
    <t>GALNT14</t>
  </si>
  <si>
    <t>MAP7</t>
  </si>
  <si>
    <t>RIPOR3</t>
  </si>
  <si>
    <t>CHAC1</t>
  </si>
  <si>
    <t>S100A10</t>
  </si>
  <si>
    <t>LKAAEAR1</t>
  </si>
  <si>
    <t>CCDC125</t>
  </si>
  <si>
    <t>CYSLTR1</t>
  </si>
  <si>
    <t>CHST2</t>
  </si>
  <si>
    <t>SIGMAR1</t>
  </si>
  <si>
    <t>SNORA47</t>
  </si>
  <si>
    <t>SFXN1</t>
  </si>
  <si>
    <t>SELENBP1</t>
  </si>
  <si>
    <t>VDR</t>
  </si>
  <si>
    <t>IMPA2</t>
  </si>
  <si>
    <t>LINC00861</t>
  </si>
  <si>
    <t>DNM3</t>
  </si>
  <si>
    <t>MARCKSL1</t>
  </si>
  <si>
    <t>DYRK2</t>
  </si>
  <si>
    <t>CYP2T1P</t>
  </si>
  <si>
    <t>FRY</t>
  </si>
  <si>
    <t>RGS18</t>
  </si>
  <si>
    <t>PIK3R1</t>
  </si>
  <si>
    <t>GRPEL2</t>
  </si>
  <si>
    <t>FANCE</t>
  </si>
  <si>
    <t>REXO5</t>
  </si>
  <si>
    <t>STARD4</t>
  </si>
  <si>
    <t>FRMD4A</t>
  </si>
  <si>
    <t>LHX6</t>
  </si>
  <si>
    <t>SPTB</t>
  </si>
  <si>
    <t>CPNE2</t>
  </si>
  <si>
    <t>SORCS1</t>
  </si>
  <si>
    <t>LOC100506688</t>
  </si>
  <si>
    <t>SLC22A4</t>
  </si>
  <si>
    <t>PRKRA-AS1</t>
  </si>
  <si>
    <t>BCAS4</t>
  </si>
  <si>
    <t>STRIP2</t>
  </si>
  <si>
    <t>HAVCR2</t>
  </si>
  <si>
    <t>CTNNA3</t>
  </si>
  <si>
    <t>MMP9</t>
  </si>
  <si>
    <t>HOXB8</t>
  </si>
  <si>
    <t>PLS3</t>
  </si>
  <si>
    <t>LINC02600</t>
  </si>
  <si>
    <t>PLXNC1</t>
  </si>
  <si>
    <t>GIPC3</t>
  </si>
  <si>
    <t>GCHFR</t>
  </si>
  <si>
    <t>TMOD1</t>
  </si>
  <si>
    <t>LOXL3</t>
  </si>
  <si>
    <t>PTGER3</t>
  </si>
  <si>
    <t>UGT3A2</t>
  </si>
  <si>
    <t>PTPRN2</t>
  </si>
  <si>
    <t>SOX11</t>
  </si>
  <si>
    <t>CLEC2L</t>
  </si>
  <si>
    <t>KEL</t>
  </si>
  <si>
    <t>P2RY8</t>
  </si>
  <si>
    <t>SETBP1</t>
  </si>
  <si>
    <t>GATA1</t>
  </si>
  <si>
    <t>GAL3ST2</t>
  </si>
  <si>
    <t>RTN1</t>
  </si>
  <si>
    <t>ALPK3</t>
  </si>
  <si>
    <t>PLB1</t>
  </si>
  <si>
    <t>RAB11FIP5</t>
  </si>
  <si>
    <t>FBLN5</t>
  </si>
  <si>
    <t>HSPA7</t>
  </si>
  <si>
    <t>SRBD1</t>
  </si>
  <si>
    <t>FKBP10</t>
  </si>
  <si>
    <t>AGXT</t>
  </si>
  <si>
    <t>SNORD116-2</t>
  </si>
  <si>
    <t>KCNG2</t>
  </si>
  <si>
    <t>NOCT</t>
  </si>
  <si>
    <t>MIR4774</t>
  </si>
  <si>
    <t>IGF1R</t>
  </si>
  <si>
    <t>EAF2</t>
  </si>
  <si>
    <t>TMEM117</t>
  </si>
  <si>
    <t>WWC2</t>
  </si>
  <si>
    <t>TRPC1</t>
  </si>
  <si>
    <t>CABP4</t>
  </si>
  <si>
    <t>CERS6</t>
  </si>
  <si>
    <t>STK26</t>
  </si>
  <si>
    <t>MIR646</t>
  </si>
  <si>
    <t>DGCR6</t>
  </si>
  <si>
    <t>GPX1</t>
  </si>
  <si>
    <t>HMGA2</t>
  </si>
  <si>
    <t>RBMS2</t>
  </si>
  <si>
    <t>RIPK2</t>
  </si>
  <si>
    <t>SIPA1L2</t>
  </si>
  <si>
    <t>SH2D2A</t>
  </si>
  <si>
    <t>SNORA74A</t>
  </si>
  <si>
    <t>CXCL3</t>
  </si>
  <si>
    <t>C11orf74</t>
  </si>
  <si>
    <t>ZNF697</t>
  </si>
  <si>
    <t>ZNF230</t>
  </si>
  <si>
    <t>ZAP70</t>
  </si>
  <si>
    <t>EPOR</t>
  </si>
  <si>
    <t>MIR5003</t>
  </si>
  <si>
    <t>GLUL</t>
  </si>
  <si>
    <t>LRP3</t>
  </si>
  <si>
    <t>DISC1-IT1</t>
  </si>
  <si>
    <t>RBPMS-AS1</t>
  </si>
  <si>
    <t>ABI3</t>
  </si>
  <si>
    <t>ITGB8</t>
  </si>
  <si>
    <t>RASGEF1A</t>
  </si>
  <si>
    <t>OSGIN2</t>
  </si>
  <si>
    <t>CYP7B1</t>
  </si>
  <si>
    <t>TGIF1</t>
  </si>
  <si>
    <t>TCAF2</t>
  </si>
  <si>
    <t>WNT10B</t>
  </si>
  <si>
    <t>AGRN</t>
  </si>
  <si>
    <t>SLC7A7</t>
  </si>
  <si>
    <t>N4BP3</t>
  </si>
  <si>
    <t>LOXHD1</t>
  </si>
  <si>
    <t>GIHCG</t>
  </si>
  <si>
    <t>LOC100419170</t>
  </si>
  <si>
    <t>MCTP1</t>
  </si>
  <si>
    <t>LINC00926</t>
  </si>
  <si>
    <t>GPR12</t>
  </si>
  <si>
    <t>NR1H3</t>
  </si>
  <si>
    <t>SPX</t>
  </si>
  <si>
    <t>DCLK2</t>
  </si>
  <si>
    <t>RAB27A</t>
  </si>
  <si>
    <t>BCL9L</t>
  </si>
  <si>
    <t>GNG11</t>
  </si>
  <si>
    <t>GOLGA8M</t>
  </si>
  <si>
    <t>CABLES1</t>
  </si>
  <si>
    <t>SH3PXD2B</t>
  </si>
  <si>
    <t>P2RY13</t>
  </si>
  <si>
    <t>IL6ST</t>
  </si>
  <si>
    <t>MARCH3</t>
  </si>
  <si>
    <t>MEIS1</t>
  </si>
  <si>
    <t>CMTM8</t>
  </si>
  <si>
    <t>ZNF625</t>
  </si>
  <si>
    <t>KREMEN1</t>
  </si>
  <si>
    <t>LINC01237</t>
  </si>
  <si>
    <t>CIITA</t>
  </si>
  <si>
    <t>FRMD3</t>
  </si>
  <si>
    <t>CRTAP</t>
  </si>
  <si>
    <t>CEP85L</t>
  </si>
  <si>
    <t>PKLR</t>
  </si>
  <si>
    <t>ANKRD36C</t>
  </si>
  <si>
    <t>SBK1</t>
  </si>
  <si>
    <t>EEPD1</t>
  </si>
  <si>
    <t>RBM47</t>
  </si>
  <si>
    <t>HBM</t>
  </si>
  <si>
    <t>SULT1C4</t>
  </si>
  <si>
    <t>CDH1</t>
  </si>
  <si>
    <t>ROBO2</t>
  </si>
  <si>
    <t>ANGPTL6</t>
  </si>
  <si>
    <t>ZNF726</t>
  </si>
  <si>
    <t>FAM222A</t>
  </si>
  <si>
    <t>DSEL</t>
  </si>
  <si>
    <t>APBB1IP</t>
  </si>
  <si>
    <t>LOC100507642</t>
  </si>
  <si>
    <t>SLC27A2</t>
  </si>
  <si>
    <t>KLRC2</t>
  </si>
  <si>
    <t>RCN1</t>
  </si>
  <si>
    <t>TPSG1</t>
  </si>
  <si>
    <t>MPZL1</t>
  </si>
  <si>
    <t>LYPD3</t>
  </si>
  <si>
    <t>LINC01684</t>
  </si>
  <si>
    <t>NAALADL1</t>
  </si>
  <si>
    <t>SLC16A5</t>
  </si>
  <si>
    <t>ARHGAP25</t>
  </si>
  <si>
    <t>ZNF219</t>
  </si>
  <si>
    <t>RAMP1</t>
  </si>
  <si>
    <t>SGK1</t>
  </si>
  <si>
    <t>YES1</t>
  </si>
  <si>
    <t>LAMB3</t>
  </si>
  <si>
    <t>FBXO16</t>
  </si>
  <si>
    <t>PBK</t>
  </si>
  <si>
    <t>LINC00565</t>
  </si>
  <si>
    <t>PRSS36</t>
  </si>
  <si>
    <t>DGAT2</t>
  </si>
  <si>
    <t>GP6</t>
  </si>
  <si>
    <t>GALNT12</t>
  </si>
  <si>
    <t>DIPK2A</t>
  </si>
  <si>
    <t>RALGAPA2</t>
  </si>
  <si>
    <t>ZNF709</t>
  </si>
  <si>
    <t>DHCR24</t>
  </si>
  <si>
    <t>CDADC1</t>
  </si>
  <si>
    <t>ISG15</t>
  </si>
  <si>
    <t>NKD2</t>
  </si>
  <si>
    <t>CASP6</t>
  </si>
  <si>
    <t>IGLL5</t>
  </si>
  <si>
    <t>BPI</t>
  </si>
  <si>
    <t>SYTL4</t>
  </si>
  <si>
    <t>FAM83D</t>
  </si>
  <si>
    <t>SLC25A23</t>
  </si>
  <si>
    <t>CREG1</t>
  </si>
  <si>
    <t>CALN1</t>
  </si>
  <si>
    <t>TMCO3</t>
  </si>
  <si>
    <t>EFNB1</t>
  </si>
  <si>
    <t>CSN1S1</t>
  </si>
  <si>
    <t>SAGE1</t>
  </si>
  <si>
    <t>ZBTB38</t>
  </si>
  <si>
    <t>ALAS2</t>
  </si>
  <si>
    <t>HIST1H1E</t>
  </si>
  <si>
    <t>LINC01891</t>
  </si>
  <si>
    <t>ARVCF</t>
  </si>
  <si>
    <t>ARHGEF12</t>
  </si>
  <si>
    <t>SQOR</t>
  </si>
  <si>
    <t>COL1A1</t>
  </si>
  <si>
    <t>RTL8B</t>
  </si>
  <si>
    <t>DOK1</t>
  </si>
  <si>
    <t>PASK</t>
  </si>
  <si>
    <t>ALDH3B1</t>
  </si>
  <si>
    <t>ZNF395</t>
  </si>
  <si>
    <t>RAB33A</t>
  </si>
  <si>
    <t>ABCA2</t>
  </si>
  <si>
    <t>UNC119B</t>
  </si>
  <si>
    <t>TAP1</t>
  </si>
  <si>
    <t>COL23A1</t>
  </si>
  <si>
    <t>SNORD116-24</t>
  </si>
  <si>
    <t>PTMS</t>
  </si>
  <si>
    <t>PWAR6</t>
  </si>
  <si>
    <t>MIR548T</t>
  </si>
  <si>
    <t>SLC18B1</t>
  </si>
  <si>
    <t>MFSD1</t>
  </si>
  <si>
    <t>DLL1</t>
  </si>
  <si>
    <t>MIR3918</t>
  </si>
  <si>
    <t>SERTAD1</t>
  </si>
  <si>
    <t>VAV3</t>
  </si>
  <si>
    <t>TSC22D1</t>
  </si>
  <si>
    <t>SECTM1</t>
  </si>
  <si>
    <t>TMEM72</t>
  </si>
  <si>
    <t>ANKRD36B</t>
  </si>
  <si>
    <t>PLSCR4</t>
  </si>
  <si>
    <t>MIR3142HG</t>
  </si>
  <si>
    <t>STK24</t>
  </si>
  <si>
    <t>ZFPM1</t>
  </si>
  <si>
    <t>CELF6</t>
  </si>
  <si>
    <t>PIP4P2</t>
  </si>
  <si>
    <t>CHIT1</t>
  </si>
  <si>
    <t>PIEZO1</t>
  </si>
  <si>
    <t>XBP1</t>
  </si>
  <si>
    <t>MEX3A</t>
  </si>
  <si>
    <t>TUBAL3</t>
  </si>
  <si>
    <t>S100A6</t>
  </si>
  <si>
    <t>PFKFB2</t>
  </si>
  <si>
    <t>AKT3</t>
  </si>
  <si>
    <t>NRSN2</t>
  </si>
  <si>
    <t>NEU4</t>
  </si>
  <si>
    <t>SNORA5C</t>
  </si>
  <si>
    <t>SERPINE2</t>
  </si>
  <si>
    <t>PLA2G1B</t>
  </si>
  <si>
    <t>PPP4R1L</t>
  </si>
  <si>
    <t>NXF3</t>
  </si>
  <si>
    <t>CCND3</t>
  </si>
  <si>
    <t>CD72</t>
  </si>
  <si>
    <t>TCN1</t>
  </si>
  <si>
    <t>PRR16</t>
  </si>
  <si>
    <t>OCRL</t>
  </si>
  <si>
    <t>RNF157</t>
  </si>
  <si>
    <t>SIRPB2</t>
  </si>
  <si>
    <t>TELO2</t>
  </si>
  <si>
    <t>CIAO3</t>
  </si>
  <si>
    <t>TCEAL1</t>
  </si>
  <si>
    <t>FAM20A</t>
  </si>
  <si>
    <t>CDH9</t>
  </si>
  <si>
    <t>FCGR2C_2</t>
  </si>
  <si>
    <t>DAPK1-IT1</t>
  </si>
  <si>
    <t>SH3PXD2A</t>
  </si>
  <si>
    <t>TLE1</t>
  </si>
  <si>
    <t>IPCEF1</t>
  </si>
  <si>
    <t>ETV5</t>
  </si>
  <si>
    <t>ND4L</t>
  </si>
  <si>
    <t>OXNAD1</t>
  </si>
  <si>
    <t>ZNF662</t>
  </si>
  <si>
    <t>MIR569</t>
  </si>
  <si>
    <t>TDRD9</t>
  </si>
  <si>
    <t>RGS1</t>
  </si>
  <si>
    <t>ZNF43</t>
  </si>
  <si>
    <t>ZNF254</t>
  </si>
  <si>
    <t>CDCP1</t>
  </si>
  <si>
    <t>PLCB2</t>
  </si>
  <si>
    <t>IL3RA</t>
  </si>
  <si>
    <t>CEACAM8</t>
  </si>
  <si>
    <t>FKBP1B</t>
  </si>
  <si>
    <t>PNKD</t>
  </si>
  <si>
    <t>RAB38</t>
  </si>
  <si>
    <t>RBPMS2</t>
  </si>
  <si>
    <t>MANBA</t>
  </si>
  <si>
    <t>TUSC1</t>
  </si>
  <si>
    <t>ZDHHC24</t>
  </si>
  <si>
    <t>NF1</t>
  </si>
  <si>
    <t>MIR1284</t>
  </si>
  <si>
    <t>CNRIP1</t>
  </si>
  <si>
    <t>RUNX1T1</t>
  </si>
  <si>
    <t>ZC3H12D</t>
  </si>
  <si>
    <t>TRPM2</t>
  </si>
  <si>
    <t>LILRB2</t>
  </si>
  <si>
    <t>LOC107986412</t>
  </si>
  <si>
    <t>NOD2</t>
  </si>
  <si>
    <t>BAMBI</t>
  </si>
  <si>
    <t>CPVL</t>
  </si>
  <si>
    <t>LOC107985688</t>
  </si>
  <si>
    <t>ZHX2</t>
  </si>
  <si>
    <t>USP2</t>
  </si>
  <si>
    <t>ADGRB1</t>
  </si>
  <si>
    <t>SLC26A11</t>
  </si>
  <si>
    <t>HHEX</t>
  </si>
  <si>
    <t>ADARB2-AS1</t>
  </si>
  <si>
    <t>SOCS3</t>
  </si>
  <si>
    <t>TSPAN15</t>
  </si>
  <si>
    <t>CDC42EP4</t>
  </si>
  <si>
    <t>APPL1</t>
  </si>
  <si>
    <t>SLC31A2</t>
  </si>
  <si>
    <t>DPYSL3</t>
  </si>
  <si>
    <t>ANKRD37</t>
  </si>
  <si>
    <t>FGD2</t>
  </si>
  <si>
    <t>ENC1</t>
  </si>
  <si>
    <t>FUT7</t>
  </si>
  <si>
    <t>NMRAL2P</t>
  </si>
  <si>
    <t>LRRC6</t>
  </si>
  <si>
    <t>SDC2</t>
  </si>
  <si>
    <t>GBP1</t>
  </si>
  <si>
    <t>ITPRIPL2</t>
  </si>
  <si>
    <t>GJA1</t>
  </si>
  <si>
    <t>SEC31B</t>
  </si>
  <si>
    <t>EMB</t>
  </si>
  <si>
    <t>CAMP</t>
  </si>
  <si>
    <t>SIGLEC7</t>
  </si>
  <si>
    <t>SPRED1</t>
  </si>
  <si>
    <t>RHOH</t>
  </si>
  <si>
    <t>CSPG4</t>
  </si>
  <si>
    <t>SNORA5A</t>
  </si>
  <si>
    <t>MPV17L</t>
  </si>
  <si>
    <t>APBA1</t>
  </si>
  <si>
    <t>MIR554</t>
  </si>
  <si>
    <t>TUBB1</t>
  </si>
  <si>
    <t>RAPGEF3</t>
  </si>
  <si>
    <t>C12orf49</t>
  </si>
  <si>
    <t>GP5</t>
  </si>
  <si>
    <t>CATSPER2</t>
  </si>
  <si>
    <t>ZNF66</t>
  </si>
  <si>
    <t>SSBP2</t>
  </si>
  <si>
    <t>HLX</t>
  </si>
  <si>
    <t>KLRG2</t>
  </si>
  <si>
    <t>FAM111B</t>
  </si>
  <si>
    <t>ADGRA3</t>
  </si>
  <si>
    <t>GNA11</t>
  </si>
  <si>
    <t>MIR378E</t>
  </si>
  <si>
    <t>MEIOB</t>
  </si>
  <si>
    <t>CLC</t>
  </si>
  <si>
    <t>POU2F2</t>
  </si>
  <si>
    <t>CD151</t>
  </si>
  <si>
    <t>NCK1-DT</t>
  </si>
  <si>
    <t>VWA7</t>
  </si>
  <si>
    <t>TMEM243</t>
  </si>
  <si>
    <t>ZNF880</t>
  </si>
  <si>
    <t>FOSL2</t>
  </si>
  <si>
    <t>CCR4</t>
  </si>
  <si>
    <t>PALD1</t>
  </si>
  <si>
    <t>MZB1</t>
  </si>
  <si>
    <t>OR2L1P</t>
  </si>
  <si>
    <t>FBXO5</t>
  </si>
  <si>
    <t>LPAR4</t>
  </si>
  <si>
    <t>GAS2L3</t>
  </si>
  <si>
    <t>LRP1</t>
  </si>
  <si>
    <t>GCNT4</t>
  </si>
  <si>
    <t>PC</t>
  </si>
  <si>
    <t>KCNN2</t>
  </si>
  <si>
    <t>ACE</t>
  </si>
  <si>
    <t>SLC15A3</t>
  </si>
  <si>
    <t>LPCAT2</t>
  </si>
  <si>
    <t>ABCC1</t>
  </si>
  <si>
    <t>LOC100129697</t>
  </si>
  <si>
    <t>H2AFY</t>
  </si>
  <si>
    <t>AGPAT2</t>
  </si>
  <si>
    <t>FCN1</t>
  </si>
  <si>
    <t>FAM219B</t>
  </si>
  <si>
    <t>RPS6KA2-IT1</t>
  </si>
  <si>
    <t>TEAD2</t>
  </si>
  <si>
    <t>DENND3</t>
  </si>
  <si>
    <t>SALL2</t>
  </si>
  <si>
    <t>EPDR1</t>
  </si>
  <si>
    <t>DMTN</t>
  </si>
  <si>
    <t>TMEM212-AS1</t>
  </si>
  <si>
    <t>PGGHG</t>
  </si>
  <si>
    <t>DOK2</t>
  </si>
  <si>
    <t>IPW</t>
  </si>
  <si>
    <t>TTYH2</t>
  </si>
  <si>
    <t>LOC102723701</t>
  </si>
  <si>
    <t>TRIM32</t>
  </si>
  <si>
    <t>LIPH</t>
  </si>
  <si>
    <t>ZNF91</t>
  </si>
  <si>
    <t>HOXB9</t>
  </si>
  <si>
    <t>ZG16B</t>
  </si>
  <si>
    <t>ZBED3</t>
  </si>
  <si>
    <t>PPP1R3G</t>
  </si>
  <si>
    <t>SLC9A3R1</t>
  </si>
  <si>
    <t>SMPDL3B</t>
  </si>
  <si>
    <t>RPS6KC1</t>
  </si>
  <si>
    <t>HINT1</t>
  </si>
  <si>
    <t>KIF1C</t>
  </si>
  <si>
    <t>MRC2</t>
  </si>
  <si>
    <t>CACNA2D2</t>
  </si>
  <si>
    <t>LRRC75A-AS1</t>
  </si>
  <si>
    <t>PTCH1</t>
  </si>
  <si>
    <t>LINC01238</t>
  </si>
  <si>
    <t>TAF1D</t>
  </si>
  <si>
    <t>LCN2</t>
  </si>
  <si>
    <t>C15orf48</t>
  </si>
  <si>
    <t>ADTRP</t>
  </si>
  <si>
    <t>CX3CR1</t>
  </si>
  <si>
    <t>BBC3</t>
  </si>
  <si>
    <t>SLC12A2</t>
  </si>
  <si>
    <t>LOC374443</t>
  </si>
  <si>
    <t>ND4</t>
  </si>
  <si>
    <t>GOLGA7B</t>
  </si>
  <si>
    <t>SPEF2</t>
  </si>
  <si>
    <t>LINC01833</t>
  </si>
  <si>
    <t>CRISP2</t>
  </si>
  <si>
    <t>DACT1</t>
  </si>
  <si>
    <t>MIR126</t>
  </si>
  <si>
    <t>DAGLB</t>
  </si>
  <si>
    <t>B3GALNT1</t>
  </si>
  <si>
    <t>PLEC</t>
  </si>
  <si>
    <t>CYP2S1</t>
  </si>
  <si>
    <t>PLEKHA8</t>
  </si>
  <si>
    <t>TRIQK</t>
  </si>
  <si>
    <t>EPB41L5</t>
  </si>
  <si>
    <t>ALOX12P2</t>
  </si>
  <si>
    <t>RNF144A</t>
  </si>
  <si>
    <t>TPBG</t>
  </si>
  <si>
    <t>PECR</t>
  </si>
  <si>
    <t>MAP3K15</t>
  </si>
  <si>
    <t>HEMGN</t>
  </si>
  <si>
    <t>BHLHE41</t>
  </si>
  <si>
    <t>TMEM205</t>
  </si>
  <si>
    <t>DENND1A</t>
  </si>
  <si>
    <t>CXADR</t>
  </si>
  <si>
    <t>IL2RA</t>
  </si>
  <si>
    <t>GOLGA6L5P</t>
  </si>
  <si>
    <t>DBH-AS1</t>
  </si>
  <si>
    <t>WIPF3</t>
  </si>
  <si>
    <t>SNORA80B</t>
  </si>
  <si>
    <t>FOSB</t>
  </si>
  <si>
    <t>CSKMT</t>
  </si>
  <si>
    <t>PTPRK</t>
  </si>
  <si>
    <t>LRRC75A</t>
  </si>
  <si>
    <t>GLIS3</t>
  </si>
  <si>
    <t>MIR2276</t>
  </si>
  <si>
    <t>SNORD116-23</t>
  </si>
  <si>
    <t>AKR1B1</t>
  </si>
  <si>
    <t>CFH</t>
  </si>
  <si>
    <t>PLXDC1</t>
  </si>
  <si>
    <t>ISG20</t>
  </si>
  <si>
    <t>PELI1</t>
  </si>
  <si>
    <t>SCIMP</t>
  </si>
  <si>
    <t>CAST</t>
  </si>
  <si>
    <t>SEC11C</t>
  </si>
  <si>
    <t>DYRK3</t>
  </si>
  <si>
    <t>OSBP2</t>
  </si>
  <si>
    <t>FAAH2</t>
  </si>
  <si>
    <t>NHLRC3</t>
  </si>
  <si>
    <t>GPR68</t>
  </si>
  <si>
    <t>ADGRG5</t>
  </si>
  <si>
    <t>CALD1</t>
  </si>
  <si>
    <t>AREG</t>
  </si>
  <si>
    <t>LOC100130298</t>
  </si>
  <si>
    <t>GSDMD</t>
  </si>
  <si>
    <t>SLITRK5</t>
  </si>
  <si>
    <t>DPM2</t>
  </si>
  <si>
    <t>CRABP2</t>
  </si>
  <si>
    <t>ABHD12B</t>
  </si>
  <si>
    <t>TRO</t>
  </si>
  <si>
    <t>KCNE3</t>
  </si>
  <si>
    <t>C21orf91</t>
  </si>
  <si>
    <t>LCMT2</t>
  </si>
  <si>
    <t>SLC26A8</t>
  </si>
  <si>
    <t>ZNF608</t>
  </si>
  <si>
    <t>ZYX</t>
  </si>
  <si>
    <t>EML4</t>
  </si>
  <si>
    <t>TTC39B</t>
  </si>
  <si>
    <t>PTPRJ</t>
  </si>
  <si>
    <t>HEY2</t>
  </si>
  <si>
    <t>FCER2</t>
  </si>
  <si>
    <t>DES</t>
  </si>
  <si>
    <t>LOC107986806</t>
  </si>
  <si>
    <t>STAR</t>
  </si>
  <si>
    <t>C17orf107</t>
  </si>
  <si>
    <t>BAG2</t>
  </si>
  <si>
    <t>BMP2K</t>
  </si>
  <si>
    <t>NXN</t>
  </si>
  <si>
    <t>SLCO4A1</t>
  </si>
  <si>
    <t>IL4R</t>
  </si>
  <si>
    <t>CR1L</t>
  </si>
  <si>
    <t>UGT8</t>
  </si>
  <si>
    <t>LOC101929709</t>
  </si>
  <si>
    <t>PPP1R27</t>
  </si>
  <si>
    <t>HHAT</t>
  </si>
  <si>
    <t>SMCR2</t>
  </si>
  <si>
    <t>SNORD116-1</t>
  </si>
  <si>
    <t>MYO18A</t>
  </si>
  <si>
    <t>SLFN14</t>
  </si>
  <si>
    <t>RASGRF2</t>
  </si>
  <si>
    <t>GAL3ST4</t>
  </si>
  <si>
    <t>MIR106B</t>
  </si>
  <si>
    <t>GPAT3</t>
  </si>
  <si>
    <t>LOC400464</t>
  </si>
  <si>
    <t>LFNG</t>
  </si>
  <si>
    <t>ARL4D</t>
  </si>
  <si>
    <t>PAQR7</t>
  </si>
  <si>
    <t>SCARNA13</t>
  </si>
  <si>
    <t>PALLD</t>
  </si>
  <si>
    <t>AMMECR1</t>
  </si>
  <si>
    <t>APOC1</t>
  </si>
  <si>
    <t>LOC105375878</t>
  </si>
  <si>
    <t>NYNRIN</t>
  </si>
  <si>
    <t>CASP1</t>
  </si>
  <si>
    <t>SIX3</t>
  </si>
  <si>
    <t>SLC52A3</t>
  </si>
  <si>
    <t>FOXL1</t>
  </si>
  <si>
    <t>IL5RA</t>
  </si>
  <si>
    <t>TRIM74_2</t>
  </si>
  <si>
    <t>CD226</t>
  </si>
  <si>
    <t>SLC5A6</t>
  </si>
  <si>
    <t>CRTC3</t>
  </si>
  <si>
    <t>PLCXD2</t>
  </si>
  <si>
    <t>ZNF320</t>
  </si>
  <si>
    <t>BMP8B</t>
  </si>
  <si>
    <t>UBE2E3</t>
  </si>
  <si>
    <t>AMOTL1</t>
  </si>
  <si>
    <t>NLGN1</t>
  </si>
  <si>
    <t>EEF1A2</t>
  </si>
  <si>
    <t>PCDH10</t>
  </si>
  <si>
    <t>RASA3</t>
  </si>
  <si>
    <t>LOC101927668</t>
  </si>
  <si>
    <t>TESMIN</t>
  </si>
  <si>
    <t>LINC00211</t>
  </si>
  <si>
    <t>RNF182</t>
  </si>
  <si>
    <t>EXT2</t>
  </si>
  <si>
    <t>DENND1B</t>
  </si>
  <si>
    <t>NFIA</t>
  </si>
  <si>
    <t>BMP1</t>
  </si>
  <si>
    <t>LINC01473</t>
  </si>
  <si>
    <t>VPS37A</t>
  </si>
  <si>
    <t>PAWR</t>
  </si>
  <si>
    <t>ANKH</t>
  </si>
  <si>
    <t>GRK2</t>
  </si>
  <si>
    <t>DLG5</t>
  </si>
  <si>
    <t>MIR155HG</t>
  </si>
  <si>
    <t>TRIO</t>
  </si>
  <si>
    <t>CASP2</t>
  </si>
  <si>
    <t>SAMHD1</t>
  </si>
  <si>
    <t>GMDS-DT</t>
  </si>
  <si>
    <t>TBXAS1</t>
  </si>
  <si>
    <t>CMPK2</t>
  </si>
  <si>
    <t>MIR1286</t>
  </si>
  <si>
    <t>LGALS9</t>
  </si>
  <si>
    <t>TTLL6</t>
  </si>
  <si>
    <t>ZNF618</t>
  </si>
  <si>
    <t>DNAJC6</t>
  </si>
  <si>
    <t>LZTS3</t>
  </si>
  <si>
    <t>C16orf58</t>
  </si>
  <si>
    <t>FN3K</t>
  </si>
  <si>
    <t>NR1I2</t>
  </si>
  <si>
    <t>MMD</t>
  </si>
  <si>
    <t>ADRB2</t>
  </si>
  <si>
    <t>BUB1B-PAK6_2</t>
  </si>
  <si>
    <t>ZFAS1</t>
  </si>
  <si>
    <t>LBR</t>
  </si>
  <si>
    <t>RPL23AP7</t>
  </si>
  <si>
    <t>REV3L</t>
  </si>
  <si>
    <t>SNORA73B</t>
  </si>
  <si>
    <t>USP41</t>
  </si>
  <si>
    <t>UMODL1-AS1</t>
  </si>
  <si>
    <t>PFKM</t>
  </si>
  <si>
    <t>ABHD17B</t>
  </si>
  <si>
    <t>TARBP1</t>
  </si>
  <si>
    <t>HDC</t>
  </si>
  <si>
    <t>LRRC70</t>
  </si>
  <si>
    <t>IRAK3</t>
  </si>
  <si>
    <t>CALCOCO2</t>
  </si>
  <si>
    <t>MIR4648</t>
  </si>
  <si>
    <t>ZNF621</t>
  </si>
  <si>
    <t>ITPR1-DT</t>
  </si>
  <si>
    <t>PRICKLE2</t>
  </si>
  <si>
    <t>RCAN3</t>
  </si>
  <si>
    <t>FHL3</t>
  </si>
  <si>
    <t>TNFAIP3</t>
  </si>
  <si>
    <t>PHF13</t>
  </si>
  <si>
    <t>MINPP1</t>
  </si>
  <si>
    <t>FAM118A</t>
  </si>
  <si>
    <t>MIR618</t>
  </si>
  <si>
    <t>SERPINH1</t>
  </si>
  <si>
    <t>AP1G2</t>
  </si>
  <si>
    <t>CARD6</t>
  </si>
  <si>
    <t>IQGAP2</t>
  </si>
  <si>
    <t>CA11</t>
  </si>
  <si>
    <t>SNORD116-3</t>
  </si>
  <si>
    <t>CLEC2B</t>
  </si>
  <si>
    <t>MALRD1</t>
  </si>
  <si>
    <t>ZNF471</t>
  </si>
  <si>
    <t>NR4A1</t>
  </si>
  <si>
    <t>ATG9A</t>
  </si>
  <si>
    <t>DPRXP4</t>
  </si>
  <si>
    <t>KLRB1</t>
  </si>
  <si>
    <t>CD82</t>
  </si>
  <si>
    <t>GBE1</t>
  </si>
  <si>
    <t>WDR49</t>
  </si>
  <si>
    <t>HACD4</t>
  </si>
  <si>
    <t>CNTF</t>
  </si>
  <si>
    <t>NBPF3</t>
  </si>
  <si>
    <t>BEND5</t>
  </si>
  <si>
    <t>S100A4</t>
  </si>
  <si>
    <t>NIT2</t>
  </si>
  <si>
    <t>ZNF385C</t>
  </si>
  <si>
    <t>SLC24A1</t>
  </si>
  <si>
    <t>CCDC189</t>
  </si>
  <si>
    <t>CCNA2</t>
  </si>
  <si>
    <t>OSBPL1A</t>
  </si>
  <si>
    <t>S100B</t>
  </si>
  <si>
    <t>DUSP7</t>
  </si>
  <si>
    <t>FXYD5</t>
  </si>
  <si>
    <t>BLZF1</t>
  </si>
  <si>
    <t>CES4A</t>
  </si>
  <si>
    <t>ARRB1</t>
  </si>
  <si>
    <t>EFHC1</t>
  </si>
  <si>
    <t>CTSA</t>
  </si>
  <si>
    <t>GRTP1</t>
  </si>
  <si>
    <t>ZMAT1</t>
  </si>
  <si>
    <t>LINC01857</t>
  </si>
  <si>
    <t>PNMT</t>
  </si>
  <si>
    <t>SNORA74D</t>
  </si>
  <si>
    <t>NOS1AP</t>
  </si>
  <si>
    <t>ADCY7</t>
  </si>
  <si>
    <t>HIST1H2AC</t>
  </si>
  <si>
    <t>SPINDOC</t>
  </si>
  <si>
    <t>RNF24</t>
  </si>
  <si>
    <t>HIST1H2BD</t>
  </si>
  <si>
    <t>TDRKH</t>
  </si>
  <si>
    <t>ADGRE2</t>
  </si>
  <si>
    <t>ICA1</t>
  </si>
  <si>
    <t>S100A11</t>
  </si>
  <si>
    <t>MAFA</t>
  </si>
  <si>
    <t>LINC00426</t>
  </si>
  <si>
    <t>LGALS3</t>
  </si>
  <si>
    <t>GATA2</t>
  </si>
  <si>
    <t>FRY-AS1</t>
  </si>
  <si>
    <t>FAM86B3P</t>
  </si>
  <si>
    <t>MYO18B</t>
  </si>
  <si>
    <t>ADHFE1</t>
  </si>
  <si>
    <t>PRELID3A</t>
  </si>
  <si>
    <t>SYNGR3</t>
  </si>
  <si>
    <t>ARHGAP6</t>
  </si>
  <si>
    <t>AQP9</t>
  </si>
  <si>
    <t>TRAF4</t>
  </si>
  <si>
    <t>PTGS1</t>
  </si>
  <si>
    <t>KIAA1549</t>
  </si>
  <si>
    <t>RNF125</t>
  </si>
  <si>
    <t>TBX21</t>
  </si>
  <si>
    <t>TAGLN</t>
  </si>
  <si>
    <t>HEXA</t>
  </si>
  <si>
    <t>ACSF2</t>
  </si>
  <si>
    <t>ADAM15</t>
  </si>
  <si>
    <t>PPM1F</t>
  </si>
  <si>
    <t>OR52K2</t>
  </si>
  <si>
    <t>HIGD1A</t>
  </si>
  <si>
    <t>FBXO41</t>
  </si>
  <si>
    <t>DENND6B</t>
  </si>
  <si>
    <t>CORO6</t>
  </si>
  <si>
    <t>TUFT1</t>
  </si>
  <si>
    <t>CASP4</t>
  </si>
  <si>
    <t>PPT2-EGFL8_2</t>
  </si>
  <si>
    <t>ICK</t>
  </si>
  <si>
    <t>MAGI3</t>
  </si>
  <si>
    <t>CMTM3</t>
  </si>
  <si>
    <t>BCL11A</t>
  </si>
  <si>
    <t>NAXD</t>
  </si>
  <si>
    <t>ANKRD36BP2</t>
  </si>
  <si>
    <t>LAX1</t>
  </si>
  <si>
    <t>GYPA</t>
  </si>
  <si>
    <t>SAPCD1-AS1</t>
  </si>
  <si>
    <t>CHPF</t>
  </si>
  <si>
    <t>C7</t>
  </si>
  <si>
    <t>ATL1</t>
  </si>
  <si>
    <t>ARHGAP10</t>
  </si>
  <si>
    <t>RPA4</t>
  </si>
  <si>
    <t>ZNF165</t>
  </si>
  <si>
    <t>PPP1R16B</t>
  </si>
  <si>
    <t>EVC</t>
  </si>
  <si>
    <t>MLNR</t>
  </si>
  <si>
    <t>HIC1</t>
  </si>
  <si>
    <t>C10orf55</t>
  </si>
  <si>
    <t>DOCK7</t>
  </si>
  <si>
    <t>CNTROB</t>
  </si>
  <si>
    <t>EZR</t>
  </si>
  <si>
    <t>KLC2</t>
  </si>
  <si>
    <t>ACKR3</t>
  </si>
  <si>
    <t>LINC01645</t>
  </si>
  <si>
    <t>RND1</t>
  </si>
  <si>
    <t>LINC00662</t>
  </si>
  <si>
    <t>EBF4</t>
  </si>
  <si>
    <t>COQ8A</t>
  </si>
  <si>
    <t>CEP170</t>
  </si>
  <si>
    <t>PTPRS</t>
  </si>
  <si>
    <t>SDK1</t>
  </si>
  <si>
    <t>SHANK1</t>
  </si>
  <si>
    <t>NPL</t>
  </si>
  <si>
    <t>LOC105376384</t>
  </si>
  <si>
    <t>VPS9D1-AS1</t>
  </si>
  <si>
    <t>SLFN13</t>
  </si>
  <si>
    <t>TNFRSF1B</t>
  </si>
  <si>
    <t>ABCB4</t>
  </si>
  <si>
    <t>SLC22A17</t>
  </si>
  <si>
    <t>NOSIP</t>
  </si>
  <si>
    <t>RCBTB1</t>
  </si>
  <si>
    <t>SLC7A3</t>
  </si>
  <si>
    <t>IL10RA</t>
  </si>
  <si>
    <t>SCARB2</t>
  </si>
  <si>
    <t>PADI3</t>
  </si>
  <si>
    <t>SMURF2P1-LRRC37BP1</t>
  </si>
  <si>
    <t>MIS18BP1</t>
  </si>
  <si>
    <t>NR4A3</t>
  </si>
  <si>
    <t>EGR3</t>
  </si>
  <si>
    <t>LYRM1</t>
  </si>
  <si>
    <t>CHST15</t>
  </si>
  <si>
    <t>SPIDR</t>
  </si>
  <si>
    <t>SNORD10</t>
  </si>
  <si>
    <t>SH3BGRL2</t>
  </si>
  <si>
    <t>ITPKB-IT1</t>
  </si>
  <si>
    <t>SEMA6C</t>
  </si>
  <si>
    <t>RNASEH2C</t>
  </si>
  <si>
    <t>TRIM46</t>
  </si>
  <si>
    <t>PRRT3-AS1</t>
  </si>
  <si>
    <t>IQCH-AS1</t>
  </si>
  <si>
    <t>HRK</t>
  </si>
  <si>
    <t>OSBPL10</t>
  </si>
  <si>
    <t>CP</t>
  </si>
  <si>
    <t>CD58</t>
  </si>
  <si>
    <t>TENT5C</t>
  </si>
  <si>
    <t>DGKH</t>
  </si>
  <si>
    <t>HIST1H1C</t>
  </si>
  <si>
    <t>SP7</t>
  </si>
  <si>
    <t>TUBA4A</t>
  </si>
  <si>
    <t>ZNF347</t>
  </si>
  <si>
    <t>GEM</t>
  </si>
  <si>
    <t>RNU5D-1</t>
  </si>
  <si>
    <t>QPRT</t>
  </si>
  <si>
    <t>KIAA0513</t>
  </si>
  <si>
    <t>RCN3</t>
  </si>
  <si>
    <t>TCL6</t>
  </si>
  <si>
    <t>THEMIS2</t>
  </si>
  <si>
    <t>ZDHHC1</t>
  </si>
  <si>
    <t>STXBP5-AS1</t>
  </si>
  <si>
    <t>ADARB1</t>
  </si>
  <si>
    <t>STIM2</t>
  </si>
  <si>
    <t>ZNF561-AS1</t>
  </si>
  <si>
    <t>CDC20</t>
  </si>
  <si>
    <t>LINC02470</t>
  </si>
  <si>
    <t>RNF130</t>
  </si>
  <si>
    <t>MIR1200</t>
  </si>
  <si>
    <t>AEBP1</t>
  </si>
  <si>
    <t>KDM7A-DT</t>
  </si>
  <si>
    <t>LHFPL6</t>
  </si>
  <si>
    <t>FAM228B</t>
  </si>
  <si>
    <t>NDRG3</t>
  </si>
  <si>
    <t>LOC100996455</t>
  </si>
  <si>
    <t>INKA1</t>
  </si>
  <si>
    <t>PRDX1</t>
  </si>
  <si>
    <t>MIR548AQ</t>
  </si>
  <si>
    <t>NDN</t>
  </si>
  <si>
    <t>LOC100506801</t>
  </si>
  <si>
    <t>RFPL4A</t>
  </si>
  <si>
    <t>EGFL8</t>
  </si>
  <si>
    <t>IRGQ</t>
  </si>
  <si>
    <t>EGR1</t>
  </si>
  <si>
    <t>DENND5A</t>
  </si>
  <si>
    <t>LINC01436</t>
  </si>
  <si>
    <t>PCAT18</t>
  </si>
  <si>
    <t>ANO9</t>
  </si>
  <si>
    <t>RPS6KL1</t>
  </si>
  <si>
    <t>EVI2B</t>
  </si>
  <si>
    <t>TYMP</t>
  </si>
  <si>
    <t>CEP70</t>
  </si>
  <si>
    <t>ZNF221</t>
  </si>
  <si>
    <t>ALOX12</t>
  </si>
  <si>
    <t>LOC105374546</t>
  </si>
  <si>
    <t>SNORA74B</t>
  </si>
  <si>
    <t>MTERF2</t>
  </si>
  <si>
    <t>SUPT3H</t>
  </si>
  <si>
    <t>FAT1</t>
  </si>
  <si>
    <t>KRT8</t>
  </si>
  <si>
    <t>NLRC5</t>
  </si>
  <si>
    <t>NSUN5P2</t>
  </si>
  <si>
    <t>DCAF12</t>
  </si>
  <si>
    <t>ORAI3</t>
  </si>
  <si>
    <t>IFT140</t>
  </si>
  <si>
    <t>GPR65</t>
  </si>
  <si>
    <t>PPIL1</t>
  </si>
  <si>
    <t>CAND2</t>
  </si>
  <si>
    <t>PROSER2</t>
  </si>
  <si>
    <t>ZNF579</t>
  </si>
  <si>
    <t>SNORD116-15</t>
  </si>
  <si>
    <t>RAB23</t>
  </si>
  <si>
    <t>MED21</t>
  </si>
  <si>
    <t>KSR1</t>
  </si>
  <si>
    <t>AASS</t>
  </si>
  <si>
    <t>ZFP36L2</t>
  </si>
  <si>
    <t>VAMP8</t>
  </si>
  <si>
    <t>GPR132</t>
  </si>
  <si>
    <t>SORD</t>
  </si>
  <si>
    <t>MT1E</t>
  </si>
  <si>
    <t>CCDC167</t>
  </si>
  <si>
    <t>TMEM38A</t>
  </si>
  <si>
    <t>FAS</t>
  </si>
  <si>
    <t>PTAFR</t>
  </si>
  <si>
    <t>CPED1</t>
  </si>
  <si>
    <t>EDAR</t>
  </si>
  <si>
    <t>MIR326</t>
  </si>
  <si>
    <t>SLC22A15</t>
  </si>
  <si>
    <t>PCAT6</t>
  </si>
  <si>
    <t>FBXL13</t>
  </si>
  <si>
    <t>HNRNPA1L2</t>
  </si>
  <si>
    <t>MAP3K9</t>
  </si>
  <si>
    <t>CXCR1</t>
  </si>
  <si>
    <t>ZNF385D</t>
  </si>
  <si>
    <t>NT5C2</t>
  </si>
  <si>
    <t>ST3GAL6-AS1</t>
  </si>
  <si>
    <t>CD44</t>
  </si>
  <si>
    <t>MAT2A</t>
  </si>
  <si>
    <t>EGLN1</t>
  </si>
  <si>
    <t>PIK3CG</t>
  </si>
  <si>
    <t>LINC01534</t>
  </si>
  <si>
    <t>SAPCD2</t>
  </si>
  <si>
    <t>HLA-DMA</t>
  </si>
  <si>
    <t>CRYM</t>
  </si>
  <si>
    <t>CENPA</t>
  </si>
  <si>
    <t>ARHGAP32</t>
  </si>
  <si>
    <t>MATN4</t>
  </si>
  <si>
    <t>ATXN1</t>
  </si>
  <si>
    <t>HMX2</t>
  </si>
  <si>
    <t>STXBP1</t>
  </si>
  <si>
    <t>ETHE1</t>
  </si>
  <si>
    <t>NAIP</t>
  </si>
  <si>
    <t>KDM7A</t>
  </si>
  <si>
    <t>MAVS</t>
  </si>
  <si>
    <t>RAB40C</t>
  </si>
  <si>
    <t>CCDC88A</t>
  </si>
  <si>
    <t>SMIM14</t>
  </si>
  <si>
    <t>CRIM1</t>
  </si>
  <si>
    <t>LXN</t>
  </si>
  <si>
    <t>BEX1</t>
  </si>
  <si>
    <t>MIR5189</t>
  </si>
  <si>
    <t>MUC19</t>
  </si>
  <si>
    <t>ZNF562</t>
  </si>
  <si>
    <t>LINC01336</t>
  </si>
  <si>
    <t>SNORA8</t>
  </si>
  <si>
    <t>CYBB</t>
  </si>
  <si>
    <t>SH3TC2</t>
  </si>
  <si>
    <t>MIR3936</t>
  </si>
  <si>
    <t>IL1RL1</t>
  </si>
  <si>
    <t>ZADH2</t>
  </si>
  <si>
    <t>DUSP18</t>
  </si>
  <si>
    <t>HRH2</t>
  </si>
  <si>
    <t>PGPEP1L</t>
  </si>
  <si>
    <t>HOXB2</t>
  </si>
  <si>
    <t>HEPACAM2</t>
  </si>
  <si>
    <t>SBF2</t>
  </si>
  <si>
    <t>ND2</t>
  </si>
  <si>
    <t>FRMD4B</t>
  </si>
  <si>
    <t>TMEM63B</t>
  </si>
  <si>
    <t>ZNF737</t>
  </si>
  <si>
    <t>IGFBP2</t>
  </si>
  <si>
    <t>LINC00893</t>
  </si>
  <si>
    <t>AMIGO1</t>
  </si>
  <si>
    <t>MFSD2B</t>
  </si>
  <si>
    <t>C9orf64</t>
  </si>
  <si>
    <t>ZNF70</t>
  </si>
  <si>
    <t>MIR4677</t>
  </si>
  <si>
    <t>SIGLEC12</t>
  </si>
  <si>
    <t>PHETA2</t>
  </si>
  <si>
    <t>RTKN2</t>
  </si>
  <si>
    <t>TLR6</t>
  </si>
  <si>
    <t>C1RL</t>
  </si>
  <si>
    <t>MYO15B</t>
  </si>
  <si>
    <t>ZNF736</t>
  </si>
  <si>
    <t>DHCR7</t>
  </si>
  <si>
    <t>MBOAT2</t>
  </si>
  <si>
    <t>ARAP2</t>
  </si>
  <si>
    <t>LINC02422</t>
  </si>
  <si>
    <t>KRBA2</t>
  </si>
  <si>
    <t>SNTB2</t>
  </si>
  <si>
    <t>GJA4</t>
  </si>
  <si>
    <t>CCDC159</t>
  </si>
  <si>
    <t>SERPINB6</t>
  </si>
  <si>
    <t>CCND2</t>
  </si>
  <si>
    <t>IFI44L</t>
  </si>
  <si>
    <t>MIR548AC</t>
  </si>
  <si>
    <t>C20orf96</t>
  </si>
  <si>
    <t>MIR3164</t>
  </si>
  <si>
    <t>SNAI1</t>
  </si>
  <si>
    <t>ATP6V0E2</t>
  </si>
  <si>
    <t>PKIG</t>
  </si>
  <si>
    <t>RASL10A</t>
  </si>
  <si>
    <t>SEPT6</t>
  </si>
  <si>
    <t>EPB42</t>
  </si>
  <si>
    <t>NCR3</t>
  </si>
  <si>
    <t>METTL7A</t>
  </si>
  <si>
    <t>ZNF544</t>
  </si>
  <si>
    <t>TSPAN33</t>
  </si>
  <si>
    <t>NSMAF</t>
  </si>
  <si>
    <t>JPH4</t>
  </si>
  <si>
    <t>VNN2</t>
  </si>
  <si>
    <t>ND3</t>
  </si>
  <si>
    <t>PADI4</t>
  </si>
  <si>
    <t>HIST2H2BC</t>
  </si>
  <si>
    <t>MAGEE1</t>
  </si>
  <si>
    <t>PEG10</t>
  </si>
  <si>
    <t>TFR2</t>
  </si>
  <si>
    <t>KIF26A</t>
  </si>
  <si>
    <t>CD9</t>
  </si>
  <si>
    <t>TMEM56</t>
  </si>
  <si>
    <t>CTSV</t>
  </si>
  <si>
    <t>MFSD6</t>
  </si>
  <si>
    <t>NMUR1</t>
  </si>
  <si>
    <t>TIAF1</t>
  </si>
  <si>
    <t>ANKS6</t>
  </si>
  <si>
    <t>SLC13A3</t>
  </si>
  <si>
    <t>HAGHL</t>
  </si>
  <si>
    <t>ZNF808</t>
  </si>
  <si>
    <t>PIM2</t>
  </si>
  <si>
    <t>NUDT11</t>
  </si>
  <si>
    <t>AMIGO2</t>
  </si>
  <si>
    <t>KANK1</t>
  </si>
  <si>
    <t>SERPINB10</t>
  </si>
  <si>
    <t>ZFP30</t>
  </si>
  <si>
    <t>SSH3</t>
  </si>
  <si>
    <t>OR10H1</t>
  </si>
  <si>
    <t>ABHD11</t>
  </si>
  <si>
    <t>ZNF814</t>
  </si>
  <si>
    <t>ANKRD36</t>
  </si>
  <si>
    <t>FAM135A</t>
  </si>
  <si>
    <t>LINC00189</t>
  </si>
  <si>
    <t>PODXL2</t>
  </si>
  <si>
    <t>GPRIN1</t>
  </si>
  <si>
    <t>FAM169A</t>
  </si>
  <si>
    <t>MYZAP</t>
  </si>
  <si>
    <t>MIR5701-1</t>
  </si>
  <si>
    <t>CROCC2</t>
  </si>
  <si>
    <t>SSPO</t>
  </si>
  <si>
    <t>NRGN</t>
  </si>
  <si>
    <t>BCL2L2</t>
  </si>
  <si>
    <t>FAN1</t>
  </si>
  <si>
    <t>PIK3R3</t>
  </si>
  <si>
    <t>GYPB</t>
  </si>
  <si>
    <t>USP18</t>
  </si>
  <si>
    <t>TMEM220-AS1</t>
  </si>
  <si>
    <t>RELL2</t>
  </si>
  <si>
    <t>RTN4</t>
  </si>
  <si>
    <t>MPV17L_2</t>
  </si>
  <si>
    <t>NTSR1</t>
  </si>
  <si>
    <t>SNCA</t>
  </si>
  <si>
    <t>VIM</t>
  </si>
  <si>
    <t>WDPCP</t>
  </si>
  <si>
    <t>TAOK3</t>
  </si>
  <si>
    <t>PUDP</t>
  </si>
  <si>
    <t>ZNF493</t>
  </si>
  <si>
    <t>FECH</t>
  </si>
  <si>
    <t>DCUN1D2</t>
  </si>
  <si>
    <t>LINC00477</t>
  </si>
  <si>
    <t>SLC43A2</t>
  </si>
  <si>
    <t>PICK1</t>
  </si>
  <si>
    <t>TAS2R4</t>
  </si>
  <si>
    <t>SNORA11</t>
  </si>
  <si>
    <t>SORCS2</t>
  </si>
  <si>
    <t>SVIL</t>
  </si>
  <si>
    <t>GGTA1P</t>
  </si>
  <si>
    <t>HYI</t>
  </si>
  <si>
    <t>TOP1MT</t>
  </si>
  <si>
    <t>TNFRSF10C</t>
  </si>
  <si>
    <t>ZBP1</t>
  </si>
  <si>
    <t>ZC3H3</t>
  </si>
  <si>
    <t>CLINT1</t>
  </si>
  <si>
    <t>CPM</t>
  </si>
  <si>
    <t>TFEB</t>
  </si>
  <si>
    <t>AFMID</t>
  </si>
  <si>
    <t>SNORD13</t>
  </si>
  <si>
    <t>PPL</t>
  </si>
  <si>
    <t>MIR1537</t>
  </si>
  <si>
    <t>SNORD60</t>
  </si>
  <si>
    <t>PRELID2</t>
  </si>
  <si>
    <t>CHCHD7</t>
  </si>
  <si>
    <t>ITGA7</t>
  </si>
  <si>
    <t>CCDC68</t>
  </si>
  <si>
    <t>LSM14B</t>
  </si>
  <si>
    <t>SEMA4B</t>
  </si>
  <si>
    <t>CD320</t>
  </si>
  <si>
    <t>BST1</t>
  </si>
  <si>
    <t>CHST11</t>
  </si>
  <si>
    <t>CALR</t>
  </si>
  <si>
    <t>SGSH</t>
  </si>
  <si>
    <t>UCN</t>
  </si>
  <si>
    <t>TKTL1</t>
  </si>
  <si>
    <t>C15orf39</t>
  </si>
  <si>
    <t>TSPOAP1</t>
  </si>
  <si>
    <t>NSMCE3</t>
  </si>
  <si>
    <t>DYNC1I1</t>
  </si>
  <si>
    <t>LAMC3</t>
  </si>
  <si>
    <t>LINC01262</t>
  </si>
  <si>
    <t>RAB39A</t>
  </si>
  <si>
    <t>FTX</t>
  </si>
  <si>
    <t>GAPDH</t>
  </si>
  <si>
    <t>HILPDA</t>
  </si>
  <si>
    <t>PLEKHG4</t>
  </si>
  <si>
    <t>ZNF681</t>
  </si>
  <si>
    <t>EVA1B</t>
  </si>
  <si>
    <t>GBP3</t>
  </si>
  <si>
    <t>NANOS3</t>
  </si>
  <si>
    <t>CDK6</t>
  </si>
  <si>
    <t>CLDN9</t>
  </si>
  <si>
    <t>SNORD116-8</t>
  </si>
  <si>
    <t>FGF17</t>
  </si>
  <si>
    <t>MAB21L4</t>
  </si>
  <si>
    <t>ADCY2</t>
  </si>
  <si>
    <t>LOC101927851</t>
  </si>
  <si>
    <t>ZMYM1</t>
  </si>
  <si>
    <t>MAP7D3</t>
  </si>
  <si>
    <t>SPTA1</t>
  </si>
  <si>
    <t>ZNF443</t>
  </si>
  <si>
    <t>BCL2L10</t>
  </si>
  <si>
    <t>LINC00571</t>
  </si>
  <si>
    <t>EXPH5</t>
  </si>
  <si>
    <t>TAS2R5</t>
  </si>
  <si>
    <t>CDRT4</t>
  </si>
  <si>
    <t>ERLIN2</t>
  </si>
  <si>
    <t>SEL1L3</t>
  </si>
  <si>
    <t>TPTEP2</t>
  </si>
  <si>
    <t>TRIM14</t>
  </si>
  <si>
    <t>ST6GAL1</t>
  </si>
  <si>
    <t>MAP10</t>
  </si>
  <si>
    <t>TMCC2</t>
  </si>
  <si>
    <t>SEMA7A</t>
  </si>
  <si>
    <t>TRIM6</t>
  </si>
  <si>
    <t>SHISAL2A</t>
  </si>
  <si>
    <t>P2RX7</t>
  </si>
  <si>
    <t>LINC02384</t>
  </si>
  <si>
    <t>MMP19</t>
  </si>
  <si>
    <t>ZNF772</t>
  </si>
  <si>
    <t>MAP3K6</t>
  </si>
  <si>
    <t>ZNF702P</t>
  </si>
  <si>
    <t>PCED1A</t>
  </si>
  <si>
    <t>CARD19</t>
  </si>
  <si>
    <t>SESN1</t>
  </si>
  <si>
    <t>ULK4</t>
  </si>
  <si>
    <t>CEP128</t>
  </si>
  <si>
    <t>ATP6V1B2</t>
  </si>
  <si>
    <t>ZNF445</t>
  </si>
  <si>
    <t>LILRA6</t>
  </si>
  <si>
    <t>LBP</t>
  </si>
  <si>
    <t>CCR9</t>
  </si>
  <si>
    <t>REPS2</t>
  </si>
  <si>
    <t>FAM216A</t>
  </si>
  <si>
    <t>DDAH2</t>
  </si>
  <si>
    <t>LRRC63</t>
  </si>
  <si>
    <t>LINC02021</t>
  </si>
  <si>
    <t>CCDC169-SOHLH2</t>
  </si>
  <si>
    <t>LOC148709</t>
  </si>
  <si>
    <t>CLCN7</t>
  </si>
  <si>
    <t>CPLANE1</t>
  </si>
  <si>
    <t>ZNF629</t>
  </si>
  <si>
    <t>TRIM73</t>
  </si>
  <si>
    <t>UTF1</t>
  </si>
  <si>
    <t>RAI1</t>
  </si>
  <si>
    <t>NCR1</t>
  </si>
  <si>
    <t>ZNF852</t>
  </si>
  <si>
    <t>TMEM198B</t>
  </si>
  <si>
    <t>FHDC1</t>
  </si>
  <si>
    <t>EPHB3</t>
  </si>
  <si>
    <t>IPP</t>
  </si>
  <si>
    <t>KLHDC1</t>
  </si>
  <si>
    <t>LOC101928834</t>
  </si>
  <si>
    <t>RGMB</t>
  </si>
  <si>
    <t>PHLPP2</t>
  </si>
  <si>
    <t>MIR573</t>
  </si>
  <si>
    <t>RADIL</t>
  </si>
  <si>
    <t>STN1</t>
  </si>
  <si>
    <t>SFRP5</t>
  </si>
  <si>
    <t>CCDC78</t>
  </si>
  <si>
    <t>PPP1R14C</t>
  </si>
  <si>
    <t>PLCD3</t>
  </si>
  <si>
    <t>MIR4446</t>
  </si>
  <si>
    <t>KY</t>
  </si>
  <si>
    <t>XPNPEP1</t>
  </si>
  <si>
    <t>ITPRID2</t>
  </si>
  <si>
    <t>ZNF440</t>
  </si>
  <si>
    <t>C12orf76</t>
  </si>
  <si>
    <t>TMEM176B</t>
  </si>
  <si>
    <t>EVC2</t>
  </si>
  <si>
    <t>RASIP1</t>
  </si>
  <si>
    <t>LHFPL2</t>
  </si>
  <si>
    <t>HEXIM1</t>
  </si>
  <si>
    <t>SNORD6</t>
  </si>
  <si>
    <t>NRIR</t>
  </si>
  <si>
    <t>TGM3</t>
  </si>
  <si>
    <t>MCM3AP-AS1</t>
  </si>
  <si>
    <t>MIR1203</t>
  </si>
  <si>
    <t>PGM3</t>
  </si>
  <si>
    <t>PDZD7</t>
  </si>
  <si>
    <t>GOLGA8M_2</t>
  </si>
  <si>
    <t>TKT</t>
  </si>
  <si>
    <t>SLC16A6</t>
  </si>
  <si>
    <t>FANCC</t>
  </si>
  <si>
    <t>MIR938</t>
  </si>
  <si>
    <t>WDSUB1</t>
  </si>
  <si>
    <t>ZSCAN9</t>
  </si>
  <si>
    <t>MGRN1</t>
  </si>
  <si>
    <t>BAIAP2</t>
  </si>
  <si>
    <t>ZMYM6</t>
  </si>
  <si>
    <t>ITGB7</t>
  </si>
  <si>
    <t>LAMB2</t>
  </si>
  <si>
    <t>SPOCK1</t>
  </si>
  <si>
    <t>ACADS</t>
  </si>
  <si>
    <t>SUGT1P4-STRA6LP-CCDC180</t>
  </si>
  <si>
    <t>CFAP36</t>
  </si>
  <si>
    <t>FNIP2</t>
  </si>
  <si>
    <t>LOC100291105</t>
  </si>
  <si>
    <t>CECR2</t>
  </si>
  <si>
    <t>UGCG</t>
  </si>
  <si>
    <t>HRASLS</t>
  </si>
  <si>
    <t>RNU5F-1</t>
  </si>
  <si>
    <t>CXXC5-AS1</t>
  </si>
  <si>
    <t>MIR4512</t>
  </si>
  <si>
    <t>TMEM88B</t>
  </si>
  <si>
    <t>TMEM204</t>
  </si>
  <si>
    <t>MIR604</t>
  </si>
  <si>
    <t>PLXNA4</t>
  </si>
  <si>
    <t>FOXD2-AS1</t>
  </si>
  <si>
    <t>MBNL1-AS1</t>
  </si>
  <si>
    <t>KAT2A</t>
  </si>
  <si>
    <t>TJP2</t>
  </si>
  <si>
    <t>CLNK</t>
  </si>
  <si>
    <t>MED12L</t>
  </si>
  <si>
    <t>BDH1</t>
  </si>
  <si>
    <t>PITPNM2</t>
  </si>
  <si>
    <t>DUSP16</t>
  </si>
  <si>
    <t>NPDC1</t>
  </si>
  <si>
    <t>KATNB1</t>
  </si>
  <si>
    <t>BTBD6</t>
  </si>
  <si>
    <t>HIVEP3</t>
  </si>
  <si>
    <t>TSPAN4</t>
  </si>
  <si>
    <t>MIR93</t>
  </si>
  <si>
    <t>PKP4</t>
  </si>
  <si>
    <t>EFEMP2</t>
  </si>
  <si>
    <t>SLC26A2</t>
  </si>
  <si>
    <t>PPIP5K2</t>
  </si>
  <si>
    <t>DOCK2</t>
  </si>
  <si>
    <t>CD109</t>
  </si>
  <si>
    <t>LOC101929759</t>
  </si>
  <si>
    <t>LMNA</t>
  </si>
  <si>
    <t>CTIF</t>
  </si>
  <si>
    <t>TTC39C</t>
  </si>
  <si>
    <t>MBOAT1</t>
  </si>
  <si>
    <t>PDLIM5</t>
  </si>
  <si>
    <t>HIF1A</t>
  </si>
  <si>
    <t>MALT1</t>
  </si>
  <si>
    <t>LOC100130691</t>
  </si>
  <si>
    <t>IGFBP6</t>
  </si>
  <si>
    <t>FBXO21</t>
  </si>
  <si>
    <t>ZFYVE9</t>
  </si>
  <si>
    <t>MIR4312</t>
  </si>
  <si>
    <t>SGMS1</t>
  </si>
  <si>
    <t>REEP4</t>
  </si>
  <si>
    <t>OR2L2</t>
  </si>
  <si>
    <t>MAPK13</t>
  </si>
  <si>
    <t>CHI3L1</t>
  </si>
  <si>
    <t>CKAP4</t>
  </si>
  <si>
    <t>SNX32</t>
  </si>
  <si>
    <t>SNORD116-17</t>
  </si>
  <si>
    <t>PANK4</t>
  </si>
  <si>
    <t>PCNA</t>
  </si>
  <si>
    <t>CCL1</t>
  </si>
  <si>
    <t>FAM131B</t>
  </si>
  <si>
    <t>SIGLEC10</t>
  </si>
  <si>
    <t>MIR1231</t>
  </si>
  <si>
    <t>LOC105371414</t>
  </si>
  <si>
    <t>KIAA1211L</t>
  </si>
  <si>
    <t>SULT1B1</t>
  </si>
  <si>
    <t>OR2L3</t>
  </si>
  <si>
    <t>CPT1A</t>
  </si>
  <si>
    <t>HOMER1</t>
  </si>
  <si>
    <t>SELPLG</t>
  </si>
  <si>
    <t>FGFR1OP</t>
  </si>
  <si>
    <t>ELL3</t>
  </si>
  <si>
    <t>LINC00894</t>
  </si>
  <si>
    <t>RBFOX3</t>
  </si>
  <si>
    <t>TLE4</t>
  </si>
  <si>
    <t>SEC14L1P1</t>
  </si>
  <si>
    <t>FUT1</t>
  </si>
  <si>
    <t>ZNF497</t>
  </si>
  <si>
    <t>KCTD12</t>
  </si>
  <si>
    <t>SIGLEC6</t>
  </si>
  <si>
    <t>VN1R1</t>
  </si>
  <si>
    <t>CRYM-AS1</t>
  </si>
  <si>
    <t>CDH26</t>
  </si>
  <si>
    <t>IL9R</t>
  </si>
  <si>
    <t>OR52H1</t>
  </si>
  <si>
    <t>GSPT1</t>
  </si>
  <si>
    <t>OSBPL5</t>
  </si>
  <si>
    <t>ITFG2-AS1</t>
  </si>
  <si>
    <t>PRR34</t>
  </si>
  <si>
    <t>CCDC18-AS1</t>
  </si>
  <si>
    <t>STXBP5</t>
  </si>
  <si>
    <t>NTRK1</t>
  </si>
  <si>
    <t>HIST2H2AC</t>
  </si>
  <si>
    <t>STARD8</t>
  </si>
  <si>
    <t>PENK</t>
  </si>
  <si>
    <t>F2RL3</t>
  </si>
  <si>
    <t>ZNF790-AS1</t>
  </si>
  <si>
    <t>TMEM17</t>
  </si>
  <si>
    <t>DPEP1</t>
  </si>
  <si>
    <t>TOGARAM2</t>
  </si>
  <si>
    <t>SEC61A2</t>
  </si>
  <si>
    <t>JHY</t>
  </si>
  <si>
    <t>OPRL1</t>
  </si>
  <si>
    <t>SNORD12</t>
  </si>
  <si>
    <t>OGG1</t>
  </si>
  <si>
    <t>RTKN</t>
  </si>
  <si>
    <t>LOC101929574</t>
  </si>
  <si>
    <t>PDLIM1</t>
  </si>
  <si>
    <t>ZNF318</t>
  </si>
  <si>
    <t>LINC00839</t>
  </si>
  <si>
    <t>AOX1</t>
  </si>
  <si>
    <t>TBC1D32</t>
  </si>
  <si>
    <t>MRPS31P5</t>
  </si>
  <si>
    <t>HIST4H4</t>
  </si>
  <si>
    <t>ZNF514</t>
  </si>
  <si>
    <t>LPAR3</t>
  </si>
  <si>
    <t>GDAP1</t>
  </si>
  <si>
    <t>IL17RC</t>
  </si>
  <si>
    <t>GALE</t>
  </si>
  <si>
    <t>TTC7A</t>
  </si>
  <si>
    <t>PHLDB1</t>
  </si>
  <si>
    <t>FCHSD2</t>
  </si>
  <si>
    <t>KIAA1147</t>
  </si>
  <si>
    <t>CITED2</t>
  </si>
  <si>
    <t>MIR645</t>
  </si>
  <si>
    <t>FOSL1</t>
  </si>
  <si>
    <t>SLC40A1</t>
  </si>
  <si>
    <t>POMGNT2</t>
  </si>
  <si>
    <t>FAT4</t>
  </si>
  <si>
    <t>DPY19L4</t>
  </si>
  <si>
    <t>TVP23C-CDRT4</t>
  </si>
  <si>
    <t>TP53BP1</t>
  </si>
  <si>
    <t>FCER1G</t>
  </si>
  <si>
    <t>DUSP3</t>
  </si>
  <si>
    <t>MIR3146</t>
  </si>
  <si>
    <t>PIGZ</t>
  </si>
  <si>
    <t>TMEM231</t>
  </si>
  <si>
    <t>ADGRG3</t>
  </si>
  <si>
    <t>MYBPC2</t>
  </si>
  <si>
    <t>TRAF1</t>
  </si>
  <si>
    <t>TADA2B</t>
  </si>
  <si>
    <t>CCNF</t>
  </si>
  <si>
    <t>CCDC152</t>
  </si>
  <si>
    <t>SPR</t>
  </si>
  <si>
    <t>GRHL1</t>
  </si>
  <si>
    <t>STK38L</t>
  </si>
  <si>
    <t>EEF2K</t>
  </si>
  <si>
    <t>IDS</t>
  </si>
  <si>
    <t>GYG2</t>
  </si>
  <si>
    <t>WDFY3</t>
  </si>
  <si>
    <t>MAEL</t>
  </si>
  <si>
    <t>ARHGEF3</t>
  </si>
  <si>
    <t>TSPAN18</t>
  </si>
  <si>
    <t>RAB11FIP3</t>
  </si>
  <si>
    <t>E2F7</t>
  </si>
  <si>
    <t>CNTN4</t>
  </si>
  <si>
    <t>SIDT1</t>
  </si>
  <si>
    <t>SNORA40C</t>
  </si>
  <si>
    <t>P3H3</t>
  </si>
  <si>
    <t>GMDS</t>
  </si>
  <si>
    <t>H3F3C</t>
  </si>
  <si>
    <t>ZNF721</t>
  </si>
  <si>
    <t>TCAP</t>
  </si>
  <si>
    <t>MIR3671</t>
  </si>
  <si>
    <t>PDE3A</t>
  </si>
  <si>
    <t>C19orf57</t>
  </si>
  <si>
    <t>MISP</t>
  </si>
  <si>
    <t>TMCO4</t>
  </si>
  <si>
    <t>CLCN3</t>
  </si>
  <si>
    <t>DCBLD2</t>
  </si>
  <si>
    <t>GPC4</t>
  </si>
  <si>
    <t>LRP12</t>
  </si>
  <si>
    <t>GALNT17</t>
  </si>
  <si>
    <t>FAH</t>
  </si>
  <si>
    <t>MXD1</t>
  </si>
  <si>
    <t>KRT1</t>
  </si>
  <si>
    <t>NTPCR</t>
  </si>
  <si>
    <t>CXCL1</t>
  </si>
  <si>
    <t>IRX6</t>
  </si>
  <si>
    <t>DPP4</t>
  </si>
  <si>
    <t>RPL22</t>
  </si>
  <si>
    <t>DARS</t>
  </si>
  <si>
    <t>PTGIR</t>
  </si>
  <si>
    <t>PTGDS</t>
  </si>
  <si>
    <t>MIR601</t>
  </si>
  <si>
    <t>NKAIN2</t>
  </si>
  <si>
    <t>MIR4802</t>
  </si>
  <si>
    <t>ABCA7</t>
  </si>
  <si>
    <t>TMEM35B</t>
  </si>
  <si>
    <t>BIRC5</t>
  </si>
  <si>
    <t>MCCC1</t>
  </si>
  <si>
    <t>UBTD2</t>
  </si>
  <si>
    <t>LDOC1</t>
  </si>
  <si>
    <t>CCDC3</t>
  </si>
  <si>
    <t>EPS15</t>
  </si>
  <si>
    <t>ANKRD23</t>
  </si>
  <si>
    <t>MIR4681</t>
  </si>
  <si>
    <t>TPCN2</t>
  </si>
  <si>
    <t>HS6ST1</t>
  </si>
  <si>
    <t>RGL4</t>
  </si>
  <si>
    <t>ATM</t>
  </si>
  <si>
    <t>MTUS2</t>
  </si>
  <si>
    <t>FNDC3A</t>
  </si>
  <si>
    <t>HVCN1</t>
  </si>
  <si>
    <t>MYOZ3</t>
  </si>
  <si>
    <t>SIGLEC9</t>
  </si>
  <si>
    <t>LRSAM1</t>
  </si>
  <si>
    <t>CBX7</t>
  </si>
  <si>
    <t>KRT17P2</t>
  </si>
  <si>
    <t>LPCAT4</t>
  </si>
  <si>
    <t>ITPKB</t>
  </si>
  <si>
    <t>MID1</t>
  </si>
  <si>
    <t>ZNF888</t>
  </si>
  <si>
    <t>PDE6B</t>
  </si>
  <si>
    <t>MSX1</t>
  </si>
  <si>
    <t>FLJ45513</t>
  </si>
  <si>
    <t>UFSP1</t>
  </si>
  <si>
    <t>GSTA4</t>
  </si>
  <si>
    <t>PUS10</t>
  </si>
  <si>
    <t>PRKAG2</t>
  </si>
  <si>
    <t>ECPAS</t>
  </si>
  <si>
    <t>ATAT1</t>
  </si>
  <si>
    <t>CSGALNACT2</t>
  </si>
  <si>
    <t>DNAJC13</t>
  </si>
  <si>
    <t>SPINK8</t>
  </si>
  <si>
    <t>PGD</t>
  </si>
  <si>
    <t>SPATA7</t>
  </si>
  <si>
    <t>AHNAK</t>
  </si>
  <si>
    <t>NOD1</t>
  </si>
  <si>
    <t>GLG1</t>
  </si>
  <si>
    <t>EVI2A</t>
  </si>
  <si>
    <t>LINC01193</t>
  </si>
  <si>
    <t>LNCAROD</t>
  </si>
  <si>
    <t>HSF4</t>
  </si>
  <si>
    <t>MIR4664</t>
  </si>
  <si>
    <t>ACHE</t>
  </si>
  <si>
    <t>LRRC34</t>
  </si>
  <si>
    <t>ZNF738</t>
  </si>
  <si>
    <t>LINC02520</t>
  </si>
  <si>
    <t>CEBPE</t>
  </si>
  <si>
    <t>SIMC1</t>
  </si>
  <si>
    <t>MROH1</t>
  </si>
  <si>
    <t>DYNC2LI1</t>
  </si>
  <si>
    <t>TTC3</t>
  </si>
  <si>
    <t>RENBP</t>
  </si>
  <si>
    <t>LCN6</t>
  </si>
  <si>
    <t>UGP2</t>
  </si>
  <si>
    <t>CD86</t>
  </si>
  <si>
    <t>PHTF1</t>
  </si>
  <si>
    <t>SLC2A1</t>
  </si>
  <si>
    <t>ERVH48-1</t>
  </si>
  <si>
    <t>TRIM47</t>
  </si>
  <si>
    <t>PAOX</t>
  </si>
  <si>
    <t>MIR1296</t>
  </si>
  <si>
    <t>CCDC180</t>
  </si>
  <si>
    <t>PKD2</t>
  </si>
  <si>
    <t>INAFM2</t>
  </si>
  <si>
    <t>CXCL10</t>
  </si>
  <si>
    <t>ARHGAP12</t>
  </si>
  <si>
    <t>RPAP2</t>
  </si>
  <si>
    <t>CSPP1</t>
  </si>
  <si>
    <t>ITGA5</t>
  </si>
  <si>
    <t>RAB13</t>
  </si>
  <si>
    <t>MYCL</t>
  </si>
  <si>
    <t>ZKSCAN4</t>
  </si>
  <si>
    <t>UBXN10</t>
  </si>
  <si>
    <t>ICMT</t>
  </si>
  <si>
    <t>NOXA1</t>
  </si>
  <si>
    <t>ZNF496</t>
  </si>
  <si>
    <t>PLXNA1</t>
  </si>
  <si>
    <t>KIF13A</t>
  </si>
  <si>
    <t>CNPY4</t>
  </si>
  <si>
    <t>SLC6A13</t>
  </si>
  <si>
    <t>NAPB</t>
  </si>
  <si>
    <t>LOC101927989</t>
  </si>
  <si>
    <t>TBC1D24</t>
  </si>
  <si>
    <t>RXRA</t>
  </si>
  <si>
    <t>C8orf44</t>
  </si>
  <si>
    <t>GNB4</t>
  </si>
  <si>
    <t>LINC00908</t>
  </si>
  <si>
    <t>ZDHHC8P1</t>
  </si>
  <si>
    <t>CCDC73</t>
  </si>
  <si>
    <t>SLCO4C1</t>
  </si>
  <si>
    <t>NAPRT</t>
  </si>
  <si>
    <t>SLC10A5</t>
  </si>
  <si>
    <t>UBQLNL</t>
  </si>
  <si>
    <t>TNFSF10</t>
  </si>
  <si>
    <t>ABHD4</t>
  </si>
  <si>
    <t>CTNND2</t>
  </si>
  <si>
    <t>ZNF600</t>
  </si>
  <si>
    <t>MID2</t>
  </si>
  <si>
    <t>CETP</t>
  </si>
  <si>
    <t>CSTF3-DT</t>
  </si>
  <si>
    <t>MIR1913</t>
  </si>
  <si>
    <t>CTNNBIP1</t>
  </si>
  <si>
    <t>MIR548AR</t>
  </si>
  <si>
    <t>SLAMF7</t>
  </si>
  <si>
    <t>TP73</t>
  </si>
  <si>
    <t>GRAMD1C</t>
  </si>
  <si>
    <t>OSBPL9</t>
  </si>
  <si>
    <t>LOC102723924</t>
  </si>
  <si>
    <t>ZNF367</t>
  </si>
  <si>
    <t>SCO2</t>
  </si>
  <si>
    <t>ADGRE5</t>
  </si>
  <si>
    <t>LOC100130476</t>
  </si>
  <si>
    <t>LOXL1-AS1</t>
  </si>
  <si>
    <t>MAP3K12</t>
  </si>
  <si>
    <t>TPO</t>
  </si>
  <si>
    <t>C3orf20</t>
  </si>
  <si>
    <t>LRRC32</t>
  </si>
  <si>
    <t>OLFML2B</t>
  </si>
  <si>
    <t>PPIP5K1</t>
  </si>
  <si>
    <t>ZNF69</t>
  </si>
  <si>
    <t>URB2</t>
  </si>
  <si>
    <t>SLC6A9</t>
  </si>
  <si>
    <t>LDHA</t>
  </si>
  <si>
    <t>ZNF14</t>
  </si>
  <si>
    <t>LOC101928377</t>
  </si>
  <si>
    <t>EPHA1-AS1</t>
  </si>
  <si>
    <t>CLIP3</t>
  </si>
  <si>
    <t>TMEM216</t>
  </si>
  <si>
    <t>CDK20</t>
  </si>
  <si>
    <t>LOC101928134</t>
  </si>
  <si>
    <t>LAMP2</t>
  </si>
  <si>
    <t>MED10</t>
  </si>
  <si>
    <t>HIST1H1A</t>
  </si>
  <si>
    <t>CHD5</t>
  </si>
  <si>
    <t>GAB3</t>
  </si>
  <si>
    <t>DENND2D</t>
  </si>
  <si>
    <t>ALPK1</t>
  </si>
  <si>
    <t>CASP8</t>
  </si>
  <si>
    <t>MKRN3</t>
  </si>
  <si>
    <t>LOC101929523</t>
  </si>
  <si>
    <t>PITPNC1</t>
  </si>
  <si>
    <t>PTPN13</t>
  </si>
  <si>
    <t>CAVIN2</t>
  </si>
  <si>
    <t>ZFAND1</t>
  </si>
  <si>
    <t>SNORD116-16</t>
  </si>
  <si>
    <t>GH1</t>
  </si>
  <si>
    <t>ATF5</t>
  </si>
  <si>
    <t>RAB11FIP1</t>
  </si>
  <si>
    <t>PDE4B</t>
  </si>
  <si>
    <t>ARSD</t>
  </si>
  <si>
    <t>PRR5L</t>
  </si>
  <si>
    <t>NCF4</t>
  </si>
  <si>
    <t>SVIL-AS1</t>
  </si>
  <si>
    <t>EXD3</t>
  </si>
  <si>
    <t>ITGB4</t>
  </si>
  <si>
    <t>NME4</t>
  </si>
  <si>
    <t>GZMH</t>
  </si>
  <si>
    <t>LYL1</t>
  </si>
  <si>
    <t>FAM50B</t>
  </si>
  <si>
    <t>SLC1A5</t>
  </si>
  <si>
    <t>CCDC169</t>
  </si>
  <si>
    <t>TMEM51-AS1</t>
  </si>
  <si>
    <t>MRPL45P2</t>
  </si>
  <si>
    <t>KLHDC7B</t>
  </si>
  <si>
    <t>GPR183</t>
  </si>
  <si>
    <t>ZBTB42</t>
  </si>
  <si>
    <t>ALDOC</t>
  </si>
  <si>
    <t>SAMD3</t>
  </si>
  <si>
    <t>TXN</t>
  </si>
  <si>
    <t>GARS-DT</t>
  </si>
  <si>
    <t>CHADL</t>
  </si>
  <si>
    <t>ASB2</t>
  </si>
  <si>
    <t>RARRES2</t>
  </si>
  <si>
    <t>DTWD1</t>
  </si>
  <si>
    <t>RHOQ</t>
  </si>
  <si>
    <t>PGPEP1</t>
  </si>
  <si>
    <t>LYST</t>
  </si>
  <si>
    <t>MIR181A1</t>
  </si>
  <si>
    <t>TSTD1</t>
  </si>
  <si>
    <t>ADGRL1</t>
  </si>
  <si>
    <t>MYO5A</t>
  </si>
  <si>
    <t>TRAT1</t>
  </si>
  <si>
    <t>SMIM10</t>
  </si>
  <si>
    <t>PLEK</t>
  </si>
  <si>
    <t>SIRT5</t>
  </si>
  <si>
    <t>STARD3NL</t>
  </si>
  <si>
    <t>CD93</t>
  </si>
  <si>
    <t>CBX1</t>
  </si>
  <si>
    <t>LOC100507557</t>
  </si>
  <si>
    <t>MX1</t>
  </si>
  <si>
    <t>C20orf194</t>
  </si>
  <si>
    <t>HMGB3</t>
  </si>
  <si>
    <t>CASK</t>
  </si>
  <si>
    <t>MS4A4A</t>
  </si>
  <si>
    <t>HMBS</t>
  </si>
  <si>
    <t>FMO5</t>
  </si>
  <si>
    <t>LOC101927018</t>
  </si>
  <si>
    <t>SHISA8</t>
  </si>
  <si>
    <t>HAVCR1</t>
  </si>
  <si>
    <t>IFI44</t>
  </si>
  <si>
    <t>NIPSNAP1</t>
  </si>
  <si>
    <t>TRIM10</t>
  </si>
  <si>
    <t>SOX5</t>
  </si>
  <si>
    <t>SNORD12B</t>
  </si>
  <si>
    <t>LINC02059</t>
  </si>
  <si>
    <t>TNFAIP6</t>
  </si>
  <si>
    <t>KHDRBS2</t>
  </si>
  <si>
    <t>SRD5A3</t>
  </si>
  <si>
    <t>ANKRD13D</t>
  </si>
  <si>
    <t>ARFGEF1</t>
  </si>
  <si>
    <t>TFIP11</t>
  </si>
  <si>
    <t>ITPR1</t>
  </si>
  <si>
    <t>ANK3</t>
  </si>
  <si>
    <t>ZNF385A</t>
  </si>
  <si>
    <t>ZNF619</t>
  </si>
  <si>
    <t>PRPH2</t>
  </si>
  <si>
    <t>MIR340</t>
  </si>
  <si>
    <t>KRBA1</t>
  </si>
  <si>
    <t>MELTF-AS1</t>
  </si>
  <si>
    <t>SCRN2</t>
  </si>
  <si>
    <t>NOTCH3</t>
  </si>
  <si>
    <t>PAIP2B</t>
  </si>
  <si>
    <t>ZSCAN30</t>
  </si>
  <si>
    <t>FKBP9</t>
  </si>
  <si>
    <t>MIR374B</t>
  </si>
  <si>
    <t>CDC25A</t>
  </si>
  <si>
    <t>SNORD48</t>
  </si>
  <si>
    <t>CYTB</t>
  </si>
  <si>
    <t>CDHR1</t>
  </si>
  <si>
    <t>SLC39A8</t>
  </si>
  <si>
    <t>FAM124A</t>
  </si>
  <si>
    <t>CARHSP1</t>
  </si>
  <si>
    <t>ZNF438</t>
  </si>
  <si>
    <t>TMIGD2</t>
  </si>
  <si>
    <t>NPC2</t>
  </si>
  <si>
    <t>SMIM2</t>
  </si>
  <si>
    <t>UBE2E1</t>
  </si>
  <si>
    <t>SQLE</t>
  </si>
  <si>
    <t>LONRF3</t>
  </si>
  <si>
    <t>ARHGAP11A</t>
  </si>
  <si>
    <t>ATP6</t>
  </si>
  <si>
    <t>LOC101928100</t>
  </si>
  <si>
    <t>C1orf109</t>
  </si>
  <si>
    <t>ZNF382</t>
  </si>
  <si>
    <t>PTH1R</t>
  </si>
  <si>
    <t>ZNF610</t>
  </si>
  <si>
    <t>FAM160B1</t>
  </si>
  <si>
    <t>PYCARD-AS1</t>
  </si>
  <si>
    <t>RHOC</t>
  </si>
  <si>
    <t>FUOM</t>
  </si>
  <si>
    <t>PCDH19</t>
  </si>
  <si>
    <t>RPS24</t>
  </si>
  <si>
    <t>CLIP2</t>
  </si>
  <si>
    <t>ROR1</t>
  </si>
  <si>
    <t>CNTLN</t>
  </si>
  <si>
    <t>S1PR2</t>
  </si>
  <si>
    <t>OR2L5</t>
  </si>
  <si>
    <t>THAP7</t>
  </si>
  <si>
    <t>UNCX</t>
  </si>
  <si>
    <t>HSD11B1L</t>
  </si>
  <si>
    <t>SCPEP1</t>
  </si>
  <si>
    <t>SLC37A3</t>
  </si>
  <si>
    <t>ARMC10</t>
  </si>
  <si>
    <t>TRAF5</t>
  </si>
  <si>
    <t>TNFRSF10B</t>
  </si>
  <si>
    <t>PMM1</t>
  </si>
  <si>
    <t>STK17A</t>
  </si>
  <si>
    <t>IL17RB</t>
  </si>
  <si>
    <t>SSC5D</t>
  </si>
  <si>
    <t>SCAT1</t>
  </si>
  <si>
    <t>CDK15</t>
  </si>
  <si>
    <t>ZNF622</t>
  </si>
  <si>
    <t>LINC01619</t>
  </si>
  <si>
    <t>TMEM147-AS1</t>
  </si>
  <si>
    <t>IFT122</t>
  </si>
  <si>
    <t>CHD1L</t>
  </si>
  <si>
    <t>LOC100506804</t>
  </si>
  <si>
    <t>TNFSF13</t>
  </si>
  <si>
    <t>ZNF300</t>
  </si>
  <si>
    <t>ODC1</t>
  </si>
  <si>
    <t>CHST12</t>
  </si>
  <si>
    <t>ZBTB24</t>
  </si>
  <si>
    <t>PCGF5</t>
  </si>
  <si>
    <t>CLEC14A</t>
  </si>
  <si>
    <t>C1QB</t>
  </si>
  <si>
    <t>SOHLH2</t>
  </si>
  <si>
    <t>LOC155060</t>
  </si>
  <si>
    <t>ANKMY2</t>
  </si>
  <si>
    <t>CDC6</t>
  </si>
  <si>
    <t>CAPNS2</t>
  </si>
  <si>
    <t>OR2L13</t>
  </si>
  <si>
    <t>ZNF205</t>
  </si>
  <si>
    <t>GNG8</t>
  </si>
  <si>
    <t>LOC105373557</t>
  </si>
  <si>
    <t>TSPAN5</t>
  </si>
  <si>
    <t>SFXN4</t>
  </si>
  <si>
    <t>LOC101929331</t>
  </si>
  <si>
    <t>TM4SF19-AS1</t>
  </si>
  <si>
    <t>MELTF</t>
  </si>
  <si>
    <t>LRP10</t>
  </si>
  <si>
    <t>SNORA1</t>
  </si>
  <si>
    <t>ZDHHC23</t>
  </si>
  <si>
    <t>APAF1</t>
  </si>
  <si>
    <t>SLC35A2</t>
  </si>
  <si>
    <t>PIGH</t>
  </si>
  <si>
    <t>FAM83H</t>
  </si>
  <si>
    <t>NUCB2</t>
  </si>
  <si>
    <t>MIR3945</t>
  </si>
  <si>
    <t>LINC01219</t>
  </si>
  <si>
    <t>PAXIP1-AS2</t>
  </si>
  <si>
    <t>LRRC37B</t>
  </si>
  <si>
    <t>PATJ</t>
  </si>
  <si>
    <t>DOLK</t>
  </si>
  <si>
    <t>FAM53B</t>
  </si>
  <si>
    <t>LINC00963</t>
  </si>
  <si>
    <t>CYP4V2</t>
  </si>
  <si>
    <t>MIR3115</t>
  </si>
  <si>
    <t>STAT5A</t>
  </si>
  <si>
    <t>CH17-340M24.3</t>
  </si>
  <si>
    <t>PTPRCAP</t>
  </si>
  <si>
    <t>DPPA4</t>
  </si>
  <si>
    <t>PRORSD1P</t>
  </si>
  <si>
    <t>PAX8-AS1</t>
  </si>
  <si>
    <t>SOX15</t>
  </si>
  <si>
    <t>ROBO3</t>
  </si>
  <si>
    <t>NR2F6</t>
  </si>
  <si>
    <t>DAAM2</t>
  </si>
  <si>
    <t>ADAMTS18</t>
  </si>
  <si>
    <t>MIR421</t>
  </si>
  <si>
    <t>ATP8</t>
  </si>
  <si>
    <t>MAPK7</t>
  </si>
  <si>
    <t>GPX3</t>
  </si>
  <si>
    <t>ZBTB26</t>
  </si>
  <si>
    <t>CSTA</t>
  </si>
  <si>
    <t>TMEM221</t>
  </si>
  <si>
    <t>DLGAP2</t>
  </si>
  <si>
    <t>SNORD116-29</t>
  </si>
  <si>
    <t>TMEM255B</t>
  </si>
  <si>
    <t>MID1IP1</t>
  </si>
  <si>
    <t>GGA2</t>
  </si>
  <si>
    <t>KCTD3</t>
  </si>
  <si>
    <t>OBSL1</t>
  </si>
  <si>
    <t>SNORD116-12</t>
  </si>
  <si>
    <t>AK5</t>
  </si>
  <si>
    <t>LONRF1</t>
  </si>
  <si>
    <t>SAP30L-AS1</t>
  </si>
  <si>
    <t>C1orf116</t>
  </si>
  <si>
    <t>BTK</t>
  </si>
  <si>
    <t>LOXL4</t>
  </si>
  <si>
    <t>FAM20C</t>
  </si>
  <si>
    <t>EIF3E</t>
  </si>
  <si>
    <t>TP53RK</t>
  </si>
  <si>
    <t>SLFN11</t>
  </si>
  <si>
    <t>PDGFRB</t>
  </si>
  <si>
    <t>SLC6A16</t>
  </si>
  <si>
    <t>ELOVL6</t>
  </si>
  <si>
    <t>NAB1</t>
  </si>
  <si>
    <t>SUGT1P4-STRA6LP</t>
  </si>
  <si>
    <t>GNAZ</t>
  </si>
  <si>
    <t>WDR41</t>
  </si>
  <si>
    <t>NHLRC2</t>
  </si>
  <si>
    <t>DENND5B</t>
  </si>
  <si>
    <t>PGM2</t>
  </si>
  <si>
    <t>SNTB1</t>
  </si>
  <si>
    <t>LNCTAM34A</t>
  </si>
  <si>
    <t>ZBTB7B</t>
  </si>
  <si>
    <t>SPATC1L</t>
  </si>
  <si>
    <t>LINC01108</t>
  </si>
  <si>
    <t>MIR652</t>
  </si>
  <si>
    <t>TCP11L2</t>
  </si>
  <si>
    <t>SLC25A39</t>
  </si>
  <si>
    <t>KATNAL1</t>
  </si>
  <si>
    <t>XKR6</t>
  </si>
  <si>
    <t>ING3</t>
  </si>
  <si>
    <t>MIR3155A</t>
  </si>
  <si>
    <t>KLHL9</t>
  </si>
  <si>
    <t>MPL</t>
  </si>
  <si>
    <t>ZDHHC19</t>
  </si>
  <si>
    <t>NCOA5</t>
  </si>
  <si>
    <t>RHOBTB3</t>
  </si>
  <si>
    <t>FPR2</t>
  </si>
  <si>
    <t>RAD52</t>
  </si>
  <si>
    <t>UHRF1BP1L</t>
  </si>
  <si>
    <t>ZSCAN23</t>
  </si>
  <si>
    <t>ASGR2</t>
  </si>
  <si>
    <t>GRAMD4</t>
  </si>
  <si>
    <t>ANKRD13B</t>
  </si>
  <si>
    <t>TRHDE</t>
  </si>
  <si>
    <t>LINC01600</t>
  </si>
  <si>
    <t>NARS2</t>
  </si>
  <si>
    <t>SNORD58C</t>
  </si>
  <si>
    <t>LINC01762</t>
  </si>
  <si>
    <t>ZNF257</t>
  </si>
  <si>
    <t>MAMDC2-AS1</t>
  </si>
  <si>
    <t>SWAP70</t>
  </si>
  <si>
    <t>BOLA1</t>
  </si>
  <si>
    <t>FGGY</t>
  </si>
  <si>
    <t>AMH</t>
  </si>
  <si>
    <t>HIVEP2</t>
  </si>
  <si>
    <t>HLX-AS1</t>
  </si>
  <si>
    <t>MIR4676</t>
  </si>
  <si>
    <t>GPRC5C</t>
  </si>
  <si>
    <t>MIR34AHG</t>
  </si>
  <si>
    <t>LINC00494</t>
  </si>
  <si>
    <t>SNORD99</t>
  </si>
  <si>
    <t>TENT4B</t>
  </si>
  <si>
    <t>LINC00649</t>
  </si>
  <si>
    <t>MIR3936HG</t>
  </si>
  <si>
    <t>CMTM2</t>
  </si>
  <si>
    <t>UPP2</t>
  </si>
  <si>
    <t>FAM71F2</t>
  </si>
  <si>
    <t>TVP23C</t>
  </si>
  <si>
    <t>PLA2G16</t>
  </si>
  <si>
    <t>CDR2</t>
  </si>
  <si>
    <t>OLFML2A</t>
  </si>
  <si>
    <t>MLKL</t>
  </si>
  <si>
    <t>UBE2C</t>
  </si>
  <si>
    <t>PDP2</t>
  </si>
  <si>
    <t>CD163</t>
  </si>
  <si>
    <t>EPS15L1</t>
  </si>
  <si>
    <t>MECOM</t>
  </si>
  <si>
    <t>CDCA8</t>
  </si>
  <si>
    <t>ANKRD39</t>
  </si>
  <si>
    <t>FAM180B</t>
  </si>
  <si>
    <t>TLR3</t>
  </si>
  <si>
    <t>SERPINI2</t>
  </si>
  <si>
    <t>F2R</t>
  </si>
  <si>
    <t>HEBP1</t>
  </si>
  <si>
    <t>NEK10</t>
  </si>
  <si>
    <t>SULT1A1</t>
  </si>
  <si>
    <t>RPL36A</t>
  </si>
  <si>
    <t>MIR25</t>
  </si>
  <si>
    <t>NCR2</t>
  </si>
  <si>
    <t>SLC25A21</t>
  </si>
  <si>
    <t>ECHDC3</t>
  </si>
  <si>
    <t>PDXP</t>
  </si>
  <si>
    <t>KCTD17</t>
  </si>
  <si>
    <t>SNORD86</t>
  </si>
  <si>
    <t>FRRS1</t>
  </si>
  <si>
    <t>NDFIP1</t>
  </si>
  <si>
    <t>SLCO3A1</t>
  </si>
  <si>
    <t>DNAJB6</t>
  </si>
  <si>
    <t>HASPIN</t>
  </si>
  <si>
    <t>ASPH</t>
  </si>
  <si>
    <t>MGST3</t>
  </si>
  <si>
    <t>CEBPD</t>
  </si>
  <si>
    <t>CREB3L4</t>
  </si>
  <si>
    <t>LDLRAD4</t>
  </si>
  <si>
    <t>LOC652276</t>
  </si>
  <si>
    <t>PANX1</t>
  </si>
  <si>
    <t>RUFY4</t>
  </si>
  <si>
    <t>INPPL1</t>
  </si>
  <si>
    <t>AFF3</t>
  </si>
  <si>
    <t>BCAT1</t>
  </si>
  <si>
    <t>ADAMTS3</t>
  </si>
  <si>
    <t>MAP3K13</t>
  </si>
  <si>
    <t>SEPT11</t>
  </si>
  <si>
    <t>SDK2</t>
  </si>
  <si>
    <t>RCSD1</t>
  </si>
  <si>
    <t>MIR3161</t>
  </si>
  <si>
    <t>AP5B1</t>
  </si>
  <si>
    <t>TAF1B</t>
  </si>
  <si>
    <t>CACNB2</t>
  </si>
  <si>
    <t>LOC101929076</t>
  </si>
  <si>
    <t>XKR3</t>
  </si>
  <si>
    <t>C16orf96</t>
  </si>
  <si>
    <t>SYPL1</t>
  </si>
  <si>
    <t>CTH</t>
  </si>
  <si>
    <t>PREX2</t>
  </si>
  <si>
    <t>RASA4</t>
  </si>
  <si>
    <t>STAT4</t>
  </si>
  <si>
    <t>MEFV</t>
  </si>
  <si>
    <t>INTS8</t>
  </si>
  <si>
    <t>CHPF2</t>
  </si>
  <si>
    <t>PGS1</t>
  </si>
  <si>
    <t>ZDHHC8</t>
  </si>
  <si>
    <t>REN</t>
  </si>
  <si>
    <t>TK2</t>
  </si>
  <si>
    <t>LIPE</t>
  </si>
  <si>
    <t>CA5BP1</t>
  </si>
  <si>
    <t>MIR4654</t>
  </si>
  <si>
    <t>SYCE2</t>
  </si>
  <si>
    <t>FARSA</t>
  </si>
  <si>
    <t>KIF17</t>
  </si>
  <si>
    <t>SLX4IP</t>
  </si>
  <si>
    <t>COMT</t>
  </si>
  <si>
    <t>TCF23</t>
  </si>
  <si>
    <t>STMN3</t>
  </si>
  <si>
    <t>RABL2A</t>
  </si>
  <si>
    <t>ZP3</t>
  </si>
  <si>
    <t>ARHGEF10</t>
  </si>
  <si>
    <t>SKA1</t>
  </si>
  <si>
    <t>SNHG7</t>
  </si>
  <si>
    <t>NRBP2</t>
  </si>
  <si>
    <t>CEP85</t>
  </si>
  <si>
    <t>NADSYN1</t>
  </si>
  <si>
    <t>IFI30</t>
  </si>
  <si>
    <t>OXCT1</t>
  </si>
  <si>
    <t>TMEM45A</t>
  </si>
  <si>
    <t>MIR4526</t>
  </si>
  <si>
    <t>ZCCHC14</t>
  </si>
  <si>
    <t>SNORD52</t>
  </si>
  <si>
    <t>ZNF785</t>
  </si>
  <si>
    <t>HAPLN4</t>
  </si>
  <si>
    <t>CTD-2270F17.1</t>
  </si>
  <si>
    <t>AKAP2</t>
  </si>
  <si>
    <t>SLC35F6</t>
  </si>
  <si>
    <t>DNM1P46</t>
  </si>
  <si>
    <t>LOC339803</t>
  </si>
  <si>
    <t>TENM1</t>
  </si>
  <si>
    <t>PROB1</t>
  </si>
  <si>
    <t>GVQW3</t>
  </si>
  <si>
    <t>APOBEC3H</t>
  </si>
  <si>
    <t>VWA5A</t>
  </si>
  <si>
    <t>ELMSAN1</t>
  </si>
  <si>
    <t>BLNK</t>
  </si>
  <si>
    <t>LINC01550</t>
  </si>
  <si>
    <t>CARF</t>
  </si>
  <si>
    <t>PON2</t>
  </si>
  <si>
    <t>E2F3</t>
  </si>
  <si>
    <t>ZBTB20</t>
  </si>
  <si>
    <t>MIR3139</t>
  </si>
  <si>
    <t>NR1D2</t>
  </si>
  <si>
    <t>LOC101928433</t>
  </si>
  <si>
    <t>LRRC29</t>
  </si>
  <si>
    <t>KLHDC9</t>
  </si>
  <si>
    <t>RFESD</t>
  </si>
  <si>
    <t>FGR</t>
  </si>
  <si>
    <t>ZNF665</t>
  </si>
  <si>
    <t>IGF2BP2</t>
  </si>
  <si>
    <t>ANKS1A</t>
  </si>
  <si>
    <t>ZNF727</t>
  </si>
  <si>
    <t>APOBEC3B</t>
  </si>
  <si>
    <t>SLC16A1-AS1</t>
  </si>
  <si>
    <t>NBN</t>
  </si>
  <si>
    <t>ZCCHC2</t>
  </si>
  <si>
    <t>STX4</t>
  </si>
  <si>
    <t>IGFBP5</t>
  </si>
  <si>
    <t>CACNA1F</t>
  </si>
  <si>
    <t>ORC6</t>
  </si>
  <si>
    <t>CPAMD8</t>
  </si>
  <si>
    <t>SOX4</t>
  </si>
  <si>
    <t>PMFBP1</t>
  </si>
  <si>
    <t>CYYR1</t>
  </si>
  <si>
    <t>CLSTN3</t>
  </si>
  <si>
    <t>CLN8</t>
  </si>
  <si>
    <t>PRKCI</t>
  </si>
  <si>
    <t>RSPH3</t>
  </si>
  <si>
    <t>FAM186B</t>
  </si>
  <si>
    <t>UBXN11</t>
  </si>
  <si>
    <t>MIR22HG</t>
  </si>
  <si>
    <t>MIR4796</t>
  </si>
  <si>
    <t>CHSY3</t>
  </si>
  <si>
    <t>BUB3</t>
  </si>
  <si>
    <t>LYPLAL1</t>
  </si>
  <si>
    <t>PHLPP1</t>
  </si>
  <si>
    <t>LINC00671</t>
  </si>
  <si>
    <t>NME7</t>
  </si>
  <si>
    <t>FKBP4</t>
  </si>
  <si>
    <t>ZNF44</t>
  </si>
  <si>
    <t>LINC01006</t>
  </si>
  <si>
    <t>C18orf54</t>
  </si>
  <si>
    <t>RPL39L</t>
  </si>
  <si>
    <t>SEMA3C</t>
  </si>
  <si>
    <t>NOL3</t>
  </si>
  <si>
    <t>PCSK5</t>
  </si>
  <si>
    <t>RMDN2</t>
  </si>
  <si>
    <t>DAPP1</t>
  </si>
  <si>
    <t>LCA5</t>
  </si>
  <si>
    <t>SNORD110</t>
  </si>
  <si>
    <t>SNORD101</t>
  </si>
  <si>
    <t>SH2D1B</t>
  </si>
  <si>
    <t>AKR1E2</t>
  </si>
  <si>
    <t>LINC00954</t>
  </si>
  <si>
    <t>CRTAM</t>
  </si>
  <si>
    <t>SLC29A2</t>
  </si>
  <si>
    <t>AADAT</t>
  </si>
  <si>
    <t>ID1</t>
  </si>
  <si>
    <t>ESM1</t>
  </si>
  <si>
    <t>SLA</t>
  </si>
  <si>
    <t>TAF5</t>
  </si>
  <si>
    <t>CLTCL1</t>
  </si>
  <si>
    <t>SPN</t>
  </si>
  <si>
    <t>LOC100506476</t>
  </si>
  <si>
    <t>CHST13</t>
  </si>
  <si>
    <t>SOGA1</t>
  </si>
  <si>
    <t>HBBP1</t>
  </si>
  <si>
    <t>MTFR2</t>
  </si>
  <si>
    <t>LTBP4</t>
  </si>
  <si>
    <t>AATBC</t>
  </si>
  <si>
    <t>MARS2</t>
  </si>
  <si>
    <t>MTM1</t>
  </si>
  <si>
    <t>LOC105369593</t>
  </si>
  <si>
    <t>LOC105372179</t>
  </si>
  <si>
    <t>LARGE2</t>
  </si>
  <si>
    <t>MRPS12</t>
  </si>
  <si>
    <t>MTHFR</t>
  </si>
  <si>
    <t>PALM2-AKAP2</t>
  </si>
  <si>
    <t>DHRS3</t>
  </si>
  <si>
    <t>SNORD58A</t>
  </si>
  <si>
    <t>SPATA13</t>
  </si>
  <si>
    <t>CLBA1</t>
  </si>
  <si>
    <t>PEA15</t>
  </si>
  <si>
    <t>INF2</t>
  </si>
  <si>
    <t>OLR1</t>
  </si>
  <si>
    <t>CDKN2AIP</t>
  </si>
  <si>
    <t>COX1</t>
  </si>
  <si>
    <t>CA3</t>
  </si>
  <si>
    <t>MLH3</t>
  </si>
  <si>
    <t>LYSMD2</t>
  </si>
  <si>
    <t>PGRMC1</t>
  </si>
  <si>
    <t>DNAJB2</t>
  </si>
  <si>
    <t>HSD17B1</t>
  </si>
  <si>
    <t>GIMAP1</t>
  </si>
  <si>
    <t>CD81</t>
  </si>
  <si>
    <t>TTC12</t>
  </si>
  <si>
    <t>UBASH3B</t>
  </si>
  <si>
    <t>OR2AK2</t>
  </si>
  <si>
    <t>KLF5</t>
  </si>
  <si>
    <t>TARM1</t>
  </si>
  <si>
    <t>CORO2A</t>
  </si>
  <si>
    <t>SH3BP5-AS1</t>
  </si>
  <si>
    <t>GALNT3</t>
  </si>
  <si>
    <t>TRIM8</t>
  </si>
  <si>
    <t>EGOT</t>
  </si>
  <si>
    <t>SNORA79B</t>
  </si>
  <si>
    <t>ENPP4</t>
  </si>
  <si>
    <t>LINC02361</t>
  </si>
  <si>
    <t>PHLDA3</t>
  </si>
  <si>
    <t>MTFP1</t>
  </si>
  <si>
    <t>SNORD114-20</t>
  </si>
  <si>
    <t>CCDC154</t>
  </si>
  <si>
    <t>LRP2BP</t>
  </si>
  <si>
    <t>FBXL19-AS1</t>
  </si>
  <si>
    <t>MOK</t>
  </si>
  <si>
    <t>EIF1AD</t>
  </si>
  <si>
    <t>FIBCD1</t>
  </si>
  <si>
    <t>COL6A2</t>
  </si>
  <si>
    <t>GPR25</t>
  </si>
  <si>
    <t>MKI67</t>
  </si>
  <si>
    <t>CFI</t>
  </si>
  <si>
    <t>MYLPF</t>
  </si>
  <si>
    <t>BOK</t>
  </si>
  <si>
    <t>STAP1</t>
  </si>
  <si>
    <t>TMEM109</t>
  </si>
  <si>
    <t>KRTAP5-9</t>
  </si>
  <si>
    <t>TNRC6C</t>
  </si>
  <si>
    <t>CXCL16</t>
  </si>
  <si>
    <t>ADAM17</t>
  </si>
  <si>
    <t>TRIM22</t>
  </si>
  <si>
    <t>TSPYL2</t>
  </si>
  <si>
    <t>HEATR5B</t>
  </si>
  <si>
    <t>FAM161B</t>
  </si>
  <si>
    <t>FGFBP3</t>
  </si>
  <si>
    <t>SAMD13</t>
  </si>
  <si>
    <t>SLC16A7</t>
  </si>
  <si>
    <t>DBI</t>
  </si>
  <si>
    <t>ND1</t>
  </si>
  <si>
    <t>OR52K1</t>
  </si>
  <si>
    <t>RNU6-1</t>
  </si>
  <si>
    <t>PDK4</t>
  </si>
  <si>
    <t>MIR5692C2</t>
  </si>
  <si>
    <t>IL6</t>
  </si>
  <si>
    <t>CASC10</t>
  </si>
  <si>
    <t>TFDP2</t>
  </si>
  <si>
    <t>BCL2L1</t>
  </si>
  <si>
    <t>MIR466</t>
  </si>
  <si>
    <t>SYT17</t>
  </si>
  <si>
    <t>NUDT7</t>
  </si>
  <si>
    <t>RPUSD2</t>
  </si>
  <si>
    <t>KIF21B</t>
  </si>
  <si>
    <t>MPP7</t>
  </si>
  <si>
    <t>DPF3</t>
  </si>
  <si>
    <t>INSL3</t>
  </si>
  <si>
    <t>WNT6</t>
  </si>
  <si>
    <t>SLC23A1</t>
  </si>
  <si>
    <t>AQP1</t>
  </si>
  <si>
    <t>GSTO1</t>
  </si>
  <si>
    <t>ZDHHC21</t>
  </si>
  <si>
    <t>TMOD2</t>
  </si>
  <si>
    <t>GYS1</t>
  </si>
  <si>
    <t>CREB3L2</t>
  </si>
  <si>
    <t>ARHGAP4</t>
  </si>
  <si>
    <t>MIR619</t>
  </si>
  <si>
    <t>ICAM3</t>
  </si>
  <si>
    <t>TPM4</t>
  </si>
  <si>
    <t>TNK2</t>
  </si>
  <si>
    <t>AKAP12</t>
  </si>
  <si>
    <t>NRSN2-AS1</t>
  </si>
  <si>
    <t>GJA3</t>
  </si>
  <si>
    <t>UNC119</t>
  </si>
  <si>
    <t>EEF1B2</t>
  </si>
  <si>
    <t>GIPC1</t>
  </si>
  <si>
    <t>RPL26</t>
  </si>
  <si>
    <t>HLF</t>
  </si>
  <si>
    <t>RAG2</t>
  </si>
  <si>
    <t>GPR174</t>
  </si>
  <si>
    <t>MYB</t>
  </si>
  <si>
    <t>FBLN7</t>
  </si>
  <si>
    <t>FSIP2-AS1</t>
  </si>
  <si>
    <t>CARD9</t>
  </si>
  <si>
    <t>GPR20</t>
  </si>
  <si>
    <t>GMPR</t>
  </si>
  <si>
    <t>ORM1</t>
  </si>
  <si>
    <t>DYNC2H1</t>
  </si>
  <si>
    <t>BIN1</t>
  </si>
  <si>
    <t>ATP2C1</t>
  </si>
  <si>
    <t>TNNT3</t>
  </si>
  <si>
    <t>ZNF334</t>
  </si>
  <si>
    <t>SNX29P2</t>
  </si>
  <si>
    <t>MYO1E</t>
  </si>
  <si>
    <t>DGLUCY</t>
  </si>
  <si>
    <t>PLEKHF1</t>
  </si>
  <si>
    <t>SEMA4D</t>
  </si>
  <si>
    <t>TMLHE</t>
  </si>
  <si>
    <t>DTD1</t>
  </si>
  <si>
    <t>LOC105369827</t>
  </si>
  <si>
    <t>SPINT2</t>
  </si>
  <si>
    <t>LINC01874</t>
  </si>
  <si>
    <t>ACTR3C</t>
  </si>
  <si>
    <t>LMCD1</t>
  </si>
  <si>
    <t>CD33</t>
  </si>
  <si>
    <t>ZNF492</t>
  </si>
  <si>
    <t>GRPEL1</t>
  </si>
  <si>
    <t>FANK1</t>
  </si>
  <si>
    <t>INTS13</t>
  </si>
  <si>
    <t>LINC00923</t>
  </si>
  <si>
    <t>CALCRL</t>
  </si>
  <si>
    <t>LCT</t>
  </si>
  <si>
    <t>ERO1B</t>
  </si>
  <si>
    <t>POLI</t>
  </si>
  <si>
    <t>SAT2</t>
  </si>
  <si>
    <t>CCNG1</t>
  </si>
  <si>
    <t>FAM198B</t>
  </si>
  <si>
    <t>EXO1</t>
  </si>
  <si>
    <t>SLC35F5</t>
  </si>
  <si>
    <t>TIFAB</t>
  </si>
  <si>
    <t>JRKL</t>
  </si>
  <si>
    <t>RHPN1-AS1</t>
  </si>
  <si>
    <t>DNAJC9</t>
  </si>
  <si>
    <t>LINC00665</t>
  </si>
  <si>
    <t>TALDO1</t>
  </si>
  <si>
    <t>HS3ST4</t>
  </si>
  <si>
    <t>RRAS</t>
  </si>
  <si>
    <t>CAMK1D</t>
  </si>
  <si>
    <t>GCA</t>
  </si>
  <si>
    <t>OLFM2</t>
  </si>
  <si>
    <t>CENPM</t>
  </si>
  <si>
    <t>MIR1285-1</t>
  </si>
  <si>
    <t>H2AFX</t>
  </si>
  <si>
    <t>COMMD8</t>
  </si>
  <si>
    <t>RN7SK</t>
  </si>
  <si>
    <t>IL16</t>
  </si>
  <si>
    <t>LINC01588</t>
  </si>
  <si>
    <t>AVPI1</t>
  </si>
  <si>
    <t>TPK1</t>
  </si>
  <si>
    <t>ZNF507</t>
  </si>
  <si>
    <t>C1QTNF5</t>
  </si>
  <si>
    <t>ZNF93</t>
  </si>
  <si>
    <t>SOBP</t>
  </si>
  <si>
    <t>NPAT</t>
  </si>
  <si>
    <t>GOLIM4</t>
  </si>
  <si>
    <t>HIST1H2BC</t>
  </si>
  <si>
    <t>ERBIN</t>
  </si>
  <si>
    <t>MAFK</t>
  </si>
  <si>
    <t>MIR3978</t>
  </si>
  <si>
    <t>RAB11FIP4</t>
  </si>
  <si>
    <t>MIR4439</t>
  </si>
  <si>
    <t>SMIM29</t>
  </si>
  <si>
    <t>ZNF823</t>
  </si>
  <si>
    <t>MIR617</t>
  </si>
  <si>
    <t>TOP2A</t>
  </si>
  <si>
    <t>SLC35A4</t>
  </si>
  <si>
    <t>CLPSL2</t>
  </si>
  <si>
    <t>C15orf61</t>
  </si>
  <si>
    <t>ATG4C</t>
  </si>
  <si>
    <t>ZNF273</t>
  </si>
  <si>
    <t>MT1L</t>
  </si>
  <si>
    <t>L3MBTL3</t>
  </si>
  <si>
    <t>DAGLA</t>
  </si>
  <si>
    <t>FAM178B</t>
  </si>
  <si>
    <t>ETS2</t>
  </si>
  <si>
    <t>DDIT4</t>
  </si>
  <si>
    <t>ZNF337</t>
  </si>
  <si>
    <t>CITED4</t>
  </si>
  <si>
    <t>SCN2A</t>
  </si>
  <si>
    <t>CAPS2</t>
  </si>
  <si>
    <t>CYBA</t>
  </si>
  <si>
    <t>ANKRD50</t>
  </si>
  <si>
    <t>DRD4</t>
  </si>
  <si>
    <t>CLNS1A</t>
  </si>
  <si>
    <t>COL17A1</t>
  </si>
  <si>
    <t>SAPCD1</t>
  </si>
  <si>
    <t>MIR4326</t>
  </si>
  <si>
    <t>SGTB</t>
  </si>
  <si>
    <t>NFKBID</t>
  </si>
  <si>
    <t>EFNB2</t>
  </si>
  <si>
    <t>BCL2L15</t>
  </si>
  <si>
    <t>CLCN5</t>
  </si>
  <si>
    <t>ADPGK</t>
  </si>
  <si>
    <t>MIR4739</t>
  </si>
  <si>
    <t>IFT81</t>
  </si>
  <si>
    <t>NCALD</t>
  </si>
  <si>
    <t>MFRP</t>
  </si>
  <si>
    <t>DERA</t>
  </si>
  <si>
    <t>DCANP1</t>
  </si>
  <si>
    <t>ST6GALNAC2</t>
  </si>
  <si>
    <t>DLG3</t>
  </si>
  <si>
    <t>ZBED3-AS1</t>
  </si>
  <si>
    <t>TLN2</t>
  </si>
  <si>
    <t>OR4N3P</t>
  </si>
  <si>
    <t>PRRG1</t>
  </si>
  <si>
    <t>SDF2L1</t>
  </si>
  <si>
    <t>HTR7P1</t>
  </si>
  <si>
    <t>ARRDC5</t>
  </si>
  <si>
    <t>ZC3H12C</t>
  </si>
  <si>
    <t>BMPR1B</t>
  </si>
  <si>
    <t>WDR5B</t>
  </si>
  <si>
    <t>NSUN5P1</t>
  </si>
  <si>
    <t>SCN3A</t>
  </si>
  <si>
    <t>SLED1</t>
  </si>
  <si>
    <t>KIAA1671</t>
  </si>
  <si>
    <t>EMILIN3</t>
  </si>
  <si>
    <t>SLC25A43</t>
  </si>
  <si>
    <t>TMEM163</t>
  </si>
  <si>
    <t>C15orf62</t>
  </si>
  <si>
    <t>CD276</t>
  </si>
  <si>
    <t>HSD17B13</t>
  </si>
  <si>
    <t>LINCR-0001</t>
  </si>
  <si>
    <t>DPY19L2P2</t>
  </si>
  <si>
    <t>CYB561A3</t>
  </si>
  <si>
    <t>LOC283140</t>
  </si>
  <si>
    <t>WASF3</t>
  </si>
  <si>
    <t>LRRC28</t>
  </si>
  <si>
    <t>LOC105376557</t>
  </si>
  <si>
    <t>ZNF121</t>
  </si>
  <si>
    <t>FARP2</t>
  </si>
  <si>
    <t>ARHGAP44</t>
  </si>
  <si>
    <t>RXFP1</t>
  </si>
  <si>
    <t>TUBA8</t>
  </si>
  <si>
    <t>MAGI1</t>
  </si>
  <si>
    <t>NAV1</t>
  </si>
  <si>
    <t>STPG2</t>
  </si>
  <si>
    <t>ANXA7</t>
  </si>
  <si>
    <t>ZFP3</t>
  </si>
  <si>
    <t>GCNT1</t>
  </si>
  <si>
    <t>SMIM2-IT1</t>
  </si>
  <si>
    <t>MIR1256</t>
  </si>
  <si>
    <t>C5</t>
  </si>
  <si>
    <t>EBLN2</t>
  </si>
  <si>
    <t>CXCR4</t>
  </si>
  <si>
    <t>ANKRD44-IT1</t>
  </si>
  <si>
    <t>TMC4</t>
  </si>
  <si>
    <t>SHD</t>
  </si>
  <si>
    <t>IFI6</t>
  </si>
  <si>
    <t>RNASEH2B</t>
  </si>
  <si>
    <t>NBDY</t>
  </si>
  <si>
    <t>ZFP2</t>
  </si>
  <si>
    <t>NFKB2</t>
  </si>
  <si>
    <t>MT1F</t>
  </si>
  <si>
    <t>RASA4B</t>
  </si>
  <si>
    <t>HABP4</t>
  </si>
  <si>
    <t>PMAIP1</t>
  </si>
  <si>
    <t>FAM221A</t>
  </si>
  <si>
    <t>VXN</t>
  </si>
  <si>
    <t>HSPBAP1</t>
  </si>
  <si>
    <t>ZNF253</t>
  </si>
  <si>
    <t>LINC01137</t>
  </si>
  <si>
    <t>SH3GL1P1</t>
  </si>
  <si>
    <t>EFHC2</t>
  </si>
  <si>
    <t>PEBP1</t>
  </si>
  <si>
    <t>KIF18B</t>
  </si>
  <si>
    <t>MIR4659A</t>
  </si>
  <si>
    <t>LINC00638</t>
  </si>
  <si>
    <t>ZFPM2-AS1</t>
  </si>
  <si>
    <t>STXBP3</t>
  </si>
  <si>
    <t>TAS2R41</t>
  </si>
  <si>
    <t>RPS6</t>
  </si>
  <si>
    <t>TPT1</t>
  </si>
  <si>
    <t>TBCK</t>
  </si>
  <si>
    <t>FLJ46284</t>
  </si>
  <si>
    <t>HJURP</t>
  </si>
  <si>
    <t>DTX4</t>
  </si>
  <si>
    <t>NUDT16</t>
  </si>
  <si>
    <t>CYP4F11</t>
  </si>
  <si>
    <t>SNX16</t>
  </si>
  <si>
    <t>STBD1</t>
  </si>
  <si>
    <t>PTEN</t>
  </si>
  <si>
    <t>DNASE1</t>
  </si>
  <si>
    <t>LINC00896</t>
  </si>
  <si>
    <t>STK17B</t>
  </si>
  <si>
    <t>SNAI3</t>
  </si>
  <si>
    <t>ITM2B</t>
  </si>
  <si>
    <t>SCAPER</t>
  </si>
  <si>
    <t>KIAA0040</t>
  </si>
  <si>
    <t>TYROBP</t>
  </si>
  <si>
    <t>LOC100130370</t>
  </si>
  <si>
    <t>LINC01359</t>
  </si>
  <si>
    <t>SLC4A4</t>
  </si>
  <si>
    <t>LRRC24</t>
  </si>
  <si>
    <t>ARTN</t>
  </si>
  <si>
    <t>PLEKHO1</t>
  </si>
  <si>
    <t>ATG7</t>
  </si>
  <si>
    <t>C1RL-AS1</t>
  </si>
  <si>
    <t>P4HTM</t>
  </si>
  <si>
    <t>MTA3</t>
  </si>
  <si>
    <t>SV2B</t>
  </si>
  <si>
    <t>SARDH</t>
  </si>
  <si>
    <t>SNORA63E</t>
  </si>
  <si>
    <t>CLSPN</t>
  </si>
  <si>
    <t>FAM89A</t>
  </si>
  <si>
    <t>LOC105372233</t>
  </si>
  <si>
    <t>ND5</t>
  </si>
  <si>
    <t>C6orf48</t>
  </si>
  <si>
    <t>DCUN1D4</t>
  </si>
  <si>
    <t>FZD6</t>
  </si>
  <si>
    <t>OTULIN</t>
  </si>
  <si>
    <t>ASF1B</t>
  </si>
  <si>
    <t>PTBP2</t>
  </si>
  <si>
    <t>MIR4782</t>
  </si>
  <si>
    <t>MAP2K5</t>
  </si>
  <si>
    <t>LOC101928865</t>
  </si>
  <si>
    <t>GBP1P1</t>
  </si>
  <si>
    <t>MIR5009</t>
  </si>
  <si>
    <t>RAB3IP</t>
  </si>
  <si>
    <t>CUX1</t>
  </si>
  <si>
    <t>LOC101927690</t>
  </si>
  <si>
    <t>TNFSF4</t>
  </si>
  <si>
    <t>SETDB2</t>
  </si>
  <si>
    <t>CEP41</t>
  </si>
  <si>
    <t>MAFG</t>
  </si>
  <si>
    <t>NAV3</t>
  </si>
  <si>
    <t>TBPL1</t>
  </si>
  <si>
    <t>SIRPB1</t>
  </si>
  <si>
    <t>C1QTNF6</t>
  </si>
  <si>
    <t>TWISTNB</t>
  </si>
  <si>
    <t>LOC100134368</t>
  </si>
  <si>
    <t>MIR1250</t>
  </si>
  <si>
    <t>SCN8A</t>
  </si>
  <si>
    <t>ZNF107</t>
  </si>
  <si>
    <t>MAP3K20</t>
  </si>
  <si>
    <t>C21orf91-OT1</t>
  </si>
  <si>
    <t>SLC35A1</t>
  </si>
  <si>
    <t>SH3KBP1</t>
  </si>
  <si>
    <t>REXO2</t>
  </si>
  <si>
    <t>ZNF625-ZNF20</t>
  </si>
  <si>
    <t>KANTR</t>
  </si>
  <si>
    <t>METTL27</t>
  </si>
  <si>
    <t>MIR3613</t>
  </si>
  <si>
    <t>C10orf25</t>
  </si>
  <si>
    <t>SNORA31B</t>
  </si>
  <si>
    <t>NUAK1</t>
  </si>
  <si>
    <t>SNORD3C</t>
  </si>
  <si>
    <t>LMO7</t>
  </si>
  <si>
    <t>RAP2A</t>
  </si>
  <si>
    <t>ISCA1</t>
  </si>
  <si>
    <t>NPTX1</t>
  </si>
  <si>
    <t>TLR10</t>
  </si>
  <si>
    <t>PLEKHM1P1</t>
  </si>
  <si>
    <t>NRROS</t>
  </si>
  <si>
    <t>ERGIC1</t>
  </si>
  <si>
    <t>TBC1D9B</t>
  </si>
  <si>
    <t>EXOC3L4</t>
  </si>
  <si>
    <t>AOC1</t>
  </si>
  <si>
    <t>LINC02148</t>
  </si>
  <si>
    <t>AADACP1</t>
  </si>
  <si>
    <t>AGO4</t>
  </si>
  <si>
    <t>ICAM4</t>
  </si>
  <si>
    <t>BICD1</t>
  </si>
  <si>
    <t>TRIM62</t>
  </si>
  <si>
    <t>CCSAP</t>
  </si>
  <si>
    <t>NFE2</t>
  </si>
  <si>
    <t>CGNL1</t>
  </si>
  <si>
    <t>CASS4</t>
  </si>
  <si>
    <t>DPY19L1P1</t>
  </si>
  <si>
    <t>LOC107984948</t>
  </si>
  <si>
    <t>CKAP2L</t>
  </si>
  <si>
    <t>CTNNA1</t>
  </si>
  <si>
    <t>SLC22A1</t>
  </si>
  <si>
    <t>COL11A1</t>
  </si>
  <si>
    <t>IKBIP</t>
  </si>
  <si>
    <t>LTBP3</t>
  </si>
  <si>
    <t>LENG8-AS1</t>
  </si>
  <si>
    <t>FBXO25</t>
  </si>
  <si>
    <t>NIN</t>
  </si>
  <si>
    <t>EPB41L4A</t>
  </si>
  <si>
    <t>ZKSCAN8</t>
  </si>
  <si>
    <t>ERCC6L</t>
  </si>
  <si>
    <t>COL9A3</t>
  </si>
  <si>
    <t>DYM</t>
  </si>
  <si>
    <t>ESD</t>
  </si>
  <si>
    <t>FJX1</t>
  </si>
  <si>
    <t>NBPF1</t>
  </si>
  <si>
    <t>NPPC</t>
  </si>
  <si>
    <t>SLC36A4</t>
  </si>
  <si>
    <t>BLVRB</t>
  </si>
  <si>
    <t>ZNF853</t>
  </si>
  <si>
    <t>CD74</t>
  </si>
  <si>
    <t>MIR941-4</t>
  </si>
  <si>
    <t>GSN-AS1</t>
  </si>
  <si>
    <t>LOC105378645</t>
  </si>
  <si>
    <t>ASAP2</t>
  </si>
  <si>
    <t>KLF8</t>
  </si>
  <si>
    <t>HLA-DPB1</t>
  </si>
  <si>
    <t>USP54</t>
  </si>
  <si>
    <t>PRIMPOL</t>
  </si>
  <si>
    <t>SNORA41</t>
  </si>
  <si>
    <t>ARID5B</t>
  </si>
  <si>
    <t>LOC105369213</t>
  </si>
  <si>
    <t>FMO4</t>
  </si>
  <si>
    <t>PAQR8</t>
  </si>
  <si>
    <t>PIGP</t>
  </si>
  <si>
    <t>MIR3198-1</t>
  </si>
  <si>
    <t>DTNB</t>
  </si>
  <si>
    <t>NAP1L1</t>
  </si>
  <si>
    <t>IGSF1</t>
  </si>
  <si>
    <t>TMEM94</t>
  </si>
  <si>
    <t>BCORL1</t>
  </si>
  <si>
    <t>ZNF223</t>
  </si>
  <si>
    <t>TTC19</t>
  </si>
  <si>
    <t>GYPC</t>
  </si>
  <si>
    <t>ZNF433-AS1</t>
  </si>
  <si>
    <t>ZNF680</t>
  </si>
  <si>
    <t>ABCD4</t>
  </si>
  <si>
    <t>LINC01659</t>
  </si>
  <si>
    <t>TMX4</t>
  </si>
  <si>
    <t>LIG4</t>
  </si>
  <si>
    <t>FAM47E</t>
  </si>
  <si>
    <t>SLAMF6</t>
  </si>
  <si>
    <t>ARRDC3</t>
  </si>
  <si>
    <t>RGS6</t>
  </si>
  <si>
    <t>MAP9</t>
  </si>
  <si>
    <t>FAM86HP</t>
  </si>
  <si>
    <t>TPD52</t>
  </si>
  <si>
    <t>TNFRSF9</t>
  </si>
  <si>
    <t>VAV2</t>
  </si>
  <si>
    <t>PRUNE1</t>
  </si>
  <si>
    <t>CBLN3</t>
  </si>
  <si>
    <t>DYNAP</t>
  </si>
  <si>
    <t>C1QTNF3</t>
  </si>
  <si>
    <t>PSAP</t>
  </si>
  <si>
    <t>RASAL2</t>
  </si>
  <si>
    <t>OR51I1</t>
  </si>
  <si>
    <t>WFDC1</t>
  </si>
  <si>
    <t>RWDD2A</t>
  </si>
  <si>
    <t>LOC100128310</t>
  </si>
  <si>
    <t>RFTN1</t>
  </si>
  <si>
    <t>ST3GAL5</t>
  </si>
  <si>
    <t>ZNF630</t>
  </si>
  <si>
    <t>CMTM4</t>
  </si>
  <si>
    <t>SH3TC2-DT</t>
  </si>
  <si>
    <t>CHRNB1</t>
  </si>
  <si>
    <t>MAGED2</t>
  </si>
  <si>
    <t>CCDC57</t>
  </si>
  <si>
    <t>ARHGEF2</t>
  </si>
  <si>
    <t>KTN1-AS1</t>
  </si>
  <si>
    <t>TIMELESS</t>
  </si>
  <si>
    <t>TPST2</t>
  </si>
  <si>
    <t>RAB15</t>
  </si>
  <si>
    <t>STK3</t>
  </si>
  <si>
    <t>KLRG1</t>
  </si>
  <si>
    <t>ASPHD2</t>
  </si>
  <si>
    <t>NIPSNAP3B</t>
  </si>
  <si>
    <t>CLDN10-AS1</t>
  </si>
  <si>
    <t>RIMKLB</t>
  </si>
  <si>
    <t>ZMYM3</t>
  </si>
  <si>
    <t>GRB10</t>
  </si>
  <si>
    <t>PRH1</t>
  </si>
  <si>
    <t>ZNF528</t>
  </si>
  <si>
    <t>DHTKD1</t>
  </si>
  <si>
    <t>FANCL</t>
  </si>
  <si>
    <t>LRP6</t>
  </si>
  <si>
    <t>ADAM9</t>
  </si>
  <si>
    <t>GCNT2</t>
  </si>
  <si>
    <t>TAP2</t>
  </si>
  <si>
    <t>TCL1B</t>
  </si>
  <si>
    <t>VPS37C</t>
  </si>
  <si>
    <t>GAS6</t>
  </si>
  <si>
    <t>SEMA4A</t>
  </si>
  <si>
    <t>ARMC2</t>
  </si>
  <si>
    <t>LOC105371925</t>
  </si>
  <si>
    <t>LRMP</t>
  </si>
  <si>
    <t>UPK3A</t>
  </si>
  <si>
    <t>IL7</t>
  </si>
  <si>
    <t>USP6</t>
  </si>
  <si>
    <t>CNTD2</t>
  </si>
  <si>
    <t>LRRC3</t>
  </si>
  <si>
    <t>PLOD3</t>
  </si>
  <si>
    <t>RASSF8-AS1</t>
  </si>
  <si>
    <t>MLF2</t>
  </si>
  <si>
    <t>PPP1CC</t>
  </si>
  <si>
    <t>CATIP-AS2</t>
  </si>
  <si>
    <t>NSUN7</t>
  </si>
  <si>
    <t>NR5A2</t>
  </si>
  <si>
    <t>MAPK12</t>
  </si>
  <si>
    <t>TDRD10</t>
  </si>
  <si>
    <t>CNTN1</t>
  </si>
  <si>
    <t>NCF1B</t>
  </si>
  <si>
    <t>RAD51</t>
  </si>
  <si>
    <t>ACSS2</t>
  </si>
  <si>
    <t>LOC100288846</t>
  </si>
  <si>
    <t>COMMD6</t>
  </si>
  <si>
    <t>SOWAHC</t>
  </si>
  <si>
    <t>PINLYP</t>
  </si>
  <si>
    <t>NRAV</t>
  </si>
  <si>
    <t>COX2</t>
  </si>
  <si>
    <t>C16orf95</t>
  </si>
  <si>
    <t>ACAP1</t>
  </si>
  <si>
    <t>DSTYK</t>
  </si>
  <si>
    <t>DNAJC5B</t>
  </si>
  <si>
    <t>ANKRD33B</t>
  </si>
  <si>
    <t>LINC01252</t>
  </si>
  <si>
    <t>HIST2H2BA</t>
  </si>
  <si>
    <t>NIPSNAP3A</t>
  </si>
  <si>
    <t>GRASP</t>
  </si>
  <si>
    <t>ZNF675</t>
  </si>
  <si>
    <t>EIF2AK3</t>
  </si>
  <si>
    <t>GINS3</t>
  </si>
  <si>
    <t>EGLN3</t>
  </si>
  <si>
    <t>PCDHGB8P</t>
  </si>
  <si>
    <t>ERO1A</t>
  </si>
  <si>
    <t>MDFIC</t>
  </si>
  <si>
    <t>ASMTL</t>
  </si>
  <si>
    <t>MC1R</t>
  </si>
  <si>
    <t>MIR584</t>
  </si>
  <si>
    <t>ZNF844</t>
  </si>
  <si>
    <t>SIL1</t>
  </si>
  <si>
    <t>LINC01160</t>
  </si>
  <si>
    <t>ALDH6A1</t>
  </si>
  <si>
    <t>LMTK2</t>
  </si>
  <si>
    <t>ZNRF1</t>
  </si>
  <si>
    <t>WDR31</t>
  </si>
  <si>
    <t>MIRLET7G</t>
  </si>
  <si>
    <t>NFIB</t>
  </si>
  <si>
    <t>SPINK4</t>
  </si>
  <si>
    <t>REELD1</t>
  </si>
  <si>
    <t>SNORD118</t>
  </si>
  <si>
    <t>KIAA0825</t>
  </si>
  <si>
    <t>SYNE1</t>
  </si>
  <si>
    <t>CFAP126</t>
  </si>
  <si>
    <t>FPGT</t>
  </si>
  <si>
    <t>PIMREG</t>
  </si>
  <si>
    <t>MYO1D</t>
  </si>
  <si>
    <t>C1orf21</t>
  </si>
  <si>
    <t>NLRX1</t>
  </si>
  <si>
    <t>METRN</t>
  </si>
  <si>
    <t>KBTBD11</t>
  </si>
  <si>
    <t>C21orf62-AS1</t>
  </si>
  <si>
    <t>CORO2B</t>
  </si>
  <si>
    <t>MIR550A3</t>
  </si>
  <si>
    <t>UTRN</t>
  </si>
  <si>
    <t>LOC105374344</t>
  </si>
  <si>
    <t>PLIN3</t>
  </si>
  <si>
    <t>EXTL3</t>
  </si>
  <si>
    <t>C11orf49</t>
  </si>
  <si>
    <t>OR13C3</t>
  </si>
  <si>
    <t>GALK2</t>
  </si>
  <si>
    <t>RUFY2</t>
  </si>
  <si>
    <t>NEGR1-IT1</t>
  </si>
  <si>
    <t>WASF1</t>
  </si>
  <si>
    <t>NMD3</t>
  </si>
  <si>
    <t>C11orf1</t>
  </si>
  <si>
    <t>TRIM5</t>
  </si>
  <si>
    <t>NEK5</t>
  </si>
  <si>
    <t>D2HGDH</t>
  </si>
  <si>
    <t>RRM2</t>
  </si>
  <si>
    <t>TNFSF12-TNFSF13</t>
  </si>
  <si>
    <t>BHLHE23</t>
  </si>
  <si>
    <t>LOC100507291</t>
  </si>
  <si>
    <t>LOC101928307</t>
  </si>
  <si>
    <t>LOC101927151</t>
  </si>
  <si>
    <t>TOM1L1</t>
  </si>
  <si>
    <t>VPS13C</t>
  </si>
  <si>
    <t>GUSBP2</t>
  </si>
  <si>
    <t>DOCK11</t>
  </si>
  <si>
    <t>KHK</t>
  </si>
  <si>
    <t>PIP4K2A</t>
  </si>
  <si>
    <t>KIAA1614</t>
  </si>
  <si>
    <t>P2RX5</t>
  </si>
  <si>
    <t>RNASE1</t>
  </si>
  <si>
    <t>FAM117B</t>
  </si>
  <si>
    <t>IL15</t>
  </si>
  <si>
    <t>TSHZ3</t>
  </si>
  <si>
    <t>DOK5</t>
  </si>
  <si>
    <t>HIST1H2AD</t>
  </si>
  <si>
    <t>PSMB5</t>
  </si>
  <si>
    <t>MGAT3</t>
  </si>
  <si>
    <t>DLX3</t>
  </si>
  <si>
    <t>SPTLC2</t>
  </si>
  <si>
    <t>TLDC2</t>
  </si>
  <si>
    <t>PCNX1</t>
  </si>
  <si>
    <t>KNL1</t>
  </si>
  <si>
    <t>SH2D4A</t>
  </si>
  <si>
    <t>SBK3</t>
  </si>
  <si>
    <t>TXLNB</t>
  </si>
  <si>
    <t>SNAI3-AS1</t>
  </si>
  <si>
    <t>FES</t>
  </si>
  <si>
    <t>MAPK14</t>
  </si>
  <si>
    <t>SLC2A7</t>
  </si>
  <si>
    <t>SIAH3</t>
  </si>
  <si>
    <t>MATK</t>
  </si>
  <si>
    <t>ATE1-AS1</t>
  </si>
  <si>
    <t>MIR4533</t>
  </si>
  <si>
    <t>TEX30</t>
  </si>
  <si>
    <t>USP30-AS1</t>
  </si>
  <si>
    <t>MYO9A</t>
  </si>
  <si>
    <t>NDUFAF4</t>
  </si>
  <si>
    <t>MIR3186</t>
  </si>
  <si>
    <t>SIDT2</t>
  </si>
  <si>
    <t>TCEA2</t>
  </si>
  <si>
    <t>PPP1R9A</t>
  </si>
  <si>
    <t>LOC389641</t>
  </si>
  <si>
    <t>SIGIRR</t>
  </si>
  <si>
    <t>POLR3G</t>
  </si>
  <si>
    <t>PNPLA2</t>
  </si>
  <si>
    <t>ZBTB9</t>
  </si>
  <si>
    <t>MAPKAPK3</t>
  </si>
  <si>
    <t>SPSB4</t>
  </si>
  <si>
    <t>CDC42BPG</t>
  </si>
  <si>
    <t>GMPR2</t>
  </si>
  <si>
    <t>TNNI3K</t>
  </si>
  <si>
    <t>LPGAT1</t>
  </si>
  <si>
    <t>GK</t>
  </si>
  <si>
    <t>PIKFYVE</t>
  </si>
  <si>
    <t>HPDL</t>
  </si>
  <si>
    <t>C21orf62</t>
  </si>
  <si>
    <t>PTPRH</t>
  </si>
  <si>
    <t>SPHAR</t>
  </si>
  <si>
    <t>TEC</t>
  </si>
  <si>
    <t>ZNF286A</t>
  </si>
  <si>
    <t>IDUA</t>
  </si>
  <si>
    <t>DFFB</t>
  </si>
  <si>
    <t>MHENCR</t>
  </si>
  <si>
    <t>PTPMT1</t>
  </si>
  <si>
    <t>EMBP1</t>
  </si>
  <si>
    <t>LTC4S</t>
  </si>
  <si>
    <t>LOC643072</t>
  </si>
  <si>
    <t>IGIP</t>
  </si>
  <si>
    <t>RD3</t>
  </si>
  <si>
    <t>TBC1D8</t>
  </si>
  <si>
    <t>LOC105370868</t>
  </si>
  <si>
    <t>REC8</t>
  </si>
  <si>
    <t>RILPL2</t>
  </si>
  <si>
    <t>DOCK10</t>
  </si>
  <si>
    <t>RPS4X</t>
  </si>
  <si>
    <t>RALGPS2</t>
  </si>
  <si>
    <t>TMTC4</t>
  </si>
  <si>
    <t>CAPN14</t>
  </si>
  <si>
    <t>FAM81A</t>
  </si>
  <si>
    <t>MOCS2</t>
  </si>
  <si>
    <t>LOC399715</t>
  </si>
  <si>
    <t>ZNF512B</t>
  </si>
  <si>
    <t>RNASET2</t>
  </si>
  <si>
    <t>SEMA4C</t>
  </si>
  <si>
    <t>ARNTL</t>
  </si>
  <si>
    <t>DHRSX</t>
  </si>
  <si>
    <t>PYCARD</t>
  </si>
  <si>
    <t>KLF6</t>
  </si>
  <si>
    <t>MIR181C</t>
  </si>
  <si>
    <t>CDKL5</t>
  </si>
  <si>
    <t>EIF2AK3-DT</t>
  </si>
  <si>
    <t>BTF3</t>
  </si>
  <si>
    <t>LOC105371620</t>
  </si>
  <si>
    <t>DNAJC1</t>
  </si>
  <si>
    <t>PARP4</t>
  </si>
  <si>
    <t>LOC107984875</t>
  </si>
  <si>
    <t>LOC100133091</t>
  </si>
  <si>
    <t>MRI1</t>
  </si>
  <si>
    <t>TMEM131L</t>
  </si>
  <si>
    <t>CNTRL</t>
  </si>
  <si>
    <t>MSH5-SAPCD1_2</t>
  </si>
  <si>
    <t>ZNF878</t>
  </si>
  <si>
    <t>ACAP3</t>
  </si>
  <si>
    <t>GLA</t>
  </si>
  <si>
    <t>MIR548S</t>
  </si>
  <si>
    <t>UBXN8</t>
  </si>
  <si>
    <t>HLA-L</t>
  </si>
  <si>
    <t>PRDM4</t>
  </si>
  <si>
    <t>KLRD1</t>
  </si>
  <si>
    <t>TAZ</t>
  </si>
  <si>
    <t>EIF4G3</t>
  </si>
  <si>
    <t>CCDC112</t>
  </si>
  <si>
    <t>CERCAM</t>
  </si>
  <si>
    <t>LINGO2</t>
  </si>
  <si>
    <t>ZBTB48</t>
  </si>
  <si>
    <t>PRADC1</t>
  </si>
  <si>
    <t>RINL</t>
  </si>
  <si>
    <t>ZNF792</t>
  </si>
  <si>
    <t>MIR4746</t>
  </si>
  <si>
    <t>HIST2H2AB</t>
  </si>
  <si>
    <t>UBE2S</t>
  </si>
  <si>
    <t>ZNF222</t>
  </si>
  <si>
    <t>MIR4473</t>
  </si>
  <si>
    <t>UBA6</t>
  </si>
  <si>
    <t>SCARNA7</t>
  </si>
  <si>
    <t>ZBTB43</t>
  </si>
  <si>
    <t>RDH13</t>
  </si>
  <si>
    <t>LY6K</t>
  </si>
  <si>
    <t>SRC</t>
  </si>
  <si>
    <t>PHKB</t>
  </si>
  <si>
    <t>SOX18</t>
  </si>
  <si>
    <t>NUDT5</t>
  </si>
  <si>
    <t>ZNF718</t>
  </si>
  <si>
    <t>PIGM</t>
  </si>
  <si>
    <t>MIR125A</t>
  </si>
  <si>
    <t>LRP5</t>
  </si>
  <si>
    <t>LOC102723544</t>
  </si>
  <si>
    <t>C11orf96</t>
  </si>
  <si>
    <t>AHSA2P</t>
  </si>
  <si>
    <t>ZNF85</t>
  </si>
  <si>
    <t>GUSBP9</t>
  </si>
  <si>
    <t>SSPN</t>
  </si>
  <si>
    <t>CFAP47</t>
  </si>
  <si>
    <t>MPPED2</t>
  </si>
  <si>
    <t>B3GAT2</t>
  </si>
  <si>
    <t>BUD23</t>
  </si>
  <si>
    <t>GAS2</t>
  </si>
  <si>
    <t>ZFP28</t>
  </si>
  <si>
    <t>DUSP1</t>
  </si>
  <si>
    <t>IGSF3</t>
  </si>
  <si>
    <t>RFPL4AL1</t>
  </si>
  <si>
    <t>LOC100505501</t>
  </si>
  <si>
    <t>IL1RAPL1</t>
  </si>
  <si>
    <t>GPN3</t>
  </si>
  <si>
    <t>ADORA2B</t>
  </si>
  <si>
    <t>TSNAX</t>
  </si>
  <si>
    <t>HSPA1L</t>
  </si>
  <si>
    <t>WARS</t>
  </si>
  <si>
    <t>RGS2</t>
  </si>
  <si>
    <t>DNTTIP1</t>
  </si>
  <si>
    <t>AURKB</t>
  </si>
  <si>
    <t>HIPK3</t>
  </si>
  <si>
    <t>APTR</t>
  </si>
  <si>
    <t>ZNF799</t>
  </si>
  <si>
    <t>GCC2-AS1</t>
  </si>
  <si>
    <t>LRRFIP1</t>
  </si>
  <si>
    <t>PER3</t>
  </si>
  <si>
    <t>ALOX12-AS1</t>
  </si>
  <si>
    <t>MALAT1</t>
  </si>
  <si>
    <t>FPGT-TNNI3K</t>
  </si>
  <si>
    <t>CCDC148</t>
  </si>
  <si>
    <t>GLMN</t>
  </si>
  <si>
    <t>PPFIA3</t>
  </si>
  <si>
    <t>ATP10A</t>
  </si>
  <si>
    <t>DCN</t>
  </si>
  <si>
    <t>PHLDA2</t>
  </si>
  <si>
    <t>MEX3B</t>
  </si>
  <si>
    <t>ETV7</t>
  </si>
  <si>
    <t>FAM149B1</t>
  </si>
  <si>
    <t>DARS-AS1</t>
  </si>
  <si>
    <t>NOTCH1</t>
  </si>
  <si>
    <t>GPR32</t>
  </si>
  <si>
    <t>ZNF33A</t>
  </si>
  <si>
    <t>RUFY3</t>
  </si>
  <si>
    <t>SNORA11B</t>
  </si>
  <si>
    <t>ZRANB2-AS2</t>
  </si>
  <si>
    <t>NLRP3</t>
  </si>
  <si>
    <t>BTG2</t>
  </si>
  <si>
    <t>SYNJ2BP</t>
  </si>
  <si>
    <t>CHL1</t>
  </si>
  <si>
    <t>FNDC7</t>
  </si>
  <si>
    <t>RPS23</t>
  </si>
  <si>
    <t>FABP4</t>
  </si>
  <si>
    <t>TLCD2</t>
  </si>
  <si>
    <t>LETMD1</t>
  </si>
  <si>
    <t>SCNN1D</t>
  </si>
  <si>
    <t>CCNB2</t>
  </si>
  <si>
    <t>POC1B</t>
  </si>
  <si>
    <t>MUC1</t>
  </si>
  <si>
    <t>PML</t>
  </si>
  <si>
    <t>MCL1</t>
  </si>
  <si>
    <t>TIGAR</t>
  </si>
  <si>
    <t>LOC100507506</t>
  </si>
  <si>
    <t>RAB4A</t>
  </si>
  <si>
    <t>ANKRD42</t>
  </si>
  <si>
    <t>SLC4A11</t>
  </si>
  <si>
    <t>USO1</t>
  </si>
  <si>
    <t>RYR1</t>
  </si>
  <si>
    <t>KCNIP1</t>
  </si>
  <si>
    <t>IGFBP4</t>
  </si>
  <si>
    <t>NIPAL2</t>
  </si>
  <si>
    <t>MT1X</t>
  </si>
  <si>
    <t>C1orf216</t>
  </si>
  <si>
    <t>DNAH6</t>
  </si>
  <si>
    <t>CTHRC1</t>
  </si>
  <si>
    <t>LINC01088</t>
  </si>
  <si>
    <t>TMEM140</t>
  </si>
  <si>
    <t>RBKS</t>
  </si>
  <si>
    <t>ZNF444</t>
  </si>
  <si>
    <t>MIR4257</t>
  </si>
  <si>
    <t>LINC01184</t>
  </si>
  <si>
    <t>SACS</t>
  </si>
  <si>
    <t>LMO2</t>
  </si>
  <si>
    <t>XCL2</t>
  </si>
  <si>
    <t>PABPC1L</t>
  </si>
  <si>
    <t>TRIM59</t>
  </si>
  <si>
    <t>NPY</t>
  </si>
  <si>
    <t>NSMF</t>
  </si>
  <si>
    <t>S1PR5</t>
  </si>
  <si>
    <t>DET1</t>
  </si>
  <si>
    <t>SLC45A4</t>
  </si>
  <si>
    <t>WNT7B</t>
  </si>
  <si>
    <t>DYNLL2</t>
  </si>
  <si>
    <t>LRRC7</t>
  </si>
  <si>
    <t>SNORD17</t>
  </si>
  <si>
    <t>SLK</t>
  </si>
  <si>
    <t>C19orf33</t>
  </si>
  <si>
    <t>OSBPL11</t>
  </si>
  <si>
    <t>STIL</t>
  </si>
  <si>
    <t>ANXA4</t>
  </si>
  <si>
    <t>SNORD3A</t>
  </si>
  <si>
    <t>ANGPTL4</t>
  </si>
  <si>
    <t>ZNF287</t>
  </si>
  <si>
    <t>PIP4K2C</t>
  </si>
  <si>
    <t>C19orf81</t>
  </si>
  <si>
    <t>GOLGB1</t>
  </si>
  <si>
    <t>TRIB1</t>
  </si>
  <si>
    <t>VPS50</t>
  </si>
  <si>
    <t>CHRNA6</t>
  </si>
  <si>
    <t>ZNF491</t>
  </si>
  <si>
    <t>RPS18</t>
  </si>
  <si>
    <t>MDGA1</t>
  </si>
  <si>
    <t>CYB5R4</t>
  </si>
  <si>
    <t>IFITM2</t>
  </si>
  <si>
    <t>GRHPR</t>
  </si>
  <si>
    <t>PIPOX</t>
  </si>
  <si>
    <t>VWCE</t>
  </si>
  <si>
    <t>TMEM9B-AS1</t>
  </si>
  <si>
    <t>DLGAP5</t>
  </si>
  <si>
    <t>C19orf73</t>
  </si>
  <si>
    <t>MIR4258</t>
  </si>
  <si>
    <t>HAUS8</t>
  </si>
  <si>
    <t>KPNA5</t>
  </si>
  <si>
    <t>AGAP1</t>
  </si>
  <si>
    <t>CELSR3</t>
  </si>
  <si>
    <t>ERV3-1</t>
  </si>
  <si>
    <t>TNS1</t>
  </si>
  <si>
    <t>LINC01128</t>
  </si>
  <si>
    <t>INPP5D</t>
  </si>
  <si>
    <t>CCDC126</t>
  </si>
  <si>
    <t>SBK2</t>
  </si>
  <si>
    <t>CILP2</t>
  </si>
  <si>
    <t>MIR597</t>
  </si>
  <si>
    <t>PRICKLE3</t>
  </si>
  <si>
    <t>TPPP</t>
  </si>
  <si>
    <t>TMEM182</t>
  </si>
  <si>
    <t>KRT10</t>
  </si>
  <si>
    <t>LOC646652</t>
  </si>
  <si>
    <t>POP7</t>
  </si>
  <si>
    <t>DOLPP1</t>
  </si>
  <si>
    <t>GPC2</t>
  </si>
  <si>
    <t>PDE8A</t>
  </si>
  <si>
    <t>KRT80</t>
  </si>
  <si>
    <t>GNG2</t>
  </si>
  <si>
    <t>MIR1205</t>
  </si>
  <si>
    <t>PLEKHA5</t>
  </si>
  <si>
    <t>PRDM5</t>
  </si>
  <si>
    <t>LOC729040</t>
  </si>
  <si>
    <t>DLG4</t>
  </si>
  <si>
    <t>FOLH1</t>
  </si>
  <si>
    <t>VPREB1</t>
  </si>
  <si>
    <t>CCDC107</t>
  </si>
  <si>
    <t>ABCA11P</t>
  </si>
  <si>
    <t>NCS1</t>
  </si>
  <si>
    <t>DNAAF4</t>
  </si>
  <si>
    <t>MYLK-AS1</t>
  </si>
  <si>
    <t>CAPRIN2</t>
  </si>
  <si>
    <t>SNORA49</t>
  </si>
  <si>
    <t>N4BP2L1</t>
  </si>
  <si>
    <t>FUT8</t>
  </si>
  <si>
    <t>CYP2U1</t>
  </si>
  <si>
    <t>TMEM203</t>
  </si>
  <si>
    <t>YKT6</t>
  </si>
  <si>
    <t>NIF3L1</t>
  </si>
  <si>
    <t>TBC1D2</t>
  </si>
  <si>
    <t>ZNF597</t>
  </si>
  <si>
    <t>TCAIM</t>
  </si>
  <si>
    <t>ZKSCAN3</t>
  </si>
  <si>
    <t>KIAA1958</t>
  </si>
  <si>
    <t>EYA1</t>
  </si>
  <si>
    <t>TREM2</t>
  </si>
  <si>
    <t>CAVIN3</t>
  </si>
  <si>
    <t>SCG5</t>
  </si>
  <si>
    <t>SZT2-AS1</t>
  </si>
  <si>
    <t>AKAP5</t>
  </si>
  <si>
    <t>KCNMB1</t>
  </si>
  <si>
    <t>XKR8</t>
  </si>
  <si>
    <t>HDAC10</t>
  </si>
  <si>
    <t>PFDN5</t>
  </si>
  <si>
    <t>CACNA1H</t>
  </si>
  <si>
    <t>MIR575</t>
  </si>
  <si>
    <t>NICN1</t>
  </si>
  <si>
    <t>LINC01934</t>
  </si>
  <si>
    <t>MB21D2</t>
  </si>
  <si>
    <t>C16orf74</t>
  </si>
  <si>
    <t>UBE2Q2</t>
  </si>
  <si>
    <t>HCG14</t>
  </si>
  <si>
    <t>CAMK2G</t>
  </si>
  <si>
    <t>TNFRSF13B</t>
  </si>
  <si>
    <t>LRRFIP2</t>
  </si>
  <si>
    <t>CDCA2</t>
  </si>
  <si>
    <t>RSRC1</t>
  </si>
  <si>
    <t>ZWINT</t>
  </si>
  <si>
    <t>MIR335</t>
  </si>
  <si>
    <t>LMAN2L</t>
  </si>
  <si>
    <t>ABCA9</t>
  </si>
  <si>
    <t>LRRC75B</t>
  </si>
  <si>
    <t>DDX18</t>
  </si>
  <si>
    <t>MOSPD2</t>
  </si>
  <si>
    <t>PRKAR2A-AS1</t>
  </si>
  <si>
    <t>CD47</t>
  </si>
  <si>
    <t>C1orf112</t>
  </si>
  <si>
    <t>PMS2P3</t>
  </si>
  <si>
    <t>UPF2</t>
  </si>
  <si>
    <t>PRLR</t>
  </si>
  <si>
    <t>ABCD2</t>
  </si>
  <si>
    <t>PPP4R1-AS1</t>
  </si>
  <si>
    <t>PSCA</t>
  </si>
  <si>
    <t>MIR4324</t>
  </si>
  <si>
    <t>ATP11A</t>
  </si>
  <si>
    <t>CMA1</t>
  </si>
  <si>
    <t>TGFBR3</t>
  </si>
  <si>
    <t>C16orf46</t>
  </si>
  <si>
    <t>RPL31</t>
  </si>
  <si>
    <t>APEX1</t>
  </si>
  <si>
    <t>OCLNP1</t>
  </si>
  <si>
    <t>FAM107B</t>
  </si>
  <si>
    <t>OR52N4</t>
  </si>
  <si>
    <t>SPC24</t>
  </si>
  <si>
    <t>ERP27</t>
  </si>
  <si>
    <t>TUSC3</t>
  </si>
  <si>
    <t>TRAPPC11</t>
  </si>
  <si>
    <t>DNMBP</t>
  </si>
  <si>
    <t>TMEM178A</t>
  </si>
  <si>
    <t>CPOX</t>
  </si>
  <si>
    <t>PITPNM1</t>
  </si>
  <si>
    <t>UCK2</t>
  </si>
  <si>
    <t>PARD3</t>
  </si>
  <si>
    <t>C15orf56</t>
  </si>
  <si>
    <t>CALU</t>
  </si>
  <si>
    <t>MIR651</t>
  </si>
  <si>
    <t>RPL17</t>
  </si>
  <si>
    <t>LOC100507373</t>
  </si>
  <si>
    <t>INMT-MINDY4</t>
  </si>
  <si>
    <t>ITGB1BP2</t>
  </si>
  <si>
    <t>MIR146B</t>
  </si>
  <si>
    <t>USP14</t>
  </si>
  <si>
    <t>MYO16-AS1</t>
  </si>
  <si>
    <t>NINJ1</t>
  </si>
  <si>
    <t>PCBD1</t>
  </si>
  <si>
    <t>CENPW</t>
  </si>
  <si>
    <t>SLC25A15</t>
  </si>
  <si>
    <t>IGFBP3</t>
  </si>
  <si>
    <t>LYSMD1</t>
  </si>
  <si>
    <t>CLEC9A</t>
  </si>
  <si>
    <t>COX20</t>
  </si>
  <si>
    <t>AKAP9</t>
  </si>
  <si>
    <t>ZEB1</t>
  </si>
  <si>
    <t>ORAI2</t>
  </si>
  <si>
    <t>MPP2</t>
  </si>
  <si>
    <t>TAS2R60</t>
  </si>
  <si>
    <t>PWWP2B</t>
  </si>
  <si>
    <t>LINC01504</t>
  </si>
  <si>
    <t>INTS3</t>
  </si>
  <si>
    <t>DRICH1</t>
  </si>
  <si>
    <t>OSMR</t>
  </si>
  <si>
    <t>SLC7A5</t>
  </si>
  <si>
    <t>PIK3R4</t>
  </si>
  <si>
    <t>THAP3</t>
  </si>
  <si>
    <t>LOC100507053</t>
  </si>
  <si>
    <t>MCRIP1</t>
  </si>
  <si>
    <t>CASKIN2</t>
  </si>
  <si>
    <t>LOC440934</t>
  </si>
  <si>
    <t>IRF5</t>
  </si>
  <si>
    <t>ZMYM2</t>
  </si>
  <si>
    <t>ZDHHC9</t>
  </si>
  <si>
    <t>PSEN2</t>
  </si>
  <si>
    <t>OR13C4</t>
  </si>
  <si>
    <t>C20orf203</t>
  </si>
  <si>
    <t>RSL24D1</t>
  </si>
  <si>
    <t>GRID2IP</t>
  </si>
  <si>
    <t>ANKRD55</t>
  </si>
  <si>
    <t>EEF1G</t>
  </si>
  <si>
    <t>USP3-AS1</t>
  </si>
  <si>
    <t>DHRS13</t>
  </si>
  <si>
    <t>RPS6KA4</t>
  </si>
  <si>
    <t>PRR29-AS1</t>
  </si>
  <si>
    <t>PDP1</t>
  </si>
  <si>
    <t>ENGASE</t>
  </si>
  <si>
    <t>DCTN4</t>
  </si>
  <si>
    <t>LMO1</t>
  </si>
  <si>
    <t>SOX5-AS1</t>
  </si>
  <si>
    <t>LINC02482</t>
  </si>
  <si>
    <t>PSMB9</t>
  </si>
  <si>
    <t>GALNT4</t>
  </si>
  <si>
    <t>ZNF141</t>
  </si>
  <si>
    <t>RNF181</t>
  </si>
  <si>
    <t>CREM</t>
  </si>
  <si>
    <t>VPS36</t>
  </si>
  <si>
    <t>ALX3</t>
  </si>
  <si>
    <t>MIR3190</t>
  </si>
  <si>
    <t>TAS2R3</t>
  </si>
  <si>
    <t>ZNF74</t>
  </si>
  <si>
    <t>CNST</t>
  </si>
  <si>
    <t>RELCH</t>
  </si>
  <si>
    <t>BMP6</t>
  </si>
  <si>
    <t>SLC25A30</t>
  </si>
  <si>
    <t>PRRT2</t>
  </si>
  <si>
    <t>NNAT</t>
  </si>
  <si>
    <t>SIAH2</t>
  </si>
  <si>
    <t>BAZ2B</t>
  </si>
  <si>
    <t>TMEM150A</t>
  </si>
  <si>
    <t>LOC728613</t>
  </si>
  <si>
    <t>HPCAL1</t>
  </si>
  <si>
    <t>FAM20B</t>
  </si>
  <si>
    <t>FAM185A</t>
  </si>
  <si>
    <t>FBXL5</t>
  </si>
  <si>
    <t>IL23R</t>
  </si>
  <si>
    <t>RPE</t>
  </si>
  <si>
    <t>RAPGEF6</t>
  </si>
  <si>
    <t>PRELID1</t>
  </si>
  <si>
    <t>LINC01545</t>
  </si>
  <si>
    <t>SLC25A1</t>
  </si>
  <si>
    <t>TUBB4A</t>
  </si>
  <si>
    <t>TUBGCP3</t>
  </si>
  <si>
    <t>ANP32A</t>
  </si>
  <si>
    <t>SNORD90</t>
  </si>
  <si>
    <t>LOC102724908</t>
  </si>
  <si>
    <t>FRK</t>
  </si>
  <si>
    <t>KAT14</t>
  </si>
  <si>
    <t>LINC00472</t>
  </si>
  <si>
    <t>ABHD2</t>
  </si>
  <si>
    <t>HEMK1</t>
  </si>
  <si>
    <t>LOC102724094</t>
  </si>
  <si>
    <t>ENG</t>
  </si>
  <si>
    <t>BGLT3</t>
  </si>
  <si>
    <t>LOC107984660</t>
  </si>
  <si>
    <t>PSMB8-AS1</t>
  </si>
  <si>
    <t>TIGIT</t>
  </si>
  <si>
    <t>TMEM234</t>
  </si>
  <si>
    <t>SOD2</t>
  </si>
  <si>
    <t>KIFC1</t>
  </si>
  <si>
    <t>MIR4263</t>
  </si>
  <si>
    <t>JARID2-AS1</t>
  </si>
  <si>
    <t>GTF2A1</t>
  </si>
  <si>
    <t>DNASE1L1</t>
  </si>
  <si>
    <t>POLE</t>
  </si>
  <si>
    <t>RORA-AS1</t>
  </si>
  <si>
    <t>C1R</t>
  </si>
  <si>
    <t>C1QTNF1</t>
  </si>
  <si>
    <t>CBX8</t>
  </si>
  <si>
    <t>SLC9A3-AS1</t>
  </si>
  <si>
    <t>KIRREL1</t>
  </si>
  <si>
    <t>FAM168A</t>
  </si>
  <si>
    <t>PIBF1</t>
  </si>
  <si>
    <t>SHE</t>
  </si>
  <si>
    <t>PIH1D2</t>
  </si>
  <si>
    <t>INPP1</t>
  </si>
  <si>
    <t>TMEM159</t>
  </si>
  <si>
    <t>SDHA</t>
  </si>
  <si>
    <t>FBXO22</t>
  </si>
  <si>
    <t>MOAP1</t>
  </si>
  <si>
    <t>SPSB1</t>
  </si>
  <si>
    <t>MRPL33</t>
  </si>
  <si>
    <t>CARD16</t>
  </si>
  <si>
    <t>SAC3D1</t>
  </si>
  <si>
    <t>HOXB7</t>
  </si>
  <si>
    <t>CD300A</t>
  </si>
  <si>
    <t>DLGAP1-AS1</t>
  </si>
  <si>
    <t>MIR1229</t>
  </si>
  <si>
    <t>BCAP31</t>
  </si>
  <si>
    <t>ZNF35</t>
  </si>
  <si>
    <t>TWIST1</t>
  </si>
  <si>
    <t>MSRA</t>
  </si>
  <si>
    <t>ADK</t>
  </si>
  <si>
    <t>CELF1</t>
  </si>
  <si>
    <t>LOC100129917</t>
  </si>
  <si>
    <t>METTL22</t>
  </si>
  <si>
    <t>IDH1-AS1</t>
  </si>
  <si>
    <t>PAQR4</t>
  </si>
  <si>
    <t>PPM1J</t>
  </si>
  <si>
    <t>ZNF436-AS1</t>
  </si>
  <si>
    <t>MIR4437</t>
  </si>
  <si>
    <t>WDR73</t>
  </si>
  <si>
    <t>AOC2</t>
  </si>
  <si>
    <t>MIR5094</t>
  </si>
  <si>
    <t>MIR99B</t>
  </si>
  <si>
    <t>LINC02265</t>
  </si>
  <si>
    <t>ERICH6-AS1</t>
  </si>
  <si>
    <t>CYP46A1</t>
  </si>
  <si>
    <t>OR56B1</t>
  </si>
  <si>
    <t>PLK1</t>
  </si>
  <si>
    <t>FZD2</t>
  </si>
  <si>
    <t>PGM1</t>
  </si>
  <si>
    <t>KCTD11</t>
  </si>
  <si>
    <t>PNMA5</t>
  </si>
  <si>
    <t>INVS</t>
  </si>
  <si>
    <t>LRRC2</t>
  </si>
  <si>
    <t>TMPPE</t>
  </si>
  <si>
    <t>SEC24B-AS1</t>
  </si>
  <si>
    <t>WFS1</t>
  </si>
  <si>
    <t>LMAN1</t>
  </si>
  <si>
    <t>LINC02010</t>
  </si>
  <si>
    <t>RGS9BP</t>
  </si>
  <si>
    <t>DNAH1</t>
  </si>
  <si>
    <t>AFG1L</t>
  </si>
  <si>
    <t>TRIB3</t>
  </si>
  <si>
    <t>LOC100506606</t>
  </si>
  <si>
    <t>CYP2C8</t>
  </si>
  <si>
    <t>SUCO</t>
  </si>
  <si>
    <t>SPRYD7</t>
  </si>
  <si>
    <t>SNORA30B</t>
  </si>
  <si>
    <t>FMO2</t>
  </si>
  <si>
    <t>SPDYE4</t>
  </si>
  <si>
    <t>SRGAP1</t>
  </si>
  <si>
    <t>CTPS1</t>
  </si>
  <si>
    <t>LOC344967</t>
  </si>
  <si>
    <t>SLC7A10</t>
  </si>
  <si>
    <t>ZNF730</t>
  </si>
  <si>
    <t>ALDH8A1</t>
  </si>
  <si>
    <t>CLIC3</t>
  </si>
  <si>
    <t>CLCC1</t>
  </si>
  <si>
    <t>PARP12</t>
  </si>
  <si>
    <t>GGT1</t>
  </si>
  <si>
    <t>ACVR1B</t>
  </si>
  <si>
    <t>FEM1A</t>
  </si>
  <si>
    <t>SKA2</t>
  </si>
  <si>
    <t>TGM5</t>
  </si>
  <si>
    <t>GFOD1</t>
  </si>
  <si>
    <t>MIR5194</t>
  </si>
  <si>
    <t>RAD51B</t>
  </si>
  <si>
    <t>NEK11</t>
  </si>
  <si>
    <t>EIF4B</t>
  </si>
  <si>
    <t>MFSD6L</t>
  </si>
  <si>
    <t>MORN3</t>
  </si>
  <si>
    <t>C16orf86</t>
  </si>
  <si>
    <t>KRTAP5-8</t>
  </si>
  <si>
    <t>FOXP4</t>
  </si>
  <si>
    <t>ZNF573</t>
  </si>
  <si>
    <t>LILRA2</t>
  </si>
  <si>
    <t>RANGAP1</t>
  </si>
  <si>
    <t>BCRP3</t>
  </si>
  <si>
    <t>RALBP1</t>
  </si>
  <si>
    <t>ZNF483</t>
  </si>
  <si>
    <t>RIT1</t>
  </si>
  <si>
    <t>PRKAB2</t>
  </si>
  <si>
    <t>C18orf25</t>
  </si>
  <si>
    <t>MLEC</t>
  </si>
  <si>
    <t>MTHFD2L</t>
  </si>
  <si>
    <t>SHROOM4</t>
  </si>
  <si>
    <t>SNORA22C</t>
  </si>
  <si>
    <t>MLF1</t>
  </si>
  <si>
    <t>TTLL9</t>
  </si>
  <si>
    <t>SPARCL1</t>
  </si>
  <si>
    <t>OR6C2</t>
  </si>
  <si>
    <t>MCM3</t>
  </si>
  <si>
    <t>ATXN2</t>
  </si>
  <si>
    <t>MYLK</t>
  </si>
  <si>
    <t>RFLNB</t>
  </si>
  <si>
    <t>DEFA6</t>
  </si>
  <si>
    <t>MEMO1</t>
  </si>
  <si>
    <t>SLC47A1</t>
  </si>
  <si>
    <t>POC1B-GALNT4</t>
  </si>
  <si>
    <t>DDX11L10</t>
  </si>
  <si>
    <t>RETREG3</t>
  </si>
  <si>
    <t>POR</t>
  </si>
  <si>
    <t>CMAS</t>
  </si>
  <si>
    <t>CRYZL1</t>
  </si>
  <si>
    <t>AIF1</t>
  </si>
  <si>
    <t>ZNF839</t>
  </si>
  <si>
    <t>LCP2</t>
  </si>
  <si>
    <t>ULK1</t>
  </si>
  <si>
    <t>GIPR</t>
  </si>
  <si>
    <t>CEBPZOS</t>
  </si>
  <si>
    <t>PRSS30P</t>
  </si>
  <si>
    <t>DHRS1</t>
  </si>
  <si>
    <t>COPG2</t>
  </si>
  <si>
    <t>LINC01678</t>
  </si>
  <si>
    <t>NAT9</t>
  </si>
  <si>
    <t>ZC3HAV1L</t>
  </si>
  <si>
    <t>ARID4A</t>
  </si>
  <si>
    <t>FAM161A</t>
  </si>
  <si>
    <t>CEACAM19</t>
  </si>
  <si>
    <t>CDK18</t>
  </si>
  <si>
    <t>ITGA11</t>
  </si>
  <si>
    <t>TUBB3</t>
  </si>
  <si>
    <t>ZNF793</t>
  </si>
  <si>
    <t>ISLR</t>
  </si>
  <si>
    <t>HEXD</t>
  </si>
  <si>
    <t>SLC22A5</t>
  </si>
  <si>
    <t>SRP14-AS1</t>
  </si>
  <si>
    <t>EIF2S3B</t>
  </si>
  <si>
    <t>LST1</t>
  </si>
  <si>
    <t>MIR4505</t>
  </si>
  <si>
    <t>ZNF33B</t>
  </si>
  <si>
    <t>OR4N4</t>
  </si>
  <si>
    <t>LOC101929224</t>
  </si>
  <si>
    <t>ABCA5</t>
  </si>
  <si>
    <t>MYL9</t>
  </si>
  <si>
    <t>OXR1</t>
  </si>
  <si>
    <t>TP53I11</t>
  </si>
  <si>
    <t>CATSPERE</t>
  </si>
  <si>
    <t>ZNF7</t>
  </si>
  <si>
    <t>PQLC1</t>
  </si>
  <si>
    <t>IFNG-AS1</t>
  </si>
  <si>
    <t>LOC100129878</t>
  </si>
  <si>
    <t>ZBTB47</t>
  </si>
  <si>
    <t>MRPL57</t>
  </si>
  <si>
    <t>LOC105372273</t>
  </si>
  <si>
    <t>PCDHB2</t>
  </si>
  <si>
    <t>DUOX2</t>
  </si>
  <si>
    <t>SLC1A4</t>
  </si>
  <si>
    <t>TMEM241</t>
  </si>
  <si>
    <t>PNRC1</t>
  </si>
  <si>
    <t>PIK3IP1-AS1</t>
  </si>
  <si>
    <t>MIR5701-3</t>
  </si>
  <si>
    <t>SPI1</t>
  </si>
  <si>
    <t>ZNF585B</t>
  </si>
  <si>
    <t>LY6G6F-LY6G6D_2</t>
  </si>
  <si>
    <t>CD1E</t>
  </si>
  <si>
    <t>MIR17HG</t>
  </si>
  <si>
    <t>RMI2</t>
  </si>
  <si>
    <t>IFT74-AS1</t>
  </si>
  <si>
    <t>C1orf127</t>
  </si>
  <si>
    <t>YY2</t>
  </si>
  <si>
    <t>ICAM5</t>
  </si>
  <si>
    <t>OLFM3</t>
  </si>
  <si>
    <t>TMEM106C</t>
  </si>
  <si>
    <t>BIRC2</t>
  </si>
  <si>
    <t>RB1-DT</t>
  </si>
  <si>
    <t>BZW2</t>
  </si>
  <si>
    <t>LINC00534</t>
  </si>
  <si>
    <t>THBS3</t>
  </si>
  <si>
    <t>NCK1</t>
  </si>
  <si>
    <t>MTIF3</t>
  </si>
  <si>
    <t>TIMP1</t>
  </si>
  <si>
    <t>LTA4H</t>
  </si>
  <si>
    <t>ELF1</t>
  </si>
  <si>
    <t>SLC4A3</t>
  </si>
  <si>
    <t>LINC00863</t>
  </si>
  <si>
    <t>MVB12B</t>
  </si>
  <si>
    <t>METAP1D</t>
  </si>
  <si>
    <t>CAMKK2</t>
  </si>
  <si>
    <t>HIBCH</t>
  </si>
  <si>
    <t>SRRT</t>
  </si>
  <si>
    <t>CCDC153</t>
  </si>
  <si>
    <t>DDA1</t>
  </si>
  <si>
    <t>RAB43</t>
  </si>
  <si>
    <t>SULT4A1</t>
  </si>
  <si>
    <t>ALG10B</t>
  </si>
  <si>
    <t>NUDT14</t>
  </si>
  <si>
    <t>HK1</t>
  </si>
  <si>
    <t>POF1B</t>
  </si>
  <si>
    <t>PKD1</t>
  </si>
  <si>
    <t>P2RY1</t>
  </si>
  <si>
    <t>ERMAP</t>
  </si>
  <si>
    <t>GATAD1</t>
  </si>
  <si>
    <t>ZNF506</t>
  </si>
  <si>
    <t>CELF2</t>
  </si>
  <si>
    <t>RIN2</t>
  </si>
  <si>
    <t>APOA1-AS</t>
  </si>
  <si>
    <t>HMGCS1</t>
  </si>
  <si>
    <t>POLG2</t>
  </si>
  <si>
    <t>LINC01433</t>
  </si>
  <si>
    <t>RAPGEF2</t>
  </si>
  <si>
    <t>ZNF391</t>
  </si>
  <si>
    <t>MGAT4B</t>
  </si>
  <si>
    <t>ERI2</t>
  </si>
  <si>
    <t>CFAP70</t>
  </si>
  <si>
    <t>DTWD2</t>
  </si>
  <si>
    <t>NTN5</t>
  </si>
  <si>
    <t>CBWD5_2</t>
  </si>
  <si>
    <t>CCDC25</t>
  </si>
  <si>
    <t>MIR4504</t>
  </si>
  <si>
    <t>MTURN</t>
  </si>
  <si>
    <t>GABRD</t>
  </si>
  <si>
    <t>EIF3L</t>
  </si>
  <si>
    <t>MIR4799</t>
  </si>
  <si>
    <t>DHRS4</t>
  </si>
  <si>
    <t>WSCD1</t>
  </si>
  <si>
    <t>PPARGC1B</t>
  </si>
  <si>
    <t>NINJ2</t>
  </si>
  <si>
    <t>GPHN</t>
  </si>
  <si>
    <t>SNORA48</t>
  </si>
  <si>
    <t>FBXL19</t>
  </si>
  <si>
    <t>CCPG1</t>
  </si>
  <si>
    <t>INSR</t>
  </si>
  <si>
    <t>EXOC6</t>
  </si>
  <si>
    <t>ZNF177</t>
  </si>
  <si>
    <t>KIF20A</t>
  </si>
  <si>
    <t>USP46-AS1</t>
  </si>
  <si>
    <t>AKT1</t>
  </si>
  <si>
    <t>LY6G6F</t>
  </si>
  <si>
    <t>ACTR1B</t>
  </si>
  <si>
    <t>SDR42E1</t>
  </si>
  <si>
    <t>SRPK1</t>
  </si>
  <si>
    <t>LINC02465</t>
  </si>
  <si>
    <t>NAGA</t>
  </si>
  <si>
    <t>MIR621</t>
  </si>
  <si>
    <t>TASP1</t>
  </si>
  <si>
    <t>RGPD8</t>
  </si>
  <si>
    <t>BMS1P1</t>
  </si>
  <si>
    <t>TMC8</t>
  </si>
  <si>
    <t>RASSF8</t>
  </si>
  <si>
    <t>SYDE2</t>
  </si>
  <si>
    <t>SP8</t>
  </si>
  <si>
    <t>SNORD51</t>
  </si>
  <si>
    <t>SUSD4</t>
  </si>
  <si>
    <t>PARD3B</t>
  </si>
  <si>
    <t>ACSL6</t>
  </si>
  <si>
    <t>HMGB2</t>
  </si>
  <si>
    <t>OR52N1</t>
  </si>
  <si>
    <t>MIR194-2HG</t>
  </si>
  <si>
    <t>ANKMY1</t>
  </si>
  <si>
    <t>DNAH2</t>
  </si>
  <si>
    <t>CTSD</t>
  </si>
  <si>
    <t>SNORA23</t>
  </si>
  <si>
    <t>PDCD2L</t>
  </si>
  <si>
    <t>RPLP1</t>
  </si>
  <si>
    <t>DPY19L2P3</t>
  </si>
  <si>
    <t>TTC13</t>
  </si>
  <si>
    <t>FOCAD</t>
  </si>
  <si>
    <t>ZNF821</t>
  </si>
  <si>
    <t>SORD2P</t>
  </si>
  <si>
    <t>MICA</t>
  </si>
  <si>
    <t>CCSER2</t>
  </si>
  <si>
    <t>CROCCP3</t>
  </si>
  <si>
    <t>EI24</t>
  </si>
  <si>
    <t>ATOX1</t>
  </si>
  <si>
    <t>PRCD</t>
  </si>
  <si>
    <t>SCAI</t>
  </si>
  <si>
    <t>DTYMK</t>
  </si>
  <si>
    <t>ACADVL</t>
  </si>
  <si>
    <t>LYRM7</t>
  </si>
  <si>
    <t>CYTOR</t>
  </si>
  <si>
    <t>BFSP1</t>
  </si>
  <si>
    <t>SARS</t>
  </si>
  <si>
    <t>MIR548AM</t>
  </si>
  <si>
    <t>FOXRED2</t>
  </si>
  <si>
    <t>DENND4C</t>
  </si>
  <si>
    <t>VMA21</t>
  </si>
  <si>
    <t>IRF9</t>
  </si>
  <si>
    <t>ZNF211</t>
  </si>
  <si>
    <t>TRAK2</t>
  </si>
  <si>
    <t>SCAMP1</t>
  </si>
  <si>
    <t>LINC02615</t>
  </si>
  <si>
    <t>UBQLN3</t>
  </si>
  <si>
    <t>UBAC1</t>
  </si>
  <si>
    <t>TMEM91</t>
  </si>
  <si>
    <t>PRXL2B</t>
  </si>
  <si>
    <t>RPGRIP1L</t>
  </si>
  <si>
    <t>FLT1</t>
  </si>
  <si>
    <t>DNAJC7</t>
  </si>
  <si>
    <t>CCDC103_2</t>
  </si>
  <si>
    <t>ZNF280C</t>
  </si>
  <si>
    <t>THAP11</t>
  </si>
  <si>
    <t>LRRTM2</t>
  </si>
  <si>
    <t>SLC39A11</t>
  </si>
  <si>
    <t>LAPTM4A</t>
  </si>
  <si>
    <t>SWSAP1</t>
  </si>
  <si>
    <t>OAZ2</t>
  </si>
  <si>
    <t>P2RY4</t>
  </si>
  <si>
    <t>LINC02614</t>
  </si>
  <si>
    <t>ANGPT2</t>
  </si>
  <si>
    <t>ATF6B</t>
  </si>
  <si>
    <t>HERPUD1</t>
  </si>
  <si>
    <t>GNGT2</t>
  </si>
  <si>
    <t>CTSO</t>
  </si>
  <si>
    <t>CKS1B</t>
  </si>
  <si>
    <t>LINC01572</t>
  </si>
  <si>
    <t>CDK1</t>
  </si>
  <si>
    <t>SAE1</t>
  </si>
  <si>
    <t>SCART1</t>
  </si>
  <si>
    <t>SNORD5</t>
  </si>
  <si>
    <t>PJVK</t>
  </si>
  <si>
    <t>IL1A</t>
  </si>
  <si>
    <t>VWDE</t>
  </si>
  <si>
    <t>MIR342</t>
  </si>
  <si>
    <t>MIR4710</t>
  </si>
  <si>
    <t>TCF7L2</t>
  </si>
  <si>
    <t>KRIT1</t>
  </si>
  <si>
    <t>KCNK12</t>
  </si>
  <si>
    <t>LOC100288175</t>
  </si>
  <si>
    <t>LOC100506405</t>
  </si>
  <si>
    <t>MIR4743</t>
  </si>
  <si>
    <t>GIMAP2</t>
  </si>
  <si>
    <t>ADGRL4</t>
  </si>
  <si>
    <t>LOC100506282</t>
  </si>
  <si>
    <t>LOC653160</t>
  </si>
  <si>
    <t>SURF2</t>
  </si>
  <si>
    <t>MIR593</t>
  </si>
  <si>
    <t>ISYNA1</t>
  </si>
  <si>
    <t>ATG101</t>
  </si>
  <si>
    <t>SNORD45B</t>
  </si>
  <si>
    <t>MOB3A</t>
  </si>
  <si>
    <t>KCNT2</t>
  </si>
  <si>
    <t>LOC100507468</t>
  </si>
  <si>
    <t>PLBD2</t>
  </si>
  <si>
    <t>LINC01875</t>
  </si>
  <si>
    <t>RANBP2</t>
  </si>
  <si>
    <t>GUSBP11</t>
  </si>
  <si>
    <t>OR52N5</t>
  </si>
  <si>
    <t>TLE2</t>
  </si>
  <si>
    <t>OR6J1</t>
  </si>
  <si>
    <t>PDK2</t>
  </si>
  <si>
    <t>GS1-24F4.2</t>
  </si>
  <si>
    <t>NMI</t>
  </si>
  <si>
    <t>GRAMD2B</t>
  </si>
  <si>
    <t>MIR4482</t>
  </si>
  <si>
    <t>MIR663B</t>
  </si>
  <si>
    <t>RGL1</t>
  </si>
  <si>
    <t>FCGR2B</t>
  </si>
  <si>
    <t>RECK</t>
  </si>
  <si>
    <t>GBAP1</t>
  </si>
  <si>
    <t>MTMR2</t>
  </si>
  <si>
    <t>C11orf24</t>
  </si>
  <si>
    <t>NEK6</t>
  </si>
  <si>
    <t>GABARAPL1</t>
  </si>
  <si>
    <t>CMTM1</t>
  </si>
  <si>
    <t>RIN3</t>
  </si>
  <si>
    <t>ZNF366</t>
  </si>
  <si>
    <t>PARVB</t>
  </si>
  <si>
    <t>ZNF20</t>
  </si>
  <si>
    <t>TMCO1-AS1</t>
  </si>
  <si>
    <t>TNFRSF4</t>
  </si>
  <si>
    <t>SMPD1</t>
  </si>
  <si>
    <t>SPAG9</t>
  </si>
  <si>
    <t>GPR55</t>
  </si>
  <si>
    <t>TMEM144</t>
  </si>
  <si>
    <t>LOC105375700</t>
  </si>
  <si>
    <t>SNAP25</t>
  </si>
  <si>
    <t>PPRC1</t>
  </si>
  <si>
    <t>ARHGAP15</t>
  </si>
  <si>
    <t>ATP1A1-AS1</t>
  </si>
  <si>
    <t>MYADM</t>
  </si>
  <si>
    <t>ZNF607</t>
  </si>
  <si>
    <t>FAM167A</t>
  </si>
  <si>
    <t>SLC22A3</t>
  </si>
  <si>
    <t>RPL11</t>
  </si>
  <si>
    <t>GREB1</t>
  </si>
  <si>
    <t>SNORD41</t>
  </si>
  <si>
    <t>DNAAF4-CCPG1</t>
  </si>
  <si>
    <t>SNORD116-9</t>
  </si>
  <si>
    <t>STXBP6</t>
  </si>
  <si>
    <t>EHBP1</t>
  </si>
  <si>
    <t>ZBTB34</t>
  </si>
  <si>
    <t>ATP5MC2</t>
  </si>
  <si>
    <t>STRADB</t>
  </si>
  <si>
    <t>PCDH18</t>
  </si>
  <si>
    <t>EEF1AKMT2</t>
  </si>
  <si>
    <t>IFFO1</t>
  </si>
  <si>
    <t>GOLGA6L4</t>
  </si>
  <si>
    <t>LOC339874</t>
  </si>
  <si>
    <t>ABCG2</t>
  </si>
  <si>
    <t>LOC101927392</t>
  </si>
  <si>
    <t>ZNF529</t>
  </si>
  <si>
    <t>SLC25A36</t>
  </si>
  <si>
    <t>TBC1D5</t>
  </si>
  <si>
    <t>QSOX1</t>
  </si>
  <si>
    <t>RASGRF1</t>
  </si>
  <si>
    <t>MIR4729</t>
  </si>
  <si>
    <t>MRPL14</t>
  </si>
  <si>
    <t>LINC02518</t>
  </si>
  <si>
    <t>L1CAM</t>
  </si>
  <si>
    <t>DIRC2</t>
  </si>
  <si>
    <t>NFATC4</t>
  </si>
  <si>
    <t>RAD51D</t>
  </si>
  <si>
    <t>RPS21</t>
  </si>
  <si>
    <t>MXRA5</t>
  </si>
  <si>
    <t>NOP2</t>
  </si>
  <si>
    <t>RCOR3</t>
  </si>
  <si>
    <t>NINL</t>
  </si>
  <si>
    <t>LETM2</t>
  </si>
  <si>
    <t>IL12RB1</t>
  </si>
  <si>
    <t>SEM1</t>
  </si>
  <si>
    <t>FAM171A2</t>
  </si>
  <si>
    <t>SLC27A4</t>
  </si>
  <si>
    <t>ENDOV</t>
  </si>
  <si>
    <t>ZNF136</t>
  </si>
  <si>
    <t>ZNF81</t>
  </si>
  <si>
    <t>VPS35</t>
  </si>
  <si>
    <t>ANO8</t>
  </si>
  <si>
    <t>GLP1R</t>
  </si>
  <si>
    <t>ZBTB10</t>
  </si>
  <si>
    <t>UXS1</t>
  </si>
  <si>
    <t>UTP25</t>
  </si>
  <si>
    <t>LINC01772</t>
  </si>
  <si>
    <t>TEKT4P2</t>
  </si>
  <si>
    <t>APBA3</t>
  </si>
  <si>
    <t>RPL5</t>
  </si>
  <si>
    <t>ATP13A2</t>
  </si>
  <si>
    <t>RIN1</t>
  </si>
  <si>
    <t>DBR1</t>
  </si>
  <si>
    <t>AIFM3</t>
  </si>
  <si>
    <t>PCSK7</t>
  </si>
  <si>
    <t>ATP8B1</t>
  </si>
  <si>
    <t>C6orf89</t>
  </si>
  <si>
    <t>ZKSCAN7</t>
  </si>
  <si>
    <t>AHDC1</t>
  </si>
  <si>
    <t>MED9</t>
  </si>
  <si>
    <t>LOC441666</t>
  </si>
  <si>
    <t>HSD17B12</t>
  </si>
  <si>
    <t>PLPPR2</t>
  </si>
  <si>
    <t>ZNRD1ASP</t>
  </si>
  <si>
    <t>TENT2</t>
  </si>
  <si>
    <t>EEF1AKMT3</t>
  </si>
  <si>
    <t>MVK</t>
  </si>
  <si>
    <t>TTC38</t>
  </si>
  <si>
    <t>CLIC1</t>
  </si>
  <si>
    <t>ZNF780B</t>
  </si>
  <si>
    <t>TNFSF12</t>
  </si>
  <si>
    <t>HOXC9</t>
  </si>
  <si>
    <t>F2RL1</t>
  </si>
  <si>
    <t>SNHG3</t>
  </si>
  <si>
    <t>PCNX2</t>
  </si>
  <si>
    <t>CCR6</t>
  </si>
  <si>
    <t>ZNF717</t>
  </si>
  <si>
    <t>BMP5</t>
  </si>
  <si>
    <t>SEMA3D</t>
  </si>
  <si>
    <t>NEK3</t>
  </si>
  <si>
    <t>BEND6</t>
  </si>
  <si>
    <t>SBF2-AS1</t>
  </si>
  <si>
    <t>GINS2</t>
  </si>
  <si>
    <t>SVOPL</t>
  </si>
  <si>
    <t>TMEM14A</t>
  </si>
  <si>
    <t>ENO1</t>
  </si>
  <si>
    <t>CLSTN1</t>
  </si>
  <si>
    <t>OGT</t>
  </si>
  <si>
    <t>DHH</t>
  </si>
  <si>
    <t>RAB19</t>
  </si>
  <si>
    <t>HAMP</t>
  </si>
  <si>
    <t>CMC1</t>
  </si>
  <si>
    <t>MAPK8IP3</t>
  </si>
  <si>
    <t>TADA3</t>
  </si>
  <si>
    <t>TPTE2P5</t>
  </si>
  <si>
    <t>RRAGB</t>
  </si>
  <si>
    <t>DNAJC27-AS1</t>
  </si>
  <si>
    <t>SPPL3</t>
  </si>
  <si>
    <t>BICC1</t>
  </si>
  <si>
    <t>ACACB</t>
  </si>
  <si>
    <t>SNX8</t>
  </si>
  <si>
    <t>MED30</t>
  </si>
  <si>
    <t>PET117</t>
  </si>
  <si>
    <t>PIK3C3</t>
  </si>
  <si>
    <t>ATXN2-AS</t>
  </si>
  <si>
    <t>TMEM251</t>
  </si>
  <si>
    <t>GSC</t>
  </si>
  <si>
    <t>AMY2B</t>
  </si>
  <si>
    <t>UBE2W</t>
  </si>
  <si>
    <t>AKNAD1</t>
  </si>
  <si>
    <t>PGP</t>
  </si>
  <si>
    <t>LINC00622</t>
  </si>
  <si>
    <t>DNPH1</t>
  </si>
  <si>
    <t>DOK4</t>
  </si>
  <si>
    <t>DOCK3</t>
  </si>
  <si>
    <t>LRCH1</t>
  </si>
  <si>
    <t>MGAM2</t>
  </si>
  <si>
    <t>WDFY2</t>
  </si>
  <si>
    <t>ZNF876P</t>
  </si>
  <si>
    <t>ACBD7</t>
  </si>
  <si>
    <t>FAM111A</t>
  </si>
  <si>
    <t>RAET1E</t>
  </si>
  <si>
    <t>ZNF83</t>
  </si>
  <si>
    <t>ARHGAP33</t>
  </si>
  <si>
    <t>SNAPC5</t>
  </si>
  <si>
    <t>TMEM52B</t>
  </si>
  <si>
    <t>AQP6</t>
  </si>
  <si>
    <t>CRBN</t>
  </si>
  <si>
    <t>GDA</t>
  </si>
  <si>
    <t>RPF2</t>
  </si>
  <si>
    <t>PHPT1</t>
  </si>
  <si>
    <t>FBXO38</t>
  </si>
  <si>
    <t>NAP1L2</t>
  </si>
  <si>
    <t>LENG8</t>
  </si>
  <si>
    <t>NPAS1</t>
  </si>
  <si>
    <t>UTP6</t>
  </si>
  <si>
    <t>CBFA2T3</t>
  </si>
  <si>
    <t>LIMD1</t>
  </si>
  <si>
    <t>CACNA1C</t>
  </si>
  <si>
    <t>MIR3922</t>
  </si>
  <si>
    <t>ETFRF1</t>
  </si>
  <si>
    <t>MED12</t>
  </si>
  <si>
    <t>OGFRL1</t>
  </si>
  <si>
    <t>DLD</t>
  </si>
  <si>
    <t>UNC79</t>
  </si>
  <si>
    <t>ARID5A</t>
  </si>
  <si>
    <t>ZCCHC24</t>
  </si>
  <si>
    <t>SNORA36B</t>
  </si>
  <si>
    <t>TPRG1-AS1</t>
  </si>
  <si>
    <t>USP45</t>
  </si>
  <si>
    <t>LOC101929762</t>
  </si>
  <si>
    <t>ORMDL3</t>
  </si>
  <si>
    <t>STAB2</t>
  </si>
  <si>
    <t>RACK1</t>
  </si>
  <si>
    <t>B3GALT1</t>
  </si>
  <si>
    <t>FAR2</t>
  </si>
  <si>
    <t>TMEM8B</t>
  </si>
  <si>
    <t>KCNJ6</t>
  </si>
  <si>
    <t>ZMIZ1</t>
  </si>
  <si>
    <t>DIRAS3</t>
  </si>
  <si>
    <t>NPM1</t>
  </si>
  <si>
    <t>MBL1P</t>
  </si>
  <si>
    <t>CISD2</t>
  </si>
  <si>
    <t>CACNA1D</t>
  </si>
  <si>
    <t>MTF1</t>
  </si>
  <si>
    <t>TRAM2-AS1</t>
  </si>
  <si>
    <t>FEZ2</t>
  </si>
  <si>
    <t>TMA16</t>
  </si>
  <si>
    <t>AKIP1</t>
  </si>
  <si>
    <t>ARNTL2</t>
  </si>
  <si>
    <t>KIF4A</t>
  </si>
  <si>
    <t>CNGA4</t>
  </si>
  <si>
    <t>TMEM107</t>
  </si>
  <si>
    <t>MIR638</t>
  </si>
  <si>
    <t>LOC101928617</t>
  </si>
  <si>
    <t>MRPL27</t>
  </si>
  <si>
    <t>METTL9</t>
  </si>
  <si>
    <t>NME2</t>
  </si>
  <si>
    <t>PTDSS2</t>
  </si>
  <si>
    <t>KIAA1841</t>
  </si>
  <si>
    <t>CDCA5</t>
  </si>
  <si>
    <t>C6orf58</t>
  </si>
  <si>
    <t>ARL15</t>
  </si>
  <si>
    <t>TEDC2</t>
  </si>
  <si>
    <t>SMARCA2</t>
  </si>
  <si>
    <t>NDST1-AS1</t>
  </si>
  <si>
    <t>TUBG2</t>
  </si>
  <si>
    <t>AMZ2P1</t>
  </si>
  <si>
    <t>C7orf26</t>
  </si>
  <si>
    <t>GEMIN8</t>
  </si>
  <si>
    <t>PTGR2</t>
  </si>
  <si>
    <t>KRTCAP3</t>
  </si>
  <si>
    <t>LCAT</t>
  </si>
  <si>
    <t>MIR4688</t>
  </si>
  <si>
    <t>IFT46</t>
  </si>
  <si>
    <t>GAS7</t>
  </si>
  <si>
    <t>EIF2S3</t>
  </si>
  <si>
    <t>ARSE</t>
  </si>
  <si>
    <t>HOXA1</t>
  </si>
  <si>
    <t>OMA1</t>
  </si>
  <si>
    <t>PPP4R1</t>
  </si>
  <si>
    <t>MIRLET7E</t>
  </si>
  <si>
    <t>AK1</t>
  </si>
  <si>
    <t>LINC01091</t>
  </si>
  <si>
    <t>HINT2</t>
  </si>
  <si>
    <t>SCARNA12</t>
  </si>
  <si>
    <t>SEMA4F</t>
  </si>
  <si>
    <t>AGPAT3</t>
  </si>
  <si>
    <t>KLRC1</t>
  </si>
  <si>
    <t>SCARNA10</t>
  </si>
  <si>
    <t>HSPB11</t>
  </si>
  <si>
    <t>PCOLCE</t>
  </si>
  <si>
    <t>RNASEH2B-AS1</t>
  </si>
  <si>
    <t>SLC31A1</t>
  </si>
  <si>
    <t>SIX3-AS1</t>
  </si>
  <si>
    <t>TMEM132C</t>
  </si>
  <si>
    <t>EFS</t>
  </si>
  <si>
    <t>SYT2</t>
  </si>
  <si>
    <t>MIR4435-2HG</t>
  </si>
  <si>
    <t>LINC01764</t>
  </si>
  <si>
    <t>FEN1</t>
  </si>
  <si>
    <t>ISPD</t>
  </si>
  <si>
    <t>RREB1</t>
  </si>
  <si>
    <t>AGPS</t>
  </si>
  <si>
    <t>KIZ</t>
  </si>
  <si>
    <t>CCDC92</t>
  </si>
  <si>
    <t>OTOA</t>
  </si>
  <si>
    <t>FZD5</t>
  </si>
  <si>
    <t>DICER1-AS1</t>
  </si>
  <si>
    <t>CRIP2</t>
  </si>
  <si>
    <t>ARL2</t>
  </si>
  <si>
    <t>TRPV6</t>
  </si>
  <si>
    <t>TSC22D2</t>
  </si>
  <si>
    <t>LINC01979</t>
  </si>
  <si>
    <t>GIT2</t>
  </si>
  <si>
    <t>C9orf40</t>
  </si>
  <si>
    <t>SLC25A19</t>
  </si>
  <si>
    <t>ATP6AP1</t>
  </si>
  <si>
    <t>ZNF486</t>
  </si>
  <si>
    <t>ZNF585A</t>
  </si>
  <si>
    <t>AATK</t>
  </si>
  <si>
    <t>TMEM104</t>
  </si>
  <si>
    <t>ZNF429</t>
  </si>
  <si>
    <t>MLLT1</t>
  </si>
  <si>
    <t>KRT16</t>
  </si>
  <si>
    <t>TTLL8</t>
  </si>
  <si>
    <t>LINC02415</t>
  </si>
  <si>
    <t>AGMAT</t>
  </si>
  <si>
    <t>SNORA63D</t>
  </si>
  <si>
    <t>CCDC22</t>
  </si>
  <si>
    <t>OR13C9</t>
  </si>
  <si>
    <t>CYB5RL</t>
  </si>
  <si>
    <t>LINC00578</t>
  </si>
  <si>
    <t>SCGB2B2</t>
  </si>
  <si>
    <t>ATAD3C</t>
  </si>
  <si>
    <t>MYOSLID</t>
  </si>
  <si>
    <t>PLTP</t>
  </si>
  <si>
    <t>GML</t>
  </si>
  <si>
    <t>CFAP44</t>
  </si>
  <si>
    <t>GDI2</t>
  </si>
  <si>
    <t>ALKBH3</t>
  </si>
  <si>
    <t>LINC01191</t>
  </si>
  <si>
    <t>ANXA9</t>
  </si>
  <si>
    <t>DCLRE1C</t>
  </si>
  <si>
    <t>TSPAN12</t>
  </si>
  <si>
    <t>THYN1</t>
  </si>
  <si>
    <t>FLVCR2</t>
  </si>
  <si>
    <t>SMIM35</t>
  </si>
  <si>
    <t>EDEM2</t>
  </si>
  <si>
    <t>INA</t>
  </si>
  <si>
    <t>ALG13</t>
  </si>
  <si>
    <t>ATP2B1</t>
  </si>
  <si>
    <t>LPAR5</t>
  </si>
  <si>
    <t>KLRF2</t>
  </si>
  <si>
    <t>HGC6.3</t>
  </si>
  <si>
    <t>ZFAND5</t>
  </si>
  <si>
    <t>OR2M1P</t>
  </si>
  <si>
    <t>AIDA</t>
  </si>
  <si>
    <t>UROD</t>
  </si>
  <si>
    <t>USP53</t>
  </si>
  <si>
    <t>TMEM119</t>
  </si>
  <si>
    <t>LINC00933</t>
  </si>
  <si>
    <t>RPS8</t>
  </si>
  <si>
    <t>C17orf99</t>
  </si>
  <si>
    <t>EEF1A1</t>
  </si>
  <si>
    <t>AK9</t>
  </si>
  <si>
    <t>LYPD1</t>
  </si>
  <si>
    <t>LSR</t>
  </si>
  <si>
    <t>GLI2</t>
  </si>
  <si>
    <t>TECPR1</t>
  </si>
  <si>
    <t>PPM1M</t>
  </si>
  <si>
    <t>LARP1B</t>
  </si>
  <si>
    <t>SOCS2-AS1</t>
  </si>
  <si>
    <t>COL2A1</t>
  </si>
  <si>
    <t>NEFH</t>
  </si>
  <si>
    <t>ALDH3A2</t>
  </si>
  <si>
    <t>RPLP0</t>
  </si>
  <si>
    <t>LOC730101</t>
  </si>
  <si>
    <t>FKBP11</t>
  </si>
  <si>
    <t>ZSCAN26</t>
  </si>
  <si>
    <t>UNKL</t>
  </si>
  <si>
    <t>LINC02449</t>
  </si>
  <si>
    <t>RAB5IF</t>
  </si>
  <si>
    <t>TPT1-AS1</t>
  </si>
  <si>
    <t>PRKG2</t>
  </si>
  <si>
    <t>RSL1D1</t>
  </si>
  <si>
    <t>LTBR</t>
  </si>
  <si>
    <t>KIF27</t>
  </si>
  <si>
    <t>IKZF4</t>
  </si>
  <si>
    <t>MTHFD2</t>
  </si>
  <si>
    <t>LOC101929719</t>
  </si>
  <si>
    <t>TUBG1</t>
  </si>
  <si>
    <t>FAM198B-AS1</t>
  </si>
  <si>
    <t>ETFA</t>
  </si>
  <si>
    <t>ZNF277</t>
  </si>
  <si>
    <t>TIMM9</t>
  </si>
  <si>
    <t>LINC01259</t>
  </si>
  <si>
    <t>RTN3</t>
  </si>
  <si>
    <t>FRS3</t>
  </si>
  <si>
    <t>HMGXB3</t>
  </si>
  <si>
    <t>FHOD1</t>
  </si>
  <si>
    <t>PDLIM2</t>
  </si>
  <si>
    <t>MIR4296</t>
  </si>
  <si>
    <t>TOX4</t>
  </si>
  <si>
    <t>ZFAND4</t>
  </si>
  <si>
    <t>HERC5</t>
  </si>
  <si>
    <t>RPGR</t>
  </si>
  <si>
    <t>LINC01431</t>
  </si>
  <si>
    <t>NUDT6</t>
  </si>
  <si>
    <t>OR2M3</t>
  </si>
  <si>
    <t>NANS</t>
  </si>
  <si>
    <t>CANX</t>
  </si>
  <si>
    <t>BIRC7</t>
  </si>
  <si>
    <t>VDAC3</t>
  </si>
  <si>
    <t>C3orf33</t>
  </si>
  <si>
    <t>ENDOD1</t>
  </si>
  <si>
    <t>CHKA</t>
  </si>
  <si>
    <t>LINC02108</t>
  </si>
  <si>
    <t>CPT1B</t>
  </si>
  <si>
    <t>TRIM16L</t>
  </si>
  <si>
    <t>KHDC4</t>
  </si>
  <si>
    <t>STOML3</t>
  </si>
  <si>
    <t>ZNF550</t>
  </si>
  <si>
    <t>MEIS2</t>
  </si>
  <si>
    <t>ACOX1</t>
  </si>
  <si>
    <t>PNMA1</t>
  </si>
  <si>
    <t>ZNF57</t>
  </si>
  <si>
    <t>CDX2</t>
  </si>
  <si>
    <t>GSDMB</t>
  </si>
  <si>
    <t>KCNQ4</t>
  </si>
  <si>
    <t>CCDC102A</t>
  </si>
  <si>
    <t>ZNF138</t>
  </si>
  <si>
    <t>ZNF284</t>
  </si>
  <si>
    <t>NSUN4</t>
  </si>
  <si>
    <t>LOC101928461</t>
  </si>
  <si>
    <t>OLA1</t>
  </si>
  <si>
    <t>ERAP2</t>
  </si>
  <si>
    <t>NETO2</t>
  </si>
  <si>
    <t>CCNB1IP1</t>
  </si>
  <si>
    <t>ZNF460</t>
  </si>
  <si>
    <t>BMF</t>
  </si>
  <si>
    <t>COL1A2</t>
  </si>
  <si>
    <t>KIF3C</t>
  </si>
  <si>
    <t>DOP1B</t>
  </si>
  <si>
    <t>NEK4</t>
  </si>
  <si>
    <t>PSMA6</t>
  </si>
  <si>
    <t>DDI2</t>
  </si>
  <si>
    <t>FBLIM1</t>
  </si>
  <si>
    <t>AAMDC</t>
  </si>
  <si>
    <t>LAIR2</t>
  </si>
  <si>
    <t>ATF6</t>
  </si>
  <si>
    <t>GAS8</t>
  </si>
  <si>
    <t>TMEM43</t>
  </si>
  <si>
    <t>KBTBD12</t>
  </si>
  <si>
    <t>HDX</t>
  </si>
  <si>
    <t>LINC01537</t>
  </si>
  <si>
    <t>ABRAXAS1</t>
  </si>
  <si>
    <t>BBS9</t>
  </si>
  <si>
    <t>MIR5190</t>
  </si>
  <si>
    <t>USP51</t>
  </si>
  <si>
    <t>NKG7</t>
  </si>
  <si>
    <t>PPP1R35</t>
  </si>
  <si>
    <t>YEATS2</t>
  </si>
  <si>
    <t>ARID3B</t>
  </si>
  <si>
    <t>RAD9B</t>
  </si>
  <si>
    <t>LITAF</t>
  </si>
  <si>
    <t>SVEP1</t>
  </si>
  <si>
    <t>AGT</t>
  </si>
  <si>
    <t>IKBKB</t>
  </si>
  <si>
    <t>ARL8B</t>
  </si>
  <si>
    <t>SNORA70</t>
  </si>
  <si>
    <t>NACA</t>
  </si>
  <si>
    <t>BRCA2</t>
  </si>
  <si>
    <t>ABHD17A</t>
  </si>
  <si>
    <t>MIAT</t>
  </si>
  <si>
    <t>MIR4474</t>
  </si>
  <si>
    <t>KDELR1</t>
  </si>
  <si>
    <t>RAPGEF1</t>
  </si>
  <si>
    <t>SSNA1</t>
  </si>
  <si>
    <t>C2orf49</t>
  </si>
  <si>
    <t>PLAT</t>
  </si>
  <si>
    <t>KIAA2013</t>
  </si>
  <si>
    <t>LPIN3</t>
  </si>
  <si>
    <t>TSNAXIP1</t>
  </si>
  <si>
    <t>TPM2</t>
  </si>
  <si>
    <t>NAB2</t>
  </si>
  <si>
    <t>MIR374A</t>
  </si>
  <si>
    <t>LOC102546294</t>
  </si>
  <si>
    <t>DENR</t>
  </si>
  <si>
    <t>ZMAT3</t>
  </si>
  <si>
    <t>SLC10A4</t>
  </si>
  <si>
    <t>VEZT</t>
  </si>
  <si>
    <t>MIR548AG2</t>
  </si>
  <si>
    <t>MIR4441</t>
  </si>
  <si>
    <t>FOXP3</t>
  </si>
  <si>
    <t>IZUMO1</t>
  </si>
  <si>
    <t>ZNF418</t>
  </si>
  <si>
    <t>ADPRM</t>
  </si>
  <si>
    <t>MIR1266</t>
  </si>
  <si>
    <t>ARHGAP9</t>
  </si>
  <si>
    <t>FCGRT</t>
  </si>
  <si>
    <t>SNORD45A</t>
  </si>
  <si>
    <t>SMYD4</t>
  </si>
  <si>
    <t>MMACHC</t>
  </si>
  <si>
    <t>NME6</t>
  </si>
  <si>
    <t>RPS3</t>
  </si>
  <si>
    <t>LOC100506098</t>
  </si>
  <si>
    <t>PPBPP2</t>
  </si>
  <si>
    <t>TCP11</t>
  </si>
  <si>
    <t>MTMR1</t>
  </si>
  <si>
    <t>PCBP3</t>
  </si>
  <si>
    <t>SQSTM1</t>
  </si>
  <si>
    <t>MEGF9</t>
  </si>
  <si>
    <t>MIB1</t>
  </si>
  <si>
    <t>TRIOBP</t>
  </si>
  <si>
    <t>LINC00535</t>
  </si>
  <si>
    <t>YPEL2</t>
  </si>
  <si>
    <t>SLC19A1</t>
  </si>
  <si>
    <t>VPS35L</t>
  </si>
  <si>
    <t>UHRF1BP1</t>
  </si>
  <si>
    <t>GXYLT2</t>
  </si>
  <si>
    <t>RPL3</t>
  </si>
  <si>
    <t>PLEKHN1</t>
  </si>
  <si>
    <t>GLRX5</t>
  </si>
  <si>
    <t>TOGARAM1</t>
  </si>
  <si>
    <t>SNORD95</t>
  </si>
  <si>
    <t>NOC3L</t>
  </si>
  <si>
    <t>RPH3AL</t>
  </si>
  <si>
    <t>S1PR4</t>
  </si>
  <si>
    <t>CCNE1</t>
  </si>
  <si>
    <t>CCNI</t>
  </si>
  <si>
    <t>COG2</t>
  </si>
  <si>
    <t>F12</t>
  </si>
  <si>
    <t>ZSCAN12</t>
  </si>
  <si>
    <t>IL17D</t>
  </si>
  <si>
    <t>ACAD11</t>
  </si>
  <si>
    <t>NEURL1</t>
  </si>
  <si>
    <t>SNORA15</t>
  </si>
  <si>
    <t>GLS</t>
  </si>
  <si>
    <t>RIPOR2</t>
  </si>
  <si>
    <t>MANSC1</t>
  </si>
  <si>
    <t>RPL17-C18orf32</t>
  </si>
  <si>
    <t>PIAS1</t>
  </si>
  <si>
    <t>DEFB131B</t>
  </si>
  <si>
    <t>GLRB</t>
  </si>
  <si>
    <t>AK6</t>
  </si>
  <si>
    <t>DLGAP4-AS1</t>
  </si>
  <si>
    <t>SFXN3</t>
  </si>
  <si>
    <t>LOC101928707</t>
  </si>
  <si>
    <t>ACTB</t>
  </si>
  <si>
    <t>UBE2T</t>
  </si>
  <si>
    <t>MIR941-2</t>
  </si>
  <si>
    <t>LBX2</t>
  </si>
  <si>
    <t>SLC22A11</t>
  </si>
  <si>
    <t>POLB</t>
  </si>
  <si>
    <t>JPX</t>
  </si>
  <si>
    <t>IMP3</t>
  </si>
  <si>
    <t>SIRT3</t>
  </si>
  <si>
    <t>UROS</t>
  </si>
  <si>
    <t>CNPPD1</t>
  </si>
  <si>
    <t>LOC101927762</t>
  </si>
  <si>
    <t>EGR2</t>
  </si>
  <si>
    <t>PIH1D1</t>
  </si>
  <si>
    <t>ZNF283</t>
  </si>
  <si>
    <t>SH3BGR</t>
  </si>
  <si>
    <t>DNASE2</t>
  </si>
  <si>
    <t>GCAT</t>
  </si>
  <si>
    <t>SHH</t>
  </si>
  <si>
    <t>STX16</t>
  </si>
  <si>
    <t>ENPEP</t>
  </si>
  <si>
    <t>ACAD10</t>
  </si>
  <si>
    <t>SNORD116-5</t>
  </si>
  <si>
    <t>MBLAC2</t>
  </si>
  <si>
    <t>CER1</t>
  </si>
  <si>
    <t>CHD9</t>
  </si>
  <si>
    <t>NDUFAF6</t>
  </si>
  <si>
    <t>GYG1</t>
  </si>
  <si>
    <t>ASPA</t>
  </si>
  <si>
    <t>CDSN</t>
  </si>
  <si>
    <t>TCTN2</t>
  </si>
  <si>
    <t>TRIM9</t>
  </si>
  <si>
    <t>SNORD116-11</t>
  </si>
  <si>
    <t>LAMA3</t>
  </si>
  <si>
    <t>LINC01366</t>
  </si>
  <si>
    <t>CSTF3</t>
  </si>
  <si>
    <t>KCNIP3</t>
  </si>
  <si>
    <t>LMF1</t>
  </si>
  <si>
    <t>PRKAG2-AS1</t>
  </si>
  <si>
    <t>FBXO31</t>
  </si>
  <si>
    <t>AGTRAP</t>
  </si>
  <si>
    <t>BCDIN3D</t>
  </si>
  <si>
    <t>ZNF485</t>
  </si>
  <si>
    <t>MIR5000</t>
  </si>
  <si>
    <t>PRTFDC1</t>
  </si>
  <si>
    <t>ITSN1</t>
  </si>
  <si>
    <t>SFRP4</t>
  </si>
  <si>
    <t>C14orf144</t>
  </si>
  <si>
    <t>LIMK1</t>
  </si>
  <si>
    <t>RRP12</t>
  </si>
  <si>
    <t>PIK3CB</t>
  </si>
  <si>
    <t>CYP2B7P</t>
  </si>
  <si>
    <t>TTYH1</t>
  </si>
  <si>
    <t>ZNF235</t>
  </si>
  <si>
    <t>TPP1</t>
  </si>
  <si>
    <t>ADGRD2</t>
  </si>
  <si>
    <t>MIR101-1</t>
  </si>
  <si>
    <t>CD274</t>
  </si>
  <si>
    <t>AOC3</t>
  </si>
  <si>
    <t>LINC02159</t>
  </si>
  <si>
    <t>TRNT1</t>
  </si>
  <si>
    <t>HPCAL4</t>
  </si>
  <si>
    <t>CMTR2</t>
  </si>
  <si>
    <t>AP4S1</t>
  </si>
  <si>
    <t>UFD1</t>
  </si>
  <si>
    <t>FAM201A</t>
  </si>
  <si>
    <t>CXCL9</t>
  </si>
  <si>
    <t>RNASE4</t>
  </si>
  <si>
    <t>RHOG</t>
  </si>
  <si>
    <t>AURKAIP1</t>
  </si>
  <si>
    <t>RAB40A</t>
  </si>
  <si>
    <t>RPL34</t>
  </si>
  <si>
    <t>DLG5-AS1</t>
  </si>
  <si>
    <t>KRT79</t>
  </si>
  <si>
    <t>FAM84B</t>
  </si>
  <si>
    <t>ZBTB37</t>
  </si>
  <si>
    <t>MAD2L1</t>
  </si>
  <si>
    <t>AGBL4</t>
  </si>
  <si>
    <t>STX7</t>
  </si>
  <si>
    <t>CCDC24</t>
  </si>
  <si>
    <t>NAGK</t>
  </si>
  <si>
    <t>NLRC3</t>
  </si>
  <si>
    <t>FAM3C</t>
  </si>
  <si>
    <t>MYLK4</t>
  </si>
  <si>
    <t>PROM2</t>
  </si>
  <si>
    <t>LOC100268168</t>
  </si>
  <si>
    <t>PREB</t>
  </si>
  <si>
    <t>IL33</t>
  </si>
  <si>
    <t>MMP7</t>
  </si>
  <si>
    <t>MIR556</t>
  </si>
  <si>
    <t>FAM89B</t>
  </si>
  <si>
    <t>FNBP1</t>
  </si>
  <si>
    <t>GPR182</t>
  </si>
  <si>
    <t>EIF3M</t>
  </si>
  <si>
    <t>LCMT1-AS1</t>
  </si>
  <si>
    <t>MIEN1</t>
  </si>
  <si>
    <t>UBE2D1</t>
  </si>
  <si>
    <t>QRICH2</t>
  </si>
  <si>
    <t>ZSWIM4</t>
  </si>
  <si>
    <t>KIF25-AS1</t>
  </si>
  <si>
    <t>RNF212</t>
  </si>
  <si>
    <t>PPP2R3A</t>
  </si>
  <si>
    <t>SCARNA20</t>
  </si>
  <si>
    <t>GOLGA6L3</t>
  </si>
  <si>
    <t>ENDOG</t>
  </si>
  <si>
    <t>TFB1M</t>
  </si>
  <si>
    <t>OR51B5</t>
  </si>
  <si>
    <t>GPR160</t>
  </si>
  <si>
    <t>FOXM1</t>
  </si>
  <si>
    <t>LOC101928069</t>
  </si>
  <si>
    <t>TBX19</t>
  </si>
  <si>
    <t>CHCHD6</t>
  </si>
  <si>
    <t>MIR328</t>
  </si>
  <si>
    <t>CEP290</t>
  </si>
  <si>
    <t>KCNJ15</t>
  </si>
  <si>
    <t>FZD3</t>
  </si>
  <si>
    <t>ARL9</t>
  </si>
  <si>
    <t>HR</t>
  </si>
  <si>
    <t>BBS5</t>
  </si>
  <si>
    <t>TICAM1</t>
  </si>
  <si>
    <t>MAGEF1</t>
  </si>
  <si>
    <t>NOM1</t>
  </si>
  <si>
    <t>EPB41</t>
  </si>
  <si>
    <t>GPATCH2L</t>
  </si>
  <si>
    <t>LOC100507156</t>
  </si>
  <si>
    <t>LOC101927420</t>
  </si>
  <si>
    <t>HDAC8</t>
  </si>
  <si>
    <t>MIR1255B2</t>
  </si>
  <si>
    <t>SIGLEC16</t>
  </si>
  <si>
    <t>LOC100506551</t>
  </si>
  <si>
    <t>FAM86EP</t>
  </si>
  <si>
    <t>FMO3</t>
  </si>
  <si>
    <t>STARD13</t>
  </si>
  <si>
    <t>PDHA1</t>
  </si>
  <si>
    <t>LOC100507554</t>
  </si>
  <si>
    <t>LOC102723824</t>
  </si>
  <si>
    <t>CRADD</t>
  </si>
  <si>
    <t>USP36</t>
  </si>
  <si>
    <t>UBXN10-AS1</t>
  </si>
  <si>
    <t>IMMP2L</t>
  </si>
  <si>
    <t>PNPLA4</t>
  </si>
  <si>
    <t>NPHP4</t>
  </si>
  <si>
    <t>STYXL1</t>
  </si>
  <si>
    <t>RNF135</t>
  </si>
  <si>
    <t>NEMF</t>
  </si>
  <si>
    <t>ZBTB14</t>
  </si>
  <si>
    <t>LOC101928058</t>
  </si>
  <si>
    <t>GLCCI1</t>
  </si>
  <si>
    <t>PRKCB</t>
  </si>
  <si>
    <t>AARS</t>
  </si>
  <si>
    <t>MSC-AS1</t>
  </si>
  <si>
    <t>ISG20L2</t>
  </si>
  <si>
    <t>SCARNA1</t>
  </si>
  <si>
    <t>MGAT4EP</t>
  </si>
  <si>
    <t>LINC01801</t>
  </si>
  <si>
    <t>EIF4A3</t>
  </si>
  <si>
    <t>PHYH</t>
  </si>
  <si>
    <t>CHRDL1</t>
  </si>
  <si>
    <t>RASSF1</t>
  </si>
  <si>
    <t>C3orf14</t>
  </si>
  <si>
    <t>LOC101927708</t>
  </si>
  <si>
    <t>ATXN3</t>
  </si>
  <si>
    <t>LOC646588</t>
  </si>
  <si>
    <t>SPAG4</t>
  </si>
  <si>
    <t>PRPF6</t>
  </si>
  <si>
    <t>NDUFB8</t>
  </si>
  <si>
    <t>LIMD2</t>
  </si>
  <si>
    <t>GPR152</t>
  </si>
  <si>
    <t>EXOC7</t>
  </si>
  <si>
    <t>ZRANB3</t>
  </si>
  <si>
    <t>MIR4689</t>
  </si>
  <si>
    <t>PARVG</t>
  </si>
  <si>
    <t>IFNB1</t>
  </si>
  <si>
    <t>PDE6G</t>
  </si>
  <si>
    <t>FXYD6-FXYD2</t>
  </si>
  <si>
    <t>WFDC2</t>
  </si>
  <si>
    <t>PIP5KL1</t>
  </si>
  <si>
    <t>JARID2</t>
  </si>
  <si>
    <t>IQGAP1</t>
  </si>
  <si>
    <t>MIR3667</t>
  </si>
  <si>
    <t>GPR85</t>
  </si>
  <si>
    <t>LINC02317</t>
  </si>
  <si>
    <t>AADAC</t>
  </si>
  <si>
    <t>ZNF22</t>
  </si>
  <si>
    <t>CCNJ</t>
  </si>
  <si>
    <t>CAPS</t>
  </si>
  <si>
    <t>RTP4</t>
  </si>
  <si>
    <t>PIAS2</t>
  </si>
  <si>
    <t>ZNF525</t>
  </si>
  <si>
    <t>CORO1A</t>
  </si>
  <si>
    <t>CHAF1B</t>
  </si>
  <si>
    <t>ODF2L</t>
  </si>
  <si>
    <t>ZDHHC13</t>
  </si>
  <si>
    <t>LOC105374042</t>
  </si>
  <si>
    <t>ZNF563</t>
  </si>
  <si>
    <t>ELOF1</t>
  </si>
  <si>
    <t>FAM83F</t>
  </si>
  <si>
    <t>CASP7</t>
  </si>
  <si>
    <t>ZNHIT2</t>
  </si>
  <si>
    <t>INKA2</t>
  </si>
  <si>
    <t>ZNF775</t>
  </si>
  <si>
    <t>ZAN</t>
  </si>
  <si>
    <t>RPL15</t>
  </si>
  <si>
    <t>SEC16B</t>
  </si>
  <si>
    <t>CCDC122</t>
  </si>
  <si>
    <t>PTTG1IP</t>
  </si>
  <si>
    <t>WHRN</t>
  </si>
  <si>
    <t>UTP11</t>
  </si>
  <si>
    <t>ITGB1BP1</t>
  </si>
  <si>
    <t>GRIPAP1</t>
  </si>
  <si>
    <t>IDI1</t>
  </si>
  <si>
    <t>UBE2O</t>
  </si>
  <si>
    <t>RAI2</t>
  </si>
  <si>
    <t>YOD1</t>
  </si>
  <si>
    <t>TNPO1</t>
  </si>
  <si>
    <t>PAG1</t>
  </si>
  <si>
    <t>ACR</t>
  </si>
  <si>
    <t>ZNF620</t>
  </si>
  <si>
    <t>CPNE3</t>
  </si>
  <si>
    <t>RGS10</t>
  </si>
  <si>
    <t>RPL39</t>
  </si>
  <si>
    <t>TTK</t>
  </si>
  <si>
    <t>MPP6</t>
  </si>
  <si>
    <t>ABTB1</t>
  </si>
  <si>
    <t>MIR3972</t>
  </si>
  <si>
    <t>TINAGL1</t>
  </si>
  <si>
    <t>LYAR</t>
  </si>
  <si>
    <t>NXNL2</t>
  </si>
  <si>
    <t>RPS17</t>
  </si>
  <si>
    <t>WARS2-AS1</t>
  </si>
  <si>
    <t>BOLA3</t>
  </si>
  <si>
    <t>LINC01898</t>
  </si>
  <si>
    <t>RAP1GAP2</t>
  </si>
  <si>
    <t>TAMM41</t>
  </si>
  <si>
    <t>LOC102724009</t>
  </si>
  <si>
    <t>MIR3137</t>
  </si>
  <si>
    <t>SLC25A34</t>
  </si>
  <si>
    <t>ZNF701</t>
  </si>
  <si>
    <t>CFLAR-AS1</t>
  </si>
  <si>
    <t>AP1M1</t>
  </si>
  <si>
    <t>EPM2AIP1</t>
  </si>
  <si>
    <t>THSD1</t>
  </si>
  <si>
    <t>RDH10</t>
  </si>
  <si>
    <t>CDC123</t>
  </si>
  <si>
    <t>ALAS1</t>
  </si>
  <si>
    <t>GMNN</t>
  </si>
  <si>
    <t>PTGFR</t>
  </si>
  <si>
    <t>MICAL1</t>
  </si>
  <si>
    <t>IRF2BP1</t>
  </si>
  <si>
    <t>SLA2</t>
  </si>
  <si>
    <t>FXR1</t>
  </si>
  <si>
    <t>NAT14</t>
  </si>
  <si>
    <t>TPH1</t>
  </si>
  <si>
    <t>ACAA1</t>
  </si>
  <si>
    <t>ATN1</t>
  </si>
  <si>
    <t>KLKB1</t>
  </si>
  <si>
    <t>AMOT</t>
  </si>
  <si>
    <t>CENPL</t>
  </si>
  <si>
    <t>PTDSS1</t>
  </si>
  <si>
    <t>ABHD3</t>
  </si>
  <si>
    <t>ZNF426</t>
  </si>
  <si>
    <t>EIF2A</t>
  </si>
  <si>
    <t>TRIM35</t>
  </si>
  <si>
    <t>APOE</t>
  </si>
  <si>
    <t>ZNF534</t>
  </si>
  <si>
    <t>ZMYM4</t>
  </si>
  <si>
    <t>SEPT7-AS1</t>
  </si>
  <si>
    <t>TMEM86A</t>
  </si>
  <si>
    <t>MIR5680</t>
  </si>
  <si>
    <t>DPH5</t>
  </si>
  <si>
    <t>NLRP11</t>
  </si>
  <si>
    <t>SLC2A12</t>
  </si>
  <si>
    <t>FAM81B</t>
  </si>
  <si>
    <t>SYCP2</t>
  </si>
  <si>
    <t>TTBK2</t>
  </si>
  <si>
    <t>DEFA9P</t>
  </si>
  <si>
    <t>MDH1B</t>
  </si>
  <si>
    <t>THADA</t>
  </si>
  <si>
    <t>NME1-NME2</t>
  </si>
  <si>
    <t>ACP6</t>
  </si>
  <si>
    <t>CENPO</t>
  </si>
  <si>
    <t>ALDH16A1</t>
  </si>
  <si>
    <t>CRAMP1</t>
  </si>
  <si>
    <t>TMED8</t>
  </si>
  <si>
    <t>TSTA3</t>
  </si>
  <si>
    <t>ZEB2-AS1</t>
  </si>
  <si>
    <t>NDUFA2</t>
  </si>
  <si>
    <t>NQO1</t>
  </si>
  <si>
    <t>RPL14</t>
  </si>
  <si>
    <t>MIB2</t>
  </si>
  <si>
    <t>CBX6</t>
  </si>
  <si>
    <t>FGF10</t>
  </si>
  <si>
    <t>ZNF763</t>
  </si>
  <si>
    <t>PER2</t>
  </si>
  <si>
    <t>ULBP2</t>
  </si>
  <si>
    <t>CEBPB</t>
  </si>
  <si>
    <t>CYP51A1</t>
  </si>
  <si>
    <t>KCTD5</t>
  </si>
  <si>
    <t>DECR2</t>
  </si>
  <si>
    <t>C2orf74</t>
  </si>
  <si>
    <t>ORC1</t>
  </si>
  <si>
    <t>NPIPB11</t>
  </si>
  <si>
    <t>UBE2E2-AS1</t>
  </si>
  <si>
    <t>CTSC</t>
  </si>
  <si>
    <t>ZC2HC1A</t>
  </si>
  <si>
    <t>FAM160A2</t>
  </si>
  <si>
    <t>SNHG9</t>
  </si>
  <si>
    <t>MYO3B</t>
  </si>
  <si>
    <t>IGBP1</t>
  </si>
  <si>
    <t>MIR3657</t>
  </si>
  <si>
    <t>XG</t>
  </si>
  <si>
    <t>SMCO2</t>
  </si>
  <si>
    <t>IQCB1</t>
  </si>
  <si>
    <t>SMARCA1</t>
  </si>
  <si>
    <t>PKNOX1</t>
  </si>
  <si>
    <t>RNF114</t>
  </si>
  <si>
    <t>NAALADL2</t>
  </si>
  <si>
    <t>FBRSL1</t>
  </si>
  <si>
    <t>KRTCAP2</t>
  </si>
  <si>
    <t>AKNA</t>
  </si>
  <si>
    <t>ERICH1</t>
  </si>
  <si>
    <t>MAP2K1</t>
  </si>
  <si>
    <t>TNC</t>
  </si>
  <si>
    <t>RAB26</t>
  </si>
  <si>
    <t>OR2M4</t>
  </si>
  <si>
    <t>RTN4RL2</t>
  </si>
  <si>
    <t>SPRTN</t>
  </si>
  <si>
    <t>FCRL6</t>
  </si>
  <si>
    <t>MIR567</t>
  </si>
  <si>
    <t>WLS</t>
  </si>
  <si>
    <t>SERTM1</t>
  </si>
  <si>
    <t>PLLP</t>
  </si>
  <si>
    <t>ARFGEF2</t>
  </si>
  <si>
    <t>SNORD121B</t>
  </si>
  <si>
    <t>ATG16L1</t>
  </si>
  <si>
    <t>VEGFC</t>
  </si>
  <si>
    <t>PFN1</t>
  </si>
  <si>
    <t>CFAP43</t>
  </si>
  <si>
    <t>PHF21A</t>
  </si>
  <si>
    <t>SMIM26</t>
  </si>
  <si>
    <t>SNCAIP</t>
  </si>
  <si>
    <t>CALY</t>
  </si>
  <si>
    <t>ACVR2B-AS1</t>
  </si>
  <si>
    <t>SNORA11G</t>
  </si>
  <si>
    <t>KHDRBS3</t>
  </si>
  <si>
    <t>C11orf65</t>
  </si>
  <si>
    <t>EIF5A2</t>
  </si>
  <si>
    <t>LINC01562</t>
  </si>
  <si>
    <t>REPS1</t>
  </si>
  <si>
    <t>RCOR1</t>
  </si>
  <si>
    <t>ENO3</t>
  </si>
  <si>
    <t>CLMP</t>
  </si>
  <si>
    <t>LOC100128108</t>
  </si>
  <si>
    <t>ALDH5A1</t>
  </si>
  <si>
    <t>DEPDC1B</t>
  </si>
  <si>
    <t>ALG14</t>
  </si>
  <si>
    <t>PKN2</t>
  </si>
  <si>
    <t>ACSM6</t>
  </si>
  <si>
    <t>LARS</t>
  </si>
  <si>
    <t>ST8SIA4</t>
  </si>
  <si>
    <t>KCP</t>
  </si>
  <si>
    <t>CELA1</t>
  </si>
  <si>
    <t>OPLAH</t>
  </si>
  <si>
    <t>KIAA0087</t>
  </si>
  <si>
    <t>OR52N2</t>
  </si>
  <si>
    <t>PP7080</t>
  </si>
  <si>
    <t>CCDC86</t>
  </si>
  <si>
    <t>RSC1A1</t>
  </si>
  <si>
    <t>RPS6KA5</t>
  </si>
  <si>
    <t>SPOPL</t>
  </si>
  <si>
    <t>RPP40</t>
  </si>
  <si>
    <t>MIR3160-1</t>
  </si>
  <si>
    <t>CASP3</t>
  </si>
  <si>
    <t>MIR99AHG</t>
  </si>
  <si>
    <t>GSTK1</t>
  </si>
  <si>
    <t>RPL37A</t>
  </si>
  <si>
    <t>HS1BP3-IT1</t>
  </si>
  <si>
    <t>MVD</t>
  </si>
  <si>
    <t>LRRC26</t>
  </si>
  <si>
    <t>DUSP22</t>
  </si>
  <si>
    <t>MIR1303</t>
  </si>
  <si>
    <t>GUCY2F</t>
  </si>
  <si>
    <t>TLN1</t>
  </si>
  <si>
    <t>LOC105370489</t>
  </si>
  <si>
    <t>GPC3</t>
  </si>
  <si>
    <t>EML6</t>
  </si>
  <si>
    <t>LINC02280</t>
  </si>
  <si>
    <t>GNB5</t>
  </si>
  <si>
    <t>PODN</t>
  </si>
  <si>
    <t>ATP13A3</t>
  </si>
  <si>
    <t>PRR14</t>
  </si>
  <si>
    <t>NACA4P</t>
  </si>
  <si>
    <t>LOC108783654</t>
  </si>
  <si>
    <t>DAP</t>
  </si>
  <si>
    <t>EIF2AK4</t>
  </si>
  <si>
    <t>FKBPL</t>
  </si>
  <si>
    <t>GLI4</t>
  </si>
  <si>
    <t>NOTUM</t>
  </si>
  <si>
    <t>MAN2C1</t>
  </si>
  <si>
    <t>PTCHD4</t>
  </si>
  <si>
    <t>VAV3-AS1</t>
  </si>
  <si>
    <t>CTBS</t>
  </si>
  <si>
    <t>MORN1</t>
  </si>
  <si>
    <t>MIR5587</t>
  </si>
  <si>
    <t>EXOC6B</t>
  </si>
  <si>
    <t>MIR503HG</t>
  </si>
  <si>
    <t>NKX3-1</t>
  </si>
  <si>
    <t>SPIN3</t>
  </si>
  <si>
    <t>RTL10</t>
  </si>
  <si>
    <t>TRIM39</t>
  </si>
  <si>
    <t>MIR1225</t>
  </si>
  <si>
    <t>GSX1</t>
  </si>
  <si>
    <t>EHD1</t>
  </si>
  <si>
    <t>SNX27</t>
  </si>
  <si>
    <t>ADGRF1</t>
  </si>
  <si>
    <t>CNIH1</t>
  </si>
  <si>
    <t>FRAT2</t>
  </si>
  <si>
    <t>CKLF</t>
  </si>
  <si>
    <t>C16orf45</t>
  </si>
  <si>
    <t>LOC101927752</t>
  </si>
  <si>
    <t>GPBAR1</t>
  </si>
  <si>
    <t>VANGL1</t>
  </si>
  <si>
    <t>LRP1B</t>
  </si>
  <si>
    <t>MAML2</t>
  </si>
  <si>
    <t>RBL1</t>
  </si>
  <si>
    <t>MCM10</t>
  </si>
  <si>
    <t>MAFTRR</t>
  </si>
  <si>
    <t>PKNOX2</t>
  </si>
  <si>
    <t>FAM131A</t>
  </si>
  <si>
    <t>UIMC1</t>
  </si>
  <si>
    <t>ATP6V1B1-AS1</t>
  </si>
  <si>
    <t>HRH3</t>
  </si>
  <si>
    <t>TGIF2-RAB5IF</t>
  </si>
  <si>
    <t>ARID1B</t>
  </si>
  <si>
    <t>ASIC4</t>
  </si>
  <si>
    <t>SNHG20</t>
  </si>
  <si>
    <t>MIR3648-2</t>
  </si>
  <si>
    <t>PDE7B</t>
  </si>
  <si>
    <t>NUPL2</t>
  </si>
  <si>
    <t>AS3MT</t>
  </si>
  <si>
    <t>AKR1C2</t>
  </si>
  <si>
    <t>PLA2R1</t>
  </si>
  <si>
    <t>SPIN2B</t>
  </si>
  <si>
    <t>TET1</t>
  </si>
  <si>
    <t>SNORD100</t>
  </si>
  <si>
    <t>ABHD10</t>
  </si>
  <si>
    <t>ITPRIPL1</t>
  </si>
  <si>
    <t>FGF16</t>
  </si>
  <si>
    <t>PLD6</t>
  </si>
  <si>
    <t>SLC43A1</t>
  </si>
  <si>
    <t>CCDC62</t>
  </si>
  <si>
    <t>PVT1</t>
  </si>
  <si>
    <t>CDC14B</t>
  </si>
  <si>
    <t>RGS5</t>
  </si>
  <si>
    <t>UBE2L5</t>
  </si>
  <si>
    <t>CMTM7</t>
  </si>
  <si>
    <t>LINC02461</t>
  </si>
  <si>
    <t>ATF7</t>
  </si>
  <si>
    <t>RFX7</t>
  </si>
  <si>
    <t>RCN2</t>
  </si>
  <si>
    <t>TEX22</t>
  </si>
  <si>
    <t>BTNL3</t>
  </si>
  <si>
    <t>GSTP1</t>
  </si>
  <si>
    <t>SNORD125</t>
  </si>
  <si>
    <t>GTPBP8</t>
  </si>
  <si>
    <t>TM4SF1-AS1</t>
  </si>
  <si>
    <t>ACSS1</t>
  </si>
  <si>
    <t>MGAT5B</t>
  </si>
  <si>
    <t>ANO10</t>
  </si>
  <si>
    <t>RSPO2</t>
  </si>
  <si>
    <t>PSD2</t>
  </si>
  <si>
    <t>NPHP3</t>
  </si>
  <si>
    <t>GTSE1</t>
  </si>
  <si>
    <t>CSNK1G1</t>
  </si>
  <si>
    <t>AMD1</t>
  </si>
  <si>
    <t>LOC101929089</t>
  </si>
  <si>
    <t>SRSF7</t>
  </si>
  <si>
    <t>PSMA1</t>
  </si>
  <si>
    <t>TCF20</t>
  </si>
  <si>
    <t>MXD4</t>
  </si>
  <si>
    <t>MIR33A</t>
  </si>
  <si>
    <t>CEP170B</t>
  </si>
  <si>
    <t>C2CD4C</t>
  </si>
  <si>
    <t>MIR4432HG</t>
  </si>
  <si>
    <t>MIR4655</t>
  </si>
  <si>
    <t>ZDHHC14</t>
  </si>
  <si>
    <t>CCL24</t>
  </si>
  <si>
    <t>TTLL10-AS1</t>
  </si>
  <si>
    <t>CLDN10</t>
  </si>
  <si>
    <t>ZNF781</t>
  </si>
  <si>
    <t>SCN1B</t>
  </si>
  <si>
    <t>EIF3H</t>
  </si>
  <si>
    <t>IQCE</t>
  </si>
  <si>
    <t>VGLL4</t>
  </si>
  <si>
    <t>SEMA3A</t>
  </si>
  <si>
    <t>CXCL6</t>
  </si>
  <si>
    <t>ASPHD1</t>
  </si>
  <si>
    <t>LINC02397</t>
  </si>
  <si>
    <t>DYNLRB2</t>
  </si>
  <si>
    <t>ZNF501</t>
  </si>
  <si>
    <t>B3GNT3</t>
  </si>
  <si>
    <t>NFIL3</t>
  </si>
  <si>
    <t>SPAG1</t>
  </si>
  <si>
    <t>ZNF613</t>
  </si>
  <si>
    <t>CRELD1</t>
  </si>
  <si>
    <t>ONECUT3</t>
  </si>
  <si>
    <t>MGST2</t>
  </si>
  <si>
    <t>LINC01132</t>
  </si>
  <si>
    <t>DNAJC15</t>
  </si>
  <si>
    <t>ZNF767P</t>
  </si>
  <si>
    <t>ARMCX3</t>
  </si>
  <si>
    <t>ATP8A2</t>
  </si>
  <si>
    <t>PTENP1</t>
  </si>
  <si>
    <t>RABGGTB</t>
  </si>
  <si>
    <t>SFN</t>
  </si>
  <si>
    <t>ADAM11</t>
  </si>
  <si>
    <t>CFAP46</t>
  </si>
  <si>
    <t>THY1</t>
  </si>
  <si>
    <t>DNAJB5</t>
  </si>
  <si>
    <t>DENND1C</t>
  </si>
  <si>
    <t>ARPC5</t>
  </si>
  <si>
    <t>INHBC</t>
  </si>
  <si>
    <t>FGF2</t>
  </si>
  <si>
    <t>TSGA10</t>
  </si>
  <si>
    <t>MAP3K7CL</t>
  </si>
  <si>
    <t>BTBD19</t>
  </si>
  <si>
    <t>YWHAG</t>
  </si>
  <si>
    <t>KLRF1</t>
  </si>
  <si>
    <t>AP4B1</t>
  </si>
  <si>
    <t>DCLRE1B</t>
  </si>
  <si>
    <t>SIRT1</t>
  </si>
  <si>
    <t>HSPB6</t>
  </si>
  <si>
    <t>TUBB2B</t>
  </si>
  <si>
    <t>C12orf45</t>
  </si>
  <si>
    <t>EXOC1</t>
  </si>
  <si>
    <t>TSGA13</t>
  </si>
  <si>
    <t>ELP6</t>
  </si>
  <si>
    <t>SPAG8</t>
  </si>
  <si>
    <t>LGALS14</t>
  </si>
  <si>
    <t>SNORA10</t>
  </si>
  <si>
    <t>CPNE4</t>
  </si>
  <si>
    <t>MIR3130-2</t>
  </si>
  <si>
    <t>BAK1</t>
  </si>
  <si>
    <t>CCND2-AS1</t>
  </si>
  <si>
    <t>LOC101929551</t>
  </si>
  <si>
    <t>AMT</t>
  </si>
  <si>
    <t>FBXL8</t>
  </si>
  <si>
    <t>LRRC36</t>
  </si>
  <si>
    <t>RNPC3</t>
  </si>
  <si>
    <t>ZMYND12</t>
  </si>
  <si>
    <t>TNFRSF17</t>
  </si>
  <si>
    <t>MIR199B</t>
  </si>
  <si>
    <t>HEATR6</t>
  </si>
  <si>
    <t>COX7A2L</t>
  </si>
  <si>
    <t>SNORA56</t>
  </si>
  <si>
    <t>ATP2A3</t>
  </si>
  <si>
    <t>FDFT1</t>
  </si>
  <si>
    <t>SYNPO</t>
  </si>
  <si>
    <t>TRMT1</t>
  </si>
  <si>
    <t>AP5Z1</t>
  </si>
  <si>
    <t>BLOC1S5</t>
  </si>
  <si>
    <t>ERCC1</t>
  </si>
  <si>
    <t>ENTPD7</t>
  </si>
  <si>
    <t>SMYD3</t>
  </si>
  <si>
    <t>METTL3</t>
  </si>
  <si>
    <t>ITPRIP</t>
  </si>
  <si>
    <t>SH3BGRL3</t>
  </si>
  <si>
    <t>CADPS</t>
  </si>
  <si>
    <t>PARP2</t>
  </si>
  <si>
    <t>SLC7A6</t>
  </si>
  <si>
    <t>PPM1G</t>
  </si>
  <si>
    <t>VGLL3</t>
  </si>
  <si>
    <t>BCL10</t>
  </si>
  <si>
    <t>FCN2</t>
  </si>
  <si>
    <t>PHLDB3</t>
  </si>
  <si>
    <t>NCKAP1L</t>
  </si>
  <si>
    <t>FAM238A</t>
  </si>
  <si>
    <t>RPL35A</t>
  </si>
  <si>
    <t>SREBF2</t>
  </si>
  <si>
    <t>AEN</t>
  </si>
  <si>
    <t>FASTKD1</t>
  </si>
  <si>
    <t>RUSC1-AS1</t>
  </si>
  <si>
    <t>COX7A1</t>
  </si>
  <si>
    <t>LARGE1</t>
  </si>
  <si>
    <t>SLC35A5</t>
  </si>
  <si>
    <t>ZNF397</t>
  </si>
  <si>
    <t>MTHFSD</t>
  </si>
  <si>
    <t>CDKN2B-AS1</t>
  </si>
  <si>
    <t>KRTAP5-7</t>
  </si>
  <si>
    <t>SNORD12C</t>
  </si>
  <si>
    <t>UST</t>
  </si>
  <si>
    <t>LINC01747</t>
  </si>
  <si>
    <t>PANTR1</t>
  </si>
  <si>
    <t>UBE2J1</t>
  </si>
  <si>
    <t>C9orf85</t>
  </si>
  <si>
    <t>SMARCAL1</t>
  </si>
  <si>
    <t>TMEM255A</t>
  </si>
  <si>
    <t>CCDC69</t>
  </si>
  <si>
    <t>CRABP1</t>
  </si>
  <si>
    <t>LOC100505774</t>
  </si>
  <si>
    <t>NCAPH</t>
  </si>
  <si>
    <t>MIR576</t>
  </si>
  <si>
    <t>LINC02596</t>
  </si>
  <si>
    <t>MIR3144</t>
  </si>
  <si>
    <t>SOX12</t>
  </si>
  <si>
    <t>LOC102724163</t>
  </si>
  <si>
    <t>PAAF1</t>
  </si>
  <si>
    <t>CD248</t>
  </si>
  <si>
    <t>SNORA40</t>
  </si>
  <si>
    <t>HDDC2</t>
  </si>
  <si>
    <t>MIR4435-2</t>
  </si>
  <si>
    <t>RPL10</t>
  </si>
  <si>
    <t>GSTM5</t>
  </si>
  <si>
    <t>FAM3D</t>
  </si>
  <si>
    <t>LOC100996419</t>
  </si>
  <si>
    <t>RPL36</t>
  </si>
  <si>
    <t>LOC102467222</t>
  </si>
  <si>
    <t>DPY30</t>
  </si>
  <si>
    <t>VPS8</t>
  </si>
  <si>
    <t>SPIRE1</t>
  </si>
  <si>
    <t>ACRBP</t>
  </si>
  <si>
    <t>SGSM2</t>
  </si>
  <si>
    <t>SERAC1</t>
  </si>
  <si>
    <t>AGBL4-IT1</t>
  </si>
  <si>
    <t>EXD2</t>
  </si>
  <si>
    <t>MIR659</t>
  </si>
  <si>
    <t>LIMK2</t>
  </si>
  <si>
    <t>KBTBD3</t>
  </si>
  <si>
    <t>HIST1H2BN</t>
  </si>
  <si>
    <t>HCAR1</t>
  </si>
  <si>
    <t>XRCC4</t>
  </si>
  <si>
    <t>SLC2A4RG</t>
  </si>
  <si>
    <t>DIRAS1</t>
  </si>
  <si>
    <t>ECHDC2</t>
  </si>
  <si>
    <t>PSMC3IP</t>
  </si>
  <si>
    <t>FAM32A</t>
  </si>
  <si>
    <t>MAST2</t>
  </si>
  <si>
    <t>ZNF778</t>
  </si>
  <si>
    <t>ELN-AS1</t>
  </si>
  <si>
    <t>ZEB1-AS1</t>
  </si>
  <si>
    <t>HEATR3</t>
  </si>
  <si>
    <t>UGT2B11</t>
  </si>
  <si>
    <t>ENTHD1</t>
  </si>
  <si>
    <t>SPDYE18</t>
  </si>
  <si>
    <t>HOMEZ</t>
  </si>
  <si>
    <t>SLC26A1</t>
  </si>
  <si>
    <t>VPS13A</t>
  </si>
  <si>
    <t>ITIH5</t>
  </si>
  <si>
    <t>BTNL8</t>
  </si>
  <si>
    <t>COL27A1</t>
  </si>
  <si>
    <t>LINC00299</t>
  </si>
  <si>
    <t>LINC002481</t>
  </si>
  <si>
    <t>SYNM</t>
  </si>
  <si>
    <t>SLC6A7</t>
  </si>
  <si>
    <t>SH2B2</t>
  </si>
  <si>
    <t>RPL23AP32</t>
  </si>
  <si>
    <t>KATNAL2</t>
  </si>
  <si>
    <t>CTDP1</t>
  </si>
  <si>
    <t>FURIN</t>
  </si>
  <si>
    <t>FBXO24</t>
  </si>
  <si>
    <t>CBWD2</t>
  </si>
  <si>
    <t>GMIP</t>
  </si>
  <si>
    <t>RNPEPL1</t>
  </si>
  <si>
    <t>ANKLE2</t>
  </si>
  <si>
    <t>PACRGL</t>
  </si>
  <si>
    <t>NXT2</t>
  </si>
  <si>
    <t>LOC105369342</t>
  </si>
  <si>
    <t>MLLT10</t>
  </si>
  <si>
    <t>TCEAL8</t>
  </si>
  <si>
    <t>PARD6B</t>
  </si>
  <si>
    <t>ZSCAN5A</t>
  </si>
  <si>
    <t>TBCD</t>
  </si>
  <si>
    <t>MFAP2</t>
  </si>
  <si>
    <t>APOL1</t>
  </si>
  <si>
    <t>FFAR4</t>
  </si>
  <si>
    <t>GCLM</t>
  </si>
  <si>
    <t>SPRY3</t>
  </si>
  <si>
    <t>LY96</t>
  </si>
  <si>
    <t>RFX3-AS1</t>
  </si>
  <si>
    <t>GSKIP</t>
  </si>
  <si>
    <t>HERC3</t>
  </si>
  <si>
    <t>KCTD21</t>
  </si>
  <si>
    <t>DPY19L3</t>
  </si>
  <si>
    <t>ZNF281</t>
  </si>
  <si>
    <t>HIF1AN</t>
  </si>
  <si>
    <t>LOC105369609</t>
  </si>
  <si>
    <t>PAK1IP1</t>
  </si>
  <si>
    <t>PRCP</t>
  </si>
  <si>
    <t>CXCL13</t>
  </si>
  <si>
    <t>CYCS</t>
  </si>
  <si>
    <t>BCKDHB</t>
  </si>
  <si>
    <t>SH3GLB2</t>
  </si>
  <si>
    <t>CD53</t>
  </si>
  <si>
    <t>SALL4</t>
  </si>
  <si>
    <t>MIR153-2</t>
  </si>
  <si>
    <t>MPST</t>
  </si>
  <si>
    <t>HOXC8</t>
  </si>
  <si>
    <t>EDARADD</t>
  </si>
  <si>
    <t>SNORD53</t>
  </si>
  <si>
    <t>LOC220729</t>
  </si>
  <si>
    <t>DENND4A</t>
  </si>
  <si>
    <t>BRF2</t>
  </si>
  <si>
    <t>PRPS1</t>
  </si>
  <si>
    <t>ATP6AP1L</t>
  </si>
  <si>
    <t>VAPB</t>
  </si>
  <si>
    <t>FOXJ1</t>
  </si>
  <si>
    <t>CENPV</t>
  </si>
  <si>
    <t>MIR4719</t>
  </si>
  <si>
    <t>TAB2</t>
  </si>
  <si>
    <t>YIPF2</t>
  </si>
  <si>
    <t>ZNF746</t>
  </si>
  <si>
    <t>PPP1R21</t>
  </si>
  <si>
    <t>PURB</t>
  </si>
  <si>
    <t>ENOSF1</t>
  </si>
  <si>
    <t>DLEU7-AS1</t>
  </si>
  <si>
    <t>MIR181D</t>
  </si>
  <si>
    <t>HRH4</t>
  </si>
  <si>
    <t>NECTIN3</t>
  </si>
  <si>
    <t>TACO1</t>
  </si>
  <si>
    <t>CLP1</t>
  </si>
  <si>
    <t>WDR27</t>
  </si>
  <si>
    <t>ZFYVE16</t>
  </si>
  <si>
    <t>WDR93</t>
  </si>
  <si>
    <t>POU6F1</t>
  </si>
  <si>
    <t>NEIL3</t>
  </si>
  <si>
    <t>PTPRD</t>
  </si>
  <si>
    <t>MIR5191</t>
  </si>
  <si>
    <t>SMPD3</t>
  </si>
  <si>
    <t>MST1L</t>
  </si>
  <si>
    <t>TSPAN31</t>
  </si>
  <si>
    <t>IPPK</t>
  </si>
  <si>
    <t>GMFB</t>
  </si>
  <si>
    <t>NPIPB2</t>
  </si>
  <si>
    <t>FOXF1</t>
  </si>
  <si>
    <t>SLC4A5</t>
  </si>
  <si>
    <t>SLC50A1</t>
  </si>
  <si>
    <t>ZBTB6</t>
  </si>
  <si>
    <t>SERTAD2</t>
  </si>
  <si>
    <t>PRDX4</t>
  </si>
  <si>
    <t>KRTAP5-10</t>
  </si>
  <si>
    <t>GPI</t>
  </si>
  <si>
    <t>COQ3</t>
  </si>
  <si>
    <t>GPC1</t>
  </si>
  <si>
    <t>WRNIP1</t>
  </si>
  <si>
    <t>RPL38</t>
  </si>
  <si>
    <t>C10orf111</t>
  </si>
  <si>
    <t>NTMT1</t>
  </si>
  <si>
    <t>IFT80</t>
  </si>
  <si>
    <t>SLFNL1</t>
  </si>
  <si>
    <t>CABYR</t>
  </si>
  <si>
    <t>GUCY2D</t>
  </si>
  <si>
    <t>CDC34</t>
  </si>
  <si>
    <t>KBTBD7</t>
  </si>
  <si>
    <t>NCBP2L</t>
  </si>
  <si>
    <t>TRIM39-RPP21_2</t>
  </si>
  <si>
    <t>KIAA0408</t>
  </si>
  <si>
    <t>KAT6B</t>
  </si>
  <si>
    <t>FAM174A</t>
  </si>
  <si>
    <t>AK3</t>
  </si>
  <si>
    <t>AVPR2</t>
  </si>
  <si>
    <t>MFSD5</t>
  </si>
  <si>
    <t>SLC7A2</t>
  </si>
  <si>
    <t>GTPBP4</t>
  </si>
  <si>
    <t>LARP4B</t>
  </si>
  <si>
    <t>KIF11</t>
  </si>
  <si>
    <t>CFAP73</t>
  </si>
  <si>
    <t>ZSCAN16</t>
  </si>
  <si>
    <t>MTMR12</t>
  </si>
  <si>
    <t>GREM1</t>
  </si>
  <si>
    <t>GAL</t>
  </si>
  <si>
    <t>ZNF441</t>
  </si>
  <si>
    <t>ANGPTL2</t>
  </si>
  <si>
    <t>FAM118B</t>
  </si>
  <si>
    <t>FAM86KP</t>
  </si>
  <si>
    <t>KLHL18</t>
  </si>
  <si>
    <t>LOC439933</t>
  </si>
  <si>
    <t>NASP</t>
  </si>
  <si>
    <t>GSS</t>
  </si>
  <si>
    <t>KIF21A</t>
  </si>
  <si>
    <t>STX17</t>
  </si>
  <si>
    <t>AK8</t>
  </si>
  <si>
    <t>KLHL26</t>
  </si>
  <si>
    <t>LPAR1</t>
  </si>
  <si>
    <t>HSPH1</t>
  </si>
  <si>
    <t>TRADD</t>
  </si>
  <si>
    <t>GPD1L</t>
  </si>
  <si>
    <t>PTPN6</t>
  </si>
  <si>
    <t>PPP2R5C</t>
  </si>
  <si>
    <t>HACD2</t>
  </si>
  <si>
    <t>HIGD1C</t>
  </si>
  <si>
    <t>SPATA25</t>
  </si>
  <si>
    <t>GALNT1</t>
  </si>
  <si>
    <t>MPP3</t>
  </si>
  <si>
    <t>ACOT13</t>
  </si>
  <si>
    <t>SOCS5</t>
  </si>
  <si>
    <t>ZNF605</t>
  </si>
  <si>
    <t>DPY19L1</t>
  </si>
  <si>
    <t>FLRT2</t>
  </si>
  <si>
    <t>HDAC2-AS2</t>
  </si>
  <si>
    <t>TBX10</t>
  </si>
  <si>
    <t>SNORD13E</t>
  </si>
  <si>
    <t>PLEKHM1</t>
  </si>
  <si>
    <t>MED31</t>
  </si>
  <si>
    <t>HAS2-AS1</t>
  </si>
  <si>
    <t>SHLD2P3</t>
  </si>
  <si>
    <t>LLPH-DT</t>
  </si>
  <si>
    <t>LRRC1</t>
  </si>
  <si>
    <t>MARCH6</t>
  </si>
  <si>
    <t>ACBD4</t>
  </si>
  <si>
    <t>IFT57</t>
  </si>
  <si>
    <t>PLXNB2</t>
  </si>
  <si>
    <t>AGAP2</t>
  </si>
  <si>
    <t>SETD1B</t>
  </si>
  <si>
    <t>MIR4737</t>
  </si>
  <si>
    <t>OR51B4</t>
  </si>
  <si>
    <t>TRAPPC9</t>
  </si>
  <si>
    <t>MNS1</t>
  </si>
  <si>
    <t>LINC01606</t>
  </si>
  <si>
    <t>ACP5</t>
  </si>
  <si>
    <t>TATDN1</t>
  </si>
  <si>
    <t>SUOX</t>
  </si>
  <si>
    <t>RAMAC</t>
  </si>
  <si>
    <t>LINC01303</t>
  </si>
  <si>
    <t>SPATA45</t>
  </si>
  <si>
    <t>RASGEF1C</t>
  </si>
  <si>
    <t>EVI5</t>
  </si>
  <si>
    <t>GCM1</t>
  </si>
  <si>
    <t>CCS</t>
  </si>
  <si>
    <t>CARM1</t>
  </si>
  <si>
    <t>NOP14-AS1</t>
  </si>
  <si>
    <t>CTU2</t>
  </si>
  <si>
    <t>TREX1</t>
  </si>
  <si>
    <t>RNF227</t>
  </si>
  <si>
    <t>CASC2</t>
  </si>
  <si>
    <t>DCBLD1</t>
  </si>
  <si>
    <t>PKN3</t>
  </si>
  <si>
    <t>ZNF23</t>
  </si>
  <si>
    <t>FOLR1</t>
  </si>
  <si>
    <t>C20orf141</t>
  </si>
  <si>
    <t>NUP214</t>
  </si>
  <si>
    <t>CHIC1</t>
  </si>
  <si>
    <t>SDE2</t>
  </si>
  <si>
    <t>CATIP</t>
  </si>
  <si>
    <t>TGFBR3L</t>
  </si>
  <si>
    <t>ZBTB3</t>
  </si>
  <si>
    <t>STX8</t>
  </si>
  <si>
    <t>PPHLN1</t>
  </si>
  <si>
    <t>ZCWPW1</t>
  </si>
  <si>
    <t>LOC101928416</t>
  </si>
  <si>
    <t>TEFM</t>
  </si>
  <si>
    <t>ROCK1</t>
  </si>
  <si>
    <t>LOC105371730</t>
  </si>
  <si>
    <t>OR2M5</t>
  </si>
  <si>
    <t>EIF2AK1</t>
  </si>
  <si>
    <t>LOC105376199</t>
  </si>
  <si>
    <t>POLK</t>
  </si>
  <si>
    <t>ACOT4</t>
  </si>
  <si>
    <t>THG1L</t>
  </si>
  <si>
    <t>AGPAT5</t>
  </si>
  <si>
    <t>NMNAT1</t>
  </si>
  <si>
    <t>CATSPER2P1</t>
  </si>
  <si>
    <t>TIGD2</t>
  </si>
  <si>
    <t>MCM6</t>
  </si>
  <si>
    <t>C19orf24</t>
  </si>
  <si>
    <t>NUP62</t>
  </si>
  <si>
    <t>LINC00630</t>
  </si>
  <si>
    <t>TP53I3</t>
  </si>
  <si>
    <t>NCOA1</t>
  </si>
  <si>
    <t>CCT6P1</t>
  </si>
  <si>
    <t>LOC105369850</t>
  </si>
  <si>
    <t>PRSS42</t>
  </si>
  <si>
    <t>MX2</t>
  </si>
  <si>
    <t>GPNMB</t>
  </si>
  <si>
    <t>ESR2</t>
  </si>
  <si>
    <t>LOC101929577</t>
  </si>
  <si>
    <t>E2F1</t>
  </si>
  <si>
    <t>C12orf66</t>
  </si>
  <si>
    <t>CD207</t>
  </si>
  <si>
    <t>SMG1P3</t>
  </si>
  <si>
    <t>RTP5</t>
  </si>
  <si>
    <t>SPATA8</t>
  </si>
  <si>
    <t>PIGT</t>
  </si>
  <si>
    <t>RPL19</t>
  </si>
  <si>
    <t>SNHG21</t>
  </si>
  <si>
    <t>CACNA1C-IT3</t>
  </si>
  <si>
    <t>SYS1</t>
  </si>
  <si>
    <t>TEX9</t>
  </si>
  <si>
    <t>SOGA3</t>
  </si>
  <si>
    <t>PHYHIP</t>
  </si>
  <si>
    <t>WEE1</t>
  </si>
  <si>
    <t>LINC00173</t>
  </si>
  <si>
    <t>DPH2</t>
  </si>
  <si>
    <t>CCP110</t>
  </si>
  <si>
    <t>LINC01087</t>
  </si>
  <si>
    <t>SLFN12L</t>
  </si>
  <si>
    <t>SNORA46</t>
  </si>
  <si>
    <t>MIR1972-1</t>
  </si>
  <si>
    <t>RHOBTB2</t>
  </si>
  <si>
    <t>THOC1</t>
  </si>
  <si>
    <t>DBF4</t>
  </si>
  <si>
    <t>HOXC5</t>
  </si>
  <si>
    <t>LINC01535</t>
  </si>
  <si>
    <t>LINC00467</t>
  </si>
  <si>
    <t>PYGO2</t>
  </si>
  <si>
    <t>LOC101928402</t>
  </si>
  <si>
    <t>ABCA3</t>
  </si>
  <si>
    <t>LCA5L</t>
  </si>
  <si>
    <t>PPA2</t>
  </si>
  <si>
    <t>ZNF826P</t>
  </si>
  <si>
    <t>SNORA60</t>
  </si>
  <si>
    <t>COL28A1</t>
  </si>
  <si>
    <t>WDR60</t>
  </si>
  <si>
    <t>SND1</t>
  </si>
  <si>
    <t>SMC1A</t>
  </si>
  <si>
    <t>PXN-AS1</t>
  </si>
  <si>
    <t>TMEM120B</t>
  </si>
  <si>
    <t>ANKRD6</t>
  </si>
  <si>
    <t>GSK3A</t>
  </si>
  <si>
    <t>ABCB8</t>
  </si>
  <si>
    <t>KCNQ2</t>
  </si>
  <si>
    <t>SOGA3_2</t>
  </si>
  <si>
    <t>NT5M</t>
  </si>
  <si>
    <t>HIRIP3</t>
  </si>
  <si>
    <t>MIR4762</t>
  </si>
  <si>
    <t>KIF2C</t>
  </si>
  <si>
    <t>ZBED8</t>
  </si>
  <si>
    <t>CNBD1</t>
  </si>
  <si>
    <t>MPP5</t>
  </si>
  <si>
    <t>CD300LG</t>
  </si>
  <si>
    <t>ZNF12</t>
  </si>
  <si>
    <t>MYH3</t>
  </si>
  <si>
    <t>CNNM4</t>
  </si>
  <si>
    <t>MROH8</t>
  </si>
  <si>
    <t>APLN</t>
  </si>
  <si>
    <t>FMNL1</t>
  </si>
  <si>
    <t>GLI3</t>
  </si>
  <si>
    <t>SHCBP1</t>
  </si>
  <si>
    <t>ATP5MPL</t>
  </si>
  <si>
    <t>MSI2</t>
  </si>
  <si>
    <t>ZCCHC3</t>
  </si>
  <si>
    <t>NAA80</t>
  </si>
  <si>
    <t>LINC02458</t>
  </si>
  <si>
    <t>KANSL3</t>
  </si>
  <si>
    <t>TMPO</t>
  </si>
  <si>
    <t>MAS1</t>
  </si>
  <si>
    <t>DHX32</t>
  </si>
  <si>
    <t>ABCB10</t>
  </si>
  <si>
    <t>MYCNOS</t>
  </si>
  <si>
    <t>TGFB3</t>
  </si>
  <si>
    <t>AQP10</t>
  </si>
  <si>
    <t>ZFY-AS1</t>
  </si>
  <si>
    <t>JPT1</t>
  </si>
  <si>
    <t>RGL2</t>
  </si>
  <si>
    <t>NDUFB5</t>
  </si>
  <si>
    <t>PDZK1</t>
  </si>
  <si>
    <t>MFSD4A</t>
  </si>
  <si>
    <t>BBS7</t>
  </si>
  <si>
    <t>FBXL2</t>
  </si>
  <si>
    <t>HGD</t>
  </si>
  <si>
    <t>NRP2</t>
  </si>
  <si>
    <t>LINC02096</t>
  </si>
  <si>
    <t>SLC30A2</t>
  </si>
  <si>
    <t>ZFP14</t>
  </si>
  <si>
    <t>TNFRSF11B</t>
  </si>
  <si>
    <t>GLRA4</t>
  </si>
  <si>
    <t>OSBPL6</t>
  </si>
  <si>
    <t>TMEM198</t>
  </si>
  <si>
    <t>SPATA2L</t>
  </si>
  <si>
    <t>CCDC40</t>
  </si>
  <si>
    <t>MCM7</t>
  </si>
  <si>
    <t>MST1P2</t>
  </si>
  <si>
    <t>ERAP1</t>
  </si>
  <si>
    <t>TUBB4B</t>
  </si>
  <si>
    <t>GPR135</t>
  </si>
  <si>
    <t>PITRM1-AS1</t>
  </si>
  <si>
    <t>ZFYVE1</t>
  </si>
  <si>
    <t>LINC01164</t>
  </si>
  <si>
    <t>ZFP41</t>
  </si>
  <si>
    <t>FAM214B</t>
  </si>
  <si>
    <t>UNC13D</t>
  </si>
  <si>
    <t>LINC01376</t>
  </si>
  <si>
    <t>MLYCD</t>
  </si>
  <si>
    <t>SHLD2P1</t>
  </si>
  <si>
    <t>PLXNA2</t>
  </si>
  <si>
    <t>PTPRO</t>
  </si>
  <si>
    <t>MIR378A</t>
  </si>
  <si>
    <t>CDIP1</t>
  </si>
  <si>
    <t>C19orf44</t>
  </si>
  <si>
    <t>ZNF98</t>
  </si>
  <si>
    <t>PTGIS</t>
  </si>
  <si>
    <t>CMYA5</t>
  </si>
  <si>
    <t>TADA1</t>
  </si>
  <si>
    <t>NDE1</t>
  </si>
  <si>
    <t>NKIRAS1</t>
  </si>
  <si>
    <t>DSCAS</t>
  </si>
  <si>
    <t>UBC</t>
  </si>
  <si>
    <t>LOC150051</t>
  </si>
  <si>
    <t>MARK4</t>
  </si>
  <si>
    <t>C1orf210</t>
  </si>
  <si>
    <t>PPT1</t>
  </si>
  <si>
    <t>SH3GLB1</t>
  </si>
  <si>
    <t>ADRA1D</t>
  </si>
  <si>
    <t>CCL26</t>
  </si>
  <si>
    <t>EHMT1</t>
  </si>
  <si>
    <t>MYL6B</t>
  </si>
  <si>
    <t>ESYT2</t>
  </si>
  <si>
    <t>MIR3680-2</t>
  </si>
  <si>
    <t>PKHD1L1</t>
  </si>
  <si>
    <t>MKRN1</t>
  </si>
  <si>
    <t>ATPAF2</t>
  </si>
  <si>
    <t>MIR1827</t>
  </si>
  <si>
    <t>AKTIP</t>
  </si>
  <si>
    <t>CENPJ</t>
  </si>
  <si>
    <t>REEP5</t>
  </si>
  <si>
    <t>ELAVL4</t>
  </si>
  <si>
    <t>ZNF571</t>
  </si>
  <si>
    <t>QDPR</t>
  </si>
  <si>
    <t>AFAP1L1</t>
  </si>
  <si>
    <t>MIR663AHG</t>
  </si>
  <si>
    <t>DLEU7</t>
  </si>
  <si>
    <t>LINC02273</t>
  </si>
  <si>
    <t>QRFP</t>
  </si>
  <si>
    <t>DGKZ</t>
  </si>
  <si>
    <t>MEDAG</t>
  </si>
  <si>
    <t>MAP4K4</t>
  </si>
  <si>
    <t>ZNF469</t>
  </si>
  <si>
    <t>CAPN15</t>
  </si>
  <si>
    <t>MON1A</t>
  </si>
  <si>
    <t>CTR9</t>
  </si>
  <si>
    <t>KMT2A</t>
  </si>
  <si>
    <t>ADGRF3</t>
  </si>
  <si>
    <t>UTP18</t>
  </si>
  <si>
    <t>LINC02050</t>
  </si>
  <si>
    <t>TMSB15B_2</t>
  </si>
  <si>
    <t>LRRIQ4</t>
  </si>
  <si>
    <t>C7orf69</t>
  </si>
  <si>
    <t>OR13H1</t>
  </si>
  <si>
    <t>RSPO1</t>
  </si>
  <si>
    <t>SNORA2C</t>
  </si>
  <si>
    <t>PPP4R4</t>
  </si>
  <si>
    <t>MTCL1</t>
  </si>
  <si>
    <t>FLYWCH1</t>
  </si>
  <si>
    <t>CDC37</t>
  </si>
  <si>
    <t>KITLG</t>
  </si>
  <si>
    <t>ARMC5</t>
  </si>
  <si>
    <t>ZNF182</t>
  </si>
  <si>
    <t>OPN3</t>
  </si>
  <si>
    <t>AUTS2</t>
  </si>
  <si>
    <t>TMIE</t>
  </si>
  <si>
    <t>MED19</t>
  </si>
  <si>
    <t>SNX24</t>
  </si>
  <si>
    <t>UVRAG</t>
  </si>
  <si>
    <t>SMIM15</t>
  </si>
  <si>
    <t>PPA1</t>
  </si>
  <si>
    <t>KCNJ14</t>
  </si>
  <si>
    <t>RBM44</t>
  </si>
  <si>
    <t>EVA1C</t>
  </si>
  <si>
    <t>CHKB-CPT1B</t>
  </si>
  <si>
    <t>VMAC</t>
  </si>
  <si>
    <t>MIR4486</t>
  </si>
  <si>
    <t>GGT7</t>
  </si>
  <si>
    <t>CES5AP1</t>
  </si>
  <si>
    <t>PARP6</t>
  </si>
  <si>
    <t>ZFHX2</t>
  </si>
  <si>
    <t>COL4A3BP</t>
  </si>
  <si>
    <t>KLHL3</t>
  </si>
  <si>
    <t>NUDT13</t>
  </si>
  <si>
    <t>USP46</t>
  </si>
  <si>
    <t>FGF10-AS1</t>
  </si>
  <si>
    <t>NEURL2</t>
  </si>
  <si>
    <t>SLC6A6</t>
  </si>
  <si>
    <t>LINC01686</t>
  </si>
  <si>
    <t>CABLES2</t>
  </si>
  <si>
    <t>EPHX1</t>
  </si>
  <si>
    <t>TIMM22</t>
  </si>
  <si>
    <t>HLA-B</t>
  </si>
  <si>
    <t>TRAPPC6A</t>
  </si>
  <si>
    <t>GOLT1B</t>
  </si>
  <si>
    <t>ZNF331</t>
  </si>
  <si>
    <t>FOCAD-AS1</t>
  </si>
  <si>
    <t>ALDH18A1</t>
  </si>
  <si>
    <t>MIR1290</t>
  </si>
  <si>
    <t>TMEM88</t>
  </si>
  <si>
    <t>HECA</t>
  </si>
  <si>
    <t>A2M-AS1</t>
  </si>
  <si>
    <t>ZNF326</t>
  </si>
  <si>
    <t>HTATSF1</t>
  </si>
  <si>
    <t>DOHH</t>
  </si>
  <si>
    <t>SC5D</t>
  </si>
  <si>
    <t>ELMO2</t>
  </si>
  <si>
    <t>MOCS1</t>
  </si>
  <si>
    <t>LOC100506388</t>
  </si>
  <si>
    <t>MCOLN3</t>
  </si>
  <si>
    <t>ZNF724</t>
  </si>
  <si>
    <t>MIR4489</t>
  </si>
  <si>
    <t>LOC554206</t>
  </si>
  <si>
    <t>ENY2</t>
  </si>
  <si>
    <t>C12orf29</t>
  </si>
  <si>
    <t>CACTIN-AS1</t>
  </si>
  <si>
    <t>PDE4D</t>
  </si>
  <si>
    <t>ABHD15</t>
  </si>
  <si>
    <t>SCARNA8</t>
  </si>
  <si>
    <t>PABPC3</t>
  </si>
  <si>
    <t>TMEM125</t>
  </si>
  <si>
    <t>LAMC1-AS1</t>
  </si>
  <si>
    <t>CRELD2</t>
  </si>
  <si>
    <t>RPS12</t>
  </si>
  <si>
    <t>ASB1</t>
  </si>
  <si>
    <t>C5orf46</t>
  </si>
  <si>
    <t>ULK4P1</t>
  </si>
  <si>
    <t>SEMA6D</t>
  </si>
  <si>
    <t>SNHG25</t>
  </si>
  <si>
    <t>MIR339</t>
  </si>
  <si>
    <t>TRIM24</t>
  </si>
  <si>
    <t>PEX13</t>
  </si>
  <si>
    <t>PDCD6IP</t>
  </si>
  <si>
    <t>UBL4A</t>
  </si>
  <si>
    <t>GOLPH3L</t>
  </si>
  <si>
    <t>PLEKHM3</t>
  </si>
  <si>
    <t>REG1B</t>
  </si>
  <si>
    <t>GRID1</t>
  </si>
  <si>
    <t>ALDOA</t>
  </si>
  <si>
    <t>CENPN</t>
  </si>
  <si>
    <t>LINC01941</t>
  </si>
  <si>
    <t>VPS41</t>
  </si>
  <si>
    <t>NXPH3</t>
  </si>
  <si>
    <t>MSANTD4</t>
  </si>
  <si>
    <t>BCL7B</t>
  </si>
  <si>
    <t>TSPAN10</t>
  </si>
  <si>
    <t>LEPROT</t>
  </si>
  <si>
    <t>SLFN12</t>
  </si>
  <si>
    <t>NFAT5</t>
  </si>
  <si>
    <t>LMBR1</t>
  </si>
  <si>
    <t>LINC01952</t>
  </si>
  <si>
    <t>NAGLU</t>
  </si>
  <si>
    <t>TSLP</t>
  </si>
  <si>
    <t>MIR3154</t>
  </si>
  <si>
    <t>RNF217-AS1</t>
  </si>
  <si>
    <t>ABHD14B</t>
  </si>
  <si>
    <t>CFAP74</t>
  </si>
  <si>
    <t>TTC5</t>
  </si>
  <si>
    <t>ACOX3</t>
  </si>
  <si>
    <t>THSD7B</t>
  </si>
  <si>
    <t>MAP1B</t>
  </si>
  <si>
    <t>ZNF341-AS1</t>
  </si>
  <si>
    <t>GUSBP3</t>
  </si>
  <si>
    <t>KLHL21</t>
  </si>
  <si>
    <t>FTH1</t>
  </si>
  <si>
    <t>RBBP5</t>
  </si>
  <si>
    <t>WDR76</t>
  </si>
  <si>
    <t>SV2C</t>
  </si>
  <si>
    <t>PRPSAP1</t>
  </si>
  <si>
    <t>SNORD53B</t>
  </si>
  <si>
    <t>ACYP2</t>
  </si>
  <si>
    <t>CYB561D1</t>
  </si>
  <si>
    <t>HOXC10</t>
  </si>
  <si>
    <t>GALNT6</t>
  </si>
  <si>
    <t>CNMD</t>
  </si>
  <si>
    <t>VIM-AS1</t>
  </si>
  <si>
    <t>RRN3P2</t>
  </si>
  <si>
    <t>LEP</t>
  </si>
  <si>
    <t>STX3</t>
  </si>
  <si>
    <t>BTN3A1</t>
  </si>
  <si>
    <t>GTF3C3</t>
  </si>
  <si>
    <t>CACFD1</t>
  </si>
  <si>
    <t>SNAI2</t>
  </si>
  <si>
    <t>TRMT10B</t>
  </si>
  <si>
    <t>XPO1</t>
  </si>
  <si>
    <t>LOC646383</t>
  </si>
  <si>
    <t>RGPD3</t>
  </si>
  <si>
    <t>BDNF-AS</t>
  </si>
  <si>
    <t>RBBP8</t>
  </si>
  <si>
    <t>SEPT8</t>
  </si>
  <si>
    <t>EPHA2</t>
  </si>
  <si>
    <t>DDX17</t>
  </si>
  <si>
    <t>RPS2</t>
  </si>
  <si>
    <t>MIR548E</t>
  </si>
  <si>
    <t>KCNH8</t>
  </si>
  <si>
    <t>VPS9D1</t>
  </si>
  <si>
    <t>SLC12A9-AS1</t>
  </si>
  <si>
    <t>LINC01152</t>
  </si>
  <si>
    <t>MUC16</t>
  </si>
  <si>
    <t>SH3BGRL</t>
  </si>
  <si>
    <t>PHACTR2</t>
  </si>
  <si>
    <t>TAS2R13</t>
  </si>
  <si>
    <t>TEX10</t>
  </si>
  <si>
    <t>ZNF248</t>
  </si>
  <si>
    <t>SGK2</t>
  </si>
  <si>
    <t>ZNF706</t>
  </si>
  <si>
    <t>CSPG5</t>
  </si>
  <si>
    <t>SHISA5</t>
  </si>
  <si>
    <t>MIR1-1</t>
  </si>
  <si>
    <t>OR52B4</t>
  </si>
  <si>
    <t>CCDC102B</t>
  </si>
  <si>
    <t>SDHAP1</t>
  </si>
  <si>
    <t>ENO1-AS1</t>
  </si>
  <si>
    <t>PTGER1</t>
  </si>
  <si>
    <t>MIR1538</t>
  </si>
  <si>
    <t>TMEM173</t>
  </si>
  <si>
    <t>NUDT8</t>
  </si>
  <si>
    <t>KDSR</t>
  </si>
  <si>
    <t>LOC100996671</t>
  </si>
  <si>
    <t>PRKX</t>
  </si>
  <si>
    <t>LINC00612</t>
  </si>
  <si>
    <t>NOL4L</t>
  </si>
  <si>
    <t>CNKSR1</t>
  </si>
  <si>
    <t>WSB1</t>
  </si>
  <si>
    <t>LCORL</t>
  </si>
  <si>
    <t>P2RX5-TAX1BP3</t>
  </si>
  <si>
    <t>BRF1</t>
  </si>
  <si>
    <t>RORC</t>
  </si>
  <si>
    <t>PRH2</t>
  </si>
  <si>
    <t>GRM7</t>
  </si>
  <si>
    <t>CNIH2</t>
  </si>
  <si>
    <t>CLCN1</t>
  </si>
  <si>
    <t>RAB5B</t>
  </si>
  <si>
    <t>JAKMIP2</t>
  </si>
  <si>
    <t>CCNH</t>
  </si>
  <si>
    <t>LINC01587</t>
  </si>
  <si>
    <t>MALINC1</t>
  </si>
  <si>
    <t>LINC00174</t>
  </si>
  <si>
    <t>DIP2A</t>
  </si>
  <si>
    <t>LINC00676</t>
  </si>
  <si>
    <t>LINC01615</t>
  </si>
  <si>
    <t>Negative logFC indicates lower expression in &gt;5 year olds</t>
  </si>
  <si>
    <t>logFC indicates base 2 log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49" fontId="1" fillId="0" borderId="0" xfId="0" applyNumberFormat="1" applyFont="1"/>
    <xf numFmtId="0" fontId="1" fillId="0" borderId="0" xfId="0" applyFont="1"/>
    <xf numFmtId="0" fontId="2" fillId="0" borderId="0" xfId="0" applyFont="1"/>
    <xf numFmtId="49" fontId="2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177"/>
  <sheetViews>
    <sheetView tabSelected="1" workbookViewId="0">
      <pane ySplit="1" topLeftCell="A2" activePane="bottomLeft" state="frozen"/>
      <selection pane="bottomLeft" activeCell="I2" sqref="I2"/>
    </sheetView>
  </sheetViews>
  <sheetFormatPr defaultRowHeight="15" x14ac:dyDescent="0.25"/>
  <cols>
    <col min="1" max="1" width="29.28515625" style="4" bestFit="1" customWidth="1"/>
    <col min="5" max="6" width="12" bestFit="1" customWidth="1"/>
    <col min="9" max="9" width="52.85546875" bestFit="1" customWidth="1"/>
  </cols>
  <sheetData>
    <row r="1" spans="1:9" s="3" customFormat="1" x14ac:dyDescent="0.25">
      <c r="A1" s="4"/>
      <c r="B1" s="2" t="s">
        <v>16</v>
      </c>
      <c r="C1" s="3" t="s">
        <v>17</v>
      </c>
      <c r="D1" s="3" t="s">
        <v>18</v>
      </c>
      <c r="E1" s="3" t="s">
        <v>19</v>
      </c>
      <c r="F1" s="3" t="s">
        <v>20</v>
      </c>
      <c r="G1" s="3" t="s">
        <v>21</v>
      </c>
      <c r="I1" s="3" t="s">
        <v>6183</v>
      </c>
    </row>
    <row r="2" spans="1:9" x14ac:dyDescent="0.25">
      <c r="A2" s="5" t="s">
        <v>22</v>
      </c>
      <c r="B2">
        <v>-2.56888220733607</v>
      </c>
      <c r="C2">
        <v>1.63473594170481</v>
      </c>
      <c r="D2">
        <v>-29.228723258588399</v>
      </c>
      <c r="E2" s="1">
        <v>5.7239205553016103E-135</v>
      </c>
      <c r="F2" s="1">
        <v>3.13865459729409E-130</v>
      </c>
      <c r="G2">
        <v>296.45570054308303</v>
      </c>
      <c r="I2" s="3" t="s">
        <v>6182</v>
      </c>
    </row>
    <row r="3" spans="1:9" x14ac:dyDescent="0.25">
      <c r="A3" s="5" t="s">
        <v>23</v>
      </c>
      <c r="B3">
        <v>2.2153676079846698</v>
      </c>
      <c r="C3">
        <v>3.9563255879413801</v>
      </c>
      <c r="D3">
        <v>9.6645560162500708</v>
      </c>
      <c r="E3" s="1">
        <v>3.7478788166710297E-21</v>
      </c>
      <c r="F3" s="1">
        <v>1.9296825073553E-19</v>
      </c>
      <c r="G3">
        <v>37.188524342223801</v>
      </c>
    </row>
    <row r="4" spans="1:9" x14ac:dyDescent="0.25">
      <c r="A4" s="5" t="s">
        <v>24</v>
      </c>
      <c r="B4">
        <v>2.1143093587199999</v>
      </c>
      <c r="C4">
        <v>2.24725262702689</v>
      </c>
      <c r="D4">
        <v>16.891602284715901</v>
      </c>
      <c r="E4" s="1">
        <v>2.8847778055040398E-56</v>
      </c>
      <c r="F4" s="1">
        <v>5.10270665119383E-53</v>
      </c>
      <c r="G4">
        <v>117.049399731248</v>
      </c>
    </row>
    <row r="5" spans="1:9" x14ac:dyDescent="0.25">
      <c r="A5" s="5" t="s">
        <v>25</v>
      </c>
      <c r="B5">
        <v>2.09880441731561</v>
      </c>
      <c r="C5">
        <v>5.5046338242281401</v>
      </c>
      <c r="D5">
        <v>15.504559743272701</v>
      </c>
      <c r="E5" s="1">
        <v>1.43183785736801E-48</v>
      </c>
      <c r="F5" s="1">
        <v>1.10582249395659E-45</v>
      </c>
      <c r="G5">
        <v>99.564670596324305</v>
      </c>
    </row>
    <row r="6" spans="1:9" x14ac:dyDescent="0.25">
      <c r="A6" s="5" t="s">
        <v>26</v>
      </c>
      <c r="B6">
        <v>2.0974564707218599</v>
      </c>
      <c r="C6">
        <v>2.2690582749319299</v>
      </c>
      <c r="D6">
        <v>9.0731946309111393</v>
      </c>
      <c r="E6" s="1">
        <v>6.3593378202806399E-19</v>
      </c>
      <c r="F6" s="1">
        <v>2.48899307664003E-17</v>
      </c>
      <c r="G6">
        <v>32.156708900795998</v>
      </c>
    </row>
    <row r="7" spans="1:9" x14ac:dyDescent="0.25">
      <c r="A7" s="5" t="s">
        <v>27</v>
      </c>
      <c r="B7">
        <v>2.08809380264504</v>
      </c>
      <c r="C7">
        <v>5.0907656581530096</v>
      </c>
      <c r="D7">
        <v>16.809636447710101</v>
      </c>
      <c r="E7" s="1">
        <v>8.4144168079854306E-56</v>
      </c>
      <c r="F7" s="1">
        <v>1.44186291015335E-52</v>
      </c>
      <c r="G7">
        <v>116.047840417427</v>
      </c>
    </row>
    <row r="8" spans="1:9" x14ac:dyDescent="0.25">
      <c r="A8" s="5" t="s">
        <v>28</v>
      </c>
      <c r="B8">
        <v>-2.0855126785627398</v>
      </c>
      <c r="C8">
        <v>2.3020861445780301</v>
      </c>
      <c r="D8">
        <v>-14.816989177260201</v>
      </c>
      <c r="E8" s="1">
        <v>6.7063316950756997E-45</v>
      </c>
      <c r="F8" s="1">
        <v>3.5702426424056401E-42</v>
      </c>
      <c r="G8">
        <v>91.185143785178397</v>
      </c>
    </row>
    <row r="9" spans="1:9" x14ac:dyDescent="0.25">
      <c r="A9" s="5" t="s">
        <v>29</v>
      </c>
      <c r="B9">
        <v>2.0829784813270802</v>
      </c>
      <c r="C9">
        <v>1.6520296599259801</v>
      </c>
      <c r="D9">
        <v>14.0642513360352</v>
      </c>
      <c r="E9" s="1">
        <v>5.3129088557873698E-41</v>
      </c>
      <c r="F9" s="1">
        <v>1.8917405467418499E-38</v>
      </c>
      <c r="G9">
        <v>82.300452451799202</v>
      </c>
    </row>
    <row r="10" spans="1:9" x14ac:dyDescent="0.25">
      <c r="A10" s="5" t="s">
        <v>30</v>
      </c>
      <c r="B10">
        <v>2.0669478972681499</v>
      </c>
      <c r="C10">
        <v>8.9599884316672398</v>
      </c>
      <c r="D10">
        <v>8.6878005563604308</v>
      </c>
      <c r="E10" s="1">
        <v>1.5640441840578899E-17</v>
      </c>
      <c r="F10" s="1">
        <v>5.1945971404379499E-16</v>
      </c>
      <c r="G10">
        <v>28.850191640422999</v>
      </c>
    </row>
    <row r="11" spans="1:9" x14ac:dyDescent="0.25">
      <c r="A11" s="5" t="s">
        <v>31</v>
      </c>
      <c r="B11">
        <v>2.03562264512014</v>
      </c>
      <c r="C11">
        <v>1.74011553320195</v>
      </c>
      <c r="D11">
        <v>9.6766843938780696</v>
      </c>
      <c r="E11" s="1">
        <v>3.3641025047829699E-21</v>
      </c>
      <c r="F11" s="1">
        <v>1.7418998748561799E-19</v>
      </c>
      <c r="G11">
        <v>37.300820530025902</v>
      </c>
    </row>
    <row r="12" spans="1:9" x14ac:dyDescent="0.25">
      <c r="A12" s="5" t="s">
        <v>32</v>
      </c>
      <c r="B12">
        <v>2.0234826397052199</v>
      </c>
      <c r="C12">
        <v>1.6969091136698999</v>
      </c>
      <c r="D12">
        <v>14.581718173132</v>
      </c>
      <c r="E12" s="1">
        <v>1.14521915459249E-43</v>
      </c>
      <c r="F12" s="1">
        <v>5.2330789269104002E-41</v>
      </c>
      <c r="G12">
        <v>88.369421616207902</v>
      </c>
    </row>
    <row r="13" spans="1:9" x14ac:dyDescent="0.25">
      <c r="A13" s="5" t="s">
        <v>33</v>
      </c>
      <c r="B13">
        <v>-2.0203521339281298</v>
      </c>
      <c r="C13">
        <v>2.88038412229829</v>
      </c>
      <c r="D13">
        <v>-14.070106561276599</v>
      </c>
      <c r="E13" s="1">
        <v>4.9603025608056804E-41</v>
      </c>
      <c r="F13" s="1">
        <v>1.77773353345894E-38</v>
      </c>
      <c r="G13">
        <v>82.374408430039594</v>
      </c>
    </row>
    <row r="14" spans="1:9" x14ac:dyDescent="0.25">
      <c r="A14" s="5" t="s">
        <v>34</v>
      </c>
      <c r="B14">
        <v>2.0007463656444999</v>
      </c>
      <c r="C14">
        <v>3.3927039948447</v>
      </c>
      <c r="D14">
        <v>13.3407417036504</v>
      </c>
      <c r="E14" s="1">
        <v>2.2247949792913801E-37</v>
      </c>
      <c r="F14" s="1">
        <v>5.5960737566267598E-35</v>
      </c>
      <c r="G14">
        <v>74.054046433875698</v>
      </c>
    </row>
    <row r="15" spans="1:9" x14ac:dyDescent="0.25">
      <c r="A15" s="5" t="s">
        <v>35</v>
      </c>
      <c r="B15">
        <v>1.9626561372482001</v>
      </c>
      <c r="C15">
        <v>2.8526223802133801</v>
      </c>
      <c r="D15">
        <v>11.278008332596899</v>
      </c>
      <c r="E15" s="1">
        <v>8.5223717888379701E-28</v>
      </c>
      <c r="F15" s="1">
        <v>8.4812293043401294E-26</v>
      </c>
      <c r="G15">
        <v>52.269359922467302</v>
      </c>
    </row>
    <row r="16" spans="1:9" x14ac:dyDescent="0.25">
      <c r="A16" s="5" t="s">
        <v>36</v>
      </c>
      <c r="B16">
        <v>1.9526201786753099</v>
      </c>
      <c r="C16">
        <v>1.8390045813160201</v>
      </c>
      <c r="D16">
        <v>10.9666502760802</v>
      </c>
      <c r="E16" s="1">
        <v>1.8791344368583801E-26</v>
      </c>
      <c r="F16" s="1">
        <v>1.59505352493332E-24</v>
      </c>
      <c r="G16">
        <v>49.2185005254792</v>
      </c>
    </row>
    <row r="17" spans="1:7" x14ac:dyDescent="0.25">
      <c r="A17" s="5" t="s">
        <v>37</v>
      </c>
      <c r="B17">
        <v>-1.9266928859833401</v>
      </c>
      <c r="C17">
        <v>1.2075935879503099</v>
      </c>
      <c r="D17">
        <v>-12.108486900125801</v>
      </c>
      <c r="E17" s="1">
        <v>1.62621330596615E-31</v>
      </c>
      <c r="F17" s="1">
        <v>2.2690020462938401E-29</v>
      </c>
      <c r="G17">
        <v>60.717286601034402</v>
      </c>
    </row>
    <row r="18" spans="1:7" x14ac:dyDescent="0.25">
      <c r="A18" s="5" t="s">
        <v>38</v>
      </c>
      <c r="B18">
        <v>1.9234630071947401</v>
      </c>
      <c r="C18">
        <v>2.0000779263108899</v>
      </c>
      <c r="D18">
        <v>19.5167095597327</v>
      </c>
      <c r="E18" s="1">
        <v>9.6594290375850305E-72</v>
      </c>
      <c r="F18" s="1">
        <v>8.8277521974489605E-68</v>
      </c>
      <c r="G18">
        <v>152.30385796378701</v>
      </c>
    </row>
    <row r="19" spans="1:7" x14ac:dyDescent="0.25">
      <c r="A19" s="5" t="s">
        <v>39</v>
      </c>
      <c r="B19">
        <v>1.8604741273606</v>
      </c>
      <c r="C19">
        <v>2.5311124595060801</v>
      </c>
      <c r="D19">
        <v>11.1879218693886</v>
      </c>
      <c r="E19" s="1">
        <v>2.0997772883409301E-27</v>
      </c>
      <c r="F19" s="1">
        <v>1.9885870091344799E-25</v>
      </c>
      <c r="G19">
        <v>51.381237519294103</v>
      </c>
    </row>
    <row r="20" spans="1:7" x14ac:dyDescent="0.25">
      <c r="A20" s="5" t="s">
        <v>40</v>
      </c>
      <c r="B20">
        <v>-1.85655105358012</v>
      </c>
      <c r="C20">
        <v>2.54148572298931</v>
      </c>
      <c r="D20">
        <v>-14.162707077322301</v>
      </c>
      <c r="E20" s="1">
        <v>1.6702014964553001E-41</v>
      </c>
      <c r="F20" s="1">
        <v>6.35998811504373E-39</v>
      </c>
      <c r="G20">
        <v>83.449172362804802</v>
      </c>
    </row>
    <row r="21" spans="1:7" x14ac:dyDescent="0.25">
      <c r="A21" s="5" t="s">
        <v>41</v>
      </c>
      <c r="B21">
        <v>1.8523114147086901</v>
      </c>
      <c r="C21">
        <v>1.60383849597013</v>
      </c>
      <c r="D21">
        <v>12.0461971719101</v>
      </c>
      <c r="E21" s="1">
        <v>3.1394256436378E-31</v>
      </c>
      <c r="F21" s="1">
        <v>4.2400804370255002E-29</v>
      </c>
      <c r="G21">
        <v>60.068022854594602</v>
      </c>
    </row>
    <row r="22" spans="1:7" x14ac:dyDescent="0.25">
      <c r="A22" s="5" t="s">
        <v>42</v>
      </c>
      <c r="B22">
        <v>1.82001137415098</v>
      </c>
      <c r="C22">
        <v>6.5392199217834301</v>
      </c>
      <c r="D22">
        <v>10.414649248976399</v>
      </c>
      <c r="E22" s="1">
        <v>3.8422746319245302E-24</v>
      </c>
      <c r="F22" s="1">
        <v>2.6435042304510599E-22</v>
      </c>
      <c r="G22">
        <v>43.917231991228199</v>
      </c>
    </row>
    <row r="23" spans="1:7" x14ac:dyDescent="0.25">
      <c r="A23" s="5" t="s">
        <v>43</v>
      </c>
      <c r="B23">
        <v>1.8172266559024</v>
      </c>
      <c r="C23">
        <v>3.0215230959527601</v>
      </c>
      <c r="D23">
        <v>15.1900858969541</v>
      </c>
      <c r="E23" s="1">
        <v>7.0343526986865203E-47</v>
      </c>
      <c r="F23" s="1">
        <v>4.7619962454293401E-44</v>
      </c>
      <c r="G23">
        <v>95.676674501119507</v>
      </c>
    </row>
    <row r="24" spans="1:7" x14ac:dyDescent="0.25">
      <c r="A24" s="5" t="s">
        <v>44</v>
      </c>
      <c r="B24">
        <v>1.79141452126043</v>
      </c>
      <c r="C24">
        <v>3.0292252553877601</v>
      </c>
      <c r="D24">
        <v>14.820939157873701</v>
      </c>
      <c r="E24" s="1">
        <v>6.3927738554986702E-45</v>
      </c>
      <c r="F24" s="1">
        <v>3.4681549755809301E-42</v>
      </c>
      <c r="G24">
        <v>91.217653711346202</v>
      </c>
    </row>
    <row r="25" spans="1:7" x14ac:dyDescent="0.25">
      <c r="A25" s="5" t="s">
        <v>45</v>
      </c>
      <c r="B25">
        <v>1.7650891052489399</v>
      </c>
      <c r="C25">
        <v>4.1165868465756699</v>
      </c>
      <c r="D25">
        <v>11.280473822541801</v>
      </c>
      <c r="E25" s="1">
        <v>8.3139916332300405E-28</v>
      </c>
      <c r="F25" s="1">
        <v>8.2888984948461103E-26</v>
      </c>
      <c r="G25">
        <v>52.283715609848002</v>
      </c>
    </row>
    <row r="26" spans="1:7" x14ac:dyDescent="0.25">
      <c r="A26" s="5" t="s">
        <v>46</v>
      </c>
      <c r="B26">
        <v>-1.7568918590232101</v>
      </c>
      <c r="C26">
        <v>1.5942389792020899</v>
      </c>
      <c r="D26">
        <v>-10.9347647301467</v>
      </c>
      <c r="E26" s="1">
        <v>2.5699164998552801E-26</v>
      </c>
      <c r="F26" s="1">
        <v>2.1547217332272898E-24</v>
      </c>
      <c r="G26">
        <v>48.905455522138702</v>
      </c>
    </row>
    <row r="27" spans="1:7" x14ac:dyDescent="0.25">
      <c r="A27" s="5" t="s">
        <v>47</v>
      </c>
      <c r="B27">
        <v>-1.7361553942349699</v>
      </c>
      <c r="C27">
        <v>3.93179008655243</v>
      </c>
      <c r="D27">
        <v>-12.1535966587915</v>
      </c>
      <c r="E27" s="1">
        <v>1.00839552518701E-31</v>
      </c>
      <c r="F27" s="1">
        <v>1.4362171487819301E-29</v>
      </c>
      <c r="G27">
        <v>61.174317689846902</v>
      </c>
    </row>
    <row r="28" spans="1:7" x14ac:dyDescent="0.25">
      <c r="A28" s="5" t="s">
        <v>48</v>
      </c>
      <c r="B28">
        <v>1.73253236044231</v>
      </c>
      <c r="C28">
        <v>1.76168511325531</v>
      </c>
      <c r="D28">
        <v>12.3654567074203</v>
      </c>
      <c r="E28" s="1">
        <v>1.0506753866975601E-32</v>
      </c>
      <c r="F28" s="1">
        <v>1.67478878355157E-30</v>
      </c>
      <c r="G28">
        <v>63.422874429615703</v>
      </c>
    </row>
    <row r="29" spans="1:7" x14ac:dyDescent="0.25">
      <c r="A29" s="5" t="s">
        <v>49</v>
      </c>
      <c r="B29">
        <v>-1.72520712999841</v>
      </c>
      <c r="C29">
        <v>0.85762149354582495</v>
      </c>
      <c r="D29">
        <v>-13.7694053604842</v>
      </c>
      <c r="E29" s="1">
        <v>1.6468342293655299E-39</v>
      </c>
      <c r="F29" s="1">
        <v>4.9345632859579097E-37</v>
      </c>
      <c r="G29">
        <v>78.901937738322601</v>
      </c>
    </row>
    <row r="30" spans="1:7" x14ac:dyDescent="0.25">
      <c r="A30" s="5" t="s">
        <v>50</v>
      </c>
      <c r="B30">
        <v>1.71597074123861</v>
      </c>
      <c r="C30">
        <v>2.0200291279343698</v>
      </c>
      <c r="D30">
        <v>15.525431498365201</v>
      </c>
      <c r="E30" s="1">
        <v>1.10384792144671E-48</v>
      </c>
      <c r="F30" s="1">
        <v>8.6469138463727298E-46</v>
      </c>
      <c r="G30">
        <v>99.777867815319198</v>
      </c>
    </row>
    <row r="31" spans="1:7" x14ac:dyDescent="0.25">
      <c r="A31" s="5" t="s">
        <v>51</v>
      </c>
      <c r="B31">
        <v>-1.71293410403991</v>
      </c>
      <c r="C31">
        <v>1.6771047878338301</v>
      </c>
      <c r="D31">
        <v>-8.9454098227590197</v>
      </c>
      <c r="E31" s="1">
        <v>1.8624372585144998E-18</v>
      </c>
      <c r="F31" s="1">
        <v>6.89254841146241E-17</v>
      </c>
      <c r="G31">
        <v>31.087677175035701</v>
      </c>
    </row>
    <row r="32" spans="1:7" x14ac:dyDescent="0.25">
      <c r="A32" s="5" t="s">
        <v>52</v>
      </c>
      <c r="B32">
        <v>1.70795258353499</v>
      </c>
      <c r="C32">
        <v>3.6557100870030799</v>
      </c>
      <c r="D32">
        <v>11.1002025589321</v>
      </c>
      <c r="E32" s="1">
        <v>5.0259253287381203E-27</v>
      </c>
      <c r="F32" s="1">
        <v>4.5855505736443601E-25</v>
      </c>
      <c r="G32">
        <v>50.513021917445997</v>
      </c>
    </row>
    <row r="33" spans="1:7" x14ac:dyDescent="0.25">
      <c r="A33" s="5" t="s">
        <v>53</v>
      </c>
      <c r="B33">
        <v>-1.70334054241545</v>
      </c>
      <c r="C33">
        <v>0.86900712215149001</v>
      </c>
      <c r="D33">
        <v>-22.912359564371499</v>
      </c>
      <c r="E33" s="1">
        <v>4.3514708874750303E-93</v>
      </c>
      <c r="F33" s="1">
        <v>1.1930427732190299E-88</v>
      </c>
      <c r="G33">
        <v>200.96733911430599</v>
      </c>
    </row>
    <row r="34" spans="1:7" x14ac:dyDescent="0.25">
      <c r="A34" s="5" t="s">
        <v>54</v>
      </c>
      <c r="B34">
        <v>1.6845551164666701</v>
      </c>
      <c r="C34">
        <v>1.8065587771785701</v>
      </c>
      <c r="D34">
        <v>13.473464293508901</v>
      </c>
      <c r="E34" s="1">
        <v>4.9252875605891397E-38</v>
      </c>
      <c r="F34" s="1">
        <v>1.3304099413662301E-35</v>
      </c>
      <c r="G34">
        <v>75.5411579420648</v>
      </c>
    </row>
    <row r="35" spans="1:7" x14ac:dyDescent="0.25">
      <c r="A35" s="5" t="s">
        <v>55</v>
      </c>
      <c r="B35">
        <v>-1.68074066742646</v>
      </c>
      <c r="C35">
        <v>2.5869486257096099</v>
      </c>
      <c r="D35">
        <v>-16.625596005914598</v>
      </c>
      <c r="E35" s="1">
        <v>9.2137989450562393E-55</v>
      </c>
      <c r="F35" s="1">
        <v>1.4435127181520399E-51</v>
      </c>
      <c r="G35">
        <v>113.66221770361599</v>
      </c>
    </row>
    <row r="36" spans="1:7" x14ac:dyDescent="0.25">
      <c r="A36" s="5" t="s">
        <v>56</v>
      </c>
      <c r="B36">
        <v>1.67043083866248</v>
      </c>
      <c r="C36">
        <v>2.6061258090215902</v>
      </c>
      <c r="D36">
        <v>10.792962970800399</v>
      </c>
      <c r="E36" s="1">
        <v>1.02541021027003E-25</v>
      </c>
      <c r="F36" s="1">
        <v>8.1488903579632699E-24</v>
      </c>
      <c r="G36">
        <v>47.547865067244203</v>
      </c>
    </row>
    <row r="37" spans="1:7" x14ac:dyDescent="0.25">
      <c r="A37" s="5" t="s">
        <v>57</v>
      </c>
      <c r="B37">
        <v>1.6642650262923999</v>
      </c>
      <c r="C37">
        <v>4.5149301283610397</v>
      </c>
      <c r="D37">
        <v>12.394974998699199</v>
      </c>
      <c r="E37" s="1">
        <v>7.6500031060623394E-33</v>
      </c>
      <c r="F37" s="1">
        <v>1.22655049800533E-30</v>
      </c>
      <c r="G37">
        <v>63.731350965308501</v>
      </c>
    </row>
    <row r="38" spans="1:7" x14ac:dyDescent="0.25">
      <c r="A38" s="5" t="s">
        <v>58</v>
      </c>
      <c r="B38">
        <v>1.64130019128869</v>
      </c>
      <c r="C38">
        <v>1.9713124384498499</v>
      </c>
      <c r="D38">
        <v>15.125534707122799</v>
      </c>
      <c r="E38" s="1">
        <v>1.5552998117054E-46</v>
      </c>
      <c r="F38" s="1">
        <v>9.9166639389597597E-44</v>
      </c>
      <c r="G38">
        <v>94.885169231524102</v>
      </c>
    </row>
    <row r="39" spans="1:7" x14ac:dyDescent="0.25">
      <c r="A39" s="5" t="s">
        <v>59</v>
      </c>
      <c r="B39">
        <v>-1.64034920278768</v>
      </c>
      <c r="C39">
        <v>-0.38659725805160999</v>
      </c>
      <c r="D39">
        <v>-14.361070105626</v>
      </c>
      <c r="E39" s="1">
        <v>1.5972983393471302E-42</v>
      </c>
      <c r="F39" s="1">
        <v>6.7374043953661802E-40</v>
      </c>
      <c r="G39">
        <v>85.771999357708097</v>
      </c>
    </row>
    <row r="40" spans="1:7" x14ac:dyDescent="0.25">
      <c r="A40" s="5" t="s">
        <v>60</v>
      </c>
      <c r="B40">
        <v>1.6368853957649701</v>
      </c>
      <c r="C40">
        <v>2.4945200708393598</v>
      </c>
      <c r="D40">
        <v>14.6874472431064</v>
      </c>
      <c r="E40" s="1">
        <v>3.2105560558741599E-44</v>
      </c>
      <c r="F40" s="1">
        <v>1.51765198937762E-41</v>
      </c>
      <c r="G40">
        <v>89.617406541368496</v>
      </c>
    </row>
    <row r="41" spans="1:7" x14ac:dyDescent="0.25">
      <c r="A41" s="5" t="s">
        <v>61</v>
      </c>
      <c r="B41">
        <v>1.63426221576825</v>
      </c>
      <c r="C41">
        <v>3.8115443861715099</v>
      </c>
      <c r="D41">
        <v>18.993871060619501</v>
      </c>
      <c r="E41" s="1">
        <v>1.41420819593207E-68</v>
      </c>
      <c r="F41" s="1">
        <v>8.6162991350821206E-65</v>
      </c>
      <c r="G41">
        <v>145.14117960495099</v>
      </c>
    </row>
    <row r="42" spans="1:7" x14ac:dyDescent="0.25">
      <c r="A42" s="5" t="s">
        <v>62</v>
      </c>
      <c r="B42">
        <v>-1.63198097530817</v>
      </c>
      <c r="C42">
        <v>1.12166292470144</v>
      </c>
      <c r="D42">
        <v>-9.5618017844464394</v>
      </c>
      <c r="E42" s="1">
        <v>9.3190477586637103E-21</v>
      </c>
      <c r="F42" s="1">
        <v>4.5341673895170001E-19</v>
      </c>
      <c r="G42">
        <v>36.301319430786897</v>
      </c>
    </row>
    <row r="43" spans="1:7" x14ac:dyDescent="0.25">
      <c r="A43" s="5" t="s">
        <v>63</v>
      </c>
      <c r="B43">
        <v>1.63080888214863</v>
      </c>
      <c r="C43">
        <v>3.7395267610655201</v>
      </c>
      <c r="D43">
        <v>19.002835879174501</v>
      </c>
      <c r="E43" s="1">
        <v>1.2489827415587901E-68</v>
      </c>
      <c r="F43" s="1">
        <v>8.5608399563293596E-65</v>
      </c>
      <c r="G43">
        <v>145.261146263787</v>
      </c>
    </row>
    <row r="44" spans="1:7" x14ac:dyDescent="0.25">
      <c r="A44" s="5" t="s">
        <v>64</v>
      </c>
      <c r="B44">
        <v>1.6101625374522199</v>
      </c>
      <c r="C44">
        <v>1.43317253552526</v>
      </c>
      <c r="D44">
        <v>10.2733781843376</v>
      </c>
      <c r="E44" s="1">
        <v>1.4488400008839301E-23</v>
      </c>
      <c r="F44" s="1">
        <v>9.5258624230778704E-22</v>
      </c>
      <c r="G44">
        <v>42.665371541371698</v>
      </c>
    </row>
    <row r="45" spans="1:7" x14ac:dyDescent="0.25">
      <c r="A45" s="5" t="s">
        <v>65</v>
      </c>
      <c r="B45">
        <v>1.60552548504454</v>
      </c>
      <c r="C45">
        <v>1.2022024107341001</v>
      </c>
      <c r="D45">
        <v>11.633699513731299</v>
      </c>
      <c r="E45" s="1">
        <v>2.2984920293858E-29</v>
      </c>
      <c r="F45" s="1">
        <v>2.60403950287895E-27</v>
      </c>
      <c r="G45">
        <v>55.8265888808859</v>
      </c>
    </row>
    <row r="46" spans="1:7" x14ac:dyDescent="0.25">
      <c r="A46" s="5" t="s">
        <v>66</v>
      </c>
      <c r="B46">
        <v>1.6054385244706599</v>
      </c>
      <c r="C46">
        <v>1.60521267920045</v>
      </c>
      <c r="D46">
        <v>13.551577885868801</v>
      </c>
      <c r="E46" s="1">
        <v>2.01827018715355E-38</v>
      </c>
      <c r="F46" s="1">
        <v>5.6753757662757702E-36</v>
      </c>
      <c r="G46">
        <v>76.423502472477793</v>
      </c>
    </row>
    <row r="47" spans="1:7" x14ac:dyDescent="0.25">
      <c r="A47" s="5" t="s">
        <v>67</v>
      </c>
      <c r="B47">
        <v>1.5937188617874201</v>
      </c>
      <c r="C47">
        <v>2.82652425990026</v>
      </c>
      <c r="D47">
        <v>9.8688509310955705</v>
      </c>
      <c r="E47" s="1">
        <v>5.9872896746667198E-22</v>
      </c>
      <c r="F47" s="1">
        <v>3.39862362340243E-20</v>
      </c>
      <c r="G47">
        <v>39.005161821046698</v>
      </c>
    </row>
    <row r="48" spans="1:7" x14ac:dyDescent="0.25">
      <c r="A48" s="5" t="s">
        <v>68</v>
      </c>
      <c r="B48">
        <v>-1.5904058950292601</v>
      </c>
      <c r="C48">
        <v>0.86414068695429602</v>
      </c>
      <c r="D48">
        <v>-13.2395131728092</v>
      </c>
      <c r="E48" s="1">
        <v>6.9791409592302299E-37</v>
      </c>
      <c r="F48" s="1">
        <v>1.6933372360992501E-34</v>
      </c>
      <c r="G48">
        <v>72.923689944871896</v>
      </c>
    </row>
    <row r="49" spans="1:7" x14ac:dyDescent="0.25">
      <c r="A49" s="5" t="s">
        <v>69</v>
      </c>
      <c r="B49">
        <v>1.5884579940597501</v>
      </c>
      <c r="C49">
        <v>4.8423223292831397</v>
      </c>
      <c r="D49">
        <v>19.8912912205701</v>
      </c>
      <c r="E49" s="1">
        <v>4.9479217718147502E-74</v>
      </c>
      <c r="F49" s="1">
        <v>6.7828585608922602E-70</v>
      </c>
      <c r="G49">
        <v>157.63549297368999</v>
      </c>
    </row>
    <row r="50" spans="1:7" x14ac:dyDescent="0.25">
      <c r="A50" s="5" t="s">
        <v>70</v>
      </c>
      <c r="B50">
        <v>1.5844498733905299</v>
      </c>
      <c r="C50">
        <v>5.4402837897487597</v>
      </c>
      <c r="D50">
        <v>14.287756330715</v>
      </c>
      <c r="E50" s="1">
        <v>3.8124401281085101E-42</v>
      </c>
      <c r="F50" s="1">
        <v>1.5485284591459401E-39</v>
      </c>
      <c r="G50">
        <v>84.916534573232695</v>
      </c>
    </row>
    <row r="51" spans="1:7" x14ac:dyDescent="0.25">
      <c r="A51" s="5" t="s">
        <v>71</v>
      </c>
      <c r="B51">
        <v>1.5827484971953001</v>
      </c>
      <c r="C51">
        <v>3.05193076108718</v>
      </c>
      <c r="D51">
        <v>9.0568020157476603</v>
      </c>
      <c r="E51" s="1">
        <v>7.3043473892715897E-19</v>
      </c>
      <c r="F51" s="1">
        <v>2.8305765706241601E-17</v>
      </c>
      <c r="G51">
        <v>32.013826043639199</v>
      </c>
    </row>
    <row r="52" spans="1:7" x14ac:dyDescent="0.25">
      <c r="A52" s="5" t="s">
        <v>72</v>
      </c>
      <c r="B52">
        <v>-1.581516414497</v>
      </c>
      <c r="C52">
        <v>1.1445902654095299</v>
      </c>
      <c r="D52">
        <v>-11.2597507509715</v>
      </c>
      <c r="E52" s="1">
        <v>1.02357245286861E-27</v>
      </c>
      <c r="F52" s="1">
        <v>1.01494705028205E-25</v>
      </c>
      <c r="G52">
        <v>52.0869357236976</v>
      </c>
    </row>
    <row r="53" spans="1:7" x14ac:dyDescent="0.25">
      <c r="A53" s="5" t="s">
        <v>73</v>
      </c>
      <c r="B53">
        <v>1.57752987556091</v>
      </c>
      <c r="C53">
        <v>4.4989354206729502</v>
      </c>
      <c r="D53">
        <v>11.8057256240165</v>
      </c>
      <c r="E53" s="1">
        <v>3.8871256473266802E-30</v>
      </c>
      <c r="F53" s="1">
        <v>4.6845417086925596E-28</v>
      </c>
      <c r="G53">
        <v>57.575909875423797</v>
      </c>
    </row>
    <row r="54" spans="1:7" x14ac:dyDescent="0.25">
      <c r="A54" s="5" t="s">
        <v>74</v>
      </c>
      <c r="B54">
        <v>1.5703808514227799</v>
      </c>
      <c r="C54">
        <v>2.03332304745848</v>
      </c>
      <c r="D54">
        <v>14.0752043032958</v>
      </c>
      <c r="E54" s="1">
        <v>4.6723538596830302E-41</v>
      </c>
      <c r="F54" s="1">
        <v>1.6967142486215899E-38</v>
      </c>
      <c r="G54">
        <v>82.417430920305506</v>
      </c>
    </row>
    <row r="55" spans="1:7" x14ac:dyDescent="0.25">
      <c r="A55" s="5" t="s">
        <v>75</v>
      </c>
      <c r="B55">
        <v>1.5693446701843901</v>
      </c>
      <c r="C55">
        <v>1.1111619587341</v>
      </c>
      <c r="D55">
        <v>12.040536286581</v>
      </c>
      <c r="E55" s="1">
        <v>3.3324159457119601E-31</v>
      </c>
      <c r="F55" s="1">
        <v>4.47866901880317E-29</v>
      </c>
      <c r="G55">
        <v>60.0055337181808</v>
      </c>
    </row>
    <row r="56" spans="1:7" x14ac:dyDescent="0.25">
      <c r="A56" s="5" t="s">
        <v>76</v>
      </c>
      <c r="B56">
        <v>-1.5658955262190599</v>
      </c>
      <c r="C56">
        <v>2.08833535263742</v>
      </c>
      <c r="D56">
        <v>-17.7912021689671</v>
      </c>
      <c r="E56" s="1">
        <v>1.9063844959999E-61</v>
      </c>
      <c r="F56" s="1">
        <v>5.80748263631435E-58</v>
      </c>
      <c r="G56">
        <v>128.88398415114401</v>
      </c>
    </row>
    <row r="57" spans="1:7" x14ac:dyDescent="0.25">
      <c r="A57" s="5" t="s">
        <v>77</v>
      </c>
      <c r="B57">
        <v>1.55878586820861</v>
      </c>
      <c r="C57">
        <v>0.90058009321920296</v>
      </c>
      <c r="D57">
        <v>15.455991652569001</v>
      </c>
      <c r="E57" s="1">
        <v>2.6209418771717699E-48</v>
      </c>
      <c r="F57" s="1">
        <v>1.9960656512893999E-45</v>
      </c>
      <c r="G57">
        <v>98.961659468795006</v>
      </c>
    </row>
    <row r="58" spans="1:7" x14ac:dyDescent="0.25">
      <c r="A58" s="5" t="s">
        <v>78</v>
      </c>
      <c r="B58">
        <v>1.55753232346805</v>
      </c>
      <c r="C58">
        <v>3.19400154599245</v>
      </c>
      <c r="D58">
        <v>10.651657353857701</v>
      </c>
      <c r="E58" s="1">
        <v>4.0158080613489499E-25</v>
      </c>
      <c r="F58" s="1">
        <v>3.0123504683448398E-23</v>
      </c>
      <c r="G58">
        <v>46.197647274076601</v>
      </c>
    </row>
    <row r="59" spans="1:7" x14ac:dyDescent="0.25">
      <c r="A59" s="5" t="s">
        <v>79</v>
      </c>
      <c r="B59">
        <v>-1.5516820372090001</v>
      </c>
      <c r="C59">
        <v>0.59253697749018497</v>
      </c>
      <c r="D59">
        <v>-16.182349997719101</v>
      </c>
      <c r="E59" s="1">
        <v>2.7656547678754498E-52</v>
      </c>
      <c r="F59" s="1">
        <v>3.0949370110547501E-49</v>
      </c>
      <c r="G59">
        <v>107.98964061693999</v>
      </c>
    </row>
    <row r="60" spans="1:7" x14ac:dyDescent="0.25">
      <c r="A60" s="5" t="s">
        <v>80</v>
      </c>
      <c r="B60">
        <v>1.55005764364697</v>
      </c>
      <c r="C60">
        <v>2.6397385707025598</v>
      </c>
      <c r="D60">
        <v>12.407136686703501</v>
      </c>
      <c r="E60" s="1">
        <v>6.71144988727649E-33</v>
      </c>
      <c r="F60" s="1">
        <v>1.0855918676074299E-30</v>
      </c>
      <c r="G60">
        <v>63.8653546739314</v>
      </c>
    </row>
    <row r="61" spans="1:7" x14ac:dyDescent="0.25">
      <c r="A61" s="5" t="s">
        <v>81</v>
      </c>
      <c r="B61">
        <v>1.5495368101495499</v>
      </c>
      <c r="C61">
        <v>2.2690411236878401</v>
      </c>
      <c r="D61">
        <v>13.345864363437</v>
      </c>
      <c r="E61" s="1">
        <v>2.0994033261626799E-37</v>
      </c>
      <c r="F61" s="1">
        <v>5.3050083864886902E-35</v>
      </c>
      <c r="G61">
        <v>74.108155674273704</v>
      </c>
    </row>
    <row r="62" spans="1:7" x14ac:dyDescent="0.25">
      <c r="A62" s="5" t="s">
        <v>82</v>
      </c>
      <c r="B62">
        <v>-1.54861720028002</v>
      </c>
      <c r="C62">
        <v>1.8093496081917899</v>
      </c>
      <c r="D62">
        <v>-15.6756308073798</v>
      </c>
      <c r="E62" s="1">
        <v>1.6873227452683299E-49</v>
      </c>
      <c r="F62" s="1">
        <v>1.46861357800069E-46</v>
      </c>
      <c r="G62">
        <v>101.65245265576399</v>
      </c>
    </row>
    <row r="63" spans="1:7" x14ac:dyDescent="0.25">
      <c r="A63" s="5" t="s">
        <v>83</v>
      </c>
      <c r="B63">
        <v>1.5351845715631001</v>
      </c>
      <c r="C63">
        <v>0.938024460442069</v>
      </c>
      <c r="D63">
        <v>13.0571572738209</v>
      </c>
      <c r="E63" s="1">
        <v>5.39152227313386E-36</v>
      </c>
      <c r="F63" s="1">
        <v>1.21163414887304E-33</v>
      </c>
      <c r="G63">
        <v>70.904705075043907</v>
      </c>
    </row>
    <row r="64" spans="1:7" x14ac:dyDescent="0.25">
      <c r="A64" s="5" t="s">
        <v>84</v>
      </c>
      <c r="B64">
        <v>-1.5279098479850901</v>
      </c>
      <c r="C64">
        <v>-4.7894764391952199E-2</v>
      </c>
      <c r="D64">
        <v>-13.3772763154234</v>
      </c>
      <c r="E64" s="1">
        <v>1.4704946772835901E-37</v>
      </c>
      <c r="F64" s="1">
        <v>3.73301412658186E-35</v>
      </c>
      <c r="G64">
        <v>74.465133855133701</v>
      </c>
    </row>
    <row r="65" spans="1:7" x14ac:dyDescent="0.25">
      <c r="A65" s="5" t="s">
        <v>85</v>
      </c>
      <c r="B65">
        <v>-1.52734264200476</v>
      </c>
      <c r="C65">
        <v>-2.6293193208532101E-2</v>
      </c>
      <c r="D65">
        <v>-14.825234196707299</v>
      </c>
      <c r="E65" s="1">
        <v>6.0683847319198694E-45</v>
      </c>
      <c r="F65" s="1">
        <v>3.3611495796979203E-42</v>
      </c>
      <c r="G65">
        <v>91.279231898942797</v>
      </c>
    </row>
    <row r="66" spans="1:7" x14ac:dyDescent="0.25">
      <c r="A66" s="5" t="s">
        <v>86</v>
      </c>
      <c r="B66">
        <v>-1.52516091645518</v>
      </c>
      <c r="C66">
        <v>0.653050754142257</v>
      </c>
      <c r="D66">
        <v>-16.0857039529369</v>
      </c>
      <c r="E66" s="1">
        <v>9.4835149793734303E-52</v>
      </c>
      <c r="F66" s="1">
        <v>1.00003665457493E-48</v>
      </c>
      <c r="G66">
        <v>106.77010680313001</v>
      </c>
    </row>
    <row r="67" spans="1:7" x14ac:dyDescent="0.25">
      <c r="A67" s="5" t="s">
        <v>87</v>
      </c>
      <c r="B67">
        <v>1.52241531184288</v>
      </c>
      <c r="C67">
        <v>0.83167133327729403</v>
      </c>
      <c r="D67">
        <v>8.2317683518437494</v>
      </c>
      <c r="E67" s="1">
        <v>5.9564570812975595E-16</v>
      </c>
      <c r="F67" s="1">
        <v>1.6429394748283201E-14</v>
      </c>
      <c r="G67">
        <v>25.387219548016301</v>
      </c>
    </row>
    <row r="68" spans="1:7" x14ac:dyDescent="0.25">
      <c r="A68" s="5" t="s">
        <v>88</v>
      </c>
      <c r="B68">
        <v>-1.51811092726638</v>
      </c>
      <c r="C68">
        <v>3.2280423256071602</v>
      </c>
      <c r="D68">
        <v>-14.3429161898127</v>
      </c>
      <c r="E68" s="1">
        <v>1.98178242967636E-42</v>
      </c>
      <c r="F68" s="1">
        <v>8.2953479197613297E-40</v>
      </c>
      <c r="G68">
        <v>85.561005957350801</v>
      </c>
    </row>
    <row r="69" spans="1:7" x14ac:dyDescent="0.25">
      <c r="A69" s="5" t="s">
        <v>89</v>
      </c>
      <c r="B69">
        <v>1.51655269378224</v>
      </c>
      <c r="C69">
        <v>4.5737796960406998</v>
      </c>
      <c r="D69">
        <v>11.848230857845801</v>
      </c>
      <c r="E69" s="1">
        <v>2.4982883313528201E-30</v>
      </c>
      <c r="F69" s="1">
        <v>3.0993471122488902E-28</v>
      </c>
      <c r="G69">
        <v>58.011536784255</v>
      </c>
    </row>
    <row r="70" spans="1:7" x14ac:dyDescent="0.25">
      <c r="A70" s="5" t="s">
        <v>90</v>
      </c>
      <c r="B70">
        <v>1.51473294541417</v>
      </c>
      <c r="C70">
        <v>3.6835501482183002</v>
      </c>
      <c r="D70">
        <v>12.702846011495801</v>
      </c>
      <c r="E70" s="1">
        <v>2.7071171095143E-34</v>
      </c>
      <c r="F70" s="1">
        <v>5.1186917097623195E-32</v>
      </c>
      <c r="G70">
        <v>67.035457275983802</v>
      </c>
    </row>
    <row r="71" spans="1:7" x14ac:dyDescent="0.25">
      <c r="A71" s="5" t="s">
        <v>91</v>
      </c>
      <c r="B71">
        <v>1.51387914742602</v>
      </c>
      <c r="C71">
        <v>2.0438479875032098</v>
      </c>
      <c r="D71">
        <v>13.9664030675135</v>
      </c>
      <c r="E71" s="1">
        <v>1.66930745010365E-40</v>
      </c>
      <c r="F71" s="1">
        <v>5.5813905316453304E-38</v>
      </c>
      <c r="G71">
        <v>81.159025659272899</v>
      </c>
    </row>
    <row r="72" spans="1:7" x14ac:dyDescent="0.25">
      <c r="A72" s="5" t="s">
        <v>92</v>
      </c>
      <c r="B72">
        <v>-1.5130608213133401</v>
      </c>
      <c r="C72">
        <v>1.57972618910318</v>
      </c>
      <c r="D72">
        <v>-16.228528291441702</v>
      </c>
      <c r="E72" s="1">
        <v>1.5326704166207201E-52</v>
      </c>
      <c r="F72" s="1">
        <v>1.86760999166624E-49</v>
      </c>
      <c r="G72">
        <v>108.577851616362</v>
      </c>
    </row>
    <row r="73" spans="1:7" x14ac:dyDescent="0.25">
      <c r="A73" s="5" t="s">
        <v>93</v>
      </c>
      <c r="B73">
        <v>-1.5111721522875401</v>
      </c>
      <c r="C73">
        <v>1.7724805502990499</v>
      </c>
      <c r="D73">
        <v>-15.779242993668401</v>
      </c>
      <c r="E73" s="1">
        <v>4.5900341061331399E-50</v>
      </c>
      <c r="F73" s="1">
        <v>4.12606442910992E-47</v>
      </c>
      <c r="G73">
        <v>102.939399767746</v>
      </c>
    </row>
    <row r="74" spans="1:7" x14ac:dyDescent="0.25">
      <c r="A74" s="5" t="s">
        <v>94</v>
      </c>
      <c r="B74">
        <v>-1.5107136709301301</v>
      </c>
      <c r="C74">
        <v>0.386909556315291</v>
      </c>
      <c r="D74">
        <v>-18.071926716495302</v>
      </c>
      <c r="E74" s="1">
        <v>4.3256477153275497E-63</v>
      </c>
      <c r="F74" s="1">
        <v>1.58128377881514E-59</v>
      </c>
      <c r="G74">
        <v>132.61332703643799</v>
      </c>
    </row>
    <row r="75" spans="1:7" x14ac:dyDescent="0.25">
      <c r="A75" s="5" t="s">
        <v>95</v>
      </c>
      <c r="B75">
        <v>-1.5104519315927101</v>
      </c>
      <c r="C75">
        <v>0.62175004969080105</v>
      </c>
      <c r="D75">
        <v>-9.6846811667530996</v>
      </c>
      <c r="E75" s="1">
        <v>3.1326321096970699E-21</v>
      </c>
      <c r="F75" s="1">
        <v>1.6281966739633101E-19</v>
      </c>
      <c r="G75">
        <v>37.3748223463842</v>
      </c>
    </row>
    <row r="76" spans="1:7" x14ac:dyDescent="0.25">
      <c r="A76" s="5" t="s">
        <v>96</v>
      </c>
      <c r="B76">
        <v>-1.5067810922157601</v>
      </c>
      <c r="C76">
        <v>0.93241773801475003</v>
      </c>
      <c r="D76">
        <v>-19.723752392978199</v>
      </c>
      <c r="E76" s="1">
        <v>5.2621951806505997E-73</v>
      </c>
      <c r="F76" s="1">
        <v>5.7709442107159001E-69</v>
      </c>
      <c r="G76">
        <v>155.197465775137</v>
      </c>
    </row>
    <row r="77" spans="1:7" x14ac:dyDescent="0.25">
      <c r="A77" s="5" t="s">
        <v>97</v>
      </c>
      <c r="B77">
        <v>-1.5059562693587201</v>
      </c>
      <c r="C77">
        <v>1.9454771490465499</v>
      </c>
      <c r="D77">
        <v>-15.392971377008701</v>
      </c>
      <c r="E77" s="1">
        <v>5.7335030708636404E-48</v>
      </c>
      <c r="F77" s="1">
        <v>4.24852577550995E-45</v>
      </c>
      <c r="G77">
        <v>98.1658052929603</v>
      </c>
    </row>
    <row r="78" spans="1:7" x14ac:dyDescent="0.25">
      <c r="A78" s="5" t="s">
        <v>98</v>
      </c>
      <c r="B78">
        <v>-1.5042514455893901</v>
      </c>
      <c r="C78">
        <v>2.0653502531181198</v>
      </c>
      <c r="D78">
        <v>-13.4368870205361</v>
      </c>
      <c r="E78" s="1">
        <v>7.4703602205925005E-38</v>
      </c>
      <c r="F78" s="1">
        <v>1.97888759582594E-35</v>
      </c>
      <c r="G78">
        <v>75.134165577670998</v>
      </c>
    </row>
    <row r="79" spans="1:7" x14ac:dyDescent="0.25">
      <c r="A79" s="5" t="s">
        <v>99</v>
      </c>
      <c r="B79">
        <v>1.49769494348687</v>
      </c>
      <c r="C79">
        <v>0.32453031224332402</v>
      </c>
      <c r="D79">
        <v>18.378304295523201</v>
      </c>
      <c r="E79" s="1">
        <v>6.7203382195950703E-65</v>
      </c>
      <c r="F79" s="1">
        <v>3.0708585494439702E-61</v>
      </c>
      <c r="G79">
        <v>136.88332856357201</v>
      </c>
    </row>
    <row r="80" spans="1:7" x14ac:dyDescent="0.25">
      <c r="A80" s="5" t="s">
        <v>100</v>
      </c>
      <c r="B80">
        <v>-1.49399014341398</v>
      </c>
      <c r="C80">
        <v>3.0968198601407302</v>
      </c>
      <c r="D80">
        <v>-9.5813802803374895</v>
      </c>
      <c r="E80" s="1">
        <v>7.8389913179080894E-21</v>
      </c>
      <c r="F80" s="1">
        <v>3.8486573874173802E-19</v>
      </c>
      <c r="G80">
        <v>36.444854356556597</v>
      </c>
    </row>
    <row r="81" spans="1:7" x14ac:dyDescent="0.25">
      <c r="A81" s="5" t="s">
        <v>101</v>
      </c>
      <c r="B81">
        <v>1.48881403645921</v>
      </c>
      <c r="C81">
        <v>1.0720414890624901</v>
      </c>
      <c r="D81">
        <v>16.2034770665529</v>
      </c>
      <c r="E81" s="1">
        <v>2.11138087150969E-52</v>
      </c>
      <c r="F81" s="1">
        <v>2.4119887230908799E-49</v>
      </c>
      <c r="G81">
        <v>108.27718290485799</v>
      </c>
    </row>
    <row r="82" spans="1:7" x14ac:dyDescent="0.25">
      <c r="A82" s="5" t="s">
        <v>102</v>
      </c>
      <c r="B82">
        <v>1.48806277587914</v>
      </c>
      <c r="C82">
        <v>3.15629560633224</v>
      </c>
      <c r="D82">
        <v>15.314593523427501</v>
      </c>
      <c r="E82" s="1">
        <v>1.51380764032095E-47</v>
      </c>
      <c r="F82" s="1">
        <v>1.09221221249157E-44</v>
      </c>
      <c r="G82">
        <v>97.200060869475806</v>
      </c>
    </row>
    <row r="83" spans="1:7" x14ac:dyDescent="0.25">
      <c r="A83" s="5" t="s">
        <v>103</v>
      </c>
      <c r="B83">
        <v>-1.4833287601437199</v>
      </c>
      <c r="C83">
        <v>1.1530537799314799</v>
      </c>
      <c r="D83">
        <v>-17.437884268884901</v>
      </c>
      <c r="E83" s="1">
        <v>2.1436407504946899E-59</v>
      </c>
      <c r="F83" s="1">
        <v>5.11062595272287E-56</v>
      </c>
      <c r="G83">
        <v>124.187860792962</v>
      </c>
    </row>
    <row r="84" spans="1:7" x14ac:dyDescent="0.25">
      <c r="A84" s="5" t="s">
        <v>104</v>
      </c>
      <c r="B84">
        <v>-1.4818450992667</v>
      </c>
      <c r="C84">
        <v>2.4226982335073601</v>
      </c>
      <c r="D84">
        <v>-15.905391068824599</v>
      </c>
      <c r="E84" s="1">
        <v>9.3442497255431295E-51</v>
      </c>
      <c r="F84" s="1">
        <v>8.9891682359724895E-48</v>
      </c>
      <c r="G84">
        <v>104.52557955916301</v>
      </c>
    </row>
    <row r="85" spans="1:7" x14ac:dyDescent="0.25">
      <c r="A85" s="5" t="s">
        <v>105</v>
      </c>
      <c r="B85">
        <v>1.47986603893589</v>
      </c>
      <c r="C85">
        <v>6.8357190444892302</v>
      </c>
      <c r="D85">
        <v>11.7725715592321</v>
      </c>
      <c r="E85" s="1">
        <v>5.4831005921811503E-30</v>
      </c>
      <c r="F85" s="1">
        <v>6.5360943015578504E-28</v>
      </c>
      <c r="G85">
        <v>57.204941844030898</v>
      </c>
    </row>
    <row r="86" spans="1:7" x14ac:dyDescent="0.25">
      <c r="A86" s="5" t="s">
        <v>5</v>
      </c>
      <c r="B86">
        <v>1.47940284872524</v>
      </c>
      <c r="C86">
        <v>4.4315255960950299</v>
      </c>
      <c r="D86">
        <v>12.344440796070099</v>
      </c>
      <c r="E86" s="1">
        <v>1.31655509673244E-32</v>
      </c>
      <c r="F86" s="1">
        <v>2.08046058138982E-30</v>
      </c>
      <c r="G86">
        <v>63.194872834468399</v>
      </c>
    </row>
    <row r="87" spans="1:7" x14ac:dyDescent="0.25">
      <c r="A87" s="5" t="s">
        <v>106</v>
      </c>
      <c r="B87">
        <v>1.47588994779426</v>
      </c>
      <c r="C87">
        <v>3.3090862530593599</v>
      </c>
      <c r="D87">
        <v>12.665529239454401</v>
      </c>
      <c r="E87" s="1">
        <v>4.0713305092435896E-34</v>
      </c>
      <c r="F87" s="1">
        <v>7.6193630424526602E-32</v>
      </c>
      <c r="G87">
        <v>66.6325865831557</v>
      </c>
    </row>
    <row r="88" spans="1:7" x14ac:dyDescent="0.25">
      <c r="A88" s="5" t="s">
        <v>107</v>
      </c>
      <c r="B88">
        <v>-1.4687055921498899</v>
      </c>
      <c r="C88">
        <v>1.8394828100031999</v>
      </c>
      <c r="D88">
        <v>-13.071075097579801</v>
      </c>
      <c r="E88" s="1">
        <v>4.6157452061432701E-36</v>
      </c>
      <c r="F88" s="1">
        <v>1.0545823859735801E-33</v>
      </c>
      <c r="G88">
        <v>71.058244108552202</v>
      </c>
    </row>
    <row r="89" spans="1:7" x14ac:dyDescent="0.25">
      <c r="A89" s="5" t="s">
        <v>108</v>
      </c>
      <c r="B89">
        <v>-1.46313118340863</v>
      </c>
      <c r="C89">
        <v>2.6847890438482498</v>
      </c>
      <c r="D89">
        <v>-14.365401136561299</v>
      </c>
      <c r="E89" s="1">
        <v>1.51714737876223E-42</v>
      </c>
      <c r="F89" s="1">
        <v>6.4489348346549098E-40</v>
      </c>
      <c r="G89">
        <v>85.8215694232602</v>
      </c>
    </row>
    <row r="90" spans="1:7" x14ac:dyDescent="0.25">
      <c r="A90" s="5" t="s">
        <v>109</v>
      </c>
      <c r="B90">
        <v>1.4629050956185701</v>
      </c>
      <c r="C90">
        <v>1.2051136457361999</v>
      </c>
      <c r="D90">
        <v>11.421315946114699</v>
      </c>
      <c r="E90" s="1">
        <v>2.00787818034994E-28</v>
      </c>
      <c r="F90" s="1">
        <v>2.1213871318171301E-26</v>
      </c>
      <c r="G90">
        <v>53.691092064236997</v>
      </c>
    </row>
    <row r="91" spans="1:7" x14ac:dyDescent="0.25">
      <c r="A91" s="5" t="s">
        <v>110</v>
      </c>
      <c r="B91">
        <v>-1.45668902552302</v>
      </c>
      <c r="C91">
        <v>3.4397684049407902</v>
      </c>
      <c r="D91">
        <v>-7.8490590818011796</v>
      </c>
      <c r="E91" s="1">
        <v>1.11193374655567E-14</v>
      </c>
      <c r="F91" s="1">
        <v>2.6067454065255902E-13</v>
      </c>
      <c r="G91">
        <v>22.521026528316501</v>
      </c>
    </row>
    <row r="92" spans="1:7" x14ac:dyDescent="0.25">
      <c r="A92" s="5" t="s">
        <v>111</v>
      </c>
      <c r="B92">
        <v>1.4558840882362101</v>
      </c>
      <c r="C92">
        <v>0.99371672528444199</v>
      </c>
      <c r="D92">
        <v>9.9436082645850199</v>
      </c>
      <c r="E92" s="1">
        <v>3.0368853814080498E-22</v>
      </c>
      <c r="F92" s="1">
        <v>1.7772099573546301E-20</v>
      </c>
      <c r="G92">
        <v>39.651578686186802</v>
      </c>
    </row>
    <row r="93" spans="1:7" x14ac:dyDescent="0.25">
      <c r="A93" s="5" t="s">
        <v>112</v>
      </c>
      <c r="B93">
        <v>1.4541415275242799</v>
      </c>
      <c r="C93">
        <v>1.0953552066039201</v>
      </c>
      <c r="D93">
        <v>13.635571466916399</v>
      </c>
      <c r="E93" s="1">
        <v>7.7035526354011298E-39</v>
      </c>
      <c r="F93" s="1">
        <v>2.2116052628774099E-36</v>
      </c>
      <c r="G93">
        <v>77.380540656531494</v>
      </c>
    </row>
    <row r="94" spans="1:7" x14ac:dyDescent="0.25">
      <c r="A94" s="5" t="s">
        <v>113</v>
      </c>
      <c r="B94">
        <v>-1.4502997235611901</v>
      </c>
      <c r="C94">
        <v>2.6602416728810598</v>
      </c>
      <c r="D94">
        <v>-9.0342232346237896</v>
      </c>
      <c r="E94" s="1">
        <v>8.83713091018153E-19</v>
      </c>
      <c r="F94" s="1">
        <v>3.39338400790542E-17</v>
      </c>
      <c r="G94">
        <v>31.805572877440401</v>
      </c>
    </row>
    <row r="95" spans="1:7" x14ac:dyDescent="0.25">
      <c r="A95" s="5" t="s">
        <v>114</v>
      </c>
      <c r="B95">
        <v>1.44753997350626</v>
      </c>
      <c r="C95">
        <v>2.1140782204934099</v>
      </c>
      <c r="D95">
        <v>10.3467919097893</v>
      </c>
      <c r="E95" s="1">
        <v>7.2817711412328207E-24</v>
      </c>
      <c r="F95" s="1">
        <v>4.8812792024249498E-22</v>
      </c>
      <c r="G95">
        <v>43.350321699787401</v>
      </c>
    </row>
    <row r="96" spans="1:7" x14ac:dyDescent="0.25">
      <c r="A96" s="5" t="s">
        <v>115</v>
      </c>
      <c r="B96">
        <v>-1.4416603744821099</v>
      </c>
      <c r="C96">
        <v>0.68615502404350504</v>
      </c>
      <c r="D96">
        <v>-11.022326026543199</v>
      </c>
      <c r="E96" s="1">
        <v>1.0860045895345799E-26</v>
      </c>
      <c r="F96" s="1">
        <v>9.6048347842805406E-25</v>
      </c>
      <c r="G96">
        <v>49.758650253878002</v>
      </c>
    </row>
    <row r="97" spans="1:7" x14ac:dyDescent="0.25">
      <c r="A97" s="5" t="s">
        <v>116</v>
      </c>
      <c r="B97">
        <v>1.4408409237801201</v>
      </c>
      <c r="C97">
        <v>3.1456346232838199</v>
      </c>
      <c r="D97">
        <v>8.0430826380521694</v>
      </c>
      <c r="E97" s="1">
        <v>2.5589515742517299E-15</v>
      </c>
      <c r="F97" s="1">
        <v>6.4841751673992204E-14</v>
      </c>
      <c r="G97">
        <v>24.0029599394305</v>
      </c>
    </row>
    <row r="98" spans="1:7" x14ac:dyDescent="0.25">
      <c r="A98" s="5" t="s">
        <v>117</v>
      </c>
      <c r="B98">
        <v>1.43869847586371</v>
      </c>
      <c r="C98">
        <v>3.3887799694173899</v>
      </c>
      <c r="D98">
        <v>17.282864020744501</v>
      </c>
      <c r="E98" s="1">
        <v>1.67632456756194E-58</v>
      </c>
      <c r="F98" s="1">
        <v>3.8299825557371497E-55</v>
      </c>
      <c r="G98">
        <v>122.166305278355</v>
      </c>
    </row>
    <row r="99" spans="1:7" x14ac:dyDescent="0.25">
      <c r="A99" s="5" t="s">
        <v>118</v>
      </c>
      <c r="B99">
        <v>-1.4363610527055599</v>
      </c>
      <c r="C99">
        <v>1.92104777694505</v>
      </c>
      <c r="D99">
        <v>-15.9843148094136</v>
      </c>
      <c r="E99" s="1">
        <v>3.4390766377996898E-51</v>
      </c>
      <c r="F99" s="1">
        <v>3.4921912658723698E-48</v>
      </c>
      <c r="G99">
        <v>105.50481714589</v>
      </c>
    </row>
    <row r="100" spans="1:7" x14ac:dyDescent="0.25">
      <c r="A100" s="5" t="s">
        <v>119</v>
      </c>
      <c r="B100">
        <v>1.43315168460756</v>
      </c>
      <c r="C100">
        <v>2.8220925796327401</v>
      </c>
      <c r="D100">
        <v>10.992774717754701</v>
      </c>
      <c r="E100" s="1">
        <v>1.4532403430349499E-26</v>
      </c>
      <c r="F100" s="1">
        <v>1.2588780563977699E-24</v>
      </c>
      <c r="G100">
        <v>49.471882357279199</v>
      </c>
    </row>
    <row r="101" spans="1:7" x14ac:dyDescent="0.25">
      <c r="A101" s="5" t="s">
        <v>120</v>
      </c>
      <c r="B101">
        <v>1.4281452978845299</v>
      </c>
      <c r="C101">
        <v>7.3366605393978999</v>
      </c>
      <c r="D101">
        <v>6.5161421965921997</v>
      </c>
      <c r="E101" s="1">
        <v>1.16099566277409E-10</v>
      </c>
      <c r="F101" s="1">
        <v>1.5226509488771699E-9</v>
      </c>
      <c r="G101">
        <v>13.3905077906161</v>
      </c>
    </row>
    <row r="102" spans="1:7" x14ac:dyDescent="0.25">
      <c r="A102" s="5" t="s">
        <v>121</v>
      </c>
      <c r="B102">
        <v>1.4258714645221</v>
      </c>
      <c r="C102">
        <v>5.1641036902085604</v>
      </c>
      <c r="D102">
        <v>18.571671300693598</v>
      </c>
      <c r="E102" s="1">
        <v>4.7691375744530401E-66</v>
      </c>
      <c r="F102" s="1">
        <v>2.6151088975755801E-62</v>
      </c>
      <c r="G102">
        <v>139.43561666398901</v>
      </c>
    </row>
    <row r="103" spans="1:7" x14ac:dyDescent="0.25">
      <c r="A103" s="5" t="s">
        <v>122</v>
      </c>
      <c r="B103">
        <v>-1.42071237763049</v>
      </c>
      <c r="C103">
        <v>2.7589759542122199</v>
      </c>
      <c r="D103">
        <v>-13.256795537969801</v>
      </c>
      <c r="E103" s="1">
        <v>5.7440251644834898E-37</v>
      </c>
      <c r="F103" s="1">
        <v>1.40610658870218E-34</v>
      </c>
      <c r="G103">
        <v>73.118950042629393</v>
      </c>
    </row>
    <row r="104" spans="1:7" x14ac:dyDescent="0.25">
      <c r="A104" s="5" t="s">
        <v>123</v>
      </c>
      <c r="B104">
        <v>1.4201889688210001</v>
      </c>
      <c r="C104">
        <v>3.4663179156606998</v>
      </c>
      <c r="D104">
        <v>10.1338369863442</v>
      </c>
      <c r="E104" s="1">
        <v>5.3005696896554301E-23</v>
      </c>
      <c r="F104" s="1">
        <v>3.3028572541200601E-21</v>
      </c>
      <c r="G104">
        <v>41.382989381613903</v>
      </c>
    </row>
    <row r="105" spans="1:7" x14ac:dyDescent="0.25">
      <c r="A105" s="5" t="s">
        <v>124</v>
      </c>
      <c r="B105">
        <v>1.4173070743770999</v>
      </c>
      <c r="C105">
        <v>4.0307223219201296</v>
      </c>
      <c r="D105">
        <v>14.556398953838</v>
      </c>
      <c r="E105" s="1">
        <v>1.55159757632646E-43</v>
      </c>
      <c r="F105" s="1">
        <v>6.9170976829500102E-41</v>
      </c>
      <c r="G105">
        <v>88.076665369453394</v>
      </c>
    </row>
    <row r="106" spans="1:7" x14ac:dyDescent="0.25">
      <c r="A106" s="5" t="s">
        <v>125</v>
      </c>
      <c r="B106">
        <v>-1.41605444447004</v>
      </c>
      <c r="C106">
        <v>3.7295553330029798</v>
      </c>
      <c r="D106">
        <v>-16.208846090309098</v>
      </c>
      <c r="E106" s="1">
        <v>1.9713366925672902E-52</v>
      </c>
      <c r="F106" s="1">
        <v>2.2999207702177601E-49</v>
      </c>
      <c r="G106">
        <v>108.368952954777</v>
      </c>
    </row>
    <row r="107" spans="1:7" x14ac:dyDescent="0.25">
      <c r="A107" s="5" t="s">
        <v>126</v>
      </c>
      <c r="B107">
        <v>1.41449569145552</v>
      </c>
      <c r="C107">
        <v>7.8957521111196698</v>
      </c>
      <c r="D107">
        <v>7.8552296660793504</v>
      </c>
      <c r="E107" s="1">
        <v>1.0616746970120099E-14</v>
      </c>
      <c r="F107" s="1">
        <v>2.4996080006851098E-13</v>
      </c>
      <c r="G107">
        <v>22.467503600345299</v>
      </c>
    </row>
    <row r="108" spans="1:7" x14ac:dyDescent="0.25">
      <c r="A108" s="5" t="s">
        <v>127</v>
      </c>
      <c r="B108">
        <v>-1.3998270124730501</v>
      </c>
      <c r="C108">
        <v>2.5054300116833801</v>
      </c>
      <c r="D108">
        <v>-16.9697580283277</v>
      </c>
      <c r="E108" s="1">
        <v>1.0367725761997701E-56</v>
      </c>
      <c r="F108" s="1">
        <v>2.03037098011923E-53</v>
      </c>
      <c r="G108">
        <v>118.098933337357</v>
      </c>
    </row>
    <row r="109" spans="1:7" x14ac:dyDescent="0.25">
      <c r="A109" s="5" t="s">
        <v>128</v>
      </c>
      <c r="B109">
        <v>-1.39899192659688</v>
      </c>
      <c r="C109">
        <v>1.91264235818645</v>
      </c>
      <c r="D109">
        <v>-16.385903173747199</v>
      </c>
      <c r="E109" s="1">
        <v>2.0358130748005001E-53</v>
      </c>
      <c r="F109" s="1">
        <v>2.7227261986246499E-50</v>
      </c>
      <c r="G109">
        <v>110.579910422216</v>
      </c>
    </row>
    <row r="110" spans="1:7" x14ac:dyDescent="0.25">
      <c r="A110" s="5" t="s">
        <v>129</v>
      </c>
      <c r="B110">
        <v>1.39759937604288</v>
      </c>
      <c r="C110">
        <v>4.3337181070047199</v>
      </c>
      <c r="D110">
        <v>12.8246207877463</v>
      </c>
      <c r="E110" s="1">
        <v>7.1059697918848703E-35</v>
      </c>
      <c r="F110" s="1">
        <v>1.4220757210518799E-32</v>
      </c>
      <c r="G110">
        <v>68.355828531635396</v>
      </c>
    </row>
    <row r="111" spans="1:7" x14ac:dyDescent="0.25">
      <c r="A111" s="5" t="s">
        <v>130</v>
      </c>
      <c r="B111">
        <v>1.3957871153769399</v>
      </c>
      <c r="C111">
        <v>3.8324949794545602</v>
      </c>
      <c r="D111">
        <v>7.6304526518568299</v>
      </c>
      <c r="E111" s="1">
        <v>5.6109640140061902E-14</v>
      </c>
      <c r="F111" s="1">
        <v>1.1980981337383801E-12</v>
      </c>
      <c r="G111">
        <v>20.962884883569899</v>
      </c>
    </row>
    <row r="112" spans="1:7" x14ac:dyDescent="0.25">
      <c r="A112" s="5" t="s">
        <v>131</v>
      </c>
      <c r="B112">
        <v>1.3913447802357299</v>
      </c>
      <c r="C112">
        <v>0.72518583066554498</v>
      </c>
      <c r="D112">
        <v>8.1457546724197201</v>
      </c>
      <c r="E112" s="1">
        <v>1.1617542610252399E-15</v>
      </c>
      <c r="F112" s="1">
        <v>3.0774702004375903E-14</v>
      </c>
      <c r="G112">
        <v>24.724948116014101</v>
      </c>
    </row>
    <row r="113" spans="1:7" x14ac:dyDescent="0.25">
      <c r="A113" s="5" t="s">
        <v>132</v>
      </c>
      <c r="B113">
        <v>1.38884792548929</v>
      </c>
      <c r="C113">
        <v>3.1287134545106201</v>
      </c>
      <c r="D113">
        <v>11.7268421059026</v>
      </c>
      <c r="E113" s="1">
        <v>8.8020503446535106E-30</v>
      </c>
      <c r="F113" s="1">
        <v>1.03130689871524E-27</v>
      </c>
      <c r="G113">
        <v>56.7780789852943</v>
      </c>
    </row>
    <row r="114" spans="1:7" x14ac:dyDescent="0.25">
      <c r="A114" s="5" t="s">
        <v>133</v>
      </c>
      <c r="B114">
        <v>-1.3833017797477001</v>
      </c>
      <c r="C114">
        <v>1.56686404042425</v>
      </c>
      <c r="D114">
        <v>-10.8938398840841</v>
      </c>
      <c r="E114" s="1">
        <v>3.8369056137812098E-26</v>
      </c>
      <c r="F114" s="1">
        <v>3.1543160783520101E-24</v>
      </c>
      <c r="G114">
        <v>48.512684690971597</v>
      </c>
    </row>
    <row r="115" spans="1:7" x14ac:dyDescent="0.25">
      <c r="A115" s="5" t="s">
        <v>134</v>
      </c>
      <c r="B115">
        <v>-1.3828268189225299</v>
      </c>
      <c r="C115">
        <v>0.704272141847471</v>
      </c>
      <c r="D115">
        <v>-10.906744695947699</v>
      </c>
      <c r="E115" s="1">
        <v>3.3818007940297601E-26</v>
      </c>
      <c r="F115" s="1">
        <v>2.79694818612108E-24</v>
      </c>
      <c r="G115">
        <v>48.639090363306998</v>
      </c>
    </row>
    <row r="116" spans="1:7" x14ac:dyDescent="0.25">
      <c r="A116" s="5" t="s">
        <v>135</v>
      </c>
      <c r="B116">
        <v>1.38229590522688</v>
      </c>
      <c r="C116">
        <v>2.0510563894843901</v>
      </c>
      <c r="D116">
        <v>16.710366303283799</v>
      </c>
      <c r="E116" s="1">
        <v>3.0651347603669602E-55</v>
      </c>
      <c r="F116" s="1">
        <v>5.0931393772715697E-52</v>
      </c>
      <c r="G116">
        <v>114.70596682289001</v>
      </c>
    </row>
    <row r="117" spans="1:7" x14ac:dyDescent="0.25">
      <c r="A117" s="5" t="s">
        <v>136</v>
      </c>
      <c r="B117">
        <v>1.3816978139966301</v>
      </c>
      <c r="C117">
        <v>1.1482175502455001</v>
      </c>
      <c r="D117">
        <v>11.875556933954099</v>
      </c>
      <c r="E117" s="1">
        <v>1.8791027292625199E-30</v>
      </c>
      <c r="F117" s="1">
        <v>2.3578654246311501E-28</v>
      </c>
      <c r="G117">
        <v>58.301413212881997</v>
      </c>
    </row>
    <row r="118" spans="1:7" x14ac:dyDescent="0.25">
      <c r="A118" s="5" t="s">
        <v>137</v>
      </c>
      <c r="B118">
        <v>-1.37917639004254</v>
      </c>
      <c r="C118">
        <v>1.7278315110797</v>
      </c>
      <c r="D118">
        <v>-13.0693256482327</v>
      </c>
      <c r="E118" s="1">
        <v>4.7067958993272297E-36</v>
      </c>
      <c r="F118" s="1">
        <v>1.06821552683726E-33</v>
      </c>
      <c r="G118">
        <v>71.038649437892701</v>
      </c>
    </row>
    <row r="119" spans="1:7" x14ac:dyDescent="0.25">
      <c r="A119" s="5" t="s">
        <v>138</v>
      </c>
      <c r="B119">
        <v>-1.3692404307550301</v>
      </c>
      <c r="C119">
        <v>2.1803264742324799</v>
      </c>
      <c r="D119">
        <v>-12.611581589578901</v>
      </c>
      <c r="E119" s="1">
        <v>7.3333599866722E-34</v>
      </c>
      <c r="F119" s="1">
        <v>1.3013510081203301E-31</v>
      </c>
      <c r="G119">
        <v>66.050998712590996</v>
      </c>
    </row>
    <row r="120" spans="1:7" x14ac:dyDescent="0.25">
      <c r="A120" s="5" t="s">
        <v>139</v>
      </c>
      <c r="B120">
        <v>1.36662966017208</v>
      </c>
      <c r="C120">
        <v>5.2855130404548003</v>
      </c>
      <c r="D120">
        <v>12.0481769444931</v>
      </c>
      <c r="E120" s="1">
        <v>3.0745885307175098E-31</v>
      </c>
      <c r="F120" s="1">
        <v>4.1627651232929403E-29</v>
      </c>
      <c r="G120">
        <v>60.073698989267101</v>
      </c>
    </row>
    <row r="121" spans="1:7" x14ac:dyDescent="0.25">
      <c r="A121" s="5" t="s">
        <v>140</v>
      </c>
      <c r="B121">
        <v>-1.3659619410552599</v>
      </c>
      <c r="C121">
        <v>4.0656344050992201E-2</v>
      </c>
      <c r="D121">
        <v>-17.0069847112226</v>
      </c>
      <c r="E121" s="1">
        <v>6.3622568728241399E-57</v>
      </c>
      <c r="F121" s="1">
        <v>1.2921036791275499E-53</v>
      </c>
      <c r="G121">
        <v>118.569957036426</v>
      </c>
    </row>
    <row r="122" spans="1:7" x14ac:dyDescent="0.25">
      <c r="A122" s="5" t="s">
        <v>141</v>
      </c>
      <c r="B122">
        <v>1.36362501190909</v>
      </c>
      <c r="C122">
        <v>0.99961793351636297</v>
      </c>
      <c r="D122">
        <v>16.922062573823698</v>
      </c>
      <c r="E122" s="1">
        <v>1.9365640252323399E-56</v>
      </c>
      <c r="F122" s="1">
        <v>3.6617086813651699E-53</v>
      </c>
      <c r="G122">
        <v>117.47606532795901</v>
      </c>
    </row>
    <row r="123" spans="1:7" x14ac:dyDescent="0.25">
      <c r="A123" s="5" t="s">
        <v>142</v>
      </c>
      <c r="B123">
        <v>-1.3631151538781401</v>
      </c>
      <c r="C123">
        <v>1.1048871641128899</v>
      </c>
      <c r="D123">
        <v>-6.6809328912040504</v>
      </c>
      <c r="E123" s="1">
        <v>4.00941876432932E-11</v>
      </c>
      <c r="F123" s="1">
        <v>5.6560964374384801E-10</v>
      </c>
      <c r="G123">
        <v>14.572946695448699</v>
      </c>
    </row>
    <row r="124" spans="1:7" x14ac:dyDescent="0.25">
      <c r="A124" s="5" t="s">
        <v>143</v>
      </c>
      <c r="B124">
        <v>-1.35873479516801</v>
      </c>
      <c r="C124">
        <v>3.47907953409806</v>
      </c>
      <c r="D124">
        <v>-9.9139309692939097</v>
      </c>
      <c r="E124" s="1">
        <v>3.9780589803665799E-22</v>
      </c>
      <c r="F124" s="1">
        <v>2.3131801286258899E-20</v>
      </c>
      <c r="G124">
        <v>39.3741456398106</v>
      </c>
    </row>
    <row r="125" spans="1:7" x14ac:dyDescent="0.25">
      <c r="A125" s="5" t="s">
        <v>144</v>
      </c>
      <c r="B125">
        <v>1.3582262566440699</v>
      </c>
      <c r="C125">
        <v>3.8394393575328198</v>
      </c>
      <c r="D125">
        <v>6.7917135179161798</v>
      </c>
      <c r="E125" s="1">
        <v>1.9365550729063402E-11</v>
      </c>
      <c r="F125" s="1">
        <v>2.8645551893106599E-10</v>
      </c>
      <c r="G125">
        <v>15.254361325826</v>
      </c>
    </row>
    <row r="126" spans="1:7" x14ac:dyDescent="0.25">
      <c r="A126" s="5" t="s">
        <v>145</v>
      </c>
      <c r="B126">
        <v>1.35664323400175</v>
      </c>
      <c r="C126">
        <v>0.93627127905224306</v>
      </c>
      <c r="D126">
        <v>11.825523884238899</v>
      </c>
      <c r="E126" s="1">
        <v>3.1642256619685398E-30</v>
      </c>
      <c r="F126" s="1">
        <v>3.8386537599199801E-28</v>
      </c>
      <c r="G126">
        <v>57.782545481650999</v>
      </c>
    </row>
    <row r="127" spans="1:7" x14ac:dyDescent="0.25">
      <c r="A127" s="5" t="s">
        <v>146</v>
      </c>
      <c r="B127">
        <v>-1.3506544965651099</v>
      </c>
      <c r="C127">
        <v>0.89441870099077203</v>
      </c>
      <c r="D127">
        <v>-10.803537953813001</v>
      </c>
      <c r="E127" s="1">
        <v>9.2530868727143605E-26</v>
      </c>
      <c r="F127" s="1">
        <v>7.3854987711560305E-24</v>
      </c>
      <c r="G127">
        <v>47.647409286520698</v>
      </c>
    </row>
    <row r="128" spans="1:7" x14ac:dyDescent="0.25">
      <c r="A128" s="5" t="s">
        <v>147</v>
      </c>
      <c r="B128">
        <v>-1.3503839956700501</v>
      </c>
      <c r="C128">
        <v>1.57423619034908</v>
      </c>
      <c r="D128">
        <v>-16.615388548961899</v>
      </c>
      <c r="E128" s="1">
        <v>1.0517325673451401E-54</v>
      </c>
      <c r="F128" s="1">
        <v>1.6019639888278801E-51</v>
      </c>
      <c r="G128">
        <v>113.50446309666199</v>
      </c>
    </row>
    <row r="129" spans="1:7" x14ac:dyDescent="0.25">
      <c r="A129" s="5" t="s">
        <v>148</v>
      </c>
      <c r="B129">
        <v>-1.3460074556456401</v>
      </c>
      <c r="C129">
        <v>3.91461271212974</v>
      </c>
      <c r="D129">
        <v>-12.5267324173748</v>
      </c>
      <c r="E129" s="1">
        <v>1.8437528155230502E-33</v>
      </c>
      <c r="F129" s="1">
        <v>3.1892852330091801E-31</v>
      </c>
      <c r="G129">
        <v>65.132276913205899</v>
      </c>
    </row>
    <row r="130" spans="1:7" x14ac:dyDescent="0.25">
      <c r="A130" s="5" t="s">
        <v>149</v>
      </c>
      <c r="B130">
        <v>1.34590801046958</v>
      </c>
      <c r="C130">
        <v>1.6611761087881201</v>
      </c>
      <c r="D130">
        <v>13.132253864255301</v>
      </c>
      <c r="E130" s="1">
        <v>2.3285189474005401E-36</v>
      </c>
      <c r="F130" s="1">
        <v>5.4332769345430301E-34</v>
      </c>
      <c r="G130">
        <v>71.731330574010798</v>
      </c>
    </row>
    <row r="131" spans="1:7" x14ac:dyDescent="0.25">
      <c r="A131" s="5" t="s">
        <v>150</v>
      </c>
      <c r="B131">
        <v>1.3402309629006299</v>
      </c>
      <c r="C131">
        <v>3.5094355247995801</v>
      </c>
      <c r="D131">
        <v>11.157954869230799</v>
      </c>
      <c r="E131" s="1">
        <v>2.8308502611612201E-27</v>
      </c>
      <c r="F131" s="1">
        <v>2.6444095948980301E-25</v>
      </c>
      <c r="G131">
        <v>51.078915848979896</v>
      </c>
    </row>
    <row r="132" spans="1:7" x14ac:dyDescent="0.25">
      <c r="A132" s="5" t="s">
        <v>151</v>
      </c>
      <c r="B132">
        <v>-1.3389950440115901</v>
      </c>
      <c r="C132">
        <v>1.2509520170826001</v>
      </c>
      <c r="D132">
        <v>-13.815402120641499</v>
      </c>
      <c r="E132" s="1">
        <v>9.6686771527617302E-40</v>
      </c>
      <c r="F132" s="1">
        <v>2.9454013499696502E-37</v>
      </c>
      <c r="G132">
        <v>79.427122507936105</v>
      </c>
    </row>
    <row r="133" spans="1:7" x14ac:dyDescent="0.25">
      <c r="A133" s="5" t="s">
        <v>152</v>
      </c>
      <c r="B133">
        <v>-1.3361786784348999</v>
      </c>
      <c r="C133">
        <v>1.32933168200459</v>
      </c>
      <c r="D133">
        <v>-11.8607977697199</v>
      </c>
      <c r="E133" s="1">
        <v>2.1917149196546199E-30</v>
      </c>
      <c r="F133" s="1">
        <v>2.7372157154558401E-28</v>
      </c>
      <c r="G133">
        <v>58.1510612607021</v>
      </c>
    </row>
    <row r="134" spans="1:7" x14ac:dyDescent="0.25">
      <c r="A134" s="5" t="s">
        <v>153</v>
      </c>
      <c r="B134">
        <v>-1.33332886557334</v>
      </c>
      <c r="C134">
        <v>2.7234464934756</v>
      </c>
      <c r="D134">
        <v>-15.980057659318099</v>
      </c>
      <c r="E134" s="1">
        <v>3.6298513475567199E-51</v>
      </c>
      <c r="F134" s="1">
        <v>3.6188957962168201E-48</v>
      </c>
      <c r="G134">
        <v>105.46551037291501</v>
      </c>
    </row>
    <row r="135" spans="1:7" x14ac:dyDescent="0.25">
      <c r="A135" s="5" t="s">
        <v>154</v>
      </c>
      <c r="B135">
        <v>-1.3292090240963801</v>
      </c>
      <c r="C135">
        <v>2.2735757534879202</v>
      </c>
      <c r="D135">
        <v>-10.121428564517901</v>
      </c>
      <c r="E135" s="1">
        <v>5.9445527757738698E-23</v>
      </c>
      <c r="F135" s="1">
        <v>3.67904748201788E-21</v>
      </c>
      <c r="G135">
        <v>41.267241858312502</v>
      </c>
    </row>
    <row r="136" spans="1:7" x14ac:dyDescent="0.25">
      <c r="A136" s="5" t="s">
        <v>155</v>
      </c>
      <c r="B136">
        <v>1.32897454466256</v>
      </c>
      <c r="C136">
        <v>5.5515623802793499</v>
      </c>
      <c r="D136">
        <v>9.9490302023625503</v>
      </c>
      <c r="E136" s="1">
        <v>2.8905365145331502E-22</v>
      </c>
      <c r="F136" s="1">
        <v>1.6951837351648199E-20</v>
      </c>
      <c r="G136">
        <v>39.672373855079201</v>
      </c>
    </row>
    <row r="137" spans="1:7" x14ac:dyDescent="0.25">
      <c r="A137" s="5" t="s">
        <v>156</v>
      </c>
      <c r="B137">
        <v>-1.3266030879122801</v>
      </c>
      <c r="C137">
        <v>2.8806122591366998</v>
      </c>
      <c r="D137">
        <v>-12.7600356741223</v>
      </c>
      <c r="E137" s="1">
        <v>1.44605988007138E-34</v>
      </c>
      <c r="F137" s="1">
        <v>2.81181728595157E-32</v>
      </c>
      <c r="G137">
        <v>67.653944718137396</v>
      </c>
    </row>
    <row r="138" spans="1:7" x14ac:dyDescent="0.25">
      <c r="A138" s="5" t="s">
        <v>157</v>
      </c>
      <c r="B138">
        <v>1.32599823717236</v>
      </c>
      <c r="C138">
        <v>1.3454242159426599</v>
      </c>
      <c r="D138">
        <v>14.727228843535499</v>
      </c>
      <c r="E138" s="1">
        <v>1.9866559341168199E-44</v>
      </c>
      <c r="F138" s="1">
        <v>9.7264545974430104E-42</v>
      </c>
      <c r="G138">
        <v>90.094598546074195</v>
      </c>
    </row>
    <row r="139" spans="1:7" x14ac:dyDescent="0.25">
      <c r="A139" s="5" t="s">
        <v>158</v>
      </c>
      <c r="B139">
        <v>-1.3162476679035799</v>
      </c>
      <c r="C139">
        <v>1.30520927433125</v>
      </c>
      <c r="D139">
        <v>-16.222047284464001</v>
      </c>
      <c r="E139" s="1">
        <v>1.6651431810628699E-52</v>
      </c>
      <c r="F139" s="1">
        <v>1.9849230693565599E-49</v>
      </c>
      <c r="G139">
        <v>108.489403679699</v>
      </c>
    </row>
    <row r="140" spans="1:7" x14ac:dyDescent="0.25">
      <c r="A140" s="5" t="s">
        <v>159</v>
      </c>
      <c r="B140">
        <v>1.3150027549893499</v>
      </c>
      <c r="C140">
        <v>3.2805745512392499</v>
      </c>
      <c r="D140">
        <v>14.098461093726099</v>
      </c>
      <c r="E140" s="1">
        <v>3.5560468550408101E-41</v>
      </c>
      <c r="F140" s="1">
        <v>1.3175153597926199E-38</v>
      </c>
      <c r="G140">
        <v>82.695500868219099</v>
      </c>
    </row>
    <row r="141" spans="1:7" x14ac:dyDescent="0.25">
      <c r="A141" s="5" t="s">
        <v>160</v>
      </c>
      <c r="B141">
        <v>1.31499846752636</v>
      </c>
      <c r="C141">
        <v>2.9356460363374799</v>
      </c>
      <c r="D141">
        <v>9.6192741881391797</v>
      </c>
      <c r="E141" s="1">
        <v>5.6044356195853997E-21</v>
      </c>
      <c r="F141" s="1">
        <v>2.8245737386428898E-19</v>
      </c>
      <c r="G141">
        <v>36.801822425919198</v>
      </c>
    </row>
    <row r="142" spans="1:7" x14ac:dyDescent="0.25">
      <c r="A142" s="5" t="s">
        <v>161</v>
      </c>
      <c r="B142">
        <v>1.3132974910217099</v>
      </c>
      <c r="C142">
        <v>0.95138975003436599</v>
      </c>
      <c r="D142">
        <v>10.138901454245</v>
      </c>
      <c r="E142" s="1">
        <v>5.0580642227917403E-23</v>
      </c>
      <c r="F142" s="1">
        <v>3.1661403378146401E-21</v>
      </c>
      <c r="G142">
        <v>41.423611563708398</v>
      </c>
    </row>
    <row r="143" spans="1:7" x14ac:dyDescent="0.25">
      <c r="A143" s="5" t="s">
        <v>162</v>
      </c>
      <c r="B143">
        <v>-1.31169548717099</v>
      </c>
      <c r="C143">
        <v>0.24505950550036401</v>
      </c>
      <c r="D143">
        <v>-12.061493869170601</v>
      </c>
      <c r="E143" s="1">
        <v>2.6717475746787902E-31</v>
      </c>
      <c r="F143" s="1">
        <v>3.6534315837889503E-29</v>
      </c>
      <c r="G143">
        <v>60.227510354544798</v>
      </c>
    </row>
    <row r="144" spans="1:7" x14ac:dyDescent="0.25">
      <c r="A144" s="5" t="s">
        <v>163</v>
      </c>
      <c r="B144">
        <v>-1.3051545973133101</v>
      </c>
      <c r="C144">
        <v>1.3185149307648101</v>
      </c>
      <c r="D144">
        <v>-16.399112798158502</v>
      </c>
      <c r="E144" s="1">
        <v>1.71764835707788E-53</v>
      </c>
      <c r="F144" s="1">
        <v>2.3546382503002102E-50</v>
      </c>
      <c r="G144">
        <v>110.73638162133599</v>
      </c>
    </row>
    <row r="145" spans="1:7" x14ac:dyDescent="0.25">
      <c r="A145" s="5" t="s">
        <v>164</v>
      </c>
      <c r="B145">
        <v>-1.3045706355873199</v>
      </c>
      <c r="C145">
        <v>0.81602372792070099</v>
      </c>
      <c r="D145">
        <v>-7.2745403674041498</v>
      </c>
      <c r="E145" s="1">
        <v>7.19589423645607E-13</v>
      </c>
      <c r="F145" s="1">
        <v>1.3157041165783E-11</v>
      </c>
      <c r="G145">
        <v>18.4946212280121</v>
      </c>
    </row>
    <row r="146" spans="1:7" x14ac:dyDescent="0.25">
      <c r="A146" s="5" t="s">
        <v>165</v>
      </c>
      <c r="B146">
        <v>-1.3044712460511401</v>
      </c>
      <c r="C146">
        <v>1.1494613881984399</v>
      </c>
      <c r="D146">
        <v>-17.6944012734184</v>
      </c>
      <c r="E146" s="1">
        <v>6.9853326009826299E-61</v>
      </c>
      <c r="F146" s="1">
        <v>2.01596698864359E-57</v>
      </c>
      <c r="G146">
        <v>127.571384759064</v>
      </c>
    </row>
    <row r="147" spans="1:7" x14ac:dyDescent="0.25">
      <c r="A147" s="5" t="s">
        <v>166</v>
      </c>
      <c r="B147">
        <v>-1.30118652648195</v>
      </c>
      <c r="C147">
        <v>1.3537443094500099</v>
      </c>
      <c r="D147">
        <v>-11.980408133773301</v>
      </c>
      <c r="E147" s="1">
        <v>6.2720679282490901E-31</v>
      </c>
      <c r="F147" s="1">
        <v>8.2673695379233395E-29</v>
      </c>
      <c r="G147">
        <v>59.385901211943903</v>
      </c>
    </row>
    <row r="148" spans="1:7" x14ac:dyDescent="0.25">
      <c r="A148" s="5" t="s">
        <v>167</v>
      </c>
      <c r="B148">
        <v>-1.2983455227185099</v>
      </c>
      <c r="C148">
        <v>0.90932250595603303</v>
      </c>
      <c r="D148">
        <v>-17.658782969066799</v>
      </c>
      <c r="E148" s="1">
        <v>1.1254219389046501E-60</v>
      </c>
      <c r="F148" s="1">
        <v>2.9386374570427498E-57</v>
      </c>
      <c r="G148">
        <v>127.097771907519</v>
      </c>
    </row>
    <row r="149" spans="1:7" x14ac:dyDescent="0.25">
      <c r="A149" s="5" t="s">
        <v>168</v>
      </c>
      <c r="B149">
        <v>-1.2964837465444901</v>
      </c>
      <c r="C149">
        <v>3.9677779899496302</v>
      </c>
      <c r="D149">
        <v>-9.5309048437468409</v>
      </c>
      <c r="E149" s="1">
        <v>1.22363875204873E-20</v>
      </c>
      <c r="F149" s="1">
        <v>5.8497826791490703E-19</v>
      </c>
      <c r="G149">
        <v>35.989641020731</v>
      </c>
    </row>
    <row r="150" spans="1:7" x14ac:dyDescent="0.25">
      <c r="A150" s="5" t="s">
        <v>169</v>
      </c>
      <c r="B150">
        <v>1.2945924214087401</v>
      </c>
      <c r="C150">
        <v>2.1988983138395302</v>
      </c>
      <c r="D150">
        <v>9.5968285816674808</v>
      </c>
      <c r="E150" s="1">
        <v>6.8376469283595102E-21</v>
      </c>
      <c r="F150" s="1">
        <v>3.3961551781672601E-19</v>
      </c>
      <c r="G150">
        <v>36.613800368269402</v>
      </c>
    </row>
    <row r="151" spans="1:7" x14ac:dyDescent="0.25">
      <c r="A151" s="5" t="s">
        <v>170</v>
      </c>
      <c r="B151">
        <v>1.2927967171239101</v>
      </c>
      <c r="C151">
        <v>4.4147176997570403</v>
      </c>
      <c r="D151">
        <v>14.9847762309433</v>
      </c>
      <c r="E151" s="1">
        <v>8.7119435059607804E-46</v>
      </c>
      <c r="F151" s="1">
        <v>5.1366743032887497E-43</v>
      </c>
      <c r="G151">
        <v>93.209492151233505</v>
      </c>
    </row>
    <row r="152" spans="1:7" x14ac:dyDescent="0.25">
      <c r="A152" s="5" t="s">
        <v>171</v>
      </c>
      <c r="B152">
        <v>-1.29137427281551</v>
      </c>
      <c r="C152">
        <v>0.29438582173122502</v>
      </c>
      <c r="D152">
        <v>-12.4949475578921</v>
      </c>
      <c r="E152" s="1">
        <v>2.6013685986509001E-33</v>
      </c>
      <c r="F152" s="1">
        <v>4.4576076793257404E-31</v>
      </c>
      <c r="G152">
        <v>64.800965748024296</v>
      </c>
    </row>
    <row r="153" spans="1:7" x14ac:dyDescent="0.25">
      <c r="A153" s="5" t="s">
        <v>172</v>
      </c>
      <c r="B153">
        <v>-1.29026314688018</v>
      </c>
      <c r="C153">
        <v>-0.43139202200409699</v>
      </c>
      <c r="D153">
        <v>-14.7711089941577</v>
      </c>
      <c r="E153" s="1">
        <v>1.16890967507075E-44</v>
      </c>
      <c r="F153" s="1">
        <v>5.9348141780397398E-42</v>
      </c>
      <c r="G153">
        <v>90.638514903378905</v>
      </c>
    </row>
    <row r="154" spans="1:7" x14ac:dyDescent="0.25">
      <c r="A154" s="5" t="s">
        <v>173</v>
      </c>
      <c r="B154">
        <v>-1.28998443015732</v>
      </c>
      <c r="C154">
        <v>1.0843143782417299</v>
      </c>
      <c r="D154">
        <v>-14.7583937140736</v>
      </c>
      <c r="E154" s="1">
        <v>1.36323786258292E-44</v>
      </c>
      <c r="F154" s="1">
        <v>6.8579619226487898E-42</v>
      </c>
      <c r="G154">
        <v>90.467468165871097</v>
      </c>
    </row>
    <row r="155" spans="1:7" x14ac:dyDescent="0.25">
      <c r="A155" s="5" t="s">
        <v>174</v>
      </c>
      <c r="B155">
        <v>1.2889711276411799</v>
      </c>
      <c r="C155">
        <v>2.6643719133406001</v>
      </c>
      <c r="D155">
        <v>12.196387623389199</v>
      </c>
      <c r="E155" s="1">
        <v>6.4008673735288505E-32</v>
      </c>
      <c r="F155" s="1">
        <v>9.3347117436191699E-30</v>
      </c>
      <c r="G155">
        <v>61.638988172995703</v>
      </c>
    </row>
    <row r="156" spans="1:7" x14ac:dyDescent="0.25">
      <c r="A156" s="5" t="s">
        <v>175</v>
      </c>
      <c r="B156">
        <v>-1.28676162725418</v>
      </c>
      <c r="C156">
        <v>1.0884276466863301</v>
      </c>
      <c r="D156">
        <v>-13.973930595215499</v>
      </c>
      <c r="E156" s="1">
        <v>1.5288557104654599E-40</v>
      </c>
      <c r="F156" s="1">
        <v>5.1431456458688997E-38</v>
      </c>
      <c r="G156">
        <v>81.249263986769094</v>
      </c>
    </row>
    <row r="157" spans="1:7" x14ac:dyDescent="0.25">
      <c r="A157" s="5" t="s">
        <v>176</v>
      </c>
      <c r="B157">
        <v>-1.28522187569582</v>
      </c>
      <c r="C157">
        <v>3.4424335596015201</v>
      </c>
      <c r="D157">
        <v>-15.5778689836268</v>
      </c>
      <c r="E157" s="1">
        <v>5.7365968245878902E-49</v>
      </c>
      <c r="F157" s="1">
        <v>4.7660689436280598E-46</v>
      </c>
      <c r="G157">
        <v>100.464713955866</v>
      </c>
    </row>
    <row r="158" spans="1:7" x14ac:dyDescent="0.25">
      <c r="A158" s="5" t="s">
        <v>177</v>
      </c>
      <c r="B158">
        <v>-1.2845947023225299</v>
      </c>
      <c r="C158">
        <v>2.4154629716131</v>
      </c>
      <c r="D158">
        <v>-12.9534106556706</v>
      </c>
      <c r="E158" s="1">
        <v>1.71034208512345E-35</v>
      </c>
      <c r="F158" s="1">
        <v>3.6071114575253502E-33</v>
      </c>
      <c r="G158">
        <v>69.764325927343705</v>
      </c>
    </row>
    <row r="159" spans="1:7" x14ac:dyDescent="0.25">
      <c r="A159" s="5" t="s">
        <v>178</v>
      </c>
      <c r="B159">
        <v>1.2842033345016499</v>
      </c>
      <c r="C159">
        <v>2.5746921120404398</v>
      </c>
      <c r="D159">
        <v>14.038334208549101</v>
      </c>
      <c r="E159" s="1">
        <v>7.1985836960837603E-41</v>
      </c>
      <c r="F159" s="1">
        <v>2.5303021691734398E-38</v>
      </c>
      <c r="G159">
        <v>81.992876567053699</v>
      </c>
    </row>
    <row r="160" spans="1:7" x14ac:dyDescent="0.25">
      <c r="A160" s="5" t="s">
        <v>179</v>
      </c>
      <c r="B160">
        <v>-1.27541119088123</v>
      </c>
      <c r="C160">
        <v>-0.51858534805948897</v>
      </c>
      <c r="D160">
        <v>-13.004224390845</v>
      </c>
      <c r="E160" s="1">
        <v>9.7243930655258303E-36</v>
      </c>
      <c r="F160" s="1">
        <v>2.1076180606918701E-33</v>
      </c>
      <c r="G160">
        <v>70.321413889444997</v>
      </c>
    </row>
    <row r="161" spans="1:7" x14ac:dyDescent="0.25">
      <c r="A161" s="5" t="s">
        <v>180</v>
      </c>
      <c r="B161">
        <v>-1.2731121468312601</v>
      </c>
      <c r="C161">
        <v>4.2074309840632402</v>
      </c>
      <c r="D161">
        <v>-14.629484503990099</v>
      </c>
      <c r="E161" s="1">
        <v>6.4517334329296303E-44</v>
      </c>
      <c r="F161" s="1">
        <v>2.9980877208581602E-41</v>
      </c>
      <c r="G161">
        <v>88.955561191431499</v>
      </c>
    </row>
    <row r="162" spans="1:7" x14ac:dyDescent="0.25">
      <c r="A162" s="5" t="s">
        <v>181</v>
      </c>
      <c r="B162">
        <v>-1.2664317665475</v>
      </c>
      <c r="C162">
        <v>2.19682785880652</v>
      </c>
      <c r="D162">
        <v>-14.085985302556001</v>
      </c>
      <c r="E162" s="1">
        <v>4.1170638178036301E-41</v>
      </c>
      <c r="F162" s="1">
        <v>1.50503384923629E-38</v>
      </c>
      <c r="G162">
        <v>82.552416268530905</v>
      </c>
    </row>
    <row r="163" spans="1:7" x14ac:dyDescent="0.25">
      <c r="A163" s="5" t="s">
        <v>182</v>
      </c>
      <c r="B163">
        <v>-1.26394096974402</v>
      </c>
      <c r="C163">
        <v>2.9290385658322702</v>
      </c>
      <c r="D163">
        <v>-16.301780250904699</v>
      </c>
      <c r="E163" s="1">
        <v>5.9974012458522301E-53</v>
      </c>
      <c r="F163" s="1">
        <v>7.6479418584897902E-50</v>
      </c>
      <c r="G163">
        <v>109.530697103783</v>
      </c>
    </row>
    <row r="164" spans="1:7" x14ac:dyDescent="0.25">
      <c r="A164" s="5" t="s">
        <v>183</v>
      </c>
      <c r="B164">
        <v>1.26101679119374</v>
      </c>
      <c r="C164">
        <v>0.60493322033388697</v>
      </c>
      <c r="D164">
        <v>12.5117804527867</v>
      </c>
      <c r="E164" s="1">
        <v>2.1680153089442499E-33</v>
      </c>
      <c r="F164" s="1">
        <v>3.7266755940642298E-31</v>
      </c>
      <c r="G164">
        <v>64.972007890703793</v>
      </c>
    </row>
    <row r="165" spans="1:7" x14ac:dyDescent="0.25">
      <c r="A165" s="5" t="s">
        <v>184</v>
      </c>
      <c r="B165">
        <v>-1.25839685293559</v>
      </c>
      <c r="C165">
        <v>2.7732073253897598</v>
      </c>
      <c r="D165">
        <v>-15.0930618828778</v>
      </c>
      <c r="E165" s="1">
        <v>2.3164604214782999E-46</v>
      </c>
      <c r="F165" s="1">
        <v>1.3958328653993499E-43</v>
      </c>
      <c r="G165">
        <v>94.515650360080997</v>
      </c>
    </row>
    <row r="166" spans="1:7" x14ac:dyDescent="0.25">
      <c r="A166" s="5" t="s">
        <v>185</v>
      </c>
      <c r="B166">
        <v>-1.24956269704831</v>
      </c>
      <c r="C166">
        <v>2.36172661004845</v>
      </c>
      <c r="D166">
        <v>-11.5771958190563</v>
      </c>
      <c r="E166" s="1">
        <v>4.1032400120317899E-29</v>
      </c>
      <c r="F166" s="1">
        <v>4.5545964133552898E-27</v>
      </c>
      <c r="G166">
        <v>55.255314550434498</v>
      </c>
    </row>
    <row r="167" spans="1:7" x14ac:dyDescent="0.25">
      <c r="A167" s="5" t="s">
        <v>186</v>
      </c>
      <c r="B167">
        <v>-1.24615630878343</v>
      </c>
      <c r="C167">
        <v>1.40804134407326</v>
      </c>
      <c r="D167">
        <v>-14.5830572225853</v>
      </c>
      <c r="E167" s="1">
        <v>1.12696216546027E-43</v>
      </c>
      <c r="F167" s="1">
        <v>5.1929280151973303E-41</v>
      </c>
      <c r="G167">
        <v>88.380487756503101</v>
      </c>
    </row>
    <row r="168" spans="1:7" x14ac:dyDescent="0.25">
      <c r="A168" s="5" t="s">
        <v>187</v>
      </c>
      <c r="B168">
        <v>1.2450847202433799</v>
      </c>
      <c r="C168">
        <v>3.9703234361253199</v>
      </c>
      <c r="D168">
        <v>8.9683297143925405</v>
      </c>
      <c r="E168" s="1">
        <v>1.53737102708328E-18</v>
      </c>
      <c r="F168" s="1">
        <v>5.7464350987787806E-17</v>
      </c>
      <c r="G168">
        <v>31.2617673712084</v>
      </c>
    </row>
    <row r="169" spans="1:7" x14ac:dyDescent="0.25">
      <c r="A169" s="5" t="s">
        <v>188</v>
      </c>
      <c r="B169">
        <v>1.2441997216262699</v>
      </c>
      <c r="C169">
        <v>5.6278142614062796</v>
      </c>
      <c r="D169">
        <v>13.549563129195199</v>
      </c>
      <c r="E169" s="1">
        <v>2.0653401220192201E-38</v>
      </c>
      <c r="F169" s="1">
        <v>5.7680216942241499E-36</v>
      </c>
      <c r="G169">
        <v>76.406363704309399</v>
      </c>
    </row>
    <row r="170" spans="1:7" x14ac:dyDescent="0.25">
      <c r="A170" s="5" t="s">
        <v>189</v>
      </c>
      <c r="B170">
        <v>1.2426814886341999</v>
      </c>
      <c r="C170">
        <v>2.4598276368307599</v>
      </c>
      <c r="D170">
        <v>7.9271813647754303</v>
      </c>
      <c r="E170" s="1">
        <v>6.1769516007369097E-15</v>
      </c>
      <c r="F170" s="1">
        <v>1.4921011633251399E-13</v>
      </c>
      <c r="G170">
        <v>23.1505691650292</v>
      </c>
    </row>
    <row r="171" spans="1:7" x14ac:dyDescent="0.25">
      <c r="A171" s="5" t="s">
        <v>190</v>
      </c>
      <c r="B171">
        <v>1.24119878886174</v>
      </c>
      <c r="C171">
        <v>1.64771109176556</v>
      </c>
      <c r="D171">
        <v>9.6150328074668998</v>
      </c>
      <c r="E171" s="1">
        <v>5.8192354562693699E-21</v>
      </c>
      <c r="F171" s="1">
        <v>2.9194140622971199E-19</v>
      </c>
      <c r="G171">
        <v>36.773335366785503</v>
      </c>
    </row>
    <row r="172" spans="1:7" x14ac:dyDescent="0.25">
      <c r="A172" s="5" t="s">
        <v>191</v>
      </c>
      <c r="B172">
        <v>1.2383115098162401</v>
      </c>
      <c r="C172">
        <v>1.1847908778244001</v>
      </c>
      <c r="D172">
        <v>8.4829902090947407</v>
      </c>
      <c r="E172" s="1">
        <v>8.1843739353735004E-17</v>
      </c>
      <c r="F172" s="1">
        <v>2.49640412519071E-15</v>
      </c>
      <c r="G172">
        <v>27.381529424923201</v>
      </c>
    </row>
    <row r="173" spans="1:7" x14ac:dyDescent="0.25">
      <c r="A173" s="5" t="s">
        <v>192</v>
      </c>
      <c r="B173">
        <v>1.2378436734978899</v>
      </c>
      <c r="C173">
        <v>2.1627369201465201</v>
      </c>
      <c r="D173">
        <v>12.041760468903901</v>
      </c>
      <c r="E173" s="1">
        <v>3.28970577886514E-31</v>
      </c>
      <c r="F173" s="1">
        <v>4.4321308766164901E-29</v>
      </c>
      <c r="G173">
        <v>60.023926620927298</v>
      </c>
    </row>
    <row r="174" spans="1:7" x14ac:dyDescent="0.25">
      <c r="A174" s="5" t="s">
        <v>193</v>
      </c>
      <c r="B174">
        <v>-1.23745788639313</v>
      </c>
      <c r="C174">
        <v>1.23854581794889</v>
      </c>
      <c r="D174">
        <v>-13.6302035796214</v>
      </c>
      <c r="E174" s="1">
        <v>8.1935990595985603E-39</v>
      </c>
      <c r="F174" s="1">
        <v>2.34004068142723E-36</v>
      </c>
      <c r="G174">
        <v>77.314771311852496</v>
      </c>
    </row>
    <row r="175" spans="1:7" x14ac:dyDescent="0.25">
      <c r="A175" s="5" t="s">
        <v>194</v>
      </c>
      <c r="B175">
        <v>1.2368606111806999</v>
      </c>
      <c r="C175">
        <v>4.3065068201395604</v>
      </c>
      <c r="D175">
        <v>18.285538077427098</v>
      </c>
      <c r="E175" s="1">
        <v>2.37993790113615E-64</v>
      </c>
      <c r="F175" s="1">
        <v>9.3215367764928303E-61</v>
      </c>
      <c r="G175">
        <v>135.533438205474</v>
      </c>
    </row>
    <row r="176" spans="1:7" x14ac:dyDescent="0.25">
      <c r="A176" s="5" t="s">
        <v>195</v>
      </c>
      <c r="B176">
        <v>-1.2359771790646601</v>
      </c>
      <c r="C176">
        <v>1.6338337279174999</v>
      </c>
      <c r="D176">
        <v>-10.2998351478328</v>
      </c>
      <c r="E176" s="1">
        <v>1.1311923674334E-23</v>
      </c>
      <c r="F176" s="1">
        <v>7.5094191617243099E-22</v>
      </c>
      <c r="G176">
        <v>42.9094599706414</v>
      </c>
    </row>
    <row r="177" spans="1:7" x14ac:dyDescent="0.25">
      <c r="A177" s="5" t="s">
        <v>196</v>
      </c>
      <c r="B177">
        <v>-1.2350533146328599</v>
      </c>
      <c r="C177">
        <v>1.92876603354761</v>
      </c>
      <c r="D177">
        <v>-13.951086071402299</v>
      </c>
      <c r="E177" s="1">
        <v>1.9960100359225501E-40</v>
      </c>
      <c r="F177" s="1">
        <v>6.6332857157440705E-38</v>
      </c>
      <c r="G177">
        <v>80.989671913099102</v>
      </c>
    </row>
    <row r="178" spans="1:7" x14ac:dyDescent="0.25">
      <c r="A178" s="5" t="s">
        <v>197</v>
      </c>
      <c r="B178">
        <v>-1.2342618945257799</v>
      </c>
      <c r="C178">
        <v>2.0166904599086299</v>
      </c>
      <c r="D178">
        <v>-14.264330734132701</v>
      </c>
      <c r="E178" s="1">
        <v>5.0311121296336303E-42</v>
      </c>
      <c r="F178" s="1">
        <v>1.9991014675096401E-39</v>
      </c>
      <c r="G178">
        <v>84.6294154373022</v>
      </c>
    </row>
    <row r="179" spans="1:7" x14ac:dyDescent="0.25">
      <c r="A179" s="5" t="s">
        <v>198</v>
      </c>
      <c r="B179">
        <v>-1.2333615373380999</v>
      </c>
      <c r="C179">
        <v>2.14177900951722</v>
      </c>
      <c r="D179">
        <v>-13.7034257027777</v>
      </c>
      <c r="E179" s="1">
        <v>3.5279346328189899E-39</v>
      </c>
      <c r="F179" s="1">
        <v>1.03449608372191E-36</v>
      </c>
      <c r="G179">
        <v>78.151564702814198</v>
      </c>
    </row>
    <row r="180" spans="1:7" x14ac:dyDescent="0.25">
      <c r="A180" s="5" t="s">
        <v>199</v>
      </c>
      <c r="B180">
        <v>-1.2308095971653701</v>
      </c>
      <c r="C180">
        <v>-2.0200083155985801E-2</v>
      </c>
      <c r="D180">
        <v>-10.8672644411759</v>
      </c>
      <c r="E180" s="1">
        <v>4.9744480111257901E-26</v>
      </c>
      <c r="F180" s="1">
        <v>4.0470160570040301E-24</v>
      </c>
      <c r="G180">
        <v>48.252386173610603</v>
      </c>
    </row>
    <row r="181" spans="1:7" x14ac:dyDescent="0.25">
      <c r="A181" s="5" t="s">
        <v>200</v>
      </c>
      <c r="B181">
        <v>-1.2306505660051801</v>
      </c>
      <c r="C181">
        <v>1.0737938028626199</v>
      </c>
      <c r="D181">
        <v>-13.429889888320799</v>
      </c>
      <c r="E181" s="1">
        <v>8.0893083339273403E-38</v>
      </c>
      <c r="F181" s="1">
        <v>2.1325439095315999E-35</v>
      </c>
      <c r="G181">
        <v>75.051850543793705</v>
      </c>
    </row>
    <row r="182" spans="1:7" x14ac:dyDescent="0.25">
      <c r="A182" s="5" t="s">
        <v>201</v>
      </c>
      <c r="B182">
        <v>-1.2294488804639701</v>
      </c>
      <c r="C182">
        <v>2.0667876611778899</v>
      </c>
      <c r="D182">
        <v>-11.8830662133622</v>
      </c>
      <c r="E182" s="1">
        <v>1.7374932658444001E-30</v>
      </c>
      <c r="F182" s="1">
        <v>2.20031652977625E-28</v>
      </c>
      <c r="G182">
        <v>58.378177036402199</v>
      </c>
    </row>
    <row r="183" spans="1:7" x14ac:dyDescent="0.25">
      <c r="A183" s="5" t="s">
        <v>202</v>
      </c>
      <c r="B183">
        <v>1.2290814273494499</v>
      </c>
      <c r="C183">
        <v>0.82575304797065496</v>
      </c>
      <c r="D183">
        <v>12.1811932270867</v>
      </c>
      <c r="E183" s="1">
        <v>7.5229270406476004E-32</v>
      </c>
      <c r="F183" s="1">
        <v>1.0884226420761801E-29</v>
      </c>
      <c r="G183">
        <v>61.474579420410599</v>
      </c>
    </row>
    <row r="184" spans="1:7" x14ac:dyDescent="0.25">
      <c r="A184" s="5" t="s">
        <v>203</v>
      </c>
      <c r="B184">
        <v>-1.2286115520699901</v>
      </c>
      <c r="C184">
        <v>5.2207755407375096</v>
      </c>
      <c r="D184">
        <v>-5.6856710244145203</v>
      </c>
      <c r="E184" s="1">
        <v>1.7267081655499201E-8</v>
      </c>
      <c r="F184" s="1">
        <v>1.3233840217611301E-7</v>
      </c>
      <c r="G184">
        <v>8.5634984368266096</v>
      </c>
    </row>
    <row r="185" spans="1:7" x14ac:dyDescent="0.25">
      <c r="A185" s="5" t="s">
        <v>204</v>
      </c>
      <c r="B185">
        <v>-1.2279059683120599</v>
      </c>
      <c r="C185">
        <v>0.58617870926323401</v>
      </c>
      <c r="D185">
        <v>-11.162972385474401</v>
      </c>
      <c r="E185" s="1">
        <v>2.6928466673283201E-27</v>
      </c>
      <c r="F185" s="1">
        <v>2.5327539306394699E-25</v>
      </c>
      <c r="G185">
        <v>51.134161332528699</v>
      </c>
    </row>
    <row r="186" spans="1:7" x14ac:dyDescent="0.25">
      <c r="A186" s="5" t="s">
        <v>205</v>
      </c>
      <c r="B186">
        <v>-1.2261999259796099</v>
      </c>
      <c r="C186">
        <v>2.8320910016022398</v>
      </c>
      <c r="D186">
        <v>-10.8527602433109</v>
      </c>
      <c r="E186" s="1">
        <v>5.7305929762715199E-26</v>
      </c>
      <c r="F186" s="1">
        <v>4.6483925334448598E-24</v>
      </c>
      <c r="G186">
        <v>48.105515364953703</v>
      </c>
    </row>
    <row r="187" spans="1:7" x14ac:dyDescent="0.25">
      <c r="A187" s="5" t="s">
        <v>206</v>
      </c>
      <c r="B187">
        <v>-1.2259559900425701</v>
      </c>
      <c r="C187">
        <v>2.43592391148381</v>
      </c>
      <c r="D187">
        <v>-11.318476569734999</v>
      </c>
      <c r="E187" s="1">
        <v>5.6737925173314199E-28</v>
      </c>
      <c r="F187" s="1">
        <v>5.75077151377729E-26</v>
      </c>
      <c r="G187">
        <v>52.662703682470998</v>
      </c>
    </row>
    <row r="188" spans="1:7" x14ac:dyDescent="0.25">
      <c r="A188" s="5" t="s">
        <v>207</v>
      </c>
      <c r="B188">
        <v>1.2255265044100201</v>
      </c>
      <c r="C188">
        <v>2.6275863336727601</v>
      </c>
      <c r="D188">
        <v>10.0946964226973</v>
      </c>
      <c r="E188" s="1">
        <v>7.6073805373497299E-23</v>
      </c>
      <c r="F188" s="1">
        <v>4.6660302503918899E-21</v>
      </c>
      <c r="G188">
        <v>41.036375879885597</v>
      </c>
    </row>
    <row r="189" spans="1:7" x14ac:dyDescent="0.25">
      <c r="A189" s="5" t="s">
        <v>208</v>
      </c>
      <c r="B189">
        <v>-1.22447132775158</v>
      </c>
      <c r="C189">
        <v>1.2103504854627301</v>
      </c>
      <c r="D189">
        <v>-13.0324304891056</v>
      </c>
      <c r="E189" s="1">
        <v>7.1032594131837406E-36</v>
      </c>
      <c r="F189" s="1">
        <v>1.5705650268649901E-33</v>
      </c>
      <c r="G189">
        <v>70.631008023094793</v>
      </c>
    </row>
    <row r="190" spans="1:7" x14ac:dyDescent="0.25">
      <c r="A190" s="5" t="s">
        <v>209</v>
      </c>
      <c r="B190">
        <v>-1.2226886804686501</v>
      </c>
      <c r="C190">
        <v>2.12792771713351</v>
      </c>
      <c r="D190">
        <v>-9.6463363953621606</v>
      </c>
      <c r="E190" s="1">
        <v>4.4073329394350504E-21</v>
      </c>
      <c r="F190" s="1">
        <v>2.2520256945791902E-19</v>
      </c>
      <c r="G190">
        <v>37.030988100140199</v>
      </c>
    </row>
    <row r="191" spans="1:7" x14ac:dyDescent="0.25">
      <c r="A191" s="5" t="s">
        <v>210</v>
      </c>
      <c r="B191">
        <v>-1.2111035328959701</v>
      </c>
      <c r="C191">
        <v>1.08084468698771</v>
      </c>
      <c r="D191">
        <v>-10.606086130860501</v>
      </c>
      <c r="E191" s="1">
        <v>6.2185559017682498E-25</v>
      </c>
      <c r="F191" s="1">
        <v>4.5955295730129402E-23</v>
      </c>
      <c r="G191">
        <v>45.7707732121237</v>
      </c>
    </row>
    <row r="192" spans="1:7" x14ac:dyDescent="0.25">
      <c r="A192" s="5" t="s">
        <v>211</v>
      </c>
      <c r="B192">
        <v>-1.21009640402022</v>
      </c>
      <c r="C192">
        <v>1.14003025306602</v>
      </c>
      <c r="D192">
        <v>-11.2053228167438</v>
      </c>
      <c r="E192" s="1">
        <v>1.7648769145840001E-27</v>
      </c>
      <c r="F192" s="1">
        <v>1.6859801521654901E-25</v>
      </c>
      <c r="G192">
        <v>51.551162404427302</v>
      </c>
    </row>
    <row r="193" spans="1:7" x14ac:dyDescent="0.25">
      <c r="A193" s="5" t="s">
        <v>212</v>
      </c>
      <c r="B193">
        <v>-1.21004902122271</v>
      </c>
      <c r="C193">
        <v>1.14998225571324</v>
      </c>
      <c r="D193">
        <v>-14.7737332203133</v>
      </c>
      <c r="E193" s="1">
        <v>1.1323794873246901E-44</v>
      </c>
      <c r="F193" s="1">
        <v>5.8030744680338406E-42</v>
      </c>
      <c r="G193">
        <v>90.650478653068802</v>
      </c>
    </row>
    <row r="194" spans="1:7" x14ac:dyDescent="0.25">
      <c r="A194" s="5" t="s">
        <v>213</v>
      </c>
      <c r="B194">
        <v>1.2098313311809199</v>
      </c>
      <c r="C194">
        <v>2.84856360209805</v>
      </c>
      <c r="D194">
        <v>16.459340241426801</v>
      </c>
      <c r="E194" s="1">
        <v>7.9071192070541095E-54</v>
      </c>
      <c r="F194" s="1">
        <v>1.1409973015779101E-50</v>
      </c>
      <c r="G194">
        <v>111.505634815313</v>
      </c>
    </row>
    <row r="195" spans="1:7" x14ac:dyDescent="0.25">
      <c r="A195" s="5" t="s">
        <v>214</v>
      </c>
      <c r="B195">
        <v>1.20923769610334</v>
      </c>
      <c r="C195">
        <v>0.93891901585474502</v>
      </c>
      <c r="D195">
        <v>9.5806666385279406</v>
      </c>
      <c r="E195" s="1">
        <v>7.8886045762465807E-21</v>
      </c>
      <c r="F195" s="1">
        <v>3.8690853607683801E-19</v>
      </c>
      <c r="G195">
        <v>36.4563031598192</v>
      </c>
    </row>
    <row r="196" spans="1:7" x14ac:dyDescent="0.25">
      <c r="A196" s="5" t="s">
        <v>215</v>
      </c>
      <c r="B196">
        <v>-1.2086372004177099</v>
      </c>
      <c r="C196">
        <v>2.0182211894765398</v>
      </c>
      <c r="D196">
        <v>-12.2403262063286</v>
      </c>
      <c r="E196" s="1">
        <v>4.0089781312693598E-32</v>
      </c>
      <c r="F196" s="1">
        <v>5.9093630873662402E-30</v>
      </c>
      <c r="G196">
        <v>62.099607684305198</v>
      </c>
    </row>
    <row r="197" spans="1:7" x14ac:dyDescent="0.25">
      <c r="A197" s="5" t="s">
        <v>216</v>
      </c>
      <c r="B197">
        <v>-1.2083187760171501</v>
      </c>
      <c r="C197">
        <v>-3.6055916156343799E-3</v>
      </c>
      <c r="D197">
        <v>-10.939473760338901</v>
      </c>
      <c r="E197" s="1">
        <v>2.4539094764908601E-26</v>
      </c>
      <c r="F197" s="1">
        <v>2.0637679790475399E-24</v>
      </c>
      <c r="G197">
        <v>48.949635753951704</v>
      </c>
    </row>
    <row r="198" spans="1:7" x14ac:dyDescent="0.25">
      <c r="A198" s="5" t="s">
        <v>217</v>
      </c>
      <c r="B198">
        <v>-1.2063639590850399</v>
      </c>
      <c r="C198">
        <v>2.0276079559274098</v>
      </c>
      <c r="D198">
        <v>-12.5953585145046</v>
      </c>
      <c r="E198" s="1">
        <v>8.7499680538191796E-34</v>
      </c>
      <c r="F198" s="1">
        <v>1.54275160213222E-31</v>
      </c>
      <c r="G198">
        <v>65.876826401044497</v>
      </c>
    </row>
    <row r="199" spans="1:7" x14ac:dyDescent="0.25">
      <c r="A199" s="5" t="s">
        <v>218</v>
      </c>
      <c r="B199">
        <v>-1.20269014809374</v>
      </c>
      <c r="C199">
        <v>1.88189470352059</v>
      </c>
      <c r="D199">
        <v>-12.473342770690399</v>
      </c>
      <c r="E199" s="1">
        <v>3.2859861059392803E-33</v>
      </c>
      <c r="F199" s="1">
        <v>5.4601140040325599E-31</v>
      </c>
      <c r="G199">
        <v>64.570092948365101</v>
      </c>
    </row>
    <row r="200" spans="1:7" x14ac:dyDescent="0.25">
      <c r="A200" s="5" t="s">
        <v>219</v>
      </c>
      <c r="B200">
        <v>-1.20175622221223</v>
      </c>
      <c r="C200">
        <v>0.69126453024727896</v>
      </c>
      <c r="D200">
        <v>-11.8182396536996</v>
      </c>
      <c r="E200" s="1">
        <v>3.4131722367459098E-30</v>
      </c>
      <c r="F200" s="1">
        <v>4.1315206717378602E-28</v>
      </c>
      <c r="G200">
        <v>57.714615164518101</v>
      </c>
    </row>
    <row r="201" spans="1:7" x14ac:dyDescent="0.25">
      <c r="A201" s="5" t="s">
        <v>220</v>
      </c>
      <c r="B201">
        <v>1.19947980264719</v>
      </c>
      <c r="C201">
        <v>3.0702839276923601</v>
      </c>
      <c r="D201">
        <v>7.5018557087353201</v>
      </c>
      <c r="E201" s="1">
        <v>1.4276699063625601E-13</v>
      </c>
      <c r="F201" s="1">
        <v>2.8887399131175101E-12</v>
      </c>
      <c r="G201">
        <v>20.066047621337901</v>
      </c>
    </row>
    <row r="202" spans="1:7" x14ac:dyDescent="0.25">
      <c r="A202" s="5" t="s">
        <v>221</v>
      </c>
      <c r="B202">
        <v>-1.1975501292205499</v>
      </c>
      <c r="C202">
        <v>2.6783897463018702</v>
      </c>
      <c r="D202">
        <v>-9.2380010044947198</v>
      </c>
      <c r="E202" s="1">
        <v>1.56150737833236E-19</v>
      </c>
      <c r="F202" s="1">
        <v>6.6118683848244299E-18</v>
      </c>
      <c r="G202">
        <v>33.512286124014203</v>
      </c>
    </row>
    <row r="203" spans="1:7" x14ac:dyDescent="0.25">
      <c r="A203" s="5" t="s">
        <v>222</v>
      </c>
      <c r="B203">
        <v>-1.19620867600548</v>
      </c>
      <c r="C203">
        <v>1.55017195538472</v>
      </c>
      <c r="D203">
        <v>-10.803025330498899</v>
      </c>
      <c r="E203" s="1">
        <v>9.2992930806821103E-26</v>
      </c>
      <c r="F203" s="1">
        <v>7.4115906509610906E-24</v>
      </c>
      <c r="G203">
        <v>47.641098436004903</v>
      </c>
    </row>
    <row r="204" spans="1:7" x14ac:dyDescent="0.25">
      <c r="A204" s="5" t="s">
        <v>223</v>
      </c>
      <c r="B204">
        <v>-1.1945744912168901</v>
      </c>
      <c r="C204">
        <v>5.29331895663368</v>
      </c>
      <c r="D204">
        <v>-5.5335353989623401</v>
      </c>
      <c r="E204" s="1">
        <v>4.0446968339018003E-8</v>
      </c>
      <c r="F204" s="1">
        <v>1.4384933596456801E-7</v>
      </c>
      <c r="G204">
        <v>7.73802861148899</v>
      </c>
    </row>
    <row r="205" spans="1:7" x14ac:dyDescent="0.25">
      <c r="A205" s="5" t="s">
        <v>224</v>
      </c>
      <c r="B205">
        <v>1.1931417234353101</v>
      </c>
      <c r="C205">
        <v>0.57012186232816797</v>
      </c>
      <c r="D205">
        <v>13.390319710598799</v>
      </c>
      <c r="E205" s="1">
        <v>1.2681837984887701E-37</v>
      </c>
      <c r="F205" s="1">
        <v>3.26476950264474E-35</v>
      </c>
      <c r="G205">
        <v>74.612137504086405</v>
      </c>
    </row>
    <row r="206" spans="1:7" x14ac:dyDescent="0.25">
      <c r="A206" s="5" t="s">
        <v>225</v>
      </c>
      <c r="B206">
        <v>-1.19241658478398</v>
      </c>
      <c r="C206">
        <v>1.8852500958614899</v>
      </c>
      <c r="D206">
        <v>-13.022528885541201</v>
      </c>
      <c r="E206" s="1">
        <v>7.9316781502956499E-36</v>
      </c>
      <c r="F206" s="1">
        <v>1.7466893160374E-33</v>
      </c>
      <c r="G206">
        <v>70.523105698093701</v>
      </c>
    </row>
    <row r="207" spans="1:7" x14ac:dyDescent="0.25">
      <c r="A207" s="5" t="s">
        <v>226</v>
      </c>
      <c r="B207">
        <v>1.1922944773348201</v>
      </c>
      <c r="C207">
        <v>6.1388050856732201</v>
      </c>
      <c r="D207">
        <v>13.5871599044932</v>
      </c>
      <c r="E207" s="1">
        <v>1.3427385346266099E-38</v>
      </c>
      <c r="F207" s="1">
        <v>3.7952435467894699E-36</v>
      </c>
      <c r="G207">
        <v>76.830299427906894</v>
      </c>
    </row>
    <row r="208" spans="1:7" x14ac:dyDescent="0.25">
      <c r="A208" s="5" t="s">
        <v>227</v>
      </c>
      <c r="B208">
        <v>1.19018358313782</v>
      </c>
      <c r="C208">
        <v>1.1617974012988499</v>
      </c>
      <c r="D208">
        <v>12.274670544793</v>
      </c>
      <c r="E208" s="1">
        <v>2.7786533043385997E-32</v>
      </c>
      <c r="F208" s="1">
        <v>4.1973739749339503E-30</v>
      </c>
      <c r="G208">
        <v>62.462512393838203</v>
      </c>
    </row>
    <row r="209" spans="1:7" x14ac:dyDescent="0.25">
      <c r="A209" s="5" t="s">
        <v>228</v>
      </c>
      <c r="B209">
        <v>-1.1896479290695201</v>
      </c>
      <c r="C209">
        <v>1.36758158101951</v>
      </c>
      <c r="D209">
        <v>-11.1581973010196</v>
      </c>
      <c r="E209" s="1">
        <v>2.8240236648281401E-27</v>
      </c>
      <c r="F209" s="1">
        <v>2.64253436240932E-25</v>
      </c>
      <c r="G209">
        <v>51.087022263674399</v>
      </c>
    </row>
    <row r="210" spans="1:7" x14ac:dyDescent="0.25">
      <c r="A210" s="5" t="s">
        <v>229</v>
      </c>
      <c r="B210">
        <v>-1.1878295152192999</v>
      </c>
      <c r="C210">
        <v>2.1904658318950498</v>
      </c>
      <c r="D210">
        <v>-11.876803480704799</v>
      </c>
      <c r="E210" s="1">
        <v>1.8548254038277598E-30</v>
      </c>
      <c r="F210" s="1">
        <v>2.3327407383828302E-28</v>
      </c>
      <c r="G210">
        <v>58.313192211637698</v>
      </c>
    </row>
    <row r="211" spans="1:7" x14ac:dyDescent="0.25">
      <c r="A211" s="5" t="s">
        <v>230</v>
      </c>
      <c r="B211">
        <v>-1.18731040431608</v>
      </c>
      <c r="C211">
        <v>1.10439821039905</v>
      </c>
      <c r="D211">
        <v>-11.144066488008299</v>
      </c>
      <c r="E211" s="1">
        <v>3.2505599369032203E-27</v>
      </c>
      <c r="F211" s="1">
        <v>3.00069366296551E-25</v>
      </c>
      <c r="G211">
        <v>50.9491334268725</v>
      </c>
    </row>
    <row r="212" spans="1:7" x14ac:dyDescent="0.25">
      <c r="A212" s="5" t="s">
        <v>231</v>
      </c>
      <c r="B212">
        <v>-1.1859775048902601</v>
      </c>
      <c r="C212">
        <v>2.9780290875267998</v>
      </c>
      <c r="D212">
        <v>-5.7774185671133704</v>
      </c>
      <c r="E212" s="1">
        <v>1.02334105128656E-8</v>
      </c>
      <c r="F212" s="1">
        <v>8.7856400823935005E-8</v>
      </c>
      <c r="G212">
        <v>9.1511570653740595</v>
      </c>
    </row>
    <row r="213" spans="1:7" x14ac:dyDescent="0.25">
      <c r="A213" s="5" t="s">
        <v>232</v>
      </c>
      <c r="B213">
        <v>-1.1851367658051</v>
      </c>
      <c r="C213">
        <v>2.2330386367513801</v>
      </c>
      <c r="D213">
        <v>-11.408794516056499</v>
      </c>
      <c r="E213" s="1">
        <v>2.2794473496231098E-28</v>
      </c>
      <c r="F213" s="1">
        <v>2.3853285490311801E-26</v>
      </c>
      <c r="G213">
        <v>53.564372644677</v>
      </c>
    </row>
    <row r="214" spans="1:7" x14ac:dyDescent="0.25">
      <c r="A214" s="5" t="s">
        <v>233</v>
      </c>
      <c r="B214">
        <v>-1.18152964677093</v>
      </c>
      <c r="C214">
        <v>1.01613257231459</v>
      </c>
      <c r="D214">
        <v>-13.980484523948199</v>
      </c>
      <c r="E214" s="1">
        <v>1.4161933794423199E-40</v>
      </c>
      <c r="F214" s="1">
        <v>4.7935523313790199E-38</v>
      </c>
      <c r="G214">
        <v>81.324102109790005</v>
      </c>
    </row>
    <row r="215" spans="1:7" x14ac:dyDescent="0.25">
      <c r="A215" s="5" t="s">
        <v>234</v>
      </c>
      <c r="B215">
        <v>-1.1792503182684899</v>
      </c>
      <c r="C215">
        <v>1.4897742572689201</v>
      </c>
      <c r="D215">
        <v>-12.487763649726</v>
      </c>
      <c r="E215" s="1">
        <v>2.8116024889937801E-33</v>
      </c>
      <c r="F215" s="1">
        <v>4.7731086960211996E-31</v>
      </c>
      <c r="G215">
        <v>64.724309075977601</v>
      </c>
    </row>
    <row r="216" spans="1:7" x14ac:dyDescent="0.25">
      <c r="A216" s="5" t="s">
        <v>235</v>
      </c>
      <c r="B216">
        <v>1.1790907108191899</v>
      </c>
      <c r="C216">
        <v>7.0498447389860504</v>
      </c>
      <c r="D216">
        <v>9.4445588892345604</v>
      </c>
      <c r="E216" s="1">
        <v>2.60956735556943E-20</v>
      </c>
      <c r="F216" s="1">
        <v>1.20044476824911E-18</v>
      </c>
      <c r="G216">
        <v>35.1950473991214</v>
      </c>
    </row>
    <row r="217" spans="1:7" x14ac:dyDescent="0.25">
      <c r="A217" s="5" t="s">
        <v>236</v>
      </c>
      <c r="B217">
        <v>1.17905186967145</v>
      </c>
      <c r="C217">
        <v>3.6945024067563899</v>
      </c>
      <c r="D217">
        <v>10.680712033947501</v>
      </c>
      <c r="E217" s="1">
        <v>3.0364086571069699E-25</v>
      </c>
      <c r="F217" s="1">
        <v>2.2902122737799699E-23</v>
      </c>
      <c r="G217">
        <v>46.465298071704098</v>
      </c>
    </row>
    <row r="218" spans="1:7" x14ac:dyDescent="0.25">
      <c r="A218" s="5" t="s">
        <v>237</v>
      </c>
      <c r="B218">
        <v>-1.1789127796048899</v>
      </c>
      <c r="C218">
        <v>5.4514215072438699E-2</v>
      </c>
      <c r="D218">
        <v>-17.853266175463801</v>
      </c>
      <c r="E218" s="1">
        <v>8.2757658293992808E-62</v>
      </c>
      <c r="F218" s="1">
        <v>2.6693726087604701E-58</v>
      </c>
      <c r="G218">
        <v>129.701058252633</v>
      </c>
    </row>
    <row r="219" spans="1:7" x14ac:dyDescent="0.25">
      <c r="A219" s="5" t="s">
        <v>238</v>
      </c>
      <c r="B219">
        <v>-1.1761111306351399</v>
      </c>
      <c r="C219">
        <v>1.0784149955206399</v>
      </c>
      <c r="D219">
        <v>-11.9449213977156</v>
      </c>
      <c r="E219" s="1">
        <v>9.0999020919135995E-31</v>
      </c>
      <c r="F219" s="1">
        <v>1.18523522876007E-28</v>
      </c>
      <c r="G219">
        <v>59.019285364445103</v>
      </c>
    </row>
    <row r="220" spans="1:7" x14ac:dyDescent="0.25">
      <c r="A220" s="5" t="s">
        <v>239</v>
      </c>
      <c r="B220">
        <v>1.17449851206504</v>
      </c>
      <c r="C220">
        <v>3.1968175251834201</v>
      </c>
      <c r="D220">
        <v>10.5139662857468</v>
      </c>
      <c r="E220" s="1">
        <v>1.4985415830784399E-24</v>
      </c>
      <c r="F220" s="1">
        <v>1.06577210332715E-22</v>
      </c>
      <c r="G220">
        <v>44.898022133603398</v>
      </c>
    </row>
    <row r="221" spans="1:7" x14ac:dyDescent="0.25">
      <c r="A221" s="5" t="s">
        <v>240</v>
      </c>
      <c r="B221">
        <v>1.1738311017877201</v>
      </c>
      <c r="C221">
        <v>3.2646357500902501</v>
      </c>
      <c r="D221">
        <v>15.0965522762771</v>
      </c>
      <c r="E221" s="1">
        <v>2.2194195117391101E-46</v>
      </c>
      <c r="F221" s="1">
        <v>1.3522183278522499E-43</v>
      </c>
      <c r="G221">
        <v>94.547997293695104</v>
      </c>
    </row>
    <row r="222" spans="1:7" x14ac:dyDescent="0.25">
      <c r="A222" s="5" t="s">
        <v>241</v>
      </c>
      <c r="B222">
        <v>1.17311014101365</v>
      </c>
      <c r="C222">
        <v>5.7784700805871196</v>
      </c>
      <c r="D222">
        <v>5.47883613893159</v>
      </c>
      <c r="E222" s="1">
        <v>5.4655591692421702E-8</v>
      </c>
      <c r="F222" s="1">
        <v>1.68530884263749E-7</v>
      </c>
      <c r="G222">
        <v>7.4717664015188801</v>
      </c>
    </row>
    <row r="223" spans="1:7" x14ac:dyDescent="0.25">
      <c r="A223" s="5" t="s">
        <v>242</v>
      </c>
      <c r="B223">
        <v>1.1720033654767299</v>
      </c>
      <c r="C223">
        <v>2.18762152471515</v>
      </c>
      <c r="D223">
        <v>7.9006888374563298</v>
      </c>
      <c r="E223" s="1">
        <v>7.5438427370254795E-15</v>
      </c>
      <c r="F223" s="1">
        <v>1.7977360827555599E-13</v>
      </c>
      <c r="G223">
        <v>22.958067197627098</v>
      </c>
    </row>
    <row r="224" spans="1:7" x14ac:dyDescent="0.25">
      <c r="A224" s="5" t="s">
        <v>243</v>
      </c>
      <c r="B224">
        <v>-1.1716593148380201</v>
      </c>
      <c r="C224">
        <v>0.392120594183341</v>
      </c>
      <c r="D224">
        <v>-14.648184543414599</v>
      </c>
      <c r="E224" s="1">
        <v>5.1519666111121299E-44</v>
      </c>
      <c r="F224" s="1">
        <v>2.4145550184078801E-41</v>
      </c>
      <c r="G224">
        <v>89.154375617770796</v>
      </c>
    </row>
    <row r="225" spans="1:7" x14ac:dyDescent="0.25">
      <c r="A225" s="5" t="s">
        <v>244</v>
      </c>
      <c r="B225">
        <v>1.16713104190362</v>
      </c>
      <c r="C225">
        <v>4.6026859885058302</v>
      </c>
      <c r="D225">
        <v>8.6250564103447207</v>
      </c>
      <c r="E225" s="1">
        <v>2.60586074689615E-17</v>
      </c>
      <c r="F225" s="1">
        <v>8.3904737636701901E-16</v>
      </c>
      <c r="G225">
        <v>28.465089605455699</v>
      </c>
    </row>
    <row r="226" spans="1:7" x14ac:dyDescent="0.25">
      <c r="A226" s="5" t="s">
        <v>245</v>
      </c>
      <c r="B226">
        <v>-1.16585053111193</v>
      </c>
      <c r="C226">
        <v>1.9651191826471599</v>
      </c>
      <c r="D226">
        <v>-14.506052415586501</v>
      </c>
      <c r="E226" s="1">
        <v>2.8353708242374598E-43</v>
      </c>
      <c r="F226" s="1">
        <v>1.22421042343494E-40</v>
      </c>
      <c r="G226">
        <v>87.472510331647399</v>
      </c>
    </row>
    <row r="227" spans="1:7" x14ac:dyDescent="0.25">
      <c r="A227" s="5" t="s">
        <v>246</v>
      </c>
      <c r="B227">
        <v>-1.1654781079913401</v>
      </c>
      <c r="C227">
        <v>1.3577183645465101</v>
      </c>
      <c r="D227">
        <v>-14.9330361474725</v>
      </c>
      <c r="E227" s="1">
        <v>1.6371875760856701E-45</v>
      </c>
      <c r="F227" s="1">
        <v>9.3514107861543094E-43</v>
      </c>
      <c r="G227">
        <v>92.563608379269994</v>
      </c>
    </row>
    <row r="228" spans="1:7" x14ac:dyDescent="0.25">
      <c r="A228" s="5" t="s">
        <v>247</v>
      </c>
      <c r="B228">
        <v>1.16439467342963</v>
      </c>
      <c r="C228">
        <v>2.6540387091206501</v>
      </c>
      <c r="D228">
        <v>7.4781814923202496</v>
      </c>
      <c r="E228" s="1">
        <v>1.69297974506509E-13</v>
      </c>
      <c r="F228" s="1">
        <v>3.3855890350437398E-12</v>
      </c>
      <c r="G228">
        <v>19.907944508342101</v>
      </c>
    </row>
    <row r="229" spans="1:7" x14ac:dyDescent="0.25">
      <c r="A229" s="5" t="s">
        <v>248</v>
      </c>
      <c r="B229">
        <v>1.1640878040569</v>
      </c>
      <c r="C229">
        <v>3.3917665656667801</v>
      </c>
      <c r="D229">
        <v>11.6920022623995</v>
      </c>
      <c r="E229" s="1">
        <v>1.26123616009098E-29</v>
      </c>
      <c r="F229" s="1">
        <v>1.45291226055523E-27</v>
      </c>
      <c r="G229">
        <v>56.420967702344903</v>
      </c>
    </row>
    <row r="230" spans="1:7" x14ac:dyDescent="0.25">
      <c r="A230" s="5" t="s">
        <v>249</v>
      </c>
      <c r="B230">
        <v>1.1604237482934401</v>
      </c>
      <c r="C230">
        <v>1.66778452184863</v>
      </c>
      <c r="D230">
        <v>13.6770656439398</v>
      </c>
      <c r="E230" s="1">
        <v>4.7798539239972599E-39</v>
      </c>
      <c r="F230" s="1">
        <v>1.39414101100248E-36</v>
      </c>
      <c r="G230">
        <v>77.843947634174</v>
      </c>
    </row>
    <row r="231" spans="1:7" x14ac:dyDescent="0.25">
      <c r="A231" s="5" t="s">
        <v>250</v>
      </c>
      <c r="B231">
        <v>-1.1597132354469899</v>
      </c>
      <c r="C231">
        <v>1.2919652261074901</v>
      </c>
      <c r="D231">
        <v>-14.188844362463399</v>
      </c>
      <c r="E231" s="1">
        <v>1.22735890334769E-41</v>
      </c>
      <c r="F231" s="1">
        <v>4.7063635039277597E-39</v>
      </c>
      <c r="G231">
        <v>83.7422480015871</v>
      </c>
    </row>
    <row r="232" spans="1:7" x14ac:dyDescent="0.25">
      <c r="A232" s="5" t="s">
        <v>251</v>
      </c>
      <c r="B232">
        <v>1.1573149890073999</v>
      </c>
      <c r="C232">
        <v>3.1640572605536401</v>
      </c>
      <c r="D232">
        <v>10.774580485637699</v>
      </c>
      <c r="E232" s="1">
        <v>1.2256459735420099E-25</v>
      </c>
      <c r="F232" s="1">
        <v>9.6010101876003293E-24</v>
      </c>
      <c r="G232">
        <v>47.365844622896503</v>
      </c>
    </row>
    <row r="233" spans="1:7" x14ac:dyDescent="0.25">
      <c r="A233" s="5" t="s">
        <v>252</v>
      </c>
      <c r="B233">
        <v>-1.15716597151279</v>
      </c>
      <c r="C233">
        <v>1.01207609631516</v>
      </c>
      <c r="D233">
        <v>-9.5544390438197908</v>
      </c>
      <c r="E233" s="1">
        <v>9.9445714782284795E-21</v>
      </c>
      <c r="F233" s="1">
        <v>4.8044108584773599E-19</v>
      </c>
      <c r="G233">
        <v>36.242069066786101</v>
      </c>
    </row>
    <row r="234" spans="1:7" x14ac:dyDescent="0.25">
      <c r="A234" s="5" t="s">
        <v>253</v>
      </c>
      <c r="B234">
        <v>1.1556725374971399</v>
      </c>
      <c r="C234">
        <v>2.5287295731152102</v>
      </c>
      <c r="D234">
        <v>8.3447335230605493</v>
      </c>
      <c r="E234" s="1">
        <v>2.4550759582006598E-16</v>
      </c>
      <c r="F234" s="1">
        <v>7.0928153367742397E-15</v>
      </c>
      <c r="G234">
        <v>26.309083945132599</v>
      </c>
    </row>
    <row r="235" spans="1:7" x14ac:dyDescent="0.25">
      <c r="A235" s="5" t="s">
        <v>254</v>
      </c>
      <c r="B235">
        <v>1.1541129180554099</v>
      </c>
      <c r="C235">
        <v>2.70190479835437</v>
      </c>
      <c r="D235">
        <v>7.34077778597349</v>
      </c>
      <c r="E235" s="1">
        <v>4.51142895209702E-13</v>
      </c>
      <c r="F235" s="1">
        <v>8.4995983167946992E-12</v>
      </c>
      <c r="G235">
        <v>18.9492229151512</v>
      </c>
    </row>
    <row r="236" spans="1:7" x14ac:dyDescent="0.25">
      <c r="A236" s="5" t="s">
        <v>255</v>
      </c>
      <c r="B236">
        <v>1.1538925688911701</v>
      </c>
      <c r="C236">
        <v>2.7651084746567398</v>
      </c>
      <c r="D236">
        <v>11.445054642437601</v>
      </c>
      <c r="E236" s="1">
        <v>1.57821884590874E-28</v>
      </c>
      <c r="F236" s="1">
        <v>1.6902353944640601E-26</v>
      </c>
      <c r="G236">
        <v>53.931502373961202</v>
      </c>
    </row>
    <row r="237" spans="1:7" x14ac:dyDescent="0.25">
      <c r="A237" s="5" t="s">
        <v>256</v>
      </c>
      <c r="B237">
        <v>1.1534949595599899</v>
      </c>
      <c r="C237">
        <v>3.0217978860272598</v>
      </c>
      <c r="D237">
        <v>8.8671511415554694</v>
      </c>
      <c r="E237" s="1">
        <v>3.5743001755802803E-18</v>
      </c>
      <c r="F237" s="1">
        <v>1.2776608593726799E-16</v>
      </c>
      <c r="G237">
        <v>30.4514154918892</v>
      </c>
    </row>
    <row r="238" spans="1:7" x14ac:dyDescent="0.25">
      <c r="A238" s="5" t="s">
        <v>257</v>
      </c>
      <c r="B238">
        <v>1.1504176284374099</v>
      </c>
      <c r="C238">
        <v>4.1624254158495297</v>
      </c>
      <c r="D238">
        <v>6.5857805405073098</v>
      </c>
      <c r="E238" s="1">
        <v>7.4289740583594096E-11</v>
      </c>
      <c r="F238" s="1">
        <v>1.00409258939137E-9</v>
      </c>
      <c r="G238">
        <v>13.9315915429504</v>
      </c>
    </row>
    <row r="239" spans="1:7" x14ac:dyDescent="0.25">
      <c r="A239" s="5" t="s">
        <v>258</v>
      </c>
      <c r="B239">
        <v>1.1502474560910401</v>
      </c>
      <c r="C239">
        <v>3.8493547032932298</v>
      </c>
      <c r="D239">
        <v>7.7527189146961799</v>
      </c>
      <c r="E239" s="1">
        <v>2.28012348876836E-14</v>
      </c>
      <c r="F239" s="1">
        <v>5.1178179035253405E-13</v>
      </c>
      <c r="G239">
        <v>21.840584411092099</v>
      </c>
    </row>
    <row r="240" spans="1:7" x14ac:dyDescent="0.25">
      <c r="A240" s="5" t="s">
        <v>259</v>
      </c>
      <c r="B240">
        <v>-1.1502090453176499</v>
      </c>
      <c r="C240">
        <v>1.2279852505861799</v>
      </c>
      <c r="D240">
        <v>-12.620218805326701</v>
      </c>
      <c r="E240" s="1">
        <v>6.6747879036467901E-34</v>
      </c>
      <c r="F240" s="1">
        <v>1.1998079211624699E-31</v>
      </c>
      <c r="G240">
        <v>66.144237025839701</v>
      </c>
    </row>
    <row r="241" spans="1:7" x14ac:dyDescent="0.25">
      <c r="A241" s="5" t="s">
        <v>260</v>
      </c>
      <c r="B241">
        <v>-1.1493698360283899</v>
      </c>
      <c r="C241">
        <v>3.2257769873326301</v>
      </c>
      <c r="D241">
        <v>-11.782744667862399</v>
      </c>
      <c r="E241" s="1">
        <v>4.93420652162015E-30</v>
      </c>
      <c r="F241" s="1">
        <v>5.8946030589655602E-28</v>
      </c>
      <c r="G241">
        <v>57.339946214211402</v>
      </c>
    </row>
    <row r="242" spans="1:7" x14ac:dyDescent="0.25">
      <c r="A242" s="5" t="s">
        <v>261</v>
      </c>
      <c r="B242">
        <v>-1.14902423167288</v>
      </c>
      <c r="C242">
        <v>0.76308154728108202</v>
      </c>
      <c r="D242">
        <v>-16.423055955915299</v>
      </c>
      <c r="E242" s="1">
        <v>1.2620509576943001E-53</v>
      </c>
      <c r="F242" s="1">
        <v>1.7744436465181799E-50</v>
      </c>
      <c r="G242">
        <v>111.036254616744</v>
      </c>
    </row>
    <row r="243" spans="1:7" x14ac:dyDescent="0.25">
      <c r="A243" s="5" t="s">
        <v>262</v>
      </c>
      <c r="B243">
        <v>-1.1470132802585</v>
      </c>
      <c r="C243">
        <v>3.83645955278892</v>
      </c>
      <c r="D243">
        <v>-12.4842821479691</v>
      </c>
      <c r="E243" s="1">
        <v>2.9194836340705901E-33</v>
      </c>
      <c r="F243" s="1">
        <v>4.9257527874038996E-31</v>
      </c>
      <c r="G243">
        <v>64.679144941927802</v>
      </c>
    </row>
    <row r="244" spans="1:7" x14ac:dyDescent="0.25">
      <c r="A244" s="5" t="s">
        <v>263</v>
      </c>
      <c r="B244">
        <v>-1.1458390173269</v>
      </c>
      <c r="C244">
        <v>1.43484428200811</v>
      </c>
      <c r="D244">
        <v>-13.0691815040569</v>
      </c>
      <c r="E244" s="1">
        <v>4.71437716552899E-36</v>
      </c>
      <c r="F244" s="1">
        <v>1.06821552683726E-33</v>
      </c>
      <c r="G244">
        <v>71.036183845488395</v>
      </c>
    </row>
    <row r="245" spans="1:7" x14ac:dyDescent="0.25">
      <c r="A245" s="5" t="s">
        <v>264</v>
      </c>
      <c r="B245">
        <v>1.14516674616543</v>
      </c>
      <c r="C245">
        <v>6.1877227484982802</v>
      </c>
      <c r="D245">
        <v>13.055516540336599</v>
      </c>
      <c r="E245" s="1">
        <v>5.4911327937885699E-36</v>
      </c>
      <c r="F245" s="1">
        <v>1.22898275761062E-33</v>
      </c>
      <c r="G245">
        <v>70.877156419254703</v>
      </c>
    </row>
    <row r="246" spans="1:7" x14ac:dyDescent="0.25">
      <c r="A246" s="5" t="s">
        <v>265</v>
      </c>
      <c r="B246">
        <v>-1.1450317312946301</v>
      </c>
      <c r="C246">
        <v>2.1424180572345102</v>
      </c>
      <c r="D246">
        <v>-13.217976451755</v>
      </c>
      <c r="E246" s="1">
        <v>8.8941536236391E-37</v>
      </c>
      <c r="F246" s="1">
        <v>2.1390439464852001E-34</v>
      </c>
      <c r="G246">
        <v>72.685622603491396</v>
      </c>
    </row>
    <row r="247" spans="1:7" x14ac:dyDescent="0.25">
      <c r="A247" s="5" t="s">
        <v>266</v>
      </c>
      <c r="B247">
        <v>-1.1425439983961001</v>
      </c>
      <c r="C247">
        <v>1.0804867840452901</v>
      </c>
      <c r="D247">
        <v>-10.417798601148601</v>
      </c>
      <c r="E247" s="1">
        <v>3.7296489174113297E-24</v>
      </c>
      <c r="F247" s="1">
        <v>2.5692408132830799E-22</v>
      </c>
      <c r="G247">
        <v>44.006304589807201</v>
      </c>
    </row>
    <row r="248" spans="1:7" x14ac:dyDescent="0.25">
      <c r="A248" s="5" t="s">
        <v>267</v>
      </c>
      <c r="B248">
        <v>-1.14228642172827</v>
      </c>
      <c r="C248">
        <v>2.3574431162285001</v>
      </c>
      <c r="D248">
        <v>-11.836665093397301</v>
      </c>
      <c r="E248" s="1">
        <v>2.8179443633330702E-30</v>
      </c>
      <c r="F248" s="1">
        <v>3.4723407015506902E-28</v>
      </c>
      <c r="G248">
        <v>57.899550399621297</v>
      </c>
    </row>
    <row r="249" spans="1:7" x14ac:dyDescent="0.25">
      <c r="A249" s="5" t="s">
        <v>268</v>
      </c>
      <c r="B249">
        <v>1.13755107451847</v>
      </c>
      <c r="C249">
        <v>0.49307632530434498</v>
      </c>
      <c r="D249">
        <v>11.5740161929661</v>
      </c>
      <c r="E249" s="1">
        <v>4.2389951400541099E-29</v>
      </c>
      <c r="F249" s="1">
        <v>4.67688248510517E-27</v>
      </c>
      <c r="G249">
        <v>55.206765427637301</v>
      </c>
    </row>
    <row r="250" spans="1:7" x14ac:dyDescent="0.25">
      <c r="A250" s="5" t="s">
        <v>269</v>
      </c>
      <c r="B250">
        <v>1.1367355418315701</v>
      </c>
      <c r="C250">
        <v>1.32427495231097</v>
      </c>
      <c r="D250">
        <v>8.9907550313196101</v>
      </c>
      <c r="E250" s="1">
        <v>1.2738069734644399E-18</v>
      </c>
      <c r="F250" s="1">
        <v>4.81377888235347E-17</v>
      </c>
      <c r="G250">
        <v>31.474600381630399</v>
      </c>
    </row>
    <row r="251" spans="1:7" x14ac:dyDescent="0.25">
      <c r="A251" s="5" t="s">
        <v>270</v>
      </c>
      <c r="B251">
        <v>1.13535719445729</v>
      </c>
      <c r="C251">
        <v>3.4559222410277601</v>
      </c>
      <c r="D251">
        <v>17.0823646807704</v>
      </c>
      <c r="E251" s="1">
        <v>2.3628328680645001E-57</v>
      </c>
      <c r="F251" s="1">
        <v>5.1825430994979497E-54</v>
      </c>
      <c r="G251">
        <v>119.553884996031</v>
      </c>
    </row>
    <row r="252" spans="1:7" x14ac:dyDescent="0.25">
      <c r="A252" s="5" t="s">
        <v>271</v>
      </c>
      <c r="B252">
        <v>-1.1346336643072299</v>
      </c>
      <c r="C252">
        <v>0.91293640682061294</v>
      </c>
      <c r="D252">
        <v>-12.001475777289199</v>
      </c>
      <c r="E252" s="1">
        <v>5.0268076625445003E-31</v>
      </c>
      <c r="F252" s="1">
        <v>6.7065686464224994E-29</v>
      </c>
      <c r="G252">
        <v>59.6050235393581</v>
      </c>
    </row>
    <row r="253" spans="1:7" x14ac:dyDescent="0.25">
      <c r="A253" s="5" t="s">
        <v>272</v>
      </c>
      <c r="B253">
        <v>-1.13384213907829</v>
      </c>
      <c r="C253">
        <v>0.93059809222397005</v>
      </c>
      <c r="D253">
        <v>-9.5441971082077899</v>
      </c>
      <c r="E253" s="1">
        <v>1.0884406298242901E-20</v>
      </c>
      <c r="F253" s="1">
        <v>5.2492131482660705E-19</v>
      </c>
      <c r="G253">
        <v>36.153705257496298</v>
      </c>
    </row>
    <row r="254" spans="1:7" x14ac:dyDescent="0.25">
      <c r="A254" s="5" t="s">
        <v>273</v>
      </c>
      <c r="B254">
        <v>-1.1337441629734399</v>
      </c>
      <c r="C254">
        <v>3.9116689768630302</v>
      </c>
      <c r="D254">
        <v>-11.3360590495229</v>
      </c>
      <c r="E254" s="1">
        <v>4.7529056832373597E-28</v>
      </c>
      <c r="F254" s="1">
        <v>4.8814818255836199E-26</v>
      </c>
      <c r="G254">
        <v>52.821311596923302</v>
      </c>
    </row>
    <row r="255" spans="1:7" x14ac:dyDescent="0.25">
      <c r="A255" s="5" t="s">
        <v>11</v>
      </c>
      <c r="B255">
        <v>1.13330269184164</v>
      </c>
      <c r="C255">
        <v>3.7974260233423101</v>
      </c>
      <c r="D255">
        <v>10.971350666429201</v>
      </c>
      <c r="E255" s="1">
        <v>1.79427782218187E-26</v>
      </c>
      <c r="F255" s="1">
        <v>1.5349053057959499E-24</v>
      </c>
      <c r="G255">
        <v>49.253282748795002</v>
      </c>
    </row>
    <row r="256" spans="1:7" x14ac:dyDescent="0.25">
      <c r="A256" s="5" t="s">
        <v>274</v>
      </c>
      <c r="B256">
        <v>-1.1327364774491699</v>
      </c>
      <c r="C256">
        <v>1.3126807343995699</v>
      </c>
      <c r="D256">
        <v>-9.2228187685040908</v>
      </c>
      <c r="E256" s="1">
        <v>1.7786925169448001E-19</v>
      </c>
      <c r="F256" s="1">
        <v>7.4795111559931704E-18</v>
      </c>
      <c r="G256">
        <v>33.405400892943199</v>
      </c>
    </row>
    <row r="257" spans="1:7" x14ac:dyDescent="0.25">
      <c r="A257" s="5" t="s">
        <v>275</v>
      </c>
      <c r="B257">
        <v>-1.1315518119780701</v>
      </c>
      <c r="C257">
        <v>1.3966007988365099</v>
      </c>
      <c r="D257">
        <v>-12.2718503253459</v>
      </c>
      <c r="E257" s="1">
        <v>2.8636453240073902E-32</v>
      </c>
      <c r="F257" s="1">
        <v>4.2950504693943703E-30</v>
      </c>
      <c r="G257">
        <v>62.432885983228701</v>
      </c>
    </row>
    <row r="258" spans="1:7" x14ac:dyDescent="0.25">
      <c r="A258" s="5" t="s">
        <v>276</v>
      </c>
      <c r="B258">
        <v>-1.13092510407652</v>
      </c>
      <c r="C258">
        <v>2.74972145832001</v>
      </c>
      <c r="D258">
        <v>-10.732515374608999</v>
      </c>
      <c r="E258" s="1">
        <v>1.8418473652867499E-25</v>
      </c>
      <c r="F258" s="1">
        <v>1.42047620855322E-23</v>
      </c>
      <c r="G258">
        <v>46.955774662909199</v>
      </c>
    </row>
    <row r="259" spans="1:7" x14ac:dyDescent="0.25">
      <c r="A259" s="5" t="s">
        <v>277</v>
      </c>
      <c r="B259">
        <v>1.13084169250496</v>
      </c>
      <c r="C259">
        <v>2.6970796764332698</v>
      </c>
      <c r="D259">
        <v>9.0544445455238094</v>
      </c>
      <c r="E259" s="1">
        <v>7.4512174447718496E-19</v>
      </c>
      <c r="F259" s="1">
        <v>2.8854523825326197E-17</v>
      </c>
      <c r="G259">
        <v>31.996735083917699</v>
      </c>
    </row>
    <row r="260" spans="1:7" x14ac:dyDescent="0.25">
      <c r="A260" s="5" t="s">
        <v>278</v>
      </c>
      <c r="B260">
        <v>1.1305278768882101</v>
      </c>
      <c r="C260">
        <v>2.8843116552860701</v>
      </c>
      <c r="D260">
        <v>10.5331106730413</v>
      </c>
      <c r="E260" s="1">
        <v>1.2488161221425601E-24</v>
      </c>
      <c r="F260" s="1">
        <v>8.9163519845787804E-23</v>
      </c>
      <c r="G260">
        <v>45.080797152236897</v>
      </c>
    </row>
    <row r="261" spans="1:7" x14ac:dyDescent="0.25">
      <c r="A261" s="5" t="s">
        <v>279</v>
      </c>
      <c r="B261">
        <v>-1.1295071326581301</v>
      </c>
      <c r="C261">
        <v>2.7387214310313599</v>
      </c>
      <c r="D261">
        <v>-12.3058761259154</v>
      </c>
      <c r="E261" s="1">
        <v>1.9902483972152301E-32</v>
      </c>
      <c r="F261" s="1">
        <v>3.0915943516402302E-30</v>
      </c>
      <c r="G261">
        <v>62.788777891765598</v>
      </c>
    </row>
    <row r="262" spans="1:7" x14ac:dyDescent="0.25">
      <c r="A262" s="5" t="s">
        <v>280</v>
      </c>
      <c r="B262">
        <v>-1.12927160098097</v>
      </c>
      <c r="C262">
        <v>1.32146397265131</v>
      </c>
      <c r="D262">
        <v>-14.5744437231102</v>
      </c>
      <c r="E262" s="1">
        <v>1.2496740677596599E-43</v>
      </c>
      <c r="F262" s="1">
        <v>5.6631923827713402E-41</v>
      </c>
      <c r="G262">
        <v>88.276837467790799</v>
      </c>
    </row>
    <row r="263" spans="1:7" x14ac:dyDescent="0.25">
      <c r="A263" s="5" t="s">
        <v>281</v>
      </c>
      <c r="B263">
        <v>-1.1289229173416</v>
      </c>
      <c r="C263">
        <v>1.00633199883044</v>
      </c>
      <c r="D263">
        <v>-13.020938110542</v>
      </c>
      <c r="E263" s="1">
        <v>8.0734557129118395E-36</v>
      </c>
      <c r="F263" s="1">
        <v>1.7707994822472301E-33</v>
      </c>
      <c r="G263">
        <v>70.504219566456598</v>
      </c>
    </row>
    <row r="264" spans="1:7" x14ac:dyDescent="0.25">
      <c r="A264" s="5" t="s">
        <v>282</v>
      </c>
      <c r="B264">
        <v>-1.1283638312603901</v>
      </c>
      <c r="C264">
        <v>2.0344618070112701</v>
      </c>
      <c r="D264">
        <v>-7.4941229571124897</v>
      </c>
      <c r="E264" s="1">
        <v>1.5094837313372799E-13</v>
      </c>
      <c r="F264" s="1">
        <v>3.04305260750546E-12</v>
      </c>
      <c r="G264">
        <v>20.007942860365301</v>
      </c>
    </row>
    <row r="265" spans="1:7" x14ac:dyDescent="0.25">
      <c r="A265" s="5" t="s">
        <v>283</v>
      </c>
      <c r="B265">
        <v>-1.12224925216316</v>
      </c>
      <c r="C265">
        <v>0.654257608926199</v>
      </c>
      <c r="D265">
        <v>-16.323667832823499</v>
      </c>
      <c r="E265" s="1">
        <v>4.5290521999439901E-53</v>
      </c>
      <c r="F265" s="1">
        <v>5.9130011507554402E-50</v>
      </c>
      <c r="G265">
        <v>109.772947863919</v>
      </c>
    </row>
    <row r="266" spans="1:7" x14ac:dyDescent="0.25">
      <c r="A266" s="5" t="s">
        <v>284</v>
      </c>
      <c r="B266">
        <v>1.11829711237954</v>
      </c>
      <c r="C266">
        <v>0.248294140936833</v>
      </c>
      <c r="D266">
        <v>9.1700989953114291</v>
      </c>
      <c r="E266" s="1">
        <v>2.7919193548730399E-19</v>
      </c>
      <c r="F266" s="1">
        <v>1.14847791376675E-17</v>
      </c>
      <c r="G266">
        <v>32.878477904721898</v>
      </c>
    </row>
    <row r="267" spans="1:7" x14ac:dyDescent="0.25">
      <c r="A267" s="5" t="s">
        <v>285</v>
      </c>
      <c r="B267">
        <v>-1.11607533827994</v>
      </c>
      <c r="C267">
        <v>0.51072206061897796</v>
      </c>
      <c r="D267">
        <v>-12.9190608534066</v>
      </c>
      <c r="E267" s="1">
        <v>2.5030778351593399E-35</v>
      </c>
      <c r="F267" s="1">
        <v>5.1599161659070298E-33</v>
      </c>
      <c r="G267">
        <v>69.386859598710998</v>
      </c>
    </row>
    <row r="268" spans="1:7" x14ac:dyDescent="0.25">
      <c r="A268" s="5" t="s">
        <v>286</v>
      </c>
      <c r="B268">
        <v>-1.1159343270395701</v>
      </c>
      <c r="C268">
        <v>0.60067998875208195</v>
      </c>
      <c r="D268">
        <v>-10.619155714246499</v>
      </c>
      <c r="E268" s="1">
        <v>5.4863925297753999E-25</v>
      </c>
      <c r="F268" s="1">
        <v>4.0709181052463398E-23</v>
      </c>
      <c r="G268">
        <v>45.894030869612202</v>
      </c>
    </row>
    <row r="269" spans="1:7" x14ac:dyDescent="0.25">
      <c r="A269" s="5" t="s">
        <v>287</v>
      </c>
      <c r="B269">
        <v>1.11464017936116</v>
      </c>
      <c r="C269">
        <v>0.97082006908449603</v>
      </c>
      <c r="D269">
        <v>9.2115486907337498</v>
      </c>
      <c r="E269" s="1">
        <v>1.95900292917423E-19</v>
      </c>
      <c r="F269" s="1">
        <v>8.1812617378781194E-18</v>
      </c>
      <c r="G269">
        <v>33.302517352279203</v>
      </c>
    </row>
    <row r="270" spans="1:7" x14ac:dyDescent="0.25">
      <c r="A270" s="5" t="s">
        <v>288</v>
      </c>
      <c r="B270">
        <v>1.11146215986562</v>
      </c>
      <c r="C270">
        <v>0.65746627663536195</v>
      </c>
      <c r="D270">
        <v>14.820187150988801</v>
      </c>
      <c r="E270" s="1">
        <v>6.4513223093200401E-45</v>
      </c>
      <c r="F270" s="1">
        <v>3.4681549755809301E-42</v>
      </c>
      <c r="G270">
        <v>91.227516386365096</v>
      </c>
    </row>
    <row r="271" spans="1:7" x14ac:dyDescent="0.25">
      <c r="A271" s="5" t="s">
        <v>289</v>
      </c>
      <c r="B271">
        <v>1.1099121195797299</v>
      </c>
      <c r="C271">
        <v>1.72930503743702</v>
      </c>
      <c r="D271">
        <v>14.530803119868899</v>
      </c>
      <c r="E271" s="1">
        <v>2.1084515078492299E-43</v>
      </c>
      <c r="F271" s="1">
        <v>9.1757801572543405E-41</v>
      </c>
      <c r="G271">
        <v>87.753919115748104</v>
      </c>
    </row>
    <row r="272" spans="1:7" x14ac:dyDescent="0.25">
      <c r="A272" s="5" t="s">
        <v>290</v>
      </c>
      <c r="B272">
        <v>1.1084888703489399</v>
      </c>
      <c r="C272">
        <v>0.86993709108342498</v>
      </c>
      <c r="D272">
        <v>8.8458441594869104</v>
      </c>
      <c r="E272" s="1">
        <v>4.2649693364653598E-18</v>
      </c>
      <c r="F272" s="1">
        <v>1.51467181732993E-16</v>
      </c>
      <c r="G272">
        <v>30.266591005573702</v>
      </c>
    </row>
    <row r="273" spans="1:7" x14ac:dyDescent="0.25">
      <c r="A273" s="5" t="s">
        <v>291</v>
      </c>
      <c r="B273">
        <v>1.1071107751679601</v>
      </c>
      <c r="C273">
        <v>3.6355173157921001</v>
      </c>
      <c r="D273">
        <v>14.535958008266199</v>
      </c>
      <c r="E273" s="1">
        <v>1.98222400605209E-43</v>
      </c>
      <c r="F273" s="1">
        <v>8.6954616918288203E-41</v>
      </c>
      <c r="G273">
        <v>87.831925038377193</v>
      </c>
    </row>
    <row r="274" spans="1:7" x14ac:dyDescent="0.25">
      <c r="A274" s="5" t="s">
        <v>292</v>
      </c>
      <c r="B274">
        <v>1.1036251705306199</v>
      </c>
      <c r="C274">
        <v>0.37580193785204602</v>
      </c>
      <c r="D274">
        <v>12.683799814415901</v>
      </c>
      <c r="E274" s="1">
        <v>3.3343352193100601E-34</v>
      </c>
      <c r="F274" s="1">
        <v>6.2614704594400004E-32</v>
      </c>
      <c r="G274">
        <v>66.819221008730494</v>
      </c>
    </row>
    <row r="275" spans="1:7" x14ac:dyDescent="0.25">
      <c r="A275" s="5" t="s">
        <v>293</v>
      </c>
      <c r="B275">
        <v>-1.1034962622523401</v>
      </c>
      <c r="C275">
        <v>0.77049127793682803</v>
      </c>
      <c r="D275">
        <v>-11.2411552679084</v>
      </c>
      <c r="E275" s="1">
        <v>1.2332451786178E-27</v>
      </c>
      <c r="F275" s="1">
        <v>1.2075672522201501E-25</v>
      </c>
      <c r="G275">
        <v>51.905345567951699</v>
      </c>
    </row>
    <row r="276" spans="1:7" x14ac:dyDescent="0.25">
      <c r="A276" s="5" t="s">
        <v>294</v>
      </c>
      <c r="B276">
        <v>1.10329382923067</v>
      </c>
      <c r="C276">
        <v>1.69468358409653</v>
      </c>
      <c r="D276">
        <v>12.305170872899501</v>
      </c>
      <c r="E276" s="1">
        <v>2.0053287316163999E-32</v>
      </c>
      <c r="F276" s="1">
        <v>3.1062202166512301E-30</v>
      </c>
      <c r="G276">
        <v>62.784931663079398</v>
      </c>
    </row>
    <row r="277" spans="1:7" x14ac:dyDescent="0.25">
      <c r="A277" s="5" t="s">
        <v>295</v>
      </c>
      <c r="B277">
        <v>-1.1026940761539801</v>
      </c>
      <c r="C277">
        <v>2.8809044077155601</v>
      </c>
      <c r="D277">
        <v>-13.4125133164447</v>
      </c>
      <c r="E277" s="1">
        <v>9.85619113628289E-38</v>
      </c>
      <c r="F277" s="1">
        <v>2.5787917063684101E-35</v>
      </c>
      <c r="G277">
        <v>74.861645131118394</v>
      </c>
    </row>
    <row r="278" spans="1:7" x14ac:dyDescent="0.25">
      <c r="A278" s="5" t="s">
        <v>296</v>
      </c>
      <c r="B278">
        <v>-1.10255899449783</v>
      </c>
      <c r="C278">
        <v>0.23372636677199399</v>
      </c>
      <c r="D278">
        <v>-15.8877530952899</v>
      </c>
      <c r="E278" s="1">
        <v>1.1678553895552399E-50</v>
      </c>
      <c r="F278" s="1">
        <v>1.1041065936357199E-47</v>
      </c>
      <c r="G278">
        <v>104.288034516172</v>
      </c>
    </row>
    <row r="279" spans="1:7" x14ac:dyDescent="0.25">
      <c r="A279" s="5" t="s">
        <v>297</v>
      </c>
      <c r="B279">
        <v>-1.10204599922784</v>
      </c>
      <c r="C279">
        <v>0.773842947183771</v>
      </c>
      <c r="D279">
        <v>-9.7621028730008597</v>
      </c>
      <c r="E279" s="1">
        <v>1.5671430818004499E-21</v>
      </c>
      <c r="F279" s="1">
        <v>8.4662782017188296E-20</v>
      </c>
      <c r="G279">
        <v>38.060245761199297</v>
      </c>
    </row>
    <row r="280" spans="1:7" x14ac:dyDescent="0.25">
      <c r="A280" s="5" t="s">
        <v>298</v>
      </c>
      <c r="B280">
        <v>1.1017494856124399</v>
      </c>
      <c r="C280">
        <v>2.7636687540996601</v>
      </c>
      <c r="D280">
        <v>10.1544933012614</v>
      </c>
      <c r="E280" s="1">
        <v>4.3784391212965799E-23</v>
      </c>
      <c r="F280" s="1">
        <v>2.75962449169168E-21</v>
      </c>
      <c r="G280">
        <v>41.5782567378224</v>
      </c>
    </row>
    <row r="281" spans="1:7" x14ac:dyDescent="0.25">
      <c r="A281" s="5" t="s">
        <v>299</v>
      </c>
      <c r="B281">
        <v>-1.1016833448914201</v>
      </c>
      <c r="C281">
        <v>1.5517495674111299</v>
      </c>
      <c r="D281">
        <v>-12.8227420508354</v>
      </c>
      <c r="E281" s="1">
        <v>7.2546185241787504E-35</v>
      </c>
      <c r="F281" s="1">
        <v>1.4447618310631E-32</v>
      </c>
      <c r="G281">
        <v>68.3361076947008</v>
      </c>
    </row>
    <row r="282" spans="1:7" x14ac:dyDescent="0.25">
      <c r="A282" s="5" t="s">
        <v>300</v>
      </c>
      <c r="B282">
        <v>-1.1001262066109301</v>
      </c>
      <c r="C282">
        <v>0.87316058067535596</v>
      </c>
      <c r="D282">
        <v>-13.260683068992799</v>
      </c>
      <c r="E282" s="1">
        <v>5.4976757340623197E-37</v>
      </c>
      <c r="F282" s="1">
        <v>1.3518365524734199E-34</v>
      </c>
      <c r="G282">
        <v>73.158109089526306</v>
      </c>
    </row>
    <row r="283" spans="1:7" x14ac:dyDescent="0.25">
      <c r="A283" s="5" t="s">
        <v>301</v>
      </c>
      <c r="B283">
        <v>-1.0987547324020199</v>
      </c>
      <c r="C283">
        <v>0.85240698936244497</v>
      </c>
      <c r="D283">
        <v>-13.7655537236393</v>
      </c>
      <c r="E283" s="1">
        <v>1.7218437188178001E-39</v>
      </c>
      <c r="F283" s="1">
        <v>5.1312814390029998E-37</v>
      </c>
      <c r="G283">
        <v>78.855062331632894</v>
      </c>
    </row>
    <row r="284" spans="1:7" x14ac:dyDescent="0.25">
      <c r="A284" s="5" t="s">
        <v>302</v>
      </c>
      <c r="B284">
        <v>1.0985815437317099</v>
      </c>
      <c r="C284">
        <v>1.7768870090656299</v>
      </c>
      <c r="D284">
        <v>10.0738126602436</v>
      </c>
      <c r="E284" s="1">
        <v>9.2206353751202994E-23</v>
      </c>
      <c r="F284" s="1">
        <v>5.6240747514943999E-21</v>
      </c>
      <c r="G284">
        <v>40.851987612723001</v>
      </c>
    </row>
    <row r="285" spans="1:7" x14ac:dyDescent="0.25">
      <c r="A285" s="5" t="s">
        <v>303</v>
      </c>
      <c r="B285">
        <v>1.0984675249379601</v>
      </c>
      <c r="C285">
        <v>1.6028513185353199</v>
      </c>
      <c r="D285">
        <v>9.6714181920296607</v>
      </c>
      <c r="E285" s="1">
        <v>3.52570784070149E-21</v>
      </c>
      <c r="F285" s="1">
        <v>1.8204205624955299E-19</v>
      </c>
      <c r="G285">
        <v>37.266753249427502</v>
      </c>
    </row>
    <row r="286" spans="1:7" x14ac:dyDescent="0.25">
      <c r="A286" s="5" t="s">
        <v>304</v>
      </c>
      <c r="B286">
        <v>-1.09775607034505</v>
      </c>
      <c r="C286">
        <v>2.5520510906324998</v>
      </c>
      <c r="D286">
        <v>-11.8351071260977</v>
      </c>
      <c r="E286" s="1">
        <v>2.8640016630954301E-30</v>
      </c>
      <c r="F286" s="1">
        <v>3.5054613212985499E-28</v>
      </c>
      <c r="G286">
        <v>57.882510908856197</v>
      </c>
    </row>
    <row r="287" spans="1:7" x14ac:dyDescent="0.25">
      <c r="A287" s="5" t="s">
        <v>305</v>
      </c>
      <c r="B287">
        <v>-1.0964973329634999</v>
      </c>
      <c r="C287">
        <v>0.29850719744431098</v>
      </c>
      <c r="D287">
        <v>-10.5751293839014</v>
      </c>
      <c r="E287" s="1">
        <v>8.3625993541800407E-25</v>
      </c>
      <c r="F287" s="1">
        <v>6.0495352636821594E-23</v>
      </c>
      <c r="G287">
        <v>45.4765214672477</v>
      </c>
    </row>
    <row r="288" spans="1:7" x14ac:dyDescent="0.25">
      <c r="A288" s="5" t="s">
        <v>306</v>
      </c>
      <c r="B288">
        <v>1.0963056987578099</v>
      </c>
      <c r="C288">
        <v>4.2500166125338898</v>
      </c>
      <c r="D288">
        <v>11.0090602657763</v>
      </c>
      <c r="E288" s="1">
        <v>1.23780669614571E-26</v>
      </c>
      <c r="F288" s="1">
        <v>1.08772263423805E-24</v>
      </c>
      <c r="G288">
        <v>49.6135086651948</v>
      </c>
    </row>
    <row r="289" spans="1:7" x14ac:dyDescent="0.25">
      <c r="A289" s="5" t="s">
        <v>307</v>
      </c>
      <c r="B289">
        <v>1.09598037934056</v>
      </c>
      <c r="C289">
        <v>2.00541088172363</v>
      </c>
      <c r="D289">
        <v>16.287041337768901</v>
      </c>
      <c r="E289" s="1">
        <v>7.2449508837389495E-53</v>
      </c>
      <c r="F289" s="1">
        <v>9.0288553808850293E-50</v>
      </c>
      <c r="G289">
        <v>109.30035711634</v>
      </c>
    </row>
    <row r="290" spans="1:7" x14ac:dyDescent="0.25">
      <c r="A290" s="5" t="s">
        <v>308</v>
      </c>
      <c r="B290">
        <v>-1.09498934777234</v>
      </c>
      <c r="C290">
        <v>3.2938189413671402</v>
      </c>
      <c r="D290">
        <v>-12.7549277839484</v>
      </c>
      <c r="E290" s="1">
        <v>1.52947854542818E-34</v>
      </c>
      <c r="F290" s="1">
        <v>2.9635133060073801E-32</v>
      </c>
      <c r="G290">
        <v>67.597559936571599</v>
      </c>
    </row>
    <row r="291" spans="1:7" x14ac:dyDescent="0.25">
      <c r="A291" s="5" t="s">
        <v>309</v>
      </c>
      <c r="B291">
        <v>1.0945379300629701</v>
      </c>
      <c r="C291">
        <v>2.2322076319319999</v>
      </c>
      <c r="D291">
        <v>7.2473357676826398</v>
      </c>
      <c r="E291" s="1">
        <v>8.7077664690464404E-13</v>
      </c>
      <c r="F291" s="1">
        <v>1.5763673376153601E-11</v>
      </c>
      <c r="G291">
        <v>18.3147062502822</v>
      </c>
    </row>
    <row r="292" spans="1:7" x14ac:dyDescent="0.25">
      <c r="A292" s="5" t="s">
        <v>310</v>
      </c>
      <c r="B292">
        <v>-1.09444699239942</v>
      </c>
      <c r="C292">
        <v>0.34874231003592698</v>
      </c>
      <c r="D292">
        <v>-11.2390543585706</v>
      </c>
      <c r="E292" s="1">
        <v>1.25946651328118E-27</v>
      </c>
      <c r="F292" s="1">
        <v>1.22885385746015E-25</v>
      </c>
      <c r="G292">
        <v>51.882934025949602</v>
      </c>
    </row>
    <row r="293" spans="1:7" x14ac:dyDescent="0.25">
      <c r="A293" s="5" t="s">
        <v>311</v>
      </c>
      <c r="B293">
        <v>-1.09408197391592</v>
      </c>
      <c r="C293">
        <v>1.6256706658604201</v>
      </c>
      <c r="D293">
        <v>-5.6249793380684396</v>
      </c>
      <c r="E293" s="1">
        <v>2.4308054205878901E-8</v>
      </c>
      <c r="F293" s="1">
        <v>1.3846801180848599E-7</v>
      </c>
      <c r="G293">
        <v>8.3549210339462796</v>
      </c>
    </row>
    <row r="294" spans="1:7" x14ac:dyDescent="0.25">
      <c r="A294" s="5" t="s">
        <v>312</v>
      </c>
      <c r="B294">
        <v>1.09313723903084</v>
      </c>
      <c r="C294">
        <v>1.16302515756761</v>
      </c>
      <c r="D294">
        <v>12.9570278162784</v>
      </c>
      <c r="E294" s="1">
        <v>1.6430431700262099E-35</v>
      </c>
      <c r="F294" s="1">
        <v>3.47855711139834E-33</v>
      </c>
      <c r="G294">
        <v>69.802589903689693</v>
      </c>
    </row>
    <row r="295" spans="1:7" x14ac:dyDescent="0.25">
      <c r="A295" s="5" t="s">
        <v>313</v>
      </c>
      <c r="B295">
        <v>1.0899011611227001</v>
      </c>
      <c r="C295">
        <v>4.9219291005489998</v>
      </c>
      <c r="D295">
        <v>8.86675778578166</v>
      </c>
      <c r="E295" s="1">
        <v>3.5859881344727001E-18</v>
      </c>
      <c r="F295" s="1">
        <v>1.28100373528128E-16</v>
      </c>
      <c r="G295">
        <v>30.4048690926811</v>
      </c>
    </row>
    <row r="296" spans="1:7" x14ac:dyDescent="0.25">
      <c r="A296" s="5" t="s">
        <v>314</v>
      </c>
      <c r="B296">
        <v>1.0898556501221</v>
      </c>
      <c r="C296">
        <v>0.56160442138531796</v>
      </c>
      <c r="D296">
        <v>9.6794553956932692</v>
      </c>
      <c r="E296" s="1">
        <v>3.28203720521792E-21</v>
      </c>
      <c r="F296" s="1">
        <v>1.7026227825063299E-19</v>
      </c>
      <c r="G296">
        <v>37.295297000209104</v>
      </c>
    </row>
    <row r="297" spans="1:7" x14ac:dyDescent="0.25">
      <c r="A297" s="5" t="s">
        <v>315</v>
      </c>
      <c r="B297">
        <v>1.08976968719411</v>
      </c>
      <c r="C297">
        <v>4.9895691695089202</v>
      </c>
      <c r="D297">
        <v>13.5492710087373</v>
      </c>
      <c r="E297" s="1">
        <v>2.07225493993172E-38</v>
      </c>
      <c r="F297" s="1">
        <v>5.7680216942241499E-36</v>
      </c>
      <c r="G297">
        <v>76.404345540122705</v>
      </c>
    </row>
    <row r="298" spans="1:7" x14ac:dyDescent="0.25">
      <c r="A298" s="5" t="s">
        <v>316</v>
      </c>
      <c r="B298">
        <v>-1.0857968632261701</v>
      </c>
      <c r="C298">
        <v>1.3027327503378701</v>
      </c>
      <c r="D298">
        <v>-12.241783680172899</v>
      </c>
      <c r="E298" s="1">
        <v>3.94715548661808E-32</v>
      </c>
      <c r="F298" s="1">
        <v>5.8339170876877498E-30</v>
      </c>
      <c r="G298">
        <v>62.116218415059699</v>
      </c>
    </row>
    <row r="299" spans="1:7" x14ac:dyDescent="0.25">
      <c r="A299" s="5" t="s">
        <v>317</v>
      </c>
      <c r="B299">
        <v>1.0855727727500399</v>
      </c>
      <c r="C299">
        <v>0.54386026696216905</v>
      </c>
      <c r="D299">
        <v>6.7032473818532496</v>
      </c>
      <c r="E299" s="1">
        <v>3.465638199329E-11</v>
      </c>
      <c r="F299" s="1">
        <v>4.9193581419105896E-10</v>
      </c>
      <c r="G299">
        <v>14.655389482253</v>
      </c>
    </row>
    <row r="300" spans="1:7" x14ac:dyDescent="0.25">
      <c r="A300" s="5" t="s">
        <v>318</v>
      </c>
      <c r="B300">
        <v>-1.084081579789</v>
      </c>
      <c r="C300">
        <v>1.8761443888296501</v>
      </c>
      <c r="D300">
        <v>-17.5338030255391</v>
      </c>
      <c r="E300" s="1">
        <v>5.9762514084300396E-60</v>
      </c>
      <c r="F300" s="1">
        <v>1.4895534987720599E-56</v>
      </c>
      <c r="G300">
        <v>125.458830286451</v>
      </c>
    </row>
    <row r="301" spans="1:7" x14ac:dyDescent="0.25">
      <c r="A301" s="5" t="s">
        <v>319</v>
      </c>
      <c r="B301">
        <v>1.08241007596853</v>
      </c>
      <c r="C301">
        <v>0.55935245882690898</v>
      </c>
      <c r="D301">
        <v>6.6139155253492996</v>
      </c>
      <c r="E301" s="1">
        <v>6.1955460839550906E-11</v>
      </c>
      <c r="F301" s="1">
        <v>8.4530125396266099E-10</v>
      </c>
      <c r="G301">
        <v>14.093237117944099</v>
      </c>
    </row>
    <row r="302" spans="1:7" x14ac:dyDescent="0.25">
      <c r="A302" s="5" t="s">
        <v>320</v>
      </c>
      <c r="B302">
        <v>-1.0816674507464501</v>
      </c>
      <c r="C302">
        <v>1.2726937828627001</v>
      </c>
      <c r="D302">
        <v>-11.741104839758901</v>
      </c>
      <c r="E302" s="1">
        <v>7.5951234244573993E-30</v>
      </c>
      <c r="F302" s="1">
        <v>8.9563655453053199E-28</v>
      </c>
      <c r="G302">
        <v>56.925486050165702</v>
      </c>
    </row>
    <row r="303" spans="1:7" x14ac:dyDescent="0.25">
      <c r="A303" s="5" t="s">
        <v>321</v>
      </c>
      <c r="B303">
        <v>-1.07970924636965</v>
      </c>
      <c r="C303">
        <v>2.34304878996296</v>
      </c>
      <c r="D303">
        <v>-10.1431695128261</v>
      </c>
      <c r="E303" s="1">
        <v>4.8622600000044403E-23</v>
      </c>
      <c r="F303" s="1">
        <v>3.05753629403949E-21</v>
      </c>
      <c r="G303">
        <v>41.466167680695797</v>
      </c>
    </row>
    <row r="304" spans="1:7" x14ac:dyDescent="0.25">
      <c r="A304" s="5" t="s">
        <v>322</v>
      </c>
      <c r="B304">
        <v>-1.07717573833312</v>
      </c>
      <c r="C304">
        <v>0.31262002055270499</v>
      </c>
      <c r="D304">
        <v>-15.5383687726342</v>
      </c>
      <c r="E304" s="1">
        <v>9.3935780301936705E-49</v>
      </c>
      <c r="F304" s="1">
        <v>7.4650356189512997E-46</v>
      </c>
      <c r="G304">
        <v>99.946155039317503</v>
      </c>
    </row>
    <row r="305" spans="1:7" x14ac:dyDescent="0.25">
      <c r="A305" s="5" t="s">
        <v>323</v>
      </c>
      <c r="B305">
        <v>1.0767859432695901</v>
      </c>
      <c r="C305">
        <v>1.9803101848037601</v>
      </c>
      <c r="D305">
        <v>11.2591419422518</v>
      </c>
      <c r="E305" s="1">
        <v>1.02984016642843E-27</v>
      </c>
      <c r="F305" s="1">
        <v>1.019318694692E-25</v>
      </c>
      <c r="G305">
        <v>52.084711489219202</v>
      </c>
    </row>
    <row r="306" spans="1:7" x14ac:dyDescent="0.25">
      <c r="A306" s="5" t="s">
        <v>324</v>
      </c>
      <c r="B306">
        <v>-1.07593511932965</v>
      </c>
      <c r="C306">
        <v>2.7266211821404802</v>
      </c>
      <c r="D306">
        <v>-9.9958285836751806</v>
      </c>
      <c r="E306" s="1">
        <v>1.8856095406256599E-22</v>
      </c>
      <c r="F306" s="1">
        <v>1.1189990644011601E-20</v>
      </c>
      <c r="G306">
        <v>40.125456270978098</v>
      </c>
    </row>
    <row r="307" spans="1:7" x14ac:dyDescent="0.25">
      <c r="A307" s="5" t="s">
        <v>325</v>
      </c>
      <c r="B307">
        <v>1.07490089489424</v>
      </c>
      <c r="C307">
        <v>3.8361009386227498</v>
      </c>
      <c r="D307">
        <v>6.5722134190464701</v>
      </c>
      <c r="E307" s="1">
        <v>8.1067420942118801E-11</v>
      </c>
      <c r="F307" s="1">
        <v>1.0871242259574799E-9</v>
      </c>
      <c r="G307">
        <v>13.855687739796901</v>
      </c>
    </row>
    <row r="308" spans="1:7" x14ac:dyDescent="0.25">
      <c r="A308" s="5" t="s">
        <v>326</v>
      </c>
      <c r="B308">
        <v>1.0737808485821101</v>
      </c>
      <c r="C308">
        <v>1.3067378701436501</v>
      </c>
      <c r="D308">
        <v>5.8818553808223299</v>
      </c>
      <c r="E308" s="1">
        <v>5.59120372311046E-9</v>
      </c>
      <c r="F308" s="1">
        <v>5.2363461136300401E-8</v>
      </c>
      <c r="G308">
        <v>9.7877183813172</v>
      </c>
    </row>
    <row r="309" spans="1:7" x14ac:dyDescent="0.25">
      <c r="A309" s="5" t="s">
        <v>327</v>
      </c>
      <c r="B309">
        <v>-1.0736582352667201</v>
      </c>
      <c r="C309">
        <v>3.2908250462761899</v>
      </c>
      <c r="D309">
        <v>-11.1576211294365</v>
      </c>
      <c r="E309" s="1">
        <v>2.84027480386566E-27</v>
      </c>
      <c r="F309" s="1">
        <v>2.6487011665845201E-25</v>
      </c>
      <c r="G309">
        <v>51.065016041781099</v>
      </c>
    </row>
    <row r="310" spans="1:7" x14ac:dyDescent="0.25">
      <c r="A310" s="5" t="s">
        <v>328</v>
      </c>
      <c r="B310">
        <v>1.07127227553321</v>
      </c>
      <c r="C310">
        <v>2.6888598501404299</v>
      </c>
      <c r="D310">
        <v>13.3807439918364</v>
      </c>
      <c r="E310" s="1">
        <v>1.4137674322646301E-37</v>
      </c>
      <c r="F310" s="1">
        <v>3.6056987618976201E-35</v>
      </c>
      <c r="G310">
        <v>74.500863819053194</v>
      </c>
    </row>
    <row r="311" spans="1:7" x14ac:dyDescent="0.25">
      <c r="A311" s="5" t="s">
        <v>329</v>
      </c>
      <c r="B311">
        <v>-1.0695841712826499</v>
      </c>
      <c r="C311">
        <v>1.5612583362686601</v>
      </c>
      <c r="D311">
        <v>-12.886557736679</v>
      </c>
      <c r="E311" s="1">
        <v>3.5866890275053298E-35</v>
      </c>
      <c r="F311" s="1">
        <v>7.2572880492334695E-33</v>
      </c>
      <c r="G311">
        <v>69.031836240074597</v>
      </c>
    </row>
    <row r="312" spans="1:7" x14ac:dyDescent="0.25">
      <c r="A312" s="5" t="s">
        <v>330</v>
      </c>
      <c r="B312">
        <v>1.06923813336152</v>
      </c>
      <c r="C312">
        <v>2.00170192681693</v>
      </c>
      <c r="D312">
        <v>14.541837783126899</v>
      </c>
      <c r="E312" s="1">
        <v>1.8474144746103801E-43</v>
      </c>
      <c r="F312" s="1">
        <v>8.16944558877301E-41</v>
      </c>
      <c r="G312">
        <v>87.885367976978102</v>
      </c>
    </row>
    <row r="313" spans="1:7" x14ac:dyDescent="0.25">
      <c r="A313" s="5" t="s">
        <v>331</v>
      </c>
      <c r="B313">
        <v>-1.0685938968495901</v>
      </c>
      <c r="C313">
        <v>0.969287137396038</v>
      </c>
      <c r="D313">
        <v>-8.8746501312619603</v>
      </c>
      <c r="E313" s="1">
        <v>3.3585472932699601E-18</v>
      </c>
      <c r="F313" s="1">
        <v>1.2044642398898999E-16</v>
      </c>
      <c r="G313">
        <v>30.521499629872899</v>
      </c>
    </row>
    <row r="314" spans="1:7" x14ac:dyDescent="0.25">
      <c r="A314" s="5" t="s">
        <v>332</v>
      </c>
      <c r="B314">
        <v>-1.0677456075555001</v>
      </c>
      <c r="C314">
        <v>0.327376435259982</v>
      </c>
      <c r="D314">
        <v>-13.9226322282605</v>
      </c>
      <c r="E314" s="1">
        <v>2.7811128237768699E-40</v>
      </c>
      <c r="F314" s="1">
        <v>9.0773536058917297E-38</v>
      </c>
      <c r="G314">
        <v>80.658922925810103</v>
      </c>
    </row>
    <row r="315" spans="1:7" x14ac:dyDescent="0.25">
      <c r="A315" s="5" t="s">
        <v>333</v>
      </c>
      <c r="B315">
        <v>1.06570543863828</v>
      </c>
      <c r="C315">
        <v>7.61088128418106</v>
      </c>
      <c r="D315">
        <v>14.135508568608801</v>
      </c>
      <c r="E315" s="1">
        <v>2.30053800956422E-41</v>
      </c>
      <c r="F315" s="1">
        <v>8.69984146320308E-39</v>
      </c>
      <c r="G315">
        <v>83.129660612362201</v>
      </c>
    </row>
    <row r="316" spans="1:7" x14ac:dyDescent="0.25">
      <c r="A316" s="5" t="s">
        <v>334</v>
      </c>
      <c r="B316">
        <v>1.0656124489997101</v>
      </c>
      <c r="C316">
        <v>1.03267634577293</v>
      </c>
      <c r="D316">
        <v>15.118825584390001</v>
      </c>
      <c r="E316" s="1">
        <v>1.6887989135763899E-46</v>
      </c>
      <c r="F316" s="1">
        <v>1.0644091911154899E-43</v>
      </c>
      <c r="G316">
        <v>94.812553796377202</v>
      </c>
    </row>
    <row r="317" spans="1:7" x14ac:dyDescent="0.25">
      <c r="A317" s="5" t="s">
        <v>335</v>
      </c>
      <c r="B317">
        <v>1.0650224801814301</v>
      </c>
      <c r="C317">
        <v>-2.73635386417449E-2</v>
      </c>
      <c r="D317">
        <v>11.618599418607999</v>
      </c>
      <c r="E317" s="1">
        <v>2.6840588294312198E-29</v>
      </c>
      <c r="F317" s="1">
        <v>3.0283473632310999E-27</v>
      </c>
      <c r="G317">
        <v>55.612831443169298</v>
      </c>
    </row>
    <row r="318" spans="1:7" x14ac:dyDescent="0.25">
      <c r="A318" s="5" t="s">
        <v>336</v>
      </c>
      <c r="B318">
        <v>-1.06037567114146</v>
      </c>
      <c r="C318">
        <v>0.75499705463367395</v>
      </c>
      <c r="D318">
        <v>-9.2625367094194893</v>
      </c>
      <c r="E318" s="1">
        <v>1.2646881187011399E-19</v>
      </c>
      <c r="F318" s="1">
        <v>5.3883378633145701E-18</v>
      </c>
      <c r="G318">
        <v>33.742713350585298</v>
      </c>
    </row>
    <row r="319" spans="1:7" x14ac:dyDescent="0.25">
      <c r="A319" s="5" t="s">
        <v>337</v>
      </c>
      <c r="B319">
        <v>-1.0594171734334299</v>
      </c>
      <c r="C319">
        <v>3.22930456275434</v>
      </c>
      <c r="D319">
        <v>-10.2956750878266</v>
      </c>
      <c r="E319" s="1">
        <v>1.17611954958601E-23</v>
      </c>
      <c r="F319" s="1">
        <v>7.7888091041062204E-22</v>
      </c>
      <c r="G319">
        <v>42.851249164197498</v>
      </c>
    </row>
    <row r="320" spans="1:7" x14ac:dyDescent="0.25">
      <c r="A320" s="5" t="s">
        <v>338</v>
      </c>
      <c r="B320">
        <v>1.0573837491945799</v>
      </c>
      <c r="C320">
        <v>2.8910039020120402</v>
      </c>
      <c r="D320">
        <v>7.1459908134119603</v>
      </c>
      <c r="E320" s="1">
        <v>1.76232465212163E-12</v>
      </c>
      <c r="F320" s="1">
        <v>3.0542133367394901E-11</v>
      </c>
      <c r="G320">
        <v>17.613628985481601</v>
      </c>
    </row>
    <row r="321" spans="1:7" x14ac:dyDescent="0.25">
      <c r="A321" s="5" t="s">
        <v>339</v>
      </c>
      <c r="B321">
        <v>1.05685315159408</v>
      </c>
      <c r="C321">
        <v>0.89390293294144896</v>
      </c>
      <c r="D321">
        <v>12.9140500605541</v>
      </c>
      <c r="E321" s="1">
        <v>2.6459124235122498E-35</v>
      </c>
      <c r="F321" s="1">
        <v>5.4339311547142703E-33</v>
      </c>
      <c r="G321">
        <v>69.3329978655063</v>
      </c>
    </row>
    <row r="322" spans="1:7" x14ac:dyDescent="0.25">
      <c r="A322" s="5" t="s">
        <v>340</v>
      </c>
      <c r="B322">
        <v>1.05494499419439</v>
      </c>
      <c r="C322">
        <v>1.0158540829540501</v>
      </c>
      <c r="D322">
        <v>9.8713689510679803</v>
      </c>
      <c r="E322" s="1">
        <v>5.8523381525590805E-22</v>
      </c>
      <c r="F322" s="1">
        <v>3.3358327469586801E-20</v>
      </c>
      <c r="G322">
        <v>39.024935434043698</v>
      </c>
    </row>
    <row r="323" spans="1:7" x14ac:dyDescent="0.25">
      <c r="A323" s="5" t="s">
        <v>341</v>
      </c>
      <c r="B323">
        <v>1.05400824838691</v>
      </c>
      <c r="C323">
        <v>3.2808398595024402</v>
      </c>
      <c r="D323">
        <v>9.1160128100238307</v>
      </c>
      <c r="E323" s="1">
        <v>4.4241127956602702E-19</v>
      </c>
      <c r="F323" s="1">
        <v>1.7655880715956E-17</v>
      </c>
      <c r="G323">
        <v>32.498437233261001</v>
      </c>
    </row>
    <row r="324" spans="1:7" x14ac:dyDescent="0.25">
      <c r="A324" s="5" t="s">
        <v>342</v>
      </c>
      <c r="B324">
        <v>1.05259993496938</v>
      </c>
      <c r="C324">
        <v>1.6055682929927799</v>
      </c>
      <c r="D324">
        <v>7.0918851222028199</v>
      </c>
      <c r="E324" s="1">
        <v>2.55871932232376E-12</v>
      </c>
      <c r="F324" s="1">
        <v>4.3365654413233597E-11</v>
      </c>
      <c r="G324">
        <v>17.266992384378401</v>
      </c>
    </row>
    <row r="325" spans="1:7" x14ac:dyDescent="0.25">
      <c r="A325" s="5" t="s">
        <v>343</v>
      </c>
      <c r="B325">
        <v>-1.05206301631715</v>
      </c>
      <c r="C325">
        <v>3.61920264422726</v>
      </c>
      <c r="D325">
        <v>-10.675045151647501</v>
      </c>
      <c r="E325" s="1">
        <v>3.2067184993301799E-25</v>
      </c>
      <c r="F325" s="1">
        <v>2.41534618395977E-23</v>
      </c>
      <c r="G325">
        <v>46.396868340276399</v>
      </c>
    </row>
    <row r="326" spans="1:7" x14ac:dyDescent="0.25">
      <c r="A326" s="5" t="s">
        <v>344</v>
      </c>
      <c r="B326">
        <v>1.0518323864888199</v>
      </c>
      <c r="C326">
        <v>3.8652014261354699</v>
      </c>
      <c r="D326">
        <v>12.4651884750163</v>
      </c>
      <c r="E326" s="1">
        <v>3.5886312843077599E-33</v>
      </c>
      <c r="F326" s="1">
        <v>5.9449851312305601E-31</v>
      </c>
      <c r="G326">
        <v>64.480959462865897</v>
      </c>
    </row>
    <row r="327" spans="1:7" x14ac:dyDescent="0.25">
      <c r="A327" s="5" t="s">
        <v>345</v>
      </c>
      <c r="B327">
        <v>-1.0500920921486501</v>
      </c>
      <c r="C327">
        <v>-0.51646882178277398</v>
      </c>
      <c r="D327">
        <v>-10.6678826957717</v>
      </c>
      <c r="E327" s="1">
        <v>3.4355993093398202E-25</v>
      </c>
      <c r="F327" s="1">
        <v>2.5841927644490999E-23</v>
      </c>
      <c r="G327">
        <v>46.329708622245398</v>
      </c>
    </row>
    <row r="328" spans="1:7" x14ac:dyDescent="0.25">
      <c r="A328" s="5" t="s">
        <v>346</v>
      </c>
      <c r="B328">
        <v>-1.04973127688948</v>
      </c>
      <c r="C328">
        <v>0.55933310733317898</v>
      </c>
      <c r="D328">
        <v>-14.0721591196262</v>
      </c>
      <c r="E328" s="1">
        <v>4.8422960799791099E-41</v>
      </c>
      <c r="F328" s="1">
        <v>1.7468583108524701E-38</v>
      </c>
      <c r="G328">
        <v>82.3849031150841</v>
      </c>
    </row>
    <row r="329" spans="1:7" x14ac:dyDescent="0.25">
      <c r="A329" s="5" t="s">
        <v>347</v>
      </c>
      <c r="B329">
        <v>-1.04749955817406</v>
      </c>
      <c r="C329">
        <v>0.442075304756054</v>
      </c>
      <c r="D329">
        <v>-11.3922241995127</v>
      </c>
      <c r="E329" s="1">
        <v>2.69567024525324E-28</v>
      </c>
      <c r="F329" s="1">
        <v>2.8048269872526799E-26</v>
      </c>
      <c r="G329">
        <v>53.404100052836</v>
      </c>
    </row>
    <row r="330" spans="1:7" x14ac:dyDescent="0.25">
      <c r="A330" s="5" t="s">
        <v>348</v>
      </c>
      <c r="B330">
        <v>1.04672769892788</v>
      </c>
      <c r="C330">
        <v>3.87897377022166</v>
      </c>
      <c r="D330">
        <v>14.190061276480201</v>
      </c>
      <c r="E330" s="1">
        <v>1.2098688464663501E-41</v>
      </c>
      <c r="F330" s="1">
        <v>4.6719681920518201E-39</v>
      </c>
      <c r="G330">
        <v>83.767385234458004</v>
      </c>
    </row>
    <row r="331" spans="1:7" x14ac:dyDescent="0.25">
      <c r="A331" s="5" t="s">
        <v>349</v>
      </c>
      <c r="B331">
        <v>-1.0451491813186899</v>
      </c>
      <c r="C331">
        <v>3.5311582526162502</v>
      </c>
      <c r="D331">
        <v>-10.604022958126601</v>
      </c>
      <c r="E331" s="1">
        <v>6.3426806307301296E-25</v>
      </c>
      <c r="F331" s="1">
        <v>4.6809495249724899E-23</v>
      </c>
      <c r="G331">
        <v>45.725624087931301</v>
      </c>
    </row>
    <row r="332" spans="1:7" x14ac:dyDescent="0.25">
      <c r="A332" s="5" t="s">
        <v>350</v>
      </c>
      <c r="B332">
        <v>1.0450242835374901</v>
      </c>
      <c r="C332">
        <v>2.6223201890722501</v>
      </c>
      <c r="D332">
        <v>10.5306643654274</v>
      </c>
      <c r="E332" s="1">
        <v>1.27826608411242E-24</v>
      </c>
      <c r="F332" s="1">
        <v>9.1147519448921498E-23</v>
      </c>
      <c r="G332">
        <v>45.059982020321002</v>
      </c>
    </row>
    <row r="333" spans="1:7" x14ac:dyDescent="0.25">
      <c r="A333" s="5" t="s">
        <v>351</v>
      </c>
      <c r="B333">
        <v>-1.04387923960678</v>
      </c>
      <c r="C333">
        <v>1.40547275968004</v>
      </c>
      <c r="D333">
        <v>-14.3731042866858</v>
      </c>
      <c r="E333" s="1">
        <v>1.3843657379705899E-42</v>
      </c>
      <c r="F333" s="1">
        <v>5.9304930371780696E-40</v>
      </c>
      <c r="G333">
        <v>85.899393284024399</v>
      </c>
    </row>
    <row r="334" spans="1:7" x14ac:dyDescent="0.25">
      <c r="A334" s="5" t="s">
        <v>352</v>
      </c>
      <c r="B334">
        <v>1.0436095273750201</v>
      </c>
      <c r="C334">
        <v>6.6661483008012699</v>
      </c>
      <c r="D334">
        <v>11.1814754109884</v>
      </c>
      <c r="E334" s="1">
        <v>2.23926600889375E-27</v>
      </c>
      <c r="F334" s="1">
        <v>2.11338919675869E-25</v>
      </c>
      <c r="G334">
        <v>51.261190801806201</v>
      </c>
    </row>
    <row r="335" spans="1:7" x14ac:dyDescent="0.25">
      <c r="A335" s="5" t="s">
        <v>353</v>
      </c>
      <c r="B335">
        <v>1.0431042727881901</v>
      </c>
      <c r="C335">
        <v>3.4621676985177099</v>
      </c>
      <c r="D335">
        <v>11.5223798234311</v>
      </c>
      <c r="E335" s="1">
        <v>7.1849648780866904E-29</v>
      </c>
      <c r="F335" s="1">
        <v>7.8170707167659807E-27</v>
      </c>
      <c r="G335">
        <v>54.702815109501898</v>
      </c>
    </row>
    <row r="336" spans="1:7" x14ac:dyDescent="0.25">
      <c r="A336" s="5" t="s">
        <v>354</v>
      </c>
      <c r="B336">
        <v>-1.0417229830730199</v>
      </c>
      <c r="C336">
        <v>2.5664429263259501</v>
      </c>
      <c r="D336">
        <v>-13.4899304098215</v>
      </c>
      <c r="E336" s="1">
        <v>4.0820923021763601E-38</v>
      </c>
      <c r="F336" s="1">
        <v>1.1136191507340199E-35</v>
      </c>
      <c r="G336">
        <v>75.732340392683298</v>
      </c>
    </row>
    <row r="337" spans="1:7" x14ac:dyDescent="0.25">
      <c r="A337" s="5" t="s">
        <v>355</v>
      </c>
      <c r="B337">
        <v>-1.04148405705178</v>
      </c>
      <c r="C337">
        <v>4.30758818969122</v>
      </c>
      <c r="D337">
        <v>-9.8646049174285295</v>
      </c>
      <c r="E337" s="1">
        <v>6.2218715946890298E-22</v>
      </c>
      <c r="F337" s="1">
        <v>3.5208473377005002E-20</v>
      </c>
      <c r="G337">
        <v>38.919244950151899</v>
      </c>
    </row>
    <row r="338" spans="1:7" x14ac:dyDescent="0.25">
      <c r="A338" s="5" t="s">
        <v>356</v>
      </c>
      <c r="B338">
        <v>1.0412372147912199</v>
      </c>
      <c r="C338">
        <v>0.475888910438449</v>
      </c>
      <c r="D338">
        <v>8.8141899375026505</v>
      </c>
      <c r="E338" s="1">
        <v>5.5413927262667203E-18</v>
      </c>
      <c r="F338" s="1">
        <v>1.9403367097835799E-16</v>
      </c>
      <c r="G338">
        <v>29.9778963418307</v>
      </c>
    </row>
    <row r="339" spans="1:7" x14ac:dyDescent="0.25">
      <c r="A339" s="5" t="s">
        <v>357</v>
      </c>
      <c r="B339">
        <v>-1.0409959137293501</v>
      </c>
      <c r="C339">
        <v>0.89474140797519497</v>
      </c>
      <c r="D339">
        <v>-9.8434581488607904</v>
      </c>
      <c r="E339" s="1">
        <v>7.5328996732781901E-22</v>
      </c>
      <c r="F339" s="1">
        <v>4.2148879661687399E-20</v>
      </c>
      <c r="G339">
        <v>38.781395050578098</v>
      </c>
    </row>
    <row r="340" spans="1:7" x14ac:dyDescent="0.25">
      <c r="A340" s="5" t="s">
        <v>358</v>
      </c>
      <c r="B340">
        <v>1.0395497779693601</v>
      </c>
      <c r="C340">
        <v>2.9757763432674298</v>
      </c>
      <c r="D340">
        <v>8.9453180410887594</v>
      </c>
      <c r="E340" s="1">
        <v>1.86386683839029E-18</v>
      </c>
      <c r="F340" s="1">
        <v>6.89254841146241E-17</v>
      </c>
      <c r="G340">
        <v>31.0908146804483</v>
      </c>
    </row>
    <row r="341" spans="1:7" x14ac:dyDescent="0.25">
      <c r="A341" s="5" t="s">
        <v>359</v>
      </c>
      <c r="B341">
        <v>-1.0354902840179301</v>
      </c>
      <c r="C341">
        <v>1.25534094617781</v>
      </c>
      <c r="D341">
        <v>-10.9253925942271</v>
      </c>
      <c r="E341" s="1">
        <v>2.8172455876831202E-26</v>
      </c>
      <c r="F341" s="1">
        <v>2.3477331999242599E-24</v>
      </c>
      <c r="G341">
        <v>48.820490168184499</v>
      </c>
    </row>
    <row r="342" spans="1:7" x14ac:dyDescent="0.25">
      <c r="A342" s="5" t="s">
        <v>360</v>
      </c>
      <c r="B342">
        <v>-1.0351564080906499</v>
      </c>
      <c r="C342">
        <v>1.3866461501226</v>
      </c>
      <c r="D342">
        <v>-13.812247308521099</v>
      </c>
      <c r="E342" s="1">
        <v>1.00287422127367E-39</v>
      </c>
      <c r="F342" s="1">
        <v>3.0382102237193701E-37</v>
      </c>
      <c r="G342">
        <v>79.390162829408695</v>
      </c>
    </row>
    <row r="343" spans="1:7" x14ac:dyDescent="0.25">
      <c r="A343" s="5" t="s">
        <v>361</v>
      </c>
      <c r="B343">
        <v>1.03447247072969</v>
      </c>
      <c r="C343">
        <v>5.06613889933036</v>
      </c>
      <c r="D343">
        <v>9.3156987780127007</v>
      </c>
      <c r="E343" s="1">
        <v>7.99684997202503E-20</v>
      </c>
      <c r="F343" s="1">
        <v>3.4663974021029302E-18</v>
      </c>
      <c r="G343">
        <v>34.141865363554999</v>
      </c>
    </row>
    <row r="344" spans="1:7" x14ac:dyDescent="0.25">
      <c r="A344" s="5" t="s">
        <v>362</v>
      </c>
      <c r="B344">
        <v>-1.0330657257815701</v>
      </c>
      <c r="C344">
        <v>2.9531500136348399</v>
      </c>
      <c r="D344">
        <v>-12.6328541519522</v>
      </c>
      <c r="E344" s="1">
        <v>5.8159407083700598E-34</v>
      </c>
      <c r="F344" s="1">
        <v>1.0630376426758801E-31</v>
      </c>
      <c r="G344">
        <v>66.278714113117999</v>
      </c>
    </row>
    <row r="345" spans="1:7" x14ac:dyDescent="0.25">
      <c r="A345" s="5" t="s">
        <v>363</v>
      </c>
      <c r="B345">
        <v>-1.03245301273304</v>
      </c>
      <c r="C345">
        <v>1.1828222835740201</v>
      </c>
      <c r="D345">
        <v>-11.450657630533501</v>
      </c>
      <c r="E345" s="1">
        <v>1.4909468322670799E-28</v>
      </c>
      <c r="F345" s="1">
        <v>1.60303095295163E-26</v>
      </c>
      <c r="G345">
        <v>53.988949635400601</v>
      </c>
    </row>
    <row r="346" spans="1:7" x14ac:dyDescent="0.25">
      <c r="A346" s="5" t="s">
        <v>364</v>
      </c>
      <c r="B346">
        <v>-1.0317232098676099</v>
      </c>
      <c r="C346">
        <v>2.69978977435398</v>
      </c>
      <c r="D346">
        <v>-9.8227263287521591</v>
      </c>
      <c r="E346" s="1">
        <v>9.0831366749626702E-22</v>
      </c>
      <c r="F346" s="1">
        <v>5.0667824662757197E-20</v>
      </c>
      <c r="G346">
        <v>38.5780882547716</v>
      </c>
    </row>
    <row r="347" spans="1:7" x14ac:dyDescent="0.25">
      <c r="A347" s="5" t="s">
        <v>365</v>
      </c>
      <c r="B347">
        <v>-1.0287068080152699</v>
      </c>
      <c r="C347">
        <v>3.80306935991928</v>
      </c>
      <c r="D347">
        <v>-9.6462452578413398</v>
      </c>
      <c r="E347" s="1">
        <v>4.4109049056754103E-21</v>
      </c>
      <c r="F347" s="1">
        <v>2.2520256945791902E-19</v>
      </c>
      <c r="G347">
        <v>37.000950246910499</v>
      </c>
    </row>
    <row r="348" spans="1:7" x14ac:dyDescent="0.25">
      <c r="A348" s="5" t="s">
        <v>366</v>
      </c>
      <c r="B348">
        <v>1.02864821926887</v>
      </c>
      <c r="C348">
        <v>3.8775920581378598</v>
      </c>
      <c r="D348">
        <v>14.951547627473801</v>
      </c>
      <c r="E348" s="1">
        <v>1.3065920771792801E-45</v>
      </c>
      <c r="F348" s="1">
        <v>7.5416494694788198E-43</v>
      </c>
      <c r="G348">
        <v>92.803539797438603</v>
      </c>
    </row>
    <row r="349" spans="1:7" x14ac:dyDescent="0.25">
      <c r="A349" s="5" t="s">
        <v>367</v>
      </c>
      <c r="B349">
        <v>1.0277204698119</v>
      </c>
      <c r="C349">
        <v>5.7379931945116001</v>
      </c>
      <c r="D349">
        <v>14.823068578367099</v>
      </c>
      <c r="E349" s="1">
        <v>6.2298420344249797E-45</v>
      </c>
      <c r="F349" s="1">
        <v>3.4160715811565999E-42</v>
      </c>
      <c r="G349">
        <v>91.2723933699436</v>
      </c>
    </row>
    <row r="350" spans="1:7" x14ac:dyDescent="0.25">
      <c r="A350" s="5" t="s">
        <v>368</v>
      </c>
      <c r="B350">
        <v>-1.02719777929197</v>
      </c>
      <c r="C350">
        <v>1.76930659961521</v>
      </c>
      <c r="D350">
        <v>-12.9497133644238</v>
      </c>
      <c r="E350" s="1">
        <v>1.7819672733657199E-35</v>
      </c>
      <c r="F350" s="1">
        <v>3.7153001318530698E-33</v>
      </c>
      <c r="G350">
        <v>69.723073230797198</v>
      </c>
    </row>
    <row r="351" spans="1:7" x14ac:dyDescent="0.25">
      <c r="A351" s="5" t="s">
        <v>369</v>
      </c>
      <c r="B351">
        <v>-1.02437222765729</v>
      </c>
      <c r="C351">
        <v>0.87294949112862297</v>
      </c>
      <c r="D351">
        <v>-12.9885745041669</v>
      </c>
      <c r="E351" s="1">
        <v>1.15733073042162E-35</v>
      </c>
      <c r="F351" s="1">
        <v>2.4789481746851299E-33</v>
      </c>
      <c r="G351">
        <v>70.148302813998001</v>
      </c>
    </row>
    <row r="352" spans="1:7" x14ac:dyDescent="0.25">
      <c r="A352" s="5" t="s">
        <v>370</v>
      </c>
      <c r="B352">
        <v>1.02286991788644</v>
      </c>
      <c r="C352">
        <v>4.8598559851827696</v>
      </c>
      <c r="D352">
        <v>8.7194503014670399</v>
      </c>
      <c r="E352" s="1">
        <v>1.2075659160150501E-17</v>
      </c>
      <c r="F352" s="1">
        <v>4.0723043935282402E-16</v>
      </c>
      <c r="G352">
        <v>29.2124232835077</v>
      </c>
    </row>
    <row r="353" spans="1:7" x14ac:dyDescent="0.25">
      <c r="A353" s="5" t="s">
        <v>371</v>
      </c>
      <c r="B353">
        <v>-1.0227892960685301</v>
      </c>
      <c r="C353">
        <v>-0.55056002919055103</v>
      </c>
      <c r="D353">
        <v>-10.7214220263852</v>
      </c>
      <c r="E353" s="1">
        <v>2.0502824462379E-25</v>
      </c>
      <c r="F353" s="1">
        <v>1.5679942490517301E-23</v>
      </c>
      <c r="G353">
        <v>46.836756005528102</v>
      </c>
    </row>
    <row r="354" spans="1:7" x14ac:dyDescent="0.25">
      <c r="A354" s="5" t="s">
        <v>372</v>
      </c>
      <c r="B354">
        <v>-1.02269526320014</v>
      </c>
      <c r="C354">
        <v>2.90250604215684</v>
      </c>
      <c r="D354">
        <v>-7.1153218077551896</v>
      </c>
      <c r="E354" s="1">
        <v>2.1777494125739201E-12</v>
      </c>
      <c r="F354" s="1">
        <v>3.7317097277836899E-11</v>
      </c>
      <c r="G354">
        <v>17.379254511050402</v>
      </c>
    </row>
    <row r="355" spans="1:7" x14ac:dyDescent="0.25">
      <c r="A355" s="5" t="s">
        <v>373</v>
      </c>
      <c r="B355">
        <v>-1.0223557511952099</v>
      </c>
      <c r="C355">
        <v>3.4865043528905102</v>
      </c>
      <c r="D355">
        <v>-9.1550423017259703</v>
      </c>
      <c r="E355" s="1">
        <v>3.1743536833351099E-19</v>
      </c>
      <c r="F355" s="1">
        <v>1.29859815890792E-17</v>
      </c>
      <c r="G355">
        <v>32.7994592158458</v>
      </c>
    </row>
    <row r="356" spans="1:7" x14ac:dyDescent="0.25">
      <c r="A356" s="5" t="s">
        <v>374</v>
      </c>
      <c r="B356">
        <v>-1.02130668094831</v>
      </c>
      <c r="C356">
        <v>0.90714477414785599</v>
      </c>
      <c r="D356">
        <v>-9.3479314208243203</v>
      </c>
      <c r="E356" s="1">
        <v>6.0502512835495802E-20</v>
      </c>
      <c r="F356" s="1">
        <v>2.6625961387011001E-18</v>
      </c>
      <c r="G356">
        <v>34.4680575862944</v>
      </c>
    </row>
    <row r="357" spans="1:7" x14ac:dyDescent="0.25">
      <c r="A357" s="5" t="s">
        <v>375</v>
      </c>
      <c r="B357">
        <v>1.0205293408796401</v>
      </c>
      <c r="C357">
        <v>2.5818197927084001</v>
      </c>
      <c r="D357">
        <v>16.663688134618798</v>
      </c>
      <c r="E357" s="1">
        <v>5.6210179086955997E-55</v>
      </c>
      <c r="F357" s="1">
        <v>9.0653792942768893E-52</v>
      </c>
      <c r="G357">
        <v>114.11693412394</v>
      </c>
    </row>
    <row r="358" spans="1:7" x14ac:dyDescent="0.25">
      <c r="A358" s="5" t="s">
        <v>376</v>
      </c>
      <c r="B358">
        <v>-1.01941577645445</v>
      </c>
      <c r="C358">
        <v>2.9239543575385198</v>
      </c>
      <c r="D358">
        <v>-9.6095389521576795</v>
      </c>
      <c r="E358" s="1">
        <v>6.1096282363126198E-21</v>
      </c>
      <c r="F358" s="1">
        <v>3.0539230146760799E-19</v>
      </c>
      <c r="G358">
        <v>36.697973142151397</v>
      </c>
    </row>
    <row r="359" spans="1:7" x14ac:dyDescent="0.25">
      <c r="A359" s="5" t="s">
        <v>377</v>
      </c>
      <c r="B359">
        <v>1.0165902006638801</v>
      </c>
      <c r="C359">
        <v>0.51715752410972404</v>
      </c>
      <c r="D359">
        <v>7.2116815950509103</v>
      </c>
      <c r="E359" s="1">
        <v>1.11698592297892E-12</v>
      </c>
      <c r="F359" s="1">
        <v>1.9853745899716799E-11</v>
      </c>
      <c r="G359">
        <v>18.014099888019999</v>
      </c>
    </row>
    <row r="360" spans="1:7" x14ac:dyDescent="0.25">
      <c r="A360" s="5" t="s">
        <v>378</v>
      </c>
      <c r="B360">
        <v>-1.0143833124167201</v>
      </c>
      <c r="C360">
        <v>3.73978659386795</v>
      </c>
      <c r="D360">
        <v>-8.7412635484228094</v>
      </c>
      <c r="E360" s="1">
        <v>1.00992565955954E-17</v>
      </c>
      <c r="F360" s="1">
        <v>3.4205227681462398E-16</v>
      </c>
      <c r="G360">
        <v>29.391865441334801</v>
      </c>
    </row>
    <row r="361" spans="1:7" x14ac:dyDescent="0.25">
      <c r="A361" s="5" t="s">
        <v>379</v>
      </c>
      <c r="B361">
        <v>-1.01434705746246</v>
      </c>
      <c r="C361">
        <v>-0.399336419990931</v>
      </c>
      <c r="D361">
        <v>-9.8655378471784605</v>
      </c>
      <c r="E361" s="1">
        <v>6.1695608944462797E-22</v>
      </c>
      <c r="F361" s="1">
        <v>3.4948522942775599E-20</v>
      </c>
      <c r="G361">
        <v>38.949784919158297</v>
      </c>
    </row>
    <row r="362" spans="1:7" x14ac:dyDescent="0.25">
      <c r="A362" s="5" t="s">
        <v>380</v>
      </c>
      <c r="B362">
        <v>1.01379419678828</v>
      </c>
      <c r="C362">
        <v>1.8011625803148701</v>
      </c>
      <c r="D362">
        <v>7.6262488617062498</v>
      </c>
      <c r="E362" s="1">
        <v>5.7861444518222404E-14</v>
      </c>
      <c r="F362" s="1">
        <v>1.2335826005879501E-12</v>
      </c>
      <c r="G362">
        <v>20.9676979086803</v>
      </c>
    </row>
    <row r="363" spans="1:7" x14ac:dyDescent="0.25">
      <c r="A363" s="5" t="s">
        <v>381</v>
      </c>
      <c r="B363">
        <v>1.01330861741481</v>
      </c>
      <c r="C363">
        <v>2.5608829660545398</v>
      </c>
      <c r="D363">
        <v>10.255028314275</v>
      </c>
      <c r="E363" s="1">
        <v>1.7196543495495599E-23</v>
      </c>
      <c r="F363" s="1">
        <v>1.11857089683512E-21</v>
      </c>
      <c r="G363">
        <v>42.500258796430302</v>
      </c>
    </row>
    <row r="364" spans="1:7" x14ac:dyDescent="0.25">
      <c r="A364" s="5" t="s">
        <v>382</v>
      </c>
      <c r="B364">
        <v>1.0108535421029201</v>
      </c>
      <c r="C364">
        <v>1.1693135571082101</v>
      </c>
      <c r="D364">
        <v>9.5171107937441697</v>
      </c>
      <c r="E364" s="1">
        <v>1.38153145088388E-20</v>
      </c>
      <c r="F364" s="1">
        <v>6.57024246121134E-19</v>
      </c>
      <c r="G364">
        <v>35.9199059437871</v>
      </c>
    </row>
    <row r="365" spans="1:7" x14ac:dyDescent="0.25">
      <c r="A365" s="5" t="s">
        <v>383</v>
      </c>
      <c r="B365">
        <v>-1.0105885656764</v>
      </c>
      <c r="C365">
        <v>5.7663510498671702E-2</v>
      </c>
      <c r="D365">
        <v>-7.6747322977829802</v>
      </c>
      <c r="E365" s="1">
        <v>4.0552527661867799E-14</v>
      </c>
      <c r="F365" s="1">
        <v>8.8167972622197405E-13</v>
      </c>
      <c r="G365">
        <v>21.294327251988701</v>
      </c>
    </row>
    <row r="366" spans="1:7" x14ac:dyDescent="0.25">
      <c r="A366" s="5" t="s">
        <v>384</v>
      </c>
      <c r="B366">
        <v>1.0099654779538501</v>
      </c>
      <c r="C366">
        <v>2.7722980262735799</v>
      </c>
      <c r="D366">
        <v>6.3312352489286203</v>
      </c>
      <c r="E366" s="1">
        <v>3.7233583197892701E-10</v>
      </c>
      <c r="F366" s="1">
        <v>4.4970623371657399E-9</v>
      </c>
      <c r="G366">
        <v>12.4026931796108</v>
      </c>
    </row>
    <row r="367" spans="1:7" x14ac:dyDescent="0.25">
      <c r="A367" s="5" t="s">
        <v>385</v>
      </c>
      <c r="B367">
        <v>1.0096927495835799</v>
      </c>
      <c r="C367">
        <v>4.2459395799065902</v>
      </c>
      <c r="D367">
        <v>11.9723118394324</v>
      </c>
      <c r="E367" s="1">
        <v>6.8283601171492702E-31</v>
      </c>
      <c r="F367" s="1">
        <v>8.9575669536785498E-29</v>
      </c>
      <c r="G367">
        <v>59.293507808729899</v>
      </c>
    </row>
    <row r="368" spans="1:7" x14ac:dyDescent="0.25">
      <c r="A368" s="5" t="s">
        <v>386</v>
      </c>
      <c r="B368">
        <v>1.0087738934457999</v>
      </c>
      <c r="C368">
        <v>4.9449131828848802</v>
      </c>
      <c r="D368">
        <v>15.809311659808699</v>
      </c>
      <c r="E368" s="1">
        <v>3.1429243065715498E-50</v>
      </c>
      <c r="F368" s="1">
        <v>2.9210018885854998E-47</v>
      </c>
      <c r="G368">
        <v>103.346592408841</v>
      </c>
    </row>
    <row r="369" spans="1:7" x14ac:dyDescent="0.25">
      <c r="A369" s="5" t="s">
        <v>387</v>
      </c>
      <c r="B369">
        <v>1.0087333076667899</v>
      </c>
      <c r="C369">
        <v>4.9020326188022398</v>
      </c>
      <c r="D369">
        <v>7.7159737392280103</v>
      </c>
      <c r="E369" s="1">
        <v>2.9925966194413898E-14</v>
      </c>
      <c r="F369" s="1">
        <v>6.6221163450544503E-13</v>
      </c>
      <c r="G369">
        <v>21.542625232681399</v>
      </c>
    </row>
    <row r="370" spans="1:7" x14ac:dyDescent="0.25">
      <c r="A370" s="5" t="s">
        <v>388</v>
      </c>
      <c r="B370">
        <v>-1.0086050774380699</v>
      </c>
      <c r="C370">
        <v>3.6285530133482</v>
      </c>
      <c r="D370">
        <v>-12.0630593346146</v>
      </c>
      <c r="E370" s="1">
        <v>2.6279819521600899E-31</v>
      </c>
      <c r="F370" s="1">
        <v>3.6025690591186497E-29</v>
      </c>
      <c r="G370">
        <v>60.233865898009597</v>
      </c>
    </row>
    <row r="371" spans="1:7" x14ac:dyDescent="0.25">
      <c r="A371" s="5" t="s">
        <v>389</v>
      </c>
      <c r="B371">
        <v>1.00828489067516</v>
      </c>
      <c r="C371">
        <v>1.1298952211256701</v>
      </c>
      <c r="D371">
        <v>7.8250528854799004</v>
      </c>
      <c r="E371" s="1">
        <v>1.3307606897674899E-14</v>
      </c>
      <c r="F371" s="1">
        <v>3.08806312580238E-13</v>
      </c>
      <c r="G371">
        <v>22.397801494586499</v>
      </c>
    </row>
    <row r="372" spans="1:7" x14ac:dyDescent="0.25">
      <c r="A372" s="5" t="s">
        <v>390</v>
      </c>
      <c r="B372">
        <v>1.0061015476788</v>
      </c>
      <c r="C372">
        <v>2.4350452690658102</v>
      </c>
      <c r="D372">
        <v>10.994425021953599</v>
      </c>
      <c r="E372" s="1">
        <v>1.4298138341951799E-26</v>
      </c>
      <c r="F372" s="1">
        <v>1.2425104878646301E-24</v>
      </c>
      <c r="G372">
        <v>49.489209904621397</v>
      </c>
    </row>
    <row r="373" spans="1:7" x14ac:dyDescent="0.25">
      <c r="A373" s="5" t="s">
        <v>391</v>
      </c>
      <c r="B373">
        <v>1.00548988167887</v>
      </c>
      <c r="C373">
        <v>0.90162954798556205</v>
      </c>
      <c r="D373">
        <v>9.3451087437481899</v>
      </c>
      <c r="E373" s="1">
        <v>6.2000608137048202E-20</v>
      </c>
      <c r="F373" s="1">
        <v>2.7241517200215601E-18</v>
      </c>
      <c r="G373">
        <v>34.434811077679598</v>
      </c>
    </row>
    <row r="374" spans="1:7" x14ac:dyDescent="0.25">
      <c r="A374" s="5" t="s">
        <v>392</v>
      </c>
      <c r="B374">
        <v>1.00530437646249</v>
      </c>
      <c r="C374">
        <v>2.5014718764144002</v>
      </c>
      <c r="D374">
        <v>12.0561111730532</v>
      </c>
      <c r="E374" s="1">
        <v>2.8278350703445699E-31</v>
      </c>
      <c r="F374" s="1">
        <v>3.84768010539142E-29</v>
      </c>
      <c r="G374">
        <v>60.172649027490202</v>
      </c>
    </row>
    <row r="375" spans="1:7" x14ac:dyDescent="0.25">
      <c r="A375" s="5" t="s">
        <v>393</v>
      </c>
      <c r="B375">
        <v>-1.0043775669802</v>
      </c>
      <c r="C375">
        <v>1.7736511840297999</v>
      </c>
      <c r="D375">
        <v>-13.947440891788499</v>
      </c>
      <c r="E375" s="1">
        <v>2.0827073628777298E-40</v>
      </c>
      <c r="F375" s="1">
        <v>6.8797093696408097E-38</v>
      </c>
      <c r="G375">
        <v>80.945694696374105</v>
      </c>
    </row>
    <row r="376" spans="1:7" x14ac:dyDescent="0.25">
      <c r="A376" s="5" t="s">
        <v>394</v>
      </c>
      <c r="B376">
        <v>1.0043354727086899</v>
      </c>
      <c r="C376">
        <v>0.71001605809678203</v>
      </c>
      <c r="D376">
        <v>12.3729220887669</v>
      </c>
      <c r="E376" s="1">
        <v>9.6970214211125905E-33</v>
      </c>
      <c r="F376" s="1">
        <v>1.55022295220201E-30</v>
      </c>
      <c r="G376">
        <v>63.499436573857899</v>
      </c>
    </row>
    <row r="377" spans="1:7" x14ac:dyDescent="0.25">
      <c r="A377" s="5" t="s">
        <v>395</v>
      </c>
      <c r="B377">
        <v>-1.0033259116189099</v>
      </c>
      <c r="C377">
        <v>2.4394498347330602</v>
      </c>
      <c r="D377">
        <v>-6.6352171983614401</v>
      </c>
      <c r="E377" s="1">
        <v>5.3974173740286498E-11</v>
      </c>
      <c r="F377" s="1">
        <v>7.4512080636326001E-10</v>
      </c>
      <c r="G377">
        <v>14.2625132947166</v>
      </c>
    </row>
    <row r="378" spans="1:7" x14ac:dyDescent="0.25">
      <c r="A378" s="5" t="s">
        <v>396</v>
      </c>
      <c r="B378">
        <v>1.0012356489240299</v>
      </c>
      <c r="C378">
        <v>2.8195069024839898</v>
      </c>
      <c r="D378">
        <v>10.9660092814284</v>
      </c>
      <c r="E378" s="1">
        <v>1.8910109746072701E-26</v>
      </c>
      <c r="F378" s="1">
        <v>1.60265372150873E-24</v>
      </c>
      <c r="G378">
        <v>49.210863154954303</v>
      </c>
    </row>
    <row r="379" spans="1:7" x14ac:dyDescent="0.25">
      <c r="A379" s="5" t="s">
        <v>397</v>
      </c>
      <c r="B379">
        <v>-1.00042191656845</v>
      </c>
      <c r="C379">
        <v>1.1311590044461901</v>
      </c>
      <c r="D379">
        <v>-11.721674777298</v>
      </c>
      <c r="E379" s="1">
        <v>9.28483935403233E-30</v>
      </c>
      <c r="F379" s="1">
        <v>1.08555411756718E-27</v>
      </c>
      <c r="G379">
        <v>56.727654154803801</v>
      </c>
    </row>
    <row r="380" spans="1:7" x14ac:dyDescent="0.25">
      <c r="A380" s="5" t="s">
        <v>398</v>
      </c>
      <c r="B380">
        <v>1.00000447381364</v>
      </c>
      <c r="C380">
        <v>1.1574994649555901</v>
      </c>
      <c r="D380">
        <v>9.8187010557383392</v>
      </c>
      <c r="E380" s="1">
        <v>9.4188964284970399E-22</v>
      </c>
      <c r="F380" s="1">
        <v>5.24340879959601E-20</v>
      </c>
      <c r="G380">
        <v>38.561302252893803</v>
      </c>
    </row>
    <row r="381" spans="1:7" x14ac:dyDescent="0.25">
      <c r="A381" s="5" t="s">
        <v>399</v>
      </c>
      <c r="B381">
        <v>0.99932846805724196</v>
      </c>
      <c r="C381">
        <v>1.2005753367137799</v>
      </c>
      <c r="D381">
        <v>12.116910602756899</v>
      </c>
      <c r="E381" s="1">
        <v>1.48752066234597E-31</v>
      </c>
      <c r="F381" s="1">
        <v>2.08610506391506E-29</v>
      </c>
      <c r="G381">
        <v>60.806972613473</v>
      </c>
    </row>
    <row r="382" spans="1:7" x14ac:dyDescent="0.25">
      <c r="A382" s="5" t="s">
        <v>400</v>
      </c>
      <c r="B382">
        <v>0.99833357143694801</v>
      </c>
      <c r="C382">
        <v>1.3605742290931999</v>
      </c>
      <c r="D382">
        <v>5.5875918778004596</v>
      </c>
      <c r="E382" s="1">
        <v>2.9960507222800699E-8</v>
      </c>
      <c r="F382" s="1">
        <v>1.3846801180848599E-7</v>
      </c>
      <c r="G382">
        <v>8.1682383481197895</v>
      </c>
    </row>
    <row r="383" spans="1:7" x14ac:dyDescent="0.25">
      <c r="A383" s="5" t="s">
        <v>401</v>
      </c>
      <c r="B383">
        <v>-0.99665165095137997</v>
      </c>
      <c r="C383">
        <v>3.1430020350170902</v>
      </c>
      <c r="D383">
        <v>-5.9644364574903701</v>
      </c>
      <c r="E383" s="1">
        <v>3.4435012679738902E-9</v>
      </c>
      <c r="F383" s="1">
        <v>3.3985051930899899E-8</v>
      </c>
      <c r="G383">
        <v>10.203761306862599</v>
      </c>
    </row>
    <row r="384" spans="1:7" x14ac:dyDescent="0.25">
      <c r="A384" s="5" t="s">
        <v>402</v>
      </c>
      <c r="B384">
        <v>-0.99602529544010399</v>
      </c>
      <c r="C384">
        <v>1.79754912285277</v>
      </c>
      <c r="D384">
        <v>-12.475278007721201</v>
      </c>
      <c r="E384" s="1">
        <v>3.2179717985834598E-33</v>
      </c>
      <c r="F384" s="1">
        <v>5.3633515381010704E-31</v>
      </c>
      <c r="G384">
        <v>64.590938565303205</v>
      </c>
    </row>
    <row r="385" spans="1:7" x14ac:dyDescent="0.25">
      <c r="A385" s="5" t="s">
        <v>403</v>
      </c>
      <c r="B385">
        <v>0.99567017722186901</v>
      </c>
      <c r="C385">
        <v>1.17562495225832</v>
      </c>
      <c r="D385">
        <v>7.7585551348255004</v>
      </c>
      <c r="E385" s="1">
        <v>2.1835253143950099E-14</v>
      </c>
      <c r="F385" s="1">
        <v>4.9150832138561496E-13</v>
      </c>
      <c r="G385">
        <v>21.914966371542</v>
      </c>
    </row>
    <row r="386" spans="1:7" x14ac:dyDescent="0.25">
      <c r="A386" s="5" t="s">
        <v>404</v>
      </c>
      <c r="B386">
        <v>0.99407178785484995</v>
      </c>
      <c r="C386">
        <v>0.18371025660463999</v>
      </c>
      <c r="D386">
        <v>7.9546183603378804</v>
      </c>
      <c r="E386" s="1">
        <v>5.0188120171235998E-15</v>
      </c>
      <c r="F386" s="1">
        <v>1.2214892949265699E-13</v>
      </c>
      <c r="G386">
        <v>23.247652107996299</v>
      </c>
    </row>
    <row r="387" spans="1:7" x14ac:dyDescent="0.25">
      <c r="A387" s="5" t="s">
        <v>405</v>
      </c>
      <c r="B387">
        <v>-0.99361429736317397</v>
      </c>
      <c r="C387">
        <v>1.64740066073947</v>
      </c>
      <c r="D387">
        <v>-10.9683997716176</v>
      </c>
      <c r="E387" s="1">
        <v>1.8470948750371001E-26</v>
      </c>
      <c r="F387" s="1">
        <v>1.57517263418016E-24</v>
      </c>
      <c r="G387">
        <v>49.234813566369198</v>
      </c>
    </row>
    <row r="388" spans="1:7" x14ac:dyDescent="0.25">
      <c r="A388" s="5" t="s">
        <v>406</v>
      </c>
      <c r="B388">
        <v>0.99280563591625703</v>
      </c>
      <c r="C388">
        <v>1.2863480204367099</v>
      </c>
      <c r="D388">
        <v>10.049382780531801</v>
      </c>
      <c r="E388" s="1">
        <v>1.1542392035170801E-22</v>
      </c>
      <c r="F388" s="1">
        <v>6.9781204504581597E-21</v>
      </c>
      <c r="G388">
        <v>40.629451673627798</v>
      </c>
    </row>
    <row r="389" spans="1:7" x14ac:dyDescent="0.25">
      <c r="A389" s="5" t="s">
        <v>407</v>
      </c>
      <c r="B389">
        <v>0.99198422595822999</v>
      </c>
      <c r="C389">
        <v>1.08430359786665</v>
      </c>
      <c r="D389">
        <v>11.005622469440199</v>
      </c>
      <c r="E389" s="1">
        <v>1.28047007080426E-26</v>
      </c>
      <c r="F389" s="1">
        <v>1.12161814476807E-24</v>
      </c>
      <c r="G389">
        <v>49.597303245953803</v>
      </c>
    </row>
    <row r="390" spans="1:7" x14ac:dyDescent="0.25">
      <c r="A390" s="5" t="s">
        <v>408</v>
      </c>
      <c r="B390">
        <v>0.99112363413245197</v>
      </c>
      <c r="C390">
        <v>4.9791301579403502</v>
      </c>
      <c r="D390">
        <v>11.0666920749723</v>
      </c>
      <c r="E390" s="1">
        <v>7.0052102577785706E-27</v>
      </c>
      <c r="F390" s="1">
        <v>6.2971098241808199E-25</v>
      </c>
      <c r="G390">
        <v>50.164059814027297</v>
      </c>
    </row>
    <row r="391" spans="1:7" x14ac:dyDescent="0.25">
      <c r="A391" s="5" t="s">
        <v>409</v>
      </c>
      <c r="B391">
        <v>-0.99079539134216199</v>
      </c>
      <c r="C391">
        <v>3.9257864476395299</v>
      </c>
      <c r="D391">
        <v>-8.0055419524196108</v>
      </c>
      <c r="E391" s="1">
        <v>3.4083034863852598E-15</v>
      </c>
      <c r="F391" s="1">
        <v>8.4834731444597895E-14</v>
      </c>
      <c r="G391">
        <v>23.672212079537999</v>
      </c>
    </row>
    <row r="392" spans="1:7" x14ac:dyDescent="0.25">
      <c r="A392" s="5" t="s">
        <v>410</v>
      </c>
      <c r="B392">
        <v>-0.98592257252212301</v>
      </c>
      <c r="C392">
        <v>3.1441012794508501</v>
      </c>
      <c r="D392">
        <v>-14.7991890829226</v>
      </c>
      <c r="E392" s="1">
        <v>8.3206173024271601E-45</v>
      </c>
      <c r="F392" s="1">
        <v>4.3452640872503899E-42</v>
      </c>
      <c r="G392">
        <v>90.974263693389304</v>
      </c>
    </row>
    <row r="393" spans="1:7" x14ac:dyDescent="0.25">
      <c r="A393" s="5" t="s">
        <v>411</v>
      </c>
      <c r="B393">
        <v>-0.98558702238251195</v>
      </c>
      <c r="C393">
        <v>1.1998670617640801</v>
      </c>
      <c r="D393">
        <v>-11.2379222607622</v>
      </c>
      <c r="E393" s="1">
        <v>1.2738250071756401E-27</v>
      </c>
      <c r="F393" s="1">
        <v>1.24065578052343E-25</v>
      </c>
      <c r="G393">
        <v>51.873451581848101</v>
      </c>
    </row>
    <row r="394" spans="1:7" x14ac:dyDescent="0.25">
      <c r="A394" s="5" t="s">
        <v>412</v>
      </c>
      <c r="B394">
        <v>0.98531366244735796</v>
      </c>
      <c r="C394">
        <v>6.0800745304147004</v>
      </c>
      <c r="D394">
        <v>11.0628207999449</v>
      </c>
      <c r="E394" s="1">
        <v>7.2787878588369993E-27</v>
      </c>
      <c r="F394" s="1">
        <v>6.5216512001873796E-25</v>
      </c>
      <c r="G394">
        <v>50.107378200696601</v>
      </c>
    </row>
    <row r="395" spans="1:7" x14ac:dyDescent="0.25">
      <c r="A395" s="5" t="s">
        <v>413</v>
      </c>
      <c r="B395">
        <v>-0.98461906022257395</v>
      </c>
      <c r="C395">
        <v>0.41789594995718499</v>
      </c>
      <c r="D395">
        <v>-9.4276428916083095</v>
      </c>
      <c r="E395" s="1">
        <v>3.0249798471080198E-20</v>
      </c>
      <c r="F395" s="1">
        <v>1.37996460013579E-18</v>
      </c>
      <c r="G395">
        <v>35.146913253031997</v>
      </c>
    </row>
    <row r="396" spans="1:7" x14ac:dyDescent="0.25">
      <c r="A396" s="5" t="s">
        <v>414</v>
      </c>
      <c r="B396">
        <v>-0.98403821123493196</v>
      </c>
      <c r="C396">
        <v>0.52843093210907199</v>
      </c>
      <c r="D396">
        <v>-12.6395824594402</v>
      </c>
      <c r="E396" s="1">
        <v>5.40443172345334E-34</v>
      </c>
      <c r="F396" s="1">
        <v>9.944517084692631E-32</v>
      </c>
      <c r="G396">
        <v>66.352656336989895</v>
      </c>
    </row>
    <row r="397" spans="1:7" x14ac:dyDescent="0.25">
      <c r="A397" s="5" t="s">
        <v>415</v>
      </c>
      <c r="B397">
        <v>-0.98299506983537299</v>
      </c>
      <c r="C397">
        <v>0.72840936408699597</v>
      </c>
      <c r="D397">
        <v>-13.203465821962601</v>
      </c>
      <c r="E397" s="1">
        <v>1.0470988042096701E-36</v>
      </c>
      <c r="F397" s="1">
        <v>2.4963746013057702E-34</v>
      </c>
      <c r="G397">
        <v>72.5214364974467</v>
      </c>
    </row>
    <row r="398" spans="1:7" x14ac:dyDescent="0.25">
      <c r="A398" s="5" t="s">
        <v>416</v>
      </c>
      <c r="B398">
        <v>-0.98105186700757097</v>
      </c>
      <c r="C398">
        <v>0.47013603502860601</v>
      </c>
      <c r="D398">
        <v>-13.193866174670701</v>
      </c>
      <c r="E398" s="1">
        <v>1.16641156859915E-36</v>
      </c>
      <c r="F398" s="1">
        <v>2.75685396347266E-34</v>
      </c>
      <c r="G398">
        <v>72.415440736231503</v>
      </c>
    </row>
    <row r="399" spans="1:7" x14ac:dyDescent="0.25">
      <c r="A399" s="5" t="s">
        <v>417</v>
      </c>
      <c r="B399">
        <v>-0.98030778448589895</v>
      </c>
      <c r="C399">
        <v>1.86458717667028</v>
      </c>
      <c r="D399">
        <v>-8.47637363897935</v>
      </c>
      <c r="E399" s="1">
        <v>8.6291181547157299E-17</v>
      </c>
      <c r="F399" s="1">
        <v>2.6257994722290901E-15</v>
      </c>
      <c r="G399">
        <v>27.326949741290999</v>
      </c>
    </row>
    <row r="400" spans="1:7" x14ac:dyDescent="0.25">
      <c r="A400" s="5" t="s">
        <v>418</v>
      </c>
      <c r="B400">
        <v>0.97882636467617201</v>
      </c>
      <c r="C400">
        <v>2.2400933997144099</v>
      </c>
      <c r="D400">
        <v>8.5458129354199794</v>
      </c>
      <c r="E400" s="1">
        <v>4.9435808519354998E-17</v>
      </c>
      <c r="F400" s="1">
        <v>1.5445943728491799E-15</v>
      </c>
      <c r="G400">
        <v>27.883788490365799</v>
      </c>
    </row>
    <row r="401" spans="1:7" x14ac:dyDescent="0.25">
      <c r="A401" s="5" t="s">
        <v>419</v>
      </c>
      <c r="B401">
        <v>0.97835016252367002</v>
      </c>
      <c r="C401">
        <v>2.69621686297479</v>
      </c>
      <c r="D401">
        <v>12.3080686291693</v>
      </c>
      <c r="E401" s="1">
        <v>1.94408301825036E-32</v>
      </c>
      <c r="F401" s="1">
        <v>3.0284615972369399E-30</v>
      </c>
      <c r="G401">
        <v>62.8151457946569</v>
      </c>
    </row>
    <row r="402" spans="1:7" x14ac:dyDescent="0.25">
      <c r="A402" s="5" t="s">
        <v>420</v>
      </c>
      <c r="B402">
        <v>0.97601321001708896</v>
      </c>
      <c r="C402">
        <v>0.56075270830899004</v>
      </c>
      <c r="D402">
        <v>10.266569511644301</v>
      </c>
      <c r="E402" s="1">
        <v>1.5439962270932899E-23</v>
      </c>
      <c r="F402" s="1">
        <v>1.01151122002908E-21</v>
      </c>
      <c r="G402">
        <v>42.583277928508203</v>
      </c>
    </row>
    <row r="403" spans="1:7" x14ac:dyDescent="0.25">
      <c r="A403" s="5" t="s">
        <v>421</v>
      </c>
      <c r="B403">
        <v>0.97579428034534599</v>
      </c>
      <c r="C403">
        <v>1.7249839547891801</v>
      </c>
      <c r="D403">
        <v>10.414191128160301</v>
      </c>
      <c r="E403" s="1">
        <v>3.8589364294372398E-24</v>
      </c>
      <c r="F403" s="1">
        <v>2.6516406036561599E-22</v>
      </c>
      <c r="G403">
        <v>43.976680437981102</v>
      </c>
    </row>
    <row r="404" spans="1:7" x14ac:dyDescent="0.25">
      <c r="A404" s="5" t="s">
        <v>422</v>
      </c>
      <c r="B404">
        <v>-0.97571967377285096</v>
      </c>
      <c r="C404">
        <v>3.31102270749478</v>
      </c>
      <c r="D404">
        <v>-6.2167683321413101</v>
      </c>
      <c r="E404" s="1">
        <v>7.5481486867232195E-10</v>
      </c>
      <c r="F404" s="1">
        <v>8.5674846840774405E-9</v>
      </c>
      <c r="G404">
        <v>11.6716075918316</v>
      </c>
    </row>
    <row r="405" spans="1:7" x14ac:dyDescent="0.25">
      <c r="A405" s="5" t="s">
        <v>423</v>
      </c>
      <c r="B405">
        <v>0.97535673887274699</v>
      </c>
      <c r="C405">
        <v>1.21292341299432</v>
      </c>
      <c r="D405">
        <v>10.4566231418342</v>
      </c>
      <c r="E405" s="1">
        <v>2.5830766384694601E-24</v>
      </c>
      <c r="F405" s="1">
        <v>1.79746731464257E-22</v>
      </c>
      <c r="G405">
        <v>44.369989755265301</v>
      </c>
    </row>
    <row r="406" spans="1:7" x14ac:dyDescent="0.25">
      <c r="A406" s="5" t="s">
        <v>424</v>
      </c>
      <c r="B406">
        <v>-0.97484957350711099</v>
      </c>
      <c r="C406">
        <v>0.89050048194804599</v>
      </c>
      <c r="D406">
        <v>-12.163392012468</v>
      </c>
      <c r="E406" s="1">
        <v>9.0884466432996096E-32</v>
      </c>
      <c r="F406" s="1">
        <v>1.2978017792674201E-29</v>
      </c>
      <c r="G406">
        <v>61.293229299756199</v>
      </c>
    </row>
    <row r="407" spans="1:7" x14ac:dyDescent="0.25">
      <c r="A407" s="5" t="s">
        <v>425</v>
      </c>
      <c r="B407">
        <v>-0.97461263921917496</v>
      </c>
      <c r="C407">
        <v>-0.41304522035823799</v>
      </c>
      <c r="D407">
        <v>-13.8161469215463</v>
      </c>
      <c r="E407" s="1">
        <v>9.5855676052609304E-40</v>
      </c>
      <c r="F407" s="1">
        <v>2.9363967266306E-37</v>
      </c>
      <c r="G407">
        <v>79.444485313895996</v>
      </c>
    </row>
    <row r="408" spans="1:7" x14ac:dyDescent="0.25">
      <c r="A408" s="5" t="s">
        <v>426</v>
      </c>
      <c r="B408">
        <v>0.97441605436022805</v>
      </c>
      <c r="C408">
        <v>5.0468397202647699</v>
      </c>
      <c r="D408">
        <v>10.7738108750252</v>
      </c>
      <c r="E408" s="1">
        <v>1.2348270100936599E-25</v>
      </c>
      <c r="F408" s="1">
        <v>9.6591304238909996E-24</v>
      </c>
      <c r="G408">
        <v>47.330689249320599</v>
      </c>
    </row>
    <row r="409" spans="1:7" x14ac:dyDescent="0.25">
      <c r="A409" s="5" t="s">
        <v>427</v>
      </c>
      <c r="B409">
        <v>-0.96941567450412303</v>
      </c>
      <c r="C409">
        <v>1.71990049786257</v>
      </c>
      <c r="D409">
        <v>-12.619635020124401</v>
      </c>
      <c r="E409" s="1">
        <v>6.7173839551533696E-34</v>
      </c>
      <c r="F409" s="1">
        <v>1.1998079211624699E-31</v>
      </c>
      <c r="G409">
        <v>66.138053339132398</v>
      </c>
    </row>
    <row r="410" spans="1:7" x14ac:dyDescent="0.25">
      <c r="A410" s="5" t="s">
        <v>428</v>
      </c>
      <c r="B410">
        <v>0.96918359836623402</v>
      </c>
      <c r="C410">
        <v>9.8650836402609701E-2</v>
      </c>
      <c r="D410">
        <v>15.1063553610303</v>
      </c>
      <c r="E410" s="1">
        <v>1.9680059136221002E-46</v>
      </c>
      <c r="F410" s="1">
        <v>1.2125127670511699E-43</v>
      </c>
      <c r="G410">
        <v>94.698255444107701</v>
      </c>
    </row>
    <row r="411" spans="1:7" x14ac:dyDescent="0.25">
      <c r="A411" s="5" t="s">
        <v>429</v>
      </c>
      <c r="B411">
        <v>0.96797975038151596</v>
      </c>
      <c r="C411">
        <v>-0.10456826953597199</v>
      </c>
      <c r="D411">
        <v>11.5305289779087</v>
      </c>
      <c r="E411" s="1">
        <v>6.6116423135567301E-29</v>
      </c>
      <c r="F411" s="1">
        <v>7.2219680203499905E-27</v>
      </c>
      <c r="G411">
        <v>54.717195774715599</v>
      </c>
    </row>
    <row r="412" spans="1:7" x14ac:dyDescent="0.25">
      <c r="A412" s="5" t="s">
        <v>430</v>
      </c>
      <c r="B412">
        <v>-0.966703684390678</v>
      </c>
      <c r="C412">
        <v>0.99382129912296702</v>
      </c>
      <c r="D412">
        <v>-7.3711833736247696</v>
      </c>
      <c r="E412" s="1">
        <v>3.6366803301417902E-13</v>
      </c>
      <c r="F412" s="1">
        <v>6.9579109987088199E-12</v>
      </c>
      <c r="G412">
        <v>19.165836393010402</v>
      </c>
    </row>
    <row r="413" spans="1:7" x14ac:dyDescent="0.25">
      <c r="A413" s="5" t="s">
        <v>431</v>
      </c>
      <c r="B413">
        <v>0.966545607645656</v>
      </c>
      <c r="C413">
        <v>3.1480488480509501</v>
      </c>
      <c r="D413">
        <v>7.9877133413151897</v>
      </c>
      <c r="E413" s="1">
        <v>3.9037426194878898E-15</v>
      </c>
      <c r="F413" s="1">
        <v>9.6292317947367906E-14</v>
      </c>
      <c r="G413">
        <v>23.584299377735402</v>
      </c>
    </row>
    <row r="414" spans="1:7" x14ac:dyDescent="0.25">
      <c r="A414" s="5" t="s">
        <v>432</v>
      </c>
      <c r="B414">
        <v>-0.96515279032718504</v>
      </c>
      <c r="C414">
        <v>3.1160935430625298</v>
      </c>
      <c r="D414">
        <v>-9.9769481331074701</v>
      </c>
      <c r="E414" s="1">
        <v>2.2407027724369498E-22</v>
      </c>
      <c r="F414" s="1">
        <v>1.31972820433735E-20</v>
      </c>
      <c r="G414">
        <v>39.950009979867801</v>
      </c>
    </row>
    <row r="415" spans="1:7" x14ac:dyDescent="0.25">
      <c r="A415" s="5" t="s">
        <v>433</v>
      </c>
      <c r="B415">
        <v>-0.96416088516937604</v>
      </c>
      <c r="C415">
        <v>0.13693100886633</v>
      </c>
      <c r="D415">
        <v>-10.388343967135</v>
      </c>
      <c r="E415" s="1">
        <v>4.9248011090291297E-24</v>
      </c>
      <c r="F415" s="1">
        <v>3.3504533996588498E-22</v>
      </c>
      <c r="G415">
        <v>43.727661476889701</v>
      </c>
    </row>
    <row r="416" spans="1:7" x14ac:dyDescent="0.25">
      <c r="A416" s="5" t="s">
        <v>434</v>
      </c>
      <c r="B416">
        <v>0.96263169687444405</v>
      </c>
      <c r="C416">
        <v>0.556129413986023</v>
      </c>
      <c r="D416">
        <v>6.8266172890832904</v>
      </c>
      <c r="E416" s="1">
        <v>1.5364383109605999E-11</v>
      </c>
      <c r="F416" s="1">
        <v>2.30756117072619E-10</v>
      </c>
      <c r="G416">
        <v>15.4682209403638</v>
      </c>
    </row>
    <row r="417" spans="1:7" x14ac:dyDescent="0.25">
      <c r="A417" s="5" t="s">
        <v>435</v>
      </c>
      <c r="B417">
        <v>-0.96261821902040101</v>
      </c>
      <c r="C417">
        <v>1.2823566423441</v>
      </c>
      <c r="D417">
        <v>-12.9512262242208</v>
      </c>
      <c r="E417" s="1">
        <v>1.7523057432547199E-35</v>
      </c>
      <c r="F417" s="1">
        <v>3.6674020276957801E-33</v>
      </c>
      <c r="G417">
        <v>69.738811382413502</v>
      </c>
    </row>
    <row r="418" spans="1:7" x14ac:dyDescent="0.25">
      <c r="A418" s="5" t="s">
        <v>436</v>
      </c>
      <c r="B418">
        <v>-0.962532224275918</v>
      </c>
      <c r="C418">
        <v>1.87700031080573</v>
      </c>
      <c r="D418">
        <v>-9.8992261953328899</v>
      </c>
      <c r="E418" s="1">
        <v>4.5463247804292803E-22</v>
      </c>
      <c r="F418" s="1">
        <v>2.6158779959082799E-20</v>
      </c>
      <c r="G418">
        <v>39.272154863743403</v>
      </c>
    </row>
    <row r="419" spans="1:7" x14ac:dyDescent="0.25">
      <c r="A419" s="5" t="s">
        <v>437</v>
      </c>
      <c r="B419">
        <v>-0.96249995655660203</v>
      </c>
      <c r="C419">
        <v>-0.43061018343660101</v>
      </c>
      <c r="D419">
        <v>-9.4493678275268298</v>
      </c>
      <c r="E419" s="1">
        <v>2.50215151949891E-20</v>
      </c>
      <c r="F419" s="1">
        <v>1.15393588242391E-18</v>
      </c>
      <c r="G419">
        <v>35.300915444514999</v>
      </c>
    </row>
    <row r="420" spans="1:7" x14ac:dyDescent="0.25">
      <c r="A420" s="5" t="s">
        <v>438</v>
      </c>
      <c r="B420">
        <v>-0.96193060893965598</v>
      </c>
      <c r="C420">
        <v>1.42438142284644</v>
      </c>
      <c r="D420">
        <v>-10.5937601741014</v>
      </c>
      <c r="E420" s="1">
        <v>6.9976033218780497E-25</v>
      </c>
      <c r="F420" s="1">
        <v>5.1160877406914798E-23</v>
      </c>
      <c r="G420">
        <v>45.654301762820701</v>
      </c>
    </row>
    <row r="421" spans="1:7" x14ac:dyDescent="0.25">
      <c r="A421" s="5" t="s">
        <v>439</v>
      </c>
      <c r="B421">
        <v>0.95927924223797501</v>
      </c>
      <c r="C421">
        <v>3.2400947453348801</v>
      </c>
      <c r="D421">
        <v>4.4852790444423798</v>
      </c>
      <c r="E421" s="1">
        <v>8.1589504061548504E-6</v>
      </c>
      <c r="F421" s="1">
        <v>1.4780886962174399E-5</v>
      </c>
      <c r="G421">
        <v>2.7588018958096598</v>
      </c>
    </row>
    <row r="422" spans="1:7" x14ac:dyDescent="0.25">
      <c r="A422" s="5" t="s">
        <v>440</v>
      </c>
      <c r="B422">
        <v>-0.95921201697065095</v>
      </c>
      <c r="C422">
        <v>0.49978838514108698</v>
      </c>
      <c r="D422">
        <v>-8.1669213790964097</v>
      </c>
      <c r="E422" s="1">
        <v>9.8618089670683509E-16</v>
      </c>
      <c r="F422" s="1">
        <v>2.6430226436961201E-14</v>
      </c>
      <c r="G422">
        <v>24.945944335895199</v>
      </c>
    </row>
    <row r="423" spans="1:7" x14ac:dyDescent="0.25">
      <c r="A423" s="5" t="s">
        <v>441</v>
      </c>
      <c r="B423">
        <v>-0.95896133110370696</v>
      </c>
      <c r="C423">
        <v>-2.7335475708644599E-2</v>
      </c>
      <c r="D423">
        <v>-10.487556266201899</v>
      </c>
      <c r="E423" s="1">
        <v>1.9262024036905298E-24</v>
      </c>
      <c r="F423" s="1">
        <v>1.35585857001241E-22</v>
      </c>
      <c r="G423">
        <v>44.6487835712867</v>
      </c>
    </row>
    <row r="424" spans="1:7" x14ac:dyDescent="0.25">
      <c r="A424" s="5" t="s">
        <v>442</v>
      </c>
      <c r="B424">
        <v>-0.95837159259478799</v>
      </c>
      <c r="C424">
        <v>1.5808503846772499</v>
      </c>
      <c r="D424">
        <v>-8.2501494826011701</v>
      </c>
      <c r="E424" s="1">
        <v>5.1600692881115204E-16</v>
      </c>
      <c r="F424" s="1">
        <v>1.4297485565654701E-14</v>
      </c>
      <c r="G424">
        <v>25.5777689355989</v>
      </c>
    </row>
    <row r="425" spans="1:7" x14ac:dyDescent="0.25">
      <c r="A425" s="5" t="s">
        <v>443</v>
      </c>
      <c r="B425">
        <v>0.95696699455506495</v>
      </c>
      <c r="C425">
        <v>3.1148443938981401</v>
      </c>
      <c r="D425">
        <v>9.03756537442856</v>
      </c>
      <c r="E425" s="1">
        <v>8.59164240382595E-19</v>
      </c>
      <c r="F425" s="1">
        <v>3.3061752186627501E-17</v>
      </c>
      <c r="G425">
        <v>31.8483768903093</v>
      </c>
    </row>
    <row r="426" spans="1:7" x14ac:dyDescent="0.25">
      <c r="A426" s="5" t="s">
        <v>444</v>
      </c>
      <c r="B426">
        <v>0.95687565941798802</v>
      </c>
      <c r="C426">
        <v>6.1059783778402599</v>
      </c>
      <c r="D426">
        <v>9.2037755111260093</v>
      </c>
      <c r="E426" s="1">
        <v>2.0937918290428599E-19</v>
      </c>
      <c r="F426" s="1">
        <v>8.7176143624704894E-18</v>
      </c>
      <c r="G426">
        <v>33.166845537605397</v>
      </c>
    </row>
    <row r="427" spans="1:7" x14ac:dyDescent="0.25">
      <c r="A427" s="5" t="s">
        <v>445</v>
      </c>
      <c r="B427">
        <v>0.95608569935352306</v>
      </c>
      <c r="C427">
        <v>5.0762376093137798</v>
      </c>
      <c r="D427">
        <v>12.2927912567747</v>
      </c>
      <c r="E427" s="1">
        <v>2.28933317315582E-32</v>
      </c>
      <c r="F427" s="1">
        <v>3.5065166261683301E-30</v>
      </c>
      <c r="G427">
        <v>62.641256706910603</v>
      </c>
    </row>
    <row r="428" spans="1:7" x14ac:dyDescent="0.25">
      <c r="A428" s="5" t="s">
        <v>446</v>
      </c>
      <c r="B428">
        <v>-0.95597616503133798</v>
      </c>
      <c r="C428">
        <v>0.45222179726871298</v>
      </c>
      <c r="D428">
        <v>-9.6452116872761007</v>
      </c>
      <c r="E428" s="1">
        <v>4.45161501886608E-21</v>
      </c>
      <c r="F428" s="1">
        <v>2.2706963529721202E-19</v>
      </c>
      <c r="G428">
        <v>37.032040544454198</v>
      </c>
    </row>
    <row r="429" spans="1:7" x14ac:dyDescent="0.25">
      <c r="A429" s="5" t="s">
        <v>447</v>
      </c>
      <c r="B429">
        <v>-0.95436657374953504</v>
      </c>
      <c r="C429">
        <v>1.7551146045016</v>
      </c>
      <c r="D429">
        <v>-9.3650617933833704</v>
      </c>
      <c r="E429" s="1">
        <v>5.2149612402328199E-20</v>
      </c>
      <c r="F429" s="1">
        <v>2.3173191624548301E-18</v>
      </c>
      <c r="G429">
        <v>34.608372491345598</v>
      </c>
    </row>
    <row r="430" spans="1:7" x14ac:dyDescent="0.25">
      <c r="A430" s="5" t="s">
        <v>448</v>
      </c>
      <c r="B430">
        <v>0.95433836578620002</v>
      </c>
      <c r="C430">
        <v>0.25126446310204997</v>
      </c>
      <c r="D430">
        <v>7.8546104265193897</v>
      </c>
      <c r="E430" s="1">
        <v>1.0666155652846899E-14</v>
      </c>
      <c r="F430" s="1">
        <v>2.5080102018362298E-13</v>
      </c>
      <c r="G430">
        <v>22.528709182225199</v>
      </c>
    </row>
    <row r="431" spans="1:7" x14ac:dyDescent="0.25">
      <c r="A431" s="5" t="s">
        <v>449</v>
      </c>
      <c r="B431">
        <v>0.95380649861557498</v>
      </c>
      <c r="C431">
        <v>1.0857948162676101</v>
      </c>
      <c r="D431">
        <v>5.8255366043144399</v>
      </c>
      <c r="E431" s="1">
        <v>7.7550384063341401E-9</v>
      </c>
      <c r="F431" s="1">
        <v>6.9313736914902405E-8</v>
      </c>
      <c r="G431">
        <v>9.46625453600236</v>
      </c>
    </row>
    <row r="432" spans="1:7" x14ac:dyDescent="0.25">
      <c r="A432" s="5" t="s">
        <v>450</v>
      </c>
      <c r="B432">
        <v>0.95334607223893897</v>
      </c>
      <c r="C432">
        <v>2.7429741457111798</v>
      </c>
      <c r="D432">
        <v>9.8017920586768703</v>
      </c>
      <c r="E432" s="1">
        <v>1.0968931976811801E-21</v>
      </c>
      <c r="F432" s="1">
        <v>6.0510102214939706E-20</v>
      </c>
      <c r="G432">
        <v>38.407100362932198</v>
      </c>
    </row>
    <row r="433" spans="1:7" x14ac:dyDescent="0.25">
      <c r="A433" s="5" t="s">
        <v>451</v>
      </c>
      <c r="B433">
        <v>0.95291965916872401</v>
      </c>
      <c r="C433">
        <v>6.9441811676986003</v>
      </c>
      <c r="D433">
        <v>5.1487158908074502</v>
      </c>
      <c r="E433" s="1">
        <v>3.1793426923933399E-7</v>
      </c>
      <c r="F433" s="1">
        <v>7.1373158599319002E-7</v>
      </c>
      <c r="G433">
        <v>5.7238533331793704</v>
      </c>
    </row>
    <row r="434" spans="1:7" x14ac:dyDescent="0.25">
      <c r="A434" s="5" t="s">
        <v>452</v>
      </c>
      <c r="B434">
        <v>-0.95213639943989203</v>
      </c>
      <c r="C434">
        <v>2.6854895450752699E-2</v>
      </c>
      <c r="D434">
        <v>-8.8035915350396792</v>
      </c>
      <c r="E434" s="1">
        <v>6.0480233600149497E-18</v>
      </c>
      <c r="F434" s="1">
        <v>2.11099498996219E-16</v>
      </c>
      <c r="G434">
        <v>29.9310509577106</v>
      </c>
    </row>
    <row r="435" spans="1:7" x14ac:dyDescent="0.25">
      <c r="A435" s="5" t="s">
        <v>453</v>
      </c>
      <c r="B435">
        <v>0.95189895142352099</v>
      </c>
      <c r="C435">
        <v>0.25521633513459502</v>
      </c>
      <c r="D435">
        <v>11.911695118836001</v>
      </c>
      <c r="E435" s="1">
        <v>1.2883996672423899E-30</v>
      </c>
      <c r="F435" s="1">
        <v>1.65065671386844E-28</v>
      </c>
      <c r="G435">
        <v>58.651577597963502</v>
      </c>
    </row>
    <row r="436" spans="1:7" x14ac:dyDescent="0.25">
      <c r="A436" s="5" t="s">
        <v>454</v>
      </c>
      <c r="B436">
        <v>0.95114525480813605</v>
      </c>
      <c r="C436">
        <v>5.0432478432013204</v>
      </c>
      <c r="D436">
        <v>10.640875011733099</v>
      </c>
      <c r="E436" s="1">
        <v>4.4541501233058798E-25</v>
      </c>
      <c r="F436" s="1">
        <v>3.3320445820102902E-23</v>
      </c>
      <c r="G436">
        <v>46.064685820809402</v>
      </c>
    </row>
    <row r="437" spans="1:7" x14ac:dyDescent="0.25">
      <c r="A437" s="5" t="s">
        <v>455</v>
      </c>
      <c r="B437">
        <v>0.95032630039711197</v>
      </c>
      <c r="C437">
        <v>3.06192328672129</v>
      </c>
      <c r="D437">
        <v>11.1582283909348</v>
      </c>
      <c r="E437" s="1">
        <v>2.8231493927788898E-27</v>
      </c>
      <c r="F437" s="1">
        <v>2.64253436240932E-25</v>
      </c>
      <c r="G437">
        <v>51.084009094110101</v>
      </c>
    </row>
    <row r="438" spans="1:7" x14ac:dyDescent="0.25">
      <c r="A438" s="5" t="s">
        <v>456</v>
      </c>
      <c r="B438">
        <v>0.94683899134431004</v>
      </c>
      <c r="C438">
        <v>0.81768495877445602</v>
      </c>
      <c r="D438">
        <v>7.3719068786074802</v>
      </c>
      <c r="E438" s="1">
        <v>3.6180422823700502E-13</v>
      </c>
      <c r="F438" s="1">
        <v>6.9270855625516499E-12</v>
      </c>
      <c r="G438">
        <v>19.153679207315601</v>
      </c>
    </row>
    <row r="439" spans="1:7" x14ac:dyDescent="0.25">
      <c r="A439" s="5" t="s">
        <v>457</v>
      </c>
      <c r="B439">
        <v>-0.94627152300532102</v>
      </c>
      <c r="C439">
        <v>1.83282721728468</v>
      </c>
      <c r="D439">
        <v>-9.79503511913056</v>
      </c>
      <c r="E439" s="1">
        <v>1.1656778338898899E-21</v>
      </c>
      <c r="F439" s="1">
        <v>6.4111111678553796E-20</v>
      </c>
      <c r="G439">
        <v>38.346169689916998</v>
      </c>
    </row>
    <row r="440" spans="1:7" x14ac:dyDescent="0.25">
      <c r="A440" s="5" t="s">
        <v>458</v>
      </c>
      <c r="B440">
        <v>-0.94354887217848404</v>
      </c>
      <c r="C440">
        <v>-0.205980044242312</v>
      </c>
      <c r="D440">
        <v>-7.4302113073809197</v>
      </c>
      <c r="E440" s="1">
        <v>2.3879670968584999E-13</v>
      </c>
      <c r="F440" s="1">
        <v>4.6815083228151302E-12</v>
      </c>
      <c r="G440">
        <v>19.544680255907</v>
      </c>
    </row>
    <row r="441" spans="1:7" x14ac:dyDescent="0.25">
      <c r="A441" s="5" t="s">
        <v>459</v>
      </c>
      <c r="B441">
        <v>0.94256261347341996</v>
      </c>
      <c r="C441">
        <v>8.0099460157383104E-3</v>
      </c>
      <c r="D441">
        <v>12.990814328186101</v>
      </c>
      <c r="E441" s="1">
        <v>1.12886530485368E-35</v>
      </c>
      <c r="F441" s="1">
        <v>2.4274588284841701E-33</v>
      </c>
      <c r="G441">
        <v>70.152602243059107</v>
      </c>
    </row>
    <row r="442" spans="1:7" x14ac:dyDescent="0.25">
      <c r="A442" s="5" t="s">
        <v>460</v>
      </c>
      <c r="B442">
        <v>0.94109617075421803</v>
      </c>
      <c r="C442">
        <v>5.2133951110334804</v>
      </c>
      <c r="D442">
        <v>8.1513973051375501</v>
      </c>
      <c r="E442" s="1">
        <v>1.1121419773469799E-15</v>
      </c>
      <c r="F442" s="1">
        <v>2.9580913396377499E-14</v>
      </c>
      <c r="G442">
        <v>24.7602159692151</v>
      </c>
    </row>
    <row r="443" spans="1:7" x14ac:dyDescent="0.25">
      <c r="A443" s="5" t="s">
        <v>461</v>
      </c>
      <c r="B443">
        <v>0.940991527874108</v>
      </c>
      <c r="C443">
        <v>1.54692300086459</v>
      </c>
      <c r="D443">
        <v>14.816038123859601</v>
      </c>
      <c r="E443" s="1">
        <v>6.7840897009848096E-45</v>
      </c>
      <c r="F443" s="1">
        <v>3.5769112948442403E-42</v>
      </c>
      <c r="G443">
        <v>91.150216013108206</v>
      </c>
    </row>
    <row r="444" spans="1:7" x14ac:dyDescent="0.25">
      <c r="A444" s="5" t="s">
        <v>462</v>
      </c>
      <c r="B444">
        <v>0.94052543452347204</v>
      </c>
      <c r="C444">
        <v>0.56978761226015595</v>
      </c>
      <c r="D444">
        <v>12.6156067672564</v>
      </c>
      <c r="E444" s="1">
        <v>7.0187698960737102E-34</v>
      </c>
      <c r="F444" s="1">
        <v>1.2495689236406001E-31</v>
      </c>
      <c r="G444">
        <v>66.092376308122894</v>
      </c>
    </row>
    <row r="445" spans="1:7" x14ac:dyDescent="0.25">
      <c r="A445" s="5" t="s">
        <v>463</v>
      </c>
      <c r="B445">
        <v>0.94044813858417498</v>
      </c>
      <c r="C445">
        <v>4.2322089290169096</v>
      </c>
      <c r="D445">
        <v>9.3788901577428092</v>
      </c>
      <c r="E445" s="1">
        <v>4.6248323826741501E-20</v>
      </c>
      <c r="F445" s="1">
        <v>2.0651307725696602E-18</v>
      </c>
      <c r="G445">
        <v>34.698565776416501</v>
      </c>
    </row>
    <row r="446" spans="1:7" x14ac:dyDescent="0.25">
      <c r="A446" s="5" t="s">
        <v>464</v>
      </c>
      <c r="B446">
        <v>0.94024247763171998</v>
      </c>
      <c r="C446">
        <v>2.5767982844147501</v>
      </c>
      <c r="D446">
        <v>10.584190742303401</v>
      </c>
      <c r="E446" s="1">
        <v>7.6685587513750903E-25</v>
      </c>
      <c r="F446" s="1">
        <v>5.59172540655455E-23</v>
      </c>
      <c r="G446">
        <v>45.563394471152797</v>
      </c>
    </row>
    <row r="447" spans="1:7" x14ac:dyDescent="0.25">
      <c r="A447" s="5" t="s">
        <v>465</v>
      </c>
      <c r="B447">
        <v>0.94013340527473699</v>
      </c>
      <c r="C447">
        <v>3.5006388061613198</v>
      </c>
      <c r="D447">
        <v>6.1349465602623701</v>
      </c>
      <c r="E447" s="1">
        <v>1.2422451491830899E-9</v>
      </c>
      <c r="F447" s="1">
        <v>1.3507291396055E-8</v>
      </c>
      <c r="G447">
        <v>11.211556469900801</v>
      </c>
    </row>
    <row r="448" spans="1:7" x14ac:dyDescent="0.25">
      <c r="A448" s="5" t="s">
        <v>466</v>
      </c>
      <c r="B448">
        <v>0.94001153387727499</v>
      </c>
      <c r="C448">
        <v>3.2946072946960099</v>
      </c>
      <c r="D448">
        <v>10.824477997109801</v>
      </c>
      <c r="E448" s="1">
        <v>7.5483375341918405E-26</v>
      </c>
      <c r="F448" s="1">
        <v>6.0601104004374201E-24</v>
      </c>
      <c r="G448">
        <v>47.841151633554901</v>
      </c>
    </row>
    <row r="449" spans="1:7" x14ac:dyDescent="0.25">
      <c r="A449" s="5" t="s">
        <v>467</v>
      </c>
      <c r="B449">
        <v>0.93989863288687003</v>
      </c>
      <c r="C449">
        <v>0.29253859244480201</v>
      </c>
      <c r="D449">
        <v>8.7214077148794598</v>
      </c>
      <c r="E449" s="1">
        <v>1.1883710020893E-17</v>
      </c>
      <c r="F449" s="1">
        <v>4.0125083453549701E-16</v>
      </c>
      <c r="G449">
        <v>29.212205893923901</v>
      </c>
    </row>
    <row r="450" spans="1:7" x14ac:dyDescent="0.25">
      <c r="A450" s="5" t="s">
        <v>468</v>
      </c>
      <c r="B450">
        <v>0.93888466485654798</v>
      </c>
      <c r="C450">
        <v>4.8911998601265196</v>
      </c>
      <c r="D450">
        <v>14.957587783118701</v>
      </c>
      <c r="E450" s="1">
        <v>1.2138381676493601E-45</v>
      </c>
      <c r="F450" s="1">
        <v>7.08080873243456E-43</v>
      </c>
      <c r="G450">
        <v>92.887316033060998</v>
      </c>
    </row>
    <row r="451" spans="1:7" x14ac:dyDescent="0.25">
      <c r="A451" s="5" t="s">
        <v>469</v>
      </c>
      <c r="B451">
        <v>-0.93776370404837095</v>
      </c>
      <c r="C451">
        <v>3.6498898750415898</v>
      </c>
      <c r="D451">
        <v>-7.5630737137096498</v>
      </c>
      <c r="E451" s="1">
        <v>9.1681980521134303E-14</v>
      </c>
      <c r="F451" s="1">
        <v>1.9006766426827498E-12</v>
      </c>
      <c r="G451">
        <v>20.455844346657098</v>
      </c>
    </row>
    <row r="452" spans="1:7" x14ac:dyDescent="0.25">
      <c r="A452" s="5" t="s">
        <v>470</v>
      </c>
      <c r="B452">
        <v>-0.93749229245129995</v>
      </c>
      <c r="C452">
        <v>-0.43246028831174199</v>
      </c>
      <c r="D452">
        <v>-9.5550013395293707</v>
      </c>
      <c r="E452" s="1">
        <v>9.8953676642238993E-21</v>
      </c>
      <c r="F452" s="1">
        <v>4.7890784686677199E-19</v>
      </c>
      <c r="G452">
        <v>36.214115428886998</v>
      </c>
    </row>
    <row r="453" spans="1:7" x14ac:dyDescent="0.25">
      <c r="A453" s="5" t="s">
        <v>471</v>
      </c>
      <c r="B453">
        <v>0.93510696193232901</v>
      </c>
      <c r="C453">
        <v>2.9241659783959699</v>
      </c>
      <c r="D453">
        <v>7.7835574117909099</v>
      </c>
      <c r="E453" s="1">
        <v>1.8133532069073701E-14</v>
      </c>
      <c r="F453" s="1">
        <v>4.1310099604303598E-13</v>
      </c>
      <c r="G453">
        <v>22.085165801650302</v>
      </c>
    </row>
    <row r="454" spans="1:7" x14ac:dyDescent="0.25">
      <c r="A454" s="5" t="s">
        <v>472</v>
      </c>
      <c r="B454">
        <v>-0.93508819180351999</v>
      </c>
      <c r="C454">
        <v>2.4414417658851999</v>
      </c>
      <c r="D454">
        <v>-10.777644053746</v>
      </c>
      <c r="E454" s="1">
        <v>1.18976615181891E-25</v>
      </c>
      <c r="F454" s="1">
        <v>9.3600627214975407E-24</v>
      </c>
      <c r="G454">
        <v>47.391580755472603</v>
      </c>
    </row>
    <row r="455" spans="1:7" x14ac:dyDescent="0.25">
      <c r="A455" s="5" t="s">
        <v>473</v>
      </c>
      <c r="B455">
        <v>0.93401664284408104</v>
      </c>
      <c r="C455">
        <v>1.49977953529203</v>
      </c>
      <c r="D455">
        <v>9.5541024604013494</v>
      </c>
      <c r="E455" s="1">
        <v>9.9741401438778703E-21</v>
      </c>
      <c r="F455" s="1">
        <v>4.8144542310686595E-19</v>
      </c>
      <c r="G455">
        <v>36.244539193890503</v>
      </c>
    </row>
    <row r="456" spans="1:7" x14ac:dyDescent="0.25">
      <c r="A456" s="5" t="s">
        <v>474</v>
      </c>
      <c r="B456">
        <v>-0.93396846500346298</v>
      </c>
      <c r="C456">
        <v>2.7415058029103401</v>
      </c>
      <c r="D456">
        <v>-5.7186766094925501</v>
      </c>
      <c r="E456" s="1">
        <v>1.4317089090313701E-8</v>
      </c>
      <c r="F456" s="1">
        <v>1.15331756012672E-7</v>
      </c>
      <c r="G456">
        <v>8.8379325095471692</v>
      </c>
    </row>
    <row r="457" spans="1:7" x14ac:dyDescent="0.25">
      <c r="A457" s="5" t="s">
        <v>475</v>
      </c>
      <c r="B457">
        <v>-0.933388700182465</v>
      </c>
      <c r="C457">
        <v>3.6775084133394098</v>
      </c>
      <c r="D457">
        <v>-15.795012961406</v>
      </c>
      <c r="E457" s="1">
        <v>3.76334053547617E-50</v>
      </c>
      <c r="F457" s="1">
        <v>3.4393169153716799E-47</v>
      </c>
      <c r="G457">
        <v>103.16314405635001</v>
      </c>
    </row>
    <row r="458" spans="1:7" x14ac:dyDescent="0.25">
      <c r="A458" s="5" t="s">
        <v>10</v>
      </c>
      <c r="B458">
        <v>0.93285422808538798</v>
      </c>
      <c r="C458">
        <v>3.9109331176408202</v>
      </c>
      <c r="D458">
        <v>18.424728690606401</v>
      </c>
      <c r="E458" s="1">
        <v>3.5650335325838199E-65</v>
      </c>
      <c r="F458" s="1">
        <v>1.7771368065972798E-61</v>
      </c>
      <c r="G458">
        <v>137.404162635646</v>
      </c>
    </row>
    <row r="459" spans="1:7" x14ac:dyDescent="0.25">
      <c r="A459" s="5" t="s">
        <v>476</v>
      </c>
      <c r="B459">
        <v>0.93029205519834202</v>
      </c>
      <c r="C459">
        <v>3.7406757905108599</v>
      </c>
      <c r="D459">
        <v>7.5197628773581799</v>
      </c>
      <c r="E459" s="1">
        <v>1.2545932423607401E-13</v>
      </c>
      <c r="F459" s="1">
        <v>2.5517198016175398E-12</v>
      </c>
      <c r="G459">
        <v>20.171924061785401</v>
      </c>
    </row>
    <row r="460" spans="1:7" x14ac:dyDescent="0.25">
      <c r="A460" s="5" t="s">
        <v>477</v>
      </c>
      <c r="B460">
        <v>0.92998384199056505</v>
      </c>
      <c r="C460">
        <v>0.43517339548322898</v>
      </c>
      <c r="D460">
        <v>9.2126927707285908</v>
      </c>
      <c r="E460" s="1">
        <v>1.9399031538804799E-19</v>
      </c>
      <c r="F460" s="1">
        <v>8.1138558001435806E-18</v>
      </c>
      <c r="G460">
        <v>33.281210384093697</v>
      </c>
    </row>
    <row r="461" spans="1:7" x14ac:dyDescent="0.25">
      <c r="A461" s="5" t="s">
        <v>478</v>
      </c>
      <c r="B461">
        <v>0.92993815449878503</v>
      </c>
      <c r="C461">
        <v>2.1737632493043799</v>
      </c>
      <c r="D461">
        <v>11.1423817860742</v>
      </c>
      <c r="E461" s="1">
        <v>3.3055027211947399E-27</v>
      </c>
      <c r="F461" s="1">
        <v>3.0462846422519798E-25</v>
      </c>
      <c r="G461">
        <v>50.934170643967299</v>
      </c>
    </row>
    <row r="462" spans="1:7" x14ac:dyDescent="0.25">
      <c r="A462" s="5" t="s">
        <v>479</v>
      </c>
      <c r="B462">
        <v>-0.92960727485755301</v>
      </c>
      <c r="C462">
        <v>3.11066050736106</v>
      </c>
      <c r="D462">
        <v>-10.070608041112999</v>
      </c>
      <c r="E462" s="1">
        <v>9.4965484809870801E-23</v>
      </c>
      <c r="F462" s="1">
        <v>5.7859304378493897E-21</v>
      </c>
      <c r="G462">
        <v>40.796031061822497</v>
      </c>
    </row>
    <row r="463" spans="1:7" x14ac:dyDescent="0.25">
      <c r="A463" s="5" t="s">
        <v>480</v>
      </c>
      <c r="B463">
        <v>-0.92910764231774501</v>
      </c>
      <c r="C463">
        <v>0.96953881652414697</v>
      </c>
      <c r="D463">
        <v>-9.7912367399035496</v>
      </c>
      <c r="E463" s="1">
        <v>1.2062039676610799E-21</v>
      </c>
      <c r="F463" s="1">
        <v>6.6074913449278401E-20</v>
      </c>
      <c r="G463">
        <v>38.319096886048001</v>
      </c>
    </row>
    <row r="464" spans="1:7" x14ac:dyDescent="0.25">
      <c r="A464" s="5" t="s">
        <v>481</v>
      </c>
      <c r="B464">
        <v>0.92717800515647397</v>
      </c>
      <c r="C464">
        <v>5.7508413859131</v>
      </c>
      <c r="D464">
        <v>9.1702475553175606</v>
      </c>
      <c r="E464" s="1">
        <v>2.78838285284763E-19</v>
      </c>
      <c r="F464" s="1">
        <v>1.1481151787977501E-17</v>
      </c>
      <c r="G464">
        <v>32.8938929665972</v>
      </c>
    </row>
    <row r="465" spans="1:7" x14ac:dyDescent="0.25">
      <c r="A465" s="5" t="s">
        <v>482</v>
      </c>
      <c r="B465">
        <v>0.92511687547402099</v>
      </c>
      <c r="C465">
        <v>1.0927505081378299</v>
      </c>
      <c r="D465">
        <v>7.9599305599252004</v>
      </c>
      <c r="E465" s="1">
        <v>4.8207162354699701E-15</v>
      </c>
      <c r="F465" s="1">
        <v>1.1764092303327101E-13</v>
      </c>
      <c r="G465">
        <v>23.392967832086899</v>
      </c>
    </row>
    <row r="466" spans="1:7" x14ac:dyDescent="0.25">
      <c r="A466" s="5" t="s">
        <v>483</v>
      </c>
      <c r="B466">
        <v>-0.92484291669305296</v>
      </c>
      <c r="C466">
        <v>0.81305644729025095</v>
      </c>
      <c r="D466">
        <v>-12.601418494214901</v>
      </c>
      <c r="E466" s="1">
        <v>8.1914868711393397E-34</v>
      </c>
      <c r="F466" s="1">
        <v>1.4489419067485599E-31</v>
      </c>
      <c r="G466">
        <v>65.941874319139501</v>
      </c>
    </row>
    <row r="467" spans="1:7" x14ac:dyDescent="0.25">
      <c r="A467" s="5" t="s">
        <v>484</v>
      </c>
      <c r="B467">
        <v>-0.92284389294580504</v>
      </c>
      <c r="C467">
        <v>0.35900263082216999</v>
      </c>
      <c r="D467">
        <v>-10.2776989339237</v>
      </c>
      <c r="E467" s="1">
        <v>1.39149540848995E-23</v>
      </c>
      <c r="F467" s="1">
        <v>9.1818603163824499E-22</v>
      </c>
      <c r="G467">
        <v>42.708260093979597</v>
      </c>
    </row>
    <row r="468" spans="1:7" x14ac:dyDescent="0.25">
      <c r="A468" s="5" t="s">
        <v>485</v>
      </c>
      <c r="B468">
        <v>-0.92140916740157996</v>
      </c>
      <c r="C468">
        <v>2.7479310766893801</v>
      </c>
      <c r="D468">
        <v>-6.5259565688886596</v>
      </c>
      <c r="E468" s="1">
        <v>1.0904664167420201E-10</v>
      </c>
      <c r="F468" s="1">
        <v>1.4359902856780001E-9</v>
      </c>
      <c r="G468">
        <v>13.570349381608899</v>
      </c>
    </row>
    <row r="469" spans="1:7" x14ac:dyDescent="0.25">
      <c r="A469" s="5" t="s">
        <v>486</v>
      </c>
      <c r="B469">
        <v>-0.92129330977109802</v>
      </c>
      <c r="C469">
        <v>4.0742297101550902</v>
      </c>
      <c r="D469">
        <v>-8.7530812331799694</v>
      </c>
      <c r="E469" s="1">
        <v>9.16578394555188E-18</v>
      </c>
      <c r="F469" s="1">
        <v>3.1178448937369201E-16</v>
      </c>
      <c r="G469">
        <v>29.479628047134302</v>
      </c>
    </row>
    <row r="470" spans="1:7" x14ac:dyDescent="0.25">
      <c r="A470" s="5" t="s">
        <v>487</v>
      </c>
      <c r="B470">
        <v>0.92058634584473398</v>
      </c>
      <c r="C470">
        <v>3.0359860223267598</v>
      </c>
      <c r="D470">
        <v>6.9842789934095997</v>
      </c>
      <c r="E470" s="1">
        <v>5.33234675292831E-12</v>
      </c>
      <c r="F470" s="1">
        <v>8.6074154209617597E-11</v>
      </c>
      <c r="G470">
        <v>16.528236845384001</v>
      </c>
    </row>
    <row r="471" spans="1:7" x14ac:dyDescent="0.25">
      <c r="A471" s="5" t="s">
        <v>488</v>
      </c>
      <c r="B471">
        <v>0.91933402556190502</v>
      </c>
      <c r="C471">
        <v>3.7288489677367198</v>
      </c>
      <c r="D471">
        <v>6.7806449014123098</v>
      </c>
      <c r="E471" s="1">
        <v>2.0835855344837501E-11</v>
      </c>
      <c r="F471" s="1">
        <v>3.0605767264367E-10</v>
      </c>
      <c r="G471">
        <v>15.180068433925101</v>
      </c>
    </row>
    <row r="472" spans="1:7" x14ac:dyDescent="0.25">
      <c r="A472" s="5" t="s">
        <v>489</v>
      </c>
      <c r="B472">
        <v>0.91787929820415004</v>
      </c>
      <c r="C472">
        <v>2.8256691706530899</v>
      </c>
      <c r="D472">
        <v>10.7976752063792</v>
      </c>
      <c r="E472" s="1">
        <v>9.7954190919438595E-26</v>
      </c>
      <c r="F472" s="1">
        <v>7.7956750433621103E-24</v>
      </c>
      <c r="G472">
        <v>47.589012247993601</v>
      </c>
    </row>
    <row r="473" spans="1:7" x14ac:dyDescent="0.25">
      <c r="A473" s="5" t="s">
        <v>490</v>
      </c>
      <c r="B473">
        <v>0.91700494380444697</v>
      </c>
      <c r="C473">
        <v>2.8509718210073198</v>
      </c>
      <c r="D473">
        <v>13.0975953107917</v>
      </c>
      <c r="E473" s="1">
        <v>3.4319647138855601E-36</v>
      </c>
      <c r="F473" s="1">
        <v>7.9070736605546503E-34</v>
      </c>
      <c r="G473">
        <v>71.350448875332702</v>
      </c>
    </row>
    <row r="474" spans="1:7" x14ac:dyDescent="0.25">
      <c r="A474" s="5" t="s">
        <v>491</v>
      </c>
      <c r="B474">
        <v>0.91526947462708097</v>
      </c>
      <c r="C474">
        <v>5.6623501613560799E-2</v>
      </c>
      <c r="D474">
        <v>11.2178089137917</v>
      </c>
      <c r="E474" s="1">
        <v>1.5578091700682899E-27</v>
      </c>
      <c r="F474" s="1">
        <v>1.50388922590712E-25</v>
      </c>
      <c r="G474">
        <v>51.615512225508098</v>
      </c>
    </row>
    <row r="475" spans="1:7" x14ac:dyDescent="0.25">
      <c r="A475" s="5" t="s">
        <v>492</v>
      </c>
      <c r="B475">
        <v>0.91403789201017405</v>
      </c>
      <c r="C475">
        <v>1.6733392984348101</v>
      </c>
      <c r="D475">
        <v>11.3360399018627</v>
      </c>
      <c r="E475" s="1">
        <v>4.7538229836627898E-28</v>
      </c>
      <c r="F475" s="1">
        <v>4.8814818255836199E-26</v>
      </c>
      <c r="G475">
        <v>52.847358732762402</v>
      </c>
    </row>
    <row r="476" spans="1:7" x14ac:dyDescent="0.25">
      <c r="A476" s="5" t="s">
        <v>493</v>
      </c>
      <c r="B476">
        <v>-0.91324521907426504</v>
      </c>
      <c r="C476">
        <v>1.5197821786337999</v>
      </c>
      <c r="D476">
        <v>-11.1839305981182</v>
      </c>
      <c r="E476" s="1">
        <v>2.18508740576482E-27</v>
      </c>
      <c r="F476" s="1">
        <v>2.06581177254669E-25</v>
      </c>
      <c r="G476">
        <v>51.3405021483863</v>
      </c>
    </row>
    <row r="477" spans="1:7" x14ac:dyDescent="0.25">
      <c r="A477" s="5" t="s">
        <v>494</v>
      </c>
      <c r="B477">
        <v>-0.91043125107523104</v>
      </c>
      <c r="C477">
        <v>-7.9162536446435297E-2</v>
      </c>
      <c r="D477">
        <v>-5.7976652533687201</v>
      </c>
      <c r="E477" s="1">
        <v>9.1085948350689099E-9</v>
      </c>
      <c r="F477" s="1">
        <v>7.9671528050327199E-8</v>
      </c>
      <c r="G477">
        <v>9.2856086314161992</v>
      </c>
    </row>
    <row r="478" spans="1:7" x14ac:dyDescent="0.25">
      <c r="A478" s="5" t="s">
        <v>495</v>
      </c>
      <c r="B478">
        <v>0.90983672869233401</v>
      </c>
      <c r="C478">
        <v>3.0767986598090902</v>
      </c>
      <c r="D478">
        <v>8.67896822606569</v>
      </c>
      <c r="E478" s="1">
        <v>1.6808855823000098E-17</v>
      </c>
      <c r="F478" s="1">
        <v>5.5457087857905502E-16</v>
      </c>
      <c r="G478">
        <v>28.927998447354799</v>
      </c>
    </row>
    <row r="479" spans="1:7" x14ac:dyDescent="0.25">
      <c r="A479" s="5" t="s">
        <v>496</v>
      </c>
      <c r="B479">
        <v>0.90905678009427204</v>
      </c>
      <c r="C479">
        <v>1.94228947957763</v>
      </c>
      <c r="D479">
        <v>9.5765780941438194</v>
      </c>
      <c r="E479" s="1">
        <v>8.1788990402855594E-21</v>
      </c>
      <c r="F479" s="1">
        <v>4.0078798031726401E-19</v>
      </c>
      <c r="G479">
        <v>36.438622137242398</v>
      </c>
    </row>
    <row r="480" spans="1:7" x14ac:dyDescent="0.25">
      <c r="A480" s="5" t="s">
        <v>497</v>
      </c>
      <c r="B480">
        <v>0.90905454796852803</v>
      </c>
      <c r="C480">
        <v>0.659059376124979</v>
      </c>
      <c r="D480">
        <v>8.6698272850285498</v>
      </c>
      <c r="E480" s="1">
        <v>1.8108927918394101E-17</v>
      </c>
      <c r="F480" s="1">
        <v>5.9602938383986798E-16</v>
      </c>
      <c r="G480">
        <v>28.8435666873958</v>
      </c>
    </row>
    <row r="481" spans="1:7" x14ac:dyDescent="0.25">
      <c r="A481" s="5" t="s">
        <v>498</v>
      </c>
      <c r="B481">
        <v>-0.90793418379517599</v>
      </c>
      <c r="C481">
        <v>3.6166736860831699</v>
      </c>
      <c r="D481">
        <v>-7.1009768905451196</v>
      </c>
      <c r="E481" s="1">
        <v>2.4037295830723999E-12</v>
      </c>
      <c r="F481" s="1">
        <v>4.0933573900059498E-11</v>
      </c>
      <c r="G481">
        <v>17.263645949582099</v>
      </c>
    </row>
    <row r="482" spans="1:7" x14ac:dyDescent="0.25">
      <c r="A482" s="5" t="s">
        <v>499</v>
      </c>
      <c r="B482">
        <v>-0.90612295429771905</v>
      </c>
      <c r="C482">
        <v>0.88574452773845602</v>
      </c>
      <c r="D482">
        <v>-9.7412641807461195</v>
      </c>
      <c r="E482" s="1">
        <v>1.8891234228529098E-21</v>
      </c>
      <c r="F482" s="1">
        <v>1.00963151821361E-19</v>
      </c>
      <c r="G482">
        <v>37.877935625802102</v>
      </c>
    </row>
    <row r="483" spans="1:7" x14ac:dyDescent="0.25">
      <c r="A483" s="5" t="s">
        <v>500</v>
      </c>
      <c r="B483">
        <v>0.90451187086558105</v>
      </c>
      <c r="C483">
        <v>2.8461101065930201</v>
      </c>
      <c r="D483">
        <v>8.8281737610561404</v>
      </c>
      <c r="E483" s="1">
        <v>4.9366245134759698E-18</v>
      </c>
      <c r="F483" s="1">
        <v>1.7430448716802401E-16</v>
      </c>
      <c r="G483">
        <v>30.135339235323102</v>
      </c>
    </row>
    <row r="484" spans="1:7" x14ac:dyDescent="0.25">
      <c r="A484" s="5" t="s">
        <v>501</v>
      </c>
      <c r="B484">
        <v>0.90344546977234497</v>
      </c>
      <c r="C484">
        <v>4.6485997026563899</v>
      </c>
      <c r="D484">
        <v>9.6953645760715297</v>
      </c>
      <c r="E484" s="1">
        <v>2.8478436079563201E-21</v>
      </c>
      <c r="F484" s="1">
        <v>1.48722529903502E-19</v>
      </c>
      <c r="G484">
        <v>37.433413139685598</v>
      </c>
    </row>
    <row r="485" spans="1:7" x14ac:dyDescent="0.25">
      <c r="A485" s="5" t="s">
        <v>502</v>
      </c>
      <c r="B485">
        <v>-0.90332677598320199</v>
      </c>
      <c r="C485">
        <v>2.2457280361518501</v>
      </c>
      <c r="D485">
        <v>-5.9088574748245604</v>
      </c>
      <c r="E485" s="1">
        <v>4.7748433262546302E-9</v>
      </c>
      <c r="F485" s="1">
        <v>4.55388408013243E-8</v>
      </c>
      <c r="G485">
        <v>9.9159021933009406</v>
      </c>
    </row>
    <row r="486" spans="1:7" x14ac:dyDescent="0.25">
      <c r="A486" s="5" t="s">
        <v>503</v>
      </c>
      <c r="B486">
        <v>-0.90250410347973198</v>
      </c>
      <c r="C486">
        <v>0.13875727176529501</v>
      </c>
      <c r="D486">
        <v>-9.2529508205960802</v>
      </c>
      <c r="E486" s="1">
        <v>1.3733427192900699E-19</v>
      </c>
      <c r="F486" s="1">
        <v>5.8376647030660302E-18</v>
      </c>
      <c r="G486">
        <v>33.654035471445397</v>
      </c>
    </row>
    <row r="487" spans="1:7" x14ac:dyDescent="0.25">
      <c r="A487" s="5" t="s">
        <v>504</v>
      </c>
      <c r="B487">
        <v>-0.90125840586295702</v>
      </c>
      <c r="C487">
        <v>3.33365781220922</v>
      </c>
      <c r="D487">
        <v>-14.3395481094608</v>
      </c>
      <c r="E487" s="1">
        <v>2.0626529204443901E-42</v>
      </c>
      <c r="F487" s="1">
        <v>8.5040233262892993E-40</v>
      </c>
      <c r="G487">
        <v>85.520244519923196</v>
      </c>
    </row>
    <row r="488" spans="1:7" x14ac:dyDescent="0.25">
      <c r="A488" s="5" t="s">
        <v>505</v>
      </c>
      <c r="B488">
        <v>0.90054457530098198</v>
      </c>
      <c r="C488">
        <v>3.0267866130958301</v>
      </c>
      <c r="D488">
        <v>14.7217457203127</v>
      </c>
      <c r="E488" s="1">
        <v>2.12263542357554E-44</v>
      </c>
      <c r="F488" s="1">
        <v>1.03002292757824E-41</v>
      </c>
      <c r="G488">
        <v>90.035754286083602</v>
      </c>
    </row>
    <row r="489" spans="1:7" x14ac:dyDescent="0.25">
      <c r="A489" s="5" t="s">
        <v>506</v>
      </c>
      <c r="B489">
        <v>0.900542932584523</v>
      </c>
      <c r="C489">
        <v>3.2423494774179198</v>
      </c>
      <c r="D489">
        <v>6.1174935871881697</v>
      </c>
      <c r="E489" s="1">
        <v>1.3804916226626299E-9</v>
      </c>
      <c r="F489" s="1">
        <v>1.48689604472761E-8</v>
      </c>
      <c r="G489">
        <v>11.1164629144</v>
      </c>
    </row>
    <row r="490" spans="1:7" x14ac:dyDescent="0.25">
      <c r="A490" s="5" t="s">
        <v>507</v>
      </c>
      <c r="B490">
        <v>-0.89935112382044702</v>
      </c>
      <c r="C490">
        <v>1.45755383099973</v>
      </c>
      <c r="D490">
        <v>-6.8002760654383296</v>
      </c>
      <c r="E490" s="1">
        <v>1.82984021991148E-11</v>
      </c>
      <c r="F490" s="1">
        <v>2.7176993125304998E-10</v>
      </c>
      <c r="G490">
        <v>15.339645322033199</v>
      </c>
    </row>
    <row r="491" spans="1:7" x14ac:dyDescent="0.25">
      <c r="A491" s="5" t="s">
        <v>508</v>
      </c>
      <c r="B491">
        <v>-0.89862490110069504</v>
      </c>
      <c r="C491">
        <v>2.9938914192488699</v>
      </c>
      <c r="D491">
        <v>-9.3410220369081696</v>
      </c>
      <c r="E491" s="1">
        <v>6.4234858671599206E-20</v>
      </c>
      <c r="F491" s="1">
        <v>2.81780339231878E-18</v>
      </c>
      <c r="G491">
        <v>34.382753666566799</v>
      </c>
    </row>
    <row r="492" spans="1:7" x14ac:dyDescent="0.25">
      <c r="A492" s="5" t="s">
        <v>509</v>
      </c>
      <c r="B492">
        <v>0.89762056219615605</v>
      </c>
      <c r="C492">
        <v>2.03692490542229</v>
      </c>
      <c r="D492">
        <v>10.4680727354814</v>
      </c>
      <c r="E492" s="1">
        <v>2.31740790347039E-24</v>
      </c>
      <c r="F492" s="1">
        <v>1.6187610825337001E-22</v>
      </c>
      <c r="G492">
        <v>44.477695562577097</v>
      </c>
    </row>
    <row r="493" spans="1:7" x14ac:dyDescent="0.25">
      <c r="A493" s="5" t="s">
        <v>510</v>
      </c>
      <c r="B493">
        <v>0.89754724970794897</v>
      </c>
      <c r="C493">
        <v>3.47646167975511</v>
      </c>
      <c r="D493">
        <v>10.791883471044301</v>
      </c>
      <c r="E493" s="1">
        <v>1.03621449855953E-25</v>
      </c>
      <c r="F493" s="1">
        <v>8.2228344159208694E-24</v>
      </c>
      <c r="G493">
        <v>47.526390393316703</v>
      </c>
    </row>
    <row r="494" spans="1:7" x14ac:dyDescent="0.25">
      <c r="A494" s="5" t="s">
        <v>511</v>
      </c>
      <c r="B494">
        <v>0.89543675363657604</v>
      </c>
      <c r="C494">
        <v>0.98576555628803797</v>
      </c>
      <c r="D494">
        <v>11.324982761771601</v>
      </c>
      <c r="E494" s="1">
        <v>5.3140136070751397E-28</v>
      </c>
      <c r="F494" s="1">
        <v>5.4161453927575799E-26</v>
      </c>
      <c r="G494">
        <v>52.734717066461798</v>
      </c>
    </row>
    <row r="495" spans="1:7" x14ac:dyDescent="0.25">
      <c r="A495" s="5" t="s">
        <v>512</v>
      </c>
      <c r="B495">
        <v>0.89521723077343196</v>
      </c>
      <c r="C495">
        <v>0.79814632936604701</v>
      </c>
      <c r="D495">
        <v>5.4477098178615604</v>
      </c>
      <c r="E495" s="1">
        <v>6.4792503013562996E-8</v>
      </c>
      <c r="F495" s="1">
        <v>1.88229515774607E-7</v>
      </c>
      <c r="G495">
        <v>7.3970683781899904</v>
      </c>
    </row>
    <row r="496" spans="1:7" x14ac:dyDescent="0.25">
      <c r="A496" s="5" t="s">
        <v>513</v>
      </c>
      <c r="B496">
        <v>-0.892544498010023</v>
      </c>
      <c r="C496">
        <v>1.2496819337584999</v>
      </c>
      <c r="D496">
        <v>-9.8788046992501002</v>
      </c>
      <c r="E496" s="1">
        <v>5.4711710567381396E-22</v>
      </c>
      <c r="F496" s="1">
        <v>3.1250645179706201E-20</v>
      </c>
      <c r="G496">
        <v>39.096163816598597</v>
      </c>
    </row>
    <row r="497" spans="1:7" x14ac:dyDescent="0.25">
      <c r="A497" s="5" t="s">
        <v>514</v>
      </c>
      <c r="B497">
        <v>-0.89158880279195096</v>
      </c>
      <c r="C497">
        <v>1.0698190612471901</v>
      </c>
      <c r="D497">
        <v>-7.2538063955597298</v>
      </c>
      <c r="E497" s="1">
        <v>8.3220774219849902E-13</v>
      </c>
      <c r="F497" s="1">
        <v>1.5105355622546301E-11</v>
      </c>
      <c r="G497">
        <v>18.357812466410302</v>
      </c>
    </row>
    <row r="498" spans="1:7" x14ac:dyDescent="0.25">
      <c r="A498" s="5" t="s">
        <v>515</v>
      </c>
      <c r="B498">
        <v>0.89019638541606905</v>
      </c>
      <c r="C498">
        <v>5.8984176775236703</v>
      </c>
      <c r="D498">
        <v>9.3306403284562993</v>
      </c>
      <c r="E498" s="1">
        <v>7.0275476561625995E-20</v>
      </c>
      <c r="F498" s="1">
        <v>3.0607509783798301E-18</v>
      </c>
      <c r="G498">
        <v>34.246487869818502</v>
      </c>
    </row>
    <row r="499" spans="1:7" x14ac:dyDescent="0.25">
      <c r="A499" s="5" t="s">
        <v>516</v>
      </c>
      <c r="B499">
        <v>-0.890105222113454</v>
      </c>
      <c r="C499">
        <v>1.5913425220448001</v>
      </c>
      <c r="D499">
        <v>-10.7071515912717</v>
      </c>
      <c r="E499" s="1">
        <v>2.3531727095047599E-25</v>
      </c>
      <c r="F499" s="1">
        <v>1.7896514889456899E-23</v>
      </c>
      <c r="G499">
        <v>46.7274855543725</v>
      </c>
    </row>
    <row r="500" spans="1:7" x14ac:dyDescent="0.25">
      <c r="A500" s="5" t="s">
        <v>517</v>
      </c>
      <c r="B500">
        <v>-0.88929683346466104</v>
      </c>
      <c r="C500">
        <v>2.6021334134103502</v>
      </c>
      <c r="D500">
        <v>-6.3176146266271003</v>
      </c>
      <c r="E500" s="1">
        <v>4.0523890172106398E-10</v>
      </c>
      <c r="F500" s="1">
        <v>4.8464274671696496E-9</v>
      </c>
      <c r="G500">
        <v>12.298918927691</v>
      </c>
    </row>
    <row r="501" spans="1:7" x14ac:dyDescent="0.25">
      <c r="A501" s="5" t="s">
        <v>518</v>
      </c>
      <c r="B501">
        <v>0.88887082007503604</v>
      </c>
      <c r="C501">
        <v>5.5155766175451797</v>
      </c>
      <c r="D501">
        <v>15.1148760969633</v>
      </c>
      <c r="E501" s="1">
        <v>1.7726649967394901E-46</v>
      </c>
      <c r="F501" s="1">
        <v>1.1045717321728801E-43</v>
      </c>
      <c r="G501">
        <v>94.797361391918798</v>
      </c>
    </row>
    <row r="502" spans="1:7" x14ac:dyDescent="0.25">
      <c r="A502" s="5" t="s">
        <v>519</v>
      </c>
      <c r="B502">
        <v>0.88850308613077</v>
      </c>
      <c r="C502">
        <v>8.1703564491304093</v>
      </c>
      <c r="D502">
        <v>10.112895913509099</v>
      </c>
      <c r="E502" s="1">
        <v>6.4318203335584203E-23</v>
      </c>
      <c r="F502" s="1">
        <v>3.9627240019139599E-21</v>
      </c>
      <c r="G502">
        <v>41.083035901294302</v>
      </c>
    </row>
    <row r="503" spans="1:7" x14ac:dyDescent="0.25">
      <c r="A503" s="5" t="s">
        <v>520</v>
      </c>
      <c r="B503">
        <v>-0.88824276119259304</v>
      </c>
      <c r="C503">
        <v>-0.238478883202797</v>
      </c>
      <c r="D503">
        <v>-15.357997221006499</v>
      </c>
      <c r="E503" s="1">
        <v>8.8456602602722494E-48</v>
      </c>
      <c r="F503" s="1">
        <v>6.4672391294902506E-45</v>
      </c>
      <c r="G503">
        <v>97.745745067892003</v>
      </c>
    </row>
    <row r="504" spans="1:7" x14ac:dyDescent="0.25">
      <c r="A504" s="5" t="s">
        <v>521</v>
      </c>
      <c r="B504">
        <v>0.88692044580526797</v>
      </c>
      <c r="C504">
        <v>0.193750191988835</v>
      </c>
      <c r="D504">
        <v>9.8164548584581492</v>
      </c>
      <c r="E504" s="1">
        <v>9.6115749931001395E-22</v>
      </c>
      <c r="F504" s="1">
        <v>5.3452444540735602E-20</v>
      </c>
      <c r="G504">
        <v>38.478742564803497</v>
      </c>
    </row>
    <row r="505" spans="1:7" x14ac:dyDescent="0.25">
      <c r="A505" s="5" t="s">
        <v>522</v>
      </c>
      <c r="B505">
        <v>-0.88658980119599096</v>
      </c>
      <c r="C505">
        <v>0.18049230815850301</v>
      </c>
      <c r="D505">
        <v>-12.1084899006842</v>
      </c>
      <c r="E505" s="1">
        <v>1.6261616821678401E-31</v>
      </c>
      <c r="F505" s="1">
        <v>2.2690020462938401E-29</v>
      </c>
      <c r="G505">
        <v>60.717963238896303</v>
      </c>
    </row>
    <row r="506" spans="1:7" x14ac:dyDescent="0.25">
      <c r="A506" s="5" t="s">
        <v>523</v>
      </c>
      <c r="B506">
        <v>-0.88528800177231404</v>
      </c>
      <c r="C506">
        <v>2.0045252296432001</v>
      </c>
      <c r="D506">
        <v>-7.9713144540776399</v>
      </c>
      <c r="E506" s="1">
        <v>4.4217995222606003E-15</v>
      </c>
      <c r="F506" s="1">
        <v>1.08291627960535E-13</v>
      </c>
      <c r="G506">
        <v>23.4665640982548</v>
      </c>
    </row>
    <row r="507" spans="1:7" x14ac:dyDescent="0.25">
      <c r="A507" s="5" t="s">
        <v>524</v>
      </c>
      <c r="B507">
        <v>-0.88501856534360501</v>
      </c>
      <c r="C507">
        <v>1.70760522166025</v>
      </c>
      <c r="D507">
        <v>-5.4173400514163799</v>
      </c>
      <c r="E507" s="1">
        <v>7.6429479578626596E-8</v>
      </c>
      <c r="F507" s="1">
        <v>2.1244660025419001E-7</v>
      </c>
      <c r="G507">
        <v>7.25135806322535</v>
      </c>
    </row>
    <row r="508" spans="1:7" x14ac:dyDescent="0.25">
      <c r="A508" s="5" t="s">
        <v>525</v>
      </c>
      <c r="B508">
        <v>-0.88363496755933801</v>
      </c>
      <c r="C508">
        <v>1.5017181180952901</v>
      </c>
      <c r="D508">
        <v>-5.6574250751028199</v>
      </c>
      <c r="E508" s="1">
        <v>2.0254439946768501E-8</v>
      </c>
      <c r="F508" s="1">
        <v>1.3846801180848599E-7</v>
      </c>
      <c r="G508">
        <v>8.5366223083372894</v>
      </c>
    </row>
    <row r="509" spans="1:7" x14ac:dyDescent="0.25">
      <c r="A509" s="5" t="s">
        <v>526</v>
      </c>
      <c r="B509">
        <v>0.88333453567470599</v>
      </c>
      <c r="C509">
        <v>3.7469192708413099</v>
      </c>
      <c r="D509">
        <v>9.0765827433665507</v>
      </c>
      <c r="E509" s="1">
        <v>6.1796605274988298E-19</v>
      </c>
      <c r="F509" s="1">
        <v>2.42385912278162E-17</v>
      </c>
      <c r="G509">
        <v>32.158755370768397</v>
      </c>
    </row>
    <row r="510" spans="1:7" x14ac:dyDescent="0.25">
      <c r="A510" s="5" t="s">
        <v>527</v>
      </c>
      <c r="B510">
        <v>0.882285881413991</v>
      </c>
      <c r="C510">
        <v>2.8804299459193499</v>
      </c>
      <c r="D510">
        <v>9.6311589000886109</v>
      </c>
      <c r="E510" s="1">
        <v>5.0434954656199799E-21</v>
      </c>
      <c r="F510" s="1">
        <v>2.5583259052896002E-19</v>
      </c>
      <c r="G510">
        <v>36.903595770998997</v>
      </c>
    </row>
    <row r="511" spans="1:7" x14ac:dyDescent="0.25">
      <c r="A511" s="5" t="s">
        <v>528</v>
      </c>
      <c r="B511">
        <v>-0.88225298541494401</v>
      </c>
      <c r="C511">
        <v>-0.35999019324157899</v>
      </c>
      <c r="D511">
        <v>-11.738492574631699</v>
      </c>
      <c r="E511" s="1">
        <v>7.8031490334663605E-30</v>
      </c>
      <c r="F511" s="1">
        <v>9.1819286287788604E-28</v>
      </c>
      <c r="G511">
        <v>56.888061935270699</v>
      </c>
    </row>
    <row r="512" spans="1:7" x14ac:dyDescent="0.25">
      <c r="A512" s="5" t="s">
        <v>529</v>
      </c>
      <c r="B512">
        <v>-0.87974593417094404</v>
      </c>
      <c r="C512">
        <v>2.8497496252791898</v>
      </c>
      <c r="D512">
        <v>-8.3012376413778899</v>
      </c>
      <c r="E512" s="1">
        <v>3.45777249673639E-16</v>
      </c>
      <c r="F512" s="1">
        <v>9.7935690643617394E-15</v>
      </c>
      <c r="G512">
        <v>25.945891876889199</v>
      </c>
    </row>
    <row r="513" spans="1:7" x14ac:dyDescent="0.25">
      <c r="A513" s="5" t="s">
        <v>530</v>
      </c>
      <c r="B513">
        <v>-0.87939939854661597</v>
      </c>
      <c r="C513">
        <v>4.0277521751773104</v>
      </c>
      <c r="D513">
        <v>-8.8042831679503593</v>
      </c>
      <c r="E513" s="1">
        <v>6.0136085840616997E-18</v>
      </c>
      <c r="F513" s="1">
        <v>2.1003198286524799E-16</v>
      </c>
      <c r="G513">
        <v>29.895538635622099</v>
      </c>
    </row>
    <row r="514" spans="1:7" x14ac:dyDescent="0.25">
      <c r="A514" s="5" t="s">
        <v>531</v>
      </c>
      <c r="B514">
        <v>-0.87917662381962103</v>
      </c>
      <c r="C514">
        <v>3.3148081028768099</v>
      </c>
      <c r="D514">
        <v>-9.3609731518665598</v>
      </c>
      <c r="E514" s="1">
        <v>5.4033095862095199E-20</v>
      </c>
      <c r="F514" s="1">
        <v>2.3971284615713001E-18</v>
      </c>
      <c r="G514">
        <v>34.5465226421164</v>
      </c>
    </row>
    <row r="515" spans="1:7" x14ac:dyDescent="0.25">
      <c r="A515" s="5" t="s">
        <v>532</v>
      </c>
      <c r="B515">
        <v>0.87825742423446096</v>
      </c>
      <c r="C515">
        <v>3.6165887332587801</v>
      </c>
      <c r="D515">
        <v>10.594210059614401</v>
      </c>
      <c r="E515" s="1">
        <v>6.9675356382876302E-25</v>
      </c>
      <c r="F515" s="1">
        <v>5.1009058636831001E-23</v>
      </c>
      <c r="G515">
        <v>45.645581787033201</v>
      </c>
    </row>
    <row r="516" spans="1:7" x14ac:dyDescent="0.25">
      <c r="A516" s="5" t="s">
        <v>533</v>
      </c>
      <c r="B516">
        <v>0.87693393953461696</v>
      </c>
      <c r="C516">
        <v>4.4176328403775704</v>
      </c>
      <c r="D516">
        <v>17.6682815869449</v>
      </c>
      <c r="E516" s="1">
        <v>9.9105873236042798E-61</v>
      </c>
      <c r="F516" s="1">
        <v>2.7171857265125898E-57</v>
      </c>
      <c r="G516">
        <v>127.287712286881</v>
      </c>
    </row>
    <row r="517" spans="1:7" x14ac:dyDescent="0.25">
      <c r="A517" s="5" t="s">
        <v>534</v>
      </c>
      <c r="B517">
        <v>-0.87670983103279199</v>
      </c>
      <c r="C517">
        <v>0.18415406724643299</v>
      </c>
      <c r="D517">
        <v>-10.46496320642</v>
      </c>
      <c r="E517" s="1">
        <v>2.3867532689460699E-24</v>
      </c>
      <c r="F517" s="1">
        <v>1.6629635165106599E-22</v>
      </c>
      <c r="G517">
        <v>44.442493452656102</v>
      </c>
    </row>
    <row r="518" spans="1:7" x14ac:dyDescent="0.25">
      <c r="A518" s="5" t="s">
        <v>535</v>
      </c>
      <c r="B518">
        <v>-0.87601918091020803</v>
      </c>
      <c r="C518">
        <v>4.2582276883075503</v>
      </c>
      <c r="D518">
        <v>-4.9347670479197498</v>
      </c>
      <c r="E518" s="1">
        <v>9.4511792077386598E-7</v>
      </c>
      <c r="F518" s="1">
        <v>1.9365717300442498E-6</v>
      </c>
      <c r="G518">
        <v>4.7487329700900904</v>
      </c>
    </row>
    <row r="519" spans="1:7" x14ac:dyDescent="0.25">
      <c r="A519" s="5" t="s">
        <v>536</v>
      </c>
      <c r="B519">
        <v>-0.87578533440670303</v>
      </c>
      <c r="C519">
        <v>9.6345186323694099E-2</v>
      </c>
      <c r="D519">
        <v>-10.967355154023601</v>
      </c>
      <c r="E519" s="1">
        <v>1.86615974024441E-26</v>
      </c>
      <c r="F519" s="1">
        <v>1.5864961735901001E-24</v>
      </c>
      <c r="G519">
        <v>49.222274690964397</v>
      </c>
    </row>
    <row r="520" spans="1:7" x14ac:dyDescent="0.25">
      <c r="A520" s="5" t="s">
        <v>537</v>
      </c>
      <c r="B520">
        <v>-0.87551919971370296</v>
      </c>
      <c r="C520">
        <v>1.2626097871052699</v>
      </c>
      <c r="D520">
        <v>-10.6884308622313</v>
      </c>
      <c r="E520" s="1">
        <v>2.8187862017010799E-25</v>
      </c>
      <c r="F520" s="1">
        <v>2.1348801461889099E-23</v>
      </c>
      <c r="G520">
        <v>46.551453643488699</v>
      </c>
    </row>
    <row r="521" spans="1:7" x14ac:dyDescent="0.25">
      <c r="A521" s="5" t="s">
        <v>538</v>
      </c>
      <c r="B521">
        <v>-0.87404871939367801</v>
      </c>
      <c r="C521">
        <v>2.63333257245485</v>
      </c>
      <c r="D521">
        <v>-10.3980028549054</v>
      </c>
      <c r="E521" s="1">
        <v>4.4960469388785597E-24</v>
      </c>
      <c r="F521" s="1">
        <v>3.06637111749337E-22</v>
      </c>
      <c r="G521">
        <v>43.8094453602165</v>
      </c>
    </row>
    <row r="522" spans="1:7" x14ac:dyDescent="0.25">
      <c r="A522" s="5" t="s">
        <v>539</v>
      </c>
      <c r="B522">
        <v>0.87361672386458999</v>
      </c>
      <c r="C522">
        <v>-1.57019680305783E-2</v>
      </c>
      <c r="D522">
        <v>15.551719507826199</v>
      </c>
      <c r="E522" s="1">
        <v>7.9520125888115699E-49</v>
      </c>
      <c r="F522" s="1">
        <v>6.4123626219837301E-46</v>
      </c>
      <c r="G522">
        <v>100.162513676117</v>
      </c>
    </row>
    <row r="523" spans="1:7" x14ac:dyDescent="0.25">
      <c r="A523" s="5" t="s">
        <v>540</v>
      </c>
      <c r="B523">
        <v>0.87291708559053804</v>
      </c>
      <c r="C523">
        <v>0.95893441822368797</v>
      </c>
      <c r="D523">
        <v>11.715845960109499</v>
      </c>
      <c r="E523" s="1">
        <v>9.8610829577047899E-30</v>
      </c>
      <c r="F523" s="1">
        <v>1.1480310465027301E-27</v>
      </c>
      <c r="G523">
        <v>56.667468168873</v>
      </c>
    </row>
    <row r="524" spans="1:7" x14ac:dyDescent="0.25">
      <c r="A524" s="5" t="s">
        <v>541</v>
      </c>
      <c r="B524">
        <v>0.87262171751537998</v>
      </c>
      <c r="C524">
        <v>2.2927411374385498</v>
      </c>
      <c r="D524">
        <v>12.0756112286112</v>
      </c>
      <c r="E524" s="1">
        <v>2.3018899996719599E-31</v>
      </c>
      <c r="F524" s="1">
        <v>3.1634545424063198E-29</v>
      </c>
      <c r="G524">
        <v>60.375995232543197</v>
      </c>
    </row>
    <row r="525" spans="1:7" x14ac:dyDescent="0.25">
      <c r="A525" s="5" t="s">
        <v>542</v>
      </c>
      <c r="B525">
        <v>0.87202085922941597</v>
      </c>
      <c r="C525">
        <v>5.6335409487938302</v>
      </c>
      <c r="D525">
        <v>10.989304462202901</v>
      </c>
      <c r="E525" s="1">
        <v>1.5037521317752099E-26</v>
      </c>
      <c r="F525" s="1">
        <v>1.29853140777578E-24</v>
      </c>
      <c r="G525">
        <v>49.397940399710301</v>
      </c>
    </row>
    <row r="526" spans="1:7" x14ac:dyDescent="0.25">
      <c r="A526" s="5" t="s">
        <v>543</v>
      </c>
      <c r="B526">
        <v>-0.87103930040034705</v>
      </c>
      <c r="C526">
        <v>3.1099521403687098</v>
      </c>
      <c r="D526">
        <v>-9.9323132892080697</v>
      </c>
      <c r="E526" s="1">
        <v>3.3657592919547999E-22</v>
      </c>
      <c r="F526" s="1">
        <v>1.96547438780671E-20</v>
      </c>
      <c r="G526">
        <v>39.550091934170801</v>
      </c>
    </row>
    <row r="527" spans="1:7" x14ac:dyDescent="0.25">
      <c r="A527" s="5" t="s">
        <v>544</v>
      </c>
      <c r="B527">
        <v>0.86981785220350805</v>
      </c>
      <c r="C527">
        <v>2.6246371081383502</v>
      </c>
      <c r="D527">
        <v>15.1373545771187</v>
      </c>
      <c r="E527" s="1">
        <v>1.3451891840896901E-46</v>
      </c>
      <c r="F527" s="1">
        <v>8.7812028238540703E-44</v>
      </c>
      <c r="G527">
        <v>95.035729298140794</v>
      </c>
    </row>
    <row r="528" spans="1:7" x14ac:dyDescent="0.25">
      <c r="A528" s="5" t="s">
        <v>545</v>
      </c>
      <c r="B528">
        <v>-0.86979497131948402</v>
      </c>
      <c r="C528">
        <v>5.8463227257796298E-2</v>
      </c>
      <c r="D528">
        <v>-10.2057113697538</v>
      </c>
      <c r="E528" s="1">
        <v>2.7222979998924001E-23</v>
      </c>
      <c r="F528" s="1">
        <v>1.7520479873955399E-21</v>
      </c>
      <c r="G528">
        <v>42.041855920702098</v>
      </c>
    </row>
    <row r="529" spans="1:7" x14ac:dyDescent="0.25">
      <c r="A529" s="5" t="s">
        <v>546</v>
      </c>
      <c r="B529">
        <v>0.86974944170896595</v>
      </c>
      <c r="C529">
        <v>2.8418420225140899</v>
      </c>
      <c r="D529">
        <v>5.82328617373458</v>
      </c>
      <c r="E529" s="1">
        <v>7.8566289113881905E-9</v>
      </c>
      <c r="F529" s="1">
        <v>7.0041338529157305E-8</v>
      </c>
      <c r="G529">
        <v>9.4428851314906694</v>
      </c>
    </row>
    <row r="530" spans="1:7" x14ac:dyDescent="0.25">
      <c r="A530" s="5" t="s">
        <v>547</v>
      </c>
      <c r="B530">
        <v>-0.86968286171042497</v>
      </c>
      <c r="C530">
        <v>-0.45855179976385002</v>
      </c>
      <c r="D530">
        <v>-8.9079878909306007</v>
      </c>
      <c r="E530" s="1">
        <v>2.5451616895480199E-18</v>
      </c>
      <c r="F530" s="1">
        <v>9.24247656189909E-17</v>
      </c>
      <c r="G530">
        <v>30.750363346114899</v>
      </c>
    </row>
    <row r="531" spans="1:7" x14ac:dyDescent="0.25">
      <c r="A531" s="5" t="s">
        <v>548</v>
      </c>
      <c r="B531">
        <v>-0.86953330028667997</v>
      </c>
      <c r="C531">
        <v>2.1696653407831299</v>
      </c>
      <c r="D531">
        <v>-7.1972796385825202</v>
      </c>
      <c r="E531" s="1">
        <v>1.2348071726362999E-12</v>
      </c>
      <c r="F531" s="1">
        <v>2.1862904909376499E-11</v>
      </c>
      <c r="G531">
        <v>17.954790903723602</v>
      </c>
    </row>
    <row r="532" spans="1:7" x14ac:dyDescent="0.25">
      <c r="A532" s="5" t="s">
        <v>549</v>
      </c>
      <c r="B532">
        <v>0.86947415218284196</v>
      </c>
      <c r="C532">
        <v>5.1427721336645504</v>
      </c>
      <c r="D532">
        <v>11.4197166854032</v>
      </c>
      <c r="E532" s="1">
        <v>2.0406867990250899E-28</v>
      </c>
      <c r="F532" s="1">
        <v>2.15190422957196E-26</v>
      </c>
      <c r="G532">
        <v>53.652361427907202</v>
      </c>
    </row>
    <row r="533" spans="1:7" x14ac:dyDescent="0.25">
      <c r="A533" s="5" t="s">
        <v>550</v>
      </c>
      <c r="B533">
        <v>0.86908190403559105</v>
      </c>
      <c r="C533">
        <v>2.1396680890482198</v>
      </c>
      <c r="D533">
        <v>14.709479564671501</v>
      </c>
      <c r="E533" s="1">
        <v>2.4613493828412098E-44</v>
      </c>
      <c r="F533" s="1">
        <v>1.1839090531466201E-41</v>
      </c>
      <c r="G533">
        <v>89.879343707932406</v>
      </c>
    </row>
    <row r="534" spans="1:7" x14ac:dyDescent="0.25">
      <c r="A534" s="5" t="s">
        <v>551</v>
      </c>
      <c r="B534">
        <v>-0.86906813119330695</v>
      </c>
      <c r="C534">
        <v>1.98038728070252</v>
      </c>
      <c r="D534">
        <v>-5.60772036736424</v>
      </c>
      <c r="E534" s="1">
        <v>2.67751283372555E-8</v>
      </c>
      <c r="F534" s="1">
        <v>1.3846801180848599E-7</v>
      </c>
      <c r="G534">
        <v>8.2565986333187507</v>
      </c>
    </row>
    <row r="535" spans="1:7" x14ac:dyDescent="0.25">
      <c r="A535" s="5" t="s">
        <v>552</v>
      </c>
      <c r="B535">
        <v>-0.86889947881184204</v>
      </c>
      <c r="C535">
        <v>0.92947389932167601</v>
      </c>
      <c r="D535">
        <v>-11.714676728896899</v>
      </c>
      <c r="E535" s="1">
        <v>9.9808851959948305E-30</v>
      </c>
      <c r="F535" s="1">
        <v>1.1595166500787701E-27</v>
      </c>
      <c r="G535">
        <v>56.656784490675797</v>
      </c>
    </row>
    <row r="536" spans="1:7" x14ac:dyDescent="0.25">
      <c r="A536" s="5" t="s">
        <v>553</v>
      </c>
      <c r="B536">
        <v>0.86877992900778001</v>
      </c>
      <c r="C536">
        <v>2.1320177559442302</v>
      </c>
      <c r="D536">
        <v>10.2603513114808</v>
      </c>
      <c r="E536" s="1">
        <v>1.6363028089400501E-23</v>
      </c>
      <c r="F536" s="1">
        <v>1.0707043940980799E-21</v>
      </c>
      <c r="G536">
        <v>42.552222320461503</v>
      </c>
    </row>
    <row r="537" spans="1:7" x14ac:dyDescent="0.25">
      <c r="A537" s="5" t="s">
        <v>554</v>
      </c>
      <c r="B537">
        <v>0.86834881152245003</v>
      </c>
      <c r="C537">
        <v>1.4618032293466401</v>
      </c>
      <c r="D537">
        <v>8.1570388715306894</v>
      </c>
      <c r="E537" s="1">
        <v>1.0646300353154001E-15</v>
      </c>
      <c r="F537" s="1">
        <v>2.8366337879730099E-14</v>
      </c>
      <c r="G537">
        <v>24.878969120554</v>
      </c>
    </row>
    <row r="538" spans="1:7" x14ac:dyDescent="0.25">
      <c r="A538" s="5" t="s">
        <v>555</v>
      </c>
      <c r="B538">
        <v>0.86665737350503103</v>
      </c>
      <c r="C538">
        <v>0.62056601143970702</v>
      </c>
      <c r="D538">
        <v>12.1374321044163</v>
      </c>
      <c r="E538" s="1">
        <v>1.19692474434417E-31</v>
      </c>
      <c r="F538" s="1">
        <v>1.7003153220561699E-29</v>
      </c>
      <c r="G538">
        <v>61.017609584479104</v>
      </c>
    </row>
    <row r="539" spans="1:7" x14ac:dyDescent="0.25">
      <c r="A539" s="5" t="s">
        <v>556</v>
      </c>
      <c r="B539">
        <v>0.86621306397280795</v>
      </c>
      <c r="C539">
        <v>4.3177714267126301</v>
      </c>
      <c r="D539">
        <v>6.5486296047471102</v>
      </c>
      <c r="E539" s="1">
        <v>9.4318349922524397E-11</v>
      </c>
      <c r="F539" s="1">
        <v>1.2534785263334199E-9</v>
      </c>
      <c r="G539">
        <v>13.689943642541699</v>
      </c>
    </row>
    <row r="540" spans="1:7" x14ac:dyDescent="0.25">
      <c r="A540" s="5" t="s">
        <v>557</v>
      </c>
      <c r="B540">
        <v>-0.86604598667489796</v>
      </c>
      <c r="C540">
        <v>2.6157279289423299</v>
      </c>
      <c r="D540">
        <v>-5.9460765040748704</v>
      </c>
      <c r="E540" s="1">
        <v>3.8372862034706002E-9</v>
      </c>
      <c r="F540" s="1">
        <v>3.7420194145670803E-8</v>
      </c>
      <c r="G540">
        <v>10.1173238355913</v>
      </c>
    </row>
    <row r="541" spans="1:7" x14ac:dyDescent="0.25">
      <c r="A541" s="5" t="s">
        <v>558</v>
      </c>
      <c r="B541">
        <v>0.86482667962599702</v>
      </c>
      <c r="C541">
        <v>5.6307703427805196</v>
      </c>
      <c r="D541">
        <v>9.1418681061113798</v>
      </c>
      <c r="E541" s="1">
        <v>3.5512049893198898E-19</v>
      </c>
      <c r="F541" s="1">
        <v>1.4392222792636099E-17</v>
      </c>
      <c r="G541">
        <v>32.658328360278702</v>
      </c>
    </row>
    <row r="542" spans="1:7" x14ac:dyDescent="0.25">
      <c r="A542" s="5" t="s">
        <v>559</v>
      </c>
      <c r="B542">
        <v>-0.86315398361623796</v>
      </c>
      <c r="C542">
        <v>1.8953782642983601</v>
      </c>
      <c r="D542">
        <v>-9.6612838662066007</v>
      </c>
      <c r="E542" s="1">
        <v>3.8586477768635501E-21</v>
      </c>
      <c r="F542" s="1">
        <v>1.9811338220649399E-19</v>
      </c>
      <c r="G542">
        <v>37.168238738408398</v>
      </c>
    </row>
    <row r="543" spans="1:7" x14ac:dyDescent="0.25">
      <c r="A543" s="5" t="s">
        <v>560</v>
      </c>
      <c r="B543">
        <v>0.86312445519744196</v>
      </c>
      <c r="C543">
        <v>0.14417727815126999</v>
      </c>
      <c r="D543">
        <v>10.084964012603001</v>
      </c>
      <c r="E543" s="1">
        <v>8.3210366878591295E-23</v>
      </c>
      <c r="F543" s="1">
        <v>5.0923630105141499E-21</v>
      </c>
      <c r="G543">
        <v>40.883992728100502</v>
      </c>
    </row>
    <row r="544" spans="1:7" x14ac:dyDescent="0.25">
      <c r="A544" s="5" t="s">
        <v>561</v>
      </c>
      <c r="B544">
        <v>-0.86273855333981297</v>
      </c>
      <c r="C544">
        <v>-0.641606919880505</v>
      </c>
      <c r="D544">
        <v>-11.048499934175601</v>
      </c>
      <c r="E544" s="1">
        <v>8.3862649550675094E-27</v>
      </c>
      <c r="F544" s="1">
        <v>7.4894536245304896E-25</v>
      </c>
      <c r="G544">
        <v>49.980794018343403</v>
      </c>
    </row>
    <row r="545" spans="1:7" x14ac:dyDescent="0.25">
      <c r="A545" s="5" t="s">
        <v>562</v>
      </c>
      <c r="B545">
        <v>0.86142032148201997</v>
      </c>
      <c r="C545">
        <v>4.0233363854874602</v>
      </c>
      <c r="D545">
        <v>14.2390699766101</v>
      </c>
      <c r="E545" s="1">
        <v>6.7829667673374303E-42</v>
      </c>
      <c r="F545" s="1">
        <v>2.65669428371558E-39</v>
      </c>
      <c r="G545">
        <v>84.341428080702102</v>
      </c>
    </row>
    <row r="546" spans="1:7" x14ac:dyDescent="0.25">
      <c r="A546" s="5" t="s">
        <v>563</v>
      </c>
      <c r="B546">
        <v>0.86093079866183797</v>
      </c>
      <c r="C546">
        <v>2.2281765749940301</v>
      </c>
      <c r="D546">
        <v>8.8010677471056393</v>
      </c>
      <c r="E546" s="1">
        <v>6.1752634577554499E-18</v>
      </c>
      <c r="F546" s="1">
        <v>2.1540356007796599E-16</v>
      </c>
      <c r="G546">
        <v>29.924607179720802</v>
      </c>
    </row>
    <row r="547" spans="1:7" x14ac:dyDescent="0.25">
      <c r="A547" s="5" t="s">
        <v>564</v>
      </c>
      <c r="B547">
        <v>-0.86045794190741698</v>
      </c>
      <c r="C547">
        <v>2.37792137154445</v>
      </c>
      <c r="D547">
        <v>-10.1560700072502</v>
      </c>
      <c r="E547" s="1">
        <v>4.3149738454196102E-23</v>
      </c>
      <c r="F547" s="1">
        <v>2.7227534619072401E-21</v>
      </c>
      <c r="G547">
        <v>41.584955735644101</v>
      </c>
    </row>
    <row r="548" spans="1:7" x14ac:dyDescent="0.25">
      <c r="A548" s="5" t="s">
        <v>565</v>
      </c>
      <c r="B548">
        <v>0.85983794873167196</v>
      </c>
      <c r="C548">
        <v>-4.8324070909002703E-2</v>
      </c>
      <c r="D548">
        <v>13.206167141234699</v>
      </c>
      <c r="E548" s="1">
        <v>1.0157714483876901E-36</v>
      </c>
      <c r="F548" s="1">
        <v>2.4322625153227401E-34</v>
      </c>
      <c r="G548">
        <v>72.5368834572525</v>
      </c>
    </row>
    <row r="549" spans="1:7" x14ac:dyDescent="0.25">
      <c r="A549" s="5" t="s">
        <v>566</v>
      </c>
      <c r="B549">
        <v>0.85966882401146305</v>
      </c>
      <c r="C549">
        <v>2.7860107587239198</v>
      </c>
      <c r="D549">
        <v>5.8777541943292899</v>
      </c>
      <c r="E549" s="1">
        <v>5.7265389779794703E-9</v>
      </c>
      <c r="F549" s="1">
        <v>5.34599014074743E-8</v>
      </c>
      <c r="G549">
        <v>9.7501933739653701</v>
      </c>
    </row>
    <row r="550" spans="1:7" x14ac:dyDescent="0.25">
      <c r="A550" s="5" t="s">
        <v>567</v>
      </c>
      <c r="B550">
        <v>0.85907633828042296</v>
      </c>
      <c r="C550">
        <v>5.8348309399292901</v>
      </c>
      <c r="D550">
        <v>10.2468476729544</v>
      </c>
      <c r="E550" s="1">
        <v>1.8560315630496899E-23</v>
      </c>
      <c r="F550" s="1">
        <v>1.20584875270458E-21</v>
      </c>
      <c r="G550">
        <v>42.368383315595402</v>
      </c>
    </row>
    <row r="551" spans="1:7" x14ac:dyDescent="0.25">
      <c r="A551" s="5" t="s">
        <v>568</v>
      </c>
      <c r="B551">
        <v>0.85861283961031798</v>
      </c>
      <c r="C551">
        <v>4.9822889828314398</v>
      </c>
      <c r="D551">
        <v>12.136556721059501</v>
      </c>
      <c r="E551" s="1">
        <v>1.2080804212816201E-31</v>
      </c>
      <c r="F551" s="1">
        <v>1.7073165417669099E-29</v>
      </c>
      <c r="G551">
        <v>60.997524126670903</v>
      </c>
    </row>
    <row r="552" spans="1:7" x14ac:dyDescent="0.25">
      <c r="A552" s="5" t="s">
        <v>569</v>
      </c>
      <c r="B552">
        <v>-0.85827300953365404</v>
      </c>
      <c r="C552">
        <v>3.46772098883475</v>
      </c>
      <c r="D552">
        <v>-9.1190327605924608</v>
      </c>
      <c r="E552" s="1">
        <v>4.31209973199393E-19</v>
      </c>
      <c r="F552" s="1">
        <v>1.72339414507402E-17</v>
      </c>
      <c r="G552">
        <v>32.500344862004297</v>
      </c>
    </row>
    <row r="553" spans="1:7" x14ac:dyDescent="0.25">
      <c r="A553" s="5" t="s">
        <v>570</v>
      </c>
      <c r="B553">
        <v>0.85817051374563202</v>
      </c>
      <c r="C553">
        <v>0.55316252858215997</v>
      </c>
      <c r="D553">
        <v>8.3435727729765308</v>
      </c>
      <c r="E553" s="1">
        <v>2.4776645795620001E-16</v>
      </c>
      <c r="F553" s="1">
        <v>7.1467785142400004E-15</v>
      </c>
      <c r="G553">
        <v>26.270347885013202</v>
      </c>
    </row>
    <row r="554" spans="1:7" x14ac:dyDescent="0.25">
      <c r="A554" s="5" t="s">
        <v>571</v>
      </c>
      <c r="B554">
        <v>-0.85812111290655102</v>
      </c>
      <c r="C554">
        <v>0.52017107122558104</v>
      </c>
      <c r="D554">
        <v>-12.121658564254099</v>
      </c>
      <c r="E554" s="1">
        <v>1.4145987684406199E-31</v>
      </c>
      <c r="F554" s="1">
        <v>1.9940387883977601E-29</v>
      </c>
      <c r="G554">
        <v>60.856468004055202</v>
      </c>
    </row>
    <row r="555" spans="1:7" x14ac:dyDescent="0.25">
      <c r="A555" s="5" t="s">
        <v>572</v>
      </c>
      <c r="B555">
        <v>0.85748673633666905</v>
      </c>
      <c r="C555">
        <v>5.2270526688978798</v>
      </c>
      <c r="D555">
        <v>7.54111700019536</v>
      </c>
      <c r="E555" s="1">
        <v>1.0750404121743699E-13</v>
      </c>
      <c r="F555" s="1">
        <v>2.2061663907623301E-12</v>
      </c>
      <c r="G555">
        <v>20.278132441491501</v>
      </c>
    </row>
    <row r="556" spans="1:7" x14ac:dyDescent="0.25">
      <c r="A556" s="5" t="s">
        <v>573</v>
      </c>
      <c r="B556">
        <v>0.85737549874626895</v>
      </c>
      <c r="C556">
        <v>-0.119636105894418</v>
      </c>
      <c r="D556">
        <v>8.2434136589766709</v>
      </c>
      <c r="E556" s="1">
        <v>5.4388995699112403E-16</v>
      </c>
      <c r="F556" s="1">
        <v>1.50548520452556E-14</v>
      </c>
      <c r="G556">
        <v>25.387467161557801</v>
      </c>
    </row>
    <row r="557" spans="1:7" x14ac:dyDescent="0.25">
      <c r="A557" s="5" t="s">
        <v>574</v>
      </c>
      <c r="B557">
        <v>0.85659148597544599</v>
      </c>
      <c r="C557">
        <v>0.527808643326935</v>
      </c>
      <c r="D557">
        <v>10.2569821067109</v>
      </c>
      <c r="E557" s="1">
        <v>1.68858226078016E-23</v>
      </c>
      <c r="F557" s="1">
        <v>1.1009716966423201E-21</v>
      </c>
      <c r="G557">
        <v>42.498475382293002</v>
      </c>
    </row>
    <row r="558" spans="1:7" x14ac:dyDescent="0.25">
      <c r="A558" s="5" t="s">
        <v>575</v>
      </c>
      <c r="B558">
        <v>-0.85611469764042802</v>
      </c>
      <c r="C558">
        <v>2.2376959729877202</v>
      </c>
      <c r="D558">
        <v>-13.988431958345201</v>
      </c>
      <c r="E558" s="1">
        <v>1.2906146713082399E-40</v>
      </c>
      <c r="F558" s="1">
        <v>4.3956251482308201E-38</v>
      </c>
      <c r="G558">
        <v>81.421393929317802</v>
      </c>
    </row>
    <row r="559" spans="1:7" x14ac:dyDescent="0.25">
      <c r="A559" s="5" t="s">
        <v>576</v>
      </c>
      <c r="B559">
        <v>-0.85565560863221002</v>
      </c>
      <c r="C559">
        <v>2.00195469040401</v>
      </c>
      <c r="D559">
        <v>-9.5335239826401708</v>
      </c>
      <c r="E559" s="1">
        <v>1.19574463736154E-20</v>
      </c>
      <c r="F559" s="1">
        <v>5.7264158467321101E-19</v>
      </c>
      <c r="G559">
        <v>36.054151857847899</v>
      </c>
    </row>
    <row r="560" spans="1:7" x14ac:dyDescent="0.25">
      <c r="A560" s="5" t="s">
        <v>577</v>
      </c>
      <c r="B560">
        <v>0.85563149900979096</v>
      </c>
      <c r="C560">
        <v>4.6370422345761799</v>
      </c>
      <c r="D560">
        <v>9.8396364321514493</v>
      </c>
      <c r="E560" s="1">
        <v>7.7974841357073799E-22</v>
      </c>
      <c r="F560" s="1">
        <v>4.3584836401363799E-20</v>
      </c>
      <c r="G560">
        <v>38.709125163920604</v>
      </c>
    </row>
    <row r="561" spans="1:7" x14ac:dyDescent="0.25">
      <c r="A561" s="5" t="s">
        <v>578</v>
      </c>
      <c r="B561">
        <v>0.85555721871051904</v>
      </c>
      <c r="C561">
        <v>1.17608120044588</v>
      </c>
      <c r="D561">
        <v>13.412335717994299</v>
      </c>
      <c r="E561" s="1">
        <v>9.876103482098101E-38</v>
      </c>
      <c r="F561" s="1">
        <v>2.5787917063684101E-35</v>
      </c>
      <c r="G561">
        <v>74.8530557586908</v>
      </c>
    </row>
    <row r="562" spans="1:7" x14ac:dyDescent="0.25">
      <c r="A562" s="5" t="s">
        <v>579</v>
      </c>
      <c r="B562">
        <v>-0.85547388461033202</v>
      </c>
      <c r="C562">
        <v>0.35197331726526798</v>
      </c>
      <c r="D562">
        <v>-9.5939750025167996</v>
      </c>
      <c r="E562" s="1">
        <v>7.0125525609906795E-21</v>
      </c>
      <c r="F562" s="1">
        <v>3.4767297208803198E-19</v>
      </c>
      <c r="G562">
        <v>36.584237568076503</v>
      </c>
    </row>
    <row r="563" spans="1:7" x14ac:dyDescent="0.25">
      <c r="A563" s="5" t="s">
        <v>580</v>
      </c>
      <c r="B563">
        <v>-0.85326166001314196</v>
      </c>
      <c r="C563">
        <v>0.36661326848007098</v>
      </c>
      <c r="D563">
        <v>-12.1926478936441</v>
      </c>
      <c r="E563" s="1">
        <v>6.6605468986083305E-32</v>
      </c>
      <c r="F563" s="1">
        <v>9.6876506270103307E-30</v>
      </c>
      <c r="G563">
        <v>61.599707451968797</v>
      </c>
    </row>
    <row r="564" spans="1:7" x14ac:dyDescent="0.25">
      <c r="A564" s="5" t="s">
        <v>581</v>
      </c>
      <c r="B564">
        <v>0.85265846099447995</v>
      </c>
      <c r="C564">
        <v>0.79433828735990997</v>
      </c>
      <c r="D564">
        <v>11.694321283526699</v>
      </c>
      <c r="E564" s="1">
        <v>1.23142845179084E-29</v>
      </c>
      <c r="F564" s="1">
        <v>1.4215610047473499E-27</v>
      </c>
      <c r="G564">
        <v>56.446500034412303</v>
      </c>
    </row>
    <row r="565" spans="1:7" x14ac:dyDescent="0.25">
      <c r="A565" s="5" t="s">
        <v>582</v>
      </c>
      <c r="B565">
        <v>-0.85186643303009402</v>
      </c>
      <c r="C565">
        <v>1.96646783551451</v>
      </c>
      <c r="D565">
        <v>-10.373233610667601</v>
      </c>
      <c r="E565" s="1">
        <v>5.6782614680141003E-24</v>
      </c>
      <c r="F565" s="1">
        <v>3.8439727078652498E-22</v>
      </c>
      <c r="G565">
        <v>43.587785461752198</v>
      </c>
    </row>
    <row r="566" spans="1:7" x14ac:dyDescent="0.25">
      <c r="A566" s="5" t="s">
        <v>583</v>
      </c>
      <c r="B566">
        <v>0.85173538486828704</v>
      </c>
      <c r="C566">
        <v>2.6161480041942702</v>
      </c>
      <c r="D566">
        <v>7.5554481013870403</v>
      </c>
      <c r="E566" s="1">
        <v>9.6898316581447294E-14</v>
      </c>
      <c r="F566" s="1">
        <v>2.0012513338708401E-12</v>
      </c>
      <c r="G566">
        <v>20.451370883241701</v>
      </c>
    </row>
    <row r="567" spans="1:7" x14ac:dyDescent="0.25">
      <c r="A567" s="5" t="s">
        <v>584</v>
      </c>
      <c r="B567">
        <v>0.85166872732674503</v>
      </c>
      <c r="C567">
        <v>5.8380829528540197</v>
      </c>
      <c r="D567">
        <v>16.547400968008301</v>
      </c>
      <c r="E567" s="1">
        <v>2.5361339109844099E-54</v>
      </c>
      <c r="F567" s="1">
        <v>3.7585504560788899E-51</v>
      </c>
      <c r="G567">
        <v>112.69918162308799</v>
      </c>
    </row>
    <row r="568" spans="1:7" x14ac:dyDescent="0.25">
      <c r="A568" s="5" t="s">
        <v>585</v>
      </c>
      <c r="B568">
        <v>-0.85083576120251903</v>
      </c>
      <c r="C568">
        <v>2.3146029172363201</v>
      </c>
      <c r="D568">
        <v>-7.6801088501180397</v>
      </c>
      <c r="E568" s="1">
        <v>3.8980512209563699E-14</v>
      </c>
      <c r="F568" s="1">
        <v>8.4920834584791999E-13</v>
      </c>
      <c r="G568">
        <v>21.329236912565801</v>
      </c>
    </row>
    <row r="569" spans="1:7" x14ac:dyDescent="0.25">
      <c r="A569" s="5" t="s">
        <v>586</v>
      </c>
      <c r="B569">
        <v>-0.85056523355052505</v>
      </c>
      <c r="C569">
        <v>0.74950185074166897</v>
      </c>
      <c r="D569">
        <v>-11.156210138</v>
      </c>
      <c r="E569" s="1">
        <v>2.88046566244589E-27</v>
      </c>
      <c r="F569" s="1">
        <v>2.6816206134899402E-25</v>
      </c>
      <c r="G569">
        <v>51.069718660780801</v>
      </c>
    </row>
    <row r="570" spans="1:7" x14ac:dyDescent="0.25">
      <c r="A570" s="5" t="s">
        <v>587</v>
      </c>
      <c r="B570">
        <v>0.85055349534595903</v>
      </c>
      <c r="C570">
        <v>2.8302859623614798</v>
      </c>
      <c r="D570">
        <v>4.5642029256683996</v>
      </c>
      <c r="E570" s="1">
        <v>5.6618302614497297E-6</v>
      </c>
      <c r="F570" s="1">
        <v>1.0430748573993199E-5</v>
      </c>
      <c r="G570">
        <v>3.11828556026154</v>
      </c>
    </row>
    <row r="571" spans="1:7" x14ac:dyDescent="0.25">
      <c r="A571" s="5" t="s">
        <v>588</v>
      </c>
      <c r="B571">
        <v>0.84947208755234005</v>
      </c>
      <c r="C571">
        <v>5.7489190031645201</v>
      </c>
      <c r="D571">
        <v>7.7527920092351703</v>
      </c>
      <c r="E571" s="1">
        <v>2.27888801595362E-14</v>
      </c>
      <c r="F571" s="1">
        <v>5.1172099710699895E-13</v>
      </c>
      <c r="G571">
        <v>21.7808981534676</v>
      </c>
    </row>
    <row r="572" spans="1:7" x14ac:dyDescent="0.25">
      <c r="A572" s="5" t="s">
        <v>589</v>
      </c>
      <c r="B572">
        <v>-0.84924935326686302</v>
      </c>
      <c r="C572">
        <v>1.9256792096601201</v>
      </c>
      <c r="D572">
        <v>-7.0595922307185601</v>
      </c>
      <c r="E572" s="1">
        <v>3.19276642986528E-12</v>
      </c>
      <c r="F572" s="1">
        <v>5.3375656833912403E-11</v>
      </c>
      <c r="G572">
        <v>17.033482954139</v>
      </c>
    </row>
    <row r="573" spans="1:7" x14ac:dyDescent="0.25">
      <c r="A573" s="5" t="s">
        <v>590</v>
      </c>
      <c r="B573">
        <v>-0.84743767492141298</v>
      </c>
      <c r="C573">
        <v>3.0911665536684199</v>
      </c>
      <c r="D573">
        <v>-7.5336707342413902</v>
      </c>
      <c r="E573" s="1">
        <v>1.1345762826148301E-13</v>
      </c>
      <c r="F573" s="1">
        <v>2.32139387615304E-12</v>
      </c>
      <c r="G573">
        <v>20.264495535085999</v>
      </c>
    </row>
    <row r="574" spans="1:7" x14ac:dyDescent="0.25">
      <c r="A574" s="5" t="s">
        <v>591</v>
      </c>
      <c r="B574">
        <v>-0.84676840794937103</v>
      </c>
      <c r="C574">
        <v>0.72554213335217699</v>
      </c>
      <c r="D574">
        <v>-10.838482942388801</v>
      </c>
      <c r="E574" s="1">
        <v>6.5861476201347705E-26</v>
      </c>
      <c r="F574" s="1">
        <v>5.3109532147422E-24</v>
      </c>
      <c r="G574">
        <v>47.984840313365098</v>
      </c>
    </row>
    <row r="575" spans="1:7" x14ac:dyDescent="0.25">
      <c r="A575" s="5" t="s">
        <v>592</v>
      </c>
      <c r="B575">
        <v>0.84664574564286699</v>
      </c>
      <c r="C575">
        <v>6.7010794042446902</v>
      </c>
      <c r="D575">
        <v>12.5369003217676</v>
      </c>
      <c r="E575" s="1">
        <v>1.6512829574114799E-33</v>
      </c>
      <c r="F575" s="1">
        <v>2.8744904662444801E-31</v>
      </c>
      <c r="G575">
        <v>65.222694783848397</v>
      </c>
    </row>
    <row r="576" spans="1:7" x14ac:dyDescent="0.25">
      <c r="A576" s="5" t="s">
        <v>593</v>
      </c>
      <c r="B576">
        <v>-0.84661126731335501</v>
      </c>
      <c r="C576">
        <v>1.4480006124790701</v>
      </c>
      <c r="D576">
        <v>-8.79200547537868</v>
      </c>
      <c r="E576" s="1">
        <v>6.6543466399927097E-18</v>
      </c>
      <c r="F576" s="1">
        <v>2.3108577812372401E-16</v>
      </c>
      <c r="G576">
        <v>29.848936776239999</v>
      </c>
    </row>
    <row r="577" spans="1:7" x14ac:dyDescent="0.25">
      <c r="A577" s="5" t="s">
        <v>594</v>
      </c>
      <c r="B577">
        <v>-0.84296346623710905</v>
      </c>
      <c r="C577">
        <v>0.41260579477938297</v>
      </c>
      <c r="D577">
        <v>-10.8233231588859</v>
      </c>
      <c r="E577" s="1">
        <v>7.6336443164568004E-26</v>
      </c>
      <c r="F577" s="1">
        <v>6.1196381936928699E-24</v>
      </c>
      <c r="G577">
        <v>47.837694967206801</v>
      </c>
    </row>
    <row r="578" spans="1:7" x14ac:dyDescent="0.25">
      <c r="A578" s="5" t="s">
        <v>595</v>
      </c>
      <c r="B578">
        <v>0.84127023311374705</v>
      </c>
      <c r="C578">
        <v>3.2044056019821698</v>
      </c>
      <c r="D578">
        <v>11.588536392191701</v>
      </c>
      <c r="E578" s="1">
        <v>3.6533014202594198E-29</v>
      </c>
      <c r="F578" s="1">
        <v>4.0716489853354599E-27</v>
      </c>
      <c r="G578">
        <v>55.371544207263398</v>
      </c>
    </row>
    <row r="579" spans="1:7" x14ac:dyDescent="0.25">
      <c r="A579" s="5" t="s">
        <v>596</v>
      </c>
      <c r="B579">
        <v>0.84038891992188802</v>
      </c>
      <c r="C579">
        <v>0.35373008351268898</v>
      </c>
      <c r="D579">
        <v>8.7881436356154001</v>
      </c>
      <c r="E579" s="1">
        <v>6.8695040814588801E-18</v>
      </c>
      <c r="F579" s="1">
        <v>2.3780453712292701E-16</v>
      </c>
      <c r="G579">
        <v>29.769795213345201</v>
      </c>
    </row>
    <row r="580" spans="1:7" x14ac:dyDescent="0.25">
      <c r="A580" s="5" t="s">
        <v>597</v>
      </c>
      <c r="B580">
        <v>-0.840080372078569</v>
      </c>
      <c r="C580">
        <v>0.84436362682674504</v>
      </c>
      <c r="D580">
        <v>-10.187364816319599</v>
      </c>
      <c r="E580" s="1">
        <v>3.2281761416217402E-23</v>
      </c>
      <c r="F580" s="1">
        <v>2.06791834754307E-21</v>
      </c>
      <c r="G580">
        <v>41.883163576059999</v>
      </c>
    </row>
    <row r="581" spans="1:7" x14ac:dyDescent="0.25">
      <c r="A581" s="5" t="s">
        <v>598</v>
      </c>
      <c r="B581">
        <v>-0.83962380451630703</v>
      </c>
      <c r="C581">
        <v>-0.478002066992191</v>
      </c>
      <c r="D581">
        <v>-10.722940494763</v>
      </c>
      <c r="E581" s="1">
        <v>2.0204248320673501E-25</v>
      </c>
      <c r="F581" s="1">
        <v>1.5494821712109301E-23</v>
      </c>
      <c r="G581">
        <v>46.851538396510598</v>
      </c>
    </row>
    <row r="582" spans="1:7" x14ac:dyDescent="0.25">
      <c r="A582" s="5" t="s">
        <v>599</v>
      </c>
      <c r="B582">
        <v>-0.83924719810965098</v>
      </c>
      <c r="C582">
        <v>2.35127198493932</v>
      </c>
      <c r="D582">
        <v>-5.6891303550879497</v>
      </c>
      <c r="E582" s="1">
        <v>1.6932090842059102E-8</v>
      </c>
      <c r="F582" s="1">
        <v>1.3068710789082201E-7</v>
      </c>
      <c r="G582">
        <v>8.6893925494387805</v>
      </c>
    </row>
    <row r="583" spans="1:7" x14ac:dyDescent="0.25">
      <c r="A583" s="5" t="s">
        <v>600</v>
      </c>
      <c r="B583">
        <v>0.83829467357861698</v>
      </c>
      <c r="C583">
        <v>4.7108574921978299</v>
      </c>
      <c r="D583">
        <v>10.5269973872104</v>
      </c>
      <c r="E583" s="1">
        <v>1.32370657332649E-24</v>
      </c>
      <c r="F583" s="1">
        <v>9.4265099015305203E-23</v>
      </c>
      <c r="G583">
        <v>44.995196537201601</v>
      </c>
    </row>
    <row r="584" spans="1:7" x14ac:dyDescent="0.25">
      <c r="A584" s="5" t="s">
        <v>601</v>
      </c>
      <c r="B584">
        <v>-0.83813338744166099</v>
      </c>
      <c r="C584">
        <v>3.8949260392624798</v>
      </c>
      <c r="D584">
        <v>-7.6320729385430104</v>
      </c>
      <c r="E584" s="1">
        <v>5.5448469371801698E-14</v>
      </c>
      <c r="F584" s="1">
        <v>1.1858589064844901E-12</v>
      </c>
      <c r="G584">
        <v>20.942259222704902</v>
      </c>
    </row>
    <row r="585" spans="1:7" x14ac:dyDescent="0.25">
      <c r="A585" s="5" t="s">
        <v>602</v>
      </c>
      <c r="B585">
        <v>0.836590878476412</v>
      </c>
      <c r="C585">
        <v>1.27311998931222</v>
      </c>
      <c r="D585">
        <v>8.2289340336491694</v>
      </c>
      <c r="E585" s="1">
        <v>6.0896047295741503E-16</v>
      </c>
      <c r="F585" s="1">
        <v>1.67882044113358E-14</v>
      </c>
      <c r="G585">
        <v>25.425097227222</v>
      </c>
    </row>
    <row r="586" spans="1:7" x14ac:dyDescent="0.25">
      <c r="A586" s="5" t="s">
        <v>603</v>
      </c>
      <c r="B586">
        <v>0.83644074724310102</v>
      </c>
      <c r="C586">
        <v>0.12006805428435199</v>
      </c>
      <c r="D586">
        <v>11.2394595018199</v>
      </c>
      <c r="E586" s="1">
        <v>1.2543672041359799E-27</v>
      </c>
      <c r="F586" s="1">
        <v>1.2260600939677799E-25</v>
      </c>
      <c r="G586">
        <v>51.843818151588202</v>
      </c>
    </row>
    <row r="587" spans="1:7" x14ac:dyDescent="0.25">
      <c r="A587" s="5" t="s">
        <v>604</v>
      </c>
      <c r="B587">
        <v>0.83627117494957304</v>
      </c>
      <c r="C587">
        <v>4.1936855477977701</v>
      </c>
      <c r="D587">
        <v>9.4720073367140998</v>
      </c>
      <c r="E587" s="1">
        <v>2.05244823598457E-20</v>
      </c>
      <c r="F587" s="1">
        <v>9.5863668289589494E-19</v>
      </c>
      <c r="G587">
        <v>35.497925025516203</v>
      </c>
    </row>
    <row r="588" spans="1:7" x14ac:dyDescent="0.25">
      <c r="A588" s="5" t="s">
        <v>605</v>
      </c>
      <c r="B588">
        <v>0.83587054884348599</v>
      </c>
      <c r="C588">
        <v>3.31586010891189</v>
      </c>
      <c r="D588">
        <v>7.8850283904877898</v>
      </c>
      <c r="E588" s="1">
        <v>8.4878430623201099E-15</v>
      </c>
      <c r="F588" s="1">
        <v>2.01394368878953E-13</v>
      </c>
      <c r="G588">
        <v>22.8181001471328</v>
      </c>
    </row>
    <row r="589" spans="1:7" x14ac:dyDescent="0.25">
      <c r="A589" s="5" t="s">
        <v>606</v>
      </c>
      <c r="B589">
        <v>0.83552116993346504</v>
      </c>
      <c r="C589">
        <v>4.0109451253325901</v>
      </c>
      <c r="D589">
        <v>11.3084708746954</v>
      </c>
      <c r="E589" s="1">
        <v>6.2748478368621097E-28</v>
      </c>
      <c r="F589" s="1">
        <v>6.3133028676421398E-26</v>
      </c>
      <c r="G589">
        <v>52.557667149994003</v>
      </c>
    </row>
    <row r="590" spans="1:7" x14ac:dyDescent="0.25">
      <c r="A590" s="5" t="s">
        <v>607</v>
      </c>
      <c r="B590">
        <v>0.83479557917666702</v>
      </c>
      <c r="C590">
        <v>1.02004217731132</v>
      </c>
      <c r="D590">
        <v>5.6229261755021804</v>
      </c>
      <c r="E590" s="1">
        <v>2.4589536615148501E-8</v>
      </c>
      <c r="F590" s="1">
        <v>1.3846801180848599E-7</v>
      </c>
      <c r="G590">
        <v>8.3519015262448093</v>
      </c>
    </row>
    <row r="591" spans="1:7" x14ac:dyDescent="0.25">
      <c r="A591" s="5" t="s">
        <v>608</v>
      </c>
      <c r="B591">
        <v>0.834387457847654</v>
      </c>
      <c r="C591">
        <v>0.13018995147626</v>
      </c>
      <c r="D591">
        <v>10.5480847373257</v>
      </c>
      <c r="E591" s="1">
        <v>1.0826706614751101E-24</v>
      </c>
      <c r="F591" s="1">
        <v>7.7705710800164996E-23</v>
      </c>
      <c r="G591">
        <v>45.170226339234297</v>
      </c>
    </row>
    <row r="592" spans="1:7" x14ac:dyDescent="0.25">
      <c r="A592" s="5" t="s">
        <v>609</v>
      </c>
      <c r="B592">
        <v>-0.83417372170334203</v>
      </c>
      <c r="C592">
        <v>0.34004550259223199</v>
      </c>
      <c r="D592">
        <v>-12.5160891212695</v>
      </c>
      <c r="E592" s="1">
        <v>2.0691553100621399E-33</v>
      </c>
      <c r="F592" s="1">
        <v>3.56792648653922E-31</v>
      </c>
      <c r="G592">
        <v>65.027091786626599</v>
      </c>
    </row>
    <row r="593" spans="1:7" x14ac:dyDescent="0.25">
      <c r="A593" s="5" t="s">
        <v>610</v>
      </c>
      <c r="B593">
        <v>0.83322122868418402</v>
      </c>
      <c r="C593">
        <v>5.7756561190323703</v>
      </c>
      <c r="D593">
        <v>11.3705869714485</v>
      </c>
      <c r="E593" s="1">
        <v>3.3547262901964701E-28</v>
      </c>
      <c r="F593" s="1">
        <v>3.4708124791817602E-26</v>
      </c>
      <c r="G593">
        <v>53.1512315706686</v>
      </c>
    </row>
    <row r="594" spans="1:7" x14ac:dyDescent="0.25">
      <c r="A594" s="5" t="s">
        <v>611</v>
      </c>
      <c r="B594">
        <v>-0.83292615931444602</v>
      </c>
      <c r="C594">
        <v>2.0741642505920699</v>
      </c>
      <c r="D594">
        <v>-10.327391095309601</v>
      </c>
      <c r="E594" s="1">
        <v>8.73690327740063E-24</v>
      </c>
      <c r="F594" s="1">
        <v>5.8353149124602501E-22</v>
      </c>
      <c r="G594">
        <v>43.1622096872794</v>
      </c>
    </row>
    <row r="595" spans="1:7" x14ac:dyDescent="0.25">
      <c r="A595" s="5" t="s">
        <v>612</v>
      </c>
      <c r="B595">
        <v>-0.83241770255872805</v>
      </c>
      <c r="C595">
        <v>2.3043298500779801</v>
      </c>
      <c r="D595">
        <v>-7.8323367895496796</v>
      </c>
      <c r="E595" s="1">
        <v>1.2602260918776901E-14</v>
      </c>
      <c r="F595" s="1">
        <v>2.9355665897205399E-13</v>
      </c>
      <c r="G595">
        <v>22.435041806616201</v>
      </c>
    </row>
    <row r="596" spans="1:7" x14ac:dyDescent="0.25">
      <c r="A596" s="5" t="s">
        <v>613</v>
      </c>
      <c r="B596">
        <v>-0.83201431663165604</v>
      </c>
      <c r="C596">
        <v>3.16325192576813</v>
      </c>
      <c r="D596">
        <v>-8.4180403663090697</v>
      </c>
      <c r="E596" s="1">
        <v>1.37379962476522E-16</v>
      </c>
      <c r="F596" s="1">
        <v>4.0851913570702702E-15</v>
      </c>
      <c r="G596">
        <v>26.844768607924902</v>
      </c>
    </row>
    <row r="597" spans="1:7" x14ac:dyDescent="0.25">
      <c r="A597" s="5" t="s">
        <v>614</v>
      </c>
      <c r="B597">
        <v>-0.83189249061044301</v>
      </c>
      <c r="C597">
        <v>2.29102487152154</v>
      </c>
      <c r="D597">
        <v>-7.0556456987560496</v>
      </c>
      <c r="E597" s="1">
        <v>3.2801295155935402E-12</v>
      </c>
      <c r="F597" s="1">
        <v>5.4769373281990299E-11</v>
      </c>
      <c r="G597">
        <v>16.998490655556498</v>
      </c>
    </row>
    <row r="598" spans="1:7" x14ac:dyDescent="0.25">
      <c r="A598" s="5" t="s">
        <v>615</v>
      </c>
      <c r="B598">
        <v>-0.83178911742296602</v>
      </c>
      <c r="C598">
        <v>7.5232824700113499E-2</v>
      </c>
      <c r="D598">
        <v>-9.6274036779358703</v>
      </c>
      <c r="E598" s="1">
        <v>5.2144449988195903E-21</v>
      </c>
      <c r="F598" s="1">
        <v>2.6425959063333902E-19</v>
      </c>
      <c r="G598">
        <v>36.869103619758299</v>
      </c>
    </row>
    <row r="599" spans="1:7" x14ac:dyDescent="0.25">
      <c r="A599" s="5" t="s">
        <v>616</v>
      </c>
      <c r="B599">
        <v>0.83175030359264701</v>
      </c>
      <c r="C599">
        <v>6.2631215785954097</v>
      </c>
      <c r="D599">
        <v>9.9095959442179993</v>
      </c>
      <c r="E599" s="1">
        <v>4.1378409436157601E-22</v>
      </c>
      <c r="F599" s="1">
        <v>2.3958537383568299E-20</v>
      </c>
      <c r="G599">
        <v>39.296387582657502</v>
      </c>
    </row>
    <row r="600" spans="1:7" x14ac:dyDescent="0.25">
      <c r="A600" s="5" t="s">
        <v>617</v>
      </c>
      <c r="B600">
        <v>0.83154553230657302</v>
      </c>
      <c r="C600">
        <v>3.7938993092519402</v>
      </c>
      <c r="D600">
        <v>5.6989112091221701</v>
      </c>
      <c r="E600" s="1">
        <v>1.6018783935793599E-8</v>
      </c>
      <c r="F600" s="1">
        <v>1.2548199976218699E-7</v>
      </c>
      <c r="G600">
        <v>8.7234949857783697</v>
      </c>
    </row>
    <row r="601" spans="1:7" x14ac:dyDescent="0.25">
      <c r="A601" s="5" t="s">
        <v>618</v>
      </c>
      <c r="B601">
        <v>-0.83147162846109501</v>
      </c>
      <c r="C601">
        <v>2.4570330358949</v>
      </c>
      <c r="D601">
        <v>-6.1440873986342801</v>
      </c>
      <c r="E601" s="1">
        <v>1.1753315378415801E-9</v>
      </c>
      <c r="F601" s="1">
        <v>1.28561997897476E-8</v>
      </c>
      <c r="G601">
        <v>11.2701101587312</v>
      </c>
    </row>
    <row r="602" spans="1:7" x14ac:dyDescent="0.25">
      <c r="A602" s="5" t="s">
        <v>619</v>
      </c>
      <c r="B602">
        <v>-0.83056004127320104</v>
      </c>
      <c r="C602">
        <v>0.55066238690955305</v>
      </c>
      <c r="D602">
        <v>-10.578086790823701</v>
      </c>
      <c r="E602" s="1">
        <v>8.1294903766528696E-25</v>
      </c>
      <c r="F602" s="1">
        <v>5.8964613136690897E-23</v>
      </c>
      <c r="G602">
        <v>45.507876677117402</v>
      </c>
    </row>
    <row r="603" spans="1:7" x14ac:dyDescent="0.25">
      <c r="A603" s="5" t="s">
        <v>620</v>
      </c>
      <c r="B603">
        <v>-0.83021675282562302</v>
      </c>
      <c r="C603">
        <v>1.1925409506003199</v>
      </c>
      <c r="D603">
        <v>-7.4927406927070299</v>
      </c>
      <c r="E603" s="1">
        <v>1.52458680125319E-13</v>
      </c>
      <c r="F603" s="1">
        <v>3.0678602810978898E-12</v>
      </c>
      <c r="G603">
        <v>20.015604234306402</v>
      </c>
    </row>
    <row r="604" spans="1:7" x14ac:dyDescent="0.25">
      <c r="A604" s="5" t="s">
        <v>621</v>
      </c>
      <c r="B604">
        <v>0.830124348488257</v>
      </c>
      <c r="C604">
        <v>1.67416872898222</v>
      </c>
      <c r="D604">
        <v>6.8456686153378303</v>
      </c>
      <c r="E604" s="1">
        <v>1.35351450476069E-11</v>
      </c>
      <c r="F604" s="1">
        <v>2.04854028026628E-10</v>
      </c>
      <c r="G604">
        <v>15.643880897967501</v>
      </c>
    </row>
    <row r="605" spans="1:7" x14ac:dyDescent="0.25">
      <c r="A605" s="5" t="s">
        <v>622</v>
      </c>
      <c r="B605">
        <v>0.82679662625261896</v>
      </c>
      <c r="C605">
        <v>2.69535469691548</v>
      </c>
      <c r="D605">
        <v>6.6288609473490103</v>
      </c>
      <c r="E605" s="1">
        <v>5.6243890214243903E-11</v>
      </c>
      <c r="F605" s="1">
        <v>7.7392157490786701E-10</v>
      </c>
      <c r="G605">
        <v>14.2403403519842</v>
      </c>
    </row>
    <row r="606" spans="1:7" x14ac:dyDescent="0.25">
      <c r="A606" s="5" t="s">
        <v>623</v>
      </c>
      <c r="B606">
        <v>-0.82659614583040897</v>
      </c>
      <c r="C606">
        <v>-0.31580556242506203</v>
      </c>
      <c r="D606">
        <v>-11.7557235999999</v>
      </c>
      <c r="E606" s="1">
        <v>6.5287134271308797E-30</v>
      </c>
      <c r="F606" s="1">
        <v>7.7320836298767803E-28</v>
      </c>
      <c r="G606">
        <v>57.065306123757203</v>
      </c>
    </row>
    <row r="607" spans="1:7" x14ac:dyDescent="0.25">
      <c r="A607" s="5" t="s">
        <v>624</v>
      </c>
      <c r="B607">
        <v>-0.82579495954538495</v>
      </c>
      <c r="C607">
        <v>3.2190641252734</v>
      </c>
      <c r="D607">
        <v>-9.4362111186927393</v>
      </c>
      <c r="E607" s="1">
        <v>2.8069785455887799E-20</v>
      </c>
      <c r="F607" s="1">
        <v>1.2869386418797201E-18</v>
      </c>
      <c r="G607">
        <v>35.193454801229798</v>
      </c>
    </row>
    <row r="608" spans="1:7" x14ac:dyDescent="0.25">
      <c r="A608" s="5" t="s">
        <v>625</v>
      </c>
      <c r="B608">
        <v>-0.82459383958119203</v>
      </c>
      <c r="C608">
        <v>2.0684130145258499</v>
      </c>
      <c r="D608">
        <v>-12.7863567790214</v>
      </c>
      <c r="E608" s="1">
        <v>1.0828427128071499E-34</v>
      </c>
      <c r="F608" s="1">
        <v>2.1130461677604E-32</v>
      </c>
      <c r="G608">
        <v>67.940782067021999</v>
      </c>
    </row>
    <row r="609" spans="1:7" x14ac:dyDescent="0.25">
      <c r="A609" s="5" t="s">
        <v>626</v>
      </c>
      <c r="B609">
        <v>0.82388714268289098</v>
      </c>
      <c r="C609">
        <v>1.64068028478692</v>
      </c>
      <c r="D609">
        <v>14.9288297208532</v>
      </c>
      <c r="E609" s="1">
        <v>1.72324669904283E-45</v>
      </c>
      <c r="F609" s="1">
        <v>9.7414958242592098E-43</v>
      </c>
      <c r="G609">
        <v>92.504624302059099</v>
      </c>
    </row>
    <row r="610" spans="1:7" x14ac:dyDescent="0.25">
      <c r="A610" s="5" t="s">
        <v>627</v>
      </c>
      <c r="B610">
        <v>0.82365464914466502</v>
      </c>
      <c r="C610">
        <v>3.0371814394124099</v>
      </c>
      <c r="D610">
        <v>10.278262746765</v>
      </c>
      <c r="E610" s="1">
        <v>1.3841805414158999E-23</v>
      </c>
      <c r="F610" s="1">
        <v>9.1445970853011605E-22</v>
      </c>
      <c r="G610">
        <v>42.7075320382691</v>
      </c>
    </row>
    <row r="611" spans="1:7" x14ac:dyDescent="0.25">
      <c r="A611" s="5" t="s">
        <v>628</v>
      </c>
      <c r="B611">
        <v>-0.82346816995539096</v>
      </c>
      <c r="C611">
        <v>1.45716773986671</v>
      </c>
      <c r="D611">
        <v>-7.8589686373810403</v>
      </c>
      <c r="E611" s="1">
        <v>1.03231743358391E-14</v>
      </c>
      <c r="F611" s="1">
        <v>2.43467071626409E-13</v>
      </c>
      <c r="G611">
        <v>22.646383821252901</v>
      </c>
    </row>
    <row r="612" spans="1:7" x14ac:dyDescent="0.25">
      <c r="A612" s="5" t="s">
        <v>629</v>
      </c>
      <c r="B612">
        <v>0.822859235816641</v>
      </c>
      <c r="C612">
        <v>4.9689862998842198</v>
      </c>
      <c r="D612">
        <v>10.907273598666499</v>
      </c>
      <c r="E612" s="1">
        <v>3.3643380963901499E-26</v>
      </c>
      <c r="F612" s="1">
        <v>2.78670868848123E-24</v>
      </c>
      <c r="G612">
        <v>48.614086575977801</v>
      </c>
    </row>
    <row r="613" spans="1:7" x14ac:dyDescent="0.25">
      <c r="A613" s="5" t="s">
        <v>630</v>
      </c>
      <c r="B613">
        <v>0.82164290590544398</v>
      </c>
      <c r="C613">
        <v>7.2626113885966301</v>
      </c>
      <c r="D613">
        <v>9.8213667866976202</v>
      </c>
      <c r="E613" s="1">
        <v>9.1951919381536802E-22</v>
      </c>
      <c r="F613" s="1">
        <v>5.12407677577966E-20</v>
      </c>
      <c r="G613">
        <v>38.482601144299103</v>
      </c>
    </row>
    <row r="614" spans="1:7" x14ac:dyDescent="0.25">
      <c r="A614" s="5" t="s">
        <v>631</v>
      </c>
      <c r="B614">
        <v>-0.82141910806719498</v>
      </c>
      <c r="C614">
        <v>1.5051303370832101</v>
      </c>
      <c r="D614">
        <v>-9.7269558384123709</v>
      </c>
      <c r="E614" s="1">
        <v>2.1473389669811401E-21</v>
      </c>
      <c r="F614" s="1">
        <v>1.13985658195009E-19</v>
      </c>
      <c r="G614">
        <v>37.749479151316301</v>
      </c>
    </row>
    <row r="615" spans="1:7" x14ac:dyDescent="0.25">
      <c r="A615" s="5" t="s">
        <v>632</v>
      </c>
      <c r="B615">
        <v>-0.82067823996646205</v>
      </c>
      <c r="C615">
        <v>-0.150180591349517</v>
      </c>
      <c r="D615">
        <v>-11.009970535879299</v>
      </c>
      <c r="E615" s="1">
        <v>1.22674849933081E-26</v>
      </c>
      <c r="F615" s="1">
        <v>1.07973558928259E-24</v>
      </c>
      <c r="G615">
        <v>49.630132529654396</v>
      </c>
    </row>
    <row r="616" spans="1:7" x14ac:dyDescent="0.25">
      <c r="A616" s="5" t="s">
        <v>633</v>
      </c>
      <c r="B616">
        <v>-0.82065124976280002</v>
      </c>
      <c r="C616">
        <v>1.91730045772159</v>
      </c>
      <c r="D616">
        <v>-8.5908705455703895</v>
      </c>
      <c r="E616" s="1">
        <v>3.4370216099294197E-17</v>
      </c>
      <c r="F616" s="1">
        <v>1.0919214539911301E-15</v>
      </c>
      <c r="G616">
        <v>28.231124228470499</v>
      </c>
    </row>
    <row r="617" spans="1:7" x14ac:dyDescent="0.25">
      <c r="A617" s="5" t="s">
        <v>634</v>
      </c>
      <c r="B617">
        <v>-0.82013948014146298</v>
      </c>
      <c r="C617">
        <v>1.8715940752476099</v>
      </c>
      <c r="D617">
        <v>-5.9242768758837698</v>
      </c>
      <c r="E617" s="1">
        <v>4.3620669303715296E-9</v>
      </c>
      <c r="F617" s="1">
        <v>4.2044504235788797E-8</v>
      </c>
      <c r="G617">
        <v>10.0146429825715</v>
      </c>
    </row>
    <row r="618" spans="1:7" x14ac:dyDescent="0.25">
      <c r="A618" s="5" t="s">
        <v>635</v>
      </c>
      <c r="B618">
        <v>-0.81998032371850305</v>
      </c>
      <c r="C618">
        <v>1.5830914054251</v>
      </c>
      <c r="D618">
        <v>-5.6732637229144096</v>
      </c>
      <c r="E618" s="1">
        <v>1.8522416769325498E-8</v>
      </c>
      <c r="F618" s="1">
        <v>1.3830898411465001E-7</v>
      </c>
      <c r="G618">
        <v>8.6226313984453107</v>
      </c>
    </row>
    <row r="619" spans="1:7" x14ac:dyDescent="0.25">
      <c r="A619" s="5" t="s">
        <v>636</v>
      </c>
      <c r="B619">
        <v>0.81972895563816806</v>
      </c>
      <c r="C619">
        <v>3.16234085077354</v>
      </c>
      <c r="D619">
        <v>12.4266944469079</v>
      </c>
      <c r="E619" s="1">
        <v>5.4364790372498599E-33</v>
      </c>
      <c r="F619" s="1">
        <v>8.9520688146714401E-31</v>
      </c>
      <c r="G619">
        <v>64.072483125358403</v>
      </c>
    </row>
    <row r="620" spans="1:7" x14ac:dyDescent="0.25">
      <c r="A620" s="5" t="s">
        <v>637</v>
      </c>
      <c r="B620">
        <v>-0.81965994857888402</v>
      </c>
      <c r="C620">
        <v>-0.10683267446497199</v>
      </c>
      <c r="D620">
        <v>-10.499799417399601</v>
      </c>
      <c r="E620" s="1">
        <v>1.7146791691829801E-24</v>
      </c>
      <c r="F620" s="1">
        <v>1.2131963556513499E-22</v>
      </c>
      <c r="G620">
        <v>44.760849483051402</v>
      </c>
    </row>
    <row r="621" spans="1:7" x14ac:dyDescent="0.25">
      <c r="A621" s="5" t="s">
        <v>638</v>
      </c>
      <c r="B621">
        <v>-0.81965259155178005</v>
      </c>
      <c r="C621">
        <v>1.0374500702268199</v>
      </c>
      <c r="D621">
        <v>-11.2657867426151</v>
      </c>
      <c r="E621" s="1">
        <v>9.6344571545353295E-28</v>
      </c>
      <c r="F621" s="1">
        <v>9.5705765147063502E-26</v>
      </c>
      <c r="G621">
        <v>52.149603565029103</v>
      </c>
    </row>
    <row r="622" spans="1:7" x14ac:dyDescent="0.25">
      <c r="A622" s="5" t="s">
        <v>639</v>
      </c>
      <c r="B622">
        <v>-0.81913808103323305</v>
      </c>
      <c r="C622">
        <v>0.45882742636879797</v>
      </c>
      <c r="D622">
        <v>-9.0320347757411792</v>
      </c>
      <c r="E622" s="1">
        <v>9.0016248860318807E-19</v>
      </c>
      <c r="F622" s="1">
        <v>3.45412945416846E-17</v>
      </c>
      <c r="G622">
        <v>31.813925594509598</v>
      </c>
    </row>
    <row r="623" spans="1:7" x14ac:dyDescent="0.25">
      <c r="A623" s="5" t="s">
        <v>640</v>
      </c>
      <c r="B623">
        <v>-0.81780593703665805</v>
      </c>
      <c r="C623">
        <v>1.75386590552705</v>
      </c>
      <c r="D623">
        <v>-6.5479560775244199</v>
      </c>
      <c r="E623" s="1">
        <v>9.4726372311640701E-11</v>
      </c>
      <c r="F623" s="1">
        <v>1.2582911577850101E-9</v>
      </c>
      <c r="G623">
        <v>13.734779318493599</v>
      </c>
    </row>
    <row r="624" spans="1:7" x14ac:dyDescent="0.25">
      <c r="A624" s="5" t="s">
        <v>641</v>
      </c>
      <c r="B624">
        <v>-0.81780333686893503</v>
      </c>
      <c r="C624">
        <v>1.9393373170503201</v>
      </c>
      <c r="D624">
        <v>-8.4425989967726203</v>
      </c>
      <c r="E624" s="1">
        <v>1.1299012337001001E-16</v>
      </c>
      <c r="F624" s="1">
        <v>3.3915800766012998E-15</v>
      </c>
      <c r="G624">
        <v>27.063013238338801</v>
      </c>
    </row>
    <row r="625" spans="1:7" x14ac:dyDescent="0.25">
      <c r="A625" s="5" t="s">
        <v>642</v>
      </c>
      <c r="B625">
        <v>-0.81674789293557704</v>
      </c>
      <c r="C625">
        <v>0.64818904140798494</v>
      </c>
      <c r="D625">
        <v>-6.03105674899387</v>
      </c>
      <c r="E625" s="1">
        <v>2.3190018777169299E-9</v>
      </c>
      <c r="F625" s="1">
        <v>2.37638103088638E-8</v>
      </c>
      <c r="G625">
        <v>10.637990616367899</v>
      </c>
    </row>
    <row r="626" spans="1:7" x14ac:dyDescent="0.25">
      <c r="A626" s="5" t="s">
        <v>643</v>
      </c>
      <c r="B626">
        <v>-0.81620777455057603</v>
      </c>
      <c r="C626">
        <v>1.4825646064240501</v>
      </c>
      <c r="D626">
        <v>-8.5401914145841697</v>
      </c>
      <c r="E626" s="1">
        <v>5.1723524574251898E-17</v>
      </c>
      <c r="F626" s="1">
        <v>1.6114816741503E-15</v>
      </c>
      <c r="G626">
        <v>27.8363956796174</v>
      </c>
    </row>
    <row r="627" spans="1:7" x14ac:dyDescent="0.25">
      <c r="A627" s="5" t="s">
        <v>644</v>
      </c>
      <c r="B627">
        <v>0.81526940881638399</v>
      </c>
      <c r="C627">
        <v>4.1706488052667199</v>
      </c>
      <c r="D627">
        <v>6.4128535263234596</v>
      </c>
      <c r="E627" s="1">
        <v>2.2341392176741E-10</v>
      </c>
      <c r="F627" s="1">
        <v>2.8072133332250602E-9</v>
      </c>
      <c r="G627">
        <v>12.854827742145099</v>
      </c>
    </row>
    <row r="628" spans="1:7" x14ac:dyDescent="0.25">
      <c r="A628" s="5" t="s">
        <v>645</v>
      </c>
      <c r="B628">
        <v>0.81507694811581399</v>
      </c>
      <c r="C628">
        <v>2.1243575570205602</v>
      </c>
      <c r="D628">
        <v>7.2724297335775203</v>
      </c>
      <c r="E628" s="1">
        <v>7.3033140211823696E-13</v>
      </c>
      <c r="F628" s="1">
        <v>1.33401039652736E-11</v>
      </c>
      <c r="G628">
        <v>18.486401473868501</v>
      </c>
    </row>
    <row r="629" spans="1:7" x14ac:dyDescent="0.25">
      <c r="A629" s="5" t="s">
        <v>646</v>
      </c>
      <c r="B629">
        <v>-0.81488295047554704</v>
      </c>
      <c r="C629">
        <v>-3.9067473532697503E-2</v>
      </c>
      <c r="D629">
        <v>-11.312747931174799</v>
      </c>
      <c r="E629" s="1">
        <v>6.01054614236655E-28</v>
      </c>
      <c r="F629" s="1">
        <v>6.0584979259288202E-26</v>
      </c>
      <c r="G629">
        <v>52.608163609000201</v>
      </c>
    </row>
    <row r="630" spans="1:7" x14ac:dyDescent="0.25">
      <c r="A630" s="5" t="s">
        <v>647</v>
      </c>
      <c r="B630">
        <v>0.81419528433898603</v>
      </c>
      <c r="C630">
        <v>0.64927020109934896</v>
      </c>
      <c r="D630">
        <v>7.1270954501821198</v>
      </c>
      <c r="E630" s="1">
        <v>2.0079829052444399E-12</v>
      </c>
      <c r="F630" s="1">
        <v>3.45375579128525E-11</v>
      </c>
      <c r="G630">
        <v>17.471958573588701</v>
      </c>
    </row>
    <row r="631" spans="1:7" x14ac:dyDescent="0.25">
      <c r="A631" s="5" t="s">
        <v>648</v>
      </c>
      <c r="B631">
        <v>0.81400129367997198</v>
      </c>
      <c r="C631">
        <v>2.40829334173538</v>
      </c>
      <c r="D631">
        <v>8.9704384357548808</v>
      </c>
      <c r="E631" s="1">
        <v>1.5104476553643401E-18</v>
      </c>
      <c r="F631" s="1">
        <v>5.6573693124486305E-17</v>
      </c>
      <c r="G631">
        <v>31.304637789289</v>
      </c>
    </row>
    <row r="632" spans="1:7" x14ac:dyDescent="0.25">
      <c r="A632" s="5" t="s">
        <v>649</v>
      </c>
      <c r="B632">
        <v>-0.81395498569372304</v>
      </c>
      <c r="C632">
        <v>0.41613095102247599</v>
      </c>
      <c r="D632">
        <v>-6.9365091036553803</v>
      </c>
      <c r="E632" s="1">
        <v>7.3643172725182008E-12</v>
      </c>
      <c r="F632" s="1">
        <v>1.1637319115886499E-10</v>
      </c>
      <c r="G632">
        <v>16.226817704953799</v>
      </c>
    </row>
    <row r="633" spans="1:7" x14ac:dyDescent="0.25">
      <c r="A633" s="5" t="s">
        <v>650</v>
      </c>
      <c r="B633">
        <v>-0.81387653640979596</v>
      </c>
      <c r="C633">
        <v>1.0060587754294701</v>
      </c>
      <c r="D633">
        <v>-7.2785959345654501</v>
      </c>
      <c r="E633" s="1">
        <v>6.9938298630679298E-13</v>
      </c>
      <c r="F633" s="1">
        <v>1.27961183420576E-11</v>
      </c>
      <c r="G633">
        <v>18.528820747202101</v>
      </c>
    </row>
    <row r="634" spans="1:7" x14ac:dyDescent="0.25">
      <c r="A634" s="5" t="s">
        <v>651</v>
      </c>
      <c r="B634">
        <v>0.81285820953046695</v>
      </c>
      <c r="C634">
        <v>0.775012102582322</v>
      </c>
      <c r="D634">
        <v>6.95837728331046</v>
      </c>
      <c r="E634" s="1">
        <v>6.3540197551169004E-12</v>
      </c>
      <c r="F634" s="1">
        <v>1.01460780213186E-10</v>
      </c>
      <c r="G634">
        <v>16.359170520809698</v>
      </c>
    </row>
    <row r="635" spans="1:7" x14ac:dyDescent="0.25">
      <c r="A635" s="5" t="s">
        <v>652</v>
      </c>
      <c r="B635">
        <v>-0.81187638972085496</v>
      </c>
      <c r="C635">
        <v>3.10131611410204</v>
      </c>
      <c r="D635">
        <v>-6.6955581337155303</v>
      </c>
      <c r="E635" s="1">
        <v>3.6443125217875302E-11</v>
      </c>
      <c r="F635" s="1">
        <v>5.1622896620950104E-10</v>
      </c>
      <c r="G635">
        <v>14.6286680119261</v>
      </c>
    </row>
    <row r="636" spans="1:7" x14ac:dyDescent="0.25">
      <c r="A636" s="5" t="s">
        <v>653</v>
      </c>
      <c r="B636">
        <v>0.81183836814375099</v>
      </c>
      <c r="C636">
        <v>1.7653847439794501</v>
      </c>
      <c r="D636">
        <v>8.8210297356824192</v>
      </c>
      <c r="E636" s="1">
        <v>5.2369529617569699E-18</v>
      </c>
      <c r="F636" s="1">
        <v>1.8412792289866099E-16</v>
      </c>
      <c r="G636">
        <v>30.090534211594999</v>
      </c>
    </row>
    <row r="637" spans="1:7" x14ac:dyDescent="0.25">
      <c r="A637" s="5" t="s">
        <v>654</v>
      </c>
      <c r="B637">
        <v>0.81055410781561299</v>
      </c>
      <c r="C637">
        <v>4.8833339770379904</v>
      </c>
      <c r="D637">
        <v>8.6339182928933091</v>
      </c>
      <c r="E637" s="1">
        <v>2.4250423288378299E-17</v>
      </c>
      <c r="F637" s="1">
        <v>7.8823219359510104E-16</v>
      </c>
      <c r="G637">
        <v>28.523787553914602</v>
      </c>
    </row>
    <row r="638" spans="1:7" x14ac:dyDescent="0.25">
      <c r="A638" s="5" t="s">
        <v>655</v>
      </c>
      <c r="B638">
        <v>0.80957567866337699</v>
      </c>
      <c r="C638">
        <v>2.61518695097394</v>
      </c>
      <c r="D638">
        <v>10.501949315795899</v>
      </c>
      <c r="E638" s="1">
        <v>1.67999114743973E-24</v>
      </c>
      <c r="F638" s="1">
        <v>1.19018907724432E-22</v>
      </c>
      <c r="G638">
        <v>44.789811629120898</v>
      </c>
    </row>
    <row r="639" spans="1:7" x14ac:dyDescent="0.25">
      <c r="A639" s="5" t="s">
        <v>656</v>
      </c>
      <c r="B639">
        <v>0.80953820542781196</v>
      </c>
      <c r="C639">
        <v>2.98876244714002</v>
      </c>
      <c r="D639">
        <v>10.5459196568333</v>
      </c>
      <c r="E639" s="1">
        <v>1.1052624150619001E-24</v>
      </c>
      <c r="F639" s="1">
        <v>7.9223476166671997E-23</v>
      </c>
      <c r="G639">
        <v>45.198399298552502</v>
      </c>
    </row>
    <row r="640" spans="1:7" x14ac:dyDescent="0.25">
      <c r="A640" s="5" t="s">
        <v>657</v>
      </c>
      <c r="B640">
        <v>0.80938619907988996</v>
      </c>
      <c r="C640">
        <v>6.3565549452940404</v>
      </c>
      <c r="D640">
        <v>10.1397314667472</v>
      </c>
      <c r="E640" s="1">
        <v>5.0193832659455597E-23</v>
      </c>
      <c r="F640" s="1">
        <v>3.1491174142432302E-21</v>
      </c>
      <c r="G640">
        <v>41.374421009945102</v>
      </c>
    </row>
    <row r="641" spans="1:7" x14ac:dyDescent="0.25">
      <c r="A641" s="5" t="s">
        <v>658</v>
      </c>
      <c r="B641">
        <v>-0.80863022641558002</v>
      </c>
      <c r="C641">
        <v>1.6043216959008499</v>
      </c>
      <c r="D641">
        <v>-6.0095167844592501</v>
      </c>
      <c r="E641" s="1">
        <v>2.6363251619754E-9</v>
      </c>
      <c r="F641" s="1">
        <v>2.66962611138983E-8</v>
      </c>
      <c r="G641">
        <v>10.508772560616601</v>
      </c>
    </row>
    <row r="642" spans="1:7" x14ac:dyDescent="0.25">
      <c r="A642" s="5" t="s">
        <v>659</v>
      </c>
      <c r="B642">
        <v>0.80861769457353605</v>
      </c>
      <c r="C642">
        <v>2.1007157809819001</v>
      </c>
      <c r="D642">
        <v>7.3854625708591497</v>
      </c>
      <c r="E642" s="1">
        <v>3.2857107945628398E-13</v>
      </c>
      <c r="F642" s="1">
        <v>6.3239264903144603E-12</v>
      </c>
      <c r="G642">
        <v>19.266750841560899</v>
      </c>
    </row>
    <row r="643" spans="1:7" x14ac:dyDescent="0.25">
      <c r="A643" s="5" t="s">
        <v>660</v>
      </c>
      <c r="B643">
        <v>-0.80745088162839196</v>
      </c>
      <c r="C643">
        <v>3.7444854953672499</v>
      </c>
      <c r="D643">
        <v>-5.2542273095943104</v>
      </c>
      <c r="E643" s="1">
        <v>1.83015027950215E-7</v>
      </c>
      <c r="F643" s="1">
        <v>4.36532517404938E-7</v>
      </c>
      <c r="G643">
        <v>6.3469669821342798</v>
      </c>
    </row>
    <row r="644" spans="1:7" x14ac:dyDescent="0.25">
      <c r="A644" s="5" t="s">
        <v>661</v>
      </c>
      <c r="B644">
        <v>-0.807070977455421</v>
      </c>
      <c r="C644">
        <v>1.0573661014014799</v>
      </c>
      <c r="D644">
        <v>-8.2892119958860793</v>
      </c>
      <c r="E644" s="1">
        <v>3.8001631674131799E-16</v>
      </c>
      <c r="F644" s="1">
        <v>1.07080240042104E-14</v>
      </c>
      <c r="G644">
        <v>25.8843591496376</v>
      </c>
    </row>
    <row r="645" spans="1:7" x14ac:dyDescent="0.25">
      <c r="A645" s="5" t="s">
        <v>662</v>
      </c>
      <c r="B645">
        <v>-0.80601363772560697</v>
      </c>
      <c r="C645">
        <v>4.4463525268990303</v>
      </c>
      <c r="D645">
        <v>-7.2883933135718904</v>
      </c>
      <c r="E645" s="1">
        <v>6.5284188645152702E-13</v>
      </c>
      <c r="F645" s="1">
        <v>1.2004672032757601E-11</v>
      </c>
      <c r="G645">
        <v>18.512744916997701</v>
      </c>
    </row>
    <row r="646" spans="1:7" x14ac:dyDescent="0.25">
      <c r="A646" s="5" t="s">
        <v>663</v>
      </c>
      <c r="B646">
        <v>-0.80573439728920804</v>
      </c>
      <c r="C646">
        <v>1.7586602051876099</v>
      </c>
      <c r="D646">
        <v>-9.04630383851209</v>
      </c>
      <c r="E646" s="1">
        <v>7.9812034026732302E-19</v>
      </c>
      <c r="F646" s="1">
        <v>3.0798121561026299E-17</v>
      </c>
      <c r="G646">
        <v>31.928320168064801</v>
      </c>
    </row>
    <row r="647" spans="1:7" x14ac:dyDescent="0.25">
      <c r="A647" s="5" t="s">
        <v>664</v>
      </c>
      <c r="B647">
        <v>-0.80563512100864398</v>
      </c>
      <c r="C647">
        <v>0.34681649136520198</v>
      </c>
      <c r="D647">
        <v>-11.442208302694899</v>
      </c>
      <c r="E647" s="1">
        <v>1.6244787743077799E-28</v>
      </c>
      <c r="F647" s="1">
        <v>1.7330091266613399E-26</v>
      </c>
      <c r="G647">
        <v>53.903643277255703</v>
      </c>
    </row>
    <row r="648" spans="1:7" x14ac:dyDescent="0.25">
      <c r="A648" s="5" t="s">
        <v>665</v>
      </c>
      <c r="B648">
        <v>0.80452517443072202</v>
      </c>
      <c r="C648">
        <v>1.37048678008201</v>
      </c>
      <c r="D648">
        <v>4.57333488106846</v>
      </c>
      <c r="E648" s="1">
        <v>5.4255028698395699E-6</v>
      </c>
      <c r="F648" s="1">
        <v>1.00192646201052E-5</v>
      </c>
      <c r="G648">
        <v>3.18286797903622</v>
      </c>
    </row>
    <row r="649" spans="1:7" x14ac:dyDescent="0.25">
      <c r="A649" s="5" t="s">
        <v>666</v>
      </c>
      <c r="B649">
        <v>-0.80425044586394201</v>
      </c>
      <c r="C649">
        <v>1.5886574885342499</v>
      </c>
      <c r="D649">
        <v>-11.2448300236245</v>
      </c>
      <c r="E649" s="1">
        <v>1.1886779884444699E-27</v>
      </c>
      <c r="F649" s="1">
        <v>1.16601017564158E-25</v>
      </c>
      <c r="G649">
        <v>51.940937862949397</v>
      </c>
    </row>
    <row r="650" spans="1:7" x14ac:dyDescent="0.25">
      <c r="A650" s="5" t="s">
        <v>667</v>
      </c>
      <c r="B650">
        <v>-0.80375778796958297</v>
      </c>
      <c r="C650">
        <v>2.2967011755412101</v>
      </c>
      <c r="D650">
        <v>-8.7768810495634799</v>
      </c>
      <c r="E650" s="1">
        <v>7.5370421713073905E-18</v>
      </c>
      <c r="F650" s="1">
        <v>2.5960186584263201E-16</v>
      </c>
      <c r="G650">
        <v>29.7137508305495</v>
      </c>
    </row>
    <row r="651" spans="1:7" x14ac:dyDescent="0.25">
      <c r="A651" s="5" t="s">
        <v>668</v>
      </c>
      <c r="B651">
        <v>0.80323340766134399</v>
      </c>
      <c r="C651">
        <v>3.03052650054989</v>
      </c>
      <c r="D651">
        <v>11.2282346465829</v>
      </c>
      <c r="E651" s="1">
        <v>1.4035340552704999E-27</v>
      </c>
      <c r="F651" s="1">
        <v>1.35974180895234E-25</v>
      </c>
      <c r="G651">
        <v>51.772991668072997</v>
      </c>
    </row>
    <row r="652" spans="1:7" x14ac:dyDescent="0.25">
      <c r="A652" s="5" t="s">
        <v>669</v>
      </c>
      <c r="B652">
        <v>-0.80317011822671902</v>
      </c>
      <c r="C652">
        <v>0.699740424153803</v>
      </c>
      <c r="D652">
        <v>-13.129716378623399</v>
      </c>
      <c r="E652" s="1">
        <v>2.3956532332088801E-36</v>
      </c>
      <c r="F652" s="1">
        <v>5.5662393809226898E-34</v>
      </c>
      <c r="G652">
        <v>71.703654972276794</v>
      </c>
    </row>
    <row r="653" spans="1:7" x14ac:dyDescent="0.25">
      <c r="A653" s="5" t="s">
        <v>670</v>
      </c>
      <c r="B653">
        <v>0.80312300528050395</v>
      </c>
      <c r="C653">
        <v>1.1149143947948399</v>
      </c>
      <c r="D653">
        <v>10.111217901227</v>
      </c>
      <c r="E653" s="1">
        <v>6.5322051340850799E-23</v>
      </c>
      <c r="F653" s="1">
        <v>4.0200554020473701E-21</v>
      </c>
      <c r="G653">
        <v>41.189430540875001</v>
      </c>
    </row>
    <row r="654" spans="1:7" x14ac:dyDescent="0.25">
      <c r="A654" s="5" t="s">
        <v>671</v>
      </c>
      <c r="B654">
        <v>0.80144449948437502</v>
      </c>
      <c r="C654">
        <v>4.3984944085793902</v>
      </c>
      <c r="D654">
        <v>13.4997813540522</v>
      </c>
      <c r="E654" s="1">
        <v>3.64807571900187E-38</v>
      </c>
      <c r="F654" s="1">
        <v>1.00186145697522E-35</v>
      </c>
      <c r="G654">
        <v>75.845098513202501</v>
      </c>
    </row>
    <row r="655" spans="1:7" x14ac:dyDescent="0.25">
      <c r="A655" s="5" t="s">
        <v>672</v>
      </c>
      <c r="B655">
        <v>-0.80011272575685999</v>
      </c>
      <c r="C655">
        <v>1.9776477229971099</v>
      </c>
      <c r="D655">
        <v>-7.8924776345104704</v>
      </c>
      <c r="E655" s="1">
        <v>8.0251178716637803E-15</v>
      </c>
      <c r="F655" s="1">
        <v>1.9091076502160999E-13</v>
      </c>
      <c r="G655">
        <v>22.884345662027901</v>
      </c>
    </row>
    <row r="656" spans="1:7" x14ac:dyDescent="0.25">
      <c r="A656" s="5" t="s">
        <v>673</v>
      </c>
      <c r="B656">
        <v>-0.79896665706550696</v>
      </c>
      <c r="C656">
        <v>0.813631348408688</v>
      </c>
      <c r="D656">
        <v>-6.7488426599022704</v>
      </c>
      <c r="E656" s="1">
        <v>2.5696541509401001E-11</v>
      </c>
      <c r="F656" s="1">
        <v>3.71877581717206E-10</v>
      </c>
      <c r="G656">
        <v>15.014701990854499</v>
      </c>
    </row>
    <row r="657" spans="1:7" x14ac:dyDescent="0.25">
      <c r="A657" s="5" t="s">
        <v>674</v>
      </c>
      <c r="B657">
        <v>0.79870523482906497</v>
      </c>
      <c r="C657">
        <v>1.03266437403266</v>
      </c>
      <c r="D657">
        <v>9.4462832816912492</v>
      </c>
      <c r="E657" s="1">
        <v>2.5705349840621401E-20</v>
      </c>
      <c r="F657" s="1">
        <v>1.1834820765412601E-18</v>
      </c>
      <c r="G657">
        <v>35.309854863343297</v>
      </c>
    </row>
    <row r="658" spans="1:7" x14ac:dyDescent="0.25">
      <c r="A658" s="5" t="s">
        <v>675</v>
      </c>
      <c r="B658">
        <v>-0.79826333654443704</v>
      </c>
      <c r="C658">
        <v>1.01740928509624</v>
      </c>
      <c r="D658">
        <v>-6.2763313181421099</v>
      </c>
      <c r="E658" s="1">
        <v>5.2330397583196902E-10</v>
      </c>
      <c r="F658" s="1">
        <v>6.1318060390604397E-9</v>
      </c>
      <c r="G658">
        <v>12.0843392513393</v>
      </c>
    </row>
    <row r="659" spans="1:7" x14ac:dyDescent="0.25">
      <c r="A659" s="5" t="s">
        <v>676</v>
      </c>
      <c r="B659">
        <v>-0.79818926923241396</v>
      </c>
      <c r="C659">
        <v>2.5512473186671598</v>
      </c>
      <c r="D659">
        <v>-7.6294049537221396</v>
      </c>
      <c r="E659" s="1">
        <v>5.6541288081508403E-14</v>
      </c>
      <c r="F659" s="1">
        <v>1.20637548274764E-12</v>
      </c>
      <c r="G659">
        <v>20.960521834338699</v>
      </c>
    </row>
    <row r="660" spans="1:7" x14ac:dyDescent="0.25">
      <c r="A660" s="5" t="s">
        <v>677</v>
      </c>
      <c r="B660">
        <v>-0.79797957113850404</v>
      </c>
      <c r="C660">
        <v>3.6220460521756999</v>
      </c>
      <c r="D660">
        <v>-11.859232277334501</v>
      </c>
      <c r="E660" s="1">
        <v>2.22776551474334E-30</v>
      </c>
      <c r="F660" s="1">
        <v>2.77000667200535E-28</v>
      </c>
      <c r="G660">
        <v>58.123250933471098</v>
      </c>
    </row>
    <row r="661" spans="1:7" x14ac:dyDescent="0.25">
      <c r="A661" s="5" t="s">
        <v>678</v>
      </c>
      <c r="B661">
        <v>-0.79779590021851898</v>
      </c>
      <c r="C661">
        <v>2.3409721460164801</v>
      </c>
      <c r="D661">
        <v>-5.3622935341122702</v>
      </c>
      <c r="E661" s="1">
        <v>1.02892452238066E-7</v>
      </c>
      <c r="F661" s="1">
        <v>2.6856458139861599E-7</v>
      </c>
      <c r="G661">
        <v>6.94916066597923</v>
      </c>
    </row>
    <row r="662" spans="1:7" x14ac:dyDescent="0.25">
      <c r="A662" s="5" t="s">
        <v>679</v>
      </c>
      <c r="B662">
        <v>-0.79742108226841701</v>
      </c>
      <c r="C662">
        <v>2.6504220494290101</v>
      </c>
      <c r="D662">
        <v>-5.9802268813656001</v>
      </c>
      <c r="E662" s="1">
        <v>3.13657374388784E-9</v>
      </c>
      <c r="F662" s="1">
        <v>3.1202990688016297E-8</v>
      </c>
      <c r="G662">
        <v>10.312798788702301</v>
      </c>
    </row>
    <row r="663" spans="1:7" x14ac:dyDescent="0.25">
      <c r="A663" s="5" t="s">
        <v>680</v>
      </c>
      <c r="B663">
        <v>-0.79675203556049701</v>
      </c>
      <c r="C663">
        <v>4.56027819837806</v>
      </c>
      <c r="D663">
        <v>-8.7012687444303403</v>
      </c>
      <c r="E663" s="1">
        <v>1.4011550819679001E-17</v>
      </c>
      <c r="F663" s="1">
        <v>4.6876716146813596E-16</v>
      </c>
      <c r="G663">
        <v>29.051075704686099</v>
      </c>
    </row>
    <row r="664" spans="1:7" x14ac:dyDescent="0.25">
      <c r="A664" s="5" t="s">
        <v>681</v>
      </c>
      <c r="B664">
        <v>-0.79637759753011805</v>
      </c>
      <c r="C664">
        <v>1.75137706153604</v>
      </c>
      <c r="D664">
        <v>-9.1546424855863808</v>
      </c>
      <c r="E664" s="1">
        <v>3.1851856184668799E-19</v>
      </c>
      <c r="F664" s="1">
        <v>1.30146399555151E-17</v>
      </c>
      <c r="G664">
        <v>32.831032481014503</v>
      </c>
    </row>
    <row r="665" spans="1:7" x14ac:dyDescent="0.25">
      <c r="A665" s="5" t="s">
        <v>682</v>
      </c>
      <c r="B665">
        <v>-0.79513014809156701</v>
      </c>
      <c r="C665">
        <v>1.60377868682511</v>
      </c>
      <c r="D665">
        <v>-6.4365881797995099</v>
      </c>
      <c r="E665" s="1">
        <v>1.92369915418793E-10</v>
      </c>
      <c r="F665" s="1">
        <v>2.4408632788125102E-9</v>
      </c>
      <c r="G665">
        <v>13.0494524563833</v>
      </c>
    </row>
    <row r="666" spans="1:7" x14ac:dyDescent="0.25">
      <c r="A666" s="5" t="s">
        <v>683</v>
      </c>
      <c r="B666">
        <v>0.79508903005797205</v>
      </c>
      <c r="C666">
        <v>6.37689948745449</v>
      </c>
      <c r="D666">
        <v>9.6176736451825597</v>
      </c>
      <c r="E666" s="1">
        <v>5.68455457702726E-21</v>
      </c>
      <c r="F666" s="1">
        <v>2.8544584768929701E-19</v>
      </c>
      <c r="G666">
        <v>36.7100804160279</v>
      </c>
    </row>
    <row r="667" spans="1:7" x14ac:dyDescent="0.25">
      <c r="A667" s="5" t="s">
        <v>684</v>
      </c>
      <c r="B667">
        <v>0.79470391221534598</v>
      </c>
      <c r="C667">
        <v>2.7191040019264601</v>
      </c>
      <c r="D667">
        <v>8.4689127261089094</v>
      </c>
      <c r="E667" s="1">
        <v>9.1592941948612001E-17</v>
      </c>
      <c r="F667" s="1">
        <v>2.7732785084540001E-15</v>
      </c>
      <c r="G667">
        <v>27.27009128912</v>
      </c>
    </row>
    <row r="668" spans="1:7" x14ac:dyDescent="0.25">
      <c r="A668" s="5" t="s">
        <v>685</v>
      </c>
      <c r="B668">
        <v>-0.79413294286119995</v>
      </c>
      <c r="C668">
        <v>0.23282326829688199</v>
      </c>
      <c r="D668">
        <v>-10.8489129905534</v>
      </c>
      <c r="E668" s="1">
        <v>5.9496295671097296E-26</v>
      </c>
      <c r="F668" s="1">
        <v>4.8189363025538398E-24</v>
      </c>
      <c r="G668">
        <v>48.081526278047598</v>
      </c>
    </row>
    <row r="669" spans="1:7" x14ac:dyDescent="0.25">
      <c r="A669" s="5" t="s">
        <v>686</v>
      </c>
      <c r="B669">
        <v>0.79408865126491501</v>
      </c>
      <c r="C669">
        <v>4.9456038629433703</v>
      </c>
      <c r="D669">
        <v>11.4038014970298</v>
      </c>
      <c r="E669" s="1">
        <v>2.3976480013659099E-28</v>
      </c>
      <c r="F669" s="1">
        <v>2.50424058108378E-26</v>
      </c>
      <c r="G669">
        <v>53.495422687334703</v>
      </c>
    </row>
    <row r="670" spans="1:7" x14ac:dyDescent="0.25">
      <c r="A670" s="5" t="s">
        <v>687</v>
      </c>
      <c r="B670">
        <v>-0.79302813799750305</v>
      </c>
      <c r="C670">
        <v>0.13840503232665499</v>
      </c>
      <c r="D670">
        <v>-11.7867028062791</v>
      </c>
      <c r="E670" s="1">
        <v>4.7357221640638801E-30</v>
      </c>
      <c r="F670" s="1">
        <v>5.6698381909231199E-28</v>
      </c>
      <c r="G670">
        <v>57.389956968770001</v>
      </c>
    </row>
    <row r="671" spans="1:7" x14ac:dyDescent="0.25">
      <c r="A671" s="5" t="s">
        <v>688</v>
      </c>
      <c r="B671">
        <v>-0.79121363874384498</v>
      </c>
      <c r="C671">
        <v>1.2909701844971799</v>
      </c>
      <c r="D671">
        <v>-4.72139660988584</v>
      </c>
      <c r="E671" s="1">
        <v>2.68954274736415E-6</v>
      </c>
      <c r="F671" s="1">
        <v>5.1605566172918298E-6</v>
      </c>
      <c r="G671">
        <v>3.8436086516335499</v>
      </c>
    </row>
    <row r="672" spans="1:7" x14ac:dyDescent="0.25">
      <c r="A672" s="5" t="s">
        <v>689</v>
      </c>
      <c r="B672">
        <v>0.79108538325094102</v>
      </c>
      <c r="C672">
        <v>-0.21182756284840101</v>
      </c>
      <c r="D672">
        <v>12.9529268811572</v>
      </c>
      <c r="E672" s="1">
        <v>1.7195484840467001E-35</v>
      </c>
      <c r="F672" s="1">
        <v>3.6126330105063797E-33</v>
      </c>
      <c r="G672">
        <v>69.723116330912902</v>
      </c>
    </row>
    <row r="673" spans="1:7" x14ac:dyDescent="0.25">
      <c r="A673" s="5" t="s">
        <v>690</v>
      </c>
      <c r="B673">
        <v>-0.79091818104552003</v>
      </c>
      <c r="C673">
        <v>1.8128281064780301</v>
      </c>
      <c r="D673">
        <v>-9.8579590872924197</v>
      </c>
      <c r="E673" s="1">
        <v>6.6074491555774999E-22</v>
      </c>
      <c r="F673" s="1">
        <v>3.7198446303586897E-20</v>
      </c>
      <c r="G673">
        <v>38.906175158509598</v>
      </c>
    </row>
    <row r="674" spans="1:7" x14ac:dyDescent="0.25">
      <c r="A674" s="5" t="s">
        <v>691</v>
      </c>
      <c r="B674">
        <v>0.79090013070668597</v>
      </c>
      <c r="C674">
        <v>0.84499229418956801</v>
      </c>
      <c r="D674">
        <v>11.1895626634054</v>
      </c>
      <c r="E674" s="1">
        <v>2.0656738252846498E-27</v>
      </c>
      <c r="F674" s="1">
        <v>1.9596740231082701E-25</v>
      </c>
      <c r="G674">
        <v>51.3947747093776</v>
      </c>
    </row>
    <row r="675" spans="1:7" x14ac:dyDescent="0.25">
      <c r="A675" s="5" t="s">
        <v>692</v>
      </c>
      <c r="B675">
        <v>-0.79014877875789902</v>
      </c>
      <c r="C675">
        <v>3.9604352380191701</v>
      </c>
      <c r="D675">
        <v>-8.6837803865820202</v>
      </c>
      <c r="E675" s="1">
        <v>1.61619596951289E-17</v>
      </c>
      <c r="F675" s="1">
        <v>5.3548332200767198E-16</v>
      </c>
      <c r="G675">
        <v>28.926798791317999</v>
      </c>
    </row>
    <row r="676" spans="1:7" x14ac:dyDescent="0.25">
      <c r="A676" s="5" t="s">
        <v>693</v>
      </c>
      <c r="B676">
        <v>0.78966203091896003</v>
      </c>
      <c r="C676">
        <v>0.91692210897056403</v>
      </c>
      <c r="D676">
        <v>10.730534489988599</v>
      </c>
      <c r="E676" s="1">
        <v>1.87745854423922E-25</v>
      </c>
      <c r="F676" s="1">
        <v>1.4459067670619801E-23</v>
      </c>
      <c r="G676">
        <v>46.950400434989298</v>
      </c>
    </row>
    <row r="677" spans="1:7" x14ac:dyDescent="0.25">
      <c r="A677" s="5" t="s">
        <v>694</v>
      </c>
      <c r="B677">
        <v>-0.78911710492173803</v>
      </c>
      <c r="C677">
        <v>1.0107032303996499</v>
      </c>
      <c r="D677">
        <v>-6.1508497400701101</v>
      </c>
      <c r="E677" s="1">
        <v>1.12810725786529E-9</v>
      </c>
      <c r="F677" s="1">
        <v>1.2389071375482801E-8</v>
      </c>
      <c r="G677">
        <v>11.3392411885938</v>
      </c>
    </row>
    <row r="678" spans="1:7" x14ac:dyDescent="0.25">
      <c r="A678" s="5" t="s">
        <v>695</v>
      </c>
      <c r="B678">
        <v>-0.78900672532889704</v>
      </c>
      <c r="C678">
        <v>4.58897151720567E-2</v>
      </c>
      <c r="D678">
        <v>-11.1495478761817</v>
      </c>
      <c r="E678" s="1">
        <v>3.0779968874361699E-27</v>
      </c>
      <c r="F678" s="1">
        <v>2.8509946169877499E-25</v>
      </c>
      <c r="G678">
        <v>50.998603142770897</v>
      </c>
    </row>
    <row r="679" spans="1:7" x14ac:dyDescent="0.25">
      <c r="A679" s="5" t="s">
        <v>696</v>
      </c>
      <c r="B679">
        <v>0.78878711077701202</v>
      </c>
      <c r="C679">
        <v>6.4811685729695299</v>
      </c>
      <c r="D679">
        <v>4.4116717415773197</v>
      </c>
      <c r="E679" s="1">
        <v>1.1413789298211101E-5</v>
      </c>
      <c r="F679" s="1">
        <v>2.0332793683704501E-5</v>
      </c>
      <c r="G679">
        <v>2.3102606558739098</v>
      </c>
    </row>
    <row r="680" spans="1:7" x14ac:dyDescent="0.25">
      <c r="A680" s="5" t="s">
        <v>697</v>
      </c>
      <c r="B680">
        <v>0.78875176803879499</v>
      </c>
      <c r="C680">
        <v>3.3767458053478498</v>
      </c>
      <c r="D680">
        <v>10.1633103420584</v>
      </c>
      <c r="E680" s="1">
        <v>4.0350530554850898E-23</v>
      </c>
      <c r="F680" s="1">
        <v>2.5490564429086299E-21</v>
      </c>
      <c r="G680">
        <v>41.648580662942102</v>
      </c>
    </row>
    <row r="681" spans="1:7" x14ac:dyDescent="0.25">
      <c r="A681" s="5" t="s">
        <v>698</v>
      </c>
      <c r="B681">
        <v>0.78869139710246305</v>
      </c>
      <c r="C681">
        <v>-0.27822803585349698</v>
      </c>
      <c r="D681">
        <v>10.1750222704583</v>
      </c>
      <c r="E681" s="1">
        <v>3.6198938907833499E-23</v>
      </c>
      <c r="F681" s="1">
        <v>2.3021727215330099E-21</v>
      </c>
      <c r="G681">
        <v>41.644625339298599</v>
      </c>
    </row>
    <row r="682" spans="1:7" x14ac:dyDescent="0.25">
      <c r="A682" s="5" t="s">
        <v>699</v>
      </c>
      <c r="B682">
        <v>0.78831463978111105</v>
      </c>
      <c r="C682">
        <v>3.7368642441882001</v>
      </c>
      <c r="D682">
        <v>15.7256065292652</v>
      </c>
      <c r="E682" s="1">
        <v>9.0108592614004692E-50</v>
      </c>
      <c r="F682" s="1">
        <v>7.9693783345102199E-47</v>
      </c>
      <c r="G682">
        <v>102.28581519534001</v>
      </c>
    </row>
    <row r="683" spans="1:7" x14ac:dyDescent="0.25">
      <c r="A683" s="5" t="s">
        <v>700</v>
      </c>
      <c r="B683">
        <v>-0.78801316866590498</v>
      </c>
      <c r="C683">
        <v>2.9334636369849298</v>
      </c>
      <c r="D683">
        <v>-9.5263075576712009</v>
      </c>
      <c r="E683" s="1">
        <v>1.27416731329148E-20</v>
      </c>
      <c r="F683" s="1">
        <v>6.0754513440891404E-19</v>
      </c>
      <c r="G683">
        <v>35.976502056827201</v>
      </c>
    </row>
    <row r="684" spans="1:7" x14ac:dyDescent="0.25">
      <c r="A684" s="5" t="s">
        <v>701</v>
      </c>
      <c r="B684">
        <v>0.787344546256455</v>
      </c>
      <c r="C684">
        <v>4.4008046564181997</v>
      </c>
      <c r="D684">
        <v>7.3436902662617403</v>
      </c>
      <c r="E684" s="1">
        <v>4.4193860860914802E-13</v>
      </c>
      <c r="F684" s="1">
        <v>8.3390439313399907E-12</v>
      </c>
      <c r="G684">
        <v>18.919295969071101</v>
      </c>
    </row>
    <row r="685" spans="1:7" x14ac:dyDescent="0.25">
      <c r="A685" s="5" t="s">
        <v>702</v>
      </c>
      <c r="B685">
        <v>-0.78732750061908197</v>
      </c>
      <c r="C685">
        <v>0.83688308453821003</v>
      </c>
      <c r="D685">
        <v>-11.213872738979701</v>
      </c>
      <c r="E685" s="1">
        <v>1.6203374798656801E-27</v>
      </c>
      <c r="F685" s="1">
        <v>1.5560347700692599E-25</v>
      </c>
      <c r="G685">
        <v>51.6372328416698</v>
      </c>
    </row>
    <row r="686" spans="1:7" x14ac:dyDescent="0.25">
      <c r="A686" s="5" t="s">
        <v>703</v>
      </c>
      <c r="B686">
        <v>-0.78724165064462104</v>
      </c>
      <c r="C686">
        <v>2.7788340698328202</v>
      </c>
      <c r="D686">
        <v>-9.4753193393984407</v>
      </c>
      <c r="E686" s="1">
        <v>1.9937513553739699E-20</v>
      </c>
      <c r="F686" s="1">
        <v>9.3680687078471598E-19</v>
      </c>
      <c r="G686">
        <v>35.538941804843397</v>
      </c>
    </row>
    <row r="687" spans="1:7" x14ac:dyDescent="0.25">
      <c r="A687" s="5" t="s">
        <v>704</v>
      </c>
      <c r="B687">
        <v>0.78718136942546801</v>
      </c>
      <c r="C687">
        <v>3.8940288592619501</v>
      </c>
      <c r="D687">
        <v>9.0923655034346194</v>
      </c>
      <c r="E687" s="1">
        <v>5.4066915157279201E-19</v>
      </c>
      <c r="F687" s="1">
        <v>2.1390369594042199E-17</v>
      </c>
      <c r="G687">
        <v>32.285964628117398</v>
      </c>
    </row>
    <row r="688" spans="1:7" x14ac:dyDescent="0.25">
      <c r="A688" s="5" t="s">
        <v>705</v>
      </c>
      <c r="B688">
        <v>0.78683666958198095</v>
      </c>
      <c r="C688">
        <v>4.8928485310412198</v>
      </c>
      <c r="D688">
        <v>10.784699798560199</v>
      </c>
      <c r="E688" s="1">
        <v>1.1110479926847499E-25</v>
      </c>
      <c r="F688" s="1">
        <v>8.7533341423671699E-24</v>
      </c>
      <c r="G688">
        <v>47.435972001021497</v>
      </c>
    </row>
    <row r="689" spans="1:7" x14ac:dyDescent="0.25">
      <c r="A689" s="5" t="s">
        <v>706</v>
      </c>
      <c r="B689">
        <v>-0.78676549369387605</v>
      </c>
      <c r="C689">
        <v>0.12700356562376899</v>
      </c>
      <c r="D689">
        <v>-12.6251293744396</v>
      </c>
      <c r="E689" s="1">
        <v>6.32696095368613E-34</v>
      </c>
      <c r="F689" s="1">
        <v>1.1412255820211399E-31</v>
      </c>
      <c r="G689">
        <v>66.197193799404005</v>
      </c>
    </row>
    <row r="690" spans="1:7" x14ac:dyDescent="0.25">
      <c r="A690" s="5" t="s">
        <v>707</v>
      </c>
      <c r="B690">
        <v>0.78506070934753103</v>
      </c>
      <c r="C690">
        <v>3.0866099791144799</v>
      </c>
      <c r="D690">
        <v>12.5387833448743</v>
      </c>
      <c r="E690" s="1">
        <v>1.61789833575175E-33</v>
      </c>
      <c r="F690" s="1">
        <v>2.8253451382997198E-31</v>
      </c>
      <c r="G690">
        <v>65.2696724596873</v>
      </c>
    </row>
    <row r="691" spans="1:7" x14ac:dyDescent="0.25">
      <c r="A691" s="5" t="s">
        <v>708</v>
      </c>
      <c r="B691">
        <v>-0.78444370579342704</v>
      </c>
      <c r="C691">
        <v>0.27568264909818802</v>
      </c>
      <c r="D691">
        <v>-11.170049339736</v>
      </c>
      <c r="E691" s="1">
        <v>2.5094866988164402E-27</v>
      </c>
      <c r="F691" s="1">
        <v>2.3643504062354099E-25</v>
      </c>
      <c r="G691">
        <v>51.2032958145466</v>
      </c>
    </row>
    <row r="692" spans="1:7" x14ac:dyDescent="0.25">
      <c r="A692" s="5" t="s">
        <v>709</v>
      </c>
      <c r="B692">
        <v>-0.78426824138602802</v>
      </c>
      <c r="C692">
        <v>2.37848361797084</v>
      </c>
      <c r="D692">
        <v>-7.9665406513510701</v>
      </c>
      <c r="E692" s="1">
        <v>4.5849578054308599E-15</v>
      </c>
      <c r="F692" s="1">
        <v>1.1213718835994399E-13</v>
      </c>
      <c r="G692">
        <v>23.424225540706399</v>
      </c>
    </row>
    <row r="693" spans="1:7" x14ac:dyDescent="0.25">
      <c r="A693" s="5" t="s">
        <v>710</v>
      </c>
      <c r="B693">
        <v>-0.78417456983792799</v>
      </c>
      <c r="C693">
        <v>0.85398152799084304</v>
      </c>
      <c r="D693">
        <v>-9.7182128770503997</v>
      </c>
      <c r="E693" s="1">
        <v>2.3220242754846999E-21</v>
      </c>
      <c r="F693" s="1">
        <v>1.2290142772386899E-19</v>
      </c>
      <c r="G693">
        <v>37.675679486248796</v>
      </c>
    </row>
    <row r="694" spans="1:7" x14ac:dyDescent="0.25">
      <c r="A694" s="5" t="s">
        <v>711</v>
      </c>
      <c r="B694">
        <v>-0.78397008639932297</v>
      </c>
      <c r="C694">
        <v>1.45220085033272</v>
      </c>
      <c r="D694">
        <v>-7.5495898094634901</v>
      </c>
      <c r="E694" s="1">
        <v>1.01103140038932E-13</v>
      </c>
      <c r="F694" s="1">
        <v>2.0818210968437102E-12</v>
      </c>
      <c r="G694">
        <v>20.4148535157453</v>
      </c>
    </row>
    <row r="695" spans="1:7" x14ac:dyDescent="0.25">
      <c r="A695" s="5" t="s">
        <v>712</v>
      </c>
      <c r="B695">
        <v>-0.78384458426951897</v>
      </c>
      <c r="C695">
        <v>1.1631145722265399</v>
      </c>
      <c r="D695">
        <v>-9.2446622747077107</v>
      </c>
      <c r="E695" s="1">
        <v>1.47470636882784E-19</v>
      </c>
      <c r="F695" s="1">
        <v>6.2491537116156004E-18</v>
      </c>
      <c r="G695">
        <v>33.593400916949001</v>
      </c>
    </row>
    <row r="696" spans="1:7" x14ac:dyDescent="0.25">
      <c r="A696" s="5" t="s">
        <v>713</v>
      </c>
      <c r="B696">
        <v>-0.78346981006445404</v>
      </c>
      <c r="C696">
        <v>-6.2897394676442397E-2</v>
      </c>
      <c r="D696">
        <v>-7.7073154231111003</v>
      </c>
      <c r="E696" s="1">
        <v>3.1900994067379702E-14</v>
      </c>
      <c r="F696" s="1">
        <v>7.0364405015716001E-13</v>
      </c>
      <c r="G696">
        <v>21.5229163220109</v>
      </c>
    </row>
    <row r="697" spans="1:7" x14ac:dyDescent="0.25">
      <c r="A697" s="5" t="s">
        <v>714</v>
      </c>
      <c r="B697">
        <v>0.78259249027755196</v>
      </c>
      <c r="C697">
        <v>1.48804097700979</v>
      </c>
      <c r="D697">
        <v>7.5974601813824103</v>
      </c>
      <c r="E697" s="1">
        <v>7.1393204701422202E-14</v>
      </c>
      <c r="F697" s="1">
        <v>1.5004886878489E-12</v>
      </c>
      <c r="G697">
        <v>20.7634137191253</v>
      </c>
    </row>
    <row r="698" spans="1:7" x14ac:dyDescent="0.25">
      <c r="A698" s="5" t="s">
        <v>715</v>
      </c>
      <c r="B698">
        <v>0.78255303407664401</v>
      </c>
      <c r="C698">
        <v>2.8457201361123401</v>
      </c>
      <c r="D698">
        <v>7.7268984875035596</v>
      </c>
      <c r="E698" s="1">
        <v>2.7605061434264399E-14</v>
      </c>
      <c r="F698" s="1">
        <v>6.1332898650180504E-13</v>
      </c>
      <c r="G698">
        <v>21.6740057802404</v>
      </c>
    </row>
    <row r="699" spans="1:7" x14ac:dyDescent="0.25">
      <c r="A699" s="5" t="s">
        <v>716</v>
      </c>
      <c r="B699">
        <v>-0.78249258728970095</v>
      </c>
      <c r="C699">
        <v>2.6882519630086898</v>
      </c>
      <c r="D699">
        <v>-8.0678234289511899</v>
      </c>
      <c r="E699" s="1">
        <v>2.1171822376290401E-15</v>
      </c>
      <c r="F699" s="1">
        <v>5.4122876838298699E-14</v>
      </c>
      <c r="G699">
        <v>24.174192042953099</v>
      </c>
    </row>
    <row r="700" spans="1:7" x14ac:dyDescent="0.25">
      <c r="A700" s="5" t="s">
        <v>717</v>
      </c>
      <c r="B700">
        <v>0.78037164856724195</v>
      </c>
      <c r="C700">
        <v>0.16008850269559899</v>
      </c>
      <c r="D700">
        <v>9.4914379775816897</v>
      </c>
      <c r="E700" s="1">
        <v>1.7309853294314399E-20</v>
      </c>
      <c r="F700" s="1">
        <v>8.1684035760794596E-19</v>
      </c>
      <c r="G700">
        <v>35.633344863497598</v>
      </c>
    </row>
    <row r="701" spans="1:7" x14ac:dyDescent="0.25">
      <c r="A701" s="5" t="s">
        <v>718</v>
      </c>
      <c r="B701">
        <v>0.78020105446364796</v>
      </c>
      <c r="C701">
        <v>4.3926675412052996</v>
      </c>
      <c r="D701">
        <v>13.0389956826386</v>
      </c>
      <c r="E701" s="1">
        <v>6.6020552381704105E-36</v>
      </c>
      <c r="F701" s="1">
        <v>1.47161421516194E-33</v>
      </c>
      <c r="G701">
        <v>70.704005610943895</v>
      </c>
    </row>
    <row r="702" spans="1:7" x14ac:dyDescent="0.25">
      <c r="A702" s="5" t="s">
        <v>719</v>
      </c>
      <c r="B702">
        <v>-0.78005436105065795</v>
      </c>
      <c r="C702">
        <v>0.163996588165046</v>
      </c>
      <c r="D702">
        <v>-9.7636597174245594</v>
      </c>
      <c r="E702" s="1">
        <v>1.54539781003643E-21</v>
      </c>
      <c r="F702" s="1">
        <v>8.3570358496585395E-20</v>
      </c>
      <c r="G702">
        <v>38.068388083142302</v>
      </c>
    </row>
    <row r="703" spans="1:7" x14ac:dyDescent="0.25">
      <c r="A703" s="5" t="s">
        <v>720</v>
      </c>
      <c r="B703">
        <v>0.77980514175921201</v>
      </c>
      <c r="C703">
        <v>2.8257688442283899</v>
      </c>
      <c r="D703">
        <v>9.38199943064477</v>
      </c>
      <c r="E703" s="1">
        <v>4.5015332340230098E-20</v>
      </c>
      <c r="F703" s="1">
        <v>2.0133529637391401E-18</v>
      </c>
      <c r="G703">
        <v>34.750771153487001</v>
      </c>
    </row>
    <row r="704" spans="1:7" x14ac:dyDescent="0.25">
      <c r="A704" s="5" t="s">
        <v>721</v>
      </c>
      <c r="B704">
        <v>0.77922278454655003</v>
      </c>
      <c r="C704">
        <v>1.41734687519113</v>
      </c>
      <c r="D704">
        <v>8.8106371786957407</v>
      </c>
      <c r="E704" s="1">
        <v>5.7063648023085398E-18</v>
      </c>
      <c r="F704" s="1">
        <v>1.9955536197052699E-16</v>
      </c>
      <c r="G704">
        <v>30.006954186014099</v>
      </c>
    </row>
    <row r="705" spans="1:7" x14ac:dyDescent="0.25">
      <c r="A705" s="5" t="s">
        <v>722</v>
      </c>
      <c r="B705">
        <v>0.77838465388937095</v>
      </c>
      <c r="C705">
        <v>1.9240066288366999</v>
      </c>
      <c r="D705">
        <v>11.8377663816887</v>
      </c>
      <c r="E705" s="1">
        <v>2.7858325099598798E-30</v>
      </c>
      <c r="F705" s="1">
        <v>3.4431243751440099E-28</v>
      </c>
      <c r="G705">
        <v>57.916119536947498</v>
      </c>
    </row>
    <row r="706" spans="1:7" x14ac:dyDescent="0.25">
      <c r="A706" s="5" t="s">
        <v>723</v>
      </c>
      <c r="B706">
        <v>-0.77742578321838596</v>
      </c>
      <c r="C706">
        <v>-0.116669621568743</v>
      </c>
      <c r="D706">
        <v>-11.0069200897639</v>
      </c>
      <c r="E706" s="1">
        <v>1.2641975878429099E-26</v>
      </c>
      <c r="F706" s="1">
        <v>1.1091361685084499E-24</v>
      </c>
      <c r="G706">
        <v>49.601377087660801</v>
      </c>
    </row>
    <row r="707" spans="1:7" x14ac:dyDescent="0.25">
      <c r="A707" s="5" t="s">
        <v>724</v>
      </c>
      <c r="B707">
        <v>0.77716640741637</v>
      </c>
      <c r="C707">
        <v>4.0501823765127902</v>
      </c>
      <c r="D707">
        <v>8.2002378794361999</v>
      </c>
      <c r="E707" s="1">
        <v>7.6144573497591603E-16</v>
      </c>
      <c r="F707" s="1">
        <v>2.0669859124588799E-14</v>
      </c>
      <c r="G707">
        <v>25.161742939542499</v>
      </c>
    </row>
    <row r="708" spans="1:7" x14ac:dyDescent="0.25">
      <c r="A708" s="5" t="s">
        <v>725</v>
      </c>
      <c r="B708">
        <v>0.77709952995620502</v>
      </c>
      <c r="C708">
        <v>1.38024937081764</v>
      </c>
      <c r="D708">
        <v>4.9836624840486996</v>
      </c>
      <c r="E708" s="1">
        <v>7.3946150869249898E-7</v>
      </c>
      <c r="F708" s="1">
        <v>1.5434957125102601E-6</v>
      </c>
      <c r="G708">
        <v>5.0874644708678902</v>
      </c>
    </row>
    <row r="709" spans="1:7" x14ac:dyDescent="0.25">
      <c r="A709" s="5" t="s">
        <v>726</v>
      </c>
      <c r="B709">
        <v>0.77707634245803903</v>
      </c>
      <c r="C709">
        <v>4.0287915391203803</v>
      </c>
      <c r="D709">
        <v>9.9184192748809199</v>
      </c>
      <c r="E709" s="1">
        <v>3.81907027773419E-22</v>
      </c>
      <c r="F709" s="1">
        <v>2.2254505803323799E-20</v>
      </c>
      <c r="G709">
        <v>39.423441491577101</v>
      </c>
    </row>
    <row r="710" spans="1:7" x14ac:dyDescent="0.25">
      <c r="A710" s="5" t="s">
        <v>727</v>
      </c>
      <c r="B710">
        <v>-0.77701950161928901</v>
      </c>
      <c r="C710">
        <v>-6.7623561377130798E-2</v>
      </c>
      <c r="D710">
        <v>-12.9433632460753</v>
      </c>
      <c r="E710" s="1">
        <v>1.91201750080652E-35</v>
      </c>
      <c r="F710" s="1">
        <v>3.9713472590615501E-33</v>
      </c>
      <c r="G710">
        <v>69.654136139694899</v>
      </c>
    </row>
    <row r="711" spans="1:7" x14ac:dyDescent="0.25">
      <c r="A711" s="5" t="s">
        <v>728</v>
      </c>
      <c r="B711">
        <v>0.77634073933272596</v>
      </c>
      <c r="C711">
        <v>5.1418108416161603</v>
      </c>
      <c r="D711">
        <v>9.8934012765012795</v>
      </c>
      <c r="E711" s="1">
        <v>4.7930555484005903E-22</v>
      </c>
      <c r="F711" s="1">
        <v>2.7463156524660199E-20</v>
      </c>
      <c r="G711">
        <v>39.177053657417297</v>
      </c>
    </row>
    <row r="712" spans="1:7" x14ac:dyDescent="0.25">
      <c r="A712" s="5" t="s">
        <v>729</v>
      </c>
      <c r="B712">
        <v>-0.77562523378465498</v>
      </c>
      <c r="C712">
        <v>0.67281237711209596</v>
      </c>
      <c r="D712">
        <v>-10.056196378794899</v>
      </c>
      <c r="E712" s="1">
        <v>1.0842058293896401E-22</v>
      </c>
      <c r="F712" s="1">
        <v>6.5837588536823603E-21</v>
      </c>
      <c r="G712">
        <v>40.690247656431197</v>
      </c>
    </row>
    <row r="713" spans="1:7" x14ac:dyDescent="0.25">
      <c r="A713" s="5" t="s">
        <v>730</v>
      </c>
      <c r="B713">
        <v>0.77493740084781304</v>
      </c>
      <c r="C713">
        <v>4.1957685606268704</v>
      </c>
      <c r="D713">
        <v>9.7365074195900903</v>
      </c>
      <c r="E713" s="1">
        <v>1.97135584768199E-21</v>
      </c>
      <c r="F713" s="1">
        <v>1.0497499586687E-19</v>
      </c>
      <c r="G713">
        <v>37.803781124681301</v>
      </c>
    </row>
    <row r="714" spans="1:7" x14ac:dyDescent="0.25">
      <c r="A714" s="5" t="s">
        <v>731</v>
      </c>
      <c r="B714">
        <v>0.77464204522515601</v>
      </c>
      <c r="C714">
        <v>1.23336022667909</v>
      </c>
      <c r="D714">
        <v>11.7374010335752</v>
      </c>
      <c r="E714" s="1">
        <v>7.8917416077848504E-30</v>
      </c>
      <c r="F714" s="1">
        <v>9.2662903494919601E-28</v>
      </c>
      <c r="G714">
        <v>56.889008268938497</v>
      </c>
    </row>
    <row r="715" spans="1:7" x14ac:dyDescent="0.25">
      <c r="A715" s="5" t="s">
        <v>732</v>
      </c>
      <c r="B715">
        <v>0.77456185668377697</v>
      </c>
      <c r="C715">
        <v>5.47647424760875</v>
      </c>
      <c r="D715">
        <v>13.7413729726333</v>
      </c>
      <c r="E715" s="1">
        <v>2.2769500069390801E-39</v>
      </c>
      <c r="F715" s="1">
        <v>6.7488798205674299E-37</v>
      </c>
      <c r="G715">
        <v>78.588684366362102</v>
      </c>
    </row>
    <row r="716" spans="1:7" x14ac:dyDescent="0.25">
      <c r="A716" s="5" t="s">
        <v>733</v>
      </c>
      <c r="B716">
        <v>-0.77442787774454902</v>
      </c>
      <c r="C716">
        <v>0.91051718221750699</v>
      </c>
      <c r="D716">
        <v>-8.4126528317061808</v>
      </c>
      <c r="E716" s="1">
        <v>1.4338933915927299E-16</v>
      </c>
      <c r="F716" s="1">
        <v>4.2477639240732299E-15</v>
      </c>
      <c r="G716">
        <v>26.840432235466398</v>
      </c>
    </row>
    <row r="717" spans="1:7" x14ac:dyDescent="0.25">
      <c r="A717" s="5" t="s">
        <v>734</v>
      </c>
      <c r="B717">
        <v>0.77404403299588198</v>
      </c>
      <c r="C717">
        <v>0.64331653522960697</v>
      </c>
      <c r="D717">
        <v>9.2132042781746506</v>
      </c>
      <c r="E717" s="1">
        <v>1.9314235514198101E-19</v>
      </c>
      <c r="F717" s="1">
        <v>8.0845556502712897E-18</v>
      </c>
      <c r="G717">
        <v>33.312611734080598</v>
      </c>
    </row>
    <row r="718" spans="1:7" x14ac:dyDescent="0.25">
      <c r="A718" s="5" t="s">
        <v>735</v>
      </c>
      <c r="B718">
        <v>0.77306169970796101</v>
      </c>
      <c r="C718">
        <v>3.8691046945780001</v>
      </c>
      <c r="D718">
        <v>8.8209975118502797</v>
      </c>
      <c r="E718" s="1">
        <v>5.2383477353815302E-18</v>
      </c>
      <c r="F718" s="1">
        <v>1.8412792289866099E-16</v>
      </c>
      <c r="G718">
        <v>30.0543114608043</v>
      </c>
    </row>
    <row r="719" spans="1:7" x14ac:dyDescent="0.25">
      <c r="A719" s="5" t="s">
        <v>736</v>
      </c>
      <c r="B719">
        <v>0.772877780757939</v>
      </c>
      <c r="C719">
        <v>4.1519741874479603</v>
      </c>
      <c r="D719">
        <v>11.9364882915565</v>
      </c>
      <c r="E719" s="1">
        <v>9.9401820080697792E-31</v>
      </c>
      <c r="F719" s="1">
        <v>1.28855777832269E-28</v>
      </c>
      <c r="G719">
        <v>58.922402052160301</v>
      </c>
    </row>
    <row r="720" spans="1:7" x14ac:dyDescent="0.25">
      <c r="A720" s="5" t="s">
        <v>737</v>
      </c>
      <c r="B720">
        <v>0.77036643088589096</v>
      </c>
      <c r="C720">
        <v>1.1829999262704201</v>
      </c>
      <c r="D720">
        <v>6.3106838388517597</v>
      </c>
      <c r="E720" s="1">
        <v>4.23056081089882E-10</v>
      </c>
      <c r="F720" s="1">
        <v>5.0441089694461E-9</v>
      </c>
      <c r="G720">
        <v>12.2934821603044</v>
      </c>
    </row>
    <row r="721" spans="1:7" x14ac:dyDescent="0.25">
      <c r="A721" s="5" t="s">
        <v>738</v>
      </c>
      <c r="B721">
        <v>-0.77021473852964095</v>
      </c>
      <c r="C721">
        <v>2.27368634845871</v>
      </c>
      <c r="D721">
        <v>-15.560655207981</v>
      </c>
      <c r="E721" s="1">
        <v>7.1126222790572194E-49</v>
      </c>
      <c r="F721" s="1">
        <v>5.8210974634302002E-46</v>
      </c>
      <c r="G721">
        <v>100.228987763299</v>
      </c>
    </row>
    <row r="722" spans="1:7" x14ac:dyDescent="0.25">
      <c r="A722" s="5" t="s">
        <v>739</v>
      </c>
      <c r="B722">
        <v>-0.77014396725159495</v>
      </c>
      <c r="C722">
        <v>0.71777330383389604</v>
      </c>
      <c r="D722">
        <v>-7.7606604352271402</v>
      </c>
      <c r="E722" s="1">
        <v>2.1496784273825499E-14</v>
      </c>
      <c r="F722" s="1">
        <v>4.8468530792390998E-13</v>
      </c>
      <c r="G722">
        <v>21.932367099828401</v>
      </c>
    </row>
    <row r="723" spans="1:7" x14ac:dyDescent="0.25">
      <c r="A723" s="5" t="s">
        <v>740</v>
      </c>
      <c r="B723">
        <v>-0.76991094932558901</v>
      </c>
      <c r="C723">
        <v>0.718386681337426</v>
      </c>
      <c r="D723">
        <v>-8.1794351147749893</v>
      </c>
      <c r="E723" s="1">
        <v>8.9498354527176609E-16</v>
      </c>
      <c r="F723" s="1">
        <v>2.4103893772805499E-14</v>
      </c>
      <c r="G723">
        <v>25.044744577926899</v>
      </c>
    </row>
    <row r="724" spans="1:7" x14ac:dyDescent="0.25">
      <c r="A724" s="5" t="s">
        <v>741</v>
      </c>
      <c r="B724">
        <v>0.768640881241209</v>
      </c>
      <c r="C724">
        <v>2.44569425765526E-2</v>
      </c>
      <c r="D724">
        <v>9.01334774588417</v>
      </c>
      <c r="E724" s="1">
        <v>1.05353601503247E-18</v>
      </c>
      <c r="F724" s="1">
        <v>4.01177735057572E-17</v>
      </c>
      <c r="G724">
        <v>31.567389427348299</v>
      </c>
    </row>
    <row r="725" spans="1:7" x14ac:dyDescent="0.25">
      <c r="A725" s="5" t="s">
        <v>742</v>
      </c>
      <c r="B725">
        <v>-0.76842709813722998</v>
      </c>
      <c r="C725">
        <v>1.50904432860877</v>
      </c>
      <c r="D725">
        <v>-5.6779542460026899</v>
      </c>
      <c r="E725" s="1">
        <v>1.8037743810462399E-8</v>
      </c>
      <c r="F725" s="1">
        <v>1.3601232729687799E-7</v>
      </c>
      <c r="G725">
        <v>8.6503009112411497</v>
      </c>
    </row>
    <row r="726" spans="1:7" x14ac:dyDescent="0.25">
      <c r="A726" s="5" t="s">
        <v>743</v>
      </c>
      <c r="B726">
        <v>-0.76688585475885496</v>
      </c>
      <c r="C726">
        <v>1.1840427924930701</v>
      </c>
      <c r="D726">
        <v>-5.8321416617131803</v>
      </c>
      <c r="E726" s="1">
        <v>7.4642001711207003E-9</v>
      </c>
      <c r="F726" s="1">
        <v>6.7020132992178306E-8</v>
      </c>
      <c r="G726">
        <v>9.5079035662824207</v>
      </c>
    </row>
    <row r="727" spans="1:7" x14ac:dyDescent="0.25">
      <c r="A727" s="5" t="s">
        <v>744</v>
      </c>
      <c r="B727">
        <v>0.76659481822325803</v>
      </c>
      <c r="C727">
        <v>0.12331418596728801</v>
      </c>
      <c r="D727">
        <v>12.102029947588299</v>
      </c>
      <c r="E727" s="1">
        <v>1.7411646888069999E-31</v>
      </c>
      <c r="F727" s="1">
        <v>2.4170892290137499E-29</v>
      </c>
      <c r="G727">
        <v>60.627698284908199</v>
      </c>
    </row>
    <row r="728" spans="1:7" x14ac:dyDescent="0.25">
      <c r="A728" s="5" t="s">
        <v>745</v>
      </c>
      <c r="B728">
        <v>-0.76556552687655199</v>
      </c>
      <c r="C728">
        <v>1.20586000593359</v>
      </c>
      <c r="D728">
        <v>-10.972153381697</v>
      </c>
      <c r="E728" s="1">
        <v>1.78017159743201E-26</v>
      </c>
      <c r="F728" s="1">
        <v>1.5252176464623E-24</v>
      </c>
      <c r="G728">
        <v>49.274149830084397</v>
      </c>
    </row>
    <row r="729" spans="1:7" x14ac:dyDescent="0.25">
      <c r="A729" s="5" t="s">
        <v>746</v>
      </c>
      <c r="B729">
        <v>0.76555132653771696</v>
      </c>
      <c r="C729">
        <v>4.0473565166744301</v>
      </c>
      <c r="D729">
        <v>6.9278307601029496</v>
      </c>
      <c r="E729" s="1">
        <v>7.8075646400102494E-12</v>
      </c>
      <c r="F729" s="1">
        <v>1.2274082553621599E-10</v>
      </c>
      <c r="G729">
        <v>16.125250511090599</v>
      </c>
    </row>
    <row r="730" spans="1:7" x14ac:dyDescent="0.25">
      <c r="A730" s="5" t="s">
        <v>747</v>
      </c>
      <c r="B730">
        <v>0.76552687253659701</v>
      </c>
      <c r="C730">
        <v>3.0123493823426899</v>
      </c>
      <c r="D730">
        <v>8.5566240093024799</v>
      </c>
      <c r="E730" s="1">
        <v>4.5313550295359E-17</v>
      </c>
      <c r="F730" s="1">
        <v>1.42228003256767E-15</v>
      </c>
      <c r="G730">
        <v>27.954505256148899</v>
      </c>
    </row>
    <row r="731" spans="1:7" x14ac:dyDescent="0.25">
      <c r="A731" s="5" t="s">
        <v>748</v>
      </c>
      <c r="B731">
        <v>0.765273769269459</v>
      </c>
      <c r="C731">
        <v>1.80620926483647</v>
      </c>
      <c r="D731">
        <v>12.490072909069101</v>
      </c>
      <c r="E731" s="1">
        <v>2.74224256973337E-33</v>
      </c>
      <c r="F731" s="1">
        <v>4.66981767294285E-31</v>
      </c>
      <c r="G731">
        <v>64.7488089899431</v>
      </c>
    </row>
    <row r="732" spans="1:7" x14ac:dyDescent="0.25">
      <c r="A732" s="5" t="s">
        <v>749</v>
      </c>
      <c r="B732">
        <v>-0.76501679438548698</v>
      </c>
      <c r="C732">
        <v>2.9235707414857899</v>
      </c>
      <c r="D732">
        <v>-8.67480398867934</v>
      </c>
      <c r="E732" s="1">
        <v>1.7389259318024301E-17</v>
      </c>
      <c r="F732" s="1">
        <v>5.7337501229377201E-16</v>
      </c>
      <c r="G732">
        <v>28.880248814436001</v>
      </c>
    </row>
    <row r="733" spans="1:7" x14ac:dyDescent="0.25">
      <c r="A733" s="5" t="s">
        <v>750</v>
      </c>
      <c r="B733">
        <v>-0.76429078970637998</v>
      </c>
      <c r="C733">
        <v>4.6505874613091303</v>
      </c>
      <c r="D733">
        <v>-12.4830866049347</v>
      </c>
      <c r="E733" s="1">
        <v>2.9574716990389601E-33</v>
      </c>
      <c r="F733" s="1">
        <v>4.9745399737761404E-31</v>
      </c>
      <c r="G733">
        <v>64.661020438339406</v>
      </c>
    </row>
    <row r="734" spans="1:7" x14ac:dyDescent="0.25">
      <c r="A734" s="5" t="s">
        <v>751</v>
      </c>
      <c r="B734">
        <v>-0.76293124628937303</v>
      </c>
      <c r="C734">
        <v>0.33270660994011297</v>
      </c>
      <c r="D734">
        <v>-12.102248501670999</v>
      </c>
      <c r="E734" s="1">
        <v>1.7371448412971E-31</v>
      </c>
      <c r="F734" s="1">
        <v>2.4170892290137499E-29</v>
      </c>
      <c r="G734">
        <v>60.653437177521603</v>
      </c>
    </row>
    <row r="735" spans="1:7" x14ac:dyDescent="0.25">
      <c r="A735" s="5" t="s">
        <v>752</v>
      </c>
      <c r="B735">
        <v>-0.76198675630323598</v>
      </c>
      <c r="C735">
        <v>1.34328238431457</v>
      </c>
      <c r="D735">
        <v>-8.1406762291712305</v>
      </c>
      <c r="E735" s="1">
        <v>1.2082691772473801E-15</v>
      </c>
      <c r="F735" s="1">
        <v>3.1899004364555903E-14</v>
      </c>
      <c r="G735">
        <v>24.7491759911717</v>
      </c>
    </row>
    <row r="736" spans="1:7" x14ac:dyDescent="0.25">
      <c r="A736" s="5" t="s">
        <v>753</v>
      </c>
      <c r="B736">
        <v>-0.76169247815333296</v>
      </c>
      <c r="C736">
        <v>0.152082186302581</v>
      </c>
      <c r="D736">
        <v>-9.7072263008756305</v>
      </c>
      <c r="E736" s="1">
        <v>2.5616192380060901E-21</v>
      </c>
      <c r="F736" s="1">
        <v>1.3454389779389499E-19</v>
      </c>
      <c r="G736">
        <v>37.570802776050698</v>
      </c>
    </row>
    <row r="737" spans="1:7" x14ac:dyDescent="0.25">
      <c r="A737" s="5" t="s">
        <v>754</v>
      </c>
      <c r="B737">
        <v>-0.76111213930895005</v>
      </c>
      <c r="C737">
        <v>5.1969664797055302</v>
      </c>
      <c r="D737">
        <v>-8.4344320247088493</v>
      </c>
      <c r="E737" s="1">
        <v>1.2058443197043301E-16</v>
      </c>
      <c r="F737" s="1">
        <v>3.6171371677607899E-15</v>
      </c>
      <c r="G737">
        <v>26.918201440199098</v>
      </c>
    </row>
    <row r="738" spans="1:7" x14ac:dyDescent="0.25">
      <c r="A738" s="5" t="s">
        <v>755</v>
      </c>
      <c r="B738">
        <v>-0.76104501948580106</v>
      </c>
      <c r="C738">
        <v>0.50888699437159501</v>
      </c>
      <c r="D738">
        <v>-5.8038812771190003</v>
      </c>
      <c r="E738" s="1">
        <v>8.7880945690210498E-9</v>
      </c>
      <c r="F738" s="1">
        <v>7.7274916227982698E-8</v>
      </c>
      <c r="G738">
        <v>9.3475367350718699</v>
      </c>
    </row>
    <row r="739" spans="1:7" x14ac:dyDescent="0.25">
      <c r="A739" s="5" t="s">
        <v>756</v>
      </c>
      <c r="B739">
        <v>-0.76095689384794596</v>
      </c>
      <c r="C739">
        <v>-3.6832163723522299E-2</v>
      </c>
      <c r="D739">
        <v>-9.4463859200540305</v>
      </c>
      <c r="E739" s="1">
        <v>2.5682300360206499E-20</v>
      </c>
      <c r="F739" s="1">
        <v>1.1834145024803101E-18</v>
      </c>
      <c r="G739">
        <v>35.296387809865799</v>
      </c>
    </row>
    <row r="740" spans="1:7" x14ac:dyDescent="0.25">
      <c r="A740" s="5" t="s">
        <v>757</v>
      </c>
      <c r="B740">
        <v>0.76029375128376697</v>
      </c>
      <c r="C740">
        <v>9.8116912982834203E-2</v>
      </c>
      <c r="D740">
        <v>9.4772777322873498</v>
      </c>
      <c r="E740" s="1">
        <v>1.95982908581319E-20</v>
      </c>
      <c r="F740" s="1">
        <v>9.2244865314575702E-19</v>
      </c>
      <c r="G740">
        <v>35.507019630831401</v>
      </c>
    </row>
    <row r="741" spans="1:7" x14ac:dyDescent="0.25">
      <c r="A741" s="5" t="s">
        <v>758</v>
      </c>
      <c r="B741">
        <v>-0.76012918543169095</v>
      </c>
      <c r="C741">
        <v>-0.18282359487514099</v>
      </c>
      <c r="D741">
        <v>-7.6668733880026299</v>
      </c>
      <c r="E741" s="1">
        <v>4.2963280061943602E-14</v>
      </c>
      <c r="F741" s="1">
        <v>9.3203025172673404E-13</v>
      </c>
      <c r="G741">
        <v>21.222644402784901</v>
      </c>
    </row>
    <row r="742" spans="1:7" x14ac:dyDescent="0.25">
      <c r="A742" s="5" t="s">
        <v>759</v>
      </c>
      <c r="B742">
        <v>-0.76009278724220897</v>
      </c>
      <c r="C742">
        <v>1.9128319586777001</v>
      </c>
      <c r="D742">
        <v>-9.7681715349586895</v>
      </c>
      <c r="E742" s="1">
        <v>1.48405330112133E-21</v>
      </c>
      <c r="F742" s="1">
        <v>8.0491175780105894E-20</v>
      </c>
      <c r="G742">
        <v>38.108910330162303</v>
      </c>
    </row>
    <row r="743" spans="1:7" x14ac:dyDescent="0.25">
      <c r="A743" s="5" t="s">
        <v>760</v>
      </c>
      <c r="B743">
        <v>0.760048296865942</v>
      </c>
      <c r="C743">
        <v>1.4372406889012601</v>
      </c>
      <c r="D743">
        <v>10.9105777685037</v>
      </c>
      <c r="E743" s="1">
        <v>3.2572536430336002E-26</v>
      </c>
      <c r="F743" s="1">
        <v>2.7020914714388E-24</v>
      </c>
      <c r="G743">
        <v>48.680693839693397</v>
      </c>
    </row>
    <row r="744" spans="1:7" x14ac:dyDescent="0.25">
      <c r="A744" s="5" t="s">
        <v>761</v>
      </c>
      <c r="B744">
        <v>0.75954163689443699</v>
      </c>
      <c r="C744">
        <v>2.53422803744493</v>
      </c>
      <c r="D744">
        <v>10.0806363270224</v>
      </c>
      <c r="E744" s="1">
        <v>8.6593296211736505E-23</v>
      </c>
      <c r="F744" s="1">
        <v>5.28759109629661E-21</v>
      </c>
      <c r="G744">
        <v>40.907634224333499</v>
      </c>
    </row>
    <row r="745" spans="1:7" x14ac:dyDescent="0.25">
      <c r="A745" s="5" t="s">
        <v>762</v>
      </c>
      <c r="B745">
        <v>-0.75931570744329802</v>
      </c>
      <c r="C745">
        <v>1.8217069978664899</v>
      </c>
      <c r="D745">
        <v>-8.8923583170493696</v>
      </c>
      <c r="E745" s="1">
        <v>2.8988462647714101E-18</v>
      </c>
      <c r="F745" s="1">
        <v>1.04782686936371E-16</v>
      </c>
      <c r="G745">
        <v>30.660814249040701</v>
      </c>
    </row>
    <row r="746" spans="1:7" x14ac:dyDescent="0.25">
      <c r="A746" s="5" t="s">
        <v>763</v>
      </c>
      <c r="B746">
        <v>0.75880286398774699</v>
      </c>
      <c r="C746">
        <v>3.7233840607923399</v>
      </c>
      <c r="D746">
        <v>7.7979948597078499</v>
      </c>
      <c r="E746" s="1">
        <v>1.62853056510284E-14</v>
      </c>
      <c r="F746" s="1">
        <v>3.7426171419467299E-13</v>
      </c>
      <c r="G746">
        <v>22.1684145445642</v>
      </c>
    </row>
    <row r="747" spans="1:7" x14ac:dyDescent="0.25">
      <c r="A747" s="5" t="s">
        <v>764</v>
      </c>
      <c r="B747">
        <v>-0.75856697544753704</v>
      </c>
      <c r="C747">
        <v>2.8330677690213601</v>
      </c>
      <c r="D747">
        <v>-11.2170066718709</v>
      </c>
      <c r="E747" s="1">
        <v>1.57035567636403E-27</v>
      </c>
      <c r="F747" s="1">
        <v>1.51333713809746E-25</v>
      </c>
      <c r="G747">
        <v>51.656783101529001</v>
      </c>
    </row>
    <row r="748" spans="1:7" x14ac:dyDescent="0.25">
      <c r="A748" s="5" t="s">
        <v>765</v>
      </c>
      <c r="B748">
        <v>-0.75802228169945296</v>
      </c>
      <c r="C748">
        <v>4.1768132932779301</v>
      </c>
      <c r="D748">
        <v>-9.8661962467920805</v>
      </c>
      <c r="E748" s="1">
        <v>6.1329060769952804E-22</v>
      </c>
      <c r="F748" s="1">
        <v>3.4776811977865501E-20</v>
      </c>
      <c r="G748">
        <v>38.939201581319303</v>
      </c>
    </row>
    <row r="749" spans="1:7" x14ac:dyDescent="0.25">
      <c r="A749" s="5" t="s">
        <v>766</v>
      </c>
      <c r="B749">
        <v>-0.75783313183092404</v>
      </c>
      <c r="C749">
        <v>1.3387556198017201</v>
      </c>
      <c r="D749">
        <v>-9.7731893242343197</v>
      </c>
      <c r="E749" s="1">
        <v>1.41866017012504E-21</v>
      </c>
      <c r="F749" s="1">
        <v>7.7020605711521103E-20</v>
      </c>
      <c r="G749">
        <v>38.158948066728399</v>
      </c>
    </row>
    <row r="750" spans="1:7" x14ac:dyDescent="0.25">
      <c r="A750" s="5" t="s">
        <v>767</v>
      </c>
      <c r="B750">
        <v>-0.75778175068179199</v>
      </c>
      <c r="C750">
        <v>1.7614532277316699</v>
      </c>
      <c r="D750">
        <v>-8.7083106670020793</v>
      </c>
      <c r="E750" s="1">
        <v>1.3227832972636E-17</v>
      </c>
      <c r="F750" s="1">
        <v>4.44173296522673E-16</v>
      </c>
      <c r="G750">
        <v>29.171318402150298</v>
      </c>
    </row>
    <row r="751" spans="1:7" x14ac:dyDescent="0.25">
      <c r="A751" s="5" t="s">
        <v>768</v>
      </c>
      <c r="B751">
        <v>-0.75720613744357201</v>
      </c>
      <c r="C751">
        <v>-1.50970154791273E-2</v>
      </c>
      <c r="D751">
        <v>-10.8154822658166</v>
      </c>
      <c r="E751" s="1">
        <v>8.2387012235919402E-26</v>
      </c>
      <c r="F751" s="1">
        <v>6.5950502612327097E-24</v>
      </c>
      <c r="G751">
        <v>47.755742785217898</v>
      </c>
    </row>
    <row r="752" spans="1:7" x14ac:dyDescent="0.25">
      <c r="A752" s="5" t="s">
        <v>769</v>
      </c>
      <c r="B752">
        <v>-0.75698470535088502</v>
      </c>
      <c r="C752">
        <v>0.59977117916031597</v>
      </c>
      <c r="D752">
        <v>-9.7826266433450293</v>
      </c>
      <c r="E752" s="1">
        <v>1.3033101475369201E-21</v>
      </c>
      <c r="F752" s="1">
        <v>7.0898520466308898E-20</v>
      </c>
      <c r="G752">
        <v>38.242845128414899</v>
      </c>
    </row>
    <row r="753" spans="1:7" x14ac:dyDescent="0.25">
      <c r="A753" s="5" t="s">
        <v>770</v>
      </c>
      <c r="B753">
        <v>0.75696080817215305</v>
      </c>
      <c r="C753">
        <v>4.6897254155922097</v>
      </c>
      <c r="D753">
        <v>14.283060814408</v>
      </c>
      <c r="E753" s="1">
        <v>4.0304992432259802E-42</v>
      </c>
      <c r="F753" s="1">
        <v>1.6250617316401E-39</v>
      </c>
      <c r="G753">
        <v>84.860301106867595</v>
      </c>
    </row>
    <row r="754" spans="1:7" x14ac:dyDescent="0.25">
      <c r="A754" s="5" t="s">
        <v>771</v>
      </c>
      <c r="B754">
        <v>0.75654156662346395</v>
      </c>
      <c r="C754">
        <v>3.3452193366778999</v>
      </c>
      <c r="D754">
        <v>7.7585956027464098</v>
      </c>
      <c r="E754" s="1">
        <v>2.18286978965455E-14</v>
      </c>
      <c r="F754" s="1">
        <v>4.9150832138561496E-13</v>
      </c>
      <c r="G754">
        <v>21.891450689327101</v>
      </c>
    </row>
    <row r="755" spans="1:7" x14ac:dyDescent="0.25">
      <c r="A755" s="5" t="s">
        <v>772</v>
      </c>
      <c r="B755">
        <v>0.75599806367245503</v>
      </c>
      <c r="C755">
        <v>1.91460734108853</v>
      </c>
      <c r="D755">
        <v>9.5668855424190298</v>
      </c>
      <c r="E755" s="1">
        <v>8.9100470972752606E-21</v>
      </c>
      <c r="F755" s="1">
        <v>4.3467395243059798E-19</v>
      </c>
      <c r="G755">
        <v>36.354256546605498</v>
      </c>
    </row>
    <row r="756" spans="1:7" x14ac:dyDescent="0.25">
      <c r="A756" s="5" t="s">
        <v>773</v>
      </c>
      <c r="B756">
        <v>-0.75515381162865403</v>
      </c>
      <c r="C756">
        <v>0.54568245959568995</v>
      </c>
      <c r="D756">
        <v>-7.2559549569744304</v>
      </c>
      <c r="E756" s="1">
        <v>8.1977627845585098E-13</v>
      </c>
      <c r="F756" s="1">
        <v>1.4884639885049099E-11</v>
      </c>
      <c r="G756">
        <v>18.371397637705599</v>
      </c>
    </row>
    <row r="757" spans="1:7" x14ac:dyDescent="0.25">
      <c r="A757" s="5" t="s">
        <v>774</v>
      </c>
      <c r="B757">
        <v>0.75484502091989603</v>
      </c>
      <c r="C757">
        <v>4.2484886215555004</v>
      </c>
      <c r="D757">
        <v>14.831740314607201</v>
      </c>
      <c r="E757" s="1">
        <v>5.6079784806175801E-45</v>
      </c>
      <c r="F757" s="1">
        <v>3.1378356327161703E-42</v>
      </c>
      <c r="G757">
        <v>91.367413178545206</v>
      </c>
    </row>
    <row r="758" spans="1:7" x14ac:dyDescent="0.25">
      <c r="A758" s="5" t="s">
        <v>775</v>
      </c>
      <c r="B758">
        <v>-0.754536302654781</v>
      </c>
      <c r="C758">
        <v>-0.412439620995738</v>
      </c>
      <c r="D758">
        <v>-10.870518452228101</v>
      </c>
      <c r="E758" s="1">
        <v>4.81891135754546E-26</v>
      </c>
      <c r="F758" s="1">
        <v>3.9263029031151202E-24</v>
      </c>
      <c r="G758">
        <v>48.267897103202102</v>
      </c>
    </row>
    <row r="759" spans="1:7" x14ac:dyDescent="0.25">
      <c r="A759" s="5" t="s">
        <v>776</v>
      </c>
      <c r="B759">
        <v>0.75444173251834801</v>
      </c>
      <c r="C759">
        <v>1.5671981739985299</v>
      </c>
      <c r="D759">
        <v>8.3069705896212298</v>
      </c>
      <c r="E759" s="1">
        <v>3.3054475534265098E-16</v>
      </c>
      <c r="F759" s="1">
        <v>9.3912389194087702E-15</v>
      </c>
      <c r="G759">
        <v>26.0255294217224</v>
      </c>
    </row>
    <row r="760" spans="1:7" x14ac:dyDescent="0.25">
      <c r="A760" s="5" t="s">
        <v>777</v>
      </c>
      <c r="B760">
        <v>-0.75396921927371896</v>
      </c>
      <c r="C760">
        <v>2.42953793296445</v>
      </c>
      <c r="D760">
        <v>-5.67289228146136</v>
      </c>
      <c r="E760" s="1">
        <v>1.8561334546896001E-8</v>
      </c>
      <c r="F760" s="1">
        <v>1.38437461717151E-7</v>
      </c>
      <c r="G760">
        <v>8.5995255467649994</v>
      </c>
    </row>
    <row r="761" spans="1:7" x14ac:dyDescent="0.25">
      <c r="A761" s="5" t="s">
        <v>778</v>
      </c>
      <c r="B761">
        <v>-0.75356611838279597</v>
      </c>
      <c r="C761">
        <v>2.1063419113931499</v>
      </c>
      <c r="D761">
        <v>-5.5118083279458103</v>
      </c>
      <c r="E761" s="1">
        <v>4.5599251806564798E-8</v>
      </c>
      <c r="F761" s="1">
        <v>1.5136899521186501E-7</v>
      </c>
      <c r="G761">
        <v>7.7411444534506204</v>
      </c>
    </row>
    <row r="762" spans="1:7" x14ac:dyDescent="0.25">
      <c r="A762" s="5" t="s">
        <v>779</v>
      </c>
      <c r="B762">
        <v>-0.75335904178403801</v>
      </c>
      <c r="C762">
        <v>0.60612000114933495</v>
      </c>
      <c r="D762">
        <v>-9.7897126020058494</v>
      </c>
      <c r="E762" s="1">
        <v>1.2228552354934499E-21</v>
      </c>
      <c r="F762" s="1">
        <v>6.6853483532450295E-20</v>
      </c>
      <c r="G762">
        <v>38.305610013420399</v>
      </c>
    </row>
    <row r="763" spans="1:7" x14ac:dyDescent="0.25">
      <c r="A763" s="5" t="s">
        <v>780</v>
      </c>
      <c r="B763">
        <v>-0.75279776266577703</v>
      </c>
      <c r="C763">
        <v>3.95708978483133</v>
      </c>
      <c r="D763">
        <v>-4.4971276574215802</v>
      </c>
      <c r="E763" s="1">
        <v>7.7262307188050198E-6</v>
      </c>
      <c r="F763" s="1">
        <v>1.4034987584806E-5</v>
      </c>
      <c r="G763">
        <v>2.7543681729615499</v>
      </c>
    </row>
    <row r="764" spans="1:7" x14ac:dyDescent="0.25">
      <c r="A764" s="5" t="s">
        <v>781</v>
      </c>
      <c r="B764">
        <v>-0.75273980679696195</v>
      </c>
      <c r="C764">
        <v>1.2818792572736299</v>
      </c>
      <c r="D764">
        <v>-9.6691661294164106</v>
      </c>
      <c r="E764" s="1">
        <v>3.5971434713308103E-21</v>
      </c>
      <c r="F764" s="1">
        <v>1.85555752687633E-19</v>
      </c>
      <c r="G764">
        <v>37.243966944148497</v>
      </c>
    </row>
    <row r="765" spans="1:7" x14ac:dyDescent="0.25">
      <c r="A765" s="5" t="s">
        <v>782</v>
      </c>
      <c r="B765">
        <v>0.75210390705554497</v>
      </c>
      <c r="C765">
        <v>1.9682484612286399E-2</v>
      </c>
      <c r="D765">
        <v>8.2184597581744203</v>
      </c>
      <c r="E765" s="1">
        <v>6.6076337991201499E-16</v>
      </c>
      <c r="F765" s="1">
        <v>1.8107096039028199E-14</v>
      </c>
      <c r="G765">
        <v>25.241465476252898</v>
      </c>
    </row>
    <row r="766" spans="1:7" x14ac:dyDescent="0.25">
      <c r="A766" s="5" t="s">
        <v>783</v>
      </c>
      <c r="B766">
        <v>-0.75202748370346295</v>
      </c>
      <c r="C766">
        <v>-0.64235284887574196</v>
      </c>
      <c r="D766">
        <v>-10.168479730262201</v>
      </c>
      <c r="E766" s="1">
        <v>3.8462901539403098E-23</v>
      </c>
      <c r="F766" s="1">
        <v>2.4410587303375398E-21</v>
      </c>
      <c r="G766">
        <v>41.656475399012201</v>
      </c>
    </row>
    <row r="767" spans="1:7" x14ac:dyDescent="0.25">
      <c r="A767" s="5" t="s">
        <v>784</v>
      </c>
      <c r="B767">
        <v>0.75179952417051099</v>
      </c>
      <c r="C767">
        <v>2.22398805288887</v>
      </c>
      <c r="D767">
        <v>7.3053529361522997</v>
      </c>
      <c r="E767" s="1">
        <v>5.7936992196065998E-13</v>
      </c>
      <c r="F767" s="1">
        <v>1.07546277253862E-11</v>
      </c>
      <c r="G767">
        <v>18.710459211917101</v>
      </c>
    </row>
    <row r="768" spans="1:7" x14ac:dyDescent="0.25">
      <c r="A768" s="5" t="s">
        <v>785</v>
      </c>
      <c r="B768">
        <v>0.75130863918549196</v>
      </c>
      <c r="C768">
        <v>2.79078488998706</v>
      </c>
      <c r="D768">
        <v>4.2451018934561304</v>
      </c>
      <c r="E768" s="1">
        <v>2.396260706529E-5</v>
      </c>
      <c r="F768" s="1">
        <v>4.1248331370839997E-5</v>
      </c>
      <c r="G768">
        <v>1.74790268602716</v>
      </c>
    </row>
    <row r="769" spans="1:7" x14ac:dyDescent="0.25">
      <c r="A769" s="5" t="s">
        <v>786</v>
      </c>
      <c r="B769">
        <v>0.75119718296522797</v>
      </c>
      <c r="C769">
        <v>5.75566141666526E-2</v>
      </c>
      <c r="D769">
        <v>7.3665774475417303</v>
      </c>
      <c r="E769" s="1">
        <v>3.7575664072213802E-13</v>
      </c>
      <c r="F769" s="1">
        <v>7.1691856775774903E-12</v>
      </c>
      <c r="G769">
        <v>19.0222668721761</v>
      </c>
    </row>
    <row r="770" spans="1:7" x14ac:dyDescent="0.25">
      <c r="A770" s="5" t="s">
        <v>787</v>
      </c>
      <c r="B770">
        <v>-0.75017950880086504</v>
      </c>
      <c r="C770">
        <v>0.71904803222823699</v>
      </c>
      <c r="D770">
        <v>-8.4174470035972693</v>
      </c>
      <c r="E770" s="1">
        <v>1.3802943045499101E-16</v>
      </c>
      <c r="F770" s="1">
        <v>4.1022795607419901E-15</v>
      </c>
      <c r="G770">
        <v>26.877633052277101</v>
      </c>
    </row>
    <row r="771" spans="1:7" x14ac:dyDescent="0.25">
      <c r="A771" s="5" t="s">
        <v>788</v>
      </c>
      <c r="B771">
        <v>-0.75005924391046197</v>
      </c>
      <c r="C771">
        <v>1.83480114129482</v>
      </c>
      <c r="D771">
        <v>-10.4695665768506</v>
      </c>
      <c r="E771" s="1">
        <v>2.28480842412381E-24</v>
      </c>
      <c r="F771" s="1">
        <v>1.59802532051537E-22</v>
      </c>
      <c r="G771">
        <v>44.486573753808401</v>
      </c>
    </row>
    <row r="772" spans="1:7" x14ac:dyDescent="0.25">
      <c r="A772" s="5" t="s">
        <v>789</v>
      </c>
      <c r="B772">
        <v>0.74947152301696796</v>
      </c>
      <c r="C772">
        <v>3.0873387929893101</v>
      </c>
      <c r="D772">
        <v>10.776326737684</v>
      </c>
      <c r="E772" s="1">
        <v>1.2050646710367499E-25</v>
      </c>
      <c r="F772" s="1">
        <v>9.4668361277405703E-24</v>
      </c>
      <c r="G772">
        <v>47.3812657357376</v>
      </c>
    </row>
    <row r="773" spans="1:7" x14ac:dyDescent="0.25">
      <c r="A773" s="5" t="s">
        <v>790</v>
      </c>
      <c r="B773">
        <v>0.74903046370150805</v>
      </c>
      <c r="C773">
        <v>3.1656187685300501</v>
      </c>
      <c r="D773">
        <v>10.598477963348801</v>
      </c>
      <c r="E773" s="1">
        <v>6.6885960629701696E-25</v>
      </c>
      <c r="F773" s="1">
        <v>4.9098055758622003E-23</v>
      </c>
      <c r="G773">
        <v>45.690920226282401</v>
      </c>
    </row>
    <row r="774" spans="1:7" x14ac:dyDescent="0.25">
      <c r="A774" s="5" t="s">
        <v>791</v>
      </c>
      <c r="B774">
        <v>0.74813962005763002</v>
      </c>
      <c r="C774">
        <v>5.1967682063025196</v>
      </c>
      <c r="D774">
        <v>11.574947063815101</v>
      </c>
      <c r="E774" s="1">
        <v>4.1987957255624501E-29</v>
      </c>
      <c r="F774" s="1">
        <v>4.6512477740503403E-27</v>
      </c>
      <c r="G774">
        <v>55.212560861919698</v>
      </c>
    </row>
    <row r="775" spans="1:7" x14ac:dyDescent="0.25">
      <c r="A775" s="5" t="s">
        <v>792</v>
      </c>
      <c r="B775">
        <v>0.74805562653678104</v>
      </c>
      <c r="C775">
        <v>2.7829282599954999</v>
      </c>
      <c r="D775">
        <v>8.2901628318498606</v>
      </c>
      <c r="E775" s="1">
        <v>3.7719144947750302E-16</v>
      </c>
      <c r="F775" s="1">
        <v>1.0633889943778599E-14</v>
      </c>
      <c r="G775">
        <v>25.880245186414101</v>
      </c>
    </row>
    <row r="776" spans="1:7" x14ac:dyDescent="0.25">
      <c r="A776" s="5" t="s">
        <v>793</v>
      </c>
      <c r="B776">
        <v>-0.747657369262546</v>
      </c>
      <c r="C776">
        <v>2.4263895637369801</v>
      </c>
      <c r="D776">
        <v>-7.4566483541312403</v>
      </c>
      <c r="E776" s="1">
        <v>1.9760903569567299E-13</v>
      </c>
      <c r="F776" s="1">
        <v>3.9132155519453002E-12</v>
      </c>
      <c r="G776">
        <v>19.740437840770301</v>
      </c>
    </row>
    <row r="777" spans="1:7" x14ac:dyDescent="0.25">
      <c r="A777" s="5" t="s">
        <v>794</v>
      </c>
      <c r="B777">
        <v>-0.74726625542040304</v>
      </c>
      <c r="C777">
        <v>2.3658890529833201</v>
      </c>
      <c r="D777">
        <v>-8.9575335890138703</v>
      </c>
      <c r="E777" s="1">
        <v>1.6828265250651899E-18</v>
      </c>
      <c r="F777" s="1">
        <v>6.2730190126053503E-17</v>
      </c>
      <c r="G777">
        <v>31.1858091724771</v>
      </c>
    </row>
    <row r="778" spans="1:7" x14ac:dyDescent="0.25">
      <c r="A778" s="5" t="s">
        <v>795</v>
      </c>
      <c r="B778">
        <v>0.74722536411204599</v>
      </c>
      <c r="C778">
        <v>3.4691532050237299</v>
      </c>
      <c r="D778">
        <v>11.3299364950508</v>
      </c>
      <c r="E778" s="1">
        <v>5.0553632283747403E-28</v>
      </c>
      <c r="F778" s="1">
        <v>5.1814165843869198E-26</v>
      </c>
      <c r="G778">
        <v>52.776219813188703</v>
      </c>
    </row>
    <row r="779" spans="1:7" x14ac:dyDescent="0.25">
      <c r="A779" s="5" t="s">
        <v>796</v>
      </c>
      <c r="B779">
        <v>-0.74697000590541696</v>
      </c>
      <c r="C779">
        <v>2.6172617263917801</v>
      </c>
      <c r="D779">
        <v>-7.4959187460571899</v>
      </c>
      <c r="E779" s="1">
        <v>1.4900820851480801E-13</v>
      </c>
      <c r="F779" s="1">
        <v>3.0072565718443099E-12</v>
      </c>
      <c r="G779">
        <v>20.0115441503815</v>
      </c>
    </row>
    <row r="780" spans="1:7" x14ac:dyDescent="0.25">
      <c r="A780" s="5" t="s">
        <v>797</v>
      </c>
      <c r="B780">
        <v>0.74694931019977995</v>
      </c>
      <c r="C780">
        <v>1.68849999960568</v>
      </c>
      <c r="D780">
        <v>7.32230710481437</v>
      </c>
      <c r="E780" s="1">
        <v>5.1406364494580803E-13</v>
      </c>
      <c r="F780" s="1">
        <v>9.6172521006340695E-12</v>
      </c>
      <c r="G780">
        <v>18.8339054943037</v>
      </c>
    </row>
    <row r="781" spans="1:7" x14ac:dyDescent="0.25">
      <c r="A781" s="5" t="s">
        <v>798</v>
      </c>
      <c r="B781">
        <v>0.746835195381096</v>
      </c>
      <c r="C781">
        <v>1.5871418702745499</v>
      </c>
      <c r="D781">
        <v>8.6592193930994998</v>
      </c>
      <c r="E781" s="1">
        <v>1.9742590831599599E-17</v>
      </c>
      <c r="F781" s="1">
        <v>6.4708023051998399E-16</v>
      </c>
      <c r="G781">
        <v>28.788963619655501</v>
      </c>
    </row>
    <row r="782" spans="1:7" x14ac:dyDescent="0.25">
      <c r="A782" s="5" t="s">
        <v>799</v>
      </c>
      <c r="B782">
        <v>0.74660047585053402</v>
      </c>
      <c r="C782">
        <v>0.62363588048183005</v>
      </c>
      <c r="D782">
        <v>10.6298066279714</v>
      </c>
      <c r="E782" s="1">
        <v>4.9535174822921801E-25</v>
      </c>
      <c r="F782" s="1">
        <v>3.6854976611127502E-23</v>
      </c>
      <c r="G782">
        <v>45.986324346638298</v>
      </c>
    </row>
    <row r="783" spans="1:7" x14ac:dyDescent="0.25">
      <c r="A783" s="5" t="s">
        <v>800</v>
      </c>
      <c r="B783">
        <v>0.74587811531877901</v>
      </c>
      <c r="C783">
        <v>-1.3035971669441501E-2</v>
      </c>
      <c r="D783">
        <v>11.5699975581926</v>
      </c>
      <c r="E783" s="1">
        <v>4.41697423674467E-29</v>
      </c>
      <c r="F783" s="1">
        <v>4.86346115055536E-27</v>
      </c>
      <c r="G783">
        <v>55.144257853630798</v>
      </c>
    </row>
    <row r="784" spans="1:7" x14ac:dyDescent="0.25">
      <c r="A784" s="5" t="s">
        <v>801</v>
      </c>
      <c r="B784">
        <v>0.74528942495271699</v>
      </c>
      <c r="C784">
        <v>1.17605508673072</v>
      </c>
      <c r="D784">
        <v>8.6261315583993099</v>
      </c>
      <c r="E784" s="1">
        <v>2.5832324485919901E-17</v>
      </c>
      <c r="F784" s="1">
        <v>8.3273937734328796E-16</v>
      </c>
      <c r="G784">
        <v>28.523248490884001</v>
      </c>
    </row>
    <row r="785" spans="1:7" x14ac:dyDescent="0.25">
      <c r="A785" s="5" t="s">
        <v>802</v>
      </c>
      <c r="B785">
        <v>-0.74512468094129902</v>
      </c>
      <c r="C785">
        <v>0.86258686510247695</v>
      </c>
      <c r="D785">
        <v>-8.3681506874755005</v>
      </c>
      <c r="E785" s="1">
        <v>2.04042931612675E-16</v>
      </c>
      <c r="F785" s="1">
        <v>5.9392143394364501E-15</v>
      </c>
      <c r="G785">
        <v>26.4947283613132</v>
      </c>
    </row>
    <row r="786" spans="1:7" x14ac:dyDescent="0.25">
      <c r="A786" s="5" t="s">
        <v>803</v>
      </c>
      <c r="B786">
        <v>0.74474579050620104</v>
      </c>
      <c r="C786">
        <v>2.6401183990987298</v>
      </c>
      <c r="D786">
        <v>9.7316471961315596</v>
      </c>
      <c r="E786" s="1">
        <v>2.0590397450543201E-21</v>
      </c>
      <c r="F786" s="1">
        <v>1.09510558079834E-19</v>
      </c>
      <c r="G786">
        <v>37.787466693947998</v>
      </c>
    </row>
    <row r="787" spans="1:7" x14ac:dyDescent="0.25">
      <c r="A787" s="5" t="s">
        <v>804</v>
      </c>
      <c r="B787">
        <v>-0.74434446100618201</v>
      </c>
      <c r="C787">
        <v>2.2019082389377398</v>
      </c>
      <c r="D787">
        <v>-9.7656267412046098</v>
      </c>
      <c r="E787" s="1">
        <v>1.5183503978829E-21</v>
      </c>
      <c r="F787" s="1">
        <v>8.22699858868686E-20</v>
      </c>
      <c r="G787">
        <v>38.082584137984398</v>
      </c>
    </row>
    <row r="788" spans="1:7" x14ac:dyDescent="0.25">
      <c r="A788" s="5" t="s">
        <v>805</v>
      </c>
      <c r="B788">
        <v>0.74398033923461904</v>
      </c>
      <c r="C788">
        <v>3.6791891306009301</v>
      </c>
      <c r="D788">
        <v>12.2737678202112</v>
      </c>
      <c r="E788" s="1">
        <v>2.8055817905831401E-32</v>
      </c>
      <c r="F788" s="1">
        <v>4.2264085688141699E-30</v>
      </c>
      <c r="G788">
        <v>62.449532421485401</v>
      </c>
    </row>
    <row r="789" spans="1:7" x14ac:dyDescent="0.25">
      <c r="A789" s="5" t="s">
        <v>806</v>
      </c>
      <c r="B789">
        <v>0.74390349082957996</v>
      </c>
      <c r="C789">
        <v>9.8066116185265798E-2</v>
      </c>
      <c r="D789">
        <v>10.5432976761899</v>
      </c>
      <c r="E789" s="1">
        <v>1.1332488095632399E-24</v>
      </c>
      <c r="F789" s="1">
        <v>8.1123453294504798E-23</v>
      </c>
      <c r="G789">
        <v>45.130539339606699</v>
      </c>
    </row>
    <row r="790" spans="1:7" x14ac:dyDescent="0.25">
      <c r="A790" s="5" t="s">
        <v>807</v>
      </c>
      <c r="B790">
        <v>0.74350866007754002</v>
      </c>
      <c r="C790">
        <v>5.0759960132619204</v>
      </c>
      <c r="D790">
        <v>11.6826259239447</v>
      </c>
      <c r="E790" s="1">
        <v>1.3892451693961201E-29</v>
      </c>
      <c r="F790" s="1">
        <v>1.59367928072524E-27</v>
      </c>
      <c r="G790">
        <v>56.306959644987103</v>
      </c>
    </row>
    <row r="791" spans="1:7" x14ac:dyDescent="0.25">
      <c r="A791" s="5" t="s">
        <v>808</v>
      </c>
      <c r="B791">
        <v>-0.74318955147820298</v>
      </c>
      <c r="C791">
        <v>2.3726233973327</v>
      </c>
      <c r="D791">
        <v>-7.2512213323884103</v>
      </c>
      <c r="E791" s="1">
        <v>8.4741057964791297E-13</v>
      </c>
      <c r="F791" s="1">
        <v>1.5360962553525199E-11</v>
      </c>
      <c r="G791">
        <v>18.319044783439999</v>
      </c>
    </row>
    <row r="792" spans="1:7" x14ac:dyDescent="0.25">
      <c r="A792" s="5" t="s">
        <v>809</v>
      </c>
      <c r="B792">
        <v>-0.74309946511009495</v>
      </c>
      <c r="C792">
        <v>4.5549231560088099</v>
      </c>
      <c r="D792">
        <v>-9.3543051969672906</v>
      </c>
      <c r="E792" s="1">
        <v>5.7250264545426303E-20</v>
      </c>
      <c r="F792" s="1">
        <v>2.5275853511142501E-18</v>
      </c>
      <c r="G792">
        <v>34.462649581813103</v>
      </c>
    </row>
    <row r="793" spans="1:7" x14ac:dyDescent="0.25">
      <c r="A793" s="5" t="s">
        <v>810</v>
      </c>
      <c r="B793">
        <v>0.74232138151166405</v>
      </c>
      <c r="C793">
        <v>1.384040483343</v>
      </c>
      <c r="D793">
        <v>7.3155695061888402</v>
      </c>
      <c r="E793" s="1">
        <v>5.3910072217527404E-13</v>
      </c>
      <c r="F793" s="1">
        <v>1.0047943235812E-11</v>
      </c>
      <c r="G793">
        <v>18.787960893036601</v>
      </c>
    </row>
    <row r="794" spans="1:7" x14ac:dyDescent="0.25">
      <c r="A794" s="5" t="s">
        <v>811</v>
      </c>
      <c r="B794">
        <v>-0.74205839559523101</v>
      </c>
      <c r="C794">
        <v>1.4098673651601E-2</v>
      </c>
      <c r="D794">
        <v>-8.6302462101844206</v>
      </c>
      <c r="E794" s="1">
        <v>2.4984120055598999E-17</v>
      </c>
      <c r="F794" s="1">
        <v>8.0920214951489504E-16</v>
      </c>
      <c r="G794">
        <v>28.537679221511599</v>
      </c>
    </row>
    <row r="795" spans="1:7" x14ac:dyDescent="0.25">
      <c r="A795" s="5" t="s">
        <v>812</v>
      </c>
      <c r="B795">
        <v>-0.74120734116332998</v>
      </c>
      <c r="C795">
        <v>-0.21028969302981099</v>
      </c>
      <c r="D795">
        <v>-10.134846101296301</v>
      </c>
      <c r="E795" s="1">
        <v>5.2513470494513398E-23</v>
      </c>
      <c r="F795" s="1">
        <v>3.2759085791765E-21</v>
      </c>
      <c r="G795">
        <v>41.384014416437203</v>
      </c>
    </row>
    <row r="796" spans="1:7" x14ac:dyDescent="0.25">
      <c r="A796" s="5" t="s">
        <v>813</v>
      </c>
      <c r="B796">
        <v>0.74109497894182697</v>
      </c>
      <c r="C796">
        <v>3.1157372140730102</v>
      </c>
      <c r="D796">
        <v>10.425847161497501</v>
      </c>
      <c r="E796" s="1">
        <v>3.4564819654625104E-24</v>
      </c>
      <c r="F796" s="1">
        <v>2.3900722836591598E-22</v>
      </c>
      <c r="G796">
        <v>44.072890629769802</v>
      </c>
    </row>
    <row r="797" spans="1:7" x14ac:dyDescent="0.25">
      <c r="A797" s="5" t="s">
        <v>814</v>
      </c>
      <c r="B797">
        <v>-0.74087193073560398</v>
      </c>
      <c r="C797">
        <v>4.5448694943039296</v>
      </c>
      <c r="D797">
        <v>-7.2296546580661198</v>
      </c>
      <c r="E797" s="1">
        <v>9.8535324283123891E-13</v>
      </c>
      <c r="F797" s="1">
        <v>1.7645610619662999E-11</v>
      </c>
      <c r="G797">
        <v>18.108067051016999</v>
      </c>
    </row>
    <row r="798" spans="1:7" x14ac:dyDescent="0.25">
      <c r="A798" s="5" t="s">
        <v>815</v>
      </c>
      <c r="B798">
        <v>-0.74048674628676403</v>
      </c>
      <c r="C798">
        <v>0.66137128334781203</v>
      </c>
      <c r="D798">
        <v>-8.4046561043869499</v>
      </c>
      <c r="E798" s="1">
        <v>1.5279066402394301E-16</v>
      </c>
      <c r="F798" s="1">
        <v>4.5067903556153099E-15</v>
      </c>
      <c r="G798">
        <v>26.777519463929</v>
      </c>
    </row>
    <row r="799" spans="1:7" x14ac:dyDescent="0.25">
      <c r="A799" s="5" t="s">
        <v>816</v>
      </c>
      <c r="B799">
        <v>0.74026843471214399</v>
      </c>
      <c r="C799">
        <v>5.9613259191611103</v>
      </c>
      <c r="D799">
        <v>9.7417782938538497</v>
      </c>
      <c r="E799" s="1">
        <v>1.8804418284998902E-21</v>
      </c>
      <c r="F799" s="1">
        <v>1.0059721680386599E-19</v>
      </c>
      <c r="G799">
        <v>37.810292966115199</v>
      </c>
    </row>
    <row r="800" spans="1:7" x14ac:dyDescent="0.25">
      <c r="A800" s="5" t="s">
        <v>817</v>
      </c>
      <c r="B800">
        <v>-0.74020606758020902</v>
      </c>
      <c r="C800">
        <v>-0.481516723130264</v>
      </c>
      <c r="D800">
        <v>-9.6000686021832706</v>
      </c>
      <c r="E800" s="1">
        <v>6.6442889273113603E-21</v>
      </c>
      <c r="F800" s="1">
        <v>3.3061065248656201E-19</v>
      </c>
      <c r="G800">
        <v>36.596769613475097</v>
      </c>
    </row>
    <row r="801" spans="1:7" x14ac:dyDescent="0.25">
      <c r="A801" s="5" t="s">
        <v>818</v>
      </c>
      <c r="B801">
        <v>0.74016886497965095</v>
      </c>
      <c r="C801">
        <v>1.7945950968372399</v>
      </c>
      <c r="D801">
        <v>10.8365816438507</v>
      </c>
      <c r="E801" s="1">
        <v>6.7092586746193603E-26</v>
      </c>
      <c r="F801" s="1">
        <v>5.4022832623212601E-24</v>
      </c>
      <c r="G801">
        <v>47.968118341358803</v>
      </c>
    </row>
    <row r="802" spans="1:7" x14ac:dyDescent="0.25">
      <c r="A802" s="5" t="s">
        <v>819</v>
      </c>
      <c r="B802">
        <v>0.739826281112967</v>
      </c>
      <c r="C802">
        <v>0.238685821971096</v>
      </c>
      <c r="D802">
        <v>12.748468967335601</v>
      </c>
      <c r="E802" s="1">
        <v>1.6418469411233699E-34</v>
      </c>
      <c r="F802" s="1">
        <v>3.1589135147213599E-32</v>
      </c>
      <c r="G802">
        <v>67.524167070635798</v>
      </c>
    </row>
    <row r="803" spans="1:7" x14ac:dyDescent="0.25">
      <c r="A803" s="5" t="s">
        <v>820</v>
      </c>
      <c r="B803">
        <v>0.73973375453894097</v>
      </c>
      <c r="C803">
        <v>1.55781181624895</v>
      </c>
      <c r="D803">
        <v>5.79916309493374</v>
      </c>
      <c r="E803" s="1">
        <v>9.0303404111050103E-9</v>
      </c>
      <c r="F803" s="1">
        <v>7.91132267299141E-8</v>
      </c>
      <c r="G803">
        <v>9.3304941886389301</v>
      </c>
    </row>
    <row r="804" spans="1:7" x14ac:dyDescent="0.25">
      <c r="A804" s="5" t="s">
        <v>821</v>
      </c>
      <c r="B804">
        <v>0.73964638924263204</v>
      </c>
      <c r="C804">
        <v>2.4791301762728901</v>
      </c>
      <c r="D804">
        <v>10.1058992825735</v>
      </c>
      <c r="E804" s="1">
        <v>6.8607627344814997E-23</v>
      </c>
      <c r="F804" s="1">
        <v>4.2175231365757702E-21</v>
      </c>
      <c r="G804">
        <v>41.137347423456902</v>
      </c>
    </row>
    <row r="805" spans="1:7" x14ac:dyDescent="0.25">
      <c r="A805" s="5" t="s">
        <v>822</v>
      </c>
      <c r="B805">
        <v>0.73913750299827696</v>
      </c>
      <c r="C805">
        <v>4.7169660868806398</v>
      </c>
      <c r="D805">
        <v>11.616439315838001</v>
      </c>
      <c r="E805" s="1">
        <v>2.7442341864624899E-29</v>
      </c>
      <c r="F805" s="1">
        <v>3.08988372444526E-27</v>
      </c>
      <c r="G805">
        <v>55.638886812575301</v>
      </c>
    </row>
    <row r="806" spans="1:7" x14ac:dyDescent="0.25">
      <c r="A806" s="5" t="s">
        <v>823</v>
      </c>
      <c r="B806">
        <v>0.73866573023246196</v>
      </c>
      <c r="C806">
        <v>5.4140383956540203</v>
      </c>
      <c r="D806">
        <v>8.6619143485035899</v>
      </c>
      <c r="E806" s="1">
        <v>1.9314252910820799E-17</v>
      </c>
      <c r="F806" s="1">
        <v>6.3379876966603602E-16</v>
      </c>
      <c r="G806">
        <v>28.732269064912298</v>
      </c>
    </row>
    <row r="807" spans="1:7" x14ac:dyDescent="0.25">
      <c r="A807" s="5" t="s">
        <v>824</v>
      </c>
      <c r="B807">
        <v>-0.73857384647678903</v>
      </c>
      <c r="C807">
        <v>0.131487872399947</v>
      </c>
      <c r="D807">
        <v>-9.0272729636801401</v>
      </c>
      <c r="E807" s="1">
        <v>9.3700809308678094E-19</v>
      </c>
      <c r="F807" s="1">
        <v>3.5804809600223401E-17</v>
      </c>
      <c r="G807">
        <v>31.766922528545901</v>
      </c>
    </row>
    <row r="808" spans="1:7" x14ac:dyDescent="0.25">
      <c r="A808" s="5" t="s">
        <v>825</v>
      </c>
      <c r="B808">
        <v>-0.737128295484344</v>
      </c>
      <c r="C808">
        <v>0.161755752649996</v>
      </c>
      <c r="D808">
        <v>-12.584176680408399</v>
      </c>
      <c r="E808" s="1">
        <v>9.8817572052687497E-34</v>
      </c>
      <c r="F808" s="1">
        <v>1.73671882882598E-31</v>
      </c>
      <c r="G808">
        <v>65.756857129462006</v>
      </c>
    </row>
    <row r="809" spans="1:7" x14ac:dyDescent="0.25">
      <c r="A809" s="5" t="s">
        <v>826</v>
      </c>
      <c r="B809">
        <v>-0.73697448683765199</v>
      </c>
      <c r="C809">
        <v>1.56583829877573</v>
      </c>
      <c r="D809">
        <v>-10.3364400240562</v>
      </c>
      <c r="E809" s="1">
        <v>8.02543530594382E-24</v>
      </c>
      <c r="F809" s="1">
        <v>5.3666673117819896E-22</v>
      </c>
      <c r="G809">
        <v>43.251427949785402</v>
      </c>
    </row>
    <row r="810" spans="1:7" x14ac:dyDescent="0.25">
      <c r="A810" s="5" t="s">
        <v>827</v>
      </c>
      <c r="B810">
        <v>-0.73691851754597404</v>
      </c>
      <c r="C810">
        <v>3.8479324131575598</v>
      </c>
      <c r="D810">
        <v>-7.2664510966651497</v>
      </c>
      <c r="E810" s="1">
        <v>7.6162250434184303E-13</v>
      </c>
      <c r="F810" s="1">
        <v>1.38792982396413E-11</v>
      </c>
      <c r="G810">
        <v>18.3819688133892</v>
      </c>
    </row>
    <row r="811" spans="1:7" x14ac:dyDescent="0.25">
      <c r="A811" s="5" t="s">
        <v>828</v>
      </c>
      <c r="B811">
        <v>-0.73680337802746698</v>
      </c>
      <c r="C811">
        <v>2.66692908876598</v>
      </c>
      <c r="D811">
        <v>-11.005172180059899</v>
      </c>
      <c r="E811" s="1">
        <v>1.2861652836975301E-26</v>
      </c>
      <c r="F811" s="1">
        <v>1.1242528786349899E-24</v>
      </c>
      <c r="G811">
        <v>49.5840901066017</v>
      </c>
    </row>
    <row r="812" spans="1:7" x14ac:dyDescent="0.25">
      <c r="A812" s="5" t="s">
        <v>829</v>
      </c>
      <c r="B812">
        <v>-0.73678766057561995</v>
      </c>
      <c r="C812">
        <v>2.4121785993070199</v>
      </c>
      <c r="D812">
        <v>-7.41298274976449</v>
      </c>
      <c r="E812" s="1">
        <v>2.7006962958170198E-13</v>
      </c>
      <c r="F812" s="1">
        <v>5.2458370770396898E-12</v>
      </c>
      <c r="G812">
        <v>19.435342806729199</v>
      </c>
    </row>
    <row r="813" spans="1:7" x14ac:dyDescent="0.25">
      <c r="A813" s="5" t="s">
        <v>830</v>
      </c>
      <c r="B813">
        <v>0.736524438924682</v>
      </c>
      <c r="C813">
        <v>2.1076412587051401</v>
      </c>
      <c r="D813">
        <v>7.4292226295662704</v>
      </c>
      <c r="E813" s="1">
        <v>2.4049073606159601E-13</v>
      </c>
      <c r="F813" s="1">
        <v>4.7130339604008398E-12</v>
      </c>
      <c r="G813">
        <v>19.571135604123999</v>
      </c>
    </row>
    <row r="814" spans="1:7" x14ac:dyDescent="0.25">
      <c r="A814" s="5" t="s">
        <v>831</v>
      </c>
      <c r="B814">
        <v>0.73650794621543503</v>
      </c>
      <c r="C814">
        <v>2.75768219368135</v>
      </c>
      <c r="D814">
        <v>11.0022148076094</v>
      </c>
      <c r="E814" s="1">
        <v>1.32420000249524E-26</v>
      </c>
      <c r="F814" s="1">
        <v>1.15255845931467E-24</v>
      </c>
      <c r="G814">
        <v>49.561640942844399</v>
      </c>
    </row>
    <row r="815" spans="1:7" x14ac:dyDescent="0.25">
      <c r="A815" s="5" t="s">
        <v>832</v>
      </c>
      <c r="B815">
        <v>-0.73589513874902901</v>
      </c>
      <c r="C815">
        <v>0.56156664503548503</v>
      </c>
      <c r="D815">
        <v>-11.0380246719046</v>
      </c>
      <c r="E815" s="1">
        <v>9.3008477857448998E-27</v>
      </c>
      <c r="F815" s="1">
        <v>8.2927266257485492E-25</v>
      </c>
      <c r="G815">
        <v>49.913810800360999</v>
      </c>
    </row>
    <row r="816" spans="1:7" x14ac:dyDescent="0.25">
      <c r="A816" s="5" t="s">
        <v>833</v>
      </c>
      <c r="B816">
        <v>0.73580095271818802</v>
      </c>
      <c r="C816">
        <v>4.4695086130228301</v>
      </c>
      <c r="D816">
        <v>12.909644540207401</v>
      </c>
      <c r="E816" s="1">
        <v>2.77817729570397E-35</v>
      </c>
      <c r="F816" s="1">
        <v>5.6631440086480198E-33</v>
      </c>
      <c r="G816">
        <v>69.282763310181906</v>
      </c>
    </row>
    <row r="817" spans="1:7" x14ac:dyDescent="0.25">
      <c r="A817" s="5" t="s">
        <v>834</v>
      </c>
      <c r="B817">
        <v>0.73577632495674306</v>
      </c>
      <c r="C817">
        <v>5.96090069656666</v>
      </c>
      <c r="D817">
        <v>6.09448418429246</v>
      </c>
      <c r="E817" s="1">
        <v>1.5858957407186801E-9</v>
      </c>
      <c r="F817" s="1">
        <v>1.6849642907686098E-8</v>
      </c>
      <c r="G817">
        <v>10.885738878558501</v>
      </c>
    </row>
    <row r="818" spans="1:7" x14ac:dyDescent="0.25">
      <c r="A818" s="5" t="s">
        <v>835</v>
      </c>
      <c r="B818">
        <v>0.73572787211879398</v>
      </c>
      <c r="C818">
        <v>2.9337740503564902</v>
      </c>
      <c r="D818">
        <v>8.3872988607424297</v>
      </c>
      <c r="E818" s="1">
        <v>1.7534151574782101E-16</v>
      </c>
      <c r="F818" s="1">
        <v>5.1470431876424098E-15</v>
      </c>
      <c r="G818">
        <v>26.628291503501298</v>
      </c>
    </row>
    <row r="819" spans="1:7" x14ac:dyDescent="0.25">
      <c r="A819" s="5" t="s">
        <v>836</v>
      </c>
      <c r="B819">
        <v>0.73571126208695803</v>
      </c>
      <c r="C819">
        <v>8.1899319032768094</v>
      </c>
      <c r="D819">
        <v>12.1791883858843</v>
      </c>
      <c r="E819" s="1">
        <v>7.6848944267467499E-32</v>
      </c>
      <c r="F819" s="1">
        <v>1.10601968765415E-29</v>
      </c>
      <c r="G819">
        <v>61.395445678704199</v>
      </c>
    </row>
    <row r="820" spans="1:7" x14ac:dyDescent="0.25">
      <c r="A820" s="5" t="s">
        <v>837</v>
      </c>
      <c r="B820">
        <v>0.73508665166072495</v>
      </c>
      <c r="C820">
        <v>3.8537468502093701</v>
      </c>
      <c r="D820">
        <v>6.7668356405507302</v>
      </c>
      <c r="E820" s="1">
        <v>2.28243731788836E-11</v>
      </c>
      <c r="F820" s="1">
        <v>3.3321397201568202E-10</v>
      </c>
      <c r="G820">
        <v>15.084559037270401</v>
      </c>
    </row>
    <row r="821" spans="1:7" x14ac:dyDescent="0.25">
      <c r="A821" s="5" t="s">
        <v>838</v>
      </c>
      <c r="B821">
        <v>-0.73480414236873803</v>
      </c>
      <c r="C821">
        <v>8.5958845771339401E-2</v>
      </c>
      <c r="D821">
        <v>-5.9991128010754702</v>
      </c>
      <c r="E821" s="1">
        <v>2.8043924023238701E-9</v>
      </c>
      <c r="F821" s="1">
        <v>2.8226147758632001E-8</v>
      </c>
      <c r="G821">
        <v>10.43688320159</v>
      </c>
    </row>
    <row r="822" spans="1:7" x14ac:dyDescent="0.25">
      <c r="A822" s="5" t="s">
        <v>839</v>
      </c>
      <c r="B822">
        <v>-0.73478199393795796</v>
      </c>
      <c r="C822">
        <v>3.83199271519016</v>
      </c>
      <c r="D822">
        <v>-8.0026267924775798</v>
      </c>
      <c r="E822" s="1">
        <v>3.48484634944767E-15</v>
      </c>
      <c r="F822" s="1">
        <v>8.6504329889368001E-14</v>
      </c>
      <c r="G822">
        <v>23.656617436677202</v>
      </c>
    </row>
    <row r="823" spans="1:7" x14ac:dyDescent="0.25">
      <c r="A823" s="5" t="s">
        <v>840</v>
      </c>
      <c r="B823">
        <v>-0.73421578658872899</v>
      </c>
      <c r="C823">
        <v>1.0521873129717001</v>
      </c>
      <c r="D823">
        <v>-9.7898786459689209</v>
      </c>
      <c r="E823" s="1">
        <v>1.2210301991154399E-21</v>
      </c>
      <c r="F823" s="1">
        <v>6.6820329279736495E-20</v>
      </c>
      <c r="G823">
        <v>38.308013614796003</v>
      </c>
    </row>
    <row r="824" spans="1:7" x14ac:dyDescent="0.25">
      <c r="A824" s="5" t="s">
        <v>841</v>
      </c>
      <c r="B824">
        <v>0.73376165399867899</v>
      </c>
      <c r="C824">
        <v>4.6831677149528597</v>
      </c>
      <c r="D824">
        <v>6.8753028076704199</v>
      </c>
      <c r="E824" s="1">
        <v>1.1106183541398301E-11</v>
      </c>
      <c r="F824" s="1">
        <v>1.7015827558229501E-10</v>
      </c>
      <c r="G824">
        <v>15.7606524365961</v>
      </c>
    </row>
    <row r="825" spans="1:7" x14ac:dyDescent="0.25">
      <c r="A825" s="5" t="s">
        <v>842</v>
      </c>
      <c r="B825">
        <v>-0.73280648271559101</v>
      </c>
      <c r="C825">
        <v>4.7708773772417699</v>
      </c>
      <c r="D825">
        <v>-6.6265255576220801</v>
      </c>
      <c r="E825" s="1">
        <v>5.7101094674976698E-11</v>
      </c>
      <c r="F825" s="1">
        <v>7.8532265498060496E-10</v>
      </c>
      <c r="G825">
        <v>14.1376535659408</v>
      </c>
    </row>
    <row r="826" spans="1:7" x14ac:dyDescent="0.25">
      <c r="A826" s="5" t="s">
        <v>843</v>
      </c>
      <c r="B826">
        <v>0.73270939749326802</v>
      </c>
      <c r="C826">
        <v>2.1104180998782298</v>
      </c>
      <c r="D826">
        <v>9.4096342753126496</v>
      </c>
      <c r="E826" s="1">
        <v>3.5393038729299398E-20</v>
      </c>
      <c r="F826" s="1">
        <v>1.59995209042243E-18</v>
      </c>
      <c r="G826">
        <v>34.996298486748501</v>
      </c>
    </row>
    <row r="827" spans="1:7" x14ac:dyDescent="0.25">
      <c r="A827" s="5" t="s">
        <v>844</v>
      </c>
      <c r="B827">
        <v>-0.73264833871556201</v>
      </c>
      <c r="C827">
        <v>0.741526746812599</v>
      </c>
      <c r="D827">
        <v>-8.8713470192471799</v>
      </c>
      <c r="E827" s="1">
        <v>3.45194621344669E-18</v>
      </c>
      <c r="F827" s="1">
        <v>1.2363423818950701E-16</v>
      </c>
      <c r="G827">
        <v>30.496784048676801</v>
      </c>
    </row>
    <row r="828" spans="1:7" x14ac:dyDescent="0.25">
      <c r="A828" s="5" t="s">
        <v>845</v>
      </c>
      <c r="B828">
        <v>-0.73232666009546299</v>
      </c>
      <c r="C828">
        <v>3.4253086643695001</v>
      </c>
      <c r="D828">
        <v>-5.9762283131088001</v>
      </c>
      <c r="E828" s="1">
        <v>3.2116739878413598E-9</v>
      </c>
      <c r="F828" s="1">
        <v>3.1886462330127399E-8</v>
      </c>
      <c r="G828">
        <v>10.266371301223</v>
      </c>
    </row>
    <row r="829" spans="1:7" x14ac:dyDescent="0.25">
      <c r="A829" s="5" t="s">
        <v>846</v>
      </c>
      <c r="B829">
        <v>-0.73205687806700603</v>
      </c>
      <c r="C829">
        <v>0.53315555235227796</v>
      </c>
      <c r="D829">
        <v>-4.4777924831585398</v>
      </c>
      <c r="E829" s="1">
        <v>8.4442251669143403E-6</v>
      </c>
      <c r="F829" s="1">
        <v>1.5265920767616599E-5</v>
      </c>
      <c r="G829">
        <v>2.7530546832939802</v>
      </c>
    </row>
    <row r="830" spans="1:7" x14ac:dyDescent="0.25">
      <c r="A830" s="5" t="s">
        <v>847</v>
      </c>
      <c r="B830">
        <v>0.73140068847467898</v>
      </c>
      <c r="C830">
        <v>0.35727267837559501</v>
      </c>
      <c r="D830">
        <v>10.7858549870198</v>
      </c>
      <c r="E830" s="1">
        <v>1.09866200474145E-25</v>
      </c>
      <c r="F830" s="1">
        <v>8.6682060961140801E-24</v>
      </c>
      <c r="G830">
        <v>47.4570187391922</v>
      </c>
    </row>
    <row r="831" spans="1:7" x14ac:dyDescent="0.25">
      <c r="A831" s="5" t="s">
        <v>848</v>
      </c>
      <c r="B831">
        <v>0.73029134388900097</v>
      </c>
      <c r="C831">
        <v>-0.50575890444040705</v>
      </c>
      <c r="D831">
        <v>14.786052740666401</v>
      </c>
      <c r="E831" s="1">
        <v>9.7552611223712196E-45</v>
      </c>
      <c r="F831" s="1">
        <v>5.04641498475569E-42</v>
      </c>
      <c r="G831">
        <v>90.806282050883397</v>
      </c>
    </row>
    <row r="832" spans="1:7" x14ac:dyDescent="0.25">
      <c r="A832" s="5" t="s">
        <v>849</v>
      </c>
      <c r="B832">
        <v>-0.72995876035560803</v>
      </c>
      <c r="C832">
        <v>3.4606219854923301</v>
      </c>
      <c r="D832">
        <v>-9.1616298360204205</v>
      </c>
      <c r="E832" s="1">
        <v>3.0010413363883398E-19</v>
      </c>
      <c r="F832" s="1">
        <v>1.23172979520598E-17</v>
      </c>
      <c r="G832">
        <v>32.8583449389984</v>
      </c>
    </row>
    <row r="833" spans="1:7" x14ac:dyDescent="0.25">
      <c r="A833" s="5" t="s">
        <v>850</v>
      </c>
      <c r="B833">
        <v>-0.72968253717571596</v>
      </c>
      <c r="C833">
        <v>1.95248896718423</v>
      </c>
      <c r="D833">
        <v>-7.0999775536677303</v>
      </c>
      <c r="E833" s="1">
        <v>2.4203038497615001E-12</v>
      </c>
      <c r="F833" s="1">
        <v>4.1203024308544499E-11</v>
      </c>
      <c r="G833">
        <v>17.304739852157301</v>
      </c>
    </row>
    <row r="834" spans="1:7" x14ac:dyDescent="0.25">
      <c r="A834" s="5" t="s">
        <v>851</v>
      </c>
      <c r="B834">
        <v>-0.72966087360658105</v>
      </c>
      <c r="C834">
        <v>0.35742579765240801</v>
      </c>
      <c r="D834">
        <v>-7.82409257209485</v>
      </c>
      <c r="E834" s="1">
        <v>1.3403455970409201E-14</v>
      </c>
      <c r="F834" s="1">
        <v>3.1089894445068399E-13</v>
      </c>
      <c r="G834">
        <v>22.389430889010502</v>
      </c>
    </row>
    <row r="835" spans="1:7" x14ac:dyDescent="0.25">
      <c r="A835" s="5" t="s">
        <v>852</v>
      </c>
      <c r="B835">
        <v>0.72901337214024198</v>
      </c>
      <c r="C835">
        <v>3.3345391749673201</v>
      </c>
      <c r="D835">
        <v>6.43174311179851</v>
      </c>
      <c r="E835" s="1">
        <v>1.9834326916271599E-10</v>
      </c>
      <c r="F835" s="1">
        <v>2.5106082228228E-9</v>
      </c>
      <c r="G835">
        <v>12.9955151203527</v>
      </c>
    </row>
    <row r="836" spans="1:7" x14ac:dyDescent="0.25">
      <c r="A836" s="5" t="s">
        <v>853</v>
      </c>
      <c r="B836">
        <v>-0.72758432649660698</v>
      </c>
      <c r="C836">
        <v>-8.26763617727755E-2</v>
      </c>
      <c r="D836">
        <v>-7.3840537411717797</v>
      </c>
      <c r="E836" s="1">
        <v>3.3188012683970402E-13</v>
      </c>
      <c r="F836" s="1">
        <v>6.3853736403959096E-12</v>
      </c>
      <c r="G836">
        <v>19.230242170722899</v>
      </c>
    </row>
    <row r="837" spans="1:7" x14ac:dyDescent="0.25">
      <c r="A837" s="5" t="s">
        <v>854</v>
      </c>
      <c r="B837">
        <v>-0.72708403141667799</v>
      </c>
      <c r="C837">
        <v>1.8291492626208701</v>
      </c>
      <c r="D837">
        <v>-8.0956667322552693</v>
      </c>
      <c r="E837" s="1">
        <v>1.7095354491513701E-15</v>
      </c>
      <c r="F837" s="1">
        <v>4.4217295669229399E-14</v>
      </c>
      <c r="G837">
        <v>24.402679548883501</v>
      </c>
    </row>
    <row r="838" spans="1:7" x14ac:dyDescent="0.25">
      <c r="A838" s="5" t="s">
        <v>855</v>
      </c>
      <c r="B838">
        <v>-0.72700023104859601</v>
      </c>
      <c r="C838">
        <v>-0.58462564479030399</v>
      </c>
      <c r="D838">
        <v>-9.9006469888214106</v>
      </c>
      <c r="E838" s="1">
        <v>4.4880786086903E-22</v>
      </c>
      <c r="F838" s="1">
        <v>2.5850767061861801E-20</v>
      </c>
      <c r="G838">
        <v>39.240098731372903</v>
      </c>
    </row>
    <row r="839" spans="1:7" x14ac:dyDescent="0.25">
      <c r="A839" s="5" t="s">
        <v>856</v>
      </c>
      <c r="B839">
        <v>0.72631413923185095</v>
      </c>
      <c r="C839">
        <v>-0.38644674593012202</v>
      </c>
      <c r="D839">
        <v>9.8495651180062893</v>
      </c>
      <c r="E839" s="1">
        <v>7.1284539699318698E-22</v>
      </c>
      <c r="F839" s="1">
        <v>4.0008356702890897E-20</v>
      </c>
      <c r="G839">
        <v>38.680379707633897</v>
      </c>
    </row>
    <row r="840" spans="1:7" x14ac:dyDescent="0.25">
      <c r="A840" s="5" t="s">
        <v>857</v>
      </c>
      <c r="B840">
        <v>0.72553953652515302</v>
      </c>
      <c r="C840">
        <v>3.0676250291769498</v>
      </c>
      <c r="D840">
        <v>10.6849991310463</v>
      </c>
      <c r="E840" s="1">
        <v>2.9135591317168198E-25</v>
      </c>
      <c r="F840" s="1">
        <v>2.20361519211807E-23</v>
      </c>
      <c r="G840">
        <v>46.511069631360201</v>
      </c>
    </row>
    <row r="841" spans="1:7" x14ac:dyDescent="0.25">
      <c r="A841" s="5" t="s">
        <v>858</v>
      </c>
      <c r="B841">
        <v>-0.72526406987800796</v>
      </c>
      <c r="C841">
        <v>-0.12741417059096199</v>
      </c>
      <c r="D841">
        <v>-6.2210615221663002</v>
      </c>
      <c r="E841" s="1">
        <v>7.3522161945559196E-10</v>
      </c>
      <c r="F841" s="1">
        <v>8.3589347462632997E-9</v>
      </c>
      <c r="G841">
        <v>11.720070860002</v>
      </c>
    </row>
    <row r="842" spans="1:7" x14ac:dyDescent="0.25">
      <c r="A842" s="5" t="s">
        <v>859</v>
      </c>
      <c r="B842">
        <v>-0.72449224455420203</v>
      </c>
      <c r="C842">
        <v>2.64998757294526</v>
      </c>
      <c r="D842">
        <v>-7.60943112141325</v>
      </c>
      <c r="E842" s="1">
        <v>6.5424696831916795E-14</v>
      </c>
      <c r="F842" s="1">
        <v>1.3856693032372801E-12</v>
      </c>
      <c r="G842">
        <v>20.816235319414901</v>
      </c>
    </row>
    <row r="843" spans="1:7" x14ac:dyDescent="0.25">
      <c r="A843" s="5" t="s">
        <v>860</v>
      </c>
      <c r="B843">
        <v>0.724478801153014</v>
      </c>
      <c r="C843">
        <v>2.7981896287964001</v>
      </c>
      <c r="D843">
        <v>7.7228705303518703</v>
      </c>
      <c r="E843" s="1">
        <v>2.8439376518493202E-14</v>
      </c>
      <c r="F843" s="1">
        <v>6.3084335437502397E-13</v>
      </c>
      <c r="G843">
        <v>21.6454004928354</v>
      </c>
    </row>
    <row r="844" spans="1:7" x14ac:dyDescent="0.25">
      <c r="A844" s="5" t="s">
        <v>861</v>
      </c>
      <c r="B844">
        <v>-0.72415279955324896</v>
      </c>
      <c r="C844">
        <v>0.607626640787992</v>
      </c>
      <c r="D844">
        <v>-9.9094831495871993</v>
      </c>
      <c r="E844" s="1">
        <v>4.1420821825186498E-22</v>
      </c>
      <c r="F844" s="1">
        <v>2.3958537383568299E-20</v>
      </c>
      <c r="G844">
        <v>39.370971125304699</v>
      </c>
    </row>
    <row r="845" spans="1:7" x14ac:dyDescent="0.25">
      <c r="A845" s="5" t="s">
        <v>862</v>
      </c>
      <c r="B845">
        <v>0.72383813398260599</v>
      </c>
      <c r="C845">
        <v>5.2318018604666703</v>
      </c>
      <c r="D845">
        <v>12.742862228280901</v>
      </c>
      <c r="E845" s="1">
        <v>1.7460281288778699E-34</v>
      </c>
      <c r="F845" s="1">
        <v>3.33594795884631E-32</v>
      </c>
      <c r="G845">
        <v>67.460545726108904</v>
      </c>
    </row>
    <row r="846" spans="1:7" x14ac:dyDescent="0.25">
      <c r="A846" s="5" t="s">
        <v>863</v>
      </c>
      <c r="B846">
        <v>0.72214115424600001</v>
      </c>
      <c r="C846">
        <v>3.3925291408414502</v>
      </c>
      <c r="D846">
        <v>8.0905395216942999</v>
      </c>
      <c r="E846" s="1">
        <v>1.77828693955124E-15</v>
      </c>
      <c r="F846" s="1">
        <v>4.5822643817364903E-14</v>
      </c>
      <c r="G846">
        <v>24.346134593156801</v>
      </c>
    </row>
    <row r="847" spans="1:7" x14ac:dyDescent="0.25">
      <c r="A847" s="5" t="s">
        <v>864</v>
      </c>
      <c r="B847">
        <v>0.72214048430094901</v>
      </c>
      <c r="C847">
        <v>5.3156956077879496</v>
      </c>
      <c r="D847">
        <v>11.758243435251099</v>
      </c>
      <c r="E847" s="1">
        <v>6.3605632972478301E-30</v>
      </c>
      <c r="F847" s="1">
        <v>7.54924519136986E-28</v>
      </c>
      <c r="G847">
        <v>57.075582736627098</v>
      </c>
    </row>
    <row r="848" spans="1:7" x14ac:dyDescent="0.25">
      <c r="A848" s="5" t="s">
        <v>865</v>
      </c>
      <c r="B848">
        <v>0.72202962336905896</v>
      </c>
      <c r="C848">
        <v>3.8737563644244299</v>
      </c>
      <c r="D848">
        <v>8.5265000156784101</v>
      </c>
      <c r="E848" s="1">
        <v>5.7742108787076603E-17</v>
      </c>
      <c r="F848" s="1">
        <v>1.7868119600623898E-15</v>
      </c>
      <c r="G848">
        <v>27.696470588594099</v>
      </c>
    </row>
    <row r="849" spans="1:7" x14ac:dyDescent="0.25">
      <c r="A849" s="5" t="s">
        <v>866</v>
      </c>
      <c r="B849">
        <v>0.72202931773563195</v>
      </c>
      <c r="C849">
        <v>3.9817989764572301</v>
      </c>
      <c r="D849">
        <v>10.549956983778699</v>
      </c>
      <c r="E849" s="1">
        <v>1.06350435712865E-24</v>
      </c>
      <c r="F849" s="1">
        <v>7.6530443462981996E-23</v>
      </c>
      <c r="G849">
        <v>45.222153042980601</v>
      </c>
    </row>
    <row r="850" spans="1:7" x14ac:dyDescent="0.25">
      <c r="A850" s="5" t="s">
        <v>867</v>
      </c>
      <c r="B850">
        <v>-0.72137334422773702</v>
      </c>
      <c r="C850">
        <v>0.42721574507048099</v>
      </c>
      <c r="D850">
        <v>-9.5932558207561804</v>
      </c>
      <c r="E850" s="1">
        <v>7.0573283721710006E-21</v>
      </c>
      <c r="F850" s="1">
        <v>3.4957682381176599E-19</v>
      </c>
      <c r="G850">
        <v>36.579520322638899</v>
      </c>
    </row>
    <row r="851" spans="1:7" x14ac:dyDescent="0.25">
      <c r="A851" s="5" t="s">
        <v>868</v>
      </c>
      <c r="B851">
        <v>0.72124352025694705</v>
      </c>
      <c r="C851">
        <v>3.3114995633533799</v>
      </c>
      <c r="D851">
        <v>9.0083787448189891</v>
      </c>
      <c r="E851" s="1">
        <v>1.0984968248716099E-18</v>
      </c>
      <c r="F851" s="1">
        <v>4.1771827250353697E-17</v>
      </c>
      <c r="G851">
        <v>31.6009099587937</v>
      </c>
    </row>
    <row r="852" spans="1:7" x14ac:dyDescent="0.25">
      <c r="A852" s="5" t="s">
        <v>869</v>
      </c>
      <c r="B852">
        <v>-0.72104680859747405</v>
      </c>
      <c r="C852">
        <v>2.3903753310037001</v>
      </c>
      <c r="D852">
        <v>-8.8626243710829495</v>
      </c>
      <c r="E852" s="1">
        <v>3.7111143710076003E-18</v>
      </c>
      <c r="F852" s="1">
        <v>1.3239768732585E-16</v>
      </c>
      <c r="G852">
        <v>30.408765786436501</v>
      </c>
    </row>
    <row r="853" spans="1:7" x14ac:dyDescent="0.25">
      <c r="A853" s="5" t="s">
        <v>870</v>
      </c>
      <c r="B853">
        <v>-0.721016819521063</v>
      </c>
      <c r="C853">
        <v>1.38298369149661</v>
      </c>
      <c r="D853">
        <v>-8.2842322181949903</v>
      </c>
      <c r="E853" s="1">
        <v>3.9515547079099499E-16</v>
      </c>
      <c r="F853" s="1">
        <v>1.11117718386428E-14</v>
      </c>
      <c r="G853">
        <v>25.8443122120187</v>
      </c>
    </row>
    <row r="854" spans="1:7" x14ac:dyDescent="0.25">
      <c r="A854" s="5" t="s">
        <v>871</v>
      </c>
      <c r="B854">
        <v>-0.71993698343989598</v>
      </c>
      <c r="C854">
        <v>0.32150106369057602</v>
      </c>
      <c r="D854">
        <v>-11.429589867036899</v>
      </c>
      <c r="E854" s="1">
        <v>1.8463274502557399E-28</v>
      </c>
      <c r="F854" s="1">
        <v>1.9582498918244301E-26</v>
      </c>
      <c r="G854">
        <v>53.777310411125399</v>
      </c>
    </row>
    <row r="855" spans="1:7" x14ac:dyDescent="0.25">
      <c r="A855" s="5" t="s">
        <v>872</v>
      </c>
      <c r="B855">
        <v>0.71963290689161397</v>
      </c>
      <c r="C855">
        <v>5.1501382597656002</v>
      </c>
      <c r="D855">
        <v>11.673142510974101</v>
      </c>
      <c r="E855" s="1">
        <v>1.5318474762734299E-29</v>
      </c>
      <c r="F855" s="1">
        <v>1.74994426070785E-27</v>
      </c>
      <c r="G855">
        <v>56.209246843452902</v>
      </c>
    </row>
    <row r="856" spans="1:7" x14ac:dyDescent="0.25">
      <c r="A856" s="5" t="s">
        <v>873</v>
      </c>
      <c r="B856">
        <v>-0.71962903751957497</v>
      </c>
      <c r="C856">
        <v>3.2122684069250198</v>
      </c>
      <c r="D856">
        <v>-5.2798093224645797</v>
      </c>
      <c r="E856" s="1">
        <v>1.59840547177618E-7</v>
      </c>
      <c r="F856" s="1">
        <v>3.88695576918599E-7</v>
      </c>
      <c r="G856">
        <v>6.4977413831906299</v>
      </c>
    </row>
    <row r="857" spans="1:7" x14ac:dyDescent="0.25">
      <c r="A857" s="5" t="s">
        <v>874</v>
      </c>
      <c r="B857">
        <v>-0.71945973350403902</v>
      </c>
      <c r="C857">
        <v>3.85790845435297</v>
      </c>
      <c r="D857">
        <v>-7.7627959078843398</v>
      </c>
      <c r="E857" s="1">
        <v>2.1158746131937201E-14</v>
      </c>
      <c r="F857" s="1">
        <v>4.7725984590647595E-13</v>
      </c>
      <c r="G857">
        <v>21.888471646198401</v>
      </c>
    </row>
    <row r="858" spans="1:7" x14ac:dyDescent="0.25">
      <c r="A858" s="5" t="s">
        <v>875</v>
      </c>
      <c r="B858">
        <v>-0.71929994972014</v>
      </c>
      <c r="C858">
        <v>2.8976416800315898</v>
      </c>
      <c r="D858">
        <v>-5.3256854197197097</v>
      </c>
      <c r="E858" s="1">
        <v>1.25201831591613E-7</v>
      </c>
      <c r="F858" s="1">
        <v>3.1651992777752403E-7</v>
      </c>
      <c r="G858">
        <v>6.7437469368952696</v>
      </c>
    </row>
    <row r="859" spans="1:7" x14ac:dyDescent="0.25">
      <c r="A859" s="5" t="s">
        <v>876</v>
      </c>
      <c r="B859">
        <v>-0.71925162624602301</v>
      </c>
      <c r="C859">
        <v>2.26289807682081</v>
      </c>
      <c r="D859">
        <v>-9.7026580510139997</v>
      </c>
      <c r="E859" s="1">
        <v>2.6683099688968999E-21</v>
      </c>
      <c r="F859" s="1">
        <v>1.3987964515725901E-19</v>
      </c>
      <c r="G859">
        <v>37.527002520200199</v>
      </c>
    </row>
    <row r="860" spans="1:7" x14ac:dyDescent="0.25">
      <c r="A860" s="5" t="s">
        <v>877</v>
      </c>
      <c r="B860">
        <v>-0.71844056846489401</v>
      </c>
      <c r="C860">
        <v>3.7737979316126</v>
      </c>
      <c r="D860">
        <v>-4.2658296448981901</v>
      </c>
      <c r="E860" s="1">
        <v>2.1879809156225101E-5</v>
      </c>
      <c r="F860" s="1">
        <v>3.7826952589224901E-5</v>
      </c>
      <c r="G860">
        <v>1.7729144784858</v>
      </c>
    </row>
    <row r="861" spans="1:7" x14ac:dyDescent="0.25">
      <c r="A861" s="5" t="s">
        <v>878</v>
      </c>
      <c r="B861">
        <v>-0.71839152334022405</v>
      </c>
      <c r="C861">
        <v>1.5064897503205601</v>
      </c>
      <c r="D861">
        <v>-6.5500207233395598</v>
      </c>
      <c r="E861" s="1">
        <v>9.3481051649167198E-11</v>
      </c>
      <c r="F861" s="1">
        <v>1.2426521178498E-9</v>
      </c>
      <c r="G861">
        <v>13.753663685029</v>
      </c>
    </row>
    <row r="862" spans="1:7" x14ac:dyDescent="0.25">
      <c r="A862" s="5" t="s">
        <v>879</v>
      </c>
      <c r="B862">
        <v>0.71804882124224201</v>
      </c>
      <c r="C862">
        <v>4.0444318745193799</v>
      </c>
      <c r="D862">
        <v>5.9724883765103396</v>
      </c>
      <c r="E862" s="1">
        <v>3.28350194094323E-9</v>
      </c>
      <c r="F862" s="1">
        <v>3.25406733109852E-8</v>
      </c>
      <c r="G862">
        <v>10.2474763690286</v>
      </c>
    </row>
    <row r="863" spans="1:7" x14ac:dyDescent="0.25">
      <c r="A863" s="5" t="s">
        <v>880</v>
      </c>
      <c r="B863">
        <v>0.71759176361274601</v>
      </c>
      <c r="C863">
        <v>5.4862487042344004</v>
      </c>
      <c r="D863">
        <v>8.1000170831025091</v>
      </c>
      <c r="E863" s="1">
        <v>1.65326220371364E-15</v>
      </c>
      <c r="F863" s="1">
        <v>4.2892249389829999E-14</v>
      </c>
      <c r="G863">
        <v>24.359858139439002</v>
      </c>
    </row>
    <row r="864" spans="1:7" x14ac:dyDescent="0.25">
      <c r="A864" s="5" t="s">
        <v>881</v>
      </c>
      <c r="B864">
        <v>-0.71751251995620702</v>
      </c>
      <c r="C864">
        <v>0.88367996402665905</v>
      </c>
      <c r="D864">
        <v>-6.5214466875991199</v>
      </c>
      <c r="E864" s="1">
        <v>1.12233895896631E-10</v>
      </c>
      <c r="F864" s="1">
        <v>1.4758353591356901E-9</v>
      </c>
      <c r="G864">
        <v>13.5812342042541</v>
      </c>
    </row>
    <row r="865" spans="1:7" x14ac:dyDescent="0.25">
      <c r="A865" s="5" t="s">
        <v>882</v>
      </c>
      <c r="B865">
        <v>0.71747093272458295</v>
      </c>
      <c r="C865">
        <v>4.1361181257182302</v>
      </c>
      <c r="D865">
        <v>9.9039535891392205</v>
      </c>
      <c r="E865" s="1">
        <v>4.3553708594453196E-22</v>
      </c>
      <c r="F865" s="1">
        <v>2.5112766110076199E-20</v>
      </c>
      <c r="G865">
        <v>39.291432853975202</v>
      </c>
    </row>
    <row r="866" spans="1:7" x14ac:dyDescent="0.25">
      <c r="A866" s="5" t="s">
        <v>883</v>
      </c>
      <c r="B866">
        <v>0.71738817398349297</v>
      </c>
      <c r="C866">
        <v>0.66499156397659398</v>
      </c>
      <c r="D866">
        <v>8.4690465169522309</v>
      </c>
      <c r="E866" s="1">
        <v>9.1495094610953206E-17</v>
      </c>
      <c r="F866" s="1">
        <v>2.7718464187276302E-15</v>
      </c>
      <c r="G866">
        <v>27.265276766725901</v>
      </c>
    </row>
    <row r="867" spans="1:7" x14ac:dyDescent="0.25">
      <c r="A867" s="5" t="s">
        <v>884</v>
      </c>
      <c r="B867">
        <v>-0.71705268975326797</v>
      </c>
      <c r="C867">
        <v>3.1620658821275298</v>
      </c>
      <c r="D867">
        <v>-7.6539063631901403</v>
      </c>
      <c r="E867" s="1">
        <v>4.7253076349513497E-14</v>
      </c>
      <c r="F867" s="1">
        <v>1.0197068825459399E-12</v>
      </c>
      <c r="G867">
        <v>21.121426718845399</v>
      </c>
    </row>
    <row r="868" spans="1:7" x14ac:dyDescent="0.25">
      <c r="A868" s="5" t="s">
        <v>885</v>
      </c>
      <c r="B868">
        <v>-0.71683400830438804</v>
      </c>
      <c r="C868">
        <v>3.1097860552886099</v>
      </c>
      <c r="D868">
        <v>-8.3603651360462905</v>
      </c>
      <c r="E868" s="1">
        <v>2.16997342856067E-16</v>
      </c>
      <c r="F868" s="1">
        <v>6.3056874924057202E-15</v>
      </c>
      <c r="G868">
        <v>26.3988463437551</v>
      </c>
    </row>
    <row r="869" spans="1:7" x14ac:dyDescent="0.25">
      <c r="A869" s="5" t="s">
        <v>886</v>
      </c>
      <c r="B869">
        <v>0.716658102455485</v>
      </c>
      <c r="C869">
        <v>2.9048635461206098</v>
      </c>
      <c r="D869">
        <v>6.15687514832024</v>
      </c>
      <c r="E869" s="1">
        <v>1.0875939343991501E-9</v>
      </c>
      <c r="F869" s="1">
        <v>1.1991611652416499E-8</v>
      </c>
      <c r="G869">
        <v>11.354976852455399</v>
      </c>
    </row>
    <row r="870" spans="1:7" x14ac:dyDescent="0.25">
      <c r="A870" s="5" t="s">
        <v>887</v>
      </c>
      <c r="B870">
        <v>0.716099072675218</v>
      </c>
      <c r="C870">
        <v>2.6446676515665999</v>
      </c>
      <c r="D870">
        <v>10.5108240690121</v>
      </c>
      <c r="E870" s="1">
        <v>1.54401861812087E-24</v>
      </c>
      <c r="F870" s="1">
        <v>1.0966932241714999E-22</v>
      </c>
      <c r="G870">
        <v>44.872208673283801</v>
      </c>
    </row>
    <row r="871" spans="1:7" x14ac:dyDescent="0.25">
      <c r="A871" s="5" t="s">
        <v>888</v>
      </c>
      <c r="B871">
        <v>-0.71587260928006702</v>
      </c>
      <c r="C871">
        <v>2.47760441289575</v>
      </c>
      <c r="D871">
        <v>-10.581415469597699</v>
      </c>
      <c r="E871" s="1">
        <v>7.8748229491526398E-25</v>
      </c>
      <c r="F871" s="1">
        <v>5.7345025444068496E-23</v>
      </c>
      <c r="G871">
        <v>45.529467182485298</v>
      </c>
    </row>
    <row r="872" spans="1:7" x14ac:dyDescent="0.25">
      <c r="A872" s="5" t="s">
        <v>889</v>
      </c>
      <c r="B872">
        <v>0.71514908485968698</v>
      </c>
      <c r="C872">
        <v>4.6662722125588596</v>
      </c>
      <c r="D872">
        <v>12.0525218431805</v>
      </c>
      <c r="E872" s="1">
        <v>2.9369240255026898E-31</v>
      </c>
      <c r="F872" s="1">
        <v>3.9862200993667001E-29</v>
      </c>
      <c r="G872">
        <v>60.122040733841999</v>
      </c>
    </row>
    <row r="873" spans="1:7" x14ac:dyDescent="0.25">
      <c r="A873" s="5" t="s">
        <v>890</v>
      </c>
      <c r="B873">
        <v>0.71500483561211903</v>
      </c>
      <c r="C873">
        <v>2.1698404880189401</v>
      </c>
      <c r="D873">
        <v>7.9123999829268001</v>
      </c>
      <c r="E873" s="1">
        <v>6.9062856996839496E-15</v>
      </c>
      <c r="F873" s="1">
        <v>1.6558778751922601E-13</v>
      </c>
      <c r="G873">
        <v>23.042358749069901</v>
      </c>
    </row>
    <row r="874" spans="1:7" x14ac:dyDescent="0.25">
      <c r="A874" s="5" t="s">
        <v>891</v>
      </c>
      <c r="B874">
        <v>-0.71468931540782199</v>
      </c>
      <c r="C874">
        <v>-3.4589141565324E-2</v>
      </c>
      <c r="D874">
        <v>-8.0825785255066709</v>
      </c>
      <c r="E874" s="1">
        <v>1.89047795653218E-15</v>
      </c>
      <c r="F874" s="1">
        <v>4.8576601812786002E-14</v>
      </c>
      <c r="G874">
        <v>24.2915575125168</v>
      </c>
    </row>
    <row r="875" spans="1:7" x14ac:dyDescent="0.25">
      <c r="A875" s="5" t="s">
        <v>892</v>
      </c>
      <c r="B875">
        <v>0.71397946732065898</v>
      </c>
      <c r="C875">
        <v>2.64877984313953</v>
      </c>
      <c r="D875">
        <v>11.092031888585399</v>
      </c>
      <c r="E875" s="1">
        <v>5.4501344906339297E-27</v>
      </c>
      <c r="F875" s="1">
        <v>4.9560974238709996E-25</v>
      </c>
      <c r="G875">
        <v>50.437762278287401</v>
      </c>
    </row>
    <row r="876" spans="1:7" x14ac:dyDescent="0.25">
      <c r="A876" s="5" t="s">
        <v>893</v>
      </c>
      <c r="B876">
        <v>-0.71306784952111402</v>
      </c>
      <c r="C876">
        <v>2.27665077705799</v>
      </c>
      <c r="D876">
        <v>-4.1477947832097097</v>
      </c>
      <c r="E876" s="1">
        <v>3.6531996155485702E-5</v>
      </c>
      <c r="F876" s="1">
        <v>6.1743172148622297E-5</v>
      </c>
      <c r="G876">
        <v>1.3412607698227399</v>
      </c>
    </row>
    <row r="877" spans="1:7" x14ac:dyDescent="0.25">
      <c r="A877" s="5" t="s">
        <v>894</v>
      </c>
      <c r="B877">
        <v>0.71279947383036801</v>
      </c>
      <c r="C877">
        <v>1.3876047352596601</v>
      </c>
      <c r="D877">
        <v>12.4188437548884</v>
      </c>
      <c r="E877" s="1">
        <v>5.9164140214350299E-33</v>
      </c>
      <c r="F877" s="1">
        <v>9.6841984015333808E-31</v>
      </c>
      <c r="G877">
        <v>63.989716974779299</v>
      </c>
    </row>
    <row r="878" spans="1:7" x14ac:dyDescent="0.25">
      <c r="A878" s="5" t="s">
        <v>895</v>
      </c>
      <c r="B878">
        <v>0.712678797747478</v>
      </c>
      <c r="C878">
        <v>-0.31620080423005997</v>
      </c>
      <c r="D878">
        <v>13.395093555403101</v>
      </c>
      <c r="E878" s="1">
        <v>1.20128172565981E-37</v>
      </c>
      <c r="F878" s="1">
        <v>3.1071265162655697E-35</v>
      </c>
      <c r="G878">
        <v>74.633682735666795</v>
      </c>
    </row>
    <row r="879" spans="1:7" x14ac:dyDescent="0.25">
      <c r="A879" s="5" t="s">
        <v>896</v>
      </c>
      <c r="B879">
        <v>-0.71242016870779501</v>
      </c>
      <c r="C879">
        <v>1.0957091333189699</v>
      </c>
      <c r="D879">
        <v>-7.3310797637546701</v>
      </c>
      <c r="E879" s="1">
        <v>4.8317138495305005E-13</v>
      </c>
      <c r="F879" s="1">
        <v>9.0702566663867002E-12</v>
      </c>
      <c r="G879">
        <v>18.890487492058899</v>
      </c>
    </row>
    <row r="880" spans="1:7" x14ac:dyDescent="0.25">
      <c r="A880" s="5" t="s">
        <v>897</v>
      </c>
      <c r="B880">
        <v>-0.71240688823394804</v>
      </c>
      <c r="C880">
        <v>0.20330801804033299</v>
      </c>
      <c r="D880">
        <v>-10.7910548544595</v>
      </c>
      <c r="E880" s="1">
        <v>1.0445843911839999E-25</v>
      </c>
      <c r="F880" s="1">
        <v>8.2772746396219101E-24</v>
      </c>
      <c r="G880">
        <v>47.526325693506898</v>
      </c>
    </row>
    <row r="881" spans="1:7" x14ac:dyDescent="0.25">
      <c r="A881" s="5" t="s">
        <v>898</v>
      </c>
      <c r="B881">
        <v>0.71218612238193901</v>
      </c>
      <c r="C881">
        <v>1.53002918651551</v>
      </c>
      <c r="D881">
        <v>6.0860526760419003</v>
      </c>
      <c r="E881" s="1">
        <v>1.6683963632630499E-9</v>
      </c>
      <c r="F881" s="1">
        <v>1.7640733934278098E-8</v>
      </c>
      <c r="G881">
        <v>10.965560846118899</v>
      </c>
    </row>
    <row r="882" spans="1:7" x14ac:dyDescent="0.25">
      <c r="A882" s="5" t="s">
        <v>899</v>
      </c>
      <c r="B882">
        <v>0.71212111492618901</v>
      </c>
      <c r="C882">
        <v>4.1824281166528898</v>
      </c>
      <c r="D882">
        <v>9.1524497249498609</v>
      </c>
      <c r="E882" s="1">
        <v>3.2452461194546598E-19</v>
      </c>
      <c r="F882" s="1">
        <v>1.32206408405778E-17</v>
      </c>
      <c r="G882">
        <v>32.7806965664644</v>
      </c>
    </row>
    <row r="883" spans="1:7" x14ac:dyDescent="0.25">
      <c r="A883" s="5" t="s">
        <v>900</v>
      </c>
      <c r="B883">
        <v>-0.71203861752053099</v>
      </c>
      <c r="C883">
        <v>2.1523845787696301</v>
      </c>
      <c r="D883">
        <v>-7.3206242299988897</v>
      </c>
      <c r="E883" s="1">
        <v>5.2020797451947996E-13</v>
      </c>
      <c r="F883" s="1">
        <v>9.7222508775736798E-12</v>
      </c>
      <c r="G883">
        <v>18.801492989700801</v>
      </c>
    </row>
    <row r="884" spans="1:7" x14ac:dyDescent="0.25">
      <c r="A884" s="5" t="s">
        <v>901</v>
      </c>
      <c r="B884">
        <v>-0.71202910789719798</v>
      </c>
      <c r="C884">
        <v>2.11403652542948</v>
      </c>
      <c r="D884">
        <v>-7.9642920293199104</v>
      </c>
      <c r="E884" s="1">
        <v>4.66385352024475E-15</v>
      </c>
      <c r="F884" s="1">
        <v>1.1396512652812001E-13</v>
      </c>
      <c r="G884">
        <v>23.414182437301001</v>
      </c>
    </row>
    <row r="885" spans="1:7" x14ac:dyDescent="0.25">
      <c r="A885" s="5" t="s">
        <v>902</v>
      </c>
      <c r="B885">
        <v>-0.71192666736477805</v>
      </c>
      <c r="C885">
        <v>3.3831535633975101</v>
      </c>
      <c r="D885">
        <v>-9.1271905535337208</v>
      </c>
      <c r="E885" s="1">
        <v>4.0233541360767699E-19</v>
      </c>
      <c r="F885" s="1">
        <v>1.6138741821333799E-17</v>
      </c>
      <c r="G885">
        <v>32.571933832423902</v>
      </c>
    </row>
    <row r="886" spans="1:7" x14ac:dyDescent="0.25">
      <c r="A886" s="5" t="s">
        <v>903</v>
      </c>
      <c r="B886">
        <v>0.711722681358259</v>
      </c>
      <c r="C886">
        <v>0.74868897753282604</v>
      </c>
      <c r="D886">
        <v>7.52957378852091</v>
      </c>
      <c r="E886" s="1">
        <v>1.1687049136499201E-13</v>
      </c>
      <c r="F886" s="1">
        <v>2.38854883470293E-12</v>
      </c>
      <c r="G886">
        <v>20.2646411920731</v>
      </c>
    </row>
    <row r="887" spans="1:7" x14ac:dyDescent="0.25">
      <c r="A887" s="5" t="s">
        <v>904</v>
      </c>
      <c r="B887">
        <v>0.711717096930092</v>
      </c>
      <c r="C887">
        <v>2.61376184353096</v>
      </c>
      <c r="D887">
        <v>5.3120658527863904</v>
      </c>
      <c r="E887" s="1">
        <v>1.3464394214982099E-7</v>
      </c>
      <c r="F887" s="1">
        <v>3.3618987859584202E-7</v>
      </c>
      <c r="G887">
        <v>6.7047622920674996</v>
      </c>
    </row>
    <row r="888" spans="1:7" x14ac:dyDescent="0.25">
      <c r="A888" s="5" t="s">
        <v>905</v>
      </c>
      <c r="B888">
        <v>-0.711671722381782</v>
      </c>
      <c r="C888">
        <v>0.25505156273000101</v>
      </c>
      <c r="D888">
        <v>-4.43614911355687</v>
      </c>
      <c r="E888" s="1">
        <v>1.0213674362039201E-5</v>
      </c>
      <c r="F888" s="1">
        <v>1.8295926953319299E-5</v>
      </c>
      <c r="G888">
        <v>2.5630693851675499</v>
      </c>
    </row>
    <row r="889" spans="1:7" x14ac:dyDescent="0.25">
      <c r="A889" s="5" t="s">
        <v>906</v>
      </c>
      <c r="B889">
        <v>-0.71150960223873805</v>
      </c>
      <c r="C889">
        <v>-2.8125193029457901E-2</v>
      </c>
      <c r="D889">
        <v>-6.5824188419249898</v>
      </c>
      <c r="E889" s="1">
        <v>7.5915508450860996E-11</v>
      </c>
      <c r="F889" s="1">
        <v>1.0232917872159601E-9</v>
      </c>
      <c r="G889">
        <v>13.935035052071401</v>
      </c>
    </row>
    <row r="890" spans="1:7" x14ac:dyDescent="0.25">
      <c r="A890" s="5" t="s">
        <v>907</v>
      </c>
      <c r="B890">
        <v>0.71120123408863301</v>
      </c>
      <c r="C890">
        <v>1.91541450801284</v>
      </c>
      <c r="D890">
        <v>12.172466082966499</v>
      </c>
      <c r="E890" s="1">
        <v>8.25370640528174E-32</v>
      </c>
      <c r="F890" s="1">
        <v>1.18168077552799E-29</v>
      </c>
      <c r="G890">
        <v>61.388516641962198</v>
      </c>
    </row>
    <row r="891" spans="1:7" x14ac:dyDescent="0.25">
      <c r="A891" s="5" t="s">
        <v>908</v>
      </c>
      <c r="B891">
        <v>-0.71034446605332502</v>
      </c>
      <c r="C891">
        <v>6.1438237089451704</v>
      </c>
      <c r="D891">
        <v>-3.7880566705468501</v>
      </c>
      <c r="E891">
        <v>1.6124029056331901E-4</v>
      </c>
      <c r="F891">
        <v>2.5552585453452402E-4</v>
      </c>
      <c r="G891">
        <v>-0.20922764679455499</v>
      </c>
    </row>
    <row r="892" spans="1:7" x14ac:dyDescent="0.25">
      <c r="A892" s="5" t="s">
        <v>909</v>
      </c>
      <c r="B892">
        <v>-0.70953184074462905</v>
      </c>
      <c r="C892">
        <v>-0.267859317424614</v>
      </c>
      <c r="D892">
        <v>-7.4432383714222397</v>
      </c>
      <c r="E892" s="1">
        <v>2.17542612988927E-13</v>
      </c>
      <c r="F892" s="1">
        <v>4.2816696484690701E-12</v>
      </c>
      <c r="G892">
        <v>19.626221410430599</v>
      </c>
    </row>
    <row r="893" spans="1:7" x14ac:dyDescent="0.25">
      <c r="A893" s="5" t="s">
        <v>910</v>
      </c>
      <c r="B893">
        <v>-0.70938457026950996</v>
      </c>
      <c r="C893">
        <v>-4.5459791425521798E-2</v>
      </c>
      <c r="D893">
        <v>-7.1205940583655298</v>
      </c>
      <c r="E893" s="1">
        <v>2.10005216759026E-12</v>
      </c>
      <c r="F893" s="1">
        <v>3.6053306373714497E-11</v>
      </c>
      <c r="G893">
        <v>17.430685001623999</v>
      </c>
    </row>
    <row r="894" spans="1:7" x14ac:dyDescent="0.25">
      <c r="A894" s="5" t="s">
        <v>911</v>
      </c>
      <c r="B894">
        <v>0.70931224877016597</v>
      </c>
      <c r="C894">
        <v>5.14891267463004</v>
      </c>
      <c r="D894">
        <v>10.132705022875999</v>
      </c>
      <c r="E894" s="1">
        <v>5.3563292271820197E-23</v>
      </c>
      <c r="F894" s="1">
        <v>3.3338133580397101E-21</v>
      </c>
      <c r="G894">
        <v>41.3363815004085</v>
      </c>
    </row>
    <row r="895" spans="1:7" x14ac:dyDescent="0.25">
      <c r="A895" s="5" t="s">
        <v>912</v>
      </c>
      <c r="B895">
        <v>-0.70890967467629595</v>
      </c>
      <c r="C895">
        <v>0.66224789117636396</v>
      </c>
      <c r="D895">
        <v>-5.6216746119500103</v>
      </c>
      <c r="E895" s="1">
        <v>2.4762673859768299E-8</v>
      </c>
      <c r="F895" s="1">
        <v>1.3846801180848599E-7</v>
      </c>
      <c r="G895">
        <v>8.3489621043844906</v>
      </c>
    </row>
    <row r="896" spans="1:7" x14ac:dyDescent="0.25">
      <c r="A896" s="5" t="s">
        <v>913</v>
      </c>
      <c r="B896">
        <v>-0.70873847809080204</v>
      </c>
      <c r="C896">
        <v>2.6971578320790401</v>
      </c>
      <c r="D896">
        <v>-6.8450320944836003</v>
      </c>
      <c r="E896" s="1">
        <v>1.35926585316092E-11</v>
      </c>
      <c r="F896" s="1">
        <v>2.05667725695987E-10</v>
      </c>
      <c r="G896">
        <v>15.603079462279201</v>
      </c>
    </row>
    <row r="897" spans="1:7" x14ac:dyDescent="0.25">
      <c r="A897" s="5" t="s">
        <v>914</v>
      </c>
      <c r="B897">
        <v>0.70857064438376904</v>
      </c>
      <c r="C897">
        <v>5.0768799953659798</v>
      </c>
      <c r="D897">
        <v>14.1332128993349</v>
      </c>
      <c r="E897" s="1">
        <v>2.3635173963115898E-41</v>
      </c>
      <c r="F897" s="1">
        <v>8.8767885554349004E-39</v>
      </c>
      <c r="G897">
        <v>83.110573350354898</v>
      </c>
    </row>
    <row r="898" spans="1:7" x14ac:dyDescent="0.25">
      <c r="A898" s="5" t="s">
        <v>915</v>
      </c>
      <c r="B898">
        <v>-0.708358489625867</v>
      </c>
      <c r="C898">
        <v>2.72640735370162</v>
      </c>
      <c r="D898">
        <v>-10.4772728222888</v>
      </c>
      <c r="E898" s="1">
        <v>2.1237294253215501E-24</v>
      </c>
      <c r="F898" s="1">
        <v>1.4910701575938801E-22</v>
      </c>
      <c r="G898">
        <v>44.548551265444097</v>
      </c>
    </row>
    <row r="899" spans="1:7" x14ac:dyDescent="0.25">
      <c r="A899" s="5" t="s">
        <v>916</v>
      </c>
      <c r="B899">
        <v>0.70791238057225903</v>
      </c>
      <c r="C899">
        <v>5.9282156878435401</v>
      </c>
      <c r="D899">
        <v>3.5273607346780702</v>
      </c>
      <c r="E899">
        <v>4.3952227705900602E-4</v>
      </c>
      <c r="F899">
        <v>6.6872380963886005E-4</v>
      </c>
      <c r="G899">
        <v>-1.1079340894624601</v>
      </c>
    </row>
    <row r="900" spans="1:7" x14ac:dyDescent="0.25">
      <c r="A900" s="5" t="s">
        <v>917</v>
      </c>
      <c r="B900">
        <v>0.70776702608026598</v>
      </c>
      <c r="C900">
        <v>4.2231300971713299</v>
      </c>
      <c r="D900">
        <v>12.9860954267276</v>
      </c>
      <c r="E900" s="1">
        <v>1.18967029520385E-35</v>
      </c>
      <c r="F900" s="1">
        <v>2.5383027613699599E-33</v>
      </c>
      <c r="G900">
        <v>70.122101259222603</v>
      </c>
    </row>
    <row r="901" spans="1:7" x14ac:dyDescent="0.25">
      <c r="A901" s="5" t="s">
        <v>918</v>
      </c>
      <c r="B901">
        <v>-0.70765652528947998</v>
      </c>
      <c r="C901">
        <v>5.2282609662846001E-2</v>
      </c>
      <c r="D901">
        <v>-8.6266537662716605</v>
      </c>
      <c r="E901" s="1">
        <v>2.5723118705602802E-17</v>
      </c>
      <c r="F901" s="1">
        <v>8.3019510953680105E-16</v>
      </c>
      <c r="G901">
        <v>28.510649170392401</v>
      </c>
    </row>
    <row r="902" spans="1:7" x14ac:dyDescent="0.25">
      <c r="A902" s="5" t="s">
        <v>919</v>
      </c>
      <c r="B902">
        <v>0.70718059725142102</v>
      </c>
      <c r="C902">
        <v>0.572838034463509</v>
      </c>
      <c r="D902">
        <v>8.2216950895446406</v>
      </c>
      <c r="E902" s="1">
        <v>6.4431461108646901E-16</v>
      </c>
      <c r="F902" s="1">
        <v>1.7691711259046301E-14</v>
      </c>
      <c r="G902">
        <v>25.344194673798299</v>
      </c>
    </row>
    <row r="903" spans="1:7" x14ac:dyDescent="0.25">
      <c r="A903" s="5" t="s">
        <v>920</v>
      </c>
      <c r="B903">
        <v>0.70683390612936503</v>
      </c>
      <c r="C903">
        <v>6.81387892340026E-2</v>
      </c>
      <c r="D903">
        <v>8.4327371568304699</v>
      </c>
      <c r="E903" s="1">
        <v>1.2222250341391001E-16</v>
      </c>
      <c r="F903" s="1">
        <v>3.6642694107153398E-15</v>
      </c>
      <c r="G903">
        <v>26.9111929528644</v>
      </c>
    </row>
    <row r="904" spans="1:7" x14ac:dyDescent="0.25">
      <c r="A904" s="5" t="s">
        <v>921</v>
      </c>
      <c r="B904">
        <v>-0.70660856118272697</v>
      </c>
      <c r="C904">
        <v>0.59984373462644003</v>
      </c>
      <c r="D904">
        <v>-8.0390319468762108</v>
      </c>
      <c r="E904" s="1">
        <v>2.6394711578228299E-15</v>
      </c>
      <c r="F904" s="1">
        <v>6.6758653813679498E-14</v>
      </c>
      <c r="G904">
        <v>23.984771300181201</v>
      </c>
    </row>
    <row r="905" spans="1:7" x14ac:dyDescent="0.25">
      <c r="A905" s="5" t="s">
        <v>922</v>
      </c>
      <c r="B905">
        <v>-0.70655947269806996</v>
      </c>
      <c r="C905">
        <v>1.1984822824813499</v>
      </c>
      <c r="D905">
        <v>-5.7333518306415199</v>
      </c>
      <c r="E905" s="1">
        <v>1.31687532515831E-8</v>
      </c>
      <c r="F905" s="1">
        <v>1.0793653449885E-7</v>
      </c>
      <c r="G905">
        <v>8.9594355475051408</v>
      </c>
    </row>
    <row r="906" spans="1:7" x14ac:dyDescent="0.25">
      <c r="A906" s="5" t="s">
        <v>923</v>
      </c>
      <c r="B906">
        <v>-0.70649735760865295</v>
      </c>
      <c r="C906">
        <v>1.83579918896234</v>
      </c>
      <c r="D906">
        <v>-9.2501572911861896</v>
      </c>
      <c r="E906" s="1">
        <v>1.4067107474494101E-19</v>
      </c>
      <c r="F906" s="1">
        <v>5.9702459075573301E-18</v>
      </c>
      <c r="G906">
        <v>33.633849970789399</v>
      </c>
    </row>
    <row r="907" spans="1:7" x14ac:dyDescent="0.25">
      <c r="A907" s="5" t="s">
        <v>924</v>
      </c>
      <c r="B907">
        <v>-0.70598953421757205</v>
      </c>
      <c r="C907">
        <v>3.2133173001123101</v>
      </c>
      <c r="D907">
        <v>-7.4547111027553097</v>
      </c>
      <c r="E907" s="1">
        <v>2.0037352020662999E-13</v>
      </c>
      <c r="F907" s="1">
        <v>3.9665276559604203E-12</v>
      </c>
      <c r="G907">
        <v>19.706716097373</v>
      </c>
    </row>
    <row r="908" spans="1:7" x14ac:dyDescent="0.25">
      <c r="A908" s="5" t="s">
        <v>925</v>
      </c>
      <c r="B908">
        <v>-0.70583307316051103</v>
      </c>
      <c r="C908">
        <v>1.40699632553608</v>
      </c>
      <c r="D908">
        <v>-7.7977396341816503</v>
      </c>
      <c r="E908" s="1">
        <v>1.6316307370743799E-14</v>
      </c>
      <c r="F908" s="1">
        <v>3.7466013331966801E-13</v>
      </c>
      <c r="G908">
        <v>22.2002145968018</v>
      </c>
    </row>
    <row r="909" spans="1:7" x14ac:dyDescent="0.25">
      <c r="A909" s="5" t="s">
        <v>926</v>
      </c>
      <c r="B909">
        <v>-0.70539720556886298</v>
      </c>
      <c r="C909">
        <v>2.5373798453770702</v>
      </c>
      <c r="D909">
        <v>-6.9060601464934903</v>
      </c>
      <c r="E909" s="1">
        <v>9.0379652466413803E-12</v>
      </c>
      <c r="F909" s="1">
        <v>1.4095215766050399E-10</v>
      </c>
      <c r="G909">
        <v>16.005291068752499</v>
      </c>
    </row>
    <row r="910" spans="1:7" x14ac:dyDescent="0.25">
      <c r="A910" s="5" t="s">
        <v>927</v>
      </c>
      <c r="B910">
        <v>-0.70525487725428904</v>
      </c>
      <c r="C910">
        <v>5.3585530204492899</v>
      </c>
      <c r="D910">
        <v>-9.2569755974897294</v>
      </c>
      <c r="E910" s="1">
        <v>1.3266407748738799E-19</v>
      </c>
      <c r="F910" s="1">
        <v>5.6479052988691203E-18</v>
      </c>
      <c r="G910">
        <v>33.615010739049403</v>
      </c>
    </row>
    <row r="911" spans="1:7" x14ac:dyDescent="0.25">
      <c r="A911" s="5" t="s">
        <v>928</v>
      </c>
      <c r="B911">
        <v>-0.70497278646567396</v>
      </c>
      <c r="C911">
        <v>2.55968473691492</v>
      </c>
      <c r="D911">
        <v>-12.4913542522127</v>
      </c>
      <c r="E911" s="1">
        <v>2.7044937143479899E-33</v>
      </c>
      <c r="F911" s="1">
        <v>4.6198818795189301E-31</v>
      </c>
      <c r="G911">
        <v>64.761771256478497</v>
      </c>
    </row>
    <row r="912" spans="1:7" x14ac:dyDescent="0.25">
      <c r="A912" s="5" t="s">
        <v>929</v>
      </c>
      <c r="B912">
        <v>0.70493888680414596</v>
      </c>
      <c r="C912">
        <v>0.70723357761468597</v>
      </c>
      <c r="D912">
        <v>6.8877731753577596</v>
      </c>
      <c r="E912" s="1">
        <v>1.02169622038795E-11</v>
      </c>
      <c r="F912" s="1">
        <v>1.5772435402238999E-10</v>
      </c>
      <c r="G912">
        <v>15.896424050396799</v>
      </c>
    </row>
    <row r="913" spans="1:7" x14ac:dyDescent="0.25">
      <c r="A913" s="5" t="s">
        <v>930</v>
      </c>
      <c r="B913">
        <v>0.70448963554962296</v>
      </c>
      <c r="C913">
        <v>6.26447227731233</v>
      </c>
      <c r="D913">
        <v>11.860592804767901</v>
      </c>
      <c r="E913" s="1">
        <v>2.1964017120774899E-30</v>
      </c>
      <c r="F913" s="1">
        <v>2.7372157154558401E-28</v>
      </c>
      <c r="G913">
        <v>58.112712051041399</v>
      </c>
    </row>
    <row r="914" spans="1:7" x14ac:dyDescent="0.25">
      <c r="A914" s="5" t="s">
        <v>931</v>
      </c>
      <c r="B914">
        <v>0.70447067992045898</v>
      </c>
      <c r="C914">
        <v>1.1402954598399699</v>
      </c>
      <c r="D914">
        <v>6.8512000315769903</v>
      </c>
      <c r="E914" s="1">
        <v>1.30452959569558E-11</v>
      </c>
      <c r="F914" s="1">
        <v>1.9798664780064E-10</v>
      </c>
      <c r="G914">
        <v>15.6776709655405</v>
      </c>
    </row>
    <row r="915" spans="1:7" x14ac:dyDescent="0.25">
      <c r="A915" s="5" t="s">
        <v>932</v>
      </c>
      <c r="B915">
        <v>0.70387061842773202</v>
      </c>
      <c r="C915">
        <v>2.8021330641302602</v>
      </c>
      <c r="D915">
        <v>8.2017206504640292</v>
      </c>
      <c r="E915" s="1">
        <v>7.5271617008064804E-16</v>
      </c>
      <c r="F915" s="1">
        <v>2.0443010634077399E-14</v>
      </c>
      <c r="G915">
        <v>25.2020578282836</v>
      </c>
    </row>
    <row r="916" spans="1:7" x14ac:dyDescent="0.25">
      <c r="A916" s="5" t="s">
        <v>933</v>
      </c>
      <c r="B916">
        <v>0.70350735189610003</v>
      </c>
      <c r="C916">
        <v>2.9891285775353502</v>
      </c>
      <c r="D916">
        <v>8.6196934994090899</v>
      </c>
      <c r="E916" s="1">
        <v>2.7216904344390999E-17</v>
      </c>
      <c r="F916" s="1">
        <v>8.7224531433099604E-16</v>
      </c>
      <c r="G916">
        <v>28.4546828440076</v>
      </c>
    </row>
    <row r="917" spans="1:7" x14ac:dyDescent="0.25">
      <c r="A917" s="5" t="s">
        <v>934</v>
      </c>
      <c r="B917">
        <v>-0.70349309932804205</v>
      </c>
      <c r="C917">
        <v>6.1496985399779396</v>
      </c>
      <c r="D917">
        <v>-7.5671949257107798</v>
      </c>
      <c r="E917" s="1">
        <v>8.8978951125502301E-14</v>
      </c>
      <c r="F917" s="1">
        <v>1.84813325985447E-12</v>
      </c>
      <c r="G917">
        <v>20.4083740073992</v>
      </c>
    </row>
    <row r="918" spans="1:7" x14ac:dyDescent="0.25">
      <c r="A918" s="5" t="s">
        <v>935</v>
      </c>
      <c r="B918">
        <v>-0.70348104481856899</v>
      </c>
      <c r="C918">
        <v>3.2178059537908799</v>
      </c>
      <c r="D918">
        <v>-4.8979733698415204</v>
      </c>
      <c r="E918" s="1">
        <v>1.1351903969945099E-6</v>
      </c>
      <c r="F918" s="1">
        <v>2.2970231458281401E-6</v>
      </c>
      <c r="G918">
        <v>4.6151322892607904</v>
      </c>
    </row>
    <row r="919" spans="1:7" x14ac:dyDescent="0.25">
      <c r="A919" s="5" t="s">
        <v>936</v>
      </c>
      <c r="B919">
        <v>-0.70329462665326403</v>
      </c>
      <c r="C919">
        <v>2.0158356479637698</v>
      </c>
      <c r="D919">
        <v>-10.838654212117699</v>
      </c>
      <c r="E919" s="1">
        <v>6.5751684582703796E-26</v>
      </c>
      <c r="F919" s="1">
        <v>5.30990850133723E-24</v>
      </c>
      <c r="G919">
        <v>47.9817756634407</v>
      </c>
    </row>
    <row r="920" spans="1:7" x14ac:dyDescent="0.25">
      <c r="A920" s="5" t="s">
        <v>937</v>
      </c>
      <c r="B920">
        <v>0.70327156893760501</v>
      </c>
      <c r="C920">
        <v>-0.35255377591167403</v>
      </c>
      <c r="D920">
        <v>9.1753605852191207</v>
      </c>
      <c r="E920" s="1">
        <v>2.6693309593842801E-19</v>
      </c>
      <c r="F920" s="1">
        <v>1.10218444146745E-17</v>
      </c>
      <c r="G920">
        <v>32.850967496936697</v>
      </c>
    </row>
    <row r="921" spans="1:7" x14ac:dyDescent="0.25">
      <c r="A921" s="5" t="s">
        <v>938</v>
      </c>
      <c r="B921">
        <v>0.70230025736563895</v>
      </c>
      <c r="C921">
        <v>3.2180869948931798</v>
      </c>
      <c r="D921">
        <v>7.4150877968385602</v>
      </c>
      <c r="E921" s="1">
        <v>2.6604252736702199E-13</v>
      </c>
      <c r="F921" s="1">
        <v>5.1786212089610599E-12</v>
      </c>
      <c r="G921">
        <v>19.4480819193661</v>
      </c>
    </row>
    <row r="922" spans="1:7" x14ac:dyDescent="0.25">
      <c r="A922" s="5" t="s">
        <v>939</v>
      </c>
      <c r="B922">
        <v>0.70199843796574601</v>
      </c>
      <c r="C922">
        <v>0.20454139973390101</v>
      </c>
      <c r="D922">
        <v>6.7571157818243002</v>
      </c>
      <c r="E922" s="1">
        <v>2.43344226701616E-11</v>
      </c>
      <c r="F922" s="1">
        <v>3.5375231513670299E-10</v>
      </c>
      <c r="G922">
        <v>14.9892286693032</v>
      </c>
    </row>
    <row r="923" spans="1:7" x14ac:dyDescent="0.25">
      <c r="A923" s="5" t="s">
        <v>940</v>
      </c>
      <c r="B923">
        <v>0.701372713669007</v>
      </c>
      <c r="C923">
        <v>2.0547645421140901</v>
      </c>
      <c r="D923">
        <v>9.9821501550354199</v>
      </c>
      <c r="E923" s="1">
        <v>2.1367305181819199E-22</v>
      </c>
      <c r="F923" s="1">
        <v>1.26255906502142E-20</v>
      </c>
      <c r="G923">
        <v>40.022928027389099</v>
      </c>
    </row>
    <row r="924" spans="1:7" x14ac:dyDescent="0.25">
      <c r="A924" s="5" t="s">
        <v>941</v>
      </c>
      <c r="B924">
        <v>0.70096091461587995</v>
      </c>
      <c r="C924">
        <v>3.0622211343981398</v>
      </c>
      <c r="D924">
        <v>8.6986383723627991</v>
      </c>
      <c r="E924" s="1">
        <v>1.43159189365123E-17</v>
      </c>
      <c r="F924" s="1">
        <v>4.7807496891882904E-16</v>
      </c>
      <c r="G924">
        <v>29.083870678407699</v>
      </c>
    </row>
    <row r="925" spans="1:7" x14ac:dyDescent="0.25">
      <c r="A925" s="5" t="s">
        <v>942</v>
      </c>
      <c r="B925">
        <v>0.70034222614731201</v>
      </c>
      <c r="C925">
        <v>1.38410774549154</v>
      </c>
      <c r="D925">
        <v>4.9794342048076903</v>
      </c>
      <c r="E925" s="1">
        <v>7.5538428792381296E-7</v>
      </c>
      <c r="F925" s="1">
        <v>1.5742747156708001E-6</v>
      </c>
      <c r="G925">
        <v>5.0676809662067503</v>
      </c>
    </row>
    <row r="926" spans="1:7" x14ac:dyDescent="0.25">
      <c r="A926" s="5" t="s">
        <v>943</v>
      </c>
      <c r="B926">
        <v>0.70025817775371801</v>
      </c>
      <c r="C926">
        <v>2.9384806984124601</v>
      </c>
      <c r="D926">
        <v>8.1157205939149701</v>
      </c>
      <c r="E926" s="1">
        <v>1.4649229752342801E-15</v>
      </c>
      <c r="F926" s="1">
        <v>3.8287696102953598E-14</v>
      </c>
      <c r="G926">
        <v>24.5465004662232</v>
      </c>
    </row>
    <row r="927" spans="1:7" x14ac:dyDescent="0.25">
      <c r="A927" s="5" t="s">
        <v>944</v>
      </c>
      <c r="B927">
        <v>-0.70003752981533596</v>
      </c>
      <c r="C927">
        <v>0.54127244728250601</v>
      </c>
      <c r="D927">
        <v>-10.405366456242501</v>
      </c>
      <c r="E927" s="1">
        <v>4.1942471650804202E-24</v>
      </c>
      <c r="F927" s="1">
        <v>2.8738364396497599E-22</v>
      </c>
      <c r="G927">
        <v>43.8919450213644</v>
      </c>
    </row>
    <row r="928" spans="1:7" x14ac:dyDescent="0.25">
      <c r="A928" s="5" t="s">
        <v>945</v>
      </c>
      <c r="B928">
        <v>0.69990969839050499</v>
      </c>
      <c r="C928">
        <v>3.79875322266474</v>
      </c>
      <c r="D928">
        <v>6.5234455672486904</v>
      </c>
      <c r="E928" s="1">
        <v>1.1081013592425299E-10</v>
      </c>
      <c r="F928" s="1">
        <v>1.45816246538769E-9</v>
      </c>
      <c r="G928">
        <v>13.547137303606</v>
      </c>
    </row>
    <row r="929" spans="1:7" x14ac:dyDescent="0.25">
      <c r="A929" s="5" t="s">
        <v>946</v>
      </c>
      <c r="B929">
        <v>0.699903775690355</v>
      </c>
      <c r="C929">
        <v>3.3890523653242801</v>
      </c>
      <c r="D929">
        <v>6.3785830542165396</v>
      </c>
      <c r="E929" s="1">
        <v>2.7704757376215398E-10</v>
      </c>
      <c r="F929" s="1">
        <v>3.4331359682878999E-9</v>
      </c>
      <c r="G929">
        <v>12.6685294841855</v>
      </c>
    </row>
    <row r="930" spans="1:7" x14ac:dyDescent="0.25">
      <c r="A930" s="5" t="s">
        <v>947</v>
      </c>
      <c r="B930">
        <v>-0.69988525811754199</v>
      </c>
      <c r="C930">
        <v>0.21637403715728901</v>
      </c>
      <c r="D930">
        <v>-9.1833355256768492</v>
      </c>
      <c r="E930" s="1">
        <v>2.4936090741501998E-19</v>
      </c>
      <c r="F930" s="1">
        <v>1.0319589431845401E-17</v>
      </c>
      <c r="G930">
        <v>33.0704039321922</v>
      </c>
    </row>
    <row r="931" spans="1:7" x14ac:dyDescent="0.25">
      <c r="A931" s="5" t="s">
        <v>948</v>
      </c>
      <c r="B931">
        <v>0.69966284301944603</v>
      </c>
      <c r="C931">
        <v>1.61699869887505</v>
      </c>
      <c r="D931">
        <v>7.0415365066347997</v>
      </c>
      <c r="E931" s="1">
        <v>3.61208824494447E-12</v>
      </c>
      <c r="F931" s="1">
        <v>5.9965257893819197E-11</v>
      </c>
      <c r="G931">
        <v>16.931713060077701</v>
      </c>
    </row>
    <row r="932" spans="1:7" x14ac:dyDescent="0.25">
      <c r="A932" s="5" t="s">
        <v>949</v>
      </c>
      <c r="B932">
        <v>-0.69938658123571296</v>
      </c>
      <c r="C932">
        <v>-0.15262097776306799</v>
      </c>
      <c r="D932">
        <v>-11.7606021445048</v>
      </c>
      <c r="E932" s="1">
        <v>6.2070685062240098E-30</v>
      </c>
      <c r="F932" s="1">
        <v>7.3830454331949497E-28</v>
      </c>
      <c r="G932">
        <v>57.118508606127797</v>
      </c>
    </row>
    <row r="933" spans="1:7" x14ac:dyDescent="0.25">
      <c r="A933" s="5" t="s">
        <v>950</v>
      </c>
      <c r="B933">
        <v>0.69892524643006504</v>
      </c>
      <c r="C933">
        <v>1.8718339173752101</v>
      </c>
      <c r="D933">
        <v>9.1572797940471808</v>
      </c>
      <c r="E933" s="1">
        <v>3.1144042751290999E-19</v>
      </c>
      <c r="F933" s="1">
        <v>1.27539390606743E-17</v>
      </c>
      <c r="G933">
        <v>32.861131953016198</v>
      </c>
    </row>
    <row r="934" spans="1:7" x14ac:dyDescent="0.25">
      <c r="A934" s="5" t="s">
        <v>951</v>
      </c>
      <c r="B934">
        <v>0.69877081913485695</v>
      </c>
      <c r="C934">
        <v>0.30494341338511999</v>
      </c>
      <c r="D934">
        <v>7.4050221620394803</v>
      </c>
      <c r="E934" s="1">
        <v>2.8584825723194598E-13</v>
      </c>
      <c r="F934" s="1">
        <v>5.5366313447744698E-12</v>
      </c>
      <c r="G934">
        <v>19.344357530881499</v>
      </c>
    </row>
    <row r="935" spans="1:7" x14ac:dyDescent="0.25">
      <c r="A935" s="5" t="s">
        <v>952</v>
      </c>
      <c r="B935">
        <v>-0.69870798102102505</v>
      </c>
      <c r="C935">
        <v>-0.25909795889984499</v>
      </c>
      <c r="D935">
        <v>-10.1258336280953</v>
      </c>
      <c r="E935" s="1">
        <v>5.7075088756574296E-23</v>
      </c>
      <c r="F935" s="1">
        <v>3.5363338043819198E-21</v>
      </c>
      <c r="G935">
        <v>41.298328954484802</v>
      </c>
    </row>
    <row r="936" spans="1:7" x14ac:dyDescent="0.25">
      <c r="A936" s="5" t="s">
        <v>953</v>
      </c>
      <c r="B936">
        <v>-0.69814104748443195</v>
      </c>
      <c r="C936">
        <v>1.76122790115782</v>
      </c>
      <c r="D936">
        <v>-5.4093990750879897</v>
      </c>
      <c r="E936" s="1">
        <v>7.9792092255659101E-8</v>
      </c>
      <c r="F936" s="1">
        <v>2.1968867175872701E-7</v>
      </c>
      <c r="G936">
        <v>7.2114759430108704</v>
      </c>
    </row>
    <row r="937" spans="1:7" x14ac:dyDescent="0.25">
      <c r="A937" s="5" t="s">
        <v>954</v>
      </c>
      <c r="B937">
        <v>0.69693219337598999</v>
      </c>
      <c r="C937">
        <v>0.43980222667045998</v>
      </c>
      <c r="D937">
        <v>6.7049191034212701</v>
      </c>
      <c r="E937" s="1">
        <v>3.4279442343305802E-11</v>
      </c>
      <c r="F937" s="1">
        <v>4.8783282229102199E-10</v>
      </c>
      <c r="G937">
        <v>14.689427716420299</v>
      </c>
    </row>
    <row r="938" spans="1:7" x14ac:dyDescent="0.25">
      <c r="A938" s="5" t="s">
        <v>955</v>
      </c>
      <c r="B938">
        <v>-0.69660735933211604</v>
      </c>
      <c r="C938">
        <v>1.49763934316043</v>
      </c>
      <c r="D938">
        <v>-9.1754790010180205</v>
      </c>
      <c r="E938" s="1">
        <v>2.6666342144745599E-19</v>
      </c>
      <c r="F938" s="1">
        <v>1.1019006821137801E-17</v>
      </c>
      <c r="G938">
        <v>33.009530497272699</v>
      </c>
    </row>
    <row r="939" spans="1:7" x14ac:dyDescent="0.25">
      <c r="A939" s="5" t="s">
        <v>956</v>
      </c>
      <c r="B939">
        <v>-0.69660687758560402</v>
      </c>
      <c r="C939">
        <v>1.1133276126576599</v>
      </c>
      <c r="D939">
        <v>-5.5885658519748898</v>
      </c>
      <c r="E939" s="1">
        <v>2.9798235386126099E-8</v>
      </c>
      <c r="F939" s="1">
        <v>1.3846801180848599E-7</v>
      </c>
      <c r="G939">
        <v>8.1716013572704203</v>
      </c>
    </row>
    <row r="940" spans="1:7" x14ac:dyDescent="0.25">
      <c r="A940" s="5" t="s">
        <v>957</v>
      </c>
      <c r="B940">
        <v>0.69610461922471301</v>
      </c>
      <c r="C940">
        <v>1.7094286530117</v>
      </c>
      <c r="D940">
        <v>13.0202098349877</v>
      </c>
      <c r="E940" s="1">
        <v>8.1392020722982101E-36</v>
      </c>
      <c r="F940" s="1">
        <v>1.77810759534821E-33</v>
      </c>
      <c r="G940">
        <v>70.494871456018103</v>
      </c>
    </row>
    <row r="941" spans="1:7" x14ac:dyDescent="0.25">
      <c r="A941" s="5" t="s">
        <v>958</v>
      </c>
      <c r="B941">
        <v>-0.69586381174964895</v>
      </c>
      <c r="C941">
        <v>0.51138327089239</v>
      </c>
      <c r="D941">
        <v>-8.9024897727126806</v>
      </c>
      <c r="E941" s="1">
        <v>2.6644251894064902E-18</v>
      </c>
      <c r="F941" s="1">
        <v>9.65000599973021E-17</v>
      </c>
      <c r="G941">
        <v>30.749220054182601</v>
      </c>
    </row>
    <row r="942" spans="1:7" x14ac:dyDescent="0.25">
      <c r="A942" s="5" t="s">
        <v>959</v>
      </c>
      <c r="B942">
        <v>0.69570541036523403</v>
      </c>
      <c r="C942">
        <v>1.2090744222940599</v>
      </c>
      <c r="D942">
        <v>12.6949699037246</v>
      </c>
      <c r="E942" s="1">
        <v>2.9508264043598201E-34</v>
      </c>
      <c r="F942" s="1">
        <v>5.56033041431843E-32</v>
      </c>
      <c r="G942">
        <v>66.9495675730019</v>
      </c>
    </row>
    <row r="943" spans="1:7" x14ac:dyDescent="0.25">
      <c r="A943" s="5" t="s">
        <v>960</v>
      </c>
      <c r="B943">
        <v>-0.69560656457957204</v>
      </c>
      <c r="C943">
        <v>2.95503039885299</v>
      </c>
      <c r="D943">
        <v>-4.6830729749095497</v>
      </c>
      <c r="E943" s="1">
        <v>3.2313268526072001E-6</v>
      </c>
      <c r="F943" s="1">
        <v>6.1346320200762899E-6</v>
      </c>
      <c r="G943">
        <v>3.6237517185932502</v>
      </c>
    </row>
    <row r="944" spans="1:7" x14ac:dyDescent="0.25">
      <c r="A944" s="5" t="s">
        <v>961</v>
      </c>
      <c r="B944">
        <v>-0.69538289016218802</v>
      </c>
      <c r="C944">
        <v>0.42776665792968899</v>
      </c>
      <c r="D944">
        <v>-8.1792138558462106</v>
      </c>
      <c r="E944" s="1">
        <v>8.9652135565260094E-16</v>
      </c>
      <c r="F944" s="1">
        <v>2.4133457052456899E-14</v>
      </c>
      <c r="G944">
        <v>25.040013442931802</v>
      </c>
    </row>
    <row r="945" spans="1:7" x14ac:dyDescent="0.25">
      <c r="A945" s="5" t="s">
        <v>962</v>
      </c>
      <c r="B945">
        <v>-0.69522226206584403</v>
      </c>
      <c r="C945">
        <v>7.2071579533767693E-2</v>
      </c>
      <c r="D945">
        <v>-7.0831994936544698</v>
      </c>
      <c r="E945" s="1">
        <v>2.71593499146177E-12</v>
      </c>
      <c r="F945" s="1">
        <v>4.5851471466075903E-11</v>
      </c>
      <c r="G945">
        <v>17.186977334928301</v>
      </c>
    </row>
    <row r="946" spans="1:7" x14ac:dyDescent="0.25">
      <c r="A946" s="5" t="s">
        <v>963</v>
      </c>
      <c r="B946">
        <v>0.69468031665990104</v>
      </c>
      <c r="C946">
        <v>1.87385016185646</v>
      </c>
      <c r="D946">
        <v>7.7982506245444903</v>
      </c>
      <c r="E946" s="1">
        <v>1.62542966501945E-14</v>
      </c>
      <c r="F946" s="1">
        <v>3.7370570336132801E-13</v>
      </c>
      <c r="G946">
        <v>22.208418990180899</v>
      </c>
    </row>
    <row r="947" spans="1:7" x14ac:dyDescent="0.25">
      <c r="A947" s="5" t="s">
        <v>964</v>
      </c>
      <c r="B947">
        <v>-0.69440245822690405</v>
      </c>
      <c r="C947">
        <v>1.2807826421696</v>
      </c>
      <c r="D947">
        <v>-7.5970278626154801</v>
      </c>
      <c r="E947" s="1">
        <v>7.1618495080372596E-14</v>
      </c>
      <c r="F947" s="1">
        <v>1.5046469575621299E-12</v>
      </c>
      <c r="G947">
        <v>20.754822790620199</v>
      </c>
    </row>
    <row r="948" spans="1:7" x14ac:dyDescent="0.25">
      <c r="A948" s="5" t="s">
        <v>965</v>
      </c>
      <c r="B948">
        <v>-0.69436357473906696</v>
      </c>
      <c r="C948">
        <v>3.9826325022623399</v>
      </c>
      <c r="D948">
        <v>-7.9061772832406998</v>
      </c>
      <c r="E948" s="1">
        <v>7.2381360066557903E-15</v>
      </c>
      <c r="F948" s="1">
        <v>1.7293941167275101E-13</v>
      </c>
      <c r="G948">
        <v>22.9364072748835</v>
      </c>
    </row>
    <row r="949" spans="1:7" x14ac:dyDescent="0.25">
      <c r="A949" s="5" t="s">
        <v>966</v>
      </c>
      <c r="B949">
        <v>0.69411634955509904</v>
      </c>
      <c r="C949">
        <v>3.5184623384842602</v>
      </c>
      <c r="D949">
        <v>8.6286731878026206</v>
      </c>
      <c r="E949" s="1">
        <v>2.53050871272125E-17</v>
      </c>
      <c r="F949" s="1">
        <v>8.1814808227215197E-16</v>
      </c>
      <c r="G949">
        <v>28.514572800939799</v>
      </c>
    </row>
    <row r="950" spans="1:7" x14ac:dyDescent="0.25">
      <c r="A950" s="5" t="s">
        <v>967</v>
      </c>
      <c r="B950">
        <v>0.694022122612454</v>
      </c>
      <c r="C950">
        <v>1.3877807566557101</v>
      </c>
      <c r="D950">
        <v>9.9070520510953095</v>
      </c>
      <c r="E950" s="1">
        <v>4.2345494483635E-22</v>
      </c>
      <c r="F950" s="1">
        <v>2.4467574757804499E-20</v>
      </c>
      <c r="G950">
        <v>39.352564058118197</v>
      </c>
    </row>
    <row r="951" spans="1:7" x14ac:dyDescent="0.25">
      <c r="A951" s="5" t="s">
        <v>968</v>
      </c>
      <c r="B951">
        <v>0.69358911770845699</v>
      </c>
      <c r="C951">
        <v>2.3456767297304801</v>
      </c>
      <c r="D951">
        <v>6.6085775510369</v>
      </c>
      <c r="E951" s="1">
        <v>6.4130108980216096E-11</v>
      </c>
      <c r="F951" s="1">
        <v>8.7323327435340698E-10</v>
      </c>
      <c r="G951">
        <v>14.1190967531012</v>
      </c>
    </row>
    <row r="952" spans="1:7" x14ac:dyDescent="0.25">
      <c r="A952" s="5" t="s">
        <v>969</v>
      </c>
      <c r="B952">
        <v>-0.69341422633234695</v>
      </c>
      <c r="C952">
        <v>1.51209710639468</v>
      </c>
      <c r="D952">
        <v>-6.3358104550972802</v>
      </c>
      <c r="E952" s="1">
        <v>3.6188119020384798E-10</v>
      </c>
      <c r="F952" s="1">
        <v>4.3852802615774102E-9</v>
      </c>
      <c r="G952">
        <v>12.4382549656639</v>
      </c>
    </row>
    <row r="953" spans="1:7" x14ac:dyDescent="0.25">
      <c r="A953" s="5" t="s">
        <v>970</v>
      </c>
      <c r="B953">
        <v>0.69337800423876195</v>
      </c>
      <c r="C953">
        <v>3.40119411565458</v>
      </c>
      <c r="D953">
        <v>10.139177653060599</v>
      </c>
      <c r="E953" s="1">
        <v>5.0451598657326599E-23</v>
      </c>
      <c r="F953" s="1">
        <v>3.1616719551723901E-21</v>
      </c>
      <c r="G953">
        <v>41.4274174973146</v>
      </c>
    </row>
    <row r="954" spans="1:7" x14ac:dyDescent="0.25">
      <c r="A954" s="5" t="s">
        <v>971</v>
      </c>
      <c r="B954">
        <v>-0.69302406506748504</v>
      </c>
      <c r="C954">
        <v>4.2888940483276201</v>
      </c>
      <c r="D954">
        <v>-7.7465304616099999</v>
      </c>
      <c r="E954" s="1">
        <v>2.3871515125067799E-14</v>
      </c>
      <c r="F954" s="1">
        <v>5.3383795284174901E-13</v>
      </c>
      <c r="G954">
        <v>21.757989317919701</v>
      </c>
    </row>
    <row r="955" spans="1:7" x14ac:dyDescent="0.25">
      <c r="A955" s="5" t="s">
        <v>972</v>
      </c>
      <c r="B955">
        <v>0.69293728897093299</v>
      </c>
      <c r="C955">
        <v>2.5022099601704801</v>
      </c>
      <c r="D955">
        <v>5.8360825656912096</v>
      </c>
      <c r="E955" s="1">
        <v>7.2957611346850698E-9</v>
      </c>
      <c r="F955" s="1">
        <v>6.5722977831332604E-8</v>
      </c>
      <c r="G955">
        <v>9.5211196059037704</v>
      </c>
    </row>
    <row r="956" spans="1:7" x14ac:dyDescent="0.25">
      <c r="A956" s="5" t="s">
        <v>973</v>
      </c>
      <c r="B956">
        <v>0.69262892443898205</v>
      </c>
      <c r="C956">
        <v>6.2730605021654302</v>
      </c>
      <c r="D956">
        <v>13.486366293139</v>
      </c>
      <c r="E956" s="1">
        <v>4.2514771963581198E-38</v>
      </c>
      <c r="F956" s="1">
        <v>1.1540866365599101E-35</v>
      </c>
      <c r="G956">
        <v>75.686863214636205</v>
      </c>
    </row>
    <row r="957" spans="1:7" x14ac:dyDescent="0.25">
      <c r="A957" s="5" t="s">
        <v>974</v>
      </c>
      <c r="B957">
        <v>0.69257648789923199</v>
      </c>
      <c r="C957">
        <v>-0.34486637047525298</v>
      </c>
      <c r="D957">
        <v>12.480059832889999</v>
      </c>
      <c r="E957" s="1">
        <v>3.0558591211500701E-33</v>
      </c>
      <c r="F957" s="1">
        <v>5.1243112859065097E-31</v>
      </c>
      <c r="G957">
        <v>64.582124808048107</v>
      </c>
    </row>
    <row r="958" spans="1:7" x14ac:dyDescent="0.25">
      <c r="A958" s="5" t="s">
        <v>975</v>
      </c>
      <c r="B958">
        <v>0.69239550308652797</v>
      </c>
      <c r="C958">
        <v>1.0916259750897801</v>
      </c>
      <c r="D958">
        <v>10.405843448097301</v>
      </c>
      <c r="E958" s="1">
        <v>4.1754057185901503E-24</v>
      </c>
      <c r="F958" s="1">
        <v>2.8655093513538501E-22</v>
      </c>
      <c r="G958">
        <v>43.897979040774104</v>
      </c>
    </row>
    <row r="959" spans="1:7" x14ac:dyDescent="0.25">
      <c r="A959" s="5" t="s">
        <v>976</v>
      </c>
      <c r="B959">
        <v>0.69209309389083196</v>
      </c>
      <c r="C959">
        <v>1.8211982909144999</v>
      </c>
      <c r="D959">
        <v>6.5682859904459701</v>
      </c>
      <c r="E959" s="1">
        <v>8.3140002987768304E-11</v>
      </c>
      <c r="F959" s="1">
        <v>1.1132842304838301E-9</v>
      </c>
      <c r="G959">
        <v>13.8753735951415</v>
      </c>
    </row>
    <row r="960" spans="1:7" x14ac:dyDescent="0.25">
      <c r="A960" s="5" t="s">
        <v>977</v>
      </c>
      <c r="B960">
        <v>0.69154777736390904</v>
      </c>
      <c r="C960">
        <v>6.4133989188531402</v>
      </c>
      <c r="D960">
        <v>9.3042331380464507</v>
      </c>
      <c r="E960" s="1">
        <v>8.8293804964685805E-20</v>
      </c>
      <c r="F960" s="1">
        <v>3.81220669404219E-18</v>
      </c>
      <c r="G960">
        <v>34.0052474116711</v>
      </c>
    </row>
    <row r="961" spans="1:7" x14ac:dyDescent="0.25">
      <c r="A961" s="5" t="s">
        <v>978</v>
      </c>
      <c r="B961">
        <v>0.69079158201006097</v>
      </c>
      <c r="C961">
        <v>0.53558964147493004</v>
      </c>
      <c r="D961">
        <v>11.208450399866001</v>
      </c>
      <c r="E961" s="1">
        <v>1.71057591262835E-27</v>
      </c>
      <c r="F961" s="1">
        <v>1.6369584571215101E-25</v>
      </c>
      <c r="G961">
        <v>51.574358920826199</v>
      </c>
    </row>
    <row r="962" spans="1:7" x14ac:dyDescent="0.25">
      <c r="A962" s="5" t="s">
        <v>979</v>
      </c>
      <c r="B962">
        <v>0.69068037448191399</v>
      </c>
      <c r="C962">
        <v>7.7945296272744102E-2</v>
      </c>
      <c r="D962">
        <v>12.9305133107034</v>
      </c>
      <c r="E962" s="1">
        <v>2.2047814426874401E-35</v>
      </c>
      <c r="F962" s="1">
        <v>4.5621504010688098E-33</v>
      </c>
      <c r="G962">
        <v>69.504808733294297</v>
      </c>
    </row>
    <row r="963" spans="1:7" x14ac:dyDescent="0.25">
      <c r="A963" s="5" t="s">
        <v>980</v>
      </c>
      <c r="B963">
        <v>0.69040296468758</v>
      </c>
      <c r="C963">
        <v>0.13208808140088299</v>
      </c>
      <c r="D963">
        <v>6.2432357700960601</v>
      </c>
      <c r="E963" s="1">
        <v>6.4167169604319399E-10</v>
      </c>
      <c r="F963" s="1">
        <v>7.3887916381420596E-9</v>
      </c>
      <c r="G963">
        <v>11.7884123948549</v>
      </c>
    </row>
    <row r="964" spans="1:7" x14ac:dyDescent="0.25">
      <c r="A964" s="5" t="s">
        <v>981</v>
      </c>
      <c r="B964">
        <v>0.68983365179934797</v>
      </c>
      <c r="C964">
        <v>0.70204707101045405</v>
      </c>
      <c r="D964">
        <v>9.3484643765931992</v>
      </c>
      <c r="E964" s="1">
        <v>6.0223703037835705E-20</v>
      </c>
      <c r="F964" s="1">
        <v>2.6524550460856901E-18</v>
      </c>
      <c r="G964">
        <v>34.464306588261401</v>
      </c>
    </row>
    <row r="965" spans="1:7" x14ac:dyDescent="0.25">
      <c r="A965" s="5" t="s">
        <v>982</v>
      </c>
      <c r="B965">
        <v>0.689159104013501</v>
      </c>
      <c r="C965">
        <v>0.55953652590736902</v>
      </c>
      <c r="D965">
        <v>8.2748770871049206</v>
      </c>
      <c r="E965" s="1">
        <v>4.25223367220298E-16</v>
      </c>
      <c r="F965" s="1">
        <v>1.1902347176190799E-14</v>
      </c>
      <c r="G965">
        <v>25.750376344344801</v>
      </c>
    </row>
    <row r="966" spans="1:7" x14ac:dyDescent="0.25">
      <c r="A966" s="5" t="s">
        <v>983</v>
      </c>
      <c r="B966">
        <v>0.68839044648896697</v>
      </c>
      <c r="C966">
        <v>2.5344434964701401</v>
      </c>
      <c r="D966">
        <v>6.1150501074172698</v>
      </c>
      <c r="E966" s="1">
        <v>1.40100763289389E-9</v>
      </c>
      <c r="F966" s="1">
        <v>1.5069213915673499E-8</v>
      </c>
      <c r="G966">
        <v>11.118721465589701</v>
      </c>
    </row>
    <row r="967" spans="1:7" x14ac:dyDescent="0.25">
      <c r="A967" s="5" t="s">
        <v>984</v>
      </c>
      <c r="B967">
        <v>-0.68813368594054203</v>
      </c>
      <c r="C967">
        <v>6.1604664580374999</v>
      </c>
      <c r="D967">
        <v>-7.30814084073711</v>
      </c>
      <c r="E967" s="1">
        <v>5.6809677605929598E-13</v>
      </c>
      <c r="F967" s="1">
        <v>1.05525130821258E-11</v>
      </c>
      <c r="G967">
        <v>18.5927745271959</v>
      </c>
    </row>
    <row r="968" spans="1:7" x14ac:dyDescent="0.25">
      <c r="A968" s="5" t="s">
        <v>985</v>
      </c>
      <c r="B968">
        <v>0.68791350293197395</v>
      </c>
      <c r="C968">
        <v>1.2000667481529399</v>
      </c>
      <c r="D968">
        <v>9.7582481877787508</v>
      </c>
      <c r="E968" s="1">
        <v>1.62229687222694E-21</v>
      </c>
      <c r="F968" s="1">
        <v>8.7556128633555104E-20</v>
      </c>
      <c r="G968">
        <v>38.0303848109561</v>
      </c>
    </row>
    <row r="969" spans="1:7" x14ac:dyDescent="0.25">
      <c r="A969" s="5" t="s">
        <v>986</v>
      </c>
      <c r="B969">
        <v>0.68790889708596004</v>
      </c>
      <c r="C969">
        <v>4.5963984792428096</v>
      </c>
      <c r="D969">
        <v>8.0538548450585399</v>
      </c>
      <c r="E969" s="1">
        <v>2.3564217353078102E-15</v>
      </c>
      <c r="F969" s="1">
        <v>5.9875824575471898E-14</v>
      </c>
      <c r="G969">
        <v>24.037756789857099</v>
      </c>
    </row>
    <row r="970" spans="1:7" x14ac:dyDescent="0.25">
      <c r="A970" s="5" t="s">
        <v>987</v>
      </c>
      <c r="B970">
        <v>-0.68786679621208802</v>
      </c>
      <c r="C970">
        <v>4.27709119910413</v>
      </c>
      <c r="D970">
        <v>-6.1036082268033596</v>
      </c>
      <c r="E970" s="1">
        <v>1.50110422743986E-9</v>
      </c>
      <c r="F970" s="1">
        <v>1.6018797606042099E-8</v>
      </c>
      <c r="G970">
        <v>10.975553627658201</v>
      </c>
    </row>
    <row r="971" spans="1:7" x14ac:dyDescent="0.25">
      <c r="A971" s="5" t="s">
        <v>988</v>
      </c>
      <c r="B971">
        <v>-0.68739860918912699</v>
      </c>
      <c r="C971">
        <v>2.3025286905686899</v>
      </c>
      <c r="D971">
        <v>-10.5356228682656</v>
      </c>
      <c r="E971" s="1">
        <v>1.21927364509299E-24</v>
      </c>
      <c r="F971" s="1">
        <v>8.71677327966478E-23</v>
      </c>
      <c r="G971">
        <v>45.100772000974601</v>
      </c>
    </row>
    <row r="972" spans="1:7" x14ac:dyDescent="0.25">
      <c r="A972" s="5" t="s">
        <v>989</v>
      </c>
      <c r="B972">
        <v>0.68697987089943702</v>
      </c>
      <c r="C972">
        <v>3.0974673176688099</v>
      </c>
      <c r="D972">
        <v>10.3998779245454</v>
      </c>
      <c r="E972" s="1">
        <v>4.4172114087681798E-24</v>
      </c>
      <c r="F972" s="1">
        <v>3.0163557956213501E-22</v>
      </c>
      <c r="G972">
        <v>43.831148536539899</v>
      </c>
    </row>
    <row r="973" spans="1:7" x14ac:dyDescent="0.25">
      <c r="A973" s="5" t="s">
        <v>990</v>
      </c>
      <c r="B973">
        <v>0.68648344269249995</v>
      </c>
      <c r="C973">
        <v>3.8068638359676199</v>
      </c>
      <c r="D973">
        <v>7.2065701523074601</v>
      </c>
      <c r="E973" s="1">
        <v>1.1574794068742399E-12</v>
      </c>
      <c r="F973" s="1">
        <v>2.0560163847276302E-11</v>
      </c>
      <c r="G973">
        <v>17.994720071270599</v>
      </c>
    </row>
    <row r="974" spans="1:7" x14ac:dyDescent="0.25">
      <c r="A974" s="5" t="s">
        <v>991</v>
      </c>
      <c r="B974">
        <v>-0.68631708950137904</v>
      </c>
      <c r="C974">
        <v>1.97018713510054</v>
      </c>
      <c r="D974">
        <v>-5.4286473712380801</v>
      </c>
      <c r="E974" s="1">
        <v>7.18775600207939E-8</v>
      </c>
      <c r="F974" s="1">
        <v>2.03056884398775E-7</v>
      </c>
      <c r="G974">
        <v>7.3070812853617397</v>
      </c>
    </row>
    <row r="975" spans="1:7" x14ac:dyDescent="0.25">
      <c r="A975" s="5" t="s">
        <v>992</v>
      </c>
      <c r="B975">
        <v>-0.68594197363498</v>
      </c>
      <c r="C975">
        <v>0.59622445476708597</v>
      </c>
      <c r="D975">
        <v>-9.5891275723070404</v>
      </c>
      <c r="E975" s="1">
        <v>7.3198830135718693E-21</v>
      </c>
      <c r="F975" s="1">
        <v>3.6160222087045002E-19</v>
      </c>
      <c r="G975">
        <v>36.545692187782301</v>
      </c>
    </row>
    <row r="976" spans="1:7" x14ac:dyDescent="0.25">
      <c r="A976" s="5" t="s">
        <v>993</v>
      </c>
      <c r="B976">
        <v>0.68556444822157603</v>
      </c>
      <c r="C976">
        <v>4.7673166199374499</v>
      </c>
      <c r="D976">
        <v>12.416572813694501</v>
      </c>
      <c r="E976" s="1">
        <v>6.0629413458921702E-33</v>
      </c>
      <c r="F976" s="1">
        <v>9.8651431976454404E-31</v>
      </c>
      <c r="G976">
        <v>63.956242642252803</v>
      </c>
    </row>
    <row r="977" spans="1:7" x14ac:dyDescent="0.25">
      <c r="A977" s="5" t="s">
        <v>994</v>
      </c>
      <c r="B977">
        <v>-0.68463324637408896</v>
      </c>
      <c r="C977">
        <v>3.1685854130987998</v>
      </c>
      <c r="D977">
        <v>-7.7067139785177998</v>
      </c>
      <c r="E977" s="1">
        <v>3.2042860946888397E-14</v>
      </c>
      <c r="F977" s="1">
        <v>7.0620507924504896E-13</v>
      </c>
      <c r="G977">
        <v>21.5019333655918</v>
      </c>
    </row>
    <row r="978" spans="1:7" x14ac:dyDescent="0.25">
      <c r="A978" s="5" t="s">
        <v>995</v>
      </c>
      <c r="B978">
        <v>0.68460669241405903</v>
      </c>
      <c r="C978">
        <v>5.6609932200864197</v>
      </c>
      <c r="D978">
        <v>9.4718053400204294</v>
      </c>
      <c r="E978" s="1">
        <v>2.05608297405734E-20</v>
      </c>
      <c r="F978" s="1">
        <v>9.5951705361242691E-19</v>
      </c>
      <c r="G978">
        <v>35.460363080356998</v>
      </c>
    </row>
    <row r="979" spans="1:7" x14ac:dyDescent="0.25">
      <c r="A979" s="5" t="s">
        <v>996</v>
      </c>
      <c r="B979">
        <v>-0.68438263729371196</v>
      </c>
      <c r="C979">
        <v>-0.29982927935322201</v>
      </c>
      <c r="D979">
        <v>-8.0122095649506804</v>
      </c>
      <c r="E979" s="1">
        <v>3.2394105055395799E-15</v>
      </c>
      <c r="F979" s="1">
        <v>8.1072494596420402E-14</v>
      </c>
      <c r="G979">
        <v>23.742249522800101</v>
      </c>
    </row>
    <row r="980" spans="1:7" x14ac:dyDescent="0.25">
      <c r="A980" s="5" t="s">
        <v>997</v>
      </c>
      <c r="B980">
        <v>0.68431506309941403</v>
      </c>
      <c r="C980">
        <v>3.5551366009644298</v>
      </c>
      <c r="D980">
        <v>8.6228448148441093</v>
      </c>
      <c r="E980" s="1">
        <v>2.65302510165656E-17</v>
      </c>
      <c r="F980" s="1">
        <v>8.5223185954444003E-16</v>
      </c>
      <c r="G980">
        <v>28.4671764471681</v>
      </c>
    </row>
    <row r="981" spans="1:7" x14ac:dyDescent="0.25">
      <c r="A981" s="5" t="s">
        <v>998</v>
      </c>
      <c r="B981">
        <v>0.68410238771568999</v>
      </c>
      <c r="C981">
        <v>2.2398024574975302</v>
      </c>
      <c r="D981">
        <v>9.0861228258165099</v>
      </c>
      <c r="E981" s="1">
        <v>5.70027384675394E-19</v>
      </c>
      <c r="F981" s="1">
        <v>2.24546563299501E-17</v>
      </c>
      <c r="G981">
        <v>32.263346957520902</v>
      </c>
    </row>
    <row r="982" spans="1:7" x14ac:dyDescent="0.25">
      <c r="A982" s="5" t="s">
        <v>999</v>
      </c>
      <c r="B982">
        <v>0.68328583464358394</v>
      </c>
      <c r="C982">
        <v>0.235469628420996</v>
      </c>
      <c r="D982">
        <v>5.3454577313520799</v>
      </c>
      <c r="E982" s="1">
        <v>1.1262708432793501E-7</v>
      </c>
      <c r="F982" s="1">
        <v>2.8974020313904601E-7</v>
      </c>
      <c r="G982">
        <v>6.80683623763277</v>
      </c>
    </row>
    <row r="983" spans="1:7" x14ac:dyDescent="0.25">
      <c r="A983" s="5" t="s">
        <v>1000</v>
      </c>
      <c r="B983">
        <v>-0.68241967950536098</v>
      </c>
      <c r="C983">
        <v>1.4160994247741701</v>
      </c>
      <c r="D983">
        <v>-7.2876912954555104</v>
      </c>
      <c r="E983" s="1">
        <v>6.5607292126870804E-13</v>
      </c>
      <c r="F983" s="1">
        <v>1.20559995190511E-11</v>
      </c>
      <c r="G983">
        <v>18.589172934687099</v>
      </c>
    </row>
    <row r="984" spans="1:7" x14ac:dyDescent="0.25">
      <c r="A984" s="5" t="s">
        <v>1001</v>
      </c>
      <c r="B984">
        <v>-0.68179729955944102</v>
      </c>
      <c r="C984">
        <v>4.4073460676514502</v>
      </c>
      <c r="D984">
        <v>-5.7607821410863096</v>
      </c>
      <c r="E984" s="1">
        <v>1.1257854963905401E-8</v>
      </c>
      <c r="F984" s="1">
        <v>9.4898265809499001E-8</v>
      </c>
      <c r="G984">
        <v>9.0174424213356907</v>
      </c>
    </row>
    <row r="985" spans="1:7" x14ac:dyDescent="0.25">
      <c r="A985" s="5" t="s">
        <v>1002</v>
      </c>
      <c r="B985">
        <v>0.68115594230502596</v>
      </c>
      <c r="C985">
        <v>1.60131797095393</v>
      </c>
      <c r="D985">
        <v>7.6028186077984596</v>
      </c>
      <c r="E985" s="1">
        <v>6.8658074773952306E-14</v>
      </c>
      <c r="F985" s="1">
        <v>1.4485559338803E-12</v>
      </c>
      <c r="G985">
        <v>20.801469435529899</v>
      </c>
    </row>
    <row r="986" spans="1:7" x14ac:dyDescent="0.25">
      <c r="A986" s="5" t="s">
        <v>1003</v>
      </c>
      <c r="B986">
        <v>0.68114045754263497</v>
      </c>
      <c r="C986">
        <v>4.31861144598337</v>
      </c>
      <c r="D986">
        <v>3.0109942430746899</v>
      </c>
      <c r="E986">
        <v>2.6718499760697502E-3</v>
      </c>
      <c r="F986">
        <v>3.77715328420669E-3</v>
      </c>
      <c r="G986">
        <v>-2.70403793284882</v>
      </c>
    </row>
    <row r="987" spans="1:7" x14ac:dyDescent="0.25">
      <c r="A987" s="5" t="s">
        <v>1004</v>
      </c>
      <c r="B987">
        <v>0.68046479947460303</v>
      </c>
      <c r="C987">
        <v>0.86885968190140905</v>
      </c>
      <c r="D987">
        <v>6.1820571228227603</v>
      </c>
      <c r="E987" s="1">
        <v>9.3311841437530291E-10</v>
      </c>
      <c r="F987" s="1">
        <v>1.04166561754592E-8</v>
      </c>
      <c r="G987">
        <v>11.5174633580818</v>
      </c>
    </row>
    <row r="988" spans="1:7" x14ac:dyDescent="0.25">
      <c r="A988" s="5" t="s">
        <v>1005</v>
      </c>
      <c r="B988">
        <v>-0.68008838825224704</v>
      </c>
      <c r="C988">
        <v>1.40309367418495</v>
      </c>
      <c r="D988">
        <v>-9.4745033797374898</v>
      </c>
      <c r="E988" s="1">
        <v>2.0080559901690901E-20</v>
      </c>
      <c r="F988" s="1">
        <v>9.4123461343131505E-19</v>
      </c>
      <c r="G988">
        <v>35.552631107224997</v>
      </c>
    </row>
    <row r="989" spans="1:7" x14ac:dyDescent="0.25">
      <c r="A989" s="5" t="s">
        <v>1006</v>
      </c>
      <c r="B989">
        <v>0.68006197589699002</v>
      </c>
      <c r="C989">
        <v>2.4925915535893601</v>
      </c>
      <c r="D989">
        <v>6.1368036874791096</v>
      </c>
      <c r="E989" s="1">
        <v>1.2283560943367101E-9</v>
      </c>
      <c r="F989" s="1">
        <v>1.3372181472475499E-8</v>
      </c>
      <c r="G989">
        <v>11.2472126418272</v>
      </c>
    </row>
    <row r="990" spans="1:7" x14ac:dyDescent="0.25">
      <c r="A990" s="5" t="s">
        <v>1007</v>
      </c>
      <c r="B990">
        <v>-0.68000551542964904</v>
      </c>
      <c r="C990">
        <v>0.115098872709399</v>
      </c>
      <c r="D990">
        <v>-10.115123343444001</v>
      </c>
      <c r="E990" s="1">
        <v>6.3009266493889404E-23</v>
      </c>
      <c r="F990" s="1">
        <v>3.89082220599767E-21</v>
      </c>
      <c r="G990">
        <v>41.216846393946803</v>
      </c>
    </row>
    <row r="991" spans="1:7" x14ac:dyDescent="0.25">
      <c r="A991" s="5" t="s">
        <v>1008</v>
      </c>
      <c r="B991">
        <v>0.67989311885450798</v>
      </c>
      <c r="C991">
        <v>0.76666978532679697</v>
      </c>
      <c r="D991">
        <v>5.0862091807143504</v>
      </c>
      <c r="E991" s="1">
        <v>4.3893686437152601E-7</v>
      </c>
      <c r="F991" s="1">
        <v>9.5611654629077808E-7</v>
      </c>
      <c r="G991">
        <v>5.5697922551086902</v>
      </c>
    </row>
    <row r="992" spans="1:7" x14ac:dyDescent="0.25">
      <c r="A992" s="5" t="s">
        <v>1009</v>
      </c>
      <c r="B992">
        <v>0.679752109665685</v>
      </c>
      <c r="C992">
        <v>2.33020279466017</v>
      </c>
      <c r="D992">
        <v>12.8133866625249</v>
      </c>
      <c r="E992" s="1">
        <v>8.0421793773939395E-35</v>
      </c>
      <c r="F992" s="1">
        <v>1.5920031190614399E-32</v>
      </c>
      <c r="G992">
        <v>68.233987502995504</v>
      </c>
    </row>
    <row r="993" spans="1:7" x14ac:dyDescent="0.25">
      <c r="A993" s="5" t="s">
        <v>1010</v>
      </c>
      <c r="B993">
        <v>-0.67958022622138003</v>
      </c>
      <c r="C993">
        <v>2.7192449405874801</v>
      </c>
      <c r="D993">
        <v>-6.6103203777787698</v>
      </c>
      <c r="E993" s="1">
        <v>6.3411999867890695E-11</v>
      </c>
      <c r="F993" s="1">
        <v>8.6409880734491103E-10</v>
      </c>
      <c r="G993">
        <v>14.102581046508</v>
      </c>
    </row>
    <row r="994" spans="1:7" x14ac:dyDescent="0.25">
      <c r="A994" s="5" t="s">
        <v>1011</v>
      </c>
      <c r="B994">
        <v>-0.67956316772980396</v>
      </c>
      <c r="C994">
        <v>3.6411725650854199</v>
      </c>
      <c r="D994">
        <v>-5.3506169600974198</v>
      </c>
      <c r="E994" s="1">
        <v>1.09552839254359E-7</v>
      </c>
      <c r="F994" s="1">
        <v>2.8305236713346602E-7</v>
      </c>
      <c r="G994">
        <v>6.84718681080194</v>
      </c>
    </row>
    <row r="995" spans="1:7" x14ac:dyDescent="0.25">
      <c r="A995" s="5" t="s">
        <v>1012</v>
      </c>
      <c r="B995">
        <v>-0.67904036520099997</v>
      </c>
      <c r="C995">
        <v>1.33186898292324</v>
      </c>
      <c r="D995">
        <v>-5.5495218683295402</v>
      </c>
      <c r="E995" s="1">
        <v>3.7021753802099401E-8</v>
      </c>
      <c r="F995" s="1">
        <v>1.3993842190761101E-7</v>
      </c>
      <c r="G995">
        <v>7.9601411943008999</v>
      </c>
    </row>
    <row r="996" spans="1:7" x14ac:dyDescent="0.25">
      <c r="A996" s="5" t="s">
        <v>1013</v>
      </c>
      <c r="B996">
        <v>0.67902207037799001</v>
      </c>
      <c r="C996">
        <v>-0.48741791886344898</v>
      </c>
      <c r="D996">
        <v>12.2226554576868</v>
      </c>
      <c r="E996" s="1">
        <v>4.83971386101048E-32</v>
      </c>
      <c r="F996" s="1">
        <v>7.0957451832793803E-30</v>
      </c>
      <c r="G996">
        <v>61.823920473135203</v>
      </c>
    </row>
    <row r="997" spans="1:7" x14ac:dyDescent="0.25">
      <c r="A997" s="5" t="s">
        <v>1014</v>
      </c>
      <c r="B997">
        <v>-0.67881305155431404</v>
      </c>
      <c r="C997">
        <v>1.0819757883796599</v>
      </c>
      <c r="D997">
        <v>-8.2885011204879095</v>
      </c>
      <c r="E997" s="1">
        <v>3.8214191090420601E-16</v>
      </c>
      <c r="F997" s="1">
        <v>1.07568632148466E-14</v>
      </c>
      <c r="G997">
        <v>25.879817842338898</v>
      </c>
    </row>
    <row r="998" spans="1:7" x14ac:dyDescent="0.25">
      <c r="A998" s="5" t="s">
        <v>1015</v>
      </c>
      <c r="B998">
        <v>0.67837837862787698</v>
      </c>
      <c r="C998">
        <v>1.3542490766464299</v>
      </c>
      <c r="D998">
        <v>6.0040552619432299</v>
      </c>
      <c r="E998" s="1">
        <v>2.7232875638342798E-9</v>
      </c>
      <c r="F998" s="1">
        <v>2.7470336695233398E-8</v>
      </c>
      <c r="G998">
        <v>10.4907288877151</v>
      </c>
    </row>
    <row r="999" spans="1:7" x14ac:dyDescent="0.25">
      <c r="A999" s="5" t="s">
        <v>1016</v>
      </c>
      <c r="B999">
        <v>0.67772559282580402</v>
      </c>
      <c r="C999">
        <v>3.38909867719034</v>
      </c>
      <c r="D999">
        <v>12.283965113608801</v>
      </c>
      <c r="E999" s="1">
        <v>2.5159120478641499E-32</v>
      </c>
      <c r="F999" s="1">
        <v>3.8215379842820699E-30</v>
      </c>
      <c r="G999">
        <v>62.5583521230241</v>
      </c>
    </row>
    <row r="1000" spans="1:7" x14ac:dyDescent="0.25">
      <c r="A1000" s="5" t="s">
        <v>1017</v>
      </c>
      <c r="B1000">
        <v>-0.67739261242966997</v>
      </c>
      <c r="C1000">
        <v>4.5212054665448704</v>
      </c>
      <c r="D1000">
        <v>-6.7808373192496196</v>
      </c>
      <c r="E1000" s="1">
        <v>2.0809384097899899E-11</v>
      </c>
      <c r="F1000" s="1">
        <v>3.05750741592777E-10</v>
      </c>
      <c r="G1000">
        <v>15.131160869457799</v>
      </c>
    </row>
    <row r="1001" spans="1:7" x14ac:dyDescent="0.25">
      <c r="A1001" s="5" t="s">
        <v>1018</v>
      </c>
      <c r="B1001">
        <v>-0.67700070244826105</v>
      </c>
      <c r="C1001">
        <v>1.87084728508382</v>
      </c>
      <c r="D1001">
        <v>-5.7016288419443804</v>
      </c>
      <c r="E1001" s="1">
        <v>1.5773646349263E-8</v>
      </c>
      <c r="F1001" s="1">
        <v>1.2396905889572701E-7</v>
      </c>
      <c r="G1001">
        <v>8.7731659321124607</v>
      </c>
    </row>
    <row r="1002" spans="1:7" x14ac:dyDescent="0.25">
      <c r="A1002" s="5" t="s">
        <v>1019</v>
      </c>
      <c r="B1002">
        <v>-0.67683025811651698</v>
      </c>
      <c r="C1002">
        <v>3.02680291371435</v>
      </c>
      <c r="D1002">
        <v>-6.5624665661412402</v>
      </c>
      <c r="E1002" s="1">
        <v>8.63067636782482E-11</v>
      </c>
      <c r="F1002" s="1">
        <v>1.1531542591454801E-9</v>
      </c>
      <c r="G1002">
        <v>13.793608122823599</v>
      </c>
    </row>
    <row r="1003" spans="1:7" x14ac:dyDescent="0.25">
      <c r="A1003" s="5" t="s">
        <v>1020</v>
      </c>
      <c r="B1003">
        <v>-0.67667998972449805</v>
      </c>
      <c r="C1003">
        <v>0.49151926649184402</v>
      </c>
      <c r="D1003">
        <v>-8.8278177086034297</v>
      </c>
      <c r="E1003" s="1">
        <v>4.9511810336066397E-18</v>
      </c>
      <c r="F1003" s="1">
        <v>1.74705959328691E-16</v>
      </c>
      <c r="G1003">
        <v>30.1406414335476</v>
      </c>
    </row>
    <row r="1004" spans="1:7" x14ac:dyDescent="0.25">
      <c r="A1004" s="5" t="s">
        <v>1021</v>
      </c>
      <c r="B1004">
        <v>-0.67663441517158096</v>
      </c>
      <c r="C1004">
        <v>3.2208158501890098</v>
      </c>
      <c r="D1004">
        <v>-11.210544271077399</v>
      </c>
      <c r="E1004" s="1">
        <v>1.6751529002138299E-27</v>
      </c>
      <c r="F1004" s="1">
        <v>1.60586248479589E-25</v>
      </c>
      <c r="G1004">
        <v>51.589306728451596</v>
      </c>
    </row>
    <row r="1005" spans="1:7" x14ac:dyDescent="0.25">
      <c r="A1005" s="5" t="s">
        <v>1022</v>
      </c>
      <c r="B1005">
        <v>0.67660610277266098</v>
      </c>
      <c r="C1005">
        <v>3.7895179105652899</v>
      </c>
      <c r="D1005">
        <v>8.9150504374245401</v>
      </c>
      <c r="E1005" s="1">
        <v>2.3996805156057798E-18</v>
      </c>
      <c r="F1005" s="1">
        <v>8.73732280164193E-17</v>
      </c>
      <c r="G1005">
        <v>30.822165654850199</v>
      </c>
    </row>
    <row r="1006" spans="1:7" x14ac:dyDescent="0.25">
      <c r="A1006" s="5" t="s">
        <v>1023</v>
      </c>
      <c r="B1006">
        <v>-0.67624524277220099</v>
      </c>
      <c r="C1006">
        <v>0.95831283493639996</v>
      </c>
      <c r="D1006">
        <v>-5.6274111704341303</v>
      </c>
      <c r="E1006" s="1">
        <v>2.3978707857266199E-8</v>
      </c>
      <c r="F1006" s="1">
        <v>1.3846801180848599E-7</v>
      </c>
      <c r="G1006">
        <v>8.38248117467346</v>
      </c>
    </row>
    <row r="1007" spans="1:7" x14ac:dyDescent="0.25">
      <c r="A1007" s="5" t="s">
        <v>1024</v>
      </c>
      <c r="B1007">
        <v>0.67589808908911397</v>
      </c>
      <c r="C1007">
        <v>2.4728803149290202</v>
      </c>
      <c r="D1007">
        <v>7.1803197866098296</v>
      </c>
      <c r="E1007" s="1">
        <v>1.38927856430827E-12</v>
      </c>
      <c r="F1007" s="1">
        <v>2.43775042544895E-11</v>
      </c>
      <c r="G1007">
        <v>17.851136999741001</v>
      </c>
    </row>
    <row r="1008" spans="1:7" x14ac:dyDescent="0.25">
      <c r="A1008" s="5" t="s">
        <v>1025</v>
      </c>
      <c r="B1008">
        <v>-0.67555516826438999</v>
      </c>
      <c r="C1008">
        <v>0.69721348190457799</v>
      </c>
      <c r="D1008">
        <v>-10.714131171209299</v>
      </c>
      <c r="E1008" s="1">
        <v>2.1998549895713599E-25</v>
      </c>
      <c r="F1008" s="1">
        <v>1.67770303891733E-23</v>
      </c>
      <c r="G1008">
        <v>46.796874085874002</v>
      </c>
    </row>
    <row r="1009" spans="1:7" x14ac:dyDescent="0.25">
      <c r="A1009" s="5" t="s">
        <v>1026</v>
      </c>
      <c r="B1009">
        <v>-0.67530593130209005</v>
      </c>
      <c r="C1009">
        <v>2.0704419860582899</v>
      </c>
      <c r="D1009">
        <v>-6.3675279945786301</v>
      </c>
      <c r="E1009" s="1">
        <v>2.9689599089929701E-10</v>
      </c>
      <c r="F1009" s="1">
        <v>3.64779476657771E-9</v>
      </c>
      <c r="G1009">
        <v>12.6188948101618</v>
      </c>
    </row>
    <row r="1010" spans="1:7" x14ac:dyDescent="0.25">
      <c r="A1010" s="5" t="s">
        <v>1027</v>
      </c>
      <c r="B1010">
        <v>-0.67499104554816203</v>
      </c>
      <c r="C1010">
        <v>4.12768684082193E-2</v>
      </c>
      <c r="D1010">
        <v>-7.2411960059044098</v>
      </c>
      <c r="E1010" s="1">
        <v>9.0899553467233499E-13</v>
      </c>
      <c r="F1010" s="1">
        <v>1.6385227201914101E-11</v>
      </c>
      <c r="G1010">
        <v>18.2535883547854</v>
      </c>
    </row>
    <row r="1011" spans="1:7" x14ac:dyDescent="0.25">
      <c r="A1011" s="5" t="s">
        <v>1028</v>
      </c>
      <c r="B1011">
        <v>0.67495908566288998</v>
      </c>
      <c r="C1011">
        <v>6.4421046612004804E-4</v>
      </c>
      <c r="D1011">
        <v>9.0493439026250897</v>
      </c>
      <c r="E1011" s="1">
        <v>7.7790593436313699E-19</v>
      </c>
      <c r="F1011" s="1">
        <v>3.0060390419216499E-17</v>
      </c>
      <c r="G1011">
        <v>31.875560755358102</v>
      </c>
    </row>
    <row r="1012" spans="1:7" x14ac:dyDescent="0.25">
      <c r="A1012" s="5" t="s">
        <v>1029</v>
      </c>
      <c r="B1012">
        <v>-0.67487813011655096</v>
      </c>
      <c r="C1012">
        <v>-0.33067064550515202</v>
      </c>
      <c r="D1012">
        <v>-8.1031190942608298</v>
      </c>
      <c r="E1012" s="1">
        <v>1.61425660357043E-15</v>
      </c>
      <c r="F1012" s="1">
        <v>4.1950780379232699E-14</v>
      </c>
      <c r="G1012">
        <v>24.420318140173499</v>
      </c>
    </row>
    <row r="1013" spans="1:7" x14ac:dyDescent="0.25">
      <c r="A1013" s="5" t="s">
        <v>1030</v>
      </c>
      <c r="B1013">
        <v>0.67470019448876895</v>
      </c>
      <c r="C1013">
        <v>5.3229907400045402</v>
      </c>
      <c r="D1013">
        <v>8.6344739848095706</v>
      </c>
      <c r="E1013" s="1">
        <v>2.41412644525308E-17</v>
      </c>
      <c r="F1013" s="1">
        <v>7.8514952253266696E-16</v>
      </c>
      <c r="G1013">
        <v>28.514553847809101</v>
      </c>
    </row>
    <row r="1014" spans="1:7" x14ac:dyDescent="0.25">
      <c r="A1014" s="5" t="s">
        <v>1031</v>
      </c>
      <c r="B1014">
        <v>0.67444996235657595</v>
      </c>
      <c r="C1014">
        <v>-0.28844463097283701</v>
      </c>
      <c r="D1014">
        <v>9.3328683173893694</v>
      </c>
      <c r="E1014" s="1">
        <v>6.8933448372720199E-20</v>
      </c>
      <c r="F1014" s="1">
        <v>3.0046873673050398E-18</v>
      </c>
      <c r="G1014">
        <v>34.2027263605409</v>
      </c>
    </row>
    <row r="1015" spans="1:7" x14ac:dyDescent="0.25">
      <c r="A1015" s="5" t="s">
        <v>1032</v>
      </c>
      <c r="B1015">
        <v>-0.67431491054386306</v>
      </c>
      <c r="C1015">
        <v>1.7880851865468901</v>
      </c>
      <c r="D1015">
        <v>-8.1141912915395409</v>
      </c>
      <c r="E1015" s="1">
        <v>1.4822926454271901E-15</v>
      </c>
      <c r="F1015" s="1">
        <v>3.8686356458521902E-14</v>
      </c>
      <c r="G1015">
        <v>24.543699041860801</v>
      </c>
    </row>
    <row r="1016" spans="1:7" x14ac:dyDescent="0.25">
      <c r="A1016" s="5" t="s">
        <v>1033</v>
      </c>
      <c r="B1016">
        <v>-0.67428814182497399</v>
      </c>
      <c r="C1016">
        <v>1.56433717143475</v>
      </c>
      <c r="D1016">
        <v>-9.8691515054283201</v>
      </c>
      <c r="E1016" s="1">
        <v>5.9710198858839999E-22</v>
      </c>
      <c r="F1016" s="1">
        <v>3.3929005639643797E-20</v>
      </c>
      <c r="G1016">
        <v>39.009273698904998</v>
      </c>
    </row>
    <row r="1017" spans="1:7" x14ac:dyDescent="0.25">
      <c r="A1017" s="5" t="s">
        <v>1034</v>
      </c>
      <c r="B1017">
        <v>0.67400957144779305</v>
      </c>
      <c r="C1017">
        <v>4.9491181018288897</v>
      </c>
      <c r="D1017">
        <v>9.0618793092978898</v>
      </c>
      <c r="E1017" s="1">
        <v>6.99768868530326E-19</v>
      </c>
      <c r="F1017" s="1">
        <v>2.7175018510617501E-17</v>
      </c>
      <c r="G1017">
        <v>32.006055731523901</v>
      </c>
    </row>
    <row r="1018" spans="1:7" x14ac:dyDescent="0.25">
      <c r="A1018" s="5" t="s">
        <v>1035</v>
      </c>
      <c r="B1018">
        <v>-0.673976551687263</v>
      </c>
      <c r="C1018">
        <v>3.8490917176788</v>
      </c>
      <c r="D1018">
        <v>-12.4622091419448</v>
      </c>
      <c r="E1018" s="1">
        <v>3.7059929988201697E-33</v>
      </c>
      <c r="F1018" s="1">
        <v>6.1209162679911203E-31</v>
      </c>
      <c r="G1018">
        <v>64.444817322675505</v>
      </c>
    </row>
    <row r="1019" spans="1:7" x14ac:dyDescent="0.25">
      <c r="A1019" s="5" t="s">
        <v>1036</v>
      </c>
      <c r="B1019">
        <v>-0.67379941205137195</v>
      </c>
      <c r="C1019">
        <v>3.2663718642388702</v>
      </c>
      <c r="D1019">
        <v>-6.8431914721097904</v>
      </c>
      <c r="E1019" s="1">
        <v>1.37603221036024E-11</v>
      </c>
      <c r="F1019" s="1">
        <v>2.0780322286668501E-10</v>
      </c>
      <c r="G1019">
        <v>15.575113526140401</v>
      </c>
    </row>
    <row r="1020" spans="1:7" x14ac:dyDescent="0.25">
      <c r="A1020" s="5" t="s">
        <v>1037</v>
      </c>
      <c r="B1020">
        <v>0.67366015608712304</v>
      </c>
      <c r="C1020">
        <v>3.5387427523466402</v>
      </c>
      <c r="D1020">
        <v>5.5883905043665703</v>
      </c>
      <c r="E1020" s="1">
        <v>2.9827386517857703E-8</v>
      </c>
      <c r="F1020" s="1">
        <v>1.3846801180848599E-7</v>
      </c>
      <c r="G1020">
        <v>8.1286313528987506</v>
      </c>
    </row>
    <row r="1021" spans="1:7" x14ac:dyDescent="0.25">
      <c r="A1021" s="5" t="s">
        <v>1038</v>
      </c>
      <c r="B1021">
        <v>0.67360188463075099</v>
      </c>
      <c r="C1021">
        <v>3.1163213816272299</v>
      </c>
      <c r="D1021">
        <v>14.092863762659601</v>
      </c>
      <c r="E1021" s="1">
        <v>3.7976549574110698E-41</v>
      </c>
      <c r="F1021" s="1">
        <v>1.3975879995616001E-38</v>
      </c>
      <c r="G1021">
        <v>82.631673690042405</v>
      </c>
    </row>
    <row r="1022" spans="1:7" x14ac:dyDescent="0.25">
      <c r="A1022" s="5" t="s">
        <v>1039</v>
      </c>
      <c r="B1022">
        <v>-0.67282534452008003</v>
      </c>
      <c r="C1022">
        <v>4.2993303495752002</v>
      </c>
      <c r="D1022">
        <v>-5.8671482425793604</v>
      </c>
      <c r="E1022" s="1">
        <v>6.0914952667655701E-9</v>
      </c>
      <c r="F1022" s="1">
        <v>5.64034196990583E-8</v>
      </c>
      <c r="G1022">
        <v>9.6164162003088194</v>
      </c>
    </row>
    <row r="1023" spans="1:7" x14ac:dyDescent="0.25">
      <c r="A1023" s="5" t="s">
        <v>1040</v>
      </c>
      <c r="B1023">
        <v>0.672780093599607</v>
      </c>
      <c r="C1023">
        <v>4.7296948230864198</v>
      </c>
      <c r="D1023">
        <v>11.019832879302401</v>
      </c>
      <c r="E1023" s="1">
        <v>1.11304959589099E-26</v>
      </c>
      <c r="F1023" s="1">
        <v>9.8123732381168499E-25</v>
      </c>
      <c r="G1023">
        <v>49.708530790048499</v>
      </c>
    </row>
    <row r="1024" spans="1:7" x14ac:dyDescent="0.25">
      <c r="A1024" s="5" t="s">
        <v>1041</v>
      </c>
      <c r="B1024">
        <v>-0.67265866768885796</v>
      </c>
      <c r="C1024">
        <v>-0.395105769834037</v>
      </c>
      <c r="D1024">
        <v>-10.9045716266134</v>
      </c>
      <c r="E1024" s="1">
        <v>3.4544981098325602E-26</v>
      </c>
      <c r="F1024" s="1">
        <v>2.8527703216047998E-24</v>
      </c>
      <c r="G1024">
        <v>48.595878493641699</v>
      </c>
    </row>
    <row r="1025" spans="1:7" x14ac:dyDescent="0.25">
      <c r="A1025" s="5" t="s">
        <v>1042</v>
      </c>
      <c r="B1025">
        <v>-0.672531407145044</v>
      </c>
      <c r="C1025">
        <v>1.0433853280555101</v>
      </c>
      <c r="D1025">
        <v>-8.7702412449013902</v>
      </c>
      <c r="E1025" s="1">
        <v>7.9602220835307405E-18</v>
      </c>
      <c r="F1025" s="1">
        <v>2.7331923464516199E-16</v>
      </c>
      <c r="G1025">
        <v>29.6773506341546</v>
      </c>
    </row>
    <row r="1026" spans="1:7" x14ac:dyDescent="0.25">
      <c r="A1026" s="5" t="s">
        <v>1043</v>
      </c>
      <c r="B1026">
        <v>0.67225513721607899</v>
      </c>
      <c r="C1026">
        <v>3.0839586582581799</v>
      </c>
      <c r="D1026">
        <v>7.4443712584631596</v>
      </c>
      <c r="E1026" s="1">
        <v>2.15784780189891E-13</v>
      </c>
      <c r="F1026" s="1">
        <v>4.2524102179336604E-12</v>
      </c>
      <c r="G1026">
        <v>19.655809051406202</v>
      </c>
    </row>
    <row r="1027" spans="1:7" x14ac:dyDescent="0.25">
      <c r="A1027" s="5" t="s">
        <v>1044</v>
      </c>
      <c r="B1027">
        <v>-0.67202399245326705</v>
      </c>
      <c r="C1027">
        <v>0.58088038875981296</v>
      </c>
      <c r="D1027">
        <v>-4.6942077732306302</v>
      </c>
      <c r="E1027" s="1">
        <v>3.0639562993620098E-6</v>
      </c>
      <c r="F1027" s="1">
        <v>5.8352660363717898E-6</v>
      </c>
      <c r="G1027">
        <v>3.7205078529358699</v>
      </c>
    </row>
    <row r="1028" spans="1:7" x14ac:dyDescent="0.25">
      <c r="A1028" s="5" t="s">
        <v>1045</v>
      </c>
      <c r="B1028">
        <v>0.67199456317732897</v>
      </c>
      <c r="C1028">
        <v>0.60852775221539701</v>
      </c>
      <c r="D1028">
        <v>8.3933367833935399</v>
      </c>
      <c r="E1028" s="1">
        <v>1.67146986682364E-16</v>
      </c>
      <c r="F1028" s="1">
        <v>4.9117566279425298E-15</v>
      </c>
      <c r="G1028">
        <v>26.6724034097921</v>
      </c>
    </row>
    <row r="1029" spans="1:7" x14ac:dyDescent="0.25">
      <c r="A1029" s="5" t="s">
        <v>1046</v>
      </c>
      <c r="B1029">
        <v>0.67190795191112995</v>
      </c>
      <c r="C1029">
        <v>5.0219974229575799</v>
      </c>
      <c r="D1029">
        <v>12.0993319822621</v>
      </c>
      <c r="E1029" s="1">
        <v>1.7915566281378199E-31</v>
      </c>
      <c r="F1029" s="1">
        <v>2.4807630340229601E-29</v>
      </c>
      <c r="G1029">
        <v>60.606715864067802</v>
      </c>
    </row>
    <row r="1030" spans="1:7" x14ac:dyDescent="0.25">
      <c r="A1030" s="5" t="s">
        <v>1047</v>
      </c>
      <c r="B1030">
        <v>0.67188605740299101</v>
      </c>
      <c r="C1030">
        <v>2.76433353686717</v>
      </c>
      <c r="D1030">
        <v>7.5407917167193501</v>
      </c>
      <c r="E1030" s="1">
        <v>1.0775757296962E-13</v>
      </c>
      <c r="F1030" s="1">
        <v>2.21054199633975E-12</v>
      </c>
      <c r="G1030">
        <v>20.34251484779</v>
      </c>
    </row>
    <row r="1031" spans="1:7" x14ac:dyDescent="0.25">
      <c r="A1031" s="5" t="s">
        <v>1048</v>
      </c>
      <c r="B1031">
        <v>-0.67179265164475199</v>
      </c>
      <c r="C1031">
        <v>0.23325093852777401</v>
      </c>
      <c r="D1031">
        <v>-10.3781355148971</v>
      </c>
      <c r="E1031" s="1">
        <v>5.42208203079586E-24</v>
      </c>
      <c r="F1031" s="1">
        <v>3.6750858600328799E-22</v>
      </c>
      <c r="G1031">
        <v>43.635278135069399</v>
      </c>
    </row>
    <row r="1032" spans="1:7" x14ac:dyDescent="0.25">
      <c r="A1032" s="5" t="s">
        <v>1049</v>
      </c>
      <c r="B1032">
        <v>-0.67148286554512704</v>
      </c>
      <c r="C1032">
        <v>2.6504363655599801</v>
      </c>
      <c r="D1032">
        <v>-6.6106416829919903</v>
      </c>
      <c r="E1032" s="1">
        <v>6.3280472908646595E-11</v>
      </c>
      <c r="F1032" s="1">
        <v>8.6273531861579503E-10</v>
      </c>
      <c r="G1032">
        <v>14.1065340042313</v>
      </c>
    </row>
    <row r="1033" spans="1:7" x14ac:dyDescent="0.25">
      <c r="A1033" s="5" t="s">
        <v>1050</v>
      </c>
      <c r="B1033">
        <v>0.67117622565530399</v>
      </c>
      <c r="C1033">
        <v>3.88780665117027</v>
      </c>
      <c r="D1033">
        <v>7.5830589450416097</v>
      </c>
      <c r="E1033" s="1">
        <v>7.9286963681876403E-14</v>
      </c>
      <c r="F1033" s="1">
        <v>1.65749956787343E-12</v>
      </c>
      <c r="G1033">
        <v>20.613313105697301</v>
      </c>
    </row>
    <row r="1034" spans="1:7" x14ac:dyDescent="0.25">
      <c r="A1034" s="5" t="s">
        <v>1051</v>
      </c>
      <c r="B1034">
        <v>0.67117501346792396</v>
      </c>
      <c r="C1034">
        <v>4.60148082807632</v>
      </c>
      <c r="D1034">
        <v>6.2582624221904402</v>
      </c>
      <c r="E1034" s="1">
        <v>5.8499831857032203E-10</v>
      </c>
      <c r="F1034" s="1">
        <v>6.7860795008430402E-9</v>
      </c>
      <c r="G1034">
        <v>11.902161856094599</v>
      </c>
    </row>
    <row r="1035" spans="1:7" x14ac:dyDescent="0.25">
      <c r="A1035" s="5" t="s">
        <v>1052</v>
      </c>
      <c r="B1035">
        <v>0.67083050344919903</v>
      </c>
      <c r="C1035">
        <v>8.0032362809285509</v>
      </c>
      <c r="D1035">
        <v>8.4510951253757192</v>
      </c>
      <c r="E1035" s="1">
        <v>1.05590991200124E-16</v>
      </c>
      <c r="F1035" s="1">
        <v>3.18480550685788E-15</v>
      </c>
      <c r="G1035">
        <v>26.9805943555744</v>
      </c>
    </row>
    <row r="1036" spans="1:7" x14ac:dyDescent="0.25">
      <c r="A1036" s="5" t="s">
        <v>1053</v>
      </c>
      <c r="B1036">
        <v>0.67009257069651096</v>
      </c>
      <c r="C1036">
        <v>1.5711394636088301</v>
      </c>
      <c r="D1036">
        <v>7.3917396439938203</v>
      </c>
      <c r="E1036" s="1">
        <v>3.14217679940079E-13</v>
      </c>
      <c r="F1036" s="1">
        <v>6.05617302700679E-12</v>
      </c>
      <c r="G1036">
        <v>19.315283332732399</v>
      </c>
    </row>
    <row r="1037" spans="1:7" x14ac:dyDescent="0.25">
      <c r="A1037" s="5" t="s">
        <v>1054</v>
      </c>
      <c r="B1037">
        <v>-0.67000319480923998</v>
      </c>
      <c r="C1037">
        <v>1.4065754935777699</v>
      </c>
      <c r="D1037">
        <v>-7.7509369204772298</v>
      </c>
      <c r="E1037" s="1">
        <v>2.31044843866541E-14</v>
      </c>
      <c r="F1037" s="1">
        <v>5.1816412959418904E-13</v>
      </c>
      <c r="G1037">
        <v>21.860263830671698</v>
      </c>
    </row>
    <row r="1038" spans="1:7" x14ac:dyDescent="0.25">
      <c r="A1038" s="5" t="s">
        <v>1055</v>
      </c>
      <c r="B1038">
        <v>-0.66965038631278595</v>
      </c>
      <c r="C1038">
        <v>3.50607211885842E-2</v>
      </c>
      <c r="D1038">
        <v>-7.2142514735958496</v>
      </c>
      <c r="E1038" s="1">
        <v>1.0971563114430599E-12</v>
      </c>
      <c r="F1038" s="1">
        <v>1.9532944539502801E-11</v>
      </c>
      <c r="G1038">
        <v>18.069348894842602</v>
      </c>
    </row>
    <row r="1039" spans="1:7" x14ac:dyDescent="0.25">
      <c r="A1039" s="5" t="s">
        <v>1056</v>
      </c>
      <c r="B1039">
        <v>-0.66957303357161702</v>
      </c>
      <c r="C1039">
        <v>1.58429299850698</v>
      </c>
      <c r="D1039">
        <v>-11.8725729277557</v>
      </c>
      <c r="E1039" s="1">
        <v>1.93850900218655E-30</v>
      </c>
      <c r="F1039" s="1">
        <v>2.4268539412305398E-28</v>
      </c>
      <c r="G1039">
        <v>58.273052979149597</v>
      </c>
    </row>
    <row r="1040" spans="1:7" x14ac:dyDescent="0.25">
      <c r="A1040" s="5" t="s">
        <v>1057</v>
      </c>
      <c r="B1040">
        <v>0.66948129341701001</v>
      </c>
      <c r="C1040">
        <v>7.0138016030374404</v>
      </c>
      <c r="D1040">
        <v>7.7009234196566299</v>
      </c>
      <c r="E1040" s="1">
        <v>3.3440908096864901E-14</v>
      </c>
      <c r="F1040" s="1">
        <v>7.3494940063466399E-13</v>
      </c>
      <c r="G1040">
        <v>21.360056768020801</v>
      </c>
    </row>
    <row r="1041" spans="1:7" x14ac:dyDescent="0.25">
      <c r="A1041" s="5" t="s">
        <v>1058</v>
      </c>
      <c r="B1041">
        <v>-0.66945702910181004</v>
      </c>
      <c r="C1041">
        <v>3.7905887827785101</v>
      </c>
      <c r="D1041">
        <v>-7.0557264088241203</v>
      </c>
      <c r="E1041" s="1">
        <v>3.2783195678858302E-12</v>
      </c>
      <c r="F1041" s="1">
        <v>5.4755825521002501E-11</v>
      </c>
      <c r="G1041">
        <v>16.958665134914501</v>
      </c>
    </row>
    <row r="1042" spans="1:7" x14ac:dyDescent="0.25">
      <c r="A1042" s="5" t="s">
        <v>1059</v>
      </c>
      <c r="B1042">
        <v>-0.66924772848895897</v>
      </c>
      <c r="C1042">
        <v>2.0119639217043099</v>
      </c>
      <c r="D1042">
        <v>-9.2951938641906509</v>
      </c>
      <c r="E1042" s="1">
        <v>9.5457283272451895E-20</v>
      </c>
      <c r="F1042" s="1">
        <v>4.1085593963591996E-18</v>
      </c>
      <c r="G1042">
        <v>34.012780113967999</v>
      </c>
    </row>
    <row r="1043" spans="1:7" x14ac:dyDescent="0.25">
      <c r="A1043" s="5" t="s">
        <v>1060</v>
      </c>
      <c r="B1043">
        <v>-0.668932022628281</v>
      </c>
      <c r="C1043">
        <v>2.9007351722476198</v>
      </c>
      <c r="D1043">
        <v>-8.3755994319926295</v>
      </c>
      <c r="E1043" s="1">
        <v>1.9236482316575601E-16</v>
      </c>
      <c r="F1043" s="1">
        <v>5.6226720221061E-15</v>
      </c>
      <c r="G1043">
        <v>26.522538123230799</v>
      </c>
    </row>
    <row r="1044" spans="1:7" x14ac:dyDescent="0.25">
      <c r="A1044" s="5" t="s">
        <v>1061</v>
      </c>
      <c r="B1044">
        <v>0.66825755140078902</v>
      </c>
      <c r="C1044">
        <v>2.39774897873935</v>
      </c>
      <c r="D1044">
        <v>11.441935884431601</v>
      </c>
      <c r="E1044" s="1">
        <v>1.62897625271973E-28</v>
      </c>
      <c r="F1044" s="1">
        <v>1.7344326959540499E-26</v>
      </c>
      <c r="G1044">
        <v>53.901013202404499</v>
      </c>
    </row>
    <row r="1045" spans="1:7" x14ac:dyDescent="0.25">
      <c r="A1045" s="5" t="s">
        <v>1062</v>
      </c>
      <c r="B1045">
        <v>0.66801688108397295</v>
      </c>
      <c r="C1045">
        <v>2.1169960201234002</v>
      </c>
      <c r="D1045">
        <v>6.5829645952885301</v>
      </c>
      <c r="E1045" s="1">
        <v>7.5649224666887598E-11</v>
      </c>
      <c r="F1045" s="1">
        <v>1.0202040298534501E-9</v>
      </c>
      <c r="G1045">
        <v>13.962612829974301</v>
      </c>
    </row>
    <row r="1046" spans="1:7" x14ac:dyDescent="0.25">
      <c r="A1046" s="5" t="s">
        <v>1063</v>
      </c>
      <c r="B1046">
        <v>0.66774489944440496</v>
      </c>
      <c r="C1046">
        <v>3.6267329807706701</v>
      </c>
      <c r="D1046">
        <v>9.5693558611729497</v>
      </c>
      <c r="E1046" s="1">
        <v>8.7177735673290504E-21</v>
      </c>
      <c r="F1046" s="1">
        <v>4.2567265876306398E-19</v>
      </c>
      <c r="G1046">
        <v>36.350379643925798</v>
      </c>
    </row>
    <row r="1047" spans="1:7" x14ac:dyDescent="0.25">
      <c r="A1047" s="5" t="s">
        <v>1064</v>
      </c>
      <c r="B1047">
        <v>0.66711301535327105</v>
      </c>
      <c r="C1047">
        <v>2.3027563198690202</v>
      </c>
      <c r="D1047">
        <v>10.255536188554199</v>
      </c>
      <c r="E1047" s="1">
        <v>1.7115232572237599E-23</v>
      </c>
      <c r="F1047" s="1">
        <v>1.11460411266755E-21</v>
      </c>
      <c r="G1047">
        <v>42.505877352789</v>
      </c>
    </row>
    <row r="1048" spans="1:7" x14ac:dyDescent="0.25">
      <c r="A1048" s="5" t="s">
        <v>1065</v>
      </c>
      <c r="B1048">
        <v>-0.66708200878141199</v>
      </c>
      <c r="C1048">
        <v>4.7612868678129798</v>
      </c>
      <c r="D1048">
        <v>-7.0597028433523903</v>
      </c>
      <c r="E1048" s="1">
        <v>3.1903510490412801E-12</v>
      </c>
      <c r="F1048" s="1">
        <v>5.3351542977471698E-11</v>
      </c>
      <c r="G1048">
        <v>16.953975967894699</v>
      </c>
    </row>
    <row r="1049" spans="1:7" x14ac:dyDescent="0.25">
      <c r="A1049" s="5" t="s">
        <v>1066</v>
      </c>
      <c r="B1049">
        <v>0.66641977818078801</v>
      </c>
      <c r="C1049">
        <v>0.326886852360594</v>
      </c>
      <c r="D1049">
        <v>12.087675395247899</v>
      </c>
      <c r="E1049" s="1">
        <v>2.0264769916667002E-31</v>
      </c>
      <c r="F1049" s="1">
        <v>2.79898839700383E-29</v>
      </c>
      <c r="G1049">
        <v>60.493455121618297</v>
      </c>
    </row>
    <row r="1050" spans="1:7" x14ac:dyDescent="0.25">
      <c r="A1050" s="5" t="s">
        <v>1067</v>
      </c>
      <c r="B1050">
        <v>-0.66570099609181899</v>
      </c>
      <c r="C1050">
        <v>0.29546320755483602</v>
      </c>
      <c r="D1050">
        <v>-9.4606287876024808</v>
      </c>
      <c r="E1050" s="1">
        <v>2.2674471545937601E-20</v>
      </c>
      <c r="F1050" s="1">
        <v>1.0492252934598701E-18</v>
      </c>
      <c r="G1050">
        <v>35.4295306161074</v>
      </c>
    </row>
    <row r="1051" spans="1:7" x14ac:dyDescent="0.25">
      <c r="A1051" s="5" t="s">
        <v>1068</v>
      </c>
      <c r="B1051">
        <v>0.66552706081175095</v>
      </c>
      <c r="C1051">
        <v>4.4355916684254701</v>
      </c>
      <c r="D1051">
        <v>9.2775123113415496</v>
      </c>
      <c r="E1051" s="1">
        <v>1.11173518651726E-19</v>
      </c>
      <c r="F1051" s="1">
        <v>4.7700224739818003E-18</v>
      </c>
      <c r="G1051">
        <v>33.828196110793101</v>
      </c>
    </row>
    <row r="1052" spans="1:7" x14ac:dyDescent="0.25">
      <c r="A1052" s="5" t="s">
        <v>1069</v>
      </c>
      <c r="B1052">
        <v>-0.66544667883891795</v>
      </c>
      <c r="C1052">
        <v>2.2194200958067301</v>
      </c>
      <c r="D1052">
        <v>-4.4856293516184298</v>
      </c>
      <c r="E1052" s="1">
        <v>8.1458305285964905E-6</v>
      </c>
      <c r="F1052" s="1">
        <v>1.4758093940562299E-5</v>
      </c>
      <c r="G1052">
        <v>2.7669368860430898</v>
      </c>
    </row>
    <row r="1053" spans="1:7" x14ac:dyDescent="0.25">
      <c r="A1053" s="5" t="s">
        <v>1070</v>
      </c>
      <c r="B1053">
        <v>-0.66540330911553502</v>
      </c>
      <c r="C1053">
        <v>-0.39540126819441201</v>
      </c>
      <c r="D1053">
        <v>-6.99225132546204</v>
      </c>
      <c r="E1053" s="1">
        <v>5.0516915449352599E-12</v>
      </c>
      <c r="F1053" s="1">
        <v>8.1905515722938996E-11</v>
      </c>
      <c r="G1053">
        <v>16.535423147815202</v>
      </c>
    </row>
    <row r="1054" spans="1:7" x14ac:dyDescent="0.25">
      <c r="A1054" s="5" t="s">
        <v>1071</v>
      </c>
      <c r="B1054">
        <v>-0.66513074348229495</v>
      </c>
      <c r="C1054">
        <v>-0.56295281648787299</v>
      </c>
      <c r="D1054">
        <v>-9.1072843023869794</v>
      </c>
      <c r="E1054" s="1">
        <v>4.7643035004909197E-19</v>
      </c>
      <c r="F1054" s="1">
        <v>1.8917148308900699E-17</v>
      </c>
      <c r="G1054">
        <v>32.3760685257296</v>
      </c>
    </row>
    <row r="1055" spans="1:7" x14ac:dyDescent="0.25">
      <c r="A1055" s="5" t="s">
        <v>1072</v>
      </c>
      <c r="B1055">
        <v>0.66471067086678104</v>
      </c>
      <c r="C1055">
        <v>3.2328286124946199</v>
      </c>
      <c r="D1055">
        <v>6.9483129976387703</v>
      </c>
      <c r="E1055" s="1">
        <v>6.8008518813717996E-12</v>
      </c>
      <c r="F1055" s="1">
        <v>1.08092148424099E-10</v>
      </c>
      <c r="G1055">
        <v>16.282485169519902</v>
      </c>
    </row>
    <row r="1056" spans="1:7" x14ac:dyDescent="0.25">
      <c r="A1056" s="5" t="s">
        <v>1073</v>
      </c>
      <c r="B1056">
        <v>-0.66448419882903598</v>
      </c>
      <c r="C1056">
        <v>-0.59791462822546604</v>
      </c>
      <c r="D1056">
        <v>-8.1682574159488208</v>
      </c>
      <c r="E1056" s="1">
        <v>9.7602268148427191E-16</v>
      </c>
      <c r="F1056" s="1">
        <v>2.6170771499515201E-14</v>
      </c>
      <c r="G1056">
        <v>24.879220747873202</v>
      </c>
    </row>
    <row r="1057" spans="1:7" x14ac:dyDescent="0.25">
      <c r="A1057" s="5" t="s">
        <v>1074</v>
      </c>
      <c r="B1057">
        <v>0.66434758129152205</v>
      </c>
      <c r="C1057">
        <v>5.8422256535824699</v>
      </c>
      <c r="D1057">
        <v>11.3128208057396</v>
      </c>
      <c r="E1057" s="1">
        <v>6.0061400232476699E-28</v>
      </c>
      <c r="F1057" s="1">
        <v>6.0584979259288202E-26</v>
      </c>
      <c r="G1057">
        <v>52.573325083001201</v>
      </c>
    </row>
    <row r="1058" spans="1:7" x14ac:dyDescent="0.25">
      <c r="A1058" s="5" t="s">
        <v>1075</v>
      </c>
      <c r="B1058">
        <v>-0.66365485957592996</v>
      </c>
      <c r="C1058">
        <v>1.24810828898744</v>
      </c>
      <c r="D1058">
        <v>-7.3240750941638604</v>
      </c>
      <c r="E1058" s="1">
        <v>5.0768542491750995E-13</v>
      </c>
      <c r="F1058" s="1">
        <v>9.5044119460316707E-12</v>
      </c>
      <c r="G1058">
        <v>18.8415775210714</v>
      </c>
    </row>
    <row r="1059" spans="1:7" x14ac:dyDescent="0.25">
      <c r="A1059" s="5" t="s">
        <v>1076</v>
      </c>
      <c r="B1059">
        <v>0.66358050338662899</v>
      </c>
      <c r="C1059">
        <v>0.795871766103175</v>
      </c>
      <c r="D1059">
        <v>4.1498388011999099</v>
      </c>
      <c r="E1059" s="1">
        <v>3.6213005504351397E-5</v>
      </c>
      <c r="F1059" s="1">
        <v>6.1234240280794505E-5</v>
      </c>
      <c r="G1059">
        <v>1.36499755476128</v>
      </c>
    </row>
    <row r="1060" spans="1:7" x14ac:dyDescent="0.25">
      <c r="A1060" s="5" t="s">
        <v>1077</v>
      </c>
      <c r="B1060">
        <v>-0.66301628037554095</v>
      </c>
      <c r="C1060">
        <v>1.57423770486841</v>
      </c>
      <c r="D1060">
        <v>-7.8054745942062498</v>
      </c>
      <c r="E1060" s="1">
        <v>1.54020911907236E-14</v>
      </c>
      <c r="F1060" s="1">
        <v>3.5500557728126799E-13</v>
      </c>
      <c r="G1060">
        <v>22.2549434367629</v>
      </c>
    </row>
    <row r="1061" spans="1:7" x14ac:dyDescent="0.25">
      <c r="A1061" s="5" t="s">
        <v>1078</v>
      </c>
      <c r="B1061">
        <v>-0.66298334314627805</v>
      </c>
      <c r="C1061">
        <v>3.4048905529506599</v>
      </c>
      <c r="D1061">
        <v>-9.3372983296245096</v>
      </c>
      <c r="E1061" s="1">
        <v>6.6339956093798096E-20</v>
      </c>
      <c r="F1061" s="1">
        <v>2.8939420464974701E-18</v>
      </c>
      <c r="G1061">
        <v>34.344970190152502</v>
      </c>
    </row>
    <row r="1062" spans="1:7" x14ac:dyDescent="0.25">
      <c r="A1062" s="5" t="s">
        <v>1079</v>
      </c>
      <c r="B1062">
        <v>0.66294095345217596</v>
      </c>
      <c r="C1062">
        <v>0.39278773017875901</v>
      </c>
      <c r="D1062">
        <v>10.0265825916659</v>
      </c>
      <c r="E1062" s="1">
        <v>1.4228372423700401E-22</v>
      </c>
      <c r="F1062" s="1">
        <v>8.4988951359606298E-21</v>
      </c>
      <c r="G1062">
        <v>40.397323676237697</v>
      </c>
    </row>
    <row r="1063" spans="1:7" x14ac:dyDescent="0.25">
      <c r="A1063" s="5" t="s">
        <v>1080</v>
      </c>
      <c r="B1063">
        <v>0.66274209375204296</v>
      </c>
      <c r="C1063">
        <v>2.7043895590227098</v>
      </c>
      <c r="D1063">
        <v>10.920656573398499</v>
      </c>
      <c r="E1063" s="1">
        <v>2.95107545072422E-26</v>
      </c>
      <c r="F1063" s="1">
        <v>2.4518071403789699E-24</v>
      </c>
      <c r="G1063">
        <v>48.771697667813797</v>
      </c>
    </row>
    <row r="1064" spans="1:7" x14ac:dyDescent="0.25">
      <c r="A1064" s="5" t="s">
        <v>1081</v>
      </c>
      <c r="B1064">
        <v>0.66239437230420395</v>
      </c>
      <c r="C1064">
        <v>2.7059233933773301</v>
      </c>
      <c r="D1064">
        <v>7.1584806349236203</v>
      </c>
      <c r="E1064" s="1">
        <v>1.6164164054272801E-12</v>
      </c>
      <c r="F1064" s="1">
        <v>2.8164784612392699E-11</v>
      </c>
      <c r="G1064">
        <v>17.698005463311301</v>
      </c>
    </row>
    <row r="1065" spans="1:7" x14ac:dyDescent="0.25">
      <c r="A1065" s="5" t="s">
        <v>1082</v>
      </c>
      <c r="B1065">
        <v>-0.66174446168004797</v>
      </c>
      <c r="C1065">
        <v>0.21471033062120001</v>
      </c>
      <c r="D1065">
        <v>-9.2961646459079699</v>
      </c>
      <c r="E1065" s="1">
        <v>9.4661177624752397E-20</v>
      </c>
      <c r="F1065" s="1">
        <v>4.0774949048512802E-18</v>
      </c>
      <c r="G1065">
        <v>34.022434912343499</v>
      </c>
    </row>
    <row r="1066" spans="1:7" x14ac:dyDescent="0.25">
      <c r="A1066" s="5" t="s">
        <v>1083</v>
      </c>
      <c r="B1066">
        <v>0.66114966617349902</v>
      </c>
      <c r="C1066">
        <v>3.56053719069847</v>
      </c>
      <c r="D1066">
        <v>8.5485707552780497</v>
      </c>
      <c r="E1066" s="1">
        <v>4.8350334977678602E-17</v>
      </c>
      <c r="F1066" s="1">
        <v>1.5141303644580401E-15</v>
      </c>
      <c r="G1066">
        <v>27.877624083001901</v>
      </c>
    </row>
    <row r="1067" spans="1:7" x14ac:dyDescent="0.25">
      <c r="A1067" s="5" t="s">
        <v>1084</v>
      </c>
      <c r="B1067">
        <v>-0.66083420460811604</v>
      </c>
      <c r="C1067">
        <v>2.51123958301064</v>
      </c>
      <c r="D1067">
        <v>-4.9431129615616802</v>
      </c>
      <c r="E1067" s="1">
        <v>9.0648618217128095E-7</v>
      </c>
      <c r="F1067" s="1">
        <v>1.86361215181389E-6</v>
      </c>
      <c r="G1067">
        <v>4.8549487242385601</v>
      </c>
    </row>
    <row r="1068" spans="1:7" x14ac:dyDescent="0.25">
      <c r="A1068" s="5" t="s">
        <v>1085</v>
      </c>
      <c r="B1068">
        <v>-0.66024101141089697</v>
      </c>
      <c r="C1068">
        <v>3.8471560672764098</v>
      </c>
      <c r="D1068">
        <v>-7.5448942097947898</v>
      </c>
      <c r="E1068" s="1">
        <v>1.0460266870821E-13</v>
      </c>
      <c r="F1068" s="1">
        <v>2.15226369078649E-12</v>
      </c>
      <c r="G1068">
        <v>20.324956109089101</v>
      </c>
    </row>
    <row r="1069" spans="1:7" x14ac:dyDescent="0.25">
      <c r="A1069" s="5" t="s">
        <v>1086</v>
      </c>
      <c r="B1069">
        <v>0.65998630576926598</v>
      </c>
      <c r="C1069">
        <v>3.6846100979891498</v>
      </c>
      <c r="D1069">
        <v>12.6198401885738</v>
      </c>
      <c r="E1069" s="1">
        <v>6.7023830489507301E-34</v>
      </c>
      <c r="F1069" s="1">
        <v>1.1998079211624699E-31</v>
      </c>
      <c r="G1069">
        <v>66.138824413839302</v>
      </c>
    </row>
    <row r="1070" spans="1:7" x14ac:dyDescent="0.25">
      <c r="A1070" s="5" t="s">
        <v>1087</v>
      </c>
      <c r="B1070">
        <v>-0.65962869349882602</v>
      </c>
      <c r="C1070">
        <v>1.81397359760948</v>
      </c>
      <c r="D1070">
        <v>-4.1391300996924896</v>
      </c>
      <c r="E1070" s="1">
        <v>3.7914123749762197E-5</v>
      </c>
      <c r="F1070" s="1">
        <v>6.3992337530609995E-5</v>
      </c>
      <c r="G1070">
        <v>1.32106931976006</v>
      </c>
    </row>
    <row r="1071" spans="1:7" x14ac:dyDescent="0.25">
      <c r="A1071" s="5" t="s">
        <v>1088</v>
      </c>
      <c r="B1071">
        <v>-0.65960337031171901</v>
      </c>
      <c r="C1071">
        <v>1.6666207113510501</v>
      </c>
      <c r="D1071">
        <v>-5.9688882254299198</v>
      </c>
      <c r="E1071" s="1">
        <v>3.3541236960982002E-9</v>
      </c>
      <c r="F1071" s="1">
        <v>3.31865786271831E-8</v>
      </c>
      <c r="G1071">
        <v>10.275933052734199</v>
      </c>
    </row>
    <row r="1072" spans="1:7" x14ac:dyDescent="0.25">
      <c r="A1072" s="5" t="s">
        <v>1089</v>
      </c>
      <c r="B1072">
        <v>-0.65929507661251996</v>
      </c>
      <c r="C1072">
        <v>0.76470070809492097</v>
      </c>
      <c r="D1072">
        <v>-10.9321300226758</v>
      </c>
      <c r="E1072" s="1">
        <v>2.6371813417595298E-26</v>
      </c>
      <c r="F1072" s="1">
        <v>2.2077435373136201E-24</v>
      </c>
      <c r="G1072">
        <v>48.887503218472702</v>
      </c>
    </row>
    <row r="1073" spans="1:7" x14ac:dyDescent="0.25">
      <c r="A1073" s="5" t="s">
        <v>1090</v>
      </c>
      <c r="B1073">
        <v>0.65868494645805997</v>
      </c>
      <c r="C1073">
        <v>4.8416621282625503</v>
      </c>
      <c r="D1073">
        <v>6.5149533999434297</v>
      </c>
      <c r="E1073" s="1">
        <v>1.1698362384794401E-10</v>
      </c>
      <c r="F1073" s="1">
        <v>1.5331453226764201E-9</v>
      </c>
      <c r="G1073">
        <v>13.4594517301406</v>
      </c>
    </row>
    <row r="1074" spans="1:7" x14ac:dyDescent="0.25">
      <c r="A1074" s="5" t="s">
        <v>1091</v>
      </c>
      <c r="B1074">
        <v>-0.65865754372415597</v>
      </c>
      <c r="C1074">
        <v>2.8344600454426101</v>
      </c>
      <c r="D1074">
        <v>-9.4680499877530693</v>
      </c>
      <c r="E1074" s="1">
        <v>2.12482964087244E-20</v>
      </c>
      <c r="F1074" s="1">
        <v>9.8991426106711299E-19</v>
      </c>
      <c r="G1074">
        <v>35.4763962927492</v>
      </c>
    </row>
    <row r="1075" spans="1:7" x14ac:dyDescent="0.25">
      <c r="A1075" s="5" t="s">
        <v>1092</v>
      </c>
      <c r="B1075">
        <v>-0.65857048443126198</v>
      </c>
      <c r="C1075">
        <v>0.262780811715635</v>
      </c>
      <c r="D1075">
        <v>-10.267900777600101</v>
      </c>
      <c r="E1075" s="1">
        <v>1.5249156730276E-23</v>
      </c>
      <c r="F1075" s="1">
        <v>1.0002060528085501E-21</v>
      </c>
      <c r="G1075">
        <v>42.617367742379599</v>
      </c>
    </row>
    <row r="1076" spans="1:7" x14ac:dyDescent="0.25">
      <c r="A1076" s="5" t="s">
        <v>1093</v>
      </c>
      <c r="B1076">
        <v>0.658305812132572</v>
      </c>
      <c r="C1076">
        <v>2.4197155887047299</v>
      </c>
      <c r="D1076">
        <v>8.1715455568227497</v>
      </c>
      <c r="E1076" s="1">
        <v>9.5145977826536697E-16</v>
      </c>
      <c r="F1076" s="1">
        <v>2.5549630500197401E-14</v>
      </c>
      <c r="G1076">
        <v>24.979385648882602</v>
      </c>
    </row>
    <row r="1077" spans="1:7" x14ac:dyDescent="0.25">
      <c r="A1077" s="5" t="s">
        <v>1094</v>
      </c>
      <c r="B1077">
        <v>-0.65784885124396797</v>
      </c>
      <c r="C1077">
        <v>1.58275881580763</v>
      </c>
      <c r="D1077">
        <v>-5.07149561685923</v>
      </c>
      <c r="E1077" s="1">
        <v>4.7331752602332599E-7</v>
      </c>
      <c r="F1077" s="1">
        <v>1.0241050081664799E-6</v>
      </c>
      <c r="G1077">
        <v>5.5037143624024596</v>
      </c>
    </row>
    <row r="1078" spans="1:7" x14ac:dyDescent="0.25">
      <c r="A1078" s="5" t="s">
        <v>1095</v>
      </c>
      <c r="B1078">
        <v>-0.65783131889399304</v>
      </c>
      <c r="C1078">
        <v>0.31421323238125798</v>
      </c>
      <c r="D1078">
        <v>-6.8710457742599997</v>
      </c>
      <c r="E1078" s="1">
        <v>1.1426787611975E-11</v>
      </c>
      <c r="F1078" s="1">
        <v>1.74874817726776E-10</v>
      </c>
      <c r="G1078">
        <v>15.796636763623299</v>
      </c>
    </row>
    <row r="1079" spans="1:7" x14ac:dyDescent="0.25">
      <c r="A1079" s="5" t="s">
        <v>1096</v>
      </c>
      <c r="B1079">
        <v>0.65775197932521801</v>
      </c>
      <c r="C1079">
        <v>3.0464008085957501</v>
      </c>
      <c r="D1079">
        <v>6.4700186913396802</v>
      </c>
      <c r="E1079" s="1">
        <v>1.55691907441484E-10</v>
      </c>
      <c r="F1079" s="1">
        <v>2.0045104608232698E-9</v>
      </c>
      <c r="G1079">
        <v>13.2383627589161</v>
      </c>
    </row>
    <row r="1080" spans="1:7" x14ac:dyDescent="0.25">
      <c r="A1080" s="5" t="s">
        <v>1097</v>
      </c>
      <c r="B1080">
        <v>0.65715254190421801</v>
      </c>
      <c r="C1080">
        <v>5.1201184381184</v>
      </c>
      <c r="D1080">
        <v>12.316064405138301</v>
      </c>
      <c r="E1080" s="1">
        <v>1.78456822943436E-32</v>
      </c>
      <c r="F1080" s="1">
        <v>2.7878921450941201E-30</v>
      </c>
      <c r="G1080">
        <v>62.885724059476203</v>
      </c>
    </row>
    <row r="1081" spans="1:7" x14ac:dyDescent="0.25">
      <c r="A1081" s="5" t="s">
        <v>1098</v>
      </c>
      <c r="B1081">
        <v>0.65652634250091202</v>
      </c>
      <c r="C1081">
        <v>6.4295190805795297</v>
      </c>
      <c r="D1081">
        <v>11.928008761193</v>
      </c>
      <c r="E1081" s="1">
        <v>1.0862835520537199E-30</v>
      </c>
      <c r="F1081" s="1">
        <v>1.3982458284815399E-28</v>
      </c>
      <c r="G1081">
        <v>58.805889838709</v>
      </c>
    </row>
    <row r="1082" spans="1:7" x14ac:dyDescent="0.25">
      <c r="A1082" s="5" t="s">
        <v>1099</v>
      </c>
      <c r="B1082">
        <v>-0.65630714417814395</v>
      </c>
      <c r="C1082">
        <v>0.73762114852881999</v>
      </c>
      <c r="D1082">
        <v>-10.567095632885</v>
      </c>
      <c r="E1082" s="1">
        <v>9.0298550086888699E-25</v>
      </c>
      <c r="F1082" s="1">
        <v>6.5150403887690199E-23</v>
      </c>
      <c r="G1082">
        <v>45.4058095508204</v>
      </c>
    </row>
    <row r="1083" spans="1:7" x14ac:dyDescent="0.25">
      <c r="A1083" s="5" t="s">
        <v>1100</v>
      </c>
      <c r="B1083">
        <v>-0.65585101140657598</v>
      </c>
      <c r="C1083">
        <v>0.79679225544618304</v>
      </c>
      <c r="D1083">
        <v>-7.7298079660587602</v>
      </c>
      <c r="E1083" s="1">
        <v>2.7017462265843298E-14</v>
      </c>
      <c r="F1083" s="1">
        <v>6.0076055388696297E-13</v>
      </c>
      <c r="G1083">
        <v>21.709855033298702</v>
      </c>
    </row>
    <row r="1084" spans="1:7" x14ac:dyDescent="0.25">
      <c r="A1084" s="5" t="s">
        <v>1101</v>
      </c>
      <c r="B1084">
        <v>-0.65576351805341904</v>
      </c>
      <c r="C1084">
        <v>2.3669248736098099</v>
      </c>
      <c r="D1084">
        <v>-8.0948803260865407</v>
      </c>
      <c r="E1084" s="1">
        <v>1.71990763692046E-15</v>
      </c>
      <c r="F1084" s="1">
        <v>4.4460258091401399E-14</v>
      </c>
      <c r="G1084">
        <v>24.3866734666795</v>
      </c>
    </row>
    <row r="1085" spans="1:7" x14ac:dyDescent="0.25">
      <c r="A1085" s="5" t="s">
        <v>1102</v>
      </c>
      <c r="B1085">
        <v>0.655713982258462</v>
      </c>
      <c r="C1085">
        <v>4.5997172717115697</v>
      </c>
      <c r="D1085">
        <v>9.7984282782608592</v>
      </c>
      <c r="E1085" s="1">
        <v>1.13061784616057E-21</v>
      </c>
      <c r="F1085" s="1">
        <v>6.2245280096755497E-20</v>
      </c>
      <c r="G1085">
        <v>38.3418115244408</v>
      </c>
    </row>
    <row r="1086" spans="1:7" x14ac:dyDescent="0.25">
      <c r="A1086" s="5" t="s">
        <v>1103</v>
      </c>
      <c r="B1086">
        <v>0.65570026603266396</v>
      </c>
      <c r="C1086">
        <v>4.8480038187885697</v>
      </c>
      <c r="D1086">
        <v>6.9032549841495303</v>
      </c>
      <c r="E1086" s="1">
        <v>9.2097358064524796E-12</v>
      </c>
      <c r="F1086" s="1">
        <v>1.43345629636961E-10</v>
      </c>
      <c r="G1086">
        <v>15.936697027311601</v>
      </c>
    </row>
    <row r="1087" spans="1:7" x14ac:dyDescent="0.25">
      <c r="A1087" s="5" t="s">
        <v>1104</v>
      </c>
      <c r="B1087">
        <v>0.65493624890035995</v>
      </c>
      <c r="C1087">
        <v>7.2571641977533101</v>
      </c>
      <c r="D1087">
        <v>9.2241508733903892</v>
      </c>
      <c r="E1087" s="1">
        <v>1.7584967060763001E-19</v>
      </c>
      <c r="F1087" s="1">
        <v>7.4059453441618996E-18</v>
      </c>
      <c r="G1087">
        <v>33.3016994385342</v>
      </c>
    </row>
    <row r="1088" spans="1:7" x14ac:dyDescent="0.25">
      <c r="A1088" s="5" t="s">
        <v>1105</v>
      </c>
      <c r="B1088">
        <v>-0.654768046499419</v>
      </c>
      <c r="C1088">
        <v>-0.41990164585816098</v>
      </c>
      <c r="D1088">
        <v>-9.9488389599776195</v>
      </c>
      <c r="E1088" s="1">
        <v>2.8955775414532898E-22</v>
      </c>
      <c r="F1088" s="1">
        <v>1.6963258430347201E-20</v>
      </c>
      <c r="G1088">
        <v>39.6853996472056</v>
      </c>
    </row>
    <row r="1089" spans="1:7" x14ac:dyDescent="0.25">
      <c r="A1089" s="5" t="s">
        <v>1106</v>
      </c>
      <c r="B1089">
        <v>-0.654677762518868</v>
      </c>
      <c r="C1089">
        <v>2.78030495504371</v>
      </c>
      <c r="D1089">
        <v>-5.55405063511619</v>
      </c>
      <c r="E1089" s="1">
        <v>3.6103787921628199E-8</v>
      </c>
      <c r="F1089" s="1">
        <v>1.3937065700268201E-7</v>
      </c>
      <c r="G1089">
        <v>7.9476243290983</v>
      </c>
    </row>
    <row r="1090" spans="1:7" x14ac:dyDescent="0.25">
      <c r="A1090" s="5" t="s">
        <v>1107</v>
      </c>
      <c r="B1090">
        <v>-0.65462063509212298</v>
      </c>
      <c r="C1090">
        <v>3.0006325052895901</v>
      </c>
      <c r="D1090">
        <v>-5.9997283267950703</v>
      </c>
      <c r="E1090" s="1">
        <v>2.7941647486274299E-9</v>
      </c>
      <c r="F1090" s="1">
        <v>2.81387015291528E-8</v>
      </c>
      <c r="G1090">
        <v>10.416410476941101</v>
      </c>
    </row>
    <row r="1091" spans="1:7" x14ac:dyDescent="0.25">
      <c r="A1091" s="5" t="s">
        <v>1108</v>
      </c>
      <c r="B1091">
        <v>0.65427348647352002</v>
      </c>
      <c r="C1091">
        <v>4.1314319770048202</v>
      </c>
      <c r="D1091">
        <v>10.9865629941887</v>
      </c>
      <c r="E1091" s="1">
        <v>1.54488533030012E-26</v>
      </c>
      <c r="F1091" s="1">
        <v>1.33195349373705E-24</v>
      </c>
      <c r="G1091">
        <v>49.393531460859897</v>
      </c>
    </row>
    <row r="1092" spans="1:7" x14ac:dyDescent="0.25">
      <c r="A1092" s="5" t="s">
        <v>1109</v>
      </c>
      <c r="B1092">
        <v>-0.654193881048027</v>
      </c>
      <c r="C1092">
        <v>1.83134653859626</v>
      </c>
      <c r="D1092">
        <v>-6.5171583826669401</v>
      </c>
      <c r="E1092" s="1">
        <v>1.15349059534473E-10</v>
      </c>
      <c r="F1092" s="1">
        <v>1.5132935724097099E-9</v>
      </c>
      <c r="G1092">
        <v>13.5439223354392</v>
      </c>
    </row>
    <row r="1093" spans="1:7" x14ac:dyDescent="0.25">
      <c r="A1093" s="5" t="s">
        <v>1110</v>
      </c>
      <c r="B1093">
        <v>-0.65335401788873204</v>
      </c>
      <c r="C1093">
        <v>-0.62907352914472303</v>
      </c>
      <c r="D1093">
        <v>-9.3637756297152794</v>
      </c>
      <c r="E1093" s="1">
        <v>5.2734982744699598E-20</v>
      </c>
      <c r="F1093" s="1">
        <v>2.3414332338646599E-18</v>
      </c>
      <c r="G1093">
        <v>34.533773570948398</v>
      </c>
    </row>
    <row r="1094" spans="1:7" x14ac:dyDescent="0.25">
      <c r="A1094" s="5" t="s">
        <v>1111</v>
      </c>
      <c r="B1094">
        <v>0.65329641921370896</v>
      </c>
      <c r="C1094">
        <v>4.3588716696511396</v>
      </c>
      <c r="D1094">
        <v>8.9988517118028906</v>
      </c>
      <c r="E1094" s="1">
        <v>1.19007292229647E-18</v>
      </c>
      <c r="F1094" s="1">
        <v>4.51289478708194E-17</v>
      </c>
      <c r="G1094">
        <v>31.4981109419329</v>
      </c>
    </row>
    <row r="1095" spans="1:7" x14ac:dyDescent="0.25">
      <c r="A1095" s="5" t="s">
        <v>1112</v>
      </c>
      <c r="B1095">
        <v>-0.65321999307739698</v>
      </c>
      <c r="C1095">
        <v>0.87549218404876405</v>
      </c>
      <c r="D1095">
        <v>-7.5547617020502198</v>
      </c>
      <c r="E1095" s="1">
        <v>9.7381938023772004E-14</v>
      </c>
      <c r="F1095" s="1">
        <v>2.01002969051598E-12</v>
      </c>
      <c r="G1095">
        <v>20.4565567486367</v>
      </c>
    </row>
    <row r="1096" spans="1:7" x14ac:dyDescent="0.25">
      <c r="A1096" s="5" t="s">
        <v>1113</v>
      </c>
      <c r="B1096">
        <v>-0.65310910898290597</v>
      </c>
      <c r="C1096">
        <v>0.589739789483265</v>
      </c>
      <c r="D1096">
        <v>-10.3522783812342</v>
      </c>
      <c r="E1096" s="1">
        <v>6.9157773064562804E-24</v>
      </c>
      <c r="F1096" s="1">
        <v>4.6587190764401003E-22</v>
      </c>
      <c r="G1096">
        <v>43.399940501723599</v>
      </c>
    </row>
    <row r="1097" spans="1:7" x14ac:dyDescent="0.25">
      <c r="A1097" s="5" t="s">
        <v>1114</v>
      </c>
      <c r="B1097">
        <v>0.65294657060560701</v>
      </c>
      <c r="C1097">
        <v>8.0398523921427305</v>
      </c>
      <c r="D1097">
        <v>7.5330440812833599</v>
      </c>
      <c r="E1097" s="1">
        <v>1.13973218720659E-13</v>
      </c>
      <c r="F1097" s="1">
        <v>2.3310732843448799E-12</v>
      </c>
      <c r="G1097">
        <v>20.121094733339401</v>
      </c>
    </row>
    <row r="1098" spans="1:7" x14ac:dyDescent="0.25">
      <c r="A1098" s="5" t="s">
        <v>1115</v>
      </c>
      <c r="B1098">
        <v>0.65286344696253895</v>
      </c>
      <c r="C1098">
        <v>10.5093684920838</v>
      </c>
      <c r="D1098">
        <v>3.6391939220390599</v>
      </c>
      <c r="E1098">
        <v>2.8802376454594499E-4</v>
      </c>
      <c r="F1098">
        <v>4.4535135507747E-4</v>
      </c>
      <c r="G1098">
        <v>-0.92222401302781698</v>
      </c>
    </row>
    <row r="1099" spans="1:7" x14ac:dyDescent="0.25">
      <c r="A1099" s="5" t="s">
        <v>1116</v>
      </c>
      <c r="B1099">
        <v>0.65221561592191102</v>
      </c>
      <c r="C1099">
        <v>0.99422945570914301</v>
      </c>
      <c r="D1099">
        <v>7.8596254734597304</v>
      </c>
      <c r="E1099" s="1">
        <v>1.02724342968301E-14</v>
      </c>
      <c r="F1099" s="1">
        <v>2.4237463951479398E-13</v>
      </c>
      <c r="G1099">
        <v>22.655143814067198</v>
      </c>
    </row>
    <row r="1100" spans="1:7" x14ac:dyDescent="0.25">
      <c r="A1100" s="5" t="s">
        <v>1117</v>
      </c>
      <c r="B1100">
        <v>-0.65170007839083299</v>
      </c>
      <c r="C1100">
        <v>3.6957241393509199</v>
      </c>
      <c r="D1100">
        <v>-3.4525533072037802</v>
      </c>
      <c r="E1100">
        <v>5.7945498472944E-4</v>
      </c>
      <c r="F1100">
        <v>8.7108878804293603E-4</v>
      </c>
      <c r="G1100">
        <v>-1.29911552116486</v>
      </c>
    </row>
    <row r="1101" spans="1:7" x14ac:dyDescent="0.25">
      <c r="A1101" s="5" t="s">
        <v>1118</v>
      </c>
      <c r="B1101">
        <v>0.65120010165469699</v>
      </c>
      <c r="C1101">
        <v>5.7797970375111998</v>
      </c>
      <c r="D1101">
        <v>10.9914013474279</v>
      </c>
      <c r="E1101" s="1">
        <v>1.4730259667135799E-26</v>
      </c>
      <c r="F1101" s="1">
        <v>1.27400482427086E-24</v>
      </c>
      <c r="G1101">
        <v>49.413779463911297</v>
      </c>
    </row>
    <row r="1102" spans="1:7" x14ac:dyDescent="0.25">
      <c r="A1102" s="5" t="s">
        <v>1119</v>
      </c>
      <c r="B1102">
        <v>-0.65038884709179401</v>
      </c>
      <c r="C1102">
        <v>0.58291491925854699</v>
      </c>
      <c r="D1102">
        <v>-7.4281639660526801</v>
      </c>
      <c r="E1102" s="1">
        <v>2.42317786634356E-13</v>
      </c>
      <c r="F1102" s="1">
        <v>4.7454476829672401E-12</v>
      </c>
      <c r="G1102">
        <v>19.563235760011899</v>
      </c>
    </row>
    <row r="1103" spans="1:7" x14ac:dyDescent="0.25">
      <c r="A1103" s="5" t="s">
        <v>1120</v>
      </c>
      <c r="B1103">
        <v>-0.65024326011919098</v>
      </c>
      <c r="C1103">
        <v>1.0243786510697199</v>
      </c>
      <c r="D1103">
        <v>-6.1501061199390099</v>
      </c>
      <c r="E1103" s="1">
        <v>1.1332082013150401E-9</v>
      </c>
      <c r="F1103" s="1">
        <v>1.2437617796418899E-8</v>
      </c>
      <c r="G1103">
        <v>11.336259143576401</v>
      </c>
    </row>
    <row r="1104" spans="1:7" x14ac:dyDescent="0.25">
      <c r="A1104" s="5" t="s">
        <v>1121</v>
      </c>
      <c r="B1104">
        <v>0.649627897092105</v>
      </c>
      <c r="C1104">
        <v>-6.5422526602940095E-2</v>
      </c>
      <c r="D1104">
        <v>11.626547566169201</v>
      </c>
      <c r="E1104" s="1">
        <v>2.4737168472368099E-29</v>
      </c>
      <c r="F1104" s="1">
        <v>2.79677916703883E-27</v>
      </c>
      <c r="G1104">
        <v>55.716409996192098</v>
      </c>
    </row>
    <row r="1105" spans="1:7" x14ac:dyDescent="0.25">
      <c r="A1105" s="5" t="s">
        <v>1122</v>
      </c>
      <c r="B1105">
        <v>0.649431832026655</v>
      </c>
      <c r="C1105">
        <v>4.0969174848748704</v>
      </c>
      <c r="D1105">
        <v>9.6929277015821906</v>
      </c>
      <c r="E1105" s="1">
        <v>2.9104565340649201E-21</v>
      </c>
      <c r="F1105" s="1">
        <v>1.5170339694763901E-19</v>
      </c>
      <c r="G1105">
        <v>37.420856306777701</v>
      </c>
    </row>
    <row r="1106" spans="1:7" x14ac:dyDescent="0.25">
      <c r="A1106" s="5" t="s">
        <v>1123</v>
      </c>
      <c r="B1106">
        <v>-0.64925741242395296</v>
      </c>
      <c r="C1106">
        <v>2.7031117371663198</v>
      </c>
      <c r="D1106">
        <v>-6.2992350691484296</v>
      </c>
      <c r="E1106" s="1">
        <v>4.5417873888252102E-10</v>
      </c>
      <c r="F1106" s="1">
        <v>5.3800900773134904E-9</v>
      </c>
      <c r="G1106">
        <v>12.188866156376699</v>
      </c>
    </row>
    <row r="1107" spans="1:7" x14ac:dyDescent="0.25">
      <c r="A1107" s="5" t="s">
        <v>1124</v>
      </c>
      <c r="B1107">
        <v>-0.64922244273366503</v>
      </c>
      <c r="C1107">
        <v>1.81297002882904</v>
      </c>
      <c r="D1107">
        <v>-4.5332943207939804</v>
      </c>
      <c r="E1107" s="1">
        <v>6.5371534489316502E-6</v>
      </c>
      <c r="F1107" s="1">
        <v>1.1964961187580299E-5</v>
      </c>
      <c r="G1107">
        <v>2.98851218967306</v>
      </c>
    </row>
    <row r="1108" spans="1:7" x14ac:dyDescent="0.25">
      <c r="A1108" s="5" t="s">
        <v>1125</v>
      </c>
      <c r="B1108">
        <v>0.64832861118573903</v>
      </c>
      <c r="C1108">
        <v>-6.6970462882971205E-2</v>
      </c>
      <c r="D1108">
        <v>13.8885536496163</v>
      </c>
      <c r="E1108" s="1">
        <v>4.1352114101624198E-40</v>
      </c>
      <c r="F1108" s="1">
        <v>1.3183150143305E-37</v>
      </c>
      <c r="G1108">
        <v>80.274013397122303</v>
      </c>
    </row>
    <row r="1109" spans="1:7" x14ac:dyDescent="0.25">
      <c r="A1109" s="5" t="s">
        <v>1126</v>
      </c>
      <c r="B1109">
        <v>0.64824252548938099</v>
      </c>
      <c r="C1109">
        <v>2.8921957967185499</v>
      </c>
      <c r="D1109">
        <v>7.2057743230938298</v>
      </c>
      <c r="E1109" s="1">
        <v>1.1639125313524699E-12</v>
      </c>
      <c r="F1109" s="1">
        <v>2.0667739554462901E-11</v>
      </c>
      <c r="G1109">
        <v>18.013903894321501</v>
      </c>
    </row>
    <row r="1110" spans="1:7" x14ac:dyDescent="0.25">
      <c r="A1110" s="5" t="s">
        <v>1127</v>
      </c>
      <c r="B1110">
        <v>-0.64807927386787401</v>
      </c>
      <c r="C1110">
        <v>2.5820923982963699</v>
      </c>
      <c r="D1110">
        <v>-10.947932184642999</v>
      </c>
      <c r="E1110" s="1">
        <v>2.2584427777568201E-26</v>
      </c>
      <c r="F1110" s="1">
        <v>1.9052223273156501E-24</v>
      </c>
      <c r="G1110">
        <v>49.030197013343098</v>
      </c>
    </row>
    <row r="1111" spans="1:7" x14ac:dyDescent="0.25">
      <c r="A1111" s="5" t="s">
        <v>1128</v>
      </c>
      <c r="B1111">
        <v>0.64804360767481195</v>
      </c>
      <c r="C1111">
        <v>4.5357738344730496</v>
      </c>
      <c r="D1111">
        <v>9.6640179631321406</v>
      </c>
      <c r="E1111" s="1">
        <v>3.7658741439388001E-21</v>
      </c>
      <c r="F1111" s="1">
        <v>1.93712891940657E-19</v>
      </c>
      <c r="G1111">
        <v>37.158028159236103</v>
      </c>
    </row>
    <row r="1112" spans="1:7" x14ac:dyDescent="0.25">
      <c r="A1112" s="5" t="s">
        <v>1129</v>
      </c>
      <c r="B1112">
        <v>0.64774927522891501</v>
      </c>
      <c r="C1112">
        <v>4.1606367643566502</v>
      </c>
      <c r="D1112">
        <v>13.148387832179701</v>
      </c>
      <c r="E1112" s="1">
        <v>1.9433641521135801E-36</v>
      </c>
      <c r="F1112" s="1">
        <v>4.5734948462230099E-34</v>
      </c>
      <c r="G1112">
        <v>71.913649926693296</v>
      </c>
    </row>
    <row r="1113" spans="1:7" x14ac:dyDescent="0.25">
      <c r="A1113" s="5" t="s">
        <v>1130</v>
      </c>
      <c r="B1113">
        <v>0.64720372883436295</v>
      </c>
      <c r="C1113">
        <v>3.3687648661898799</v>
      </c>
      <c r="D1113">
        <v>8.0662180660520004</v>
      </c>
      <c r="E1113" s="1">
        <v>2.1434097134423002E-15</v>
      </c>
      <c r="F1113" s="1">
        <v>5.4767813712439297E-14</v>
      </c>
      <c r="G1113">
        <v>24.162794538102499</v>
      </c>
    </row>
    <row r="1114" spans="1:7" x14ac:dyDescent="0.25">
      <c r="A1114" s="5" t="s">
        <v>1131</v>
      </c>
      <c r="B1114">
        <v>-0.64700663626826305</v>
      </c>
      <c r="C1114">
        <v>1.21259125828005</v>
      </c>
      <c r="D1114">
        <v>-5.5023014852776404</v>
      </c>
      <c r="E1114" s="1">
        <v>4.8049101224704399E-8</v>
      </c>
      <c r="F1114" s="1">
        <v>1.56048591361966E-7</v>
      </c>
      <c r="G1114">
        <v>7.7101027889549698</v>
      </c>
    </row>
    <row r="1115" spans="1:7" x14ac:dyDescent="0.25">
      <c r="A1115" s="5" t="s">
        <v>1132</v>
      </c>
      <c r="B1115">
        <v>-0.64680537385238202</v>
      </c>
      <c r="C1115">
        <v>5.6877222006151099E-2</v>
      </c>
      <c r="D1115">
        <v>-7.1378833069521797</v>
      </c>
      <c r="E1115" s="1">
        <v>1.8638852184523199E-12</v>
      </c>
      <c r="F1115" s="1">
        <v>3.22004669403322E-11</v>
      </c>
      <c r="G1115">
        <v>17.553130695382301</v>
      </c>
    </row>
    <row r="1116" spans="1:7" x14ac:dyDescent="0.25">
      <c r="A1116" s="5" t="s">
        <v>1133</v>
      </c>
      <c r="B1116">
        <v>0.646755868936426</v>
      </c>
      <c r="C1116">
        <v>2.4647770518280301</v>
      </c>
      <c r="D1116">
        <v>7.2855553812882397</v>
      </c>
      <c r="E1116" s="1">
        <v>6.6600045102068599E-13</v>
      </c>
      <c r="F1116" s="1">
        <v>1.2217955413606E-11</v>
      </c>
      <c r="G1116">
        <v>18.5688775908176</v>
      </c>
    </row>
    <row r="1117" spans="1:7" x14ac:dyDescent="0.25">
      <c r="A1117" s="5" t="s">
        <v>1134</v>
      </c>
      <c r="B1117">
        <v>-0.64672263289944898</v>
      </c>
      <c r="C1117">
        <v>-0.31893496686879502</v>
      </c>
      <c r="D1117">
        <v>-12.6545169307318</v>
      </c>
      <c r="E1117" s="1">
        <v>4.5916351260917803E-34</v>
      </c>
      <c r="F1117" s="1">
        <v>8.5060040710850302E-32</v>
      </c>
      <c r="G1117">
        <v>66.510944308417606</v>
      </c>
    </row>
    <row r="1118" spans="1:7" x14ac:dyDescent="0.25">
      <c r="A1118" s="5" t="s">
        <v>1135</v>
      </c>
      <c r="B1118">
        <v>-0.64665263244066395</v>
      </c>
      <c r="C1118">
        <v>4.5633815168716598</v>
      </c>
      <c r="D1118">
        <v>-8.1687504459455802</v>
      </c>
      <c r="E1118" s="1">
        <v>9.7230019179341296E-16</v>
      </c>
      <c r="F1118" s="1">
        <v>2.60837126794521E-14</v>
      </c>
      <c r="G1118">
        <v>24.888907270111801</v>
      </c>
    </row>
    <row r="1119" spans="1:7" x14ac:dyDescent="0.25">
      <c r="A1119" s="5" t="s">
        <v>1136</v>
      </c>
      <c r="B1119">
        <v>-0.64664614072169702</v>
      </c>
      <c r="C1119">
        <v>4.4827119407469596</v>
      </c>
      <c r="D1119">
        <v>-5.3871864564460701</v>
      </c>
      <c r="E1119" s="1">
        <v>8.9977992075196896E-8</v>
      </c>
      <c r="F1119" s="1">
        <v>2.4122882792017501E-7</v>
      </c>
      <c r="G1119">
        <v>7.0068054361673102</v>
      </c>
    </row>
    <row r="1120" spans="1:7" x14ac:dyDescent="0.25">
      <c r="A1120" s="5" t="s">
        <v>1137</v>
      </c>
      <c r="B1120">
        <v>-0.64636230690334695</v>
      </c>
      <c r="C1120">
        <v>-0.39792567425799302</v>
      </c>
      <c r="D1120">
        <v>-8.7630888965707694</v>
      </c>
      <c r="E1120" s="1">
        <v>8.4423651276998704E-18</v>
      </c>
      <c r="F1120" s="1">
        <v>2.8896919438969701E-16</v>
      </c>
      <c r="G1120">
        <v>29.570650541106101</v>
      </c>
    </row>
    <row r="1121" spans="1:7" x14ac:dyDescent="0.25">
      <c r="A1121" s="5" t="s">
        <v>1138</v>
      </c>
      <c r="B1121">
        <v>0.64634427943978201</v>
      </c>
      <c r="C1121">
        <v>1.00353356324669</v>
      </c>
      <c r="D1121">
        <v>10.1294551096644</v>
      </c>
      <c r="E1121" s="1">
        <v>5.5196697927324303E-23</v>
      </c>
      <c r="F1121" s="1">
        <v>3.4315824650191598E-21</v>
      </c>
      <c r="G1121">
        <v>41.355341636666502</v>
      </c>
    </row>
    <row r="1122" spans="1:7" x14ac:dyDescent="0.25">
      <c r="A1122" s="5" t="s">
        <v>1139</v>
      </c>
      <c r="B1122">
        <v>0.64601101972131703</v>
      </c>
      <c r="C1122">
        <v>2.5145513266458299</v>
      </c>
      <c r="D1122">
        <v>6.1974444510148796</v>
      </c>
      <c r="E1122" s="1">
        <v>8.4950642855820001E-10</v>
      </c>
      <c r="F1122" s="1">
        <v>9.5532886594668503E-9</v>
      </c>
      <c r="G1122">
        <v>11.6040976298746</v>
      </c>
    </row>
    <row r="1123" spans="1:7" x14ac:dyDescent="0.25">
      <c r="A1123" s="5" t="s">
        <v>1140</v>
      </c>
      <c r="B1123">
        <v>0.64600923205302196</v>
      </c>
      <c r="C1123">
        <v>-0.23272484450793299</v>
      </c>
      <c r="D1123">
        <v>11.252099102749799</v>
      </c>
      <c r="E1123" s="1">
        <v>1.1051776841128401E-27</v>
      </c>
      <c r="F1123" s="1">
        <v>1.0898472584969701E-25</v>
      </c>
      <c r="G1123">
        <v>51.9391542472206</v>
      </c>
    </row>
    <row r="1124" spans="1:7" x14ac:dyDescent="0.25">
      <c r="A1124" s="5" t="s">
        <v>1141</v>
      </c>
      <c r="B1124">
        <v>-0.64592534079173702</v>
      </c>
      <c r="C1124">
        <v>-0.62929002756241603</v>
      </c>
      <c r="D1124">
        <v>-8.0976348809574095</v>
      </c>
      <c r="E1124" s="1">
        <v>1.6838465249878401E-15</v>
      </c>
      <c r="F1124" s="1">
        <v>4.3573402714102498E-14</v>
      </c>
      <c r="G1124">
        <v>24.339162272437299</v>
      </c>
    </row>
    <row r="1125" spans="1:7" x14ac:dyDescent="0.25">
      <c r="A1125" s="5" t="s">
        <v>1142</v>
      </c>
      <c r="B1125">
        <v>0.64586341484316001</v>
      </c>
      <c r="C1125">
        <v>5.8362027271608401</v>
      </c>
      <c r="D1125">
        <v>13.440074488719601</v>
      </c>
      <c r="E1125" s="1">
        <v>7.2042637194658701E-38</v>
      </c>
      <c r="F1125" s="1">
        <v>1.91819236256242E-35</v>
      </c>
      <c r="G1125">
        <v>75.167418705615304</v>
      </c>
    </row>
    <row r="1126" spans="1:7" x14ac:dyDescent="0.25">
      <c r="A1126" s="5" t="s">
        <v>1143</v>
      </c>
      <c r="B1126">
        <v>0.64572064216525804</v>
      </c>
      <c r="C1126">
        <v>1.02029764157342</v>
      </c>
      <c r="D1126">
        <v>6.4193630415973999</v>
      </c>
      <c r="E1126" s="1">
        <v>2.1444280103061299E-10</v>
      </c>
      <c r="F1126" s="1">
        <v>2.70627308439876E-9</v>
      </c>
      <c r="G1126">
        <v>12.951642555782101</v>
      </c>
    </row>
    <row r="1127" spans="1:7" x14ac:dyDescent="0.25">
      <c r="A1127" s="5" t="s">
        <v>1144</v>
      </c>
      <c r="B1127">
        <v>0.64570803376114505</v>
      </c>
      <c r="C1127">
        <v>2.0796623172501101</v>
      </c>
      <c r="D1127">
        <v>5.6400309767809604</v>
      </c>
      <c r="E1127" s="1">
        <v>2.2338047662292599E-8</v>
      </c>
      <c r="F1127" s="1">
        <v>1.3846801180848599E-7</v>
      </c>
      <c r="G1127">
        <v>8.4484407959286703</v>
      </c>
    </row>
    <row r="1128" spans="1:7" x14ac:dyDescent="0.25">
      <c r="A1128" s="5" t="s">
        <v>1145</v>
      </c>
      <c r="B1128">
        <v>-0.64536258709768801</v>
      </c>
      <c r="C1128">
        <v>2.1300745975106401</v>
      </c>
      <c r="D1128">
        <v>-4.5295490870741402</v>
      </c>
      <c r="E1128" s="1">
        <v>6.6516331970469002E-6</v>
      </c>
      <c r="F1128" s="1">
        <v>1.2165154250112399E-5</v>
      </c>
      <c r="G1128">
        <v>2.9631107459885402</v>
      </c>
    </row>
    <row r="1129" spans="1:7" x14ac:dyDescent="0.25">
      <c r="A1129" s="5" t="s">
        <v>1146</v>
      </c>
      <c r="B1129">
        <v>-0.64526953916917495</v>
      </c>
      <c r="C1129">
        <v>0.63368791699982796</v>
      </c>
      <c r="D1129">
        <v>-6.4700977009179601</v>
      </c>
      <c r="E1129" s="1">
        <v>1.5561391133337199E-10</v>
      </c>
      <c r="F1129" s="1">
        <v>2.0039767999187702E-9</v>
      </c>
      <c r="G1129">
        <v>13.262038777664401</v>
      </c>
    </row>
    <row r="1130" spans="1:7" x14ac:dyDescent="0.25">
      <c r="A1130" s="5" t="s">
        <v>1147</v>
      </c>
      <c r="B1130">
        <v>-0.64503572540314402</v>
      </c>
      <c r="C1130">
        <v>4.7435306760948501</v>
      </c>
      <c r="D1130">
        <v>-4.38737756673798</v>
      </c>
      <c r="E1130" s="1">
        <v>1.2737521946666801E-5</v>
      </c>
      <c r="F1130" s="1">
        <v>2.2571396019374599E-5</v>
      </c>
      <c r="G1130">
        <v>2.2494412645629098</v>
      </c>
    </row>
    <row r="1131" spans="1:7" x14ac:dyDescent="0.25">
      <c r="A1131" s="5" t="s">
        <v>1148</v>
      </c>
      <c r="B1131">
        <v>0.64486349792073205</v>
      </c>
      <c r="C1131">
        <v>9.6928703032291896E-2</v>
      </c>
      <c r="D1131">
        <v>12.2969731461751</v>
      </c>
      <c r="E1131" s="1">
        <v>2.18918250267899E-32</v>
      </c>
      <c r="F1131" s="1">
        <v>3.3625107381484498E-30</v>
      </c>
      <c r="G1131">
        <v>62.681778881480902</v>
      </c>
    </row>
    <row r="1132" spans="1:7" x14ac:dyDescent="0.25">
      <c r="A1132" s="5" t="s">
        <v>1149</v>
      </c>
      <c r="B1132">
        <v>0.64481888732167403</v>
      </c>
      <c r="C1132">
        <v>3.1330399833964702</v>
      </c>
      <c r="D1132">
        <v>11.5984990369749</v>
      </c>
      <c r="E1132" s="1">
        <v>3.2986994408947798E-29</v>
      </c>
      <c r="F1132" s="1">
        <v>3.7065755152054203E-27</v>
      </c>
      <c r="G1132">
        <v>55.472149887324001</v>
      </c>
    </row>
    <row r="1133" spans="1:7" x14ac:dyDescent="0.25">
      <c r="A1133" s="5" t="s">
        <v>1150</v>
      </c>
      <c r="B1133">
        <v>0.64459299274081305</v>
      </c>
      <c r="C1133">
        <v>2.34116677960635</v>
      </c>
      <c r="D1133">
        <v>9.2799841373762693</v>
      </c>
      <c r="E1133" s="1">
        <v>1.0883135691120301E-19</v>
      </c>
      <c r="F1133" s="1">
        <v>4.6731860805551397E-18</v>
      </c>
      <c r="G1133">
        <v>33.888960700338799</v>
      </c>
    </row>
    <row r="1134" spans="1:7" x14ac:dyDescent="0.25">
      <c r="A1134" s="5" t="s">
        <v>1151</v>
      </c>
      <c r="B1134">
        <v>-0.64455537174880095</v>
      </c>
      <c r="C1134">
        <v>3.3449949853806999</v>
      </c>
      <c r="D1134">
        <v>-6.4422443351364302</v>
      </c>
      <c r="E1134" s="1">
        <v>1.8561907012629101E-10</v>
      </c>
      <c r="F1134" s="1">
        <v>2.3609919024136E-9</v>
      </c>
      <c r="G1134">
        <v>13.039109507242101</v>
      </c>
    </row>
    <row r="1135" spans="1:7" x14ac:dyDescent="0.25">
      <c r="A1135" s="5" t="s">
        <v>1152</v>
      </c>
      <c r="B1135">
        <v>-0.64439840872180698</v>
      </c>
      <c r="C1135">
        <v>3.4698152889819101</v>
      </c>
      <c r="D1135">
        <v>-7.8235096062963203</v>
      </c>
      <c r="E1135" s="1">
        <v>1.3461973419420799E-14</v>
      </c>
      <c r="F1135" s="1">
        <v>3.1212424967463798E-13</v>
      </c>
      <c r="G1135">
        <v>22.343395688626899</v>
      </c>
    </row>
    <row r="1136" spans="1:7" x14ac:dyDescent="0.25">
      <c r="A1136" s="5" t="s">
        <v>1153</v>
      </c>
      <c r="B1136">
        <v>0.64414863255363497</v>
      </c>
      <c r="C1136">
        <v>1.4299346890084399</v>
      </c>
      <c r="D1136">
        <v>7.4466643278315496</v>
      </c>
      <c r="E1136" s="1">
        <v>2.12269425625822E-13</v>
      </c>
      <c r="F1136" s="1">
        <v>4.18840650765252E-12</v>
      </c>
      <c r="G1136">
        <v>19.698841666597701</v>
      </c>
    </row>
    <row r="1137" spans="1:7" x14ac:dyDescent="0.25">
      <c r="A1137" s="5" t="s">
        <v>1154</v>
      </c>
      <c r="B1137">
        <v>-0.64379678756783698</v>
      </c>
      <c r="C1137">
        <v>2.86259778174907</v>
      </c>
      <c r="D1137">
        <v>-10.612832146119899</v>
      </c>
      <c r="E1137" s="1">
        <v>5.8292872364721698E-25</v>
      </c>
      <c r="F1137" s="1">
        <v>4.3195018422258702E-23</v>
      </c>
      <c r="G1137">
        <v>45.821516053901597</v>
      </c>
    </row>
    <row r="1138" spans="1:7" x14ac:dyDescent="0.25">
      <c r="A1138" s="5" t="s">
        <v>1155</v>
      </c>
      <c r="B1138">
        <v>-0.64309271856017403</v>
      </c>
      <c r="C1138">
        <v>2.9096175089820902</v>
      </c>
      <c r="D1138">
        <v>-3.9032684234039201</v>
      </c>
      <c r="E1138">
        <v>1.01507250321295E-4</v>
      </c>
      <c r="F1138">
        <v>1.6415009853602499E-4</v>
      </c>
      <c r="G1138">
        <v>0.35793420442486401</v>
      </c>
    </row>
    <row r="1139" spans="1:7" x14ac:dyDescent="0.25">
      <c r="A1139" s="5" t="s">
        <v>1156</v>
      </c>
      <c r="B1139">
        <v>-0.64298070598745305</v>
      </c>
      <c r="C1139">
        <v>2.20687461328325</v>
      </c>
      <c r="D1139">
        <v>-6.9964385980825696</v>
      </c>
      <c r="E1139" s="1">
        <v>4.9101461149092401E-12</v>
      </c>
      <c r="F1139" s="1">
        <v>7.9863089879006401E-11</v>
      </c>
      <c r="G1139">
        <v>16.609659203621302</v>
      </c>
    </row>
    <row r="1140" spans="1:7" x14ac:dyDescent="0.25">
      <c r="A1140" s="5" t="s">
        <v>1157</v>
      </c>
      <c r="B1140">
        <v>0.64282475120562699</v>
      </c>
      <c r="C1140">
        <v>3.3540663838625102</v>
      </c>
      <c r="D1140">
        <v>8.5158147342536896</v>
      </c>
      <c r="E1140" s="1">
        <v>6.2915354316416101E-17</v>
      </c>
      <c r="F1140" s="1">
        <v>1.9403265121408099E-15</v>
      </c>
      <c r="G1140">
        <v>27.623636615028001</v>
      </c>
    </row>
    <row r="1141" spans="1:7" x14ac:dyDescent="0.25">
      <c r="A1141" s="5" t="s">
        <v>1158</v>
      </c>
      <c r="B1141">
        <v>-0.64241095611264898</v>
      </c>
      <c r="C1141">
        <v>0.22506825791860299</v>
      </c>
      <c r="D1141">
        <v>-8.34029964753603</v>
      </c>
      <c r="E1141" s="1">
        <v>2.5424717473154398E-16</v>
      </c>
      <c r="F1141" s="1">
        <v>7.32600608472386E-15</v>
      </c>
      <c r="G1141">
        <v>26.269967989084801</v>
      </c>
    </row>
    <row r="1142" spans="1:7" x14ac:dyDescent="0.25">
      <c r="A1142" s="5" t="s">
        <v>1159</v>
      </c>
      <c r="B1142">
        <v>-0.64216562091000196</v>
      </c>
      <c r="C1142">
        <v>0.44513852544184401</v>
      </c>
      <c r="D1142">
        <v>-7.3620741601304998</v>
      </c>
      <c r="E1142" s="1">
        <v>3.8795768278045899E-13</v>
      </c>
      <c r="F1142" s="1">
        <v>7.3865526311054598E-12</v>
      </c>
      <c r="G1142">
        <v>19.1010600946517</v>
      </c>
    </row>
    <row r="1143" spans="1:7" x14ac:dyDescent="0.25">
      <c r="A1143" s="5" t="s">
        <v>1160</v>
      </c>
      <c r="B1143">
        <v>-0.64201595818785095</v>
      </c>
      <c r="C1143">
        <v>5.5306108539408303</v>
      </c>
      <c r="D1143">
        <v>-8.1977489846016098</v>
      </c>
      <c r="E1143" s="1">
        <v>7.7632380891838499E-16</v>
      </c>
      <c r="F1143" s="1">
        <v>2.10320848509045E-14</v>
      </c>
      <c r="G1143">
        <v>25.080669320361501</v>
      </c>
    </row>
    <row r="1144" spans="1:7" x14ac:dyDescent="0.25">
      <c r="A1144" s="5" t="s">
        <v>1161</v>
      </c>
      <c r="B1144">
        <v>-0.64159103581950605</v>
      </c>
      <c r="C1144">
        <v>3.5180122741591</v>
      </c>
      <c r="D1144">
        <v>-11.6471105961355</v>
      </c>
      <c r="E1144" s="1">
        <v>2.0025023612521601E-29</v>
      </c>
      <c r="F1144" s="1">
        <v>2.2733998856501201E-27</v>
      </c>
      <c r="G1144">
        <v>55.956144046545703</v>
      </c>
    </row>
    <row r="1145" spans="1:7" x14ac:dyDescent="0.25">
      <c r="A1145" s="5" t="s">
        <v>1162</v>
      </c>
      <c r="B1145">
        <v>-0.64116789533617202</v>
      </c>
      <c r="C1145">
        <v>-9.6344158491732904E-2</v>
      </c>
      <c r="D1145">
        <v>-9.4664575611029491</v>
      </c>
      <c r="E1145" s="1">
        <v>2.15466385628104E-20</v>
      </c>
      <c r="F1145" s="1">
        <v>1.00211058435381E-18</v>
      </c>
      <c r="G1145">
        <v>35.465041125793299</v>
      </c>
    </row>
    <row r="1146" spans="1:7" x14ac:dyDescent="0.25">
      <c r="A1146" s="5" t="s">
        <v>1163</v>
      </c>
      <c r="B1146">
        <v>0.640755408743378</v>
      </c>
      <c r="C1146">
        <v>4.3626824219464702</v>
      </c>
      <c r="D1146">
        <v>7.1199802383612196</v>
      </c>
      <c r="E1146" s="1">
        <v>2.1089560546527101E-12</v>
      </c>
      <c r="F1146" s="1">
        <v>3.61948345229504E-11</v>
      </c>
      <c r="G1146">
        <v>17.391157823329799</v>
      </c>
    </row>
    <row r="1147" spans="1:7" x14ac:dyDescent="0.25">
      <c r="A1147" s="5" t="s">
        <v>1164</v>
      </c>
      <c r="B1147">
        <v>0.64030994532073704</v>
      </c>
      <c r="C1147">
        <v>3.4822988839929301</v>
      </c>
      <c r="D1147">
        <v>6.8150176052204303</v>
      </c>
      <c r="E1147" s="1">
        <v>1.6594691819969399E-11</v>
      </c>
      <c r="F1147" s="1">
        <v>2.48078879840841E-10</v>
      </c>
      <c r="G1147">
        <v>15.4051613998819</v>
      </c>
    </row>
    <row r="1148" spans="1:7" x14ac:dyDescent="0.25">
      <c r="A1148" s="5" t="s">
        <v>1165</v>
      </c>
      <c r="B1148">
        <v>0.64027312035053596</v>
      </c>
      <c r="C1148">
        <v>5.58860919615661</v>
      </c>
      <c r="D1148">
        <v>11.994647145337</v>
      </c>
      <c r="E1148" s="1">
        <v>5.4008297907788399E-31</v>
      </c>
      <c r="F1148" s="1">
        <v>7.1880849696011405E-29</v>
      </c>
      <c r="G1148">
        <v>59.5090213644947</v>
      </c>
    </row>
    <row r="1149" spans="1:7" x14ac:dyDescent="0.25">
      <c r="A1149" s="5" t="s">
        <v>1166</v>
      </c>
      <c r="B1149">
        <v>-0.63950303190547397</v>
      </c>
      <c r="C1149">
        <v>2.1721307843745699</v>
      </c>
      <c r="D1149">
        <v>-12.2909030113774</v>
      </c>
      <c r="E1149" s="1">
        <v>2.3360348882834901E-32</v>
      </c>
      <c r="F1149" s="1">
        <v>3.5581704740037999E-30</v>
      </c>
      <c r="G1149">
        <v>62.633305129410402</v>
      </c>
    </row>
    <row r="1150" spans="1:7" x14ac:dyDescent="0.25">
      <c r="A1150" s="5" t="s">
        <v>1167</v>
      </c>
      <c r="B1150">
        <v>-0.63893648782243095</v>
      </c>
      <c r="C1150">
        <v>2.2280507104628899</v>
      </c>
      <c r="D1150">
        <v>-10.4921521044991</v>
      </c>
      <c r="E1150" s="1">
        <v>1.84392577621122E-24</v>
      </c>
      <c r="F1150" s="1">
        <v>1.3029616754222399E-22</v>
      </c>
      <c r="G1150">
        <v>44.694328537089099</v>
      </c>
    </row>
    <row r="1151" spans="1:7" x14ac:dyDescent="0.25">
      <c r="A1151" s="5" t="s">
        <v>1168</v>
      </c>
      <c r="B1151">
        <v>0.63858173367208804</v>
      </c>
      <c r="C1151">
        <v>2.8550310445274101</v>
      </c>
      <c r="D1151">
        <v>10.163645688323999</v>
      </c>
      <c r="E1151" s="1">
        <v>4.0225338408809902E-23</v>
      </c>
      <c r="F1151" s="1">
        <v>2.5440786693295101E-21</v>
      </c>
      <c r="G1151">
        <v>41.658011609721299</v>
      </c>
    </row>
    <row r="1152" spans="1:7" x14ac:dyDescent="0.25">
      <c r="A1152" s="5" t="s">
        <v>1169</v>
      </c>
      <c r="B1152">
        <v>-0.63847211748816302</v>
      </c>
      <c r="C1152">
        <v>2.8232085193689</v>
      </c>
      <c r="D1152">
        <v>-7.0626416247341499</v>
      </c>
      <c r="E1152" s="1">
        <v>3.1268318101278699E-12</v>
      </c>
      <c r="F1152" s="1">
        <v>5.23212375576904E-11</v>
      </c>
      <c r="G1152">
        <v>17.033959961416699</v>
      </c>
    </row>
    <row r="1153" spans="1:7" x14ac:dyDescent="0.25">
      <c r="A1153" s="5" t="s">
        <v>1170</v>
      </c>
      <c r="B1153">
        <v>-0.63743321639928996</v>
      </c>
      <c r="C1153">
        <v>0.50993040553398805</v>
      </c>
      <c r="D1153">
        <v>-6.9600439181236302</v>
      </c>
      <c r="E1153" s="1">
        <v>6.2828598987933904E-12</v>
      </c>
      <c r="F1153" s="1">
        <v>1.00470790227599E-10</v>
      </c>
      <c r="G1153">
        <v>16.3847261375704</v>
      </c>
    </row>
    <row r="1154" spans="1:7" x14ac:dyDescent="0.25">
      <c r="A1154" s="5" t="s">
        <v>1171</v>
      </c>
      <c r="B1154">
        <v>0.63671740042144898</v>
      </c>
      <c r="C1154">
        <v>-0.36682993486348803</v>
      </c>
      <c r="D1154">
        <v>9.9796965267871602</v>
      </c>
      <c r="E1154" s="1">
        <v>2.1851610611482202E-22</v>
      </c>
      <c r="F1154" s="1">
        <v>1.2897860239720299E-20</v>
      </c>
      <c r="G1154">
        <v>39.863643098351901</v>
      </c>
    </row>
    <row r="1155" spans="1:7" x14ac:dyDescent="0.25">
      <c r="A1155" s="5" t="s">
        <v>1172</v>
      </c>
      <c r="B1155">
        <v>-0.63670668611399295</v>
      </c>
      <c r="C1155">
        <v>2.36461471959759</v>
      </c>
      <c r="D1155">
        <v>-4.3001185934384996</v>
      </c>
      <c r="E1155" s="1">
        <v>1.8808180004293901E-5</v>
      </c>
      <c r="F1155" s="1">
        <v>3.2745760989218999E-5</v>
      </c>
      <c r="G1155">
        <v>1.9683335244057201</v>
      </c>
    </row>
    <row r="1156" spans="1:7" x14ac:dyDescent="0.25">
      <c r="A1156" s="5" t="s">
        <v>1173</v>
      </c>
      <c r="B1156">
        <v>0.63600089158266904</v>
      </c>
      <c r="C1156">
        <v>2.9165025560667099</v>
      </c>
      <c r="D1156">
        <v>9.0980622845768906</v>
      </c>
      <c r="E1156" s="1">
        <v>5.1518630166691302E-19</v>
      </c>
      <c r="F1156" s="1">
        <v>2.0426410459583099E-17</v>
      </c>
      <c r="G1156">
        <v>32.351804079260397</v>
      </c>
    </row>
    <row r="1157" spans="1:7" x14ac:dyDescent="0.25">
      <c r="A1157" s="5" t="s">
        <v>1174</v>
      </c>
      <c r="B1157">
        <v>0.63599623421807305</v>
      </c>
      <c r="C1157">
        <v>-0.50430478083518904</v>
      </c>
      <c r="D1157">
        <v>11.005060749493399</v>
      </c>
      <c r="E1157" s="1">
        <v>1.2875785238771101E-26</v>
      </c>
      <c r="F1157" s="1">
        <v>1.1242528786349899E-24</v>
      </c>
      <c r="G1157">
        <v>49.460503771389803</v>
      </c>
    </row>
    <row r="1158" spans="1:7" x14ac:dyDescent="0.25">
      <c r="A1158" s="5" t="s">
        <v>1175</v>
      </c>
      <c r="B1158">
        <v>0.635779116909028</v>
      </c>
      <c r="C1158">
        <v>-0.26576811756027902</v>
      </c>
      <c r="D1158">
        <v>8.6643748557747298</v>
      </c>
      <c r="E1158" s="1">
        <v>1.89312054833482E-17</v>
      </c>
      <c r="F1158" s="1">
        <v>6.2197347002631196E-16</v>
      </c>
      <c r="G1158">
        <v>28.681929040526398</v>
      </c>
    </row>
    <row r="1159" spans="1:7" x14ac:dyDescent="0.25">
      <c r="A1159" s="5" t="s">
        <v>1176</v>
      </c>
      <c r="B1159">
        <v>0.63540610889391702</v>
      </c>
      <c r="C1159">
        <v>3.3165151587461001</v>
      </c>
      <c r="D1159">
        <v>7.6074430915934501</v>
      </c>
      <c r="E1159" s="1">
        <v>6.6380706880020904E-14</v>
      </c>
      <c r="F1159" s="1">
        <v>1.40320727874289E-12</v>
      </c>
      <c r="G1159">
        <v>20.802277144514601</v>
      </c>
    </row>
    <row r="1160" spans="1:7" x14ac:dyDescent="0.25">
      <c r="A1160" s="5" t="s">
        <v>1177</v>
      </c>
      <c r="B1160">
        <v>0.63448383269238895</v>
      </c>
      <c r="C1160">
        <v>3.2428110548932199</v>
      </c>
      <c r="D1160">
        <v>9.4284372011150595</v>
      </c>
      <c r="E1160" s="1">
        <v>3.0040845234410303E-20</v>
      </c>
      <c r="F1160" s="1">
        <v>1.37157344511545E-18</v>
      </c>
      <c r="G1160">
        <v>35.140074435605001</v>
      </c>
    </row>
    <row r="1161" spans="1:7" x14ac:dyDescent="0.25">
      <c r="A1161" s="5" t="s">
        <v>1178</v>
      </c>
      <c r="B1161">
        <v>-0.63432862197912698</v>
      </c>
      <c r="C1161">
        <v>1.1028721128902399</v>
      </c>
      <c r="D1161">
        <v>-8.7619586793496094</v>
      </c>
      <c r="E1161" s="1">
        <v>8.5211503563498197E-18</v>
      </c>
      <c r="F1161" s="1">
        <v>2.9148394175925501E-16</v>
      </c>
      <c r="G1161">
        <v>29.610609173851099</v>
      </c>
    </row>
    <row r="1162" spans="1:7" x14ac:dyDescent="0.25">
      <c r="A1162" s="5" t="s">
        <v>1179</v>
      </c>
      <c r="B1162">
        <v>-0.63366478466943299</v>
      </c>
      <c r="C1162">
        <v>0.85772927566364499</v>
      </c>
      <c r="D1162">
        <v>-7.4238703779591502</v>
      </c>
      <c r="E1162" s="1">
        <v>2.4986873435859901E-13</v>
      </c>
      <c r="F1162" s="1">
        <v>4.8845997076005097E-12</v>
      </c>
      <c r="G1162">
        <v>19.535765787076201</v>
      </c>
    </row>
    <row r="1163" spans="1:7" x14ac:dyDescent="0.25">
      <c r="A1163" s="5" t="s">
        <v>1180</v>
      </c>
      <c r="B1163">
        <v>0.63355699565554502</v>
      </c>
      <c r="C1163">
        <v>3.2904298448997298</v>
      </c>
      <c r="D1163">
        <v>6.3776257456916898</v>
      </c>
      <c r="E1163" s="1">
        <v>2.7871370301503699E-10</v>
      </c>
      <c r="F1163" s="1">
        <v>3.4501120811897098E-9</v>
      </c>
      <c r="G1163">
        <v>12.664673330581101</v>
      </c>
    </row>
    <row r="1164" spans="1:7" x14ac:dyDescent="0.25">
      <c r="A1164" s="5" t="s">
        <v>1181</v>
      </c>
      <c r="B1164">
        <v>-0.63350803714521498</v>
      </c>
      <c r="C1164">
        <v>-0.57306127536506801</v>
      </c>
      <c r="D1164">
        <v>-9.3586190826614502</v>
      </c>
      <c r="E1164" s="1">
        <v>5.5147915162681904E-20</v>
      </c>
      <c r="F1164" s="1">
        <v>2.4419701709868999E-18</v>
      </c>
      <c r="G1164">
        <v>34.495509740698097</v>
      </c>
    </row>
    <row r="1165" spans="1:7" x14ac:dyDescent="0.25">
      <c r="A1165" s="5" t="s">
        <v>1182</v>
      </c>
      <c r="B1165">
        <v>-0.63349522541505698</v>
      </c>
      <c r="C1165">
        <v>3.5597681108055999</v>
      </c>
      <c r="D1165">
        <v>-3.8333145202704202</v>
      </c>
      <c r="E1165">
        <v>1.34631660600277E-4</v>
      </c>
      <c r="F1165">
        <v>2.1503575419753499E-4</v>
      </c>
      <c r="G1165">
        <v>6.8413083362926799E-2</v>
      </c>
    </row>
    <row r="1166" spans="1:7" x14ac:dyDescent="0.25">
      <c r="A1166" s="5" t="s">
        <v>1183</v>
      </c>
      <c r="B1166">
        <v>0.63324668522225702</v>
      </c>
      <c r="C1166">
        <v>-0.29496324518264799</v>
      </c>
      <c r="D1166">
        <v>5.7154725343719202</v>
      </c>
      <c r="E1166" s="1">
        <v>1.45804686891991E-8</v>
      </c>
      <c r="F1166" s="1">
        <v>1.16972263365552E-7</v>
      </c>
      <c r="G1166">
        <v>8.6696999425902401</v>
      </c>
    </row>
    <row r="1167" spans="1:7" x14ac:dyDescent="0.25">
      <c r="A1167" s="5" t="s">
        <v>1184</v>
      </c>
      <c r="B1167">
        <v>-0.63316979419642505</v>
      </c>
      <c r="C1167">
        <v>-0.36541120840832703</v>
      </c>
      <c r="D1167">
        <v>-8.1947241436440503</v>
      </c>
      <c r="E1167" s="1">
        <v>7.9479225310091601E-16</v>
      </c>
      <c r="F1167" s="1">
        <v>2.1521796743968199E-14</v>
      </c>
      <c r="G1167">
        <v>25.110236271385801</v>
      </c>
    </row>
    <row r="1168" spans="1:7" x14ac:dyDescent="0.25">
      <c r="A1168" s="5" t="s">
        <v>1185</v>
      </c>
      <c r="B1168">
        <v>0.63298152444373601</v>
      </c>
      <c r="C1168">
        <v>-0.379123456696073</v>
      </c>
      <c r="D1168">
        <v>7.7656708023963397</v>
      </c>
      <c r="E1168" s="1">
        <v>2.07119184531887E-14</v>
      </c>
      <c r="F1168" s="1">
        <v>4.6756580340146098E-13</v>
      </c>
      <c r="G1168">
        <v>21.7771699437866</v>
      </c>
    </row>
    <row r="1169" spans="1:7" x14ac:dyDescent="0.25">
      <c r="A1169" s="5" t="s">
        <v>1186</v>
      </c>
      <c r="B1169">
        <v>-0.632960157287624</v>
      </c>
      <c r="C1169">
        <v>3.7498908857776998</v>
      </c>
      <c r="D1169">
        <v>-5.6117518635640202</v>
      </c>
      <c r="E1169" s="1">
        <v>2.6177934637224799E-8</v>
      </c>
      <c r="F1169" s="1">
        <v>1.3846801180848599E-7</v>
      </c>
      <c r="G1169">
        <v>8.2258350045809507</v>
      </c>
    </row>
    <row r="1170" spans="1:7" x14ac:dyDescent="0.25">
      <c r="A1170" s="5" t="s">
        <v>1187</v>
      </c>
      <c r="B1170">
        <v>0.63271624714713104</v>
      </c>
      <c r="C1170">
        <v>0.87881428578949605</v>
      </c>
      <c r="D1170">
        <v>7.9698061649588103</v>
      </c>
      <c r="E1170" s="1">
        <v>4.4727210561573698E-15</v>
      </c>
      <c r="F1170" s="1">
        <v>1.09489815354167E-13</v>
      </c>
      <c r="G1170">
        <v>23.4659608672047</v>
      </c>
    </row>
    <row r="1171" spans="1:7" x14ac:dyDescent="0.25">
      <c r="A1171" s="5" t="s">
        <v>1188</v>
      </c>
      <c r="B1171">
        <v>-0.63256172807120103</v>
      </c>
      <c r="C1171">
        <v>1.5850492309875499</v>
      </c>
      <c r="D1171">
        <v>-9.2262225368287591</v>
      </c>
      <c r="E1171" s="1">
        <v>1.72753861234819E-19</v>
      </c>
      <c r="F1171" s="1">
        <v>7.2867578668846504E-18</v>
      </c>
      <c r="G1171">
        <v>33.435652059478699</v>
      </c>
    </row>
    <row r="1172" spans="1:7" x14ac:dyDescent="0.25">
      <c r="A1172" s="5" t="s">
        <v>1189</v>
      </c>
      <c r="B1172">
        <v>-0.63255598660836199</v>
      </c>
      <c r="C1172">
        <v>2.5329016188428599</v>
      </c>
      <c r="D1172">
        <v>-5.35684641786575</v>
      </c>
      <c r="E1172" s="1">
        <v>1.05949165520546E-7</v>
      </c>
      <c r="F1172" s="1">
        <v>2.7516774225139002E-7</v>
      </c>
      <c r="G1172">
        <v>6.9176055254072004</v>
      </c>
    </row>
    <row r="1173" spans="1:7" x14ac:dyDescent="0.25">
      <c r="A1173" s="5" t="s">
        <v>1190</v>
      </c>
      <c r="B1173">
        <v>0.63251526930528401</v>
      </c>
      <c r="C1173">
        <v>2.5859833041027902</v>
      </c>
      <c r="D1173">
        <v>6.9626063372007803</v>
      </c>
      <c r="E1173" s="1">
        <v>6.1749762498431199E-12</v>
      </c>
      <c r="F1173" s="1">
        <v>9.8832062955019694E-11</v>
      </c>
      <c r="G1173">
        <v>16.392810577713</v>
      </c>
    </row>
    <row r="1174" spans="1:7" x14ac:dyDescent="0.25">
      <c r="A1174" s="5" t="s">
        <v>1191</v>
      </c>
      <c r="B1174">
        <v>-0.63238176308874305</v>
      </c>
      <c r="C1174">
        <v>-0.39667529347158098</v>
      </c>
      <c r="D1174">
        <v>-8.0872734338930101</v>
      </c>
      <c r="E1174" s="1">
        <v>1.8234970294631599E-15</v>
      </c>
      <c r="F1174" s="1">
        <v>4.6965540682753903E-14</v>
      </c>
      <c r="G1174">
        <v>24.294242386655601</v>
      </c>
    </row>
    <row r="1175" spans="1:7" x14ac:dyDescent="0.25">
      <c r="A1175" s="5" t="s">
        <v>1192</v>
      </c>
      <c r="B1175">
        <v>0.63191420251649</v>
      </c>
      <c r="C1175">
        <v>3.05188597262201E-2</v>
      </c>
      <c r="D1175">
        <v>7.3147596556353696</v>
      </c>
      <c r="E1175" s="1">
        <v>5.4218971931220299E-13</v>
      </c>
      <c r="F1175" s="1">
        <v>1.01020832717517E-11</v>
      </c>
      <c r="G1175">
        <v>18.677444776877302</v>
      </c>
    </row>
    <row r="1176" spans="1:7" x14ac:dyDescent="0.25">
      <c r="A1176" s="5" t="s">
        <v>1193</v>
      </c>
      <c r="B1176">
        <v>0.631691234890145</v>
      </c>
      <c r="C1176">
        <v>0.76174348454631902</v>
      </c>
      <c r="D1176">
        <v>7.1068621982968896</v>
      </c>
      <c r="E1176" s="1">
        <v>2.3083580053375099E-12</v>
      </c>
      <c r="F1176" s="1">
        <v>3.94442202756862E-11</v>
      </c>
      <c r="G1176">
        <v>17.3543828728161</v>
      </c>
    </row>
    <row r="1177" spans="1:7" x14ac:dyDescent="0.25">
      <c r="A1177" s="5" t="s">
        <v>1194</v>
      </c>
      <c r="B1177">
        <v>-0.63163613154435805</v>
      </c>
      <c r="C1177">
        <v>-0.72208868868201603</v>
      </c>
      <c r="D1177">
        <v>-7.6320693033338598</v>
      </c>
      <c r="E1177" s="1">
        <v>5.54499441263857E-14</v>
      </c>
      <c r="F1177" s="1">
        <v>1.1858589064844901E-12</v>
      </c>
      <c r="G1177">
        <v>20.882544406603699</v>
      </c>
    </row>
    <row r="1178" spans="1:7" x14ac:dyDescent="0.25">
      <c r="A1178" s="5" t="s">
        <v>1195</v>
      </c>
      <c r="B1178">
        <v>0.630711874291354</v>
      </c>
      <c r="C1178">
        <v>-0.44899570200303901</v>
      </c>
      <c r="D1178">
        <v>8.3488819930510108</v>
      </c>
      <c r="E1178" s="1">
        <v>2.3759946002318601E-16</v>
      </c>
      <c r="F1178" s="1">
        <v>6.8715869150376601E-15</v>
      </c>
      <c r="G1178">
        <v>26.146602828456601</v>
      </c>
    </row>
    <row r="1179" spans="1:7" x14ac:dyDescent="0.25">
      <c r="A1179" s="5" t="s">
        <v>1196</v>
      </c>
      <c r="B1179">
        <v>-0.63031253956986599</v>
      </c>
      <c r="C1179">
        <v>2.0490071578293398</v>
      </c>
      <c r="D1179">
        <v>-4.2927349605298604</v>
      </c>
      <c r="E1179" s="1">
        <v>1.9432672051589702E-5</v>
      </c>
      <c r="F1179" s="1">
        <v>3.3778328132786101E-5</v>
      </c>
      <c r="G1179">
        <v>1.9473908535603299</v>
      </c>
    </row>
    <row r="1180" spans="1:7" x14ac:dyDescent="0.25">
      <c r="A1180" s="5" t="s">
        <v>1197</v>
      </c>
      <c r="B1180">
        <v>0.63023814842779902</v>
      </c>
      <c r="C1180">
        <v>5.3566683683588803</v>
      </c>
      <c r="D1180">
        <v>8.0910613702394496</v>
      </c>
      <c r="E1180" s="1">
        <v>1.7711665475782999E-15</v>
      </c>
      <c r="F1180" s="1">
        <v>4.56606377840747E-14</v>
      </c>
      <c r="G1180">
        <v>24.294833066021901</v>
      </c>
    </row>
    <row r="1181" spans="1:7" x14ac:dyDescent="0.25">
      <c r="A1181" s="5" t="s">
        <v>1198</v>
      </c>
      <c r="B1181">
        <v>-0.63015974635385097</v>
      </c>
      <c r="C1181">
        <v>0.84925004002659599</v>
      </c>
      <c r="D1181">
        <v>-7.6159794170015997</v>
      </c>
      <c r="E1181" s="1">
        <v>6.2370601446970194E-14</v>
      </c>
      <c r="F1181" s="1">
        <v>1.32456605722044E-12</v>
      </c>
      <c r="G1181">
        <v>20.892359501064899</v>
      </c>
    </row>
    <row r="1182" spans="1:7" x14ac:dyDescent="0.25">
      <c r="A1182" s="5" t="s">
        <v>1199</v>
      </c>
      <c r="B1182">
        <v>-0.62997066031091398</v>
      </c>
      <c r="C1182">
        <v>3.01011989214118</v>
      </c>
      <c r="D1182">
        <v>-4.4497533225900598</v>
      </c>
      <c r="E1182" s="1">
        <v>9.5998670193292198E-6</v>
      </c>
      <c r="F1182" s="1">
        <v>1.7239204458421401E-5</v>
      </c>
      <c r="G1182">
        <v>2.5853136723421701</v>
      </c>
    </row>
    <row r="1183" spans="1:7" x14ac:dyDescent="0.25">
      <c r="A1183" s="5" t="s">
        <v>1200</v>
      </c>
      <c r="B1183">
        <v>0.62949907620447298</v>
      </c>
      <c r="C1183">
        <v>0.72704041660212104</v>
      </c>
      <c r="D1183">
        <v>5.7932651714307797</v>
      </c>
      <c r="E1183" s="1">
        <v>9.3423142018158594E-9</v>
      </c>
      <c r="F1183" s="1">
        <v>8.1352462592086798E-8</v>
      </c>
      <c r="G1183">
        <v>9.2795571924463793</v>
      </c>
    </row>
    <row r="1184" spans="1:7" x14ac:dyDescent="0.25">
      <c r="A1184" s="5" t="s">
        <v>1201</v>
      </c>
      <c r="B1184">
        <v>-0.62938776058590096</v>
      </c>
      <c r="C1184">
        <v>-0.18552897135559299</v>
      </c>
      <c r="D1184">
        <v>-6.85692525178289</v>
      </c>
      <c r="E1184" s="1">
        <v>1.25566048228183E-11</v>
      </c>
      <c r="F1184" s="1">
        <v>1.90781066460077E-10</v>
      </c>
      <c r="G1184">
        <v>15.6723295553436</v>
      </c>
    </row>
    <row r="1185" spans="1:7" x14ac:dyDescent="0.25">
      <c r="A1185" s="5" t="s">
        <v>1202</v>
      </c>
      <c r="B1185">
        <v>-0.62937020378297603</v>
      </c>
      <c r="C1185">
        <v>0.87022579672952305</v>
      </c>
      <c r="D1185">
        <v>-6.0780434104291103</v>
      </c>
      <c r="E1185" s="1">
        <v>1.75063683786878E-9</v>
      </c>
      <c r="F1185" s="1">
        <v>1.8425032700133699E-8</v>
      </c>
      <c r="G1185">
        <v>10.914949921305301</v>
      </c>
    </row>
    <row r="1186" spans="1:7" x14ac:dyDescent="0.25">
      <c r="A1186" s="5" t="s">
        <v>1203</v>
      </c>
      <c r="B1186">
        <v>0.62922664700456898</v>
      </c>
      <c r="C1186">
        <v>2.2651606623040501</v>
      </c>
      <c r="D1186">
        <v>8.2114226037198801</v>
      </c>
      <c r="E1186" s="1">
        <v>6.9798543452206898E-16</v>
      </c>
      <c r="F1186" s="1">
        <v>1.9041459361484099E-14</v>
      </c>
      <c r="G1186">
        <v>25.2853007643354</v>
      </c>
    </row>
    <row r="1187" spans="1:7" x14ac:dyDescent="0.25">
      <c r="A1187" s="5" t="s">
        <v>1204</v>
      </c>
      <c r="B1187">
        <v>-0.62854973996238805</v>
      </c>
      <c r="C1187">
        <v>0.654904452432721</v>
      </c>
      <c r="D1187">
        <v>-6.0531804732749697</v>
      </c>
      <c r="E1187" s="1">
        <v>2.0319429098560001E-9</v>
      </c>
      <c r="F1187" s="1">
        <v>2.1094198697282099E-8</v>
      </c>
      <c r="G1187">
        <v>10.7686243032809</v>
      </c>
    </row>
    <row r="1188" spans="1:7" x14ac:dyDescent="0.25">
      <c r="A1188" s="5" t="s">
        <v>1205</v>
      </c>
      <c r="B1188">
        <v>0.62848247572957505</v>
      </c>
      <c r="C1188">
        <v>0.32568120542603302</v>
      </c>
      <c r="D1188">
        <v>6.4439218619549399</v>
      </c>
      <c r="E1188" s="1">
        <v>1.8366183828175499E-10</v>
      </c>
      <c r="F1188" s="1">
        <v>2.3371810722538198E-9</v>
      </c>
      <c r="G1188">
        <v>13.048310467673</v>
      </c>
    </row>
    <row r="1189" spans="1:7" x14ac:dyDescent="0.25">
      <c r="A1189" s="5" t="s">
        <v>1206</v>
      </c>
      <c r="B1189">
        <v>-0.628318935336315</v>
      </c>
      <c r="C1189">
        <v>1.94893256687271</v>
      </c>
      <c r="D1189">
        <v>-4.27254674212476</v>
      </c>
      <c r="E1189" s="1">
        <v>2.12427141319104E-5</v>
      </c>
      <c r="F1189" s="1">
        <v>3.67753673899468E-5</v>
      </c>
      <c r="G1189">
        <v>1.86575207602302</v>
      </c>
    </row>
    <row r="1190" spans="1:7" x14ac:dyDescent="0.25">
      <c r="A1190" s="5" t="s">
        <v>1207</v>
      </c>
      <c r="B1190">
        <v>0.62818743010549205</v>
      </c>
      <c r="C1190">
        <v>3.3949395552246102</v>
      </c>
      <c r="D1190">
        <v>12.3982510490676</v>
      </c>
      <c r="E1190" s="1">
        <v>7.3850399134349096E-33</v>
      </c>
      <c r="F1190" s="1">
        <v>1.18754040649059E-30</v>
      </c>
      <c r="G1190">
        <v>63.768993633620198</v>
      </c>
    </row>
    <row r="1191" spans="1:7" x14ac:dyDescent="0.25">
      <c r="A1191" s="5" t="s">
        <v>1208</v>
      </c>
      <c r="B1191">
        <v>-0.62752934554420403</v>
      </c>
      <c r="C1191">
        <v>-0.33561795053157001</v>
      </c>
      <c r="D1191">
        <v>-7.9994942002340901</v>
      </c>
      <c r="E1191" s="1">
        <v>3.5689882068230796E-15</v>
      </c>
      <c r="F1191" s="1">
        <v>8.8512844564874301E-14</v>
      </c>
      <c r="G1191">
        <v>23.641565112702999</v>
      </c>
    </row>
    <row r="1192" spans="1:7" x14ac:dyDescent="0.25">
      <c r="A1192" s="5" t="s">
        <v>1209</v>
      </c>
      <c r="B1192">
        <v>0.62723266913734399</v>
      </c>
      <c r="C1192">
        <v>-0.59469936537621704</v>
      </c>
      <c r="D1192">
        <v>11.574252797585901</v>
      </c>
      <c r="E1192" s="1">
        <v>4.2287413243019303E-29</v>
      </c>
      <c r="F1192" s="1">
        <v>4.6749758422736297E-27</v>
      </c>
      <c r="G1192">
        <v>55.1024966327697</v>
      </c>
    </row>
    <row r="1193" spans="1:7" x14ac:dyDescent="0.25">
      <c r="A1193" s="5" t="s">
        <v>1210</v>
      </c>
      <c r="B1193">
        <v>-0.62705866161052604</v>
      </c>
      <c r="C1193">
        <v>0.90931954516846702</v>
      </c>
      <c r="D1193">
        <v>-7.1140448848198501</v>
      </c>
      <c r="E1193" s="1">
        <v>2.1969882098021598E-12</v>
      </c>
      <c r="F1193" s="1">
        <v>3.7623251560365801E-11</v>
      </c>
      <c r="G1193">
        <v>17.413545451592601</v>
      </c>
    </row>
    <row r="1194" spans="1:7" x14ac:dyDescent="0.25">
      <c r="A1194" s="5" t="s">
        <v>1211</v>
      </c>
      <c r="B1194">
        <v>0.62697341921180105</v>
      </c>
      <c r="C1194">
        <v>0.28470837443436298</v>
      </c>
      <c r="D1194">
        <v>8.0309542796158695</v>
      </c>
      <c r="E1194" s="1">
        <v>2.8075709761902801E-15</v>
      </c>
      <c r="F1194" s="1">
        <v>7.0716741804509798E-14</v>
      </c>
      <c r="G1194">
        <v>23.8750947926716</v>
      </c>
    </row>
    <row r="1195" spans="1:7" x14ac:dyDescent="0.25">
      <c r="A1195" s="5" t="s">
        <v>1212</v>
      </c>
      <c r="B1195">
        <v>0.62612426105055297</v>
      </c>
      <c r="C1195">
        <v>5.8352686436014896</v>
      </c>
      <c r="D1195">
        <v>8.2889529248836098</v>
      </c>
      <c r="E1195" s="1">
        <v>3.80789611971285E-16</v>
      </c>
      <c r="F1195" s="1">
        <v>1.07243028160418E-14</v>
      </c>
      <c r="G1195">
        <v>25.789348816811302</v>
      </c>
    </row>
    <row r="1196" spans="1:7" x14ac:dyDescent="0.25">
      <c r="A1196" s="5" t="s">
        <v>1213</v>
      </c>
      <c r="B1196">
        <v>0.62559645644542705</v>
      </c>
      <c r="C1196">
        <v>2.3708504072050101</v>
      </c>
      <c r="D1196">
        <v>8.2946509053897799</v>
      </c>
      <c r="E1196" s="1">
        <v>3.6413504531855001E-16</v>
      </c>
      <c r="F1196" s="1">
        <v>1.02975663099522E-14</v>
      </c>
      <c r="G1196">
        <v>25.921331432650501</v>
      </c>
    </row>
    <row r="1197" spans="1:7" x14ac:dyDescent="0.25">
      <c r="A1197" s="5" t="s">
        <v>1214</v>
      </c>
      <c r="B1197">
        <v>-0.62506743195494696</v>
      </c>
      <c r="C1197">
        <v>3.0218213244082199</v>
      </c>
      <c r="D1197">
        <v>-6.1442517211636796</v>
      </c>
      <c r="E1197" s="1">
        <v>1.1741614483526701E-9</v>
      </c>
      <c r="F1197" s="1">
        <v>1.28459634594912E-8</v>
      </c>
      <c r="G1197">
        <v>11.257224405659899</v>
      </c>
    </row>
    <row r="1198" spans="1:7" x14ac:dyDescent="0.25">
      <c r="A1198" s="5" t="s">
        <v>1215</v>
      </c>
      <c r="B1198">
        <v>0.62504618123455002</v>
      </c>
      <c r="C1198">
        <v>4.9005000129999603</v>
      </c>
      <c r="D1198">
        <v>8.7647214636381907</v>
      </c>
      <c r="E1198" s="1">
        <v>8.3298317673970897E-18</v>
      </c>
      <c r="F1198" s="1">
        <v>2.8529543731008899E-16</v>
      </c>
      <c r="G1198">
        <v>29.5711337279206</v>
      </c>
    </row>
    <row r="1199" spans="1:7" x14ac:dyDescent="0.25">
      <c r="A1199" s="5" t="s">
        <v>1216</v>
      </c>
      <c r="B1199">
        <v>-0.62486557861552605</v>
      </c>
      <c r="C1199">
        <v>4.9668648792646597E-2</v>
      </c>
      <c r="D1199">
        <v>-10.163850183333199</v>
      </c>
      <c r="E1199" s="1">
        <v>4.0149185053480001E-23</v>
      </c>
      <c r="F1199" s="1">
        <v>2.5421944725433301E-21</v>
      </c>
      <c r="G1199">
        <v>41.658477965069103</v>
      </c>
    </row>
    <row r="1200" spans="1:7" x14ac:dyDescent="0.25">
      <c r="A1200" s="5" t="s">
        <v>1217</v>
      </c>
      <c r="B1200">
        <v>-0.62475472035122503</v>
      </c>
      <c r="C1200">
        <v>0.35752509338316002</v>
      </c>
      <c r="D1200">
        <v>-6.7202850716126799</v>
      </c>
      <c r="E1200" s="1">
        <v>3.0997716758375997E-11</v>
      </c>
      <c r="F1200" s="1">
        <v>4.4414131192286103E-10</v>
      </c>
      <c r="G1200">
        <v>14.826029853355999</v>
      </c>
    </row>
    <row r="1201" spans="1:7" x14ac:dyDescent="0.25">
      <c r="A1201" s="5" t="s">
        <v>1218</v>
      </c>
      <c r="B1201">
        <v>-0.62454402035980106</v>
      </c>
      <c r="C1201">
        <v>-7.2741882523552501E-2</v>
      </c>
      <c r="D1201">
        <v>-8.9526519805609901</v>
      </c>
      <c r="E1201" s="1">
        <v>1.7529873846699799E-18</v>
      </c>
      <c r="F1201" s="1">
        <v>6.5124193936987505E-17</v>
      </c>
      <c r="G1201">
        <v>31.141657573343402</v>
      </c>
    </row>
    <row r="1202" spans="1:7" x14ac:dyDescent="0.25">
      <c r="A1202" s="5" t="s">
        <v>1219</v>
      </c>
      <c r="B1202">
        <v>-0.62432557411342804</v>
      </c>
      <c r="C1202">
        <v>0.90281835683885503</v>
      </c>
      <c r="D1202">
        <v>-8.6795577385442009</v>
      </c>
      <c r="E1202" s="1">
        <v>1.6728252935319501E-17</v>
      </c>
      <c r="F1202" s="1">
        <v>5.5224384193576603E-16</v>
      </c>
      <c r="G1202">
        <v>28.949067996026798</v>
      </c>
    </row>
    <row r="1203" spans="1:7" x14ac:dyDescent="0.25">
      <c r="A1203" s="5" t="s">
        <v>1220</v>
      </c>
      <c r="B1203">
        <v>0.62428385013320398</v>
      </c>
      <c r="C1203">
        <v>4.9146314006594896</v>
      </c>
      <c r="D1203">
        <v>12.1819731660256</v>
      </c>
      <c r="E1203" s="1">
        <v>7.4608384442152895E-32</v>
      </c>
      <c r="F1203" s="1">
        <v>1.08229527843942E-29</v>
      </c>
      <c r="G1203">
        <v>61.473438093539997</v>
      </c>
    </row>
    <row r="1204" spans="1:7" x14ac:dyDescent="0.25">
      <c r="A1204" s="5" t="s">
        <v>1221</v>
      </c>
      <c r="B1204">
        <v>0.62416096701882795</v>
      </c>
      <c r="C1204">
        <v>5.5564945810359196</v>
      </c>
      <c r="D1204">
        <v>12.8501755056202</v>
      </c>
      <c r="E1204" s="1">
        <v>5.36084197169953E-35</v>
      </c>
      <c r="F1204" s="1">
        <v>1.07676340174422E-32</v>
      </c>
      <c r="G1204">
        <v>68.625645389332803</v>
      </c>
    </row>
    <row r="1205" spans="1:7" x14ac:dyDescent="0.25">
      <c r="A1205" s="5" t="s">
        <v>1222</v>
      </c>
      <c r="B1205">
        <v>0.62374268682043998</v>
      </c>
      <c r="C1205">
        <v>1.0795777831162801</v>
      </c>
      <c r="D1205">
        <v>6.5025960153742304</v>
      </c>
      <c r="E1205" s="1">
        <v>1.26572568219577E-10</v>
      </c>
      <c r="F1205" s="1">
        <v>1.6517087591033599E-9</v>
      </c>
      <c r="G1205">
        <v>13.466084247036701</v>
      </c>
    </row>
    <row r="1206" spans="1:7" x14ac:dyDescent="0.25">
      <c r="A1206" s="5" t="s">
        <v>1223</v>
      </c>
      <c r="B1206">
        <v>0.62335584443337599</v>
      </c>
      <c r="C1206">
        <v>1.9895988807226399</v>
      </c>
      <c r="D1206">
        <v>9.8860450343516</v>
      </c>
      <c r="E1206" s="1">
        <v>5.1236917132012701E-22</v>
      </c>
      <c r="F1206" s="1">
        <v>2.9326984488692898E-20</v>
      </c>
      <c r="G1206">
        <v>39.162514479825496</v>
      </c>
    </row>
    <row r="1207" spans="1:7" x14ac:dyDescent="0.25">
      <c r="A1207" s="5" t="s">
        <v>1224</v>
      </c>
      <c r="B1207">
        <v>0.62290924958954097</v>
      </c>
      <c r="C1207">
        <v>7.6646517312166704</v>
      </c>
      <c r="D1207">
        <v>8.98261537133628</v>
      </c>
      <c r="E1207" s="1">
        <v>1.3638556311787001E-18</v>
      </c>
      <c r="F1207" s="1">
        <v>5.1223054575378499E-17</v>
      </c>
      <c r="G1207">
        <v>31.270997047614799</v>
      </c>
    </row>
    <row r="1208" spans="1:7" x14ac:dyDescent="0.25">
      <c r="A1208" s="5" t="s">
        <v>1225</v>
      </c>
      <c r="B1208">
        <v>-0.62220802376929396</v>
      </c>
      <c r="C1208">
        <v>-0.57407276989962996</v>
      </c>
      <c r="D1208">
        <v>-8.2031680031775398</v>
      </c>
      <c r="E1208" s="1">
        <v>7.44290396101906E-16</v>
      </c>
      <c r="F1208" s="1">
        <v>2.02241920613736E-14</v>
      </c>
      <c r="G1208">
        <v>25.146893904293702</v>
      </c>
    </row>
    <row r="1209" spans="1:7" x14ac:dyDescent="0.25">
      <c r="A1209" s="5" t="s">
        <v>1226</v>
      </c>
      <c r="B1209">
        <v>0.62199147306234803</v>
      </c>
      <c r="C1209">
        <v>3.3824386256975898</v>
      </c>
      <c r="D1209">
        <v>8.7594903461003408</v>
      </c>
      <c r="E1209" s="1">
        <v>8.6957487079163195E-18</v>
      </c>
      <c r="F1209" s="1">
        <v>2.9701822943417499E-16</v>
      </c>
      <c r="G1209">
        <v>29.565795223747902</v>
      </c>
    </row>
    <row r="1210" spans="1:7" x14ac:dyDescent="0.25">
      <c r="A1210" s="5" t="s">
        <v>1227</v>
      </c>
      <c r="B1210">
        <v>0.62195144464382701</v>
      </c>
      <c r="C1210">
        <v>5.56541288563424</v>
      </c>
      <c r="D1210">
        <v>8.4687936039889191</v>
      </c>
      <c r="E1210" s="1">
        <v>9.1680148349500203E-17</v>
      </c>
      <c r="F1210" s="1">
        <v>2.77438700584795E-15</v>
      </c>
      <c r="G1210">
        <v>27.1958697657826</v>
      </c>
    </row>
    <row r="1211" spans="1:7" x14ac:dyDescent="0.25">
      <c r="A1211" s="5" t="s">
        <v>1228</v>
      </c>
      <c r="B1211">
        <v>0.62173612570961101</v>
      </c>
      <c r="C1211">
        <v>2.2237042054503902</v>
      </c>
      <c r="D1211">
        <v>4.8260743468892704</v>
      </c>
      <c r="E1211" s="1">
        <v>1.6183251650292399E-6</v>
      </c>
      <c r="F1211" s="1">
        <v>3.1996553724386499E-6</v>
      </c>
      <c r="G1211">
        <v>4.3273129693583199</v>
      </c>
    </row>
    <row r="1212" spans="1:7" x14ac:dyDescent="0.25">
      <c r="A1212" s="5" t="s">
        <v>1229</v>
      </c>
      <c r="B1212">
        <v>-0.62149312420914804</v>
      </c>
      <c r="C1212">
        <v>1.36327047139795</v>
      </c>
      <c r="D1212">
        <v>-8.5626354217551803</v>
      </c>
      <c r="E1212" s="1">
        <v>4.3170286618526601E-17</v>
      </c>
      <c r="F1212" s="1">
        <v>1.35889752952944E-15</v>
      </c>
      <c r="G1212">
        <v>28.016774814054699</v>
      </c>
    </row>
    <row r="1213" spans="1:7" x14ac:dyDescent="0.25">
      <c r="A1213" s="5" t="s">
        <v>1230</v>
      </c>
      <c r="B1213">
        <v>0.62132140816891501</v>
      </c>
      <c r="C1213">
        <v>3.5364182627459702</v>
      </c>
      <c r="D1213">
        <v>8.7000870666116192</v>
      </c>
      <c r="E1213" s="1">
        <v>1.4147486796996801E-17</v>
      </c>
      <c r="F1213" s="1">
        <v>4.7302639696739304E-16</v>
      </c>
      <c r="G1213">
        <v>29.084404833621601</v>
      </c>
    </row>
    <row r="1214" spans="1:7" x14ac:dyDescent="0.25">
      <c r="A1214" s="5" t="s">
        <v>1231</v>
      </c>
      <c r="B1214">
        <v>0.62053392853210099</v>
      </c>
      <c r="C1214">
        <v>1.2214685845033599</v>
      </c>
      <c r="D1214">
        <v>5.3906078176241401</v>
      </c>
      <c r="E1214" s="1">
        <v>8.8330769654437899E-8</v>
      </c>
      <c r="F1214" s="1">
        <v>2.37754242255618E-7</v>
      </c>
      <c r="G1214">
        <v>7.1289624403712102</v>
      </c>
    </row>
    <row r="1215" spans="1:7" x14ac:dyDescent="0.25">
      <c r="A1215" s="5" t="s">
        <v>1232</v>
      </c>
      <c r="B1215">
        <v>0.62052609457171104</v>
      </c>
      <c r="C1215">
        <v>1.89820871534699</v>
      </c>
      <c r="D1215">
        <v>9.5656475679139792</v>
      </c>
      <c r="E1215" s="1">
        <v>9.0079768764036902E-21</v>
      </c>
      <c r="F1215" s="1">
        <v>4.3906080359175097E-19</v>
      </c>
      <c r="G1215">
        <v>36.343226251950497</v>
      </c>
    </row>
    <row r="1216" spans="1:7" x14ac:dyDescent="0.25">
      <c r="A1216" s="5" t="s">
        <v>1233</v>
      </c>
      <c r="B1216">
        <v>0.62048423278314102</v>
      </c>
      <c r="C1216">
        <v>0.811408592582469</v>
      </c>
      <c r="D1216">
        <v>8.3720204240904099</v>
      </c>
      <c r="E1216" s="1">
        <v>1.9789119728804799E-16</v>
      </c>
      <c r="F1216" s="1">
        <v>5.7749685535353096E-15</v>
      </c>
      <c r="G1216">
        <v>26.519304387630999</v>
      </c>
    </row>
    <row r="1217" spans="1:7" x14ac:dyDescent="0.25">
      <c r="A1217" s="5" t="s">
        <v>1234</v>
      </c>
      <c r="B1217">
        <v>0.62030020742287095</v>
      </c>
      <c r="C1217">
        <v>1.5548381886792999</v>
      </c>
      <c r="D1217">
        <v>12.359961158673901</v>
      </c>
      <c r="E1217" s="1">
        <v>1.11454806202547E-32</v>
      </c>
      <c r="F1217" s="1">
        <v>1.7663331917082299E-30</v>
      </c>
      <c r="G1217">
        <v>63.364634781884398</v>
      </c>
    </row>
    <row r="1218" spans="1:7" x14ac:dyDescent="0.25">
      <c r="A1218" s="5" t="s">
        <v>1235</v>
      </c>
      <c r="B1218">
        <v>-0.62019301157158802</v>
      </c>
      <c r="C1218">
        <v>3.25006256190676</v>
      </c>
      <c r="D1218">
        <v>-6.2729072332293798</v>
      </c>
      <c r="E1218" s="1">
        <v>5.3448486636303096E-10</v>
      </c>
      <c r="F1218" s="1">
        <v>6.2516943605269698E-9</v>
      </c>
      <c r="G1218">
        <v>12.0143354589491</v>
      </c>
    </row>
    <row r="1219" spans="1:7" x14ac:dyDescent="0.25">
      <c r="A1219" s="5" t="s">
        <v>1236</v>
      </c>
      <c r="B1219">
        <v>-0.62013256946453099</v>
      </c>
      <c r="C1219">
        <v>2.5830338542643099</v>
      </c>
      <c r="D1219">
        <v>-6.1115629765663799</v>
      </c>
      <c r="E1219" s="1">
        <v>1.4308027145468201E-9</v>
      </c>
      <c r="F1219" s="1">
        <v>1.5356554325594101E-8</v>
      </c>
      <c r="G1219">
        <v>11.078731820005</v>
      </c>
    </row>
    <row r="1220" spans="1:7" x14ac:dyDescent="0.25">
      <c r="A1220" s="5" t="s">
        <v>1237</v>
      </c>
      <c r="B1220">
        <v>0.61944545941277196</v>
      </c>
      <c r="C1220">
        <v>-0.37336641115427799</v>
      </c>
      <c r="D1220">
        <v>11.2449786784011</v>
      </c>
      <c r="E1220" s="1">
        <v>1.18690918004698E-27</v>
      </c>
      <c r="F1220" s="1">
        <v>1.16601017564158E-25</v>
      </c>
      <c r="G1220">
        <v>51.841675320655902</v>
      </c>
    </row>
    <row r="1221" spans="1:7" x14ac:dyDescent="0.25">
      <c r="A1221" s="5" t="s">
        <v>1238</v>
      </c>
      <c r="B1221">
        <v>0.61869331238178904</v>
      </c>
      <c r="C1221">
        <v>6.9734264553437804</v>
      </c>
      <c r="D1221">
        <v>9.4330826863100405</v>
      </c>
      <c r="E1221" s="1">
        <v>2.8847102891216397E-20</v>
      </c>
      <c r="F1221" s="1">
        <v>1.3192677564111399E-18</v>
      </c>
      <c r="G1221">
        <v>35.090676943216302</v>
      </c>
    </row>
    <row r="1222" spans="1:7" x14ac:dyDescent="0.25">
      <c r="A1222" s="5" t="s">
        <v>1239</v>
      </c>
      <c r="B1222">
        <v>0.61846308379023396</v>
      </c>
      <c r="C1222">
        <v>2.2257373412579202</v>
      </c>
      <c r="D1222">
        <v>5.2602903084046302</v>
      </c>
      <c r="E1222" s="1">
        <v>1.7724494002486001E-7</v>
      </c>
      <c r="F1222" s="1">
        <v>4.2469080364095102E-7</v>
      </c>
      <c r="G1222">
        <v>6.44857844789232</v>
      </c>
    </row>
    <row r="1223" spans="1:7" x14ac:dyDescent="0.25">
      <c r="A1223" s="5" t="s">
        <v>1240</v>
      </c>
      <c r="B1223">
        <v>0.61839774148612603</v>
      </c>
      <c r="C1223">
        <v>0.89000653601951396</v>
      </c>
      <c r="D1223">
        <v>8.8319265570627294</v>
      </c>
      <c r="E1223" s="1">
        <v>4.7857486228934997E-18</v>
      </c>
      <c r="F1223" s="1">
        <v>1.6952308784737899E-16</v>
      </c>
      <c r="G1223">
        <v>30.1740161956231</v>
      </c>
    </row>
    <row r="1224" spans="1:7" x14ac:dyDescent="0.25">
      <c r="A1224" s="5" t="s">
        <v>1241</v>
      </c>
      <c r="B1224">
        <v>0.61794696905274804</v>
      </c>
      <c r="C1224">
        <v>-0.46610147298029198</v>
      </c>
      <c r="D1224">
        <v>11.934055344548799</v>
      </c>
      <c r="E1224" s="1">
        <v>1.01966337649876E-30</v>
      </c>
      <c r="F1224" s="1">
        <v>1.31785175272445E-28</v>
      </c>
      <c r="G1224">
        <v>58.815831211289598</v>
      </c>
    </row>
    <row r="1225" spans="1:7" x14ac:dyDescent="0.25">
      <c r="A1225" s="5" t="s">
        <v>1242</v>
      </c>
      <c r="B1225">
        <v>-0.61791775198523402</v>
      </c>
      <c r="C1225">
        <v>1.3325311048616</v>
      </c>
      <c r="D1225">
        <v>-6.68952681172334</v>
      </c>
      <c r="E1225" s="1">
        <v>3.7907515087230197E-11</v>
      </c>
      <c r="F1225" s="1">
        <v>5.3572697997246901E-10</v>
      </c>
      <c r="G1225">
        <v>14.635627349739</v>
      </c>
    </row>
    <row r="1226" spans="1:7" x14ac:dyDescent="0.25">
      <c r="A1226" s="5" t="s">
        <v>1243</v>
      </c>
      <c r="B1226">
        <v>0.61790038641704703</v>
      </c>
      <c r="C1226">
        <v>-0.19929528984752901</v>
      </c>
      <c r="D1226">
        <v>9.3828815895223592</v>
      </c>
      <c r="E1226" s="1">
        <v>4.4671475252309998E-20</v>
      </c>
      <c r="F1226" s="1">
        <v>1.9996046318246202E-18</v>
      </c>
      <c r="G1226">
        <v>34.659602842794698</v>
      </c>
    </row>
    <row r="1227" spans="1:7" x14ac:dyDescent="0.25">
      <c r="A1227" s="5" t="s">
        <v>1244</v>
      </c>
      <c r="B1227">
        <v>0.61776830958592099</v>
      </c>
      <c r="C1227">
        <v>0.80531459829717</v>
      </c>
      <c r="D1227">
        <v>9.2710186772643706</v>
      </c>
      <c r="E1227" s="1">
        <v>1.1756688818204799E-19</v>
      </c>
      <c r="F1227" s="1">
        <v>5.0285980862515097E-18</v>
      </c>
      <c r="G1227">
        <v>33.812386349075602</v>
      </c>
    </row>
    <row r="1228" spans="1:7" x14ac:dyDescent="0.25">
      <c r="A1228" s="5" t="s">
        <v>1245</v>
      </c>
      <c r="B1228">
        <v>0.61764094824467697</v>
      </c>
      <c r="C1228">
        <v>3.6146496863984101</v>
      </c>
      <c r="D1228">
        <v>11.0819782645092</v>
      </c>
      <c r="E1228" s="1">
        <v>6.02117652345726E-27</v>
      </c>
      <c r="F1228" s="1">
        <v>5.4392947856220003E-25</v>
      </c>
      <c r="G1228">
        <v>50.329622041975</v>
      </c>
    </row>
    <row r="1229" spans="1:7" x14ac:dyDescent="0.25">
      <c r="A1229" s="5" t="s">
        <v>1246</v>
      </c>
      <c r="B1229">
        <v>0.61761192365003903</v>
      </c>
      <c r="C1229">
        <v>0.72877450563361401</v>
      </c>
      <c r="D1229">
        <v>5.0618716602574096</v>
      </c>
      <c r="E1229" s="1">
        <v>4.97197580613026E-7</v>
      </c>
      <c r="F1229" s="1">
        <v>1.07074590115995E-6</v>
      </c>
      <c r="G1229">
        <v>5.4493971695226699</v>
      </c>
    </row>
    <row r="1230" spans="1:7" x14ac:dyDescent="0.25">
      <c r="A1230" s="5" t="s">
        <v>1247</v>
      </c>
      <c r="B1230">
        <v>0.61700286178326802</v>
      </c>
      <c r="C1230">
        <v>2.67197223212048</v>
      </c>
      <c r="D1230">
        <v>9.8128672953884202</v>
      </c>
      <c r="E1230" s="1">
        <v>9.9274478476986795E-22</v>
      </c>
      <c r="F1230" s="1">
        <v>5.5041625407553998E-20</v>
      </c>
      <c r="G1230">
        <v>38.504065022728902</v>
      </c>
    </row>
    <row r="1231" spans="1:7" x14ac:dyDescent="0.25">
      <c r="A1231" s="5" t="s">
        <v>1248</v>
      </c>
      <c r="B1231">
        <v>-0.61680476943792995</v>
      </c>
      <c r="C1231">
        <v>0.89935717454192399</v>
      </c>
      <c r="D1231">
        <v>-7.3808245957272298</v>
      </c>
      <c r="E1231" s="1">
        <v>3.3958888978114702E-13</v>
      </c>
      <c r="F1231" s="1">
        <v>6.5291084089268497E-12</v>
      </c>
      <c r="G1231">
        <v>19.2362619335861</v>
      </c>
    </row>
    <row r="1232" spans="1:7" x14ac:dyDescent="0.25">
      <c r="A1232" s="5" t="s">
        <v>1249</v>
      </c>
      <c r="B1232">
        <v>-0.61664613784073297</v>
      </c>
      <c r="C1232">
        <v>0.37772707617278301</v>
      </c>
      <c r="D1232">
        <v>-7.1822682350653597</v>
      </c>
      <c r="E1232" s="1">
        <v>1.3706090665953799E-12</v>
      </c>
      <c r="F1232" s="1">
        <v>2.4073022920464701E-11</v>
      </c>
      <c r="G1232">
        <v>17.867048676022399</v>
      </c>
    </row>
    <row r="1233" spans="1:7" x14ac:dyDescent="0.25">
      <c r="A1233" s="5" t="s">
        <v>1250</v>
      </c>
      <c r="B1233">
        <v>0.61621785618526903</v>
      </c>
      <c r="C1233">
        <v>2.1061485553532302</v>
      </c>
      <c r="D1233">
        <v>7.1955439151548202</v>
      </c>
      <c r="E1233" s="1">
        <v>1.24980682295382E-12</v>
      </c>
      <c r="F1233" s="1">
        <v>2.2092813452562801E-11</v>
      </c>
      <c r="G1233">
        <v>17.960822928991799</v>
      </c>
    </row>
    <row r="1234" spans="1:7" x14ac:dyDescent="0.25">
      <c r="A1234" s="5" t="s">
        <v>1251</v>
      </c>
      <c r="B1234">
        <v>-0.61607559811314705</v>
      </c>
      <c r="C1234">
        <v>2.0051592340581799</v>
      </c>
      <c r="D1234">
        <v>-4.9471875057364301</v>
      </c>
      <c r="E1234" s="1">
        <v>8.8818348876764696E-7</v>
      </c>
      <c r="F1234" s="1">
        <v>1.82852087190108E-6</v>
      </c>
      <c r="G1234">
        <v>4.8905102843492898</v>
      </c>
    </row>
    <row r="1235" spans="1:7" x14ac:dyDescent="0.25">
      <c r="A1235" s="5" t="s">
        <v>1252</v>
      </c>
      <c r="B1235">
        <v>-0.61599712465057899</v>
      </c>
      <c r="C1235">
        <v>1.3605122916904999</v>
      </c>
      <c r="D1235">
        <v>-5.0995705838134899</v>
      </c>
      <c r="E1235" s="1">
        <v>4.0981585404894701E-7</v>
      </c>
      <c r="F1235" s="1">
        <v>8.9729446338124699E-7</v>
      </c>
      <c r="G1235">
        <v>5.6462621792524796</v>
      </c>
    </row>
    <row r="1236" spans="1:7" x14ac:dyDescent="0.25">
      <c r="A1236" s="5" t="s">
        <v>1253</v>
      </c>
      <c r="B1236">
        <v>0.615444173981473</v>
      </c>
      <c r="C1236">
        <v>0.81534024961210905</v>
      </c>
      <c r="D1236">
        <v>4.9195851632847498</v>
      </c>
      <c r="E1236" s="1">
        <v>1.0194999740658501E-6</v>
      </c>
      <c r="F1236" s="1">
        <v>2.0774930907104198E-6</v>
      </c>
      <c r="G1236">
        <v>4.7665448141651101</v>
      </c>
    </row>
    <row r="1237" spans="1:7" x14ac:dyDescent="0.25">
      <c r="A1237" s="5" t="s">
        <v>1254</v>
      </c>
      <c r="B1237">
        <v>0.61542718060498003</v>
      </c>
      <c r="C1237">
        <v>4.6476681923226302</v>
      </c>
      <c r="D1237">
        <v>8.7522348558346508</v>
      </c>
      <c r="E1237" s="1">
        <v>9.2297042184343897E-18</v>
      </c>
      <c r="F1237" s="1">
        <v>3.1376416684044102E-16</v>
      </c>
      <c r="G1237">
        <v>29.476815942345599</v>
      </c>
    </row>
    <row r="1238" spans="1:7" x14ac:dyDescent="0.25">
      <c r="A1238" s="5" t="s">
        <v>1255</v>
      </c>
      <c r="B1238">
        <v>0.61529810707889598</v>
      </c>
      <c r="C1238">
        <v>0.33801913651965498</v>
      </c>
      <c r="D1238">
        <v>4.70531662290513</v>
      </c>
      <c r="E1238" s="1">
        <v>2.9052931419205401E-6</v>
      </c>
      <c r="F1238" s="1">
        <v>5.5494772753708402E-6</v>
      </c>
      <c r="G1238">
        <v>3.7154407084754699</v>
      </c>
    </row>
    <row r="1239" spans="1:7" x14ac:dyDescent="0.25">
      <c r="A1239" s="5" t="s">
        <v>1256</v>
      </c>
      <c r="B1239">
        <v>0.61518061945267</v>
      </c>
      <c r="C1239">
        <v>3.2735516048987998</v>
      </c>
      <c r="D1239">
        <v>8.1944936561202404</v>
      </c>
      <c r="E1239" s="1">
        <v>7.9621716147554605E-16</v>
      </c>
      <c r="F1239" s="1">
        <v>2.15497393052074E-14</v>
      </c>
      <c r="G1239">
        <v>25.135497320666701</v>
      </c>
    </row>
    <row r="1240" spans="1:7" x14ac:dyDescent="0.25">
      <c r="A1240" s="5" t="s">
        <v>1257</v>
      </c>
      <c r="B1240">
        <v>-0.61429438204355802</v>
      </c>
      <c r="C1240">
        <v>4.00366397398078</v>
      </c>
      <c r="D1240">
        <v>-7.1327460508889899</v>
      </c>
      <c r="E1240" s="1">
        <v>1.93119167757997E-12</v>
      </c>
      <c r="F1240" s="1">
        <v>3.3321260052995702E-11</v>
      </c>
      <c r="G1240">
        <v>17.469762751024899</v>
      </c>
    </row>
    <row r="1241" spans="1:7" x14ac:dyDescent="0.25">
      <c r="A1241" s="5" t="s">
        <v>1258</v>
      </c>
      <c r="B1241">
        <v>0.61417520768035505</v>
      </c>
      <c r="C1241">
        <v>-0.399819947543886</v>
      </c>
      <c r="D1241">
        <v>9.3605038453701201</v>
      </c>
      <c r="E1241" s="1">
        <v>5.4253550681240094E-20</v>
      </c>
      <c r="F1241" s="1">
        <v>2.4049629733671201E-18</v>
      </c>
      <c r="G1241">
        <v>34.4176875997859</v>
      </c>
    </row>
    <row r="1242" spans="1:7" x14ac:dyDescent="0.25">
      <c r="A1242" s="5" t="s">
        <v>1259</v>
      </c>
      <c r="B1242">
        <v>0.61406685327538302</v>
      </c>
      <c r="C1242">
        <v>1.8059000645202601</v>
      </c>
      <c r="D1242">
        <v>9.5906538544855593</v>
      </c>
      <c r="E1242" s="1">
        <v>7.2217036749069494E-21</v>
      </c>
      <c r="F1242" s="1">
        <v>3.5707384969328001E-19</v>
      </c>
      <c r="G1242">
        <v>36.561257309214298</v>
      </c>
    </row>
    <row r="1243" spans="1:7" x14ac:dyDescent="0.25">
      <c r="A1243" s="5" t="s">
        <v>1260</v>
      </c>
      <c r="B1243">
        <v>-0.61377591483246297</v>
      </c>
      <c r="C1243">
        <v>-0.34124536815354001</v>
      </c>
      <c r="D1243">
        <v>-7.9242938280536999</v>
      </c>
      <c r="E1243" s="1">
        <v>6.3131904310528898E-15</v>
      </c>
      <c r="F1243" s="1">
        <v>1.5221097530766799E-13</v>
      </c>
      <c r="G1243">
        <v>23.081355341541801</v>
      </c>
    </row>
    <row r="1244" spans="1:7" x14ac:dyDescent="0.25">
      <c r="A1244" s="5" t="s">
        <v>1261</v>
      </c>
      <c r="B1244">
        <v>-0.61368858471381904</v>
      </c>
      <c r="C1244">
        <v>-0.17321971320152499</v>
      </c>
      <c r="D1244">
        <v>-7.7859655799074901</v>
      </c>
      <c r="E1244" s="1">
        <v>1.7811488250989999E-14</v>
      </c>
      <c r="F1244" s="1">
        <v>4.0643992790461401E-13</v>
      </c>
      <c r="G1244">
        <v>22.082746638437499</v>
      </c>
    </row>
    <row r="1245" spans="1:7" x14ac:dyDescent="0.25">
      <c r="A1245" s="5" t="s">
        <v>1262</v>
      </c>
      <c r="B1245">
        <v>0.61302165425006105</v>
      </c>
      <c r="C1245">
        <v>4.1255505241554404</v>
      </c>
      <c r="D1245">
        <v>8.1116876918408796</v>
      </c>
      <c r="E1245" s="1">
        <v>1.51116785905863E-15</v>
      </c>
      <c r="F1245" s="1">
        <v>3.9402462379277798E-14</v>
      </c>
      <c r="G1245">
        <v>24.4853867470183</v>
      </c>
    </row>
    <row r="1246" spans="1:7" x14ac:dyDescent="0.25">
      <c r="A1246" s="5" t="s">
        <v>1263</v>
      </c>
      <c r="B1246">
        <v>-0.61269298293604801</v>
      </c>
      <c r="C1246">
        <v>3.0015680832017799</v>
      </c>
      <c r="D1246">
        <v>-9.8006558976313798</v>
      </c>
      <c r="E1246" s="1">
        <v>1.10817114131572E-21</v>
      </c>
      <c r="F1246" s="1">
        <v>6.1070810414980999E-20</v>
      </c>
      <c r="G1246">
        <v>38.380806582210901</v>
      </c>
    </row>
    <row r="1247" spans="1:7" x14ac:dyDescent="0.25">
      <c r="A1247" s="5" t="s">
        <v>1264</v>
      </c>
      <c r="B1247">
        <v>-0.61198806105245096</v>
      </c>
      <c r="C1247">
        <v>0.58517844783280704</v>
      </c>
      <c r="D1247">
        <v>-5.7110870538247402</v>
      </c>
      <c r="E1247" s="1">
        <v>1.4948615418015799E-8</v>
      </c>
      <c r="F1247" s="1">
        <v>1.19190526675262E-7</v>
      </c>
      <c r="G1247">
        <v>8.8365044483712207</v>
      </c>
    </row>
    <row r="1248" spans="1:7" x14ac:dyDescent="0.25">
      <c r="A1248" s="5" t="s">
        <v>1265</v>
      </c>
      <c r="B1248">
        <v>-0.611789048031539</v>
      </c>
      <c r="C1248">
        <v>1.7431861801642901</v>
      </c>
      <c r="D1248">
        <v>-4.5218067466858303</v>
      </c>
      <c r="E1248" s="1">
        <v>6.8944115945003203E-6</v>
      </c>
      <c r="F1248" s="1">
        <v>1.2586501710375199E-5</v>
      </c>
      <c r="G1248">
        <v>2.9402673397075798</v>
      </c>
    </row>
    <row r="1249" spans="1:7" x14ac:dyDescent="0.25">
      <c r="A1249" s="5" t="s">
        <v>1266</v>
      </c>
      <c r="B1249">
        <v>0.61176062446230195</v>
      </c>
      <c r="C1249">
        <v>1.34421567542016</v>
      </c>
      <c r="D1249">
        <v>5.6301581122373197</v>
      </c>
      <c r="E1249" s="1">
        <v>2.3611902103019501E-8</v>
      </c>
      <c r="F1249" s="1">
        <v>1.3846801180848599E-7</v>
      </c>
      <c r="G1249">
        <v>8.4022013106705806</v>
      </c>
    </row>
    <row r="1250" spans="1:7" x14ac:dyDescent="0.25">
      <c r="A1250" s="5" t="s">
        <v>1267</v>
      </c>
      <c r="B1250">
        <v>-0.61133977881563095</v>
      </c>
      <c r="C1250">
        <v>0.487523229420671</v>
      </c>
      <c r="D1250">
        <v>-7.0343738974152501</v>
      </c>
      <c r="E1250" s="1">
        <v>3.7930170283369902E-12</v>
      </c>
      <c r="F1250" s="1">
        <v>6.27598961170279E-11</v>
      </c>
      <c r="G1250">
        <v>16.876592471077</v>
      </c>
    </row>
    <row r="1251" spans="1:7" x14ac:dyDescent="0.25">
      <c r="A1251" s="5" t="s">
        <v>1268</v>
      </c>
      <c r="B1251">
        <v>0.61127368800359905</v>
      </c>
      <c r="C1251">
        <v>3.1673923579814298</v>
      </c>
      <c r="D1251">
        <v>4.55569162049719</v>
      </c>
      <c r="E1251" s="1">
        <v>5.8909576975590504E-6</v>
      </c>
      <c r="F1251" s="1">
        <v>1.08350308384917E-5</v>
      </c>
      <c r="G1251">
        <v>3.0657987199897101</v>
      </c>
    </row>
    <row r="1252" spans="1:7" x14ac:dyDescent="0.25">
      <c r="A1252" s="5" t="s">
        <v>1269</v>
      </c>
      <c r="B1252">
        <v>-0.61124040869970298</v>
      </c>
      <c r="C1252">
        <v>4.4443780772804997</v>
      </c>
      <c r="D1252">
        <v>-7.3645889241304898</v>
      </c>
      <c r="E1252" s="1">
        <v>3.8109702402808798E-13</v>
      </c>
      <c r="F1252" s="1">
        <v>7.2634946873674702E-12</v>
      </c>
      <c r="G1252">
        <v>19.0422686704466</v>
      </c>
    </row>
    <row r="1253" spans="1:7" x14ac:dyDescent="0.25">
      <c r="A1253" s="5" t="s">
        <v>1270</v>
      </c>
      <c r="B1253">
        <v>-0.61110321888112895</v>
      </c>
      <c r="C1253">
        <v>2.2416973210198901</v>
      </c>
      <c r="D1253">
        <v>-7.61578445082064</v>
      </c>
      <c r="E1253" s="1">
        <v>6.2459471500613106E-14</v>
      </c>
      <c r="F1253" s="1">
        <v>1.3259398607296201E-12</v>
      </c>
      <c r="G1253">
        <v>20.872762034706199</v>
      </c>
    </row>
    <row r="1254" spans="1:7" x14ac:dyDescent="0.25">
      <c r="A1254" s="5" t="s">
        <v>1271</v>
      </c>
      <c r="B1254">
        <v>-0.61103519578311105</v>
      </c>
      <c r="C1254">
        <v>2.9361271951694499</v>
      </c>
      <c r="D1254">
        <v>-3.2084544777465398</v>
      </c>
      <c r="E1254">
        <v>1.37855534903575E-3</v>
      </c>
      <c r="F1254">
        <v>2.0042875250968202E-3</v>
      </c>
      <c r="G1254">
        <v>-2.0688394303728401</v>
      </c>
    </row>
    <row r="1255" spans="1:7" x14ac:dyDescent="0.25">
      <c r="A1255" s="5" t="s">
        <v>1272</v>
      </c>
      <c r="B1255">
        <v>-0.61047920890232599</v>
      </c>
      <c r="C1255">
        <v>0.43794618949498998</v>
      </c>
      <c r="D1255">
        <v>-7.9752184927375396</v>
      </c>
      <c r="E1255" s="1">
        <v>4.2926343471045899E-15</v>
      </c>
      <c r="F1255" s="1">
        <v>1.05269370209809E-13</v>
      </c>
      <c r="G1255">
        <v>23.506338715848301</v>
      </c>
    </row>
    <row r="1256" spans="1:7" x14ac:dyDescent="0.25">
      <c r="A1256" s="5" t="s">
        <v>1273</v>
      </c>
      <c r="B1256">
        <v>0.61043150694123804</v>
      </c>
      <c r="C1256">
        <v>1.5452609769185699</v>
      </c>
      <c r="D1256">
        <v>8.1877922310177205</v>
      </c>
      <c r="E1256" s="1">
        <v>8.3876668928850399E-16</v>
      </c>
      <c r="F1256" s="1">
        <v>2.2645461664424301E-14</v>
      </c>
      <c r="G1256">
        <v>25.113118567194899</v>
      </c>
    </row>
    <row r="1257" spans="1:7" x14ac:dyDescent="0.25">
      <c r="A1257" s="5" t="s">
        <v>1274</v>
      </c>
      <c r="B1257">
        <v>-0.60964753766848601</v>
      </c>
      <c r="C1257">
        <v>0.62247788465060505</v>
      </c>
      <c r="D1257">
        <v>-6.6686863547556099</v>
      </c>
      <c r="E1257" s="1">
        <v>4.3425247445127803E-11</v>
      </c>
      <c r="F1257" s="1">
        <v>6.1024603239521803E-10</v>
      </c>
      <c r="G1257">
        <v>14.5036224557798</v>
      </c>
    </row>
    <row r="1258" spans="1:7" x14ac:dyDescent="0.25">
      <c r="A1258" s="5" t="s">
        <v>1275</v>
      </c>
      <c r="B1258">
        <v>0.60950944877420199</v>
      </c>
      <c r="C1258">
        <v>2.0627001109912202</v>
      </c>
      <c r="D1258">
        <v>8.0339653182118909</v>
      </c>
      <c r="E1258" s="1">
        <v>2.7437103644213501E-15</v>
      </c>
      <c r="F1258" s="1">
        <v>6.9235441381813295E-14</v>
      </c>
      <c r="G1258">
        <v>23.947180633361398</v>
      </c>
    </row>
    <row r="1259" spans="1:7" x14ac:dyDescent="0.25">
      <c r="A1259" s="5" t="s">
        <v>1276</v>
      </c>
      <c r="B1259">
        <v>0.609483819426065</v>
      </c>
      <c r="C1259">
        <v>4.4731317272569902</v>
      </c>
      <c r="D1259">
        <v>5.2453375591415297</v>
      </c>
      <c r="E1259" s="1">
        <v>1.91805330178108E-7</v>
      </c>
      <c r="F1259" s="1">
        <v>4.5512369531292502E-7</v>
      </c>
      <c r="G1259">
        <v>6.2998688488890204</v>
      </c>
    </row>
    <row r="1260" spans="1:7" x14ac:dyDescent="0.25">
      <c r="A1260" s="5" t="s">
        <v>1277</v>
      </c>
      <c r="B1260">
        <v>0.60946616492512995</v>
      </c>
      <c r="C1260">
        <v>1.1244934403617799</v>
      </c>
      <c r="D1260">
        <v>7.0196784397688798</v>
      </c>
      <c r="E1260" s="1">
        <v>4.1925315349125502E-12</v>
      </c>
      <c r="F1260" s="1">
        <v>6.8933515497869601E-11</v>
      </c>
      <c r="G1260">
        <v>16.784969611232899</v>
      </c>
    </row>
    <row r="1261" spans="1:7" x14ac:dyDescent="0.25">
      <c r="A1261" s="5" t="s">
        <v>1278</v>
      </c>
      <c r="B1261">
        <v>0.60914297536607498</v>
      </c>
      <c r="C1261">
        <v>5.8261999386759902</v>
      </c>
      <c r="D1261">
        <v>10.6003300216298</v>
      </c>
      <c r="E1261" s="1">
        <v>6.5710252022049797E-25</v>
      </c>
      <c r="F1261" s="1">
        <v>4.82996777396391E-23</v>
      </c>
      <c r="G1261">
        <v>45.662663031708597</v>
      </c>
    </row>
    <row r="1262" spans="1:7" x14ac:dyDescent="0.25">
      <c r="A1262" s="5" t="s">
        <v>1279</v>
      </c>
      <c r="B1262">
        <v>-0.60899176116784204</v>
      </c>
      <c r="C1262">
        <v>2.6260504444172401</v>
      </c>
      <c r="D1262">
        <v>-8.2943263320492093</v>
      </c>
      <c r="E1262" s="1">
        <v>3.6506411719004601E-16</v>
      </c>
      <c r="F1262" s="1">
        <v>1.0318518454638601E-14</v>
      </c>
      <c r="G1262">
        <v>25.901076961204598</v>
      </c>
    </row>
    <row r="1263" spans="1:7" x14ac:dyDescent="0.25">
      <c r="A1263" s="5" t="s">
        <v>1280</v>
      </c>
      <c r="B1263">
        <v>-0.60898612221313297</v>
      </c>
      <c r="C1263">
        <v>0.82234857550813101</v>
      </c>
      <c r="D1263">
        <v>-5.12376697610937</v>
      </c>
      <c r="E1263" s="1">
        <v>3.61762661665461E-7</v>
      </c>
      <c r="F1263" s="1">
        <v>8.0194428322137197E-7</v>
      </c>
      <c r="G1263">
        <v>5.7693075616985601</v>
      </c>
    </row>
    <row r="1264" spans="1:7" x14ac:dyDescent="0.25">
      <c r="A1264" s="5" t="s">
        <v>1281</v>
      </c>
      <c r="B1264">
        <v>0.60871534249040204</v>
      </c>
      <c r="C1264">
        <v>3.9507407741656699</v>
      </c>
      <c r="D1264">
        <v>10.9428428966187</v>
      </c>
      <c r="E1264" s="1">
        <v>2.3741161842236301E-26</v>
      </c>
      <c r="F1264" s="1">
        <v>1.9997279085363801E-24</v>
      </c>
      <c r="G1264">
        <v>48.971825292142</v>
      </c>
    </row>
    <row r="1265" spans="1:7" x14ac:dyDescent="0.25">
      <c r="A1265" s="5" t="s">
        <v>1282</v>
      </c>
      <c r="B1265">
        <v>-0.60799239792086202</v>
      </c>
      <c r="C1265">
        <v>0.61218588263516704</v>
      </c>
      <c r="D1265">
        <v>-7.99045122705681</v>
      </c>
      <c r="E1265" s="1">
        <v>3.82328542782556E-15</v>
      </c>
      <c r="F1265" s="1">
        <v>9.4435150067291301E-14</v>
      </c>
      <c r="G1265">
        <v>23.622618810664001</v>
      </c>
    </row>
    <row r="1266" spans="1:7" x14ac:dyDescent="0.25">
      <c r="A1266" s="5" t="s">
        <v>1283</v>
      </c>
      <c r="B1266">
        <v>0.607528823539078</v>
      </c>
      <c r="C1266">
        <v>3.18852492344688</v>
      </c>
      <c r="D1266">
        <v>9.0642904420365706</v>
      </c>
      <c r="E1266" s="1">
        <v>6.8565559291755001E-19</v>
      </c>
      <c r="F1266" s="1">
        <v>2.6660788108682201E-17</v>
      </c>
      <c r="G1266">
        <v>32.065428329472198</v>
      </c>
    </row>
    <row r="1267" spans="1:7" x14ac:dyDescent="0.25">
      <c r="A1267" s="5" t="s">
        <v>1284</v>
      </c>
      <c r="B1267">
        <v>-0.60749078815103497</v>
      </c>
      <c r="C1267">
        <v>2.3889258536859002</v>
      </c>
      <c r="D1267">
        <v>-5.0079809401477897</v>
      </c>
      <c r="E1267" s="1">
        <v>6.5398406177917301E-7</v>
      </c>
      <c r="F1267" s="1">
        <v>1.37755693160722E-6</v>
      </c>
      <c r="G1267">
        <v>5.1726084884101597</v>
      </c>
    </row>
    <row r="1268" spans="1:7" x14ac:dyDescent="0.25">
      <c r="A1268" s="5" t="s">
        <v>1285</v>
      </c>
      <c r="B1268">
        <v>-0.60712065168621399</v>
      </c>
      <c r="C1268">
        <v>4.3706497791948697</v>
      </c>
      <c r="D1268">
        <v>-3.2912954864613502</v>
      </c>
      <c r="E1268">
        <v>1.0334844248423001E-3</v>
      </c>
      <c r="F1268">
        <v>1.51907840410612E-3</v>
      </c>
      <c r="G1268">
        <v>-1.86064202587224</v>
      </c>
    </row>
    <row r="1269" spans="1:7" x14ac:dyDescent="0.25">
      <c r="A1269" s="5" t="s">
        <v>1286</v>
      </c>
      <c r="B1269">
        <v>0.60709349140769997</v>
      </c>
      <c r="C1269">
        <v>0.75499864854576104</v>
      </c>
      <c r="D1269">
        <v>6.3347685726087803</v>
      </c>
      <c r="E1269" s="1">
        <v>3.64236421861329E-10</v>
      </c>
      <c r="F1269" s="1">
        <v>4.40894921773601E-9</v>
      </c>
      <c r="G1269">
        <v>12.426912720879301</v>
      </c>
    </row>
    <row r="1270" spans="1:7" x14ac:dyDescent="0.25">
      <c r="A1270" s="5" t="s">
        <v>1287</v>
      </c>
      <c r="B1270">
        <v>-0.60695532555039</v>
      </c>
      <c r="C1270">
        <v>0.37209752315147199</v>
      </c>
      <c r="D1270">
        <v>-6.2076697565504997</v>
      </c>
      <c r="E1270" s="1">
        <v>7.9803999773630803E-10</v>
      </c>
      <c r="F1270" s="1">
        <v>9.0189046240463097E-9</v>
      </c>
      <c r="G1270">
        <v>11.668859979800301</v>
      </c>
    </row>
    <row r="1271" spans="1:7" x14ac:dyDescent="0.25">
      <c r="A1271" s="5" t="s">
        <v>1288</v>
      </c>
      <c r="B1271">
        <v>-0.60692156262597197</v>
      </c>
      <c r="C1271">
        <v>-0.68780323736018201</v>
      </c>
      <c r="D1271">
        <v>-8.3522576120405994</v>
      </c>
      <c r="E1271" s="1">
        <v>2.3135061210197401E-16</v>
      </c>
      <c r="F1271" s="1">
        <v>6.69793002323108E-15</v>
      </c>
      <c r="G1271">
        <v>26.271648697090001</v>
      </c>
    </row>
    <row r="1272" spans="1:7" x14ac:dyDescent="0.25">
      <c r="A1272" s="5" t="s">
        <v>1289</v>
      </c>
      <c r="B1272">
        <v>0.60658929267025996</v>
      </c>
      <c r="C1272">
        <v>2.00444334232431</v>
      </c>
      <c r="D1272">
        <v>7.1175338228163199</v>
      </c>
      <c r="E1272" s="1">
        <v>2.1448129490709099E-12</v>
      </c>
      <c r="F1272" s="1">
        <v>3.6787198388912899E-11</v>
      </c>
      <c r="G1272">
        <v>17.435419621788</v>
      </c>
    </row>
    <row r="1273" spans="1:7" x14ac:dyDescent="0.25">
      <c r="A1273" s="5" t="s">
        <v>1290</v>
      </c>
      <c r="B1273">
        <v>0.60616528108397205</v>
      </c>
      <c r="C1273">
        <v>1.50166852546713</v>
      </c>
      <c r="D1273">
        <v>8.5262785440875994</v>
      </c>
      <c r="E1273" s="1">
        <v>5.7844943253114996E-17</v>
      </c>
      <c r="F1273" s="1">
        <v>1.7889845563120698E-15</v>
      </c>
      <c r="G1273">
        <v>27.734717407157401</v>
      </c>
    </row>
    <row r="1274" spans="1:7" x14ac:dyDescent="0.25">
      <c r="A1274" s="5" t="s">
        <v>1291</v>
      </c>
      <c r="B1274">
        <v>-0.60589514351386398</v>
      </c>
      <c r="C1274">
        <v>0.52132607054772195</v>
      </c>
      <c r="D1274">
        <v>-8.2879602869052391</v>
      </c>
      <c r="E1274" s="1">
        <v>3.8376691846551702E-16</v>
      </c>
      <c r="F1274" s="1">
        <v>1.0797062702482401E-14</v>
      </c>
      <c r="G1274">
        <v>25.873467068409798</v>
      </c>
    </row>
    <row r="1275" spans="1:7" x14ac:dyDescent="0.25">
      <c r="A1275" s="5" t="s">
        <v>1292</v>
      </c>
      <c r="B1275">
        <v>-0.60584361895241201</v>
      </c>
      <c r="C1275">
        <v>-0.30464160771047</v>
      </c>
      <c r="D1275">
        <v>-8.5275421977959205</v>
      </c>
      <c r="E1275" s="1">
        <v>5.72606183629535E-17</v>
      </c>
      <c r="F1275" s="1">
        <v>1.7759212371686599E-15</v>
      </c>
      <c r="G1275">
        <v>27.6979597417638</v>
      </c>
    </row>
    <row r="1276" spans="1:7" x14ac:dyDescent="0.25">
      <c r="A1276" s="5" t="s">
        <v>1293</v>
      </c>
      <c r="B1276">
        <v>0.60564299579832104</v>
      </c>
      <c r="C1276">
        <v>4.9884277626489499</v>
      </c>
      <c r="D1276">
        <v>9.3944772654819193</v>
      </c>
      <c r="E1276" s="1">
        <v>4.0386182635373902E-20</v>
      </c>
      <c r="F1276" s="1">
        <v>1.8151933923181101E-18</v>
      </c>
      <c r="G1276">
        <v>34.811155778940801</v>
      </c>
    </row>
    <row r="1277" spans="1:7" x14ac:dyDescent="0.25">
      <c r="A1277" s="5" t="s">
        <v>1294</v>
      </c>
      <c r="B1277">
        <v>0.60545709797679303</v>
      </c>
      <c r="C1277">
        <v>1.2513635648263099</v>
      </c>
      <c r="D1277">
        <v>7.7436592517294596</v>
      </c>
      <c r="E1277" s="1">
        <v>2.43847475405763E-14</v>
      </c>
      <c r="F1277" s="1">
        <v>5.4487092365116701E-13</v>
      </c>
      <c r="G1277">
        <v>21.8138515083165</v>
      </c>
    </row>
    <row r="1278" spans="1:7" x14ac:dyDescent="0.25">
      <c r="A1278" s="5" t="s">
        <v>1295</v>
      </c>
      <c r="B1278">
        <v>0.60533095607611298</v>
      </c>
      <c r="C1278">
        <v>2.6994463921779599</v>
      </c>
      <c r="D1278">
        <v>7.2128404416388303</v>
      </c>
      <c r="E1278" s="1">
        <v>1.1080008401514299E-12</v>
      </c>
      <c r="F1278" s="1">
        <v>1.9713211573284701E-11</v>
      </c>
      <c r="G1278">
        <v>18.066218134578399</v>
      </c>
    </row>
    <row r="1279" spans="1:7" x14ac:dyDescent="0.25">
      <c r="A1279" s="5" t="s">
        <v>1296</v>
      </c>
      <c r="B1279">
        <v>-0.60527226101466503</v>
      </c>
      <c r="C1279">
        <v>-4.2690310428440299E-2</v>
      </c>
      <c r="D1279">
        <v>-7.7068092465130897</v>
      </c>
      <c r="E1279" s="1">
        <v>3.20203480789273E-14</v>
      </c>
      <c r="F1279" s="1">
        <v>7.0599266850015998E-13</v>
      </c>
      <c r="G1279">
        <v>21.518652675492799</v>
      </c>
    </row>
    <row r="1280" spans="1:7" x14ac:dyDescent="0.25">
      <c r="A1280" s="5" t="s">
        <v>1297</v>
      </c>
      <c r="B1280">
        <v>0.60522666201636699</v>
      </c>
      <c r="C1280">
        <v>2.6842157031096998</v>
      </c>
      <c r="D1280">
        <v>11.887531722948101</v>
      </c>
      <c r="E1280" s="1">
        <v>1.65836743253607E-30</v>
      </c>
      <c r="F1280" s="1">
        <v>2.1147655766437799E-28</v>
      </c>
      <c r="G1280">
        <v>58.425734631118701</v>
      </c>
    </row>
    <row r="1281" spans="1:7" x14ac:dyDescent="0.25">
      <c r="A1281" s="5" t="s">
        <v>1298</v>
      </c>
      <c r="B1281">
        <v>0.60518701279353304</v>
      </c>
      <c r="C1281">
        <v>-0.50086335209428201</v>
      </c>
      <c r="D1281">
        <v>9.1325836732307</v>
      </c>
      <c r="E1281" s="1">
        <v>3.8430558406181001E-19</v>
      </c>
      <c r="F1281" s="1">
        <v>1.55062637207103E-17</v>
      </c>
      <c r="G1281">
        <v>32.470930781625</v>
      </c>
    </row>
    <row r="1282" spans="1:7" x14ac:dyDescent="0.25">
      <c r="A1282" s="5" t="s">
        <v>1299</v>
      </c>
      <c r="B1282">
        <v>0.604633915743365</v>
      </c>
      <c r="C1282">
        <v>3.11252771480124</v>
      </c>
      <c r="D1282">
        <v>8.3504927077579705</v>
      </c>
      <c r="E1282" s="1">
        <v>2.3459723750231601E-16</v>
      </c>
      <c r="F1282" s="1">
        <v>6.7883403278110799E-15</v>
      </c>
      <c r="G1282">
        <v>26.337478950391699</v>
      </c>
    </row>
    <row r="1283" spans="1:7" x14ac:dyDescent="0.25">
      <c r="A1283" s="5" t="s">
        <v>1300</v>
      </c>
      <c r="B1283">
        <v>-0.60444535572050795</v>
      </c>
      <c r="C1283">
        <v>0.37405926137961698</v>
      </c>
      <c r="D1283">
        <v>-8.6809529287185399</v>
      </c>
      <c r="E1283" s="1">
        <v>1.6539009935292701E-17</v>
      </c>
      <c r="F1283" s="1">
        <v>5.4665465388296602E-16</v>
      </c>
      <c r="G1283">
        <v>28.954883896597899</v>
      </c>
    </row>
    <row r="1284" spans="1:7" x14ac:dyDescent="0.25">
      <c r="A1284" s="5" t="s">
        <v>1301</v>
      </c>
      <c r="B1284">
        <v>0.60441274203725603</v>
      </c>
      <c r="C1284">
        <v>-2.2178859142611598E-2</v>
      </c>
      <c r="D1284">
        <v>10.2569964510933</v>
      </c>
      <c r="E1284" s="1">
        <v>1.6883562068669001E-23</v>
      </c>
      <c r="F1284" s="1">
        <v>1.1009716966423201E-21</v>
      </c>
      <c r="G1284">
        <v>42.458890655442303</v>
      </c>
    </row>
    <row r="1285" spans="1:7" x14ac:dyDescent="0.25">
      <c r="A1285" s="5" t="s">
        <v>1302</v>
      </c>
      <c r="B1285">
        <v>0.603871310408156</v>
      </c>
      <c r="C1285">
        <v>0.68131961896516202</v>
      </c>
      <c r="D1285">
        <v>8.2515757587267604</v>
      </c>
      <c r="E1285" s="1">
        <v>5.1028638806049801E-16</v>
      </c>
      <c r="F1285" s="1">
        <v>1.41532846752197E-14</v>
      </c>
      <c r="G1285">
        <v>25.584981237452102</v>
      </c>
    </row>
    <row r="1286" spans="1:7" x14ac:dyDescent="0.25">
      <c r="A1286" s="5" t="s">
        <v>1303</v>
      </c>
      <c r="B1286">
        <v>0.60381201953100805</v>
      </c>
      <c r="C1286">
        <v>3.5608470179038001</v>
      </c>
      <c r="D1286">
        <v>10.1288057527797</v>
      </c>
      <c r="E1286" s="1">
        <v>5.5528936591061796E-23</v>
      </c>
      <c r="F1286" s="1">
        <v>3.4483280963015698E-21</v>
      </c>
      <c r="G1286">
        <v>41.3296630120538</v>
      </c>
    </row>
    <row r="1287" spans="1:7" x14ac:dyDescent="0.25">
      <c r="A1287" s="5" t="s">
        <v>1304</v>
      </c>
      <c r="B1287">
        <v>0.60352241952254904</v>
      </c>
      <c r="C1287">
        <v>4.4139286322820297</v>
      </c>
      <c r="D1287">
        <v>11.030582110692601</v>
      </c>
      <c r="E1287" s="1">
        <v>1.00101861654886E-26</v>
      </c>
      <c r="F1287" s="1">
        <v>8.8818535307184492E-25</v>
      </c>
      <c r="G1287">
        <v>49.817456707634797</v>
      </c>
    </row>
    <row r="1288" spans="1:7" x14ac:dyDescent="0.25">
      <c r="A1288" s="5" t="s">
        <v>1305</v>
      </c>
      <c r="B1288">
        <v>0.60333305947553595</v>
      </c>
      <c r="C1288">
        <v>2.8774287714862599</v>
      </c>
      <c r="D1288">
        <v>7.9542988778608601</v>
      </c>
      <c r="E1288" s="1">
        <v>5.0309783258797099E-15</v>
      </c>
      <c r="F1288" s="1">
        <v>1.22336437038265E-13</v>
      </c>
      <c r="G1288">
        <v>23.338052377901501</v>
      </c>
    </row>
    <row r="1289" spans="1:7" x14ac:dyDescent="0.25">
      <c r="A1289" s="5" t="s">
        <v>1306</v>
      </c>
      <c r="B1289">
        <v>0.60327291574886099</v>
      </c>
      <c r="C1289">
        <v>0.78005059581429703</v>
      </c>
      <c r="D1289">
        <v>5.1822677715944296</v>
      </c>
      <c r="E1289" s="1">
        <v>2.6701285232278697E-7</v>
      </c>
      <c r="F1289" s="1">
        <v>6.1084662456788697E-7</v>
      </c>
      <c r="G1289">
        <v>6.05024315193051</v>
      </c>
    </row>
    <row r="1290" spans="1:7" x14ac:dyDescent="0.25">
      <c r="A1290" s="5" t="s">
        <v>1307</v>
      </c>
      <c r="B1290">
        <v>-0.60273301301714199</v>
      </c>
      <c r="C1290">
        <v>2.4963650893582701</v>
      </c>
      <c r="D1290">
        <v>-5.8601806491994601</v>
      </c>
      <c r="E1290" s="1">
        <v>6.3434834660634798E-9</v>
      </c>
      <c r="F1290" s="1">
        <v>5.8420989650340102E-8</v>
      </c>
      <c r="G1290">
        <v>9.6382819597827698</v>
      </c>
    </row>
    <row r="1291" spans="1:7" x14ac:dyDescent="0.25">
      <c r="A1291" s="5" t="s">
        <v>1308</v>
      </c>
      <c r="B1291">
        <v>0.60266115265642395</v>
      </c>
      <c r="C1291">
        <v>2.9844643179511201</v>
      </c>
      <c r="D1291">
        <v>5.3299106349998002</v>
      </c>
      <c r="E1291" s="1">
        <v>1.2240531609687201E-7</v>
      </c>
      <c r="F1291" s="1">
        <v>3.1065320294621401E-7</v>
      </c>
      <c r="G1291">
        <v>6.7840556438322999</v>
      </c>
    </row>
    <row r="1292" spans="1:7" x14ac:dyDescent="0.25">
      <c r="A1292" s="5" t="s">
        <v>1309</v>
      </c>
      <c r="B1292">
        <v>-0.601993772073939</v>
      </c>
      <c r="C1292">
        <v>0.83069693156650504</v>
      </c>
      <c r="D1292">
        <v>-6.0929203498287503</v>
      </c>
      <c r="E1292" s="1">
        <v>1.6008906547328401E-9</v>
      </c>
      <c r="F1292" s="1">
        <v>1.69892080823729E-8</v>
      </c>
      <c r="G1292">
        <v>11.001332311159601</v>
      </c>
    </row>
    <row r="1293" spans="1:7" x14ac:dyDescent="0.25">
      <c r="A1293" s="5" t="s">
        <v>1310</v>
      </c>
      <c r="B1293">
        <v>0.601506519120654</v>
      </c>
      <c r="C1293">
        <v>4.0056901346611902</v>
      </c>
      <c r="D1293">
        <v>7.3526664544227804</v>
      </c>
      <c r="E1293" s="1">
        <v>4.1471749498150602E-13</v>
      </c>
      <c r="F1293" s="1">
        <v>7.8605665813397505E-12</v>
      </c>
      <c r="G1293">
        <v>18.990776009475098</v>
      </c>
    </row>
    <row r="1294" spans="1:7" x14ac:dyDescent="0.25">
      <c r="A1294" s="5" t="s">
        <v>1311</v>
      </c>
      <c r="B1294">
        <v>-0.60126688491553404</v>
      </c>
      <c r="C1294">
        <v>0.45947206463960399</v>
      </c>
      <c r="D1294">
        <v>-6.9924915983954197</v>
      </c>
      <c r="E1294" s="1">
        <v>5.0434621876406603E-12</v>
      </c>
      <c r="F1294" s="1">
        <v>8.1796274947378795E-11</v>
      </c>
      <c r="G1294">
        <v>16.598165632697199</v>
      </c>
    </row>
    <row r="1295" spans="1:7" x14ac:dyDescent="0.25">
      <c r="A1295" s="5" t="s">
        <v>1312</v>
      </c>
      <c r="B1295">
        <v>-0.60113881853719697</v>
      </c>
      <c r="C1295">
        <v>0.14382362751093</v>
      </c>
      <c r="D1295">
        <v>-8.2465234020295597</v>
      </c>
      <c r="E1295" s="1">
        <v>5.3083706117947702E-16</v>
      </c>
      <c r="F1295" s="1">
        <v>1.47009694003613E-14</v>
      </c>
      <c r="G1295">
        <v>25.544899677402999</v>
      </c>
    </row>
    <row r="1296" spans="1:7" x14ac:dyDescent="0.25">
      <c r="A1296" s="5" t="s">
        <v>1313</v>
      </c>
      <c r="B1296">
        <v>0.60110681766452201</v>
      </c>
      <c r="C1296">
        <v>0.45871053429258601</v>
      </c>
      <c r="D1296">
        <v>9.5612500935429008</v>
      </c>
      <c r="E1296" s="1">
        <v>9.3645359798531501E-21</v>
      </c>
      <c r="F1296" s="1">
        <v>4.54822821894834E-19</v>
      </c>
      <c r="G1296">
        <v>36.284080995033001</v>
      </c>
    </row>
    <row r="1297" spans="1:7" x14ac:dyDescent="0.25">
      <c r="A1297" s="5" t="s">
        <v>1314</v>
      </c>
      <c r="B1297">
        <v>-0.60070675813656704</v>
      </c>
      <c r="C1297">
        <v>1.36769194000645</v>
      </c>
      <c r="D1297">
        <v>-5.9301725711507904</v>
      </c>
      <c r="E1297" s="1">
        <v>4.2136131006113804E-9</v>
      </c>
      <c r="F1297" s="1">
        <v>4.0749428705277703E-8</v>
      </c>
      <c r="G1297">
        <v>10.061134949984501</v>
      </c>
    </row>
    <row r="1298" spans="1:7" x14ac:dyDescent="0.25">
      <c r="A1298" s="5" t="s">
        <v>1315</v>
      </c>
      <c r="B1298">
        <v>-0.60060830651759001</v>
      </c>
      <c r="C1298">
        <v>0.40411825931228001</v>
      </c>
      <c r="D1298">
        <v>-6.7856466475000898</v>
      </c>
      <c r="E1298" s="1">
        <v>2.0158366103649199E-11</v>
      </c>
      <c r="F1298" s="1">
        <v>2.9714081906653299E-10</v>
      </c>
      <c r="G1298">
        <v>15.2464846213164</v>
      </c>
    </row>
    <row r="1299" spans="1:7" x14ac:dyDescent="0.25">
      <c r="A1299" s="5" t="s">
        <v>1316</v>
      </c>
      <c r="B1299">
        <v>-0.59999166651719404</v>
      </c>
      <c r="C1299">
        <v>0.89620755463747603</v>
      </c>
      <c r="D1299">
        <v>-8.5307257429414101</v>
      </c>
      <c r="E1299" s="1">
        <v>5.5814241246798397E-17</v>
      </c>
      <c r="F1299" s="1">
        <v>1.7330227092451501E-15</v>
      </c>
      <c r="G1299">
        <v>27.767118620697399</v>
      </c>
    </row>
    <row r="1300" spans="1:7" x14ac:dyDescent="0.25">
      <c r="A1300" s="5" t="s">
        <v>1317</v>
      </c>
      <c r="B1300">
        <v>-0.59983703761035101</v>
      </c>
      <c r="C1300">
        <v>3.8669154017724501</v>
      </c>
      <c r="D1300">
        <v>-8.9125530703391398</v>
      </c>
      <c r="E1300" s="1">
        <v>2.45015874220606E-18</v>
      </c>
      <c r="F1300" s="1">
        <v>8.9151960497761798E-17</v>
      </c>
      <c r="G1300">
        <v>30.785550420221298</v>
      </c>
    </row>
    <row r="1301" spans="1:7" x14ac:dyDescent="0.25">
      <c r="A1301" s="5" t="s">
        <v>1318</v>
      </c>
      <c r="B1301">
        <v>0.59957320995825103</v>
      </c>
      <c r="C1301">
        <v>4.82013937305768</v>
      </c>
      <c r="D1301">
        <v>11.933890662817101</v>
      </c>
      <c r="E1301" s="1">
        <v>1.02142283055748E-30</v>
      </c>
      <c r="F1301" s="1">
        <v>1.31785175272445E-28</v>
      </c>
      <c r="G1301">
        <v>58.8882010068005</v>
      </c>
    </row>
    <row r="1302" spans="1:7" x14ac:dyDescent="0.25">
      <c r="A1302" s="5" t="s">
        <v>1319</v>
      </c>
      <c r="B1302">
        <v>0.59953042058566997</v>
      </c>
      <c r="C1302">
        <v>2.17226256590209</v>
      </c>
      <c r="D1302">
        <v>7.1987362358742901</v>
      </c>
      <c r="E1302" s="1">
        <v>1.2223562974627999E-12</v>
      </c>
      <c r="F1302" s="1">
        <v>2.1649446128900199E-11</v>
      </c>
      <c r="G1302">
        <v>17.981274324943399</v>
      </c>
    </row>
    <row r="1303" spans="1:7" x14ac:dyDescent="0.25">
      <c r="A1303" s="5" t="s">
        <v>1320</v>
      </c>
      <c r="B1303">
        <v>-0.59938877769121202</v>
      </c>
      <c r="C1303">
        <v>2.27838356490212</v>
      </c>
      <c r="D1303">
        <v>-5.4720303602517504</v>
      </c>
      <c r="E1303" s="1">
        <v>5.6731258930288103E-8</v>
      </c>
      <c r="F1303" s="1">
        <v>1.7239134675441501E-7</v>
      </c>
      <c r="G1303">
        <v>7.5278831443932299</v>
      </c>
    </row>
    <row r="1304" spans="1:7" x14ac:dyDescent="0.25">
      <c r="A1304" s="5" t="s">
        <v>1321</v>
      </c>
      <c r="B1304">
        <v>0.59933134866764204</v>
      </c>
      <c r="C1304">
        <v>3.16324330774192</v>
      </c>
      <c r="D1304">
        <v>11.689464833389099</v>
      </c>
      <c r="E1304" s="1">
        <v>1.29467327607013E-29</v>
      </c>
      <c r="F1304" s="1">
        <v>1.48830428553521E-27</v>
      </c>
      <c r="G1304">
        <v>56.394869653552497</v>
      </c>
    </row>
    <row r="1305" spans="1:7" x14ac:dyDescent="0.25">
      <c r="A1305" s="5" t="s">
        <v>1322</v>
      </c>
      <c r="B1305">
        <v>-0.59931503290213395</v>
      </c>
      <c r="C1305">
        <v>4.5278265304402598</v>
      </c>
      <c r="D1305">
        <v>-6.3847089339452303</v>
      </c>
      <c r="E1305" s="1">
        <v>2.6661420229292798E-10</v>
      </c>
      <c r="F1305" s="1">
        <v>3.3098309188432101E-9</v>
      </c>
      <c r="G1305">
        <v>12.647862953036601</v>
      </c>
    </row>
    <row r="1306" spans="1:7" x14ac:dyDescent="0.25">
      <c r="A1306" s="5" t="s">
        <v>1323</v>
      </c>
      <c r="B1306">
        <v>0.599105212060142</v>
      </c>
      <c r="C1306">
        <v>0.21691076778139901</v>
      </c>
      <c r="D1306">
        <v>5.6127008003161896</v>
      </c>
      <c r="E1306" s="1">
        <v>2.6039260336516601E-8</v>
      </c>
      <c r="F1306" s="1">
        <v>1.3846801180848599E-7</v>
      </c>
      <c r="G1306">
        <v>8.2315175616942504</v>
      </c>
    </row>
    <row r="1307" spans="1:7" x14ac:dyDescent="0.25">
      <c r="A1307" s="5" t="s">
        <v>1324</v>
      </c>
      <c r="B1307">
        <v>0.598071537029216</v>
      </c>
      <c r="C1307">
        <v>3.1049785581512399</v>
      </c>
      <c r="D1307">
        <v>8.4733173004451601</v>
      </c>
      <c r="E1307" s="1">
        <v>8.8425345145323797E-17</v>
      </c>
      <c r="F1307" s="1">
        <v>2.6832957253451499E-15</v>
      </c>
      <c r="G1307">
        <v>27.294808201016998</v>
      </c>
    </row>
    <row r="1308" spans="1:7" x14ac:dyDescent="0.25">
      <c r="A1308" s="5" t="s">
        <v>1325</v>
      </c>
      <c r="B1308">
        <v>-0.59775302535776897</v>
      </c>
      <c r="C1308">
        <v>3.3145951489452199</v>
      </c>
      <c r="D1308">
        <v>-4.8416755680574903</v>
      </c>
      <c r="E1308" s="1">
        <v>1.4990662353264501E-6</v>
      </c>
      <c r="F1308" s="1">
        <v>2.9778219804336599E-6</v>
      </c>
      <c r="G1308">
        <v>4.3470672379304798</v>
      </c>
    </row>
    <row r="1309" spans="1:7" x14ac:dyDescent="0.25">
      <c r="A1309" s="5" t="s">
        <v>1326</v>
      </c>
      <c r="B1309">
        <v>0.59759504364046701</v>
      </c>
      <c r="C1309">
        <v>4.0161778227854299</v>
      </c>
      <c r="D1309">
        <v>3.3439643912700601</v>
      </c>
      <c r="E1309">
        <v>8.5773692854699103E-4</v>
      </c>
      <c r="F1309">
        <v>1.2701705889963499E-3</v>
      </c>
      <c r="G1309">
        <v>-1.6512084718242701</v>
      </c>
    </row>
    <row r="1310" spans="1:7" x14ac:dyDescent="0.25">
      <c r="A1310" s="5" t="s">
        <v>1327</v>
      </c>
      <c r="B1310">
        <v>-0.59727061461787201</v>
      </c>
      <c r="C1310">
        <v>0.32578876901574899</v>
      </c>
      <c r="D1310">
        <v>-6.0105335658638204</v>
      </c>
      <c r="E1310" s="1">
        <v>2.62043702859127E-9</v>
      </c>
      <c r="F1310" s="1">
        <v>2.6559594694943199E-8</v>
      </c>
      <c r="G1310">
        <v>10.514416691510901</v>
      </c>
    </row>
    <row r="1311" spans="1:7" x14ac:dyDescent="0.25">
      <c r="A1311" s="5" t="s">
        <v>1328</v>
      </c>
      <c r="B1311">
        <v>-0.59723522545697605</v>
      </c>
      <c r="C1311">
        <v>2.4778316512614098</v>
      </c>
      <c r="D1311">
        <v>-7.9343908375450001</v>
      </c>
      <c r="E1311" s="1">
        <v>5.8493207317203503E-15</v>
      </c>
      <c r="F1311" s="1">
        <v>1.41858316233151E-13</v>
      </c>
      <c r="G1311">
        <v>23.1856126426717</v>
      </c>
    </row>
    <row r="1312" spans="1:7" x14ac:dyDescent="0.25">
      <c r="A1312" s="5" t="s">
        <v>1329</v>
      </c>
      <c r="B1312">
        <v>-0.59721302703338897</v>
      </c>
      <c r="C1312">
        <v>0.40236274831847402</v>
      </c>
      <c r="D1312">
        <v>-8.3441317716787502</v>
      </c>
      <c r="E1312" s="1">
        <v>2.4667607625303698E-16</v>
      </c>
      <c r="F1312" s="1">
        <v>7.1190715606626404E-15</v>
      </c>
      <c r="G1312">
        <v>26.304643700054701</v>
      </c>
    </row>
    <row r="1313" spans="1:7" x14ac:dyDescent="0.25">
      <c r="A1313" s="5" t="s">
        <v>1330</v>
      </c>
      <c r="B1313">
        <v>0.59718484524266402</v>
      </c>
      <c r="C1313">
        <v>6.05899797693219</v>
      </c>
      <c r="D1313">
        <v>10.4887960195404</v>
      </c>
      <c r="E1313" s="1">
        <v>1.9036556766564199E-24</v>
      </c>
      <c r="F1313" s="1">
        <v>1.3417102233133501E-22</v>
      </c>
      <c r="G1313">
        <v>44.607650814820502</v>
      </c>
    </row>
    <row r="1314" spans="1:7" x14ac:dyDescent="0.25">
      <c r="A1314" s="5" t="s">
        <v>1331</v>
      </c>
      <c r="B1314">
        <v>0.59692411098949405</v>
      </c>
      <c r="C1314">
        <v>0.17760402883940701</v>
      </c>
      <c r="D1314">
        <v>6.7533890221114099</v>
      </c>
      <c r="E1314" s="1">
        <v>2.4939016452344801E-11</v>
      </c>
      <c r="F1314" s="1">
        <v>3.6186981427570097E-10</v>
      </c>
      <c r="G1314">
        <v>14.9699359345754</v>
      </c>
    </row>
    <row r="1315" spans="1:7" x14ac:dyDescent="0.25">
      <c r="A1315" s="5" t="s">
        <v>1332</v>
      </c>
      <c r="B1315">
        <v>0.59540968309250597</v>
      </c>
      <c r="C1315">
        <v>4.8816785736784203</v>
      </c>
      <c r="D1315">
        <v>12.260965470015201</v>
      </c>
      <c r="E1315" s="1">
        <v>3.2166296456901202E-32</v>
      </c>
      <c r="F1315" s="1">
        <v>4.7799639564165799E-30</v>
      </c>
      <c r="G1315">
        <v>62.3052899785527</v>
      </c>
    </row>
    <row r="1316" spans="1:7" x14ac:dyDescent="0.25">
      <c r="A1316" s="5" t="s">
        <v>1333</v>
      </c>
      <c r="B1316">
        <v>0.59475723789121404</v>
      </c>
      <c r="C1316">
        <v>1.4803544651292999</v>
      </c>
      <c r="D1316">
        <v>7.6609942890065303</v>
      </c>
      <c r="E1316" s="1">
        <v>4.48584827789743E-14</v>
      </c>
      <c r="F1316" s="1">
        <v>9.7070641069545194E-13</v>
      </c>
      <c r="G1316">
        <v>21.218105077545001</v>
      </c>
    </row>
    <row r="1317" spans="1:7" x14ac:dyDescent="0.25">
      <c r="A1317" s="5" t="s">
        <v>1334</v>
      </c>
      <c r="B1317">
        <v>0.59456794800857204</v>
      </c>
      <c r="C1317">
        <v>-0.59562179776868496</v>
      </c>
      <c r="D1317">
        <v>12.342531879288201</v>
      </c>
      <c r="E1317" s="1">
        <v>1.3437918296497001E-32</v>
      </c>
      <c r="F1317" s="1">
        <v>2.1173988846842401E-30</v>
      </c>
      <c r="G1317">
        <v>63.080178945670703</v>
      </c>
    </row>
    <row r="1318" spans="1:7" x14ac:dyDescent="0.25">
      <c r="A1318" s="5" t="s">
        <v>1335</v>
      </c>
      <c r="B1318">
        <v>-0.59433860561546603</v>
      </c>
      <c r="C1318">
        <v>0.13941998489377999</v>
      </c>
      <c r="D1318">
        <v>-4.1715499437113399</v>
      </c>
      <c r="E1318" s="1">
        <v>3.2984265708089497E-5</v>
      </c>
      <c r="F1318" s="1">
        <v>5.59939081092653E-5</v>
      </c>
      <c r="G1318">
        <v>1.4445304630174101</v>
      </c>
    </row>
    <row r="1319" spans="1:7" x14ac:dyDescent="0.25">
      <c r="A1319" s="5" t="s">
        <v>1336</v>
      </c>
      <c r="B1319">
        <v>-0.59402209977375697</v>
      </c>
      <c r="C1319">
        <v>1.33680736974086</v>
      </c>
      <c r="D1319">
        <v>-8.7948754031575493</v>
      </c>
      <c r="E1319" s="1">
        <v>6.4987802919230303E-18</v>
      </c>
      <c r="F1319" s="1">
        <v>2.2596963762035998E-16</v>
      </c>
      <c r="G1319">
        <v>29.875546060598801</v>
      </c>
    </row>
    <row r="1320" spans="1:7" x14ac:dyDescent="0.25">
      <c r="A1320" s="5" t="s">
        <v>1337</v>
      </c>
      <c r="B1320">
        <v>-0.59323747219999001</v>
      </c>
      <c r="C1320">
        <v>5.7497962638173803</v>
      </c>
      <c r="D1320">
        <v>-2.9170873977204899</v>
      </c>
      <c r="E1320">
        <v>3.6151869283408702E-3</v>
      </c>
      <c r="F1320">
        <v>5.0541828572903897E-3</v>
      </c>
      <c r="G1320">
        <v>-3.0649565585096599</v>
      </c>
    </row>
    <row r="1321" spans="1:7" x14ac:dyDescent="0.25">
      <c r="A1321" s="5" t="s">
        <v>1338</v>
      </c>
      <c r="B1321">
        <v>0.59303840101274696</v>
      </c>
      <c r="C1321">
        <v>9.8363732428061095</v>
      </c>
      <c r="D1321">
        <v>8.8001441438763699</v>
      </c>
      <c r="E1321" s="1">
        <v>6.2224865810089301E-18</v>
      </c>
      <c r="F1321" s="1">
        <v>2.1691279668343499E-16</v>
      </c>
      <c r="G1321">
        <v>29.7013314976376</v>
      </c>
    </row>
    <row r="1322" spans="1:7" x14ac:dyDescent="0.25">
      <c r="A1322" s="5" t="s">
        <v>1339</v>
      </c>
      <c r="B1322">
        <v>-0.59301215016540298</v>
      </c>
      <c r="C1322">
        <v>-4.8551318409255598E-2</v>
      </c>
      <c r="D1322">
        <v>-8.7057412000596397</v>
      </c>
      <c r="E1322" s="1">
        <v>1.35086444595208E-17</v>
      </c>
      <c r="F1322" s="1">
        <v>4.5277078868787505E-16</v>
      </c>
      <c r="G1322">
        <v>29.136845324985799</v>
      </c>
    </row>
    <row r="1323" spans="1:7" x14ac:dyDescent="0.25">
      <c r="A1323" s="5" t="s">
        <v>1340</v>
      </c>
      <c r="B1323">
        <v>0.59274685843285002</v>
      </c>
      <c r="C1323">
        <v>1.71668083818843</v>
      </c>
      <c r="D1323">
        <v>7.8356292190988999</v>
      </c>
      <c r="E1323" s="1">
        <v>1.22956505305679E-14</v>
      </c>
      <c r="F1323" s="1">
        <v>2.8665803622158099E-13</v>
      </c>
      <c r="G1323">
        <v>22.4827512815551</v>
      </c>
    </row>
    <row r="1324" spans="1:7" x14ac:dyDescent="0.25">
      <c r="A1324" s="5" t="s">
        <v>1341</v>
      </c>
      <c r="B1324">
        <v>-0.59260935779896995</v>
      </c>
      <c r="C1324">
        <v>2.4971121503585798</v>
      </c>
      <c r="D1324">
        <v>-5.3413449937642703</v>
      </c>
      <c r="E1324" s="1">
        <v>1.1513748985001399E-7</v>
      </c>
      <c r="F1324" s="1">
        <v>2.9506235072372999E-7</v>
      </c>
      <c r="G1324">
        <v>6.8393234740372799</v>
      </c>
    </row>
    <row r="1325" spans="1:7" x14ac:dyDescent="0.25">
      <c r="A1325" s="5" t="s">
        <v>1342</v>
      </c>
      <c r="B1325">
        <v>0.59253704678597097</v>
      </c>
      <c r="C1325">
        <v>4.1974365773583804</v>
      </c>
      <c r="D1325">
        <v>7.6450379424244703</v>
      </c>
      <c r="E1325" s="1">
        <v>5.0427095872819503E-14</v>
      </c>
      <c r="F1325" s="1">
        <v>1.08436053925105E-12</v>
      </c>
      <c r="G1325">
        <v>21.046286403497302</v>
      </c>
    </row>
    <row r="1326" spans="1:7" x14ac:dyDescent="0.25">
      <c r="A1326" s="5" t="s">
        <v>1343</v>
      </c>
      <c r="B1326">
        <v>-0.59250920680927399</v>
      </c>
      <c r="C1326">
        <v>2.7303562005401402E-2</v>
      </c>
      <c r="D1326">
        <v>-6.8972608576421903</v>
      </c>
      <c r="E1326" s="1">
        <v>9.5875850561299701E-12</v>
      </c>
      <c r="F1326" s="1">
        <v>1.48636030242531E-10</v>
      </c>
      <c r="G1326">
        <v>15.9534111272965</v>
      </c>
    </row>
    <row r="1327" spans="1:7" x14ac:dyDescent="0.25">
      <c r="A1327" s="5" t="s">
        <v>1344</v>
      </c>
      <c r="B1327">
        <v>-0.59234274047306101</v>
      </c>
      <c r="C1327">
        <v>-0.34807630073380802</v>
      </c>
      <c r="D1327">
        <v>-8.1462417160143303</v>
      </c>
      <c r="E1327" s="1">
        <v>1.1573872483778899E-15</v>
      </c>
      <c r="F1327" s="1">
        <v>3.07035183248927E-14</v>
      </c>
      <c r="G1327">
        <v>24.742129674519699</v>
      </c>
    </row>
    <row r="1328" spans="1:7" x14ac:dyDescent="0.25">
      <c r="A1328" s="5" t="s">
        <v>1345</v>
      </c>
      <c r="B1328">
        <v>0.59184116955984301</v>
      </c>
      <c r="C1328">
        <v>3.99519768484212</v>
      </c>
      <c r="D1328">
        <v>9.4619887055746101</v>
      </c>
      <c r="E1328" s="1">
        <v>2.2406216840451201E-20</v>
      </c>
      <c r="F1328" s="1">
        <v>1.0385650838793701E-18</v>
      </c>
      <c r="G1328">
        <v>35.413252377736796</v>
      </c>
    </row>
    <row r="1329" spans="1:7" x14ac:dyDescent="0.25">
      <c r="A1329" s="5" t="s">
        <v>1346</v>
      </c>
      <c r="B1329">
        <v>-0.59173739113777801</v>
      </c>
      <c r="C1329">
        <v>2.7494985124484601</v>
      </c>
      <c r="D1329">
        <v>-13.505062740805901</v>
      </c>
      <c r="E1329" s="1">
        <v>3.4346356729585899E-38</v>
      </c>
      <c r="F1329" s="1">
        <v>9.5118592167177406E-36</v>
      </c>
      <c r="G1329">
        <v>75.902898392707598</v>
      </c>
    </row>
    <row r="1330" spans="1:7" x14ac:dyDescent="0.25">
      <c r="A1330" s="5" t="s">
        <v>1347</v>
      </c>
      <c r="B1330">
        <v>0.59153236911406004</v>
      </c>
      <c r="C1330">
        <v>3.5819783327056198</v>
      </c>
      <c r="D1330">
        <v>6.1714835952992404</v>
      </c>
      <c r="E1330" s="1">
        <v>9.9517788476864902E-10</v>
      </c>
      <c r="F1330" s="1">
        <v>1.10397702070411E-8</v>
      </c>
      <c r="G1330">
        <v>11.418692221711799</v>
      </c>
    </row>
    <row r="1331" spans="1:7" x14ac:dyDescent="0.25">
      <c r="A1331" s="5" t="s">
        <v>1348</v>
      </c>
      <c r="B1331">
        <v>0.59119165322771094</v>
      </c>
      <c r="C1331">
        <v>4.6404006810640297</v>
      </c>
      <c r="D1331">
        <v>7.0473334038825</v>
      </c>
      <c r="E1331" s="1">
        <v>3.4718865140948701E-12</v>
      </c>
      <c r="F1331" s="1">
        <v>5.7830323546135499E-11</v>
      </c>
      <c r="G1331">
        <v>16.894919662377799</v>
      </c>
    </row>
    <row r="1332" spans="1:7" x14ac:dyDescent="0.25">
      <c r="A1332" s="5" t="s">
        <v>1349</v>
      </c>
      <c r="B1332">
        <v>-0.59062528644217904</v>
      </c>
      <c r="C1332">
        <v>2.1706847605486401</v>
      </c>
      <c r="D1332">
        <v>-6.5752101625870401</v>
      </c>
      <c r="E1332" s="1">
        <v>7.9520096952670003E-11</v>
      </c>
      <c r="F1332" s="1">
        <v>1.0676799697117301E-9</v>
      </c>
      <c r="G1332">
        <v>13.8983911455763</v>
      </c>
    </row>
    <row r="1333" spans="1:7" x14ac:dyDescent="0.25">
      <c r="A1333" s="5" t="s">
        <v>1350</v>
      </c>
      <c r="B1333">
        <v>0.59058645849491598</v>
      </c>
      <c r="C1333">
        <v>3.9183104458122502</v>
      </c>
      <c r="D1333">
        <v>8.0370416118517891</v>
      </c>
      <c r="E1333" s="1">
        <v>2.6799454607179199E-15</v>
      </c>
      <c r="F1333" s="1">
        <v>6.7751097000003105E-14</v>
      </c>
      <c r="G1333">
        <v>23.9290253548143</v>
      </c>
    </row>
    <row r="1334" spans="1:7" x14ac:dyDescent="0.25">
      <c r="A1334" s="5" t="s">
        <v>1351</v>
      </c>
      <c r="B1334">
        <v>0.59054237387670405</v>
      </c>
      <c r="C1334">
        <v>4.3568905992646103</v>
      </c>
      <c r="D1334">
        <v>10.8819499543033</v>
      </c>
      <c r="E1334" s="1">
        <v>4.3098087598680201E-26</v>
      </c>
      <c r="F1334" s="1">
        <v>3.5324970633572901E-24</v>
      </c>
      <c r="G1334">
        <v>48.3775734527634</v>
      </c>
    </row>
    <row r="1335" spans="1:7" x14ac:dyDescent="0.25">
      <c r="A1335" s="5" t="s">
        <v>1352</v>
      </c>
      <c r="B1335">
        <v>-0.59049805338725203</v>
      </c>
      <c r="C1335">
        <v>5.0813160316417596</v>
      </c>
      <c r="D1335">
        <v>-9.8147686883985603</v>
      </c>
      <c r="E1335" s="1">
        <v>9.7587763655015399E-22</v>
      </c>
      <c r="F1335" s="1">
        <v>5.41612088285336E-20</v>
      </c>
      <c r="G1335">
        <v>38.4628101323</v>
      </c>
    </row>
    <row r="1336" spans="1:7" x14ac:dyDescent="0.25">
      <c r="A1336" s="5" t="s">
        <v>1353</v>
      </c>
      <c r="B1336">
        <v>0.59048800472740404</v>
      </c>
      <c r="C1336">
        <v>2.35530304715755</v>
      </c>
      <c r="D1336">
        <v>4.4453760903214796</v>
      </c>
      <c r="E1336" s="1">
        <v>9.7934056039617003E-6</v>
      </c>
      <c r="F1336" s="1">
        <v>1.7571219255534201E-5</v>
      </c>
      <c r="G1336">
        <v>2.6070262122440502</v>
      </c>
    </row>
    <row r="1337" spans="1:7" x14ac:dyDescent="0.25">
      <c r="A1337" s="5" t="s">
        <v>1354</v>
      </c>
      <c r="B1337">
        <v>-0.59035198097442898</v>
      </c>
      <c r="C1337">
        <v>1.2458397883729599</v>
      </c>
      <c r="D1337">
        <v>-6.5115847322457601</v>
      </c>
      <c r="E1337" s="1">
        <v>1.1952470971521599E-10</v>
      </c>
      <c r="F1337" s="1">
        <v>1.5642047571656699E-9</v>
      </c>
      <c r="G1337">
        <v>13.519815312867101</v>
      </c>
    </row>
    <row r="1338" spans="1:7" x14ac:dyDescent="0.25">
      <c r="A1338" s="5" t="s">
        <v>1355</v>
      </c>
      <c r="B1338">
        <v>-0.59028499030051895</v>
      </c>
      <c r="C1338">
        <v>3.9583372605465401</v>
      </c>
      <c r="D1338">
        <v>-6.5678293165794797</v>
      </c>
      <c r="E1338" s="1">
        <v>8.3384340886123498E-11</v>
      </c>
      <c r="F1338" s="1">
        <v>1.11628343460686E-9</v>
      </c>
      <c r="G1338">
        <v>13.7987577629091</v>
      </c>
    </row>
    <row r="1339" spans="1:7" x14ac:dyDescent="0.25">
      <c r="A1339" s="5" t="s">
        <v>1356</v>
      </c>
      <c r="B1339">
        <v>-0.59011641805887605</v>
      </c>
      <c r="C1339">
        <v>1.4232094644917599</v>
      </c>
      <c r="D1339">
        <v>-7.0236048672135798</v>
      </c>
      <c r="E1339" s="1">
        <v>4.0819125245782802E-12</v>
      </c>
      <c r="F1339" s="1">
        <v>6.7168642829249705E-11</v>
      </c>
      <c r="G1339">
        <v>16.806343095670901</v>
      </c>
    </row>
    <row r="1340" spans="1:7" x14ac:dyDescent="0.25">
      <c r="A1340" s="5" t="s">
        <v>1357</v>
      </c>
      <c r="B1340">
        <v>0.59002343683025105</v>
      </c>
      <c r="C1340">
        <v>1.3777583030917899</v>
      </c>
      <c r="D1340">
        <v>7.8604533611151197</v>
      </c>
      <c r="E1340" s="1">
        <v>1.02088306994551E-14</v>
      </c>
      <c r="F1340" s="1">
        <v>2.41081405070594E-13</v>
      </c>
      <c r="G1340">
        <v>22.666298584632301</v>
      </c>
    </row>
    <row r="1341" spans="1:7" x14ac:dyDescent="0.25">
      <c r="A1341" s="5" t="s">
        <v>1358</v>
      </c>
      <c r="B1341">
        <v>-0.58979560934421604</v>
      </c>
      <c r="C1341">
        <v>1.3250890480309401</v>
      </c>
      <c r="D1341">
        <v>-7.3713522710230697</v>
      </c>
      <c r="E1341" s="1">
        <v>3.63232097098839E-13</v>
      </c>
      <c r="F1341" s="1">
        <v>6.9519960950498196E-12</v>
      </c>
      <c r="G1341">
        <v>19.168576844675702</v>
      </c>
    </row>
    <row r="1342" spans="1:7" x14ac:dyDescent="0.25">
      <c r="A1342" s="5" t="s">
        <v>1359</v>
      </c>
      <c r="B1342">
        <v>0.58974435772014999</v>
      </c>
      <c r="C1342">
        <v>4.9209439912185902</v>
      </c>
      <c r="D1342">
        <v>9.3406792320652201</v>
      </c>
      <c r="E1342" s="1">
        <v>6.4425857771401995E-20</v>
      </c>
      <c r="F1342" s="1">
        <v>2.8239228497498399E-18</v>
      </c>
      <c r="G1342">
        <v>34.352823941063001</v>
      </c>
    </row>
    <row r="1343" spans="1:7" x14ac:dyDescent="0.25">
      <c r="A1343" s="5" t="s">
        <v>1360</v>
      </c>
      <c r="B1343">
        <v>-0.58964102174614597</v>
      </c>
      <c r="C1343">
        <v>0.452427917168713</v>
      </c>
      <c r="D1343">
        <v>-6.6213411260959401</v>
      </c>
      <c r="E1343" s="1">
        <v>5.9050041603434703E-11</v>
      </c>
      <c r="F1343" s="1">
        <v>8.0989244154145603E-10</v>
      </c>
      <c r="G1343">
        <v>14.201433449255999</v>
      </c>
    </row>
    <row r="1344" spans="1:7" x14ac:dyDescent="0.25">
      <c r="A1344" s="5" t="s">
        <v>1361</v>
      </c>
      <c r="B1344">
        <v>-0.58934679838299298</v>
      </c>
      <c r="C1344">
        <v>1.1785093169209699</v>
      </c>
      <c r="D1344">
        <v>-6.7866485048219696</v>
      </c>
      <c r="E1344" s="1">
        <v>2.00252843804349E-11</v>
      </c>
      <c r="F1344" s="1">
        <v>2.9533793537298798E-10</v>
      </c>
      <c r="G1344">
        <v>15.258729102025001</v>
      </c>
    </row>
    <row r="1345" spans="1:7" x14ac:dyDescent="0.25">
      <c r="A1345" s="5" t="s">
        <v>1362</v>
      </c>
      <c r="B1345">
        <v>-0.58909233493470603</v>
      </c>
      <c r="C1345">
        <v>3.51580015690883</v>
      </c>
      <c r="D1345">
        <v>-6.6975370367216902</v>
      </c>
      <c r="E1345" s="1">
        <v>3.5974844021960803E-11</v>
      </c>
      <c r="F1345" s="1">
        <v>5.0999084723376397E-10</v>
      </c>
      <c r="G1345">
        <v>14.631984005318101</v>
      </c>
    </row>
    <row r="1346" spans="1:7" x14ac:dyDescent="0.25">
      <c r="A1346" s="5" t="s">
        <v>1363</v>
      </c>
      <c r="B1346">
        <v>0.58888986396052401</v>
      </c>
      <c r="C1346">
        <v>4.4847106392540201</v>
      </c>
      <c r="D1346">
        <v>10.1269102242823</v>
      </c>
      <c r="E1346" s="1">
        <v>5.6510154787865196E-23</v>
      </c>
      <c r="F1346" s="1">
        <v>3.5052916602237601E-21</v>
      </c>
      <c r="G1346">
        <v>41.295783681775703</v>
      </c>
    </row>
    <row r="1347" spans="1:7" x14ac:dyDescent="0.25">
      <c r="A1347" s="5" t="s">
        <v>1364</v>
      </c>
      <c r="B1347">
        <v>0.58886609064490802</v>
      </c>
      <c r="C1347">
        <v>4.4034788726133502</v>
      </c>
      <c r="D1347">
        <v>8.9032052695601998</v>
      </c>
      <c r="E1347" s="1">
        <v>2.6485974803783099E-18</v>
      </c>
      <c r="F1347" s="1">
        <v>9.5990214302091398E-17</v>
      </c>
      <c r="G1347">
        <v>30.709725958198501</v>
      </c>
    </row>
    <row r="1348" spans="1:7" x14ac:dyDescent="0.25">
      <c r="A1348" s="5" t="s">
        <v>1365</v>
      </c>
      <c r="B1348">
        <v>-0.58866922057755</v>
      </c>
      <c r="C1348">
        <v>1.13478337810451</v>
      </c>
      <c r="D1348">
        <v>-5.1478922762159103</v>
      </c>
      <c r="E1348" s="1">
        <v>3.1929543155865301E-7</v>
      </c>
      <c r="F1348" s="1">
        <v>7.1655257813240499E-7</v>
      </c>
      <c r="G1348">
        <v>5.8890178829467201</v>
      </c>
    </row>
    <row r="1349" spans="1:7" x14ac:dyDescent="0.25">
      <c r="A1349" s="5" t="s">
        <v>1366</v>
      </c>
      <c r="B1349">
        <v>-0.58830174790152401</v>
      </c>
      <c r="C1349">
        <v>-0.59109885447866195</v>
      </c>
      <c r="D1349">
        <v>-8.0564543862615903</v>
      </c>
      <c r="E1349" s="1">
        <v>2.3099657424028201E-15</v>
      </c>
      <c r="F1349" s="1">
        <v>5.8749843005063299E-14</v>
      </c>
      <c r="G1349">
        <v>24.0305309160379</v>
      </c>
    </row>
    <row r="1350" spans="1:7" x14ac:dyDescent="0.25">
      <c r="A1350" s="5" t="s">
        <v>1367</v>
      </c>
      <c r="B1350">
        <v>0.58824340793862895</v>
      </c>
      <c r="C1350">
        <v>2.1263898125626799</v>
      </c>
      <c r="D1350">
        <v>10.2345587569279</v>
      </c>
      <c r="E1350" s="1">
        <v>2.0813031788138E-23</v>
      </c>
      <c r="F1350" s="1">
        <v>1.3474165112996E-21</v>
      </c>
      <c r="G1350">
        <v>42.314485716662602</v>
      </c>
    </row>
    <row r="1351" spans="1:7" x14ac:dyDescent="0.25">
      <c r="A1351" s="5" t="s">
        <v>1368</v>
      </c>
      <c r="B1351">
        <v>-0.58821956184950996</v>
      </c>
      <c r="C1351">
        <v>-0.24063967517469301</v>
      </c>
      <c r="D1351">
        <v>-7.8510012821009099</v>
      </c>
      <c r="E1351" s="1">
        <v>1.09586688981501E-14</v>
      </c>
      <c r="F1351" s="1">
        <v>2.5712779219561901E-13</v>
      </c>
      <c r="G1351">
        <v>22.551528317602699</v>
      </c>
    </row>
    <row r="1352" spans="1:7" x14ac:dyDescent="0.25">
      <c r="A1352" s="5" t="s">
        <v>1369</v>
      </c>
      <c r="B1352">
        <v>0.58810162153906098</v>
      </c>
      <c r="C1352">
        <v>0.64956884569486395</v>
      </c>
      <c r="D1352">
        <v>7.0092948603237497</v>
      </c>
      <c r="E1352" s="1">
        <v>4.4994486564391703E-12</v>
      </c>
      <c r="F1352" s="1">
        <v>7.3582692402978105E-11</v>
      </c>
      <c r="G1352">
        <v>16.698025701712599</v>
      </c>
    </row>
    <row r="1353" spans="1:7" x14ac:dyDescent="0.25">
      <c r="A1353" s="5" t="s">
        <v>1370</v>
      </c>
      <c r="B1353">
        <v>-0.58805712111924702</v>
      </c>
      <c r="C1353">
        <v>4.6193483599118599</v>
      </c>
      <c r="D1353">
        <v>-9.7540433132058304</v>
      </c>
      <c r="E1353" s="1">
        <v>1.6846561956162399E-21</v>
      </c>
      <c r="F1353" s="1">
        <v>9.04764327428218E-20</v>
      </c>
      <c r="G1353">
        <v>37.935539501230302</v>
      </c>
    </row>
    <row r="1354" spans="1:7" x14ac:dyDescent="0.25">
      <c r="A1354" s="5" t="s">
        <v>1371</v>
      </c>
      <c r="B1354">
        <v>-0.58799915214683596</v>
      </c>
      <c r="C1354">
        <v>2.5106376280847398</v>
      </c>
      <c r="D1354">
        <v>-7.2408098832644701</v>
      </c>
      <c r="E1354" s="1">
        <v>9.1145343214724406E-13</v>
      </c>
      <c r="F1354" s="1">
        <v>1.6424133256116299E-11</v>
      </c>
      <c r="G1354">
        <v>18.2465341346198</v>
      </c>
    </row>
    <row r="1355" spans="1:7" x14ac:dyDescent="0.25">
      <c r="A1355" s="5" t="s">
        <v>1372</v>
      </c>
      <c r="B1355">
        <v>0.58760663432735905</v>
      </c>
      <c r="C1355">
        <v>3.0498315738476802</v>
      </c>
      <c r="D1355">
        <v>14.009376916134601</v>
      </c>
      <c r="E1355" s="1">
        <v>1.0102956822973101E-40</v>
      </c>
      <c r="F1355" s="1">
        <v>3.5285702829994198E-38</v>
      </c>
      <c r="G1355">
        <v>81.664040613500106</v>
      </c>
    </row>
    <row r="1356" spans="1:7" x14ac:dyDescent="0.25">
      <c r="A1356" s="5" t="s">
        <v>1373</v>
      </c>
      <c r="B1356">
        <v>0.58742993506723196</v>
      </c>
      <c r="C1356">
        <v>2.7584456412243599</v>
      </c>
      <c r="D1356">
        <v>7.2913279504403503</v>
      </c>
      <c r="E1356" s="1">
        <v>6.3950379333592898E-13</v>
      </c>
      <c r="F1356" s="1">
        <v>1.17950053830415E-11</v>
      </c>
      <c r="G1356">
        <v>18.6013037266117</v>
      </c>
    </row>
    <row r="1357" spans="1:7" x14ac:dyDescent="0.25">
      <c r="A1357" s="5" t="s">
        <v>1374</v>
      </c>
      <c r="B1357">
        <v>-0.58738214267783295</v>
      </c>
      <c r="C1357">
        <v>0.15968411123460999</v>
      </c>
      <c r="D1357">
        <v>-6.5320688382629104</v>
      </c>
      <c r="E1357" s="1">
        <v>1.04868003531235E-10</v>
      </c>
      <c r="F1357" s="1">
        <v>1.38295625436069E-9</v>
      </c>
      <c r="G1357">
        <v>13.6315591612688</v>
      </c>
    </row>
    <row r="1358" spans="1:7" x14ac:dyDescent="0.25">
      <c r="A1358" s="5" t="s">
        <v>1375</v>
      </c>
      <c r="B1358">
        <v>0.58702089400616697</v>
      </c>
      <c r="C1358">
        <v>5.8876804500534403</v>
      </c>
      <c r="D1358">
        <v>8.5974784266656403</v>
      </c>
      <c r="E1358" s="1">
        <v>3.2581677493702798E-17</v>
      </c>
      <c r="F1358" s="1">
        <v>1.03750505440749E-15</v>
      </c>
      <c r="G1358">
        <v>28.2026452143533</v>
      </c>
    </row>
    <row r="1359" spans="1:7" x14ac:dyDescent="0.25">
      <c r="A1359" s="5" t="s">
        <v>1376</v>
      </c>
      <c r="B1359">
        <v>0.586730023241678</v>
      </c>
      <c r="C1359">
        <v>6.9349532910176599</v>
      </c>
      <c r="D1359">
        <v>11.113591347360201</v>
      </c>
      <c r="E1359" s="1">
        <v>4.4005595660428797E-27</v>
      </c>
      <c r="F1359" s="1">
        <v>4.0351217933845299E-25</v>
      </c>
      <c r="G1359">
        <v>50.5833865230993</v>
      </c>
    </row>
    <row r="1360" spans="1:7" x14ac:dyDescent="0.25">
      <c r="A1360" s="5" t="s">
        <v>1377</v>
      </c>
      <c r="B1360">
        <v>-0.58662488980387695</v>
      </c>
      <c r="C1360">
        <v>0.52586373504156303</v>
      </c>
      <c r="D1360">
        <v>-6.2148538550459804</v>
      </c>
      <c r="E1360" s="1">
        <v>7.63715752431317E-10</v>
      </c>
      <c r="F1360" s="1">
        <v>8.6541825932669595E-9</v>
      </c>
      <c r="G1360">
        <v>11.715755532311899</v>
      </c>
    </row>
    <row r="1361" spans="1:7" x14ac:dyDescent="0.25">
      <c r="A1361" s="5" t="s">
        <v>1378</v>
      </c>
      <c r="B1361">
        <v>-0.58655753022638801</v>
      </c>
      <c r="C1361">
        <v>-0.42981559980804401</v>
      </c>
      <c r="D1361">
        <v>-7.1904480504877499</v>
      </c>
      <c r="E1361" s="1">
        <v>1.2948860959097899E-12</v>
      </c>
      <c r="F1361" s="1">
        <v>2.2823460039574901E-11</v>
      </c>
      <c r="G1361">
        <v>17.858400019869599</v>
      </c>
    </row>
    <row r="1362" spans="1:7" x14ac:dyDescent="0.25">
      <c r="A1362" s="5" t="s">
        <v>1379</v>
      </c>
      <c r="B1362">
        <v>-0.58654303135367403</v>
      </c>
      <c r="C1362">
        <v>6.9166721428636304</v>
      </c>
      <c r="D1362">
        <v>-6.5178411197276001</v>
      </c>
      <c r="E1362" s="1">
        <v>1.1484749211980299E-10</v>
      </c>
      <c r="F1362" s="1">
        <v>1.5073114846570701E-9</v>
      </c>
      <c r="G1362">
        <v>13.3798511414952</v>
      </c>
    </row>
    <row r="1363" spans="1:7" x14ac:dyDescent="0.25">
      <c r="A1363" s="5" t="s">
        <v>1380</v>
      </c>
      <c r="B1363">
        <v>-0.58623780424758198</v>
      </c>
      <c r="C1363">
        <v>2.2899133415980102</v>
      </c>
      <c r="D1363">
        <v>-7.04061084624764</v>
      </c>
      <c r="E1363" s="1">
        <v>3.6349848445844202E-12</v>
      </c>
      <c r="F1363" s="1">
        <v>6.0327106225164001E-11</v>
      </c>
      <c r="G1363">
        <v>16.901734489158699</v>
      </c>
    </row>
    <row r="1364" spans="1:7" x14ac:dyDescent="0.25">
      <c r="A1364" s="5" t="s">
        <v>1381</v>
      </c>
      <c r="B1364">
        <v>-0.58583262020530502</v>
      </c>
      <c r="C1364">
        <v>1.6937691360709699</v>
      </c>
      <c r="D1364">
        <v>-6.2474810594388197</v>
      </c>
      <c r="E1364" s="1">
        <v>6.2513822329175398E-10</v>
      </c>
      <c r="F1364" s="1">
        <v>7.2181152528911402E-9</v>
      </c>
      <c r="G1364">
        <v>11.9057253702804</v>
      </c>
    </row>
    <row r="1365" spans="1:7" x14ac:dyDescent="0.25">
      <c r="A1365" s="5" t="s">
        <v>1382</v>
      </c>
      <c r="B1365">
        <v>-0.58572421544754005</v>
      </c>
      <c r="C1365">
        <v>1.1330343152209901</v>
      </c>
      <c r="D1365">
        <v>-7.7726474057973798</v>
      </c>
      <c r="E1365" s="1">
        <v>1.96658772866361E-14</v>
      </c>
      <c r="F1365" s="1">
        <v>4.45602774849339E-13</v>
      </c>
      <c r="G1365">
        <v>22.021133039264502</v>
      </c>
    </row>
    <row r="1366" spans="1:7" x14ac:dyDescent="0.25">
      <c r="A1366" s="5" t="s">
        <v>1383</v>
      </c>
      <c r="B1366">
        <v>0.58501282714246305</v>
      </c>
      <c r="C1366">
        <v>1.7573902601815401</v>
      </c>
      <c r="D1366">
        <v>4.0873524886063404</v>
      </c>
      <c r="E1366" s="1">
        <v>4.7267353013188099E-5</v>
      </c>
      <c r="F1366" s="1">
        <v>7.9061038804415499E-5</v>
      </c>
      <c r="G1366">
        <v>1.1290214241858101</v>
      </c>
    </row>
    <row r="1367" spans="1:7" x14ac:dyDescent="0.25">
      <c r="A1367" s="5" t="s">
        <v>1384</v>
      </c>
      <c r="B1367">
        <v>0.58485485843876805</v>
      </c>
      <c r="C1367">
        <v>5.9930659668956396</v>
      </c>
      <c r="D1367">
        <v>10.257222995947499</v>
      </c>
      <c r="E1367" s="1">
        <v>1.6847900516159099E-23</v>
      </c>
      <c r="F1367" s="1">
        <v>1.1009716966423201E-21</v>
      </c>
      <c r="G1367">
        <v>42.4574394583328</v>
      </c>
    </row>
    <row r="1368" spans="1:7" x14ac:dyDescent="0.25">
      <c r="A1368" s="5" t="s">
        <v>1385</v>
      </c>
      <c r="B1368">
        <v>-0.58425762779994805</v>
      </c>
      <c r="C1368">
        <v>0.469646487901756</v>
      </c>
      <c r="D1368">
        <v>-6.6180788928396801</v>
      </c>
      <c r="E1368" s="1">
        <v>6.0309637405010802E-11</v>
      </c>
      <c r="F1368" s="1">
        <v>8.2572251122755602E-10</v>
      </c>
      <c r="G1368">
        <v>14.181419427357699</v>
      </c>
    </row>
    <row r="1369" spans="1:7" x14ac:dyDescent="0.25">
      <c r="A1369" s="5" t="s">
        <v>1386</v>
      </c>
      <c r="B1369">
        <v>0.58341866838944501</v>
      </c>
      <c r="C1369">
        <v>-0.43505882878910201</v>
      </c>
      <c r="D1369">
        <v>12.978471814441299</v>
      </c>
      <c r="E1369" s="1">
        <v>1.2948634792033401E-35</v>
      </c>
      <c r="F1369" s="1">
        <v>2.7520365898696E-33</v>
      </c>
      <c r="G1369">
        <v>69.989138300618507</v>
      </c>
    </row>
    <row r="1370" spans="1:7" x14ac:dyDescent="0.25">
      <c r="A1370" s="5" t="s">
        <v>1387</v>
      </c>
      <c r="B1370">
        <v>-0.58330101240090104</v>
      </c>
      <c r="C1370">
        <v>2.1463615551573101</v>
      </c>
      <c r="D1370">
        <v>-6.7581593735750101</v>
      </c>
      <c r="E1370" s="1">
        <v>2.4167711631442602E-11</v>
      </c>
      <c r="F1370" s="1">
        <v>3.5151519883249899E-10</v>
      </c>
      <c r="G1370">
        <v>15.0585134074399</v>
      </c>
    </row>
    <row r="1371" spans="1:7" x14ac:dyDescent="0.25">
      <c r="A1371" s="5" t="s">
        <v>1388</v>
      </c>
      <c r="B1371">
        <v>0.58324254623499405</v>
      </c>
      <c r="C1371">
        <v>1.2400900731736599</v>
      </c>
      <c r="D1371">
        <v>4.5461757705619101</v>
      </c>
      <c r="E1371" s="1">
        <v>6.1576492306607198E-6</v>
      </c>
      <c r="F1371" s="1">
        <v>1.1300908290851099E-5</v>
      </c>
      <c r="G1371">
        <v>3.0630965592652801</v>
      </c>
    </row>
    <row r="1372" spans="1:7" x14ac:dyDescent="0.25">
      <c r="A1372" s="5" t="s">
        <v>1389</v>
      </c>
      <c r="B1372">
        <v>-0.58269999526677896</v>
      </c>
      <c r="C1372">
        <v>4.8723409434051304</v>
      </c>
      <c r="D1372">
        <v>-9.4242785985272199</v>
      </c>
      <c r="E1372" s="1">
        <v>3.1150891183103801E-20</v>
      </c>
      <c r="F1372" s="1">
        <v>1.41871093615807E-18</v>
      </c>
      <c r="G1372">
        <v>35.055902206203903</v>
      </c>
    </row>
    <row r="1373" spans="1:7" x14ac:dyDescent="0.25">
      <c r="A1373" s="5" t="s">
        <v>1390</v>
      </c>
      <c r="B1373">
        <v>-0.58240654499725197</v>
      </c>
      <c r="C1373">
        <v>1.92307742906121</v>
      </c>
      <c r="D1373">
        <v>-8.1180613311511394</v>
      </c>
      <c r="E1373" s="1">
        <v>1.4387252503728901E-15</v>
      </c>
      <c r="F1373" s="1">
        <v>3.7656830729807797E-14</v>
      </c>
      <c r="G1373">
        <v>24.5714900314284</v>
      </c>
    </row>
    <row r="1374" spans="1:7" x14ac:dyDescent="0.25">
      <c r="A1374" s="5" t="s">
        <v>1391</v>
      </c>
      <c r="B1374">
        <v>0.58223858091663006</v>
      </c>
      <c r="C1374">
        <v>2.9116480439102599</v>
      </c>
      <c r="D1374">
        <v>3.53761839615707</v>
      </c>
      <c r="E1374">
        <v>4.23009033342079E-4</v>
      </c>
      <c r="F1374">
        <v>6.4474308801088398E-4</v>
      </c>
      <c r="G1374">
        <v>-0.95472648290354301</v>
      </c>
    </row>
    <row r="1375" spans="1:7" x14ac:dyDescent="0.25">
      <c r="A1375" s="5" t="s">
        <v>1392</v>
      </c>
      <c r="B1375">
        <v>0.58215663730802103</v>
      </c>
      <c r="C1375">
        <v>-0.48622934517371902</v>
      </c>
      <c r="D1375">
        <v>7.3769557761605302</v>
      </c>
      <c r="E1375" s="1">
        <v>3.4905687852863202E-13</v>
      </c>
      <c r="F1375" s="1">
        <v>6.6923723346989498E-12</v>
      </c>
      <c r="G1375">
        <v>18.983823510131099</v>
      </c>
    </row>
    <row r="1376" spans="1:7" x14ac:dyDescent="0.25">
      <c r="A1376" s="5" t="s">
        <v>1393</v>
      </c>
      <c r="B1376">
        <v>0.58190251578903895</v>
      </c>
      <c r="C1376">
        <v>3.65886786935675</v>
      </c>
      <c r="D1376">
        <v>13.060549434859199</v>
      </c>
      <c r="E1376" s="1">
        <v>5.1912476289771601E-36</v>
      </c>
      <c r="F1376" s="1">
        <v>1.1714274587956099E-33</v>
      </c>
      <c r="G1376">
        <v>70.942690075952697</v>
      </c>
    </row>
    <row r="1377" spans="1:7" x14ac:dyDescent="0.25">
      <c r="A1377" s="5" t="s">
        <v>1394</v>
      </c>
      <c r="B1377">
        <v>-0.581835227089472</v>
      </c>
      <c r="C1377">
        <v>0.20489626688349399</v>
      </c>
      <c r="D1377">
        <v>-8.7170545408732902</v>
      </c>
      <c r="E1377" s="1">
        <v>1.23147685124298E-17</v>
      </c>
      <c r="F1377" s="1">
        <v>4.14529169190042E-16</v>
      </c>
      <c r="G1377">
        <v>29.239499236826902</v>
      </c>
    </row>
    <row r="1378" spans="1:7" x14ac:dyDescent="0.25">
      <c r="A1378" s="5" t="s">
        <v>1395</v>
      </c>
      <c r="B1378">
        <v>0.58180141447730505</v>
      </c>
      <c r="C1378">
        <v>2.86646858993192</v>
      </c>
      <c r="D1378">
        <v>4.8065673549316799</v>
      </c>
      <c r="E1378" s="1">
        <v>1.7803303166401301E-6</v>
      </c>
      <c r="F1378" s="1">
        <v>3.5019059648687101E-6</v>
      </c>
      <c r="G1378">
        <v>4.2175062394117502</v>
      </c>
    </row>
    <row r="1379" spans="1:7" x14ac:dyDescent="0.25">
      <c r="A1379" s="5" t="s">
        <v>1396</v>
      </c>
      <c r="B1379">
        <v>0.58170700183835</v>
      </c>
      <c r="C1379">
        <v>4.1244392534717003</v>
      </c>
      <c r="D1379">
        <v>8.2107471428633705</v>
      </c>
      <c r="E1379" s="1">
        <v>7.0166519871818396E-16</v>
      </c>
      <c r="F1379" s="1">
        <v>1.9132326955003901E-14</v>
      </c>
      <c r="G1379">
        <v>25.237487307145699</v>
      </c>
    </row>
    <row r="1380" spans="1:7" x14ac:dyDescent="0.25">
      <c r="A1380" s="5" t="s">
        <v>1397</v>
      </c>
      <c r="B1380">
        <v>0.58163413771108496</v>
      </c>
      <c r="C1380">
        <v>2.6208090677726901</v>
      </c>
      <c r="D1380">
        <v>9.7638339723076992</v>
      </c>
      <c r="E1380" s="1">
        <v>1.5429825823325501E-21</v>
      </c>
      <c r="F1380" s="1">
        <v>8.3522119367841104E-20</v>
      </c>
      <c r="G1380">
        <v>38.070549996732403</v>
      </c>
    </row>
    <row r="1381" spans="1:7" x14ac:dyDescent="0.25">
      <c r="A1381" s="5" t="s">
        <v>1398</v>
      </c>
      <c r="B1381">
        <v>0.58153570665557197</v>
      </c>
      <c r="C1381">
        <v>2.2136643190254102</v>
      </c>
      <c r="D1381">
        <v>10.9828779643942</v>
      </c>
      <c r="E1381" s="1">
        <v>1.60194107048982E-26</v>
      </c>
      <c r="F1381" s="1">
        <v>1.3746609805827699E-24</v>
      </c>
      <c r="G1381">
        <v>49.377345107347402</v>
      </c>
    </row>
    <row r="1382" spans="1:7" x14ac:dyDescent="0.25">
      <c r="A1382" s="5" t="s">
        <v>1399</v>
      </c>
      <c r="B1382">
        <v>-0.58151484036224799</v>
      </c>
      <c r="C1382">
        <v>-0.43877751451380798</v>
      </c>
      <c r="D1382">
        <v>-7.7500455390140601</v>
      </c>
      <c r="E1382" s="1">
        <v>2.3257661921438E-14</v>
      </c>
      <c r="F1382" s="1">
        <v>5.2117312374341296E-13</v>
      </c>
      <c r="G1382">
        <v>21.7876663253472</v>
      </c>
    </row>
    <row r="1383" spans="1:7" x14ac:dyDescent="0.25">
      <c r="A1383" s="5" t="s">
        <v>1400</v>
      </c>
      <c r="B1383">
        <v>0.58147525342792405</v>
      </c>
      <c r="C1383">
        <v>-0.53401070257550798</v>
      </c>
      <c r="D1383">
        <v>8.3694721005675294</v>
      </c>
      <c r="E1383" s="1">
        <v>2.0192133766881499E-16</v>
      </c>
      <c r="F1383" s="1">
        <v>5.8831852442783297E-15</v>
      </c>
      <c r="G1383">
        <v>26.2874817200248</v>
      </c>
    </row>
    <row r="1384" spans="1:7" x14ac:dyDescent="0.25">
      <c r="A1384" s="5" t="s">
        <v>1401</v>
      </c>
      <c r="B1384">
        <v>-0.58135255728144697</v>
      </c>
      <c r="C1384">
        <v>1.7240346901313499</v>
      </c>
      <c r="D1384">
        <v>-4.2038640075083702</v>
      </c>
      <c r="E1384" s="1">
        <v>2.8681375872580699E-5</v>
      </c>
      <c r="F1384" s="1">
        <v>4.8972864314538599E-5</v>
      </c>
      <c r="G1384">
        <v>1.5883853550776399</v>
      </c>
    </row>
    <row r="1385" spans="1:7" x14ac:dyDescent="0.25">
      <c r="A1385" s="5" t="s">
        <v>1402</v>
      </c>
      <c r="B1385">
        <v>0.581297614033633</v>
      </c>
      <c r="C1385">
        <v>0.63986261129188604</v>
      </c>
      <c r="D1385">
        <v>8.7156894797200692</v>
      </c>
      <c r="E1385" s="1">
        <v>1.24530952441455E-17</v>
      </c>
      <c r="F1385" s="1">
        <v>4.1867138235283598E-16</v>
      </c>
      <c r="G1385">
        <v>29.2262362045111</v>
      </c>
    </row>
    <row r="1386" spans="1:7" x14ac:dyDescent="0.25">
      <c r="A1386" s="5" t="s">
        <v>1403</v>
      </c>
      <c r="B1386">
        <v>0.58076612834420305</v>
      </c>
      <c r="C1386">
        <v>2.6458227748032002</v>
      </c>
      <c r="D1386">
        <v>6.9037680855649599</v>
      </c>
      <c r="E1386" s="1">
        <v>9.1780790977297094E-12</v>
      </c>
      <c r="F1386" s="1">
        <v>1.4297465603548599E-10</v>
      </c>
      <c r="G1386">
        <v>16.004495659734399</v>
      </c>
    </row>
    <row r="1387" spans="1:7" x14ac:dyDescent="0.25">
      <c r="A1387" s="5" t="s">
        <v>1404</v>
      </c>
      <c r="B1387">
        <v>-0.58037563525638802</v>
      </c>
      <c r="C1387">
        <v>1.96543757535136</v>
      </c>
      <c r="D1387">
        <v>-6.4988614570990899</v>
      </c>
      <c r="E1387" s="1">
        <v>1.2961894710898501E-10</v>
      </c>
      <c r="F1387" s="1">
        <v>1.6890507000413701E-9</v>
      </c>
      <c r="G1387">
        <v>13.4282472613338</v>
      </c>
    </row>
    <row r="1388" spans="1:7" x14ac:dyDescent="0.25">
      <c r="A1388" s="5" t="s">
        <v>1405</v>
      </c>
      <c r="B1388">
        <v>-0.58017769050756895</v>
      </c>
      <c r="C1388">
        <v>1.8046572488749</v>
      </c>
      <c r="D1388">
        <v>-6.9326697820060001</v>
      </c>
      <c r="E1388" s="1">
        <v>7.5572786854836301E-12</v>
      </c>
      <c r="F1388" s="1">
        <v>1.1914773416900801E-10</v>
      </c>
      <c r="G1388">
        <v>16.1992746471653</v>
      </c>
    </row>
    <row r="1389" spans="1:7" x14ac:dyDescent="0.25">
      <c r="A1389" s="5" t="s">
        <v>1406</v>
      </c>
      <c r="B1389">
        <v>0.58008628129957995</v>
      </c>
      <c r="C1389">
        <v>2.1688498133002398</v>
      </c>
      <c r="D1389">
        <v>6.3780333551362203</v>
      </c>
      <c r="E1389" s="1">
        <v>2.7800309233515401E-10</v>
      </c>
      <c r="F1389" s="1">
        <v>3.4434202767349999E-9</v>
      </c>
      <c r="G1389">
        <v>12.695539368630101</v>
      </c>
    </row>
    <row r="1390" spans="1:7" x14ac:dyDescent="0.25">
      <c r="A1390" s="5" t="s">
        <v>1407</v>
      </c>
      <c r="B1390">
        <v>0.58005363412705102</v>
      </c>
      <c r="C1390">
        <v>9.7307314502110493</v>
      </c>
      <c r="D1390">
        <v>5.4356776502862196</v>
      </c>
      <c r="E1390" s="1">
        <v>6.9181208406618103E-8</v>
      </c>
      <c r="F1390" s="1">
        <v>1.97577207383776E-7</v>
      </c>
      <c r="G1390">
        <v>7.06884355917094</v>
      </c>
    </row>
    <row r="1391" spans="1:7" x14ac:dyDescent="0.25">
      <c r="A1391" s="5" t="s">
        <v>1408</v>
      </c>
      <c r="B1391">
        <v>-0.58004458268282499</v>
      </c>
      <c r="C1391">
        <v>3.33320395407008</v>
      </c>
      <c r="D1391">
        <v>-12.0575214866876</v>
      </c>
      <c r="E1391" s="1">
        <v>2.7860830863059601E-31</v>
      </c>
      <c r="F1391" s="1">
        <v>3.8003004963806198E-29</v>
      </c>
      <c r="G1391">
        <v>60.180140297989801</v>
      </c>
    </row>
    <row r="1392" spans="1:7" x14ac:dyDescent="0.25">
      <c r="A1392" s="5" t="s">
        <v>1409</v>
      </c>
      <c r="B1392">
        <v>0.579939403160042</v>
      </c>
      <c r="C1392">
        <v>0.79188736428599804</v>
      </c>
      <c r="D1392">
        <v>6.7342418050957997</v>
      </c>
      <c r="E1392" s="1">
        <v>2.8285141888088199E-11</v>
      </c>
      <c r="F1392" s="1">
        <v>4.0665638969361097E-10</v>
      </c>
      <c r="G1392">
        <v>14.915268474441399</v>
      </c>
    </row>
    <row r="1393" spans="1:7" x14ac:dyDescent="0.25">
      <c r="A1393" s="5" t="s">
        <v>1410</v>
      </c>
      <c r="B1393">
        <v>-0.57990733413953899</v>
      </c>
      <c r="C1393">
        <v>4.14240351927955E-2</v>
      </c>
      <c r="D1393">
        <v>-7.7322929207022399</v>
      </c>
      <c r="E1393" s="1">
        <v>2.6525368650251102E-14</v>
      </c>
      <c r="F1393" s="1">
        <v>5.9053677002349502E-13</v>
      </c>
      <c r="G1393">
        <v>21.7079962314174</v>
      </c>
    </row>
    <row r="1394" spans="1:7" x14ac:dyDescent="0.25">
      <c r="A1394" s="5" t="s">
        <v>1411</v>
      </c>
      <c r="B1394">
        <v>-0.57984243573470595</v>
      </c>
      <c r="C1394">
        <v>1.15543768769177</v>
      </c>
      <c r="D1394">
        <v>-4.5186590136594003</v>
      </c>
      <c r="E1394" s="1">
        <v>6.9955236264863597E-6</v>
      </c>
      <c r="F1394" s="1">
        <v>1.2761320820212E-5</v>
      </c>
      <c r="G1394">
        <v>2.9369536435654999</v>
      </c>
    </row>
    <row r="1395" spans="1:7" x14ac:dyDescent="0.25">
      <c r="A1395" s="5" t="s">
        <v>1412</v>
      </c>
      <c r="B1395">
        <v>-0.579575774290642</v>
      </c>
      <c r="C1395">
        <v>2.9708419558224901</v>
      </c>
      <c r="D1395">
        <v>-5.7554356938855804</v>
      </c>
      <c r="E1395" s="1">
        <v>1.1607784821735001E-8</v>
      </c>
      <c r="F1395" s="1">
        <v>9.7324353656730097E-8</v>
      </c>
      <c r="G1395">
        <v>9.0394325655265497</v>
      </c>
    </row>
    <row r="1396" spans="1:7" x14ac:dyDescent="0.25">
      <c r="A1396" s="5" t="s">
        <v>1413</v>
      </c>
      <c r="B1396">
        <v>0.579169459021315</v>
      </c>
      <c r="C1396">
        <v>3.3433049995187201</v>
      </c>
      <c r="D1396">
        <v>7.48299905163642</v>
      </c>
      <c r="E1396" s="1">
        <v>1.63532694032158E-13</v>
      </c>
      <c r="F1396" s="1">
        <v>3.2762702756884698E-12</v>
      </c>
      <c r="G1396">
        <v>19.918974335298699</v>
      </c>
    </row>
    <row r="1397" spans="1:7" x14ac:dyDescent="0.25">
      <c r="A1397" s="5" t="s">
        <v>1414</v>
      </c>
      <c r="B1397">
        <v>0.57912880122663002</v>
      </c>
      <c r="C1397">
        <v>3.4067983949865002</v>
      </c>
      <c r="D1397">
        <v>8.9846556426970707</v>
      </c>
      <c r="E1397" s="1">
        <v>1.3407097248878301E-18</v>
      </c>
      <c r="F1397" s="1">
        <v>5.0422823768518101E-17</v>
      </c>
      <c r="G1397">
        <v>31.401677454802801</v>
      </c>
    </row>
    <row r="1398" spans="1:7" x14ac:dyDescent="0.25">
      <c r="A1398" s="5" t="s">
        <v>1415</v>
      </c>
      <c r="B1398">
        <v>0.57887353336261205</v>
      </c>
      <c r="C1398">
        <v>0.31965690987636802</v>
      </c>
      <c r="D1398">
        <v>6.6501071353721404</v>
      </c>
      <c r="E1398" s="1">
        <v>4.90027575552783E-11</v>
      </c>
      <c r="F1398" s="1">
        <v>6.8111969779116196E-10</v>
      </c>
      <c r="G1398">
        <v>14.3376020344976</v>
      </c>
    </row>
    <row r="1399" spans="1:7" x14ac:dyDescent="0.25">
      <c r="A1399" s="5" t="s">
        <v>1416</v>
      </c>
      <c r="B1399">
        <v>0.578578885000818</v>
      </c>
      <c r="C1399">
        <v>5.60148453000562</v>
      </c>
      <c r="D1399">
        <v>8.6961331707895209</v>
      </c>
      <c r="E1399" s="1">
        <v>1.4611875100777199E-17</v>
      </c>
      <c r="F1399" s="1">
        <v>4.8706842509180303E-16</v>
      </c>
      <c r="G1399">
        <v>28.999025091866599</v>
      </c>
    </row>
    <row r="1400" spans="1:7" x14ac:dyDescent="0.25">
      <c r="A1400" s="5" t="s">
        <v>1417</v>
      </c>
      <c r="B1400">
        <v>0.57816045545879702</v>
      </c>
      <c r="C1400">
        <v>4.5442335177843098</v>
      </c>
      <c r="D1400">
        <v>6.8597548602812699</v>
      </c>
      <c r="E1400" s="1">
        <v>1.23217533609155E-11</v>
      </c>
      <c r="F1400" s="1">
        <v>1.8747253712331801E-10</v>
      </c>
      <c r="G1400">
        <v>15.6613916234901</v>
      </c>
    </row>
    <row r="1401" spans="1:7" x14ac:dyDescent="0.25">
      <c r="A1401" s="5" t="s">
        <v>1418</v>
      </c>
      <c r="B1401">
        <v>0.57769109878707403</v>
      </c>
      <c r="C1401">
        <v>3.5147794271472002</v>
      </c>
      <c r="D1401">
        <v>3.0670230487409502</v>
      </c>
      <c r="E1401">
        <v>2.2223812970744001E-3</v>
      </c>
      <c r="F1401">
        <v>3.1654948708672798E-3</v>
      </c>
      <c r="G1401">
        <v>-2.5058652463389599</v>
      </c>
    </row>
    <row r="1402" spans="1:7" x14ac:dyDescent="0.25">
      <c r="A1402" s="5" t="s">
        <v>1419</v>
      </c>
      <c r="B1402">
        <v>-0.57768986174855397</v>
      </c>
      <c r="C1402">
        <v>1.0532809179729099</v>
      </c>
      <c r="D1402">
        <v>-7.8877383935457797</v>
      </c>
      <c r="E1402" s="1">
        <v>8.3165395593437507E-15</v>
      </c>
      <c r="F1402" s="1">
        <v>1.97586278248291E-13</v>
      </c>
      <c r="G1402">
        <v>22.863723696602101</v>
      </c>
    </row>
    <row r="1403" spans="1:7" x14ac:dyDescent="0.25">
      <c r="A1403" s="5" t="s">
        <v>1420</v>
      </c>
      <c r="B1403">
        <v>0.57740225832145897</v>
      </c>
      <c r="C1403">
        <v>4.1271831949214004</v>
      </c>
      <c r="D1403">
        <v>9.4678443105471999</v>
      </c>
      <c r="E1403" s="1">
        <v>2.12865988965923E-20</v>
      </c>
      <c r="F1403" s="1">
        <v>9.9085684541234398E-19</v>
      </c>
      <c r="G1403">
        <v>35.460797537888602</v>
      </c>
    </row>
    <row r="1404" spans="1:7" x14ac:dyDescent="0.25">
      <c r="A1404" s="5" t="s">
        <v>1421</v>
      </c>
      <c r="B1404">
        <v>-0.57652681103694603</v>
      </c>
      <c r="C1404">
        <v>1.50470667324257</v>
      </c>
      <c r="D1404">
        <v>-6.6946534149346002</v>
      </c>
      <c r="E1404" s="1">
        <v>3.6659199967274502E-11</v>
      </c>
      <c r="F1404" s="1">
        <v>5.1898172377071503E-10</v>
      </c>
      <c r="G1404">
        <v>14.666494745083</v>
      </c>
    </row>
    <row r="1405" spans="1:7" x14ac:dyDescent="0.25">
      <c r="A1405" s="5" t="s">
        <v>1422</v>
      </c>
      <c r="B1405">
        <v>-0.57610465266418298</v>
      </c>
      <c r="C1405">
        <v>0.53836057079379995</v>
      </c>
      <c r="D1405">
        <v>-4.4416130139904499</v>
      </c>
      <c r="E1405" s="1">
        <v>9.9627682041801495E-6</v>
      </c>
      <c r="F1405" s="1">
        <v>1.7863981940028601E-5</v>
      </c>
      <c r="G1405">
        <v>2.5971177397149998</v>
      </c>
    </row>
    <row r="1406" spans="1:7" x14ac:dyDescent="0.25">
      <c r="A1406" s="5" t="s">
        <v>1423</v>
      </c>
      <c r="B1406">
        <v>0.57591846317467299</v>
      </c>
      <c r="C1406">
        <v>4.6534990733020898</v>
      </c>
      <c r="D1406">
        <v>14.7576200148717</v>
      </c>
      <c r="E1406" s="1">
        <v>1.3760511054538701E-44</v>
      </c>
      <c r="F1406" s="1">
        <v>6.8594896651324794E-42</v>
      </c>
      <c r="G1406">
        <v>90.482965511469601</v>
      </c>
    </row>
    <row r="1407" spans="1:7" x14ac:dyDescent="0.25">
      <c r="A1407" s="5" t="s">
        <v>1424</v>
      </c>
      <c r="B1407">
        <v>-0.57581385876442803</v>
      </c>
      <c r="C1407">
        <v>-0.125902470978317</v>
      </c>
      <c r="D1407">
        <v>-6.8238389130502197</v>
      </c>
      <c r="E1407" s="1">
        <v>1.5650658113081901E-11</v>
      </c>
      <c r="F1407" s="1">
        <v>2.3479840956846298E-10</v>
      </c>
      <c r="G1407">
        <v>15.461855065032999</v>
      </c>
    </row>
    <row r="1408" spans="1:7" x14ac:dyDescent="0.25">
      <c r="A1408" s="5" t="s">
        <v>1425</v>
      </c>
      <c r="B1408">
        <v>0.57565074779337999</v>
      </c>
      <c r="C1408">
        <v>3.58690366786107</v>
      </c>
      <c r="D1408">
        <v>12.800968527913</v>
      </c>
      <c r="E1408" s="1">
        <v>9.2204244337868803E-35</v>
      </c>
      <c r="F1408" s="1">
        <v>1.8056884050081099E-32</v>
      </c>
      <c r="G1408">
        <v>68.099186476891703</v>
      </c>
    </row>
    <row r="1409" spans="1:7" x14ac:dyDescent="0.25">
      <c r="A1409" s="5" t="s">
        <v>1426</v>
      </c>
      <c r="B1409">
        <v>0.57554278193763797</v>
      </c>
      <c r="C1409">
        <v>3.4349525634409899</v>
      </c>
      <c r="D1409">
        <v>14.5732932523521</v>
      </c>
      <c r="E1409" s="1">
        <v>1.2670417569976201E-43</v>
      </c>
      <c r="F1409" s="1">
        <v>5.6948334182957104E-41</v>
      </c>
      <c r="G1409">
        <v>88.275200847179605</v>
      </c>
    </row>
    <row r="1410" spans="1:7" x14ac:dyDescent="0.25">
      <c r="A1410" s="5" t="s">
        <v>1427</v>
      </c>
      <c r="B1410">
        <v>0.57482840491377596</v>
      </c>
      <c r="C1410">
        <v>2.3218495229003602</v>
      </c>
      <c r="D1410">
        <v>9.0878592156132498</v>
      </c>
      <c r="E1410" s="1">
        <v>5.6170667553705598E-19</v>
      </c>
      <c r="F1410" s="1">
        <v>2.2142792125376699E-17</v>
      </c>
      <c r="G1410">
        <v>32.2760148324355</v>
      </c>
    </row>
    <row r="1411" spans="1:7" x14ac:dyDescent="0.25">
      <c r="A1411" s="5" t="s">
        <v>1428</v>
      </c>
      <c r="B1411">
        <v>-0.57467018254234803</v>
      </c>
      <c r="C1411">
        <v>1.2883812556145799</v>
      </c>
      <c r="D1411">
        <v>-4.8782859201188096</v>
      </c>
      <c r="E1411" s="1">
        <v>1.2515144357708499E-6</v>
      </c>
      <c r="F1411" s="1">
        <v>2.5178141536197201E-6</v>
      </c>
      <c r="G1411">
        <v>4.5781845634513996</v>
      </c>
    </row>
    <row r="1412" spans="1:7" x14ac:dyDescent="0.25">
      <c r="A1412" s="5" t="s">
        <v>1429</v>
      </c>
      <c r="B1412">
        <v>0.57443983935683796</v>
      </c>
      <c r="C1412">
        <v>-1.38616604213179E-2</v>
      </c>
      <c r="D1412">
        <v>4.1917130787590198</v>
      </c>
      <c r="E1412" s="1">
        <v>3.0232589500007698E-5</v>
      </c>
      <c r="F1412" s="1">
        <v>5.1499652458633897E-5</v>
      </c>
      <c r="G1412">
        <v>1.4216554407509101</v>
      </c>
    </row>
    <row r="1413" spans="1:7" x14ac:dyDescent="0.25">
      <c r="A1413" s="5" t="s">
        <v>1430</v>
      </c>
      <c r="B1413">
        <v>-0.57370793100846895</v>
      </c>
      <c r="C1413">
        <v>2.45309799450615</v>
      </c>
      <c r="D1413">
        <v>-9.5428901211936807</v>
      </c>
      <c r="E1413" s="1">
        <v>1.10105002548521E-20</v>
      </c>
      <c r="F1413" s="1">
        <v>5.3053582686692396E-19</v>
      </c>
      <c r="G1413">
        <v>36.130648938698897</v>
      </c>
    </row>
    <row r="1414" spans="1:7" x14ac:dyDescent="0.25">
      <c r="A1414" s="5" t="s">
        <v>1431</v>
      </c>
      <c r="B1414">
        <v>0.57319815713814304</v>
      </c>
      <c r="C1414">
        <v>3.6238089646504101</v>
      </c>
      <c r="D1414">
        <v>5.7224748996811901</v>
      </c>
      <c r="E1414" s="1">
        <v>1.40108568794122E-8</v>
      </c>
      <c r="F1414" s="1">
        <v>1.13618065706404E-7</v>
      </c>
      <c r="G1414">
        <v>8.8543041276978904</v>
      </c>
    </row>
    <row r="1415" spans="1:7" x14ac:dyDescent="0.25">
      <c r="A1415" s="5" t="s">
        <v>1432</v>
      </c>
      <c r="B1415">
        <v>-0.57288861589308404</v>
      </c>
      <c r="C1415">
        <v>2.6086447806590498</v>
      </c>
      <c r="D1415">
        <v>-4.6458864908545499</v>
      </c>
      <c r="E1415" s="1">
        <v>3.8563064319912199E-6</v>
      </c>
      <c r="F1415" s="1">
        <v>7.2518504369768003E-6</v>
      </c>
      <c r="G1415">
        <v>3.4686220367114902</v>
      </c>
    </row>
    <row r="1416" spans="1:7" x14ac:dyDescent="0.25">
      <c r="A1416" s="5" t="s">
        <v>1433</v>
      </c>
      <c r="B1416">
        <v>0.57278048068381804</v>
      </c>
      <c r="C1416">
        <v>1.61678138114502</v>
      </c>
      <c r="D1416">
        <v>7.9690069332525999</v>
      </c>
      <c r="E1416" s="1">
        <v>4.4999379374471198E-15</v>
      </c>
      <c r="F1416" s="1">
        <v>1.10106915154831E-13</v>
      </c>
      <c r="G1416">
        <v>23.4673681285607</v>
      </c>
    </row>
    <row r="1417" spans="1:7" x14ac:dyDescent="0.25">
      <c r="A1417" s="5" t="s">
        <v>1434</v>
      </c>
      <c r="B1417">
        <v>-0.57208166643131397</v>
      </c>
      <c r="C1417">
        <v>2.59894465748821</v>
      </c>
      <c r="D1417">
        <v>-5.1138094957998099</v>
      </c>
      <c r="E1417" s="1">
        <v>3.8083909452925399E-7</v>
      </c>
      <c r="F1417" s="1">
        <v>8.4015653803577096E-7</v>
      </c>
      <c r="G1417">
        <v>5.6857070011562199</v>
      </c>
    </row>
    <row r="1418" spans="1:7" x14ac:dyDescent="0.25">
      <c r="A1418" s="5" t="s">
        <v>1435</v>
      </c>
      <c r="B1418">
        <v>-0.57178285947014496</v>
      </c>
      <c r="C1418">
        <v>1.2196679858550401</v>
      </c>
      <c r="D1418">
        <v>-4.4213468043302502</v>
      </c>
      <c r="E1418" s="1">
        <v>1.09241368923066E-5</v>
      </c>
      <c r="F1418" s="1">
        <v>1.9500427187731599E-5</v>
      </c>
      <c r="G1418">
        <v>2.5125582947067699</v>
      </c>
    </row>
    <row r="1419" spans="1:7" x14ac:dyDescent="0.25">
      <c r="A1419" s="5" t="s">
        <v>1436</v>
      </c>
      <c r="B1419">
        <v>-0.57169866455691398</v>
      </c>
      <c r="C1419">
        <v>2.2652149076452202</v>
      </c>
      <c r="D1419">
        <v>-4.0100616412038796</v>
      </c>
      <c r="E1419" s="1">
        <v>6.5395853717330004E-5</v>
      </c>
      <c r="F1419">
        <v>1.0776607791843901E-4</v>
      </c>
      <c r="G1419">
        <v>0.79492109384931298</v>
      </c>
    </row>
    <row r="1420" spans="1:7" x14ac:dyDescent="0.25">
      <c r="A1420" s="5" t="s">
        <v>1437</v>
      </c>
      <c r="B1420">
        <v>0.57165079723132095</v>
      </c>
      <c r="C1420">
        <v>2.4214673666560902</v>
      </c>
      <c r="D1420">
        <v>8.4441236685719403</v>
      </c>
      <c r="E1420" s="1">
        <v>1.11625620624575E-16</v>
      </c>
      <c r="F1420" s="1">
        <v>3.3557452200262799E-15</v>
      </c>
      <c r="G1420">
        <v>27.079387008774301</v>
      </c>
    </row>
    <row r="1421" spans="1:7" x14ac:dyDescent="0.25">
      <c r="A1421" s="5" t="s">
        <v>1438</v>
      </c>
      <c r="B1421">
        <v>-0.571221588643955</v>
      </c>
      <c r="C1421">
        <v>3.1187388361077799</v>
      </c>
      <c r="D1421">
        <v>-7.4430804420602596</v>
      </c>
      <c r="E1421" s="1">
        <v>2.1778877877994201E-13</v>
      </c>
      <c r="F1421" s="1">
        <v>4.2849766399782301E-12</v>
      </c>
      <c r="G1421">
        <v>19.629668518436802</v>
      </c>
    </row>
    <row r="1422" spans="1:7" x14ac:dyDescent="0.25">
      <c r="A1422" s="5" t="s">
        <v>1439</v>
      </c>
      <c r="B1422">
        <v>-0.57109844939034904</v>
      </c>
      <c r="C1422">
        <v>0.157834304859478</v>
      </c>
      <c r="D1422">
        <v>-5.8422449712580704</v>
      </c>
      <c r="E1422" s="1">
        <v>7.0397674767888902E-9</v>
      </c>
      <c r="F1422" s="1">
        <v>6.37731058685349E-8</v>
      </c>
      <c r="G1422">
        <v>9.5492696060451596</v>
      </c>
    </row>
    <row r="1423" spans="1:7" x14ac:dyDescent="0.25">
      <c r="A1423" s="5" t="s">
        <v>1440</v>
      </c>
      <c r="B1423">
        <v>0.57088432988402005</v>
      </c>
      <c r="C1423">
        <v>0.79281432849521105</v>
      </c>
      <c r="D1423">
        <v>7.78083302988263</v>
      </c>
      <c r="E1423" s="1">
        <v>1.8504783206932601E-14</v>
      </c>
      <c r="F1423" s="1">
        <v>4.2109365459552201E-13</v>
      </c>
      <c r="G1423">
        <v>22.074227989911002</v>
      </c>
    </row>
    <row r="1424" spans="1:7" x14ac:dyDescent="0.25">
      <c r="A1424" s="5" t="s">
        <v>1441</v>
      </c>
      <c r="B1424">
        <v>-0.57067929491832503</v>
      </c>
      <c r="C1424">
        <v>1.5304692436769201</v>
      </c>
      <c r="D1424">
        <v>-6.1149429008168896</v>
      </c>
      <c r="E1424" s="1">
        <v>1.40191454694426E-9</v>
      </c>
      <c r="F1424" s="1">
        <v>1.5076011427170301E-8</v>
      </c>
      <c r="G1424">
        <v>11.1252019005286</v>
      </c>
    </row>
    <row r="1425" spans="1:7" x14ac:dyDescent="0.25">
      <c r="A1425" s="5" t="s">
        <v>1442</v>
      </c>
      <c r="B1425">
        <v>0.570630148920376</v>
      </c>
      <c r="C1425">
        <v>4.5545919245208202</v>
      </c>
      <c r="D1425">
        <v>9.0736374943565004</v>
      </c>
      <c r="E1425" s="1">
        <v>6.3355615852983404E-19</v>
      </c>
      <c r="F1425" s="1">
        <v>2.48145845691606E-17</v>
      </c>
      <c r="G1425">
        <v>32.1123803096731</v>
      </c>
    </row>
    <row r="1426" spans="1:7" x14ac:dyDescent="0.25">
      <c r="A1426" s="5" t="s">
        <v>1443</v>
      </c>
      <c r="B1426">
        <v>0.57060697857575804</v>
      </c>
      <c r="C1426">
        <v>-0.58548234932731302</v>
      </c>
      <c r="D1426">
        <v>9.4346409134933502</v>
      </c>
      <c r="E1426" s="1">
        <v>2.8457304239378601E-20</v>
      </c>
      <c r="F1426" s="1">
        <v>1.3025273962120901E-18</v>
      </c>
      <c r="G1426">
        <v>35.012548707320001</v>
      </c>
    </row>
    <row r="1427" spans="1:7" x14ac:dyDescent="0.25">
      <c r="A1427" s="5" t="s">
        <v>1444</v>
      </c>
      <c r="B1427">
        <v>-0.57047120724575295</v>
      </c>
      <c r="C1427">
        <v>4.5050105873183703</v>
      </c>
      <c r="D1427">
        <v>-5.6151570746125703</v>
      </c>
      <c r="E1427" s="1">
        <v>2.56836167199792E-8</v>
      </c>
      <c r="F1427" s="1">
        <v>1.3846801180848599E-7</v>
      </c>
      <c r="G1427">
        <v>8.2179316626118197</v>
      </c>
    </row>
    <row r="1428" spans="1:7" x14ac:dyDescent="0.25">
      <c r="A1428" s="5" t="s">
        <v>1445</v>
      </c>
      <c r="B1428">
        <v>-0.57045139589109195</v>
      </c>
      <c r="C1428">
        <v>0.12798450890806501</v>
      </c>
      <c r="D1428">
        <v>-6.2371439942280897</v>
      </c>
      <c r="E1428" s="1">
        <v>6.6614513195350803E-10</v>
      </c>
      <c r="F1428" s="1">
        <v>7.6385199007818203E-9</v>
      </c>
      <c r="G1428">
        <v>11.8328691491978</v>
      </c>
    </row>
    <row r="1429" spans="1:7" x14ac:dyDescent="0.25">
      <c r="A1429" s="5" t="s">
        <v>1446</v>
      </c>
      <c r="B1429">
        <v>-0.57028298965798896</v>
      </c>
      <c r="C1429">
        <v>2.5887619993886499</v>
      </c>
      <c r="D1429">
        <v>-6.8012879693861796</v>
      </c>
      <c r="E1429" s="1">
        <v>1.81761642969078E-11</v>
      </c>
      <c r="F1429" s="1">
        <v>2.7017397480526998E-10</v>
      </c>
      <c r="G1429">
        <v>15.324783300198099</v>
      </c>
    </row>
    <row r="1430" spans="1:7" x14ac:dyDescent="0.25">
      <c r="A1430" s="5" t="s">
        <v>1447</v>
      </c>
      <c r="B1430">
        <v>0.57021465162235596</v>
      </c>
      <c r="C1430">
        <v>4.7935373876144798</v>
      </c>
      <c r="D1430">
        <v>12.802219251665999</v>
      </c>
      <c r="E1430" s="1">
        <v>9.0943656353214397E-35</v>
      </c>
      <c r="F1430" s="1">
        <v>1.78738510841296E-32</v>
      </c>
      <c r="G1430">
        <v>68.108116424333801</v>
      </c>
    </row>
    <row r="1431" spans="1:7" x14ac:dyDescent="0.25">
      <c r="A1431" s="5" t="s">
        <v>1448</v>
      </c>
      <c r="B1431">
        <v>0.57016739821435103</v>
      </c>
      <c r="C1431">
        <v>3.8991633393351899</v>
      </c>
      <c r="D1431">
        <v>7.5138648097115901</v>
      </c>
      <c r="E1431" s="1">
        <v>1.30918614035928E-13</v>
      </c>
      <c r="F1431" s="1">
        <v>2.6588115859429902E-12</v>
      </c>
      <c r="G1431">
        <v>20.1208863303751</v>
      </c>
    </row>
    <row r="1432" spans="1:7" x14ac:dyDescent="0.25">
      <c r="A1432" s="5" t="s">
        <v>1449</v>
      </c>
      <c r="B1432">
        <v>0.56996502808332095</v>
      </c>
      <c r="C1432">
        <v>0.44653417340464702</v>
      </c>
      <c r="D1432">
        <v>5.4867356523918804</v>
      </c>
      <c r="E1432" s="1">
        <v>5.23387123839088E-8</v>
      </c>
      <c r="F1432" s="1">
        <v>1.64052872691166E-7</v>
      </c>
      <c r="G1432">
        <v>7.5900731334092901</v>
      </c>
    </row>
    <row r="1433" spans="1:7" x14ac:dyDescent="0.25">
      <c r="A1433" s="5" t="s">
        <v>1450</v>
      </c>
      <c r="B1433">
        <v>-0.56995352586520898</v>
      </c>
      <c r="C1433">
        <v>0.41044601263352098</v>
      </c>
      <c r="D1433">
        <v>-8.2727911647971695</v>
      </c>
      <c r="E1433" s="1">
        <v>4.3222952465013601E-16</v>
      </c>
      <c r="F1433" s="1">
        <v>1.20799560421333E-14</v>
      </c>
      <c r="G1433">
        <v>25.754928654033002</v>
      </c>
    </row>
    <row r="1434" spans="1:7" x14ac:dyDescent="0.25">
      <c r="A1434" s="5" t="s">
        <v>1451</v>
      </c>
      <c r="B1434">
        <v>-0.56971245073628196</v>
      </c>
      <c r="C1434">
        <v>1.9747075702424199</v>
      </c>
      <c r="D1434">
        <v>-4.75537275668826</v>
      </c>
      <c r="E1434" s="1">
        <v>2.2831764260225199E-6</v>
      </c>
      <c r="F1434" s="1">
        <v>4.4238761888522597E-6</v>
      </c>
      <c r="G1434">
        <v>3.9886609606208401</v>
      </c>
    </row>
    <row r="1435" spans="1:7" x14ac:dyDescent="0.25">
      <c r="A1435" s="5" t="s">
        <v>1452</v>
      </c>
      <c r="B1435">
        <v>-0.56948338170889601</v>
      </c>
      <c r="C1435">
        <v>2.4913875738010698</v>
      </c>
      <c r="D1435">
        <v>-7.1713339284217801</v>
      </c>
      <c r="E1435" s="1">
        <v>1.47866316129271E-12</v>
      </c>
      <c r="F1435" s="1">
        <v>2.58879360748162E-11</v>
      </c>
      <c r="G1435">
        <v>17.774808716405399</v>
      </c>
    </row>
    <row r="1436" spans="1:7" x14ac:dyDescent="0.25">
      <c r="A1436" s="5" t="s">
        <v>1453</v>
      </c>
      <c r="B1436">
        <v>0.56942085638293605</v>
      </c>
      <c r="C1436">
        <v>2.6215208133563199</v>
      </c>
      <c r="D1436">
        <v>5.4510993485288299</v>
      </c>
      <c r="E1436" s="1">
        <v>6.3605758570279996E-8</v>
      </c>
      <c r="F1436" s="1">
        <v>1.8589479615407401E-7</v>
      </c>
      <c r="G1436">
        <v>7.4248460407397197</v>
      </c>
    </row>
    <row r="1437" spans="1:7" x14ac:dyDescent="0.25">
      <c r="A1437" s="5" t="s">
        <v>1454</v>
      </c>
      <c r="B1437">
        <v>0.569238233926745</v>
      </c>
      <c r="C1437">
        <v>1.08064958619768E-2</v>
      </c>
      <c r="D1437">
        <v>10.1534983511429</v>
      </c>
      <c r="E1437" s="1">
        <v>4.41896311162854E-23</v>
      </c>
      <c r="F1437" s="1">
        <v>2.7819681201267399E-21</v>
      </c>
      <c r="G1437">
        <v>41.516526891930297</v>
      </c>
    </row>
    <row r="1438" spans="1:7" x14ac:dyDescent="0.25">
      <c r="A1438" s="5" t="s">
        <v>1455</v>
      </c>
      <c r="B1438">
        <v>0.56879917167362504</v>
      </c>
      <c r="C1438">
        <v>1.1000307739944399</v>
      </c>
      <c r="D1438">
        <v>10.405271166000899</v>
      </c>
      <c r="E1438" s="1">
        <v>4.19802127905944E-24</v>
      </c>
      <c r="F1438" s="1">
        <v>2.8738364396497599E-22</v>
      </c>
      <c r="G1438">
        <v>43.893425990202502</v>
      </c>
    </row>
    <row r="1439" spans="1:7" x14ac:dyDescent="0.25">
      <c r="A1439" s="5" t="s">
        <v>1456</v>
      </c>
      <c r="B1439">
        <v>-0.56866706228751596</v>
      </c>
      <c r="C1439">
        <v>-2.8720473643510901E-2</v>
      </c>
      <c r="D1439">
        <v>-5.29045618266235</v>
      </c>
      <c r="E1439" s="1">
        <v>1.51057081240663E-7</v>
      </c>
      <c r="F1439" s="1">
        <v>3.7027554728433202E-7</v>
      </c>
      <c r="G1439">
        <v>6.5752696591262998</v>
      </c>
    </row>
    <row r="1440" spans="1:7" x14ac:dyDescent="0.25">
      <c r="A1440" s="5" t="s">
        <v>1457</v>
      </c>
      <c r="B1440">
        <v>-0.56864483409878697</v>
      </c>
      <c r="C1440">
        <v>1.3711997339520401</v>
      </c>
      <c r="D1440">
        <v>-5.5829976049425598</v>
      </c>
      <c r="E1440" s="1">
        <v>3.07375997194214E-8</v>
      </c>
      <c r="F1440" s="1">
        <v>1.3846801180848599E-7</v>
      </c>
      <c r="G1440">
        <v>8.1406545889328399</v>
      </c>
    </row>
    <row r="1441" spans="1:7" x14ac:dyDescent="0.25">
      <c r="A1441" s="5" t="s">
        <v>1458</v>
      </c>
      <c r="B1441">
        <v>0.56860952321630798</v>
      </c>
      <c r="C1441">
        <v>2.5327789796596201</v>
      </c>
      <c r="D1441">
        <v>5.7741367536115797</v>
      </c>
      <c r="E1441" s="1">
        <v>1.04280360668157E-8</v>
      </c>
      <c r="F1441" s="1">
        <v>8.9219992149753504E-8</v>
      </c>
      <c r="G1441">
        <v>9.1732849578222595</v>
      </c>
    </row>
    <row r="1442" spans="1:7" x14ac:dyDescent="0.25">
      <c r="A1442" s="5" t="s">
        <v>1459</v>
      </c>
      <c r="B1442">
        <v>0.56835848209226703</v>
      </c>
      <c r="C1442">
        <v>-0.145451144395707</v>
      </c>
      <c r="D1442">
        <v>6.0335271886862403</v>
      </c>
      <c r="E1442" s="1">
        <v>2.2850823916621899E-9</v>
      </c>
      <c r="F1442" s="1">
        <v>2.34512835231901E-8</v>
      </c>
      <c r="G1442">
        <v>10.5065973717142</v>
      </c>
    </row>
    <row r="1443" spans="1:7" x14ac:dyDescent="0.25">
      <c r="A1443" s="5" t="s">
        <v>1460</v>
      </c>
      <c r="B1443">
        <v>0.56797980766884004</v>
      </c>
      <c r="C1443">
        <v>4.3908510490894397</v>
      </c>
      <c r="D1443">
        <v>12.179372251475501</v>
      </c>
      <c r="E1443" s="1">
        <v>7.6698969610801496E-32</v>
      </c>
      <c r="F1443" s="1">
        <v>1.10601968765415E-29</v>
      </c>
      <c r="G1443">
        <v>61.4506438352253</v>
      </c>
    </row>
    <row r="1444" spans="1:7" x14ac:dyDescent="0.25">
      <c r="A1444" s="5" t="s">
        <v>1461</v>
      </c>
      <c r="B1444">
        <v>0.567525125638355</v>
      </c>
      <c r="C1444">
        <v>6.0562197255357901</v>
      </c>
      <c r="D1444">
        <v>6.5761552634621703</v>
      </c>
      <c r="E1444" s="1">
        <v>7.9038135224875003E-11</v>
      </c>
      <c r="F1444" s="1">
        <v>1.0617288356003899E-9</v>
      </c>
      <c r="G1444">
        <v>13.7969918302403</v>
      </c>
    </row>
    <row r="1445" spans="1:7" x14ac:dyDescent="0.25">
      <c r="A1445" s="5" t="s">
        <v>1462</v>
      </c>
      <c r="B1445">
        <v>-0.56748285371922602</v>
      </c>
      <c r="C1445">
        <v>3.6095692724052499</v>
      </c>
      <c r="D1445">
        <v>-3.0436203933792001</v>
      </c>
      <c r="E1445">
        <v>2.4009353988643E-3</v>
      </c>
      <c r="F1445">
        <v>3.4079597127002902E-3</v>
      </c>
      <c r="G1445">
        <v>-2.6017863191889301</v>
      </c>
    </row>
    <row r="1446" spans="1:7" x14ac:dyDescent="0.25">
      <c r="A1446" s="5" t="s">
        <v>1463</v>
      </c>
      <c r="B1446">
        <v>-0.56721432605769095</v>
      </c>
      <c r="C1446">
        <v>1.14545575224463</v>
      </c>
      <c r="D1446">
        <v>-5.1549652742400598</v>
      </c>
      <c r="E1446" s="1">
        <v>3.0778735614966302E-7</v>
      </c>
      <c r="F1446" s="1">
        <v>6.9359307133617803E-7</v>
      </c>
      <c r="G1446">
        <v>5.9245972710948598</v>
      </c>
    </row>
    <row r="1447" spans="1:7" x14ac:dyDescent="0.25">
      <c r="A1447" s="5" t="s">
        <v>1464</v>
      </c>
      <c r="B1447">
        <v>-0.56717458188986902</v>
      </c>
      <c r="C1447">
        <v>-3.4479564346900603E-2</v>
      </c>
      <c r="D1447">
        <v>-7.0633751410331698</v>
      </c>
      <c r="E1447" s="1">
        <v>3.1111721844108799E-12</v>
      </c>
      <c r="F1447" s="1">
        <v>5.21069076236976E-11</v>
      </c>
      <c r="G1447">
        <v>17.045969136798998</v>
      </c>
    </row>
    <row r="1448" spans="1:7" x14ac:dyDescent="0.25">
      <c r="A1448" s="5" t="s">
        <v>1465</v>
      </c>
      <c r="B1448">
        <v>-0.567022817644383</v>
      </c>
      <c r="C1448">
        <v>4.5120424448289702</v>
      </c>
      <c r="D1448">
        <v>-6.0623551171986101</v>
      </c>
      <c r="E1448" s="1">
        <v>1.9233488341799202E-9</v>
      </c>
      <c r="F1448" s="1">
        <v>2.0080904412304201E-8</v>
      </c>
      <c r="G1448">
        <v>10.7287202238684</v>
      </c>
    </row>
    <row r="1449" spans="1:7" x14ac:dyDescent="0.25">
      <c r="A1449" s="5" t="s">
        <v>1466</v>
      </c>
      <c r="B1449">
        <v>-0.56697252597156</v>
      </c>
      <c r="C1449">
        <v>0.47387562001200501</v>
      </c>
      <c r="D1449">
        <v>-4.0437126116089797</v>
      </c>
      <c r="E1449" s="1">
        <v>5.6813878601707697E-5</v>
      </c>
      <c r="F1449" s="1">
        <v>9.4272596357986994E-5</v>
      </c>
      <c r="G1449">
        <v>0.94759985838896599</v>
      </c>
    </row>
    <row r="1450" spans="1:7" x14ac:dyDescent="0.25">
      <c r="A1450" s="5" t="s">
        <v>1467</v>
      </c>
      <c r="B1450">
        <v>0.56685079926135296</v>
      </c>
      <c r="C1450">
        <v>5.4058592287093603</v>
      </c>
      <c r="D1450">
        <v>10.565939836850401</v>
      </c>
      <c r="E1450" s="1">
        <v>9.1301020345347997E-25</v>
      </c>
      <c r="F1450" s="1">
        <v>6.5787124173676901E-23</v>
      </c>
      <c r="G1450">
        <v>45.346198823280503</v>
      </c>
    </row>
    <row r="1451" spans="1:7" x14ac:dyDescent="0.25">
      <c r="A1451" s="5" t="s">
        <v>1468</v>
      </c>
      <c r="B1451">
        <v>-0.56678644928436595</v>
      </c>
      <c r="C1451">
        <v>0.789668230011077</v>
      </c>
      <c r="D1451">
        <v>-5.4755528366328896</v>
      </c>
      <c r="E1451" s="1">
        <v>5.5647580161954997E-8</v>
      </c>
      <c r="F1451" s="1">
        <v>1.7036116136069E-7</v>
      </c>
      <c r="G1451">
        <v>7.5708968383528399</v>
      </c>
    </row>
    <row r="1452" spans="1:7" x14ac:dyDescent="0.25">
      <c r="A1452" s="5" t="s">
        <v>1469</v>
      </c>
      <c r="B1452">
        <v>0.56652144681420302</v>
      </c>
      <c r="C1452">
        <v>-0.282450717041208</v>
      </c>
      <c r="D1452">
        <v>7.1240298207447603</v>
      </c>
      <c r="E1452" s="1">
        <v>2.0508917180775401E-12</v>
      </c>
      <c r="F1452" s="1">
        <v>3.5242430733019102E-11</v>
      </c>
      <c r="G1452">
        <v>17.314936414277199</v>
      </c>
    </row>
    <row r="1453" spans="1:7" x14ac:dyDescent="0.25">
      <c r="A1453" s="5" t="s">
        <v>1470</v>
      </c>
      <c r="B1453">
        <v>-0.56650631758575298</v>
      </c>
      <c r="C1453">
        <v>1.34642029784574</v>
      </c>
      <c r="D1453">
        <v>-5.5692680264312502</v>
      </c>
      <c r="E1453" s="1">
        <v>3.3178395307608602E-8</v>
      </c>
      <c r="F1453" s="1">
        <v>1.3846801180848599E-7</v>
      </c>
      <c r="G1453">
        <v>8.0671374546526806</v>
      </c>
    </row>
    <row r="1454" spans="1:7" x14ac:dyDescent="0.25">
      <c r="A1454" s="5" t="s">
        <v>1471</v>
      </c>
      <c r="B1454">
        <v>-0.56625710758523895</v>
      </c>
      <c r="C1454">
        <v>1.67859889600896</v>
      </c>
      <c r="D1454">
        <v>-4.1293670480945703</v>
      </c>
      <c r="E1454" s="1">
        <v>3.9530996917899499E-5</v>
      </c>
      <c r="F1454" s="1">
        <v>6.6596291283790596E-5</v>
      </c>
      <c r="G1454">
        <v>1.28639281648176</v>
      </c>
    </row>
    <row r="1455" spans="1:7" x14ac:dyDescent="0.25">
      <c r="A1455" s="5" t="s">
        <v>1472</v>
      </c>
      <c r="B1455">
        <v>0.56622185705184602</v>
      </c>
      <c r="C1455">
        <v>0.993268330390082</v>
      </c>
      <c r="D1455">
        <v>9.7188234279023398</v>
      </c>
      <c r="E1455" s="1">
        <v>2.3093809462787099E-21</v>
      </c>
      <c r="F1455" s="1">
        <v>1.22350333148065E-19</v>
      </c>
      <c r="G1455">
        <v>37.681687881108097</v>
      </c>
    </row>
    <row r="1456" spans="1:7" x14ac:dyDescent="0.25">
      <c r="A1456" s="5" t="s">
        <v>1473</v>
      </c>
      <c r="B1456">
        <v>-0.56612561739075296</v>
      </c>
      <c r="C1456">
        <v>2.78186550707197</v>
      </c>
      <c r="D1456">
        <v>-10.384932890573699</v>
      </c>
      <c r="E1456" s="1">
        <v>5.0857131435342998E-24</v>
      </c>
      <c r="F1456" s="1">
        <v>3.4513613182247498E-22</v>
      </c>
      <c r="G1456">
        <v>43.688097716902703</v>
      </c>
    </row>
    <row r="1457" spans="1:7" x14ac:dyDescent="0.25">
      <c r="A1457" s="5" t="s">
        <v>1474</v>
      </c>
      <c r="B1457">
        <v>-0.56585721903684305</v>
      </c>
      <c r="C1457">
        <v>-6.9155652906664797E-2</v>
      </c>
      <c r="D1457">
        <v>-7.2775976031209497</v>
      </c>
      <c r="E1457" s="1">
        <v>7.04304691338848E-13</v>
      </c>
      <c r="F1457" s="1">
        <v>1.2881869060998801E-11</v>
      </c>
      <c r="G1457">
        <v>18.493454738190199</v>
      </c>
    </row>
    <row r="1458" spans="1:7" x14ac:dyDescent="0.25">
      <c r="A1458" s="5" t="s">
        <v>1475</v>
      </c>
      <c r="B1458">
        <v>0.56579200333079005</v>
      </c>
      <c r="C1458">
        <v>0.86422869245987</v>
      </c>
      <c r="D1458">
        <v>11.6597900857796</v>
      </c>
      <c r="E1458" s="1">
        <v>1.7576086857166499E-29</v>
      </c>
      <c r="F1458" s="1">
        <v>1.9995169019208899E-27</v>
      </c>
      <c r="G1458">
        <v>56.098218143717503</v>
      </c>
    </row>
    <row r="1459" spans="1:7" x14ac:dyDescent="0.25">
      <c r="A1459" s="5" t="s">
        <v>1476</v>
      </c>
      <c r="B1459">
        <v>0.56551227571135898</v>
      </c>
      <c r="C1459">
        <v>2.06052196434177</v>
      </c>
      <c r="D1459">
        <v>8.9696165045536294</v>
      </c>
      <c r="E1459" s="1">
        <v>1.5208858529103199E-18</v>
      </c>
      <c r="F1459" s="1">
        <v>5.6886940558311197E-17</v>
      </c>
      <c r="G1459">
        <v>31.300961901074899</v>
      </c>
    </row>
    <row r="1460" spans="1:7" x14ac:dyDescent="0.25">
      <c r="A1460" s="5" t="s">
        <v>1477</v>
      </c>
      <c r="B1460">
        <v>0.56524097927766204</v>
      </c>
      <c r="C1460">
        <v>2.7925710965520798</v>
      </c>
      <c r="D1460">
        <v>7.7054404649685599</v>
      </c>
      <c r="E1460" s="1">
        <v>3.23453075303077E-14</v>
      </c>
      <c r="F1460" s="1">
        <v>7.1189602646055696E-13</v>
      </c>
      <c r="G1460">
        <v>21.5178153728545</v>
      </c>
    </row>
    <row r="1461" spans="1:7" x14ac:dyDescent="0.25">
      <c r="A1461" s="5" t="s">
        <v>1478</v>
      </c>
      <c r="B1461">
        <v>0.56509864526843101</v>
      </c>
      <c r="C1461">
        <v>2.7530548107872401</v>
      </c>
      <c r="D1461">
        <v>6.5341985555221802</v>
      </c>
      <c r="E1461" s="1">
        <v>1.03449185786473E-10</v>
      </c>
      <c r="F1461" s="1">
        <v>1.3662169203794501E-9</v>
      </c>
      <c r="G1461">
        <v>13.642718055318699</v>
      </c>
    </row>
    <row r="1462" spans="1:7" x14ac:dyDescent="0.25">
      <c r="A1462" s="5" t="s">
        <v>1479</v>
      </c>
      <c r="B1462">
        <v>0.56502217759217399</v>
      </c>
      <c r="C1462">
        <v>-0.207708163266829</v>
      </c>
      <c r="D1462">
        <v>7.7218654953205199</v>
      </c>
      <c r="E1462" s="1">
        <v>2.8651392843389102E-14</v>
      </c>
      <c r="F1462" s="1">
        <v>6.3503252836475204E-13</v>
      </c>
      <c r="G1462">
        <v>21.516559871260199</v>
      </c>
    </row>
    <row r="1463" spans="1:7" x14ac:dyDescent="0.25">
      <c r="A1463" s="5" t="s">
        <v>1480</v>
      </c>
      <c r="B1463">
        <v>-0.56495421111487198</v>
      </c>
      <c r="C1463">
        <v>0.57048522556477699</v>
      </c>
      <c r="D1463">
        <v>-7.7808138946318799</v>
      </c>
      <c r="E1463" s="1">
        <v>1.8507417069249201E-14</v>
      </c>
      <c r="F1463" s="1">
        <v>4.2109365459552201E-13</v>
      </c>
      <c r="G1463">
        <v>22.078684285861801</v>
      </c>
    </row>
    <row r="1464" spans="1:7" x14ac:dyDescent="0.25">
      <c r="A1464" s="5" t="s">
        <v>1481</v>
      </c>
      <c r="B1464">
        <v>0.56481204285291298</v>
      </c>
      <c r="C1464">
        <v>2.0088118113984699</v>
      </c>
      <c r="D1464">
        <v>6.9070398994830597</v>
      </c>
      <c r="E1464" s="1">
        <v>8.9787152306106708E-12</v>
      </c>
      <c r="F1464" s="1">
        <v>1.4010781757407699E-10</v>
      </c>
      <c r="G1464">
        <v>16.038895180863801</v>
      </c>
    </row>
    <row r="1465" spans="1:7" x14ac:dyDescent="0.25">
      <c r="A1465" s="5" t="s">
        <v>1482</v>
      </c>
      <c r="B1465">
        <v>-0.56449646748862603</v>
      </c>
      <c r="C1465">
        <v>0.55303084189610496</v>
      </c>
      <c r="D1465">
        <v>-8.5418433527614805</v>
      </c>
      <c r="E1465" s="1">
        <v>5.1040618019103903E-17</v>
      </c>
      <c r="F1465" s="1">
        <v>1.5912438468088599E-15</v>
      </c>
      <c r="G1465">
        <v>27.8525077561419</v>
      </c>
    </row>
    <row r="1466" spans="1:7" x14ac:dyDescent="0.25">
      <c r="A1466" s="5" t="s">
        <v>1483</v>
      </c>
      <c r="B1466">
        <v>0.56413479935230604</v>
      </c>
      <c r="C1466">
        <v>2.8083417492484899</v>
      </c>
      <c r="D1466">
        <v>7.6071840403134896</v>
      </c>
      <c r="E1466" s="1">
        <v>6.6506288833439698E-14</v>
      </c>
      <c r="F1466" s="1">
        <v>1.40532017028626E-12</v>
      </c>
      <c r="G1466">
        <v>20.812207487258799</v>
      </c>
    </row>
    <row r="1467" spans="1:7" x14ac:dyDescent="0.25">
      <c r="A1467" s="5" t="s">
        <v>1484</v>
      </c>
      <c r="B1467">
        <v>-0.56407067454610804</v>
      </c>
      <c r="C1467">
        <v>-0.50549359674959005</v>
      </c>
      <c r="D1467">
        <v>-7.2392730148349402</v>
      </c>
      <c r="E1467" s="1">
        <v>9.2130141835340197E-13</v>
      </c>
      <c r="F1467" s="1">
        <v>1.6585240306628499E-11</v>
      </c>
      <c r="G1467">
        <v>18.174372204129401</v>
      </c>
    </row>
    <row r="1468" spans="1:7" x14ac:dyDescent="0.25">
      <c r="A1468" s="5" t="s">
        <v>1485</v>
      </c>
      <c r="B1468">
        <v>0.56330560350657199</v>
      </c>
      <c r="C1468">
        <v>6.0232747189807698</v>
      </c>
      <c r="D1468">
        <v>2.7228447185981</v>
      </c>
      <c r="E1468">
        <v>6.5891823291881601E-3</v>
      </c>
      <c r="F1468">
        <v>8.9891830581356295E-3</v>
      </c>
      <c r="G1468">
        <v>-3.5946189130857502</v>
      </c>
    </row>
    <row r="1469" spans="1:7" x14ac:dyDescent="0.25">
      <c r="A1469" s="5" t="s">
        <v>1486</v>
      </c>
      <c r="B1469">
        <v>-0.56258531991932004</v>
      </c>
      <c r="C1469">
        <v>2.75425950400825</v>
      </c>
      <c r="D1469">
        <v>-6.5842417934641499</v>
      </c>
      <c r="E1469" s="1">
        <v>7.5029624990666503E-11</v>
      </c>
      <c r="F1469" s="1">
        <v>1.0128445240616E-9</v>
      </c>
      <c r="G1469">
        <v>13.9394672420697</v>
      </c>
    </row>
    <row r="1470" spans="1:7" x14ac:dyDescent="0.25">
      <c r="A1470" s="5" t="s">
        <v>1487</v>
      </c>
      <c r="B1470">
        <v>0.56234724893760402</v>
      </c>
      <c r="C1470">
        <v>4.0491322458020296</v>
      </c>
      <c r="D1470">
        <v>7.4240335049384401</v>
      </c>
      <c r="E1470" s="1">
        <v>2.4957766507183301E-13</v>
      </c>
      <c r="F1470" s="1">
        <v>4.8806496742328397E-12</v>
      </c>
      <c r="G1470">
        <v>19.485434488044401</v>
      </c>
    </row>
    <row r="1471" spans="1:7" x14ac:dyDescent="0.25">
      <c r="A1471" s="5" t="s">
        <v>1488</v>
      </c>
      <c r="B1471">
        <v>0.56230054755647796</v>
      </c>
      <c r="C1471">
        <v>1.72531267487502</v>
      </c>
      <c r="D1471">
        <v>10.635542799483201</v>
      </c>
      <c r="E1471" s="1">
        <v>4.6881529235912996E-25</v>
      </c>
      <c r="F1471" s="1">
        <v>3.4975534341796698E-23</v>
      </c>
      <c r="G1471">
        <v>46.0526785597404</v>
      </c>
    </row>
    <row r="1472" spans="1:7" x14ac:dyDescent="0.25">
      <c r="A1472" s="5" t="s">
        <v>1489</v>
      </c>
      <c r="B1472">
        <v>0.56173608097893701</v>
      </c>
      <c r="C1472">
        <v>1.13619427648044</v>
      </c>
      <c r="D1472">
        <v>6.9133410293637301</v>
      </c>
      <c r="E1472" s="1">
        <v>8.6066641464145501E-12</v>
      </c>
      <c r="F1472" s="1">
        <v>1.3457023718405899E-10</v>
      </c>
      <c r="G1472">
        <v>16.084555935471901</v>
      </c>
    </row>
    <row r="1473" spans="1:7" x14ac:dyDescent="0.25">
      <c r="A1473" s="5" t="s">
        <v>1490</v>
      </c>
      <c r="B1473">
        <v>-0.56137149579052004</v>
      </c>
      <c r="C1473">
        <v>2.8647268590745201</v>
      </c>
      <c r="D1473">
        <v>-9.0310612550604308</v>
      </c>
      <c r="E1473" s="1">
        <v>9.0757688030396197E-19</v>
      </c>
      <c r="F1473" s="1">
        <v>3.4801448010201002E-17</v>
      </c>
      <c r="G1473">
        <v>31.784709833771299</v>
      </c>
    </row>
    <row r="1474" spans="1:7" x14ac:dyDescent="0.25">
      <c r="A1474" s="5" t="s">
        <v>1491</v>
      </c>
      <c r="B1474">
        <v>0.56111791003679301</v>
      </c>
      <c r="C1474">
        <v>2.29216963156225</v>
      </c>
      <c r="D1474">
        <v>9.1317261486099408</v>
      </c>
      <c r="E1474" s="1">
        <v>3.8711798264142101E-19</v>
      </c>
      <c r="F1474" s="1">
        <v>1.55967872594854E-17</v>
      </c>
      <c r="G1474">
        <v>32.642099261516599</v>
      </c>
    </row>
    <row r="1475" spans="1:7" x14ac:dyDescent="0.25">
      <c r="A1475" s="5" t="s">
        <v>1492</v>
      </c>
      <c r="B1475">
        <v>0.56082030257216098</v>
      </c>
      <c r="C1475">
        <v>6.69258237720571</v>
      </c>
      <c r="D1475">
        <v>7.1664325750553397</v>
      </c>
      <c r="E1475" s="1">
        <v>1.5297755268035399E-12</v>
      </c>
      <c r="F1475" s="1">
        <v>2.6714557718708801E-11</v>
      </c>
      <c r="G1475">
        <v>17.625656804804301</v>
      </c>
    </row>
    <row r="1476" spans="1:7" x14ac:dyDescent="0.25">
      <c r="A1476" s="5" t="s">
        <v>1493</v>
      </c>
      <c r="B1476">
        <v>-0.56080144703107604</v>
      </c>
      <c r="C1476">
        <v>0.60497111148685401</v>
      </c>
      <c r="D1476">
        <v>-7.1034422794654297</v>
      </c>
      <c r="E1476" s="1">
        <v>2.3633157815877699E-12</v>
      </c>
      <c r="F1476" s="1">
        <v>4.0320490842434199E-11</v>
      </c>
      <c r="G1476">
        <v>17.340422712216402</v>
      </c>
    </row>
    <row r="1477" spans="1:7" x14ac:dyDescent="0.25">
      <c r="A1477" s="5" t="s">
        <v>1494</v>
      </c>
      <c r="B1477">
        <v>0.56068828527511805</v>
      </c>
      <c r="C1477">
        <v>1.6469837900136699</v>
      </c>
      <c r="D1477">
        <v>5.2646843178049698</v>
      </c>
      <c r="E1477" s="1">
        <v>1.7317370969257399E-7</v>
      </c>
      <c r="F1477" s="1">
        <v>4.1637319991592597E-7</v>
      </c>
      <c r="G1477">
        <v>6.4807515746637998</v>
      </c>
    </row>
    <row r="1478" spans="1:7" x14ac:dyDescent="0.25">
      <c r="A1478" s="5" t="s">
        <v>1495</v>
      </c>
      <c r="B1478">
        <v>0.56068499192240695</v>
      </c>
      <c r="C1478">
        <v>2.7640319331796999</v>
      </c>
      <c r="D1478">
        <v>4.9669386021574402</v>
      </c>
      <c r="E1478" s="1">
        <v>8.0439710795518398E-7</v>
      </c>
      <c r="F1478" s="1">
        <v>1.66866466249536E-6</v>
      </c>
      <c r="G1478">
        <v>4.9811604202869404</v>
      </c>
    </row>
    <row r="1479" spans="1:7" x14ac:dyDescent="0.25">
      <c r="A1479" s="5" t="s">
        <v>1496</v>
      </c>
      <c r="B1479">
        <v>0.56058564413998202</v>
      </c>
      <c r="C1479">
        <v>0.59498301140362997</v>
      </c>
      <c r="D1479">
        <v>7.4666658784276603</v>
      </c>
      <c r="E1479" s="1">
        <v>1.83901797149047E-13</v>
      </c>
      <c r="F1479" s="1">
        <v>3.6589517942202E-12</v>
      </c>
      <c r="G1479">
        <v>19.8179983558266</v>
      </c>
    </row>
    <row r="1480" spans="1:7" x14ac:dyDescent="0.25">
      <c r="A1480" s="5" t="s">
        <v>1497</v>
      </c>
      <c r="B1480">
        <v>-0.56057930485963003</v>
      </c>
      <c r="C1480">
        <v>2.4859733517887399</v>
      </c>
      <c r="D1480">
        <v>-8.6253823696579701</v>
      </c>
      <c r="E1480" s="1">
        <v>2.5989797748961199E-17</v>
      </c>
      <c r="F1480" s="1">
        <v>8.3732348399913995E-16</v>
      </c>
      <c r="G1480">
        <v>28.497251714182799</v>
      </c>
    </row>
    <row r="1481" spans="1:7" x14ac:dyDescent="0.25">
      <c r="A1481" s="5" t="s">
        <v>1498</v>
      </c>
      <c r="B1481">
        <v>0.56024611631056198</v>
      </c>
      <c r="C1481">
        <v>0.49093918860338898</v>
      </c>
      <c r="D1481">
        <v>7.4137905704003897</v>
      </c>
      <c r="E1481" s="1">
        <v>2.6851717045657799E-13</v>
      </c>
      <c r="F1481" s="1">
        <v>5.22123068255886E-12</v>
      </c>
      <c r="G1481">
        <v>19.4390789116609</v>
      </c>
    </row>
    <row r="1482" spans="1:7" x14ac:dyDescent="0.25">
      <c r="A1482" s="5" t="s">
        <v>1499</v>
      </c>
      <c r="B1482">
        <v>-0.56023810203455204</v>
      </c>
      <c r="C1482">
        <v>0.88811149647912502</v>
      </c>
      <c r="D1482">
        <v>-6.2795943308190703</v>
      </c>
      <c r="E1482" s="1">
        <v>5.1286194088419195E-10</v>
      </c>
      <c r="F1482" s="1">
        <v>6.0180337398767003E-9</v>
      </c>
      <c r="G1482">
        <v>12.106416489579001</v>
      </c>
    </row>
    <row r="1483" spans="1:7" x14ac:dyDescent="0.25">
      <c r="A1483" s="5" t="s">
        <v>1500</v>
      </c>
      <c r="B1483">
        <v>-0.56019309193532396</v>
      </c>
      <c r="C1483">
        <v>2.9917719870727799</v>
      </c>
      <c r="D1483">
        <v>-3.8815067210152701</v>
      </c>
      <c r="E1483">
        <v>1.10881174304025E-4</v>
      </c>
      <c r="F1483">
        <v>1.7866564963867399E-4</v>
      </c>
      <c r="G1483">
        <v>0.27333600514612799</v>
      </c>
    </row>
    <row r="1484" spans="1:7" x14ac:dyDescent="0.25">
      <c r="A1484" s="5" t="s">
        <v>1501</v>
      </c>
      <c r="B1484">
        <v>-0.56005225207674803</v>
      </c>
      <c r="C1484">
        <v>9.3306537745740298E-2</v>
      </c>
      <c r="D1484">
        <v>-7.85657681333974</v>
      </c>
      <c r="E1484" s="1">
        <v>1.0510036887960599E-14</v>
      </c>
      <c r="F1484" s="1">
        <v>2.4755470906977402E-13</v>
      </c>
      <c r="G1484">
        <v>22.616996409076599</v>
      </c>
    </row>
    <row r="1485" spans="1:7" x14ac:dyDescent="0.25">
      <c r="A1485" s="5" t="s">
        <v>1502</v>
      </c>
      <c r="B1485">
        <v>-0.55952881318572301</v>
      </c>
      <c r="C1485">
        <v>0.47454673138492098</v>
      </c>
      <c r="D1485">
        <v>-8.6113421403217796</v>
      </c>
      <c r="E1485" s="1">
        <v>2.9122707542007902E-17</v>
      </c>
      <c r="F1485" s="1">
        <v>9.3060288191052591E-16</v>
      </c>
      <c r="G1485">
        <v>28.401697017145999</v>
      </c>
    </row>
    <row r="1486" spans="1:7" x14ac:dyDescent="0.25">
      <c r="A1486" s="5" t="s">
        <v>1503</v>
      </c>
      <c r="B1486">
        <v>-0.55933558252794402</v>
      </c>
      <c r="C1486">
        <v>-0.41557659839307598</v>
      </c>
      <c r="D1486">
        <v>-5.0245942535629498</v>
      </c>
      <c r="E1486" s="1">
        <v>6.0116015228950701E-7</v>
      </c>
      <c r="F1486" s="1">
        <v>1.2746120095368801E-6</v>
      </c>
      <c r="G1486">
        <v>5.18949020604353</v>
      </c>
    </row>
    <row r="1487" spans="1:7" x14ac:dyDescent="0.25">
      <c r="A1487" s="5" t="s">
        <v>1504</v>
      </c>
      <c r="B1487">
        <v>0.55925830306026503</v>
      </c>
      <c r="C1487">
        <v>0.13381980737886301</v>
      </c>
      <c r="D1487">
        <v>7.9110428731918301</v>
      </c>
      <c r="E1487" s="1">
        <v>6.9773556096862703E-15</v>
      </c>
      <c r="F1487" s="1">
        <v>1.67183327231669E-13</v>
      </c>
      <c r="G1487">
        <v>22.967831279234701</v>
      </c>
    </row>
    <row r="1488" spans="1:7" x14ac:dyDescent="0.25">
      <c r="A1488" s="5" t="s">
        <v>1505</v>
      </c>
      <c r="B1488">
        <v>-0.55868723114766705</v>
      </c>
      <c r="C1488">
        <v>2.9282553543457799</v>
      </c>
      <c r="D1488">
        <v>-4.8725554322092899</v>
      </c>
      <c r="E1488" s="1">
        <v>1.2874771683011301E-6</v>
      </c>
      <c r="F1488" s="1">
        <v>2.5852322779633902E-6</v>
      </c>
      <c r="G1488">
        <v>4.5066574919792703</v>
      </c>
    </row>
    <row r="1489" spans="1:7" x14ac:dyDescent="0.25">
      <c r="A1489" s="5" t="s">
        <v>1506</v>
      </c>
      <c r="B1489">
        <v>0.55793767870373701</v>
      </c>
      <c r="C1489">
        <v>3.9419856104566899</v>
      </c>
      <c r="D1489">
        <v>6.7859448500009103</v>
      </c>
      <c r="E1489" s="1">
        <v>2.0118663979634301E-11</v>
      </c>
      <c r="F1489" s="1">
        <v>2.96635337633576E-10</v>
      </c>
      <c r="G1489">
        <v>15.2021518010341</v>
      </c>
    </row>
    <row r="1490" spans="1:7" x14ac:dyDescent="0.25">
      <c r="A1490" s="5" t="s">
        <v>1507</v>
      </c>
      <c r="B1490">
        <v>0.55776203920615197</v>
      </c>
      <c r="C1490">
        <v>5.7888768408492997</v>
      </c>
      <c r="D1490">
        <v>8.7544452755739108</v>
      </c>
      <c r="E1490" s="1">
        <v>9.0636881510884402E-18</v>
      </c>
      <c r="F1490" s="1">
        <v>3.0869458141415102E-16</v>
      </c>
      <c r="G1490">
        <v>29.463031168008801</v>
      </c>
    </row>
    <row r="1491" spans="1:7" x14ac:dyDescent="0.25">
      <c r="A1491" s="5" t="s">
        <v>1508</v>
      </c>
      <c r="B1491">
        <v>0.55755093812113499</v>
      </c>
      <c r="C1491">
        <v>-0.20781705174152701</v>
      </c>
      <c r="D1491">
        <v>9.3402526965682195</v>
      </c>
      <c r="E1491" s="1">
        <v>6.4664293863178903E-20</v>
      </c>
      <c r="F1491" s="1">
        <v>2.8321101355379799E-18</v>
      </c>
      <c r="G1491">
        <v>34.299557820527497</v>
      </c>
    </row>
    <row r="1492" spans="1:7" x14ac:dyDescent="0.25">
      <c r="A1492" s="5" t="s">
        <v>1509</v>
      </c>
      <c r="B1492">
        <v>0.55728296254078602</v>
      </c>
      <c r="C1492">
        <v>6.6343879441593199</v>
      </c>
      <c r="D1492">
        <v>11.0902881945837</v>
      </c>
      <c r="E1492" s="1">
        <v>5.5451690440183198E-27</v>
      </c>
      <c r="F1492" s="1">
        <v>5.0341688635711996E-25</v>
      </c>
      <c r="G1492">
        <v>50.360955535134003</v>
      </c>
    </row>
    <row r="1493" spans="1:7" x14ac:dyDescent="0.25">
      <c r="A1493" s="5" t="s">
        <v>1510</v>
      </c>
      <c r="B1493">
        <v>0.55723724688186904</v>
      </c>
      <c r="C1493">
        <v>4.98746823988657</v>
      </c>
      <c r="D1493">
        <v>9.2665240555902901</v>
      </c>
      <c r="E1493" s="1">
        <v>1.2220389738944501E-19</v>
      </c>
      <c r="F1493" s="1">
        <v>5.2187916740286797E-18</v>
      </c>
      <c r="G1493">
        <v>33.720775016206503</v>
      </c>
    </row>
    <row r="1494" spans="1:7" x14ac:dyDescent="0.25">
      <c r="A1494" s="5" t="s">
        <v>1511</v>
      </c>
      <c r="B1494">
        <v>-0.55719943911470105</v>
      </c>
      <c r="C1494">
        <v>5.4486132365659197</v>
      </c>
      <c r="D1494">
        <v>-3.2529813766502902</v>
      </c>
      <c r="E1494">
        <v>1.1816992468505201E-3</v>
      </c>
      <c r="F1494">
        <v>1.7273751466677599E-3</v>
      </c>
      <c r="G1494">
        <v>-2.0289730770885801</v>
      </c>
    </row>
    <row r="1495" spans="1:7" x14ac:dyDescent="0.25">
      <c r="A1495" s="5" t="s">
        <v>1512</v>
      </c>
      <c r="B1495">
        <v>0.55672136384603998</v>
      </c>
      <c r="C1495">
        <v>4.1188304045626696</v>
      </c>
      <c r="D1495">
        <v>14.044477592197101</v>
      </c>
      <c r="E1495" s="1">
        <v>6.69872833536975E-41</v>
      </c>
      <c r="F1495" s="1">
        <v>2.3697939970429999E-38</v>
      </c>
      <c r="G1495">
        <v>82.077061827924297</v>
      </c>
    </row>
    <row r="1496" spans="1:7" x14ac:dyDescent="0.25">
      <c r="A1496" s="5" t="s">
        <v>1513</v>
      </c>
      <c r="B1496">
        <v>0.55625069780933101</v>
      </c>
      <c r="C1496">
        <v>0.373176979017035</v>
      </c>
      <c r="D1496">
        <v>8.0992518365189898</v>
      </c>
      <c r="E1496" s="1">
        <v>1.6630267291543E-15</v>
      </c>
      <c r="F1496" s="1">
        <v>4.3095655796997602E-14</v>
      </c>
      <c r="G1496">
        <v>24.404700539734399</v>
      </c>
    </row>
    <row r="1497" spans="1:7" x14ac:dyDescent="0.25">
      <c r="A1497" s="5" t="s">
        <v>1514</v>
      </c>
      <c r="B1497">
        <v>-0.55600356719181399</v>
      </c>
      <c r="C1497">
        <v>-0.48551347094880698</v>
      </c>
      <c r="D1497">
        <v>-7.2610062352344</v>
      </c>
      <c r="E1497" s="1">
        <v>7.9126445807766995E-13</v>
      </c>
      <c r="F1497" s="1">
        <v>1.43860063972914E-11</v>
      </c>
      <c r="G1497">
        <v>18.325850756093999</v>
      </c>
    </row>
    <row r="1498" spans="1:7" x14ac:dyDescent="0.25">
      <c r="A1498" s="5" t="s">
        <v>1515</v>
      </c>
      <c r="B1498">
        <v>0.55588465235422502</v>
      </c>
      <c r="C1498">
        <v>5.8719691387614104</v>
      </c>
      <c r="D1498">
        <v>9.6197027314783092</v>
      </c>
      <c r="E1498" s="1">
        <v>5.5831743822165796E-21</v>
      </c>
      <c r="F1498" s="1">
        <v>2.8190403690097998E-19</v>
      </c>
      <c r="G1498">
        <v>36.737864282096403</v>
      </c>
    </row>
    <row r="1499" spans="1:7" x14ac:dyDescent="0.25">
      <c r="A1499" s="5" t="s">
        <v>1516</v>
      </c>
      <c r="B1499">
        <v>-0.55587226806085799</v>
      </c>
      <c r="C1499">
        <v>-0.12953387546087899</v>
      </c>
      <c r="D1499">
        <v>-7.5649908979799703</v>
      </c>
      <c r="E1499" s="1">
        <v>9.0414624785169204E-14</v>
      </c>
      <c r="F1499" s="1">
        <v>1.8758212393000301E-12</v>
      </c>
      <c r="G1499">
        <v>20.4948633205085</v>
      </c>
    </row>
    <row r="1500" spans="1:7" x14ac:dyDescent="0.25">
      <c r="A1500" s="5" t="s">
        <v>1517</v>
      </c>
      <c r="B1500">
        <v>0.55586313472052096</v>
      </c>
      <c r="C1500">
        <v>2.3423455724957698</v>
      </c>
      <c r="D1500">
        <v>6.5676123690985104</v>
      </c>
      <c r="E1500" s="1">
        <v>8.3500662300390604E-11</v>
      </c>
      <c r="F1500" s="1">
        <v>1.11756780975827E-9</v>
      </c>
      <c r="G1500">
        <v>13.861039818040499</v>
      </c>
    </row>
    <row r="1501" spans="1:7" x14ac:dyDescent="0.25">
      <c r="A1501" s="5" t="s">
        <v>1518</v>
      </c>
      <c r="B1501">
        <v>-0.55578138535265498</v>
      </c>
      <c r="C1501">
        <v>3.3480553011675802</v>
      </c>
      <c r="D1501">
        <v>-3.74792896398246</v>
      </c>
      <c r="E1501">
        <v>1.88907082963926E-4</v>
      </c>
      <c r="F1501">
        <v>2.9752214462442202E-4</v>
      </c>
      <c r="G1501">
        <v>-0.23921861285122301</v>
      </c>
    </row>
    <row r="1502" spans="1:7" x14ac:dyDescent="0.25">
      <c r="A1502" s="5" t="s">
        <v>1519</v>
      </c>
      <c r="B1502">
        <v>0.55540151678163596</v>
      </c>
      <c r="C1502">
        <v>-5.3645442487179904E-3</v>
      </c>
      <c r="D1502">
        <v>4.4981423983553901</v>
      </c>
      <c r="E1502" s="1">
        <v>7.6902111230347896E-6</v>
      </c>
      <c r="F1502" s="1">
        <v>1.3972796869362499E-5</v>
      </c>
      <c r="G1502">
        <v>2.7251918306846399</v>
      </c>
    </row>
    <row r="1503" spans="1:7" x14ac:dyDescent="0.25">
      <c r="A1503" s="5" t="s">
        <v>1520</v>
      </c>
      <c r="B1503">
        <v>-0.55525413853683103</v>
      </c>
      <c r="C1503">
        <v>4.4090077804433498</v>
      </c>
      <c r="D1503">
        <v>-7.2656335905812801</v>
      </c>
      <c r="E1503" s="1">
        <v>7.6600234766380397E-13</v>
      </c>
      <c r="F1503" s="1">
        <v>1.39498414917958E-11</v>
      </c>
      <c r="G1503">
        <v>18.361502352447399</v>
      </c>
    </row>
    <row r="1504" spans="1:7" x14ac:dyDescent="0.25">
      <c r="A1504" s="5" t="s">
        <v>1521</v>
      </c>
      <c r="B1504">
        <v>-0.55522089545436304</v>
      </c>
      <c r="C1504">
        <v>4.2893186689772804</v>
      </c>
      <c r="D1504">
        <v>-7.3142118202478104</v>
      </c>
      <c r="E1504" s="1">
        <v>5.4428917926368704E-13</v>
      </c>
      <c r="F1504" s="1">
        <v>1.0130873338677901E-11</v>
      </c>
      <c r="G1504">
        <v>18.699392632224601</v>
      </c>
    </row>
    <row r="1505" spans="1:7" x14ac:dyDescent="0.25">
      <c r="A1505" s="5" t="s">
        <v>1522</v>
      </c>
      <c r="B1505">
        <v>-0.55510350296456701</v>
      </c>
      <c r="C1505">
        <v>1.33295219098687</v>
      </c>
      <c r="D1505">
        <v>-7.6007839508444297</v>
      </c>
      <c r="E1505" s="1">
        <v>6.9684266167279597E-14</v>
      </c>
      <c r="F1505" s="1">
        <v>1.4673836601446299E-12</v>
      </c>
      <c r="G1505">
        <v>20.7825221897562</v>
      </c>
    </row>
    <row r="1506" spans="1:7" x14ac:dyDescent="0.25">
      <c r="A1506" s="5" t="s">
        <v>1523</v>
      </c>
      <c r="B1506">
        <v>0.55471382082867404</v>
      </c>
      <c r="C1506">
        <v>2.1546485566375102</v>
      </c>
      <c r="D1506">
        <v>8.7709221982056302</v>
      </c>
      <c r="E1506" s="1">
        <v>7.9157633092362007E-18</v>
      </c>
      <c r="F1506" s="1">
        <v>2.7208666866452801E-16</v>
      </c>
      <c r="G1506">
        <v>29.680059305714401</v>
      </c>
    </row>
    <row r="1507" spans="1:7" x14ac:dyDescent="0.25">
      <c r="A1507" s="5" t="s">
        <v>1524</v>
      </c>
      <c r="B1507">
        <v>0.55468272762497395</v>
      </c>
      <c r="C1507">
        <v>1.1750099621691901</v>
      </c>
      <c r="D1507">
        <v>10.1810159323486</v>
      </c>
      <c r="E1507" s="1">
        <v>3.4241139362393101E-23</v>
      </c>
      <c r="F1507" s="1">
        <v>2.1832309718575099E-21</v>
      </c>
      <c r="G1507">
        <v>41.827485998515698</v>
      </c>
    </row>
    <row r="1508" spans="1:7" x14ac:dyDescent="0.25">
      <c r="A1508" s="5" t="s">
        <v>1525</v>
      </c>
      <c r="B1508">
        <v>-0.55423857218913697</v>
      </c>
      <c r="C1508">
        <v>1.00761798630712</v>
      </c>
      <c r="D1508">
        <v>-6.8913185805624302</v>
      </c>
      <c r="E1508" s="1">
        <v>9.97716711614907E-12</v>
      </c>
      <c r="F1508" s="1">
        <v>1.54239633957406E-10</v>
      </c>
      <c r="G1508">
        <v>15.9386824832426</v>
      </c>
    </row>
    <row r="1509" spans="1:7" x14ac:dyDescent="0.25">
      <c r="A1509" s="5" t="s">
        <v>1526</v>
      </c>
      <c r="B1509">
        <v>-0.55419277099304898</v>
      </c>
      <c r="C1509">
        <v>-0.57156283588388002</v>
      </c>
      <c r="D1509">
        <v>-7.6608910972025397</v>
      </c>
      <c r="E1509" s="1">
        <v>4.4892472665550998E-14</v>
      </c>
      <c r="F1509" s="1">
        <v>9.709534175650381E-13</v>
      </c>
      <c r="G1509">
        <v>21.119263119667199</v>
      </c>
    </row>
    <row r="1510" spans="1:7" x14ac:dyDescent="0.25">
      <c r="A1510" s="5" t="s">
        <v>1527</v>
      </c>
      <c r="B1510">
        <v>0.55412061772044896</v>
      </c>
      <c r="C1510">
        <v>4.1624980577864203</v>
      </c>
      <c r="D1510">
        <v>7.2940312047107296</v>
      </c>
      <c r="E1510" s="1">
        <v>6.27454631669916E-13</v>
      </c>
      <c r="F1510" s="1">
        <v>1.1584460361275501E-11</v>
      </c>
      <c r="G1510">
        <v>18.580543745733198</v>
      </c>
    </row>
    <row r="1511" spans="1:7" x14ac:dyDescent="0.25">
      <c r="A1511" s="5" t="s">
        <v>1528</v>
      </c>
      <c r="B1511">
        <v>0.55409852319106301</v>
      </c>
      <c r="C1511">
        <v>0.100102915798621</v>
      </c>
      <c r="D1511">
        <v>3.3948076201069699</v>
      </c>
      <c r="E1511">
        <v>7.1478775305087105E-4</v>
      </c>
      <c r="F1511">
        <v>1.0659125846670301E-3</v>
      </c>
      <c r="G1511">
        <v>-1.5077302504619901</v>
      </c>
    </row>
    <row r="1512" spans="1:7" x14ac:dyDescent="0.25">
      <c r="A1512" s="5" t="s">
        <v>1529</v>
      </c>
      <c r="B1512">
        <v>0.553798793644392</v>
      </c>
      <c r="C1512">
        <v>1.1552524908595201</v>
      </c>
      <c r="D1512">
        <v>5.76451031962727</v>
      </c>
      <c r="E1512" s="1">
        <v>1.10199409850344E-8</v>
      </c>
      <c r="F1512" s="1">
        <v>9.3337572439508503E-8</v>
      </c>
      <c r="G1512">
        <v>9.1371662828396705</v>
      </c>
    </row>
    <row r="1513" spans="1:7" x14ac:dyDescent="0.25">
      <c r="A1513" s="5" t="s">
        <v>1530</v>
      </c>
      <c r="B1513">
        <v>0.55364481381369501</v>
      </c>
      <c r="C1513">
        <v>2.4716154163677202</v>
      </c>
      <c r="D1513">
        <v>7.7770176116992502</v>
      </c>
      <c r="E1513" s="1">
        <v>1.90373272199328E-14</v>
      </c>
      <c r="F1513" s="1">
        <v>4.3225374773407699E-13</v>
      </c>
      <c r="G1513">
        <v>22.0432200527102</v>
      </c>
    </row>
    <row r="1514" spans="1:7" x14ac:dyDescent="0.25">
      <c r="A1514" s="5" t="s">
        <v>1531</v>
      </c>
      <c r="B1514">
        <v>-0.55351164913695405</v>
      </c>
      <c r="C1514">
        <v>0.61539834058151199</v>
      </c>
      <c r="D1514">
        <v>-4.7053202175962099</v>
      </c>
      <c r="E1514" s="1">
        <v>2.9052431017101801E-6</v>
      </c>
      <c r="F1514" s="1">
        <v>5.5494772753708402E-6</v>
      </c>
      <c r="G1514">
        <v>3.7728111073560999</v>
      </c>
    </row>
    <row r="1515" spans="1:7" x14ac:dyDescent="0.25">
      <c r="A1515" s="5" t="s">
        <v>1532</v>
      </c>
      <c r="B1515">
        <v>0.55326444725722401</v>
      </c>
      <c r="C1515">
        <v>5.7338936184354496</v>
      </c>
      <c r="D1515">
        <v>9.2769178181681493</v>
      </c>
      <c r="E1515" s="1">
        <v>1.1174422832410401E-19</v>
      </c>
      <c r="F1515" s="1">
        <v>4.7870179811905598E-18</v>
      </c>
      <c r="G1515">
        <v>33.789905472745602</v>
      </c>
    </row>
    <row r="1516" spans="1:7" x14ac:dyDescent="0.25">
      <c r="A1516" s="5" t="s">
        <v>1533</v>
      </c>
      <c r="B1516">
        <v>0.55312702405246195</v>
      </c>
      <c r="C1516">
        <v>1.0326625905458799</v>
      </c>
      <c r="D1516">
        <v>6.8827257488905103</v>
      </c>
      <c r="E1516" s="1">
        <v>1.05681304091572E-11</v>
      </c>
      <c r="F1516" s="1">
        <v>1.62505009213609E-10</v>
      </c>
      <c r="G1516">
        <v>15.8827635937699</v>
      </c>
    </row>
    <row r="1517" spans="1:7" x14ac:dyDescent="0.25">
      <c r="A1517" s="5" t="s">
        <v>1534</v>
      </c>
      <c r="B1517">
        <v>0.55304076133549396</v>
      </c>
      <c r="C1517">
        <v>3.6604550000125</v>
      </c>
      <c r="D1517">
        <v>10.9564518573656</v>
      </c>
      <c r="E1517" s="1">
        <v>2.0771943176427E-26</v>
      </c>
      <c r="F1517" s="1">
        <v>1.7577295249015398E-24</v>
      </c>
      <c r="G1517">
        <v>49.107090834632203</v>
      </c>
    </row>
    <row r="1518" spans="1:7" x14ac:dyDescent="0.25">
      <c r="A1518" s="5" t="s">
        <v>1535</v>
      </c>
      <c r="B1518">
        <v>0.55293981641547496</v>
      </c>
      <c r="C1518">
        <v>6.88158005083144</v>
      </c>
      <c r="D1518">
        <v>11.080440173754701</v>
      </c>
      <c r="E1518" s="1">
        <v>6.1136305361538499E-27</v>
      </c>
      <c r="F1518" s="1">
        <v>5.51373053979375E-25</v>
      </c>
      <c r="G1518">
        <v>50.259251043279498</v>
      </c>
    </row>
    <row r="1519" spans="1:7" x14ac:dyDescent="0.25">
      <c r="A1519" s="5" t="s">
        <v>1536</v>
      </c>
      <c r="B1519">
        <v>-0.55293558569409196</v>
      </c>
      <c r="C1519">
        <v>1.9846177282478901</v>
      </c>
      <c r="D1519">
        <v>-7.64596024896312</v>
      </c>
      <c r="E1519" s="1">
        <v>5.0087455193358803E-14</v>
      </c>
      <c r="F1519" s="1">
        <v>1.07790247962034E-12</v>
      </c>
      <c r="G1519">
        <v>21.094903899935101</v>
      </c>
    </row>
    <row r="1520" spans="1:7" x14ac:dyDescent="0.25">
      <c r="A1520" s="5" t="s">
        <v>1537</v>
      </c>
      <c r="B1520">
        <v>0.55266987736985096</v>
      </c>
      <c r="C1520">
        <v>3.3166297691180899</v>
      </c>
      <c r="D1520">
        <v>4.9935397981670997</v>
      </c>
      <c r="E1520" s="1">
        <v>7.0351752604800598E-7</v>
      </c>
      <c r="F1520" s="1">
        <v>1.47391128351035E-6</v>
      </c>
      <c r="G1520">
        <v>5.0914370744842001</v>
      </c>
    </row>
    <row r="1521" spans="1:7" x14ac:dyDescent="0.25">
      <c r="A1521" s="5" t="s">
        <v>1538</v>
      </c>
      <c r="B1521">
        <v>0.55256950646556802</v>
      </c>
      <c r="C1521">
        <v>0.27518917199795301</v>
      </c>
      <c r="D1521">
        <v>5.4281593754726698</v>
      </c>
      <c r="E1521" s="1">
        <v>7.2068460503857001E-8</v>
      </c>
      <c r="F1521" s="1">
        <v>2.0345014324600301E-7</v>
      </c>
      <c r="G1521">
        <v>7.26219812626685</v>
      </c>
    </row>
    <row r="1522" spans="1:7" x14ac:dyDescent="0.25">
      <c r="A1522" s="5" t="s">
        <v>1539</v>
      </c>
      <c r="B1522">
        <v>0.55247510691963797</v>
      </c>
      <c r="C1522">
        <v>7.6999814008928098</v>
      </c>
      <c r="D1522">
        <v>9.7839754629016191</v>
      </c>
      <c r="E1522" s="1">
        <v>1.28760151286376E-21</v>
      </c>
      <c r="F1522" s="1">
        <v>7.0183241904941705E-20</v>
      </c>
      <c r="G1522">
        <v>38.134441557439899</v>
      </c>
    </row>
    <row r="1523" spans="1:7" x14ac:dyDescent="0.25">
      <c r="A1523" s="5" t="s">
        <v>1540</v>
      </c>
      <c r="B1523">
        <v>-0.55239605215656296</v>
      </c>
      <c r="C1523">
        <v>-0.26763910838689697</v>
      </c>
      <c r="D1523">
        <v>-8.1018085566171791</v>
      </c>
      <c r="E1523" s="1">
        <v>1.63062368218977E-15</v>
      </c>
      <c r="F1523" s="1">
        <v>4.2356048786922801E-14</v>
      </c>
      <c r="G1523">
        <v>24.4134599005057</v>
      </c>
    </row>
    <row r="1524" spans="1:7" x14ac:dyDescent="0.25">
      <c r="A1524" s="5" t="s">
        <v>1541</v>
      </c>
      <c r="B1524">
        <v>0.55166192994707097</v>
      </c>
      <c r="C1524">
        <v>1.81612792217334</v>
      </c>
      <c r="D1524">
        <v>6.7690263975400402</v>
      </c>
      <c r="E1524" s="1">
        <v>2.24969280126463E-11</v>
      </c>
      <c r="F1524" s="1">
        <v>3.2887138113715002E-10</v>
      </c>
      <c r="G1524">
        <v>15.1468801022503</v>
      </c>
    </row>
    <row r="1525" spans="1:7" x14ac:dyDescent="0.25">
      <c r="A1525" s="5" t="s">
        <v>1542</v>
      </c>
      <c r="B1525">
        <v>0.55162343606985498</v>
      </c>
      <c r="C1525">
        <v>5.1924341958860802</v>
      </c>
      <c r="D1525">
        <v>10.1766176011584</v>
      </c>
      <c r="E1525" s="1">
        <v>3.5667245217825798E-23</v>
      </c>
      <c r="F1525" s="1">
        <v>2.2715188435241099E-21</v>
      </c>
      <c r="G1525">
        <v>41.734802429164603</v>
      </c>
    </row>
    <row r="1526" spans="1:7" x14ac:dyDescent="0.25">
      <c r="A1526" s="5" t="s">
        <v>1543</v>
      </c>
      <c r="B1526">
        <v>-0.55139819169951299</v>
      </c>
      <c r="C1526">
        <v>2.8245345651572098</v>
      </c>
      <c r="D1526">
        <v>-3.26335699384089</v>
      </c>
      <c r="E1526">
        <v>1.139730628189E-3</v>
      </c>
      <c r="F1526">
        <v>1.6680275780317499E-3</v>
      </c>
      <c r="G1526">
        <v>-1.8887289254774799</v>
      </c>
    </row>
    <row r="1527" spans="1:7" x14ac:dyDescent="0.25">
      <c r="A1527" s="5" t="s">
        <v>1544</v>
      </c>
      <c r="B1527">
        <v>-0.55133936545208995</v>
      </c>
      <c r="C1527">
        <v>0.71332808638536505</v>
      </c>
      <c r="D1527">
        <v>-5.1341089005535396</v>
      </c>
      <c r="E1527" s="1">
        <v>3.4292863515320199E-7</v>
      </c>
      <c r="F1527" s="1">
        <v>7.6411673696577305E-7</v>
      </c>
      <c r="G1527">
        <v>5.8199409582951898</v>
      </c>
    </row>
    <row r="1528" spans="1:7" x14ac:dyDescent="0.25">
      <c r="A1528" s="5" t="s">
        <v>1545</v>
      </c>
      <c r="B1528">
        <v>-0.55130674165165805</v>
      </c>
      <c r="C1528">
        <v>-0.34718369683627498</v>
      </c>
      <c r="D1528">
        <v>-9.7163921366921997</v>
      </c>
      <c r="E1528" s="1">
        <v>2.36013692622233E-21</v>
      </c>
      <c r="F1528" s="1">
        <v>1.2467798479043901E-19</v>
      </c>
      <c r="G1528">
        <v>37.621666727906401</v>
      </c>
    </row>
    <row r="1529" spans="1:7" x14ac:dyDescent="0.25">
      <c r="A1529" s="5" t="s">
        <v>1546</v>
      </c>
      <c r="B1529">
        <v>-0.55127376266597605</v>
      </c>
      <c r="C1529">
        <v>1.216200355355</v>
      </c>
      <c r="D1529">
        <v>-4.0137064153896196</v>
      </c>
      <c r="E1529" s="1">
        <v>6.4410152003466605E-5</v>
      </c>
      <c r="F1529">
        <v>1.06208765109704E-4</v>
      </c>
      <c r="G1529">
        <v>0.83473976854146303</v>
      </c>
    </row>
    <row r="1530" spans="1:7" x14ac:dyDescent="0.25">
      <c r="A1530" s="5" t="s">
        <v>1547</v>
      </c>
      <c r="B1530">
        <v>-0.55096489192701603</v>
      </c>
      <c r="C1530">
        <v>3.1911204922459802</v>
      </c>
      <c r="D1530">
        <v>-6.6962912504426102</v>
      </c>
      <c r="E1530" s="1">
        <v>3.62689503130551E-11</v>
      </c>
      <c r="F1530" s="1">
        <v>5.1400971084233603E-10</v>
      </c>
      <c r="G1530">
        <v>14.634642543342601</v>
      </c>
    </row>
    <row r="1531" spans="1:7" x14ac:dyDescent="0.25">
      <c r="A1531" s="5" t="s">
        <v>1548</v>
      </c>
      <c r="B1531">
        <v>0.55093506891791499</v>
      </c>
      <c r="C1531">
        <v>2.7462469914332899</v>
      </c>
      <c r="D1531">
        <v>8.4250343089006794</v>
      </c>
      <c r="E1531" s="1">
        <v>1.2994842827315201E-16</v>
      </c>
      <c r="F1531" s="1">
        <v>3.8726044108315397E-15</v>
      </c>
      <c r="G1531">
        <v>26.924139527570599</v>
      </c>
    </row>
    <row r="1532" spans="1:7" x14ac:dyDescent="0.25">
      <c r="A1532" s="5" t="s">
        <v>1549</v>
      </c>
      <c r="B1532">
        <v>-0.55035033198591798</v>
      </c>
      <c r="C1532">
        <v>3.8343595781748498</v>
      </c>
      <c r="D1532">
        <v>-8.0212381007791809</v>
      </c>
      <c r="E1532" s="1">
        <v>3.0238023640773502E-15</v>
      </c>
      <c r="F1532" s="1">
        <v>7.5919037926656297E-14</v>
      </c>
      <c r="G1532">
        <v>23.7980495199416</v>
      </c>
    </row>
    <row r="1533" spans="1:7" x14ac:dyDescent="0.25">
      <c r="A1533" s="5" t="s">
        <v>1550</v>
      </c>
      <c r="B1533">
        <v>0.55033215395049095</v>
      </c>
      <c r="C1533">
        <v>10.0571587417149</v>
      </c>
      <c r="D1533">
        <v>5.5499053954915603</v>
      </c>
      <c r="E1533" s="1">
        <v>3.6943143596423597E-8</v>
      </c>
      <c r="F1533" s="1">
        <v>1.3993812382910199E-7</v>
      </c>
      <c r="G1533">
        <v>7.6607139569923799</v>
      </c>
    </row>
    <row r="1534" spans="1:7" x14ac:dyDescent="0.25">
      <c r="A1534" s="5" t="s">
        <v>1551</v>
      </c>
      <c r="B1534">
        <v>-0.55032832127359499</v>
      </c>
      <c r="C1534">
        <v>-0.17964303071238799</v>
      </c>
      <c r="D1534">
        <v>-9.5916257121542898</v>
      </c>
      <c r="E1534" s="1">
        <v>7.1598690144603997E-21</v>
      </c>
      <c r="F1534" s="1">
        <v>3.5433597250805201E-19</v>
      </c>
      <c r="G1534">
        <v>36.542535230617098</v>
      </c>
    </row>
    <row r="1535" spans="1:7" x14ac:dyDescent="0.25">
      <c r="A1535" s="5" t="s">
        <v>1552</v>
      </c>
      <c r="B1535">
        <v>0.54991315495271598</v>
      </c>
      <c r="C1535">
        <v>0.50615747339887796</v>
      </c>
      <c r="D1535">
        <v>8.8174141529706294</v>
      </c>
      <c r="E1535" s="1">
        <v>5.3957627776448303E-18</v>
      </c>
      <c r="F1535" s="1">
        <v>1.8953956191503999E-16</v>
      </c>
      <c r="G1535">
        <v>30.040630417355999</v>
      </c>
    </row>
    <row r="1536" spans="1:7" x14ac:dyDescent="0.25">
      <c r="A1536" s="5" t="s">
        <v>1553</v>
      </c>
      <c r="B1536">
        <v>0.54986829634521495</v>
      </c>
      <c r="C1536">
        <v>-0.73207311240400097</v>
      </c>
      <c r="D1536">
        <v>9.5592355900837394</v>
      </c>
      <c r="E1536" s="1">
        <v>9.53251203474891E-21</v>
      </c>
      <c r="F1536" s="1">
        <v>4.6257147337471002E-19</v>
      </c>
      <c r="G1536">
        <v>36.057187853553202</v>
      </c>
    </row>
    <row r="1537" spans="1:7" x14ac:dyDescent="0.25">
      <c r="A1537" s="5" t="s">
        <v>1554</v>
      </c>
      <c r="B1537">
        <v>-0.54985805475789695</v>
      </c>
      <c r="C1537">
        <v>-0.43201617198946102</v>
      </c>
      <c r="D1537">
        <v>-7.13203248897391</v>
      </c>
      <c r="E1537" s="1">
        <v>1.94072740245195E-12</v>
      </c>
      <c r="F1537" s="1">
        <v>3.3464731567940403E-11</v>
      </c>
      <c r="G1537">
        <v>17.4596102983386</v>
      </c>
    </row>
    <row r="1538" spans="1:7" x14ac:dyDescent="0.25">
      <c r="A1538" s="5" t="s">
        <v>1555</v>
      </c>
      <c r="B1538">
        <v>-0.54976189259772401</v>
      </c>
      <c r="C1538">
        <v>0.453596722049664</v>
      </c>
      <c r="D1538">
        <v>-8.2695901247557693</v>
      </c>
      <c r="E1538" s="1">
        <v>4.4320329200699899E-16</v>
      </c>
      <c r="F1538" s="1">
        <v>1.2367740108860901E-14</v>
      </c>
      <c r="G1538">
        <v>25.7313770468744</v>
      </c>
    </row>
    <row r="1539" spans="1:7" x14ac:dyDescent="0.25">
      <c r="A1539" s="5" t="s">
        <v>1556</v>
      </c>
      <c r="B1539">
        <v>0.54946274162749498</v>
      </c>
      <c r="C1539">
        <v>-0.49839095252292198</v>
      </c>
      <c r="D1539">
        <v>9.3395183282255001</v>
      </c>
      <c r="E1539" s="1">
        <v>6.5076858985868504E-20</v>
      </c>
      <c r="F1539" s="1">
        <v>2.8433661240088598E-18</v>
      </c>
      <c r="G1539">
        <v>34.225548513521403</v>
      </c>
    </row>
    <row r="1540" spans="1:7" x14ac:dyDescent="0.25">
      <c r="A1540" s="5" t="s">
        <v>1557</v>
      </c>
      <c r="B1540">
        <v>0.54939984412252896</v>
      </c>
      <c r="C1540">
        <v>4.8391339848097701</v>
      </c>
      <c r="D1540">
        <v>9.9327720575204594</v>
      </c>
      <c r="E1540" s="1">
        <v>3.35173828595682E-22</v>
      </c>
      <c r="F1540" s="1">
        <v>1.9593733174003901E-20</v>
      </c>
      <c r="G1540">
        <v>39.533663646437098</v>
      </c>
    </row>
    <row r="1541" spans="1:7" x14ac:dyDescent="0.25">
      <c r="A1541" s="5" t="s">
        <v>1558</v>
      </c>
      <c r="B1541">
        <v>0.54933353132013296</v>
      </c>
      <c r="C1541">
        <v>1.61549195745501</v>
      </c>
      <c r="D1541">
        <v>7.30850469410258</v>
      </c>
      <c r="E1541" s="1">
        <v>5.6664150605810496E-13</v>
      </c>
      <c r="F1541" s="1">
        <v>1.0529047896709599E-11</v>
      </c>
      <c r="G1541">
        <v>18.738986011847199</v>
      </c>
    </row>
    <row r="1542" spans="1:7" x14ac:dyDescent="0.25">
      <c r="A1542" s="5" t="s">
        <v>1559</v>
      </c>
      <c r="B1542">
        <v>-0.54916301414601298</v>
      </c>
      <c r="C1542">
        <v>5.4730803600698996</v>
      </c>
      <c r="D1542">
        <v>-6.4566158052041498</v>
      </c>
      <c r="E1542" s="1">
        <v>1.69491826198931E-10</v>
      </c>
      <c r="F1542" s="1">
        <v>2.1674241599328799E-9</v>
      </c>
      <c r="G1542">
        <v>13.055852136251</v>
      </c>
    </row>
    <row r="1543" spans="1:7" x14ac:dyDescent="0.25">
      <c r="A1543" s="5" t="s">
        <v>1560</v>
      </c>
      <c r="B1543">
        <v>0.54909241714694901</v>
      </c>
      <c r="C1543">
        <v>0.60134394948696601</v>
      </c>
      <c r="D1543">
        <v>4.6372558662995296</v>
      </c>
      <c r="E1543" s="1">
        <v>4.0171390371301399E-6</v>
      </c>
      <c r="F1543" s="1">
        <v>7.53594943421122E-6</v>
      </c>
      <c r="G1543">
        <v>3.44312751470529</v>
      </c>
    </row>
    <row r="1544" spans="1:7" x14ac:dyDescent="0.25">
      <c r="A1544" s="5" t="s">
        <v>1561</v>
      </c>
      <c r="B1544">
        <v>-0.54900159860943398</v>
      </c>
      <c r="C1544">
        <v>1.17748431954864</v>
      </c>
      <c r="D1544">
        <v>-6.5795390843383199</v>
      </c>
      <c r="E1544" s="1">
        <v>7.73358731957433E-11</v>
      </c>
      <c r="F1544" s="1">
        <v>1.0406466922246401E-9</v>
      </c>
      <c r="G1544">
        <v>13.944139586336901</v>
      </c>
    </row>
    <row r="1545" spans="1:7" x14ac:dyDescent="0.25">
      <c r="A1545" s="5" t="s">
        <v>1562</v>
      </c>
      <c r="B1545">
        <v>0.548973245685487</v>
      </c>
      <c r="C1545">
        <v>2.1173676632951799</v>
      </c>
      <c r="D1545">
        <v>8.3371903102463296</v>
      </c>
      <c r="E1545" s="1">
        <v>2.6055847812524101E-16</v>
      </c>
      <c r="F1545" s="1">
        <v>7.4960459546272198E-15</v>
      </c>
      <c r="G1545">
        <v>26.252865992147299</v>
      </c>
    </row>
    <row r="1546" spans="1:7" x14ac:dyDescent="0.25">
      <c r="A1546" s="5" t="s">
        <v>1563</v>
      </c>
      <c r="B1546">
        <v>-0.54891325808601499</v>
      </c>
      <c r="C1546">
        <v>0.37792430737163202</v>
      </c>
      <c r="D1546">
        <v>-7.7843717033266797</v>
      </c>
      <c r="E1546" s="1">
        <v>1.8024000178538399E-14</v>
      </c>
      <c r="F1546" s="1">
        <v>4.10776403071477E-13</v>
      </c>
      <c r="G1546">
        <v>22.100418776927501</v>
      </c>
    </row>
    <row r="1547" spans="1:7" x14ac:dyDescent="0.25">
      <c r="A1547" s="5" t="s">
        <v>1564</v>
      </c>
      <c r="B1547">
        <v>0.54887457421664698</v>
      </c>
      <c r="C1547">
        <v>-8.4651230234500403E-3</v>
      </c>
      <c r="D1547">
        <v>6.25848009160977</v>
      </c>
      <c r="E1547" s="1">
        <v>5.8421443207357499E-10</v>
      </c>
      <c r="F1547" s="1">
        <v>6.7784202641393203E-9</v>
      </c>
      <c r="G1547">
        <v>11.8668038049549</v>
      </c>
    </row>
    <row r="1548" spans="1:7" x14ac:dyDescent="0.25">
      <c r="A1548" s="5" t="s">
        <v>1565</v>
      </c>
      <c r="B1548">
        <v>0.54881591936845897</v>
      </c>
      <c r="C1548">
        <v>3.7340332806646801</v>
      </c>
      <c r="D1548">
        <v>8.6821792057256904</v>
      </c>
      <c r="E1548" s="1">
        <v>1.6374426300455599E-17</v>
      </c>
      <c r="F1548" s="1">
        <v>5.4154118923955495E-16</v>
      </c>
      <c r="G1548">
        <v>28.935386498363801</v>
      </c>
    </row>
    <row r="1549" spans="1:7" x14ac:dyDescent="0.25">
      <c r="A1549" s="5" t="s">
        <v>1566</v>
      </c>
      <c r="B1549">
        <v>0.54849890048352401</v>
      </c>
      <c r="C1549">
        <v>-0.30257656909869102</v>
      </c>
      <c r="D1549">
        <v>8.1446269960314606</v>
      </c>
      <c r="E1549" s="1">
        <v>1.1719279166180999E-15</v>
      </c>
      <c r="F1549" s="1">
        <v>3.0999527820008798E-14</v>
      </c>
      <c r="G1549">
        <v>24.630052052018499</v>
      </c>
    </row>
    <row r="1550" spans="1:7" x14ac:dyDescent="0.25">
      <c r="A1550" s="5" t="s">
        <v>1567</v>
      </c>
      <c r="B1550">
        <v>-0.54821257340109497</v>
      </c>
      <c r="C1550">
        <v>0.83851269490878899</v>
      </c>
      <c r="D1550">
        <v>-7.7966012102088698</v>
      </c>
      <c r="E1550" s="1">
        <v>1.64552990676861E-14</v>
      </c>
      <c r="F1550" s="1">
        <v>3.7769354084449498E-13</v>
      </c>
      <c r="G1550">
        <v>22.196128989316399</v>
      </c>
    </row>
    <row r="1551" spans="1:7" x14ac:dyDescent="0.25">
      <c r="A1551" s="5" t="s">
        <v>1568</v>
      </c>
      <c r="B1551">
        <v>0.54819374161338397</v>
      </c>
      <c r="C1551">
        <v>-8.1462953710777594E-2</v>
      </c>
      <c r="D1551">
        <v>8.5087404984675103</v>
      </c>
      <c r="E1551" s="1">
        <v>6.6589536569971102E-17</v>
      </c>
      <c r="F1551" s="1">
        <v>2.0467324261646801E-15</v>
      </c>
      <c r="G1551">
        <v>27.494820205397801</v>
      </c>
    </row>
    <row r="1552" spans="1:7" x14ac:dyDescent="0.25">
      <c r="A1552" s="5" t="s">
        <v>1569</v>
      </c>
      <c r="B1552">
        <v>-0.548072385078885</v>
      </c>
      <c r="C1552">
        <v>3.7277306899959299</v>
      </c>
      <c r="D1552">
        <v>-3.4360906213101399</v>
      </c>
      <c r="E1552">
        <v>6.1537690782915901E-4</v>
      </c>
      <c r="F1552">
        <v>9.2286340017241203E-4</v>
      </c>
      <c r="G1552">
        <v>-1.3541252458972699</v>
      </c>
    </row>
    <row r="1553" spans="1:7" x14ac:dyDescent="0.25">
      <c r="A1553" s="5" t="s">
        <v>1570</v>
      </c>
      <c r="B1553">
        <v>0.54794127971510598</v>
      </c>
      <c r="C1553">
        <v>4.0074146154438502E-2</v>
      </c>
      <c r="D1553">
        <v>5.8462970352586696</v>
      </c>
      <c r="E1553" s="1">
        <v>6.87623039712414E-9</v>
      </c>
      <c r="F1553" s="1">
        <v>6.2591503584977596E-8</v>
      </c>
      <c r="G1553">
        <v>9.4893328293604302</v>
      </c>
    </row>
    <row r="1554" spans="1:7" x14ac:dyDescent="0.25">
      <c r="A1554" s="5" t="s">
        <v>1571</v>
      </c>
      <c r="B1554">
        <v>0.54792811240919703</v>
      </c>
      <c r="C1554">
        <v>3.9495364435883999</v>
      </c>
      <c r="D1554">
        <v>10.396646601473</v>
      </c>
      <c r="E1554" s="1">
        <v>4.5539377347687599E-24</v>
      </c>
      <c r="F1554" s="1">
        <v>3.1019953012212502E-22</v>
      </c>
      <c r="G1554">
        <v>43.787415262213003</v>
      </c>
    </row>
    <row r="1555" spans="1:7" x14ac:dyDescent="0.25">
      <c r="A1555" s="5" t="s">
        <v>1572</v>
      </c>
      <c r="B1555">
        <v>0.54676208705185902</v>
      </c>
      <c r="C1555">
        <v>3.7345286650720699</v>
      </c>
      <c r="D1555">
        <v>8.6039895495706205</v>
      </c>
      <c r="E1555" s="1">
        <v>3.0909354649421701E-17</v>
      </c>
      <c r="F1555" s="1">
        <v>9.859706531974339E-16</v>
      </c>
      <c r="G1555">
        <v>28.311415016064998</v>
      </c>
    </row>
    <row r="1556" spans="1:7" x14ac:dyDescent="0.25">
      <c r="A1556" s="5" t="s">
        <v>1573</v>
      </c>
      <c r="B1556">
        <v>-0.54667432941927296</v>
      </c>
      <c r="C1556">
        <v>-0.43326249650822202</v>
      </c>
      <c r="D1556">
        <v>-7.5102828376666402</v>
      </c>
      <c r="E1556" s="1">
        <v>1.3434752760410299E-13</v>
      </c>
      <c r="F1556" s="1">
        <v>2.7223992345319299E-12</v>
      </c>
      <c r="G1556">
        <v>20.072192695494401</v>
      </c>
    </row>
    <row r="1557" spans="1:7" x14ac:dyDescent="0.25">
      <c r="A1557" s="5" t="s">
        <v>1574</v>
      </c>
      <c r="B1557">
        <v>0.54649180149838905</v>
      </c>
      <c r="C1557">
        <v>0.60931897809913005</v>
      </c>
      <c r="D1557">
        <v>5.52803295354851</v>
      </c>
      <c r="E1557" s="1">
        <v>4.1695614701663301E-8</v>
      </c>
      <c r="F1557" s="1">
        <v>1.4558770373693201E-7</v>
      </c>
      <c r="G1557">
        <v>7.8286055207664198</v>
      </c>
    </row>
    <row r="1558" spans="1:7" x14ac:dyDescent="0.25">
      <c r="A1558" s="5" t="s">
        <v>1575</v>
      </c>
      <c r="B1558">
        <v>0.54647439981748103</v>
      </c>
      <c r="C1558">
        <v>0.28250643906091</v>
      </c>
      <c r="D1558">
        <v>9.8627681419786093</v>
      </c>
      <c r="E1558" s="1">
        <v>6.3261502438096196E-22</v>
      </c>
      <c r="F1558" s="1">
        <v>3.5724832386102699E-20</v>
      </c>
      <c r="G1558">
        <v>38.927096586546298</v>
      </c>
    </row>
    <row r="1559" spans="1:7" x14ac:dyDescent="0.25">
      <c r="A1559" s="5" t="s">
        <v>1576</v>
      </c>
      <c r="B1559">
        <v>-0.54619732916585695</v>
      </c>
      <c r="C1559">
        <v>0.39766869580681302</v>
      </c>
      <c r="D1559">
        <v>-7.8546458057442097</v>
      </c>
      <c r="E1559" s="1">
        <v>1.06633266758491E-14</v>
      </c>
      <c r="F1559" s="1">
        <v>2.5080102018362298E-13</v>
      </c>
      <c r="G1559">
        <v>22.614655813697201</v>
      </c>
    </row>
    <row r="1560" spans="1:7" x14ac:dyDescent="0.25">
      <c r="A1560" s="5" t="s">
        <v>1577</v>
      </c>
      <c r="B1560">
        <v>0.54616928641270401</v>
      </c>
      <c r="C1560">
        <v>-0.57893383295692102</v>
      </c>
      <c r="D1560">
        <v>8.4631745778086103</v>
      </c>
      <c r="E1560" s="1">
        <v>9.5888210040845103E-17</v>
      </c>
      <c r="F1560" s="1">
        <v>2.8985303800329098E-15</v>
      </c>
      <c r="G1560">
        <v>27.014754812368199</v>
      </c>
    </row>
    <row r="1561" spans="1:7" x14ac:dyDescent="0.25">
      <c r="A1561" s="5" t="s">
        <v>1578</v>
      </c>
      <c r="B1561">
        <v>-0.54591315695508102</v>
      </c>
      <c r="C1561">
        <v>1.97000583087073</v>
      </c>
      <c r="D1561">
        <v>-7.7483012364026704</v>
      </c>
      <c r="E1561" s="1">
        <v>2.3560307945154999E-14</v>
      </c>
      <c r="F1561" s="1">
        <v>5.2730854116923604E-13</v>
      </c>
      <c r="G1561">
        <v>21.833263941377101</v>
      </c>
    </row>
    <row r="1562" spans="1:7" x14ac:dyDescent="0.25">
      <c r="A1562" s="5" t="s">
        <v>1579</v>
      </c>
      <c r="B1562">
        <v>0.54545607109305905</v>
      </c>
      <c r="C1562">
        <v>6.8136857960270802</v>
      </c>
      <c r="D1562">
        <v>4.7735028593045401</v>
      </c>
      <c r="E1562" s="1">
        <v>2.0911974390147902E-6</v>
      </c>
      <c r="F1562" s="1">
        <v>4.0711751889134796E-6</v>
      </c>
      <c r="G1562">
        <v>3.9122842927164201</v>
      </c>
    </row>
    <row r="1563" spans="1:7" x14ac:dyDescent="0.25">
      <c r="A1563" s="5" t="s">
        <v>1580</v>
      </c>
      <c r="B1563">
        <v>-0.54497661238587602</v>
      </c>
      <c r="C1563">
        <v>2.0285370662651401</v>
      </c>
      <c r="D1563">
        <v>-5.6989200763740797</v>
      </c>
      <c r="E1563" s="1">
        <v>1.6017978092230199E-8</v>
      </c>
      <c r="F1563" s="1">
        <v>1.2548199976218699E-7</v>
      </c>
      <c r="G1563">
        <v>8.7563737932551007</v>
      </c>
    </row>
    <row r="1564" spans="1:7" x14ac:dyDescent="0.25">
      <c r="A1564" s="5" t="s">
        <v>1581</v>
      </c>
      <c r="B1564">
        <v>-0.54468467039965396</v>
      </c>
      <c r="C1564">
        <v>-0.29985477173660302</v>
      </c>
      <c r="D1564">
        <v>-8.7532022743784701</v>
      </c>
      <c r="E1564" s="1">
        <v>9.1566784850136401E-18</v>
      </c>
      <c r="F1564" s="1">
        <v>3.11668099346516E-16</v>
      </c>
      <c r="G1564">
        <v>29.496143380991899</v>
      </c>
    </row>
    <row r="1565" spans="1:7" x14ac:dyDescent="0.25">
      <c r="A1565" s="5" t="s">
        <v>1582</v>
      </c>
      <c r="B1565">
        <v>-0.54468169367218999</v>
      </c>
      <c r="C1565">
        <v>0.92003880404511695</v>
      </c>
      <c r="D1565">
        <v>-5.9859194408807497</v>
      </c>
      <c r="E1565" s="1">
        <v>3.03260415978344E-9</v>
      </c>
      <c r="F1565" s="1">
        <v>3.0262023020485102E-8</v>
      </c>
      <c r="G1565">
        <v>10.383320446009799</v>
      </c>
    </row>
    <row r="1566" spans="1:7" x14ac:dyDescent="0.25">
      <c r="A1566" s="5" t="s">
        <v>1583</v>
      </c>
      <c r="B1566">
        <v>0.54465643723207702</v>
      </c>
      <c r="C1566">
        <v>-0.40652039362179099</v>
      </c>
      <c r="D1566">
        <v>8.1410904907502992</v>
      </c>
      <c r="E1566" s="1">
        <v>1.2044069910531701E-15</v>
      </c>
      <c r="F1566" s="1">
        <v>3.1812356911083503E-14</v>
      </c>
      <c r="G1566">
        <v>24.577877732551599</v>
      </c>
    </row>
    <row r="1567" spans="1:7" x14ac:dyDescent="0.25">
      <c r="A1567" s="5" t="s">
        <v>1584</v>
      </c>
      <c r="B1567">
        <v>0.54460247291622199</v>
      </c>
      <c r="C1567">
        <v>1.48490502998741</v>
      </c>
      <c r="D1567">
        <v>5.5985519884484596</v>
      </c>
      <c r="E1567" s="1">
        <v>2.81829733463699E-8</v>
      </c>
      <c r="F1567" s="1">
        <v>1.3846801180848599E-7</v>
      </c>
      <c r="G1567">
        <v>8.2313482840912808</v>
      </c>
    </row>
    <row r="1568" spans="1:7" x14ac:dyDescent="0.25">
      <c r="A1568" s="5" t="s">
        <v>1585</v>
      </c>
      <c r="B1568">
        <v>-0.54443504709190604</v>
      </c>
      <c r="C1568">
        <v>0.80251939811448803</v>
      </c>
      <c r="D1568">
        <v>-6.5954743624187797</v>
      </c>
      <c r="E1568" s="1">
        <v>6.9790238421398394E-11</v>
      </c>
      <c r="F1568" s="1">
        <v>9.4677831113284497E-10</v>
      </c>
      <c r="G1568">
        <v>14.0446480060649</v>
      </c>
    </row>
    <row r="1569" spans="1:7" x14ac:dyDescent="0.25">
      <c r="A1569" s="5" t="s">
        <v>1586</v>
      </c>
      <c r="B1569">
        <v>-0.54440414451862795</v>
      </c>
      <c r="C1569">
        <v>3.3410298704454702</v>
      </c>
      <c r="D1569">
        <v>-8.4085592226726895</v>
      </c>
      <c r="E1569" s="1">
        <v>1.48128312441276E-16</v>
      </c>
      <c r="F1569" s="1">
        <v>4.3834149403156697E-15</v>
      </c>
      <c r="G1569">
        <v>26.769890020188999</v>
      </c>
    </row>
    <row r="1570" spans="1:7" x14ac:dyDescent="0.25">
      <c r="A1570" s="5" t="s">
        <v>1587</v>
      </c>
      <c r="B1570">
        <v>-0.54419546336843205</v>
      </c>
      <c r="C1570">
        <v>7.0904440321436502E-2</v>
      </c>
      <c r="D1570">
        <v>-5.4171605635303601</v>
      </c>
      <c r="E1570" s="1">
        <v>7.65039426779966E-8</v>
      </c>
      <c r="F1570" s="1">
        <v>2.12527532438085E-7</v>
      </c>
      <c r="G1570">
        <v>7.2390643822841803</v>
      </c>
    </row>
    <row r="1571" spans="1:7" x14ac:dyDescent="0.25">
      <c r="A1571" s="5" t="s">
        <v>1588</v>
      </c>
      <c r="B1571">
        <v>-0.54413941908790697</v>
      </c>
      <c r="C1571">
        <v>-5.91997556090747E-2</v>
      </c>
      <c r="D1571">
        <v>-9.5136392678840096</v>
      </c>
      <c r="E1571" s="1">
        <v>1.4243472924300701E-20</v>
      </c>
      <c r="F1571" s="1">
        <v>6.7562854180891504E-19</v>
      </c>
      <c r="G1571">
        <v>35.873305034529402</v>
      </c>
    </row>
    <row r="1572" spans="1:7" x14ac:dyDescent="0.25">
      <c r="A1572" s="5" t="s">
        <v>1589</v>
      </c>
      <c r="B1572">
        <v>-0.54403617648161096</v>
      </c>
      <c r="C1572">
        <v>2.7963169155247898</v>
      </c>
      <c r="D1572">
        <v>-6.0900941786710403</v>
      </c>
      <c r="E1572" s="1">
        <v>1.6283413472646299E-9</v>
      </c>
      <c r="F1572" s="1">
        <v>1.72571452330709E-8</v>
      </c>
      <c r="G1572">
        <v>10.948174482619001</v>
      </c>
    </row>
    <row r="1573" spans="1:7" x14ac:dyDescent="0.25">
      <c r="A1573" s="5" t="s">
        <v>1590</v>
      </c>
      <c r="B1573">
        <v>-0.54401300116890805</v>
      </c>
      <c r="C1573">
        <v>5.1924633669682203</v>
      </c>
      <c r="D1573">
        <v>-5.5260479782405501</v>
      </c>
      <c r="E1573" s="1">
        <v>4.2155180216155999E-8</v>
      </c>
      <c r="F1573" s="1">
        <v>1.46213803708706E-7</v>
      </c>
      <c r="G1573">
        <v>7.7136781917242496</v>
      </c>
    </row>
    <row r="1574" spans="1:7" x14ac:dyDescent="0.25">
      <c r="A1574" s="5" t="s">
        <v>1591</v>
      </c>
      <c r="B1574">
        <v>-0.54400045544451203</v>
      </c>
      <c r="C1574">
        <v>1.2581787284342201</v>
      </c>
      <c r="D1574">
        <v>-4.6072248330638601</v>
      </c>
      <c r="E1574" s="1">
        <v>4.6284654063432397E-6</v>
      </c>
      <c r="F1574" s="1">
        <v>8.6170261804035404E-6</v>
      </c>
      <c r="G1574">
        <v>3.3296891971060498</v>
      </c>
    </row>
    <row r="1575" spans="1:7" x14ac:dyDescent="0.25">
      <c r="A1575" s="5" t="s">
        <v>1592</v>
      </c>
      <c r="B1575">
        <v>-0.54370975226308904</v>
      </c>
      <c r="C1575">
        <v>3.5742246347136502</v>
      </c>
      <c r="D1575">
        <v>-6.18256040826867</v>
      </c>
      <c r="E1575" s="1">
        <v>9.3026068484904998E-10</v>
      </c>
      <c r="F1575" s="1">
        <v>1.0386869149463E-8</v>
      </c>
      <c r="G1575">
        <v>11.4666409324053</v>
      </c>
    </row>
    <row r="1576" spans="1:7" x14ac:dyDescent="0.25">
      <c r="A1576" s="5" t="s">
        <v>1593</v>
      </c>
      <c r="B1576">
        <v>-0.54341575151454802</v>
      </c>
      <c r="C1576">
        <v>1.8233267758095599</v>
      </c>
      <c r="D1576">
        <v>-9.1139688568655295</v>
      </c>
      <c r="E1576" s="1">
        <v>4.5015538808239495E-19</v>
      </c>
      <c r="F1576" s="1">
        <v>1.79518694909891E-17</v>
      </c>
      <c r="G1576">
        <v>32.492314814448903</v>
      </c>
    </row>
    <row r="1577" spans="1:7" x14ac:dyDescent="0.25">
      <c r="A1577" s="5" t="s">
        <v>1594</v>
      </c>
      <c r="B1577">
        <v>0.54338969902600398</v>
      </c>
      <c r="C1577">
        <v>1.9391827869011899</v>
      </c>
      <c r="D1577">
        <v>5.8005382834074997</v>
      </c>
      <c r="E1577" s="1">
        <v>8.9590706108849494E-9</v>
      </c>
      <c r="F1577" s="1">
        <v>7.8576723908711707E-8</v>
      </c>
      <c r="G1577">
        <v>9.3330445817881102</v>
      </c>
    </row>
    <row r="1578" spans="1:7" x14ac:dyDescent="0.25">
      <c r="A1578" s="5" t="s">
        <v>1595</v>
      </c>
      <c r="B1578">
        <v>-0.54336413909655101</v>
      </c>
      <c r="C1578">
        <v>2.1239562360203599</v>
      </c>
      <c r="D1578">
        <v>-3.9014142246230601</v>
      </c>
      <c r="E1578">
        <v>1.02275786508691E-4</v>
      </c>
      <c r="F1578">
        <v>1.6535042832259899E-4</v>
      </c>
      <c r="G1578">
        <v>0.37902708773129701</v>
      </c>
    </row>
    <row r="1579" spans="1:7" x14ac:dyDescent="0.25">
      <c r="A1579" s="5" t="s">
        <v>1596</v>
      </c>
      <c r="B1579">
        <v>-0.54328273542652805</v>
      </c>
      <c r="C1579">
        <v>0.55005398077978596</v>
      </c>
      <c r="D1579">
        <v>-9.3507317922340505</v>
      </c>
      <c r="E1579" s="1">
        <v>5.90516781400445E-20</v>
      </c>
      <c r="F1579" s="1">
        <v>2.6029258192373001E-18</v>
      </c>
      <c r="G1579">
        <v>34.492905015120002</v>
      </c>
    </row>
    <row r="1580" spans="1:7" x14ac:dyDescent="0.25">
      <c r="A1580" s="5" t="s">
        <v>1597</v>
      </c>
      <c r="B1580">
        <v>0.54328119049039503</v>
      </c>
      <c r="C1580">
        <v>3.4221162622643999</v>
      </c>
      <c r="D1580">
        <v>8.7489527851734294</v>
      </c>
      <c r="E1580" s="1">
        <v>9.48176761655277E-18</v>
      </c>
      <c r="F1580" s="1">
        <v>3.2153571149415899E-16</v>
      </c>
      <c r="G1580">
        <v>29.4791168189819</v>
      </c>
    </row>
    <row r="1581" spans="1:7" x14ac:dyDescent="0.25">
      <c r="A1581" s="5" t="s">
        <v>1598</v>
      </c>
      <c r="B1581">
        <v>-0.54326163157600305</v>
      </c>
      <c r="C1581">
        <v>0.24335606889816999</v>
      </c>
      <c r="D1581">
        <v>-7.3142981275214298</v>
      </c>
      <c r="E1581" s="1">
        <v>5.43957895723034E-13</v>
      </c>
      <c r="F1581" s="1">
        <v>1.0128145077785E-11</v>
      </c>
      <c r="G1581">
        <v>18.764703880957398</v>
      </c>
    </row>
    <row r="1582" spans="1:7" x14ac:dyDescent="0.25">
      <c r="A1582" s="5" t="s">
        <v>1599</v>
      </c>
      <c r="B1582">
        <v>0.54323180707739605</v>
      </c>
      <c r="C1582">
        <v>2.4971941571667702</v>
      </c>
      <c r="D1582">
        <v>4.6896022852636099</v>
      </c>
      <c r="E1582" s="1">
        <v>3.1321472385456901E-6</v>
      </c>
      <c r="F1582" s="1">
        <v>5.9561474072891196E-6</v>
      </c>
      <c r="G1582">
        <v>3.6883979640439102</v>
      </c>
    </row>
    <row r="1583" spans="1:7" x14ac:dyDescent="0.25">
      <c r="A1583" s="5" t="s">
        <v>1600</v>
      </c>
      <c r="B1583">
        <v>-0.54303699696747199</v>
      </c>
      <c r="C1583">
        <v>-0.39108517357660799</v>
      </c>
      <c r="D1583">
        <v>-6.5437574063223796</v>
      </c>
      <c r="E1583" s="1">
        <v>9.7309174855258301E-11</v>
      </c>
      <c r="F1583" s="1">
        <v>1.29041143748809E-9</v>
      </c>
      <c r="G1583">
        <v>13.648848426381001</v>
      </c>
    </row>
    <row r="1584" spans="1:7" x14ac:dyDescent="0.25">
      <c r="A1584" s="5" t="s">
        <v>1601</v>
      </c>
      <c r="B1584">
        <v>0.54242650317216501</v>
      </c>
      <c r="C1584">
        <v>0.69951904142370902</v>
      </c>
      <c r="D1584">
        <v>4.9759477071565401</v>
      </c>
      <c r="E1584" s="1">
        <v>7.6876204867773396E-7</v>
      </c>
      <c r="F1584" s="1">
        <v>1.6003302143880199E-6</v>
      </c>
      <c r="G1584">
        <v>5.03179759295291</v>
      </c>
    </row>
    <row r="1585" spans="1:7" x14ac:dyDescent="0.25">
      <c r="A1585" s="5" t="s">
        <v>1602</v>
      </c>
      <c r="B1585">
        <v>0.54218030638092995</v>
      </c>
      <c r="C1585">
        <v>0.84187251774569904</v>
      </c>
      <c r="D1585">
        <v>5.8375562307341697</v>
      </c>
      <c r="E1585" s="1">
        <v>7.2337307532307903E-9</v>
      </c>
      <c r="F1585" s="1">
        <v>6.5292904053112298E-8</v>
      </c>
      <c r="G1585">
        <v>9.5359233982458704</v>
      </c>
    </row>
    <row r="1586" spans="1:7" x14ac:dyDescent="0.25">
      <c r="A1586" s="5" t="s">
        <v>1603</v>
      </c>
      <c r="B1586">
        <v>0.54212286303155999</v>
      </c>
      <c r="C1586">
        <v>4.4432406604669197</v>
      </c>
      <c r="D1586">
        <v>9.1095297522536303</v>
      </c>
      <c r="E1586" s="1">
        <v>4.6743918369294104E-19</v>
      </c>
      <c r="F1586" s="1">
        <v>1.8587063233225999E-17</v>
      </c>
      <c r="G1586">
        <v>32.413795026234503</v>
      </c>
    </row>
    <row r="1587" spans="1:7" x14ac:dyDescent="0.25">
      <c r="A1587" s="5" t="s">
        <v>1604</v>
      </c>
      <c r="B1587">
        <v>-0.54209247144088202</v>
      </c>
      <c r="C1587">
        <v>-0.42054826072979901</v>
      </c>
      <c r="D1587">
        <v>-5.7543213854198099</v>
      </c>
      <c r="E1587" s="1">
        <v>1.16820391523671E-8</v>
      </c>
      <c r="F1587" s="1">
        <v>9.7872106169732001E-8</v>
      </c>
      <c r="G1587">
        <v>8.9908461701672309</v>
      </c>
    </row>
    <row r="1588" spans="1:7" x14ac:dyDescent="0.25">
      <c r="A1588" s="5" t="s">
        <v>1605</v>
      </c>
      <c r="B1588">
        <v>-0.54163124308995103</v>
      </c>
      <c r="C1588">
        <v>3.4012019812288701</v>
      </c>
      <c r="D1588">
        <v>-9.1113156198382406</v>
      </c>
      <c r="E1588" s="1">
        <v>4.6040829785590601E-19</v>
      </c>
      <c r="F1588" s="1">
        <v>1.8334080322898101E-17</v>
      </c>
      <c r="G1588">
        <v>32.440732342407401</v>
      </c>
    </row>
    <row r="1589" spans="1:7" x14ac:dyDescent="0.25">
      <c r="A1589" s="5" t="s">
        <v>1606</v>
      </c>
      <c r="B1589">
        <v>-0.54158041264062196</v>
      </c>
      <c r="C1589">
        <v>1.0924638129770901</v>
      </c>
      <c r="D1589">
        <v>-6.8087716865108803</v>
      </c>
      <c r="E1589" s="1">
        <v>1.7296660105454599E-11</v>
      </c>
      <c r="F1589" s="1">
        <v>2.5808028849591702E-10</v>
      </c>
      <c r="G1589">
        <v>15.4023415629513</v>
      </c>
    </row>
    <row r="1590" spans="1:7" x14ac:dyDescent="0.25">
      <c r="A1590" s="5" t="s">
        <v>1607</v>
      </c>
      <c r="B1590">
        <v>0.54141034392647103</v>
      </c>
      <c r="C1590">
        <v>-0.44584165470655202</v>
      </c>
      <c r="D1590">
        <v>9.3893675374194192</v>
      </c>
      <c r="E1590" s="1">
        <v>4.22219150457243E-20</v>
      </c>
      <c r="F1590" s="1">
        <v>1.89403827477019E-18</v>
      </c>
      <c r="G1590">
        <v>34.6634698157429</v>
      </c>
    </row>
    <row r="1591" spans="1:7" x14ac:dyDescent="0.25">
      <c r="A1591" s="5" t="s">
        <v>1608</v>
      </c>
      <c r="B1591">
        <v>-0.54140540211045296</v>
      </c>
      <c r="C1591">
        <v>0.19788236164918499</v>
      </c>
      <c r="D1591">
        <v>-5.4608032356210598</v>
      </c>
      <c r="E1591" s="1">
        <v>6.0323676375174206E-8</v>
      </c>
      <c r="F1591" s="1">
        <v>1.7942007324562301E-7</v>
      </c>
      <c r="G1591">
        <v>7.4762726590207196</v>
      </c>
    </row>
    <row r="1592" spans="1:7" x14ac:dyDescent="0.25">
      <c r="A1592" s="5" t="s">
        <v>1609</v>
      </c>
      <c r="B1592">
        <v>0.5411891922555</v>
      </c>
      <c r="C1592">
        <v>2.8550156995418998</v>
      </c>
      <c r="D1592">
        <v>5.45613671476268</v>
      </c>
      <c r="E1592" s="1">
        <v>6.1880950174248601E-8</v>
      </c>
      <c r="F1592" s="1">
        <v>1.82360403173792E-7</v>
      </c>
      <c r="G1592">
        <v>7.4442201643435801</v>
      </c>
    </row>
    <row r="1593" spans="1:7" x14ac:dyDescent="0.25">
      <c r="A1593" s="5" t="s">
        <v>1610</v>
      </c>
      <c r="B1593">
        <v>0.54099239235321395</v>
      </c>
      <c r="C1593">
        <v>3.0571011231435299</v>
      </c>
      <c r="D1593">
        <v>7.6018405829987401</v>
      </c>
      <c r="E1593" s="1">
        <v>6.9149476709668201E-14</v>
      </c>
      <c r="F1593" s="1">
        <v>1.4578017708181201E-12</v>
      </c>
      <c r="G1593">
        <v>20.767849502424401</v>
      </c>
    </row>
    <row r="1594" spans="1:7" x14ac:dyDescent="0.25">
      <c r="A1594" s="5" t="s">
        <v>1611</v>
      </c>
      <c r="B1594">
        <v>-0.54044822539030202</v>
      </c>
      <c r="C1594">
        <v>1.9356941987296601</v>
      </c>
      <c r="D1594">
        <v>-10.3161015534647</v>
      </c>
      <c r="E1594" s="1">
        <v>9.7128144967962696E-24</v>
      </c>
      <c r="F1594" s="1">
        <v>6.4556663044524399E-22</v>
      </c>
      <c r="G1594">
        <v>43.061249741329199</v>
      </c>
    </row>
    <row r="1595" spans="1:7" x14ac:dyDescent="0.25">
      <c r="A1595" s="5" t="s">
        <v>1612</v>
      </c>
      <c r="B1595">
        <v>0.54032382200181694</v>
      </c>
      <c r="C1595">
        <v>0.94072092678908004</v>
      </c>
      <c r="D1595">
        <v>6.1910799845467004</v>
      </c>
      <c r="E1595" s="1">
        <v>8.8316259810506403E-10</v>
      </c>
      <c r="F1595" s="1">
        <v>9.8972691405054305E-9</v>
      </c>
      <c r="G1595">
        <v>11.5771250078127</v>
      </c>
    </row>
    <row r="1596" spans="1:7" x14ac:dyDescent="0.25">
      <c r="A1596" s="5" t="s">
        <v>1613</v>
      </c>
      <c r="B1596">
        <v>0.54025354261726</v>
      </c>
      <c r="C1596">
        <v>1.5861428392472401</v>
      </c>
      <c r="D1596">
        <v>4.9238758931057296</v>
      </c>
      <c r="E1596" s="1">
        <v>9.9792449395883497E-7</v>
      </c>
      <c r="F1596" s="1">
        <v>2.03670643174671E-6</v>
      </c>
      <c r="G1596">
        <v>4.8004764934836297</v>
      </c>
    </row>
    <row r="1597" spans="1:7" x14ac:dyDescent="0.25">
      <c r="A1597" s="5" t="s">
        <v>1614</v>
      </c>
      <c r="B1597">
        <v>0.54006356697540803</v>
      </c>
      <c r="C1597">
        <v>7.0066509488315596</v>
      </c>
      <c r="D1597">
        <v>9.8775926205342799</v>
      </c>
      <c r="E1597" s="1">
        <v>5.53158130426556E-22</v>
      </c>
      <c r="F1597" s="1">
        <v>3.1562823021654297E-20</v>
      </c>
      <c r="G1597">
        <v>38.987224239265799</v>
      </c>
    </row>
    <row r="1598" spans="1:7" x14ac:dyDescent="0.25">
      <c r="A1598" s="5" t="s">
        <v>1615</v>
      </c>
      <c r="B1598">
        <v>-0.53988270081615397</v>
      </c>
      <c r="C1598">
        <v>4.34279230726536</v>
      </c>
      <c r="D1598">
        <v>-8.4893961647231801</v>
      </c>
      <c r="E1598" s="1">
        <v>7.7753824834245405E-17</v>
      </c>
      <c r="F1598" s="1">
        <v>2.3739160528736101E-15</v>
      </c>
      <c r="G1598">
        <v>27.3765671796098</v>
      </c>
    </row>
    <row r="1599" spans="1:7" x14ac:dyDescent="0.25">
      <c r="A1599" s="5" t="s">
        <v>1616</v>
      </c>
      <c r="B1599">
        <v>-0.53981482226287703</v>
      </c>
      <c r="C1599">
        <v>1.01220910102788</v>
      </c>
      <c r="D1599">
        <v>-8.2088535814853802</v>
      </c>
      <c r="E1599" s="1">
        <v>7.1208327787360199E-16</v>
      </c>
      <c r="F1599" s="1">
        <v>1.9387474905124699E-14</v>
      </c>
      <c r="G1599">
        <v>25.2712670918865</v>
      </c>
    </row>
    <row r="1600" spans="1:7" x14ac:dyDescent="0.25">
      <c r="A1600" s="5" t="s">
        <v>1617</v>
      </c>
      <c r="B1600">
        <v>-0.53922800227037704</v>
      </c>
      <c r="C1600">
        <v>3.7463877299502899</v>
      </c>
      <c r="D1600">
        <v>-5.3083199936877596</v>
      </c>
      <c r="E1600" s="1">
        <v>1.3735954844874499E-7</v>
      </c>
      <c r="F1600" s="1">
        <v>3.4184965640804698E-7</v>
      </c>
      <c r="G1600">
        <v>6.6279368576301598</v>
      </c>
    </row>
    <row r="1601" spans="1:7" x14ac:dyDescent="0.25">
      <c r="A1601" s="5" t="s">
        <v>1618</v>
      </c>
      <c r="B1601">
        <v>-0.53912460312313204</v>
      </c>
      <c r="C1601">
        <v>-0.70244287831737495</v>
      </c>
      <c r="D1601">
        <v>-9.1104166269355993</v>
      </c>
      <c r="E1601" s="1">
        <v>4.6393441710179402E-19</v>
      </c>
      <c r="F1601" s="1">
        <v>1.8461088408824201E-17</v>
      </c>
      <c r="G1601">
        <v>32.369058084430598</v>
      </c>
    </row>
    <row r="1602" spans="1:7" x14ac:dyDescent="0.25">
      <c r="A1602" s="5" t="s">
        <v>1619</v>
      </c>
      <c r="B1602">
        <v>-0.53908897186887905</v>
      </c>
      <c r="C1602">
        <v>2.2897667658313501</v>
      </c>
      <c r="D1602">
        <v>-4.8004303915287103</v>
      </c>
      <c r="E1602" s="1">
        <v>1.83444851896551E-6</v>
      </c>
      <c r="F1602" s="1">
        <v>3.6016380854650901E-6</v>
      </c>
      <c r="G1602">
        <v>4.1891413820058201</v>
      </c>
    </row>
    <row r="1603" spans="1:7" x14ac:dyDescent="0.25">
      <c r="A1603" s="5" t="s">
        <v>1620</v>
      </c>
      <c r="B1603">
        <v>-0.53875709488111201</v>
      </c>
      <c r="C1603">
        <v>-0.29383416718567201</v>
      </c>
      <c r="D1603">
        <v>-6.04388882790869</v>
      </c>
      <c r="E1603" s="1">
        <v>2.1480124387652601E-9</v>
      </c>
      <c r="F1603" s="1">
        <v>2.2152362999295499E-8</v>
      </c>
      <c r="G1603">
        <v>10.654380555724201</v>
      </c>
    </row>
    <row r="1604" spans="1:7" x14ac:dyDescent="0.25">
      <c r="A1604" s="5" t="s">
        <v>1621</v>
      </c>
      <c r="B1604">
        <v>0.53829625277170301</v>
      </c>
      <c r="C1604">
        <v>-0.45009420627056101</v>
      </c>
      <c r="D1604">
        <v>11.375888961828799</v>
      </c>
      <c r="E1604" s="1">
        <v>3.17975122099562E-28</v>
      </c>
      <c r="F1604" s="1">
        <v>3.3022439100771602E-26</v>
      </c>
      <c r="G1604">
        <v>53.1417404671054</v>
      </c>
    </row>
    <row r="1605" spans="1:7" x14ac:dyDescent="0.25">
      <c r="A1605" s="5" t="s">
        <v>1622</v>
      </c>
      <c r="B1605">
        <v>0.53824521130338399</v>
      </c>
      <c r="C1605">
        <v>2.29112465950901</v>
      </c>
      <c r="D1605">
        <v>5.2209384554060003</v>
      </c>
      <c r="E1605" s="1">
        <v>2.18083661027137E-7</v>
      </c>
      <c r="F1605" s="1">
        <v>5.0923644631273801E-7</v>
      </c>
      <c r="G1605">
        <v>6.2469319186403496</v>
      </c>
    </row>
    <row r="1606" spans="1:7" x14ac:dyDescent="0.25">
      <c r="A1606" s="5" t="s">
        <v>1623</v>
      </c>
      <c r="B1606">
        <v>-0.53757981963804102</v>
      </c>
      <c r="C1606">
        <v>2.6646102229479101</v>
      </c>
      <c r="D1606">
        <v>-5.2696911715150101</v>
      </c>
      <c r="E1606" s="1">
        <v>1.6864499999603701E-7</v>
      </c>
      <c r="F1606" s="1">
        <v>4.0691190397706198E-7</v>
      </c>
      <c r="G1606">
        <v>6.4674842090223104</v>
      </c>
    </row>
    <row r="1607" spans="1:7" x14ac:dyDescent="0.25">
      <c r="A1607" s="5" t="s">
        <v>1624</v>
      </c>
      <c r="B1607">
        <v>-0.53737143994240499</v>
      </c>
      <c r="C1607">
        <v>1.47823030647801</v>
      </c>
      <c r="D1607">
        <v>-7.4450540840605202</v>
      </c>
      <c r="E1607" s="1">
        <v>2.14732038819983E-13</v>
      </c>
      <c r="F1607" s="1">
        <v>4.2339505993005999E-12</v>
      </c>
      <c r="G1607">
        <v>19.680905871168701</v>
      </c>
    </row>
    <row r="1608" spans="1:7" x14ac:dyDescent="0.25">
      <c r="A1608" s="5" t="s">
        <v>1625</v>
      </c>
      <c r="B1608">
        <v>-0.53706723258129996</v>
      </c>
      <c r="C1608">
        <v>3.9314989784511201</v>
      </c>
      <c r="D1608">
        <v>-7.7078696165235003</v>
      </c>
      <c r="E1608" s="1">
        <v>3.17708204318794E-14</v>
      </c>
      <c r="F1608" s="1">
        <v>7.0133702397813005E-13</v>
      </c>
      <c r="G1608">
        <v>21.490795276660901</v>
      </c>
    </row>
    <row r="1609" spans="1:7" x14ac:dyDescent="0.25">
      <c r="A1609" s="5" t="s">
        <v>1626</v>
      </c>
      <c r="B1609">
        <v>-0.53643833368817795</v>
      </c>
      <c r="C1609">
        <v>-0.38868841375772201</v>
      </c>
      <c r="D1609">
        <v>-7.2899264599351303</v>
      </c>
      <c r="E1609" s="1">
        <v>6.45839883188E-13</v>
      </c>
      <c r="F1609" s="1">
        <v>1.18958630012532E-11</v>
      </c>
      <c r="G1609">
        <v>18.539635380205301</v>
      </c>
    </row>
    <row r="1610" spans="1:7" x14ac:dyDescent="0.25">
      <c r="A1610" s="5" t="s">
        <v>1627</v>
      </c>
      <c r="B1610">
        <v>0.53637116398481499</v>
      </c>
      <c r="C1610">
        <v>1.9674386699095601</v>
      </c>
      <c r="D1610">
        <v>6.38564920932353</v>
      </c>
      <c r="E1610" s="1">
        <v>2.6504716274337701E-10</v>
      </c>
      <c r="F1610" s="1">
        <v>3.2911223102061399E-9</v>
      </c>
      <c r="G1610">
        <v>12.745304315072101</v>
      </c>
    </row>
    <row r="1611" spans="1:7" x14ac:dyDescent="0.25">
      <c r="A1611" s="5" t="s">
        <v>1628</v>
      </c>
      <c r="B1611">
        <v>-0.53630710017249705</v>
      </c>
      <c r="C1611">
        <v>4.3949417231713204</v>
      </c>
      <c r="D1611">
        <v>-7.14726437790668</v>
      </c>
      <c r="E1611" s="1">
        <v>1.7468731499875099E-12</v>
      </c>
      <c r="F1611" s="1">
        <v>3.02934985156278E-11</v>
      </c>
      <c r="G1611">
        <v>17.556492694147799</v>
      </c>
    </row>
    <row r="1612" spans="1:7" x14ac:dyDescent="0.25">
      <c r="A1612" s="5" t="s">
        <v>1629</v>
      </c>
      <c r="B1612">
        <v>-0.53617446058177698</v>
      </c>
      <c r="C1612">
        <v>0.62818187187133501</v>
      </c>
      <c r="D1612">
        <v>-5.0347610570784198</v>
      </c>
      <c r="E1612" s="1">
        <v>5.7089149820700604E-7</v>
      </c>
      <c r="F1612" s="1">
        <v>1.21526361237435E-6</v>
      </c>
      <c r="G1612">
        <v>5.32987225781776</v>
      </c>
    </row>
    <row r="1613" spans="1:7" x14ac:dyDescent="0.25">
      <c r="A1613" s="5" t="s">
        <v>1630</v>
      </c>
      <c r="B1613">
        <v>-0.53610319721565203</v>
      </c>
      <c r="C1613">
        <v>-5.3937653059605302E-2</v>
      </c>
      <c r="D1613">
        <v>-7.7253130565004797</v>
      </c>
      <c r="E1613" s="1">
        <v>2.79305360808889E-14</v>
      </c>
      <c r="F1613" s="1">
        <v>6.2030903825818601E-13</v>
      </c>
      <c r="G1613">
        <v>21.650165580988201</v>
      </c>
    </row>
    <row r="1614" spans="1:7" x14ac:dyDescent="0.25">
      <c r="A1614" s="5" t="s">
        <v>1631</v>
      </c>
      <c r="B1614">
        <v>0.53598867864553801</v>
      </c>
      <c r="C1614">
        <v>2.6160426670290899</v>
      </c>
      <c r="D1614">
        <v>9.2003060137676993</v>
      </c>
      <c r="E1614" s="1">
        <v>2.1568783632974001E-19</v>
      </c>
      <c r="F1614" s="1">
        <v>8.9734649600189402E-18</v>
      </c>
      <c r="G1614">
        <v>33.2118606069821</v>
      </c>
    </row>
    <row r="1615" spans="1:7" x14ac:dyDescent="0.25">
      <c r="A1615" s="5" t="s">
        <v>1632</v>
      </c>
      <c r="B1615">
        <v>-0.53595612891172495</v>
      </c>
      <c r="C1615">
        <v>2.18721586788054</v>
      </c>
      <c r="D1615">
        <v>-3.1833724756939601</v>
      </c>
      <c r="E1615">
        <v>1.5023678816711999E-3</v>
      </c>
      <c r="F1615">
        <v>2.17524399090512E-3</v>
      </c>
      <c r="G1615">
        <v>-2.1201652646080298</v>
      </c>
    </row>
    <row r="1616" spans="1:7" x14ac:dyDescent="0.25">
      <c r="A1616" s="5" t="s">
        <v>1633</v>
      </c>
      <c r="B1616">
        <v>0.53573146228608903</v>
      </c>
      <c r="C1616">
        <v>1.6142266076604599</v>
      </c>
      <c r="D1616">
        <v>7.6608521381905597</v>
      </c>
      <c r="E1616" s="1">
        <v>4.4905311794597098E-14</v>
      </c>
      <c r="F1616" s="1">
        <v>9.709534175650381E-13</v>
      </c>
      <c r="G1616">
        <v>21.2163057705733</v>
      </c>
    </row>
    <row r="1617" spans="1:7" x14ac:dyDescent="0.25">
      <c r="A1617" s="5" t="s">
        <v>1634</v>
      </c>
      <c r="B1617">
        <v>0.53568259903334803</v>
      </c>
      <c r="C1617">
        <v>-0.117084506393895</v>
      </c>
      <c r="D1617">
        <v>10.4471588874764</v>
      </c>
      <c r="E1617" s="1">
        <v>2.82532675268474E-24</v>
      </c>
      <c r="F1617" s="1">
        <v>1.9635483796795299E-22</v>
      </c>
      <c r="G1617">
        <v>44.216109876642498</v>
      </c>
    </row>
    <row r="1618" spans="1:7" x14ac:dyDescent="0.25">
      <c r="A1618" s="5" t="s">
        <v>1635</v>
      </c>
      <c r="B1618">
        <v>-0.53555375410949801</v>
      </c>
      <c r="C1618">
        <v>0.68761771241696801</v>
      </c>
      <c r="D1618">
        <v>-6.2992892308795803</v>
      </c>
      <c r="E1618" s="1">
        <v>4.5402636276824202E-10</v>
      </c>
      <c r="F1618" s="1">
        <v>5.3794471858327097E-9</v>
      </c>
      <c r="G1618">
        <v>12.223650298320999</v>
      </c>
    </row>
    <row r="1619" spans="1:7" x14ac:dyDescent="0.25">
      <c r="A1619" s="5" t="s">
        <v>1636</v>
      </c>
      <c r="B1619">
        <v>0.53540799964052399</v>
      </c>
      <c r="C1619">
        <v>5.5143680307244898</v>
      </c>
      <c r="D1619">
        <v>10.438016242332001</v>
      </c>
      <c r="E1619" s="1">
        <v>3.0807116197729301E-24</v>
      </c>
      <c r="F1619" s="1">
        <v>2.13562251527976E-22</v>
      </c>
      <c r="G1619">
        <v>44.143633819590399</v>
      </c>
    </row>
    <row r="1620" spans="1:7" x14ac:dyDescent="0.25">
      <c r="A1620" s="5" t="s">
        <v>1637</v>
      </c>
      <c r="B1620">
        <v>-0.53536746863322704</v>
      </c>
      <c r="C1620">
        <v>1.23728659994332</v>
      </c>
      <c r="D1620">
        <v>-4.5833343712903796</v>
      </c>
      <c r="E1620" s="1">
        <v>5.1775789800612699E-6</v>
      </c>
      <c r="F1620" s="1">
        <v>9.5830475188239905E-6</v>
      </c>
      <c r="G1620">
        <v>3.2230723476815699</v>
      </c>
    </row>
    <row r="1621" spans="1:7" x14ac:dyDescent="0.25">
      <c r="A1621" s="5" t="s">
        <v>1638</v>
      </c>
      <c r="B1621">
        <v>-0.53507734153687603</v>
      </c>
      <c r="C1621">
        <v>5.2434579133182301E-2</v>
      </c>
      <c r="D1621">
        <v>-8.7864343754574108</v>
      </c>
      <c r="E1621" s="1">
        <v>6.9669153601693498E-18</v>
      </c>
      <c r="F1621" s="1">
        <v>2.4102450275049001E-16</v>
      </c>
      <c r="G1621">
        <v>29.791852090600599</v>
      </c>
    </row>
    <row r="1622" spans="1:7" x14ac:dyDescent="0.25">
      <c r="A1622" s="5" t="s">
        <v>1639</v>
      </c>
      <c r="B1622">
        <v>-0.53459483607907898</v>
      </c>
      <c r="C1622">
        <v>1.3188835871848199</v>
      </c>
      <c r="D1622">
        <v>-7.4376536813377001</v>
      </c>
      <c r="E1622" s="1">
        <v>2.2641606866635301E-13</v>
      </c>
      <c r="F1622" s="1">
        <v>4.4483334680225101E-12</v>
      </c>
      <c r="G1622">
        <v>19.630995130543798</v>
      </c>
    </row>
    <row r="1623" spans="1:7" x14ac:dyDescent="0.25">
      <c r="A1623" s="5" t="s">
        <v>1640</v>
      </c>
      <c r="B1623">
        <v>-0.53440089880408903</v>
      </c>
      <c r="C1623">
        <v>1.3945027380183499</v>
      </c>
      <c r="D1623">
        <v>-5.9642390210749499</v>
      </c>
      <c r="E1623" s="1">
        <v>3.4475184894311502E-9</v>
      </c>
      <c r="F1623" s="1">
        <v>3.4006337263800601E-8</v>
      </c>
      <c r="G1623">
        <v>10.256162751100099</v>
      </c>
    </row>
    <row r="1624" spans="1:7" x14ac:dyDescent="0.25">
      <c r="A1624" s="5" t="s">
        <v>1641</v>
      </c>
      <c r="B1624">
        <v>0.53430580825042095</v>
      </c>
      <c r="C1624">
        <v>1.9113608878059101</v>
      </c>
      <c r="D1624">
        <v>4.97027625666228</v>
      </c>
      <c r="E1624" s="1">
        <v>7.9101321275439898E-7</v>
      </c>
      <c r="F1624" s="1">
        <v>1.6435929711320499E-6</v>
      </c>
      <c r="G1624">
        <v>5.0182805986878503</v>
      </c>
    </row>
    <row r="1625" spans="1:7" x14ac:dyDescent="0.25">
      <c r="A1625" s="5" t="s">
        <v>1642</v>
      </c>
      <c r="B1625">
        <v>0.53364277237091395</v>
      </c>
      <c r="C1625">
        <v>1.4477085963440099</v>
      </c>
      <c r="D1625">
        <v>10.186283995897799</v>
      </c>
      <c r="E1625" s="1">
        <v>3.2607286906915797E-23</v>
      </c>
      <c r="F1625" s="1">
        <v>2.0839020632328901E-21</v>
      </c>
      <c r="G1625">
        <v>41.876035764696098</v>
      </c>
    </row>
    <row r="1626" spans="1:7" x14ac:dyDescent="0.25">
      <c r="A1626" s="5" t="s">
        <v>1643</v>
      </c>
      <c r="B1626">
        <v>-0.53330517783748699</v>
      </c>
      <c r="C1626">
        <v>3.7540502972483001</v>
      </c>
      <c r="D1626">
        <v>-5.3659562470538296</v>
      </c>
      <c r="E1626" s="1">
        <v>1.00885332799081E-7</v>
      </c>
      <c r="F1626" s="1">
        <v>2.64326373418909E-7</v>
      </c>
      <c r="G1626">
        <v>6.92522110048795</v>
      </c>
    </row>
    <row r="1627" spans="1:7" x14ac:dyDescent="0.25">
      <c r="A1627" s="5" t="s">
        <v>1644</v>
      </c>
      <c r="B1627">
        <v>-0.53329873949016704</v>
      </c>
      <c r="C1627">
        <v>1.0406858555013101</v>
      </c>
      <c r="D1627">
        <v>-6.7481202053724099</v>
      </c>
      <c r="E1627" s="1">
        <v>2.5818977777971601E-11</v>
      </c>
      <c r="F1627" s="1">
        <v>3.7345234172442499E-10</v>
      </c>
      <c r="G1627">
        <v>15.0123903304832</v>
      </c>
    </row>
    <row r="1628" spans="1:7" x14ac:dyDescent="0.25">
      <c r="A1628" s="5" t="s">
        <v>1645</v>
      </c>
      <c r="B1628">
        <v>0.53319083982626303</v>
      </c>
      <c r="C1628">
        <v>3.9379128325121302</v>
      </c>
      <c r="D1628">
        <v>8.1864650068959506</v>
      </c>
      <c r="E1628" s="1">
        <v>8.4745605910407804E-16</v>
      </c>
      <c r="F1628" s="1">
        <v>2.28688019413942E-14</v>
      </c>
      <c r="G1628">
        <v>25.0566663793253</v>
      </c>
    </row>
    <row r="1629" spans="1:7" x14ac:dyDescent="0.25">
      <c r="A1629" s="5" t="s">
        <v>1646</v>
      </c>
      <c r="B1629">
        <v>0.53313035243268303</v>
      </c>
      <c r="C1629">
        <v>10.4648614417179</v>
      </c>
      <c r="D1629">
        <v>8.8878381872688692</v>
      </c>
      <c r="E1629" s="1">
        <v>3.0099048947404601E-18</v>
      </c>
      <c r="F1629" s="1">
        <v>1.08439635347042E-16</v>
      </c>
      <c r="G1629">
        <v>30.3925916473864</v>
      </c>
    </row>
    <row r="1630" spans="1:7" x14ac:dyDescent="0.25">
      <c r="A1630" s="5" t="s">
        <v>1647</v>
      </c>
      <c r="B1630">
        <v>-0.53304081709672702</v>
      </c>
      <c r="C1630">
        <v>0.197445676603454</v>
      </c>
      <c r="D1630">
        <v>-6.1947476963501504</v>
      </c>
      <c r="E1630" s="1">
        <v>8.6361143626713602E-10</v>
      </c>
      <c r="F1630" s="1">
        <v>9.6960011253628498E-9</v>
      </c>
      <c r="G1630">
        <v>11.5845960036941</v>
      </c>
    </row>
    <row r="1631" spans="1:7" x14ac:dyDescent="0.25">
      <c r="A1631" s="5" t="s">
        <v>1648</v>
      </c>
      <c r="B1631">
        <v>-0.53295046907749599</v>
      </c>
      <c r="C1631">
        <v>2.2596876838895601</v>
      </c>
      <c r="D1631">
        <v>-7.2384342811254898</v>
      </c>
      <c r="E1631" s="1">
        <v>9.2671991690808594E-13</v>
      </c>
      <c r="F1631" s="1">
        <v>1.6666369276398201E-11</v>
      </c>
      <c r="G1631">
        <v>18.237258319741802</v>
      </c>
    </row>
    <row r="1632" spans="1:7" x14ac:dyDescent="0.25">
      <c r="A1632" s="5" t="s">
        <v>1649</v>
      </c>
      <c r="B1632">
        <v>-0.53281148151055202</v>
      </c>
      <c r="C1632">
        <v>0.37166769461614702</v>
      </c>
      <c r="D1632">
        <v>-5.4965419422306097</v>
      </c>
      <c r="E1632" s="1">
        <v>4.9594954692796103E-8</v>
      </c>
      <c r="F1632" s="1">
        <v>1.5885797918247399E-7</v>
      </c>
      <c r="G1632">
        <v>7.6732622620583397</v>
      </c>
    </row>
    <row r="1633" spans="1:7" x14ac:dyDescent="0.25">
      <c r="A1633" s="5" t="s">
        <v>1650</v>
      </c>
      <c r="B1633">
        <v>0.53260716846506395</v>
      </c>
      <c r="C1633">
        <v>1.6798671806655301</v>
      </c>
      <c r="D1633">
        <v>3.3789002386263101</v>
      </c>
      <c r="E1633">
        <v>7.5693471500998201E-4</v>
      </c>
      <c r="F1633">
        <v>1.12646578089501E-3</v>
      </c>
      <c r="G1633">
        <v>-1.4620861041465001</v>
      </c>
    </row>
    <row r="1634" spans="1:7" x14ac:dyDescent="0.25">
      <c r="A1634" s="5" t="s">
        <v>1651</v>
      </c>
      <c r="B1634">
        <v>0.532567166964663</v>
      </c>
      <c r="C1634">
        <v>1.8782617037706799</v>
      </c>
      <c r="D1634">
        <v>5.0019582949738597</v>
      </c>
      <c r="E1634" s="1">
        <v>6.74218444273322E-7</v>
      </c>
      <c r="F1634" s="1">
        <v>1.41740191593311E-6</v>
      </c>
      <c r="G1634">
        <v>5.1720487650176796</v>
      </c>
    </row>
    <row r="1635" spans="1:7" x14ac:dyDescent="0.25">
      <c r="A1635" s="5" t="s">
        <v>1652</v>
      </c>
      <c r="B1635">
        <v>0.53250576538577599</v>
      </c>
      <c r="C1635">
        <v>3.7390974047638799</v>
      </c>
      <c r="D1635">
        <v>6.5279409119129399</v>
      </c>
      <c r="E1635" s="1">
        <v>1.07672488025305E-10</v>
      </c>
      <c r="F1635" s="1">
        <v>1.41857597510321E-9</v>
      </c>
      <c r="G1635">
        <v>13.5742857482355</v>
      </c>
    </row>
    <row r="1636" spans="1:7" x14ac:dyDescent="0.25">
      <c r="A1636" s="5" t="s">
        <v>1653</v>
      </c>
      <c r="B1636">
        <v>0.53155303499320405</v>
      </c>
      <c r="C1636">
        <v>-0.72217518385484303</v>
      </c>
      <c r="D1636">
        <v>8.6281074928197192</v>
      </c>
      <c r="E1636" s="1">
        <v>2.5421507561644101E-17</v>
      </c>
      <c r="F1636" s="1">
        <v>8.21427781753207E-16</v>
      </c>
      <c r="G1636">
        <v>28.2827970447402</v>
      </c>
    </row>
    <row r="1637" spans="1:7" x14ac:dyDescent="0.25">
      <c r="A1637" s="5" t="s">
        <v>1654</v>
      </c>
      <c r="B1637">
        <v>0.53145487503384004</v>
      </c>
      <c r="C1637">
        <v>-2.3086385971137598E-2</v>
      </c>
      <c r="D1637">
        <v>6.7731209382803996</v>
      </c>
      <c r="E1637" s="1">
        <v>2.18972342133809E-11</v>
      </c>
      <c r="F1637" s="1">
        <v>3.2070324275014098E-10</v>
      </c>
      <c r="G1637">
        <v>15.064791768269499</v>
      </c>
    </row>
    <row r="1638" spans="1:7" x14ac:dyDescent="0.25">
      <c r="A1638" s="5" t="s">
        <v>1655</v>
      </c>
      <c r="B1638">
        <v>0.53121728493578302</v>
      </c>
      <c r="C1638">
        <v>-0.481277771951102</v>
      </c>
      <c r="D1638">
        <v>7.1600103336023402</v>
      </c>
      <c r="E1638" s="1">
        <v>1.59938317467945E-12</v>
      </c>
      <c r="F1638" s="1">
        <v>2.7885716057352202E-11</v>
      </c>
      <c r="G1638">
        <v>17.500737951059399</v>
      </c>
    </row>
    <row r="1639" spans="1:7" x14ac:dyDescent="0.25">
      <c r="A1639" s="5" t="s">
        <v>1656</v>
      </c>
      <c r="B1639">
        <v>0.53117893775175495</v>
      </c>
      <c r="C1639">
        <v>1.1828446787868501</v>
      </c>
      <c r="D1639">
        <v>4.1734008434752701</v>
      </c>
      <c r="E1639" s="1">
        <v>3.27220630344114E-5</v>
      </c>
      <c r="F1639" s="1">
        <v>5.5576323507167897E-5</v>
      </c>
      <c r="G1639">
        <v>1.4781352536080801</v>
      </c>
    </row>
    <row r="1640" spans="1:7" x14ac:dyDescent="0.25">
      <c r="A1640" s="5" t="s">
        <v>1657</v>
      </c>
      <c r="B1640">
        <v>0.53114968522720696</v>
      </c>
      <c r="C1640">
        <v>1.8394201814162401</v>
      </c>
      <c r="D1640">
        <v>7.8122283729543396</v>
      </c>
      <c r="E1640" s="1">
        <v>1.4645251639305499E-14</v>
      </c>
      <c r="F1640" s="1">
        <v>3.3855722107490701E-13</v>
      </c>
      <c r="G1640">
        <v>22.310035286640002</v>
      </c>
    </row>
    <row r="1641" spans="1:7" x14ac:dyDescent="0.25">
      <c r="A1641" s="5" t="s">
        <v>1658</v>
      </c>
      <c r="B1641">
        <v>-0.531106813175095</v>
      </c>
      <c r="C1641">
        <v>1.0165015482120101</v>
      </c>
      <c r="D1641">
        <v>-6.30702943622543</v>
      </c>
      <c r="E1641" s="1">
        <v>4.3275662059142199E-10</v>
      </c>
      <c r="F1641" s="1">
        <v>5.1552849301564296E-9</v>
      </c>
      <c r="G1641">
        <v>12.271688627102099</v>
      </c>
    </row>
    <row r="1642" spans="1:7" x14ac:dyDescent="0.25">
      <c r="A1642" s="5" t="s">
        <v>1659</v>
      </c>
      <c r="B1642">
        <v>-0.53101849675913904</v>
      </c>
      <c r="C1642">
        <v>3.2934949518655201</v>
      </c>
      <c r="D1642">
        <v>-9.8700763207354605</v>
      </c>
      <c r="E1642" s="1">
        <v>5.9212348688602599E-22</v>
      </c>
      <c r="F1642" s="1">
        <v>3.3681015850527298E-20</v>
      </c>
      <c r="G1642">
        <v>38.993470446538602</v>
      </c>
    </row>
    <row r="1643" spans="1:7" x14ac:dyDescent="0.25">
      <c r="A1643" s="5" t="s">
        <v>1660</v>
      </c>
      <c r="B1643">
        <v>-0.53075379835418002</v>
      </c>
      <c r="C1643">
        <v>3.4308353541346799</v>
      </c>
      <c r="D1643">
        <v>-10.1024965816612</v>
      </c>
      <c r="E1643" s="1">
        <v>7.0795057956993599E-23</v>
      </c>
      <c r="F1643" s="1">
        <v>4.3471178141251797E-21</v>
      </c>
      <c r="G1643">
        <v>41.083252339067002</v>
      </c>
    </row>
    <row r="1644" spans="1:7" x14ac:dyDescent="0.25">
      <c r="A1644" s="5" t="s">
        <v>1661</v>
      </c>
      <c r="B1644">
        <v>-0.53069311336373604</v>
      </c>
      <c r="C1644">
        <v>1.6411415534556499</v>
      </c>
      <c r="D1644">
        <v>-6.7987064829359802</v>
      </c>
      <c r="E1644" s="1">
        <v>1.84896044149808E-11</v>
      </c>
      <c r="F1644" s="1">
        <v>2.7446100933704902E-10</v>
      </c>
      <c r="G1644">
        <v>15.3311075410485</v>
      </c>
    </row>
    <row r="1645" spans="1:7" x14ac:dyDescent="0.25">
      <c r="A1645" s="5" t="s">
        <v>1662</v>
      </c>
      <c r="B1645">
        <v>0.53049170015270897</v>
      </c>
      <c r="C1645">
        <v>1.95089335543849</v>
      </c>
      <c r="D1645">
        <v>9.2924194997497196</v>
      </c>
      <c r="E1645" s="1">
        <v>9.7769164602740795E-20</v>
      </c>
      <c r="F1645" s="1">
        <v>4.2047642131974003E-18</v>
      </c>
      <c r="G1645">
        <v>33.998245695050102</v>
      </c>
    </row>
    <row r="1646" spans="1:7" x14ac:dyDescent="0.25">
      <c r="A1646" s="5" t="s">
        <v>1663</v>
      </c>
      <c r="B1646">
        <v>-0.53025463628046798</v>
      </c>
      <c r="C1646">
        <v>-3.7217465704706201E-2</v>
      </c>
      <c r="D1646">
        <v>-6.7960587283532901</v>
      </c>
      <c r="E1646" s="1">
        <v>1.8816596286379999E-11</v>
      </c>
      <c r="F1646" s="1">
        <v>2.7901277468019502E-10</v>
      </c>
      <c r="G1646">
        <v>15.2893868741288</v>
      </c>
    </row>
    <row r="1647" spans="1:7" x14ac:dyDescent="0.25">
      <c r="A1647" s="5" t="s">
        <v>1664</v>
      </c>
      <c r="B1647">
        <v>-0.53006331334966394</v>
      </c>
      <c r="C1647">
        <v>4.55073737723849</v>
      </c>
      <c r="D1647">
        <v>-5.6533816285644001</v>
      </c>
      <c r="E1647" s="1">
        <v>2.0721248794901001E-8</v>
      </c>
      <c r="F1647" s="1">
        <v>1.3846801180848599E-7</v>
      </c>
      <c r="G1647">
        <v>8.4245461292740398</v>
      </c>
    </row>
    <row r="1648" spans="1:7" x14ac:dyDescent="0.25">
      <c r="A1648" s="5" t="s">
        <v>1665</v>
      </c>
      <c r="B1648">
        <v>-0.52997050833008397</v>
      </c>
      <c r="C1648">
        <v>1.810981976763</v>
      </c>
      <c r="D1648">
        <v>-5.3492582887444504</v>
      </c>
      <c r="E1648" s="1">
        <v>1.10354452464375E-7</v>
      </c>
      <c r="F1648" s="1">
        <v>2.84841651592521E-7</v>
      </c>
      <c r="G1648">
        <v>6.9004398283967596</v>
      </c>
    </row>
    <row r="1649" spans="1:7" x14ac:dyDescent="0.25">
      <c r="A1649" s="5" t="s">
        <v>1666</v>
      </c>
      <c r="B1649">
        <v>-0.52979626876991903</v>
      </c>
      <c r="C1649">
        <v>-0.72086198634046394</v>
      </c>
      <c r="D1649">
        <v>-8.89928653217404</v>
      </c>
      <c r="E1649" s="1">
        <v>2.7364394087142301E-18</v>
      </c>
      <c r="F1649" s="1">
        <v>9.90428505197598E-17</v>
      </c>
      <c r="G1649">
        <v>30.619127113811899</v>
      </c>
    </row>
    <row r="1650" spans="1:7" x14ac:dyDescent="0.25">
      <c r="A1650" s="5" t="s">
        <v>1667</v>
      </c>
      <c r="B1650">
        <v>0.52977754805138599</v>
      </c>
      <c r="C1650">
        <v>0.16952622683328999</v>
      </c>
      <c r="D1650">
        <v>4.7981754739353502</v>
      </c>
      <c r="E1650" s="1">
        <v>1.8547282372837099E-6</v>
      </c>
      <c r="F1650" s="1">
        <v>3.6379370497644502E-6</v>
      </c>
      <c r="G1650">
        <v>4.1226844326846299</v>
      </c>
    </row>
    <row r="1651" spans="1:7" x14ac:dyDescent="0.25">
      <c r="A1651" s="5" t="s">
        <v>1668</v>
      </c>
      <c r="B1651">
        <v>-0.52965005423002298</v>
      </c>
      <c r="C1651">
        <v>-0.59004027859413899</v>
      </c>
      <c r="D1651">
        <v>-5.5899135967661104</v>
      </c>
      <c r="E1651" s="1">
        <v>2.95750982219884E-8</v>
      </c>
      <c r="F1651" s="1">
        <v>1.3846801180848599E-7</v>
      </c>
      <c r="G1651">
        <v>8.0567125229680396</v>
      </c>
    </row>
    <row r="1652" spans="1:7" x14ac:dyDescent="0.25">
      <c r="A1652" s="5" t="s">
        <v>1669</v>
      </c>
      <c r="B1652">
        <v>-0.52964634234350405</v>
      </c>
      <c r="C1652">
        <v>4.49577238570006</v>
      </c>
      <c r="D1652">
        <v>-8.5247977008089002</v>
      </c>
      <c r="E1652" s="1">
        <v>5.85371977115038E-17</v>
      </c>
      <c r="F1652" s="1">
        <v>1.8083541967958299E-15</v>
      </c>
      <c r="G1652">
        <v>27.651326930355101</v>
      </c>
    </row>
    <row r="1653" spans="1:7" x14ac:dyDescent="0.25">
      <c r="A1653" s="5" t="s">
        <v>1670</v>
      </c>
      <c r="B1653">
        <v>0.529418441448817</v>
      </c>
      <c r="C1653">
        <v>-0.33666081101985401</v>
      </c>
      <c r="D1653">
        <v>9.9098704967560298</v>
      </c>
      <c r="E1653" s="1">
        <v>4.12753535826982E-22</v>
      </c>
      <c r="F1653" s="1">
        <v>2.3924870384288301E-20</v>
      </c>
      <c r="G1653">
        <v>39.2579456263108</v>
      </c>
    </row>
    <row r="1654" spans="1:7" x14ac:dyDescent="0.25">
      <c r="A1654" s="5" t="s">
        <v>1671</v>
      </c>
      <c r="B1654">
        <v>0.52936296684527795</v>
      </c>
      <c r="C1654">
        <v>2.82017883250376</v>
      </c>
      <c r="D1654">
        <v>8.25708445015721</v>
      </c>
      <c r="E1654" s="1">
        <v>4.8877379244978098E-16</v>
      </c>
      <c r="F1654" s="1">
        <v>1.35703403216158E-14</v>
      </c>
      <c r="G1654">
        <v>25.623250255885399</v>
      </c>
    </row>
    <row r="1655" spans="1:7" x14ac:dyDescent="0.25">
      <c r="A1655" s="5" t="s">
        <v>1672</v>
      </c>
      <c r="B1655">
        <v>0.52898659705069795</v>
      </c>
      <c r="C1655">
        <v>0.459514291568202</v>
      </c>
      <c r="D1655">
        <v>6.6625640262005099</v>
      </c>
      <c r="E1655" s="1">
        <v>4.51907252212763E-11</v>
      </c>
      <c r="F1655" s="1">
        <v>6.3262400479537101E-10</v>
      </c>
      <c r="G1655">
        <v>14.435859213069801</v>
      </c>
    </row>
    <row r="1656" spans="1:7" x14ac:dyDescent="0.25">
      <c r="A1656" s="5" t="s">
        <v>1673</v>
      </c>
      <c r="B1656">
        <v>-0.52853664163155301</v>
      </c>
      <c r="C1656">
        <v>0.25233735657311501</v>
      </c>
      <c r="D1656">
        <v>-4.2503953886066803</v>
      </c>
      <c r="E1656" s="1">
        <v>2.34134221001014E-5</v>
      </c>
      <c r="F1656" s="1">
        <v>4.0348583784435697E-5</v>
      </c>
      <c r="G1656">
        <v>1.7759365089390999</v>
      </c>
    </row>
    <row r="1657" spans="1:7" x14ac:dyDescent="0.25">
      <c r="A1657" s="5" t="s">
        <v>1674</v>
      </c>
      <c r="B1657">
        <v>0.52836715227340902</v>
      </c>
      <c r="C1657">
        <v>4.3368903562758003</v>
      </c>
      <c r="D1657">
        <v>12.6294774470294</v>
      </c>
      <c r="E1657" s="1">
        <v>6.0340636827104103E-34</v>
      </c>
      <c r="F1657" s="1">
        <v>1.0992420198596099E-31</v>
      </c>
      <c r="G1657">
        <v>66.239580993071598</v>
      </c>
    </row>
    <row r="1658" spans="1:7" x14ac:dyDescent="0.25">
      <c r="A1658" s="5" t="s">
        <v>1675</v>
      </c>
      <c r="B1658">
        <v>0.527819611529042</v>
      </c>
      <c r="C1658">
        <v>3.3726954236754301</v>
      </c>
      <c r="D1658">
        <v>10.4750748037458</v>
      </c>
      <c r="E1658" s="1">
        <v>2.16848850156249E-24</v>
      </c>
      <c r="F1658" s="1">
        <v>1.51860662189882E-22</v>
      </c>
      <c r="G1658">
        <v>44.527467040689899</v>
      </c>
    </row>
    <row r="1659" spans="1:7" x14ac:dyDescent="0.25">
      <c r="A1659" s="5" t="s">
        <v>1676</v>
      </c>
      <c r="B1659">
        <v>-0.52763648645039196</v>
      </c>
      <c r="C1659">
        <v>0.50693676228294704</v>
      </c>
      <c r="D1659">
        <v>-5.38056333189716</v>
      </c>
      <c r="E1659" s="1">
        <v>9.3251764143262598E-8</v>
      </c>
      <c r="F1659" s="1">
        <v>2.4777667466354901E-7</v>
      </c>
      <c r="G1659">
        <v>7.0689203726094396</v>
      </c>
    </row>
    <row r="1660" spans="1:7" x14ac:dyDescent="0.25">
      <c r="A1660" s="5" t="s">
        <v>1677</v>
      </c>
      <c r="B1660">
        <v>0.52760653594503804</v>
      </c>
      <c r="C1660">
        <v>2.7410852516737698</v>
      </c>
      <c r="D1660">
        <v>9.2483069944885603</v>
      </c>
      <c r="E1660" s="1">
        <v>1.42925256965292E-19</v>
      </c>
      <c r="F1660" s="1">
        <v>6.0612247025791401E-18</v>
      </c>
      <c r="G1660">
        <v>33.614251879408798</v>
      </c>
    </row>
    <row r="1661" spans="1:7" x14ac:dyDescent="0.25">
      <c r="A1661" s="5" t="s">
        <v>1678</v>
      </c>
      <c r="B1661">
        <v>0.52730066340599102</v>
      </c>
      <c r="C1661">
        <v>1.12395827978892</v>
      </c>
      <c r="D1661">
        <v>8.5585918098684708</v>
      </c>
      <c r="E1661" s="1">
        <v>4.4600640084647402E-17</v>
      </c>
      <c r="F1661" s="1">
        <v>1.40231163899172E-15</v>
      </c>
      <c r="G1661">
        <v>27.988864115350101</v>
      </c>
    </row>
    <row r="1662" spans="1:7" x14ac:dyDescent="0.25">
      <c r="A1662" s="5" t="s">
        <v>1679</v>
      </c>
      <c r="B1662">
        <v>0.52724454742777804</v>
      </c>
      <c r="C1662">
        <v>3.8274586775383299</v>
      </c>
      <c r="D1662">
        <v>13.264404332661099</v>
      </c>
      <c r="E1662" s="1">
        <v>5.2717227342750403E-37</v>
      </c>
      <c r="F1662" s="1">
        <v>1.3021155153659299E-34</v>
      </c>
      <c r="G1662">
        <v>73.203825381007604</v>
      </c>
    </row>
    <row r="1663" spans="1:7" x14ac:dyDescent="0.25">
      <c r="A1663" s="5" t="s">
        <v>1680</v>
      </c>
      <c r="B1663">
        <v>-0.526779652794366</v>
      </c>
      <c r="C1663">
        <v>-0.19061191387816001</v>
      </c>
      <c r="D1663">
        <v>-7.1818810904596804</v>
      </c>
      <c r="E1663" s="1">
        <v>1.37429884602662E-12</v>
      </c>
      <c r="F1663" s="1">
        <v>2.4122376095718101E-11</v>
      </c>
      <c r="G1663">
        <v>17.828375350091701</v>
      </c>
    </row>
    <row r="1664" spans="1:7" x14ac:dyDescent="0.25">
      <c r="A1664" s="5" t="s">
        <v>1681</v>
      </c>
      <c r="B1664">
        <v>-0.52668223025244898</v>
      </c>
      <c r="C1664">
        <v>1.2973198301226601</v>
      </c>
      <c r="D1664">
        <v>-5.9769391298260404</v>
      </c>
      <c r="E1664" s="1">
        <v>3.1981966384715798E-9</v>
      </c>
      <c r="F1664" s="1">
        <v>3.1764157665993597E-8</v>
      </c>
      <c r="G1664">
        <v>10.329899502242</v>
      </c>
    </row>
    <row r="1665" spans="1:7" x14ac:dyDescent="0.25">
      <c r="A1665" s="5" t="s">
        <v>1682</v>
      </c>
      <c r="B1665">
        <v>0.526601859349771</v>
      </c>
      <c r="C1665">
        <v>7.3439822840417097</v>
      </c>
      <c r="D1665">
        <v>11.416178711412901</v>
      </c>
      <c r="E1665" s="1">
        <v>2.1151725288840301E-28</v>
      </c>
      <c r="F1665" s="1">
        <v>2.22190364844496E-26</v>
      </c>
      <c r="G1665">
        <v>53.574446199522598</v>
      </c>
    </row>
    <row r="1666" spans="1:7" x14ac:dyDescent="0.25">
      <c r="A1666" s="5" t="s">
        <v>1683</v>
      </c>
      <c r="B1666">
        <v>0.52628092992862296</v>
      </c>
      <c r="C1666">
        <v>1.8432719202125201</v>
      </c>
      <c r="D1666">
        <v>7.2149171985141001</v>
      </c>
      <c r="E1666" s="1">
        <v>1.0920761488754701E-12</v>
      </c>
      <c r="F1666" s="1">
        <v>1.9455134355892599E-11</v>
      </c>
      <c r="G1666">
        <v>18.095908589560398</v>
      </c>
    </row>
    <row r="1667" spans="1:7" x14ac:dyDescent="0.25">
      <c r="A1667" s="5" t="s">
        <v>1684</v>
      </c>
      <c r="B1667">
        <v>0.52598723536874303</v>
      </c>
      <c r="C1667">
        <v>2.33930281055394</v>
      </c>
      <c r="D1667">
        <v>6.14677586012247</v>
      </c>
      <c r="E1667" s="1">
        <v>1.15633012618456E-9</v>
      </c>
      <c r="F1667" s="1">
        <v>1.26609836539944E-8</v>
      </c>
      <c r="G1667">
        <v>11.307730520294299</v>
      </c>
    </row>
    <row r="1668" spans="1:7" x14ac:dyDescent="0.25">
      <c r="A1668" s="5" t="s">
        <v>1685</v>
      </c>
      <c r="B1668">
        <v>0.52593822795863499</v>
      </c>
      <c r="C1668">
        <v>4.5057867254143602</v>
      </c>
      <c r="D1668">
        <v>5.6727828218404301</v>
      </c>
      <c r="E1668" s="1">
        <v>1.8572818340735601E-8</v>
      </c>
      <c r="F1668" s="1">
        <v>1.38466374404052E-7</v>
      </c>
      <c r="G1668">
        <v>8.5503712460199797</v>
      </c>
    </row>
    <row r="1669" spans="1:7" x14ac:dyDescent="0.25">
      <c r="A1669" s="5" t="s">
        <v>1686</v>
      </c>
      <c r="B1669">
        <v>0.52593305370893095</v>
      </c>
      <c r="C1669">
        <v>5.7017950449620596</v>
      </c>
      <c r="D1669">
        <v>10.5803374845664</v>
      </c>
      <c r="E1669" s="1">
        <v>7.9564174225358297E-25</v>
      </c>
      <c r="F1669" s="1">
        <v>5.7862359807338201E-23</v>
      </c>
      <c r="G1669">
        <v>45.475596014640203</v>
      </c>
    </row>
    <row r="1670" spans="1:7" x14ac:dyDescent="0.25">
      <c r="A1670" s="5" t="s">
        <v>1687</v>
      </c>
      <c r="B1670">
        <v>-0.52591901426554299</v>
      </c>
      <c r="C1670">
        <v>5.2141206963202897</v>
      </c>
      <c r="D1670">
        <v>-3.8294912279197799</v>
      </c>
      <c r="E1670">
        <v>1.3670839242865799E-4</v>
      </c>
      <c r="F1670">
        <v>2.18219259153266E-4</v>
      </c>
      <c r="G1670">
        <v>-1.09957225604136E-2</v>
      </c>
    </row>
    <row r="1671" spans="1:7" x14ac:dyDescent="0.25">
      <c r="A1671" s="5" t="s">
        <v>1688</v>
      </c>
      <c r="B1671">
        <v>0.52551581453309004</v>
      </c>
      <c r="C1671">
        <v>1.68305719372232</v>
      </c>
      <c r="D1671">
        <v>11.5104843121066</v>
      </c>
      <c r="E1671" s="1">
        <v>8.1116446874937598E-29</v>
      </c>
      <c r="F1671" s="1">
        <v>8.7903937706330603E-27</v>
      </c>
      <c r="G1671">
        <v>54.590902800441299</v>
      </c>
    </row>
    <row r="1672" spans="1:7" x14ac:dyDescent="0.25">
      <c r="A1672" s="5" t="s">
        <v>1689</v>
      </c>
      <c r="B1672">
        <v>0.52547202728031095</v>
      </c>
      <c r="C1672">
        <v>3.9942527629776698</v>
      </c>
      <c r="D1672">
        <v>6.23979044309967</v>
      </c>
      <c r="E1672" s="1">
        <v>6.5540309455519E-10</v>
      </c>
      <c r="F1672" s="1">
        <v>7.5310924741909701E-9</v>
      </c>
      <c r="G1672">
        <v>11.8098083154441</v>
      </c>
    </row>
    <row r="1673" spans="1:7" x14ac:dyDescent="0.25">
      <c r="A1673" s="5" t="s">
        <v>1690</v>
      </c>
      <c r="B1673">
        <v>-0.52545583187371203</v>
      </c>
      <c r="C1673">
        <v>3.0215369024088399</v>
      </c>
      <c r="D1673">
        <v>-6.1427132865727199</v>
      </c>
      <c r="E1673" s="1">
        <v>1.1851608329212899E-9</v>
      </c>
      <c r="F1673" s="1">
        <v>1.2945639265419499E-8</v>
      </c>
      <c r="G1673">
        <v>11.249748938613701</v>
      </c>
    </row>
    <row r="1674" spans="1:7" x14ac:dyDescent="0.25">
      <c r="A1674" s="5" t="s">
        <v>1691</v>
      </c>
      <c r="B1674">
        <v>0.52544716111969703</v>
      </c>
      <c r="C1674">
        <v>-0.60489816348136605</v>
      </c>
      <c r="D1674">
        <v>10.646929641988001</v>
      </c>
      <c r="E1674" s="1">
        <v>4.2024716315490096E-25</v>
      </c>
      <c r="F1674" s="1">
        <v>3.1480646098956001E-23</v>
      </c>
      <c r="G1674">
        <v>46.000752046532902</v>
      </c>
    </row>
    <row r="1675" spans="1:7" x14ac:dyDescent="0.25">
      <c r="A1675" s="5" t="s">
        <v>1692</v>
      </c>
      <c r="B1675">
        <v>0.52447736387961896</v>
      </c>
      <c r="C1675">
        <v>4.6673844056946896</v>
      </c>
      <c r="D1675">
        <v>9.0828792481477905</v>
      </c>
      <c r="E1675" s="1">
        <v>5.8589844770825502E-19</v>
      </c>
      <c r="F1675" s="1">
        <v>2.3030218983250499E-17</v>
      </c>
      <c r="G1675">
        <v>32.185947857424203</v>
      </c>
    </row>
    <row r="1676" spans="1:7" x14ac:dyDescent="0.25">
      <c r="A1676" s="5" t="s">
        <v>1693</v>
      </c>
      <c r="B1676">
        <v>0.52442834622353796</v>
      </c>
      <c r="C1676">
        <v>-0.20434582084804101</v>
      </c>
      <c r="D1676">
        <v>8.5151114459558794</v>
      </c>
      <c r="E1676" s="1">
        <v>6.3271471864784002E-17</v>
      </c>
      <c r="F1676" s="1">
        <v>1.9502124160953201E-15</v>
      </c>
      <c r="G1676">
        <v>27.5231334401483</v>
      </c>
    </row>
    <row r="1677" spans="1:7" x14ac:dyDescent="0.25">
      <c r="A1677" s="5" t="s">
        <v>1694</v>
      </c>
      <c r="B1677">
        <v>0.52439606851043796</v>
      </c>
      <c r="C1677">
        <v>2.9746058584735899</v>
      </c>
      <c r="D1677">
        <v>7.6457883646230904</v>
      </c>
      <c r="E1677" s="1">
        <v>5.0150580591846601E-14</v>
      </c>
      <c r="F1677" s="1">
        <v>1.0788375583261299E-12</v>
      </c>
      <c r="G1677">
        <v>21.083887722928502</v>
      </c>
    </row>
    <row r="1678" spans="1:7" x14ac:dyDescent="0.25">
      <c r="A1678" s="5" t="s">
        <v>1695</v>
      </c>
      <c r="B1678">
        <v>-0.52433462115281504</v>
      </c>
      <c r="C1678">
        <v>1.3556665847830001</v>
      </c>
      <c r="D1678">
        <v>-4.6651368394421802</v>
      </c>
      <c r="E1678" s="1">
        <v>3.5195451386986001E-6</v>
      </c>
      <c r="F1678" s="1">
        <v>6.6504958177538598E-6</v>
      </c>
      <c r="G1678">
        <v>3.58979609076159</v>
      </c>
    </row>
    <row r="1679" spans="1:7" x14ac:dyDescent="0.25">
      <c r="A1679" s="5" t="s">
        <v>1696</v>
      </c>
      <c r="B1679">
        <v>-0.52411402343950897</v>
      </c>
      <c r="C1679">
        <v>1.6812023316984499</v>
      </c>
      <c r="D1679">
        <v>-5.33336873729698</v>
      </c>
      <c r="E1679" s="1">
        <v>1.2016165629695099E-7</v>
      </c>
      <c r="F1679" s="1">
        <v>3.0572212951804102E-7</v>
      </c>
      <c r="G1679">
        <v>6.8213390421635598</v>
      </c>
    </row>
    <row r="1680" spans="1:7" x14ac:dyDescent="0.25">
      <c r="A1680" s="5" t="s">
        <v>1697</v>
      </c>
      <c r="B1680">
        <v>0.52410110482324701</v>
      </c>
      <c r="C1680">
        <v>4.6553580533744201</v>
      </c>
      <c r="D1680">
        <v>12.4035342155815</v>
      </c>
      <c r="E1680" s="1">
        <v>6.9768420793220299E-33</v>
      </c>
      <c r="F1680" s="1">
        <v>1.1252004664045401E-30</v>
      </c>
      <c r="G1680">
        <v>63.817724382639099</v>
      </c>
    </row>
    <row r="1681" spans="1:7" x14ac:dyDescent="0.25">
      <c r="A1681" s="5" t="s">
        <v>1698</v>
      </c>
      <c r="B1681">
        <v>-0.52402073489714196</v>
      </c>
      <c r="C1681">
        <v>0.96380668675757397</v>
      </c>
      <c r="D1681">
        <v>-5.6781060587295</v>
      </c>
      <c r="E1681" s="1">
        <v>1.8022264840245201E-8</v>
      </c>
      <c r="F1681" s="1">
        <v>1.3595169490301301E-7</v>
      </c>
      <c r="G1681">
        <v>8.6595283838864407</v>
      </c>
    </row>
    <row r="1682" spans="1:7" x14ac:dyDescent="0.25">
      <c r="A1682" s="5" t="s">
        <v>1699</v>
      </c>
      <c r="B1682">
        <v>0.52393114107312699</v>
      </c>
      <c r="C1682">
        <v>0.39778971362538701</v>
      </c>
      <c r="D1682">
        <v>8.2151752067528694</v>
      </c>
      <c r="E1682" s="1">
        <v>6.7788620823325395E-16</v>
      </c>
      <c r="F1682" s="1">
        <v>1.8522874646566901E-14</v>
      </c>
      <c r="G1682">
        <v>25.288984254553601</v>
      </c>
    </row>
    <row r="1683" spans="1:7" x14ac:dyDescent="0.25">
      <c r="A1683" s="5" t="s">
        <v>1700</v>
      </c>
      <c r="B1683">
        <v>-0.52388559021103498</v>
      </c>
      <c r="C1683">
        <v>2.8775291235129798</v>
      </c>
      <c r="D1683">
        <v>-8.6851145338497595</v>
      </c>
      <c r="E1683" s="1">
        <v>1.59870094291395E-17</v>
      </c>
      <c r="F1683" s="1">
        <v>5.3032769209766201E-16</v>
      </c>
      <c r="G1683">
        <v>28.966467476063499</v>
      </c>
    </row>
    <row r="1684" spans="1:7" x14ac:dyDescent="0.25">
      <c r="A1684" s="5" t="s">
        <v>1701</v>
      </c>
      <c r="B1684">
        <v>0.52329550478452502</v>
      </c>
      <c r="C1684">
        <v>3.7774031544380899</v>
      </c>
      <c r="D1684">
        <v>4.8569443608052696</v>
      </c>
      <c r="E1684" s="1">
        <v>1.39056947018414E-6</v>
      </c>
      <c r="F1684" s="1">
        <v>2.77739077468045E-6</v>
      </c>
      <c r="G1684">
        <v>4.4216845679126697</v>
      </c>
    </row>
    <row r="1685" spans="1:7" x14ac:dyDescent="0.25">
      <c r="A1685" s="5" t="s">
        <v>1702</v>
      </c>
      <c r="B1685">
        <v>0.523229587209316</v>
      </c>
      <c r="C1685">
        <v>1.86598186067647</v>
      </c>
      <c r="D1685">
        <v>9.6419268544702703</v>
      </c>
      <c r="E1685" s="1">
        <v>4.5834847940074502E-21</v>
      </c>
      <c r="F1685" s="1">
        <v>2.3292938386895702E-19</v>
      </c>
      <c r="G1685">
        <v>37.007611901519397</v>
      </c>
    </row>
    <row r="1686" spans="1:7" x14ac:dyDescent="0.25">
      <c r="A1686" s="5" t="s">
        <v>1703</v>
      </c>
      <c r="B1686">
        <v>0.52307894364440799</v>
      </c>
      <c r="C1686">
        <v>6.74707202133275</v>
      </c>
      <c r="D1686">
        <v>9.8108693590037994</v>
      </c>
      <c r="E1686" s="1">
        <v>1.0107796806720099E-21</v>
      </c>
      <c r="F1686" s="1">
        <v>5.5984942434312002E-20</v>
      </c>
      <c r="G1686">
        <v>38.399403989106503</v>
      </c>
    </row>
    <row r="1687" spans="1:7" x14ac:dyDescent="0.25">
      <c r="A1687" s="5" t="s">
        <v>1704</v>
      </c>
      <c r="B1687">
        <v>0.52267611816579096</v>
      </c>
      <c r="C1687">
        <v>5.9502380876187599</v>
      </c>
      <c r="D1687">
        <v>8.9156900768652605</v>
      </c>
      <c r="E1687" s="1">
        <v>2.3869180608209201E-18</v>
      </c>
      <c r="F1687" s="1">
        <v>8.7082012606157404E-17</v>
      </c>
      <c r="G1687">
        <v>30.770307662822599</v>
      </c>
    </row>
    <row r="1688" spans="1:7" x14ac:dyDescent="0.25">
      <c r="A1688" s="5" t="s">
        <v>1705</v>
      </c>
      <c r="B1688">
        <v>0.52257246225902498</v>
      </c>
      <c r="C1688">
        <v>0.81643413764014705</v>
      </c>
      <c r="D1688">
        <v>11.0048420118395</v>
      </c>
      <c r="E1688" s="1">
        <v>1.29035719325738E-26</v>
      </c>
      <c r="F1688" s="1">
        <v>1.1248878590632E-24</v>
      </c>
      <c r="G1688">
        <v>49.590635013201002</v>
      </c>
    </row>
    <row r="1689" spans="1:7" x14ac:dyDescent="0.25">
      <c r="A1689" s="5" t="s">
        <v>1706</v>
      </c>
      <c r="B1689">
        <v>0.52250220211495202</v>
      </c>
      <c r="C1689">
        <v>3.6018458703195502</v>
      </c>
      <c r="D1689">
        <v>10.602734916011</v>
      </c>
      <c r="E1689" s="1">
        <v>6.4214152929714795E-25</v>
      </c>
      <c r="F1689" s="1">
        <v>4.7326866421343798E-23</v>
      </c>
      <c r="G1689">
        <v>45.723842509082402</v>
      </c>
    </row>
    <row r="1690" spans="1:7" x14ac:dyDescent="0.25">
      <c r="A1690" s="5" t="s">
        <v>1707</v>
      </c>
      <c r="B1690">
        <v>0.52247182435346695</v>
      </c>
      <c r="C1690">
        <v>9.1804571587843498</v>
      </c>
      <c r="D1690">
        <v>7.6116106326623996</v>
      </c>
      <c r="E1690" s="1">
        <v>6.4392180961488501E-14</v>
      </c>
      <c r="F1690" s="1">
        <v>1.3653831596451099E-12</v>
      </c>
      <c r="G1690">
        <v>20.635487143719502</v>
      </c>
    </row>
    <row r="1691" spans="1:7" x14ac:dyDescent="0.25">
      <c r="A1691" s="5" t="s">
        <v>1708</v>
      </c>
      <c r="B1691">
        <v>0.52221536877756602</v>
      </c>
      <c r="C1691">
        <v>-0.40886691943897002</v>
      </c>
      <c r="D1691">
        <v>11.151114812735299</v>
      </c>
      <c r="E1691" s="1">
        <v>3.0303613432210701E-27</v>
      </c>
      <c r="F1691" s="1">
        <v>2.81162155489313E-25</v>
      </c>
      <c r="G1691">
        <v>50.920176609777698</v>
      </c>
    </row>
    <row r="1692" spans="1:7" x14ac:dyDescent="0.25">
      <c r="A1692" s="5" t="s">
        <v>1709</v>
      </c>
      <c r="B1692">
        <v>0.52218351196014001</v>
      </c>
      <c r="C1692">
        <v>-0.31819921694563202</v>
      </c>
      <c r="D1692">
        <v>10.136718342026301</v>
      </c>
      <c r="E1692" s="1">
        <v>5.1612203597479102E-23</v>
      </c>
      <c r="F1692" s="1">
        <v>3.22702801831718E-21</v>
      </c>
      <c r="G1692">
        <v>41.312540094836699</v>
      </c>
    </row>
    <row r="1693" spans="1:7" x14ac:dyDescent="0.25">
      <c r="A1693" s="5" t="s">
        <v>1710</v>
      </c>
      <c r="B1693">
        <v>-0.52168776119108895</v>
      </c>
      <c r="C1693">
        <v>1.17720680640841</v>
      </c>
      <c r="D1693">
        <v>-7.1906796275235303</v>
      </c>
      <c r="E1693" s="1">
        <v>1.29280328474145E-12</v>
      </c>
      <c r="F1693" s="1">
        <v>2.2794075664151999E-11</v>
      </c>
      <c r="G1693">
        <v>17.930982019811001</v>
      </c>
    </row>
    <row r="1694" spans="1:7" x14ac:dyDescent="0.25">
      <c r="A1694" s="5" t="s">
        <v>1711</v>
      </c>
      <c r="B1694">
        <v>0.52167987937332205</v>
      </c>
      <c r="C1694">
        <v>4.7898627133542302</v>
      </c>
      <c r="D1694">
        <v>10.8113048429791</v>
      </c>
      <c r="E1694" s="1">
        <v>8.5802579570839799E-26</v>
      </c>
      <c r="F1694" s="1">
        <v>6.8584528399233696E-24</v>
      </c>
      <c r="G1694">
        <v>47.6906443974827</v>
      </c>
    </row>
    <row r="1695" spans="1:7" x14ac:dyDescent="0.25">
      <c r="A1695" s="5" t="s">
        <v>1712</v>
      </c>
      <c r="B1695">
        <v>0.52151646046625999</v>
      </c>
      <c r="C1695">
        <v>5.1776298248794097</v>
      </c>
      <c r="D1695">
        <v>8.4951838234384898</v>
      </c>
      <c r="E1695" s="1">
        <v>7.4232633503575896E-17</v>
      </c>
      <c r="F1695" s="1">
        <v>2.2689365805658199E-15</v>
      </c>
      <c r="G1695">
        <v>27.412952131601699</v>
      </c>
    </row>
    <row r="1696" spans="1:7" x14ac:dyDescent="0.25">
      <c r="A1696" s="5" t="s">
        <v>1713</v>
      </c>
      <c r="B1696">
        <v>0.52149111967649397</v>
      </c>
      <c r="C1696">
        <v>2.5171564163561699</v>
      </c>
      <c r="D1696">
        <v>3.0916353832211598</v>
      </c>
      <c r="E1696">
        <v>2.0478138821249702E-3</v>
      </c>
      <c r="F1696">
        <v>2.9265768305778302E-3</v>
      </c>
      <c r="G1696">
        <v>-2.3964287276595599</v>
      </c>
    </row>
    <row r="1697" spans="1:7" x14ac:dyDescent="0.25">
      <c r="A1697" s="5" t="s">
        <v>1714</v>
      </c>
      <c r="B1697">
        <v>0.52134422052433504</v>
      </c>
      <c r="C1697">
        <v>2.6301864208037</v>
      </c>
      <c r="D1697">
        <v>8.7173365713752204</v>
      </c>
      <c r="E1697" s="1">
        <v>1.22863791755271E-17</v>
      </c>
      <c r="F1697" s="1">
        <v>4.1382758950298198E-16</v>
      </c>
      <c r="G1697">
        <v>29.2406470501877</v>
      </c>
    </row>
    <row r="1698" spans="1:7" x14ac:dyDescent="0.25">
      <c r="A1698" s="5" t="s">
        <v>1715</v>
      </c>
      <c r="B1698">
        <v>0.52118692022575297</v>
      </c>
      <c r="C1698">
        <v>5.1011587037730104</v>
      </c>
      <c r="D1698">
        <v>5.6234231846804104</v>
      </c>
      <c r="E1698" s="1">
        <v>2.4521108896374701E-8</v>
      </c>
      <c r="F1698" s="1">
        <v>1.3846801180848599E-7</v>
      </c>
      <c r="G1698">
        <v>8.2598406349216091</v>
      </c>
    </row>
    <row r="1699" spans="1:7" x14ac:dyDescent="0.25">
      <c r="A1699" s="5" t="s">
        <v>1716</v>
      </c>
      <c r="B1699">
        <v>0.52114025967755395</v>
      </c>
      <c r="C1699">
        <v>5.2945617316250804</v>
      </c>
      <c r="D1699">
        <v>11.2327035961625</v>
      </c>
      <c r="E1699" s="1">
        <v>1.34214460699266E-27</v>
      </c>
      <c r="F1699" s="1">
        <v>1.3048786769474301E-25</v>
      </c>
      <c r="G1699">
        <v>51.787040501469797</v>
      </c>
    </row>
    <row r="1700" spans="1:7" x14ac:dyDescent="0.25">
      <c r="A1700" s="5" t="s">
        <v>1717</v>
      </c>
      <c r="B1700">
        <v>-0.52080531639572802</v>
      </c>
      <c r="C1700">
        <v>3.40673905988081</v>
      </c>
      <c r="D1700">
        <v>-4.6946746207291801</v>
      </c>
      <c r="E1700" s="1">
        <v>3.0571241173517699E-6</v>
      </c>
      <c r="F1700" s="1">
        <v>5.8226586957577903E-6</v>
      </c>
      <c r="G1700">
        <v>3.6635756540028002</v>
      </c>
    </row>
    <row r="1701" spans="1:7" x14ac:dyDescent="0.25">
      <c r="A1701" s="5" t="s">
        <v>1718</v>
      </c>
      <c r="B1701">
        <v>0.52058419641442899</v>
      </c>
      <c r="C1701">
        <v>3.4439974387706598</v>
      </c>
      <c r="D1701">
        <v>13.3230807805158</v>
      </c>
      <c r="E1701" s="1">
        <v>2.7170597441835201E-37</v>
      </c>
      <c r="F1701" s="1">
        <v>6.7721479096617805E-35</v>
      </c>
      <c r="G1701">
        <v>73.858696683211704</v>
      </c>
    </row>
    <row r="1702" spans="1:7" x14ac:dyDescent="0.25">
      <c r="A1702" s="5" t="s">
        <v>1719</v>
      </c>
      <c r="B1702">
        <v>0.52020205922262497</v>
      </c>
      <c r="C1702">
        <v>0.67745513715667205</v>
      </c>
      <c r="D1702">
        <v>8.3795601113991793</v>
      </c>
      <c r="E1702" s="1">
        <v>1.86426620032074E-16</v>
      </c>
      <c r="F1702" s="1">
        <v>5.4549185073846099E-15</v>
      </c>
      <c r="G1702">
        <v>26.5747583543064</v>
      </c>
    </row>
    <row r="1703" spans="1:7" x14ac:dyDescent="0.25">
      <c r="A1703" s="5" t="s">
        <v>1720</v>
      </c>
      <c r="B1703">
        <v>-0.52019228824318597</v>
      </c>
      <c r="C1703">
        <v>-0.46844446784037902</v>
      </c>
      <c r="D1703">
        <v>-6.5201250810418303</v>
      </c>
      <c r="E1703" s="1">
        <v>1.1318506763088199E-10</v>
      </c>
      <c r="F1703" s="1">
        <v>1.4872729447571999E-9</v>
      </c>
      <c r="G1703">
        <v>13.4838545860556</v>
      </c>
    </row>
    <row r="1704" spans="1:7" x14ac:dyDescent="0.25">
      <c r="A1704" s="5" t="s">
        <v>1721</v>
      </c>
      <c r="B1704">
        <v>-0.52015797907939398</v>
      </c>
      <c r="C1704">
        <v>3.5915603843642598</v>
      </c>
      <c r="D1704">
        <v>-8.0865468338659792</v>
      </c>
      <c r="E1704" s="1">
        <v>1.8337079696374501E-15</v>
      </c>
      <c r="F1704" s="1">
        <v>4.7206358125399003E-14</v>
      </c>
      <c r="G1704">
        <v>24.295531026414999</v>
      </c>
    </row>
    <row r="1705" spans="1:7" x14ac:dyDescent="0.25">
      <c r="A1705" s="5" t="s">
        <v>1722</v>
      </c>
      <c r="B1705">
        <v>0.52002598423385704</v>
      </c>
      <c r="C1705">
        <v>5.3528562998656097</v>
      </c>
      <c r="D1705">
        <v>6.1351194596176697</v>
      </c>
      <c r="E1705" s="1">
        <v>1.24094562591174E-9</v>
      </c>
      <c r="F1705" s="1">
        <v>1.34958374556216E-8</v>
      </c>
      <c r="G1705">
        <v>11.142458079355601</v>
      </c>
    </row>
    <row r="1706" spans="1:7" x14ac:dyDescent="0.25">
      <c r="A1706" s="5" t="s">
        <v>1723</v>
      </c>
      <c r="B1706">
        <v>-0.51996902497955599</v>
      </c>
      <c r="C1706">
        <v>6.8961266954851803</v>
      </c>
      <c r="D1706">
        <v>-5.4063609307528804</v>
      </c>
      <c r="E1706" s="1">
        <v>8.1116181557558794E-8</v>
      </c>
      <c r="F1706" s="1">
        <v>2.2249635833761101E-7</v>
      </c>
      <c r="G1706">
        <v>7.0138632768190403</v>
      </c>
    </row>
    <row r="1707" spans="1:7" x14ac:dyDescent="0.25">
      <c r="A1707" s="5" t="s">
        <v>1724</v>
      </c>
      <c r="B1707">
        <v>-0.51948487463471305</v>
      </c>
      <c r="C1707">
        <v>3.27662883635367</v>
      </c>
      <c r="D1707">
        <v>-7.4853167783243002</v>
      </c>
      <c r="E1707" s="1">
        <v>1.6082828877604E-13</v>
      </c>
      <c r="F1707" s="1">
        <v>3.2291682119170201E-12</v>
      </c>
      <c r="G1707">
        <v>19.922509483221098</v>
      </c>
    </row>
    <row r="1708" spans="1:7" x14ac:dyDescent="0.25">
      <c r="A1708" s="5" t="s">
        <v>1725</v>
      </c>
      <c r="B1708">
        <v>-0.51931580988265702</v>
      </c>
      <c r="C1708">
        <v>2.7861388949301999</v>
      </c>
      <c r="D1708">
        <v>-5.4694582615451601</v>
      </c>
      <c r="E1708" s="1">
        <v>5.7535466809248298E-8</v>
      </c>
      <c r="F1708" s="1">
        <v>1.7381410319091601E-7</v>
      </c>
      <c r="G1708">
        <v>7.5001368340313999</v>
      </c>
    </row>
    <row r="1709" spans="1:7" x14ac:dyDescent="0.25">
      <c r="A1709" s="5" t="s">
        <v>1726</v>
      </c>
      <c r="B1709">
        <v>-0.51907000040476803</v>
      </c>
      <c r="C1709">
        <v>3.4298474538614201</v>
      </c>
      <c r="D1709">
        <v>-8.6738236881632194</v>
      </c>
      <c r="E1709" s="1">
        <v>1.7528746252378501E-17</v>
      </c>
      <c r="F1709" s="1">
        <v>5.7728004324500002E-16</v>
      </c>
      <c r="G1709">
        <v>28.863493644720901</v>
      </c>
    </row>
    <row r="1710" spans="1:7" x14ac:dyDescent="0.25">
      <c r="A1710" s="5" t="s">
        <v>1727</v>
      </c>
      <c r="B1710">
        <v>-0.519031310655933</v>
      </c>
      <c r="C1710">
        <v>0.16987010225709501</v>
      </c>
      <c r="D1710">
        <v>-4.7697543559273097</v>
      </c>
      <c r="E1710" s="1">
        <v>2.12957090347815E-6</v>
      </c>
      <c r="F1710" s="1">
        <v>4.1404421842116404E-6</v>
      </c>
      <c r="G1710">
        <v>4.0520078219703199</v>
      </c>
    </row>
    <row r="1711" spans="1:7" x14ac:dyDescent="0.25">
      <c r="A1711" s="5" t="s">
        <v>1728</v>
      </c>
      <c r="B1711">
        <v>-0.51896096665083502</v>
      </c>
      <c r="C1711">
        <v>1.70004285102755</v>
      </c>
      <c r="D1711">
        <v>-6.1418383371437999</v>
      </c>
      <c r="E1711" s="1">
        <v>1.1914612953843801E-9</v>
      </c>
      <c r="F1711" s="1">
        <v>1.3009276915791999E-8</v>
      </c>
      <c r="G1711">
        <v>11.280632951325</v>
      </c>
    </row>
    <row r="1712" spans="1:7" x14ac:dyDescent="0.25">
      <c r="A1712" s="5" t="s">
        <v>1729</v>
      </c>
      <c r="B1712">
        <v>0.51862507144681302</v>
      </c>
      <c r="C1712">
        <v>4.4073068261200898</v>
      </c>
      <c r="D1712">
        <v>9.4129049533321894</v>
      </c>
      <c r="E1712" s="1">
        <v>3.4398557968346101E-20</v>
      </c>
      <c r="F1712" s="1">
        <v>1.55885167573247E-18</v>
      </c>
      <c r="G1712">
        <v>34.981672448175203</v>
      </c>
    </row>
    <row r="1713" spans="1:7" x14ac:dyDescent="0.25">
      <c r="A1713" s="5" t="s">
        <v>1730</v>
      </c>
      <c r="B1713">
        <v>0.51853597948786501</v>
      </c>
      <c r="C1713">
        <v>2.6530223869039502</v>
      </c>
      <c r="D1713">
        <v>9.4437020237397196</v>
      </c>
      <c r="E1713" s="1">
        <v>2.6291805711897E-20</v>
      </c>
      <c r="F1713" s="1">
        <v>1.2084533733496701E-18</v>
      </c>
      <c r="G1713">
        <v>35.280228491627099</v>
      </c>
    </row>
    <row r="1714" spans="1:7" x14ac:dyDescent="0.25">
      <c r="A1714" s="5" t="s">
        <v>1731</v>
      </c>
      <c r="B1714">
        <v>0.51847481978434595</v>
      </c>
      <c r="C1714">
        <v>4.4180941058363103</v>
      </c>
      <c r="D1714">
        <v>6.7427224482632804</v>
      </c>
      <c r="E1714" s="1">
        <v>2.6752027809343899E-11</v>
      </c>
      <c r="F1714" s="1">
        <v>3.85930200709698E-10</v>
      </c>
      <c r="G1714">
        <v>14.908591709167601</v>
      </c>
    </row>
    <row r="1715" spans="1:7" x14ac:dyDescent="0.25">
      <c r="A1715" s="5" t="s">
        <v>1732</v>
      </c>
      <c r="B1715">
        <v>-0.51842343125911405</v>
      </c>
      <c r="C1715">
        <v>0.86486406062161503</v>
      </c>
      <c r="D1715">
        <v>-8.4704819891838294</v>
      </c>
      <c r="E1715" s="1">
        <v>9.0451742613768499E-17</v>
      </c>
      <c r="F1715" s="1">
        <v>2.74175282171552E-15</v>
      </c>
      <c r="G1715">
        <v>27.293929838336101</v>
      </c>
    </row>
    <row r="1716" spans="1:7" x14ac:dyDescent="0.25">
      <c r="A1716" s="5" t="s">
        <v>1733</v>
      </c>
      <c r="B1716">
        <v>-0.51824133712751796</v>
      </c>
      <c r="C1716">
        <v>0.45398774537870601</v>
      </c>
      <c r="D1716">
        <v>-6.3769049064471997</v>
      </c>
      <c r="E1716" s="1">
        <v>2.7997473805682002E-10</v>
      </c>
      <c r="F1716" s="1">
        <v>3.4615861976567399E-9</v>
      </c>
      <c r="G1716">
        <v>12.6885150494595</v>
      </c>
    </row>
    <row r="1717" spans="1:7" x14ac:dyDescent="0.25">
      <c r="A1717" s="5" t="s">
        <v>1734</v>
      </c>
      <c r="B1717">
        <v>0.51822943256457299</v>
      </c>
      <c r="C1717">
        <v>5.1235314328233299</v>
      </c>
      <c r="D1717">
        <v>5.2475486842372803</v>
      </c>
      <c r="E1717" s="1">
        <v>1.8958150339456799E-7</v>
      </c>
      <c r="F1717" s="1">
        <v>4.5052926051563503E-7</v>
      </c>
      <c r="G1717">
        <v>6.2851873143021999</v>
      </c>
    </row>
    <row r="1718" spans="1:7" x14ac:dyDescent="0.25">
      <c r="A1718" s="5" t="s">
        <v>1735</v>
      </c>
      <c r="B1718">
        <v>0.51812773465108397</v>
      </c>
      <c r="C1718">
        <v>-0.116508901681806</v>
      </c>
      <c r="D1718">
        <v>6.4940490434228701</v>
      </c>
      <c r="E1718" s="1">
        <v>1.3365057571021099E-10</v>
      </c>
      <c r="F1718" s="1">
        <v>1.73828170505069E-9</v>
      </c>
      <c r="G1718">
        <v>13.287946132198099</v>
      </c>
    </row>
    <row r="1719" spans="1:7" x14ac:dyDescent="0.25">
      <c r="A1719" s="5" t="s">
        <v>1736</v>
      </c>
      <c r="B1719">
        <v>0.51810470086329596</v>
      </c>
      <c r="C1719">
        <v>0.183162637786488</v>
      </c>
      <c r="D1719">
        <v>9.0653916846062099</v>
      </c>
      <c r="E1719" s="1">
        <v>6.7930363803873897E-19</v>
      </c>
      <c r="F1719" s="1">
        <v>2.64552100058354E-17</v>
      </c>
      <c r="G1719">
        <v>32.049341440843399</v>
      </c>
    </row>
    <row r="1720" spans="1:7" x14ac:dyDescent="0.25">
      <c r="A1720" s="5" t="s">
        <v>1737</v>
      </c>
      <c r="B1720">
        <v>-0.51795675254884699</v>
      </c>
      <c r="C1720">
        <v>3.1561912863184198</v>
      </c>
      <c r="D1720">
        <v>-4.8326167715718897</v>
      </c>
      <c r="E1720" s="1">
        <v>1.5672414589786299E-6</v>
      </c>
      <c r="F1720" s="1">
        <v>3.10526172219095E-6</v>
      </c>
      <c r="G1720">
        <v>4.3115440286178996</v>
      </c>
    </row>
    <row r="1721" spans="1:7" x14ac:dyDescent="0.25">
      <c r="A1721" s="5" t="s">
        <v>1738</v>
      </c>
      <c r="B1721">
        <v>-0.51739494926373497</v>
      </c>
      <c r="C1721">
        <v>3.9786687150934399</v>
      </c>
      <c r="D1721">
        <v>-8.4148957425898097</v>
      </c>
      <c r="E1721" s="1">
        <v>1.4085664337665799E-16</v>
      </c>
      <c r="F1721" s="1">
        <v>4.1795092981145499E-15</v>
      </c>
      <c r="G1721">
        <v>26.8032164344426</v>
      </c>
    </row>
    <row r="1722" spans="1:7" x14ac:dyDescent="0.25">
      <c r="A1722" s="5" t="s">
        <v>1739</v>
      </c>
      <c r="B1722">
        <v>0.51721744926088797</v>
      </c>
      <c r="C1722">
        <v>2.4953408682099698</v>
      </c>
      <c r="D1722">
        <v>7.8546719483553797</v>
      </c>
      <c r="E1722" s="1">
        <v>1.06612367477433E-14</v>
      </c>
      <c r="F1722" s="1">
        <v>2.5080102018362298E-13</v>
      </c>
      <c r="G1722">
        <v>22.6098859047299</v>
      </c>
    </row>
    <row r="1723" spans="1:7" x14ac:dyDescent="0.25">
      <c r="A1723" s="5" t="s">
        <v>1740</v>
      </c>
      <c r="B1723">
        <v>-0.51711415688462203</v>
      </c>
      <c r="C1723">
        <v>1.3306447867282301</v>
      </c>
      <c r="D1723">
        <v>-5.6883500632214901</v>
      </c>
      <c r="E1723" s="1">
        <v>1.7007095291530101E-8</v>
      </c>
      <c r="F1723" s="1">
        <v>1.3101532217136301E-7</v>
      </c>
      <c r="G1723">
        <v>8.7132996495688602</v>
      </c>
    </row>
    <row r="1724" spans="1:7" x14ac:dyDescent="0.25">
      <c r="A1724" s="5" t="s">
        <v>1741</v>
      </c>
      <c r="B1724">
        <v>0.51705628166323903</v>
      </c>
      <c r="C1724">
        <v>5.7687051940117504</v>
      </c>
      <c r="D1724">
        <v>6.8088870200665497</v>
      </c>
      <c r="E1724" s="1">
        <v>1.72834378245199E-11</v>
      </c>
      <c r="F1724" s="1">
        <v>2.5795319261560198E-10</v>
      </c>
      <c r="G1724">
        <v>15.289027772497301</v>
      </c>
    </row>
    <row r="1725" spans="1:7" x14ac:dyDescent="0.25">
      <c r="A1725" s="5" t="s">
        <v>1742</v>
      </c>
      <c r="B1725">
        <v>0.51699744452907404</v>
      </c>
      <c r="C1725">
        <v>3.63527038204899</v>
      </c>
      <c r="D1725">
        <v>10.3177312281545</v>
      </c>
      <c r="E1725" s="1">
        <v>9.5655314061821299E-24</v>
      </c>
      <c r="F1725" s="1">
        <v>6.3654896738663999E-22</v>
      </c>
      <c r="G1725">
        <v>43.060728928343202</v>
      </c>
    </row>
    <row r="1726" spans="1:7" x14ac:dyDescent="0.25">
      <c r="A1726" s="5" t="s">
        <v>1743</v>
      </c>
      <c r="B1726">
        <v>0.51689735109705603</v>
      </c>
      <c r="C1726">
        <v>3.26822001356931</v>
      </c>
      <c r="D1726">
        <v>4.1916252137697603</v>
      </c>
      <c r="E1726" s="1">
        <v>3.0244092058367799E-5</v>
      </c>
      <c r="F1726" s="1">
        <v>5.1516045723426198E-5</v>
      </c>
      <c r="G1726">
        <v>1.5073117572391601</v>
      </c>
    </row>
    <row r="1727" spans="1:7" x14ac:dyDescent="0.25">
      <c r="A1727" s="5" t="s">
        <v>1744</v>
      </c>
      <c r="B1727">
        <v>0.51672269860120201</v>
      </c>
      <c r="C1727">
        <v>4.1603193637503004</v>
      </c>
      <c r="D1727">
        <v>7.6864194123313601</v>
      </c>
      <c r="E1727" s="1">
        <v>3.7211848206231498E-14</v>
      </c>
      <c r="F1727" s="1">
        <v>8.1261429093607995E-13</v>
      </c>
      <c r="G1727">
        <v>21.343822001828599</v>
      </c>
    </row>
    <row r="1728" spans="1:7" x14ac:dyDescent="0.25">
      <c r="A1728" s="5" t="s">
        <v>1745</v>
      </c>
      <c r="B1728">
        <v>-0.51653974812565995</v>
      </c>
      <c r="C1728">
        <v>2.5339641685519299</v>
      </c>
      <c r="D1728">
        <v>-7.1680653029847301</v>
      </c>
      <c r="E1728" s="1">
        <v>1.5125591682924E-12</v>
      </c>
      <c r="F1728" s="1">
        <v>2.6430742330830299E-11</v>
      </c>
      <c r="G1728">
        <v>17.752332681133101</v>
      </c>
    </row>
    <row r="1729" spans="1:7" x14ac:dyDescent="0.25">
      <c r="A1729" s="5" t="s">
        <v>1746</v>
      </c>
      <c r="B1729">
        <v>0.51652997710565696</v>
      </c>
      <c r="C1729">
        <v>0.91164516364377401</v>
      </c>
      <c r="D1729">
        <v>6.88251315692104</v>
      </c>
      <c r="E1729" s="1">
        <v>1.05831782629576E-11</v>
      </c>
      <c r="F1729" s="1">
        <v>1.6264517849524001E-10</v>
      </c>
      <c r="G1729">
        <v>15.8789740654189</v>
      </c>
    </row>
    <row r="1730" spans="1:7" x14ac:dyDescent="0.25">
      <c r="A1730" s="5" t="s">
        <v>1747</v>
      </c>
      <c r="B1730">
        <v>0.51632139307061797</v>
      </c>
      <c r="C1730">
        <v>2.1478230725168799</v>
      </c>
      <c r="D1730">
        <v>9.0973582515598004</v>
      </c>
      <c r="E1730" s="1">
        <v>5.18270056455607E-19</v>
      </c>
      <c r="F1730" s="1">
        <v>2.05338296789644E-17</v>
      </c>
      <c r="G1730">
        <v>32.3570593069715</v>
      </c>
    </row>
    <row r="1731" spans="1:7" x14ac:dyDescent="0.25">
      <c r="A1731" s="5" t="s">
        <v>1748</v>
      </c>
      <c r="B1731">
        <v>-0.51616504413067998</v>
      </c>
      <c r="C1731">
        <v>6.3647487396573403</v>
      </c>
      <c r="D1731">
        <v>-5.40545256890017</v>
      </c>
      <c r="E1731" s="1">
        <v>8.1516186604861503E-8</v>
      </c>
      <c r="F1731" s="1">
        <v>2.2331502014684E-7</v>
      </c>
      <c r="G1731">
        <v>7.0307340847056503</v>
      </c>
    </row>
    <row r="1732" spans="1:7" x14ac:dyDescent="0.25">
      <c r="A1732" s="5" t="s">
        <v>1749</v>
      </c>
      <c r="B1732">
        <v>0.515980120820418</v>
      </c>
      <c r="C1732">
        <v>3.45389996533084</v>
      </c>
      <c r="D1732">
        <v>11.0969112744105</v>
      </c>
      <c r="E1732" s="1">
        <v>5.1927091811973802E-27</v>
      </c>
      <c r="F1732" s="1">
        <v>4.7298507515245398E-25</v>
      </c>
      <c r="G1732">
        <v>50.476944705052198</v>
      </c>
    </row>
    <row r="1733" spans="1:7" x14ac:dyDescent="0.25">
      <c r="A1733" s="5" t="s">
        <v>1750</v>
      </c>
      <c r="B1733">
        <v>0.51586578834659902</v>
      </c>
      <c r="C1733">
        <v>0.38930245181682899</v>
      </c>
      <c r="D1733">
        <v>7.7285073143572101</v>
      </c>
      <c r="E1733" s="1">
        <v>2.7278603563328801E-14</v>
      </c>
      <c r="F1733" s="1">
        <v>6.0632142188551798E-13</v>
      </c>
      <c r="G1733">
        <v>21.6697560797849</v>
      </c>
    </row>
    <row r="1734" spans="1:7" x14ac:dyDescent="0.25">
      <c r="A1734" s="5" t="s">
        <v>1751</v>
      </c>
      <c r="B1734">
        <v>0.51567592702396803</v>
      </c>
      <c r="C1734">
        <v>1.3154933431443001</v>
      </c>
      <c r="D1734">
        <v>9.6800341295103696</v>
      </c>
      <c r="E1734" s="1">
        <v>3.2651495911580701E-21</v>
      </c>
      <c r="F1734" s="1">
        <v>1.69546602918145E-19</v>
      </c>
      <c r="G1734">
        <v>37.343477126715896</v>
      </c>
    </row>
    <row r="1735" spans="1:7" x14ac:dyDescent="0.25">
      <c r="A1735" s="5" t="s">
        <v>1752</v>
      </c>
      <c r="B1735">
        <v>0.51520518220660705</v>
      </c>
      <c r="C1735">
        <v>2.98798759817578</v>
      </c>
      <c r="D1735">
        <v>8.1493366193724004</v>
      </c>
      <c r="E1735" s="1">
        <v>1.13001320644468E-15</v>
      </c>
      <c r="F1735" s="1">
        <v>2.99918413176125E-14</v>
      </c>
      <c r="G1735">
        <v>24.797813637917901</v>
      </c>
    </row>
    <row r="1736" spans="1:7" x14ac:dyDescent="0.25">
      <c r="A1736" s="5" t="s">
        <v>1753</v>
      </c>
      <c r="B1736">
        <v>-0.51514738191144305</v>
      </c>
      <c r="C1736">
        <v>3.4551958810814098</v>
      </c>
      <c r="D1736">
        <v>-6.0071800070879204</v>
      </c>
      <c r="E1736" s="1">
        <v>2.6731963826075399E-9</v>
      </c>
      <c r="F1736" s="1">
        <v>2.7039669884505099E-8</v>
      </c>
      <c r="G1736">
        <v>10.446762918506201</v>
      </c>
    </row>
    <row r="1737" spans="1:7" x14ac:dyDescent="0.25">
      <c r="A1737" s="5" t="s">
        <v>1754</v>
      </c>
      <c r="B1737">
        <v>0.51509384388801105</v>
      </c>
      <c r="C1737">
        <v>2.0003371620460202</v>
      </c>
      <c r="D1737">
        <v>5.4825096604379802</v>
      </c>
      <c r="E1737" s="1">
        <v>5.3566047935158397E-8</v>
      </c>
      <c r="F1737" s="1">
        <v>1.6648330640801399E-7</v>
      </c>
      <c r="G1737">
        <v>7.6048310007301501</v>
      </c>
    </row>
    <row r="1738" spans="1:7" x14ac:dyDescent="0.25">
      <c r="A1738" s="5" t="s">
        <v>1755</v>
      </c>
      <c r="B1738">
        <v>0.51507028827511103</v>
      </c>
      <c r="C1738">
        <v>1.7244515492118599</v>
      </c>
      <c r="D1738">
        <v>4.4460750976072401</v>
      </c>
      <c r="E1738" s="1">
        <v>9.7622506326793096E-6</v>
      </c>
      <c r="F1738" s="1">
        <v>1.7517614084440601E-5</v>
      </c>
      <c r="G1738">
        <v>2.6226827221080402</v>
      </c>
    </row>
    <row r="1739" spans="1:7" x14ac:dyDescent="0.25">
      <c r="A1739" s="5" t="s">
        <v>1756</v>
      </c>
      <c r="B1739">
        <v>-0.51489798351279004</v>
      </c>
      <c r="C1739">
        <v>2.5486414383718401</v>
      </c>
      <c r="D1739">
        <v>-6.8237215721342199</v>
      </c>
      <c r="E1739" s="1">
        <v>1.56628629976275E-11</v>
      </c>
      <c r="F1739" s="1">
        <v>2.3491724004702001E-10</v>
      </c>
      <c r="G1739">
        <v>15.4716520828193</v>
      </c>
    </row>
    <row r="1740" spans="1:7" x14ac:dyDescent="0.25">
      <c r="A1740" s="5" t="s">
        <v>1757</v>
      </c>
      <c r="B1740">
        <v>0.51461051588543305</v>
      </c>
      <c r="C1740">
        <v>4.8218911945571898</v>
      </c>
      <c r="D1740">
        <v>9.2556983473538992</v>
      </c>
      <c r="E1740" s="1">
        <v>1.3412886220072901E-19</v>
      </c>
      <c r="F1740" s="1">
        <v>5.7058355546274403E-18</v>
      </c>
      <c r="G1740">
        <v>33.632689158830601</v>
      </c>
    </row>
    <row r="1741" spans="1:7" x14ac:dyDescent="0.25">
      <c r="A1741" s="5" t="s">
        <v>1758</v>
      </c>
      <c r="B1741">
        <v>0.51451403511971106</v>
      </c>
      <c r="C1741">
        <v>3.1207014147532002</v>
      </c>
      <c r="D1741">
        <v>8.8830592514550695</v>
      </c>
      <c r="E1741" s="1">
        <v>3.13189919310852E-18</v>
      </c>
      <c r="F1741" s="1">
        <v>1.12686719392987E-16</v>
      </c>
      <c r="G1741">
        <v>30.5733515911257</v>
      </c>
    </row>
    <row r="1742" spans="1:7" x14ac:dyDescent="0.25">
      <c r="A1742" s="5" t="s">
        <v>1759</v>
      </c>
      <c r="B1742">
        <v>-0.51429983000378499</v>
      </c>
      <c r="C1742">
        <v>0.517107023322673</v>
      </c>
      <c r="D1742">
        <v>-6.1012792795756798</v>
      </c>
      <c r="E1742" s="1">
        <v>1.5223171880985699E-9</v>
      </c>
      <c r="F1742" s="1">
        <v>1.6230748724907099E-8</v>
      </c>
      <c r="G1742">
        <v>11.0467042449015</v>
      </c>
    </row>
    <row r="1743" spans="1:7" x14ac:dyDescent="0.25">
      <c r="A1743" s="5" t="s">
        <v>12</v>
      </c>
      <c r="B1743">
        <v>-0.51428691979768604</v>
      </c>
      <c r="C1743">
        <v>4.5988410192917497</v>
      </c>
      <c r="D1743">
        <v>-7.1156654391790797</v>
      </c>
      <c r="E1743" s="1">
        <v>2.1726004041047102E-12</v>
      </c>
      <c r="F1743" s="1">
        <v>3.7240503456917101E-11</v>
      </c>
      <c r="G1743">
        <v>17.337059302802999</v>
      </c>
    </row>
    <row r="1744" spans="1:7" x14ac:dyDescent="0.25">
      <c r="A1744" s="5" t="s">
        <v>1760</v>
      </c>
      <c r="B1744">
        <v>0.51423767634871997</v>
      </c>
      <c r="C1744">
        <v>4.6736901157327502</v>
      </c>
      <c r="D1744">
        <v>9.1317546946888992</v>
      </c>
      <c r="E1744" s="1">
        <v>3.8702403405104999E-19</v>
      </c>
      <c r="F1744" s="1">
        <v>1.55967872594854E-17</v>
      </c>
      <c r="G1744">
        <v>32.593635783362402</v>
      </c>
    </row>
    <row r="1745" spans="1:7" x14ac:dyDescent="0.25">
      <c r="A1745" s="5" t="s">
        <v>1761</v>
      </c>
      <c r="B1745">
        <v>0.51396875324317903</v>
      </c>
      <c r="C1745">
        <v>2.50713663969991</v>
      </c>
      <c r="D1745">
        <v>10.722375559529199</v>
      </c>
      <c r="E1745" s="1">
        <v>2.0314823897098301E-25</v>
      </c>
      <c r="F1745" s="1">
        <v>1.5557863876724699E-23</v>
      </c>
      <c r="G1745">
        <v>46.871224916588098</v>
      </c>
    </row>
    <row r="1746" spans="1:7" x14ac:dyDescent="0.25">
      <c r="A1746" s="5" t="s">
        <v>1762</v>
      </c>
      <c r="B1746">
        <v>0.51389896430343296</v>
      </c>
      <c r="C1746">
        <v>6.2992469408143803</v>
      </c>
      <c r="D1746">
        <v>7.1897930793802098</v>
      </c>
      <c r="E1746" s="1">
        <v>1.30079479603487E-12</v>
      </c>
      <c r="F1746" s="1">
        <v>2.29202383823187E-11</v>
      </c>
      <c r="G1746">
        <v>17.797265039850299</v>
      </c>
    </row>
    <row r="1747" spans="1:7" x14ac:dyDescent="0.25">
      <c r="A1747" s="5" t="s">
        <v>1763</v>
      </c>
      <c r="B1747">
        <v>-0.51387188248223603</v>
      </c>
      <c r="C1747">
        <v>-0.35614125088617898</v>
      </c>
      <c r="D1747">
        <v>-6.3922867271501902</v>
      </c>
      <c r="E1747" s="1">
        <v>2.5423865142989602E-10</v>
      </c>
      <c r="F1747" s="1">
        <v>3.1676714865955301E-9</v>
      </c>
      <c r="G1747">
        <v>12.718500670530799</v>
      </c>
    </row>
    <row r="1748" spans="1:7" x14ac:dyDescent="0.25">
      <c r="A1748" s="5" t="s">
        <v>1764</v>
      </c>
      <c r="B1748">
        <v>0.51382873032139798</v>
      </c>
      <c r="C1748">
        <v>2.6149198807966698</v>
      </c>
      <c r="D1748">
        <v>7.7903031169416899</v>
      </c>
      <c r="E1748" s="1">
        <v>1.7245584875120301E-14</v>
      </c>
      <c r="F1748" s="1">
        <v>3.94347123036842E-13</v>
      </c>
      <c r="G1748">
        <v>22.1366319910512</v>
      </c>
    </row>
    <row r="1749" spans="1:7" x14ac:dyDescent="0.25">
      <c r="A1749" s="5" t="s">
        <v>1765</v>
      </c>
      <c r="B1749">
        <v>-0.51352851516577702</v>
      </c>
      <c r="C1749">
        <v>0.51598963741980797</v>
      </c>
      <c r="D1749">
        <v>-6.9592426136319601</v>
      </c>
      <c r="E1749" s="1">
        <v>6.3169748001747902E-12</v>
      </c>
      <c r="F1749" s="1">
        <v>1.00957445698859E-10</v>
      </c>
      <c r="G1749">
        <v>16.380155016226698</v>
      </c>
    </row>
    <row r="1750" spans="1:7" x14ac:dyDescent="0.25">
      <c r="A1750" s="5" t="s">
        <v>1766</v>
      </c>
      <c r="B1750">
        <v>-0.51327049867326502</v>
      </c>
      <c r="C1750">
        <v>0.44673280221732897</v>
      </c>
      <c r="D1750">
        <v>-5.4887611779818997</v>
      </c>
      <c r="E1750" s="1">
        <v>5.1760168670241E-8</v>
      </c>
      <c r="F1750" s="1">
        <v>1.6290578816961701E-7</v>
      </c>
      <c r="G1750">
        <v>7.6345896543607097</v>
      </c>
    </row>
    <row r="1751" spans="1:7" x14ac:dyDescent="0.25">
      <c r="A1751" s="5" t="s">
        <v>1767</v>
      </c>
      <c r="B1751">
        <v>0.51279886097580996</v>
      </c>
      <c r="C1751">
        <v>4.6994125979855301</v>
      </c>
      <c r="D1751">
        <v>7.9153975643807897</v>
      </c>
      <c r="E1751" s="1">
        <v>6.7518258099824501E-15</v>
      </c>
      <c r="F1751" s="1">
        <v>1.61955212801653E-13</v>
      </c>
      <c r="G1751">
        <v>23.0003225973851</v>
      </c>
    </row>
    <row r="1752" spans="1:7" x14ac:dyDescent="0.25">
      <c r="A1752" s="5" t="s">
        <v>1768</v>
      </c>
      <c r="B1752">
        <v>-0.51269627243657001</v>
      </c>
      <c r="C1752">
        <v>-0.19763040279987201</v>
      </c>
      <c r="D1752">
        <v>-6.4728734799713896</v>
      </c>
      <c r="E1752" s="1">
        <v>1.5289787786953199E-10</v>
      </c>
      <c r="F1752" s="1">
        <v>1.9708514892096702E-9</v>
      </c>
      <c r="G1752">
        <v>13.2332579320767</v>
      </c>
    </row>
    <row r="1753" spans="1:7" x14ac:dyDescent="0.25">
      <c r="A1753" s="5" t="s">
        <v>1769</v>
      </c>
      <c r="B1753">
        <v>-0.51251549571608501</v>
      </c>
      <c r="C1753">
        <v>4.5761384381343104</v>
      </c>
      <c r="D1753">
        <v>-5.8765986469957303</v>
      </c>
      <c r="E1753" s="1">
        <v>5.7652437895413904E-9</v>
      </c>
      <c r="F1753" s="1">
        <v>5.3736423245914097E-8</v>
      </c>
      <c r="G1753">
        <v>9.6624879259716394</v>
      </c>
    </row>
    <row r="1754" spans="1:7" x14ac:dyDescent="0.25">
      <c r="A1754" s="5" t="s">
        <v>1770</v>
      </c>
      <c r="B1754">
        <v>0.51245638454583597</v>
      </c>
      <c r="C1754">
        <v>6.9884958905753702</v>
      </c>
      <c r="D1754">
        <v>8.96308283975414</v>
      </c>
      <c r="E1754" s="1">
        <v>1.6064383988794E-18</v>
      </c>
      <c r="F1754" s="1">
        <v>5.9964222712153204E-17</v>
      </c>
      <c r="G1754">
        <v>31.129302775565598</v>
      </c>
    </row>
    <row r="1755" spans="1:7" x14ac:dyDescent="0.25">
      <c r="A1755" s="5" t="s">
        <v>1771</v>
      </c>
      <c r="B1755">
        <v>-0.51214127062302495</v>
      </c>
      <c r="C1755">
        <v>2.54948302225838</v>
      </c>
      <c r="D1755">
        <v>-8.1371319679814906</v>
      </c>
      <c r="E1755" s="1">
        <v>1.2418159378889499E-15</v>
      </c>
      <c r="F1755" s="1">
        <v>3.2737372662597401E-14</v>
      </c>
      <c r="G1755">
        <v>24.703554136242602</v>
      </c>
    </row>
    <row r="1756" spans="1:7" x14ac:dyDescent="0.25">
      <c r="A1756" s="5" t="s">
        <v>1772</v>
      </c>
      <c r="B1756">
        <v>0.51164070982071896</v>
      </c>
      <c r="C1756">
        <v>5.8683853859894102</v>
      </c>
      <c r="D1756">
        <v>10.9284238862357</v>
      </c>
      <c r="E1756" s="1">
        <v>2.73476870844613E-26</v>
      </c>
      <c r="F1756" s="1">
        <v>2.2824704316428501E-24</v>
      </c>
      <c r="G1756">
        <v>48.799705724473398</v>
      </c>
    </row>
    <row r="1757" spans="1:7" x14ac:dyDescent="0.25">
      <c r="A1757" s="5" t="s">
        <v>1773</v>
      </c>
      <c r="B1757">
        <v>0.51155514598748897</v>
      </c>
      <c r="C1757">
        <v>8.3568160948144907</v>
      </c>
      <c r="D1757">
        <v>7.1421644828709701</v>
      </c>
      <c r="E1757" s="1">
        <v>1.80955981788392E-12</v>
      </c>
      <c r="F1757" s="1">
        <v>3.1321149953865901E-11</v>
      </c>
      <c r="G1757">
        <v>17.3983960985747</v>
      </c>
    </row>
    <row r="1758" spans="1:7" x14ac:dyDescent="0.25">
      <c r="A1758" s="5" t="s">
        <v>1774</v>
      </c>
      <c r="B1758">
        <v>-0.51145860819783895</v>
      </c>
      <c r="C1758">
        <v>0.34564337297548198</v>
      </c>
      <c r="D1758">
        <v>-8.9241438259363104</v>
      </c>
      <c r="E1758" s="1">
        <v>2.2244186678741798E-18</v>
      </c>
      <c r="F1758" s="1">
        <v>8.1424414709087394E-17</v>
      </c>
      <c r="G1758">
        <v>30.9238356080918</v>
      </c>
    </row>
    <row r="1759" spans="1:7" x14ac:dyDescent="0.25">
      <c r="A1759" s="5" t="s">
        <v>1775</v>
      </c>
      <c r="B1759">
        <v>0.51137150218843697</v>
      </c>
      <c r="C1759">
        <v>4.4335820469521403</v>
      </c>
      <c r="D1759">
        <v>6.1419926254380401</v>
      </c>
      <c r="E1759" s="1">
        <v>1.1903479038580999E-9</v>
      </c>
      <c r="F1759" s="1">
        <v>1.2999708615844499E-8</v>
      </c>
      <c r="G1759">
        <v>11.215171147717101</v>
      </c>
    </row>
    <row r="1760" spans="1:7" x14ac:dyDescent="0.25">
      <c r="A1760" s="5" t="s">
        <v>1776</v>
      </c>
      <c r="B1760">
        <v>0.511370029082442</v>
      </c>
      <c r="C1760">
        <v>1.7014774756319</v>
      </c>
      <c r="D1760">
        <v>4.8019938540618901</v>
      </c>
      <c r="E1760" s="1">
        <v>1.82051289199973E-6</v>
      </c>
      <c r="F1760" s="1">
        <v>3.5760703535702301E-6</v>
      </c>
      <c r="G1760">
        <v>4.2237976769044003</v>
      </c>
    </row>
    <row r="1761" spans="1:7" x14ac:dyDescent="0.25">
      <c r="A1761" s="5" t="s">
        <v>1777</v>
      </c>
      <c r="B1761">
        <v>-0.51105003466930499</v>
      </c>
      <c r="C1761">
        <v>5.3976343035683199</v>
      </c>
      <c r="D1761">
        <v>-4.2538280089699798</v>
      </c>
      <c r="E1761" s="1">
        <v>2.3063731417205E-5</v>
      </c>
      <c r="F1761" s="1">
        <v>3.9770956587660599E-5</v>
      </c>
      <c r="G1761">
        <v>1.66154772419348</v>
      </c>
    </row>
    <row r="1762" spans="1:7" x14ac:dyDescent="0.25">
      <c r="A1762" s="5" t="s">
        <v>1778</v>
      </c>
      <c r="B1762">
        <v>-0.51073371969032</v>
      </c>
      <c r="C1762">
        <v>0.37950181003733702</v>
      </c>
      <c r="D1762">
        <v>-4.64225330113557</v>
      </c>
      <c r="E1762" s="1">
        <v>3.9232432305473996E-6</v>
      </c>
      <c r="F1762" s="1">
        <v>7.3683764660856304E-6</v>
      </c>
      <c r="G1762">
        <v>3.4795393766874501</v>
      </c>
    </row>
    <row r="1763" spans="1:7" x14ac:dyDescent="0.25">
      <c r="A1763" s="5" t="s">
        <v>1779</v>
      </c>
      <c r="B1763">
        <v>0.51066094675272999</v>
      </c>
      <c r="C1763">
        <v>1.11993918093208</v>
      </c>
      <c r="D1763">
        <v>6.1329195546884598</v>
      </c>
      <c r="E1763" s="1">
        <v>1.25757971101647E-9</v>
      </c>
      <c r="F1763" s="1">
        <v>1.3665898904850799E-8</v>
      </c>
      <c r="G1763">
        <v>11.238634719477201</v>
      </c>
    </row>
    <row r="1764" spans="1:7" x14ac:dyDescent="0.25">
      <c r="A1764" s="5" t="s">
        <v>1780</v>
      </c>
      <c r="B1764">
        <v>-0.51060832605958695</v>
      </c>
      <c r="C1764">
        <v>3.0642674703577599</v>
      </c>
      <c r="D1764">
        <v>-4.5889605867634398</v>
      </c>
      <c r="E1764" s="1">
        <v>5.0428995971883502E-6</v>
      </c>
      <c r="F1764" s="1">
        <v>9.3463920946469895E-6</v>
      </c>
      <c r="G1764">
        <v>3.1983097034277899</v>
      </c>
    </row>
    <row r="1765" spans="1:7" x14ac:dyDescent="0.25">
      <c r="A1765" s="5" t="s">
        <v>1781</v>
      </c>
      <c r="B1765">
        <v>0.51059841300410902</v>
      </c>
      <c r="C1765">
        <v>4.3579190187682597</v>
      </c>
      <c r="D1765">
        <v>3.5509256482773299</v>
      </c>
      <c r="E1765">
        <v>4.0245036908949703E-4</v>
      </c>
      <c r="F1765">
        <v>6.1455243918386699E-4</v>
      </c>
      <c r="G1765">
        <v>-0.96460523110525997</v>
      </c>
    </row>
    <row r="1766" spans="1:7" x14ac:dyDescent="0.25">
      <c r="A1766" s="5" t="s">
        <v>1782</v>
      </c>
      <c r="B1766">
        <v>0.51048910562861705</v>
      </c>
      <c r="C1766">
        <v>0.66369613059044796</v>
      </c>
      <c r="D1766">
        <v>7.2437284689247203</v>
      </c>
      <c r="E1766" s="1">
        <v>8.9303565040148099E-13</v>
      </c>
      <c r="F1766" s="1">
        <v>1.6118734975021299E-11</v>
      </c>
      <c r="G1766">
        <v>18.280019642630901</v>
      </c>
    </row>
    <row r="1767" spans="1:7" x14ac:dyDescent="0.25">
      <c r="A1767" s="5" t="s">
        <v>1783</v>
      </c>
      <c r="B1767">
        <v>0.50986556000055205</v>
      </c>
      <c r="C1767">
        <v>0.59524257943433201</v>
      </c>
      <c r="D1767">
        <v>10.1135058679873</v>
      </c>
      <c r="E1767" s="1">
        <v>6.3957109748632598E-23</v>
      </c>
      <c r="F1767" s="1">
        <v>3.9449090618183597E-21</v>
      </c>
      <c r="G1767">
        <v>41.2026845381613</v>
      </c>
    </row>
    <row r="1768" spans="1:7" x14ac:dyDescent="0.25">
      <c r="A1768" s="5" t="s">
        <v>1784</v>
      </c>
      <c r="B1768">
        <v>-0.50982279745275405</v>
      </c>
      <c r="C1768">
        <v>0.95684508500644205</v>
      </c>
      <c r="D1768">
        <v>-2.9491574852218498</v>
      </c>
      <c r="E1768">
        <v>3.26341146924018E-3</v>
      </c>
      <c r="F1768">
        <v>4.5795496994066901E-3</v>
      </c>
      <c r="G1768">
        <v>-2.80212598485166</v>
      </c>
    </row>
    <row r="1769" spans="1:7" x14ac:dyDescent="0.25">
      <c r="A1769" s="5" t="s">
        <v>1785</v>
      </c>
      <c r="B1769">
        <v>0.50979818850081005</v>
      </c>
      <c r="C1769">
        <v>1.8893876942435901</v>
      </c>
      <c r="D1769">
        <v>9.4047437544493793</v>
      </c>
      <c r="E1769" s="1">
        <v>3.69333861177306E-20</v>
      </c>
      <c r="F1769" s="1">
        <v>1.66820864446428E-18</v>
      </c>
      <c r="G1769">
        <v>34.955626693212999</v>
      </c>
    </row>
    <row r="1770" spans="1:7" x14ac:dyDescent="0.25">
      <c r="A1770" s="5" t="s">
        <v>1786</v>
      </c>
      <c r="B1770">
        <v>0.50973894416293897</v>
      </c>
      <c r="C1770">
        <v>0.63570603886027199</v>
      </c>
      <c r="D1770">
        <v>7.3326347704111203</v>
      </c>
      <c r="E1770" s="1">
        <v>4.7788934319490599E-13</v>
      </c>
      <c r="F1770" s="1">
        <v>8.9772470862451107E-12</v>
      </c>
      <c r="G1770">
        <v>18.8889277971351</v>
      </c>
    </row>
    <row r="1771" spans="1:7" x14ac:dyDescent="0.25">
      <c r="A1771" s="5" t="s">
        <v>1787</v>
      </c>
      <c r="B1771">
        <v>-0.50973877720748195</v>
      </c>
      <c r="C1771">
        <v>-0.19366314719586999</v>
      </c>
      <c r="D1771">
        <v>-9.2758875728766892</v>
      </c>
      <c r="E1771" s="1">
        <v>1.1274013257339101E-19</v>
      </c>
      <c r="F1771" s="1">
        <v>4.8259113423335799E-18</v>
      </c>
      <c r="G1771">
        <v>33.8289661309501</v>
      </c>
    </row>
    <row r="1772" spans="1:7" x14ac:dyDescent="0.25">
      <c r="A1772" s="5" t="s">
        <v>1788</v>
      </c>
      <c r="B1772">
        <v>-0.50961754689753402</v>
      </c>
      <c r="C1772">
        <v>-0.30875683038927398</v>
      </c>
      <c r="D1772">
        <v>-6.6152245010759696</v>
      </c>
      <c r="E1772" s="1">
        <v>6.1433322944048806E-11</v>
      </c>
      <c r="F1772" s="1">
        <v>8.3922143256451796E-10</v>
      </c>
      <c r="G1772">
        <v>14.1070385371476</v>
      </c>
    </row>
    <row r="1773" spans="1:7" x14ac:dyDescent="0.25">
      <c r="A1773" s="5" t="s">
        <v>1789</v>
      </c>
      <c r="B1773">
        <v>-0.50959140055632901</v>
      </c>
      <c r="C1773">
        <v>2.66789879725851</v>
      </c>
      <c r="D1773">
        <v>-3.2894100557092001</v>
      </c>
      <c r="E1773">
        <v>1.0403550362927201E-3</v>
      </c>
      <c r="F1773">
        <v>1.52879078279713E-3</v>
      </c>
      <c r="G1773">
        <v>-1.7982968546220699</v>
      </c>
    </row>
    <row r="1774" spans="1:7" x14ac:dyDescent="0.25">
      <c r="A1774" s="5" t="s">
        <v>1790</v>
      </c>
      <c r="B1774">
        <v>-0.50946181247326205</v>
      </c>
      <c r="C1774">
        <v>3.8430226655028399</v>
      </c>
      <c r="D1774">
        <v>-6.6225465285459197</v>
      </c>
      <c r="E1774" s="1">
        <v>5.8591169365401204E-11</v>
      </c>
      <c r="F1774" s="1">
        <v>8.0440365072168495E-10</v>
      </c>
      <c r="G1774">
        <v>14.147498734607399</v>
      </c>
    </row>
    <row r="1775" spans="1:7" x14ac:dyDescent="0.25">
      <c r="A1775" s="5" t="s">
        <v>1791</v>
      </c>
      <c r="B1775">
        <v>-0.50935903691028095</v>
      </c>
      <c r="C1775">
        <v>3.7358657472003198</v>
      </c>
      <c r="D1775">
        <v>-5.6551644926291198</v>
      </c>
      <c r="E1775" s="1">
        <v>2.0514144967903699E-8</v>
      </c>
      <c r="F1775" s="1">
        <v>1.3846801180848599E-7</v>
      </c>
      <c r="G1775">
        <v>8.4641203528655495</v>
      </c>
    </row>
    <row r="1776" spans="1:7" x14ac:dyDescent="0.25">
      <c r="A1776" s="5" t="s">
        <v>1792</v>
      </c>
      <c r="B1776">
        <v>0.50932021583467901</v>
      </c>
      <c r="C1776">
        <v>1.5334384124793301</v>
      </c>
      <c r="D1776">
        <v>6.1322487734407796</v>
      </c>
      <c r="E1776" s="1">
        <v>1.2626948404823399E-9</v>
      </c>
      <c r="F1776" s="1">
        <v>1.37187653820108E-8</v>
      </c>
      <c r="G1776">
        <v>11.2355842237709</v>
      </c>
    </row>
    <row r="1777" spans="1:7" x14ac:dyDescent="0.25">
      <c r="A1777" s="5" t="s">
        <v>1793</v>
      </c>
      <c r="B1777">
        <v>0.50926656358483702</v>
      </c>
      <c r="C1777">
        <v>4.19116563177188</v>
      </c>
      <c r="D1777">
        <v>7.13041746750672</v>
      </c>
      <c r="E1777" s="1">
        <v>1.9624809930647498E-12</v>
      </c>
      <c r="F1777" s="1">
        <v>3.38185678107205E-11</v>
      </c>
      <c r="G1777">
        <v>17.464847429025198</v>
      </c>
    </row>
    <row r="1778" spans="1:7" x14ac:dyDescent="0.25">
      <c r="A1778" s="5" t="s">
        <v>1794</v>
      </c>
      <c r="B1778">
        <v>-0.50919213166663502</v>
      </c>
      <c r="C1778">
        <v>0.73509616005105105</v>
      </c>
      <c r="D1778">
        <v>-7.2968695063668196</v>
      </c>
      <c r="E1778" s="1">
        <v>6.1504375010886504E-13</v>
      </c>
      <c r="F1778" s="1">
        <v>1.1381113406416199E-11</v>
      </c>
      <c r="G1778">
        <v>18.656149609103402</v>
      </c>
    </row>
    <row r="1779" spans="1:7" x14ac:dyDescent="0.25">
      <c r="A1779" s="5" t="s">
        <v>1795</v>
      </c>
      <c r="B1779">
        <v>-0.50899683261178497</v>
      </c>
      <c r="C1779">
        <v>2.9802086886742898</v>
      </c>
      <c r="D1779">
        <v>-6.61835590981579</v>
      </c>
      <c r="E1779" s="1">
        <v>6.0201662377714203E-11</v>
      </c>
      <c r="F1779" s="1">
        <v>8.2445003866622901E-10</v>
      </c>
      <c r="G1779">
        <v>14.1480896179387</v>
      </c>
    </row>
    <row r="1780" spans="1:7" x14ac:dyDescent="0.25">
      <c r="A1780" s="5" t="s">
        <v>1796</v>
      </c>
      <c r="B1780">
        <v>0.50874711960997898</v>
      </c>
      <c r="C1780">
        <v>4.7997108129891899</v>
      </c>
      <c r="D1780">
        <v>13.924291036787</v>
      </c>
      <c r="E1780" s="1">
        <v>2.7278826921539499E-40</v>
      </c>
      <c r="F1780" s="1">
        <v>8.9569293138664505E-38</v>
      </c>
      <c r="G1780">
        <v>80.689372730502399</v>
      </c>
    </row>
    <row r="1781" spans="1:7" x14ac:dyDescent="0.25">
      <c r="A1781" s="5" t="s">
        <v>1797</v>
      </c>
      <c r="B1781">
        <v>0.50863987840747804</v>
      </c>
      <c r="C1781">
        <v>2.1733686555687401</v>
      </c>
      <c r="D1781">
        <v>9.0642239494598602</v>
      </c>
      <c r="E1781" s="1">
        <v>6.8604099685141805E-19</v>
      </c>
      <c r="F1781" s="1">
        <v>2.6660788108682201E-17</v>
      </c>
      <c r="G1781">
        <v>32.081190031169498</v>
      </c>
    </row>
    <row r="1782" spans="1:7" x14ac:dyDescent="0.25">
      <c r="A1782" s="5" t="s">
        <v>1798</v>
      </c>
      <c r="B1782">
        <v>0.50847176670536698</v>
      </c>
      <c r="C1782">
        <v>4.3776419587305702</v>
      </c>
      <c r="D1782">
        <v>7.6228209383231498</v>
      </c>
      <c r="E1782" s="1">
        <v>5.9329699941042797E-14</v>
      </c>
      <c r="F1782" s="1">
        <v>1.2629211050338301E-12</v>
      </c>
      <c r="G1782">
        <v>20.880671570363798</v>
      </c>
    </row>
    <row r="1783" spans="1:7" x14ac:dyDescent="0.25">
      <c r="A1783" s="5" t="s">
        <v>1799</v>
      </c>
      <c r="B1783">
        <v>0.50819967797556798</v>
      </c>
      <c r="C1783">
        <v>4.9354265938891402</v>
      </c>
      <c r="D1783">
        <v>8.9354983804511896</v>
      </c>
      <c r="E1783" s="1">
        <v>2.02325541022337E-18</v>
      </c>
      <c r="F1783" s="1">
        <v>7.4394173731591499E-17</v>
      </c>
      <c r="G1783">
        <v>30.960147074417598</v>
      </c>
    </row>
    <row r="1784" spans="1:7" x14ac:dyDescent="0.25">
      <c r="A1784" s="5" t="s">
        <v>1800</v>
      </c>
      <c r="B1784">
        <v>0.50787080300327303</v>
      </c>
      <c r="C1784">
        <v>0.17178433934301299</v>
      </c>
      <c r="D1784">
        <v>6.3113936429234698</v>
      </c>
      <c r="E1784" s="1">
        <v>4.2119673084398201E-10</v>
      </c>
      <c r="F1784" s="1">
        <v>5.0252179153827001E-9</v>
      </c>
      <c r="G1784">
        <v>12.2277832374795</v>
      </c>
    </row>
    <row r="1785" spans="1:7" x14ac:dyDescent="0.25">
      <c r="A1785" s="5" t="s">
        <v>1801</v>
      </c>
      <c r="B1785">
        <v>-0.50785380119384704</v>
      </c>
      <c r="C1785">
        <v>4.0806768391993504</v>
      </c>
      <c r="D1785">
        <v>-8.9426636345634503</v>
      </c>
      <c r="E1785" s="1">
        <v>1.9056843887673799E-18</v>
      </c>
      <c r="F1785" s="1">
        <v>7.0367877288666996E-17</v>
      </c>
      <c r="G1785">
        <v>31.028391572659601</v>
      </c>
    </row>
    <row r="1786" spans="1:7" x14ac:dyDescent="0.25">
      <c r="A1786" s="5" t="s">
        <v>1802</v>
      </c>
      <c r="B1786">
        <v>0.50778957188902596</v>
      </c>
      <c r="C1786">
        <v>3.6643200769189601</v>
      </c>
      <c r="D1786">
        <v>7.1320979756026199</v>
      </c>
      <c r="E1786" s="1">
        <v>1.93985034382292E-12</v>
      </c>
      <c r="F1786" s="1">
        <v>3.3460130151993097E-11</v>
      </c>
      <c r="G1786">
        <v>17.491948726953002</v>
      </c>
    </row>
    <row r="1787" spans="1:7" x14ac:dyDescent="0.25">
      <c r="A1787" s="5" t="s">
        <v>1803</v>
      </c>
      <c r="B1787">
        <v>0.50778883311771805</v>
      </c>
      <c r="C1787">
        <v>2.78975403942143</v>
      </c>
      <c r="D1787">
        <v>7.9567825002495001</v>
      </c>
      <c r="E1787" s="1">
        <v>4.9371591053512302E-15</v>
      </c>
      <c r="F1787" s="1">
        <v>1.2032185883681299E-13</v>
      </c>
      <c r="G1787">
        <v>23.357391972161999</v>
      </c>
    </row>
    <row r="1788" spans="1:7" x14ac:dyDescent="0.25">
      <c r="A1788" s="5" t="s">
        <v>1804</v>
      </c>
      <c r="B1788">
        <v>0.50752793035506505</v>
      </c>
      <c r="C1788">
        <v>0.90310098336699196</v>
      </c>
      <c r="D1788">
        <v>7.49360764719043</v>
      </c>
      <c r="E1788" s="1">
        <v>1.51509688233815E-13</v>
      </c>
      <c r="F1788" s="1">
        <v>3.0532459553888299E-12</v>
      </c>
      <c r="G1788">
        <v>20.023222787015801</v>
      </c>
    </row>
    <row r="1789" spans="1:7" x14ac:dyDescent="0.25">
      <c r="A1789" s="5" t="s">
        <v>1805</v>
      </c>
      <c r="B1789">
        <v>-0.50743571452756098</v>
      </c>
      <c r="C1789">
        <v>1.03602483804825</v>
      </c>
      <c r="D1789">
        <v>-5.4861603731705397</v>
      </c>
      <c r="E1789" s="1">
        <v>5.2504168699625602E-8</v>
      </c>
      <c r="F1789" s="1">
        <v>1.64374169938639E-7</v>
      </c>
      <c r="G1789">
        <v>7.6275523055442296</v>
      </c>
    </row>
    <row r="1790" spans="1:7" x14ac:dyDescent="0.25">
      <c r="A1790" s="5" t="s">
        <v>1806</v>
      </c>
      <c r="B1790">
        <v>0.50726788784417298</v>
      </c>
      <c r="C1790">
        <v>3.5034466377767899</v>
      </c>
      <c r="D1790">
        <v>11.7886460157043</v>
      </c>
      <c r="E1790" s="1">
        <v>4.6412033594485502E-30</v>
      </c>
      <c r="F1790" s="1">
        <v>5.5688346829759696E-28</v>
      </c>
      <c r="G1790">
        <v>57.404803579943703</v>
      </c>
    </row>
    <row r="1791" spans="1:7" x14ac:dyDescent="0.25">
      <c r="A1791" s="5" t="s">
        <v>1807</v>
      </c>
      <c r="B1791">
        <v>0.50693581024849399</v>
      </c>
      <c r="C1791">
        <v>2.7743899263362799</v>
      </c>
      <c r="D1791">
        <v>7.3198102786357397</v>
      </c>
      <c r="E1791" s="1">
        <v>5.2320564043560104E-13</v>
      </c>
      <c r="F1791" s="1">
        <v>9.7749431303733395E-12</v>
      </c>
      <c r="G1791">
        <v>18.7961463587548</v>
      </c>
    </row>
    <row r="1792" spans="1:7" x14ac:dyDescent="0.25">
      <c r="A1792" s="5" t="s">
        <v>1808</v>
      </c>
      <c r="B1792">
        <v>-0.50684718413714602</v>
      </c>
      <c r="C1792">
        <v>2.12032514377707</v>
      </c>
      <c r="D1792">
        <v>-9.5400292020982693</v>
      </c>
      <c r="E1792" s="1">
        <v>1.12915843371899E-20</v>
      </c>
      <c r="F1792" s="1">
        <v>5.4312520661883603E-19</v>
      </c>
      <c r="G1792">
        <v>36.111610002405598</v>
      </c>
    </row>
    <row r="1793" spans="1:7" x14ac:dyDescent="0.25">
      <c r="A1793" s="5" t="s">
        <v>1809</v>
      </c>
      <c r="B1793">
        <v>-0.506803961405348</v>
      </c>
      <c r="C1793">
        <v>0.20110558418701299</v>
      </c>
      <c r="D1793">
        <v>-6.6358199023191702</v>
      </c>
      <c r="E1793" s="1">
        <v>5.37636749744078E-11</v>
      </c>
      <c r="F1793" s="1">
        <v>7.4277585123372997E-10</v>
      </c>
      <c r="G1793">
        <v>14.2831950200086</v>
      </c>
    </row>
    <row r="1794" spans="1:7" x14ac:dyDescent="0.25">
      <c r="A1794" s="5" t="s">
        <v>1810</v>
      </c>
      <c r="B1794">
        <v>0.50662642531759605</v>
      </c>
      <c r="C1794">
        <v>5.0853015749369002</v>
      </c>
      <c r="D1794">
        <v>8.2607907630887905</v>
      </c>
      <c r="E1794" s="1">
        <v>4.7480615457254598E-16</v>
      </c>
      <c r="F1794" s="1">
        <v>1.31892202025486E-14</v>
      </c>
      <c r="G1794">
        <v>25.593021617025201</v>
      </c>
    </row>
    <row r="1795" spans="1:7" x14ac:dyDescent="0.25">
      <c r="A1795" s="5" t="s">
        <v>1811</v>
      </c>
      <c r="B1795">
        <v>0.50643142215049897</v>
      </c>
      <c r="C1795">
        <v>3.2181907745662399</v>
      </c>
      <c r="D1795">
        <v>6.6674062360423703</v>
      </c>
      <c r="E1795" s="1">
        <v>4.3788712139515498E-11</v>
      </c>
      <c r="F1795" s="1">
        <v>6.1472356412140099E-10</v>
      </c>
      <c r="G1795">
        <v>14.465691998926699</v>
      </c>
    </row>
    <row r="1796" spans="1:7" x14ac:dyDescent="0.25">
      <c r="A1796" s="5" t="s">
        <v>1812</v>
      </c>
      <c r="B1796">
        <v>-0.50637143749912705</v>
      </c>
      <c r="C1796">
        <v>3.1624602897127598</v>
      </c>
      <c r="D1796">
        <v>-8.6668518488850594</v>
      </c>
      <c r="E1796" s="1">
        <v>1.85531759463302E-17</v>
      </c>
      <c r="F1796" s="1">
        <v>6.0991897472486301E-16</v>
      </c>
      <c r="G1796">
        <v>28.8141410162395</v>
      </c>
    </row>
    <row r="1797" spans="1:7" x14ac:dyDescent="0.25">
      <c r="A1797" s="5" t="s">
        <v>1813</v>
      </c>
      <c r="B1797">
        <v>-0.50635077734843803</v>
      </c>
      <c r="C1797">
        <v>0.21610558246147901</v>
      </c>
      <c r="D1797">
        <v>-6.6495457649788401</v>
      </c>
      <c r="E1797" s="1">
        <v>4.91817707970235E-11</v>
      </c>
      <c r="F1797" s="1">
        <v>6.8343467305726999E-10</v>
      </c>
      <c r="G1797">
        <v>14.3707147341709</v>
      </c>
    </row>
    <row r="1798" spans="1:7" x14ac:dyDescent="0.25">
      <c r="A1798" s="5" t="s">
        <v>1814</v>
      </c>
      <c r="B1798">
        <v>0.50630698896033599</v>
      </c>
      <c r="C1798">
        <v>2.39027781092887</v>
      </c>
      <c r="D1798">
        <v>5.9833432773004898</v>
      </c>
      <c r="E1798" s="1">
        <v>3.07923236626246E-9</v>
      </c>
      <c r="F1798" s="1">
        <v>3.06993868312065E-8</v>
      </c>
      <c r="G1798">
        <v>10.356902136031801</v>
      </c>
    </row>
    <row r="1799" spans="1:7" x14ac:dyDescent="0.25">
      <c r="A1799" s="5" t="s">
        <v>1815</v>
      </c>
      <c r="B1799">
        <v>-0.50612612076624997</v>
      </c>
      <c r="C1799">
        <v>2.0944756267996301</v>
      </c>
      <c r="D1799">
        <v>-3.21076857333966</v>
      </c>
      <c r="E1799">
        <v>1.3676205825327501E-3</v>
      </c>
      <c r="F1799">
        <v>1.9891805576286699E-3</v>
      </c>
      <c r="G1799">
        <v>-2.0302902070516802</v>
      </c>
    </row>
    <row r="1800" spans="1:7" x14ac:dyDescent="0.25">
      <c r="A1800" s="5" t="s">
        <v>1816</v>
      </c>
      <c r="B1800">
        <v>0.50580775625079899</v>
      </c>
      <c r="C1800">
        <v>0.98722205577007704</v>
      </c>
      <c r="D1800">
        <v>6.0441243308382804</v>
      </c>
      <c r="E1800" s="1">
        <v>2.1449922263497999E-9</v>
      </c>
      <c r="F1800" s="1">
        <v>2.21295397440574E-8</v>
      </c>
      <c r="G1800">
        <v>10.71863579605</v>
      </c>
    </row>
    <row r="1801" spans="1:7" x14ac:dyDescent="0.25">
      <c r="A1801" s="5" t="s">
        <v>1817</v>
      </c>
      <c r="B1801">
        <v>-0.50574370696640303</v>
      </c>
      <c r="C1801">
        <v>0.48694017909491999</v>
      </c>
      <c r="D1801">
        <v>-6.8606177818744598</v>
      </c>
      <c r="E1801" s="1">
        <v>1.22509940714848E-11</v>
      </c>
      <c r="F1801" s="1">
        <v>1.86551238243764E-10</v>
      </c>
      <c r="G1801">
        <v>15.733977016397001</v>
      </c>
    </row>
    <row r="1802" spans="1:7" x14ac:dyDescent="0.25">
      <c r="A1802" s="5" t="s">
        <v>1818</v>
      </c>
      <c r="B1802">
        <v>0.50567737631703402</v>
      </c>
      <c r="C1802">
        <v>-0.58978107834086302</v>
      </c>
      <c r="D1802">
        <v>8.6429095818602608</v>
      </c>
      <c r="E1802" s="1">
        <v>2.2542606633287901E-17</v>
      </c>
      <c r="F1802" s="1">
        <v>7.3489969805571201E-16</v>
      </c>
      <c r="G1802">
        <v>28.442606748155601</v>
      </c>
    </row>
    <row r="1803" spans="1:7" x14ac:dyDescent="0.25">
      <c r="A1803" s="5" t="s">
        <v>1819</v>
      </c>
      <c r="B1803">
        <v>0.50562686758366604</v>
      </c>
      <c r="C1803">
        <v>0.79744020473340604</v>
      </c>
      <c r="D1803">
        <v>8.3296737579914808</v>
      </c>
      <c r="E1803" s="1">
        <v>2.76461500715895E-16</v>
      </c>
      <c r="F1803" s="1">
        <v>7.9286035200080508E-15</v>
      </c>
      <c r="G1803">
        <v>26.193405888919301</v>
      </c>
    </row>
    <row r="1804" spans="1:7" x14ac:dyDescent="0.25">
      <c r="A1804" s="5" t="s">
        <v>1820</v>
      </c>
      <c r="B1804">
        <v>0.505168745063451</v>
      </c>
      <c r="C1804">
        <v>1.70345593010651</v>
      </c>
      <c r="D1804">
        <v>5.2845282818137003</v>
      </c>
      <c r="E1804" s="1">
        <v>1.5588810859250899E-7</v>
      </c>
      <c r="F1804" s="1">
        <v>3.8048466778962203E-7</v>
      </c>
      <c r="G1804">
        <v>6.58098203611467</v>
      </c>
    </row>
    <row r="1805" spans="1:7" x14ac:dyDescent="0.25">
      <c r="A1805" s="5" t="s">
        <v>1821</v>
      </c>
      <c r="B1805">
        <v>0.50496650097668605</v>
      </c>
      <c r="C1805">
        <v>1.2316805917975699</v>
      </c>
      <c r="D1805">
        <v>8.3276533504859707</v>
      </c>
      <c r="E1805" s="1">
        <v>2.8089711314741698E-16</v>
      </c>
      <c r="F1805" s="1">
        <v>8.0516007853243394E-15</v>
      </c>
      <c r="G1805">
        <v>26.185316490160901</v>
      </c>
    </row>
    <row r="1806" spans="1:7" x14ac:dyDescent="0.25">
      <c r="A1806" s="5" t="s">
        <v>1822</v>
      </c>
      <c r="B1806">
        <v>0.50434281367105904</v>
      </c>
      <c r="C1806">
        <v>1.8358061388458999</v>
      </c>
      <c r="D1806">
        <v>5.8154283366175603</v>
      </c>
      <c r="E1806" s="1">
        <v>8.2216177041244992E-9</v>
      </c>
      <c r="F1806" s="1">
        <v>7.2866362564726503E-8</v>
      </c>
      <c r="G1806">
        <v>9.4175811922443593</v>
      </c>
    </row>
    <row r="1807" spans="1:7" x14ac:dyDescent="0.25">
      <c r="A1807" s="5" t="s">
        <v>1823</v>
      </c>
      <c r="B1807">
        <v>-0.50422681937397396</v>
      </c>
      <c r="C1807">
        <v>4.1001135515674401</v>
      </c>
      <c r="D1807">
        <v>-3.8682984550865198</v>
      </c>
      <c r="E1807">
        <v>1.16963448961468E-4</v>
      </c>
      <c r="F1807">
        <v>1.87932539055678E-4</v>
      </c>
      <c r="G1807">
        <v>0.18180085368775001</v>
      </c>
    </row>
    <row r="1808" spans="1:7" x14ac:dyDescent="0.25">
      <c r="A1808" s="5" t="s">
        <v>1824</v>
      </c>
      <c r="B1808">
        <v>0.50417246187972797</v>
      </c>
      <c r="C1808">
        <v>-0.24146485707346099</v>
      </c>
      <c r="D1808">
        <v>5.7876913429654202</v>
      </c>
      <c r="E1808" s="1">
        <v>9.6467745285504494E-9</v>
      </c>
      <c r="F1808" s="1">
        <v>8.3671501818812906E-8</v>
      </c>
      <c r="G1808">
        <v>9.0959095850867708</v>
      </c>
    </row>
    <row r="1809" spans="1:7" x14ac:dyDescent="0.25">
      <c r="A1809" s="5" t="s">
        <v>1825</v>
      </c>
      <c r="B1809">
        <v>0.50397835142207603</v>
      </c>
      <c r="C1809">
        <v>0.27232550988661502</v>
      </c>
      <c r="D1809">
        <v>6.6502348104862401</v>
      </c>
      <c r="E1809" s="1">
        <v>4.8962132929701301E-11</v>
      </c>
      <c r="F1809" s="1">
        <v>6.8072758546329702E-10</v>
      </c>
      <c r="G1809">
        <v>14.3378544896474</v>
      </c>
    </row>
    <row r="1810" spans="1:7" x14ac:dyDescent="0.25">
      <c r="A1810" s="5" t="s">
        <v>1826</v>
      </c>
      <c r="B1810">
        <v>0.50362872438521</v>
      </c>
      <c r="C1810">
        <v>2.3781190212874899</v>
      </c>
      <c r="D1810">
        <v>4.7223006222367596</v>
      </c>
      <c r="E1810" s="1">
        <v>2.6778821186787698E-6</v>
      </c>
      <c r="F1810" s="1">
        <v>5.1389020821597104E-6</v>
      </c>
      <c r="G1810">
        <v>3.8406086270799098</v>
      </c>
    </row>
    <row r="1811" spans="1:7" x14ac:dyDescent="0.25">
      <c r="A1811" s="5" t="s">
        <v>1827</v>
      </c>
      <c r="B1811">
        <v>0.50360197050483901</v>
      </c>
      <c r="C1811">
        <v>-7.22187563113946E-2</v>
      </c>
      <c r="D1811">
        <v>8.8150271376214402</v>
      </c>
      <c r="E1811" s="1">
        <v>5.5032091206942297E-18</v>
      </c>
      <c r="F1811" s="1">
        <v>1.9306651882543E-16</v>
      </c>
      <c r="G1811">
        <v>29.952679214339</v>
      </c>
    </row>
    <row r="1812" spans="1:7" x14ac:dyDescent="0.25">
      <c r="A1812" s="5" t="s">
        <v>1828</v>
      </c>
      <c r="B1812">
        <v>0.50345216315893604</v>
      </c>
      <c r="C1812">
        <v>2.4232005212254801</v>
      </c>
      <c r="D1812">
        <v>7.2791834362674397</v>
      </c>
      <c r="E1812" s="1">
        <v>6.9650246453210298E-13</v>
      </c>
      <c r="F1812" s="1">
        <v>1.2747668938636E-11</v>
      </c>
      <c r="G1812">
        <v>18.524656488681401</v>
      </c>
    </row>
    <row r="1813" spans="1:7" x14ac:dyDescent="0.25">
      <c r="A1813" s="5" t="s">
        <v>1829</v>
      </c>
      <c r="B1813">
        <v>0.50333971216612805</v>
      </c>
      <c r="C1813">
        <v>4.6133437472148504</v>
      </c>
      <c r="D1813">
        <v>11.5941609554978</v>
      </c>
      <c r="E1813" s="1">
        <v>3.4486934602946001E-29</v>
      </c>
      <c r="F1813" s="1">
        <v>3.86616703721419E-27</v>
      </c>
      <c r="G1813">
        <v>55.413112406933102</v>
      </c>
    </row>
    <row r="1814" spans="1:7" x14ac:dyDescent="0.25">
      <c r="A1814" s="5" t="s">
        <v>1830</v>
      </c>
      <c r="B1814">
        <v>-0.50333165520742695</v>
      </c>
      <c r="C1814">
        <v>6.5113219316147104</v>
      </c>
      <c r="D1814">
        <v>-7.9588421112641496</v>
      </c>
      <c r="E1814" s="1">
        <v>4.8606670657481398E-15</v>
      </c>
      <c r="F1814" s="1">
        <v>1.1856308624698999E-13</v>
      </c>
      <c r="G1814">
        <v>23.250114543632399</v>
      </c>
    </row>
    <row r="1815" spans="1:7" x14ac:dyDescent="0.25">
      <c r="A1815" s="5" t="s">
        <v>1831</v>
      </c>
      <c r="B1815">
        <v>-0.50302884275084703</v>
      </c>
      <c r="C1815">
        <v>1.9032698624251501</v>
      </c>
      <c r="D1815">
        <v>-7.9198089329522503</v>
      </c>
      <c r="E1815" s="1">
        <v>6.5306902618143702E-15</v>
      </c>
      <c r="F1815" s="1">
        <v>1.5699424367221801E-13</v>
      </c>
      <c r="G1815">
        <v>23.090940102003501</v>
      </c>
    </row>
    <row r="1816" spans="1:7" x14ac:dyDescent="0.25">
      <c r="A1816" s="5" t="s">
        <v>1832</v>
      </c>
      <c r="B1816">
        <v>0.503016743962035</v>
      </c>
      <c r="C1816">
        <v>1.1998733699261801</v>
      </c>
      <c r="D1816">
        <v>4.5504831291295798</v>
      </c>
      <c r="E1816" s="1">
        <v>6.0355281468264902E-6</v>
      </c>
      <c r="F1816" s="1">
        <v>1.1088288618725E-5</v>
      </c>
      <c r="G1816">
        <v>3.0823207204923602</v>
      </c>
    </row>
    <row r="1817" spans="1:7" x14ac:dyDescent="0.25">
      <c r="A1817" s="5" t="s">
        <v>1833</v>
      </c>
      <c r="B1817">
        <v>0.50298068679388896</v>
      </c>
      <c r="C1817">
        <v>-0.565547301743902</v>
      </c>
      <c r="D1817">
        <v>6.7871606790642502</v>
      </c>
      <c r="E1817" s="1">
        <v>1.9957582907953699E-11</v>
      </c>
      <c r="F1817" s="1">
        <v>2.9441864438384098E-10</v>
      </c>
      <c r="G1817">
        <v>15.0156241673132</v>
      </c>
    </row>
    <row r="1818" spans="1:7" x14ac:dyDescent="0.25">
      <c r="A1818" s="5" t="s">
        <v>1834</v>
      </c>
      <c r="B1818">
        <v>-0.50293864731662796</v>
      </c>
      <c r="C1818">
        <v>0.55071043707304002</v>
      </c>
      <c r="D1818">
        <v>-5.3402432795127899</v>
      </c>
      <c r="E1818" s="1">
        <v>1.15819130366901E-7</v>
      </c>
      <c r="F1818" s="1">
        <v>2.9650432767816699E-7</v>
      </c>
      <c r="G1818">
        <v>6.86125774297905</v>
      </c>
    </row>
    <row r="1819" spans="1:7" x14ac:dyDescent="0.25">
      <c r="A1819" s="5" t="s">
        <v>1835</v>
      </c>
      <c r="B1819">
        <v>0.50276635122197599</v>
      </c>
      <c r="C1819">
        <v>1.2462436110739299</v>
      </c>
      <c r="D1819">
        <v>10.938004486337</v>
      </c>
      <c r="E1819" s="1">
        <v>2.48953567667481E-26</v>
      </c>
      <c r="F1819" s="1">
        <v>2.0905237258007098E-24</v>
      </c>
      <c r="G1819">
        <v>48.945708560768701</v>
      </c>
    </row>
    <row r="1820" spans="1:7" x14ac:dyDescent="0.25">
      <c r="A1820" s="5" t="s">
        <v>1836</v>
      </c>
      <c r="B1820">
        <v>0.50266835297758194</v>
      </c>
      <c r="C1820">
        <v>-0.22179673111595499</v>
      </c>
      <c r="D1820">
        <v>6.9849548119742</v>
      </c>
      <c r="E1820" s="1">
        <v>5.3079734255560904E-12</v>
      </c>
      <c r="F1820" s="1">
        <v>8.5731197295123099E-11</v>
      </c>
      <c r="G1820">
        <v>16.407265877069399</v>
      </c>
    </row>
    <row r="1821" spans="1:7" x14ac:dyDescent="0.25">
      <c r="A1821" s="5" t="s">
        <v>1837</v>
      </c>
      <c r="B1821">
        <v>0.50258573888563995</v>
      </c>
      <c r="C1821">
        <v>4.2545091977291003</v>
      </c>
      <c r="D1821">
        <v>11.5002048826976</v>
      </c>
      <c r="E1821" s="1">
        <v>9.00747553853897E-29</v>
      </c>
      <c r="F1821" s="1">
        <v>9.7227542063040594E-27</v>
      </c>
      <c r="G1821">
        <v>54.469277813910999</v>
      </c>
    </row>
    <row r="1822" spans="1:7" x14ac:dyDescent="0.25">
      <c r="A1822" s="5" t="s">
        <v>1838</v>
      </c>
      <c r="B1822">
        <v>0.50252394259575695</v>
      </c>
      <c r="C1822">
        <v>4.2188698324639704</v>
      </c>
      <c r="D1822">
        <v>11.2862176726165</v>
      </c>
      <c r="E1822" s="1">
        <v>7.8479528574216004E-28</v>
      </c>
      <c r="F1822" s="1">
        <v>7.8609751085526995E-26</v>
      </c>
      <c r="G1822">
        <v>52.3324008541084</v>
      </c>
    </row>
    <row r="1823" spans="1:7" x14ac:dyDescent="0.25">
      <c r="A1823" s="5" t="s">
        <v>1839</v>
      </c>
      <c r="B1823">
        <v>-0.50249788181130095</v>
      </c>
      <c r="C1823">
        <v>1.61350145877838</v>
      </c>
      <c r="D1823">
        <v>-4.39944145976001</v>
      </c>
      <c r="E1823" s="1">
        <v>1.2062836491444001E-5</v>
      </c>
      <c r="F1823" s="1">
        <v>2.1431233027859001E-5</v>
      </c>
      <c r="G1823">
        <v>2.4129494219365499</v>
      </c>
    </row>
    <row r="1824" spans="1:7" x14ac:dyDescent="0.25">
      <c r="A1824" s="5" t="s">
        <v>1840</v>
      </c>
      <c r="B1824">
        <v>-0.50239986583292595</v>
      </c>
      <c r="C1824">
        <v>-0.44435868198206702</v>
      </c>
      <c r="D1824">
        <v>-7.9326094079256899</v>
      </c>
      <c r="E1824" s="1">
        <v>5.9286468510398003E-15</v>
      </c>
      <c r="F1824" s="1">
        <v>1.4359161723936201E-13</v>
      </c>
      <c r="G1824">
        <v>23.12070194763</v>
      </c>
    </row>
    <row r="1825" spans="1:7" x14ac:dyDescent="0.25">
      <c r="A1825" s="5" t="s">
        <v>1841</v>
      </c>
      <c r="B1825">
        <v>0.502146955078841</v>
      </c>
      <c r="C1825">
        <v>1.7820307552792001</v>
      </c>
      <c r="D1825">
        <v>3.9878300121624002</v>
      </c>
      <c r="E1825" s="1">
        <v>7.17248307369903E-5</v>
      </c>
      <c r="F1825">
        <v>1.17788540540046E-4</v>
      </c>
      <c r="G1825">
        <v>0.73521627597592398</v>
      </c>
    </row>
    <row r="1826" spans="1:7" x14ac:dyDescent="0.25">
      <c r="A1826" s="5" t="s">
        <v>1842</v>
      </c>
      <c r="B1826">
        <v>-0.502076954889907</v>
      </c>
      <c r="C1826">
        <v>1.6399768744704</v>
      </c>
      <c r="D1826">
        <v>-5.3865725700157903</v>
      </c>
      <c r="E1826" s="1">
        <v>9.0276684140884807E-8</v>
      </c>
      <c r="F1826" s="1">
        <v>2.4175775044839198E-7</v>
      </c>
      <c r="G1826">
        <v>7.0979323903002403</v>
      </c>
    </row>
    <row r="1827" spans="1:7" x14ac:dyDescent="0.25">
      <c r="A1827" s="5" t="s">
        <v>1843</v>
      </c>
      <c r="B1827">
        <v>0.50206302782629597</v>
      </c>
      <c r="C1827">
        <v>0.145803252539316</v>
      </c>
      <c r="D1827">
        <v>8.2052351872702598</v>
      </c>
      <c r="E1827" s="1">
        <v>7.3241743650618105E-16</v>
      </c>
      <c r="F1827" s="1">
        <v>1.99213183102083E-14</v>
      </c>
      <c r="G1827">
        <v>25.186195195550798</v>
      </c>
    </row>
    <row r="1828" spans="1:7" x14ac:dyDescent="0.25">
      <c r="A1828" s="5" t="s">
        <v>1844</v>
      </c>
      <c r="B1828">
        <v>0.50204839383205102</v>
      </c>
      <c r="C1828">
        <v>1.81431279312484</v>
      </c>
      <c r="D1828">
        <v>6.3618445371578503</v>
      </c>
      <c r="E1828" s="1">
        <v>3.0763476505147E-10</v>
      </c>
      <c r="F1828" s="1">
        <v>3.7704167874010497E-9</v>
      </c>
      <c r="G1828">
        <v>12.602777955443701</v>
      </c>
    </row>
    <row r="1829" spans="1:7" x14ac:dyDescent="0.25">
      <c r="A1829" s="5" t="s">
        <v>1845</v>
      </c>
      <c r="B1829">
        <v>-0.50171237951634895</v>
      </c>
      <c r="C1829">
        <v>2.2783883029612402</v>
      </c>
      <c r="D1829">
        <v>-6.2508784441894596</v>
      </c>
      <c r="E1829" s="1">
        <v>6.1220749976492502E-10</v>
      </c>
      <c r="F1829" s="1">
        <v>7.08671860715851E-9</v>
      </c>
      <c r="G1829">
        <v>11.913018106458001</v>
      </c>
    </row>
    <row r="1830" spans="1:7" x14ac:dyDescent="0.25">
      <c r="A1830" s="5" t="s">
        <v>1846</v>
      </c>
      <c r="B1830">
        <v>-0.50147882918372899</v>
      </c>
      <c r="C1830">
        <v>5.11701578997444</v>
      </c>
      <c r="D1830">
        <v>-4.5918280106367702</v>
      </c>
      <c r="E1830" s="1">
        <v>4.9755587785652001E-6</v>
      </c>
      <c r="F1830" s="1">
        <v>9.2306320013480396E-6</v>
      </c>
      <c r="G1830">
        <v>3.1327046285370601</v>
      </c>
    </row>
    <row r="1831" spans="1:7" x14ac:dyDescent="0.25">
      <c r="A1831" s="5" t="s">
        <v>1847</v>
      </c>
      <c r="B1831">
        <v>-0.50147860097214203</v>
      </c>
      <c r="C1831">
        <v>-0.26449934228587701</v>
      </c>
      <c r="D1831">
        <v>-9.2644945739144404</v>
      </c>
      <c r="E1831" s="1">
        <v>1.2435655888035E-19</v>
      </c>
      <c r="F1831" s="1">
        <v>5.3024631023679001E-18</v>
      </c>
      <c r="G1831">
        <v>33.725799628530901</v>
      </c>
    </row>
    <row r="1832" spans="1:7" x14ac:dyDescent="0.25">
      <c r="A1832" s="5" t="s">
        <v>1848</v>
      </c>
      <c r="B1832">
        <v>-0.50143891736078405</v>
      </c>
      <c r="C1832">
        <v>-0.27506881632956798</v>
      </c>
      <c r="D1832">
        <v>-7.2334754699478996</v>
      </c>
      <c r="E1832" s="1">
        <v>9.5940148882227808E-13</v>
      </c>
      <c r="F1832" s="1">
        <v>1.7231516946636399E-11</v>
      </c>
      <c r="G1832">
        <v>18.168288812100201</v>
      </c>
    </row>
    <row r="1833" spans="1:7" x14ac:dyDescent="0.25">
      <c r="A1833" s="5" t="s">
        <v>1849</v>
      </c>
      <c r="B1833">
        <v>-0.50143662024993496</v>
      </c>
      <c r="C1833">
        <v>4.5488325082994301</v>
      </c>
      <c r="D1833">
        <v>-12.626378495457701</v>
      </c>
      <c r="E1833" s="1">
        <v>6.2413982995715398E-34</v>
      </c>
      <c r="F1833" s="1">
        <v>1.12950770415414E-31</v>
      </c>
      <c r="G1833">
        <v>66.201477749223997</v>
      </c>
    </row>
    <row r="1834" spans="1:7" x14ac:dyDescent="0.25">
      <c r="A1834" s="5" t="s">
        <v>1850</v>
      </c>
      <c r="B1834">
        <v>0.50121716133332495</v>
      </c>
      <c r="C1834">
        <v>4.0679554438908099</v>
      </c>
      <c r="D1834">
        <v>9.8236609068669107</v>
      </c>
      <c r="E1834" s="1">
        <v>9.0068934281387794E-22</v>
      </c>
      <c r="F1834" s="1">
        <v>5.0293685767674299E-20</v>
      </c>
      <c r="G1834">
        <v>38.575070368976199</v>
      </c>
    </row>
    <row r="1835" spans="1:7" x14ac:dyDescent="0.25">
      <c r="A1835" s="5" t="s">
        <v>1851</v>
      </c>
      <c r="B1835">
        <v>-0.50100384287092004</v>
      </c>
      <c r="C1835">
        <v>-0.62896230070660397</v>
      </c>
      <c r="D1835">
        <v>-8.5582110841615808</v>
      </c>
      <c r="E1835" s="1">
        <v>4.4737702354173997E-17</v>
      </c>
      <c r="F1835" s="1">
        <v>1.405814997644E-15</v>
      </c>
      <c r="G1835">
        <v>27.885270036981002</v>
      </c>
    </row>
    <row r="1836" spans="1:7" x14ac:dyDescent="0.25">
      <c r="A1836" s="5" t="s">
        <v>1852</v>
      </c>
      <c r="B1836">
        <v>-0.50099374922997597</v>
      </c>
      <c r="C1836">
        <v>4.7587006962985798</v>
      </c>
      <c r="D1836">
        <v>-4.9669757913841304</v>
      </c>
      <c r="E1836" s="1">
        <v>8.0424678380104302E-7</v>
      </c>
      <c r="F1836" s="1">
        <v>1.66849790560124E-6</v>
      </c>
      <c r="G1836">
        <v>4.8911422259087702</v>
      </c>
    </row>
    <row r="1837" spans="1:7" x14ac:dyDescent="0.25">
      <c r="A1837" s="5" t="s">
        <v>1853</v>
      </c>
      <c r="B1837">
        <v>0.50082286490875605</v>
      </c>
      <c r="C1837">
        <v>4.2388842893492402</v>
      </c>
      <c r="D1837">
        <v>11.1056137966234</v>
      </c>
      <c r="E1837" s="1">
        <v>4.7632014738156303E-27</v>
      </c>
      <c r="F1837" s="1">
        <v>4.3530898269201001E-25</v>
      </c>
      <c r="G1837">
        <v>50.552191755003598</v>
      </c>
    </row>
    <row r="1838" spans="1:7" x14ac:dyDescent="0.25">
      <c r="A1838" s="5" t="s">
        <v>1854</v>
      </c>
      <c r="B1838">
        <v>0.50077779922466303</v>
      </c>
      <c r="C1838">
        <v>-0.62120406728913502</v>
      </c>
      <c r="D1838">
        <v>7.6969553346379396</v>
      </c>
      <c r="E1838" s="1">
        <v>3.4433463653473901E-14</v>
      </c>
      <c r="F1838" s="1">
        <v>7.5524981838983497E-13</v>
      </c>
      <c r="G1838">
        <v>21.225785806233102</v>
      </c>
    </row>
    <row r="1839" spans="1:7" x14ac:dyDescent="0.25">
      <c r="A1839" s="5" t="s">
        <v>1855</v>
      </c>
      <c r="B1839">
        <v>0.50076361651096502</v>
      </c>
      <c r="C1839">
        <v>2.1963393495063799</v>
      </c>
      <c r="D1839">
        <v>12.750451914482101</v>
      </c>
      <c r="E1839" s="1">
        <v>1.6065013266560801E-34</v>
      </c>
      <c r="F1839" s="1">
        <v>3.1017920333049102E-32</v>
      </c>
      <c r="G1839">
        <v>67.550588914895897</v>
      </c>
    </row>
    <row r="1840" spans="1:7" x14ac:dyDescent="0.25">
      <c r="A1840" s="5" t="s">
        <v>1856</v>
      </c>
      <c r="B1840">
        <v>0.50069921805476303</v>
      </c>
      <c r="C1840">
        <v>5.37797918157192</v>
      </c>
      <c r="D1840">
        <v>9.1985600719710892</v>
      </c>
      <c r="E1840" s="1">
        <v>2.1893329931548598E-19</v>
      </c>
      <c r="F1840" s="1">
        <v>9.1015834227940497E-18</v>
      </c>
      <c r="G1840">
        <v>33.136354437850997</v>
      </c>
    </row>
    <row r="1841" spans="1:7" x14ac:dyDescent="0.25">
      <c r="A1841" s="5" t="s">
        <v>1857</v>
      </c>
      <c r="B1841">
        <v>-0.50031752877841795</v>
      </c>
      <c r="C1841">
        <v>2.0519707342637998</v>
      </c>
      <c r="D1841">
        <v>-4.4271806849318498</v>
      </c>
      <c r="E1841" s="1">
        <v>1.0638662877126599E-5</v>
      </c>
      <c r="F1841" s="1">
        <v>1.9015595547439899E-5</v>
      </c>
      <c r="G1841">
        <v>2.5211177243241298</v>
      </c>
    </row>
    <row r="1842" spans="1:7" x14ac:dyDescent="0.25">
      <c r="A1842" s="5" t="s">
        <v>1858</v>
      </c>
      <c r="B1842">
        <v>-0.50023036803863397</v>
      </c>
      <c r="C1842">
        <v>0.95367647820846102</v>
      </c>
      <c r="D1842">
        <v>-5.1502777857580497</v>
      </c>
      <c r="E1842" s="1">
        <v>3.1536836734443499E-7</v>
      </c>
      <c r="F1842" s="1">
        <v>7.0858058000265401E-7</v>
      </c>
      <c r="G1842">
        <v>5.9024054656303502</v>
      </c>
    </row>
    <row r="1843" spans="1:7" x14ac:dyDescent="0.25">
      <c r="A1843" s="5" t="s">
        <v>1859</v>
      </c>
      <c r="B1843">
        <v>0.50013794219378305</v>
      </c>
      <c r="C1843">
        <v>3.1303302691560102</v>
      </c>
      <c r="D1843">
        <v>11.4358107600568</v>
      </c>
      <c r="E1843" s="1">
        <v>1.73342976286084E-28</v>
      </c>
      <c r="F1843" s="1">
        <v>1.8420714654401401E-26</v>
      </c>
      <c r="G1843">
        <v>53.834338102899302</v>
      </c>
    </row>
    <row r="1844" spans="1:7" x14ac:dyDescent="0.25">
      <c r="A1844" s="5" t="s">
        <v>1860</v>
      </c>
      <c r="B1844">
        <v>-0.49978174545182702</v>
      </c>
      <c r="C1844">
        <v>2.19738467176759</v>
      </c>
      <c r="D1844">
        <v>-3.9706371124294901</v>
      </c>
      <c r="E1844" s="1">
        <v>7.7012795501411706E-5</v>
      </c>
      <c r="F1844">
        <v>1.26046014641209E-4</v>
      </c>
      <c r="G1844">
        <v>0.64416185193308895</v>
      </c>
    </row>
    <row r="1845" spans="1:7" x14ac:dyDescent="0.25">
      <c r="A1845" s="5" t="s">
        <v>1861</v>
      </c>
      <c r="B1845">
        <v>0.49966643051556198</v>
      </c>
      <c r="C1845">
        <v>3.8240715121728601</v>
      </c>
      <c r="D1845">
        <v>9.12237791347696</v>
      </c>
      <c r="E1845" s="1">
        <v>4.1912981151730102E-19</v>
      </c>
      <c r="F1845" s="1">
        <v>1.67755942224377E-17</v>
      </c>
      <c r="G1845">
        <v>32.5348126742293</v>
      </c>
    </row>
    <row r="1846" spans="1:7" x14ac:dyDescent="0.25">
      <c r="A1846" s="5" t="s">
        <v>1862</v>
      </c>
      <c r="B1846">
        <v>0.499600967623342</v>
      </c>
      <c r="C1846">
        <v>8.0316343529123593</v>
      </c>
      <c r="D1846">
        <v>10.0398051544597</v>
      </c>
      <c r="E1846" s="1">
        <v>1.26032582715292E-22</v>
      </c>
      <c r="F1846" s="1">
        <v>7.5943633413300505E-21</v>
      </c>
      <c r="G1846">
        <v>40.417614646942397</v>
      </c>
    </row>
    <row r="1847" spans="1:7" x14ac:dyDescent="0.25">
      <c r="A1847" s="5" t="s">
        <v>1863</v>
      </c>
      <c r="B1847">
        <v>-0.499404051864207</v>
      </c>
      <c r="C1847">
        <v>0.57862098636214698</v>
      </c>
      <c r="D1847">
        <v>-5.3855069315110198</v>
      </c>
      <c r="E1847" s="1">
        <v>9.07974649048542E-8</v>
      </c>
      <c r="F1847" s="1">
        <v>2.42888150196394E-7</v>
      </c>
      <c r="G1847">
        <v>7.0965446598187798</v>
      </c>
    </row>
    <row r="1848" spans="1:7" x14ac:dyDescent="0.25">
      <c r="A1848" s="5" t="s">
        <v>1864</v>
      </c>
      <c r="B1848">
        <v>-0.49936706418972798</v>
      </c>
      <c r="C1848">
        <v>1.8789028116653701</v>
      </c>
      <c r="D1848">
        <v>-8.5018257763517404</v>
      </c>
      <c r="E1848" s="1">
        <v>7.0385469506103898E-17</v>
      </c>
      <c r="F1848" s="1">
        <v>2.15856646247075E-15</v>
      </c>
      <c r="G1848">
        <v>27.5315821545232</v>
      </c>
    </row>
    <row r="1849" spans="1:7" x14ac:dyDescent="0.25">
      <c r="A1849" s="5" t="s">
        <v>1865</v>
      </c>
      <c r="B1849">
        <v>-0.49912417793455499</v>
      </c>
      <c r="C1849">
        <v>0.583192814362261</v>
      </c>
      <c r="D1849">
        <v>-7.1844796095860204</v>
      </c>
      <c r="E1849" s="1">
        <v>1.3497188716826501E-12</v>
      </c>
      <c r="F1849" s="1">
        <v>2.37289145911659E-11</v>
      </c>
      <c r="G1849">
        <v>17.886946062260598</v>
      </c>
    </row>
    <row r="1850" spans="1:7" x14ac:dyDescent="0.25">
      <c r="A1850" s="5" t="s">
        <v>1866</v>
      </c>
      <c r="B1850">
        <v>0.49892165687672302</v>
      </c>
      <c r="C1850">
        <v>4.1445856962041603</v>
      </c>
      <c r="D1850">
        <v>6.1819027171890299</v>
      </c>
      <c r="E1850" s="1">
        <v>9.3399687004585806E-10</v>
      </c>
      <c r="F1850" s="1">
        <v>1.04243403973325E-8</v>
      </c>
      <c r="G1850">
        <v>11.4603192153668</v>
      </c>
    </row>
    <row r="1851" spans="1:7" x14ac:dyDescent="0.25">
      <c r="A1851" s="5" t="s">
        <v>1867</v>
      </c>
      <c r="B1851">
        <v>0.49883152710512901</v>
      </c>
      <c r="C1851">
        <v>0.80037900280931396</v>
      </c>
      <c r="D1851">
        <v>8.9420740363803599</v>
      </c>
      <c r="E1851" s="1">
        <v>1.9150981256850601E-18</v>
      </c>
      <c r="F1851" s="1">
        <v>7.0667894094087797E-17</v>
      </c>
      <c r="G1851">
        <v>31.072985575997699</v>
      </c>
    </row>
    <row r="1852" spans="1:7" x14ac:dyDescent="0.25">
      <c r="A1852" s="5" t="s">
        <v>1868</v>
      </c>
      <c r="B1852">
        <v>0.49877836139951898</v>
      </c>
      <c r="C1852">
        <v>0.57442437744075203</v>
      </c>
      <c r="D1852">
        <v>7.98440186055051</v>
      </c>
      <c r="E1852" s="1">
        <v>4.0032891867787202E-15</v>
      </c>
      <c r="F1852" s="1">
        <v>9.8614716652212102E-14</v>
      </c>
      <c r="G1852">
        <v>23.563919185761399</v>
      </c>
    </row>
    <row r="1853" spans="1:7" x14ac:dyDescent="0.25">
      <c r="A1853" s="5" t="s">
        <v>1869</v>
      </c>
      <c r="B1853">
        <v>0.498761501993297</v>
      </c>
      <c r="C1853">
        <v>0.92292679608083406</v>
      </c>
      <c r="D1853">
        <v>9.5144108874546394</v>
      </c>
      <c r="E1853" s="1">
        <v>1.41471840385863E-20</v>
      </c>
      <c r="F1853" s="1">
        <v>6.7222416773989503E-19</v>
      </c>
      <c r="G1853">
        <v>35.898723504778403</v>
      </c>
    </row>
    <row r="1854" spans="1:7" x14ac:dyDescent="0.25">
      <c r="A1854" s="5" t="s">
        <v>1870</v>
      </c>
      <c r="B1854">
        <v>-0.498739787086875</v>
      </c>
      <c r="C1854">
        <v>-0.69860604899129697</v>
      </c>
      <c r="D1854">
        <v>-9.8635654781164703</v>
      </c>
      <c r="E1854" s="1">
        <v>6.28067227838535E-22</v>
      </c>
      <c r="F1854" s="1">
        <v>3.5504575640513698E-20</v>
      </c>
      <c r="G1854">
        <v>38.873714064279199</v>
      </c>
    </row>
    <row r="1855" spans="1:7" x14ac:dyDescent="0.25">
      <c r="A1855" s="5" t="s">
        <v>1871</v>
      </c>
      <c r="B1855">
        <v>-0.49847247539194101</v>
      </c>
      <c r="C1855">
        <v>-0.19016684856056101</v>
      </c>
      <c r="D1855">
        <v>-8.9354412842165498</v>
      </c>
      <c r="E1855" s="1">
        <v>2.02422050566317E-18</v>
      </c>
      <c r="F1855" s="1">
        <v>7.4394173731591499E-17</v>
      </c>
      <c r="G1855">
        <v>30.989159657176199</v>
      </c>
    </row>
    <row r="1856" spans="1:7" x14ac:dyDescent="0.25">
      <c r="A1856" s="5" t="s">
        <v>1872</v>
      </c>
      <c r="B1856">
        <v>0.49839511274992998</v>
      </c>
      <c r="C1856">
        <v>-0.43679360553454499</v>
      </c>
      <c r="D1856">
        <v>8.4040046570867695</v>
      </c>
      <c r="E1856" s="1">
        <v>1.5358281781888601E-16</v>
      </c>
      <c r="F1856" s="1">
        <v>4.5277205549896699E-15</v>
      </c>
      <c r="G1856">
        <v>26.5987345087458</v>
      </c>
    </row>
    <row r="1857" spans="1:7" x14ac:dyDescent="0.25">
      <c r="A1857" s="5" t="s">
        <v>1873</v>
      </c>
      <c r="B1857">
        <v>0.49837659856871902</v>
      </c>
      <c r="C1857">
        <v>4.3688950744780799</v>
      </c>
      <c r="D1857">
        <v>7.7001330805835604</v>
      </c>
      <c r="E1857" s="1">
        <v>3.36363253025467E-14</v>
      </c>
      <c r="F1857" s="1">
        <v>7.38948021490322E-13</v>
      </c>
      <c r="G1857">
        <v>21.436404558447101</v>
      </c>
    </row>
    <row r="1858" spans="1:7" x14ac:dyDescent="0.25">
      <c r="A1858" s="5" t="s">
        <v>1874</v>
      </c>
      <c r="B1858">
        <v>-0.49807253014205799</v>
      </c>
      <c r="C1858">
        <v>5.6696504671339198</v>
      </c>
      <c r="D1858">
        <v>-3.78535002422894</v>
      </c>
      <c r="E1858">
        <v>1.6297927374093199E-4</v>
      </c>
      <c r="F1858">
        <v>2.5816233342895799E-4</v>
      </c>
      <c r="G1858">
        <v>-0.19439147327190101</v>
      </c>
    </row>
    <row r="1859" spans="1:7" x14ac:dyDescent="0.25">
      <c r="A1859" s="5" t="s">
        <v>1875</v>
      </c>
      <c r="B1859">
        <v>-0.497948618629102</v>
      </c>
      <c r="C1859">
        <v>1.0063740016787599</v>
      </c>
      <c r="D1859">
        <v>-6.1269865785700297</v>
      </c>
      <c r="E1859" s="1">
        <v>1.3035333185039701E-9</v>
      </c>
      <c r="F1859" s="1">
        <v>1.4109345832381899E-8</v>
      </c>
      <c r="G1859">
        <v>11.202024758193501</v>
      </c>
    </row>
    <row r="1860" spans="1:7" x14ac:dyDescent="0.25">
      <c r="A1860" s="5" t="s">
        <v>1876</v>
      </c>
      <c r="B1860">
        <v>0.49777268870242602</v>
      </c>
      <c r="C1860">
        <v>9.5145598232628608</v>
      </c>
      <c r="D1860">
        <v>7.0668440950870703</v>
      </c>
      <c r="E1860" s="1">
        <v>3.0381517983145199E-12</v>
      </c>
      <c r="F1860" s="1">
        <v>5.0930607064744202E-11</v>
      </c>
      <c r="G1860">
        <v>16.845188331424001</v>
      </c>
    </row>
    <row r="1861" spans="1:7" x14ac:dyDescent="0.25">
      <c r="A1861" s="5" t="s">
        <v>1877</v>
      </c>
      <c r="B1861">
        <v>-0.49759617005437901</v>
      </c>
      <c r="C1861">
        <v>-0.46240948028547901</v>
      </c>
      <c r="D1861">
        <v>-5.8460422491823696</v>
      </c>
      <c r="E1861" s="1">
        <v>6.8864033470644898E-9</v>
      </c>
      <c r="F1861" s="1">
        <v>6.2673699773101095E-8</v>
      </c>
      <c r="G1861">
        <v>9.4915383691067206</v>
      </c>
    </row>
    <row r="1862" spans="1:7" x14ac:dyDescent="0.25">
      <c r="A1862" s="5" t="s">
        <v>1878</v>
      </c>
      <c r="B1862">
        <v>-0.49745022940863698</v>
      </c>
      <c r="C1862">
        <v>3.7048234327071499</v>
      </c>
      <c r="D1862">
        <v>-5.1077418714093197</v>
      </c>
      <c r="E1862" s="1">
        <v>3.9293630524695199E-7</v>
      </c>
      <c r="F1862" s="1">
        <v>8.64132083176039E-7</v>
      </c>
      <c r="G1862">
        <v>5.6188865680938598</v>
      </c>
    </row>
    <row r="1863" spans="1:7" x14ac:dyDescent="0.25">
      <c r="A1863" s="5" t="s">
        <v>1879</v>
      </c>
      <c r="B1863">
        <v>0.49739045074937799</v>
      </c>
      <c r="C1863">
        <v>1.15470430958033</v>
      </c>
      <c r="D1863">
        <v>7.7783795584497799</v>
      </c>
      <c r="E1863" s="1">
        <v>1.88455201826289E-14</v>
      </c>
      <c r="F1863" s="1">
        <v>4.2825331690604E-13</v>
      </c>
      <c r="G1863">
        <v>22.065810016475801</v>
      </c>
    </row>
    <row r="1864" spans="1:7" x14ac:dyDescent="0.25">
      <c r="A1864" s="5" t="s">
        <v>1880</v>
      </c>
      <c r="B1864">
        <v>-0.49728503352134901</v>
      </c>
      <c r="C1864">
        <v>7.4686002412264599E-2</v>
      </c>
      <c r="D1864">
        <v>-5.8777463160541696</v>
      </c>
      <c r="E1864" s="1">
        <v>5.7268019999909502E-9</v>
      </c>
      <c r="F1864" s="1">
        <v>5.34599014074743E-8</v>
      </c>
      <c r="G1864">
        <v>9.7434306832698194</v>
      </c>
    </row>
    <row r="1865" spans="1:7" x14ac:dyDescent="0.25">
      <c r="A1865" s="5" t="s">
        <v>1881</v>
      </c>
      <c r="B1865">
        <v>0.49727946419927899</v>
      </c>
      <c r="C1865">
        <v>4.5714290170698302</v>
      </c>
      <c r="D1865">
        <v>4.1279583855690598</v>
      </c>
      <c r="E1865" s="1">
        <v>3.9769629246656501E-5</v>
      </c>
      <c r="F1865" s="1">
        <v>6.6988015301074104E-5</v>
      </c>
      <c r="G1865">
        <v>1.19852634606249</v>
      </c>
    </row>
    <row r="1866" spans="1:7" x14ac:dyDescent="0.25">
      <c r="A1866" s="5" t="s">
        <v>1882</v>
      </c>
      <c r="B1866">
        <v>0.49726560584923701</v>
      </c>
      <c r="C1866">
        <v>2.6954914403793699</v>
      </c>
      <c r="D1866">
        <v>6.0850120719388503</v>
      </c>
      <c r="E1866" s="1">
        <v>1.67886440567322E-9</v>
      </c>
      <c r="F1866" s="1">
        <v>1.7741154523161601E-8</v>
      </c>
      <c r="G1866">
        <v>10.9367782601313</v>
      </c>
    </row>
    <row r="1867" spans="1:7" x14ac:dyDescent="0.25">
      <c r="A1867" s="5" t="s">
        <v>1883</v>
      </c>
      <c r="B1867">
        <v>-0.497169425339893</v>
      </c>
      <c r="C1867">
        <v>2.7981025942148601</v>
      </c>
      <c r="D1867">
        <v>-5.5108376928593801</v>
      </c>
      <c r="E1867" s="1">
        <v>4.5843709670805201E-8</v>
      </c>
      <c r="F1867" s="1">
        <v>1.5186323685362699E-7</v>
      </c>
      <c r="G1867">
        <v>7.7190958212564196</v>
      </c>
    </row>
    <row r="1868" spans="1:7" x14ac:dyDescent="0.25">
      <c r="A1868" s="5" t="s">
        <v>1884</v>
      </c>
      <c r="B1868">
        <v>-0.49678653148722901</v>
      </c>
      <c r="C1868">
        <v>1.75924766317225</v>
      </c>
      <c r="D1868">
        <v>-5.6844957196737598</v>
      </c>
      <c r="E1868" s="1">
        <v>1.7382354821783699E-8</v>
      </c>
      <c r="F1868" s="1">
        <v>1.3293501315169999E-7</v>
      </c>
      <c r="G1868">
        <v>8.6846756922219299</v>
      </c>
    </row>
    <row r="1869" spans="1:7" x14ac:dyDescent="0.25">
      <c r="A1869" s="5" t="s">
        <v>1885</v>
      </c>
      <c r="B1869">
        <v>-0.49670683313474601</v>
      </c>
      <c r="C1869">
        <v>-0.49965451121216098</v>
      </c>
      <c r="D1869">
        <v>-9.5363748577909497</v>
      </c>
      <c r="E1869" s="1">
        <v>1.1660979986440501E-20</v>
      </c>
      <c r="F1869" s="1">
        <v>5.5983648560916102E-19</v>
      </c>
      <c r="G1869">
        <v>36.027786654298097</v>
      </c>
    </row>
    <row r="1870" spans="1:7" x14ac:dyDescent="0.25">
      <c r="A1870" s="5" t="s">
        <v>1886</v>
      </c>
      <c r="B1870">
        <v>0.49660411133939802</v>
      </c>
      <c r="C1870">
        <v>5.5603938498864398</v>
      </c>
      <c r="D1870">
        <v>5.5262288119627403</v>
      </c>
      <c r="E1870" s="1">
        <v>4.2113110406710397E-8</v>
      </c>
      <c r="F1870" s="1">
        <v>1.4614989596219E-7</v>
      </c>
      <c r="G1870">
        <v>7.71942638626654</v>
      </c>
    </row>
    <row r="1871" spans="1:7" x14ac:dyDescent="0.25">
      <c r="A1871" s="5" t="s">
        <v>1887</v>
      </c>
      <c r="B1871">
        <v>0.496541157290186</v>
      </c>
      <c r="C1871">
        <v>0.91162630498470698</v>
      </c>
      <c r="D1871">
        <v>8.1623626816884105</v>
      </c>
      <c r="E1871" s="1">
        <v>1.0216333144214399E-15</v>
      </c>
      <c r="F1871" s="1">
        <v>2.7313623190144E-14</v>
      </c>
      <c r="G1871">
        <v>24.915922261827099</v>
      </c>
    </row>
    <row r="1872" spans="1:7" x14ac:dyDescent="0.25">
      <c r="A1872" s="5" t="s">
        <v>1888</v>
      </c>
      <c r="B1872">
        <v>0.49625423586013201</v>
      </c>
      <c r="C1872">
        <v>0.16812462162104899</v>
      </c>
      <c r="D1872">
        <v>9.6085823857580106</v>
      </c>
      <c r="E1872" s="1">
        <v>6.1616374111472697E-21</v>
      </c>
      <c r="F1872" s="1">
        <v>3.0771149890969902E-19</v>
      </c>
      <c r="G1872">
        <v>36.676069032149002</v>
      </c>
    </row>
    <row r="1873" spans="1:7" x14ac:dyDescent="0.25">
      <c r="A1873" s="5" t="s">
        <v>1889</v>
      </c>
      <c r="B1873">
        <v>-0.49612140392912502</v>
      </c>
      <c r="C1873">
        <v>2.2064964603781498</v>
      </c>
      <c r="D1873">
        <v>-7.30305238540062</v>
      </c>
      <c r="E1873" s="1">
        <v>5.8883781431341698E-13</v>
      </c>
      <c r="F1873" s="1">
        <v>1.09192873554487E-11</v>
      </c>
      <c r="G1873">
        <v>18.6818887664143</v>
      </c>
    </row>
    <row r="1874" spans="1:7" x14ac:dyDescent="0.25">
      <c r="A1874" s="5" t="s">
        <v>1890</v>
      </c>
      <c r="B1874">
        <v>-0.495927428843281</v>
      </c>
      <c r="C1874">
        <v>3.0877710003323</v>
      </c>
      <c r="D1874">
        <v>-9.2192955930520704</v>
      </c>
      <c r="E1874" s="1">
        <v>1.83321988632281E-19</v>
      </c>
      <c r="F1874" s="1">
        <v>7.70023227690322E-18</v>
      </c>
      <c r="G1874">
        <v>33.353448505255599</v>
      </c>
    </row>
    <row r="1875" spans="1:7" x14ac:dyDescent="0.25">
      <c r="A1875" s="5" t="s">
        <v>1891</v>
      </c>
      <c r="B1875">
        <v>0.49589463751525398</v>
      </c>
      <c r="C1875">
        <v>0.88535210482827198</v>
      </c>
      <c r="D1875">
        <v>9.3959355790898194</v>
      </c>
      <c r="E1875" s="1">
        <v>3.9876916736439599E-20</v>
      </c>
      <c r="F1875" s="1">
        <v>1.7952470051937E-18</v>
      </c>
      <c r="G1875">
        <v>34.879210285248703</v>
      </c>
    </row>
    <row r="1876" spans="1:7" x14ac:dyDescent="0.25">
      <c r="A1876" s="5" t="s">
        <v>1892</v>
      </c>
      <c r="B1876">
        <v>-0.495647706626336</v>
      </c>
      <c r="C1876">
        <v>3.4244111211241601</v>
      </c>
      <c r="D1876">
        <v>-5.6520679037421901</v>
      </c>
      <c r="E1876" s="1">
        <v>2.0875155233367801E-8</v>
      </c>
      <c r="F1876" s="1">
        <v>1.3846801180848599E-7</v>
      </c>
      <c r="G1876">
        <v>8.45818941529763</v>
      </c>
    </row>
    <row r="1877" spans="1:7" x14ac:dyDescent="0.25">
      <c r="A1877" s="5" t="s">
        <v>1893</v>
      </c>
      <c r="B1877">
        <v>0.49561476165819401</v>
      </c>
      <c r="C1877">
        <v>0.81617701490191596</v>
      </c>
      <c r="D1877">
        <v>3.4226753792536102</v>
      </c>
      <c r="E1877">
        <v>6.4617262634654503E-4</v>
      </c>
      <c r="F1877">
        <v>9.6727443403364405E-4</v>
      </c>
      <c r="G1877">
        <v>-1.3249499366292701</v>
      </c>
    </row>
    <row r="1878" spans="1:7" x14ac:dyDescent="0.25">
      <c r="A1878" s="5" t="s">
        <v>1894</v>
      </c>
      <c r="B1878">
        <v>0.49552130028000801</v>
      </c>
      <c r="C1878">
        <v>5.4761796703385404</v>
      </c>
      <c r="D1878">
        <v>9.3396216292303702</v>
      </c>
      <c r="E1878" s="1">
        <v>6.5018667795876694E-20</v>
      </c>
      <c r="F1878" s="1">
        <v>2.8430890190742398E-18</v>
      </c>
      <c r="G1878">
        <v>34.3290127072909</v>
      </c>
    </row>
    <row r="1879" spans="1:7" x14ac:dyDescent="0.25">
      <c r="A1879" s="5" t="s">
        <v>1895</v>
      </c>
      <c r="B1879">
        <v>0.495493443758525</v>
      </c>
      <c r="C1879">
        <v>2.40470364668287</v>
      </c>
      <c r="D1879">
        <v>6.31201892439476</v>
      </c>
      <c r="E1879" s="1">
        <v>4.1956541032952901E-10</v>
      </c>
      <c r="F1879" s="1">
        <v>5.0079341989571997E-9</v>
      </c>
      <c r="G1879">
        <v>12.289798473499999</v>
      </c>
    </row>
    <row r="1880" spans="1:7" x14ac:dyDescent="0.25">
      <c r="A1880" s="5" t="s">
        <v>1896</v>
      </c>
      <c r="B1880">
        <v>-0.49538541148646797</v>
      </c>
      <c r="C1880">
        <v>2.21160689343019</v>
      </c>
      <c r="D1880">
        <v>-4.7303684229472198</v>
      </c>
      <c r="E1880" s="1">
        <v>2.5759474124207499E-6</v>
      </c>
      <c r="F1880" s="1">
        <v>4.9561228214975196E-6</v>
      </c>
      <c r="G1880">
        <v>3.8678154759532899</v>
      </c>
    </row>
    <row r="1881" spans="1:7" x14ac:dyDescent="0.25">
      <c r="A1881" s="5" t="s">
        <v>1897</v>
      </c>
      <c r="B1881">
        <v>-0.49516459787725697</v>
      </c>
      <c r="C1881">
        <v>1.23985386392759</v>
      </c>
      <c r="D1881">
        <v>-6.6650662495348101</v>
      </c>
      <c r="E1881" s="1">
        <v>4.44608264944446E-11</v>
      </c>
      <c r="F1881" s="1">
        <v>6.2367995906788903E-10</v>
      </c>
      <c r="G1881">
        <v>14.482500121979101</v>
      </c>
    </row>
    <row r="1882" spans="1:7" x14ac:dyDescent="0.25">
      <c r="A1882" s="5" t="s">
        <v>1898</v>
      </c>
      <c r="B1882">
        <v>-0.49503995197790701</v>
      </c>
      <c r="C1882">
        <v>0.80632066375676703</v>
      </c>
      <c r="D1882">
        <v>-4.5190757966769697</v>
      </c>
      <c r="E1882" s="1">
        <v>6.9820545157002801E-6</v>
      </c>
      <c r="F1882" s="1">
        <v>1.27380216034705E-5</v>
      </c>
      <c r="G1882">
        <v>2.9400427860057201</v>
      </c>
    </row>
    <row r="1883" spans="1:7" x14ac:dyDescent="0.25">
      <c r="A1883" s="5" t="s">
        <v>1899</v>
      </c>
      <c r="B1883">
        <v>0.494927131017248</v>
      </c>
      <c r="C1883">
        <v>3.4208224253686299</v>
      </c>
      <c r="D1883">
        <v>13.2455503558524</v>
      </c>
      <c r="E1883" s="1">
        <v>6.5202241785005804E-37</v>
      </c>
      <c r="F1883" s="1">
        <v>1.5890221004617799E-34</v>
      </c>
      <c r="G1883">
        <v>72.993363031047807</v>
      </c>
    </row>
    <row r="1884" spans="1:7" x14ac:dyDescent="0.25">
      <c r="A1884" s="5" t="s">
        <v>1900</v>
      </c>
      <c r="B1884">
        <v>0.49480974334477701</v>
      </c>
      <c r="C1884">
        <v>3.76704990774935</v>
      </c>
      <c r="D1884">
        <v>8.6326837997817005</v>
      </c>
      <c r="E1884" s="1">
        <v>2.4494672585631601E-17</v>
      </c>
      <c r="F1884" s="1">
        <v>7.9569957142211197E-16</v>
      </c>
      <c r="G1884">
        <v>28.538410616066599</v>
      </c>
    </row>
    <row r="1885" spans="1:7" x14ac:dyDescent="0.25">
      <c r="A1885" s="5" t="s">
        <v>1901</v>
      </c>
      <c r="B1885">
        <v>0.49477662432883102</v>
      </c>
      <c r="C1885">
        <v>0.394533111416627</v>
      </c>
      <c r="D1885">
        <v>7.5385104145767201</v>
      </c>
      <c r="E1885" s="1">
        <v>1.0955227367707E-13</v>
      </c>
      <c r="F1885" s="1">
        <v>2.2465180908034501E-12</v>
      </c>
      <c r="G1885">
        <v>20.3098615665388</v>
      </c>
    </row>
    <row r="1886" spans="1:7" x14ac:dyDescent="0.25">
      <c r="A1886" s="5" t="s">
        <v>1902</v>
      </c>
      <c r="B1886">
        <v>0.49454629076550699</v>
      </c>
      <c r="C1886">
        <v>3.1381495810766502</v>
      </c>
      <c r="D1886">
        <v>6.1343635802324501</v>
      </c>
      <c r="E1886" s="1">
        <v>1.24663666711449E-9</v>
      </c>
      <c r="F1886" s="1">
        <v>1.35523542832188E-8</v>
      </c>
      <c r="G1886">
        <v>11.2126199401064</v>
      </c>
    </row>
    <row r="1887" spans="1:7" x14ac:dyDescent="0.25">
      <c r="A1887" s="5" t="s">
        <v>1903</v>
      </c>
      <c r="B1887">
        <v>-0.49448730625091603</v>
      </c>
      <c r="C1887">
        <v>5.4104023051708303</v>
      </c>
      <c r="D1887">
        <v>-6.4328785977515803</v>
      </c>
      <c r="E1887" s="1">
        <v>1.9692728296337999E-10</v>
      </c>
      <c r="F1887" s="1">
        <v>2.4949885938109898E-9</v>
      </c>
      <c r="G1887">
        <v>12.912866964149501</v>
      </c>
    </row>
    <row r="1888" spans="1:7" x14ac:dyDescent="0.25">
      <c r="A1888" s="5" t="s">
        <v>1904</v>
      </c>
      <c r="B1888">
        <v>0.49434391411749001</v>
      </c>
      <c r="C1888">
        <v>3.23153130893937</v>
      </c>
      <c r="D1888">
        <v>4.4079271329277701</v>
      </c>
      <c r="E1888" s="1">
        <v>1.16088785012597E-5</v>
      </c>
      <c r="F1888" s="1">
        <v>2.0662206041874602E-5</v>
      </c>
      <c r="G1888">
        <v>2.41621834215645</v>
      </c>
    </row>
    <row r="1889" spans="1:7" x14ac:dyDescent="0.25">
      <c r="A1889" s="5" t="s">
        <v>1905</v>
      </c>
      <c r="B1889">
        <v>-0.49422192685151201</v>
      </c>
      <c r="C1889">
        <v>0.31884296275610802</v>
      </c>
      <c r="D1889">
        <v>-4.2627410928869498</v>
      </c>
      <c r="E1889" s="1">
        <v>2.2178823881322899E-5</v>
      </c>
      <c r="F1889" s="1">
        <v>3.8323363859219202E-5</v>
      </c>
      <c r="G1889">
        <v>1.83024644336033</v>
      </c>
    </row>
    <row r="1890" spans="1:7" x14ac:dyDescent="0.25">
      <c r="A1890" s="5" t="s">
        <v>1906</v>
      </c>
      <c r="B1890">
        <v>-0.494190843624223</v>
      </c>
      <c r="C1890">
        <v>5.0166202940238901E-2</v>
      </c>
      <c r="D1890">
        <v>-6.9337332427490503</v>
      </c>
      <c r="E1890" s="1">
        <v>7.5033385662853604E-12</v>
      </c>
      <c r="F1890" s="1">
        <v>1.18399443724803E-10</v>
      </c>
      <c r="G1890">
        <v>16.192703875832699</v>
      </c>
    </row>
    <row r="1891" spans="1:7" x14ac:dyDescent="0.25">
      <c r="A1891" s="5" t="s">
        <v>1907</v>
      </c>
      <c r="B1891">
        <v>0.494012870148755</v>
      </c>
      <c r="C1891">
        <v>-0.49386242512129502</v>
      </c>
      <c r="D1891">
        <v>6.8602549061260598</v>
      </c>
      <c r="E1891" s="1">
        <v>1.22807010611443E-11</v>
      </c>
      <c r="F1891" s="1">
        <v>1.86951682950246E-10</v>
      </c>
      <c r="G1891">
        <v>15.5129322692211</v>
      </c>
    </row>
    <row r="1892" spans="1:7" x14ac:dyDescent="0.25">
      <c r="A1892" s="5" t="s">
        <v>1908</v>
      </c>
      <c r="B1892">
        <v>0.49377301355763598</v>
      </c>
      <c r="C1892">
        <v>2.9249926586696899</v>
      </c>
      <c r="D1892">
        <v>7.0289365096811798</v>
      </c>
      <c r="E1892" s="1">
        <v>3.9362805360769401E-12</v>
      </c>
      <c r="F1892" s="1">
        <v>6.4973512015425297E-11</v>
      </c>
      <c r="G1892">
        <v>16.822053646128701</v>
      </c>
    </row>
    <row r="1893" spans="1:7" x14ac:dyDescent="0.25">
      <c r="A1893" s="5" t="s">
        <v>1909</v>
      </c>
      <c r="B1893">
        <v>0.49375215535423</v>
      </c>
      <c r="C1893">
        <v>5.1654338693209798</v>
      </c>
      <c r="D1893">
        <v>6.7585890399051998</v>
      </c>
      <c r="E1893" s="1">
        <v>2.4099399458645501E-11</v>
      </c>
      <c r="F1893" s="1">
        <v>3.50614611280278E-10</v>
      </c>
      <c r="G1893">
        <v>14.9852109443723</v>
      </c>
    </row>
    <row r="1894" spans="1:7" x14ac:dyDescent="0.25">
      <c r="A1894" s="5" t="s">
        <v>1910</v>
      </c>
      <c r="B1894">
        <v>0.49369961252478101</v>
      </c>
      <c r="C1894">
        <v>5.2899943394236599</v>
      </c>
      <c r="D1894">
        <v>3.5518252360368701</v>
      </c>
      <c r="E1894">
        <v>4.01094870791433E-4</v>
      </c>
      <c r="F1894">
        <v>6.1258491337708404E-4</v>
      </c>
      <c r="G1894">
        <v>-1.0002255727578899</v>
      </c>
    </row>
    <row r="1895" spans="1:7" x14ac:dyDescent="0.25">
      <c r="A1895" s="5" t="s">
        <v>1911</v>
      </c>
      <c r="B1895">
        <v>0.49350564065986902</v>
      </c>
      <c r="C1895">
        <v>5.9275550055545798</v>
      </c>
      <c r="D1895">
        <v>8.4038018107577201</v>
      </c>
      <c r="E1895" s="1">
        <v>1.53830304026067E-16</v>
      </c>
      <c r="F1895" s="1">
        <v>4.5325797372194302E-15</v>
      </c>
      <c r="G1895">
        <v>26.674885404999898</v>
      </c>
    </row>
    <row r="1896" spans="1:7" x14ac:dyDescent="0.25">
      <c r="A1896" s="5" t="s">
        <v>1912</v>
      </c>
      <c r="B1896">
        <v>0.49346517563216302</v>
      </c>
      <c r="C1896">
        <v>0.21560424966307101</v>
      </c>
      <c r="D1896">
        <v>3.9786028074788899</v>
      </c>
      <c r="E1896" s="1">
        <v>7.4518485627651394E-5</v>
      </c>
      <c r="F1896">
        <v>1.2214589546248901E-4</v>
      </c>
      <c r="G1896">
        <v>0.62971275650978997</v>
      </c>
    </row>
    <row r="1897" spans="1:7" x14ac:dyDescent="0.25">
      <c r="A1897" s="5" t="s">
        <v>1913</v>
      </c>
      <c r="B1897">
        <v>0.49339643795606603</v>
      </c>
      <c r="C1897">
        <v>1.4372049127067501</v>
      </c>
      <c r="D1897">
        <v>3.5484216770053898</v>
      </c>
      <c r="E1897">
        <v>4.0624595474367503E-4</v>
      </c>
      <c r="F1897">
        <v>6.2014116206159803E-4</v>
      </c>
      <c r="G1897">
        <v>-0.88320422474305404</v>
      </c>
    </row>
    <row r="1898" spans="1:7" x14ac:dyDescent="0.25">
      <c r="A1898" s="5" t="s">
        <v>1914</v>
      </c>
      <c r="B1898">
        <v>-0.493280406161348</v>
      </c>
      <c r="C1898">
        <v>0.83329098612568397</v>
      </c>
      <c r="D1898">
        <v>-6.5301439575128502</v>
      </c>
      <c r="E1898" s="1">
        <v>1.0616673957905601E-10</v>
      </c>
      <c r="F1898" s="1">
        <v>1.39907402020619E-9</v>
      </c>
      <c r="G1898">
        <v>13.636949926852701</v>
      </c>
    </row>
    <row r="1899" spans="1:7" x14ac:dyDescent="0.25">
      <c r="A1899" s="5" t="s">
        <v>1915</v>
      </c>
      <c r="B1899">
        <v>-0.492978227368704</v>
      </c>
      <c r="C1899">
        <v>1.1055202709956999</v>
      </c>
      <c r="D1899">
        <v>-5.3453374857160902</v>
      </c>
      <c r="E1899" s="1">
        <v>1.12699723284357E-7</v>
      </c>
      <c r="F1899" s="1">
        <v>2.8989898327974897E-7</v>
      </c>
      <c r="G1899">
        <v>6.8918194392988097</v>
      </c>
    </row>
    <row r="1900" spans="1:7" x14ac:dyDescent="0.25">
      <c r="A1900" s="5" t="s">
        <v>1916</v>
      </c>
      <c r="B1900">
        <v>0.49281034305718302</v>
      </c>
      <c r="C1900">
        <v>5.4352222018999203</v>
      </c>
      <c r="D1900">
        <v>5.7066420277069998</v>
      </c>
      <c r="E1900" s="1">
        <v>1.5330983675406799E-8</v>
      </c>
      <c r="F1900" s="1">
        <v>1.2144266214761601E-7</v>
      </c>
      <c r="G1900">
        <v>8.7011272256418195</v>
      </c>
    </row>
    <row r="1901" spans="1:7" x14ac:dyDescent="0.25">
      <c r="A1901" s="5" t="s">
        <v>1917</v>
      </c>
      <c r="B1901">
        <v>-0.49264426581507498</v>
      </c>
      <c r="C1901">
        <v>4.5853262567451996</v>
      </c>
      <c r="D1901">
        <v>-4.0731620648639399</v>
      </c>
      <c r="E1901" s="1">
        <v>5.01905788982487E-5</v>
      </c>
      <c r="F1901" s="1">
        <v>8.3705410849069798E-5</v>
      </c>
      <c r="G1901">
        <v>0.95932851275961195</v>
      </c>
    </row>
    <row r="1902" spans="1:7" x14ac:dyDescent="0.25">
      <c r="A1902" s="5" t="s">
        <v>1918</v>
      </c>
      <c r="B1902">
        <v>0.49263945926119401</v>
      </c>
      <c r="C1902">
        <v>2.8929193843532999</v>
      </c>
      <c r="D1902">
        <v>6.9595220189741998</v>
      </c>
      <c r="E1902" s="1">
        <v>6.3050587438019699E-12</v>
      </c>
      <c r="F1902" s="1">
        <v>1.00796382261702E-10</v>
      </c>
      <c r="G1902">
        <v>16.3633037784473</v>
      </c>
    </row>
    <row r="1903" spans="1:7" x14ac:dyDescent="0.25">
      <c r="A1903" s="5" t="s">
        <v>1919</v>
      </c>
      <c r="B1903">
        <v>0.49253548111577</v>
      </c>
      <c r="C1903">
        <v>0.92218160420700501</v>
      </c>
      <c r="D1903">
        <v>7.9482453201854497</v>
      </c>
      <c r="E1903" s="1">
        <v>5.26707910070395E-15</v>
      </c>
      <c r="F1903" s="1">
        <v>1.2796411847939801E-13</v>
      </c>
      <c r="G1903">
        <v>23.309815901384699</v>
      </c>
    </row>
    <row r="1904" spans="1:7" x14ac:dyDescent="0.25">
      <c r="A1904" s="5" t="s">
        <v>1920</v>
      </c>
      <c r="B1904">
        <v>-0.49249882397274097</v>
      </c>
      <c r="C1904">
        <v>0.11177258330493101</v>
      </c>
      <c r="D1904">
        <v>-4.6057371280819002</v>
      </c>
      <c r="E1904" s="1">
        <v>4.6609615804945799E-6</v>
      </c>
      <c r="F1904" s="1">
        <v>8.6751694546973892E-6</v>
      </c>
      <c r="G1904">
        <v>3.30002580545609</v>
      </c>
    </row>
    <row r="1905" spans="1:7" x14ac:dyDescent="0.25">
      <c r="A1905" s="5" t="s">
        <v>1921</v>
      </c>
      <c r="B1905">
        <v>-0.492326820228493</v>
      </c>
      <c r="C1905">
        <v>0.89462544376644704</v>
      </c>
      <c r="D1905">
        <v>-6.8229584721553298</v>
      </c>
      <c r="E1905" s="1">
        <v>1.57424627627866E-11</v>
      </c>
      <c r="F1905" s="1">
        <v>2.3591751930435601E-10</v>
      </c>
      <c r="G1905">
        <v>15.4947314012938</v>
      </c>
    </row>
    <row r="1906" spans="1:7" x14ac:dyDescent="0.25">
      <c r="A1906" s="5" t="s">
        <v>1922</v>
      </c>
      <c r="B1906">
        <v>0.49206418354345599</v>
      </c>
      <c r="C1906">
        <v>6.7807114727932403</v>
      </c>
      <c r="D1906">
        <v>6.93117265524715</v>
      </c>
      <c r="E1906" s="1">
        <v>7.6338604212604604E-12</v>
      </c>
      <c r="F1906" s="1">
        <v>1.20251393949841E-10</v>
      </c>
      <c r="G1906">
        <v>16.050194996330699</v>
      </c>
    </row>
    <row r="1907" spans="1:7" x14ac:dyDescent="0.25">
      <c r="A1907" s="5" t="s">
        <v>1923</v>
      </c>
      <c r="B1907">
        <v>-0.49182790662488202</v>
      </c>
      <c r="C1907">
        <v>1.4782345369857699</v>
      </c>
      <c r="D1907">
        <v>-8.0312018238315304</v>
      </c>
      <c r="E1907" s="1">
        <v>2.8022660128983101E-15</v>
      </c>
      <c r="F1907" s="1">
        <v>7.0615558157750899E-14</v>
      </c>
      <c r="G1907">
        <v>23.9262796264724</v>
      </c>
    </row>
    <row r="1908" spans="1:7" x14ac:dyDescent="0.25">
      <c r="A1908" s="5" t="s">
        <v>1924</v>
      </c>
      <c r="B1908">
        <v>0.49178731927939001</v>
      </c>
      <c r="C1908">
        <v>2.4429045299166599</v>
      </c>
      <c r="D1908">
        <v>7.90877602526988</v>
      </c>
      <c r="E1908" s="1">
        <v>7.09767844941541E-15</v>
      </c>
      <c r="F1908" s="1">
        <v>1.6973139995431501E-13</v>
      </c>
      <c r="G1908">
        <v>23.009012827899198</v>
      </c>
    </row>
    <row r="1909" spans="1:7" x14ac:dyDescent="0.25">
      <c r="A1909" s="5" t="s">
        <v>1925</v>
      </c>
      <c r="B1909">
        <v>-0.49172321099049099</v>
      </c>
      <c r="C1909">
        <v>-0.25945899516718901</v>
      </c>
      <c r="D1909">
        <v>-4.52140379089637</v>
      </c>
      <c r="E1909" s="1">
        <v>6.9072768295693997E-6</v>
      </c>
      <c r="F1909" s="1">
        <v>1.2608729241073599E-5</v>
      </c>
      <c r="G1909">
        <v>2.88448854351839</v>
      </c>
    </row>
    <row r="1910" spans="1:7" x14ac:dyDescent="0.25">
      <c r="A1910" s="5" t="s">
        <v>1926</v>
      </c>
      <c r="B1910">
        <v>0.49171624916539203</v>
      </c>
      <c r="C1910">
        <v>0.39992247555684601</v>
      </c>
      <c r="D1910">
        <v>5.2687058117453898</v>
      </c>
      <c r="E1910" s="1">
        <v>1.6952709841801501E-7</v>
      </c>
      <c r="F1910" s="1">
        <v>4.0872482652759401E-7</v>
      </c>
      <c r="G1910">
        <v>6.4591452038578101</v>
      </c>
    </row>
    <row r="1911" spans="1:7" x14ac:dyDescent="0.25">
      <c r="A1911" s="5" t="s">
        <v>1927</v>
      </c>
      <c r="B1911">
        <v>-0.49130978541503501</v>
      </c>
      <c r="C1911">
        <v>4.8238253835745599</v>
      </c>
      <c r="D1911">
        <v>-7.7591473991610496</v>
      </c>
      <c r="E1911" s="1">
        <v>2.17395076786826E-14</v>
      </c>
      <c r="F1911" s="1">
        <v>4.8975520297981999E-13</v>
      </c>
      <c r="G1911">
        <v>21.8361922950881</v>
      </c>
    </row>
    <row r="1912" spans="1:7" x14ac:dyDescent="0.25">
      <c r="A1912" s="5" t="s">
        <v>1928</v>
      </c>
      <c r="B1912">
        <v>0.491305561295796</v>
      </c>
      <c r="C1912">
        <v>3.3732547148126901</v>
      </c>
      <c r="D1912">
        <v>7.7218966729163601</v>
      </c>
      <c r="E1912" s="1">
        <v>2.8644792459611202E-14</v>
      </c>
      <c r="F1912" s="1">
        <v>6.3503252836475204E-13</v>
      </c>
      <c r="G1912">
        <v>21.621477990618899</v>
      </c>
    </row>
    <row r="1913" spans="1:7" x14ac:dyDescent="0.25">
      <c r="A1913" s="5" t="s">
        <v>1929</v>
      </c>
      <c r="B1913">
        <v>-0.49105002941468101</v>
      </c>
      <c r="C1913">
        <v>5.0146726422228296</v>
      </c>
      <c r="D1913">
        <v>-5.0144879195426704</v>
      </c>
      <c r="E1913" s="1">
        <v>6.32781384816378E-7</v>
      </c>
      <c r="F1913" s="1">
        <v>1.3365407517052999E-6</v>
      </c>
      <c r="G1913">
        <v>5.1115410721784302</v>
      </c>
    </row>
    <row r="1914" spans="1:7" x14ac:dyDescent="0.25">
      <c r="A1914" s="5" t="s">
        <v>1930</v>
      </c>
      <c r="B1914">
        <v>0.49099426803178797</v>
      </c>
      <c r="C1914">
        <v>4.1654720613235003</v>
      </c>
      <c r="D1914">
        <v>9.2237578654034706</v>
      </c>
      <c r="E1914" s="1">
        <v>1.76443131445451E-19</v>
      </c>
      <c r="F1914" s="1">
        <v>7.4252361240827703E-18</v>
      </c>
      <c r="G1914">
        <v>33.3779995955991</v>
      </c>
    </row>
    <row r="1915" spans="1:7" x14ac:dyDescent="0.25">
      <c r="A1915" s="5" t="s">
        <v>1931</v>
      </c>
      <c r="B1915">
        <v>0.49046956057073099</v>
      </c>
      <c r="C1915">
        <v>2.1638885643016601</v>
      </c>
      <c r="D1915">
        <v>8.9403930220423504</v>
      </c>
      <c r="E1915" s="1">
        <v>1.9421910298972298E-18</v>
      </c>
      <c r="F1915" s="1">
        <v>7.1571305734801595E-17</v>
      </c>
      <c r="G1915">
        <v>31.059056515312399</v>
      </c>
    </row>
    <row r="1916" spans="1:7" x14ac:dyDescent="0.25">
      <c r="A1916" s="5" t="s">
        <v>1932</v>
      </c>
      <c r="B1916">
        <v>-0.49046327907388299</v>
      </c>
      <c r="C1916">
        <v>2.37538982892772</v>
      </c>
      <c r="D1916">
        <v>-5.82521705507581</v>
      </c>
      <c r="E1916" s="1">
        <v>7.76938539846115E-9</v>
      </c>
      <c r="F1916" s="1">
        <v>6.9419338266126505E-8</v>
      </c>
      <c r="G1916">
        <v>9.44740507516671</v>
      </c>
    </row>
    <row r="1917" spans="1:7" x14ac:dyDescent="0.25">
      <c r="A1917" s="5" t="s">
        <v>1933</v>
      </c>
      <c r="B1917">
        <v>-0.49041066942459999</v>
      </c>
      <c r="C1917">
        <v>2.6276392269577</v>
      </c>
      <c r="D1917">
        <v>-7.4808054026028898</v>
      </c>
      <c r="E1917" s="1">
        <v>1.6613352032894999E-13</v>
      </c>
      <c r="F1917" s="1">
        <v>3.3259457662349898E-12</v>
      </c>
      <c r="G1917">
        <v>19.9084059738158</v>
      </c>
    </row>
    <row r="1918" spans="1:7" x14ac:dyDescent="0.25">
      <c r="A1918" s="5" t="s">
        <v>1934</v>
      </c>
      <c r="B1918">
        <v>-0.49031071230846601</v>
      </c>
      <c r="C1918">
        <v>5.8895185835409203E-2</v>
      </c>
      <c r="D1918">
        <v>-7.05519682470793</v>
      </c>
      <c r="E1918" s="1">
        <v>3.2902135722448298E-12</v>
      </c>
      <c r="F1918" s="1">
        <v>5.4921026185836497E-11</v>
      </c>
      <c r="G1918">
        <v>16.996821499051102</v>
      </c>
    </row>
    <row r="1919" spans="1:7" x14ac:dyDescent="0.25">
      <c r="A1919" s="5" t="s">
        <v>1935</v>
      </c>
      <c r="B1919">
        <v>0.49028192443994401</v>
      </c>
      <c r="C1919">
        <v>2.0483852195951902</v>
      </c>
      <c r="D1919">
        <v>5.2927625059011003</v>
      </c>
      <c r="E1919" s="1">
        <v>1.4921696856729999E-7</v>
      </c>
      <c r="F1919" s="1">
        <v>3.6645303002594598E-7</v>
      </c>
      <c r="G1919">
        <v>6.6168190780159799</v>
      </c>
    </row>
    <row r="1920" spans="1:7" x14ac:dyDescent="0.25">
      <c r="A1920" s="5" t="s">
        <v>1936</v>
      </c>
      <c r="B1920">
        <v>0.49027785232749799</v>
      </c>
      <c r="C1920">
        <v>2.7682078852561198</v>
      </c>
      <c r="D1920">
        <v>9.1888145165229602</v>
      </c>
      <c r="E1920" s="1">
        <v>2.3795677186457501E-19</v>
      </c>
      <c r="F1920" s="1">
        <v>9.8774577050886498E-18</v>
      </c>
      <c r="G1920">
        <v>33.112374513770597</v>
      </c>
    </row>
    <row r="1921" spans="1:7" x14ac:dyDescent="0.25">
      <c r="A1921" s="5" t="s">
        <v>1937</v>
      </c>
      <c r="B1921">
        <v>-0.490253913608588</v>
      </c>
      <c r="C1921">
        <v>0.65803619495336796</v>
      </c>
      <c r="D1921">
        <v>-5.9644727774665602</v>
      </c>
      <c r="E1921" s="1">
        <v>3.4427627658020199E-9</v>
      </c>
      <c r="F1921" s="1">
        <v>3.3983880017999599E-8</v>
      </c>
      <c r="G1921">
        <v>10.2589866290073</v>
      </c>
    </row>
    <row r="1922" spans="1:7" x14ac:dyDescent="0.25">
      <c r="A1922" s="5" t="s">
        <v>1938</v>
      </c>
      <c r="B1922">
        <v>-0.489406832243307</v>
      </c>
      <c r="C1922">
        <v>-0.113156569585158</v>
      </c>
      <c r="D1922">
        <v>-8.2033269070549899</v>
      </c>
      <c r="E1922" s="1">
        <v>7.43371025443519E-16</v>
      </c>
      <c r="F1922" s="1">
        <v>2.0209224992151699E-14</v>
      </c>
      <c r="G1922">
        <v>25.197211709220099</v>
      </c>
    </row>
    <row r="1923" spans="1:7" x14ac:dyDescent="0.25">
      <c r="A1923" s="5" t="s">
        <v>1939</v>
      </c>
      <c r="B1923">
        <v>0.48900212768162299</v>
      </c>
      <c r="C1923">
        <v>4.90092533247019</v>
      </c>
      <c r="D1923">
        <v>11.2221852785176</v>
      </c>
      <c r="E1923" s="1">
        <v>1.4910986719917601E-27</v>
      </c>
      <c r="F1923" s="1">
        <v>1.4420265358024001E-25</v>
      </c>
      <c r="G1923">
        <v>51.689096950131102</v>
      </c>
    </row>
    <row r="1924" spans="1:7" x14ac:dyDescent="0.25">
      <c r="A1924" s="5" t="s">
        <v>1940</v>
      </c>
      <c r="B1924">
        <v>0.4888952639161</v>
      </c>
      <c r="C1924">
        <v>3.3959507264381901</v>
      </c>
      <c r="D1924">
        <v>7.32191346368921</v>
      </c>
      <c r="E1924" s="1">
        <v>5.1549443900753696E-13</v>
      </c>
      <c r="F1924" s="1">
        <v>9.6407305827214396E-12</v>
      </c>
      <c r="G1924">
        <v>18.794044301219898</v>
      </c>
    </row>
    <row r="1925" spans="1:7" x14ac:dyDescent="0.25">
      <c r="A1925" s="5" t="s">
        <v>1941</v>
      </c>
      <c r="B1925">
        <v>-0.48882116558497402</v>
      </c>
      <c r="C1925">
        <v>-0.25341069562377</v>
      </c>
      <c r="D1925">
        <v>-6.1308658390806396</v>
      </c>
      <c r="E1925" s="1">
        <v>1.2733047784367901E-9</v>
      </c>
      <c r="F1925" s="1">
        <v>1.3823083393546401E-8</v>
      </c>
      <c r="G1925">
        <v>11.165339154226</v>
      </c>
    </row>
    <row r="1926" spans="1:7" x14ac:dyDescent="0.25">
      <c r="A1926" s="5" t="s">
        <v>1942</v>
      </c>
      <c r="B1926">
        <v>0.48875881238804503</v>
      </c>
      <c r="C1926">
        <v>7.8426906710976096</v>
      </c>
      <c r="D1926">
        <v>7.6765474496806103</v>
      </c>
      <c r="E1926" s="1">
        <v>4.0014948736253201E-14</v>
      </c>
      <c r="F1926" s="1">
        <v>8.70360848474298E-13</v>
      </c>
      <c r="G1926">
        <v>21.151536180032501</v>
      </c>
    </row>
    <row r="1927" spans="1:7" x14ac:dyDescent="0.25">
      <c r="A1927" s="5" t="s">
        <v>1943</v>
      </c>
      <c r="B1927">
        <v>0.488685189118782</v>
      </c>
      <c r="C1927">
        <v>6.36822821114019</v>
      </c>
      <c r="D1927">
        <v>7.5339787408701797</v>
      </c>
      <c r="E1927" s="1">
        <v>1.13205052234837E-13</v>
      </c>
      <c r="F1927" s="1">
        <v>2.3179558753715701E-12</v>
      </c>
      <c r="G1927">
        <v>20.184201360440301</v>
      </c>
    </row>
    <row r="1928" spans="1:7" x14ac:dyDescent="0.25">
      <c r="A1928" s="5" t="s">
        <v>1944</v>
      </c>
      <c r="B1928">
        <v>-0.48861499182899798</v>
      </c>
      <c r="C1928">
        <v>3.58645707895765</v>
      </c>
      <c r="D1928">
        <v>-6.2521436610715098</v>
      </c>
      <c r="E1928" s="1">
        <v>6.0745908407465398E-10</v>
      </c>
      <c r="F1928" s="1">
        <v>7.0362085796682699E-9</v>
      </c>
      <c r="G1928">
        <v>11.8810384173507</v>
      </c>
    </row>
    <row r="1929" spans="1:7" x14ac:dyDescent="0.25">
      <c r="A1929" s="5" t="s">
        <v>1945</v>
      </c>
      <c r="B1929">
        <v>0.48859264062351399</v>
      </c>
      <c r="C1929">
        <v>1.93155431419329</v>
      </c>
      <c r="D1929">
        <v>8.0124556462086804</v>
      </c>
      <c r="E1929" s="1">
        <v>3.2333377178001701E-15</v>
      </c>
      <c r="F1929" s="1">
        <v>8.0957461378015695E-14</v>
      </c>
      <c r="G1929">
        <v>23.7873955032825</v>
      </c>
    </row>
    <row r="1930" spans="1:7" x14ac:dyDescent="0.25">
      <c r="A1930" s="5" t="s">
        <v>1946</v>
      </c>
      <c r="B1930">
        <v>-0.48848268205010698</v>
      </c>
      <c r="C1930">
        <v>0.50603542372327104</v>
      </c>
      <c r="D1930">
        <v>-4.6564805976629797</v>
      </c>
      <c r="E1930" s="1">
        <v>3.6673252648954301E-6</v>
      </c>
      <c r="F1930" s="1">
        <v>6.9135391609748703E-6</v>
      </c>
      <c r="G1930">
        <v>3.5481620635043498</v>
      </c>
    </row>
    <row r="1931" spans="1:7" x14ac:dyDescent="0.25">
      <c r="A1931" s="5" t="s">
        <v>1947</v>
      </c>
      <c r="B1931">
        <v>-0.488091057402399</v>
      </c>
      <c r="C1931">
        <v>2.7863431920530699</v>
      </c>
      <c r="D1931">
        <v>-7.4592161886683899</v>
      </c>
      <c r="E1931" s="1">
        <v>1.94002469814676E-13</v>
      </c>
      <c r="F1931" s="1">
        <v>3.8445722550841801E-12</v>
      </c>
      <c r="G1931">
        <v>19.752671910433001</v>
      </c>
    </row>
    <row r="1932" spans="1:7" x14ac:dyDescent="0.25">
      <c r="A1932" s="5" t="s">
        <v>1948</v>
      </c>
      <c r="B1932">
        <v>-0.48791034167034703</v>
      </c>
      <c r="C1932">
        <v>0.79049825933611595</v>
      </c>
      <c r="D1932">
        <v>-5.34800542074729</v>
      </c>
      <c r="E1932" s="1">
        <v>1.1109867824246E-7</v>
      </c>
      <c r="F1932" s="1">
        <v>2.86425545288781E-7</v>
      </c>
      <c r="G1932">
        <v>6.9051989163004697</v>
      </c>
    </row>
    <row r="1933" spans="1:7" x14ac:dyDescent="0.25">
      <c r="A1933" s="5" t="s">
        <v>1949</v>
      </c>
      <c r="B1933">
        <v>0.48768765923791202</v>
      </c>
      <c r="C1933">
        <v>2.96775505468782</v>
      </c>
      <c r="D1933">
        <v>6.0898818505671901</v>
      </c>
      <c r="E1933" s="1">
        <v>1.6304221513908499E-9</v>
      </c>
      <c r="F1933" s="1">
        <v>1.7275858598911301E-8</v>
      </c>
      <c r="G1933">
        <v>10.9572503755652</v>
      </c>
    </row>
    <row r="1934" spans="1:7" x14ac:dyDescent="0.25">
      <c r="A1934" s="5" t="s">
        <v>1950</v>
      </c>
      <c r="B1934">
        <v>-0.48752487900257602</v>
      </c>
      <c r="C1934">
        <v>3.8598107797622898</v>
      </c>
      <c r="D1934">
        <v>-3.9047826562880101</v>
      </c>
      <c r="E1934">
        <v>1.00883677789075E-4</v>
      </c>
      <c r="F1934">
        <v>1.6318158076360299E-4</v>
      </c>
      <c r="G1934">
        <v>0.33047839901221798</v>
      </c>
    </row>
    <row r="1935" spans="1:7" x14ac:dyDescent="0.25">
      <c r="A1935" s="5" t="s">
        <v>1951</v>
      </c>
      <c r="B1935">
        <v>-0.48655272728388299</v>
      </c>
      <c r="C1935">
        <v>-6.3092025095197096E-2</v>
      </c>
      <c r="D1935">
        <v>-5.9743619251476501</v>
      </c>
      <c r="E1935" s="1">
        <v>3.2473255585029601E-9</v>
      </c>
      <c r="F1935" s="1">
        <v>3.2222918869878899E-8</v>
      </c>
      <c r="G1935">
        <v>10.27985980885</v>
      </c>
    </row>
    <row r="1936" spans="1:7" x14ac:dyDescent="0.25">
      <c r="A1936" s="5" t="s">
        <v>1952</v>
      </c>
      <c r="B1936">
        <v>-0.48654699283624497</v>
      </c>
      <c r="C1936">
        <v>-0.40604675337778001</v>
      </c>
      <c r="D1936">
        <v>-8.6295729768796701</v>
      </c>
      <c r="E1936" s="1">
        <v>2.5120994408575099E-17</v>
      </c>
      <c r="F1936" s="1">
        <v>8.1315502207780805E-16</v>
      </c>
      <c r="G1936">
        <v>28.4890417698081</v>
      </c>
    </row>
    <row r="1937" spans="1:7" x14ac:dyDescent="0.25">
      <c r="A1937" s="5" t="s">
        <v>1953</v>
      </c>
      <c r="B1937">
        <v>0.48647866191982603</v>
      </c>
      <c r="C1937">
        <v>1.4206979894757199</v>
      </c>
      <c r="D1937">
        <v>6.3566516707762801</v>
      </c>
      <c r="E1937" s="1">
        <v>3.1777809011443401E-10</v>
      </c>
      <c r="F1937" s="1">
        <v>3.8860490172468497E-9</v>
      </c>
      <c r="G1937">
        <v>12.5749887347619</v>
      </c>
    </row>
    <row r="1938" spans="1:7" x14ac:dyDescent="0.25">
      <c r="A1938" s="5" t="s">
        <v>1954</v>
      </c>
      <c r="B1938">
        <v>-0.486424465327297</v>
      </c>
      <c r="C1938">
        <v>2.5450006375929202</v>
      </c>
      <c r="D1938">
        <v>-3.7008127878789101</v>
      </c>
      <c r="E1938">
        <v>2.2708726768858501E-4</v>
      </c>
      <c r="F1938">
        <v>3.5490233245271302E-4</v>
      </c>
      <c r="G1938">
        <v>-0.38103396731542599</v>
      </c>
    </row>
    <row r="1939" spans="1:7" x14ac:dyDescent="0.25">
      <c r="A1939" s="5" t="s">
        <v>1955</v>
      </c>
      <c r="B1939">
        <v>0.486358730009324</v>
      </c>
      <c r="C1939">
        <v>1.00181237311708</v>
      </c>
      <c r="D1939">
        <v>7.3434114190163902</v>
      </c>
      <c r="E1939" s="1">
        <v>4.4281179184022498E-13</v>
      </c>
      <c r="F1939" s="1">
        <v>8.3526459558881701E-12</v>
      </c>
      <c r="G1939">
        <v>18.9779903344897</v>
      </c>
    </row>
    <row r="1940" spans="1:7" x14ac:dyDescent="0.25">
      <c r="A1940" s="5" t="s">
        <v>1956</v>
      </c>
      <c r="B1940">
        <v>0.486308846091905</v>
      </c>
      <c r="C1940">
        <v>1.1815811615724101</v>
      </c>
      <c r="D1940">
        <v>7.1581465018283001</v>
      </c>
      <c r="E1940" s="1">
        <v>1.62016063668323E-12</v>
      </c>
      <c r="F1940" s="1">
        <v>2.8221057290942999E-11</v>
      </c>
      <c r="G1940">
        <v>17.714046547157601</v>
      </c>
    </row>
    <row r="1941" spans="1:7" x14ac:dyDescent="0.25">
      <c r="A1941" s="5" t="s">
        <v>1957</v>
      </c>
      <c r="B1941">
        <v>0.48582212158451799</v>
      </c>
      <c r="C1941">
        <v>3.3885173241270201</v>
      </c>
      <c r="D1941">
        <v>9.4101458687178194</v>
      </c>
      <c r="E1941" s="1">
        <v>3.5235626493631601E-20</v>
      </c>
      <c r="F1941" s="1">
        <v>1.59415044814505E-18</v>
      </c>
      <c r="G1941">
        <v>34.979052708236097</v>
      </c>
    </row>
    <row r="1942" spans="1:7" x14ac:dyDescent="0.25">
      <c r="A1942" s="5" t="s">
        <v>1958</v>
      </c>
      <c r="B1942">
        <v>-0.48578826165397099</v>
      </c>
      <c r="C1942">
        <v>0.20192105876767</v>
      </c>
      <c r="D1942">
        <v>-8.0035468495368303</v>
      </c>
      <c r="E1942" s="1">
        <v>3.4605072792416798E-15</v>
      </c>
      <c r="F1942" s="1">
        <v>8.5939065285298105E-14</v>
      </c>
      <c r="G1942">
        <v>23.709757094752501</v>
      </c>
    </row>
    <row r="1943" spans="1:7" x14ac:dyDescent="0.25">
      <c r="A1943" s="5" t="s">
        <v>1959</v>
      </c>
      <c r="B1943">
        <v>-0.48571324172618302</v>
      </c>
      <c r="C1943">
        <v>1.30488551919466</v>
      </c>
      <c r="D1943">
        <v>-3.8163077583409102</v>
      </c>
      <c r="E1943">
        <v>1.4410354519913399E-4</v>
      </c>
      <c r="F1943">
        <v>2.29449265272354E-4</v>
      </c>
      <c r="G1943">
        <v>7.7635296386703495E-2</v>
      </c>
    </row>
    <row r="1944" spans="1:7" x14ac:dyDescent="0.25">
      <c r="A1944" s="5" t="s">
        <v>1960</v>
      </c>
      <c r="B1944">
        <v>0.485699019524158</v>
      </c>
      <c r="C1944">
        <v>-0.54325212277731105</v>
      </c>
      <c r="D1944">
        <v>7.2952123993702402</v>
      </c>
      <c r="E1944" s="1">
        <v>6.2226005600933997E-13</v>
      </c>
      <c r="F1944" s="1">
        <v>1.14962964660432E-11</v>
      </c>
      <c r="G1944">
        <v>18.412647591664602</v>
      </c>
    </row>
    <row r="1945" spans="1:7" x14ac:dyDescent="0.25">
      <c r="A1945" s="5" t="s">
        <v>1961</v>
      </c>
      <c r="B1945">
        <v>0.48555944320059702</v>
      </c>
      <c r="C1945">
        <v>5.1137892120677302</v>
      </c>
      <c r="D1945">
        <v>12.276047979951199</v>
      </c>
      <c r="E1945" s="1">
        <v>2.7380586462991499E-32</v>
      </c>
      <c r="F1945" s="1">
        <v>4.1474781163306003E-30</v>
      </c>
      <c r="G1945">
        <v>62.4617265255972</v>
      </c>
    </row>
    <row r="1946" spans="1:7" x14ac:dyDescent="0.25">
      <c r="A1946" s="5" t="s">
        <v>1962</v>
      </c>
      <c r="B1946">
        <v>0.48516325955716499</v>
      </c>
      <c r="C1946">
        <v>-0.27807536364153301</v>
      </c>
      <c r="D1946">
        <v>8.6264609513664894</v>
      </c>
      <c r="E1946" s="1">
        <v>2.57633875500927E-17</v>
      </c>
      <c r="F1946" s="1">
        <v>8.3100564289516603E-16</v>
      </c>
      <c r="G1946">
        <v>28.392332350022599</v>
      </c>
    </row>
    <row r="1947" spans="1:7" x14ac:dyDescent="0.25">
      <c r="A1947" s="5" t="s">
        <v>1963</v>
      </c>
      <c r="B1947">
        <v>0.48495569258877302</v>
      </c>
      <c r="C1947">
        <v>6.6556741619012101</v>
      </c>
      <c r="D1947">
        <v>7.2819569286869799</v>
      </c>
      <c r="E1947" s="1">
        <v>6.8306076889083099E-13</v>
      </c>
      <c r="F1947" s="1">
        <v>1.2518367045909001E-11</v>
      </c>
      <c r="G1947">
        <v>18.4143671499119</v>
      </c>
    </row>
    <row r="1948" spans="1:7" x14ac:dyDescent="0.25">
      <c r="A1948" s="5" t="s">
        <v>1964</v>
      </c>
      <c r="B1948">
        <v>0.48488304791598802</v>
      </c>
      <c r="C1948">
        <v>7.0576549631954997</v>
      </c>
      <c r="D1948">
        <v>9.0143491661264097</v>
      </c>
      <c r="E1948" s="1">
        <v>1.04469778770409E-18</v>
      </c>
      <c r="F1948" s="1">
        <v>3.9808866220268203E-17</v>
      </c>
      <c r="G1948">
        <v>31.550397469167802</v>
      </c>
    </row>
    <row r="1949" spans="1:7" x14ac:dyDescent="0.25">
      <c r="A1949" s="5" t="s">
        <v>1965</v>
      </c>
      <c r="B1949">
        <v>0.48483801978865099</v>
      </c>
      <c r="C1949">
        <v>3.0781594684976898</v>
      </c>
      <c r="D1949">
        <v>5.3846926767795198</v>
      </c>
      <c r="E1949" s="1">
        <v>9.1197355805270898E-8</v>
      </c>
      <c r="F1949" s="1">
        <v>2.4358089665008401E-7</v>
      </c>
      <c r="G1949">
        <v>7.0626265528702099</v>
      </c>
    </row>
    <row r="1950" spans="1:7" x14ac:dyDescent="0.25">
      <c r="A1950" s="5" t="s">
        <v>1966</v>
      </c>
      <c r="B1950">
        <v>0.48482780413792198</v>
      </c>
      <c r="C1950">
        <v>5.9081959419680796</v>
      </c>
      <c r="D1950">
        <v>8.0343841671591001</v>
      </c>
      <c r="E1950" s="1">
        <v>2.73494132897134E-15</v>
      </c>
      <c r="F1950" s="1">
        <v>6.9045935926710296E-14</v>
      </c>
      <c r="G1950">
        <v>23.849578920550801</v>
      </c>
    </row>
    <row r="1951" spans="1:7" x14ac:dyDescent="0.25">
      <c r="A1951" s="5" t="s">
        <v>1967</v>
      </c>
      <c r="B1951">
        <v>0.48479671541903202</v>
      </c>
      <c r="C1951">
        <v>1.9753773522198701</v>
      </c>
      <c r="D1951">
        <v>9.0570774140870807</v>
      </c>
      <c r="E1951" s="1">
        <v>7.2873780437664604E-19</v>
      </c>
      <c r="F1951" s="1">
        <v>2.82599779103176E-17</v>
      </c>
      <c r="G1951">
        <v>32.024133250077398</v>
      </c>
    </row>
    <row r="1952" spans="1:7" x14ac:dyDescent="0.25">
      <c r="A1952" s="5" t="s">
        <v>1968</v>
      </c>
      <c r="B1952">
        <v>-0.484755917945623</v>
      </c>
      <c r="C1952">
        <v>1.6989769952406599</v>
      </c>
      <c r="D1952">
        <v>-5.2939597248745702</v>
      </c>
      <c r="E1952" s="1">
        <v>1.4827034069614301E-7</v>
      </c>
      <c r="F1952" s="1">
        <v>3.6466769384937498E-7</v>
      </c>
      <c r="G1952">
        <v>6.6192142104663398</v>
      </c>
    </row>
    <row r="1953" spans="1:7" x14ac:dyDescent="0.25">
      <c r="A1953" s="5" t="s">
        <v>1969</v>
      </c>
      <c r="B1953">
        <v>0.48471690469826001</v>
      </c>
      <c r="C1953">
        <v>5.5519004535071401</v>
      </c>
      <c r="D1953">
        <v>5.1183435143929197</v>
      </c>
      <c r="E1953" s="1">
        <v>3.7203529233104002E-7</v>
      </c>
      <c r="F1953" s="1">
        <v>8.2288666127547395E-7</v>
      </c>
      <c r="G1953">
        <v>5.61908263937854</v>
      </c>
    </row>
    <row r="1954" spans="1:7" x14ac:dyDescent="0.25">
      <c r="A1954" s="5" t="s">
        <v>1970</v>
      </c>
      <c r="B1954">
        <v>-0.48448740839004001</v>
      </c>
      <c r="C1954">
        <v>-0.608435001801932</v>
      </c>
      <c r="D1954">
        <v>-7.6641277266571803</v>
      </c>
      <c r="E1954" s="1">
        <v>4.3838356783953097E-14</v>
      </c>
      <c r="F1954" s="1">
        <v>9.501314054906261E-13</v>
      </c>
      <c r="G1954">
        <v>21.1302241445424</v>
      </c>
    </row>
    <row r="1955" spans="1:7" x14ac:dyDescent="0.25">
      <c r="A1955" s="5" t="s">
        <v>1971</v>
      </c>
      <c r="B1955">
        <v>-0.48444923565987402</v>
      </c>
      <c r="C1955">
        <v>1.8572943045339501</v>
      </c>
      <c r="D1955">
        <v>-7.9830403521181799</v>
      </c>
      <c r="E1955" s="1">
        <v>4.0449399243739701E-15</v>
      </c>
      <c r="F1955" s="1">
        <v>9.9595974770149205E-14</v>
      </c>
      <c r="G1955">
        <v>23.561065133794902</v>
      </c>
    </row>
    <row r="1956" spans="1:7" x14ac:dyDescent="0.25">
      <c r="A1956" s="5" t="s">
        <v>1972</v>
      </c>
      <c r="B1956">
        <v>-0.48436150212017498</v>
      </c>
      <c r="C1956">
        <v>1.0445644474759599</v>
      </c>
      <c r="D1956">
        <v>-5.1537020222515899</v>
      </c>
      <c r="E1956" s="1">
        <v>3.0981286877324697E-7</v>
      </c>
      <c r="F1956" s="1">
        <v>6.9764193857797302E-7</v>
      </c>
      <c r="G1956">
        <v>5.9198450190485499</v>
      </c>
    </row>
    <row r="1957" spans="1:7" x14ac:dyDescent="0.25">
      <c r="A1957" s="5" t="s">
        <v>1973</v>
      </c>
      <c r="B1957">
        <v>0.48424180176492898</v>
      </c>
      <c r="C1957">
        <v>-0.53441998507699395</v>
      </c>
      <c r="D1957">
        <v>7.23012273484796</v>
      </c>
      <c r="E1957" s="1">
        <v>9.8213725377737694E-13</v>
      </c>
      <c r="F1957" s="1">
        <v>1.7605267791313699E-11</v>
      </c>
      <c r="G1957">
        <v>17.974732042363101</v>
      </c>
    </row>
    <row r="1958" spans="1:7" x14ac:dyDescent="0.25">
      <c r="A1958" s="5" t="s">
        <v>1974</v>
      </c>
      <c r="B1958">
        <v>-0.48409705518922302</v>
      </c>
      <c r="C1958">
        <v>2.6139196779955398</v>
      </c>
      <c r="D1958">
        <v>-5.2984508445932201</v>
      </c>
      <c r="E1958" s="1">
        <v>1.4477083105263099E-7</v>
      </c>
      <c r="F1958" s="1">
        <v>3.5721386626197999E-7</v>
      </c>
      <c r="G1958">
        <v>6.6168594720234504</v>
      </c>
    </row>
    <row r="1959" spans="1:7" x14ac:dyDescent="0.25">
      <c r="A1959" s="5" t="s">
        <v>1975</v>
      </c>
      <c r="B1959">
        <v>-0.48408139573578401</v>
      </c>
      <c r="C1959">
        <v>-0.47473489556445803</v>
      </c>
      <c r="D1959">
        <v>-4.4643988473936798</v>
      </c>
      <c r="E1959" s="1">
        <v>8.9785720224254403E-6</v>
      </c>
      <c r="F1959" s="1">
        <v>1.6182323766686701E-5</v>
      </c>
      <c r="G1959">
        <v>2.5833512937129499</v>
      </c>
    </row>
    <row r="1960" spans="1:7" x14ac:dyDescent="0.25">
      <c r="A1960" s="5" t="s">
        <v>1976</v>
      </c>
      <c r="B1960">
        <v>-0.48355715338010302</v>
      </c>
      <c r="C1960">
        <v>-2.1694218236757601E-2</v>
      </c>
      <c r="D1960">
        <v>-6.9600707523395799</v>
      </c>
      <c r="E1960" s="1">
        <v>6.2817205884144303E-12</v>
      </c>
      <c r="F1960" s="1">
        <v>1.00470790227599E-10</v>
      </c>
      <c r="G1960">
        <v>16.359768769416299</v>
      </c>
    </row>
    <row r="1961" spans="1:7" x14ac:dyDescent="0.25">
      <c r="A1961" s="5" t="s">
        <v>1977</v>
      </c>
      <c r="B1961">
        <v>0.48333793615033499</v>
      </c>
      <c r="C1961">
        <v>5.1089874390306802</v>
      </c>
      <c r="D1961">
        <v>8.6832750518763095</v>
      </c>
      <c r="E1961" s="1">
        <v>1.6228718483929799E-17</v>
      </c>
      <c r="F1961" s="1">
        <v>5.3704619755450202E-16</v>
      </c>
      <c r="G1961">
        <v>28.9082398529256</v>
      </c>
    </row>
    <row r="1962" spans="1:7" x14ac:dyDescent="0.25">
      <c r="A1962" s="5" t="s">
        <v>1978</v>
      </c>
      <c r="B1962">
        <v>0.48333359544302901</v>
      </c>
      <c r="C1962">
        <v>1.0559228077734699</v>
      </c>
      <c r="D1962">
        <v>5.5541645979643803</v>
      </c>
      <c r="E1962" s="1">
        <v>3.60809756145828E-8</v>
      </c>
      <c r="F1962" s="1">
        <v>1.3937065700268201E-7</v>
      </c>
      <c r="G1962">
        <v>7.9908185095280997</v>
      </c>
    </row>
    <row r="1963" spans="1:7" x14ac:dyDescent="0.25">
      <c r="A1963" s="5" t="s">
        <v>1979</v>
      </c>
      <c r="B1963">
        <v>-0.48320475912343502</v>
      </c>
      <c r="C1963">
        <v>3.74224243586881</v>
      </c>
      <c r="D1963">
        <v>-6.25986798736648</v>
      </c>
      <c r="E1963" s="1">
        <v>5.7924032867081803E-10</v>
      </c>
      <c r="F1963" s="1">
        <v>6.7235529598508998E-9</v>
      </c>
      <c r="G1963">
        <v>11.922189483205401</v>
      </c>
    </row>
    <row r="1964" spans="1:7" x14ac:dyDescent="0.25">
      <c r="A1964" s="5" t="s">
        <v>1980</v>
      </c>
      <c r="B1964">
        <v>0.48314881064549797</v>
      </c>
      <c r="C1964">
        <v>5.0697299794396899</v>
      </c>
      <c r="D1964">
        <v>9.5046612402706803</v>
      </c>
      <c r="E1964" s="1">
        <v>1.5412676024688699E-20</v>
      </c>
      <c r="F1964" s="1">
        <v>7.2856782511877604E-19</v>
      </c>
      <c r="G1964">
        <v>35.756374299391403</v>
      </c>
    </row>
    <row r="1965" spans="1:7" x14ac:dyDescent="0.25">
      <c r="A1965" s="5" t="s">
        <v>1981</v>
      </c>
      <c r="B1965">
        <v>0.483112618955996</v>
      </c>
      <c r="C1965">
        <v>3.2704177505776602</v>
      </c>
      <c r="D1965">
        <v>10.228094191723899</v>
      </c>
      <c r="E1965" s="1">
        <v>2.21048425258927E-23</v>
      </c>
      <c r="F1965" s="1">
        <v>1.42935959323679E-21</v>
      </c>
      <c r="G1965">
        <v>42.240765510292803</v>
      </c>
    </row>
    <row r="1966" spans="1:7" x14ac:dyDescent="0.25">
      <c r="A1966" s="5" t="s">
        <v>1982</v>
      </c>
      <c r="B1966">
        <v>0.48304597774996799</v>
      </c>
      <c r="C1966">
        <v>4.3301684676052199</v>
      </c>
      <c r="D1966">
        <v>8.4816067793666097</v>
      </c>
      <c r="E1966" s="1">
        <v>8.2754513248914606E-17</v>
      </c>
      <c r="F1966" s="1">
        <v>2.5223796439638598E-15</v>
      </c>
      <c r="G1966">
        <v>27.328681181549101</v>
      </c>
    </row>
    <row r="1967" spans="1:7" x14ac:dyDescent="0.25">
      <c r="A1967" s="5" t="s">
        <v>1983</v>
      </c>
      <c r="B1967">
        <v>-0.48304032436619798</v>
      </c>
      <c r="C1967">
        <v>2.1231994678908701</v>
      </c>
      <c r="D1967">
        <v>-5.6282066440670597</v>
      </c>
      <c r="E1967" s="1">
        <v>2.3871920372097201E-8</v>
      </c>
      <c r="F1967" s="1">
        <v>1.3846801180848599E-7</v>
      </c>
      <c r="G1967">
        <v>8.3693757681261403</v>
      </c>
    </row>
    <row r="1968" spans="1:7" x14ac:dyDescent="0.25">
      <c r="A1968" s="5" t="s">
        <v>1984</v>
      </c>
      <c r="B1968">
        <v>0.482977667328648</v>
      </c>
      <c r="C1968">
        <v>1.5448400358871399</v>
      </c>
      <c r="D1968">
        <v>4.20147488259407</v>
      </c>
      <c r="E1968" s="1">
        <v>2.89802630557586E-5</v>
      </c>
      <c r="F1968" s="1">
        <v>4.9464724659138102E-5</v>
      </c>
      <c r="G1968">
        <v>1.5932119379115099</v>
      </c>
    </row>
    <row r="1969" spans="1:7" x14ac:dyDescent="0.25">
      <c r="A1969" s="5" t="s">
        <v>1985</v>
      </c>
      <c r="B1969">
        <v>0.48265152984461601</v>
      </c>
      <c r="C1969">
        <v>2.67072566988023</v>
      </c>
      <c r="D1969">
        <v>5.7456779772533704</v>
      </c>
      <c r="E1969" s="1">
        <v>1.22739243322066E-8</v>
      </c>
      <c r="F1969" s="1">
        <v>1.01896800428799E-7</v>
      </c>
      <c r="G1969">
        <v>9.0109086612431692</v>
      </c>
    </row>
    <row r="1970" spans="1:7" x14ac:dyDescent="0.25">
      <c r="A1970" s="5" t="s">
        <v>1986</v>
      </c>
      <c r="B1970">
        <v>0.48261606571326598</v>
      </c>
      <c r="C1970">
        <v>1.6156258678239199</v>
      </c>
      <c r="D1970">
        <v>2.7746386057950101</v>
      </c>
      <c r="E1970">
        <v>5.6331991528624104E-3</v>
      </c>
      <c r="F1970">
        <v>7.7379403879871099E-3</v>
      </c>
      <c r="G1970">
        <v>-3.29205254569978</v>
      </c>
    </row>
    <row r="1971" spans="1:7" x14ac:dyDescent="0.25">
      <c r="A1971" s="5" t="s">
        <v>1987</v>
      </c>
      <c r="B1971">
        <v>-0.48259925352429001</v>
      </c>
      <c r="C1971">
        <v>1.8030217088109799</v>
      </c>
      <c r="D1971">
        <v>-5.2884432852221002</v>
      </c>
      <c r="E1971" s="1">
        <v>1.5268102970685899E-7</v>
      </c>
      <c r="F1971" s="1">
        <v>3.7358820093466701E-7</v>
      </c>
      <c r="G1971">
        <v>6.5887768269673499</v>
      </c>
    </row>
    <row r="1972" spans="1:7" x14ac:dyDescent="0.25">
      <c r="A1972" s="5" t="s">
        <v>1988</v>
      </c>
      <c r="B1972">
        <v>0.48255839747204599</v>
      </c>
      <c r="C1972">
        <v>-0.49529042126314499</v>
      </c>
      <c r="D1972">
        <v>9.5619102683658497</v>
      </c>
      <c r="E1972" s="1">
        <v>9.3101287849925596E-21</v>
      </c>
      <c r="F1972" s="1">
        <v>4.5338508152422901E-19</v>
      </c>
      <c r="G1972">
        <v>36.153018039195402</v>
      </c>
    </row>
    <row r="1973" spans="1:7" x14ac:dyDescent="0.25">
      <c r="A1973" s="5" t="s">
        <v>1989</v>
      </c>
      <c r="B1973">
        <v>0.48253775073024902</v>
      </c>
      <c r="C1973">
        <v>4.1009228415729604</v>
      </c>
      <c r="D1973">
        <v>9.86127053165667</v>
      </c>
      <c r="E1973" s="1">
        <v>6.4124539754602402E-22</v>
      </c>
      <c r="F1973" s="1">
        <v>3.6137769916792E-20</v>
      </c>
      <c r="G1973">
        <v>38.908860905620301</v>
      </c>
    </row>
    <row r="1974" spans="1:7" x14ac:dyDescent="0.25">
      <c r="A1974" s="5" t="s">
        <v>1990</v>
      </c>
      <c r="B1974">
        <v>-0.48237540255320799</v>
      </c>
      <c r="C1974">
        <v>7.5901439122614794E-2</v>
      </c>
      <c r="D1974">
        <v>-6.2821894464826498</v>
      </c>
      <c r="E1974" s="1">
        <v>5.0470290616197601E-10</v>
      </c>
      <c r="F1974" s="1">
        <v>5.93301276950151E-9</v>
      </c>
      <c r="G1974">
        <v>12.097989895297101</v>
      </c>
    </row>
    <row r="1975" spans="1:7" x14ac:dyDescent="0.25">
      <c r="A1975" s="5" t="s">
        <v>1991</v>
      </c>
      <c r="B1975">
        <v>0.48230601873177498</v>
      </c>
      <c r="C1975">
        <v>6.0124907264123904</v>
      </c>
      <c r="D1975">
        <v>8.0643589831496492</v>
      </c>
      <c r="E1975" s="1">
        <v>2.1741829434950901E-15</v>
      </c>
      <c r="F1975" s="1">
        <v>5.5502396426261401E-14</v>
      </c>
      <c r="G1975">
        <v>24.071409462089399</v>
      </c>
    </row>
    <row r="1976" spans="1:7" x14ac:dyDescent="0.25">
      <c r="A1976" s="5" t="s">
        <v>1992</v>
      </c>
      <c r="B1976">
        <v>-0.48223148314804098</v>
      </c>
      <c r="C1976">
        <v>5.7610437811948501</v>
      </c>
      <c r="D1976">
        <v>-3.3391759189670398</v>
      </c>
      <c r="E1976">
        <v>8.7248664259116703E-4</v>
      </c>
      <c r="F1976">
        <v>1.2908621380347499E-3</v>
      </c>
      <c r="G1976">
        <v>-1.76109324296714</v>
      </c>
    </row>
    <row r="1977" spans="1:7" x14ac:dyDescent="0.25">
      <c r="A1977" s="5" t="s">
        <v>1993</v>
      </c>
      <c r="B1977">
        <v>0.482209383061319</v>
      </c>
      <c r="C1977">
        <v>0.20580991439025201</v>
      </c>
      <c r="D1977">
        <v>6.3940293524450302</v>
      </c>
      <c r="E1977" s="1">
        <v>2.5147318520174401E-10</v>
      </c>
      <c r="F1977" s="1">
        <v>3.13535257784275E-9</v>
      </c>
      <c r="G1977">
        <v>12.7378575001852</v>
      </c>
    </row>
    <row r="1978" spans="1:7" x14ac:dyDescent="0.25">
      <c r="A1978" s="5" t="s">
        <v>1994</v>
      </c>
      <c r="B1978">
        <v>0.48218537050132798</v>
      </c>
      <c r="C1978">
        <v>1.2249215738871799</v>
      </c>
      <c r="D1978">
        <v>5.9610799860409402</v>
      </c>
      <c r="E1978" s="1">
        <v>3.5124200090753701E-9</v>
      </c>
      <c r="F1978" s="1">
        <v>3.45694551784691E-8</v>
      </c>
      <c r="G1978">
        <v>10.2446114408363</v>
      </c>
    </row>
    <row r="1979" spans="1:7" x14ac:dyDescent="0.25">
      <c r="A1979" s="5" t="s">
        <v>1995</v>
      </c>
      <c r="B1979">
        <v>0.48214061346443099</v>
      </c>
      <c r="C1979">
        <v>1.14981768139985</v>
      </c>
      <c r="D1979">
        <v>3.68086222676415</v>
      </c>
      <c r="E1979">
        <v>2.45347179761448E-4</v>
      </c>
      <c r="F1979">
        <v>3.8217621882390899E-4</v>
      </c>
      <c r="G1979">
        <v>-0.41465541034466302</v>
      </c>
    </row>
    <row r="1980" spans="1:7" x14ac:dyDescent="0.25">
      <c r="A1980" s="5" t="s">
        <v>1996</v>
      </c>
      <c r="B1980">
        <v>0.48212910557025401</v>
      </c>
      <c r="C1980">
        <v>3.2124335543210401</v>
      </c>
      <c r="D1980">
        <v>10.9509574461715</v>
      </c>
      <c r="E1980" s="1">
        <v>2.1923525549267E-26</v>
      </c>
      <c r="F1980" s="1">
        <v>1.8523183358528599E-24</v>
      </c>
      <c r="G1980">
        <v>49.058784370383499</v>
      </c>
    </row>
    <row r="1981" spans="1:7" x14ac:dyDescent="0.25">
      <c r="A1981" s="5" t="s">
        <v>1997</v>
      </c>
      <c r="B1981">
        <v>0.48191360750402801</v>
      </c>
      <c r="C1981">
        <v>2.2696415308475002</v>
      </c>
      <c r="D1981">
        <v>8.42545058359336</v>
      </c>
      <c r="E1981" s="1">
        <v>1.29518847096118E-16</v>
      </c>
      <c r="F1981" s="1">
        <v>3.8619012842134604E-15</v>
      </c>
      <c r="G1981">
        <v>26.9354305699386</v>
      </c>
    </row>
    <row r="1982" spans="1:7" x14ac:dyDescent="0.25">
      <c r="A1982" s="5" t="s">
        <v>1998</v>
      </c>
      <c r="B1982">
        <v>-0.48174661866609397</v>
      </c>
      <c r="C1982">
        <v>2.5581224080104001</v>
      </c>
      <c r="D1982">
        <v>-4.5135090189826697</v>
      </c>
      <c r="E1982" s="1">
        <v>7.1640227469353104E-6</v>
      </c>
      <c r="F1982" s="1">
        <v>1.3057404796591301E-5</v>
      </c>
      <c r="G1982">
        <v>2.8816098513588302</v>
      </c>
    </row>
    <row r="1983" spans="1:7" x14ac:dyDescent="0.25">
      <c r="A1983" s="5" t="s">
        <v>1999</v>
      </c>
      <c r="B1983">
        <v>0.48140759814650902</v>
      </c>
      <c r="C1983">
        <v>-0.66336582363782903</v>
      </c>
      <c r="D1983">
        <v>8.1730937628075093</v>
      </c>
      <c r="E1983" s="1">
        <v>9.40106644240891E-16</v>
      </c>
      <c r="F1983" s="1">
        <v>2.5269513593286798E-14</v>
      </c>
      <c r="G1983">
        <v>24.751844640603998</v>
      </c>
    </row>
    <row r="1984" spans="1:7" x14ac:dyDescent="0.25">
      <c r="A1984" s="5" t="s">
        <v>2000</v>
      </c>
      <c r="B1984">
        <v>0.48131434726894401</v>
      </c>
      <c r="C1984">
        <v>1.3387718771911801</v>
      </c>
      <c r="D1984">
        <v>3.2841568722956902</v>
      </c>
      <c r="E1984">
        <v>1.0597218379397001E-3</v>
      </c>
      <c r="F1984">
        <v>1.55570751931852E-3</v>
      </c>
      <c r="G1984">
        <v>-1.7698799776622001</v>
      </c>
    </row>
    <row r="1985" spans="1:7" x14ac:dyDescent="0.25">
      <c r="A1985" s="5" t="s">
        <v>2001</v>
      </c>
      <c r="B1985">
        <v>-0.48119230248604999</v>
      </c>
      <c r="C1985">
        <v>0.17921002930326299</v>
      </c>
      <c r="D1985">
        <v>-4.31057220587806</v>
      </c>
      <c r="E1985" s="1">
        <v>1.7956692553982301E-5</v>
      </c>
      <c r="F1985" s="1">
        <v>3.1330934530978698E-5</v>
      </c>
      <c r="G1985">
        <v>2.0227589867564002</v>
      </c>
    </row>
    <row r="1986" spans="1:7" x14ac:dyDescent="0.25">
      <c r="A1986" s="5" t="s">
        <v>2002</v>
      </c>
      <c r="B1986">
        <v>0.48103572627225599</v>
      </c>
      <c r="C1986">
        <v>2.4676410362419201</v>
      </c>
      <c r="D1986">
        <v>7.5728654528939998</v>
      </c>
      <c r="E1986" s="1">
        <v>8.5387586199870995E-14</v>
      </c>
      <c r="F1986" s="1">
        <v>1.7762302358436E-12</v>
      </c>
      <c r="G1986">
        <v>20.574458553167901</v>
      </c>
    </row>
    <row r="1987" spans="1:7" x14ac:dyDescent="0.25">
      <c r="A1987" s="5" t="s">
        <v>2003</v>
      </c>
      <c r="B1987">
        <v>0.48098491971593299</v>
      </c>
      <c r="C1987">
        <v>9.0503468632399304</v>
      </c>
      <c r="D1987">
        <v>5.0231152492472004</v>
      </c>
      <c r="E1987" s="1">
        <v>6.0569054330413002E-7</v>
      </c>
      <c r="F1987" s="1">
        <v>1.28327480590158E-6</v>
      </c>
      <c r="G1987">
        <v>5.0040440506354003</v>
      </c>
    </row>
    <row r="1988" spans="1:7" x14ac:dyDescent="0.25">
      <c r="A1988" s="5" t="s">
        <v>2004</v>
      </c>
      <c r="B1988">
        <v>0.480807317934557</v>
      </c>
      <c r="C1988">
        <v>1.99199962431383</v>
      </c>
      <c r="D1988">
        <v>6.1078675989290598</v>
      </c>
      <c r="E1988" s="1">
        <v>1.4630521222201099E-9</v>
      </c>
      <c r="F1988" s="1">
        <v>1.5665885582858398E-8</v>
      </c>
      <c r="G1988">
        <v>11.086362813509799</v>
      </c>
    </row>
    <row r="1989" spans="1:7" x14ac:dyDescent="0.25">
      <c r="A1989" s="5" t="s">
        <v>2005</v>
      </c>
      <c r="B1989">
        <v>-0.480749864405348</v>
      </c>
      <c r="C1989">
        <v>3.1902288930150302</v>
      </c>
      <c r="D1989">
        <v>-6.60416689430033</v>
      </c>
      <c r="E1989" s="1">
        <v>6.5983242142729703E-11</v>
      </c>
      <c r="F1989" s="1">
        <v>8.9712995280298502E-10</v>
      </c>
      <c r="G1989">
        <v>14.0528771820524</v>
      </c>
    </row>
    <row r="1990" spans="1:7" x14ac:dyDescent="0.25">
      <c r="A1990" s="5" t="s">
        <v>2006</v>
      </c>
      <c r="B1990">
        <v>0.48054280417377998</v>
      </c>
      <c r="C1990">
        <v>2.5160170396330201</v>
      </c>
      <c r="D1990">
        <v>6.0744441726086897</v>
      </c>
      <c r="E1990" s="1">
        <v>1.78887048100804E-9</v>
      </c>
      <c r="F1990" s="1">
        <v>1.87769762548995E-8</v>
      </c>
      <c r="G1990">
        <v>10.8797077244954</v>
      </c>
    </row>
    <row r="1991" spans="1:7" x14ac:dyDescent="0.25">
      <c r="A1991" s="5" t="s">
        <v>2007</v>
      </c>
      <c r="B1991">
        <v>0.48043732940763501</v>
      </c>
      <c r="C1991">
        <v>1.59975676736876</v>
      </c>
      <c r="D1991">
        <v>3.6613693561306002</v>
      </c>
      <c r="E1991">
        <v>2.6451342758735302E-4</v>
      </c>
      <c r="F1991">
        <v>4.1059672436871702E-4</v>
      </c>
      <c r="G1991">
        <v>-0.485223189041187</v>
      </c>
    </row>
    <row r="1992" spans="1:7" x14ac:dyDescent="0.25">
      <c r="A1992" s="5" t="s">
        <v>2008</v>
      </c>
      <c r="B1992">
        <v>0.48034810455106502</v>
      </c>
      <c r="C1992">
        <v>1.7023501836149599</v>
      </c>
      <c r="D1992">
        <v>8.4708463502648605</v>
      </c>
      <c r="E1992" s="1">
        <v>9.0188787438241301E-17</v>
      </c>
      <c r="F1992" s="1">
        <v>2.73529423140958E-15</v>
      </c>
      <c r="G1992">
        <v>27.297679495492801</v>
      </c>
    </row>
    <row r="1993" spans="1:7" x14ac:dyDescent="0.25">
      <c r="A1993" s="5" t="s">
        <v>2009</v>
      </c>
      <c r="B1993">
        <v>-0.48031356612868298</v>
      </c>
      <c r="C1993">
        <v>0.47902208536162399</v>
      </c>
      <c r="D1993">
        <v>-7.9096101208636798</v>
      </c>
      <c r="E1993" s="1">
        <v>7.0531691978804699E-15</v>
      </c>
      <c r="F1993" s="1">
        <v>1.6881426442452099E-13</v>
      </c>
      <c r="G1993">
        <v>23.021209386127801</v>
      </c>
    </row>
    <row r="1994" spans="1:7" x14ac:dyDescent="0.25">
      <c r="A1994" s="5" t="s">
        <v>2010</v>
      </c>
      <c r="B1994">
        <v>-0.480311664407994</v>
      </c>
      <c r="C1994">
        <v>1.7743901312803301</v>
      </c>
      <c r="D1994">
        <v>-4.6991328770467904</v>
      </c>
      <c r="E1994" s="1">
        <v>2.99261189856467E-6</v>
      </c>
      <c r="F1994" s="1">
        <v>5.7071220688587203E-6</v>
      </c>
      <c r="G1994">
        <v>3.7369522493742999</v>
      </c>
    </row>
    <row r="1995" spans="1:7" x14ac:dyDescent="0.25">
      <c r="A1995" s="5" t="s">
        <v>2011</v>
      </c>
      <c r="B1995">
        <v>-0.48005927102547002</v>
      </c>
      <c r="C1995">
        <v>1.3385537190760199</v>
      </c>
      <c r="D1995">
        <v>-7.23018775442155</v>
      </c>
      <c r="E1995" s="1">
        <v>9.816913443043031E-13</v>
      </c>
      <c r="F1995" s="1">
        <v>1.76030291607528E-11</v>
      </c>
      <c r="G1995">
        <v>18.1987218146282</v>
      </c>
    </row>
    <row r="1996" spans="1:7" x14ac:dyDescent="0.25">
      <c r="A1996" s="5" t="s">
        <v>2012</v>
      </c>
      <c r="B1996">
        <v>0.479947104803151</v>
      </c>
      <c r="C1996">
        <v>3.3783147462689902</v>
      </c>
      <c r="D1996">
        <v>8.2202563819025904</v>
      </c>
      <c r="E1996" s="1">
        <v>6.5157865270782804E-16</v>
      </c>
      <c r="F1996" s="1">
        <v>1.7873268555568301E-14</v>
      </c>
      <c r="G1996">
        <v>25.328003099366899</v>
      </c>
    </row>
    <row r="1997" spans="1:7" x14ac:dyDescent="0.25">
      <c r="A1997" s="5" t="s">
        <v>2013</v>
      </c>
      <c r="B1997">
        <v>0.47993252994316898</v>
      </c>
      <c r="C1997">
        <v>0.77037473842694304</v>
      </c>
      <c r="D1997">
        <v>5.6725194855127103</v>
      </c>
      <c r="E1997" s="1">
        <v>1.8600474195715701E-8</v>
      </c>
      <c r="F1997" s="1">
        <v>1.3846801180848599E-7</v>
      </c>
      <c r="G1997">
        <v>8.62139228873402</v>
      </c>
    </row>
    <row r="1998" spans="1:7" x14ac:dyDescent="0.25">
      <c r="A1998" s="5" t="s">
        <v>2014</v>
      </c>
      <c r="B1998">
        <v>0.47990774487253202</v>
      </c>
      <c r="C1998">
        <v>1.36646366452353</v>
      </c>
      <c r="D1998">
        <v>3.81512710845811</v>
      </c>
      <c r="E1998">
        <v>1.44783914364568E-4</v>
      </c>
      <c r="F1998">
        <v>2.30492427135835E-4</v>
      </c>
      <c r="G1998">
        <v>7.9796932268966003E-2</v>
      </c>
    </row>
    <row r="1999" spans="1:7" x14ac:dyDescent="0.25">
      <c r="A1999" s="5" t="s">
        <v>2015</v>
      </c>
      <c r="B1999">
        <v>-0.479802687162661</v>
      </c>
      <c r="C1999">
        <v>1.22453020201527</v>
      </c>
      <c r="D1999">
        <v>-6.5389607185958001</v>
      </c>
      <c r="E1999" s="1">
        <v>1.00344289218332E-10</v>
      </c>
      <c r="F1999" s="1">
        <v>1.32809045498383E-9</v>
      </c>
      <c r="G1999">
        <v>13.6910882808865</v>
      </c>
    </row>
    <row r="2000" spans="1:7" x14ac:dyDescent="0.25">
      <c r="A2000" s="5" t="s">
        <v>2016</v>
      </c>
      <c r="B2000">
        <v>-0.47969314190714701</v>
      </c>
      <c r="C2000">
        <v>-0.22182469561535201</v>
      </c>
      <c r="D2000">
        <v>-9.5615431862788505</v>
      </c>
      <c r="E2000" s="1">
        <v>9.3403424756598607E-21</v>
      </c>
      <c r="F2000" s="1">
        <v>4.5404994619710398E-19</v>
      </c>
      <c r="G2000">
        <v>36.275968445058297</v>
      </c>
    </row>
    <row r="2001" spans="1:7" x14ac:dyDescent="0.25">
      <c r="A2001" s="5" t="s">
        <v>2017</v>
      </c>
      <c r="B2001">
        <v>0.47964334978037498</v>
      </c>
      <c r="C2001">
        <v>2.3050426103081301</v>
      </c>
      <c r="D2001">
        <v>6.3612209799245099</v>
      </c>
      <c r="E2001" s="1">
        <v>3.0883583736828401E-10</v>
      </c>
      <c r="F2001" s="1">
        <v>3.7842914650843503E-9</v>
      </c>
      <c r="G2001">
        <v>12.5894947067902</v>
      </c>
    </row>
    <row r="2002" spans="1:7" x14ac:dyDescent="0.25">
      <c r="A2002" s="5" t="s">
        <v>2018</v>
      </c>
      <c r="B2002">
        <v>0.47960744305710501</v>
      </c>
      <c r="C2002">
        <v>3.6032397033239798</v>
      </c>
      <c r="D2002">
        <v>8.9405469002326701</v>
      </c>
      <c r="E2002" s="1">
        <v>1.93969529540938E-18</v>
      </c>
      <c r="F2002" s="1">
        <v>7.1527405399110801E-17</v>
      </c>
      <c r="G2002">
        <v>31.033379941045801</v>
      </c>
    </row>
    <row r="2003" spans="1:7" x14ac:dyDescent="0.25">
      <c r="A2003" s="5" t="s">
        <v>2019</v>
      </c>
      <c r="B2003">
        <v>0.479390202642763</v>
      </c>
      <c r="C2003">
        <v>5.9340419301449296</v>
      </c>
      <c r="D2003">
        <v>8.0859660464555603</v>
      </c>
      <c r="E2003" s="1">
        <v>1.84191034006563E-15</v>
      </c>
      <c r="F2003" s="1">
        <v>4.7395265878535198E-14</v>
      </c>
      <c r="G2003">
        <v>24.2366611155682</v>
      </c>
    </row>
    <row r="2004" spans="1:7" x14ac:dyDescent="0.25">
      <c r="A2004" s="5" t="s">
        <v>2020</v>
      </c>
      <c r="B2004">
        <v>0.47915616739709999</v>
      </c>
      <c r="C2004">
        <v>3.8607985228812001</v>
      </c>
      <c r="D2004">
        <v>9.6113754046200306</v>
      </c>
      <c r="E2004" s="1">
        <v>6.0109948574946601E-21</v>
      </c>
      <c r="F2004" s="1">
        <v>3.0073621534293999E-19</v>
      </c>
      <c r="G2004">
        <v>36.709942998240102</v>
      </c>
    </row>
    <row r="2005" spans="1:7" x14ac:dyDescent="0.25">
      <c r="A2005" s="5" t="s">
        <v>2021</v>
      </c>
      <c r="B2005">
        <v>0.47897121978966001</v>
      </c>
      <c r="C2005">
        <v>2.8257600297887202</v>
      </c>
      <c r="D2005">
        <v>6.6375573539188801</v>
      </c>
      <c r="E2005" s="1">
        <v>5.3161348451767997E-11</v>
      </c>
      <c r="F2005" s="1">
        <v>7.35937738198497E-10</v>
      </c>
      <c r="G2005">
        <v>14.287538513304</v>
      </c>
    </row>
    <row r="2006" spans="1:7" x14ac:dyDescent="0.25">
      <c r="A2006" s="5" t="s">
        <v>2022</v>
      </c>
      <c r="B2006">
        <v>-0.47888677437935301</v>
      </c>
      <c r="C2006">
        <v>2.8622237415904301</v>
      </c>
      <c r="D2006">
        <v>-4.1314272860678098</v>
      </c>
      <c r="E2006" s="1">
        <v>3.9184435148581403E-5</v>
      </c>
      <c r="F2006" s="1">
        <v>6.6040858058623406E-5</v>
      </c>
      <c r="G2006">
        <v>1.2596874188201299</v>
      </c>
    </row>
    <row r="2007" spans="1:7" x14ac:dyDescent="0.25">
      <c r="A2007" s="5" t="s">
        <v>2023</v>
      </c>
      <c r="B2007">
        <v>0.47888549559558102</v>
      </c>
      <c r="C2007">
        <v>4.1214911138053001</v>
      </c>
      <c r="D2007">
        <v>5.2593211748816202</v>
      </c>
      <c r="E2007" s="1">
        <v>1.7815527672460399E-7</v>
      </c>
      <c r="F2007" s="1">
        <v>4.2651792018498602E-7</v>
      </c>
      <c r="G2007">
        <v>6.3815879094045798</v>
      </c>
    </row>
    <row r="2008" spans="1:7" x14ac:dyDescent="0.25">
      <c r="A2008" s="5" t="s">
        <v>2024</v>
      </c>
      <c r="B2008">
        <v>-0.47873780620284501</v>
      </c>
      <c r="C2008">
        <v>-7.3033152584530803E-2</v>
      </c>
      <c r="D2008">
        <v>-7.5052688701078596</v>
      </c>
      <c r="E2008" s="1">
        <v>1.3929613879602101E-13</v>
      </c>
      <c r="F2008" s="1">
        <v>2.8195513011225701E-12</v>
      </c>
      <c r="G2008">
        <v>20.0749549183138</v>
      </c>
    </row>
    <row r="2009" spans="1:7" x14ac:dyDescent="0.25">
      <c r="A2009" s="5" t="s">
        <v>2025</v>
      </c>
      <c r="B2009">
        <v>0.47860604803524198</v>
      </c>
      <c r="C2009">
        <v>2.83257782992131</v>
      </c>
      <c r="D2009">
        <v>8.0644421470673304</v>
      </c>
      <c r="E2009" s="1">
        <v>2.1727970744929899E-15</v>
      </c>
      <c r="F2009" s="1">
        <v>5.5492852716696998E-14</v>
      </c>
      <c r="G2009">
        <v>24.1602327262339</v>
      </c>
    </row>
    <row r="2010" spans="1:7" x14ac:dyDescent="0.25">
      <c r="A2010" s="5" t="s">
        <v>2026</v>
      </c>
      <c r="B2010">
        <v>-0.47858785317396302</v>
      </c>
      <c r="C2010">
        <v>0.68506205490299499</v>
      </c>
      <c r="D2010">
        <v>-7.2359273297133102</v>
      </c>
      <c r="E2010" s="1">
        <v>9.4310308591970401E-13</v>
      </c>
      <c r="F2010" s="1">
        <v>1.6949890073195999E-11</v>
      </c>
      <c r="G2010">
        <v>18.2384824234632</v>
      </c>
    </row>
    <row r="2011" spans="1:7" x14ac:dyDescent="0.25">
      <c r="A2011" s="5" t="s">
        <v>2027</v>
      </c>
      <c r="B2011">
        <v>-0.478334773641511</v>
      </c>
      <c r="C2011">
        <v>-0.39356482707650497</v>
      </c>
      <c r="D2011">
        <v>-5.9210139834002504</v>
      </c>
      <c r="E2011" s="1">
        <v>4.4464054662972902E-9</v>
      </c>
      <c r="F2011" s="1">
        <v>4.2759417281470699E-8</v>
      </c>
      <c r="G2011">
        <v>9.9295393148659397</v>
      </c>
    </row>
    <row r="2012" spans="1:7" x14ac:dyDescent="0.25">
      <c r="A2012" s="5" t="s">
        <v>2028</v>
      </c>
      <c r="B2012">
        <v>0.47818896315125198</v>
      </c>
      <c r="C2012">
        <v>2.59592453632655</v>
      </c>
      <c r="D2012">
        <v>8.2718130567824701</v>
      </c>
      <c r="E2012" s="1">
        <v>4.3555389681820599E-16</v>
      </c>
      <c r="F2012" s="1">
        <v>1.21666644819814E-14</v>
      </c>
      <c r="G2012">
        <v>25.740271123933201</v>
      </c>
    </row>
    <row r="2013" spans="1:7" x14ac:dyDescent="0.25">
      <c r="A2013" s="5" t="s">
        <v>2029</v>
      </c>
      <c r="B2013">
        <v>0.47818540510674701</v>
      </c>
      <c r="C2013">
        <v>4.5602601390024704</v>
      </c>
      <c r="D2013">
        <v>6.1524499370215597</v>
      </c>
      <c r="E2013" s="1">
        <v>1.1172064516695301E-9</v>
      </c>
      <c r="F2013" s="1">
        <v>1.22742734063007E-8</v>
      </c>
      <c r="G2013">
        <v>11.2718020638962</v>
      </c>
    </row>
    <row r="2014" spans="1:7" x14ac:dyDescent="0.25">
      <c r="A2014" s="5" t="s">
        <v>2030</v>
      </c>
      <c r="B2014">
        <v>0.47800061900358798</v>
      </c>
      <c r="C2014">
        <v>6.3009334642292503</v>
      </c>
      <c r="D2014">
        <v>5.0895875769677401</v>
      </c>
      <c r="E2014" s="1">
        <v>4.3139028367802999E-7</v>
      </c>
      <c r="F2014" s="1">
        <v>9.4081274371399998E-7</v>
      </c>
      <c r="G2014">
        <v>5.4469107834111998</v>
      </c>
    </row>
    <row r="2015" spans="1:7" x14ac:dyDescent="0.25">
      <c r="A2015" s="5" t="s">
        <v>2031</v>
      </c>
      <c r="B2015">
        <v>-0.477710944036637</v>
      </c>
      <c r="C2015">
        <v>1.4540464921451299</v>
      </c>
      <c r="D2015">
        <v>-3.7068586201810798</v>
      </c>
      <c r="E2015">
        <v>2.2181110469870899E-4</v>
      </c>
      <c r="F2015">
        <v>3.4698285781670701E-4</v>
      </c>
      <c r="G2015">
        <v>-0.32767426100066699</v>
      </c>
    </row>
    <row r="2016" spans="1:7" x14ac:dyDescent="0.25">
      <c r="A2016" s="5" t="s">
        <v>2032</v>
      </c>
      <c r="B2016">
        <v>0.47762805136264702</v>
      </c>
      <c r="C2016">
        <v>0.93312502404690501</v>
      </c>
      <c r="D2016">
        <v>6.35606840872574</v>
      </c>
      <c r="E2016" s="1">
        <v>3.1893761642568002E-10</v>
      </c>
      <c r="F2016" s="1">
        <v>3.8993590321261401E-9</v>
      </c>
      <c r="G2016">
        <v>12.566658453025299</v>
      </c>
    </row>
    <row r="2017" spans="1:7" x14ac:dyDescent="0.25">
      <c r="A2017" s="5" t="s">
        <v>2033</v>
      </c>
      <c r="B2017">
        <v>0.47762256395955699</v>
      </c>
      <c r="C2017">
        <v>3.7056431292715999</v>
      </c>
      <c r="D2017">
        <v>7.6234158345660701</v>
      </c>
      <c r="E2017" s="1">
        <v>5.9072287802713397E-14</v>
      </c>
      <c r="F2017" s="1">
        <v>1.2579300308248501E-12</v>
      </c>
      <c r="G2017">
        <v>20.9038870438409</v>
      </c>
    </row>
    <row r="2018" spans="1:7" x14ac:dyDescent="0.25">
      <c r="A2018" s="5" t="s">
        <v>2034</v>
      </c>
      <c r="B2018">
        <v>0.47749171535431201</v>
      </c>
      <c r="C2018">
        <v>2.3658311098965199</v>
      </c>
      <c r="D2018">
        <v>6.56186884182915</v>
      </c>
      <c r="E2018" s="1">
        <v>8.6638640297679595E-11</v>
      </c>
      <c r="F2018" s="1">
        <v>1.15730650477051E-9</v>
      </c>
      <c r="G2018">
        <v>13.823739360192301</v>
      </c>
    </row>
    <row r="2019" spans="1:7" x14ac:dyDescent="0.25">
      <c r="A2019" s="5" t="s">
        <v>2035</v>
      </c>
      <c r="B2019">
        <v>-0.47744623119698498</v>
      </c>
      <c r="C2019">
        <v>2.56244239888201</v>
      </c>
      <c r="D2019">
        <v>-4.1836708299362204</v>
      </c>
      <c r="E2019" s="1">
        <v>3.13028498192745E-5</v>
      </c>
      <c r="F2019" s="1">
        <v>5.3251651009527497E-5</v>
      </c>
      <c r="G2019">
        <v>1.4821362877402799</v>
      </c>
    </row>
    <row r="2020" spans="1:7" x14ac:dyDescent="0.25">
      <c r="A2020" s="5" t="s">
        <v>2036</v>
      </c>
      <c r="B2020">
        <v>-0.47741107445169201</v>
      </c>
      <c r="C2020">
        <v>1.53520278469427</v>
      </c>
      <c r="D2020">
        <v>-6.6690835627766401</v>
      </c>
      <c r="E2020" s="1">
        <v>4.3313070181369203E-11</v>
      </c>
      <c r="F2020" s="1">
        <v>6.0882565760707398E-10</v>
      </c>
      <c r="G2020">
        <v>14.5047401705536</v>
      </c>
    </row>
    <row r="2021" spans="1:7" x14ac:dyDescent="0.25">
      <c r="A2021" s="5" t="s">
        <v>2037</v>
      </c>
      <c r="B2021">
        <v>-0.47735578271999501</v>
      </c>
      <c r="C2021">
        <v>2.8524364357073901</v>
      </c>
      <c r="D2021">
        <v>-6.2120632238552798</v>
      </c>
      <c r="E2021" s="1">
        <v>7.7687403205039999E-10</v>
      </c>
      <c r="F2021" s="1">
        <v>8.79601707071063E-9</v>
      </c>
      <c r="G2021">
        <v>11.6656414978243</v>
      </c>
    </row>
    <row r="2022" spans="1:7" x14ac:dyDescent="0.25">
      <c r="A2022" s="5" t="s">
        <v>2038</v>
      </c>
      <c r="B2022">
        <v>0.47717714478273798</v>
      </c>
      <c r="C2022">
        <v>0.30646286687445901</v>
      </c>
      <c r="D2022">
        <v>6.1900809216908499</v>
      </c>
      <c r="E2022" s="1">
        <v>8.8856271402204502E-10</v>
      </c>
      <c r="F2022" s="1">
        <v>9.9537176426322406E-9</v>
      </c>
      <c r="G2022">
        <v>11.5286627733229</v>
      </c>
    </row>
    <row r="2023" spans="1:7" x14ac:dyDescent="0.25">
      <c r="A2023" s="5" t="s">
        <v>2039</v>
      </c>
      <c r="B2023">
        <v>0.47706645431517902</v>
      </c>
      <c r="C2023">
        <v>5.8263805682651197</v>
      </c>
      <c r="D2023">
        <v>8.5448769361815504</v>
      </c>
      <c r="E2023" s="1">
        <v>4.9809660578688998E-17</v>
      </c>
      <c r="F2023" s="1">
        <v>1.55450365860662E-15</v>
      </c>
      <c r="G2023">
        <v>27.785625479601599</v>
      </c>
    </row>
    <row r="2024" spans="1:7" x14ac:dyDescent="0.25">
      <c r="A2024" s="5" t="s">
        <v>2040</v>
      </c>
      <c r="B2024">
        <v>-0.477042566407752</v>
      </c>
      <c r="C2024">
        <v>2.5234111522110201</v>
      </c>
      <c r="D2024">
        <v>-3.05908376283789</v>
      </c>
      <c r="E2024">
        <v>2.2815415861008798E-3</v>
      </c>
      <c r="F2024">
        <v>3.24664066362837E-3</v>
      </c>
      <c r="G2024">
        <v>-2.51241063995068</v>
      </c>
    </row>
    <row r="2025" spans="1:7" x14ac:dyDescent="0.25">
      <c r="A2025" s="5" t="s">
        <v>2041</v>
      </c>
      <c r="B2025">
        <v>-0.477011578394956</v>
      </c>
      <c r="C2025">
        <v>0.61872430254975097</v>
      </c>
      <c r="D2025">
        <v>-7.3166439984684901</v>
      </c>
      <c r="E2025" s="1">
        <v>5.3502900572935304E-13</v>
      </c>
      <c r="F2025" s="1">
        <v>9.9855232996809699E-12</v>
      </c>
      <c r="G2025">
        <v>18.790997649525998</v>
      </c>
    </row>
    <row r="2026" spans="1:7" x14ac:dyDescent="0.25">
      <c r="A2026" s="5" t="s">
        <v>2042</v>
      </c>
      <c r="B2026">
        <v>0.47692888791453097</v>
      </c>
      <c r="C2026">
        <v>5.07056936561602</v>
      </c>
      <c r="D2026">
        <v>7.0933245544598602</v>
      </c>
      <c r="E2026" s="1">
        <v>2.5335427976594502E-12</v>
      </c>
      <c r="F2026" s="1">
        <v>4.2957416749183201E-11</v>
      </c>
      <c r="G2026">
        <v>17.186781709776501</v>
      </c>
    </row>
    <row r="2027" spans="1:7" x14ac:dyDescent="0.25">
      <c r="A2027" s="5" t="s">
        <v>2043</v>
      </c>
      <c r="B2027">
        <v>0.47687361551021801</v>
      </c>
      <c r="C2027">
        <v>2.9269776800153</v>
      </c>
      <c r="D2027">
        <v>4.9296292304451299</v>
      </c>
      <c r="E2027" s="1">
        <v>9.6968428658490396E-7</v>
      </c>
      <c r="F2027" s="1">
        <v>1.98320346762883E-6</v>
      </c>
      <c r="G2027">
        <v>4.7957129034808599</v>
      </c>
    </row>
    <row r="2028" spans="1:7" x14ac:dyDescent="0.25">
      <c r="A2028" s="5" t="s">
        <v>2044</v>
      </c>
      <c r="B2028">
        <v>0.476850247071407</v>
      </c>
      <c r="C2028">
        <v>3.79329737356744</v>
      </c>
      <c r="D2028">
        <v>5.0744109697286799</v>
      </c>
      <c r="E2028" s="1">
        <v>4.6630495424118401E-7</v>
      </c>
      <c r="F2028" s="1">
        <v>1.0100480292657E-6</v>
      </c>
      <c r="G2028">
        <v>5.46818236704308</v>
      </c>
    </row>
    <row r="2029" spans="1:7" x14ac:dyDescent="0.25">
      <c r="A2029" s="5" t="s">
        <v>2045</v>
      </c>
      <c r="B2029">
        <v>0.47680562386083097</v>
      </c>
      <c r="C2029">
        <v>4.5122156450271902</v>
      </c>
      <c r="D2029">
        <v>12.233956912853801</v>
      </c>
      <c r="E2029" s="1">
        <v>4.2906455570487099E-32</v>
      </c>
      <c r="F2029" s="1">
        <v>6.3075940609975599E-30</v>
      </c>
      <c r="G2029">
        <v>62.023289078389297</v>
      </c>
    </row>
    <row r="2030" spans="1:7" x14ac:dyDescent="0.25">
      <c r="A2030" s="5" t="s">
        <v>2046</v>
      </c>
      <c r="B2030">
        <v>0.47621442009156101</v>
      </c>
      <c r="C2030">
        <v>-0.14947353876296901</v>
      </c>
      <c r="D2030">
        <v>9.0580792795453196</v>
      </c>
      <c r="E2030" s="1">
        <v>7.2259739993967097E-19</v>
      </c>
      <c r="F2030" s="1">
        <v>2.8041688484283001E-17</v>
      </c>
      <c r="G2030">
        <v>31.940045043376202</v>
      </c>
    </row>
    <row r="2031" spans="1:7" x14ac:dyDescent="0.25">
      <c r="A2031" s="5" t="s">
        <v>2047</v>
      </c>
      <c r="B2031">
        <v>-0.47617347784835001</v>
      </c>
      <c r="C2031">
        <v>3.0585444260743202</v>
      </c>
      <c r="D2031">
        <v>-3.5053139207209001</v>
      </c>
      <c r="E2031">
        <v>4.77074879793608E-4</v>
      </c>
      <c r="F2031">
        <v>7.23089279634107E-4</v>
      </c>
      <c r="G2031">
        <v>-1.09071399741855</v>
      </c>
    </row>
    <row r="2032" spans="1:7" x14ac:dyDescent="0.25">
      <c r="A2032" s="5" t="s">
        <v>2048</v>
      </c>
      <c r="B2032">
        <v>0.47600781722887497</v>
      </c>
      <c r="C2032">
        <v>7.2086520819051696</v>
      </c>
      <c r="D2032">
        <v>4.7398877091060196</v>
      </c>
      <c r="E2032" s="1">
        <v>2.4604675970433902E-6</v>
      </c>
      <c r="F2032" s="1">
        <v>4.7465972493764901E-6</v>
      </c>
      <c r="G2032">
        <v>3.7386105406991401</v>
      </c>
    </row>
    <row r="2033" spans="1:7" x14ac:dyDescent="0.25">
      <c r="A2033" s="5" t="s">
        <v>2049</v>
      </c>
      <c r="B2033">
        <v>0.47598167835608102</v>
      </c>
      <c r="C2033">
        <v>4.2342099191865197</v>
      </c>
      <c r="D2033">
        <v>3.17494240740983</v>
      </c>
      <c r="E2033">
        <v>1.5462330289091599E-3</v>
      </c>
      <c r="F2033">
        <v>2.2358625011788999E-3</v>
      </c>
      <c r="G2033">
        <v>-2.2045472740865102</v>
      </c>
    </row>
    <row r="2034" spans="1:7" x14ac:dyDescent="0.25">
      <c r="A2034" s="5" t="s">
        <v>2050</v>
      </c>
      <c r="B2034">
        <v>0.475760648553406</v>
      </c>
      <c r="C2034">
        <v>3.5106723461629401</v>
      </c>
      <c r="D2034">
        <v>7.0973399573270299</v>
      </c>
      <c r="E2034" s="1">
        <v>2.4645901324867501E-12</v>
      </c>
      <c r="F2034" s="1">
        <v>4.1904910178225901E-11</v>
      </c>
      <c r="G2034">
        <v>17.2623257174061</v>
      </c>
    </row>
    <row r="2035" spans="1:7" x14ac:dyDescent="0.25">
      <c r="A2035" s="5" t="s">
        <v>2051</v>
      </c>
      <c r="B2035">
        <v>-0.47568745478119101</v>
      </c>
      <c r="C2035">
        <v>3.0636794153549099E-3</v>
      </c>
      <c r="D2035">
        <v>-7.8153873862230299</v>
      </c>
      <c r="E2035" s="1">
        <v>1.43039447799499E-14</v>
      </c>
      <c r="F2035" s="1">
        <v>3.30806625079618E-13</v>
      </c>
      <c r="G2035">
        <v>22.308487319797301</v>
      </c>
    </row>
    <row r="2036" spans="1:7" x14ac:dyDescent="0.25">
      <c r="A2036" s="5" t="s">
        <v>2052</v>
      </c>
      <c r="B2036">
        <v>-0.47552823218630802</v>
      </c>
      <c r="C2036">
        <v>-0.43161456801651898</v>
      </c>
      <c r="D2036">
        <v>-8.5280785873247105</v>
      </c>
      <c r="E2036" s="1">
        <v>5.7014353359965099E-17</v>
      </c>
      <c r="F2036" s="1">
        <v>1.7692841268479499E-15</v>
      </c>
      <c r="G2036">
        <v>27.6804299610409</v>
      </c>
    </row>
    <row r="2037" spans="1:7" x14ac:dyDescent="0.25">
      <c r="A2037" s="5" t="s">
        <v>2053</v>
      </c>
      <c r="B2037">
        <v>-0.47534474968314</v>
      </c>
      <c r="C2037">
        <v>2.5394722171647799</v>
      </c>
      <c r="D2037">
        <v>-4.0186831864322201</v>
      </c>
      <c r="E2037" s="1">
        <v>6.3086948378039497E-5</v>
      </c>
      <c r="F2037">
        <v>1.04111407209842E-4</v>
      </c>
      <c r="G2037">
        <v>0.82162652414378101</v>
      </c>
    </row>
    <row r="2038" spans="1:7" x14ac:dyDescent="0.25">
      <c r="A2038" s="5" t="s">
        <v>2054</v>
      </c>
      <c r="B2038">
        <v>0.47531191949664098</v>
      </c>
      <c r="C2038">
        <v>0.79786332154462802</v>
      </c>
      <c r="D2038">
        <v>4.9540053598027702</v>
      </c>
      <c r="E2038" s="1">
        <v>8.5835226966623004E-7</v>
      </c>
      <c r="F2038" s="1">
        <v>1.7714297461376799E-6</v>
      </c>
      <c r="G2038">
        <v>4.93538787710105</v>
      </c>
    </row>
    <row r="2039" spans="1:7" x14ac:dyDescent="0.25">
      <c r="A2039" s="5" t="s">
        <v>2055</v>
      </c>
      <c r="B2039">
        <v>-0.47523496777532198</v>
      </c>
      <c r="C2039">
        <v>2.8367478149423699</v>
      </c>
      <c r="D2039">
        <v>-3.9046652739016001</v>
      </c>
      <c r="E2039">
        <v>1.0093188695521601E-4</v>
      </c>
      <c r="F2039">
        <v>1.63254744382239E-4</v>
      </c>
      <c r="G2039">
        <v>0.368907507918047</v>
      </c>
    </row>
    <row r="2040" spans="1:7" x14ac:dyDescent="0.25">
      <c r="A2040" s="5" t="s">
        <v>2056</v>
      </c>
      <c r="B2040">
        <v>-0.47521703311890101</v>
      </c>
      <c r="C2040">
        <v>1.2377260811230899</v>
      </c>
      <c r="D2040">
        <v>-3.7347958043808598</v>
      </c>
      <c r="E2040">
        <v>1.98893077876175E-4</v>
      </c>
      <c r="F2040">
        <v>3.1247788184809397E-4</v>
      </c>
      <c r="G2040">
        <v>-0.22293943491281401</v>
      </c>
    </row>
    <row r="2041" spans="1:7" x14ac:dyDescent="0.25">
      <c r="A2041" s="5" t="s">
        <v>2057</v>
      </c>
      <c r="B2041">
        <v>-0.47520296911524601</v>
      </c>
      <c r="C2041">
        <v>-0.36131931759437003</v>
      </c>
      <c r="D2041">
        <v>-6.2843034901710304</v>
      </c>
      <c r="E2041" s="1">
        <v>4.9815025548866199E-10</v>
      </c>
      <c r="F2041" s="1">
        <v>5.8680066830215402E-9</v>
      </c>
      <c r="G2041">
        <v>12.057080502349701</v>
      </c>
    </row>
    <row r="2042" spans="1:7" x14ac:dyDescent="0.25">
      <c r="A2042" s="5" t="s">
        <v>2058</v>
      </c>
      <c r="B2042">
        <v>0.475024531334238</v>
      </c>
      <c r="C2042">
        <v>3.51485649320687</v>
      </c>
      <c r="D2042">
        <v>8.5212048717432101</v>
      </c>
      <c r="E2042" s="1">
        <v>6.0250946543342003E-17</v>
      </c>
      <c r="F2042" s="1">
        <v>1.8602479745256798E-15</v>
      </c>
      <c r="G2042">
        <v>27.660563027127701</v>
      </c>
    </row>
    <row r="2043" spans="1:7" x14ac:dyDescent="0.25">
      <c r="A2043" s="5" t="s">
        <v>2059</v>
      </c>
      <c r="B2043">
        <v>-0.47495967708197001</v>
      </c>
      <c r="C2043">
        <v>1.15972021620885</v>
      </c>
      <c r="D2043">
        <v>-3.6816953010699298</v>
      </c>
      <c r="E2043">
        <v>2.4455787701478399E-4</v>
      </c>
      <c r="F2043">
        <v>3.8099001728020499E-4</v>
      </c>
      <c r="G2043">
        <v>-0.41496517908346903</v>
      </c>
    </row>
    <row r="2044" spans="1:7" x14ac:dyDescent="0.25">
      <c r="A2044" s="5" t="s">
        <v>2060</v>
      </c>
      <c r="B2044">
        <v>0.47488506141632603</v>
      </c>
      <c r="C2044">
        <v>4.75173898980057</v>
      </c>
      <c r="D2044">
        <v>9.5562082378695994</v>
      </c>
      <c r="E2044" s="1">
        <v>9.79057046711038E-21</v>
      </c>
      <c r="F2044" s="1">
        <v>4.7425454151372003E-19</v>
      </c>
      <c r="G2044">
        <v>36.210492603006699</v>
      </c>
    </row>
    <row r="2045" spans="1:7" x14ac:dyDescent="0.25">
      <c r="A2045" s="5" t="s">
        <v>2061</v>
      </c>
      <c r="B2045">
        <v>-0.47485090043976702</v>
      </c>
      <c r="C2045">
        <v>0.82001225123961596</v>
      </c>
      <c r="D2045">
        <v>-7.3958632081956299</v>
      </c>
      <c r="E2045" s="1">
        <v>3.0512614127733902E-13</v>
      </c>
      <c r="F2045" s="1">
        <v>5.8933733113073698E-12</v>
      </c>
      <c r="G2045">
        <v>19.3416044342747</v>
      </c>
    </row>
    <row r="2046" spans="1:7" x14ac:dyDescent="0.25">
      <c r="A2046" s="5" t="s">
        <v>2062</v>
      </c>
      <c r="B2046">
        <v>-0.47479466467869003</v>
      </c>
      <c r="C2046">
        <v>-0.64371078529390602</v>
      </c>
      <c r="D2046">
        <v>-8.5395397486740894</v>
      </c>
      <c r="E2046" s="1">
        <v>5.1995397186163199E-17</v>
      </c>
      <c r="F2046" s="1">
        <v>1.6190321461136099E-15</v>
      </c>
      <c r="G2046">
        <v>27.734317762542599</v>
      </c>
    </row>
    <row r="2047" spans="1:7" x14ac:dyDescent="0.25">
      <c r="A2047" s="5" t="s">
        <v>2063</v>
      </c>
      <c r="B2047">
        <v>0.47471055838417497</v>
      </c>
      <c r="C2047">
        <v>1.4841664556143801</v>
      </c>
      <c r="D2047">
        <v>6.2455210084559596</v>
      </c>
      <c r="E2047" s="1">
        <v>6.3271934047503403E-10</v>
      </c>
      <c r="F2047" s="1">
        <v>7.2995018547460497E-9</v>
      </c>
      <c r="G2047">
        <v>11.906090762089301</v>
      </c>
    </row>
    <row r="2048" spans="1:7" x14ac:dyDescent="0.25">
      <c r="A2048" s="5" t="s">
        <v>2064</v>
      </c>
      <c r="B2048">
        <v>0.474708370717979</v>
      </c>
      <c r="C2048">
        <v>3.7404925246645901</v>
      </c>
      <c r="D2048">
        <v>9.7865887512973906</v>
      </c>
      <c r="E2048" s="1">
        <v>1.25769856915002E-21</v>
      </c>
      <c r="F2048" s="1">
        <v>6.8689883805550006E-20</v>
      </c>
      <c r="G2048">
        <v>38.252342679668502</v>
      </c>
    </row>
    <row r="2049" spans="1:7" x14ac:dyDescent="0.25">
      <c r="A2049" s="5" t="s">
        <v>2065</v>
      </c>
      <c r="B2049">
        <v>-0.47452133100316202</v>
      </c>
      <c r="C2049">
        <v>5.5400480582010401</v>
      </c>
      <c r="D2049">
        <v>-6.9352386753386499</v>
      </c>
      <c r="E2049" s="1">
        <v>7.4276265590090797E-12</v>
      </c>
      <c r="F2049" s="1">
        <v>1.1727223574336401E-10</v>
      </c>
      <c r="G2049">
        <v>16.104904037070401</v>
      </c>
    </row>
    <row r="2050" spans="1:7" x14ac:dyDescent="0.25">
      <c r="A2050" s="5" t="s">
        <v>2066</v>
      </c>
      <c r="B2050">
        <v>-0.47449677245999999</v>
      </c>
      <c r="C2050">
        <v>-0.61553469976508901</v>
      </c>
      <c r="D2050">
        <v>-8.8391704457814608</v>
      </c>
      <c r="E2050" s="1">
        <v>4.50729646543643E-18</v>
      </c>
      <c r="F2050" s="1">
        <v>1.5996964037912101E-16</v>
      </c>
      <c r="G2050">
        <v>30.142028021214902</v>
      </c>
    </row>
    <row r="2051" spans="1:7" x14ac:dyDescent="0.25">
      <c r="A2051" s="5" t="s">
        <v>2067</v>
      </c>
      <c r="B2051">
        <v>-0.474397057904555</v>
      </c>
      <c r="C2051">
        <v>0.75336662643549901</v>
      </c>
      <c r="D2051">
        <v>-6.5749875041066304</v>
      </c>
      <c r="E2051" s="1">
        <v>7.9634061675804802E-11</v>
      </c>
      <c r="F2051" s="1">
        <v>1.0689483813784801E-9</v>
      </c>
      <c r="G2051">
        <v>13.916253688800699</v>
      </c>
    </row>
    <row r="2052" spans="1:7" x14ac:dyDescent="0.25">
      <c r="A2052" s="5" t="s">
        <v>2068</v>
      </c>
      <c r="B2052">
        <v>0.47435496783213599</v>
      </c>
      <c r="C2052">
        <v>1.24674955222672</v>
      </c>
      <c r="D2052">
        <v>5.9442306815238002</v>
      </c>
      <c r="E2052" s="1">
        <v>3.8792226191364299E-9</v>
      </c>
      <c r="F2052" s="1">
        <v>3.7795538929944299E-8</v>
      </c>
      <c r="G2052">
        <v>10.148599158906499</v>
      </c>
    </row>
    <row r="2053" spans="1:7" x14ac:dyDescent="0.25">
      <c r="A2053" s="5" t="s">
        <v>2069</v>
      </c>
      <c r="B2053">
        <v>0.474347421893896</v>
      </c>
      <c r="C2053">
        <v>3.2559687202360799</v>
      </c>
      <c r="D2053">
        <v>3.16442930065076</v>
      </c>
      <c r="E2053">
        <v>1.6025918562027699E-3</v>
      </c>
      <c r="F2053">
        <v>2.31381873780307E-3</v>
      </c>
      <c r="G2053">
        <v>-2.19899965915394</v>
      </c>
    </row>
    <row r="2054" spans="1:7" x14ac:dyDescent="0.25">
      <c r="A2054" s="5" t="s">
        <v>2070</v>
      </c>
      <c r="B2054">
        <v>0.47432498111535198</v>
      </c>
      <c r="C2054">
        <v>1.0609589278131999</v>
      </c>
      <c r="D2054">
        <v>8.1188659300254908</v>
      </c>
      <c r="E2054" s="1">
        <v>1.42982728884727E-15</v>
      </c>
      <c r="F2054" s="1">
        <v>3.7441809721419002E-14</v>
      </c>
      <c r="G2054">
        <v>24.589456322040899</v>
      </c>
    </row>
    <row r="2055" spans="1:7" x14ac:dyDescent="0.25">
      <c r="A2055" s="5" t="s">
        <v>2071</v>
      </c>
      <c r="B2055">
        <v>0.474143600801117</v>
      </c>
      <c r="C2055">
        <v>3.6633493260342598</v>
      </c>
      <c r="D2055">
        <v>8.6186816216917901</v>
      </c>
      <c r="E2055" s="1">
        <v>2.74410889932369E-17</v>
      </c>
      <c r="F2055" s="1">
        <v>8.7891628145744998E-16</v>
      </c>
      <c r="G2055">
        <v>28.429204688575702</v>
      </c>
    </row>
    <row r="2056" spans="1:7" x14ac:dyDescent="0.25">
      <c r="A2056" s="5" t="s">
        <v>2072</v>
      </c>
      <c r="B2056">
        <v>0.47413249906080301</v>
      </c>
      <c r="C2056">
        <v>-0.69973265368075799</v>
      </c>
      <c r="D2056">
        <v>10.276934476042699</v>
      </c>
      <c r="E2056" s="1">
        <v>1.4014746999956999E-23</v>
      </c>
      <c r="F2056" s="1">
        <v>9.2365941946591304E-22</v>
      </c>
      <c r="G2056">
        <v>42.515481305412301</v>
      </c>
    </row>
    <row r="2057" spans="1:7" x14ac:dyDescent="0.25">
      <c r="A2057" s="5" t="s">
        <v>2073</v>
      </c>
      <c r="B2057">
        <v>-0.47401898133979897</v>
      </c>
      <c r="C2057">
        <v>2.2631149184344901</v>
      </c>
      <c r="D2057">
        <v>-8.3740470661058506</v>
      </c>
      <c r="E2057" s="1">
        <v>1.94742876023199E-16</v>
      </c>
      <c r="F2057" s="1">
        <v>5.6891480361513402E-15</v>
      </c>
      <c r="G2057">
        <v>26.526524450621899</v>
      </c>
    </row>
    <row r="2058" spans="1:7" x14ac:dyDescent="0.25">
      <c r="A2058" s="5" t="s">
        <v>2074</v>
      </c>
      <c r="B2058">
        <v>-0.474008635356018</v>
      </c>
      <c r="C2058">
        <v>1.96876795844804</v>
      </c>
      <c r="D2058">
        <v>-7.5680171055318901</v>
      </c>
      <c r="E2058" s="1">
        <v>8.8449161649727006E-14</v>
      </c>
      <c r="F2058" s="1">
        <v>1.8385221114105899E-12</v>
      </c>
      <c r="G2058">
        <v>20.540094951974801</v>
      </c>
    </row>
    <row r="2059" spans="1:7" x14ac:dyDescent="0.25">
      <c r="A2059" s="5" t="s">
        <v>2075</v>
      </c>
      <c r="B2059">
        <v>0.47396893500744702</v>
      </c>
      <c r="C2059">
        <v>3.0565416671975898</v>
      </c>
      <c r="D2059">
        <v>8.8913665185759996</v>
      </c>
      <c r="E2059" s="1">
        <v>2.9228621908139399E-18</v>
      </c>
      <c r="F2059" s="1">
        <v>1.05442253533613E-16</v>
      </c>
      <c r="G2059">
        <v>30.6421250531609</v>
      </c>
    </row>
    <row r="2060" spans="1:7" x14ac:dyDescent="0.25">
      <c r="A2060" s="5" t="s">
        <v>2076</v>
      </c>
      <c r="B2060">
        <v>0.47390634989759101</v>
      </c>
      <c r="C2060">
        <v>1.7097692579271999</v>
      </c>
      <c r="D2060">
        <v>8.0782497080101603</v>
      </c>
      <c r="E2060" s="1">
        <v>1.9543833279592099E-15</v>
      </c>
      <c r="F2060" s="1">
        <v>5.0171655152301198E-14</v>
      </c>
      <c r="G2060">
        <v>24.2829741160654</v>
      </c>
    </row>
    <row r="2061" spans="1:7" x14ac:dyDescent="0.25">
      <c r="A2061" s="5" t="s">
        <v>2077</v>
      </c>
      <c r="B2061">
        <v>0.47390286666501302</v>
      </c>
      <c r="C2061">
        <v>2.4140872295014802E-2</v>
      </c>
      <c r="D2061">
        <v>4.5512004513145303</v>
      </c>
      <c r="E2061" s="1">
        <v>6.0154176390505401E-6</v>
      </c>
      <c r="F2061" s="1">
        <v>1.1054675608944901E-5</v>
      </c>
      <c r="G2061">
        <v>2.9734341306197001</v>
      </c>
    </row>
    <row r="2062" spans="1:7" x14ac:dyDescent="0.25">
      <c r="A2062" s="5" t="s">
        <v>2078</v>
      </c>
      <c r="B2062">
        <v>-0.47388754704311398</v>
      </c>
      <c r="C2062">
        <v>1.7329570767295299</v>
      </c>
      <c r="D2062">
        <v>-4.3060165659236702</v>
      </c>
      <c r="E2062" s="1">
        <v>1.8323144334789001E-5</v>
      </c>
      <c r="F2062" s="1">
        <v>3.1944909590926401E-5</v>
      </c>
      <c r="G2062">
        <v>2.0141244321713199</v>
      </c>
    </row>
    <row r="2063" spans="1:7" x14ac:dyDescent="0.25">
      <c r="A2063" s="5" t="s">
        <v>2079</v>
      </c>
      <c r="B2063">
        <v>-0.47377743990194099</v>
      </c>
      <c r="C2063">
        <v>-0.11529734510541501</v>
      </c>
      <c r="D2063">
        <v>-7.45139286966476</v>
      </c>
      <c r="E2063" s="1">
        <v>2.0519736106755001E-13</v>
      </c>
      <c r="F2063" s="1">
        <v>4.0561615345270503E-12</v>
      </c>
      <c r="G2063">
        <v>19.692024970761999</v>
      </c>
    </row>
    <row r="2064" spans="1:7" x14ac:dyDescent="0.25">
      <c r="A2064" s="5" t="s">
        <v>2080</v>
      </c>
      <c r="B2064">
        <v>-0.47374085930751197</v>
      </c>
      <c r="C2064">
        <v>0.58036436838818195</v>
      </c>
      <c r="D2064">
        <v>-5.4157946523564897</v>
      </c>
      <c r="E2064" s="1">
        <v>7.7072920323632898E-8</v>
      </c>
      <c r="F2064" s="1">
        <v>2.1379079891876199E-7</v>
      </c>
      <c r="G2064">
        <v>7.2544897699281501</v>
      </c>
    </row>
    <row r="2065" spans="1:7" x14ac:dyDescent="0.25">
      <c r="A2065" s="5" t="s">
        <v>2081</v>
      </c>
      <c r="B2065">
        <v>-0.47341791735373101</v>
      </c>
      <c r="C2065">
        <v>1.18533889771094E-2</v>
      </c>
      <c r="D2065">
        <v>-5.5861400405479404</v>
      </c>
      <c r="E2065" s="1">
        <v>3.02039898994908E-8</v>
      </c>
      <c r="F2065" s="1">
        <v>1.3846801180848599E-7</v>
      </c>
      <c r="G2065">
        <v>8.1292878921096996</v>
      </c>
    </row>
    <row r="2066" spans="1:7" x14ac:dyDescent="0.25">
      <c r="A2066" s="5" t="s">
        <v>2082</v>
      </c>
      <c r="B2066">
        <v>0.47341288251344499</v>
      </c>
      <c r="C2066">
        <v>-0.74039585989648504</v>
      </c>
      <c r="D2066">
        <v>9.3262203785607998</v>
      </c>
      <c r="E2066" s="1">
        <v>7.3014845647030503E-20</v>
      </c>
      <c r="F2066" s="1">
        <v>3.1725008290089301E-18</v>
      </c>
      <c r="G2066">
        <v>34.050641802149102</v>
      </c>
    </row>
    <row r="2067" spans="1:7" x14ac:dyDescent="0.25">
      <c r="A2067" s="5" t="s">
        <v>2083</v>
      </c>
      <c r="B2067">
        <v>0.47337840019687999</v>
      </c>
      <c r="C2067">
        <v>-0.67601973473086796</v>
      </c>
      <c r="D2067">
        <v>10.9835069657085</v>
      </c>
      <c r="E2067" s="1">
        <v>1.5920561802977099E-26</v>
      </c>
      <c r="F2067" s="1">
        <v>1.3704679527542399E-24</v>
      </c>
      <c r="G2067">
        <v>49.225970711886603</v>
      </c>
    </row>
    <row r="2068" spans="1:7" x14ac:dyDescent="0.25">
      <c r="A2068" s="5" t="s">
        <v>2084</v>
      </c>
      <c r="B2068">
        <v>0.47329192094086903</v>
      </c>
      <c r="C2068">
        <v>0.49632108370804601</v>
      </c>
      <c r="D2068">
        <v>7.4212799256844404</v>
      </c>
      <c r="E2068" s="1">
        <v>2.5453591795261098E-13</v>
      </c>
      <c r="F2068" s="1">
        <v>4.9705208422412601E-12</v>
      </c>
      <c r="G2068">
        <v>19.497098887258002</v>
      </c>
    </row>
    <row r="2069" spans="1:7" x14ac:dyDescent="0.25">
      <c r="A2069" s="5" t="s">
        <v>2085</v>
      </c>
      <c r="B2069">
        <v>-0.473280593290615</v>
      </c>
      <c r="C2069">
        <v>3.2495190493974699</v>
      </c>
      <c r="D2069">
        <v>-4.2360459412322502</v>
      </c>
      <c r="E2069" s="1">
        <v>2.49307100913066E-5</v>
      </c>
      <c r="F2069" s="1">
        <v>4.2839477206816002E-5</v>
      </c>
      <c r="G2069">
        <v>1.6734260683665001</v>
      </c>
    </row>
    <row r="2070" spans="1:7" x14ac:dyDescent="0.25">
      <c r="A2070" s="5" t="s">
        <v>2086</v>
      </c>
      <c r="B2070">
        <v>0.47267193186210599</v>
      </c>
      <c r="C2070">
        <v>4.3311490345219203</v>
      </c>
      <c r="D2070">
        <v>11.479063197353501</v>
      </c>
      <c r="E2070" s="1">
        <v>1.1170581504936299E-28</v>
      </c>
      <c r="F2070" s="1">
        <v>1.20339423623119E-26</v>
      </c>
      <c r="G2070">
        <v>54.255664982899603</v>
      </c>
    </row>
    <row r="2071" spans="1:7" x14ac:dyDescent="0.25">
      <c r="A2071" s="5" t="s">
        <v>2087</v>
      </c>
      <c r="B2071">
        <v>0.47262275542545301</v>
      </c>
      <c r="C2071">
        <v>3.9326874654400901</v>
      </c>
      <c r="D2071">
        <v>9.6881705421116209</v>
      </c>
      <c r="E2071" s="1">
        <v>3.03664280068196E-21</v>
      </c>
      <c r="F2071" s="1">
        <v>1.58130362139216E-19</v>
      </c>
      <c r="G2071">
        <v>37.380705825626897</v>
      </c>
    </row>
    <row r="2072" spans="1:7" x14ac:dyDescent="0.25">
      <c r="A2072" s="5" t="s">
        <v>2088</v>
      </c>
      <c r="B2072">
        <v>-0.47246336223553997</v>
      </c>
      <c r="C2072">
        <v>4.2895132422855801E-2</v>
      </c>
      <c r="D2072">
        <v>-7.2712642245278101</v>
      </c>
      <c r="E2072" s="1">
        <v>7.3633061207375097E-13</v>
      </c>
      <c r="F2072" s="1">
        <v>1.34317873527785E-11</v>
      </c>
      <c r="G2072">
        <v>18.456744899102201</v>
      </c>
    </row>
    <row r="2073" spans="1:7" x14ac:dyDescent="0.25">
      <c r="A2073" s="5" t="s">
        <v>2089</v>
      </c>
      <c r="B2073">
        <v>-0.472417100350428</v>
      </c>
      <c r="C2073">
        <v>1.6821842504026501</v>
      </c>
      <c r="D2073">
        <v>-3.289206979537</v>
      </c>
      <c r="E2073">
        <v>1.0410975767105E-3</v>
      </c>
      <c r="F2073">
        <v>1.52984094011532E-3</v>
      </c>
      <c r="G2073">
        <v>-1.7672965523397699</v>
      </c>
    </row>
    <row r="2074" spans="1:7" x14ac:dyDescent="0.25">
      <c r="A2074" s="5" t="s">
        <v>2090</v>
      </c>
      <c r="B2074">
        <v>-0.47232677193755301</v>
      </c>
      <c r="C2074">
        <v>0.87283795777473705</v>
      </c>
      <c r="D2074">
        <v>-5.7119317001030101</v>
      </c>
      <c r="E2074" s="1">
        <v>1.48770140435444E-8</v>
      </c>
      <c r="F2074" s="1">
        <v>1.18725977014076E-7</v>
      </c>
      <c r="G2074">
        <v>8.8452812319399001</v>
      </c>
    </row>
    <row r="2075" spans="1:7" x14ac:dyDescent="0.25">
      <c r="A2075" s="5" t="s">
        <v>2091</v>
      </c>
      <c r="B2075">
        <v>0.47228955772354603</v>
      </c>
      <c r="C2075">
        <v>0.610555939821815</v>
      </c>
      <c r="D2075">
        <v>8.9865450450917095</v>
      </c>
      <c r="E2075" s="1">
        <v>1.3196220536513301E-18</v>
      </c>
      <c r="F2075" s="1">
        <v>4.9663799375371802E-17</v>
      </c>
      <c r="G2075">
        <v>31.432628693402101</v>
      </c>
    </row>
    <row r="2076" spans="1:7" x14ac:dyDescent="0.25">
      <c r="A2076" s="5" t="s">
        <v>2092</v>
      </c>
      <c r="B2076">
        <v>-0.47222490230904701</v>
      </c>
      <c r="C2076">
        <v>2.0439788336856402</v>
      </c>
      <c r="D2076">
        <v>-5.8560761771615404</v>
      </c>
      <c r="E2076" s="1">
        <v>6.4966475596465203E-9</v>
      </c>
      <c r="F2076" s="1">
        <v>5.9651234475160295E-8</v>
      </c>
      <c r="G2076">
        <v>9.6298275520135306</v>
      </c>
    </row>
    <row r="2077" spans="1:7" x14ac:dyDescent="0.25">
      <c r="A2077" s="5" t="s">
        <v>2093</v>
      </c>
      <c r="B2077">
        <v>0.47220850160866201</v>
      </c>
      <c r="C2077">
        <v>6.07900597355294</v>
      </c>
      <c r="D2077">
        <v>11.415785599908199</v>
      </c>
      <c r="E2077" s="1">
        <v>2.1236137440196298E-28</v>
      </c>
      <c r="F2077" s="1">
        <v>2.22650546920788E-26</v>
      </c>
      <c r="G2077">
        <v>53.594879842194899</v>
      </c>
    </row>
    <row r="2078" spans="1:7" x14ac:dyDescent="0.25">
      <c r="A2078" s="5" t="s">
        <v>2094</v>
      </c>
      <c r="B2078">
        <v>-0.47208137353782997</v>
      </c>
      <c r="C2078">
        <v>0.42427146469329602</v>
      </c>
      <c r="D2078">
        <v>-5.3353458950767498</v>
      </c>
      <c r="E2078" s="1">
        <v>1.18896813438909E-7</v>
      </c>
      <c r="F2078" s="1">
        <v>3.0302523207572199E-7</v>
      </c>
      <c r="G2078">
        <v>6.8325901745443902</v>
      </c>
    </row>
    <row r="2079" spans="1:7" x14ac:dyDescent="0.25">
      <c r="A2079" s="5" t="s">
        <v>2095</v>
      </c>
      <c r="B2079">
        <v>0.47205592959388398</v>
      </c>
      <c r="C2079">
        <v>0.34706108347589598</v>
      </c>
      <c r="D2079">
        <v>5.5760909616876804</v>
      </c>
      <c r="E2079" s="1">
        <v>3.19427890242791E-8</v>
      </c>
      <c r="F2079" s="1">
        <v>1.3846801180848599E-7</v>
      </c>
      <c r="G2079">
        <v>8.0632235164489998</v>
      </c>
    </row>
    <row r="2080" spans="1:7" x14ac:dyDescent="0.25">
      <c r="A2080" s="5" t="s">
        <v>2096</v>
      </c>
      <c r="B2080">
        <v>-0.47194678904288001</v>
      </c>
      <c r="C2080">
        <v>3.489056949978</v>
      </c>
      <c r="D2080">
        <v>-3.5698416293917701</v>
      </c>
      <c r="E2080">
        <v>3.7483107054638297E-4</v>
      </c>
      <c r="F2080">
        <v>5.7367106515408004E-4</v>
      </c>
      <c r="G2080">
        <v>-0.88282541832708505</v>
      </c>
    </row>
    <row r="2081" spans="1:7" x14ac:dyDescent="0.25">
      <c r="A2081" s="5" t="s">
        <v>2097</v>
      </c>
      <c r="B2081">
        <v>0.47191419048794297</v>
      </c>
      <c r="C2081">
        <v>9.2367339557570407</v>
      </c>
      <c r="D2081">
        <v>5.1271308221269303</v>
      </c>
      <c r="E2081" s="1">
        <v>3.5552952187098102E-7</v>
      </c>
      <c r="F2081" s="1">
        <v>7.8956323365896004E-7</v>
      </c>
      <c r="G2081">
        <v>5.5082884374227303</v>
      </c>
    </row>
    <row r="2082" spans="1:7" x14ac:dyDescent="0.25">
      <c r="A2082" s="5" t="s">
        <v>2098</v>
      </c>
      <c r="B2082">
        <v>0.47189090967214498</v>
      </c>
      <c r="C2082">
        <v>1.95611695398457</v>
      </c>
      <c r="D2082">
        <v>13.831048393069301</v>
      </c>
      <c r="E2082" s="1">
        <v>8.0645086445485197E-40</v>
      </c>
      <c r="F2082" s="1">
        <v>2.4983574407636899E-37</v>
      </c>
      <c r="G2082">
        <v>79.603394362379404</v>
      </c>
    </row>
    <row r="2083" spans="1:7" x14ac:dyDescent="0.25">
      <c r="A2083" s="5" t="s">
        <v>2099</v>
      </c>
      <c r="B2083">
        <v>0.47179711720224898</v>
      </c>
      <c r="C2083">
        <v>4.41432437460817</v>
      </c>
      <c r="D2083">
        <v>10.771239194934299</v>
      </c>
      <c r="E2083" s="1">
        <v>1.2660037772315201E-25</v>
      </c>
      <c r="F2083" s="1">
        <v>9.8888961710417699E-24</v>
      </c>
      <c r="G2083">
        <v>47.312588774810699</v>
      </c>
    </row>
    <row r="2084" spans="1:7" x14ac:dyDescent="0.25">
      <c r="A2084" s="5" t="s">
        <v>2100</v>
      </c>
      <c r="B2084">
        <v>-0.47173011543688598</v>
      </c>
      <c r="C2084">
        <v>1.74339486417603</v>
      </c>
      <c r="D2084">
        <v>-6.4729344290222697</v>
      </c>
      <c r="E2084" s="1">
        <v>1.52838764286815E-10</v>
      </c>
      <c r="F2084" s="1">
        <v>1.9705527394552501E-9</v>
      </c>
      <c r="G2084">
        <v>13.274488522227999</v>
      </c>
    </row>
    <row r="2085" spans="1:7" x14ac:dyDescent="0.25">
      <c r="A2085" s="5" t="s">
        <v>2101</v>
      </c>
      <c r="B2085">
        <v>0.471341476122903</v>
      </c>
      <c r="C2085">
        <v>2.03877558366483</v>
      </c>
      <c r="D2085">
        <v>7.40967027454393</v>
      </c>
      <c r="E2085" s="1">
        <v>2.7652836566722302E-13</v>
      </c>
      <c r="F2085" s="1">
        <v>5.3636916883609903E-12</v>
      </c>
      <c r="G2085">
        <v>19.433877367466</v>
      </c>
    </row>
    <row r="2086" spans="1:7" x14ac:dyDescent="0.25">
      <c r="A2086" s="5" t="s">
        <v>2102</v>
      </c>
      <c r="B2086">
        <v>-0.47093475828564302</v>
      </c>
      <c r="C2086">
        <v>4.4931439120952001</v>
      </c>
      <c r="D2086">
        <v>-4.7632401422923696</v>
      </c>
      <c r="E2086" s="1">
        <v>2.1978738430336999E-6</v>
      </c>
      <c r="F2086" s="1">
        <v>4.2668115429956103E-6</v>
      </c>
      <c r="G2086">
        <v>3.9387605593652801</v>
      </c>
    </row>
    <row r="2087" spans="1:7" x14ac:dyDescent="0.25">
      <c r="A2087" s="5" t="s">
        <v>2103</v>
      </c>
      <c r="B2087">
        <v>0.47089452717942398</v>
      </c>
      <c r="C2087">
        <v>3.3177835786207099</v>
      </c>
      <c r="D2087">
        <v>11.79072108542</v>
      </c>
      <c r="E2087" s="1">
        <v>4.5423404471201603E-30</v>
      </c>
      <c r="F2087" s="1">
        <v>5.4621643876619997E-28</v>
      </c>
      <c r="G2087">
        <v>57.427299064174399</v>
      </c>
    </row>
    <row r="2088" spans="1:7" x14ac:dyDescent="0.25">
      <c r="A2088" s="5" t="s">
        <v>2104</v>
      </c>
      <c r="B2088">
        <v>-0.47072163063870798</v>
      </c>
      <c r="C2088">
        <v>-0.26798724083935499</v>
      </c>
      <c r="D2088">
        <v>-4.2270943297616199</v>
      </c>
      <c r="E2088" s="1">
        <v>2.5924206506669899E-5</v>
      </c>
      <c r="F2088" s="1">
        <v>4.44616520576359E-5</v>
      </c>
      <c r="G2088">
        <v>1.6205408726286801</v>
      </c>
    </row>
    <row r="2089" spans="1:7" x14ac:dyDescent="0.25">
      <c r="A2089" s="5" t="s">
        <v>2105</v>
      </c>
      <c r="B2089">
        <v>-0.47057662955578999</v>
      </c>
      <c r="C2089">
        <v>3.1403660847948101</v>
      </c>
      <c r="D2089">
        <v>-5.4489038140100696</v>
      </c>
      <c r="E2089" s="1">
        <v>6.4372029783580903E-8</v>
      </c>
      <c r="F2089" s="1">
        <v>1.87405143676819E-7</v>
      </c>
      <c r="G2089">
        <v>7.3808544968077898</v>
      </c>
    </row>
    <row r="2090" spans="1:7" x14ac:dyDescent="0.25">
      <c r="A2090" s="5" t="s">
        <v>2106</v>
      </c>
      <c r="B2090">
        <v>0.47053229260349499</v>
      </c>
      <c r="C2090">
        <v>2.8506476231039399</v>
      </c>
      <c r="D2090">
        <v>9.23649569210062</v>
      </c>
      <c r="E2090" s="1">
        <v>1.5818125413846899E-19</v>
      </c>
      <c r="F2090" s="1">
        <v>6.69267815542348E-18</v>
      </c>
      <c r="G2090">
        <v>33.5121743019156</v>
      </c>
    </row>
    <row r="2091" spans="1:7" x14ac:dyDescent="0.25">
      <c r="A2091" s="5" t="s">
        <v>2107</v>
      </c>
      <c r="B2091">
        <v>0.47041400164351799</v>
      </c>
      <c r="C2091">
        <v>0.69120492557271396</v>
      </c>
      <c r="D2091">
        <v>8.0608203080040095</v>
      </c>
      <c r="E2091" s="1">
        <v>2.23396731276653E-15</v>
      </c>
      <c r="F2091" s="1">
        <v>5.6922566741747296E-14</v>
      </c>
      <c r="G2091">
        <v>24.142600461545101</v>
      </c>
    </row>
    <row r="2092" spans="1:7" x14ac:dyDescent="0.25">
      <c r="A2092" s="5" t="s">
        <v>2108</v>
      </c>
      <c r="B2092">
        <v>-0.47037945471299197</v>
      </c>
      <c r="C2092">
        <v>1.393576986387</v>
      </c>
      <c r="D2092">
        <v>-6.4312780289306604</v>
      </c>
      <c r="E2092" s="1">
        <v>1.9892611343050701E-10</v>
      </c>
      <c r="F2092" s="1">
        <v>2.5174046858639402E-9</v>
      </c>
      <c r="G2092">
        <v>13.024194166197301</v>
      </c>
    </row>
    <row r="2093" spans="1:7" x14ac:dyDescent="0.25">
      <c r="A2093" s="5" t="s">
        <v>2109</v>
      </c>
      <c r="B2093">
        <v>0.47032518982739702</v>
      </c>
      <c r="C2093">
        <v>9.1514536542220304E-2</v>
      </c>
      <c r="D2093">
        <v>5.8216490367434597</v>
      </c>
      <c r="E2093" s="1">
        <v>7.9313468638075607E-9</v>
      </c>
      <c r="F2093" s="1">
        <v>7.0636263428621699E-8</v>
      </c>
      <c r="G2093">
        <v>9.3659398122641999</v>
      </c>
    </row>
    <row r="2094" spans="1:7" x14ac:dyDescent="0.25">
      <c r="A2094" s="5" t="s">
        <v>2110</v>
      </c>
      <c r="B2094">
        <v>0.47032194238444502</v>
      </c>
      <c r="C2094">
        <v>3.6187896522213299</v>
      </c>
      <c r="D2094">
        <v>7.3510538097921296</v>
      </c>
      <c r="E2094" s="1">
        <v>4.1948339944504601E-13</v>
      </c>
      <c r="F2094" s="1">
        <v>7.9426632338293007E-12</v>
      </c>
      <c r="G2094">
        <v>18.988905560855802</v>
      </c>
    </row>
    <row r="2095" spans="1:7" x14ac:dyDescent="0.25">
      <c r="A2095" s="5" t="s">
        <v>2111</v>
      </c>
      <c r="B2095">
        <v>0.47031232797507699</v>
      </c>
      <c r="C2095">
        <v>0.36769865494961701</v>
      </c>
      <c r="D2095">
        <v>5.2560489619005697</v>
      </c>
      <c r="E2095" s="1">
        <v>1.8126253601033E-7</v>
      </c>
      <c r="F2095" s="1">
        <v>4.3293673786986099E-7</v>
      </c>
      <c r="G2095">
        <v>6.3909730033737198</v>
      </c>
    </row>
    <row r="2096" spans="1:7" x14ac:dyDescent="0.25">
      <c r="A2096" s="5" t="s">
        <v>2112</v>
      </c>
      <c r="B2096">
        <v>0.47014234200292299</v>
      </c>
      <c r="C2096">
        <v>2.4611009226673199</v>
      </c>
      <c r="D2096">
        <v>9.1259156448647705</v>
      </c>
      <c r="E2096" s="1">
        <v>4.06718434367183E-19</v>
      </c>
      <c r="F2096" s="1">
        <v>1.6290722154923399E-17</v>
      </c>
      <c r="G2096">
        <v>32.590444377937096</v>
      </c>
    </row>
    <row r="2097" spans="1:7" x14ac:dyDescent="0.25">
      <c r="A2097" s="5" t="s">
        <v>2113</v>
      </c>
      <c r="B2097">
        <v>0.47001478487117399</v>
      </c>
      <c r="C2097">
        <v>3.4247169729447502</v>
      </c>
      <c r="D2097">
        <v>5.0458612276298496</v>
      </c>
      <c r="E2097" s="1">
        <v>5.3952488981566801E-7</v>
      </c>
      <c r="F2097" s="1">
        <v>1.1536991696818801E-6</v>
      </c>
      <c r="G2097">
        <v>5.34093308201395</v>
      </c>
    </row>
    <row r="2098" spans="1:7" x14ac:dyDescent="0.25">
      <c r="A2098" s="5" t="s">
        <v>2114</v>
      </c>
      <c r="B2098">
        <v>-0.46949650767713502</v>
      </c>
      <c r="C2098">
        <v>1.93188549491797</v>
      </c>
      <c r="D2098">
        <v>-4.6155182374000203</v>
      </c>
      <c r="E2098" s="1">
        <v>4.4512571925131298E-6</v>
      </c>
      <c r="F2098" s="1">
        <v>8.3054388489949999E-6</v>
      </c>
      <c r="G2098">
        <v>3.3542091273188199</v>
      </c>
    </row>
    <row r="2099" spans="1:7" x14ac:dyDescent="0.25">
      <c r="A2099" s="5" t="s">
        <v>2115</v>
      </c>
      <c r="B2099">
        <v>-0.46947962444781199</v>
      </c>
      <c r="C2099">
        <v>0.67306656591235003</v>
      </c>
      <c r="D2099">
        <v>-6.1739794328730202</v>
      </c>
      <c r="E2099" s="1">
        <v>9.8017523676256202E-10</v>
      </c>
      <c r="F2099" s="1">
        <v>1.08887619393514E-8</v>
      </c>
      <c r="G2099">
        <v>11.4768146148488</v>
      </c>
    </row>
    <row r="2100" spans="1:7" x14ac:dyDescent="0.25">
      <c r="A2100" s="5" t="s">
        <v>2116</v>
      </c>
      <c r="B2100">
        <v>0.46947805855400998</v>
      </c>
      <c r="C2100">
        <v>4.5988606830737302</v>
      </c>
      <c r="D2100">
        <v>9.5224077586804405</v>
      </c>
      <c r="E2100" s="1">
        <v>1.31864584937974E-20</v>
      </c>
      <c r="F2100" s="1">
        <v>6.2766168841049403E-19</v>
      </c>
      <c r="G2100">
        <v>35.920720236611999</v>
      </c>
    </row>
    <row r="2101" spans="1:7" x14ac:dyDescent="0.25">
      <c r="A2101" s="5" t="s">
        <v>2117</v>
      </c>
      <c r="B2101">
        <v>0.46946051436370201</v>
      </c>
      <c r="C2101">
        <v>6.17415334982846</v>
      </c>
      <c r="D2101">
        <v>10.922303358378599</v>
      </c>
      <c r="E2101" s="1">
        <v>2.9038398821337597E-26</v>
      </c>
      <c r="F2101" s="1">
        <v>2.4162239164935099E-24</v>
      </c>
      <c r="G2101">
        <v>48.733982332776002</v>
      </c>
    </row>
    <row r="2102" spans="1:7" x14ac:dyDescent="0.25">
      <c r="A2102" s="5" t="s">
        <v>2118</v>
      </c>
      <c r="B2102">
        <v>-0.46938253454027301</v>
      </c>
      <c r="C2102">
        <v>1.26571788575586</v>
      </c>
      <c r="D2102">
        <v>-4.3140254248248802</v>
      </c>
      <c r="E2102" s="1">
        <v>1.7683589224009299E-5</v>
      </c>
      <c r="F2102" s="1">
        <v>3.0874070478215897E-5</v>
      </c>
      <c r="G2102">
        <v>2.05644556851317</v>
      </c>
    </row>
    <row r="2103" spans="1:7" x14ac:dyDescent="0.25">
      <c r="A2103" s="5" t="s">
        <v>2119</v>
      </c>
      <c r="B2103">
        <v>-0.46928896312072899</v>
      </c>
      <c r="C2103">
        <v>2.42404648112216</v>
      </c>
      <c r="D2103">
        <v>-6.3542236957686002</v>
      </c>
      <c r="E2103" s="1">
        <v>3.22632213879436E-10</v>
      </c>
      <c r="F2103" s="1">
        <v>3.9410146615872098E-9</v>
      </c>
      <c r="G2103">
        <v>12.531546231900901</v>
      </c>
    </row>
    <row r="2104" spans="1:7" x14ac:dyDescent="0.25">
      <c r="A2104" s="5" t="s">
        <v>2120</v>
      </c>
      <c r="B2104">
        <v>0.46914455409854799</v>
      </c>
      <c r="C2104">
        <v>2.1174929421463902</v>
      </c>
      <c r="D2104">
        <v>8.1146489949215894</v>
      </c>
      <c r="E2104" s="1">
        <v>1.47707289889001E-15</v>
      </c>
      <c r="F2104" s="1">
        <v>3.8568483494159298E-14</v>
      </c>
      <c r="G2104">
        <v>24.5518957731583</v>
      </c>
    </row>
    <row r="2105" spans="1:7" x14ac:dyDescent="0.25">
      <c r="A2105" s="5" t="s">
        <v>2121</v>
      </c>
      <c r="B2105">
        <v>0.46899294996430602</v>
      </c>
      <c r="C2105">
        <v>5.5115967355428799</v>
      </c>
      <c r="D2105">
        <v>4.4028570459304204</v>
      </c>
      <c r="E2105" s="1">
        <v>1.18781090301452E-5</v>
      </c>
      <c r="F2105" s="1">
        <v>2.1120147558577801E-5</v>
      </c>
      <c r="G2105">
        <v>2.3063025621194799</v>
      </c>
    </row>
    <row r="2106" spans="1:7" x14ac:dyDescent="0.25">
      <c r="A2106" s="5" t="s">
        <v>2122</v>
      </c>
      <c r="B2106">
        <v>0.46896228781259203</v>
      </c>
      <c r="C2106">
        <v>-0.55365799355671197</v>
      </c>
      <c r="D2106">
        <v>7.19525141450496</v>
      </c>
      <c r="E2106" s="1">
        <v>1.2523521039396199E-12</v>
      </c>
      <c r="F2106" s="1">
        <v>2.21235422897633E-11</v>
      </c>
      <c r="G2106">
        <v>17.726519351645599</v>
      </c>
    </row>
    <row r="2107" spans="1:7" x14ac:dyDescent="0.25">
      <c r="A2107" s="5" t="s">
        <v>2123</v>
      </c>
      <c r="B2107">
        <v>0.46896028589015298</v>
      </c>
      <c r="C2107">
        <v>3.4734774363166898</v>
      </c>
      <c r="D2107">
        <v>5.4201943338373599</v>
      </c>
      <c r="E2107" s="1">
        <v>7.5254745586052404E-8</v>
      </c>
      <c r="F2107" s="1">
        <v>2.1000905723148601E-7</v>
      </c>
      <c r="G2107">
        <v>7.2344174024360397</v>
      </c>
    </row>
    <row r="2108" spans="1:7" x14ac:dyDescent="0.25">
      <c r="A2108" s="5" t="s">
        <v>2124</v>
      </c>
      <c r="B2108">
        <v>-0.46885535501415299</v>
      </c>
      <c r="C2108">
        <v>3.85902771019768</v>
      </c>
      <c r="D2108">
        <v>-4.0674778105476701</v>
      </c>
      <c r="E2108" s="1">
        <v>5.1409012341652103E-5</v>
      </c>
      <c r="F2108" s="1">
        <v>8.5641079801377802E-5</v>
      </c>
      <c r="G2108">
        <v>0.96597341112587398</v>
      </c>
    </row>
    <row r="2109" spans="1:7" x14ac:dyDescent="0.25">
      <c r="A2109" s="5" t="s">
        <v>2125</v>
      </c>
      <c r="B2109">
        <v>0.46878521414752899</v>
      </c>
      <c r="C2109">
        <v>1.4397636590210601</v>
      </c>
      <c r="D2109">
        <v>6.53490495610128</v>
      </c>
      <c r="E2109" s="1">
        <v>1.0298274583119E-10</v>
      </c>
      <c r="F2109" s="1">
        <v>1.3603844579396399E-9</v>
      </c>
      <c r="G2109">
        <v>13.6698948306876</v>
      </c>
    </row>
    <row r="2110" spans="1:7" x14ac:dyDescent="0.25">
      <c r="A2110" s="5" t="s">
        <v>2126</v>
      </c>
      <c r="B2110">
        <v>-0.46841611323643201</v>
      </c>
      <c r="C2110">
        <v>2.54256181246696</v>
      </c>
      <c r="D2110">
        <v>-9.9874826605528</v>
      </c>
      <c r="E2110" s="1">
        <v>2.0351143497226299E-22</v>
      </c>
      <c r="F2110" s="1">
        <v>1.20641578651558E-20</v>
      </c>
      <c r="G2110">
        <v>40.058063333527301</v>
      </c>
    </row>
    <row r="2111" spans="1:7" x14ac:dyDescent="0.25">
      <c r="A2111" s="5" t="s">
        <v>2127</v>
      </c>
      <c r="B2111">
        <v>-0.46837358150318797</v>
      </c>
      <c r="C2111">
        <v>1.50606043925457</v>
      </c>
      <c r="D2111">
        <v>-3.7509935953588101</v>
      </c>
      <c r="E2111">
        <v>1.86645748453261E-4</v>
      </c>
      <c r="F2111">
        <v>2.94171853947461E-4</v>
      </c>
      <c r="G2111">
        <v>-0.167381184658939</v>
      </c>
    </row>
    <row r="2112" spans="1:7" x14ac:dyDescent="0.25">
      <c r="A2112" s="5" t="s">
        <v>2128</v>
      </c>
      <c r="B2112">
        <v>-0.46834542574974702</v>
      </c>
      <c r="C2112">
        <v>-0.54202752135960297</v>
      </c>
      <c r="D2112">
        <v>-7.3511687875875502</v>
      </c>
      <c r="E2112" s="1">
        <v>4.1914182563142402E-13</v>
      </c>
      <c r="F2112" s="1">
        <v>7.9389370869338494E-12</v>
      </c>
      <c r="G2112">
        <v>18.932037566125899</v>
      </c>
    </row>
    <row r="2113" spans="1:7" x14ac:dyDescent="0.25">
      <c r="A2113" s="5" t="s">
        <v>2129</v>
      </c>
      <c r="B2113">
        <v>0.46832300127439103</v>
      </c>
      <c r="C2113">
        <v>4.7730611864805699</v>
      </c>
      <c r="D2113">
        <v>9.8981172169996707</v>
      </c>
      <c r="E2113" s="1">
        <v>4.5923080048387002E-22</v>
      </c>
      <c r="F2113" s="1">
        <v>2.63680227368927E-20</v>
      </c>
      <c r="G2113">
        <v>39.223943885687603</v>
      </c>
    </row>
    <row r="2114" spans="1:7" x14ac:dyDescent="0.25">
      <c r="A2114" s="5" t="s">
        <v>2130</v>
      </c>
      <c r="B2114">
        <v>-0.46830836724345698</v>
      </c>
      <c r="C2114">
        <v>2.2590218539957898</v>
      </c>
      <c r="D2114">
        <v>-6.8690555205270298</v>
      </c>
      <c r="E2114" s="1">
        <v>1.15797748522866E-11</v>
      </c>
      <c r="F2114" s="1">
        <v>1.7696916785124999E-10</v>
      </c>
      <c r="G2114">
        <v>15.774209880929799</v>
      </c>
    </row>
    <row r="2115" spans="1:7" x14ac:dyDescent="0.25">
      <c r="A2115" s="5" t="s">
        <v>2131</v>
      </c>
      <c r="B2115">
        <v>-0.46791319862203701</v>
      </c>
      <c r="C2115">
        <v>3.0110229537157398</v>
      </c>
      <c r="D2115">
        <v>-7.5705142812839599</v>
      </c>
      <c r="E2115" s="1">
        <v>8.6859018454389998E-14</v>
      </c>
      <c r="F2115" s="1">
        <v>1.80615374210391E-12</v>
      </c>
      <c r="G2115">
        <v>20.533047502241502</v>
      </c>
    </row>
    <row r="2116" spans="1:7" x14ac:dyDescent="0.25">
      <c r="A2116" s="5" t="s">
        <v>2132</v>
      </c>
      <c r="B2116">
        <v>0.46787704489037502</v>
      </c>
      <c r="C2116">
        <v>3.8359410059241501</v>
      </c>
      <c r="D2116">
        <v>4.0460550989419</v>
      </c>
      <c r="E2116" s="1">
        <v>5.6258084218298001E-5</v>
      </c>
      <c r="F2116" s="1">
        <v>9.3384264395052197E-5</v>
      </c>
      <c r="G2116">
        <v>0.89914317628910401</v>
      </c>
    </row>
    <row r="2117" spans="1:7" x14ac:dyDescent="0.25">
      <c r="A2117" s="5" t="s">
        <v>2133</v>
      </c>
      <c r="B2117">
        <v>0.46783980962301702</v>
      </c>
      <c r="C2117">
        <v>5.3131743576405102</v>
      </c>
      <c r="D2117">
        <v>10.3475453457949</v>
      </c>
      <c r="E2117" s="1">
        <v>7.2303948634065503E-24</v>
      </c>
      <c r="F2117" s="1">
        <v>4.8527719943700702E-22</v>
      </c>
      <c r="G2117">
        <v>43.305509048367902</v>
      </c>
    </row>
    <row r="2118" spans="1:7" x14ac:dyDescent="0.25">
      <c r="A2118" s="5" t="s">
        <v>2134</v>
      </c>
      <c r="B2118">
        <v>0.46780807887244402</v>
      </c>
      <c r="C2118">
        <v>9.2620017763449507</v>
      </c>
      <c r="D2118">
        <v>8.7068961453317399</v>
      </c>
      <c r="E2118" s="1">
        <v>1.33817014103876E-17</v>
      </c>
      <c r="F2118" s="1">
        <v>4.4879034564966095E-16</v>
      </c>
      <c r="G2118">
        <v>28.965780327493199</v>
      </c>
    </row>
    <row r="2119" spans="1:7" x14ac:dyDescent="0.25">
      <c r="A2119" s="5" t="s">
        <v>2135</v>
      </c>
      <c r="B2119">
        <v>-0.467769100008394</v>
      </c>
      <c r="C2119">
        <v>2.51407856196737</v>
      </c>
      <c r="D2119">
        <v>-4.3474211948305097</v>
      </c>
      <c r="E2119" s="1">
        <v>1.5239148096794799E-5</v>
      </c>
      <c r="F2119" s="1">
        <v>2.6778511352015602E-5</v>
      </c>
      <c r="G2119">
        <v>2.16584748867073</v>
      </c>
    </row>
    <row r="2120" spans="1:7" x14ac:dyDescent="0.25">
      <c r="A2120" s="5" t="s">
        <v>2136</v>
      </c>
      <c r="B2120">
        <v>0.46745026430893</v>
      </c>
      <c r="C2120">
        <v>2.08243499210697</v>
      </c>
      <c r="D2120">
        <v>9.0375613841191207</v>
      </c>
      <c r="E2120" s="1">
        <v>8.5919314414312697E-19</v>
      </c>
      <c r="F2120" s="1">
        <v>3.3061752186627501E-17</v>
      </c>
      <c r="G2120">
        <v>31.861000490977801</v>
      </c>
    </row>
    <row r="2121" spans="1:7" x14ac:dyDescent="0.25">
      <c r="A2121" s="5" t="s">
        <v>2137</v>
      </c>
      <c r="B2121">
        <v>-0.46737556901336902</v>
      </c>
      <c r="C2121">
        <v>0.98834199401963096</v>
      </c>
      <c r="D2121">
        <v>-2.7603915335128</v>
      </c>
      <c r="E2121">
        <v>5.8828153265524201E-3</v>
      </c>
      <c r="F2121">
        <v>8.0666757262290896E-3</v>
      </c>
      <c r="G2121">
        <v>-3.3330006018816798</v>
      </c>
    </row>
    <row r="2122" spans="1:7" x14ac:dyDescent="0.25">
      <c r="A2122" s="5" t="s">
        <v>2138</v>
      </c>
      <c r="B2122">
        <v>-0.46715201021789698</v>
      </c>
      <c r="C2122">
        <v>5.6492447894277804</v>
      </c>
      <c r="D2122">
        <v>-5.5753091854471002</v>
      </c>
      <c r="E2122" s="1">
        <v>3.2082065115548899E-8</v>
      </c>
      <c r="F2122" s="1">
        <v>1.3846801180848599E-7</v>
      </c>
      <c r="G2122">
        <v>7.9612010893582301</v>
      </c>
    </row>
    <row r="2123" spans="1:7" x14ac:dyDescent="0.25">
      <c r="A2123" s="5" t="s">
        <v>2139</v>
      </c>
      <c r="B2123">
        <v>0.46708824216280698</v>
      </c>
      <c r="C2123">
        <v>4.3289273183435002</v>
      </c>
      <c r="D2123">
        <v>6.1321426991854198</v>
      </c>
      <c r="E2123" s="1">
        <v>1.2635055814057699E-9</v>
      </c>
      <c r="F2123" s="1">
        <v>1.37248544078454E-8</v>
      </c>
      <c r="G2123">
        <v>11.160176203611</v>
      </c>
    </row>
    <row r="2124" spans="1:7" x14ac:dyDescent="0.25">
      <c r="A2124" s="5" t="s">
        <v>2140</v>
      </c>
      <c r="B2124">
        <v>-0.46699663303243399</v>
      </c>
      <c r="C2124">
        <v>3.8585785606166101</v>
      </c>
      <c r="D2124">
        <v>-10.880940298991799</v>
      </c>
      <c r="E2124" s="1">
        <v>4.3525362338622298E-26</v>
      </c>
      <c r="F2124" s="1">
        <v>3.55688482634279E-24</v>
      </c>
      <c r="G2124">
        <v>48.367717308192297</v>
      </c>
    </row>
    <row r="2125" spans="1:7" x14ac:dyDescent="0.25">
      <c r="A2125" s="5" t="s">
        <v>2141</v>
      </c>
      <c r="B2125">
        <v>-0.46684222443114698</v>
      </c>
      <c r="C2125">
        <v>-0.52484443399922898</v>
      </c>
      <c r="D2125">
        <v>-5.5776475436851802</v>
      </c>
      <c r="E2125" s="1">
        <v>3.1667225800429099E-8</v>
      </c>
      <c r="F2125" s="1">
        <v>1.3846801180848599E-7</v>
      </c>
      <c r="G2125">
        <v>7.9962816484215997</v>
      </c>
    </row>
    <row r="2126" spans="1:7" x14ac:dyDescent="0.25">
      <c r="A2126" s="5" t="s">
        <v>2142</v>
      </c>
      <c r="B2126">
        <v>0.46675399388462102</v>
      </c>
      <c r="C2126">
        <v>-0.32167208583898199</v>
      </c>
      <c r="D2126">
        <v>6.3064050396681797</v>
      </c>
      <c r="E2126" s="1">
        <v>4.3443567869848299E-10</v>
      </c>
      <c r="F2126" s="1">
        <v>5.1730393063523603E-9</v>
      </c>
      <c r="G2126">
        <v>12.093935485549901</v>
      </c>
    </row>
    <row r="2127" spans="1:7" x14ac:dyDescent="0.25">
      <c r="A2127" s="5" t="s">
        <v>2143</v>
      </c>
      <c r="B2127">
        <v>0.46667235350687097</v>
      </c>
      <c r="C2127">
        <v>-0.29839664373250502</v>
      </c>
      <c r="D2127">
        <v>6.6640147039420903</v>
      </c>
      <c r="E2127" s="1">
        <v>4.4766144254606801E-11</v>
      </c>
      <c r="F2127" s="1">
        <v>6.27641716711099E-10</v>
      </c>
      <c r="G2127">
        <v>14.3104817590177</v>
      </c>
    </row>
    <row r="2128" spans="1:7" x14ac:dyDescent="0.25">
      <c r="A2128" s="5" t="s">
        <v>2144</v>
      </c>
      <c r="B2128">
        <v>-0.46658807629805499</v>
      </c>
      <c r="C2128">
        <v>4.5471467833550203E-2</v>
      </c>
      <c r="D2128">
        <v>-6.1142910078395598</v>
      </c>
      <c r="E2128" s="1">
        <v>1.40744158499694E-9</v>
      </c>
      <c r="F2128" s="1">
        <v>1.5129514187751901E-8</v>
      </c>
      <c r="G2128">
        <v>11.099273220314201</v>
      </c>
    </row>
    <row r="2129" spans="1:7" x14ac:dyDescent="0.25">
      <c r="A2129" s="5" t="s">
        <v>2145</v>
      </c>
      <c r="B2129">
        <v>0.46622730625411102</v>
      </c>
      <c r="C2129">
        <v>4.71556924428236</v>
      </c>
      <c r="D2129">
        <v>9.3685056343800301</v>
      </c>
      <c r="E2129" s="1">
        <v>5.0613704604648099E-20</v>
      </c>
      <c r="F2129" s="1">
        <v>2.2527206804312298E-18</v>
      </c>
      <c r="G2129">
        <v>34.593900524692899</v>
      </c>
    </row>
    <row r="2130" spans="1:7" x14ac:dyDescent="0.25">
      <c r="A2130" s="5" t="s">
        <v>2146</v>
      </c>
      <c r="B2130">
        <v>0.466208190095588</v>
      </c>
      <c r="C2130">
        <v>9.9533986874013696</v>
      </c>
      <c r="D2130">
        <v>8.5866252871169504</v>
      </c>
      <c r="E2130" s="1">
        <v>3.5570094816479398E-17</v>
      </c>
      <c r="F2130" s="1">
        <v>1.12938655423673E-15</v>
      </c>
      <c r="G2130">
        <v>27.9777328282063</v>
      </c>
    </row>
    <row r="2131" spans="1:7" x14ac:dyDescent="0.25">
      <c r="A2131" s="5" t="s">
        <v>2147</v>
      </c>
      <c r="B2131">
        <v>0.46597766960495401</v>
      </c>
      <c r="C2131">
        <v>3.78690024488224</v>
      </c>
      <c r="D2131">
        <v>4.2583269918617903</v>
      </c>
      <c r="E2131" s="1">
        <v>2.26129397728337E-5</v>
      </c>
      <c r="F2131" s="1">
        <v>3.9034122631227099E-5</v>
      </c>
      <c r="G2131">
        <v>1.7629207698145299</v>
      </c>
    </row>
    <row r="2132" spans="1:7" x14ac:dyDescent="0.25">
      <c r="A2132" s="5" t="s">
        <v>2148</v>
      </c>
      <c r="B2132">
        <v>-0.465939080159952</v>
      </c>
      <c r="C2132">
        <v>1.4910367204863899</v>
      </c>
      <c r="D2132">
        <v>-5.6793482427914501</v>
      </c>
      <c r="E2132" s="1">
        <v>1.7896094951328101E-8</v>
      </c>
      <c r="F2132" s="1">
        <v>1.35353720077397E-7</v>
      </c>
      <c r="G2132">
        <v>8.6624188228675596</v>
      </c>
    </row>
    <row r="2133" spans="1:7" x14ac:dyDescent="0.25">
      <c r="A2133" s="5" t="s">
        <v>2149</v>
      </c>
      <c r="B2133">
        <v>0.46562742353966702</v>
      </c>
      <c r="C2133">
        <v>0.33973509903296101</v>
      </c>
      <c r="D2133">
        <v>7.9635848944386298</v>
      </c>
      <c r="E2133" s="1">
        <v>4.68893977636605E-15</v>
      </c>
      <c r="F2133" s="1">
        <v>1.14527092960916E-13</v>
      </c>
      <c r="G2133">
        <v>23.391184058547701</v>
      </c>
    </row>
    <row r="2134" spans="1:7" x14ac:dyDescent="0.25">
      <c r="A2134" s="5" t="s">
        <v>2150</v>
      </c>
      <c r="B2134">
        <v>0.46534425740781499</v>
      </c>
      <c r="C2134">
        <v>3.27825291372343</v>
      </c>
      <c r="D2134">
        <v>5.9491643738927698</v>
      </c>
      <c r="E2134" s="1">
        <v>3.7681170488614499E-9</v>
      </c>
      <c r="F2134" s="1">
        <v>3.6784926162946201E-8</v>
      </c>
      <c r="G2134">
        <v>10.1353658028521</v>
      </c>
    </row>
    <row r="2135" spans="1:7" x14ac:dyDescent="0.25">
      <c r="A2135" s="5" t="s">
        <v>2151</v>
      </c>
      <c r="B2135">
        <v>0.46488751927062699</v>
      </c>
      <c r="C2135">
        <v>2.9984002536129601</v>
      </c>
      <c r="D2135">
        <v>8.4139238094984297</v>
      </c>
      <c r="E2135" s="1">
        <v>1.41948680502457E-16</v>
      </c>
      <c r="F2135" s="1">
        <v>4.2096343681296602E-15</v>
      </c>
      <c r="G2135">
        <v>26.831343404511099</v>
      </c>
    </row>
    <row r="2136" spans="1:7" x14ac:dyDescent="0.25">
      <c r="A2136" s="5" t="s">
        <v>2152</v>
      </c>
      <c r="B2136">
        <v>0.46476677942594902</v>
      </c>
      <c r="C2136">
        <v>0.21688696422753001</v>
      </c>
      <c r="D2136">
        <v>8.0235840344933305</v>
      </c>
      <c r="E2136" s="1">
        <v>2.97013635665159E-15</v>
      </c>
      <c r="F2136" s="1">
        <v>7.4674212279061499E-14</v>
      </c>
      <c r="G2136">
        <v>23.8246154181268</v>
      </c>
    </row>
    <row r="2137" spans="1:7" x14ac:dyDescent="0.25">
      <c r="A2137" s="5" t="s">
        <v>2153</v>
      </c>
      <c r="B2137">
        <v>0.464510629053628</v>
      </c>
      <c r="C2137">
        <v>6.3958543872235998</v>
      </c>
      <c r="D2137">
        <v>6.2080984532008703</v>
      </c>
      <c r="E2137" s="1">
        <v>7.9595015375320699E-10</v>
      </c>
      <c r="F2137" s="1">
        <v>8.9971409463828803E-9</v>
      </c>
      <c r="G2137">
        <v>11.534272562094699</v>
      </c>
    </row>
    <row r="2138" spans="1:7" x14ac:dyDescent="0.25">
      <c r="A2138" s="5" t="s">
        <v>2154</v>
      </c>
      <c r="B2138">
        <v>0.46444195386701798</v>
      </c>
      <c r="C2138">
        <v>0.69708752791187301</v>
      </c>
      <c r="D2138">
        <v>5.9610615448532398</v>
      </c>
      <c r="E2138" s="1">
        <v>3.5128023535476102E-9</v>
      </c>
      <c r="F2138" s="1">
        <v>3.45694551784691E-8</v>
      </c>
      <c r="G2138">
        <v>10.230507966243501</v>
      </c>
    </row>
    <row r="2139" spans="1:7" x14ac:dyDescent="0.25">
      <c r="A2139" s="5" t="s">
        <v>2155</v>
      </c>
      <c r="B2139">
        <v>-0.46416171931843903</v>
      </c>
      <c r="C2139">
        <v>0.159776386701315</v>
      </c>
      <c r="D2139">
        <v>-5.9985969556714398</v>
      </c>
      <c r="E2139" s="1">
        <v>2.8129918695058498E-9</v>
      </c>
      <c r="F2139" s="1">
        <v>2.8302311224308999E-8</v>
      </c>
      <c r="G2139">
        <v>10.4365989899143</v>
      </c>
    </row>
    <row r="2140" spans="1:7" x14ac:dyDescent="0.25">
      <c r="A2140" s="5" t="s">
        <v>2156</v>
      </c>
      <c r="B2140">
        <v>0.463995708776541</v>
      </c>
      <c r="C2140">
        <v>-4.6337996576619203E-2</v>
      </c>
      <c r="D2140">
        <v>8.5715982009535008</v>
      </c>
      <c r="E2140" s="1">
        <v>4.0159431248747603E-17</v>
      </c>
      <c r="F2140" s="1">
        <v>1.26630376831157E-15</v>
      </c>
      <c r="G2140">
        <v>28.010383684144699</v>
      </c>
    </row>
    <row r="2141" spans="1:7" x14ac:dyDescent="0.25">
      <c r="A2141" s="5" t="s">
        <v>2157</v>
      </c>
      <c r="B2141">
        <v>0.46395170355010701</v>
      </c>
      <c r="C2141">
        <v>-0.77211701574475899</v>
      </c>
      <c r="D2141">
        <v>8.8709323883418296</v>
      </c>
      <c r="E2141" s="1">
        <v>3.4638502861907398E-18</v>
      </c>
      <c r="F2141" s="1">
        <v>1.2397961265860501E-16</v>
      </c>
      <c r="G2141">
        <v>30.238735521325601</v>
      </c>
    </row>
    <row r="2142" spans="1:7" x14ac:dyDescent="0.25">
      <c r="A2142" s="5" t="s">
        <v>2158</v>
      </c>
      <c r="B2142">
        <v>0.46390204976671701</v>
      </c>
      <c r="C2142">
        <v>-0.76505168042308103</v>
      </c>
      <c r="D2142">
        <v>8.7844101503080996</v>
      </c>
      <c r="E2142" s="1">
        <v>7.0840439538366305E-18</v>
      </c>
      <c r="F2142" s="1">
        <v>2.4476777956186398E-16</v>
      </c>
      <c r="G2142">
        <v>29.5365258407905</v>
      </c>
    </row>
    <row r="2143" spans="1:7" x14ac:dyDescent="0.25">
      <c r="A2143" s="5" t="s">
        <v>2159</v>
      </c>
      <c r="B2143">
        <v>0.46388940718545202</v>
      </c>
      <c r="C2143">
        <v>1.7564181690832901</v>
      </c>
      <c r="D2143">
        <v>5.2436690997266302</v>
      </c>
      <c r="E2143" s="1">
        <v>1.93500070229848E-7</v>
      </c>
      <c r="F2143" s="1">
        <v>4.5845069352676598E-7</v>
      </c>
      <c r="G2143">
        <v>6.37206299651102</v>
      </c>
    </row>
    <row r="2144" spans="1:7" x14ac:dyDescent="0.25">
      <c r="A2144" s="5" t="s">
        <v>2160</v>
      </c>
      <c r="B2144">
        <v>0.46370448637547701</v>
      </c>
      <c r="C2144">
        <v>2.1440216394282698</v>
      </c>
      <c r="D2144">
        <v>7.8651711240888202</v>
      </c>
      <c r="E2144" s="1">
        <v>9.8537214774038801E-15</v>
      </c>
      <c r="F2144" s="1">
        <v>2.3309705068678402E-13</v>
      </c>
      <c r="G2144">
        <v>22.693042681398101</v>
      </c>
    </row>
    <row r="2145" spans="1:7" x14ac:dyDescent="0.25">
      <c r="A2145" s="5" t="s">
        <v>2161</v>
      </c>
      <c r="B2145">
        <v>0.463558803785385</v>
      </c>
      <c r="C2145">
        <v>2.0683562105254998</v>
      </c>
      <c r="D2145">
        <v>9.3585573305066205</v>
      </c>
      <c r="E2145" s="1">
        <v>5.5177463651252296E-20</v>
      </c>
      <c r="F2145" s="1">
        <v>2.4419701709868999E-18</v>
      </c>
      <c r="G2145">
        <v>34.558951701122503</v>
      </c>
    </row>
    <row r="2146" spans="1:7" x14ac:dyDescent="0.25">
      <c r="A2146" s="5" t="s">
        <v>2162</v>
      </c>
      <c r="B2146">
        <v>-0.463541788395198</v>
      </c>
      <c r="C2146">
        <v>3.27825761913039</v>
      </c>
      <c r="D2146">
        <v>-2.9878430466969501</v>
      </c>
      <c r="E2146">
        <v>2.88075834133516E-3</v>
      </c>
      <c r="F2146">
        <v>4.06148928827224E-3</v>
      </c>
      <c r="G2146">
        <v>-2.7523166834890702</v>
      </c>
    </row>
    <row r="2147" spans="1:7" x14ac:dyDescent="0.25">
      <c r="A2147" s="5" t="s">
        <v>2163</v>
      </c>
      <c r="B2147">
        <v>0.463195111386351</v>
      </c>
      <c r="C2147">
        <v>2.0836746119913201</v>
      </c>
      <c r="D2147">
        <v>7.9036291572954704</v>
      </c>
      <c r="E2147" s="1">
        <v>7.3785172232589607E-15</v>
      </c>
      <c r="F2147" s="1">
        <v>1.7606336528293399E-13</v>
      </c>
      <c r="G2147">
        <v>22.977207784633698</v>
      </c>
    </row>
    <row r="2148" spans="1:7" x14ac:dyDescent="0.25">
      <c r="A2148" s="5" t="s">
        <v>2164</v>
      </c>
      <c r="B2148">
        <v>-0.462879925293883</v>
      </c>
      <c r="C2148">
        <v>4.0007222344764698E-2</v>
      </c>
      <c r="D2148">
        <v>-5.3438236631194398</v>
      </c>
      <c r="E2148" s="1">
        <v>1.13618098603259E-7</v>
      </c>
      <c r="F2148" s="1">
        <v>2.91809593386936E-7</v>
      </c>
      <c r="G2148">
        <v>6.8533179524720396</v>
      </c>
    </row>
    <row r="2149" spans="1:7" x14ac:dyDescent="0.25">
      <c r="A2149" s="5" t="s">
        <v>2165</v>
      </c>
      <c r="B2149">
        <v>0.46286492154042003</v>
      </c>
      <c r="C2149">
        <v>-0.15088016539196</v>
      </c>
      <c r="D2149">
        <v>9.6180680091638404</v>
      </c>
      <c r="E2149" s="1">
        <v>5.6647090456222899E-21</v>
      </c>
      <c r="F2149" s="1">
        <v>2.8497124386023202E-19</v>
      </c>
      <c r="G2149">
        <v>36.719113663953202</v>
      </c>
    </row>
    <row r="2150" spans="1:7" x14ac:dyDescent="0.25">
      <c r="A2150" s="5" t="s">
        <v>2166</v>
      </c>
      <c r="B2150">
        <v>-0.46269675996519599</v>
      </c>
      <c r="C2150">
        <v>-0.406842558001211</v>
      </c>
      <c r="D2150">
        <v>-8.1779033037096092</v>
      </c>
      <c r="E2150" s="1">
        <v>9.0568365732648599E-16</v>
      </c>
      <c r="F2150" s="1">
        <v>2.4368134281570401E-14</v>
      </c>
      <c r="G2150">
        <v>24.968012113092499</v>
      </c>
    </row>
    <row r="2151" spans="1:7" x14ac:dyDescent="0.25">
      <c r="A2151" s="5" t="s">
        <v>2167</v>
      </c>
      <c r="B2151">
        <v>0.46265082736361901</v>
      </c>
      <c r="C2151">
        <v>0.79015378201436504</v>
      </c>
      <c r="D2151">
        <v>7.6656296215305701</v>
      </c>
      <c r="E2151" s="1">
        <v>4.3357531802130102E-14</v>
      </c>
      <c r="F2151" s="1">
        <v>9.4008181053301903E-13</v>
      </c>
      <c r="G2151">
        <v>21.243711313284201</v>
      </c>
    </row>
    <row r="2152" spans="1:7" x14ac:dyDescent="0.25">
      <c r="A2152" s="5" t="s">
        <v>2168</v>
      </c>
      <c r="B2152">
        <v>-0.46223643984828999</v>
      </c>
      <c r="C2152">
        <v>1.8801694124222199</v>
      </c>
      <c r="D2152">
        <v>-5.2641655783845804</v>
      </c>
      <c r="E2152" s="1">
        <v>1.73649587379081E-7</v>
      </c>
      <c r="F2152" s="1">
        <v>4.1733439140710599E-7</v>
      </c>
      <c r="G2152">
        <v>6.4634293217923204</v>
      </c>
    </row>
    <row r="2153" spans="1:7" x14ac:dyDescent="0.25">
      <c r="A2153" s="5" t="s">
        <v>2169</v>
      </c>
      <c r="B2153">
        <v>0.46213314064157202</v>
      </c>
      <c r="C2153">
        <v>3.3000995618224902</v>
      </c>
      <c r="D2153">
        <v>10.2834687138312</v>
      </c>
      <c r="E2153" s="1">
        <v>1.31841534972854E-23</v>
      </c>
      <c r="F2153" s="1">
        <v>8.7206257282285308E-22</v>
      </c>
      <c r="G2153">
        <v>42.749316487296198</v>
      </c>
    </row>
    <row r="2154" spans="1:7" x14ac:dyDescent="0.25">
      <c r="A2154" s="5" t="s">
        <v>2170</v>
      </c>
      <c r="B2154">
        <v>-0.462026114821394</v>
      </c>
      <c r="C2154">
        <v>3.11555585610926</v>
      </c>
      <c r="D2154">
        <v>-4.0737601098946801</v>
      </c>
      <c r="E2154" s="1">
        <v>5.0063992520856997E-5</v>
      </c>
      <c r="F2154" s="1">
        <v>8.3504455236157302E-5</v>
      </c>
      <c r="G2154">
        <v>1.0194382444285901</v>
      </c>
    </row>
    <row r="2155" spans="1:7" x14ac:dyDescent="0.25">
      <c r="A2155" s="5" t="s">
        <v>2171</v>
      </c>
      <c r="B2155">
        <v>0.461881432913537</v>
      </c>
      <c r="C2155">
        <v>2.0996913730171198</v>
      </c>
      <c r="D2155">
        <v>7.1070918679976103</v>
      </c>
      <c r="E2155" s="1">
        <v>2.3047125567228899E-12</v>
      </c>
      <c r="F2155" s="1">
        <v>3.9394204593311498E-11</v>
      </c>
      <c r="G2155">
        <v>17.3624946457184</v>
      </c>
    </row>
    <row r="2156" spans="1:7" x14ac:dyDescent="0.25">
      <c r="A2156" s="5" t="s">
        <v>2172</v>
      </c>
      <c r="B2156">
        <v>0.46156669632951097</v>
      </c>
      <c r="C2156">
        <v>3.9379289606642001</v>
      </c>
      <c r="D2156">
        <v>7.1317705832806304</v>
      </c>
      <c r="E2156" s="1">
        <v>1.9442389866576499E-12</v>
      </c>
      <c r="F2156" s="1">
        <v>3.3514743978115503E-11</v>
      </c>
      <c r="G2156">
        <v>17.480968063039501</v>
      </c>
    </row>
    <row r="2157" spans="1:7" x14ac:dyDescent="0.25">
      <c r="A2157" s="5" t="s">
        <v>2173</v>
      </c>
      <c r="B2157">
        <v>-0.46147954085778298</v>
      </c>
      <c r="C2157">
        <v>3.5706244545937298</v>
      </c>
      <c r="D2157">
        <v>-7.2514799177665701</v>
      </c>
      <c r="E2157" s="1">
        <v>8.4587762449424496E-13</v>
      </c>
      <c r="F2157" s="1">
        <v>1.5338245258438301E-11</v>
      </c>
      <c r="G2157">
        <v>18.291797044088099</v>
      </c>
    </row>
    <row r="2158" spans="1:7" x14ac:dyDescent="0.25">
      <c r="A2158" s="5" t="s">
        <v>2174</v>
      </c>
      <c r="B2158">
        <v>0.46146363274542501</v>
      </c>
      <c r="C2158">
        <v>0.90045382932757001</v>
      </c>
      <c r="D2158">
        <v>7.27429261525422</v>
      </c>
      <c r="E2158" s="1">
        <v>7.2084225590280303E-13</v>
      </c>
      <c r="F2158" s="1">
        <v>1.31755547533914E-11</v>
      </c>
      <c r="G2158">
        <v>18.5001899074161</v>
      </c>
    </row>
    <row r="2159" spans="1:7" x14ac:dyDescent="0.25">
      <c r="A2159" s="5" t="s">
        <v>2175</v>
      </c>
      <c r="B2159">
        <v>-0.46122907026295301</v>
      </c>
      <c r="C2159">
        <v>3.3746834450063701</v>
      </c>
      <c r="D2159">
        <v>-3.0759942863075902</v>
      </c>
      <c r="E2159">
        <v>2.1572277676607499E-3</v>
      </c>
      <c r="F2159">
        <v>3.07644804712379E-3</v>
      </c>
      <c r="G2159">
        <v>-2.49271082570321</v>
      </c>
    </row>
    <row r="2160" spans="1:7" x14ac:dyDescent="0.25">
      <c r="A2160" s="5" t="s">
        <v>2176</v>
      </c>
      <c r="B2160">
        <v>-0.46119745139065399</v>
      </c>
      <c r="C2160">
        <v>2.8730895189750298</v>
      </c>
      <c r="D2160">
        <v>-5.0618509134824397</v>
      </c>
      <c r="E2160" s="1">
        <v>4.9725029568651501E-7</v>
      </c>
      <c r="F2160" s="1">
        <v>1.07081737083904E-6</v>
      </c>
      <c r="G2160">
        <v>5.4225030512050196</v>
      </c>
    </row>
    <row r="2161" spans="1:7" x14ac:dyDescent="0.25">
      <c r="A2161" s="5" t="s">
        <v>2177</v>
      </c>
      <c r="B2161">
        <v>0.46098102032685001</v>
      </c>
      <c r="C2161">
        <v>0.86104070952849798</v>
      </c>
      <c r="D2161">
        <v>5.8447902904968396</v>
      </c>
      <c r="E2161" s="1">
        <v>6.9366042022251199E-9</v>
      </c>
      <c r="F2161" s="1">
        <v>6.3046868029970599E-8</v>
      </c>
      <c r="G2161">
        <v>9.5792591363134907</v>
      </c>
    </row>
    <row r="2162" spans="1:7" x14ac:dyDescent="0.25">
      <c r="A2162" s="5" t="s">
        <v>2178</v>
      </c>
      <c r="B2162">
        <v>-0.460654842717729</v>
      </c>
      <c r="C2162">
        <v>1.5348766983670901</v>
      </c>
      <c r="D2162">
        <v>-5.3274070450793598</v>
      </c>
      <c r="E2162" s="1">
        <v>1.24054956254654E-7</v>
      </c>
      <c r="F2162" s="1">
        <v>3.1418546354753601E-7</v>
      </c>
      <c r="G2162">
        <v>6.7945176008941601</v>
      </c>
    </row>
    <row r="2163" spans="1:7" x14ac:dyDescent="0.25">
      <c r="A2163" s="5" t="s">
        <v>2179</v>
      </c>
      <c r="B2163">
        <v>0.46047074632193602</v>
      </c>
      <c r="C2163">
        <v>2.99754089466881</v>
      </c>
      <c r="D2163">
        <v>5.0801885688824102</v>
      </c>
      <c r="E2163" s="1">
        <v>4.5270291826237102E-7</v>
      </c>
      <c r="F2163" s="1">
        <v>9.8330409269157698E-7</v>
      </c>
      <c r="G2163">
        <v>5.5237168844572802</v>
      </c>
    </row>
    <row r="2164" spans="1:7" x14ac:dyDescent="0.25">
      <c r="A2164" s="5" t="s">
        <v>2180</v>
      </c>
      <c r="B2164">
        <v>0.46029877052134899</v>
      </c>
      <c r="C2164">
        <v>0.79975975382511699</v>
      </c>
      <c r="D2164">
        <v>4.7650073722425601</v>
      </c>
      <c r="E2164" s="1">
        <v>2.1791385887852002E-6</v>
      </c>
      <c r="F2164" s="1">
        <v>4.2320129405860598E-6</v>
      </c>
      <c r="G2164">
        <v>4.04459874488039</v>
      </c>
    </row>
    <row r="2165" spans="1:7" x14ac:dyDescent="0.25">
      <c r="A2165" s="5" t="s">
        <v>2181</v>
      </c>
      <c r="B2165">
        <v>0.46023253208917098</v>
      </c>
      <c r="C2165">
        <v>0.483862173465263</v>
      </c>
      <c r="D2165">
        <v>5.8421958753292298</v>
      </c>
      <c r="E2165" s="1">
        <v>7.0417719813727301E-9</v>
      </c>
      <c r="F2165" s="1">
        <v>6.3780727589460296E-8</v>
      </c>
      <c r="G2165">
        <v>9.5406548685573096</v>
      </c>
    </row>
    <row r="2166" spans="1:7" x14ac:dyDescent="0.25">
      <c r="A2166" s="5" t="s">
        <v>2182</v>
      </c>
      <c r="B2166">
        <v>0.46019062152496298</v>
      </c>
      <c r="C2166">
        <v>1.70551071771129</v>
      </c>
      <c r="D2166">
        <v>7.1848064870374202</v>
      </c>
      <c r="E2166" s="1">
        <v>1.34665762039815E-12</v>
      </c>
      <c r="F2166" s="1">
        <v>2.36826888893239E-11</v>
      </c>
      <c r="G2166">
        <v>17.892759715983299</v>
      </c>
    </row>
    <row r="2167" spans="1:7" x14ac:dyDescent="0.25">
      <c r="A2167" s="5" t="s">
        <v>2183</v>
      </c>
      <c r="B2167">
        <v>0.45997782140867899</v>
      </c>
      <c r="C2167">
        <v>1.6506050039189899</v>
      </c>
      <c r="D2167">
        <v>5.4071249650105599</v>
      </c>
      <c r="E2167" s="1">
        <v>8.0781207024635103E-8</v>
      </c>
      <c r="F2167" s="1">
        <v>2.2183276772780599E-7</v>
      </c>
      <c r="G2167">
        <v>7.2142261913948804</v>
      </c>
    </row>
    <row r="2168" spans="1:7" x14ac:dyDescent="0.25">
      <c r="A2168" s="5" t="s">
        <v>2184</v>
      </c>
      <c r="B2168">
        <v>0.45997440639285903</v>
      </c>
      <c r="C2168">
        <v>-3.8576547296805999E-2</v>
      </c>
      <c r="D2168">
        <v>8.7403274544884209</v>
      </c>
      <c r="E2168" s="1">
        <v>1.01770932582061E-17</v>
      </c>
      <c r="F2168" s="1">
        <v>3.4447576032128101E-16</v>
      </c>
      <c r="G2168">
        <v>29.359702950969101</v>
      </c>
    </row>
    <row r="2169" spans="1:7" x14ac:dyDescent="0.25">
      <c r="A2169" s="5" t="s">
        <v>2185</v>
      </c>
      <c r="B2169">
        <v>0.45980805750870601</v>
      </c>
      <c r="C2169">
        <v>4.8508683309108598</v>
      </c>
      <c r="D2169">
        <v>8.8836698899633202</v>
      </c>
      <c r="E2169" s="1">
        <v>3.1160427518598299E-18</v>
      </c>
      <c r="F2169" s="1">
        <v>1.1218981500688201E-16</v>
      </c>
      <c r="G2169">
        <v>30.5371056695951</v>
      </c>
    </row>
    <row r="2170" spans="1:7" x14ac:dyDescent="0.25">
      <c r="A2170" s="5" t="s">
        <v>2186</v>
      </c>
      <c r="B2170">
        <v>0.45978053142900399</v>
      </c>
      <c r="C2170">
        <v>5.0026221479575304</v>
      </c>
      <c r="D2170">
        <v>6.0691866737865103</v>
      </c>
      <c r="E2170" s="1">
        <v>1.84618777675983E-9</v>
      </c>
      <c r="F2170" s="1">
        <v>1.9326815683629001E-8</v>
      </c>
      <c r="G2170">
        <v>10.768324599842501</v>
      </c>
    </row>
    <row r="2171" spans="1:7" x14ac:dyDescent="0.25">
      <c r="A2171" s="5" t="s">
        <v>2187</v>
      </c>
      <c r="B2171">
        <v>0.45976662606902702</v>
      </c>
      <c r="C2171">
        <v>4.6345808229400802</v>
      </c>
      <c r="D2171">
        <v>6.7086727986606798</v>
      </c>
      <c r="E2171" s="1">
        <v>3.3447640747174798E-11</v>
      </c>
      <c r="F2171" s="1">
        <v>4.7700076273877297E-10</v>
      </c>
      <c r="G2171">
        <v>14.682899586163501</v>
      </c>
    </row>
    <row r="2172" spans="1:7" x14ac:dyDescent="0.25">
      <c r="A2172" s="5" t="s">
        <v>2188</v>
      </c>
      <c r="B2172">
        <v>0.45971308283526602</v>
      </c>
      <c r="C2172">
        <v>3.0071557875589199</v>
      </c>
      <c r="D2172">
        <v>8.7571579260935302</v>
      </c>
      <c r="E2172" s="1">
        <v>8.8639808808803701E-18</v>
      </c>
      <c r="F2172" s="1">
        <v>3.02268362949126E-16</v>
      </c>
      <c r="G2172">
        <v>29.553343378469901</v>
      </c>
    </row>
    <row r="2173" spans="1:7" x14ac:dyDescent="0.25">
      <c r="A2173" s="5" t="s">
        <v>2189</v>
      </c>
      <c r="B2173">
        <v>0.45968222085568899</v>
      </c>
      <c r="C2173">
        <v>2.3108783342002002</v>
      </c>
      <c r="D2173">
        <v>8.2692469367958008</v>
      </c>
      <c r="E2173" s="1">
        <v>4.44396002706148E-16</v>
      </c>
      <c r="F2173" s="1">
        <v>1.23884140378185E-14</v>
      </c>
      <c r="G2173">
        <v>25.725742978934299</v>
      </c>
    </row>
    <row r="2174" spans="1:7" x14ac:dyDescent="0.25">
      <c r="A2174" s="5" t="s">
        <v>2190</v>
      </c>
      <c r="B2174">
        <v>0.45949962674587902</v>
      </c>
      <c r="C2174">
        <v>5.2837614529854404</v>
      </c>
      <c r="D2174">
        <v>8.0481287268663699</v>
      </c>
      <c r="E2174" s="1">
        <v>2.4620273155793801E-15</v>
      </c>
      <c r="F2174" s="1">
        <v>6.2501298991888804E-14</v>
      </c>
      <c r="G2174">
        <v>23.9715473552261</v>
      </c>
    </row>
    <row r="2175" spans="1:7" x14ac:dyDescent="0.25">
      <c r="A2175" s="5" t="s">
        <v>2191</v>
      </c>
      <c r="B2175">
        <v>0.45944799877806902</v>
      </c>
      <c r="C2175">
        <v>3.5648557651744799</v>
      </c>
      <c r="D2175">
        <v>8.0579687792371395</v>
      </c>
      <c r="E2175" s="1">
        <v>2.2833198986776299E-15</v>
      </c>
      <c r="F2175" s="1">
        <v>5.8099101310482201E-14</v>
      </c>
      <c r="G2175">
        <v>24.093658019251802</v>
      </c>
    </row>
    <row r="2176" spans="1:7" x14ac:dyDescent="0.25">
      <c r="A2176" s="5" t="s">
        <v>2192</v>
      </c>
      <c r="B2176">
        <v>-0.45937351683507699</v>
      </c>
      <c r="C2176">
        <v>2.1235736792205802</v>
      </c>
      <c r="D2176">
        <v>-3.5980015668014</v>
      </c>
      <c r="E2176">
        <v>3.3698406427939E-4</v>
      </c>
      <c r="F2176">
        <v>5.1803151613950295E-4</v>
      </c>
      <c r="G2176">
        <v>-0.73495188971092396</v>
      </c>
    </row>
    <row r="2177" spans="1:7" x14ac:dyDescent="0.25">
      <c r="A2177" s="5" t="s">
        <v>2193</v>
      </c>
      <c r="B2177">
        <v>0.45933531450027298</v>
      </c>
      <c r="C2177">
        <v>-0.45514262925870802</v>
      </c>
      <c r="D2177">
        <v>7.7411490920481203</v>
      </c>
      <c r="E2177" s="1">
        <v>2.4842337219859201E-14</v>
      </c>
      <c r="F2177" s="1">
        <v>5.5464361527433198E-13</v>
      </c>
      <c r="G2177">
        <v>21.6059858508826</v>
      </c>
    </row>
    <row r="2178" spans="1:7" x14ac:dyDescent="0.25">
      <c r="A2178" s="5" t="s">
        <v>2194</v>
      </c>
      <c r="B2178">
        <v>-0.45895981915814399</v>
      </c>
      <c r="C2178">
        <v>-0.32257657186926703</v>
      </c>
      <c r="D2178">
        <v>-7.28676671007159</v>
      </c>
      <c r="E2178" s="1">
        <v>6.6035232028147698E-13</v>
      </c>
      <c r="F2178" s="1">
        <v>1.21265100905273E-11</v>
      </c>
      <c r="G2178">
        <v>18.5229178566785</v>
      </c>
    </row>
    <row r="2179" spans="1:7" x14ac:dyDescent="0.25">
      <c r="A2179" s="5" t="s">
        <v>2195</v>
      </c>
      <c r="B2179">
        <v>0.458959180682248</v>
      </c>
      <c r="C2179">
        <v>1.6019119690602099</v>
      </c>
      <c r="D2179">
        <v>8.2213952378620103</v>
      </c>
      <c r="E2179" s="1">
        <v>6.4582194118058099E-16</v>
      </c>
      <c r="F2179" s="1">
        <v>1.7724224385733699E-14</v>
      </c>
      <c r="G2179">
        <v>25.368635823555699</v>
      </c>
    </row>
    <row r="2180" spans="1:7" x14ac:dyDescent="0.25">
      <c r="A2180" s="5" t="s">
        <v>2196</v>
      </c>
      <c r="B2180">
        <v>0.45889717107063399</v>
      </c>
      <c r="C2180">
        <v>2.4020942143863602</v>
      </c>
      <c r="D2180">
        <v>7.7739030819311701</v>
      </c>
      <c r="E2180" s="1">
        <v>1.9483213965688301E-14</v>
      </c>
      <c r="F2180" s="1">
        <v>4.4182901347996399E-13</v>
      </c>
      <c r="G2180">
        <v>22.021069339689699</v>
      </c>
    </row>
    <row r="2181" spans="1:7" x14ac:dyDescent="0.25">
      <c r="A2181" s="5" t="s">
        <v>2197</v>
      </c>
      <c r="B2181">
        <v>0.45879579024665601</v>
      </c>
      <c r="C2181">
        <v>5.7039935815558698</v>
      </c>
      <c r="D2181">
        <v>7.2453815010807396</v>
      </c>
      <c r="E2181" s="1">
        <v>8.8276696214277495E-13</v>
      </c>
      <c r="F2181" s="1">
        <v>1.5954398023117E-11</v>
      </c>
      <c r="G2181">
        <v>18.1961556532213</v>
      </c>
    </row>
    <row r="2182" spans="1:7" x14ac:dyDescent="0.25">
      <c r="A2182" s="5" t="s">
        <v>2198</v>
      </c>
      <c r="B2182">
        <v>0.45877920941843803</v>
      </c>
      <c r="C2182">
        <v>0.251787996131971</v>
      </c>
      <c r="D2182">
        <v>8.1173858640324994</v>
      </c>
      <c r="E2182" s="1">
        <v>1.44623732162546E-15</v>
      </c>
      <c r="F2182" s="1">
        <v>3.7817347302818402E-14</v>
      </c>
      <c r="G2182">
        <v>24.5359779850872</v>
      </c>
    </row>
    <row r="2183" spans="1:7" x14ac:dyDescent="0.25">
      <c r="A2183" s="5" t="s">
        <v>2199</v>
      </c>
      <c r="B2183">
        <v>0.45871580825610397</v>
      </c>
      <c r="C2183">
        <v>1.1709524854463</v>
      </c>
      <c r="D2183">
        <v>7.3899042841563798</v>
      </c>
      <c r="E2183" s="1">
        <v>3.1834944204729701E-13</v>
      </c>
      <c r="F2183" s="1">
        <v>6.1336518992345297E-12</v>
      </c>
      <c r="G2183">
        <v>19.302619259030699</v>
      </c>
    </row>
    <row r="2184" spans="1:7" x14ac:dyDescent="0.25">
      <c r="A2184" s="5" t="s">
        <v>2200</v>
      </c>
      <c r="B2184">
        <v>0.458337370607518</v>
      </c>
      <c r="C2184">
        <v>0.61682354741546097</v>
      </c>
      <c r="D2184">
        <v>6.5936566931644904</v>
      </c>
      <c r="E2184" s="1">
        <v>7.0613088318509295E-11</v>
      </c>
      <c r="F2184" s="1">
        <v>9.5675761918881609E-10</v>
      </c>
      <c r="G2184">
        <v>14.0189743204728</v>
      </c>
    </row>
    <row r="2185" spans="1:7" x14ac:dyDescent="0.25">
      <c r="A2185" s="5" t="s">
        <v>2201</v>
      </c>
      <c r="B2185">
        <v>0.45810317746899598</v>
      </c>
      <c r="C2185">
        <v>-0.44512986171268998</v>
      </c>
      <c r="D2185">
        <v>10.7572472271829</v>
      </c>
      <c r="E2185" s="1">
        <v>1.4498325076647401E-25</v>
      </c>
      <c r="F2185" s="1">
        <v>1.12926300746148E-23</v>
      </c>
      <c r="G2185">
        <v>47.096769271153804</v>
      </c>
    </row>
    <row r="2186" spans="1:7" x14ac:dyDescent="0.25">
      <c r="A2186" s="5" t="s">
        <v>2202</v>
      </c>
      <c r="B2186">
        <v>0.45797070805088003</v>
      </c>
      <c r="C2186">
        <v>5.1929491136323396</v>
      </c>
      <c r="D2186">
        <v>9.4742402649395299</v>
      </c>
      <c r="E2186" s="1">
        <v>2.0126903048176401E-20</v>
      </c>
      <c r="F2186" s="1">
        <v>9.4195175216485497E-19</v>
      </c>
      <c r="G2186">
        <v>35.490294939527601</v>
      </c>
    </row>
    <row r="2187" spans="1:7" x14ac:dyDescent="0.25">
      <c r="A2187" s="5" t="s">
        <v>2203</v>
      </c>
      <c r="B2187">
        <v>0.45784365918042003</v>
      </c>
      <c r="C2187">
        <v>2.7088220673659902</v>
      </c>
      <c r="D2187">
        <v>10.4235453537887</v>
      </c>
      <c r="E2187" s="1">
        <v>3.5325118029378901E-24</v>
      </c>
      <c r="F2187" s="1">
        <v>2.43650002770184E-22</v>
      </c>
      <c r="G2187">
        <v>44.054788395782801</v>
      </c>
    </row>
    <row r="2188" spans="1:7" x14ac:dyDescent="0.25">
      <c r="A2188" s="5" t="s">
        <v>2204</v>
      </c>
      <c r="B2188">
        <v>0.45782261801660901</v>
      </c>
      <c r="C2188">
        <v>3.21166215659566</v>
      </c>
      <c r="D2188">
        <v>8.1381912448835596</v>
      </c>
      <c r="E2188" s="1">
        <v>1.23169464992042E-15</v>
      </c>
      <c r="F2188" s="1">
        <v>3.2486168558795697E-14</v>
      </c>
      <c r="G2188">
        <v>24.707477380042899</v>
      </c>
    </row>
    <row r="2189" spans="1:7" x14ac:dyDescent="0.25">
      <c r="A2189" s="5" t="s">
        <v>2205</v>
      </c>
      <c r="B2189">
        <v>0.45780832641958902</v>
      </c>
      <c r="C2189">
        <v>0.46174110993015899</v>
      </c>
      <c r="D2189">
        <v>8.6449512843646392</v>
      </c>
      <c r="E2189" s="1">
        <v>2.2171678078072802E-17</v>
      </c>
      <c r="F2189" s="1">
        <v>7.2323723719990597E-16</v>
      </c>
      <c r="G2189">
        <v>28.654738893215601</v>
      </c>
    </row>
    <row r="2190" spans="1:7" x14ac:dyDescent="0.25">
      <c r="A2190" s="5" t="s">
        <v>2206</v>
      </c>
      <c r="B2190">
        <v>0.45771069769678402</v>
      </c>
      <c r="C2190">
        <v>-0.27117590064075497</v>
      </c>
      <c r="D2190">
        <v>6.5962425213517699</v>
      </c>
      <c r="E2190" s="1">
        <v>6.9445326685384905E-11</v>
      </c>
      <c r="F2190" s="1">
        <v>9.4233235423568309E-10</v>
      </c>
      <c r="G2190">
        <v>13.888639849352799</v>
      </c>
    </row>
    <row r="2191" spans="1:7" x14ac:dyDescent="0.25">
      <c r="A2191" s="5" t="s">
        <v>2207</v>
      </c>
      <c r="B2191">
        <v>0.45748512426520499</v>
      </c>
      <c r="C2191">
        <v>3.99282505409982</v>
      </c>
      <c r="D2191">
        <v>10.299039992381701</v>
      </c>
      <c r="E2191" s="1">
        <v>1.13964613021338E-23</v>
      </c>
      <c r="F2191" s="1">
        <v>7.55639128223947E-22</v>
      </c>
      <c r="G2191">
        <v>42.881729779608101</v>
      </c>
    </row>
    <row r="2192" spans="1:7" x14ac:dyDescent="0.25">
      <c r="A2192" s="5" t="s">
        <v>2208</v>
      </c>
      <c r="B2192">
        <v>-0.45742846113782198</v>
      </c>
      <c r="C2192">
        <v>0.76274627596370004</v>
      </c>
      <c r="D2192">
        <v>-5.6378641738880102</v>
      </c>
      <c r="E2192" s="1">
        <v>2.2611767630914102E-8</v>
      </c>
      <c r="F2192" s="1">
        <v>1.3846801180848599E-7</v>
      </c>
      <c r="G2192">
        <v>8.4401555701756994</v>
      </c>
    </row>
    <row r="2193" spans="1:7" x14ac:dyDescent="0.25">
      <c r="A2193" s="5" t="s">
        <v>2209</v>
      </c>
      <c r="B2193">
        <v>0.45700568142453202</v>
      </c>
      <c r="C2193">
        <v>2.8758174589841001</v>
      </c>
      <c r="D2193">
        <v>9.6540166599663593</v>
      </c>
      <c r="E2193" s="1">
        <v>4.1163914217405299E-21</v>
      </c>
      <c r="F2193" s="1">
        <v>2.1075462858984099E-19</v>
      </c>
      <c r="G2193">
        <v>37.100329285237301</v>
      </c>
    </row>
    <row r="2194" spans="1:7" x14ac:dyDescent="0.25">
      <c r="A2194" s="5" t="s">
        <v>2210</v>
      </c>
      <c r="B2194">
        <v>0.45676419765406401</v>
      </c>
      <c r="C2194">
        <v>3.6629320351889101</v>
      </c>
      <c r="D2194">
        <v>10.0573797171465</v>
      </c>
      <c r="E2194" s="1">
        <v>1.07247977219026E-22</v>
      </c>
      <c r="F2194" s="1">
        <v>6.5197733734235603E-21</v>
      </c>
      <c r="G2194">
        <v>40.678317742872402</v>
      </c>
    </row>
    <row r="2195" spans="1:7" x14ac:dyDescent="0.25">
      <c r="A2195" s="5" t="s">
        <v>2211</v>
      </c>
      <c r="B2195">
        <v>-0.456753554048134</v>
      </c>
      <c r="C2195">
        <v>1.6460816253696</v>
      </c>
      <c r="D2195">
        <v>-3.6683428479651701</v>
      </c>
      <c r="E2195">
        <v>2.5750076351941298E-4</v>
      </c>
      <c r="F2195">
        <v>4.0014160645063398E-4</v>
      </c>
      <c r="G2195">
        <v>-0.47079902963015602</v>
      </c>
    </row>
    <row r="2196" spans="1:7" x14ac:dyDescent="0.25">
      <c r="A2196" s="5" t="s">
        <v>2212</v>
      </c>
      <c r="B2196">
        <v>-0.456730614153601</v>
      </c>
      <c r="C2196">
        <v>0.16092438086778399</v>
      </c>
      <c r="D2196">
        <v>-4.9634141057635297</v>
      </c>
      <c r="E2196" s="1">
        <v>8.1876730071799401E-7</v>
      </c>
      <c r="F2196" s="1">
        <v>1.69592740405585E-6</v>
      </c>
      <c r="G2196">
        <v>4.9652776431820698</v>
      </c>
    </row>
    <row r="2197" spans="1:7" x14ac:dyDescent="0.25">
      <c r="A2197" s="5" t="s">
        <v>2213</v>
      </c>
      <c r="B2197">
        <v>-0.45662514302226298</v>
      </c>
      <c r="C2197">
        <v>0.95380949515242397</v>
      </c>
      <c r="D2197">
        <v>-9.4141024123869492</v>
      </c>
      <c r="E2197" s="1">
        <v>3.4041420865264599E-20</v>
      </c>
      <c r="F2197" s="1">
        <v>1.5439431527923299E-18</v>
      </c>
      <c r="G2197">
        <v>35.036943237692697</v>
      </c>
    </row>
    <row r="2198" spans="1:7" x14ac:dyDescent="0.25">
      <c r="A2198" s="5" t="s">
        <v>2214</v>
      </c>
      <c r="B2198">
        <v>0.45646593439077798</v>
      </c>
      <c r="C2198">
        <v>1.76757907246526</v>
      </c>
      <c r="D2198">
        <v>10.227001488987799</v>
      </c>
      <c r="E2198" s="1">
        <v>2.23309200723981E-23</v>
      </c>
      <c r="F2198" s="1">
        <v>1.44227758686676E-21</v>
      </c>
      <c r="G2198">
        <v>42.247346609588902</v>
      </c>
    </row>
    <row r="2199" spans="1:7" x14ac:dyDescent="0.25">
      <c r="A2199" s="5" t="s">
        <v>2215</v>
      </c>
      <c r="B2199">
        <v>0.45645258070140599</v>
      </c>
      <c r="C2199">
        <v>0.80526632904089901</v>
      </c>
      <c r="D2199">
        <v>3.47703104262294</v>
      </c>
      <c r="E2199">
        <v>5.2964370970407903E-4</v>
      </c>
      <c r="F2199">
        <v>7.9894592110020296E-4</v>
      </c>
      <c r="G2199">
        <v>-1.1399951753722699</v>
      </c>
    </row>
    <row r="2200" spans="1:7" x14ac:dyDescent="0.25">
      <c r="A2200" s="5" t="s">
        <v>2216</v>
      </c>
      <c r="B2200">
        <v>-0.45605847284434198</v>
      </c>
      <c r="C2200">
        <v>-0.26631148531870202</v>
      </c>
      <c r="D2200">
        <v>-7.8253564382979102</v>
      </c>
      <c r="E2200" s="1">
        <v>1.32774499677938E-14</v>
      </c>
      <c r="F2200" s="1">
        <v>3.0836751017958799E-13</v>
      </c>
      <c r="G2200">
        <v>22.3552247678216</v>
      </c>
    </row>
    <row r="2201" spans="1:7" x14ac:dyDescent="0.25">
      <c r="A2201" s="5" t="s">
        <v>2217</v>
      </c>
      <c r="B2201">
        <v>-0.45569517718202601</v>
      </c>
      <c r="C2201">
        <v>1.63459844311227</v>
      </c>
      <c r="D2201">
        <v>-6.7087182762963904</v>
      </c>
      <c r="E2201" s="1">
        <v>3.3437685409126198E-11</v>
      </c>
      <c r="F2201" s="1">
        <v>4.7698284123934101E-10</v>
      </c>
      <c r="G2201">
        <v>14.7551879501037</v>
      </c>
    </row>
    <row r="2202" spans="1:7" x14ac:dyDescent="0.25">
      <c r="A2202" s="5" t="s">
        <v>2218</v>
      </c>
      <c r="B2202">
        <v>-0.45568569370175199</v>
      </c>
      <c r="C2202">
        <v>3.4356900370603198</v>
      </c>
      <c r="D2202">
        <v>-6.44646885732387</v>
      </c>
      <c r="E2202" s="1">
        <v>1.8072871481480501E-10</v>
      </c>
      <c r="F2202" s="1">
        <v>2.3030625954345798E-9</v>
      </c>
      <c r="G2202">
        <v>13.0650003460407</v>
      </c>
    </row>
    <row r="2203" spans="1:7" x14ac:dyDescent="0.25">
      <c r="A2203" s="5" t="s">
        <v>2219</v>
      </c>
      <c r="B2203">
        <v>0.455680888185238</v>
      </c>
      <c r="C2203">
        <v>-0.38384135795476798</v>
      </c>
      <c r="D2203">
        <v>8.5941542716840598</v>
      </c>
      <c r="E2203" s="1">
        <v>3.3469614249872097E-17</v>
      </c>
      <c r="F2203" s="1">
        <v>1.0639262769724501E-15</v>
      </c>
      <c r="G2203">
        <v>28.119486388068399</v>
      </c>
    </row>
    <row r="2204" spans="1:7" x14ac:dyDescent="0.25">
      <c r="A2204" s="5" t="s">
        <v>2220</v>
      </c>
      <c r="B2204">
        <v>0.45562601011017101</v>
      </c>
      <c r="C2204">
        <v>4.2054279390888203</v>
      </c>
      <c r="D2204">
        <v>9.0263012421911704</v>
      </c>
      <c r="E2204" s="1">
        <v>9.4470830261265792E-19</v>
      </c>
      <c r="F2204" s="1">
        <v>3.6073910212717599E-17</v>
      </c>
      <c r="G2204">
        <v>31.726475056487502</v>
      </c>
    </row>
    <row r="2205" spans="1:7" x14ac:dyDescent="0.25">
      <c r="A2205" s="5" t="s">
        <v>2221</v>
      </c>
      <c r="B2205">
        <v>-0.45538218421698501</v>
      </c>
      <c r="C2205">
        <v>-0.31910688165575501</v>
      </c>
      <c r="D2205">
        <v>-5.1968663552823102</v>
      </c>
      <c r="E2205" s="1">
        <v>2.4740778258182901E-7</v>
      </c>
      <c r="F2205" s="1">
        <v>5.7003900794537505E-7</v>
      </c>
      <c r="G2205">
        <v>6.0606867371962396</v>
      </c>
    </row>
    <row r="2206" spans="1:7" x14ac:dyDescent="0.25">
      <c r="A2206" s="5" t="s">
        <v>2222</v>
      </c>
      <c r="B2206">
        <v>0.45509292815829899</v>
      </c>
      <c r="C2206">
        <v>0.889018963576513</v>
      </c>
      <c r="D2206">
        <v>6.6777149384307002</v>
      </c>
      <c r="E2206" s="1">
        <v>4.09443920941812E-11</v>
      </c>
      <c r="F2206" s="1">
        <v>5.7730645309651097E-10</v>
      </c>
      <c r="G2206">
        <v>14.5617521861827</v>
      </c>
    </row>
    <row r="2207" spans="1:7" x14ac:dyDescent="0.25">
      <c r="A2207" s="5" t="s">
        <v>2223</v>
      </c>
      <c r="B2207">
        <v>-0.455021507278072</v>
      </c>
      <c r="C2207">
        <v>-0.57723573446781296</v>
      </c>
      <c r="D2207">
        <v>-7.4195986671140304</v>
      </c>
      <c r="E2207" s="1">
        <v>2.5761080373683401E-13</v>
      </c>
      <c r="F2207" s="1">
        <v>5.0269860541300897E-12</v>
      </c>
      <c r="G2207">
        <v>19.3917361691725</v>
      </c>
    </row>
    <row r="2208" spans="1:7" x14ac:dyDescent="0.25">
      <c r="A2208" s="5" t="s">
        <v>2224</v>
      </c>
      <c r="B2208">
        <v>0.454919147523489</v>
      </c>
      <c r="C2208">
        <v>1.3737329660079001</v>
      </c>
      <c r="D2208">
        <v>6.0817507427335</v>
      </c>
      <c r="E2208" s="1">
        <v>1.71208898896263E-9</v>
      </c>
      <c r="F2208" s="1">
        <v>1.8057450975337E-8</v>
      </c>
      <c r="G2208">
        <v>10.941116429720401</v>
      </c>
    </row>
    <row r="2209" spans="1:7" x14ac:dyDescent="0.25">
      <c r="A2209" s="5" t="s">
        <v>2225</v>
      </c>
      <c r="B2209">
        <v>-0.45487339757727502</v>
      </c>
      <c r="C2209">
        <v>-0.26719543341670798</v>
      </c>
      <c r="D2209">
        <v>-6.6702364235012404</v>
      </c>
      <c r="E2209" s="1">
        <v>4.2989091430453498E-11</v>
      </c>
      <c r="F2209" s="1">
        <v>6.0458164644716301E-10</v>
      </c>
      <c r="G2209">
        <v>14.456617231062999</v>
      </c>
    </row>
    <row r="2210" spans="1:7" x14ac:dyDescent="0.25">
      <c r="A2210" s="5" t="s">
        <v>2226</v>
      </c>
      <c r="B2210">
        <v>0.45469804620920901</v>
      </c>
      <c r="C2210">
        <v>-0.70737749997822397</v>
      </c>
      <c r="D2210">
        <v>11.285552177265799</v>
      </c>
      <c r="E2210" s="1">
        <v>7.9005912978628502E-28</v>
      </c>
      <c r="F2210" s="1">
        <v>7.8910933192533997E-26</v>
      </c>
      <c r="G2210">
        <v>52.192740818845103</v>
      </c>
    </row>
    <row r="2211" spans="1:7" x14ac:dyDescent="0.25">
      <c r="A2211" s="5" t="s">
        <v>2227</v>
      </c>
      <c r="B2211">
        <v>0.45459655745796401</v>
      </c>
      <c r="C2211">
        <v>4.8684715509869596</v>
      </c>
      <c r="D2211">
        <v>9.7555806262563909</v>
      </c>
      <c r="E2211" s="1">
        <v>1.66158674839768E-21</v>
      </c>
      <c r="F2211" s="1">
        <v>8.9412608205729799E-20</v>
      </c>
      <c r="G2211">
        <v>37.954654752395797</v>
      </c>
    </row>
    <row r="2212" spans="1:7" x14ac:dyDescent="0.25">
      <c r="A2212" s="5" t="s">
        <v>2228</v>
      </c>
      <c r="B2212">
        <v>0.454275831218096</v>
      </c>
      <c r="C2212">
        <v>5.7330826304070897</v>
      </c>
      <c r="D2212">
        <v>7.2397995777597304</v>
      </c>
      <c r="E2212" s="1">
        <v>9.1791557249116692E-13</v>
      </c>
      <c r="F2212" s="1">
        <v>1.6535119415504801E-11</v>
      </c>
      <c r="G2212">
        <v>18.156871038214302</v>
      </c>
    </row>
    <row r="2213" spans="1:7" x14ac:dyDescent="0.25">
      <c r="A2213" s="5" t="s">
        <v>2229</v>
      </c>
      <c r="B2213">
        <v>0.454199592655606</v>
      </c>
      <c r="C2213">
        <v>3.0262581113937101</v>
      </c>
      <c r="D2213">
        <v>7.7921852399534197</v>
      </c>
      <c r="E2213" s="1">
        <v>1.7005577315348099E-14</v>
      </c>
      <c r="F2213" s="1">
        <v>3.89346065348558E-13</v>
      </c>
      <c r="G2213">
        <v>22.140260276766998</v>
      </c>
    </row>
    <row r="2214" spans="1:7" x14ac:dyDescent="0.25">
      <c r="A2214" s="5" t="s">
        <v>2230</v>
      </c>
      <c r="B2214">
        <v>0.45406067751602902</v>
      </c>
      <c r="C2214">
        <v>1.8218331055286101</v>
      </c>
      <c r="D2214">
        <v>10.717242405711</v>
      </c>
      <c r="E2214" s="1">
        <v>2.1347470575637702E-25</v>
      </c>
      <c r="F2214" s="1">
        <v>1.6303164366915301E-23</v>
      </c>
      <c r="G2214">
        <v>46.827063259350901</v>
      </c>
    </row>
    <row r="2215" spans="1:7" x14ac:dyDescent="0.25">
      <c r="A2215" s="5" t="s">
        <v>2231</v>
      </c>
      <c r="B2215">
        <v>-0.45401994981795102</v>
      </c>
      <c r="C2215">
        <v>1.10594556064077</v>
      </c>
      <c r="D2215">
        <v>-3.4310213093616899</v>
      </c>
      <c r="E2215">
        <v>6.2684949366928705E-4</v>
      </c>
      <c r="F2215">
        <v>9.3952890900264303E-4</v>
      </c>
      <c r="G2215">
        <v>-1.2893035023961299</v>
      </c>
    </row>
    <row r="2216" spans="1:7" x14ac:dyDescent="0.25">
      <c r="A2216" s="5" t="s">
        <v>2232</v>
      </c>
      <c r="B2216">
        <v>0.45393553818375398</v>
      </c>
      <c r="C2216">
        <v>-0.20234125714896201</v>
      </c>
      <c r="D2216">
        <v>5.1293359661545903</v>
      </c>
      <c r="E2216" s="1">
        <v>3.51499907719693E-7</v>
      </c>
      <c r="F2216" s="1">
        <v>7.8134206015492205E-7</v>
      </c>
      <c r="G2216">
        <v>5.6430577535522497</v>
      </c>
    </row>
    <row r="2217" spans="1:7" x14ac:dyDescent="0.25">
      <c r="A2217" s="5" t="s">
        <v>2233</v>
      </c>
      <c r="B2217">
        <v>-0.45383323984388502</v>
      </c>
      <c r="C2217">
        <v>-0.36616881456005601</v>
      </c>
      <c r="D2217">
        <v>-6.9442626506279899</v>
      </c>
      <c r="E2217" s="1">
        <v>6.9892569219174596E-12</v>
      </c>
      <c r="F2217" s="1">
        <v>1.10893783002437E-10</v>
      </c>
      <c r="G2217">
        <v>16.2128771809491</v>
      </c>
    </row>
    <row r="2218" spans="1:7" x14ac:dyDescent="0.25">
      <c r="A2218" s="5" t="s">
        <v>2234</v>
      </c>
      <c r="B2218">
        <v>0.45355156193801499</v>
      </c>
      <c r="C2218">
        <v>2.2311631162002801</v>
      </c>
      <c r="D2218">
        <v>4.62048693741413</v>
      </c>
      <c r="E2218" s="1">
        <v>4.3482274371987296E-6</v>
      </c>
      <c r="F2218" s="1">
        <v>8.1228734129852292E-6</v>
      </c>
      <c r="G2218">
        <v>3.3813851553955998</v>
      </c>
    </row>
    <row r="2219" spans="1:7" x14ac:dyDescent="0.25">
      <c r="A2219" s="5" t="s">
        <v>2235</v>
      </c>
      <c r="B2219">
        <v>-0.45335794452603301</v>
      </c>
      <c r="C2219">
        <v>4.5616387075531302</v>
      </c>
      <c r="D2219">
        <v>-6.4174505504266799</v>
      </c>
      <c r="E2219" s="1">
        <v>2.1704129573522301E-10</v>
      </c>
      <c r="F2219" s="1">
        <v>2.7378059375075301E-9</v>
      </c>
      <c r="G2219">
        <v>12.8492310625541</v>
      </c>
    </row>
    <row r="2220" spans="1:7" x14ac:dyDescent="0.25">
      <c r="A2220" s="5" t="s">
        <v>2236</v>
      </c>
      <c r="B2220">
        <v>0.45324252084515798</v>
      </c>
      <c r="C2220">
        <v>2.8112032864009899</v>
      </c>
      <c r="D2220">
        <v>5.8794230081102397</v>
      </c>
      <c r="E2220" s="1">
        <v>5.6710888967017796E-9</v>
      </c>
      <c r="F2220" s="1">
        <v>5.29939482893226E-8</v>
      </c>
      <c r="G2220">
        <v>9.7534583382467606</v>
      </c>
    </row>
    <row r="2221" spans="1:7" x14ac:dyDescent="0.25">
      <c r="A2221" s="5" t="s">
        <v>2237</v>
      </c>
      <c r="B2221">
        <v>-0.45323311940786698</v>
      </c>
      <c r="C2221">
        <v>0.96761660679287198</v>
      </c>
      <c r="D2221">
        <v>-5.7277442302737596</v>
      </c>
      <c r="E2221" s="1">
        <v>1.3596555667406099E-8</v>
      </c>
      <c r="F2221" s="1">
        <v>1.10945466289664E-7</v>
      </c>
      <c r="G2221">
        <v>8.93252066057698</v>
      </c>
    </row>
    <row r="2222" spans="1:7" x14ac:dyDescent="0.25">
      <c r="A2222" s="5" t="s">
        <v>2238</v>
      </c>
      <c r="B2222">
        <v>0.45300752340615102</v>
      </c>
      <c r="C2222">
        <v>-0.20582588573437199</v>
      </c>
      <c r="D2222">
        <v>5.07338499169642</v>
      </c>
      <c r="E2222" s="1">
        <v>4.68761312183696E-7</v>
      </c>
      <c r="F2222" s="1">
        <v>1.01492765506913E-6</v>
      </c>
      <c r="G2222">
        <v>5.36237839689346</v>
      </c>
    </row>
    <row r="2223" spans="1:7" x14ac:dyDescent="0.25">
      <c r="A2223" s="5" t="s">
        <v>2239</v>
      </c>
      <c r="B2223">
        <v>0.452904563355498</v>
      </c>
      <c r="C2223">
        <v>0.27181650817421599</v>
      </c>
      <c r="D2223">
        <v>9.1870153445164</v>
      </c>
      <c r="E2223" s="1">
        <v>2.4164352043295501E-19</v>
      </c>
      <c r="F2223" s="1">
        <v>1.0022905294569399E-17</v>
      </c>
      <c r="G2223">
        <v>33.078830384247603</v>
      </c>
    </row>
    <row r="2224" spans="1:7" x14ac:dyDescent="0.25">
      <c r="A2224" s="5" t="s">
        <v>2240</v>
      </c>
      <c r="B2224">
        <v>-0.45289239259094199</v>
      </c>
      <c r="C2224">
        <v>9.8561226203309302E-2</v>
      </c>
      <c r="D2224">
        <v>-5.8092716546249203</v>
      </c>
      <c r="E2224" s="1">
        <v>8.5190761118430603E-9</v>
      </c>
      <c r="F2224" s="1">
        <v>7.5150421415187003E-8</v>
      </c>
      <c r="G2224">
        <v>9.3587532519146794</v>
      </c>
    </row>
    <row r="2225" spans="1:7" x14ac:dyDescent="0.25">
      <c r="A2225" s="5" t="s">
        <v>2241</v>
      </c>
      <c r="B2225">
        <v>-0.45243600865496397</v>
      </c>
      <c r="C2225">
        <v>1.84518055240532</v>
      </c>
      <c r="D2225">
        <v>-7.81165206284855</v>
      </c>
      <c r="E2225" s="1">
        <v>1.4708377344771201E-14</v>
      </c>
      <c r="F2225" s="1">
        <v>3.39873225167798E-13</v>
      </c>
      <c r="G2225">
        <v>22.2978079125742</v>
      </c>
    </row>
    <row r="2226" spans="1:7" x14ac:dyDescent="0.25">
      <c r="A2226" s="5" t="s">
        <v>2242</v>
      </c>
      <c r="B2226">
        <v>0.45229429453325698</v>
      </c>
      <c r="C2226">
        <v>0.40677652694792998</v>
      </c>
      <c r="D2226">
        <v>5.2036863044128401</v>
      </c>
      <c r="E2226" s="1">
        <v>2.3873342789105601E-7</v>
      </c>
      <c r="F2226" s="1">
        <v>5.5202449122788995E-7</v>
      </c>
      <c r="G2226">
        <v>6.1331905229813604</v>
      </c>
    </row>
    <row r="2227" spans="1:7" x14ac:dyDescent="0.25">
      <c r="A2227" s="5" t="s">
        <v>2243</v>
      </c>
      <c r="B2227">
        <v>-0.45224019326027298</v>
      </c>
      <c r="C2227">
        <v>0.23924048687767499</v>
      </c>
      <c r="D2227">
        <v>-4.58135700623113</v>
      </c>
      <c r="E2227" s="1">
        <v>5.2257268514534598E-6</v>
      </c>
      <c r="F2227" s="1">
        <v>9.6669423848795405E-6</v>
      </c>
      <c r="G2227">
        <v>3.1989551363802202</v>
      </c>
    </row>
    <row r="2228" spans="1:7" x14ac:dyDescent="0.25">
      <c r="A2228" s="5" t="s">
        <v>3</v>
      </c>
      <c r="B2228">
        <v>0.45223887419408398</v>
      </c>
      <c r="C2228">
        <v>2.6044133469777599</v>
      </c>
      <c r="D2228">
        <v>5.8802903358291996</v>
      </c>
      <c r="E2228" s="1">
        <v>5.6424769443145602E-9</v>
      </c>
      <c r="F2228" s="1">
        <v>5.27715471199974E-8</v>
      </c>
      <c r="G2228">
        <v>9.7641032556010892</v>
      </c>
    </row>
    <row r="2229" spans="1:7" x14ac:dyDescent="0.25">
      <c r="A2229" s="5" t="s">
        <v>2244</v>
      </c>
      <c r="B2229">
        <v>0.45211636627919199</v>
      </c>
      <c r="C2229">
        <v>6.7652159210324303</v>
      </c>
      <c r="D2229">
        <v>6.8071673049482797</v>
      </c>
      <c r="E2229" s="1">
        <v>1.7481624679603401E-11</v>
      </c>
      <c r="F2229" s="1">
        <v>2.60485708609068E-10</v>
      </c>
      <c r="G2229">
        <v>15.2406688451268</v>
      </c>
    </row>
    <row r="2230" spans="1:7" x14ac:dyDescent="0.25">
      <c r="A2230" s="5" t="s">
        <v>2245</v>
      </c>
      <c r="B2230">
        <v>-0.45174331193066802</v>
      </c>
      <c r="C2230">
        <v>0.211151235865743</v>
      </c>
      <c r="D2230">
        <v>-5.7206243048060497</v>
      </c>
      <c r="E2230" s="1">
        <v>1.4159254036797999E-8</v>
      </c>
      <c r="F2230" s="1">
        <v>1.14396424908469E-7</v>
      </c>
      <c r="G2230">
        <v>8.8755560248824796</v>
      </c>
    </row>
    <row r="2231" spans="1:7" x14ac:dyDescent="0.25">
      <c r="A2231" s="5" t="s">
        <v>2246</v>
      </c>
      <c r="B2231">
        <v>-0.45167981041259803</v>
      </c>
      <c r="C2231">
        <v>1.3475744024386</v>
      </c>
      <c r="D2231">
        <v>-9.1260740841590806</v>
      </c>
      <c r="E2231" s="1">
        <v>4.0617117406696302E-19</v>
      </c>
      <c r="F2231" s="1">
        <v>1.62806945605174E-17</v>
      </c>
      <c r="G2231">
        <v>32.599226927688498</v>
      </c>
    </row>
    <row r="2232" spans="1:7" x14ac:dyDescent="0.25">
      <c r="A2232" s="5" t="s">
        <v>2247</v>
      </c>
      <c r="B2232">
        <v>0.451668332573886</v>
      </c>
      <c r="C2232">
        <v>2.02308498629966</v>
      </c>
      <c r="D2232">
        <v>5.3700978336191802</v>
      </c>
      <c r="E2232" s="1">
        <v>9.8661511881426495E-8</v>
      </c>
      <c r="F2232" s="1">
        <v>2.59335858420313E-7</v>
      </c>
      <c r="G2232">
        <v>7.0151960145429602</v>
      </c>
    </row>
    <row r="2233" spans="1:7" x14ac:dyDescent="0.25">
      <c r="A2233" s="5" t="s">
        <v>2248</v>
      </c>
      <c r="B2233">
        <v>0.45166203985678199</v>
      </c>
      <c r="C2233">
        <v>4.2648355260942203</v>
      </c>
      <c r="D2233">
        <v>10.629915004152499</v>
      </c>
      <c r="E2233" s="1">
        <v>4.9483682669176698E-25</v>
      </c>
      <c r="F2233" s="1">
        <v>3.6854976611127502E-23</v>
      </c>
      <c r="G2233">
        <v>45.970111580627098</v>
      </c>
    </row>
    <row r="2234" spans="1:7" x14ac:dyDescent="0.25">
      <c r="A2234" s="5" t="s">
        <v>2249</v>
      </c>
      <c r="B2234">
        <v>0.45122517372512999</v>
      </c>
      <c r="C2234">
        <v>2.91807767256942</v>
      </c>
      <c r="D2234">
        <v>6.70353648826966</v>
      </c>
      <c r="E2234" s="1">
        <v>3.4590905019083302E-11</v>
      </c>
      <c r="F2234" s="1">
        <v>4.9113352817618198E-10</v>
      </c>
      <c r="G2234">
        <v>14.7031275547613</v>
      </c>
    </row>
    <row r="2235" spans="1:7" x14ac:dyDescent="0.25">
      <c r="A2235" s="5" t="s">
        <v>2250</v>
      </c>
      <c r="B2235">
        <v>0.45107100637033398</v>
      </c>
      <c r="C2235">
        <v>4.8907113705479199</v>
      </c>
      <c r="D2235">
        <v>12.4200457373885</v>
      </c>
      <c r="E2235" s="1">
        <v>5.8402899849064001E-33</v>
      </c>
      <c r="F2235" s="1">
        <v>9.5882173961783805E-31</v>
      </c>
      <c r="G2235">
        <v>63.991267390159202</v>
      </c>
    </row>
    <row r="2236" spans="1:7" x14ac:dyDescent="0.25">
      <c r="A2236" s="5" t="s">
        <v>2251</v>
      </c>
      <c r="B2236">
        <v>0.45101975666649502</v>
      </c>
      <c r="C2236">
        <v>1.01863314932198</v>
      </c>
      <c r="D2236">
        <v>6.3863315412734298</v>
      </c>
      <c r="E2236" s="1">
        <v>2.6391564983509598E-10</v>
      </c>
      <c r="F2236" s="1">
        <v>3.2785570328630902E-9</v>
      </c>
      <c r="G2236">
        <v>12.753048769711601</v>
      </c>
    </row>
    <row r="2237" spans="1:7" x14ac:dyDescent="0.25">
      <c r="A2237" s="5" t="s">
        <v>2252</v>
      </c>
      <c r="B2237">
        <v>0.45098905959589303</v>
      </c>
      <c r="C2237">
        <v>3.52164443597368</v>
      </c>
      <c r="D2237">
        <v>11.990816032482099</v>
      </c>
      <c r="E2237" s="1">
        <v>5.6226540161233297E-31</v>
      </c>
      <c r="F2237" s="1">
        <v>7.4305571369560002E-29</v>
      </c>
      <c r="G2237">
        <v>59.488741114757602</v>
      </c>
    </row>
    <row r="2238" spans="1:7" x14ac:dyDescent="0.25">
      <c r="A2238" s="5" t="s">
        <v>2253</v>
      </c>
      <c r="B2238">
        <v>-0.45091112917864301</v>
      </c>
      <c r="C2238">
        <v>3.73315104288791</v>
      </c>
      <c r="D2238">
        <v>-4.3057125404471801</v>
      </c>
      <c r="E2238" s="1">
        <v>1.8347852184339499E-5</v>
      </c>
      <c r="F2238" s="1">
        <v>3.1984934880816103E-5</v>
      </c>
      <c r="G2238">
        <v>1.94619482191342</v>
      </c>
    </row>
    <row r="2239" spans="1:7" x14ac:dyDescent="0.25">
      <c r="A2239" s="5" t="s">
        <v>2254</v>
      </c>
      <c r="B2239">
        <v>0.45091033430709598</v>
      </c>
      <c r="C2239">
        <v>1.60338469445961</v>
      </c>
      <c r="D2239">
        <v>2.7582297771346398</v>
      </c>
      <c r="E2239">
        <v>5.9215508430543896E-3</v>
      </c>
      <c r="F2239">
        <v>8.1177609172240397E-3</v>
      </c>
      <c r="G2239">
        <v>-3.33676219394891</v>
      </c>
    </row>
    <row r="2240" spans="1:7" x14ac:dyDescent="0.25">
      <c r="A2240" s="5" t="s">
        <v>2255</v>
      </c>
      <c r="B2240">
        <v>-0.450897539251084</v>
      </c>
      <c r="C2240">
        <v>-0.28449417566075402</v>
      </c>
      <c r="D2240">
        <v>-6.12242865934983</v>
      </c>
      <c r="E2240" s="1">
        <v>1.33994608043039E-9</v>
      </c>
      <c r="F2240" s="1">
        <v>1.4462667070181901E-8</v>
      </c>
      <c r="G2240">
        <v>11.107281767846899</v>
      </c>
    </row>
    <row r="2241" spans="1:7" x14ac:dyDescent="0.25">
      <c r="A2241" s="5" t="s">
        <v>2256</v>
      </c>
      <c r="B2241">
        <v>0.450788639332111</v>
      </c>
      <c r="C2241">
        <v>3.5755914372128799</v>
      </c>
      <c r="D2241">
        <v>9.6035559608619501</v>
      </c>
      <c r="E2241" s="1">
        <v>6.4422196585548197E-21</v>
      </c>
      <c r="F2241" s="1">
        <v>3.2143100341874002E-19</v>
      </c>
      <c r="G2241">
        <v>36.647080182137699</v>
      </c>
    </row>
    <row r="2242" spans="1:7" x14ac:dyDescent="0.25">
      <c r="A2242" s="5" t="s">
        <v>2257</v>
      </c>
      <c r="B2242">
        <v>0.45074255400819802</v>
      </c>
      <c r="C2242">
        <v>1.9645140730455899</v>
      </c>
      <c r="D2242">
        <v>6.1208895492028397</v>
      </c>
      <c r="E2242" s="1">
        <v>1.3524647055395001E-9</v>
      </c>
      <c r="F2242" s="1">
        <v>1.4587145881894699E-8</v>
      </c>
      <c r="G2242">
        <v>11.1628315813164</v>
      </c>
    </row>
    <row r="2243" spans="1:7" x14ac:dyDescent="0.25">
      <c r="A2243" s="5" t="s">
        <v>2258</v>
      </c>
      <c r="B2243">
        <v>0.45062174875630001</v>
      </c>
      <c r="C2243">
        <v>2.12069031453257</v>
      </c>
      <c r="D2243">
        <v>9.5544781595424304</v>
      </c>
      <c r="E2243" s="1">
        <v>9.9411408198515897E-21</v>
      </c>
      <c r="F2243" s="1">
        <v>4.8044108584773599E-19</v>
      </c>
      <c r="G2243">
        <v>36.243403567814198</v>
      </c>
    </row>
    <row r="2244" spans="1:7" x14ac:dyDescent="0.25">
      <c r="A2244" s="5" t="s">
        <v>2259</v>
      </c>
      <c r="B2244">
        <v>-0.450579412269349</v>
      </c>
      <c r="C2244">
        <v>2.6607855033980399</v>
      </c>
      <c r="D2244">
        <v>-5.9324059790380099</v>
      </c>
      <c r="E2244" s="1">
        <v>4.1586718104969499E-9</v>
      </c>
      <c r="F2244" s="1">
        <v>4.0253594008259399E-8</v>
      </c>
      <c r="G2244">
        <v>10.044726638561499</v>
      </c>
    </row>
    <row r="2245" spans="1:7" x14ac:dyDescent="0.25">
      <c r="A2245" s="5" t="s">
        <v>2260</v>
      </c>
      <c r="B2245">
        <v>-0.45046989957141198</v>
      </c>
      <c r="C2245">
        <v>0.54369834937530603</v>
      </c>
      <c r="D2245">
        <v>-5.8289011369202601</v>
      </c>
      <c r="E2245" s="1">
        <v>7.6055363835905596E-9</v>
      </c>
      <c r="F2245" s="1">
        <v>6.8144114715327604E-8</v>
      </c>
      <c r="G2245">
        <v>9.4895464824106099</v>
      </c>
    </row>
    <row r="2246" spans="1:7" x14ac:dyDescent="0.25">
      <c r="A2246" s="5" t="s">
        <v>2261</v>
      </c>
      <c r="B2246">
        <v>-0.450428256911859</v>
      </c>
      <c r="C2246">
        <v>-0.56584334222684196</v>
      </c>
      <c r="D2246">
        <v>-8.4425844868580207</v>
      </c>
      <c r="E2246" s="1">
        <v>1.1300318780228601E-16</v>
      </c>
      <c r="F2246" s="1">
        <v>3.3915800766012998E-15</v>
      </c>
      <c r="G2246">
        <v>26.9814366479408</v>
      </c>
    </row>
    <row r="2247" spans="1:7" x14ac:dyDescent="0.25">
      <c r="A2247" s="5" t="s">
        <v>2262</v>
      </c>
      <c r="B2247">
        <v>-0.45039701841503199</v>
      </c>
      <c r="C2247">
        <v>4.1910666319976198</v>
      </c>
      <c r="D2247">
        <v>-4.844572499991</v>
      </c>
      <c r="E2247" s="1">
        <v>1.4778735668091999E-6</v>
      </c>
      <c r="F2247" s="1">
        <v>2.9380653746071899E-6</v>
      </c>
      <c r="G2247">
        <v>4.3307069126935902</v>
      </c>
    </row>
    <row r="2248" spans="1:7" x14ac:dyDescent="0.25">
      <c r="A2248" s="5" t="s">
        <v>2263</v>
      </c>
      <c r="B2248">
        <v>-0.45035758771254603</v>
      </c>
      <c r="C2248">
        <v>-0.70445154477045802</v>
      </c>
      <c r="D2248">
        <v>-7.5907122143545003</v>
      </c>
      <c r="E2248" s="1">
        <v>7.4990628245562105E-14</v>
      </c>
      <c r="F2248" s="1">
        <v>1.57187924664264E-12</v>
      </c>
      <c r="G2248">
        <v>20.575194168735202</v>
      </c>
    </row>
    <row r="2249" spans="1:7" x14ac:dyDescent="0.25">
      <c r="A2249" s="5" t="s">
        <v>2264</v>
      </c>
      <c r="B2249">
        <v>0.45031865492164602</v>
      </c>
      <c r="C2249">
        <v>6.6757701374601197</v>
      </c>
      <c r="D2249">
        <v>3.7840057379321701</v>
      </c>
      <c r="E2249">
        <v>1.6384951369610099E-4</v>
      </c>
      <c r="F2249">
        <v>2.5949583323259099E-4</v>
      </c>
      <c r="G2249">
        <v>-0.22352200439430001</v>
      </c>
    </row>
    <row r="2250" spans="1:7" x14ac:dyDescent="0.25">
      <c r="A2250" s="5" t="s">
        <v>2265</v>
      </c>
      <c r="B2250">
        <v>0.449772652247171</v>
      </c>
      <c r="C2250">
        <v>9.4297641883384908E-3</v>
      </c>
      <c r="D2250">
        <v>7.8789288993345297</v>
      </c>
      <c r="E2250" s="1">
        <v>8.8862271653295204E-15</v>
      </c>
      <c r="F2250" s="1">
        <v>2.1057363024359499E-13</v>
      </c>
      <c r="G2250">
        <v>22.720440146078701</v>
      </c>
    </row>
    <row r="2251" spans="1:7" x14ac:dyDescent="0.25">
      <c r="A2251" s="5" t="s">
        <v>2266</v>
      </c>
      <c r="B2251">
        <v>-0.44972749332461798</v>
      </c>
      <c r="C2251">
        <v>2.0864531034627798</v>
      </c>
      <c r="D2251">
        <v>-6.58524664938294</v>
      </c>
      <c r="E2251" s="1">
        <v>7.4545641255902799E-11</v>
      </c>
      <c r="F2251" s="1">
        <v>1.0073030292326699E-9</v>
      </c>
      <c r="G2251">
        <v>13.965215028033001</v>
      </c>
    </row>
    <row r="2252" spans="1:7" x14ac:dyDescent="0.25">
      <c r="A2252" s="5" t="s">
        <v>2267</v>
      </c>
      <c r="B2252">
        <v>0.44948468125013702</v>
      </c>
      <c r="C2252">
        <v>-0.76985845718883505</v>
      </c>
      <c r="D2252">
        <v>9.1941685844437</v>
      </c>
      <c r="E2252" s="1">
        <v>2.27311674625661E-19</v>
      </c>
      <c r="F2252" s="1">
        <v>9.44273361092691E-18</v>
      </c>
      <c r="G2252">
        <v>32.927147092880702</v>
      </c>
    </row>
    <row r="2253" spans="1:7" x14ac:dyDescent="0.25">
      <c r="A2253" s="5" t="s">
        <v>2268</v>
      </c>
      <c r="B2253">
        <v>-0.44921385685026699</v>
      </c>
      <c r="C2253">
        <v>0.68830762343741603</v>
      </c>
      <c r="D2253">
        <v>-5.7237806802702602</v>
      </c>
      <c r="E2253" s="1">
        <v>1.39070594944349E-8</v>
      </c>
      <c r="F2253" s="1">
        <v>1.12958035893622E-7</v>
      </c>
      <c r="G2253">
        <v>8.9089232979835309</v>
      </c>
    </row>
    <row r="2254" spans="1:7" x14ac:dyDescent="0.25">
      <c r="A2254" s="5" t="s">
        <v>2269</v>
      </c>
      <c r="B2254">
        <v>0.44919671062774302</v>
      </c>
      <c r="C2254">
        <v>2.1415849117360701</v>
      </c>
      <c r="D2254">
        <v>5.6975233973359503</v>
      </c>
      <c r="E2254" s="1">
        <v>1.6145393632043699E-8</v>
      </c>
      <c r="F2254" s="1">
        <v>1.2631138741895901E-7</v>
      </c>
      <c r="G2254">
        <v>8.7587796144101198</v>
      </c>
    </row>
    <row r="2255" spans="1:7" x14ac:dyDescent="0.25">
      <c r="A2255" s="5" t="s">
        <v>2270</v>
      </c>
      <c r="B2255">
        <v>-0.449184378619156</v>
      </c>
      <c r="C2255">
        <v>-0.16114422052278299</v>
      </c>
      <c r="D2255">
        <v>-6.8861812087945298</v>
      </c>
      <c r="E2255" s="1">
        <v>1.03264666843838E-11</v>
      </c>
      <c r="F2255" s="1">
        <v>1.59146001734543E-10</v>
      </c>
      <c r="G2255">
        <v>15.859926503610501</v>
      </c>
    </row>
    <row r="2256" spans="1:7" x14ac:dyDescent="0.25">
      <c r="A2256" s="5" t="s">
        <v>2271</v>
      </c>
      <c r="B2256">
        <v>0.44898017900745102</v>
      </c>
      <c r="C2256">
        <v>1.1259842842174299</v>
      </c>
      <c r="D2256">
        <v>5.3356698371412596</v>
      </c>
      <c r="E2256" s="1">
        <v>1.18690812661535E-7</v>
      </c>
      <c r="F2256" s="1">
        <v>3.0258459349493801E-7</v>
      </c>
      <c r="G2256">
        <v>6.8447894523269204</v>
      </c>
    </row>
    <row r="2257" spans="1:7" x14ac:dyDescent="0.25">
      <c r="A2257" s="5" t="s">
        <v>2272</v>
      </c>
      <c r="B2257">
        <v>-0.44893477282765898</v>
      </c>
      <c r="C2257">
        <v>2.1190967201887898</v>
      </c>
      <c r="D2257">
        <v>-6.4665750533062596</v>
      </c>
      <c r="E2257" s="1">
        <v>1.5912880161887999E-10</v>
      </c>
      <c r="F2257" s="1">
        <v>2.0463575769159699E-9</v>
      </c>
      <c r="G2257">
        <v>13.22689436183</v>
      </c>
    </row>
    <row r="2258" spans="1:7" x14ac:dyDescent="0.25">
      <c r="A2258" s="5" t="s">
        <v>2273</v>
      </c>
      <c r="B2258">
        <v>0.44855816579930702</v>
      </c>
      <c r="C2258">
        <v>5.1287860303235</v>
      </c>
      <c r="D2258">
        <v>7.2221995205972602</v>
      </c>
      <c r="E2258" s="1">
        <v>1.0379922484496501E-12</v>
      </c>
      <c r="F2258" s="1">
        <v>1.8539826368562899E-11</v>
      </c>
      <c r="G2258">
        <v>18.056604414149501</v>
      </c>
    </row>
    <row r="2259" spans="1:7" x14ac:dyDescent="0.25">
      <c r="A2259" s="5" t="s">
        <v>2274</v>
      </c>
      <c r="B2259">
        <v>-0.44854462182959498</v>
      </c>
      <c r="C2259">
        <v>2.3580875775335599</v>
      </c>
      <c r="D2259">
        <v>-6.2501680805228403</v>
      </c>
      <c r="E2259" s="1">
        <v>6.1488940594584295E-10</v>
      </c>
      <c r="F2259" s="1">
        <v>7.1132585834671604E-9</v>
      </c>
      <c r="G2259">
        <v>11.907382907368</v>
      </c>
    </row>
    <row r="2260" spans="1:7" x14ac:dyDescent="0.25">
      <c r="A2260" s="5" t="s">
        <v>2275</v>
      </c>
      <c r="B2260">
        <v>0.448338963757489</v>
      </c>
      <c r="C2260">
        <v>-0.466486427748393</v>
      </c>
      <c r="D2260">
        <v>8.3433504245313497</v>
      </c>
      <c r="E2260" s="1">
        <v>2.4820149194100202E-16</v>
      </c>
      <c r="F2260" s="1">
        <v>7.1555628859584196E-15</v>
      </c>
      <c r="G2260">
        <v>26.123505258026899</v>
      </c>
    </row>
    <row r="2261" spans="1:7" x14ac:dyDescent="0.25">
      <c r="A2261" s="5" t="s">
        <v>2276</v>
      </c>
      <c r="B2261">
        <v>-0.44831076685182503</v>
      </c>
      <c r="C2261">
        <v>2.08097557466087</v>
      </c>
      <c r="D2261">
        <v>-2.9511473493999998</v>
      </c>
      <c r="E2261">
        <v>3.2426496802803501E-3</v>
      </c>
      <c r="F2261">
        <v>4.5516960006269898E-3</v>
      </c>
      <c r="G2261">
        <v>-2.81655614367858</v>
      </c>
    </row>
    <row r="2262" spans="1:7" x14ac:dyDescent="0.25">
      <c r="A2262" s="5" t="s">
        <v>2277</v>
      </c>
      <c r="B2262">
        <v>0.448197270626014</v>
      </c>
      <c r="C2262">
        <v>1.82312938593107</v>
      </c>
      <c r="D2262">
        <v>7.3940831100091904</v>
      </c>
      <c r="E2262" s="1">
        <v>3.09018672159788E-13</v>
      </c>
      <c r="F2262" s="1">
        <v>5.9601582374990501E-12</v>
      </c>
      <c r="G2262">
        <v>19.3284458679321</v>
      </c>
    </row>
    <row r="2263" spans="1:7" x14ac:dyDescent="0.25">
      <c r="A2263" s="5" t="s">
        <v>2278</v>
      </c>
      <c r="B2263">
        <v>-0.44814429232074898</v>
      </c>
      <c r="C2263">
        <v>2.27444497379288</v>
      </c>
      <c r="D2263">
        <v>-6.7524945677375801</v>
      </c>
      <c r="E2263" s="1">
        <v>2.5086301529853002E-11</v>
      </c>
      <c r="F2263" s="1">
        <v>3.6371820679216298E-10</v>
      </c>
      <c r="G2263">
        <v>15.0209595134159</v>
      </c>
    </row>
    <row r="2264" spans="1:7" x14ac:dyDescent="0.25">
      <c r="A2264" s="5" t="s">
        <v>2279</v>
      </c>
      <c r="B2264">
        <v>-0.44812146041811701</v>
      </c>
      <c r="C2264">
        <v>1.88553135736571</v>
      </c>
      <c r="D2264">
        <v>-5.4935498458602501</v>
      </c>
      <c r="E2264" s="1">
        <v>5.0416976784611198E-8</v>
      </c>
      <c r="F2264" s="1">
        <v>1.6039478446317999E-7</v>
      </c>
      <c r="G2264">
        <v>7.6545758941626802</v>
      </c>
    </row>
    <row r="2265" spans="1:7" x14ac:dyDescent="0.25">
      <c r="A2265" s="5" t="s">
        <v>2280</v>
      </c>
      <c r="B2265">
        <v>0.44806723898606499</v>
      </c>
      <c r="C2265">
        <v>1.9669724159011199</v>
      </c>
      <c r="D2265">
        <v>3.72930508082873</v>
      </c>
      <c r="E2265">
        <v>2.03213541125433E-4</v>
      </c>
      <c r="F2265">
        <v>3.1891846920641001E-4</v>
      </c>
      <c r="G2265">
        <v>-0.24584999804264501</v>
      </c>
    </row>
    <row r="2266" spans="1:7" x14ac:dyDescent="0.25">
      <c r="A2266" s="5" t="s">
        <v>2281</v>
      </c>
      <c r="B2266">
        <v>0.44724309932511203</v>
      </c>
      <c r="C2266">
        <v>3.5738190745949701</v>
      </c>
      <c r="D2266">
        <v>9.3551725718681205</v>
      </c>
      <c r="E2266" s="1">
        <v>5.6821276877172096E-20</v>
      </c>
      <c r="F2266" s="1">
        <v>2.5106671202923898E-18</v>
      </c>
      <c r="G2266">
        <v>34.504951691037398</v>
      </c>
    </row>
    <row r="2267" spans="1:7" x14ac:dyDescent="0.25">
      <c r="A2267" s="5" t="s">
        <v>2282</v>
      </c>
      <c r="B2267">
        <v>-0.44718364454855802</v>
      </c>
      <c r="C2267">
        <v>3.4037646919803701</v>
      </c>
      <c r="D2267">
        <v>-7.4532444046119002</v>
      </c>
      <c r="E2267" s="1">
        <v>2.02491796926018E-13</v>
      </c>
      <c r="F2267" s="1">
        <v>4.0041237622218899E-12</v>
      </c>
      <c r="G2267">
        <v>19.694529884357198</v>
      </c>
    </row>
    <row r="2268" spans="1:7" x14ac:dyDescent="0.25">
      <c r="A2268" s="5" t="s">
        <v>2283</v>
      </c>
      <c r="B2268">
        <v>-0.44708407692240898</v>
      </c>
      <c r="C2268">
        <v>2.1936995899065499</v>
      </c>
      <c r="D2268">
        <v>-5.9009983208232297</v>
      </c>
      <c r="E2268" s="1">
        <v>4.9996371270377502E-9</v>
      </c>
      <c r="F2268" s="1">
        <v>4.7488325346265E-8</v>
      </c>
      <c r="G2268">
        <v>9.8797664197425004</v>
      </c>
    </row>
    <row r="2269" spans="1:7" x14ac:dyDescent="0.25">
      <c r="A2269" s="5" t="s">
        <v>2284</v>
      </c>
      <c r="B2269">
        <v>0.44707215755749802</v>
      </c>
      <c r="C2269">
        <v>2.0088434943739601</v>
      </c>
      <c r="D2269">
        <v>5.8364538790610698</v>
      </c>
      <c r="E2269" s="1">
        <v>7.2800829449523103E-9</v>
      </c>
      <c r="F2269" s="1">
        <v>6.5624867368652801E-8</v>
      </c>
      <c r="G2269">
        <v>9.5316409235795501</v>
      </c>
    </row>
    <row r="2270" spans="1:7" x14ac:dyDescent="0.25">
      <c r="A2270" s="5" t="s">
        <v>2285</v>
      </c>
      <c r="B2270">
        <v>-0.44705022514591902</v>
      </c>
      <c r="C2270">
        <v>1.1787737957250299</v>
      </c>
      <c r="D2270">
        <v>-5.2100697073972704</v>
      </c>
      <c r="E2270" s="1">
        <v>2.30881441920598E-7</v>
      </c>
      <c r="F2270" s="1">
        <v>5.3549416234980396E-7</v>
      </c>
      <c r="G2270">
        <v>6.2020241241901797</v>
      </c>
    </row>
    <row r="2271" spans="1:7" x14ac:dyDescent="0.25">
      <c r="A2271" s="5" t="s">
        <v>2286</v>
      </c>
      <c r="B2271">
        <v>0.44703824737294501</v>
      </c>
      <c r="C2271">
        <v>2.8826230257765899</v>
      </c>
      <c r="D2271">
        <v>6.6543237984973196</v>
      </c>
      <c r="E2271" s="1">
        <v>4.7678377899205701E-11</v>
      </c>
      <c r="F2271" s="1">
        <v>6.6456435529360703E-10</v>
      </c>
      <c r="G2271">
        <v>14.391580290728299</v>
      </c>
    </row>
    <row r="2272" spans="1:7" x14ac:dyDescent="0.25">
      <c r="A2272" s="5" t="s">
        <v>2287</v>
      </c>
      <c r="B2272">
        <v>-0.44684807934876197</v>
      </c>
      <c r="C2272">
        <v>0.90965652541912001</v>
      </c>
      <c r="D2272">
        <v>-6.5188341443127902</v>
      </c>
      <c r="E2272" s="1">
        <v>1.1412178360252E-10</v>
      </c>
      <c r="F2272" s="1">
        <v>1.49850428210263E-9</v>
      </c>
      <c r="G2272">
        <v>13.567241290963899</v>
      </c>
    </row>
    <row r="2273" spans="1:7" x14ac:dyDescent="0.25">
      <c r="A2273" s="5" t="s">
        <v>2288</v>
      </c>
      <c r="B2273">
        <v>0.44672614284731199</v>
      </c>
      <c r="C2273">
        <v>2.59859475317421</v>
      </c>
      <c r="D2273">
        <v>6.9526295812671197</v>
      </c>
      <c r="E2273" s="1">
        <v>6.6055493162881102E-12</v>
      </c>
      <c r="F2273" s="1">
        <v>1.05170932406894E-10</v>
      </c>
      <c r="G2273">
        <v>16.3247051531777</v>
      </c>
    </row>
    <row r="2274" spans="1:7" x14ac:dyDescent="0.25">
      <c r="A2274" s="5" t="s">
        <v>2289</v>
      </c>
      <c r="B2274">
        <v>0.44657600593236702</v>
      </c>
      <c r="C2274">
        <v>4.7814795128368397</v>
      </c>
      <c r="D2274">
        <v>9.6721342989662702</v>
      </c>
      <c r="E2274" s="1">
        <v>3.5032887319543996E-21</v>
      </c>
      <c r="F2274" s="1">
        <v>1.8105498051648199E-19</v>
      </c>
      <c r="G2274">
        <v>37.221676191671001</v>
      </c>
    </row>
    <row r="2275" spans="1:7" x14ac:dyDescent="0.25">
      <c r="A2275" s="5" t="s">
        <v>2290</v>
      </c>
      <c r="B2275">
        <v>0.44657231982880902</v>
      </c>
      <c r="C2275">
        <v>6.15381736293884</v>
      </c>
      <c r="D2275">
        <v>8.7511714641973892</v>
      </c>
      <c r="E2275" s="1">
        <v>9.31063878128622E-18</v>
      </c>
      <c r="F2275" s="1">
        <v>3.1592794983480702E-16</v>
      </c>
      <c r="G2275">
        <v>29.424376700217699</v>
      </c>
    </row>
    <row r="2276" spans="1:7" x14ac:dyDescent="0.25">
      <c r="A2276" s="5" t="s">
        <v>2291</v>
      </c>
      <c r="B2276">
        <v>-0.446496919737986</v>
      </c>
      <c r="C2276">
        <v>2.1653275078175902</v>
      </c>
      <c r="D2276">
        <v>-3.5590117391084601</v>
      </c>
      <c r="E2276">
        <v>3.9041862577206499E-4</v>
      </c>
      <c r="F2276">
        <v>5.9672803338124095E-4</v>
      </c>
      <c r="G2276">
        <v>-0.87268695050400202</v>
      </c>
    </row>
    <row r="2277" spans="1:7" x14ac:dyDescent="0.25">
      <c r="A2277" s="5" t="s">
        <v>2292</v>
      </c>
      <c r="B2277">
        <v>0.44641682780653602</v>
      </c>
      <c r="C2277">
        <v>-0.42151252148150298</v>
      </c>
      <c r="D2277">
        <v>8.2143521246613709</v>
      </c>
      <c r="E2277" s="1">
        <v>6.8224521357786697E-16</v>
      </c>
      <c r="F2277" s="1">
        <v>1.8630594642095999E-14</v>
      </c>
      <c r="G2277">
        <v>25.140951494698498</v>
      </c>
    </row>
    <row r="2278" spans="1:7" x14ac:dyDescent="0.25">
      <c r="A2278" s="5" t="s">
        <v>2293</v>
      </c>
      <c r="B2278">
        <v>-0.44633831964709397</v>
      </c>
      <c r="C2278">
        <v>4.9578875498948802</v>
      </c>
      <c r="D2278">
        <v>-3.9174483268393101</v>
      </c>
      <c r="E2278" s="1">
        <v>9.5807862900127097E-5</v>
      </c>
      <c r="F2278">
        <v>1.5534710373959299E-4</v>
      </c>
      <c r="G2278">
        <v>0.33552377620011398</v>
      </c>
    </row>
    <row r="2279" spans="1:7" x14ac:dyDescent="0.25">
      <c r="A2279" s="5" t="s">
        <v>2294</v>
      </c>
      <c r="B2279">
        <v>0.446151144515328</v>
      </c>
      <c r="C2279">
        <v>2.1424163170488</v>
      </c>
      <c r="D2279">
        <v>8.0045232177923893</v>
      </c>
      <c r="E2279" s="1">
        <v>3.43486188657012E-15</v>
      </c>
      <c r="F2279" s="1">
        <v>8.5418238860855298E-14</v>
      </c>
      <c r="G2279">
        <v>23.7247434302048</v>
      </c>
    </row>
    <row r="2280" spans="1:7" x14ac:dyDescent="0.25">
      <c r="A2280" s="5" t="s">
        <v>2295</v>
      </c>
      <c r="B2280">
        <v>0.446103525140921</v>
      </c>
      <c r="C2280">
        <v>3.37804801469983</v>
      </c>
      <c r="D2280">
        <v>7.3742690979166596</v>
      </c>
      <c r="E2280" s="1">
        <v>3.55784143970171E-13</v>
      </c>
      <c r="F2280" s="1">
        <v>6.8189681057184103E-12</v>
      </c>
      <c r="G2280">
        <v>19.156328324905701</v>
      </c>
    </row>
    <row r="2281" spans="1:7" x14ac:dyDescent="0.25">
      <c r="A2281" s="5" t="s">
        <v>2296</v>
      </c>
      <c r="B2281">
        <v>0.44607267005986401</v>
      </c>
      <c r="C2281">
        <v>4.0405356684738596</v>
      </c>
      <c r="D2281">
        <v>6.7450823038668304</v>
      </c>
      <c r="E2281" s="1">
        <v>2.6340107951418601E-11</v>
      </c>
      <c r="F2281" s="1">
        <v>3.8048827170919001E-10</v>
      </c>
      <c r="G2281">
        <v>14.934856446499101</v>
      </c>
    </row>
    <row r="2282" spans="1:7" x14ac:dyDescent="0.25">
      <c r="A2282" s="5" t="s">
        <v>2297</v>
      </c>
      <c r="B2282">
        <v>-0.44595487537613299</v>
      </c>
      <c r="C2282">
        <v>2.5283113394708101</v>
      </c>
      <c r="D2282">
        <v>-6.09531573361879</v>
      </c>
      <c r="E2282" s="1">
        <v>1.5779783023729599E-9</v>
      </c>
      <c r="F2282" s="1">
        <v>1.6778526707837699E-8</v>
      </c>
      <c r="G2282">
        <v>10.9879709098375</v>
      </c>
    </row>
    <row r="2283" spans="1:7" x14ac:dyDescent="0.25">
      <c r="A2283" s="5" t="s">
        <v>2298</v>
      </c>
      <c r="B2283">
        <v>0.44575548893466499</v>
      </c>
      <c r="C2283">
        <v>6.9222538267503602</v>
      </c>
      <c r="D2283">
        <v>5.68545251102534</v>
      </c>
      <c r="E2283" s="1">
        <v>1.72884568967601E-8</v>
      </c>
      <c r="F2283" s="1">
        <v>1.32457069369421E-7</v>
      </c>
      <c r="G2283">
        <v>8.5263350086875693</v>
      </c>
    </row>
    <row r="2284" spans="1:7" x14ac:dyDescent="0.25">
      <c r="A2284" s="5" t="s">
        <v>2299</v>
      </c>
      <c r="B2284">
        <v>-0.44573684031229599</v>
      </c>
      <c r="C2284">
        <v>3.5973705194922201</v>
      </c>
      <c r="D2284">
        <v>-7.0395535244686904</v>
      </c>
      <c r="E2284" s="1">
        <v>3.66131254986023E-12</v>
      </c>
      <c r="F2284" s="1">
        <v>6.0708924208961502E-11</v>
      </c>
      <c r="G2284">
        <v>16.860097546997</v>
      </c>
    </row>
    <row r="2285" spans="1:7" x14ac:dyDescent="0.25">
      <c r="A2285" s="5" t="s">
        <v>2300</v>
      </c>
      <c r="B2285">
        <v>0.44564628701871101</v>
      </c>
      <c r="C2285">
        <v>1.19199454920325</v>
      </c>
      <c r="D2285">
        <v>6.8233357386186597</v>
      </c>
      <c r="E2285" s="1">
        <v>1.57030602336685E-11</v>
      </c>
      <c r="F2285" s="1">
        <v>2.3539136272634802E-10</v>
      </c>
      <c r="G2285">
        <v>15.5000224937213</v>
      </c>
    </row>
    <row r="2286" spans="1:7" x14ac:dyDescent="0.25">
      <c r="A2286" s="5" t="s">
        <v>2301</v>
      </c>
      <c r="B2286">
        <v>0.44563974169366299</v>
      </c>
      <c r="C2286">
        <v>4.1472577626457903E-2</v>
      </c>
      <c r="D2286">
        <v>6.8942458363924901</v>
      </c>
      <c r="E2286" s="1">
        <v>9.7833501665147797E-12</v>
      </c>
      <c r="F2286" s="1">
        <v>1.51310016150591E-10</v>
      </c>
      <c r="G2286">
        <v>15.8737140568991</v>
      </c>
    </row>
    <row r="2287" spans="1:7" x14ac:dyDescent="0.25">
      <c r="A2287" s="5" t="s">
        <v>2302</v>
      </c>
      <c r="B2287">
        <v>-0.44563392192724799</v>
      </c>
      <c r="C2287">
        <v>2.69997838973037</v>
      </c>
      <c r="D2287">
        <v>-7.3052201335329396</v>
      </c>
      <c r="E2287" s="1">
        <v>5.7991237507003303E-13</v>
      </c>
      <c r="F2287" s="1">
        <v>1.07610542045991E-11</v>
      </c>
      <c r="G2287">
        <v>18.685270793048701</v>
      </c>
    </row>
    <row r="2288" spans="1:7" x14ac:dyDescent="0.25">
      <c r="A2288" s="5" t="s">
        <v>2303</v>
      </c>
      <c r="B2288">
        <v>-0.445592496884408</v>
      </c>
      <c r="C2288">
        <v>0.88326329808651305</v>
      </c>
      <c r="D2288">
        <v>-4.4012345244595403</v>
      </c>
      <c r="E2288" s="1">
        <v>1.196552122225E-5</v>
      </c>
      <c r="F2288" s="1">
        <v>2.1266608022198198E-5</v>
      </c>
      <c r="G2288">
        <v>2.4289836799356102</v>
      </c>
    </row>
    <row r="2289" spans="1:7" x14ac:dyDescent="0.25">
      <c r="A2289" s="5" t="s">
        <v>2304</v>
      </c>
      <c r="B2289">
        <v>0.44553658996298601</v>
      </c>
      <c r="C2289">
        <v>4.5597129148216098</v>
      </c>
      <c r="D2289">
        <v>8.7665727313416308</v>
      </c>
      <c r="E2289" s="1">
        <v>8.2040165805792996E-18</v>
      </c>
      <c r="F2289" s="1">
        <v>2.8116190323717801E-16</v>
      </c>
      <c r="G2289">
        <v>29.5927502875169</v>
      </c>
    </row>
    <row r="2290" spans="1:7" x14ac:dyDescent="0.25">
      <c r="A2290" s="5" t="s">
        <v>2305</v>
      </c>
      <c r="B2290">
        <v>-0.44532667562228601</v>
      </c>
      <c r="C2290">
        <v>2.9245843789147199</v>
      </c>
      <c r="D2290">
        <v>-7.0298128953088703</v>
      </c>
      <c r="E2290" s="1">
        <v>3.9128356691643503E-12</v>
      </c>
      <c r="F2290" s="1">
        <v>6.4623307165532794E-11</v>
      </c>
      <c r="G2290">
        <v>16.815074658069101</v>
      </c>
    </row>
    <row r="2291" spans="1:7" x14ac:dyDescent="0.25">
      <c r="A2291" s="5" t="s">
        <v>2306</v>
      </c>
      <c r="B2291">
        <v>0.44529600746611098</v>
      </c>
      <c r="C2291">
        <v>4.4578558093991303</v>
      </c>
      <c r="D2291">
        <v>9.6144044094442194</v>
      </c>
      <c r="E2291" s="1">
        <v>5.8517460430850297E-21</v>
      </c>
      <c r="F2291" s="1">
        <v>2.9303620322057001E-19</v>
      </c>
      <c r="G2291">
        <v>36.723558417439001</v>
      </c>
    </row>
    <row r="2292" spans="1:7" x14ac:dyDescent="0.25">
      <c r="A2292" s="5" t="s">
        <v>2307</v>
      </c>
      <c r="B2292">
        <v>0.44492068063097101</v>
      </c>
      <c r="C2292">
        <v>-0.192255498126195</v>
      </c>
      <c r="D2292">
        <v>8.1651764587133506</v>
      </c>
      <c r="E2292" s="1">
        <v>9.9960518361354695E-16</v>
      </c>
      <c r="F2292" s="1">
        <v>2.6750781180217301E-14</v>
      </c>
      <c r="G2292">
        <v>24.826171803342501</v>
      </c>
    </row>
    <row r="2293" spans="1:7" x14ac:dyDescent="0.25">
      <c r="A2293" s="5" t="s">
        <v>2308</v>
      </c>
      <c r="B2293">
        <v>-0.444767572797516</v>
      </c>
      <c r="C2293">
        <v>2.8241854855600401</v>
      </c>
      <c r="D2293">
        <v>-6.6858758832882597</v>
      </c>
      <c r="E2293" s="1">
        <v>3.8821809576726697E-11</v>
      </c>
      <c r="F2293" s="1">
        <v>5.4822433848319198E-10</v>
      </c>
      <c r="G2293">
        <v>14.5807083415352</v>
      </c>
    </row>
    <row r="2294" spans="1:7" x14ac:dyDescent="0.25">
      <c r="A2294" s="5" t="s">
        <v>2309</v>
      </c>
      <c r="B2294">
        <v>-0.44470524597332001</v>
      </c>
      <c r="C2294">
        <v>1.94323189267115</v>
      </c>
      <c r="D2294">
        <v>-2.8865472582006402</v>
      </c>
      <c r="E2294">
        <v>3.98194420536739E-3</v>
      </c>
      <c r="F2294">
        <v>5.5448709573141198E-3</v>
      </c>
      <c r="G2294">
        <v>-2.99838800715494</v>
      </c>
    </row>
    <row r="2295" spans="1:7" x14ac:dyDescent="0.25">
      <c r="A2295" s="5" t="s">
        <v>2310</v>
      </c>
      <c r="B2295">
        <v>-0.44466161577698998</v>
      </c>
      <c r="C2295">
        <v>3.5459247193930401</v>
      </c>
      <c r="D2295">
        <v>-3.4545629059971001</v>
      </c>
      <c r="E2295">
        <v>5.7520647121438097E-4</v>
      </c>
      <c r="F2295">
        <v>8.6501032944544796E-4</v>
      </c>
      <c r="G2295">
        <v>-1.28242861837244</v>
      </c>
    </row>
    <row r="2296" spans="1:7" x14ac:dyDescent="0.25">
      <c r="A2296" s="5" t="s">
        <v>2311</v>
      </c>
      <c r="B2296">
        <v>0.44466140390205</v>
      </c>
      <c r="C2296">
        <v>5.0089231964934401E-2</v>
      </c>
      <c r="D2296">
        <v>8.9835179100063307</v>
      </c>
      <c r="E2296" s="1">
        <v>1.35356841351773E-18</v>
      </c>
      <c r="F2296" s="1">
        <v>5.0871535563283802E-17</v>
      </c>
      <c r="G2296">
        <v>31.360544635053898</v>
      </c>
    </row>
    <row r="2297" spans="1:7" x14ac:dyDescent="0.25">
      <c r="A2297" s="5" t="s">
        <v>2312</v>
      </c>
      <c r="B2297">
        <v>-0.44433972870251698</v>
      </c>
      <c r="C2297">
        <v>0.87760196465907703</v>
      </c>
      <c r="D2297">
        <v>-5.0889507535749701</v>
      </c>
      <c r="E2297" s="1">
        <v>4.3280314907701202E-7</v>
      </c>
      <c r="F2297" s="1">
        <v>9.4370637332944605E-7</v>
      </c>
      <c r="G2297">
        <v>5.5991311904542904</v>
      </c>
    </row>
    <row r="2298" spans="1:7" x14ac:dyDescent="0.25">
      <c r="A2298" s="5" t="s">
        <v>2313</v>
      </c>
      <c r="B2298">
        <v>-0.44408484306679802</v>
      </c>
      <c r="C2298">
        <v>2.5628898494100798</v>
      </c>
      <c r="D2298">
        <v>-9.6980338574847096</v>
      </c>
      <c r="E2298" s="1">
        <v>2.7807899964604799E-21</v>
      </c>
      <c r="F2298" s="1">
        <v>1.4535923609715399E-19</v>
      </c>
      <c r="G2298">
        <v>37.484000261785503</v>
      </c>
    </row>
    <row r="2299" spans="1:7" x14ac:dyDescent="0.25">
      <c r="A2299" s="5" t="s">
        <v>2314</v>
      </c>
      <c r="B2299">
        <v>-0.44387252676851902</v>
      </c>
      <c r="C2299">
        <v>5.8362138593151096</v>
      </c>
      <c r="D2299">
        <v>-5.9996205906467397</v>
      </c>
      <c r="E2299" s="1">
        <v>2.79595227583577E-9</v>
      </c>
      <c r="F2299" s="1">
        <v>2.8151532701648701E-8</v>
      </c>
      <c r="G2299">
        <v>10.318490565820801</v>
      </c>
    </row>
    <row r="2300" spans="1:7" x14ac:dyDescent="0.25">
      <c r="A2300" s="5" t="s">
        <v>2315</v>
      </c>
      <c r="B2300">
        <v>0.44351142350752798</v>
      </c>
      <c r="C2300">
        <v>-0.41885332590661101</v>
      </c>
      <c r="D2300">
        <v>5.3065207791362301</v>
      </c>
      <c r="E2300" s="1">
        <v>1.3868270240583101E-7</v>
      </c>
      <c r="F2300" s="1">
        <v>3.4445474039594802E-7</v>
      </c>
      <c r="G2300">
        <v>6.47284484778414</v>
      </c>
    </row>
    <row r="2301" spans="1:7" x14ac:dyDescent="0.25">
      <c r="A2301" s="5" t="s">
        <v>2316</v>
      </c>
      <c r="B2301">
        <v>0.44347425693840498</v>
      </c>
      <c r="C2301">
        <v>-0.34743083992294799</v>
      </c>
      <c r="D2301">
        <v>9.2170487201240494</v>
      </c>
      <c r="E2301" s="1">
        <v>1.8688547817257801E-19</v>
      </c>
      <c r="F2301" s="1">
        <v>7.84061079580348E-18</v>
      </c>
      <c r="G2301">
        <v>33.234264109198698</v>
      </c>
    </row>
    <row r="2302" spans="1:7" x14ac:dyDescent="0.25">
      <c r="A2302" s="5" t="s">
        <v>2317</v>
      </c>
      <c r="B2302">
        <v>-0.443249042051094</v>
      </c>
      <c r="C2302">
        <v>2.5337233938429802</v>
      </c>
      <c r="D2302">
        <v>-4.6292949126952401</v>
      </c>
      <c r="E2302" s="1">
        <v>4.1711858996909296E-6</v>
      </c>
      <c r="F2302" s="1">
        <v>7.8094375725092994E-6</v>
      </c>
      <c r="G2302">
        <v>3.3983536019765701</v>
      </c>
    </row>
    <row r="2303" spans="1:7" x14ac:dyDescent="0.25">
      <c r="A2303" s="5" t="s">
        <v>2318</v>
      </c>
      <c r="B2303">
        <v>0.44324841721416303</v>
      </c>
      <c r="C2303">
        <v>-0.43985983473651002</v>
      </c>
      <c r="D2303">
        <v>7.5660522546798203</v>
      </c>
      <c r="E2303" s="1">
        <v>8.9720447346375302E-14</v>
      </c>
      <c r="F2303" s="1">
        <v>1.8621237735772698E-12</v>
      </c>
      <c r="G2303">
        <v>20.347877737004399</v>
      </c>
    </row>
    <row r="2304" spans="1:7" x14ac:dyDescent="0.25">
      <c r="A2304" s="5" t="s">
        <v>2319</v>
      </c>
      <c r="B2304">
        <v>0.44312157926158502</v>
      </c>
      <c r="C2304">
        <v>-0.36131980993020602</v>
      </c>
      <c r="D2304">
        <v>8.1614441887812301</v>
      </c>
      <c r="E2304" s="1">
        <v>1.02892705764615E-15</v>
      </c>
      <c r="F2304" s="1">
        <v>2.7495217484877801E-14</v>
      </c>
      <c r="G2304">
        <v>24.757161656154601</v>
      </c>
    </row>
    <row r="2305" spans="1:7" x14ac:dyDescent="0.25">
      <c r="A2305" s="5" t="s">
        <v>2320</v>
      </c>
      <c r="B2305">
        <v>0.44288619423196901</v>
      </c>
      <c r="C2305">
        <v>-0.26237841690758201</v>
      </c>
      <c r="D2305">
        <v>6.7827232021666299</v>
      </c>
      <c r="E2305" s="1">
        <v>2.0551679339514999E-11</v>
      </c>
      <c r="F2305" s="1">
        <v>3.0245055955527801E-10</v>
      </c>
      <c r="G2305">
        <v>15.0790623473679</v>
      </c>
    </row>
    <row r="2306" spans="1:7" x14ac:dyDescent="0.25">
      <c r="A2306" s="5" t="s">
        <v>2321</v>
      </c>
      <c r="B2306">
        <v>0.442864700500331</v>
      </c>
      <c r="C2306">
        <v>1.3931686107746299</v>
      </c>
      <c r="D2306">
        <v>4.3169932036931398</v>
      </c>
      <c r="E2306" s="1">
        <v>1.7452049006755398E-5</v>
      </c>
      <c r="F2306" s="1">
        <v>3.0491179073966E-5</v>
      </c>
      <c r="G2306">
        <v>2.07432859266128</v>
      </c>
    </row>
    <row r="2307" spans="1:7" x14ac:dyDescent="0.25">
      <c r="A2307" s="5" t="s">
        <v>2322</v>
      </c>
      <c r="B2307">
        <v>0.442731491756581</v>
      </c>
      <c r="C2307">
        <v>-0.29505723476839402</v>
      </c>
      <c r="D2307">
        <v>8.3037757295394901</v>
      </c>
      <c r="E2307" s="1">
        <v>3.3894989191870101E-16</v>
      </c>
      <c r="F2307" s="1">
        <v>9.6150948647025802E-15</v>
      </c>
      <c r="G2307">
        <v>25.865247676913601</v>
      </c>
    </row>
    <row r="2308" spans="1:7" x14ac:dyDescent="0.25">
      <c r="A2308" s="5" t="s">
        <v>2323</v>
      </c>
      <c r="B2308">
        <v>0.44269028089152301</v>
      </c>
      <c r="C2308">
        <v>6.0016728485620998</v>
      </c>
      <c r="D2308">
        <v>9.38478236052282</v>
      </c>
      <c r="E2308" s="1">
        <v>4.3939386316258299E-20</v>
      </c>
      <c r="F2308" s="1">
        <v>1.9684414291386498E-18</v>
      </c>
      <c r="G2308">
        <v>34.700563987791199</v>
      </c>
    </row>
    <row r="2309" spans="1:7" x14ac:dyDescent="0.25">
      <c r="A2309" s="5" t="s">
        <v>2324</v>
      </c>
      <c r="B2309">
        <v>-0.44260547210520901</v>
      </c>
      <c r="C2309">
        <v>0.48492168451941098</v>
      </c>
      <c r="D2309">
        <v>-5.7693807686803602</v>
      </c>
      <c r="E2309" s="1">
        <v>1.07164946391863E-8</v>
      </c>
      <c r="F2309" s="1">
        <v>9.1189985574975702E-8</v>
      </c>
      <c r="G2309">
        <v>9.1563921966817894</v>
      </c>
    </row>
    <row r="2310" spans="1:7" x14ac:dyDescent="0.25">
      <c r="A2310" s="5" t="s">
        <v>2325</v>
      </c>
      <c r="B2310">
        <v>-0.44248858613428599</v>
      </c>
      <c r="C2310">
        <v>3.86170580935031</v>
      </c>
      <c r="D2310">
        <v>-4.3163833595359096</v>
      </c>
      <c r="E2310" s="1">
        <v>1.7499390386698601E-5</v>
      </c>
      <c r="F2310" s="1">
        <v>3.0569021104307997E-5</v>
      </c>
      <c r="G2310">
        <v>1.98636172535903</v>
      </c>
    </row>
    <row r="2311" spans="1:7" x14ac:dyDescent="0.25">
      <c r="A2311" s="5" t="s">
        <v>2326</v>
      </c>
      <c r="B2311">
        <v>0.44245868747661299</v>
      </c>
      <c r="C2311">
        <v>3.1866017223081302</v>
      </c>
      <c r="D2311">
        <v>10.1646107383571</v>
      </c>
      <c r="E2311" s="1">
        <v>3.9867209076176001E-23</v>
      </c>
      <c r="F2311" s="1">
        <v>2.52725843061622E-21</v>
      </c>
      <c r="G2311">
        <v>41.660752518617102</v>
      </c>
    </row>
    <row r="2312" spans="1:7" x14ac:dyDescent="0.25">
      <c r="A2312" s="5" t="s">
        <v>2327</v>
      </c>
      <c r="B2312">
        <v>-0.44230000074499298</v>
      </c>
      <c r="C2312">
        <v>0.10176064989879199</v>
      </c>
      <c r="D2312">
        <v>-9.7844494204117201</v>
      </c>
      <c r="E2312" s="1">
        <v>1.28212636904865E-21</v>
      </c>
      <c r="F2312" s="1">
        <v>6.9954345592451194E-20</v>
      </c>
      <c r="G2312">
        <v>38.249005465364</v>
      </c>
    </row>
    <row r="2313" spans="1:7" x14ac:dyDescent="0.25">
      <c r="A2313" s="5" t="s">
        <v>2328</v>
      </c>
      <c r="B2313">
        <v>0.44213262608277598</v>
      </c>
      <c r="C2313">
        <v>1.6802005791094701</v>
      </c>
      <c r="D2313">
        <v>8.8226053615753894</v>
      </c>
      <c r="E2313" s="1">
        <v>5.1691997452141503E-18</v>
      </c>
      <c r="F2313" s="1">
        <v>1.81930615423025E-16</v>
      </c>
      <c r="G2313">
        <v>30.1030480042898</v>
      </c>
    </row>
    <row r="2314" spans="1:7" x14ac:dyDescent="0.25">
      <c r="A2314" s="5" t="s">
        <v>2329</v>
      </c>
      <c r="B2314">
        <v>0.44203782336001801</v>
      </c>
      <c r="C2314">
        <v>-0.741135036878383</v>
      </c>
      <c r="D2314">
        <v>8.9999581326151308</v>
      </c>
      <c r="E2314" s="1">
        <v>1.17906178093532E-18</v>
      </c>
      <c r="F2314" s="1">
        <v>4.4773319733938502E-17</v>
      </c>
      <c r="G2314">
        <v>31.313617606779701</v>
      </c>
    </row>
    <row r="2315" spans="1:7" x14ac:dyDescent="0.25">
      <c r="A2315" s="5" t="s">
        <v>2330</v>
      </c>
      <c r="B2315">
        <v>0.44196836900098402</v>
      </c>
      <c r="C2315">
        <v>5.0062193807485604</v>
      </c>
      <c r="D2315">
        <v>7.6049228259251</v>
      </c>
      <c r="E2315" s="1">
        <v>6.7612451492511797E-14</v>
      </c>
      <c r="F2315" s="1">
        <v>1.4270443283835199E-12</v>
      </c>
      <c r="G2315">
        <v>20.732749294216401</v>
      </c>
    </row>
    <row r="2316" spans="1:7" x14ac:dyDescent="0.25">
      <c r="A2316" s="5" t="s">
        <v>2331</v>
      </c>
      <c r="B2316">
        <v>0.44194862976502802</v>
      </c>
      <c r="C2316">
        <v>1.8345432488972</v>
      </c>
      <c r="D2316">
        <v>9.3560250555340101</v>
      </c>
      <c r="E2316" s="1">
        <v>5.6402755342395296E-20</v>
      </c>
      <c r="F2316" s="1">
        <v>2.49418442455234E-18</v>
      </c>
      <c r="G2316">
        <v>34.539665672250798</v>
      </c>
    </row>
    <row r="2317" spans="1:7" x14ac:dyDescent="0.25">
      <c r="A2317" s="5" t="s">
        <v>2332</v>
      </c>
      <c r="B2317">
        <v>-0.44149441877180101</v>
      </c>
      <c r="C2317">
        <v>0.29472064621907401</v>
      </c>
      <c r="D2317">
        <v>-5.1690567298421604</v>
      </c>
      <c r="E2317" s="1">
        <v>2.8604363174118901E-7</v>
      </c>
      <c r="F2317" s="1">
        <v>6.5001726079139501E-7</v>
      </c>
      <c r="G2317">
        <v>5.9828080224255604</v>
      </c>
    </row>
    <row r="2318" spans="1:7" x14ac:dyDescent="0.25">
      <c r="A2318" s="5" t="s">
        <v>2333</v>
      </c>
      <c r="B2318">
        <v>0.44120149774123901</v>
      </c>
      <c r="C2318">
        <v>0.78050808751578904</v>
      </c>
      <c r="D2318">
        <v>8.65901096784388</v>
      </c>
      <c r="E2318" s="1">
        <v>1.9776106478148E-17</v>
      </c>
      <c r="F2318" s="1">
        <v>6.4779153083797197E-16</v>
      </c>
      <c r="G2318">
        <v>28.7814964595091</v>
      </c>
    </row>
    <row r="2319" spans="1:7" x14ac:dyDescent="0.25">
      <c r="A2319" s="5" t="s">
        <v>2334</v>
      </c>
      <c r="B2319">
        <v>-0.44116402986143699</v>
      </c>
      <c r="C2319">
        <v>3.1606925221392901</v>
      </c>
      <c r="D2319">
        <v>-3.2118220562070801</v>
      </c>
      <c r="E2319">
        <v>1.36266916265803E-3</v>
      </c>
      <c r="F2319">
        <v>1.9822416995673299E-3</v>
      </c>
      <c r="G2319">
        <v>-2.06356676088904</v>
      </c>
    </row>
    <row r="2320" spans="1:7" x14ac:dyDescent="0.25">
      <c r="A2320" s="5" t="s">
        <v>2335</v>
      </c>
      <c r="B2320">
        <v>0.441066864352883</v>
      </c>
      <c r="C2320">
        <v>0.973428132449082</v>
      </c>
      <c r="D2320">
        <v>4.1218957028339096</v>
      </c>
      <c r="E2320" s="1">
        <v>4.0812385235792202E-5</v>
      </c>
      <c r="F2320" s="1">
        <v>6.8645327812626305E-5</v>
      </c>
      <c r="G2320">
        <v>1.26674540926765</v>
      </c>
    </row>
    <row r="2321" spans="1:7" x14ac:dyDescent="0.25">
      <c r="A2321" s="5" t="s">
        <v>2336</v>
      </c>
      <c r="B2321">
        <v>0.44097671827558299</v>
      </c>
      <c r="C2321">
        <v>0.66481704531794195</v>
      </c>
      <c r="D2321">
        <v>7.7332794095208897</v>
      </c>
      <c r="E2321" s="1">
        <v>2.6332472786350699E-14</v>
      </c>
      <c r="F2321" s="1">
        <v>5.8695724096209496E-13</v>
      </c>
      <c r="G2321">
        <v>21.727312929816101</v>
      </c>
    </row>
    <row r="2322" spans="1:7" x14ac:dyDescent="0.25">
      <c r="A2322" s="5" t="s">
        <v>2337</v>
      </c>
      <c r="B2322">
        <v>0.440893993970357</v>
      </c>
      <c r="C2322">
        <v>0.35449516635279599</v>
      </c>
      <c r="D2322">
        <v>8.0591601591229498</v>
      </c>
      <c r="E2322" s="1">
        <v>2.2625707557179299E-15</v>
      </c>
      <c r="F2322" s="1">
        <v>5.7597866675504605E-14</v>
      </c>
      <c r="G2322">
        <v>24.109406648996501</v>
      </c>
    </row>
    <row r="2323" spans="1:7" x14ac:dyDescent="0.25">
      <c r="A2323" s="5" t="s">
        <v>2338</v>
      </c>
      <c r="B2323">
        <v>0.44085721247404502</v>
      </c>
      <c r="C2323">
        <v>0.72019401568380104</v>
      </c>
      <c r="D2323">
        <v>7.1017843266413001</v>
      </c>
      <c r="E2323" s="1">
        <v>2.39041951894435E-12</v>
      </c>
      <c r="F2323" s="1">
        <v>4.0732213766872098E-11</v>
      </c>
      <c r="G2323">
        <v>17.324243521080302</v>
      </c>
    </row>
    <row r="2324" spans="1:7" x14ac:dyDescent="0.25">
      <c r="A2324" s="5" t="s">
        <v>2339</v>
      </c>
      <c r="B2324">
        <v>0.44078693600319802</v>
      </c>
      <c r="C2324">
        <v>0.22092829842801401</v>
      </c>
      <c r="D2324">
        <v>5.2205723620393298</v>
      </c>
      <c r="E2324" s="1">
        <v>2.18503331508895E-7</v>
      </c>
      <c r="F2324" s="1">
        <v>5.1007343610699697E-7</v>
      </c>
      <c r="G2324">
        <v>6.1946206666083299</v>
      </c>
    </row>
    <row r="2325" spans="1:7" x14ac:dyDescent="0.25">
      <c r="A2325" s="5" t="s">
        <v>2340</v>
      </c>
      <c r="B2325">
        <v>0.44073708159938302</v>
      </c>
      <c r="C2325">
        <v>0.42128696198383497</v>
      </c>
      <c r="D2325">
        <v>8.4955275282282106</v>
      </c>
      <c r="E2325" s="1">
        <v>7.4028552226691195E-17</v>
      </c>
      <c r="F2325" s="1">
        <v>2.2639607544887799E-15</v>
      </c>
      <c r="G2325">
        <v>27.468869360438301</v>
      </c>
    </row>
    <row r="2326" spans="1:7" x14ac:dyDescent="0.25">
      <c r="A2326" s="5" t="s">
        <v>2341</v>
      </c>
      <c r="B2326">
        <v>-0.44048792397764902</v>
      </c>
      <c r="C2326">
        <v>4.8589588580398999</v>
      </c>
      <c r="D2326">
        <v>-9.4024499183867594</v>
      </c>
      <c r="E2326" s="1">
        <v>3.7678553923077903E-20</v>
      </c>
      <c r="F2326" s="1">
        <v>1.70046570026177E-18</v>
      </c>
      <c r="G2326">
        <v>34.870539241632699</v>
      </c>
    </row>
    <row r="2327" spans="1:7" x14ac:dyDescent="0.25">
      <c r="A2327" s="5" t="s">
        <v>2342</v>
      </c>
      <c r="B2327">
        <v>0.44039035203951099</v>
      </c>
      <c r="C2327">
        <v>3.9959214123105098</v>
      </c>
      <c r="D2327">
        <v>6.08621295365168</v>
      </c>
      <c r="E2327" s="1">
        <v>1.66678970938055E-9</v>
      </c>
      <c r="F2327" s="1">
        <v>1.7627145019126999E-8</v>
      </c>
      <c r="G2327">
        <v>10.9021965017307</v>
      </c>
    </row>
    <row r="2328" spans="1:7" x14ac:dyDescent="0.25">
      <c r="A2328" s="5" t="s">
        <v>2343</v>
      </c>
      <c r="B2328">
        <v>0.44028667080540501</v>
      </c>
      <c r="C2328">
        <v>0.58742162062171699</v>
      </c>
      <c r="D2328">
        <v>9.3962158728079501</v>
      </c>
      <c r="E2328" s="1">
        <v>3.9779764790365601E-20</v>
      </c>
      <c r="F2328" s="1">
        <v>1.7923448007517698E-18</v>
      </c>
      <c r="G2328">
        <v>34.874054188880699</v>
      </c>
    </row>
    <row r="2329" spans="1:7" x14ac:dyDescent="0.25">
      <c r="A2329" s="5" t="s">
        <v>2344</v>
      </c>
      <c r="B2329">
        <v>0.44019037875851202</v>
      </c>
      <c r="C2329">
        <v>-0.244760601088824</v>
      </c>
      <c r="D2329">
        <v>8.1189483650097394</v>
      </c>
      <c r="E2329" s="1">
        <v>1.42891872213603E-15</v>
      </c>
      <c r="F2329" s="1">
        <v>3.7435895465650598E-14</v>
      </c>
      <c r="G2329">
        <v>24.463907062083901</v>
      </c>
    </row>
    <row r="2330" spans="1:7" x14ac:dyDescent="0.25">
      <c r="A2330" s="5" t="s">
        <v>2345</v>
      </c>
      <c r="B2330">
        <v>0.44018512028715401</v>
      </c>
      <c r="C2330">
        <v>4.1287522274301098</v>
      </c>
      <c r="D2330">
        <v>8.4074318131132397</v>
      </c>
      <c r="E2330" s="1">
        <v>1.49460403015791E-16</v>
      </c>
      <c r="F2330" s="1">
        <v>4.41806562747595E-15</v>
      </c>
      <c r="G2330">
        <v>26.7531085351022</v>
      </c>
    </row>
    <row r="2331" spans="1:7" x14ac:dyDescent="0.25">
      <c r="A2331" s="5" t="s">
        <v>2346</v>
      </c>
      <c r="B2331">
        <v>0.44013682412941402</v>
      </c>
      <c r="C2331">
        <v>5.1025190991521701</v>
      </c>
      <c r="D2331">
        <v>5.4921069407456402</v>
      </c>
      <c r="E2331" s="1">
        <v>5.08180999922773E-8</v>
      </c>
      <c r="F2331" s="1">
        <v>1.61184619098596E-7</v>
      </c>
      <c r="G2331">
        <v>7.5543416206299803</v>
      </c>
    </row>
    <row r="2332" spans="1:7" x14ac:dyDescent="0.25">
      <c r="A2332" s="5" t="s">
        <v>2347</v>
      </c>
      <c r="B2332">
        <v>0.43999725717778998</v>
      </c>
      <c r="C2332">
        <v>1.01029035084646</v>
      </c>
      <c r="D2332">
        <v>3.6011113976179798</v>
      </c>
      <c r="E2332">
        <v>3.3303147711918202E-4</v>
      </c>
      <c r="F2332">
        <v>5.1214202025838497E-4</v>
      </c>
      <c r="G2332">
        <v>-0.70137269659472301</v>
      </c>
    </row>
    <row r="2333" spans="1:7" x14ac:dyDescent="0.25">
      <c r="A2333" s="5" t="s">
        <v>2348</v>
      </c>
      <c r="B2333">
        <v>0.43998230102064501</v>
      </c>
      <c r="C2333">
        <v>9.4428824158052809</v>
      </c>
      <c r="D2333">
        <v>6.7661276282508798</v>
      </c>
      <c r="E2333" s="1">
        <v>2.2931193188164699E-11</v>
      </c>
      <c r="F2333" s="1">
        <v>3.3468433518227902E-10</v>
      </c>
      <c r="G2333">
        <v>14.870592379623499</v>
      </c>
    </row>
    <row r="2334" spans="1:7" x14ac:dyDescent="0.25">
      <c r="A2334" s="5" t="s">
        <v>2349</v>
      </c>
      <c r="B2334">
        <v>-0.439879889796844</v>
      </c>
      <c r="C2334">
        <v>2.6647759924585599</v>
      </c>
      <c r="D2334">
        <v>-4.25834354223361</v>
      </c>
      <c r="E2334" s="1">
        <v>2.2611297059836999E-5</v>
      </c>
      <c r="F2334" s="1">
        <v>3.9032515755677602E-5</v>
      </c>
      <c r="G2334">
        <v>1.78738081599215</v>
      </c>
    </row>
    <row r="2335" spans="1:7" x14ac:dyDescent="0.25">
      <c r="A2335" s="5" t="s">
        <v>2350</v>
      </c>
      <c r="B2335">
        <v>-0.43969194745528001</v>
      </c>
      <c r="C2335">
        <v>-0.48406119795645097</v>
      </c>
      <c r="D2335">
        <v>-4.6609347549030398</v>
      </c>
      <c r="E2335" s="1">
        <v>3.59055467675468E-6</v>
      </c>
      <c r="F2335" s="1">
        <v>6.7765015194178502E-6</v>
      </c>
      <c r="G2335">
        <v>3.44802030309698</v>
      </c>
    </row>
    <row r="2336" spans="1:7" x14ac:dyDescent="0.25">
      <c r="A2336" s="5" t="s">
        <v>2351</v>
      </c>
      <c r="B2336">
        <v>-0.43965413659474301</v>
      </c>
      <c r="C2336">
        <v>-0.211682006743799</v>
      </c>
      <c r="D2336">
        <v>-5.5833795596812301</v>
      </c>
      <c r="E2336" s="1">
        <v>3.0672255087992598E-8</v>
      </c>
      <c r="F2336" s="1">
        <v>1.3846801180848599E-7</v>
      </c>
      <c r="G2336">
        <v>8.0886321818109792</v>
      </c>
    </row>
    <row r="2337" spans="1:7" x14ac:dyDescent="0.25">
      <c r="A2337" s="5" t="s">
        <v>2352</v>
      </c>
      <c r="B2337">
        <v>0.43942909541035002</v>
      </c>
      <c r="C2337">
        <v>1.41938118060342</v>
      </c>
      <c r="D2337">
        <v>6.6192253072724201</v>
      </c>
      <c r="E2337" s="1">
        <v>5.9864019036258506E-11</v>
      </c>
      <c r="F2337" s="1">
        <v>8.20235787065017E-10</v>
      </c>
      <c r="G2337">
        <v>14.197563630585799</v>
      </c>
    </row>
    <row r="2338" spans="1:7" x14ac:dyDescent="0.25">
      <c r="A2338" s="5" t="s">
        <v>2353</v>
      </c>
      <c r="B2338">
        <v>0.43925937002577198</v>
      </c>
      <c r="C2338">
        <v>0.113547678269414</v>
      </c>
      <c r="D2338">
        <v>9.4254038778048805</v>
      </c>
      <c r="E2338" s="1">
        <v>3.0846576716306701E-20</v>
      </c>
      <c r="F2338" s="1">
        <v>1.40601927486447E-18</v>
      </c>
      <c r="G2338">
        <v>35.089091051496403</v>
      </c>
    </row>
    <row r="2339" spans="1:7" x14ac:dyDescent="0.25">
      <c r="A2339" s="5" t="s">
        <v>2354</v>
      </c>
      <c r="B2339">
        <v>0.439078360778002</v>
      </c>
      <c r="C2339">
        <v>-0.41407975246138301</v>
      </c>
      <c r="D2339">
        <v>6.3737931728626398</v>
      </c>
      <c r="E2339" s="1">
        <v>2.8548274140547001E-10</v>
      </c>
      <c r="F2339" s="1">
        <v>3.52095381066746E-9</v>
      </c>
      <c r="G2339">
        <v>12.4703738241812</v>
      </c>
    </row>
    <row r="2340" spans="1:7" x14ac:dyDescent="0.25">
      <c r="A2340" s="5" t="s">
        <v>2355</v>
      </c>
      <c r="B2340">
        <v>0.43875977488359302</v>
      </c>
      <c r="C2340">
        <v>6.1365976560171398E-2</v>
      </c>
      <c r="D2340">
        <v>8.3089268356367203</v>
      </c>
      <c r="E2340" s="1">
        <v>3.2550011609539499E-16</v>
      </c>
      <c r="F2340" s="1">
        <v>9.2527078102513706E-15</v>
      </c>
      <c r="G2340">
        <v>25.974527098551299</v>
      </c>
    </row>
    <row r="2341" spans="1:7" x14ac:dyDescent="0.25">
      <c r="A2341" s="5" t="s">
        <v>2356</v>
      </c>
      <c r="B2341">
        <v>0.43871941220212102</v>
      </c>
      <c r="C2341">
        <v>2.9838238337784602</v>
      </c>
      <c r="D2341">
        <v>8.9302801657320305</v>
      </c>
      <c r="E2341" s="1">
        <v>2.11336566450213E-18</v>
      </c>
      <c r="F2341" s="1">
        <v>7.7514577155391096E-17</v>
      </c>
      <c r="G2341">
        <v>30.961779488053899</v>
      </c>
    </row>
    <row r="2342" spans="1:7" x14ac:dyDescent="0.25">
      <c r="A2342" s="5" t="s">
        <v>2357</v>
      </c>
      <c r="B2342">
        <v>0.43868931762237201</v>
      </c>
      <c r="C2342">
        <v>0.245255786854924</v>
      </c>
      <c r="D2342">
        <v>7.0880061332222297</v>
      </c>
      <c r="E2342" s="1">
        <v>2.62779497275168E-12</v>
      </c>
      <c r="F2342" s="1">
        <v>4.4484383205499499E-11</v>
      </c>
      <c r="G2342">
        <v>17.192350008489999</v>
      </c>
    </row>
    <row r="2343" spans="1:7" x14ac:dyDescent="0.25">
      <c r="A2343" s="5" t="s">
        <v>2358</v>
      </c>
      <c r="B2343">
        <v>0.43864180876259101</v>
      </c>
      <c r="C2343">
        <v>2.1378455688335198</v>
      </c>
      <c r="D2343">
        <v>6.1995496810318604</v>
      </c>
      <c r="E2343" s="1">
        <v>8.3865195441968898E-10</v>
      </c>
      <c r="F2343" s="1">
        <v>9.4467217067890807E-9</v>
      </c>
      <c r="G2343">
        <v>11.6228284588395</v>
      </c>
    </row>
    <row r="2344" spans="1:7" x14ac:dyDescent="0.25">
      <c r="A2344" s="5" t="s">
        <v>2359</v>
      </c>
      <c r="B2344">
        <v>0.438616541826231</v>
      </c>
      <c r="C2344">
        <v>6.1965144599598796</v>
      </c>
      <c r="D2344">
        <v>7.3796905677930598</v>
      </c>
      <c r="E2344" s="1">
        <v>3.4233766289811202E-13</v>
      </c>
      <c r="F2344" s="1">
        <v>6.5773452723738798E-12</v>
      </c>
      <c r="G2344">
        <v>19.105775939063601</v>
      </c>
    </row>
    <row r="2345" spans="1:7" x14ac:dyDescent="0.25">
      <c r="A2345" s="5" t="s">
        <v>2360</v>
      </c>
      <c r="B2345">
        <v>-0.438613375203526</v>
      </c>
      <c r="C2345">
        <v>2.3161020662227898</v>
      </c>
      <c r="D2345">
        <v>-7.6801546450535199</v>
      </c>
      <c r="E2345" s="1">
        <v>3.8967383724469902E-14</v>
      </c>
      <c r="F2345" s="1">
        <v>8.4920834584791999E-13</v>
      </c>
      <c r="G2345">
        <v>21.334775057384</v>
      </c>
    </row>
    <row r="2346" spans="1:7" x14ac:dyDescent="0.25">
      <c r="A2346" s="5" t="s">
        <v>2361</v>
      </c>
      <c r="B2346">
        <v>0.43856247659785402</v>
      </c>
      <c r="C2346">
        <v>0.829948016899277</v>
      </c>
      <c r="D2346">
        <v>7.0330247179700498</v>
      </c>
      <c r="E2346" s="1">
        <v>3.8280799735651797E-12</v>
      </c>
      <c r="F2346" s="1">
        <v>6.3301850805329705E-11</v>
      </c>
      <c r="G2346">
        <v>16.869364645677798</v>
      </c>
    </row>
    <row r="2347" spans="1:7" x14ac:dyDescent="0.25">
      <c r="A2347" s="5" t="s">
        <v>2362</v>
      </c>
      <c r="B2347">
        <v>-0.43848649574263099</v>
      </c>
      <c r="C2347">
        <v>0.65037110243284701</v>
      </c>
      <c r="D2347">
        <v>-5.4400442628894599</v>
      </c>
      <c r="E2347" s="1">
        <v>6.7556146712188902E-8</v>
      </c>
      <c r="F2347" s="1">
        <v>1.94058030741064E-7</v>
      </c>
      <c r="G2347">
        <v>7.3830071081618396</v>
      </c>
    </row>
    <row r="2348" spans="1:7" x14ac:dyDescent="0.25">
      <c r="A2348" s="5" t="s">
        <v>2363</v>
      </c>
      <c r="B2348">
        <v>-0.43837754953971197</v>
      </c>
      <c r="C2348">
        <v>5.54984246124189</v>
      </c>
      <c r="D2348">
        <v>-3.7130108047572898</v>
      </c>
      <c r="E2348">
        <v>2.16560598995882E-4</v>
      </c>
      <c r="F2348">
        <v>3.3911768242111598E-4</v>
      </c>
      <c r="G2348">
        <v>-0.454458039208888</v>
      </c>
    </row>
    <row r="2349" spans="1:7" x14ac:dyDescent="0.25">
      <c r="A2349" s="5" t="s">
        <v>2364</v>
      </c>
      <c r="B2349">
        <v>-0.43836803757177301</v>
      </c>
      <c r="C2349">
        <v>3.8810018802571999</v>
      </c>
      <c r="D2349">
        <v>-8.2267610877984207</v>
      </c>
      <c r="E2349" s="1">
        <v>6.1936683607597297E-16</v>
      </c>
      <c r="F2349" s="1">
        <v>1.7057941280457E-14</v>
      </c>
      <c r="G2349">
        <v>25.353293957225301</v>
      </c>
    </row>
    <row r="2350" spans="1:7" x14ac:dyDescent="0.25">
      <c r="A2350" s="5" t="s">
        <v>2365</v>
      </c>
      <c r="B2350">
        <v>-0.438286274248326</v>
      </c>
      <c r="C2350">
        <v>-0.79482267170029597</v>
      </c>
      <c r="D2350">
        <v>-6.9180144457944301</v>
      </c>
      <c r="E2350" s="1">
        <v>8.3405346745119696E-12</v>
      </c>
      <c r="F2350" s="1">
        <v>1.3066996524062601E-10</v>
      </c>
      <c r="G2350">
        <v>15.9391064227681</v>
      </c>
    </row>
    <row r="2351" spans="1:7" x14ac:dyDescent="0.25">
      <c r="A2351" s="5" t="s">
        <v>2366</v>
      </c>
      <c r="B2351">
        <v>0.43810308482446902</v>
      </c>
      <c r="C2351">
        <v>-0.112967314634723</v>
      </c>
      <c r="D2351">
        <v>6.9653125761719403</v>
      </c>
      <c r="E2351" s="1">
        <v>6.06301179382844E-12</v>
      </c>
      <c r="F2351" s="1">
        <v>9.7125091645570803E-11</v>
      </c>
      <c r="G2351">
        <v>16.311385886016001</v>
      </c>
    </row>
    <row r="2352" spans="1:7" x14ac:dyDescent="0.25">
      <c r="A2352" s="5" t="s">
        <v>2367</v>
      </c>
      <c r="B2352">
        <v>0.43796747261375002</v>
      </c>
      <c r="C2352">
        <v>1.8018597269185701</v>
      </c>
      <c r="D2352">
        <v>7.8902101499126802</v>
      </c>
      <c r="E2352" s="1">
        <v>8.1632701874294697E-15</v>
      </c>
      <c r="F2352" s="1">
        <v>1.9411307782199E-13</v>
      </c>
      <c r="G2352">
        <v>22.8820670858805</v>
      </c>
    </row>
    <row r="2353" spans="1:7" x14ac:dyDescent="0.25">
      <c r="A2353" s="5" t="s">
        <v>2368</v>
      </c>
      <c r="B2353">
        <v>0.43795747194826801</v>
      </c>
      <c r="C2353">
        <v>3.2690282072974299</v>
      </c>
      <c r="D2353">
        <v>6.9561085167448402</v>
      </c>
      <c r="E2353" s="1">
        <v>6.4521615188988401E-12</v>
      </c>
      <c r="F2353" s="1">
        <v>1.02908035115561E-10</v>
      </c>
      <c r="G2353">
        <v>16.329647540975198</v>
      </c>
    </row>
    <row r="2354" spans="1:7" x14ac:dyDescent="0.25">
      <c r="A2354" s="5" t="s">
        <v>2369</v>
      </c>
      <c r="B2354">
        <v>-0.43776389165982099</v>
      </c>
      <c r="C2354">
        <v>3.0736691662134001</v>
      </c>
      <c r="D2354">
        <v>-5.7109989721821597</v>
      </c>
      <c r="E2354" s="1">
        <v>1.4956101447792601E-8</v>
      </c>
      <c r="F2354" s="1">
        <v>1.19190526675262E-7</v>
      </c>
      <c r="G2354">
        <v>8.79324652064318</v>
      </c>
    </row>
    <row r="2355" spans="1:7" x14ac:dyDescent="0.25">
      <c r="A2355" s="5" t="s">
        <v>2370</v>
      </c>
      <c r="B2355">
        <v>0.43759953792395201</v>
      </c>
      <c r="C2355">
        <v>2.6305613112566002</v>
      </c>
      <c r="D2355">
        <v>8.1512018616648998</v>
      </c>
      <c r="E2355" s="1">
        <v>1.11382491434621E-15</v>
      </c>
      <c r="F2355" s="1">
        <v>2.9605174674386899E-14</v>
      </c>
      <c r="G2355">
        <v>24.8188948570881</v>
      </c>
    </row>
    <row r="2356" spans="1:7" x14ac:dyDescent="0.25">
      <c r="A2356" s="5" t="s">
        <v>2371</v>
      </c>
      <c r="B2356">
        <v>-0.43752873469741899</v>
      </c>
      <c r="C2356">
        <v>-0.289583095746268</v>
      </c>
      <c r="D2356">
        <v>-4.1498805702546298</v>
      </c>
      <c r="E2356" s="1">
        <v>3.6206514701032397E-5</v>
      </c>
      <c r="F2356" s="1">
        <v>6.1225152715835906E-5</v>
      </c>
      <c r="G2356">
        <v>1.2972644981022501</v>
      </c>
    </row>
    <row r="2357" spans="1:7" x14ac:dyDescent="0.25">
      <c r="A2357" s="5" t="s">
        <v>2372</v>
      </c>
      <c r="B2357">
        <v>-0.43737646946314601</v>
      </c>
      <c r="C2357">
        <v>1.08873898665488</v>
      </c>
      <c r="D2357">
        <v>-7.8644041193343703</v>
      </c>
      <c r="E2357" s="1">
        <v>9.9106142057692494E-15</v>
      </c>
      <c r="F2357" s="1">
        <v>2.34341793600324E-13</v>
      </c>
      <c r="G2357">
        <v>22.69312400335</v>
      </c>
    </row>
    <row r="2358" spans="1:7" x14ac:dyDescent="0.25">
      <c r="A2358" s="5" t="s">
        <v>2373</v>
      </c>
      <c r="B2358">
        <v>0.43728994262360599</v>
      </c>
      <c r="C2358">
        <v>1.21440274758009</v>
      </c>
      <c r="D2358">
        <v>6.1544145460679403</v>
      </c>
      <c r="E2358" s="1">
        <v>1.10396380439595E-9</v>
      </c>
      <c r="F2358" s="1">
        <v>1.21433803912231E-8</v>
      </c>
      <c r="G2358">
        <v>11.366363530125399</v>
      </c>
    </row>
    <row r="2359" spans="1:7" x14ac:dyDescent="0.25">
      <c r="A2359" s="5" t="s">
        <v>2374</v>
      </c>
      <c r="B2359">
        <v>-0.43727012610937199</v>
      </c>
      <c r="C2359">
        <v>2.1543213054222998</v>
      </c>
      <c r="D2359">
        <v>-8.1834587021765799</v>
      </c>
      <c r="E2359" s="1">
        <v>8.6746823646674199E-16</v>
      </c>
      <c r="F2359" s="1">
        <v>2.33973208452618E-14</v>
      </c>
      <c r="G2359">
        <v>25.064326572107301</v>
      </c>
    </row>
    <row r="2360" spans="1:7" x14ac:dyDescent="0.25">
      <c r="A2360" s="5" t="s">
        <v>2375</v>
      </c>
      <c r="B2360">
        <v>0.43715747718145098</v>
      </c>
      <c r="C2360">
        <v>5.6035490107337296</v>
      </c>
      <c r="D2360">
        <v>8.6576899489898</v>
      </c>
      <c r="E2360" s="1">
        <v>1.9989843166807101E-17</v>
      </c>
      <c r="F2360" s="1">
        <v>6.5440182699026797E-16</v>
      </c>
      <c r="G2360">
        <v>28.688946594677301</v>
      </c>
    </row>
    <row r="2361" spans="1:7" x14ac:dyDescent="0.25">
      <c r="A2361" s="5" t="s">
        <v>2376</v>
      </c>
      <c r="B2361">
        <v>-0.43715455915899898</v>
      </c>
      <c r="C2361">
        <v>8.7279647736619795E-3</v>
      </c>
      <c r="D2361">
        <v>-6.3196274992455104</v>
      </c>
      <c r="E2361" s="1">
        <v>4.0020328583846798E-10</v>
      </c>
      <c r="F2361" s="1">
        <v>4.7949524325523296E-9</v>
      </c>
      <c r="G2361">
        <v>12.3170308650324</v>
      </c>
    </row>
    <row r="2362" spans="1:7" x14ac:dyDescent="0.25">
      <c r="A2362" s="5" t="s">
        <v>2377</v>
      </c>
      <c r="B2362">
        <v>0.437046695435931</v>
      </c>
      <c r="C2362">
        <v>4.9547961676722796</v>
      </c>
      <c r="D2362">
        <v>8.9934787178007607</v>
      </c>
      <c r="E2362" s="1">
        <v>1.2450084138593599E-18</v>
      </c>
      <c r="F2362" s="1">
        <v>4.7114417781617898E-17</v>
      </c>
      <c r="G2362">
        <v>31.4363148306875</v>
      </c>
    </row>
    <row r="2363" spans="1:7" x14ac:dyDescent="0.25">
      <c r="A2363" s="5" t="s">
        <v>2378</v>
      </c>
      <c r="B2363">
        <v>0.43696261944798698</v>
      </c>
      <c r="C2363">
        <v>4.7457690656015998</v>
      </c>
      <c r="D2363">
        <v>6.8660757915688899</v>
      </c>
      <c r="E2363" s="1">
        <v>1.18125847679334E-11</v>
      </c>
      <c r="F2363" s="1">
        <v>1.8032607827529601E-10</v>
      </c>
      <c r="G2363">
        <v>15.6938450170588</v>
      </c>
    </row>
    <row r="2364" spans="1:7" x14ac:dyDescent="0.25">
      <c r="A2364" s="5" t="s">
        <v>2379</v>
      </c>
      <c r="B2364">
        <v>0.43689555859182599</v>
      </c>
      <c r="C2364">
        <v>6.6480373316620103</v>
      </c>
      <c r="D2364">
        <v>5.4600646719098602</v>
      </c>
      <c r="E2364" s="1">
        <v>6.0567585318658897E-8</v>
      </c>
      <c r="F2364" s="1">
        <v>1.79911320333875E-7</v>
      </c>
      <c r="G2364">
        <v>7.3245304599774803</v>
      </c>
    </row>
    <row r="2365" spans="1:7" x14ac:dyDescent="0.25">
      <c r="A2365" s="5" t="s">
        <v>2380</v>
      </c>
      <c r="B2365">
        <v>-0.43688209526830701</v>
      </c>
      <c r="C2365">
        <v>3.5723666469103801</v>
      </c>
      <c r="D2365">
        <v>-5.6325245857900104</v>
      </c>
      <c r="E2365" s="1">
        <v>2.33002796473117E-8</v>
      </c>
      <c r="F2365" s="1">
        <v>1.3846801180848599E-7</v>
      </c>
      <c r="G2365">
        <v>8.34783597213187</v>
      </c>
    </row>
    <row r="2366" spans="1:7" x14ac:dyDescent="0.25">
      <c r="A2366" s="5" t="s">
        <v>2381</v>
      </c>
      <c r="B2366">
        <v>0.43684903723986701</v>
      </c>
      <c r="C2366">
        <v>3.2016382876840201</v>
      </c>
      <c r="D2366">
        <v>4.6816980284604499</v>
      </c>
      <c r="E2366" s="1">
        <v>3.2525933202073201E-6</v>
      </c>
      <c r="F2366" s="1">
        <v>6.17201446933067E-6</v>
      </c>
      <c r="G2366">
        <v>3.6283402301911098</v>
      </c>
    </row>
    <row r="2367" spans="1:7" x14ac:dyDescent="0.25">
      <c r="A2367" s="5" t="s">
        <v>2382</v>
      </c>
      <c r="B2367">
        <v>-0.43633116058470001</v>
      </c>
      <c r="C2367">
        <v>3.73878626808514</v>
      </c>
      <c r="D2367">
        <v>-3.1706330111361298</v>
      </c>
      <c r="E2367">
        <v>1.5691100898755301E-3</v>
      </c>
      <c r="F2367">
        <v>2.26750777884398E-3</v>
      </c>
      <c r="G2367">
        <v>-2.21548079341279</v>
      </c>
    </row>
    <row r="2368" spans="1:7" x14ac:dyDescent="0.25">
      <c r="A2368" s="5" t="s">
        <v>2383</v>
      </c>
      <c r="B2368">
        <v>-0.436312479914716</v>
      </c>
      <c r="C2368">
        <v>2.2315167162768001</v>
      </c>
      <c r="D2368">
        <v>-6.24700370533452</v>
      </c>
      <c r="E2368" s="1">
        <v>6.2697632365725002E-10</v>
      </c>
      <c r="F2368" s="1">
        <v>7.2362912505623302E-9</v>
      </c>
      <c r="G2368">
        <v>11.892002450295699</v>
      </c>
    </row>
    <row r="2369" spans="1:7" x14ac:dyDescent="0.25">
      <c r="A2369" s="5" t="s">
        <v>2384</v>
      </c>
      <c r="B2369">
        <v>-0.43631115787005398</v>
      </c>
      <c r="C2369">
        <v>-0.60253369126332401</v>
      </c>
      <c r="D2369">
        <v>-6.9033808593411496</v>
      </c>
      <c r="E2369" s="1">
        <v>9.2019598075562593E-12</v>
      </c>
      <c r="F2369" s="1">
        <v>1.4330595401520601E-10</v>
      </c>
      <c r="G2369">
        <v>15.8954013757574</v>
      </c>
    </row>
    <row r="2370" spans="1:7" x14ac:dyDescent="0.25">
      <c r="A2370" s="5" t="s">
        <v>2385</v>
      </c>
      <c r="B2370">
        <v>0.43609765129699501</v>
      </c>
      <c r="C2370">
        <v>2.4698327336810402</v>
      </c>
      <c r="D2370">
        <v>8.5783083155473605</v>
      </c>
      <c r="E2370" s="1">
        <v>3.8042017898376099E-17</v>
      </c>
      <c r="F2370" s="1">
        <v>1.2029965452361899E-15</v>
      </c>
      <c r="G2370">
        <v>28.133520503940002</v>
      </c>
    </row>
    <row r="2371" spans="1:7" x14ac:dyDescent="0.25">
      <c r="A2371" s="5" t="s">
        <v>2386</v>
      </c>
      <c r="B2371">
        <v>-0.43608484201608699</v>
      </c>
      <c r="C2371">
        <v>2.1973570944356999</v>
      </c>
      <c r="D2371">
        <v>-5.0184562060470101</v>
      </c>
      <c r="E2371" s="1">
        <v>6.2017830068153601E-7</v>
      </c>
      <c r="F2371" s="1">
        <v>1.3117399012370799E-6</v>
      </c>
      <c r="G2371">
        <v>5.23230326109364</v>
      </c>
    </row>
    <row r="2372" spans="1:7" x14ac:dyDescent="0.25">
      <c r="A2372" s="5" t="s">
        <v>2387</v>
      </c>
      <c r="B2372">
        <v>0.43603092335909999</v>
      </c>
      <c r="C2372">
        <v>4.7581917933150697</v>
      </c>
      <c r="D2372">
        <v>9.0726485418526401</v>
      </c>
      <c r="E2372" s="1">
        <v>6.38877754750252E-19</v>
      </c>
      <c r="F2372" s="1">
        <v>2.4987320116958199E-17</v>
      </c>
      <c r="G2372">
        <v>32.097605296625503</v>
      </c>
    </row>
    <row r="2373" spans="1:7" x14ac:dyDescent="0.25">
      <c r="A2373" s="5" t="s">
        <v>2388</v>
      </c>
      <c r="B2373">
        <v>-0.436016361657452</v>
      </c>
      <c r="C2373">
        <v>4.3588899518410598</v>
      </c>
      <c r="D2373">
        <v>-4.3486663974478699</v>
      </c>
      <c r="E2373" s="1">
        <v>1.51545552464979E-5</v>
      </c>
      <c r="F2373" s="1">
        <v>2.66375459157092E-5</v>
      </c>
      <c r="G2373">
        <v>2.1036912777093</v>
      </c>
    </row>
    <row r="2374" spans="1:7" x14ac:dyDescent="0.25">
      <c r="A2374" s="5" t="s">
        <v>2389</v>
      </c>
      <c r="B2374">
        <v>0.43595803743538403</v>
      </c>
      <c r="C2374">
        <v>4.6323766708361998</v>
      </c>
      <c r="D2374">
        <v>6.9354610014376803</v>
      </c>
      <c r="E2374" s="1">
        <v>7.4165089479064395E-12</v>
      </c>
      <c r="F2374" s="1">
        <v>1.17130429622552E-10</v>
      </c>
      <c r="G2374">
        <v>16.1516103804016</v>
      </c>
    </row>
    <row r="2375" spans="1:7" x14ac:dyDescent="0.25">
      <c r="A2375" s="5" t="s">
        <v>2390</v>
      </c>
      <c r="B2375">
        <v>0.43594554052085799</v>
      </c>
      <c r="C2375">
        <v>2.12426728187909</v>
      </c>
      <c r="D2375">
        <v>5.79567303424587</v>
      </c>
      <c r="E2375" s="1">
        <v>9.2137016986005906E-9</v>
      </c>
      <c r="F2375" s="1">
        <v>8.0475329554167706E-8</v>
      </c>
      <c r="G2375">
        <v>9.3013807793838197</v>
      </c>
    </row>
    <row r="2376" spans="1:7" x14ac:dyDescent="0.25">
      <c r="A2376" s="5" t="s">
        <v>2391</v>
      </c>
      <c r="B2376">
        <v>0.43556629958167897</v>
      </c>
      <c r="C2376">
        <v>1.2381883634306701</v>
      </c>
      <c r="D2376">
        <v>7.5622814550190798</v>
      </c>
      <c r="E2376" s="1">
        <v>9.2210795512905504E-14</v>
      </c>
      <c r="F2376" s="1">
        <v>1.9101952252189902E-12</v>
      </c>
      <c r="G2376">
        <v>20.513820193853999</v>
      </c>
    </row>
    <row r="2377" spans="1:7" x14ac:dyDescent="0.25">
      <c r="A2377" s="5" t="s">
        <v>2392</v>
      </c>
      <c r="B2377">
        <v>-0.43489451342095498</v>
      </c>
      <c r="C2377">
        <v>0.59876667291630703</v>
      </c>
      <c r="D2377">
        <v>-7.8226499327730403</v>
      </c>
      <c r="E2377" s="1">
        <v>1.3548726129797299E-14</v>
      </c>
      <c r="F2377" s="1">
        <v>3.14002894590578E-13</v>
      </c>
      <c r="G2377">
        <v>22.384584374633199</v>
      </c>
    </row>
    <row r="2378" spans="1:7" x14ac:dyDescent="0.25">
      <c r="A2378" s="5" t="s">
        <v>2393</v>
      </c>
      <c r="B2378">
        <v>0.43489283851844401</v>
      </c>
      <c r="C2378">
        <v>4.0426957572750002</v>
      </c>
      <c r="D2378">
        <v>2.9852851700540799</v>
      </c>
      <c r="E2378">
        <v>2.9047333417247401E-3</v>
      </c>
      <c r="F2378">
        <v>4.0941329441737196E-3</v>
      </c>
      <c r="G2378">
        <v>-2.77327470588477</v>
      </c>
    </row>
    <row r="2379" spans="1:7" x14ac:dyDescent="0.25">
      <c r="A2379" s="5" t="s">
        <v>2394</v>
      </c>
      <c r="B2379">
        <v>-0.43487811091083201</v>
      </c>
      <c r="C2379">
        <v>-6.3538145128560403E-2</v>
      </c>
      <c r="D2379">
        <v>-5.7479208694974302</v>
      </c>
      <c r="E2379" s="1">
        <v>1.2117589604149601E-8</v>
      </c>
      <c r="F2379" s="1">
        <v>1.0078202765872E-7</v>
      </c>
      <c r="G2379">
        <v>9.0040639351133294</v>
      </c>
    </row>
    <row r="2380" spans="1:7" x14ac:dyDescent="0.25">
      <c r="A2380" s="5" t="s">
        <v>2395</v>
      </c>
      <c r="B2380">
        <v>-0.43460071380585003</v>
      </c>
      <c r="C2380">
        <v>3.5764051130305101</v>
      </c>
      <c r="D2380">
        <v>-5.5726613906817599</v>
      </c>
      <c r="E2380" s="1">
        <v>3.2558175704235301E-8</v>
      </c>
      <c r="F2380" s="1">
        <v>1.3846801180848599E-7</v>
      </c>
      <c r="G2380">
        <v>8.0245837023656392</v>
      </c>
    </row>
    <row r="2381" spans="1:7" x14ac:dyDescent="0.25">
      <c r="A2381" s="5" t="s">
        <v>2396</v>
      </c>
      <c r="B2381">
        <v>-0.434532854854215</v>
      </c>
      <c r="C2381">
        <v>3.2936864603878102</v>
      </c>
      <c r="D2381">
        <v>-7.41807359967813</v>
      </c>
      <c r="E2381" s="1">
        <v>2.6043162011725201E-13</v>
      </c>
      <c r="F2381" s="1">
        <v>5.0766112540026402E-12</v>
      </c>
      <c r="G2381">
        <v>19.451716108582001</v>
      </c>
    </row>
    <row r="2382" spans="1:7" x14ac:dyDescent="0.25">
      <c r="A2382" s="5" t="s">
        <v>2397</v>
      </c>
      <c r="B2382">
        <v>-0.43450138386023102</v>
      </c>
      <c r="C2382">
        <v>2.0681464736913799</v>
      </c>
      <c r="D2382">
        <v>-5.5375053005721</v>
      </c>
      <c r="E2382" s="1">
        <v>3.9568726518683299E-8</v>
      </c>
      <c r="F2382" s="1">
        <v>1.4261451779284799E-7</v>
      </c>
      <c r="G2382">
        <v>7.8837469514407603</v>
      </c>
    </row>
    <row r="2383" spans="1:7" x14ac:dyDescent="0.25">
      <c r="A2383" s="5" t="s">
        <v>2398</v>
      </c>
      <c r="B2383">
        <v>-0.43428150209521099</v>
      </c>
      <c r="C2383">
        <v>-0.35613900821024103</v>
      </c>
      <c r="D2383">
        <v>-6.80807698301538</v>
      </c>
      <c r="E2383" s="1">
        <v>1.73765136797418E-11</v>
      </c>
      <c r="F2383" s="1">
        <v>2.59201238061742E-10</v>
      </c>
      <c r="G2383">
        <v>15.3240579907081</v>
      </c>
    </row>
    <row r="2384" spans="1:7" x14ac:dyDescent="0.25">
      <c r="A2384" s="5" t="s">
        <v>2399</v>
      </c>
      <c r="B2384">
        <v>-0.434238861803316</v>
      </c>
      <c r="C2384">
        <v>0.28375643008858997</v>
      </c>
      <c r="D2384">
        <v>-5.4449342304457797</v>
      </c>
      <c r="E2384" s="1">
        <v>6.5780267342518895E-8</v>
      </c>
      <c r="F2384" s="1">
        <v>1.9030258412259601E-7</v>
      </c>
      <c r="G2384">
        <v>7.3966017511417999</v>
      </c>
    </row>
    <row r="2385" spans="1:7" x14ac:dyDescent="0.25">
      <c r="A2385" s="5" t="s">
        <v>7</v>
      </c>
      <c r="B2385">
        <v>0.43399949445761399</v>
      </c>
      <c r="C2385">
        <v>4.5383609544566701</v>
      </c>
      <c r="D2385">
        <v>6.3323376265081199</v>
      </c>
      <c r="E2385" s="1">
        <v>3.6979014248869698E-10</v>
      </c>
      <c r="F2385" s="1">
        <v>4.4712398397409499E-9</v>
      </c>
      <c r="G2385">
        <v>12.346255773952301</v>
      </c>
    </row>
    <row r="2386" spans="1:7" x14ac:dyDescent="0.25">
      <c r="A2386" s="5" t="s">
        <v>2400</v>
      </c>
      <c r="B2386">
        <v>-0.43381068805776701</v>
      </c>
      <c r="C2386">
        <v>-5.5275767824924701E-2</v>
      </c>
      <c r="D2386">
        <v>-6.3463987957392396</v>
      </c>
      <c r="E2386" s="1">
        <v>3.3877472767217302E-10</v>
      </c>
      <c r="F2386" s="1">
        <v>4.1225861999946601E-9</v>
      </c>
      <c r="G2386">
        <v>12.473240567984201</v>
      </c>
    </row>
    <row r="2387" spans="1:7" x14ac:dyDescent="0.25">
      <c r="A2387" s="5" t="s">
        <v>2401</v>
      </c>
      <c r="B2387">
        <v>0.43380649769585899</v>
      </c>
      <c r="C2387">
        <v>3.2425911349285998</v>
      </c>
      <c r="D2387">
        <v>10.1423342162004</v>
      </c>
      <c r="E2387" s="1">
        <v>4.8999796985794898E-23</v>
      </c>
      <c r="F2387" s="1">
        <v>3.0777260800905799E-21</v>
      </c>
      <c r="G2387">
        <v>41.456642117649999</v>
      </c>
    </row>
    <row r="2388" spans="1:7" x14ac:dyDescent="0.25">
      <c r="A2388" s="5" t="s">
        <v>2402</v>
      </c>
      <c r="B2388">
        <v>0.43379623837367998</v>
      </c>
      <c r="C2388">
        <v>4.1437043708619701</v>
      </c>
      <c r="D2388">
        <v>8.8228457491659107</v>
      </c>
      <c r="E2388" s="1">
        <v>5.1589393599447801E-18</v>
      </c>
      <c r="F2388" s="1">
        <v>1.8168611487682199E-16</v>
      </c>
      <c r="G2388">
        <v>30.058958420118302</v>
      </c>
    </row>
    <row r="2389" spans="1:7" x14ac:dyDescent="0.25">
      <c r="A2389" s="5" t="s">
        <v>2403</v>
      </c>
      <c r="B2389">
        <v>0.43374019024885901</v>
      </c>
      <c r="C2389">
        <v>4.72493705202145</v>
      </c>
      <c r="D2389">
        <v>8.9045822721527994</v>
      </c>
      <c r="E2389" s="1">
        <v>2.6183976206486599E-18</v>
      </c>
      <c r="F2389" s="1">
        <v>9.4958475615508201E-17</v>
      </c>
      <c r="G2389">
        <v>30.711063210293101</v>
      </c>
    </row>
    <row r="2390" spans="1:7" x14ac:dyDescent="0.25">
      <c r="A2390" s="5" t="s">
        <v>2404</v>
      </c>
      <c r="B2390">
        <v>-0.43333371831002798</v>
      </c>
      <c r="C2390">
        <v>2.2506626556176801E-2</v>
      </c>
      <c r="D2390">
        <v>-5.7657683749488502</v>
      </c>
      <c r="E2390" s="1">
        <v>1.0940767967066299E-8</v>
      </c>
      <c r="F2390" s="1">
        <v>9.2767290970483095E-8</v>
      </c>
      <c r="G2390">
        <v>9.1103017730505194</v>
      </c>
    </row>
    <row r="2391" spans="1:7" x14ac:dyDescent="0.25">
      <c r="A2391" s="5" t="s">
        <v>2405</v>
      </c>
      <c r="B2391">
        <v>-0.43308340123613098</v>
      </c>
      <c r="C2391">
        <v>2.5410988075874701</v>
      </c>
      <c r="D2391">
        <v>-3.69744743530936</v>
      </c>
      <c r="E2391">
        <v>2.30075078414092E-4</v>
      </c>
      <c r="F2391">
        <v>3.5936697002672801E-4</v>
      </c>
      <c r="G2391">
        <v>-0.39203928988554598</v>
      </c>
    </row>
    <row r="2392" spans="1:7" x14ac:dyDescent="0.25">
      <c r="A2392" s="5" t="s">
        <v>2406</v>
      </c>
      <c r="B2392">
        <v>0.43292819879963401</v>
      </c>
      <c r="C2392">
        <v>-0.613144915845801</v>
      </c>
      <c r="D2392">
        <v>9.6264752809224294</v>
      </c>
      <c r="E2392" s="1">
        <v>5.2575859372950299E-21</v>
      </c>
      <c r="F2392" s="1">
        <v>2.6619987745672701E-19</v>
      </c>
      <c r="G2392">
        <v>36.687937254346501</v>
      </c>
    </row>
    <row r="2393" spans="1:7" x14ac:dyDescent="0.25">
      <c r="A2393" s="5" t="s">
        <v>2407</v>
      </c>
      <c r="B2393">
        <v>-0.432890653749534</v>
      </c>
      <c r="C2393">
        <v>3.1690331992992702</v>
      </c>
      <c r="D2393">
        <v>-6.3056564370225301</v>
      </c>
      <c r="E2393" s="1">
        <v>4.3645713441939099E-10</v>
      </c>
      <c r="F2393" s="1">
        <v>5.1936146921954298E-9</v>
      </c>
      <c r="G2393">
        <v>12.2165552309849</v>
      </c>
    </row>
    <row r="2394" spans="1:7" x14ac:dyDescent="0.25">
      <c r="A2394" s="5" t="s">
        <v>2408</v>
      </c>
      <c r="B2394">
        <v>-0.43276033891489801</v>
      </c>
      <c r="C2394">
        <v>-8.7733182530693801E-2</v>
      </c>
      <c r="D2394">
        <v>-6.8018333467879604</v>
      </c>
      <c r="E2394" s="1">
        <v>1.81106152475955E-11</v>
      </c>
      <c r="F2394" s="1">
        <v>2.6934566761232801E-10</v>
      </c>
      <c r="G2394">
        <v>15.319670443290001</v>
      </c>
    </row>
    <row r="2395" spans="1:7" x14ac:dyDescent="0.25">
      <c r="A2395" s="5" t="s">
        <v>2409</v>
      </c>
      <c r="B2395">
        <v>0.43272741734089598</v>
      </c>
      <c r="C2395">
        <v>3.1517636625888001</v>
      </c>
      <c r="D2395">
        <v>7.4411263284714302</v>
      </c>
      <c r="E2395" s="1">
        <v>2.2085744119156499E-13</v>
      </c>
      <c r="F2395" s="1">
        <v>4.3422362604152901E-12</v>
      </c>
      <c r="G2395">
        <v>19.628465709952799</v>
      </c>
    </row>
    <row r="2396" spans="1:7" x14ac:dyDescent="0.25">
      <c r="A2396" s="5" t="s">
        <v>2410</v>
      </c>
      <c r="B2396">
        <v>-0.43268165345081999</v>
      </c>
      <c r="C2396">
        <v>1.17001829945073</v>
      </c>
      <c r="D2396">
        <v>-5.4906121210527603</v>
      </c>
      <c r="E2396" s="1">
        <v>5.1236922084290901E-8</v>
      </c>
      <c r="F2396" s="1">
        <v>1.6198831789494999E-7</v>
      </c>
      <c r="G2396">
        <v>7.6514378014360496</v>
      </c>
    </row>
    <row r="2397" spans="1:7" x14ac:dyDescent="0.25">
      <c r="A2397" s="5" t="s">
        <v>2411</v>
      </c>
      <c r="B2397">
        <v>-0.43250760398104698</v>
      </c>
      <c r="C2397">
        <v>-0.55838129369246803</v>
      </c>
      <c r="D2397">
        <v>-4.9418405013093301</v>
      </c>
      <c r="E2397" s="1">
        <v>9.1227617627495305E-7</v>
      </c>
      <c r="F2397" s="1">
        <v>1.8748829447869601E-6</v>
      </c>
      <c r="G2397">
        <v>4.7466688884678803</v>
      </c>
    </row>
    <row r="2398" spans="1:7" x14ac:dyDescent="0.25">
      <c r="A2398" s="5" t="s">
        <v>2412</v>
      </c>
      <c r="B2398">
        <v>-0.43250180550329897</v>
      </c>
      <c r="C2398">
        <v>1.56977560690303</v>
      </c>
      <c r="D2398">
        <v>-7.06740307369137</v>
      </c>
      <c r="E2398" s="1">
        <v>3.02654401313333E-12</v>
      </c>
      <c r="F2398" s="1">
        <v>5.07825931505977E-11</v>
      </c>
      <c r="G2398">
        <v>17.097592829203698</v>
      </c>
    </row>
    <row r="2399" spans="1:7" x14ac:dyDescent="0.25">
      <c r="A2399" s="5" t="s">
        <v>2413</v>
      </c>
      <c r="B2399">
        <v>0.43247526009099102</v>
      </c>
      <c r="C2399">
        <v>1.2267346817015601</v>
      </c>
      <c r="D2399">
        <v>6.0720962116344301</v>
      </c>
      <c r="E2399" s="1">
        <v>1.8142500940385301E-9</v>
      </c>
      <c r="F2399" s="1">
        <v>1.90243716247432E-8</v>
      </c>
      <c r="G2399">
        <v>10.8847965979395</v>
      </c>
    </row>
    <row r="2400" spans="1:7" x14ac:dyDescent="0.25">
      <c r="A2400" s="5" t="s">
        <v>2414</v>
      </c>
      <c r="B2400">
        <v>0.43222011862461501</v>
      </c>
      <c r="C2400">
        <v>-6.7688003682596906E-2</v>
      </c>
      <c r="D2400">
        <v>6.2008987420543003</v>
      </c>
      <c r="E2400" s="1">
        <v>8.3176760589001697E-10</v>
      </c>
      <c r="F2400" s="1">
        <v>9.3749527032627306E-9</v>
      </c>
      <c r="G2400">
        <v>11.5269894838714</v>
      </c>
    </row>
    <row r="2401" spans="1:7" x14ac:dyDescent="0.25">
      <c r="A2401" s="5" t="s">
        <v>2415</v>
      </c>
      <c r="B2401">
        <v>0.43212248393582697</v>
      </c>
      <c r="C2401">
        <v>3.0750565737728399</v>
      </c>
      <c r="D2401">
        <v>8.0978418018453304</v>
      </c>
      <c r="E2401" s="1">
        <v>1.68116794895858E-15</v>
      </c>
      <c r="F2401" s="1">
        <v>4.3524628570913398E-14</v>
      </c>
      <c r="G2401">
        <v>24.405495215964301</v>
      </c>
    </row>
    <row r="2402" spans="1:7" x14ac:dyDescent="0.25">
      <c r="A2402" s="5" t="s">
        <v>2416</v>
      </c>
      <c r="B2402">
        <v>0.43210025105116301</v>
      </c>
      <c r="C2402">
        <v>0.45810169133130202</v>
      </c>
      <c r="D2402">
        <v>8.0853009791807295</v>
      </c>
      <c r="E2402" s="1">
        <v>1.8513474388375899E-15</v>
      </c>
      <c r="F2402" s="1">
        <v>4.7615753030591298E-14</v>
      </c>
      <c r="G2402">
        <v>24.314679441630801</v>
      </c>
    </row>
    <row r="2403" spans="1:7" x14ac:dyDescent="0.25">
      <c r="A2403" s="5" t="s">
        <v>2417</v>
      </c>
      <c r="B2403">
        <v>-0.432076479283235</v>
      </c>
      <c r="C2403">
        <v>2.1600717615049798</v>
      </c>
      <c r="D2403">
        <v>-5.6842599737846298</v>
      </c>
      <c r="E2403" s="1">
        <v>1.7405566589250799E-8</v>
      </c>
      <c r="F2403" s="1">
        <v>1.3305685743133701E-7</v>
      </c>
      <c r="G2403">
        <v>8.6743932719322796</v>
      </c>
    </row>
    <row r="2404" spans="1:7" x14ac:dyDescent="0.25">
      <c r="A2404" s="5" t="s">
        <v>2418</v>
      </c>
      <c r="B2404">
        <v>-0.43199346796232202</v>
      </c>
      <c r="C2404">
        <v>1.7060691113650299</v>
      </c>
      <c r="D2404">
        <v>-6.1961214196167997</v>
      </c>
      <c r="E2404" s="1">
        <v>8.5639801440829404E-10</v>
      </c>
      <c r="F2404" s="1">
        <v>9.6189530360639893E-9</v>
      </c>
      <c r="G2404">
        <v>11.6018629000516</v>
      </c>
    </row>
    <row r="2405" spans="1:7" x14ac:dyDescent="0.25">
      <c r="A2405" s="5" t="s">
        <v>2419</v>
      </c>
      <c r="B2405">
        <v>0.43191626157714502</v>
      </c>
      <c r="C2405">
        <v>1.4248994629696199</v>
      </c>
      <c r="D2405">
        <v>6.2542427006764401</v>
      </c>
      <c r="E2405" s="1">
        <v>5.9966056497127699E-10</v>
      </c>
      <c r="F2405" s="1">
        <v>6.9502826927996204E-9</v>
      </c>
      <c r="G2405">
        <v>11.9584379586154</v>
      </c>
    </row>
    <row r="2406" spans="1:7" x14ac:dyDescent="0.25">
      <c r="A2406" s="5" t="s">
        <v>2420</v>
      </c>
      <c r="B2406">
        <v>-0.431789784926844</v>
      </c>
      <c r="C2406">
        <v>-2.9907526443483799E-2</v>
      </c>
      <c r="D2406">
        <v>-4.5021944418683502</v>
      </c>
      <c r="E2406" s="1">
        <v>7.5479750127540202E-6</v>
      </c>
      <c r="F2406" s="1">
        <v>1.3725274808468001E-5</v>
      </c>
      <c r="G2406">
        <v>2.82639798054546</v>
      </c>
    </row>
    <row r="2407" spans="1:7" x14ac:dyDescent="0.25">
      <c r="A2407" s="5" t="s">
        <v>2421</v>
      </c>
      <c r="B2407">
        <v>-0.43178519096609902</v>
      </c>
      <c r="C2407">
        <v>0.34183357088491501</v>
      </c>
      <c r="D2407">
        <v>-7.1027392037303603</v>
      </c>
      <c r="E2407" s="1">
        <v>2.3747723975807E-12</v>
      </c>
      <c r="F2407" s="1">
        <v>4.0503349813045101E-11</v>
      </c>
      <c r="G2407">
        <v>17.329257001966099</v>
      </c>
    </row>
    <row r="2408" spans="1:7" x14ac:dyDescent="0.25">
      <c r="A2408" s="5" t="s">
        <v>2422</v>
      </c>
      <c r="B2408">
        <v>0.431581676886299</v>
      </c>
      <c r="C2408">
        <v>-0.65963708437511104</v>
      </c>
      <c r="D2408">
        <v>9.1817929669169303</v>
      </c>
      <c r="E2408" s="1">
        <v>2.5266808559832999E-19</v>
      </c>
      <c r="F2408" s="1">
        <v>1.04485684809192E-17</v>
      </c>
      <c r="G2408">
        <v>32.857193166498099</v>
      </c>
    </row>
    <row r="2409" spans="1:7" x14ac:dyDescent="0.25">
      <c r="A2409" s="5" t="s">
        <v>2423</v>
      </c>
      <c r="B2409">
        <v>0.431376638593857</v>
      </c>
      <c r="C2409">
        <v>2.7639012959178801</v>
      </c>
      <c r="D2409">
        <v>7.6015375227000002</v>
      </c>
      <c r="E2409" s="1">
        <v>6.9302448871954205E-14</v>
      </c>
      <c r="F2409" s="1">
        <v>1.46046521193111E-12</v>
      </c>
      <c r="G2409">
        <v>20.771467754810601</v>
      </c>
    </row>
    <row r="2410" spans="1:7" x14ac:dyDescent="0.25">
      <c r="A2410" s="5" t="s">
        <v>2424</v>
      </c>
      <c r="B2410">
        <v>-0.43133748637186298</v>
      </c>
      <c r="C2410">
        <v>3.00696910693356</v>
      </c>
      <c r="D2410">
        <v>-6.4359714226828997</v>
      </c>
      <c r="E2410" s="1">
        <v>1.9312040727057001E-10</v>
      </c>
      <c r="F2410" s="1">
        <v>2.4490513249609698E-9</v>
      </c>
      <c r="G2410">
        <v>13.014239843252801</v>
      </c>
    </row>
    <row r="2411" spans="1:7" x14ac:dyDescent="0.25">
      <c r="A2411" s="5" t="s">
        <v>2425</v>
      </c>
      <c r="B2411">
        <v>-0.43133273151746698</v>
      </c>
      <c r="C2411">
        <v>3.2501944255232097E-2</v>
      </c>
      <c r="D2411">
        <v>-5.7639311294067799</v>
      </c>
      <c r="E2411" s="1">
        <v>1.1056578284927E-8</v>
      </c>
      <c r="F2411" s="1">
        <v>9.3543813960579306E-8</v>
      </c>
      <c r="G2411">
        <v>9.1014367820630895</v>
      </c>
    </row>
    <row r="2412" spans="1:7" x14ac:dyDescent="0.25">
      <c r="A2412" s="5" t="s">
        <v>2426</v>
      </c>
      <c r="B2412">
        <v>-0.43123616493077499</v>
      </c>
      <c r="C2412">
        <v>-0.146772881975371</v>
      </c>
      <c r="D2412">
        <v>-3.7393709866833902</v>
      </c>
      <c r="E2412">
        <v>1.9535919437850099E-4</v>
      </c>
      <c r="F2412">
        <v>3.0721632580661099E-4</v>
      </c>
      <c r="G2412">
        <v>-0.26192719321056301</v>
      </c>
    </row>
    <row r="2413" spans="1:7" x14ac:dyDescent="0.25">
      <c r="A2413" s="5" t="s">
        <v>2427</v>
      </c>
      <c r="B2413">
        <v>0.43106987849218498</v>
      </c>
      <c r="C2413">
        <v>1.7694660916210401</v>
      </c>
      <c r="D2413">
        <v>4.4738187520867001</v>
      </c>
      <c r="E2413" s="1">
        <v>8.5994980259681895E-6</v>
      </c>
      <c r="F2413" s="1">
        <v>1.55312695483001E-5</v>
      </c>
      <c r="G2413">
        <v>2.7419972465024198</v>
      </c>
    </row>
    <row r="2414" spans="1:7" x14ac:dyDescent="0.25">
      <c r="A2414" s="5" t="s">
        <v>2428</v>
      </c>
      <c r="B2414">
        <v>-0.43096257737798999</v>
      </c>
      <c r="C2414">
        <v>-0.746544539024388</v>
      </c>
      <c r="D2414">
        <v>-5.9014737693977004</v>
      </c>
      <c r="E2414" s="1">
        <v>4.9857497361416001E-9</v>
      </c>
      <c r="F2414" s="1">
        <v>4.7381040040136602E-8</v>
      </c>
      <c r="G2414">
        <v>9.7239910435412096</v>
      </c>
    </row>
    <row r="2415" spans="1:7" x14ac:dyDescent="0.25">
      <c r="A2415" s="5" t="s">
        <v>2429</v>
      </c>
      <c r="B2415">
        <v>0.43095669934826503</v>
      </c>
      <c r="C2415">
        <v>3.00174340361575</v>
      </c>
      <c r="D2415">
        <v>8.9171450259376002</v>
      </c>
      <c r="E2415" s="1">
        <v>2.3581375297050701E-18</v>
      </c>
      <c r="F2415" s="1">
        <v>8.6089289816143494E-17</v>
      </c>
      <c r="G2415">
        <v>30.853711371556301</v>
      </c>
    </row>
    <row r="2416" spans="1:7" x14ac:dyDescent="0.25">
      <c r="A2416" s="5" t="s">
        <v>2430</v>
      </c>
      <c r="B2416">
        <v>0.43093730162763</v>
      </c>
      <c r="C2416">
        <v>5.6405716879941901</v>
      </c>
      <c r="D2416">
        <v>5.8479202693561199</v>
      </c>
      <c r="E2416" s="1">
        <v>6.8117617101484798E-9</v>
      </c>
      <c r="F2416" s="1">
        <v>6.2107772134067405E-8</v>
      </c>
      <c r="G2416">
        <v>9.4781518129592897</v>
      </c>
    </row>
    <row r="2417" spans="1:7" x14ac:dyDescent="0.25">
      <c r="A2417" s="5" t="s">
        <v>2431</v>
      </c>
      <c r="B2417">
        <v>-0.43090055255201898</v>
      </c>
      <c r="C2417">
        <v>0.76188814994631704</v>
      </c>
      <c r="D2417">
        <v>-3.4105164559776702</v>
      </c>
      <c r="E2417">
        <v>6.7531874830916404E-4</v>
      </c>
      <c r="F2417">
        <v>1.00936103373906E-3</v>
      </c>
      <c r="G2417">
        <v>-1.35908681968267</v>
      </c>
    </row>
    <row r="2418" spans="1:7" x14ac:dyDescent="0.25">
      <c r="A2418" s="5" t="s">
        <v>2432</v>
      </c>
      <c r="B2418">
        <v>0.43089240243607202</v>
      </c>
      <c r="C2418">
        <v>1.4576281283078301</v>
      </c>
      <c r="D2418">
        <v>8.2160053866315899</v>
      </c>
      <c r="E2418" s="1">
        <v>6.7351745598631497E-16</v>
      </c>
      <c r="F2418" s="1">
        <v>1.8419778644166401E-14</v>
      </c>
      <c r="G2418">
        <v>25.328298462986002</v>
      </c>
    </row>
    <row r="2419" spans="1:7" x14ac:dyDescent="0.25">
      <c r="A2419" s="5" t="s">
        <v>2433</v>
      </c>
      <c r="B2419">
        <v>0.43085864797352602</v>
      </c>
      <c r="C2419">
        <v>0.98987262403385701</v>
      </c>
      <c r="D2419">
        <v>3.8750889115254901</v>
      </c>
      <c r="E2419">
        <v>1.13798198157747E-4</v>
      </c>
      <c r="F2419">
        <v>1.8312194720902301E-4</v>
      </c>
      <c r="G2419">
        <v>0.30211570170364399</v>
      </c>
    </row>
    <row r="2420" spans="1:7" x14ac:dyDescent="0.25">
      <c r="A2420" s="5" t="s">
        <v>2434</v>
      </c>
      <c r="B2420">
        <v>0.43085400005175001</v>
      </c>
      <c r="C2420">
        <v>-0.68824837927754701</v>
      </c>
      <c r="D2420">
        <v>5.95300231163458</v>
      </c>
      <c r="E2420" s="1">
        <v>3.6838388610847E-9</v>
      </c>
      <c r="F2420" s="1">
        <v>3.6058482704162503E-8</v>
      </c>
      <c r="G2420">
        <v>9.8928783119864203</v>
      </c>
    </row>
    <row r="2421" spans="1:7" x14ac:dyDescent="0.25">
      <c r="A2421" s="5" t="s">
        <v>2435</v>
      </c>
      <c r="B2421">
        <v>-0.43076211934922698</v>
      </c>
      <c r="C2421">
        <v>2.7403737812090701E-2</v>
      </c>
      <c r="D2421">
        <v>-6.2442776693590201</v>
      </c>
      <c r="E2421" s="1">
        <v>6.3757483864462295E-10</v>
      </c>
      <c r="F2421" s="1">
        <v>7.3493333408112796E-9</v>
      </c>
      <c r="G2421">
        <v>11.8655660590676</v>
      </c>
    </row>
    <row r="2422" spans="1:7" x14ac:dyDescent="0.25">
      <c r="A2422" s="5" t="s">
        <v>2436</v>
      </c>
      <c r="B2422">
        <v>0.43065473936035098</v>
      </c>
      <c r="C2422">
        <v>5.2102246497118001</v>
      </c>
      <c r="D2422">
        <v>9.3243210828221805</v>
      </c>
      <c r="E2422" s="1">
        <v>7.4224205484528998E-20</v>
      </c>
      <c r="F2422" s="1">
        <v>3.2224941279007602E-18</v>
      </c>
      <c r="G2422">
        <v>34.204550785613002</v>
      </c>
    </row>
    <row r="2423" spans="1:7" x14ac:dyDescent="0.25">
      <c r="A2423" s="5" t="s">
        <v>2437</v>
      </c>
      <c r="B2423">
        <v>0.43052175383056701</v>
      </c>
      <c r="C2423">
        <v>4.4636375497291496</v>
      </c>
      <c r="D2423">
        <v>10.1915890898297</v>
      </c>
      <c r="E2423" s="1">
        <v>3.1040101281896902E-23</v>
      </c>
      <c r="F2423" s="1">
        <v>1.99070516221232E-21</v>
      </c>
      <c r="G2423">
        <v>41.885265034316802</v>
      </c>
    </row>
    <row r="2424" spans="1:7" x14ac:dyDescent="0.25">
      <c r="A2424" s="5" t="s">
        <v>2438</v>
      </c>
      <c r="B2424">
        <v>0.43044413223748401</v>
      </c>
      <c r="C2424">
        <v>1.8558697792171801</v>
      </c>
      <c r="D2424">
        <v>3.53847290769454</v>
      </c>
      <c r="E2424">
        <v>4.2165991291012099E-4</v>
      </c>
      <c r="F2424">
        <v>6.4272251249551302E-4</v>
      </c>
      <c r="G2424">
        <v>-0.923889361677104</v>
      </c>
    </row>
    <row r="2425" spans="1:7" x14ac:dyDescent="0.25">
      <c r="A2425" s="5" t="s">
        <v>2439</v>
      </c>
      <c r="B2425">
        <v>0.43042817459671201</v>
      </c>
      <c r="C2425">
        <v>0.310165501833708</v>
      </c>
      <c r="D2425">
        <v>4.6927255953796898</v>
      </c>
      <c r="E2425" s="1">
        <v>3.08574491474841E-6</v>
      </c>
      <c r="F2425" s="1">
        <v>5.8737021090469096E-6</v>
      </c>
      <c r="G2425">
        <v>3.67172652615062</v>
      </c>
    </row>
    <row r="2426" spans="1:7" x14ac:dyDescent="0.25">
      <c r="A2426" s="5" t="s">
        <v>2440</v>
      </c>
      <c r="B2426">
        <v>0.43030839748904298</v>
      </c>
      <c r="C2426">
        <v>1.3129237777204601</v>
      </c>
      <c r="D2426">
        <v>5.3978136595411499</v>
      </c>
      <c r="E2426" s="1">
        <v>8.4956596680845296E-8</v>
      </c>
      <c r="F2426" s="1">
        <v>2.3063072540212199E-7</v>
      </c>
      <c r="G2426">
        <v>7.1679125109528696</v>
      </c>
    </row>
    <row r="2427" spans="1:7" x14ac:dyDescent="0.25">
      <c r="A2427" s="5" t="s">
        <v>2441</v>
      </c>
      <c r="B2427">
        <v>-0.43021576930937699</v>
      </c>
      <c r="C2427">
        <v>-0.46124354756809499</v>
      </c>
      <c r="D2427">
        <v>-5.0136807430388801</v>
      </c>
      <c r="E2427" s="1">
        <v>6.3537502490692698E-7</v>
      </c>
      <c r="F2427" s="1">
        <v>1.34124399891232E-6</v>
      </c>
      <c r="G2427">
        <v>5.1196072736875697</v>
      </c>
    </row>
    <row r="2428" spans="1:7" x14ac:dyDescent="0.25">
      <c r="A2428" s="5" t="s">
        <v>2442</v>
      </c>
      <c r="B2428">
        <v>-0.43018161023823598</v>
      </c>
      <c r="C2428">
        <v>1.22188436862339</v>
      </c>
      <c r="D2428">
        <v>-3.8433368559554202</v>
      </c>
      <c r="E2428">
        <v>1.2932813690097499E-4</v>
      </c>
      <c r="F2428">
        <v>2.06878236203742E-4</v>
      </c>
      <c r="G2428">
        <v>0.18093271322311</v>
      </c>
    </row>
    <row r="2429" spans="1:7" x14ac:dyDescent="0.25">
      <c r="A2429" s="5" t="s">
        <v>2443</v>
      </c>
      <c r="B2429">
        <v>-0.43002163083413802</v>
      </c>
      <c r="C2429">
        <v>4.3486325540807904</v>
      </c>
      <c r="D2429">
        <v>-5.3766491111345802</v>
      </c>
      <c r="E2429" s="1">
        <v>9.5240528750759904E-8</v>
      </c>
      <c r="F2429" s="1">
        <v>2.5187637966592401E-7</v>
      </c>
      <c r="G2429">
        <v>6.9607267100125796</v>
      </c>
    </row>
    <row r="2430" spans="1:7" x14ac:dyDescent="0.25">
      <c r="A2430" s="5" t="s">
        <v>2444</v>
      </c>
      <c r="B2430">
        <v>0.42993880272279</v>
      </c>
      <c r="C2430">
        <v>3.5323900756190199</v>
      </c>
      <c r="D2430">
        <v>6.7227061521193798</v>
      </c>
      <c r="E2430" s="1">
        <v>3.0509542986992999E-11</v>
      </c>
      <c r="F2430" s="1">
        <v>4.3737523664020301E-10</v>
      </c>
      <c r="G2430">
        <v>14.8071291762187</v>
      </c>
    </row>
    <row r="2431" spans="1:7" x14ac:dyDescent="0.25">
      <c r="A2431" s="5" t="s">
        <v>2445</v>
      </c>
      <c r="B2431">
        <v>-0.42991112488115601</v>
      </c>
      <c r="C2431">
        <v>2.80346386549104</v>
      </c>
      <c r="D2431">
        <v>-5.2610352161777101</v>
      </c>
      <c r="E2431" s="1">
        <v>1.7654828849633199E-7</v>
      </c>
      <c r="F2431" s="1">
        <v>4.2326201693808401E-7</v>
      </c>
      <c r="G2431">
        <v>6.4206226912084601</v>
      </c>
    </row>
    <row r="2432" spans="1:7" x14ac:dyDescent="0.25">
      <c r="A2432" s="5" t="s">
        <v>2446</v>
      </c>
      <c r="B2432">
        <v>0.42987772600287999</v>
      </c>
      <c r="C2432">
        <v>3.8700238818997601</v>
      </c>
      <c r="D2432">
        <v>11.8957944823904</v>
      </c>
      <c r="E2432" s="1">
        <v>1.5212851476717601E-30</v>
      </c>
      <c r="F2432" s="1">
        <v>1.94447901602409E-28</v>
      </c>
      <c r="G2432">
        <v>58.5030606085719</v>
      </c>
    </row>
    <row r="2433" spans="1:7" x14ac:dyDescent="0.25">
      <c r="A2433" s="5" t="s">
        <v>2447</v>
      </c>
      <c r="B2433">
        <v>0.42982857871143898</v>
      </c>
      <c r="C2433">
        <v>1.97905776577847</v>
      </c>
      <c r="D2433">
        <v>6.9136578602381702</v>
      </c>
      <c r="E2433" s="1">
        <v>8.58836175863069E-12</v>
      </c>
      <c r="F2433" s="1">
        <v>1.3432236984391199E-10</v>
      </c>
      <c r="G2433">
        <v>16.081607877665999</v>
      </c>
    </row>
    <row r="2434" spans="1:7" x14ac:dyDescent="0.25">
      <c r="A2434" s="5" t="s">
        <v>2448</v>
      </c>
      <c r="B2434">
        <v>-0.42961367016256302</v>
      </c>
      <c r="C2434">
        <v>-0.422392411587381</v>
      </c>
      <c r="D2434">
        <v>-6.7048458105380702</v>
      </c>
      <c r="E2434" s="1">
        <v>3.4295883864214602E-11</v>
      </c>
      <c r="F2434" s="1">
        <v>4.8783282229102199E-10</v>
      </c>
      <c r="G2434">
        <v>14.648556417023499</v>
      </c>
    </row>
    <row r="2435" spans="1:7" x14ac:dyDescent="0.25">
      <c r="A2435" s="5" t="s">
        <v>2449</v>
      </c>
      <c r="B2435">
        <v>0.42952478901570301</v>
      </c>
      <c r="C2435">
        <v>-0.19506164175742999</v>
      </c>
      <c r="D2435">
        <v>5.6277750763567704</v>
      </c>
      <c r="E2435" s="1">
        <v>2.39297982055123E-8</v>
      </c>
      <c r="F2435" s="1">
        <v>1.3846801180848599E-7</v>
      </c>
      <c r="G2435">
        <v>8.2389641003320104</v>
      </c>
    </row>
    <row r="2436" spans="1:7" x14ac:dyDescent="0.25">
      <c r="A2436" s="5" t="s">
        <v>2450</v>
      </c>
      <c r="B2436">
        <v>0.42940102534690899</v>
      </c>
      <c r="C2436">
        <v>5.4967835963604097</v>
      </c>
      <c r="D2436">
        <v>10.750944066240301</v>
      </c>
      <c r="E2436" s="1">
        <v>1.54107718711688E-25</v>
      </c>
      <c r="F2436" s="1">
        <v>1.19693238637913E-23</v>
      </c>
      <c r="G2436">
        <v>47.099027949749001</v>
      </c>
    </row>
    <row r="2437" spans="1:7" x14ac:dyDescent="0.25">
      <c r="A2437" s="5" t="s">
        <v>2451</v>
      </c>
      <c r="B2437">
        <v>0.42939573673729903</v>
      </c>
      <c r="C2437">
        <v>2.2049291683287899</v>
      </c>
      <c r="D2437">
        <v>8.2614128534364895</v>
      </c>
      <c r="E2437" s="1">
        <v>4.7250066877272902E-16</v>
      </c>
      <c r="F2437" s="1">
        <v>1.3138489691421801E-14</v>
      </c>
      <c r="G2437">
        <v>25.6671545238977</v>
      </c>
    </row>
    <row r="2438" spans="1:7" x14ac:dyDescent="0.25">
      <c r="A2438" s="5" t="s">
        <v>2452</v>
      </c>
      <c r="B2438">
        <v>-0.42936073918010398</v>
      </c>
      <c r="C2438">
        <v>0.56795692422953403</v>
      </c>
      <c r="D2438">
        <v>-4.7832806080431398</v>
      </c>
      <c r="E2438" s="1">
        <v>1.9942072613616999E-6</v>
      </c>
      <c r="F2438" s="1">
        <v>3.8950759054465798E-6</v>
      </c>
      <c r="G2438">
        <v>4.1316889463622104</v>
      </c>
    </row>
    <row r="2439" spans="1:7" x14ac:dyDescent="0.25">
      <c r="A2439" s="5" t="s">
        <v>2453</v>
      </c>
      <c r="B2439">
        <v>0.42910608697311498</v>
      </c>
      <c r="C2439">
        <v>3.85546890055589</v>
      </c>
      <c r="D2439">
        <v>8.1040058259103809</v>
      </c>
      <c r="E2439" s="1">
        <v>1.60327439625726E-15</v>
      </c>
      <c r="F2439" s="1">
        <v>4.1704909034331499E-14</v>
      </c>
      <c r="G2439">
        <v>24.4323005913927</v>
      </c>
    </row>
    <row r="2440" spans="1:7" x14ac:dyDescent="0.25">
      <c r="A2440" s="5" t="s">
        <v>2454</v>
      </c>
      <c r="B2440">
        <v>0.428962718533689</v>
      </c>
      <c r="C2440">
        <v>3.1680076484359301</v>
      </c>
      <c r="D2440">
        <v>6.27070322841542</v>
      </c>
      <c r="E2440" s="1">
        <v>5.4180490567280303E-10</v>
      </c>
      <c r="F2440" s="1">
        <v>6.3265183555499299E-9</v>
      </c>
      <c r="G2440">
        <v>12.019552044405801</v>
      </c>
    </row>
    <row r="2441" spans="1:7" x14ac:dyDescent="0.25">
      <c r="A2441" s="5" t="s">
        <v>2455</v>
      </c>
      <c r="B2441">
        <v>0.42883996087123499</v>
      </c>
      <c r="C2441">
        <v>1.48332632874816</v>
      </c>
      <c r="D2441">
        <v>4.0839524710879402</v>
      </c>
      <c r="E2441" s="1">
        <v>4.79526553775914E-5</v>
      </c>
      <c r="F2441" s="1">
        <v>8.0146180961193799E-5</v>
      </c>
      <c r="G2441">
        <v>1.11797565554861</v>
      </c>
    </row>
    <row r="2442" spans="1:7" x14ac:dyDescent="0.25">
      <c r="A2442" s="5" t="s">
        <v>2456</v>
      </c>
      <c r="B2442">
        <v>-0.42874320048165199</v>
      </c>
      <c r="C2442">
        <v>4.0536149971080304</v>
      </c>
      <c r="D2442">
        <v>-7.7725386569487602</v>
      </c>
      <c r="E2442" s="1">
        <v>1.9681776154689E-14</v>
      </c>
      <c r="F2442" s="1">
        <v>4.4577881605378598E-13</v>
      </c>
      <c r="G2442">
        <v>21.9576890700936</v>
      </c>
    </row>
    <row r="2443" spans="1:7" x14ac:dyDescent="0.25">
      <c r="A2443" s="5" t="s">
        <v>2457</v>
      </c>
      <c r="B2443">
        <v>0.42873634144420297</v>
      </c>
      <c r="C2443">
        <v>-0.61197845482852198</v>
      </c>
      <c r="D2443">
        <v>7.6951962507295102</v>
      </c>
      <c r="E2443" s="1">
        <v>3.48827013462136E-14</v>
      </c>
      <c r="F2443" s="1">
        <v>7.6418619481353396E-13</v>
      </c>
      <c r="G2443">
        <v>21.226113956192901</v>
      </c>
    </row>
    <row r="2444" spans="1:7" x14ac:dyDescent="0.25">
      <c r="A2444" s="5" t="s">
        <v>2458</v>
      </c>
      <c r="B2444">
        <v>0.42866301773359999</v>
      </c>
      <c r="C2444">
        <v>4.8116462512847704</v>
      </c>
      <c r="D2444">
        <v>10.507050343382099</v>
      </c>
      <c r="E2444" s="1">
        <v>1.6004484691978801E-24</v>
      </c>
      <c r="F2444" s="1">
        <v>1.13530389857693E-22</v>
      </c>
      <c r="G2444">
        <v>44.802513930699597</v>
      </c>
    </row>
    <row r="2445" spans="1:7" x14ac:dyDescent="0.25">
      <c r="A2445" s="5" t="s">
        <v>2459</v>
      </c>
      <c r="B2445">
        <v>-0.42861775959614801</v>
      </c>
      <c r="C2445">
        <v>2.5099119881160101</v>
      </c>
      <c r="D2445">
        <v>-4.9247819229540299</v>
      </c>
      <c r="E2445" s="1">
        <v>9.9342524529981798E-7</v>
      </c>
      <c r="F2445" s="1">
        <v>2.0279766166847899E-6</v>
      </c>
      <c r="G2445">
        <v>4.7711289965831698</v>
      </c>
    </row>
    <row r="2446" spans="1:7" x14ac:dyDescent="0.25">
      <c r="A2446" s="5" t="s">
        <v>2460</v>
      </c>
      <c r="B2446">
        <v>0.42860713426941099</v>
      </c>
      <c r="C2446">
        <v>-0.16295673141738701</v>
      </c>
      <c r="D2446">
        <v>8.3846895880210894</v>
      </c>
      <c r="E2446" s="1">
        <v>1.7900435020524199E-16</v>
      </c>
      <c r="F2446" s="1">
        <v>5.25175202736985E-15</v>
      </c>
      <c r="G2446">
        <v>26.521280772149701</v>
      </c>
    </row>
    <row r="2447" spans="1:7" x14ac:dyDescent="0.25">
      <c r="A2447" s="5" t="s">
        <v>2461</v>
      </c>
      <c r="B2447">
        <v>-0.42852814095719999</v>
      </c>
      <c r="C2447">
        <v>1.99246789440142</v>
      </c>
      <c r="D2447">
        <v>-3.5129797443233199</v>
      </c>
      <c r="E2447">
        <v>4.63690164808521E-4</v>
      </c>
      <c r="F2447">
        <v>7.0389199095040203E-4</v>
      </c>
      <c r="G2447">
        <v>-1.0271466285716699</v>
      </c>
    </row>
    <row r="2448" spans="1:7" x14ac:dyDescent="0.25">
      <c r="A2448" s="5" t="s">
        <v>2462</v>
      </c>
      <c r="B2448">
        <v>0.42840076184011899</v>
      </c>
      <c r="C2448">
        <v>3.4854930931080301</v>
      </c>
      <c r="D2448">
        <v>10.045858440456501</v>
      </c>
      <c r="E2448" s="1">
        <v>1.1922054191137101E-22</v>
      </c>
      <c r="F2448" s="1">
        <v>7.1917922939143394E-21</v>
      </c>
      <c r="G2448">
        <v>40.576856179379803</v>
      </c>
    </row>
    <row r="2449" spans="1:7" x14ac:dyDescent="0.25">
      <c r="A2449" s="5" t="s">
        <v>2463</v>
      </c>
      <c r="B2449">
        <v>-0.428264108412658</v>
      </c>
      <c r="C2449">
        <v>2.4034629593309398</v>
      </c>
      <c r="D2449">
        <v>-6.7705873556293801</v>
      </c>
      <c r="E2449" s="1">
        <v>2.22664315200045E-11</v>
      </c>
      <c r="F2449" s="1">
        <v>3.2576240820915899E-10</v>
      </c>
      <c r="G2449">
        <v>15.1339389612461</v>
      </c>
    </row>
    <row r="2450" spans="1:7" x14ac:dyDescent="0.25">
      <c r="A2450" s="5" t="s">
        <v>2464</v>
      </c>
      <c r="B2450">
        <v>0.42824900194654197</v>
      </c>
      <c r="C2450">
        <v>-0.66204070075259303</v>
      </c>
      <c r="D2450">
        <v>9.1702239807560098</v>
      </c>
      <c r="E2450" s="1">
        <v>2.78894375416458E-19</v>
      </c>
      <c r="F2450" s="1">
        <v>1.1481151787977501E-17</v>
      </c>
      <c r="G2450">
        <v>32.760158906351002</v>
      </c>
    </row>
    <row r="2451" spans="1:7" x14ac:dyDescent="0.25">
      <c r="A2451" s="5" t="s">
        <v>2465</v>
      </c>
      <c r="B2451">
        <v>0.42809682250306902</v>
      </c>
      <c r="C2451">
        <v>2.9771140684484401</v>
      </c>
      <c r="D2451">
        <v>7.7305460091262796</v>
      </c>
      <c r="E2451" s="1">
        <v>2.6870376807394601E-14</v>
      </c>
      <c r="F2451" s="1">
        <v>5.9773234963759499E-13</v>
      </c>
      <c r="G2451">
        <v>21.693343438601602</v>
      </c>
    </row>
    <row r="2452" spans="1:7" x14ac:dyDescent="0.25">
      <c r="A2452" s="5" t="s">
        <v>2466</v>
      </c>
      <c r="B2452">
        <v>-0.42809114229206002</v>
      </c>
      <c r="C2452">
        <v>4.8214979843763102</v>
      </c>
      <c r="D2452">
        <v>-8.6408202569420798</v>
      </c>
      <c r="E2452" s="1">
        <v>2.2928534950341501E-17</v>
      </c>
      <c r="F2452" s="1">
        <v>7.4703700859597299E-16</v>
      </c>
      <c r="G2452">
        <v>28.5645976899965</v>
      </c>
    </row>
    <row r="2453" spans="1:7" x14ac:dyDescent="0.25">
      <c r="A2453" s="5" t="s">
        <v>2467</v>
      </c>
      <c r="B2453">
        <v>-0.428029970041996</v>
      </c>
      <c r="C2453">
        <v>-0.571315268115135</v>
      </c>
      <c r="D2453">
        <v>-6.7659427742173097</v>
      </c>
      <c r="E2453" s="1">
        <v>2.2959163290046599E-11</v>
      </c>
      <c r="F2453" s="1">
        <v>3.35003395382229E-10</v>
      </c>
      <c r="G2453">
        <v>15.0064338656919</v>
      </c>
    </row>
    <row r="2454" spans="1:7" x14ac:dyDescent="0.25">
      <c r="A2454" s="5" t="s">
        <v>2468</v>
      </c>
      <c r="B2454">
        <v>0.42782099678910901</v>
      </c>
      <c r="C2454">
        <v>0.894947596647786</v>
      </c>
      <c r="D2454">
        <v>7.7764149815205403</v>
      </c>
      <c r="E2454" s="1">
        <v>1.9122810049416699E-14</v>
      </c>
      <c r="F2454" s="1">
        <v>4.3401496947421998E-13</v>
      </c>
      <c r="G2454">
        <v>22.0481782929552</v>
      </c>
    </row>
    <row r="2455" spans="1:7" x14ac:dyDescent="0.25">
      <c r="A2455" s="5" t="s">
        <v>2469</v>
      </c>
      <c r="B2455">
        <v>0.42780467928878102</v>
      </c>
      <c r="C2455">
        <v>0.77521811915190098</v>
      </c>
      <c r="D2455">
        <v>7.7194709822359604</v>
      </c>
      <c r="E2455" s="1">
        <v>2.9162819313494399E-14</v>
      </c>
      <c r="F2455" s="1">
        <v>6.4584573272865601E-13</v>
      </c>
      <c r="G2455">
        <v>21.631905675262999</v>
      </c>
    </row>
    <row r="2456" spans="1:7" x14ac:dyDescent="0.25">
      <c r="A2456" s="5" t="s">
        <v>2470</v>
      </c>
      <c r="B2456">
        <v>-0.42759603582719402</v>
      </c>
      <c r="C2456">
        <v>-0.55766507958673195</v>
      </c>
      <c r="D2456">
        <v>-5.4080040076045099</v>
      </c>
      <c r="E2456" s="1">
        <v>8.0397469181169901E-8</v>
      </c>
      <c r="F2456" s="1">
        <v>2.2098926387690001E-7</v>
      </c>
      <c r="G2456">
        <v>7.0881056597117196</v>
      </c>
    </row>
    <row r="2457" spans="1:7" x14ac:dyDescent="0.25">
      <c r="A2457" s="5" t="s">
        <v>2471</v>
      </c>
      <c r="B2457">
        <v>-0.42756051266828898</v>
      </c>
      <c r="C2457">
        <v>1.7231390374858599</v>
      </c>
      <c r="D2457">
        <v>-6.2700079905711901</v>
      </c>
      <c r="E2457" s="1">
        <v>5.4413422274117702E-10</v>
      </c>
      <c r="F2457" s="1">
        <v>6.3483097808063198E-9</v>
      </c>
      <c r="G2457">
        <v>12.041841771192599</v>
      </c>
    </row>
    <row r="2458" spans="1:7" x14ac:dyDescent="0.25">
      <c r="A2458" s="5" t="s">
        <v>2472</v>
      </c>
      <c r="B2458">
        <v>-0.427233401483262</v>
      </c>
      <c r="C2458">
        <v>0.69003573193979595</v>
      </c>
      <c r="D2458">
        <v>-7.1706143872071104</v>
      </c>
      <c r="E2458" s="1">
        <v>1.48606021660891E-12</v>
      </c>
      <c r="F2458" s="1">
        <v>2.60091369031385E-11</v>
      </c>
      <c r="G2458">
        <v>17.794868786366699</v>
      </c>
    </row>
    <row r="2459" spans="1:7" x14ac:dyDescent="0.25">
      <c r="A2459" s="5" t="s">
        <v>2473</v>
      </c>
      <c r="B2459">
        <v>-0.42719132350252997</v>
      </c>
      <c r="C2459">
        <v>0.118879207574555</v>
      </c>
      <c r="D2459">
        <v>-7.2195848231853601</v>
      </c>
      <c r="E2459" s="1">
        <v>1.05710097429683E-12</v>
      </c>
      <c r="F2459" s="1">
        <v>1.8838178363533499E-11</v>
      </c>
      <c r="G2459">
        <v>18.1079346536679</v>
      </c>
    </row>
    <row r="2460" spans="1:7" x14ac:dyDescent="0.25">
      <c r="A2460" s="5" t="s">
        <v>2474</v>
      </c>
      <c r="B2460">
        <v>0.427147088473179</v>
      </c>
      <c r="C2460">
        <v>1.6082256343944801</v>
      </c>
      <c r="D2460">
        <v>9.3737820108410492</v>
      </c>
      <c r="E2460" s="1">
        <v>4.8346959490473398E-20</v>
      </c>
      <c r="F2460" s="1">
        <v>2.1570847654195402E-18</v>
      </c>
      <c r="G2460">
        <v>34.692828593406098</v>
      </c>
    </row>
    <row r="2461" spans="1:7" x14ac:dyDescent="0.25">
      <c r="A2461" s="5" t="s">
        <v>2475</v>
      </c>
      <c r="B2461">
        <v>0.42711806243475398</v>
      </c>
      <c r="C2461">
        <v>2.9349771568188801</v>
      </c>
      <c r="D2461">
        <v>8.4963646674760298</v>
      </c>
      <c r="E2461" s="1">
        <v>7.35338006076973E-17</v>
      </c>
      <c r="F2461" s="1">
        <v>2.2500850572111999E-15</v>
      </c>
      <c r="G2461">
        <v>27.4776167532135</v>
      </c>
    </row>
    <row r="2462" spans="1:7" x14ac:dyDescent="0.25">
      <c r="A2462" s="5" t="s">
        <v>2476</v>
      </c>
      <c r="B2462">
        <v>0.42707794078310501</v>
      </c>
      <c r="C2462">
        <v>5.4795240007799899</v>
      </c>
      <c r="D2462">
        <v>8.5251077796249302</v>
      </c>
      <c r="E2462" s="1">
        <v>5.83915700689202E-17</v>
      </c>
      <c r="F2462" s="1">
        <v>1.8048722396613101E-15</v>
      </c>
      <c r="G2462">
        <v>27.638847197034</v>
      </c>
    </row>
    <row r="2463" spans="1:7" x14ac:dyDescent="0.25">
      <c r="A2463" s="5" t="s">
        <v>2477</v>
      </c>
      <c r="B2463">
        <v>0.42706815036256401</v>
      </c>
      <c r="C2463">
        <v>2.6122937991851298</v>
      </c>
      <c r="D2463">
        <v>9.3374376619944996</v>
      </c>
      <c r="E2463" s="1">
        <v>6.6259972220215196E-20</v>
      </c>
      <c r="F2463" s="1">
        <v>2.8927542330599402E-18</v>
      </c>
      <c r="G2463">
        <v>34.371273418305698</v>
      </c>
    </row>
    <row r="2464" spans="1:7" x14ac:dyDescent="0.25">
      <c r="A2464" s="5" t="s">
        <v>2478</v>
      </c>
      <c r="B2464">
        <v>0.426673832663508</v>
      </c>
      <c r="C2464">
        <v>5.8762966702933497</v>
      </c>
      <c r="D2464">
        <v>6.9096489501012597</v>
      </c>
      <c r="E2464" s="1">
        <v>8.8227870549906405E-12</v>
      </c>
      <c r="F2464" s="1">
        <v>1.37831539992409E-10</v>
      </c>
      <c r="G2464">
        <v>15.939989999901</v>
      </c>
    </row>
    <row r="2465" spans="1:7" x14ac:dyDescent="0.25">
      <c r="A2465" s="5" t="s">
        <v>2479</v>
      </c>
      <c r="B2465">
        <v>0.42665530762389903</v>
      </c>
      <c r="C2465">
        <v>4.1442034154719103</v>
      </c>
      <c r="D2465">
        <v>6.5324398080803503</v>
      </c>
      <c r="E2465" s="1">
        <v>1.04619500481232E-10</v>
      </c>
      <c r="F2465" s="1">
        <v>1.3803430436448199E-9</v>
      </c>
      <c r="G2465">
        <v>13.5876557775814</v>
      </c>
    </row>
    <row r="2466" spans="1:7" x14ac:dyDescent="0.25">
      <c r="A2466" s="5" t="s">
        <v>2480</v>
      </c>
      <c r="B2466">
        <v>0.42658472908019301</v>
      </c>
      <c r="C2466">
        <v>-0.25391351052124</v>
      </c>
      <c r="D2466">
        <v>6.8206737711652803</v>
      </c>
      <c r="E2466" s="1">
        <v>1.5983162105054599E-11</v>
      </c>
      <c r="F2466" s="1">
        <v>2.3932843005695301E-10</v>
      </c>
      <c r="G2466">
        <v>15.332642442409901</v>
      </c>
    </row>
    <row r="2467" spans="1:7" x14ac:dyDescent="0.25">
      <c r="A2467" s="5" t="s">
        <v>2481</v>
      </c>
      <c r="B2467">
        <v>0.42646051223623199</v>
      </c>
      <c r="C2467">
        <v>6.8882895777971598</v>
      </c>
      <c r="D2467">
        <v>7.0299174178589698</v>
      </c>
      <c r="E2467" s="1">
        <v>3.9100486742653004E-12</v>
      </c>
      <c r="F2467" s="1">
        <v>6.4598857789895596E-11</v>
      </c>
      <c r="G2467">
        <v>16.698642323662199</v>
      </c>
    </row>
    <row r="2468" spans="1:7" x14ac:dyDescent="0.25">
      <c r="A2468" s="5" t="s">
        <v>2482</v>
      </c>
      <c r="B2468">
        <v>0.42641712811490701</v>
      </c>
      <c r="C2468">
        <v>0.63047546279045297</v>
      </c>
      <c r="D2468">
        <v>11.214586949813601</v>
      </c>
      <c r="E2468" s="1">
        <v>1.6088095900834401E-27</v>
      </c>
      <c r="F2468" s="1">
        <v>1.54767482566026E-25</v>
      </c>
      <c r="G2468">
        <v>51.641563510001703</v>
      </c>
    </row>
    <row r="2469" spans="1:7" x14ac:dyDescent="0.25">
      <c r="A2469" s="5" t="s">
        <v>2483</v>
      </c>
      <c r="B2469">
        <v>0.42626344379951597</v>
      </c>
      <c r="C2469">
        <v>7.3576973901370897</v>
      </c>
      <c r="D2469">
        <v>3.7620232685609301</v>
      </c>
      <c r="E2469">
        <v>1.78716303849522E-4</v>
      </c>
      <c r="F2469">
        <v>2.8214464069572701E-4</v>
      </c>
      <c r="G2469">
        <v>-0.33540552284987701</v>
      </c>
    </row>
    <row r="2470" spans="1:7" x14ac:dyDescent="0.25">
      <c r="A2470" s="5" t="s">
        <v>2484</v>
      </c>
      <c r="B2470">
        <v>0.42625778494443201</v>
      </c>
      <c r="C2470">
        <v>3.39600049900567</v>
      </c>
      <c r="D2470">
        <v>9.0275825001500305</v>
      </c>
      <c r="E2470" s="1">
        <v>9.3456829756716792E-19</v>
      </c>
      <c r="F2470" s="1">
        <v>3.5736483981030699E-17</v>
      </c>
      <c r="G2470">
        <v>31.754991090835698</v>
      </c>
    </row>
    <row r="2471" spans="1:7" x14ac:dyDescent="0.25">
      <c r="A2471" s="5" t="s">
        <v>2485</v>
      </c>
      <c r="B2471">
        <v>-0.426111503064526</v>
      </c>
      <c r="C2471">
        <v>4.5570287145086796</v>
      </c>
      <c r="D2471">
        <v>-9.2320887511603296</v>
      </c>
      <c r="E2471" s="1">
        <v>1.6427723052510899E-19</v>
      </c>
      <c r="F2471" s="1">
        <v>6.94524106292507E-18</v>
      </c>
      <c r="G2471">
        <v>33.4286865138208</v>
      </c>
    </row>
    <row r="2472" spans="1:7" x14ac:dyDescent="0.25">
      <c r="A2472" s="5" t="s">
        <v>2486</v>
      </c>
      <c r="B2472">
        <v>0.42598856343825597</v>
      </c>
      <c r="C2472">
        <v>3.7951249432949301</v>
      </c>
      <c r="D2472">
        <v>5.0983412364841296</v>
      </c>
      <c r="E2472" s="1">
        <v>4.12415216626667E-7</v>
      </c>
      <c r="F2472" s="1">
        <v>9.0244526870612004E-7</v>
      </c>
      <c r="G2472">
        <v>5.5850555478625497</v>
      </c>
    </row>
    <row r="2473" spans="1:7" x14ac:dyDescent="0.25">
      <c r="A2473" s="5" t="s">
        <v>2487</v>
      </c>
      <c r="B2473">
        <v>0.42574156155026399</v>
      </c>
      <c r="C2473">
        <v>-0.75997284312704105</v>
      </c>
      <c r="D2473">
        <v>9.7552341213613403</v>
      </c>
      <c r="E2473" s="1">
        <v>1.66675903954834E-21</v>
      </c>
      <c r="F2473" s="1">
        <v>8.9603005073131E-20</v>
      </c>
      <c r="G2473">
        <v>37.781275709158201</v>
      </c>
    </row>
    <row r="2474" spans="1:7" x14ac:dyDescent="0.25">
      <c r="A2474" s="5" t="s">
        <v>2488</v>
      </c>
      <c r="B2474">
        <v>0.42569816880252898</v>
      </c>
      <c r="C2474">
        <v>-0.29189979990166598</v>
      </c>
      <c r="D2474">
        <v>6.7796378916020004</v>
      </c>
      <c r="E2474" s="1">
        <v>2.09749308984237E-11</v>
      </c>
      <c r="F2474" s="1">
        <v>3.0793557185653698E-10</v>
      </c>
      <c r="G2474">
        <v>15.059005558274</v>
      </c>
    </row>
    <row r="2475" spans="1:7" x14ac:dyDescent="0.25">
      <c r="A2475" s="5" t="s">
        <v>2489</v>
      </c>
      <c r="B2475">
        <v>0.42569161438601499</v>
      </c>
      <c r="C2475">
        <v>1.7323161451961</v>
      </c>
      <c r="D2475">
        <v>7.55887917224464</v>
      </c>
      <c r="E2475" s="1">
        <v>9.4516084502597705E-14</v>
      </c>
      <c r="F2475" s="1">
        <v>1.9561005742043101E-12</v>
      </c>
      <c r="G2475">
        <v>20.487090830173599</v>
      </c>
    </row>
    <row r="2476" spans="1:7" x14ac:dyDescent="0.25">
      <c r="A2476" s="5" t="s">
        <v>2490</v>
      </c>
      <c r="B2476">
        <v>-0.42550883809879902</v>
      </c>
      <c r="C2476">
        <v>0.78582066313549004</v>
      </c>
      <c r="D2476">
        <v>-4.30062752216815</v>
      </c>
      <c r="E2476" s="1">
        <v>1.8765848710944799E-5</v>
      </c>
      <c r="F2476" s="1">
        <v>3.2676210606711402E-5</v>
      </c>
      <c r="G2476">
        <v>2.0014541847745901</v>
      </c>
    </row>
    <row r="2477" spans="1:7" x14ac:dyDescent="0.25">
      <c r="A2477" s="5" t="s">
        <v>2491</v>
      </c>
      <c r="B2477">
        <v>-0.42536917824432002</v>
      </c>
      <c r="C2477">
        <v>0.72583408026086504</v>
      </c>
      <c r="D2477">
        <v>-3.8826191459419999</v>
      </c>
      <c r="E2477">
        <v>1.10382794556019E-4</v>
      </c>
      <c r="F2477">
        <v>1.7789067323099999E-4</v>
      </c>
      <c r="G2477">
        <v>0.32898949545833001</v>
      </c>
    </row>
    <row r="2478" spans="1:7" x14ac:dyDescent="0.25">
      <c r="A2478" s="5" t="s">
        <v>2492</v>
      </c>
      <c r="B2478">
        <v>0.42533830259241301</v>
      </c>
      <c r="C2478">
        <v>0.66913805301795903</v>
      </c>
      <c r="D2478">
        <v>7.1435007812634401</v>
      </c>
      <c r="E2478" s="1">
        <v>1.79292385720465E-12</v>
      </c>
      <c r="F2478" s="1">
        <v>3.10528069443966E-11</v>
      </c>
      <c r="G2478">
        <v>17.6027742758675</v>
      </c>
    </row>
    <row r="2479" spans="1:7" x14ac:dyDescent="0.25">
      <c r="A2479" s="5" t="s">
        <v>2493</v>
      </c>
      <c r="B2479">
        <v>0.42526188236692902</v>
      </c>
      <c r="C2479">
        <v>3.3026565368513001</v>
      </c>
      <c r="D2479">
        <v>6.8671574060285696</v>
      </c>
      <c r="E2479" s="1">
        <v>1.17275507964993E-11</v>
      </c>
      <c r="F2479" s="1">
        <v>1.7912772155299201E-10</v>
      </c>
      <c r="G2479">
        <v>15.7458846554186</v>
      </c>
    </row>
    <row r="2480" spans="1:7" x14ac:dyDescent="0.25">
      <c r="A2480" s="5" t="s">
        <v>2494</v>
      </c>
      <c r="B2480">
        <v>-0.42513567598482399</v>
      </c>
      <c r="C2480">
        <v>-7.5962422453990402E-2</v>
      </c>
      <c r="D2480">
        <v>-5.9670960105553901</v>
      </c>
      <c r="E2480" s="1">
        <v>3.3898303848212599E-9</v>
      </c>
      <c r="F2480" s="1">
        <v>3.3509637519612203E-8</v>
      </c>
      <c r="G2480">
        <v>10.234990042537801</v>
      </c>
    </row>
    <row r="2481" spans="1:7" x14ac:dyDescent="0.25">
      <c r="A2481" s="5" t="s">
        <v>2495</v>
      </c>
      <c r="B2481">
        <v>0.42448508927276102</v>
      </c>
      <c r="C2481">
        <v>2.25742894795341</v>
      </c>
      <c r="D2481">
        <v>3.55181034718226</v>
      </c>
      <c r="E2481">
        <v>4.0111727050080599E-4</v>
      </c>
      <c r="F2481">
        <v>6.1260206134807198E-4</v>
      </c>
      <c r="G2481">
        <v>-0.887402012185041</v>
      </c>
    </row>
    <row r="2482" spans="1:7" x14ac:dyDescent="0.25">
      <c r="A2482" s="5" t="s">
        <v>2496</v>
      </c>
      <c r="B2482">
        <v>-0.424332150819349</v>
      </c>
      <c r="C2482">
        <v>1.4979114769959401</v>
      </c>
      <c r="D2482">
        <v>-5.0342749191128799</v>
      </c>
      <c r="E2482" s="1">
        <v>5.7230470954369398E-7</v>
      </c>
      <c r="F2482" s="1">
        <v>1.2177631526239401E-6</v>
      </c>
      <c r="G2482">
        <v>5.32647554505487</v>
      </c>
    </row>
    <row r="2483" spans="1:7" x14ac:dyDescent="0.25">
      <c r="A2483" s="5" t="s">
        <v>2497</v>
      </c>
      <c r="B2483">
        <v>0.42418432827605101</v>
      </c>
      <c r="C2483">
        <v>2.7897185040368901</v>
      </c>
      <c r="D2483">
        <v>7.9041818137465496</v>
      </c>
      <c r="E2483" s="1">
        <v>7.3478441652195597E-15</v>
      </c>
      <c r="F2483" s="1">
        <v>1.7540778709431801E-13</v>
      </c>
      <c r="G2483">
        <v>22.9670803997879</v>
      </c>
    </row>
    <row r="2484" spans="1:7" x14ac:dyDescent="0.25">
      <c r="A2484" s="5" t="s">
        <v>2498</v>
      </c>
      <c r="B2484">
        <v>0.42403430367396899</v>
      </c>
      <c r="C2484">
        <v>1.25506646558601</v>
      </c>
      <c r="D2484">
        <v>9.7070555533297807</v>
      </c>
      <c r="E2484" s="1">
        <v>2.5655299019684E-21</v>
      </c>
      <c r="F2484" s="1">
        <v>1.3462035085601399E-19</v>
      </c>
      <c r="G2484">
        <v>37.5806825381541</v>
      </c>
    </row>
    <row r="2485" spans="1:7" x14ac:dyDescent="0.25">
      <c r="A2485" s="5" t="s">
        <v>2499</v>
      </c>
      <c r="B2485">
        <v>0.42399967112290199</v>
      </c>
      <c r="C2485">
        <v>4.75550615019863</v>
      </c>
      <c r="D2485">
        <v>9.3136273232123994</v>
      </c>
      <c r="E2485" s="1">
        <v>8.1412825164995094E-20</v>
      </c>
      <c r="F2485" s="1">
        <v>3.52621710513218E-18</v>
      </c>
      <c r="G2485">
        <v>34.124595934712602</v>
      </c>
    </row>
    <row r="2486" spans="1:7" x14ac:dyDescent="0.25">
      <c r="A2486" s="5" t="s">
        <v>2500</v>
      </c>
      <c r="B2486">
        <v>0.42391095749579999</v>
      </c>
      <c r="C2486">
        <v>2.9619737148196799</v>
      </c>
      <c r="D2486">
        <v>7.6572613992441001</v>
      </c>
      <c r="E2486" s="1">
        <v>4.6104314597427398E-14</v>
      </c>
      <c r="F2486" s="1">
        <v>9.9625881973590494E-13</v>
      </c>
      <c r="G2486">
        <v>21.165350477968399</v>
      </c>
    </row>
    <row r="2487" spans="1:7" x14ac:dyDescent="0.25">
      <c r="A2487" s="5" t="s">
        <v>2501</v>
      </c>
      <c r="B2487">
        <v>0.42368724553799902</v>
      </c>
      <c r="C2487">
        <v>8.0310857522537402E-2</v>
      </c>
      <c r="D2487">
        <v>3.5042845675412102</v>
      </c>
      <c r="E2487">
        <v>4.7889939764360801E-4</v>
      </c>
      <c r="F2487">
        <v>7.2567412524911202E-4</v>
      </c>
      <c r="G2487">
        <v>-1.12855333089691</v>
      </c>
    </row>
    <row r="2488" spans="1:7" x14ac:dyDescent="0.25">
      <c r="A2488" s="5" t="s">
        <v>2502</v>
      </c>
      <c r="B2488">
        <v>0.42364001667199502</v>
      </c>
      <c r="C2488">
        <v>3.7276262058297802</v>
      </c>
      <c r="D2488">
        <v>8.7792316825649905</v>
      </c>
      <c r="E2488" s="1">
        <v>7.3926219169376093E-18</v>
      </c>
      <c r="F2488" s="1">
        <v>2.5494781773167102E-16</v>
      </c>
      <c r="G2488">
        <v>29.715248701599499</v>
      </c>
    </row>
    <row r="2489" spans="1:7" x14ac:dyDescent="0.25">
      <c r="A2489" s="5" t="s">
        <v>2503</v>
      </c>
      <c r="B2489">
        <v>-0.42362773568040402</v>
      </c>
      <c r="C2489">
        <v>2.2601548923029999</v>
      </c>
      <c r="D2489">
        <v>-3.4807307848855098</v>
      </c>
      <c r="E2489">
        <v>5.2247218444085002E-4</v>
      </c>
      <c r="F2489">
        <v>7.8875722046224304E-4</v>
      </c>
      <c r="G2489">
        <v>-1.1461023085068001</v>
      </c>
    </row>
    <row r="2490" spans="1:7" x14ac:dyDescent="0.25">
      <c r="A2490" s="5" t="s">
        <v>2504</v>
      </c>
      <c r="B2490">
        <v>0.42358317204486401</v>
      </c>
      <c r="C2490">
        <v>3.95868168197517</v>
      </c>
      <c r="D2490">
        <v>6.71559259215935</v>
      </c>
      <c r="E2490" s="1">
        <v>3.1965782524943902E-11</v>
      </c>
      <c r="F2490" s="1">
        <v>4.5681827442605499E-10</v>
      </c>
      <c r="G2490">
        <v>14.748463696014699</v>
      </c>
    </row>
    <row r="2491" spans="1:7" x14ac:dyDescent="0.25">
      <c r="A2491" s="5" t="s">
        <v>2505</v>
      </c>
      <c r="B2491">
        <v>-0.42355873037040997</v>
      </c>
      <c r="C2491">
        <v>5.2641221959618898</v>
      </c>
      <c r="D2491">
        <v>-4.19346265765257</v>
      </c>
      <c r="E2491" s="1">
        <v>3.0004414205819101E-5</v>
      </c>
      <c r="F2491" s="1">
        <v>5.1128439310167599E-5</v>
      </c>
      <c r="G2491">
        <v>1.4195610227434301</v>
      </c>
    </row>
    <row r="2492" spans="1:7" x14ac:dyDescent="0.25">
      <c r="A2492" s="5" t="s">
        <v>2506</v>
      </c>
      <c r="B2492">
        <v>-0.42334444765755103</v>
      </c>
      <c r="C2492">
        <v>-0.75149127725380305</v>
      </c>
      <c r="D2492">
        <v>-9.0846123228982201</v>
      </c>
      <c r="E2492" s="1">
        <v>5.7736475600993197E-19</v>
      </c>
      <c r="F2492" s="1">
        <v>2.2727364702834601E-17</v>
      </c>
      <c r="G2492">
        <v>32.128893366796397</v>
      </c>
    </row>
    <row r="2493" spans="1:7" x14ac:dyDescent="0.25">
      <c r="A2493" s="5" t="s">
        <v>2507</v>
      </c>
      <c r="B2493">
        <v>0.423257776688858</v>
      </c>
      <c r="C2493">
        <v>0.38758634893272598</v>
      </c>
      <c r="D2493">
        <v>5.4434818378052503</v>
      </c>
      <c r="E2493" s="1">
        <v>6.6302945996438105E-8</v>
      </c>
      <c r="F2493" s="1">
        <v>1.9139059490254199E-7</v>
      </c>
      <c r="G2493">
        <v>7.36639221001019</v>
      </c>
    </row>
    <row r="2494" spans="1:7" x14ac:dyDescent="0.25">
      <c r="A2494" s="5" t="s">
        <v>2508</v>
      </c>
      <c r="B2494">
        <v>-0.423065711644042</v>
      </c>
      <c r="C2494">
        <v>1.1838078827391501</v>
      </c>
      <c r="D2494">
        <v>-6.1427362170357602</v>
      </c>
      <c r="E2494" s="1">
        <v>1.1849961501564101E-9</v>
      </c>
      <c r="F2494" s="1">
        <v>1.2945639265419499E-8</v>
      </c>
      <c r="G2494">
        <v>11.294274997419301</v>
      </c>
    </row>
    <row r="2495" spans="1:7" x14ac:dyDescent="0.25">
      <c r="A2495" s="5" t="s">
        <v>2509</v>
      </c>
      <c r="B2495">
        <v>-0.42269568482261599</v>
      </c>
      <c r="C2495">
        <v>2.4044320514399402</v>
      </c>
      <c r="D2495">
        <v>-4.9232471432094904</v>
      </c>
      <c r="E2495" s="1">
        <v>1.00105833990353E-6</v>
      </c>
      <c r="F2495" s="1">
        <v>2.0425702541590499E-6</v>
      </c>
      <c r="G2495">
        <v>4.7673342255904103</v>
      </c>
    </row>
    <row r="2496" spans="1:7" x14ac:dyDescent="0.25">
      <c r="A2496" s="5" t="s">
        <v>2510</v>
      </c>
      <c r="B2496">
        <v>0.42267284137323902</v>
      </c>
      <c r="C2496">
        <v>1.2438098909131501</v>
      </c>
      <c r="D2496">
        <v>6.4380677619568898</v>
      </c>
      <c r="E2496" s="1">
        <v>1.90581123225921E-10</v>
      </c>
      <c r="F2496" s="1">
        <v>2.4201772373714999E-9</v>
      </c>
      <c r="G2496">
        <v>13.0717706681079</v>
      </c>
    </row>
    <row r="2497" spans="1:7" x14ac:dyDescent="0.25">
      <c r="A2497" s="5" t="s">
        <v>2511</v>
      </c>
      <c r="B2497">
        <v>0.42266147575237401</v>
      </c>
      <c r="C2497">
        <v>3.8129206690418198</v>
      </c>
      <c r="D2497">
        <v>6.7303808738177597</v>
      </c>
      <c r="E2497" s="1">
        <v>2.9011335528709601E-11</v>
      </c>
      <c r="F2497" s="1">
        <v>4.1644177287467699E-10</v>
      </c>
      <c r="G2497">
        <v>14.847534746577301</v>
      </c>
    </row>
    <row r="2498" spans="1:7" x14ac:dyDescent="0.25">
      <c r="A2498" s="5" t="s">
        <v>2512</v>
      </c>
      <c r="B2498">
        <v>0.42211595315496198</v>
      </c>
      <c r="C2498">
        <v>4.9467675422541602</v>
      </c>
      <c r="D2498">
        <v>6.5481557906453203</v>
      </c>
      <c r="E2498" s="1">
        <v>9.4605206292913103E-11</v>
      </c>
      <c r="F2498" s="1">
        <v>1.2569861598898899E-9</v>
      </c>
      <c r="G2498">
        <v>13.658555727848</v>
      </c>
    </row>
    <row r="2499" spans="1:7" x14ac:dyDescent="0.25">
      <c r="A2499" s="5" t="s">
        <v>2513</v>
      </c>
      <c r="B2499">
        <v>-0.42201004432905798</v>
      </c>
      <c r="C2499">
        <v>0.13566156968027401</v>
      </c>
      <c r="D2499">
        <v>-4.2053296316645703</v>
      </c>
      <c r="E2499" s="1">
        <v>2.8499476519185401E-5</v>
      </c>
      <c r="F2499" s="1">
        <v>4.8674400281972697E-5</v>
      </c>
      <c r="G2499">
        <v>1.5807098768813601</v>
      </c>
    </row>
    <row r="2500" spans="1:7" x14ac:dyDescent="0.25">
      <c r="A2500" s="5" t="s">
        <v>2514</v>
      </c>
      <c r="B2500">
        <v>-0.42197505795481699</v>
      </c>
      <c r="C2500">
        <v>3.2405644449937898</v>
      </c>
      <c r="D2500">
        <v>-5.9815422324212104</v>
      </c>
      <c r="E2500" s="1">
        <v>3.1122455245385801E-9</v>
      </c>
      <c r="F2500" s="1">
        <v>3.10059722188497E-8</v>
      </c>
      <c r="G2500">
        <v>10.307920137267001</v>
      </c>
    </row>
    <row r="2501" spans="1:7" x14ac:dyDescent="0.25">
      <c r="A2501" s="5" t="s">
        <v>2515</v>
      </c>
      <c r="B2501">
        <v>0.42196347560540598</v>
      </c>
      <c r="C2501">
        <v>3.9149929102210002</v>
      </c>
      <c r="D2501">
        <v>12.3045657317838</v>
      </c>
      <c r="E2501" s="1">
        <v>2.0183589418283001E-32</v>
      </c>
      <c r="F2501" s="1">
        <v>3.1175970201750101E-30</v>
      </c>
      <c r="G2501">
        <v>62.772720822455</v>
      </c>
    </row>
    <row r="2502" spans="1:7" x14ac:dyDescent="0.25">
      <c r="A2502" s="5" t="s">
        <v>2516</v>
      </c>
      <c r="B2502">
        <v>0.42192079350885497</v>
      </c>
      <c r="C2502">
        <v>3.19109359245298</v>
      </c>
      <c r="D2502">
        <v>10.136013591407901</v>
      </c>
      <c r="E2502" s="1">
        <v>5.1949644870405197E-23</v>
      </c>
      <c r="F2502" s="1">
        <v>3.2444269098220899E-21</v>
      </c>
      <c r="G2502">
        <v>41.399793325003102</v>
      </c>
    </row>
    <row r="2503" spans="1:7" x14ac:dyDescent="0.25">
      <c r="A2503" s="5" t="s">
        <v>2517</v>
      </c>
      <c r="B2503">
        <v>0.421859770906299</v>
      </c>
      <c r="C2503">
        <v>6.2143359403381497</v>
      </c>
      <c r="D2503">
        <v>6.1980245461666499</v>
      </c>
      <c r="E2503" s="1">
        <v>8.4650186137181405E-10</v>
      </c>
      <c r="F2503" s="1">
        <v>9.5234064559831893E-9</v>
      </c>
      <c r="G2503">
        <v>11.480550019926101</v>
      </c>
    </row>
    <row r="2504" spans="1:7" x14ac:dyDescent="0.25">
      <c r="A2504" s="5" t="s">
        <v>2518</v>
      </c>
      <c r="B2504">
        <v>0.42179331726743102</v>
      </c>
      <c r="C2504">
        <v>2.34051297762724</v>
      </c>
      <c r="D2504">
        <v>4.8431821483497099</v>
      </c>
      <c r="E2504" s="1">
        <v>1.48800850278232E-6</v>
      </c>
      <c r="F2504" s="1">
        <v>2.9571418614658399E-6</v>
      </c>
      <c r="G2504">
        <v>4.4023362152365797</v>
      </c>
    </row>
    <row r="2505" spans="1:7" x14ac:dyDescent="0.25">
      <c r="A2505" s="5" t="s">
        <v>2519</v>
      </c>
      <c r="B2505">
        <v>-0.42178136505361302</v>
      </c>
      <c r="C2505">
        <v>0.12793864350498199</v>
      </c>
      <c r="D2505">
        <v>-4.8672839844431302</v>
      </c>
      <c r="E2505" s="1">
        <v>1.32143670783142E-6</v>
      </c>
      <c r="F2505" s="1">
        <v>2.64992906806715E-6</v>
      </c>
      <c r="G2505">
        <v>4.5038109668852799</v>
      </c>
    </row>
    <row r="2506" spans="1:7" x14ac:dyDescent="0.25">
      <c r="A2506" s="5" t="s">
        <v>2520</v>
      </c>
      <c r="B2506">
        <v>0.421630805706534</v>
      </c>
      <c r="C2506">
        <v>1.66634198231458</v>
      </c>
      <c r="D2506">
        <v>7.0454012523439502</v>
      </c>
      <c r="E2506" s="1">
        <v>3.51801257254956E-12</v>
      </c>
      <c r="F2506" s="1">
        <v>5.8545281154228398E-11</v>
      </c>
      <c r="G2506">
        <v>16.956213352265099</v>
      </c>
    </row>
    <row r="2507" spans="1:7" x14ac:dyDescent="0.25">
      <c r="A2507" s="5" t="s">
        <v>2521</v>
      </c>
      <c r="B2507">
        <v>-0.42127170748091503</v>
      </c>
      <c r="C2507">
        <v>0.18601510060359</v>
      </c>
      <c r="D2507">
        <v>-4.9635454617232204</v>
      </c>
      <c r="E2507" s="1">
        <v>8.1822731722540102E-7</v>
      </c>
      <c r="F2507" s="1">
        <v>1.69493697679489E-6</v>
      </c>
      <c r="G2507">
        <v>4.9678382434651196</v>
      </c>
    </row>
    <row r="2508" spans="1:7" x14ac:dyDescent="0.25">
      <c r="A2508" s="5" t="s">
        <v>2522</v>
      </c>
      <c r="B2508">
        <v>-0.42124223501689201</v>
      </c>
      <c r="C2508">
        <v>2.9315710993765798</v>
      </c>
      <c r="D2508">
        <v>-4.8622291060252998</v>
      </c>
      <c r="E2508" s="1">
        <v>1.3548104580497199E-6</v>
      </c>
      <c r="F2508" s="1">
        <v>2.71249001959612E-6</v>
      </c>
      <c r="G2508">
        <v>4.4602748299592703</v>
      </c>
    </row>
    <row r="2509" spans="1:7" x14ac:dyDescent="0.25">
      <c r="A2509" s="5" t="s">
        <v>2523</v>
      </c>
      <c r="B2509">
        <v>0.42115999009656602</v>
      </c>
      <c r="C2509">
        <v>1.9969359864859</v>
      </c>
      <c r="D2509">
        <v>5.0775101428652398</v>
      </c>
      <c r="E2509" s="1">
        <v>4.58960307769884E-7</v>
      </c>
      <c r="F2509" s="1">
        <v>9.952419073061771E-7</v>
      </c>
      <c r="G2509">
        <v>5.5375448601177402</v>
      </c>
    </row>
    <row r="2510" spans="1:7" x14ac:dyDescent="0.25">
      <c r="A2510" s="5" t="s">
        <v>2524</v>
      </c>
      <c r="B2510">
        <v>0.42115140342887197</v>
      </c>
      <c r="C2510">
        <v>3.9562854360762798</v>
      </c>
      <c r="D2510">
        <v>8.3028146763097901</v>
      </c>
      <c r="E2510" s="1">
        <v>3.4151928923925598E-16</v>
      </c>
      <c r="F2510" s="1">
        <v>9.6829724437152801E-15</v>
      </c>
      <c r="G2510">
        <v>25.946332508647</v>
      </c>
    </row>
    <row r="2511" spans="1:7" x14ac:dyDescent="0.25">
      <c r="A2511" s="5" t="s">
        <v>2525</v>
      </c>
      <c r="B2511">
        <v>-0.42094035820784598</v>
      </c>
      <c r="C2511">
        <v>1.4256174635328001</v>
      </c>
      <c r="D2511">
        <v>-5.63117876369322</v>
      </c>
      <c r="E2511" s="1">
        <v>2.3477006746282101E-8</v>
      </c>
      <c r="F2511" s="1">
        <v>1.3846801180848599E-7</v>
      </c>
      <c r="G2511">
        <v>8.4016460478968504</v>
      </c>
    </row>
    <row r="2512" spans="1:7" x14ac:dyDescent="0.25">
      <c r="A2512" s="5" t="s">
        <v>2526</v>
      </c>
      <c r="B2512">
        <v>0.42093423800221802</v>
      </c>
      <c r="C2512">
        <v>2.8985478770448401</v>
      </c>
      <c r="D2512">
        <v>4.6329482858107598</v>
      </c>
      <c r="E2512" s="1">
        <v>4.0998009157752903E-6</v>
      </c>
      <c r="F2512" s="1">
        <v>7.6826082774800892E-6</v>
      </c>
      <c r="G2512">
        <v>3.4174491948839698</v>
      </c>
    </row>
    <row r="2513" spans="1:7" x14ac:dyDescent="0.25">
      <c r="A2513" s="5" t="s">
        <v>2527</v>
      </c>
      <c r="B2513">
        <v>-0.42091520050020298</v>
      </c>
      <c r="C2513">
        <v>1.9942087780354001</v>
      </c>
      <c r="D2513">
        <v>-9.1549887068577007</v>
      </c>
      <c r="E2513" s="1">
        <v>3.1758035727751301E-19</v>
      </c>
      <c r="F2513" s="1">
        <v>1.29859815890792E-17</v>
      </c>
      <c r="G2513">
        <v>32.833628837459202</v>
      </c>
    </row>
    <row r="2514" spans="1:7" x14ac:dyDescent="0.25">
      <c r="A2514" s="5" t="s">
        <v>2528</v>
      </c>
      <c r="B2514">
        <v>-0.42086568029081201</v>
      </c>
      <c r="C2514">
        <v>-0.132030047010745</v>
      </c>
      <c r="D2514">
        <v>-5.1965023681669997</v>
      </c>
      <c r="E2514" s="1">
        <v>2.4787921312303299E-7</v>
      </c>
      <c r="F2514" s="1">
        <v>5.7107721408295497E-7</v>
      </c>
      <c r="G2514">
        <v>6.0820534846807401</v>
      </c>
    </row>
    <row r="2515" spans="1:7" x14ac:dyDescent="0.25">
      <c r="A2515" s="5" t="s">
        <v>2529</v>
      </c>
      <c r="B2515">
        <v>0.420778691615176</v>
      </c>
      <c r="C2515">
        <v>3.5828359641301</v>
      </c>
      <c r="D2515">
        <v>8.3262056666803694</v>
      </c>
      <c r="E2515" s="1">
        <v>2.8411849847330299E-16</v>
      </c>
      <c r="F2515" s="1">
        <v>8.1311867146581796E-15</v>
      </c>
      <c r="G2515">
        <v>26.136351141993</v>
      </c>
    </row>
    <row r="2516" spans="1:7" x14ac:dyDescent="0.25">
      <c r="A2516" s="5" t="s">
        <v>2530</v>
      </c>
      <c r="B2516">
        <v>0.42072777267941203</v>
      </c>
      <c r="C2516">
        <v>0.15956589127634799</v>
      </c>
      <c r="D2516">
        <v>7.3437222228094798</v>
      </c>
      <c r="E2516" s="1">
        <v>4.4183864798008199E-13</v>
      </c>
      <c r="F2516" s="1">
        <v>8.3390439313399907E-12</v>
      </c>
      <c r="G2516">
        <v>18.9235699478158</v>
      </c>
    </row>
    <row r="2517" spans="1:7" x14ac:dyDescent="0.25">
      <c r="A2517" s="5" t="s">
        <v>2531</v>
      </c>
      <c r="B2517">
        <v>0.42069502773935102</v>
      </c>
      <c r="C2517">
        <v>2.6271657725446702</v>
      </c>
      <c r="D2517">
        <v>8.1248247121437807</v>
      </c>
      <c r="E2517" s="1">
        <v>1.3655982722417201E-15</v>
      </c>
      <c r="F2517" s="1">
        <v>3.5845483800910799E-14</v>
      </c>
      <c r="G2517">
        <v>24.6190529501906</v>
      </c>
    </row>
    <row r="2518" spans="1:7" x14ac:dyDescent="0.25">
      <c r="A2518" s="5" t="s">
        <v>2532</v>
      </c>
      <c r="B2518">
        <v>-0.420612051536433</v>
      </c>
      <c r="C2518">
        <v>2.9741691939798001</v>
      </c>
      <c r="D2518">
        <v>-4.9737857455252499</v>
      </c>
      <c r="E2518" s="1">
        <v>7.7717204537823999E-7</v>
      </c>
      <c r="F2518" s="1">
        <v>1.6166098378767999E-6</v>
      </c>
      <c r="G2518">
        <v>4.9913314477300403</v>
      </c>
    </row>
    <row r="2519" spans="1:7" x14ac:dyDescent="0.25">
      <c r="A2519" s="5" t="s">
        <v>2533</v>
      </c>
      <c r="B2519">
        <v>0.42061015131670598</v>
      </c>
      <c r="C2519">
        <v>2.2831929467273699</v>
      </c>
      <c r="D2519">
        <v>8.0910613299333498</v>
      </c>
      <c r="E2519" s="1">
        <v>1.77116709644977E-15</v>
      </c>
      <c r="F2519" s="1">
        <v>4.56606377840747E-14</v>
      </c>
      <c r="G2519">
        <v>24.370885355638499</v>
      </c>
    </row>
    <row r="2520" spans="1:7" x14ac:dyDescent="0.25">
      <c r="A2520" s="5" t="s">
        <v>2534</v>
      </c>
      <c r="B2520">
        <v>0.42049401114732099</v>
      </c>
      <c r="C2520">
        <v>4.7496151806067699</v>
      </c>
      <c r="D2520">
        <v>9.08385070949004</v>
      </c>
      <c r="E2520" s="1">
        <v>5.8109970153675501E-19</v>
      </c>
      <c r="F2520" s="1">
        <v>2.2857977786274301E-17</v>
      </c>
      <c r="G2520">
        <v>32.190839123702098</v>
      </c>
    </row>
    <row r="2521" spans="1:7" x14ac:dyDescent="0.25">
      <c r="A2521" s="5" t="s">
        <v>2535</v>
      </c>
      <c r="B2521">
        <v>0.42040205293271499</v>
      </c>
      <c r="C2521">
        <v>-0.51526081365446996</v>
      </c>
      <c r="D2521">
        <v>8.3700547258105704</v>
      </c>
      <c r="E2521" s="1">
        <v>2.00992836900597E-16</v>
      </c>
      <c r="F2521" s="1">
        <v>5.8592457302537804E-15</v>
      </c>
      <c r="G2521">
        <v>26.322797022583298</v>
      </c>
    </row>
    <row r="2522" spans="1:7" x14ac:dyDescent="0.25">
      <c r="A2522" s="5" t="s">
        <v>2536</v>
      </c>
      <c r="B2522">
        <v>0.420380636357786</v>
      </c>
      <c r="C2522">
        <v>-0.55696559089184505</v>
      </c>
      <c r="D2522">
        <v>6.9002894085840802</v>
      </c>
      <c r="E2522" s="1">
        <v>9.3948124852640701E-12</v>
      </c>
      <c r="F2522" s="1">
        <v>1.45987472905204E-10</v>
      </c>
      <c r="G2522">
        <v>15.763020990467499</v>
      </c>
    </row>
    <row r="2523" spans="1:7" x14ac:dyDescent="0.25">
      <c r="A2523" s="5" t="s">
        <v>2537</v>
      </c>
      <c r="B2523">
        <v>0.420378584469626</v>
      </c>
      <c r="C2523">
        <v>-0.55363607516603597</v>
      </c>
      <c r="D2523">
        <v>11.0284943223583</v>
      </c>
      <c r="E2523" s="1">
        <v>1.02186449912501E-26</v>
      </c>
      <c r="F2523" s="1">
        <v>9.0521676809403102E-25</v>
      </c>
      <c r="G2523">
        <v>49.699569443232903</v>
      </c>
    </row>
    <row r="2524" spans="1:7" x14ac:dyDescent="0.25">
      <c r="A2524" s="5" t="s">
        <v>2538</v>
      </c>
      <c r="B2524">
        <v>0.42036894114775503</v>
      </c>
      <c r="C2524">
        <v>1.6337478461224799</v>
      </c>
      <c r="D2524">
        <v>4.1412359262166696</v>
      </c>
      <c r="E2524" s="1">
        <v>3.7573715743350697E-5</v>
      </c>
      <c r="F2524" s="1">
        <v>6.3439268684635007E-5</v>
      </c>
      <c r="G2524">
        <v>1.3464925293777801</v>
      </c>
    </row>
    <row r="2525" spans="1:7" x14ac:dyDescent="0.25">
      <c r="A2525" s="5" t="s">
        <v>2539</v>
      </c>
      <c r="B2525">
        <v>0.42017865883877298</v>
      </c>
      <c r="C2525">
        <v>5.0370192884346698</v>
      </c>
      <c r="D2525">
        <v>6.9109217867972701</v>
      </c>
      <c r="E2525" s="1">
        <v>8.7476843040940301E-12</v>
      </c>
      <c r="F2525" s="1">
        <v>1.36697213203389E-10</v>
      </c>
      <c r="G2525">
        <v>15.976988706562199</v>
      </c>
    </row>
    <row r="2526" spans="1:7" x14ac:dyDescent="0.25">
      <c r="A2526" s="5" t="s">
        <v>2540</v>
      </c>
      <c r="B2526">
        <v>0.42007197245802402</v>
      </c>
      <c r="C2526">
        <v>0.42510819360750501</v>
      </c>
      <c r="D2526">
        <v>6.9943915110716297</v>
      </c>
      <c r="E2526" s="1">
        <v>4.9788519367098699E-12</v>
      </c>
      <c r="F2526" s="1">
        <v>8.0844053034512595E-11</v>
      </c>
      <c r="G2526">
        <v>16.5902357417216</v>
      </c>
    </row>
    <row r="2527" spans="1:7" x14ac:dyDescent="0.25">
      <c r="A2527" s="5" t="s">
        <v>2541</v>
      </c>
      <c r="B2527">
        <v>0.42000321749046299</v>
      </c>
      <c r="C2527">
        <v>0.40146648658720702</v>
      </c>
      <c r="D2527">
        <v>8.6311745993256395</v>
      </c>
      <c r="E2527" s="1">
        <v>2.4796578293785299E-17</v>
      </c>
      <c r="F2527" s="1">
        <v>8.04077808492859E-16</v>
      </c>
      <c r="G2527">
        <v>28.5415884795881</v>
      </c>
    </row>
    <row r="2528" spans="1:7" x14ac:dyDescent="0.25">
      <c r="A2528" s="5" t="s">
        <v>2542</v>
      </c>
      <c r="B2528">
        <v>-0.41993585952582801</v>
      </c>
      <c r="C2528">
        <v>2.2916812184317399</v>
      </c>
      <c r="D2528">
        <v>-4.5433165873039103</v>
      </c>
      <c r="E2528" s="1">
        <v>6.24001598053516E-6</v>
      </c>
      <c r="F2528" s="1">
        <v>1.1447092311286499E-5</v>
      </c>
      <c r="G2528">
        <v>3.02266475978589</v>
      </c>
    </row>
    <row r="2529" spans="1:7" x14ac:dyDescent="0.25">
      <c r="A2529" s="5" t="s">
        <v>2543</v>
      </c>
      <c r="B2529">
        <v>0.41979558280173601</v>
      </c>
      <c r="C2529">
        <v>3.9355627569256502</v>
      </c>
      <c r="D2529">
        <v>5.0672289597762603</v>
      </c>
      <c r="E2529" s="1">
        <v>4.83764467834858E-7</v>
      </c>
      <c r="F2529" s="1">
        <v>1.04444211470417E-6</v>
      </c>
      <c r="G2529">
        <v>5.4267252966956203</v>
      </c>
    </row>
    <row r="2530" spans="1:7" x14ac:dyDescent="0.25">
      <c r="A2530" s="5" t="s">
        <v>2544</v>
      </c>
      <c r="B2530">
        <v>-0.41973068726998902</v>
      </c>
      <c r="C2530">
        <v>-0.82067118713850395</v>
      </c>
      <c r="D2530">
        <v>-6.2821740984069301</v>
      </c>
      <c r="E2530" s="1">
        <v>5.0475078545655202E-10</v>
      </c>
      <c r="F2530" s="1">
        <v>5.93301276950151E-9</v>
      </c>
      <c r="G2530">
        <v>11.918062620318199</v>
      </c>
    </row>
    <row r="2531" spans="1:7" x14ac:dyDescent="0.25">
      <c r="A2531" s="5" t="s">
        <v>2545</v>
      </c>
      <c r="B2531">
        <v>0.41971617013868601</v>
      </c>
      <c r="C2531">
        <v>2.3433582815468199</v>
      </c>
      <c r="D2531">
        <v>7.9799320928245301</v>
      </c>
      <c r="E2531" s="1">
        <v>4.14163452048096E-15</v>
      </c>
      <c r="F2531" s="1">
        <v>1.01839635558768E-13</v>
      </c>
      <c r="G2531">
        <v>23.537764028958001</v>
      </c>
    </row>
    <row r="2532" spans="1:7" x14ac:dyDescent="0.25">
      <c r="A2532" s="5" t="s">
        <v>2546</v>
      </c>
      <c r="B2532">
        <v>0.41966090626768698</v>
      </c>
      <c r="C2532">
        <v>-0.374446738017153</v>
      </c>
      <c r="D2532">
        <v>7.4248229801410401</v>
      </c>
      <c r="E2532" s="1">
        <v>2.4817370268686601E-13</v>
      </c>
      <c r="F2532" s="1">
        <v>4.8549257271250801E-12</v>
      </c>
      <c r="G2532">
        <v>19.373408411229601</v>
      </c>
    </row>
    <row r="2533" spans="1:7" x14ac:dyDescent="0.25">
      <c r="A2533" s="5" t="s">
        <v>2547</v>
      </c>
      <c r="B2533">
        <v>0.41900874114495001</v>
      </c>
      <c r="C2533">
        <v>0.90731637363503503</v>
      </c>
      <c r="D2533">
        <v>4.1617980536577504</v>
      </c>
      <c r="E2533" s="1">
        <v>3.4399078849881398E-5</v>
      </c>
      <c r="F2533" s="1">
        <v>5.82892178508776E-5</v>
      </c>
      <c r="G2533">
        <v>1.4268237854782</v>
      </c>
    </row>
    <row r="2534" spans="1:7" x14ac:dyDescent="0.25">
      <c r="A2534" s="5" t="s">
        <v>2548</v>
      </c>
      <c r="B2534">
        <v>0.418937131887064</v>
      </c>
      <c r="C2534">
        <v>0.39706285869042002</v>
      </c>
      <c r="D2534">
        <v>10.1749222356615</v>
      </c>
      <c r="E2534" s="1">
        <v>3.6232539276415901E-23</v>
      </c>
      <c r="F2534" s="1">
        <v>2.3021727215330099E-21</v>
      </c>
      <c r="G2534">
        <v>41.7558975755164</v>
      </c>
    </row>
    <row r="2535" spans="1:7" x14ac:dyDescent="0.25">
      <c r="A2535" s="5" t="s">
        <v>2549</v>
      </c>
      <c r="B2535">
        <v>0.41872456028565802</v>
      </c>
      <c r="C2535">
        <v>-7.9901014163227702E-2</v>
      </c>
      <c r="D2535">
        <v>6.31406355872085</v>
      </c>
      <c r="E2535" s="1">
        <v>4.14274092396395E-10</v>
      </c>
      <c r="F2535" s="1">
        <v>4.9480081861171598E-9</v>
      </c>
      <c r="G2535">
        <v>12.2021636311037</v>
      </c>
    </row>
    <row r="2536" spans="1:7" x14ac:dyDescent="0.25">
      <c r="A2536" s="5" t="s">
        <v>2550</v>
      </c>
      <c r="B2536">
        <v>0.41869907324654998</v>
      </c>
      <c r="C2536">
        <v>3.8635702575647501</v>
      </c>
      <c r="D2536">
        <v>8.0095571125532601</v>
      </c>
      <c r="E2536" s="1">
        <v>3.30558592657627E-15</v>
      </c>
      <c r="F2536" s="1">
        <v>8.2540299953498698E-14</v>
      </c>
      <c r="G2536">
        <v>23.7225580877592</v>
      </c>
    </row>
    <row r="2537" spans="1:7" x14ac:dyDescent="0.25">
      <c r="A2537" s="5" t="s">
        <v>2551</v>
      </c>
      <c r="B2537">
        <v>0.41857188847013599</v>
      </c>
      <c r="C2537">
        <v>2.8461387803893201</v>
      </c>
      <c r="D2537">
        <v>5.9992199480589701</v>
      </c>
      <c r="E2537" s="1">
        <v>2.8026094134426998E-9</v>
      </c>
      <c r="F2537" s="1">
        <v>2.8213380682342E-8</v>
      </c>
      <c r="G2537">
        <v>10.4346269853382</v>
      </c>
    </row>
    <row r="2538" spans="1:7" x14ac:dyDescent="0.25">
      <c r="A2538" s="5" t="s">
        <v>2552</v>
      </c>
      <c r="B2538">
        <v>-0.41827310674185703</v>
      </c>
      <c r="C2538">
        <v>0.96864167746334695</v>
      </c>
      <c r="D2538">
        <v>-5.1576696021348196</v>
      </c>
      <c r="E2538" s="1">
        <v>3.0349416712208498E-7</v>
      </c>
      <c r="F2538" s="1">
        <v>6.8521427759593303E-7</v>
      </c>
      <c r="G2538">
        <v>5.9402170504889797</v>
      </c>
    </row>
    <row r="2539" spans="1:7" x14ac:dyDescent="0.25">
      <c r="A2539" s="5" t="s">
        <v>2553</v>
      </c>
      <c r="B2539">
        <v>0.41826671492926698</v>
      </c>
      <c r="C2539">
        <v>-4.2721460142098997E-4</v>
      </c>
      <c r="D2539">
        <v>5.8191010607240701</v>
      </c>
      <c r="E2539" s="1">
        <v>8.0490135061078098E-9</v>
      </c>
      <c r="F2539" s="1">
        <v>7.1556356451672395E-8</v>
      </c>
      <c r="G2539">
        <v>9.3401128114293694</v>
      </c>
    </row>
    <row r="2540" spans="1:7" x14ac:dyDescent="0.25">
      <c r="A2540" s="5" t="s">
        <v>2554</v>
      </c>
      <c r="B2540">
        <v>0.41826261031446199</v>
      </c>
      <c r="C2540">
        <v>-0.37231080202853201</v>
      </c>
      <c r="D2540">
        <v>9.6854145843216504</v>
      </c>
      <c r="E2540" s="1">
        <v>3.1122101335869302E-21</v>
      </c>
      <c r="F2540" s="1">
        <v>1.6191169873349699E-19</v>
      </c>
      <c r="G2540">
        <v>37.267719598050299</v>
      </c>
    </row>
    <row r="2541" spans="1:7" x14ac:dyDescent="0.25">
      <c r="A2541" s="5" t="s">
        <v>2555</v>
      </c>
      <c r="B2541">
        <v>0.417955310190681</v>
      </c>
      <c r="C2541">
        <v>4.6934826828696599</v>
      </c>
      <c r="D2541">
        <v>8.1049066360375708</v>
      </c>
      <c r="E2541" s="1">
        <v>1.59219329934666E-15</v>
      </c>
      <c r="F2541" s="1">
        <v>4.1436320539333098E-14</v>
      </c>
      <c r="G2541">
        <v>24.415862181001</v>
      </c>
    </row>
    <row r="2542" spans="1:7" x14ac:dyDescent="0.25">
      <c r="A2542" s="5" t="s">
        <v>2556</v>
      </c>
      <c r="B2542">
        <v>0.41791988352805798</v>
      </c>
      <c r="C2542">
        <v>7.9725963564633694E-3</v>
      </c>
      <c r="D2542">
        <v>8.2176656818061602</v>
      </c>
      <c r="E2542" s="1">
        <v>6.6486347350635398E-16</v>
      </c>
      <c r="F2542" s="1">
        <v>1.8201259963178899E-14</v>
      </c>
      <c r="G2542">
        <v>25.2669654250343</v>
      </c>
    </row>
    <row r="2543" spans="1:7" x14ac:dyDescent="0.25">
      <c r="A2543" s="5" t="s">
        <v>2557</v>
      </c>
      <c r="B2543">
        <v>-0.417851318777542</v>
      </c>
      <c r="C2543">
        <v>2.9446306971626202</v>
      </c>
      <c r="D2543">
        <v>-6.81831693767099</v>
      </c>
      <c r="E2543" s="1">
        <v>1.62352426608803E-11</v>
      </c>
      <c r="F2543" s="1">
        <v>2.4297033189593701E-10</v>
      </c>
      <c r="G2543">
        <v>15.4270941135893</v>
      </c>
    </row>
    <row r="2544" spans="1:7" x14ac:dyDescent="0.25">
      <c r="A2544" s="5" t="s">
        <v>2558</v>
      </c>
      <c r="B2544">
        <v>-0.41747722187610897</v>
      </c>
      <c r="C2544">
        <v>4.6916873744514698</v>
      </c>
      <c r="D2544">
        <v>-4.3144390595024804</v>
      </c>
      <c r="E2544" s="1">
        <v>1.7651143356981499E-5</v>
      </c>
      <c r="F2544" s="1">
        <v>3.0820366667836101E-5</v>
      </c>
      <c r="G2544">
        <v>1.9460129464554901</v>
      </c>
    </row>
    <row r="2545" spans="1:7" x14ac:dyDescent="0.25">
      <c r="A2545" s="5" t="s">
        <v>2559</v>
      </c>
      <c r="B2545">
        <v>0.41729628087563603</v>
      </c>
      <c r="C2545">
        <v>6.94981591837686</v>
      </c>
      <c r="D2545">
        <v>6.0512833069420502</v>
      </c>
      <c r="E2545" s="1">
        <v>2.0551335249638501E-9</v>
      </c>
      <c r="F2545" s="1">
        <v>2.12986565314435E-8</v>
      </c>
      <c r="G2545">
        <v>10.590147593533199</v>
      </c>
    </row>
    <row r="2546" spans="1:7" x14ac:dyDescent="0.25">
      <c r="A2546" s="5" t="s">
        <v>2560</v>
      </c>
      <c r="B2546">
        <v>-0.41728821821738998</v>
      </c>
      <c r="C2546">
        <v>1.3329175729231699</v>
      </c>
      <c r="D2546">
        <v>-6.7103013396060698</v>
      </c>
      <c r="E2546" s="1">
        <v>3.3092947353476798E-11</v>
      </c>
      <c r="F2546" s="1">
        <v>4.7231095137442696E-10</v>
      </c>
      <c r="G2546">
        <v>14.770000831096301</v>
      </c>
    </row>
    <row r="2547" spans="1:7" x14ac:dyDescent="0.25">
      <c r="A2547" s="5" t="s">
        <v>2561</v>
      </c>
      <c r="B2547">
        <v>0.41719125981738298</v>
      </c>
      <c r="C2547">
        <v>0.152417049017917</v>
      </c>
      <c r="D2547">
        <v>6.1318281835423196</v>
      </c>
      <c r="E2547" s="1">
        <v>1.26591245883411E-9</v>
      </c>
      <c r="F2547" s="1">
        <v>1.37482756521508E-8</v>
      </c>
      <c r="G2547">
        <v>11.165019958479499</v>
      </c>
    </row>
    <row r="2548" spans="1:7" x14ac:dyDescent="0.25">
      <c r="A2548" s="5" t="s">
        <v>2562</v>
      </c>
      <c r="B2548">
        <v>0.41706471541715501</v>
      </c>
      <c r="C2548">
        <v>1.4800261549437901</v>
      </c>
      <c r="D2548">
        <v>6.2492568931757502</v>
      </c>
      <c r="E2548" s="1">
        <v>6.1834631481436895E-10</v>
      </c>
      <c r="F2548" s="1">
        <v>7.1442060317174701E-9</v>
      </c>
      <c r="G2548">
        <v>11.9283037302304</v>
      </c>
    </row>
    <row r="2549" spans="1:7" x14ac:dyDescent="0.25">
      <c r="A2549" s="5" t="s">
        <v>2563</v>
      </c>
      <c r="B2549">
        <v>0.41704121156558099</v>
      </c>
      <c r="C2549">
        <v>-0.80976810457408899</v>
      </c>
      <c r="D2549">
        <v>8.5672360349411907</v>
      </c>
      <c r="E2549" s="1">
        <v>4.1597957788104802E-17</v>
      </c>
      <c r="F2549" s="1">
        <v>1.31015647177079E-15</v>
      </c>
      <c r="G2549">
        <v>27.783950604946501</v>
      </c>
    </row>
    <row r="2550" spans="1:7" x14ac:dyDescent="0.25">
      <c r="A2550" s="5" t="s">
        <v>2564</v>
      </c>
      <c r="B2550">
        <v>-0.41694492092514002</v>
      </c>
      <c r="C2550">
        <v>0.463025914953134</v>
      </c>
      <c r="D2550">
        <v>-5.9262801095837903</v>
      </c>
      <c r="E2550" s="1">
        <v>4.3110624660576401E-9</v>
      </c>
      <c r="F2550" s="1">
        <v>4.1633110120430498E-8</v>
      </c>
      <c r="G2550">
        <v>10.036752949351101</v>
      </c>
    </row>
    <row r="2551" spans="1:7" x14ac:dyDescent="0.25">
      <c r="A2551" s="5" t="s">
        <v>2565</v>
      </c>
      <c r="B2551">
        <v>-0.416756615610685</v>
      </c>
      <c r="C2551">
        <v>9.8678228354281E-3</v>
      </c>
      <c r="D2551">
        <v>-5.1078313879244703</v>
      </c>
      <c r="E2551" s="1">
        <v>3.9275516370690401E-7</v>
      </c>
      <c r="F2551" s="1">
        <v>8.6383765780371304E-7</v>
      </c>
      <c r="G2551">
        <v>5.6577784746663902</v>
      </c>
    </row>
    <row r="2552" spans="1:7" x14ac:dyDescent="0.25">
      <c r="A2552" s="5" t="s">
        <v>2566</v>
      </c>
      <c r="B2552">
        <v>0.416623555701365</v>
      </c>
      <c r="C2552">
        <v>-0.131015524048265</v>
      </c>
      <c r="D2552">
        <v>6.0289381709613901</v>
      </c>
      <c r="E2552" s="1">
        <v>2.3484810887273899E-9</v>
      </c>
      <c r="F2552" s="1">
        <v>2.4043430175369199E-8</v>
      </c>
      <c r="G2552">
        <v>10.507817204069299</v>
      </c>
    </row>
    <row r="2553" spans="1:7" x14ac:dyDescent="0.25">
      <c r="A2553" s="5" t="s">
        <v>2567</v>
      </c>
      <c r="B2553">
        <v>0.41656376199165501</v>
      </c>
      <c r="C2553">
        <v>1.6281760031278401</v>
      </c>
      <c r="D2553">
        <v>8.1939105259805292</v>
      </c>
      <c r="E2553" s="1">
        <v>7.9983342547902996E-16</v>
      </c>
      <c r="F2553" s="1">
        <v>2.1636934411799301E-14</v>
      </c>
      <c r="G2553">
        <v>25.158719758689699</v>
      </c>
    </row>
    <row r="2554" spans="1:7" x14ac:dyDescent="0.25">
      <c r="A2554" s="5" t="s">
        <v>2568</v>
      </c>
      <c r="B2554">
        <v>0.41654955105546798</v>
      </c>
      <c r="C2554">
        <v>2.6923923289061999</v>
      </c>
      <c r="D2554">
        <v>6.3727342814867498</v>
      </c>
      <c r="E2554" s="1">
        <v>2.8738111852773201E-10</v>
      </c>
      <c r="F2554" s="1">
        <v>3.5411811805280099E-9</v>
      </c>
      <c r="G2554">
        <v>12.6491155998078</v>
      </c>
    </row>
    <row r="2555" spans="1:7" x14ac:dyDescent="0.25">
      <c r="A2555" s="5" t="s">
        <v>2569</v>
      </c>
      <c r="B2555">
        <v>-0.41627132747469697</v>
      </c>
      <c r="C2555">
        <v>2.81515820172512</v>
      </c>
      <c r="D2555">
        <v>-7.8259653359110297</v>
      </c>
      <c r="E2555" s="1">
        <v>1.32171609725037E-14</v>
      </c>
      <c r="F2555" s="1">
        <v>3.0722755606878701E-13</v>
      </c>
      <c r="G2555">
        <v>22.3815153142837</v>
      </c>
    </row>
    <row r="2556" spans="1:7" x14ac:dyDescent="0.25">
      <c r="A2556" s="5" t="s">
        <v>2570</v>
      </c>
      <c r="B2556">
        <v>-0.41626757801815201</v>
      </c>
      <c r="C2556">
        <v>0.97606890745886299</v>
      </c>
      <c r="D2556">
        <v>-3.6445790907554199</v>
      </c>
      <c r="E2556">
        <v>2.8214059407443001E-4</v>
      </c>
      <c r="F2556">
        <v>4.36623975826978E-4</v>
      </c>
      <c r="G2556">
        <v>-0.54717279305954802</v>
      </c>
    </row>
    <row r="2557" spans="1:7" x14ac:dyDescent="0.25">
      <c r="A2557" s="5" t="s">
        <v>2571</v>
      </c>
      <c r="B2557">
        <v>0.41599684651522001</v>
      </c>
      <c r="C2557">
        <v>6.3285038138415599</v>
      </c>
      <c r="D2557">
        <v>7.1056135467556398</v>
      </c>
      <c r="E2557" s="1">
        <v>2.3282766457338002E-12</v>
      </c>
      <c r="F2557" s="1">
        <v>3.9747422662567499E-11</v>
      </c>
      <c r="G2557">
        <v>17.225465978349401</v>
      </c>
    </row>
    <row r="2558" spans="1:7" x14ac:dyDescent="0.25">
      <c r="A2558" s="5" t="s">
        <v>2572</v>
      </c>
      <c r="B2558">
        <v>0.415986707396377</v>
      </c>
      <c r="C2558">
        <v>3.3604136000670302</v>
      </c>
      <c r="D2558">
        <v>5.3818782964655796</v>
      </c>
      <c r="E2558" s="1">
        <v>9.2592728765929404E-8</v>
      </c>
      <c r="F2558" s="1">
        <v>2.4638403158577799E-7</v>
      </c>
      <c r="G2558">
        <v>7.0376396196790596</v>
      </c>
    </row>
    <row r="2559" spans="1:7" x14ac:dyDescent="0.25">
      <c r="A2559" s="5" t="s">
        <v>2573</v>
      </c>
      <c r="B2559">
        <v>0.41595085574850099</v>
      </c>
      <c r="C2559">
        <v>0.65582812227613096</v>
      </c>
      <c r="D2559">
        <v>7.1649748252171204</v>
      </c>
      <c r="E2559" s="1">
        <v>1.5453094342666199E-12</v>
      </c>
      <c r="F2559" s="1">
        <v>2.69772357588589E-11</v>
      </c>
      <c r="G2559">
        <v>17.7472436965055</v>
      </c>
    </row>
    <row r="2560" spans="1:7" x14ac:dyDescent="0.25">
      <c r="A2560" s="5" t="s">
        <v>2574</v>
      </c>
      <c r="B2560">
        <v>0.41587655959282299</v>
      </c>
      <c r="C2560">
        <v>1.04965800255101</v>
      </c>
      <c r="D2560">
        <v>5.5107956247084298</v>
      </c>
      <c r="E2560" s="1">
        <v>4.5854333402090701E-8</v>
      </c>
      <c r="F2560" s="1">
        <v>1.51876177958042E-7</v>
      </c>
      <c r="G2560">
        <v>7.7602570056356397</v>
      </c>
    </row>
    <row r="2561" spans="1:7" x14ac:dyDescent="0.25">
      <c r="A2561" s="5" t="s">
        <v>2575</v>
      </c>
      <c r="B2561">
        <v>0.415805282955727</v>
      </c>
      <c r="C2561">
        <v>0.59488122737930704</v>
      </c>
      <c r="D2561">
        <v>3.5180234435960398</v>
      </c>
      <c r="E2561">
        <v>4.5507602317337902E-4</v>
      </c>
      <c r="F2561">
        <v>6.9140890124100404E-4</v>
      </c>
      <c r="G2561">
        <v>-1.0114191477316601</v>
      </c>
    </row>
    <row r="2562" spans="1:7" x14ac:dyDescent="0.25">
      <c r="A2562" s="5" t="s">
        <v>2576</v>
      </c>
      <c r="B2562">
        <v>0.41575012283026302</v>
      </c>
      <c r="C2562">
        <v>2.6407687153142598</v>
      </c>
      <c r="D2562">
        <v>7.8495532113942899</v>
      </c>
      <c r="E2562" s="1">
        <v>1.10782417391851E-14</v>
      </c>
      <c r="F2562" s="1">
        <v>2.5982220167941702E-13</v>
      </c>
      <c r="G2562">
        <v>22.568224839949298</v>
      </c>
    </row>
    <row r="2563" spans="1:7" x14ac:dyDescent="0.25">
      <c r="A2563" s="5" t="s">
        <v>2577</v>
      </c>
      <c r="B2563">
        <v>-0.41563137769221098</v>
      </c>
      <c r="C2563">
        <v>0.462785935046233</v>
      </c>
      <c r="D2563">
        <v>-5.3648838255561602</v>
      </c>
      <c r="E2563" s="1">
        <v>1.01469042557434E-7</v>
      </c>
      <c r="F2563" s="1">
        <v>2.6553180679556798E-7</v>
      </c>
      <c r="G2563">
        <v>6.9863864980401198</v>
      </c>
    </row>
    <row r="2564" spans="1:7" x14ac:dyDescent="0.25">
      <c r="A2564" s="5" t="s">
        <v>2578</v>
      </c>
      <c r="B2564">
        <v>-0.41520442163025401</v>
      </c>
      <c r="C2564">
        <v>-0.78665436972060998</v>
      </c>
      <c r="D2564">
        <v>-7.2741676033745701</v>
      </c>
      <c r="E2564" s="1">
        <v>7.2147522933552303E-13</v>
      </c>
      <c r="F2564" s="1">
        <v>1.31827299984619E-11</v>
      </c>
      <c r="G2564">
        <v>18.3361216322768</v>
      </c>
    </row>
    <row r="2565" spans="1:7" x14ac:dyDescent="0.25">
      <c r="A2565" s="5" t="s">
        <v>2579</v>
      </c>
      <c r="B2565">
        <v>0.41518769085344398</v>
      </c>
      <c r="C2565">
        <v>5.8798289539217397</v>
      </c>
      <c r="D2565">
        <v>9.06728001035275</v>
      </c>
      <c r="E2565" s="1">
        <v>6.6854701262579401E-19</v>
      </c>
      <c r="F2565" s="1">
        <v>2.60673218450837E-17</v>
      </c>
      <c r="G2565">
        <v>32.0230984945659</v>
      </c>
    </row>
    <row r="2566" spans="1:7" x14ac:dyDescent="0.25">
      <c r="A2566" s="5" t="s">
        <v>2580</v>
      </c>
      <c r="B2566">
        <v>-0.41501415500885103</v>
      </c>
      <c r="C2566">
        <v>3.89754888742491</v>
      </c>
      <c r="D2566">
        <v>-10.033040799409701</v>
      </c>
      <c r="E2566" s="1">
        <v>1.3410212820191499E-22</v>
      </c>
      <c r="F2566" s="1">
        <v>8.0452473717984593E-21</v>
      </c>
      <c r="G2566">
        <v>40.446149687132298</v>
      </c>
    </row>
    <row r="2567" spans="1:7" x14ac:dyDescent="0.25">
      <c r="A2567" s="5" t="s">
        <v>2581</v>
      </c>
      <c r="B2567">
        <v>-0.41481341305416602</v>
      </c>
      <c r="C2567">
        <v>1.33736038436132</v>
      </c>
      <c r="D2567">
        <v>-4.5203487181976003</v>
      </c>
      <c r="E2567" s="1">
        <v>6.9410713434063702E-6</v>
      </c>
      <c r="F2567" s="1">
        <v>1.2668310013458401E-5</v>
      </c>
      <c r="G2567">
        <v>2.9443291343314701</v>
      </c>
    </row>
    <row r="2568" spans="1:7" x14ac:dyDescent="0.25">
      <c r="A2568" s="5" t="s">
        <v>2582</v>
      </c>
      <c r="B2568">
        <v>0.41457913562674398</v>
      </c>
      <c r="C2568">
        <v>-0.181849127408927</v>
      </c>
      <c r="D2568">
        <v>6.66056383658211</v>
      </c>
      <c r="E2568" s="1">
        <v>4.57826133655709E-11</v>
      </c>
      <c r="F2568" s="1">
        <v>6.4025601155004199E-10</v>
      </c>
      <c r="G2568">
        <v>14.329435918502099</v>
      </c>
    </row>
    <row r="2569" spans="1:7" x14ac:dyDescent="0.25">
      <c r="A2569" s="5" t="s">
        <v>2583</v>
      </c>
      <c r="B2569">
        <v>0.41457252566127101</v>
      </c>
      <c r="C2569">
        <v>3.9346871592848802</v>
      </c>
      <c r="D2569">
        <v>6.3775184594060601</v>
      </c>
      <c r="E2569" s="1">
        <v>2.7890103697038501E-10</v>
      </c>
      <c r="F2569" s="1">
        <v>3.4501120811897098E-9</v>
      </c>
      <c r="G2569">
        <v>12.6403555145924</v>
      </c>
    </row>
    <row r="2570" spans="1:7" x14ac:dyDescent="0.25">
      <c r="A2570" s="5" t="s">
        <v>2584</v>
      </c>
      <c r="B2570">
        <v>-0.41415041002134201</v>
      </c>
      <c r="C2570">
        <v>2.8272803942536102</v>
      </c>
      <c r="D2570">
        <v>-7.0892694543351</v>
      </c>
      <c r="E2570" s="1">
        <v>2.6050994456461699E-12</v>
      </c>
      <c r="F2570" s="1">
        <v>4.4116128166325503E-11</v>
      </c>
      <c r="G2570">
        <v>17.215153553680299</v>
      </c>
    </row>
    <row r="2571" spans="1:7" x14ac:dyDescent="0.25">
      <c r="A2571" s="5" t="s">
        <v>2585</v>
      </c>
      <c r="B2571">
        <v>0.41411904569867403</v>
      </c>
      <c r="C2571">
        <v>2.9413073258633098</v>
      </c>
      <c r="D2571">
        <v>8.2807375701438204</v>
      </c>
      <c r="E2571" s="1">
        <v>4.0613358788055399E-16</v>
      </c>
      <c r="F2571" s="1">
        <v>1.13970978289879E-14</v>
      </c>
      <c r="G2571">
        <v>25.8010302442663</v>
      </c>
    </row>
    <row r="2572" spans="1:7" x14ac:dyDescent="0.25">
      <c r="A2572" s="5" t="s">
        <v>2586</v>
      </c>
      <c r="B2572">
        <v>0.41404974347599599</v>
      </c>
      <c r="C2572">
        <v>4.9034379786068101</v>
      </c>
      <c r="D2572">
        <v>6.9749618762078196</v>
      </c>
      <c r="E2572" s="1">
        <v>5.6797789466511101E-12</v>
      </c>
      <c r="F2572" s="1">
        <v>9.1386443298317805E-11</v>
      </c>
      <c r="G2572">
        <v>16.402914393554699</v>
      </c>
    </row>
    <row r="2573" spans="1:7" x14ac:dyDescent="0.25">
      <c r="A2573" s="5" t="s">
        <v>2587</v>
      </c>
      <c r="B2573">
        <v>0.413930387438253</v>
      </c>
      <c r="C2573">
        <v>0.76647591823408701</v>
      </c>
      <c r="D2573">
        <v>3.48461650318982</v>
      </c>
      <c r="E2573">
        <v>5.1503782449303405E-4</v>
      </c>
      <c r="F2573">
        <v>7.7802650398774197E-4</v>
      </c>
      <c r="G2573">
        <v>-1.11477967542181</v>
      </c>
    </row>
    <row r="2574" spans="1:7" x14ac:dyDescent="0.25">
      <c r="A2574" s="5" t="s">
        <v>2588</v>
      </c>
      <c r="B2574">
        <v>0.41378275016871602</v>
      </c>
      <c r="C2574">
        <v>0.111404990394569</v>
      </c>
      <c r="D2574">
        <v>6.9286193606585504</v>
      </c>
      <c r="E2574" s="1">
        <v>7.7662285346830304E-12</v>
      </c>
      <c r="F2574" s="1">
        <v>1.22126003863151E-10</v>
      </c>
      <c r="G2574">
        <v>16.117150746157201</v>
      </c>
    </row>
    <row r="2575" spans="1:7" x14ac:dyDescent="0.25">
      <c r="A2575" s="5" t="s">
        <v>2589</v>
      </c>
      <c r="B2575">
        <v>-0.41377151304960702</v>
      </c>
      <c r="C2575">
        <v>2.4048383464449601</v>
      </c>
      <c r="D2575">
        <v>-6.9309055926609897</v>
      </c>
      <c r="E2575" s="1">
        <v>7.6476011532730508E-12</v>
      </c>
      <c r="F2575" s="1">
        <v>1.20433245731928E-10</v>
      </c>
      <c r="G2575">
        <v>16.175661453676099</v>
      </c>
    </row>
    <row r="2576" spans="1:7" x14ac:dyDescent="0.25">
      <c r="A2576" s="5" t="s">
        <v>2590</v>
      </c>
      <c r="B2576">
        <v>-0.41371817338655498</v>
      </c>
      <c r="C2576">
        <v>-7.1655909677884599E-2</v>
      </c>
      <c r="D2576">
        <v>-6.0088677834697197</v>
      </c>
      <c r="E2576" s="1">
        <v>2.6465154792607199E-9</v>
      </c>
      <c r="F2576" s="1">
        <v>2.6789556911534501E-8</v>
      </c>
      <c r="G2576">
        <v>10.475093546541</v>
      </c>
    </row>
    <row r="2577" spans="1:7" x14ac:dyDescent="0.25">
      <c r="A2577" s="5" t="s">
        <v>2591</v>
      </c>
      <c r="B2577">
        <v>-0.41343534287281702</v>
      </c>
      <c r="C2577">
        <v>1.6527741776076801</v>
      </c>
      <c r="D2577">
        <v>-2.8890371262619099</v>
      </c>
      <c r="E2577">
        <v>3.9508227532760697E-3</v>
      </c>
      <c r="F2577">
        <v>5.50321126995733E-3</v>
      </c>
      <c r="G2577">
        <v>-2.9828657844053601</v>
      </c>
    </row>
    <row r="2578" spans="1:7" x14ac:dyDescent="0.25">
      <c r="A2578" s="5" t="s">
        <v>2592</v>
      </c>
      <c r="B2578">
        <v>0.41325762444409297</v>
      </c>
      <c r="C2578">
        <v>3.3720307090644699</v>
      </c>
      <c r="D2578">
        <v>9.66716357103906</v>
      </c>
      <c r="E2578" s="1">
        <v>3.6618680994396004E-21</v>
      </c>
      <c r="F2578" s="1">
        <v>1.8871698812469101E-19</v>
      </c>
      <c r="G2578">
        <v>37.206538091660498</v>
      </c>
    </row>
    <row r="2579" spans="1:7" x14ac:dyDescent="0.25">
      <c r="A2579" s="5" t="s">
        <v>2593</v>
      </c>
      <c r="B2579">
        <v>-0.41324086603926002</v>
      </c>
      <c r="C2579">
        <v>0.51127489030829698</v>
      </c>
      <c r="D2579">
        <v>-5.1985306212633198</v>
      </c>
      <c r="E2579" s="1">
        <v>2.45263279204707E-7</v>
      </c>
      <c r="F2579" s="1">
        <v>5.6562083744420602E-7</v>
      </c>
      <c r="G2579">
        <v>6.1388560166259802</v>
      </c>
    </row>
    <row r="2580" spans="1:7" x14ac:dyDescent="0.25">
      <c r="A2580" s="5" t="s">
        <v>2594</v>
      </c>
      <c r="B2580">
        <v>-0.413194339847054</v>
      </c>
      <c r="C2580">
        <v>-0.190993886617289</v>
      </c>
      <c r="D2580">
        <v>-6.3002857780367902</v>
      </c>
      <c r="E2580" s="1">
        <v>4.5123162547525202E-10</v>
      </c>
      <c r="F2580" s="1">
        <v>5.3532745459346503E-9</v>
      </c>
      <c r="G2580">
        <v>12.178136879442301</v>
      </c>
    </row>
    <row r="2581" spans="1:7" x14ac:dyDescent="0.25">
      <c r="A2581" s="5" t="s">
        <v>2595</v>
      </c>
      <c r="B2581">
        <v>-0.413106216774346</v>
      </c>
      <c r="C2581">
        <v>2.9219574892759201</v>
      </c>
      <c r="D2581">
        <v>-7.5917400275097497</v>
      </c>
      <c r="E2581" s="1">
        <v>7.4431386219025206E-14</v>
      </c>
      <c r="F2581" s="1">
        <v>1.56075358773768E-12</v>
      </c>
      <c r="G2581">
        <v>20.687128079317201</v>
      </c>
    </row>
    <row r="2582" spans="1:7" x14ac:dyDescent="0.25">
      <c r="A2582" s="5" t="s">
        <v>2596</v>
      </c>
      <c r="B2582">
        <v>0.41303728756107899</v>
      </c>
      <c r="C2582">
        <v>5.9252938322248401</v>
      </c>
      <c r="D2582">
        <v>5.5907922781444599</v>
      </c>
      <c r="E2582" s="1">
        <v>2.9430496038378E-8</v>
      </c>
      <c r="F2582" s="1">
        <v>1.3846801180848599E-7</v>
      </c>
      <c r="G2582">
        <v>8.05019785138035</v>
      </c>
    </row>
    <row r="2583" spans="1:7" x14ac:dyDescent="0.25">
      <c r="A2583" s="5" t="s">
        <v>2597</v>
      </c>
      <c r="B2583">
        <v>0.41302009180676602</v>
      </c>
      <c r="C2583">
        <v>4.0611983575109001</v>
      </c>
      <c r="D2583">
        <v>4.5222132028885396</v>
      </c>
      <c r="E2583" s="1">
        <v>6.8814578588207397E-6</v>
      </c>
      <c r="F2583" s="1">
        <v>1.25641081553816E-5</v>
      </c>
      <c r="G2583">
        <v>2.8818367838353498</v>
      </c>
    </row>
    <row r="2584" spans="1:7" x14ac:dyDescent="0.25">
      <c r="A2584" s="5" t="s">
        <v>2598</v>
      </c>
      <c r="B2584">
        <v>0.41298650959342698</v>
      </c>
      <c r="C2584">
        <v>3.5126959151633099</v>
      </c>
      <c r="D2584">
        <v>4.4518431534352398</v>
      </c>
      <c r="E2584" s="1">
        <v>9.5087612896777492E-6</v>
      </c>
      <c r="F2584" s="1">
        <v>1.7085110969204701E-5</v>
      </c>
      <c r="G2584">
        <v>2.5944487389114501</v>
      </c>
    </row>
    <row r="2585" spans="1:7" x14ac:dyDescent="0.25">
      <c r="A2585" s="5" t="s">
        <v>2599</v>
      </c>
      <c r="B2585">
        <v>0.41295705913772202</v>
      </c>
      <c r="C2585">
        <v>1.49640160437051</v>
      </c>
      <c r="D2585">
        <v>4.1803749509952901</v>
      </c>
      <c r="E2585" s="1">
        <v>3.1751799259768397E-5</v>
      </c>
      <c r="F2585" s="1">
        <v>5.3986919708841597E-5</v>
      </c>
      <c r="G2585">
        <v>1.50709001266186</v>
      </c>
    </row>
    <row r="2586" spans="1:7" x14ac:dyDescent="0.25">
      <c r="A2586" s="5" t="s">
        <v>2600</v>
      </c>
      <c r="B2586">
        <v>0.41293518349833902</v>
      </c>
      <c r="C2586">
        <v>6.2510740809216498</v>
      </c>
      <c r="D2586">
        <v>5.5187831288547304</v>
      </c>
      <c r="E2586" s="1">
        <v>4.3879471895342697E-8</v>
      </c>
      <c r="F2586" s="1">
        <v>1.48796907198258E-7</v>
      </c>
      <c r="G2586">
        <v>7.6513703114358202</v>
      </c>
    </row>
    <row r="2587" spans="1:7" x14ac:dyDescent="0.25">
      <c r="A2587" s="5" t="s">
        <v>2601</v>
      </c>
      <c r="B2587">
        <v>0.41291354738346198</v>
      </c>
      <c r="C2587">
        <v>2.9192206759331798</v>
      </c>
      <c r="D2587">
        <v>8.2787769155492708</v>
      </c>
      <c r="E2587" s="1">
        <v>4.1242407168326298E-16</v>
      </c>
      <c r="F2587" s="1">
        <v>1.1562413076323501E-14</v>
      </c>
      <c r="G2587">
        <v>25.786429654123499</v>
      </c>
    </row>
    <row r="2588" spans="1:7" x14ac:dyDescent="0.25">
      <c r="A2588" s="5" t="s">
        <v>2602</v>
      </c>
      <c r="B2588">
        <v>0.41277107705812199</v>
      </c>
      <c r="C2588">
        <v>1.4633473288447001</v>
      </c>
      <c r="D2588">
        <v>7.9739549940771504</v>
      </c>
      <c r="E2588" s="1">
        <v>4.3340246827735901E-15</v>
      </c>
      <c r="F2588" s="1">
        <v>1.062368839764E-13</v>
      </c>
      <c r="G2588">
        <v>23.5047410032487</v>
      </c>
    </row>
    <row r="2589" spans="1:7" x14ac:dyDescent="0.25">
      <c r="A2589" s="5" t="s">
        <v>2603</v>
      </c>
      <c r="B2589">
        <v>0.412591727890398</v>
      </c>
      <c r="C2589">
        <v>0.56406999004213398</v>
      </c>
      <c r="D2589">
        <v>3.8603286701061701</v>
      </c>
      <c r="E2589">
        <v>1.20784480267302E-4</v>
      </c>
      <c r="F2589">
        <v>1.9375976218410999E-4</v>
      </c>
      <c r="G2589">
        <v>0.22633534330385899</v>
      </c>
    </row>
    <row r="2590" spans="1:7" x14ac:dyDescent="0.25">
      <c r="A2590" s="5" t="s">
        <v>2604</v>
      </c>
      <c r="B2590">
        <v>0.41242266897941998</v>
      </c>
      <c r="C2590">
        <v>4.2590487583127103</v>
      </c>
      <c r="D2590">
        <v>8.2773390081021301</v>
      </c>
      <c r="E2590" s="1">
        <v>4.1709842850577798E-16</v>
      </c>
      <c r="F2590" s="1">
        <v>1.16808862250694E-14</v>
      </c>
      <c r="G2590">
        <v>25.742041016737701</v>
      </c>
    </row>
    <row r="2591" spans="1:7" x14ac:dyDescent="0.25">
      <c r="A2591" s="5" t="s">
        <v>2605</v>
      </c>
      <c r="B2591">
        <v>-0.41209170803023198</v>
      </c>
      <c r="C2591">
        <v>0.51164169649458402</v>
      </c>
      <c r="D2591">
        <v>-4.7337826092423896</v>
      </c>
      <c r="E2591" s="1">
        <v>2.5339426357318502E-6</v>
      </c>
      <c r="F2591" s="1">
        <v>4.8804429395054499E-6</v>
      </c>
      <c r="G2591">
        <v>3.9012576587698198</v>
      </c>
    </row>
    <row r="2592" spans="1:7" x14ac:dyDescent="0.25">
      <c r="A2592" s="5" t="s">
        <v>2606</v>
      </c>
      <c r="B2592">
        <v>0.41203711762823902</v>
      </c>
      <c r="C2592">
        <v>4.8202650769327704</v>
      </c>
      <c r="D2592">
        <v>7.1565670938500103</v>
      </c>
      <c r="E2592" s="1">
        <v>1.6379748411675499E-12</v>
      </c>
      <c r="F2592" s="1">
        <v>2.8497764623510399E-11</v>
      </c>
      <c r="G2592">
        <v>17.620160596055801</v>
      </c>
    </row>
    <row r="2593" spans="1:7" x14ac:dyDescent="0.25">
      <c r="A2593" s="5" t="s">
        <v>2607</v>
      </c>
      <c r="B2593">
        <v>-0.41200510608875002</v>
      </c>
      <c r="C2593">
        <v>0.38065524578423798</v>
      </c>
      <c r="D2593">
        <v>-6.1175377590251001</v>
      </c>
      <c r="E2593" s="1">
        <v>1.3801234581489E-9</v>
      </c>
      <c r="F2593" s="1">
        <v>1.48679154625023E-8</v>
      </c>
      <c r="G2593">
        <v>11.137553808240201</v>
      </c>
    </row>
    <row r="2594" spans="1:7" x14ac:dyDescent="0.25">
      <c r="A2594" s="5" t="s">
        <v>2608</v>
      </c>
      <c r="B2594">
        <v>-0.41193775695775903</v>
      </c>
      <c r="C2594">
        <v>5.2304676296993202</v>
      </c>
      <c r="D2594">
        <v>-5.4444491984939498</v>
      </c>
      <c r="E2594" s="1">
        <v>6.5954371636239394E-8</v>
      </c>
      <c r="F2594" s="1">
        <v>1.9064533549296499E-7</v>
      </c>
      <c r="G2594">
        <v>7.28215969017206</v>
      </c>
    </row>
    <row r="2595" spans="1:7" x14ac:dyDescent="0.25">
      <c r="A2595" s="5" t="s">
        <v>2609</v>
      </c>
      <c r="B2595">
        <v>0.41171063372469502</v>
      </c>
      <c r="C2595">
        <v>0.38093507936515097</v>
      </c>
      <c r="D2595">
        <v>6.8698627940495101</v>
      </c>
      <c r="E2595" s="1">
        <v>1.1517480453630201E-11</v>
      </c>
      <c r="F2595" s="1">
        <v>1.76115316005119E-10</v>
      </c>
      <c r="G2595">
        <v>15.768142059373799</v>
      </c>
    </row>
    <row r="2596" spans="1:7" x14ac:dyDescent="0.25">
      <c r="A2596" s="5" t="s">
        <v>2610</v>
      </c>
      <c r="B2596">
        <v>0.41165354343820398</v>
      </c>
      <c r="C2596">
        <v>-0.67474161067125704</v>
      </c>
      <c r="D2596">
        <v>8.9497272608195804</v>
      </c>
      <c r="E2596" s="1">
        <v>1.7964007034599001E-18</v>
      </c>
      <c r="F2596" s="1">
        <v>6.6601647176146195E-17</v>
      </c>
      <c r="G2596">
        <v>30.920512292358701</v>
      </c>
    </row>
    <row r="2597" spans="1:7" x14ac:dyDescent="0.25">
      <c r="A2597" s="5" t="s">
        <v>2611</v>
      </c>
      <c r="B2597">
        <v>0.411502164004445</v>
      </c>
      <c r="C2597">
        <v>1.64172746288982</v>
      </c>
      <c r="D2597">
        <v>8.6134412957856998</v>
      </c>
      <c r="E2597" s="1">
        <v>2.8631618382585501E-17</v>
      </c>
      <c r="F2597" s="1">
        <v>9.1544382646687703E-16</v>
      </c>
      <c r="G2597">
        <v>28.423405420107599</v>
      </c>
    </row>
    <row r="2598" spans="1:7" x14ac:dyDescent="0.25">
      <c r="A2598" s="5" t="s">
        <v>2612</v>
      </c>
      <c r="B2598">
        <v>0.41142031456579597</v>
      </c>
      <c r="C2598">
        <v>1.4021717679235399</v>
      </c>
      <c r="D2598">
        <v>4.4143299794870003</v>
      </c>
      <c r="E2598" s="1">
        <v>1.1277205190237499E-5</v>
      </c>
      <c r="F2598" s="1">
        <v>2.00992741793371E-5</v>
      </c>
      <c r="G2598">
        <v>2.4885618914336298</v>
      </c>
    </row>
    <row r="2599" spans="1:7" x14ac:dyDescent="0.25">
      <c r="A2599" s="5" t="s">
        <v>2613</v>
      </c>
      <c r="B2599">
        <v>-0.41136176551750298</v>
      </c>
      <c r="C2599">
        <v>4.2297405871308804</v>
      </c>
      <c r="D2599">
        <v>-3.61341257971098</v>
      </c>
      <c r="E2599">
        <v>3.17818613618586E-4</v>
      </c>
      <c r="F2599">
        <v>4.8963997131831803E-4</v>
      </c>
      <c r="G2599">
        <v>-0.75761288015656003</v>
      </c>
    </row>
    <row r="2600" spans="1:7" x14ac:dyDescent="0.25">
      <c r="A2600" s="5" t="s">
        <v>2614</v>
      </c>
      <c r="B2600">
        <v>0.41133521795135403</v>
      </c>
      <c r="C2600">
        <v>1.7502608683527301</v>
      </c>
      <c r="D2600">
        <v>6.7934518933096397</v>
      </c>
      <c r="E2600" s="1">
        <v>1.9144072685663399E-11</v>
      </c>
      <c r="F2600" s="1">
        <v>2.8333227574781899E-10</v>
      </c>
      <c r="G2600">
        <v>15.304097481507499</v>
      </c>
    </row>
    <row r="2601" spans="1:7" x14ac:dyDescent="0.25">
      <c r="A2601" s="5" t="s">
        <v>2615</v>
      </c>
      <c r="B2601">
        <v>-0.41129987777155103</v>
      </c>
      <c r="C2601">
        <v>1.66891499890481</v>
      </c>
      <c r="D2601">
        <v>-6.32704661404963</v>
      </c>
      <c r="E2601" s="1">
        <v>3.8216571342386E-10</v>
      </c>
      <c r="F2601" s="1">
        <v>4.6076681464124804E-9</v>
      </c>
      <c r="G2601">
        <v>12.386151506622401</v>
      </c>
    </row>
    <row r="2602" spans="1:7" x14ac:dyDescent="0.25">
      <c r="A2602" s="5" t="s">
        <v>2616</v>
      </c>
      <c r="B2602">
        <v>-0.41110238865682802</v>
      </c>
      <c r="C2602">
        <v>-0.114998889684176</v>
      </c>
      <c r="D2602">
        <v>-7.03792149346096</v>
      </c>
      <c r="E2602" s="1">
        <v>3.7023187325544103E-12</v>
      </c>
      <c r="F2602" s="1">
        <v>6.13332161271566E-11</v>
      </c>
      <c r="G2602">
        <v>16.863772057182899</v>
      </c>
    </row>
    <row r="2603" spans="1:7" x14ac:dyDescent="0.25">
      <c r="A2603" s="5" t="s">
        <v>2617</v>
      </c>
      <c r="B2603">
        <v>0.411047713930838</v>
      </c>
      <c r="C2603">
        <v>4.8087816896533004</v>
      </c>
      <c r="D2603">
        <v>8.3729451070191505</v>
      </c>
      <c r="E2603" s="1">
        <v>1.96448547766367E-16</v>
      </c>
      <c r="F2603" s="1">
        <v>5.7359210160921E-15</v>
      </c>
      <c r="G2603">
        <v>26.465931946809199</v>
      </c>
    </row>
    <row r="2604" spans="1:7" x14ac:dyDescent="0.25">
      <c r="A2604" s="5" t="s">
        <v>2618</v>
      </c>
      <c r="B2604">
        <v>0.41094638631096297</v>
      </c>
      <c r="C2604">
        <v>3.7212162532438602</v>
      </c>
      <c r="D2604">
        <v>9.0899324456977109</v>
      </c>
      <c r="E2604" s="1">
        <v>5.5192911190890996E-19</v>
      </c>
      <c r="F2604" s="1">
        <v>2.1820101602316601E-17</v>
      </c>
      <c r="G2604">
        <v>32.2655441013098</v>
      </c>
    </row>
    <row r="2605" spans="1:7" x14ac:dyDescent="0.25">
      <c r="A2605" s="5" t="s">
        <v>2619</v>
      </c>
      <c r="B2605">
        <v>-0.41086709097879898</v>
      </c>
      <c r="C2605">
        <v>0.89191570557157995</v>
      </c>
      <c r="D2605">
        <v>-6.3468495961648204</v>
      </c>
      <c r="E2605" s="1">
        <v>3.37823676065476E-10</v>
      </c>
      <c r="F2605" s="1">
        <v>4.1119252948666603E-9</v>
      </c>
      <c r="G2605">
        <v>12.512920472604501</v>
      </c>
    </row>
    <row r="2606" spans="1:7" x14ac:dyDescent="0.25">
      <c r="A2606" s="5" t="s">
        <v>2620</v>
      </c>
      <c r="B2606">
        <v>-0.41079530347904097</v>
      </c>
      <c r="C2606">
        <v>0.20862149730255</v>
      </c>
      <c r="D2606">
        <v>-6.0278538167388103</v>
      </c>
      <c r="E2606" s="1">
        <v>2.36371058972857E-9</v>
      </c>
      <c r="F2606" s="1">
        <v>2.4181288521861299E-8</v>
      </c>
      <c r="G2606">
        <v>10.6078575141382</v>
      </c>
    </row>
    <row r="2607" spans="1:7" x14ac:dyDescent="0.25">
      <c r="A2607" s="5" t="s">
        <v>2621</v>
      </c>
      <c r="B2607">
        <v>0.41078474725111502</v>
      </c>
      <c r="C2607">
        <v>-0.49380694794459701</v>
      </c>
      <c r="D2607">
        <v>6.2108260259760604</v>
      </c>
      <c r="E2607" s="1">
        <v>7.8277823984573896E-10</v>
      </c>
      <c r="F2607" s="1">
        <v>8.8573796953572501E-9</v>
      </c>
      <c r="G2607">
        <v>11.4686850664391</v>
      </c>
    </row>
    <row r="2608" spans="1:7" x14ac:dyDescent="0.25">
      <c r="A2608" s="5" t="s">
        <v>2622</v>
      </c>
      <c r="B2608">
        <v>0.41076519492964803</v>
      </c>
      <c r="C2608">
        <v>2.3864204793188302</v>
      </c>
      <c r="D2608">
        <v>9.61937672810949</v>
      </c>
      <c r="E2608" s="1">
        <v>5.5993410362259699E-21</v>
      </c>
      <c r="F2608" s="1">
        <v>2.8245737386428898E-19</v>
      </c>
      <c r="G2608">
        <v>36.804479926058903</v>
      </c>
    </row>
    <row r="2609" spans="1:7" x14ac:dyDescent="0.25">
      <c r="A2609" s="5" t="s">
        <v>2623</v>
      </c>
      <c r="B2609">
        <v>0.41076082589618301</v>
      </c>
      <c r="C2609">
        <v>4.1619480234443103</v>
      </c>
      <c r="D2609">
        <v>7.9883498162180402</v>
      </c>
      <c r="E2609" s="1">
        <v>3.8848911108626096E-15</v>
      </c>
      <c r="F2609" s="1">
        <v>9.5870440671935395E-14</v>
      </c>
      <c r="G2609">
        <v>23.5560281623059</v>
      </c>
    </row>
    <row r="2610" spans="1:7" x14ac:dyDescent="0.25">
      <c r="A2610" s="5" t="s">
        <v>2624</v>
      </c>
      <c r="B2610">
        <v>0.41073128596449299</v>
      </c>
      <c r="C2610">
        <v>4.9869621964882</v>
      </c>
      <c r="D2610">
        <v>8.2366507551161305</v>
      </c>
      <c r="E2610" s="1">
        <v>5.7338013248547602E-16</v>
      </c>
      <c r="F2610" s="1">
        <v>1.58311813618875E-14</v>
      </c>
      <c r="G2610">
        <v>25.409465594076298</v>
      </c>
    </row>
    <row r="2611" spans="1:7" x14ac:dyDescent="0.25">
      <c r="A2611" s="5" t="s">
        <v>2625</v>
      </c>
      <c r="B2611">
        <v>0.41065765698881102</v>
      </c>
      <c r="C2611">
        <v>5.0195722238695399</v>
      </c>
      <c r="D2611">
        <v>4.0131804334464896</v>
      </c>
      <c r="E2611" s="1">
        <v>6.45515250584089E-5</v>
      </c>
      <c r="F2611">
        <v>1.06438680651114E-4</v>
      </c>
      <c r="G2611">
        <v>0.72158602475370104</v>
      </c>
    </row>
    <row r="2612" spans="1:7" x14ac:dyDescent="0.25">
      <c r="A2612" s="5" t="s">
        <v>2626</v>
      </c>
      <c r="B2612">
        <v>0.41047281475082398</v>
      </c>
      <c r="C2612">
        <v>0.28241005024276999</v>
      </c>
      <c r="D2612">
        <v>5.8272716546575802</v>
      </c>
      <c r="E2612" s="1">
        <v>7.6775880540081197E-9</v>
      </c>
      <c r="F2612" s="1">
        <v>6.8711092435691396E-8</v>
      </c>
      <c r="G2612">
        <v>9.4372091577765094</v>
      </c>
    </row>
    <row r="2613" spans="1:7" x14ac:dyDescent="0.25">
      <c r="A2613" s="5" t="s">
        <v>2627</v>
      </c>
      <c r="B2613">
        <v>0.41042562242035002</v>
      </c>
      <c r="C2613">
        <v>3.4039960590431702</v>
      </c>
      <c r="D2613">
        <v>6.7955058060884097</v>
      </c>
      <c r="E2613" s="1">
        <v>1.88855933484566E-11</v>
      </c>
      <c r="F2613" s="1">
        <v>2.7988449342412698E-10</v>
      </c>
      <c r="G2613">
        <v>15.278168006473001</v>
      </c>
    </row>
    <row r="2614" spans="1:7" x14ac:dyDescent="0.25">
      <c r="A2614" s="5" t="s">
        <v>2628</v>
      </c>
      <c r="B2614">
        <v>-0.41036060563093302</v>
      </c>
      <c r="C2614">
        <v>1.51556371954202</v>
      </c>
      <c r="D2614">
        <v>-4.5320121512107399</v>
      </c>
      <c r="E2614" s="1">
        <v>6.5761310570764904E-6</v>
      </c>
      <c r="F2614" s="1">
        <v>1.2033490301799799E-5</v>
      </c>
      <c r="G2614">
        <v>2.9930723887876698</v>
      </c>
    </row>
    <row r="2615" spans="1:7" x14ac:dyDescent="0.25">
      <c r="A2615" s="5" t="s">
        <v>2629</v>
      </c>
      <c r="B2615">
        <v>0.41028399138291399</v>
      </c>
      <c r="C2615">
        <v>4.3023967779138399</v>
      </c>
      <c r="D2615">
        <v>7.5232833698677704</v>
      </c>
      <c r="E2615" s="1">
        <v>1.22308176632246E-13</v>
      </c>
      <c r="F2615" s="1">
        <v>2.4922506716657698E-12</v>
      </c>
      <c r="G2615">
        <v>20.173462804431601</v>
      </c>
    </row>
    <row r="2616" spans="1:7" x14ac:dyDescent="0.25">
      <c r="A2616" s="5" t="s">
        <v>2630</v>
      </c>
      <c r="B2616">
        <v>-0.41027276581194799</v>
      </c>
      <c r="C2616">
        <v>1.8203104901528999</v>
      </c>
      <c r="D2616">
        <v>-4.0304812733549804</v>
      </c>
      <c r="E2616" s="1">
        <v>6.0052336590642301E-5</v>
      </c>
      <c r="F2616" s="1">
        <v>9.9339623042454399E-5</v>
      </c>
      <c r="G2616">
        <v>0.89105694794921597</v>
      </c>
    </row>
    <row r="2617" spans="1:7" x14ac:dyDescent="0.25">
      <c r="A2617" s="5" t="s">
        <v>2631</v>
      </c>
      <c r="B2617">
        <v>-0.41020611804131302</v>
      </c>
      <c r="C2617">
        <v>0.53755105241277801</v>
      </c>
      <c r="D2617">
        <v>-5.2680318821559498</v>
      </c>
      <c r="E2617" s="1">
        <v>1.7013297427852099E-7</v>
      </c>
      <c r="F2617" s="1">
        <v>4.0994294114287599E-7</v>
      </c>
      <c r="G2617">
        <v>6.4912984833483502</v>
      </c>
    </row>
    <row r="2618" spans="1:7" x14ac:dyDescent="0.25">
      <c r="A2618" s="5" t="s">
        <v>2632</v>
      </c>
      <c r="B2618">
        <v>0.410106588672908</v>
      </c>
      <c r="C2618">
        <v>7.8809406579613901</v>
      </c>
      <c r="D2618">
        <v>5.6731169020000296</v>
      </c>
      <c r="E2618" s="1">
        <v>1.85377904367038E-8</v>
      </c>
      <c r="F2618" s="1">
        <v>1.3836387536301699E-7</v>
      </c>
      <c r="G2618">
        <v>8.4188506282919704</v>
      </c>
    </row>
    <row r="2619" spans="1:7" x14ac:dyDescent="0.25">
      <c r="A2619" s="5" t="s">
        <v>2633</v>
      </c>
      <c r="B2619">
        <v>0.41008080235323402</v>
      </c>
      <c r="C2619">
        <v>2.6200375011141999</v>
      </c>
      <c r="D2619">
        <v>7.7147374140933698</v>
      </c>
      <c r="E2619" s="1">
        <v>3.0200428487980002E-14</v>
      </c>
      <c r="F2619" s="1">
        <v>6.6747694305114704E-13</v>
      </c>
      <c r="G2619">
        <v>21.5870943770441</v>
      </c>
    </row>
    <row r="2620" spans="1:7" x14ac:dyDescent="0.25">
      <c r="A2620" s="5" t="s">
        <v>2634</v>
      </c>
      <c r="B2620">
        <v>0.410078849611831</v>
      </c>
      <c r="C2620">
        <v>4.0511466777780996</v>
      </c>
      <c r="D2620">
        <v>9.8160221220589907</v>
      </c>
      <c r="E2620" s="1">
        <v>9.6491413256214208E-22</v>
      </c>
      <c r="F2620" s="1">
        <v>5.3606992446719797E-20</v>
      </c>
      <c r="G2620">
        <v>38.5067089402542</v>
      </c>
    </row>
    <row r="2621" spans="1:7" x14ac:dyDescent="0.25">
      <c r="A2621" s="5" t="s">
        <v>2635</v>
      </c>
      <c r="B2621">
        <v>-0.40988715825233302</v>
      </c>
      <c r="C2621">
        <v>4.2661265157345296</v>
      </c>
      <c r="D2621">
        <v>-3.0647996823120498</v>
      </c>
      <c r="E2621">
        <v>2.23880535257381E-3</v>
      </c>
      <c r="F2621">
        <v>3.1881434764201E-3</v>
      </c>
      <c r="G2621">
        <v>-2.5621090239948101</v>
      </c>
    </row>
    <row r="2622" spans="1:7" x14ac:dyDescent="0.25">
      <c r="A2622" s="5" t="s">
        <v>2636</v>
      </c>
      <c r="B2622">
        <v>-0.409789418744894</v>
      </c>
      <c r="C2622">
        <v>2.8968262979333099</v>
      </c>
      <c r="D2622">
        <v>-5.8525189852269701</v>
      </c>
      <c r="E2622" s="1">
        <v>6.63229840081116E-9</v>
      </c>
      <c r="F2622" s="1">
        <v>6.0754335200480999E-8</v>
      </c>
      <c r="G2622">
        <v>9.5861182475943494</v>
      </c>
    </row>
    <row r="2623" spans="1:7" x14ac:dyDescent="0.25">
      <c r="A2623" s="5" t="s">
        <v>2637</v>
      </c>
      <c r="B2623">
        <v>0.409751272249606</v>
      </c>
      <c r="C2623">
        <v>0.360726329135933</v>
      </c>
      <c r="D2623">
        <v>10.578585161849199</v>
      </c>
      <c r="E2623" s="1">
        <v>8.0908476304193501E-25</v>
      </c>
      <c r="F2623" s="1">
        <v>5.8762058141247003E-23</v>
      </c>
      <c r="G2623">
        <v>45.501007270702601</v>
      </c>
    </row>
    <row r="2624" spans="1:7" x14ac:dyDescent="0.25">
      <c r="A2624" s="5" t="s">
        <v>2638</v>
      </c>
      <c r="B2624">
        <v>-0.40959398850479301</v>
      </c>
      <c r="C2624">
        <v>2.9226476785220199</v>
      </c>
      <c r="D2624">
        <v>-3.7651931994200001</v>
      </c>
      <c r="E2624">
        <v>1.76496747624391E-4</v>
      </c>
      <c r="F2624">
        <v>2.7876094991750199E-4</v>
      </c>
      <c r="G2624">
        <v>-0.15709978283541301</v>
      </c>
    </row>
    <row r="2625" spans="1:7" x14ac:dyDescent="0.25">
      <c r="A2625" s="5" t="s">
        <v>2639</v>
      </c>
      <c r="B2625">
        <v>0.40946455247929098</v>
      </c>
      <c r="C2625">
        <v>3.8010712156358202</v>
      </c>
      <c r="D2625">
        <v>5.8683803403043298</v>
      </c>
      <c r="E2625" s="1">
        <v>6.0479619748565302E-9</v>
      </c>
      <c r="F2625" s="1">
        <v>5.6047650317607399E-8</v>
      </c>
      <c r="G2625">
        <v>9.6588628564063193</v>
      </c>
    </row>
    <row r="2626" spans="1:7" x14ac:dyDescent="0.25">
      <c r="A2626" s="5" t="s">
        <v>2640</v>
      </c>
      <c r="B2626">
        <v>-0.40945320480672998</v>
      </c>
      <c r="C2626">
        <v>2.9621593722166799</v>
      </c>
      <c r="D2626">
        <v>-6.7900810931851598</v>
      </c>
      <c r="E2626" s="1">
        <v>1.9575816739848399E-11</v>
      </c>
      <c r="F2626" s="1">
        <v>2.8925366076875501E-10</v>
      </c>
      <c r="G2626">
        <v>15.244382070713</v>
      </c>
    </row>
    <row r="2627" spans="1:7" x14ac:dyDescent="0.25">
      <c r="A2627" s="5" t="s">
        <v>2641</v>
      </c>
      <c r="B2627">
        <v>-0.40933227697417601</v>
      </c>
      <c r="C2627">
        <v>1.1182497048084099</v>
      </c>
      <c r="D2627">
        <v>-6.5542528259727701</v>
      </c>
      <c r="E2627" s="1">
        <v>9.0978300725826695E-11</v>
      </c>
      <c r="F2627" s="1">
        <v>1.2126164662129301E-9</v>
      </c>
      <c r="G2627">
        <v>13.787765917433999</v>
      </c>
    </row>
    <row r="2628" spans="1:7" x14ac:dyDescent="0.25">
      <c r="A2628" s="5" t="s">
        <v>2642</v>
      </c>
      <c r="B2628">
        <v>-0.40931474285738101</v>
      </c>
      <c r="C2628">
        <v>0.95376131934171404</v>
      </c>
      <c r="D2628">
        <v>-3.6526588847693202</v>
      </c>
      <c r="E2628">
        <v>2.7352478371275201E-4</v>
      </c>
      <c r="F2628">
        <v>4.2397269307171601E-4</v>
      </c>
      <c r="G2628">
        <v>-0.517903251328095</v>
      </c>
    </row>
    <row r="2629" spans="1:7" x14ac:dyDescent="0.25">
      <c r="A2629" s="5" t="s">
        <v>2643</v>
      </c>
      <c r="B2629">
        <v>-0.40929318785368002</v>
      </c>
      <c r="C2629">
        <v>3.5643207018123699</v>
      </c>
      <c r="D2629">
        <v>-3.7587999207637899</v>
      </c>
      <c r="E2629">
        <v>1.81000198515921E-4</v>
      </c>
      <c r="F2629">
        <v>2.8561050029991402E-4</v>
      </c>
      <c r="G2629">
        <v>-0.204818503132324</v>
      </c>
    </row>
    <row r="2630" spans="1:7" x14ac:dyDescent="0.25">
      <c r="A2630" s="5" t="s">
        <v>2644</v>
      </c>
      <c r="B2630">
        <v>0.40928068866953399</v>
      </c>
      <c r="C2630">
        <v>1.0355509140316299</v>
      </c>
      <c r="D2630">
        <v>7.7683432890029502</v>
      </c>
      <c r="E2630" s="1">
        <v>2.03048944054284E-14</v>
      </c>
      <c r="F2630" s="1">
        <v>4.5894417964850104E-13</v>
      </c>
      <c r="G2630">
        <v>21.992111332942599</v>
      </c>
    </row>
    <row r="2631" spans="1:7" x14ac:dyDescent="0.25">
      <c r="A2631" s="5" t="s">
        <v>2645</v>
      </c>
      <c r="B2631">
        <v>0.40897166611762398</v>
      </c>
      <c r="C2631">
        <v>0.404183266100203</v>
      </c>
      <c r="D2631">
        <v>5.6232313921307302</v>
      </c>
      <c r="E2631" s="1">
        <v>2.4547492739313901E-8</v>
      </c>
      <c r="F2631" s="1">
        <v>1.3846801180848599E-7</v>
      </c>
      <c r="G2631">
        <v>8.3287490028872408</v>
      </c>
    </row>
    <row r="2632" spans="1:7" x14ac:dyDescent="0.25">
      <c r="A2632" s="5" t="s">
        <v>2646</v>
      </c>
      <c r="B2632">
        <v>-0.40896795822724102</v>
      </c>
      <c r="C2632">
        <v>-2.6066675092553698E-2</v>
      </c>
      <c r="D2632">
        <v>-6.0679373464401696</v>
      </c>
      <c r="E2632" s="1">
        <v>1.86006927821928E-9</v>
      </c>
      <c r="F2632" s="1">
        <v>1.94572756203502E-8</v>
      </c>
      <c r="G2632">
        <v>10.822060691496301</v>
      </c>
    </row>
    <row r="2633" spans="1:7" x14ac:dyDescent="0.25">
      <c r="A2633" s="5" t="s">
        <v>2647</v>
      </c>
      <c r="B2633">
        <v>0.40891924009727898</v>
      </c>
      <c r="C2633">
        <v>0.60372721626036496</v>
      </c>
      <c r="D2633">
        <v>4.9018780101112904</v>
      </c>
      <c r="E2633" s="1">
        <v>1.1133919966830501E-6</v>
      </c>
      <c r="F2633" s="1">
        <v>2.25566159558555E-6</v>
      </c>
      <c r="G2633">
        <v>4.6768919205301502</v>
      </c>
    </row>
    <row r="2634" spans="1:7" x14ac:dyDescent="0.25">
      <c r="A2634" s="5" t="s">
        <v>2648</v>
      </c>
      <c r="B2634">
        <v>0.40887945497916001</v>
      </c>
      <c r="C2634">
        <v>4.0380992240496303</v>
      </c>
      <c r="D2634">
        <v>3.7640696471026098</v>
      </c>
      <c r="E2634">
        <v>1.7728046144913399E-4</v>
      </c>
      <c r="F2634">
        <v>2.79942313120283E-4</v>
      </c>
      <c r="G2634">
        <v>-0.188591998082559</v>
      </c>
    </row>
    <row r="2635" spans="1:7" x14ac:dyDescent="0.25">
      <c r="A2635" s="5" t="s">
        <v>2649</v>
      </c>
      <c r="B2635">
        <v>0.40886308326092802</v>
      </c>
      <c r="C2635">
        <v>3.4924638844209301</v>
      </c>
      <c r="D2635">
        <v>6.9326914746453898</v>
      </c>
      <c r="E2635" s="1">
        <v>7.5561746136435004E-12</v>
      </c>
      <c r="F2635" s="1">
        <v>1.1914773416900801E-10</v>
      </c>
      <c r="G2635">
        <v>16.168624868365601</v>
      </c>
    </row>
    <row r="2636" spans="1:7" x14ac:dyDescent="0.25">
      <c r="A2636" s="5" t="s">
        <v>2650</v>
      </c>
      <c r="B2636">
        <v>-0.40875684566419401</v>
      </c>
      <c r="C2636">
        <v>1.7280238935004699</v>
      </c>
      <c r="D2636">
        <v>-2.8537391143420998</v>
      </c>
      <c r="E2636">
        <v>4.41336870251162E-3</v>
      </c>
      <c r="F2636">
        <v>6.1219999856696704E-3</v>
      </c>
      <c r="G2636">
        <v>-3.0846602481141199</v>
      </c>
    </row>
    <row r="2637" spans="1:7" x14ac:dyDescent="0.25">
      <c r="A2637" s="5" t="s">
        <v>6</v>
      </c>
      <c r="B2637">
        <v>-0.408699666892545</v>
      </c>
      <c r="C2637">
        <v>2.3152961082318999</v>
      </c>
      <c r="D2637">
        <v>-6.8273220807893997</v>
      </c>
      <c r="E2637" s="1">
        <v>1.52925842026592E-11</v>
      </c>
      <c r="F2637" s="1">
        <v>2.2974070196400501E-10</v>
      </c>
      <c r="G2637">
        <v>15.502472623271199</v>
      </c>
    </row>
    <row r="2638" spans="1:7" x14ac:dyDescent="0.25">
      <c r="A2638" s="5" t="s">
        <v>2651</v>
      </c>
      <c r="B2638">
        <v>-0.408678167038868</v>
      </c>
      <c r="C2638">
        <v>-0.45484983701291698</v>
      </c>
      <c r="D2638">
        <v>-6.1876416591342496</v>
      </c>
      <c r="E2638" s="1">
        <v>9.0188323383194201E-10</v>
      </c>
      <c r="F2638" s="1">
        <v>1.0090566260750999E-8</v>
      </c>
      <c r="G2638">
        <v>11.4562169724989</v>
      </c>
    </row>
    <row r="2639" spans="1:7" x14ac:dyDescent="0.25">
      <c r="A2639" s="5" t="s">
        <v>2652</v>
      </c>
      <c r="B2639">
        <v>0.40859301227766698</v>
      </c>
      <c r="C2639">
        <v>6.21709061087574</v>
      </c>
      <c r="D2639">
        <v>7.0066978528661901</v>
      </c>
      <c r="E2639" s="1">
        <v>4.5795961343988702E-12</v>
      </c>
      <c r="F2639" s="1">
        <v>7.4781886370943306E-11</v>
      </c>
      <c r="G2639">
        <v>16.568150708790998</v>
      </c>
    </row>
    <row r="2640" spans="1:7" x14ac:dyDescent="0.25">
      <c r="A2640" s="5" t="s">
        <v>2653</v>
      </c>
      <c r="B2640">
        <v>0.40826059127265102</v>
      </c>
      <c r="C2640">
        <v>-0.678842665304632</v>
      </c>
      <c r="D2640">
        <v>6.3697461771985502</v>
      </c>
      <c r="E2640" s="1">
        <v>2.9280501011155099E-10</v>
      </c>
      <c r="F2640" s="1">
        <v>3.6031575234418302E-9</v>
      </c>
      <c r="G2640">
        <v>12.3598261059677</v>
      </c>
    </row>
    <row r="2641" spans="1:7" x14ac:dyDescent="0.25">
      <c r="A2641" s="5" t="s">
        <v>2654</v>
      </c>
      <c r="B2641">
        <v>0.408235191584567</v>
      </c>
      <c r="C2641">
        <v>1.01807932949265</v>
      </c>
      <c r="D2641">
        <v>3.6980913450075099</v>
      </c>
      <c r="E2641">
        <v>2.2950056220048999E-4</v>
      </c>
      <c r="F2641">
        <v>3.5854109312805701E-4</v>
      </c>
      <c r="G2641">
        <v>-0.35344744335511102</v>
      </c>
    </row>
    <row r="2642" spans="1:7" x14ac:dyDescent="0.25">
      <c r="A2642" s="5" t="s">
        <v>2655</v>
      </c>
      <c r="B2642">
        <v>-0.40818471533569101</v>
      </c>
      <c r="C2642">
        <v>5.8712744396458801E-2</v>
      </c>
      <c r="D2642">
        <v>-5.5866107750957799</v>
      </c>
      <c r="E2642" s="1">
        <v>3.0124834730757102E-8</v>
      </c>
      <c r="F2642" s="1">
        <v>1.3846801180848599E-7</v>
      </c>
      <c r="G2642">
        <v>8.13443881618511</v>
      </c>
    </row>
    <row r="2643" spans="1:7" x14ac:dyDescent="0.25">
      <c r="A2643" s="5" t="s">
        <v>2656</v>
      </c>
      <c r="B2643">
        <v>0.40800779157285899</v>
      </c>
      <c r="C2643">
        <v>2.0203189825881198</v>
      </c>
      <c r="D2643">
        <v>7.1438560043452703</v>
      </c>
      <c r="E2643" s="1">
        <v>1.7885269240779401E-12</v>
      </c>
      <c r="F2643" s="1">
        <v>3.0986440870423399E-11</v>
      </c>
      <c r="G2643">
        <v>17.610864253171801</v>
      </c>
    </row>
    <row r="2644" spans="1:7" x14ac:dyDescent="0.25">
      <c r="A2644" s="5" t="s">
        <v>2657</v>
      </c>
      <c r="B2644">
        <v>0.40800343149301999</v>
      </c>
      <c r="C2644">
        <v>5.22026865574803</v>
      </c>
      <c r="D2644">
        <v>7.4685075690895601</v>
      </c>
      <c r="E2644" s="1">
        <v>1.81485615934339E-13</v>
      </c>
      <c r="F2644" s="1">
        <v>3.6161272762149501E-12</v>
      </c>
      <c r="G2644">
        <v>19.758880681248201</v>
      </c>
    </row>
    <row r="2645" spans="1:7" x14ac:dyDescent="0.25">
      <c r="A2645" s="5" t="s">
        <v>2658</v>
      </c>
      <c r="B2645">
        <v>0.40782188464951502</v>
      </c>
      <c r="C2645">
        <v>5.1628343072921501</v>
      </c>
      <c r="D2645">
        <v>10.0242898992124</v>
      </c>
      <c r="E2645" s="1">
        <v>1.4530569138588599E-22</v>
      </c>
      <c r="F2645" s="1">
        <v>8.6699589569681201E-21</v>
      </c>
      <c r="G2645">
        <v>40.349098653051698</v>
      </c>
    </row>
    <row r="2646" spans="1:7" x14ac:dyDescent="0.25">
      <c r="A2646" s="5" t="s">
        <v>2659</v>
      </c>
      <c r="B2646">
        <v>-0.407809563040193</v>
      </c>
      <c r="C2646">
        <v>3.8873934307259401</v>
      </c>
      <c r="D2646">
        <v>-9.1741832028963302</v>
      </c>
      <c r="E2646" s="1">
        <v>2.6962913495136898E-19</v>
      </c>
      <c r="F2646" s="1">
        <v>1.11247885522373E-17</v>
      </c>
      <c r="G2646">
        <v>32.9574157106115</v>
      </c>
    </row>
    <row r="2647" spans="1:7" x14ac:dyDescent="0.25">
      <c r="A2647" s="5" t="s">
        <v>2660</v>
      </c>
      <c r="B2647">
        <v>0.40779214000589198</v>
      </c>
      <c r="C2647">
        <v>5.0227248404466698</v>
      </c>
      <c r="D2647">
        <v>8.4277829204699906</v>
      </c>
      <c r="E2647" s="1">
        <v>1.2713776937903999E-16</v>
      </c>
      <c r="F2647" s="1">
        <v>3.7970982822060499E-15</v>
      </c>
      <c r="G2647">
        <v>26.887245072213702</v>
      </c>
    </row>
    <row r="2648" spans="1:7" x14ac:dyDescent="0.25">
      <c r="A2648" s="5" t="s">
        <v>2661</v>
      </c>
      <c r="B2648">
        <v>-0.40769496580415199</v>
      </c>
      <c r="C2648">
        <v>-0.2009116790985</v>
      </c>
      <c r="D2648">
        <v>-6.98188671232516</v>
      </c>
      <c r="E2648" s="1">
        <v>5.4195101783609098E-12</v>
      </c>
      <c r="F2648" s="1">
        <v>8.7352563527407994E-11</v>
      </c>
      <c r="G2648">
        <v>16.4819612526254</v>
      </c>
    </row>
    <row r="2649" spans="1:7" x14ac:dyDescent="0.25">
      <c r="A2649" s="5" t="s">
        <v>2662</v>
      </c>
      <c r="B2649">
        <v>-0.40759675336719298</v>
      </c>
      <c r="C2649">
        <v>3.9516908435781199</v>
      </c>
      <c r="D2649">
        <v>-5.0435547969543304</v>
      </c>
      <c r="E2649" s="1">
        <v>5.4590220285782995E-7</v>
      </c>
      <c r="F2649" s="1">
        <v>1.16619921269699E-6</v>
      </c>
      <c r="G2649">
        <v>5.2955315840432302</v>
      </c>
    </row>
    <row r="2650" spans="1:7" x14ac:dyDescent="0.25">
      <c r="A2650" s="5" t="s">
        <v>2663</v>
      </c>
      <c r="B2650">
        <v>0.40752909173062002</v>
      </c>
      <c r="C2650">
        <v>2.7379563530047202</v>
      </c>
      <c r="D2650">
        <v>11.425485535049701</v>
      </c>
      <c r="E2650" s="1">
        <v>1.9247833258231901E-28</v>
      </c>
      <c r="F2650" s="1">
        <v>2.0375206349071201E-26</v>
      </c>
      <c r="G2650">
        <v>53.733658890993397</v>
      </c>
    </row>
    <row r="2651" spans="1:7" x14ac:dyDescent="0.25">
      <c r="A2651" s="5" t="s">
        <v>2664</v>
      </c>
      <c r="B2651">
        <v>-0.40745642822748501</v>
      </c>
      <c r="C2651">
        <v>-0.60024772922033698</v>
      </c>
      <c r="D2651">
        <v>-7.4493513198379704</v>
      </c>
      <c r="E2651" s="1">
        <v>2.08221826780314E-13</v>
      </c>
      <c r="F2651" s="1">
        <v>4.11365604295219E-12</v>
      </c>
      <c r="G2651">
        <v>19.593414750230501</v>
      </c>
    </row>
    <row r="2652" spans="1:7" x14ac:dyDescent="0.25">
      <c r="A2652" s="5" t="s">
        <v>2665</v>
      </c>
      <c r="B2652">
        <v>0.40743240998416003</v>
      </c>
      <c r="C2652">
        <v>1.55606973805886</v>
      </c>
      <c r="D2652">
        <v>4.54006091573138</v>
      </c>
      <c r="E2652" s="1">
        <v>6.3350903687449099E-6</v>
      </c>
      <c r="F2652" s="1">
        <v>1.16110149501891E-5</v>
      </c>
      <c r="G2652">
        <v>3.0355879211161398</v>
      </c>
    </row>
    <row r="2653" spans="1:7" x14ac:dyDescent="0.25">
      <c r="A2653" s="5" t="s">
        <v>2666</v>
      </c>
      <c r="B2653">
        <v>0.40741093712951798</v>
      </c>
      <c r="C2653">
        <v>1.8242259693174101</v>
      </c>
      <c r="D2653">
        <v>8.3534503573714201</v>
      </c>
      <c r="E2653" s="1">
        <v>2.2918166090128799E-16</v>
      </c>
      <c r="F2653" s="1">
        <v>6.6386408842373103E-15</v>
      </c>
      <c r="G2653">
        <v>26.381664015243398</v>
      </c>
    </row>
    <row r="2654" spans="1:7" x14ac:dyDescent="0.25">
      <c r="A2654" s="5" t="s">
        <v>2667</v>
      </c>
      <c r="B2654">
        <v>0.40728215367892501</v>
      </c>
      <c r="C2654">
        <v>1.00279662929598</v>
      </c>
      <c r="D2654">
        <v>6.9521298639372304</v>
      </c>
      <c r="E2654" s="1">
        <v>6.6278740283926704E-12</v>
      </c>
      <c r="F2654" s="1">
        <v>1.05495745855699E-10</v>
      </c>
      <c r="G2654">
        <v>16.338603823057799</v>
      </c>
    </row>
    <row r="2655" spans="1:7" x14ac:dyDescent="0.25">
      <c r="A2655" s="5" t="s">
        <v>2668</v>
      </c>
      <c r="B2655">
        <v>0.40710222298097798</v>
      </c>
      <c r="C2655">
        <v>3.1258413023183098</v>
      </c>
      <c r="D2655">
        <v>7.8071495148942001</v>
      </c>
      <c r="E2655" s="1">
        <v>1.52108785072478E-14</v>
      </c>
      <c r="F2655" s="1">
        <v>3.5089327390257801E-13</v>
      </c>
      <c r="G2655">
        <v>22.2464127586153</v>
      </c>
    </row>
    <row r="2656" spans="1:7" x14ac:dyDescent="0.25">
      <c r="A2656" s="5" t="s">
        <v>2669</v>
      </c>
      <c r="B2656">
        <v>0.40709080812233001</v>
      </c>
      <c r="C2656">
        <v>0.217111357610865</v>
      </c>
      <c r="D2656">
        <v>4.6876412858661798</v>
      </c>
      <c r="E2656" s="1">
        <v>3.1616231645627798E-6</v>
      </c>
      <c r="F2656" s="1">
        <v>6.0095827996961798E-6</v>
      </c>
      <c r="G2656">
        <v>3.6335397590594298</v>
      </c>
    </row>
    <row r="2657" spans="1:7" x14ac:dyDescent="0.25">
      <c r="A2657" s="5" t="s">
        <v>2670</v>
      </c>
      <c r="B2657">
        <v>-0.407000546456111</v>
      </c>
      <c r="C2657">
        <v>0.372287246688841</v>
      </c>
      <c r="D2657">
        <v>-6.4858740560138104</v>
      </c>
      <c r="E2657" s="1">
        <v>1.4078234031029001E-10</v>
      </c>
      <c r="F2657" s="1">
        <v>1.82627368076046E-9</v>
      </c>
      <c r="G2657">
        <v>13.3537452718534</v>
      </c>
    </row>
    <row r="2658" spans="1:7" x14ac:dyDescent="0.25">
      <c r="A2658" s="5" t="s">
        <v>2671</v>
      </c>
      <c r="B2658">
        <v>0.406986983101426</v>
      </c>
      <c r="C2658">
        <v>2.0004219119492399</v>
      </c>
      <c r="D2658">
        <v>7.7730685091258396</v>
      </c>
      <c r="E2658" s="1">
        <v>1.9604432085731699E-14</v>
      </c>
      <c r="F2658" s="1">
        <v>4.4439414178958599E-13</v>
      </c>
      <c r="G2658">
        <v>22.021690271131298</v>
      </c>
    </row>
    <row r="2659" spans="1:7" x14ac:dyDescent="0.25">
      <c r="A2659" s="5" t="s">
        <v>2672</v>
      </c>
      <c r="B2659">
        <v>-0.40697836561941603</v>
      </c>
      <c r="C2659">
        <v>0.66812726706023595</v>
      </c>
      <c r="D2659">
        <v>-5.2199769126672502</v>
      </c>
      <c r="E2659" s="1">
        <v>2.19187593856316E-7</v>
      </c>
      <c r="F2659" s="1">
        <v>5.1146570158377996E-7</v>
      </c>
      <c r="G2659">
        <v>6.2505812209633396</v>
      </c>
    </row>
    <row r="2660" spans="1:7" x14ac:dyDescent="0.25">
      <c r="A2660" s="5" t="s">
        <v>2673</v>
      </c>
      <c r="B2660">
        <v>0.40673347990123498</v>
      </c>
      <c r="C2660">
        <v>3.12406420037239</v>
      </c>
      <c r="D2660">
        <v>4.5341754312333098</v>
      </c>
      <c r="E2660" s="1">
        <v>6.5104963670492997E-6</v>
      </c>
      <c r="F2660" s="1">
        <v>1.1918557666703901E-5</v>
      </c>
      <c r="G2660">
        <v>2.9687389457128099</v>
      </c>
    </row>
    <row r="2661" spans="1:7" x14ac:dyDescent="0.25">
      <c r="A2661" s="5" t="s">
        <v>2674</v>
      </c>
      <c r="B2661">
        <v>-0.40664078085944799</v>
      </c>
      <c r="C2661">
        <v>2.2256945887597301</v>
      </c>
      <c r="D2661">
        <v>-5.8305512934000703</v>
      </c>
      <c r="E2661" s="1">
        <v>7.5332418121798305E-9</v>
      </c>
      <c r="F2661" s="1">
        <v>6.7529472213351096E-8</v>
      </c>
      <c r="G2661">
        <v>9.4827432347575709</v>
      </c>
    </row>
    <row r="2662" spans="1:7" x14ac:dyDescent="0.25">
      <c r="A2662" s="5" t="s">
        <v>2675</v>
      </c>
      <c r="B2662">
        <v>0.40650145255923398</v>
      </c>
      <c r="C2662">
        <v>4.32340368069638</v>
      </c>
      <c r="D2662">
        <v>6.9288294142778097</v>
      </c>
      <c r="E2662" s="1">
        <v>7.7552544186777106E-12</v>
      </c>
      <c r="F2662" s="1">
        <v>1.2202342060079601E-10</v>
      </c>
      <c r="G2662">
        <v>16.1175613834126</v>
      </c>
    </row>
    <row r="2663" spans="1:7" x14ac:dyDescent="0.25">
      <c r="A2663" s="5" t="s">
        <v>2676</v>
      </c>
      <c r="B2663">
        <v>0.406443653695511</v>
      </c>
      <c r="C2663">
        <v>10.221458433775</v>
      </c>
      <c r="D2663">
        <v>4.7180138073479796</v>
      </c>
      <c r="E2663" s="1">
        <v>2.7336111903844099E-6</v>
      </c>
      <c r="F2663" s="1">
        <v>5.2410781822915601E-6</v>
      </c>
      <c r="G2663">
        <v>3.50291412664625</v>
      </c>
    </row>
    <row r="2664" spans="1:7" x14ac:dyDescent="0.25">
      <c r="A2664" s="5" t="s">
        <v>2677</v>
      </c>
      <c r="B2664">
        <v>-0.40634641445158398</v>
      </c>
      <c r="C2664">
        <v>-0.34016599206883602</v>
      </c>
      <c r="D2664">
        <v>-5.52766589893203</v>
      </c>
      <c r="E2664" s="1">
        <v>4.1780227662402903E-8</v>
      </c>
      <c r="F2664" s="1">
        <v>1.4568084723643601E-7</v>
      </c>
      <c r="G2664">
        <v>7.7634968171929204</v>
      </c>
    </row>
    <row r="2665" spans="1:7" x14ac:dyDescent="0.25">
      <c r="A2665" s="5" t="s">
        <v>2678</v>
      </c>
      <c r="B2665">
        <v>0.40600441077685001</v>
      </c>
      <c r="C2665">
        <v>3.9394469438543198</v>
      </c>
      <c r="D2665">
        <v>6.8969369182471096</v>
      </c>
      <c r="E2665" s="1">
        <v>9.6084327193833908E-12</v>
      </c>
      <c r="F2665" s="1">
        <v>1.4887504937402301E-10</v>
      </c>
      <c r="G2665">
        <v>15.9207081178604</v>
      </c>
    </row>
    <row r="2666" spans="1:7" x14ac:dyDescent="0.25">
      <c r="A2666" s="5" t="s">
        <v>2679</v>
      </c>
      <c r="B2666">
        <v>0.40598596298366701</v>
      </c>
      <c r="C2666">
        <v>-0.54325099048395697</v>
      </c>
      <c r="D2666">
        <v>7.9756002871177296</v>
      </c>
      <c r="E2666" s="1">
        <v>4.2802041882938797E-15</v>
      </c>
      <c r="F2666" s="1">
        <v>1.0501150624649101E-13</v>
      </c>
      <c r="G2666">
        <v>23.308511134196699</v>
      </c>
    </row>
    <row r="2667" spans="1:7" x14ac:dyDescent="0.25">
      <c r="A2667" s="5" t="s">
        <v>2680</v>
      </c>
      <c r="B2667">
        <v>-0.40595190708798101</v>
      </c>
      <c r="C2667">
        <v>3.3396013786049199</v>
      </c>
      <c r="D2667">
        <v>-6.9573271058630501</v>
      </c>
      <c r="E2667" s="1">
        <v>6.3992645659278196E-12</v>
      </c>
      <c r="F2667" s="1">
        <v>1.0209405679606801E-10</v>
      </c>
      <c r="G2667">
        <v>16.323522522399099</v>
      </c>
    </row>
    <row r="2668" spans="1:7" x14ac:dyDescent="0.25">
      <c r="A2668" s="5" t="s">
        <v>2681</v>
      </c>
      <c r="B2668">
        <v>0.40589477138755198</v>
      </c>
      <c r="C2668">
        <v>2.4222446987166699</v>
      </c>
      <c r="D2668">
        <v>5.6155800900106199</v>
      </c>
      <c r="E2668" s="1">
        <v>2.5622846817378401E-8</v>
      </c>
      <c r="F2668" s="1">
        <v>1.3846801180848599E-7</v>
      </c>
      <c r="G2668">
        <v>8.30541658011464</v>
      </c>
    </row>
    <row r="2669" spans="1:7" x14ac:dyDescent="0.25">
      <c r="A2669" s="5" t="s">
        <v>2682</v>
      </c>
      <c r="B2669">
        <v>0.405861520528283</v>
      </c>
      <c r="C2669">
        <v>2.0321237692713598</v>
      </c>
      <c r="D2669">
        <v>3.17054174908405</v>
      </c>
      <c r="E2669">
        <v>1.5695979256717999E-3</v>
      </c>
      <c r="F2669">
        <v>2.2680931998916199E-3</v>
      </c>
      <c r="G2669">
        <v>-2.1411720687504299</v>
      </c>
    </row>
    <row r="2670" spans="1:7" x14ac:dyDescent="0.25">
      <c r="A2670" s="5" t="s">
        <v>2683</v>
      </c>
      <c r="B2670">
        <v>0.40583447859446697</v>
      </c>
      <c r="C2670">
        <v>4.8274676542242103</v>
      </c>
      <c r="D2670">
        <v>6.5478749768156304</v>
      </c>
      <c r="E2670" s="1">
        <v>9.4775619510527E-11</v>
      </c>
      <c r="F2670" s="1">
        <v>1.25864042631151E-9</v>
      </c>
      <c r="G2670">
        <v>13.660609216026399</v>
      </c>
    </row>
    <row r="2671" spans="1:7" x14ac:dyDescent="0.25">
      <c r="A2671" s="5" t="s">
        <v>2684</v>
      </c>
      <c r="B2671">
        <v>0.40579226363236398</v>
      </c>
      <c r="C2671">
        <v>-0.76010797425280296</v>
      </c>
      <c r="D2671">
        <v>8.8298255360489595</v>
      </c>
      <c r="E2671" s="1">
        <v>4.8696464166520901E-18</v>
      </c>
      <c r="F2671" s="1">
        <v>1.72050381192462E-16</v>
      </c>
      <c r="G2671">
        <v>29.911842534309201</v>
      </c>
    </row>
    <row r="2672" spans="1:7" x14ac:dyDescent="0.25">
      <c r="A2672" s="5" t="s">
        <v>2685</v>
      </c>
      <c r="B2672">
        <v>0.40562273015142097</v>
      </c>
      <c r="C2672">
        <v>5.7053989539227796</v>
      </c>
      <c r="D2672">
        <v>9.6426074537276492</v>
      </c>
      <c r="E2672" s="1">
        <v>4.5558480167247798E-21</v>
      </c>
      <c r="F2672" s="1">
        <v>2.3173967546297499E-19</v>
      </c>
      <c r="G2672">
        <v>36.940572310452701</v>
      </c>
    </row>
    <row r="2673" spans="1:7" x14ac:dyDescent="0.25">
      <c r="A2673" s="5" t="s">
        <v>2686</v>
      </c>
      <c r="B2673">
        <v>-0.40555404030295999</v>
      </c>
      <c r="C2673">
        <v>3.1153342833854798</v>
      </c>
      <c r="D2673">
        <v>-6.6052665005567501</v>
      </c>
      <c r="E2673" s="1">
        <v>6.5516393738040401E-11</v>
      </c>
      <c r="F2673" s="1">
        <v>8.91224493731508E-10</v>
      </c>
      <c r="G2673">
        <v>14.0631782493811</v>
      </c>
    </row>
    <row r="2674" spans="1:7" x14ac:dyDescent="0.25">
      <c r="A2674" s="5" t="s">
        <v>2687</v>
      </c>
      <c r="B2674">
        <v>-0.40555165770734197</v>
      </c>
      <c r="C2674">
        <v>2.4716981916588301</v>
      </c>
      <c r="D2674">
        <v>-4.1733785120750504</v>
      </c>
      <c r="E2674" s="1">
        <v>3.27252146988597E-5</v>
      </c>
      <c r="F2674" s="1">
        <v>5.55799548658017E-5</v>
      </c>
      <c r="G2674">
        <v>1.4443733951850899</v>
      </c>
    </row>
    <row r="2675" spans="1:7" x14ac:dyDescent="0.25">
      <c r="A2675" s="5" t="s">
        <v>2688</v>
      </c>
      <c r="B2675">
        <v>-0.405424523705182</v>
      </c>
      <c r="C2675">
        <v>3.29808021132229</v>
      </c>
      <c r="D2675">
        <v>-5.9908752381272503</v>
      </c>
      <c r="E2675" s="1">
        <v>2.9448334726927E-9</v>
      </c>
      <c r="F2675" s="1">
        <v>2.9504293557761999E-8</v>
      </c>
      <c r="G2675">
        <v>10.359900106038401</v>
      </c>
    </row>
    <row r="2676" spans="1:7" x14ac:dyDescent="0.25">
      <c r="A2676" s="5" t="s">
        <v>2689</v>
      </c>
      <c r="B2676">
        <v>0.40540054756768501</v>
      </c>
      <c r="C2676">
        <v>9.8217833079374692</v>
      </c>
      <c r="D2676">
        <v>4.3036637635286201</v>
      </c>
      <c r="E2676" s="1">
        <v>1.85151850340834E-5</v>
      </c>
      <c r="F2676" s="1">
        <v>3.2260228660002201E-5</v>
      </c>
      <c r="G2676">
        <v>1.69504338936592</v>
      </c>
    </row>
    <row r="2677" spans="1:7" x14ac:dyDescent="0.25">
      <c r="A2677" s="5" t="s">
        <v>2690</v>
      </c>
      <c r="B2677">
        <v>-0.40534761057964602</v>
      </c>
      <c r="C2677">
        <v>-0.39168236943030998</v>
      </c>
      <c r="D2677">
        <v>-6.6004007334003099</v>
      </c>
      <c r="E2677" s="1">
        <v>6.7607027852725406E-11</v>
      </c>
      <c r="F2677" s="1">
        <v>9.1875186252201896E-10</v>
      </c>
      <c r="G2677">
        <v>13.990848840786599</v>
      </c>
    </row>
    <row r="2678" spans="1:7" x14ac:dyDescent="0.25">
      <c r="A2678" s="5" t="s">
        <v>2691</v>
      </c>
      <c r="B2678">
        <v>-0.405315479656147</v>
      </c>
      <c r="C2678">
        <v>2.2122144359568199</v>
      </c>
      <c r="D2678">
        <v>-7.3403445430290901</v>
      </c>
      <c r="E2678" s="1">
        <v>4.5252808028491302E-13</v>
      </c>
      <c r="F2678" s="1">
        <v>8.5183401147761598E-12</v>
      </c>
      <c r="G2678">
        <v>18.940079875202901</v>
      </c>
    </row>
    <row r="2679" spans="1:7" x14ac:dyDescent="0.25">
      <c r="A2679" s="5" t="s">
        <v>2692</v>
      </c>
      <c r="B2679">
        <v>0.40529514661236499</v>
      </c>
      <c r="C2679">
        <v>0.88866524114267398</v>
      </c>
      <c r="D2679">
        <v>7.3224039510341896</v>
      </c>
      <c r="E2679" s="1">
        <v>5.1371223044168502E-13</v>
      </c>
      <c r="F2679" s="1">
        <v>9.6139578307301603E-12</v>
      </c>
      <c r="G2679">
        <v>18.831455864451002</v>
      </c>
    </row>
    <row r="2680" spans="1:7" x14ac:dyDescent="0.25">
      <c r="A2680" s="5" t="s">
        <v>2693</v>
      </c>
      <c r="B2680">
        <v>0.40516330481781199</v>
      </c>
      <c r="C2680">
        <v>-0.52144343942562998</v>
      </c>
      <c r="D2680">
        <v>6.4051155736338004</v>
      </c>
      <c r="E2680" s="1">
        <v>2.3455641942029502E-10</v>
      </c>
      <c r="F2680" s="1">
        <v>2.9391377290887698E-9</v>
      </c>
      <c r="G2680">
        <v>12.636699259909699</v>
      </c>
    </row>
    <row r="2681" spans="1:7" x14ac:dyDescent="0.25">
      <c r="A2681" s="5" t="s">
        <v>2694</v>
      </c>
      <c r="B2681">
        <v>0.40504194909215901</v>
      </c>
      <c r="C2681">
        <v>0.72593397119376801</v>
      </c>
      <c r="D2681">
        <v>6.7165751431962004</v>
      </c>
      <c r="E2681" s="1">
        <v>3.1760658404861399E-11</v>
      </c>
      <c r="F2681" s="1">
        <v>4.54123583565103E-10</v>
      </c>
      <c r="G2681">
        <v>14.804172061391499</v>
      </c>
    </row>
    <row r="2682" spans="1:7" x14ac:dyDescent="0.25">
      <c r="A2682" s="5" t="s">
        <v>2695</v>
      </c>
      <c r="B2682">
        <v>0.40484590771675699</v>
      </c>
      <c r="C2682">
        <v>5.1532313390043099</v>
      </c>
      <c r="D2682">
        <v>6.9254187992130296</v>
      </c>
      <c r="E2682" s="1">
        <v>7.9353372000650003E-12</v>
      </c>
      <c r="F2682" s="1">
        <v>1.2460660940102101E-10</v>
      </c>
      <c r="G2682">
        <v>16.067998771289201</v>
      </c>
    </row>
    <row r="2683" spans="1:7" x14ac:dyDescent="0.25">
      <c r="A2683" s="5" t="s">
        <v>2696</v>
      </c>
      <c r="B2683">
        <v>-0.40477671952007199</v>
      </c>
      <c r="C2683">
        <v>2.4107391735119501</v>
      </c>
      <c r="D2683">
        <v>-5.8620428933081001</v>
      </c>
      <c r="E2683" s="1">
        <v>6.2751567850428303E-9</v>
      </c>
      <c r="F2683" s="1">
        <v>5.7850024739582801E-8</v>
      </c>
      <c r="G2683">
        <v>9.6544604273165309</v>
      </c>
    </row>
    <row r="2684" spans="1:7" x14ac:dyDescent="0.25">
      <c r="A2684" s="5" t="s">
        <v>2697</v>
      </c>
      <c r="B2684">
        <v>-0.40469402908190799</v>
      </c>
      <c r="C2684">
        <v>2.66890914678467</v>
      </c>
      <c r="D2684">
        <v>-4.3999709853884701</v>
      </c>
      <c r="E2684" s="1">
        <v>1.2034019026709801E-5</v>
      </c>
      <c r="F2684" s="1">
        <v>2.1382113324604E-5</v>
      </c>
      <c r="G2684">
        <v>2.3861425932347098</v>
      </c>
    </row>
    <row r="2685" spans="1:7" x14ac:dyDescent="0.25">
      <c r="A2685" s="5" t="s">
        <v>2698</v>
      </c>
      <c r="B2685">
        <v>0.40468280203310603</v>
      </c>
      <c r="C2685">
        <v>2.3197442976566598</v>
      </c>
      <c r="D2685">
        <v>6.65863014408386</v>
      </c>
      <c r="E2685" s="1">
        <v>4.6362042809235399E-11</v>
      </c>
      <c r="F2685" s="1">
        <v>6.4786346977614996E-10</v>
      </c>
      <c r="G2685">
        <v>14.4323801947523</v>
      </c>
    </row>
    <row r="2686" spans="1:7" x14ac:dyDescent="0.25">
      <c r="A2686" s="5" t="s">
        <v>2699</v>
      </c>
      <c r="B2686">
        <v>-0.40462135556602202</v>
      </c>
      <c r="C2686">
        <v>-0.831656933831459</v>
      </c>
      <c r="D2686">
        <v>-5.9247777340111902</v>
      </c>
      <c r="E2686" s="1">
        <v>4.3492596760595202E-9</v>
      </c>
      <c r="F2686" s="1">
        <v>4.1942895722308798E-8</v>
      </c>
      <c r="G2686">
        <v>9.8184351104643408</v>
      </c>
    </row>
    <row r="2687" spans="1:7" x14ac:dyDescent="0.25">
      <c r="A2687" s="5" t="s">
        <v>2700</v>
      </c>
      <c r="B2687">
        <v>0.404599831770246</v>
      </c>
      <c r="C2687">
        <v>6.2088832229541202</v>
      </c>
      <c r="D2687">
        <v>8.2151607089404006</v>
      </c>
      <c r="E2687" s="1">
        <v>6.7796274967464899E-16</v>
      </c>
      <c r="F2687" s="1">
        <v>1.8522874646566901E-14</v>
      </c>
      <c r="G2687">
        <v>25.207905266175501</v>
      </c>
    </row>
    <row r="2688" spans="1:7" x14ac:dyDescent="0.25">
      <c r="A2688" s="5" t="s">
        <v>2701</v>
      </c>
      <c r="B2688">
        <v>0.40458292224244202</v>
      </c>
      <c r="C2688">
        <v>4.0728956170470303</v>
      </c>
      <c r="D2688">
        <v>4.3492708901734298</v>
      </c>
      <c r="E2688" s="1">
        <v>1.51136508885407E-5</v>
      </c>
      <c r="F2688" s="1">
        <v>2.6568202251218002E-5</v>
      </c>
      <c r="G2688">
        <v>2.1330888726517601</v>
      </c>
    </row>
    <row r="2689" spans="1:7" x14ac:dyDescent="0.25">
      <c r="A2689" s="5" t="s">
        <v>2702</v>
      </c>
      <c r="B2689">
        <v>-0.404443303932218</v>
      </c>
      <c r="C2689">
        <v>-0.73834286902055302</v>
      </c>
      <c r="D2689">
        <v>-8.2982194175372594</v>
      </c>
      <c r="E2689" s="1">
        <v>3.5407302611011899E-16</v>
      </c>
      <c r="F2689" s="1">
        <v>1.0018183856409799E-14</v>
      </c>
      <c r="G2689">
        <v>25.815444164127701</v>
      </c>
    </row>
    <row r="2690" spans="1:7" x14ac:dyDescent="0.25">
      <c r="A2690" s="5" t="s">
        <v>2703</v>
      </c>
      <c r="B2690">
        <v>0.40440529068366299</v>
      </c>
      <c r="C2690">
        <v>1.5766836313199299</v>
      </c>
      <c r="D2690">
        <v>6.3290773854112601</v>
      </c>
      <c r="E2690" s="1">
        <v>3.7736862137427303E-10</v>
      </c>
      <c r="F2690" s="1">
        <v>4.5548384293279598E-9</v>
      </c>
      <c r="G2690">
        <v>12.4068158835225</v>
      </c>
    </row>
    <row r="2691" spans="1:7" x14ac:dyDescent="0.25">
      <c r="A2691" s="5" t="s">
        <v>2704</v>
      </c>
      <c r="B2691">
        <v>-0.404293076376192</v>
      </c>
      <c r="C2691">
        <v>1.6037579270175499</v>
      </c>
      <c r="D2691">
        <v>-5.3549569716637597</v>
      </c>
      <c r="E2691" s="1">
        <v>1.070298709582E-7</v>
      </c>
      <c r="F2691" s="1">
        <v>2.7756696671027002E-7</v>
      </c>
      <c r="G2691">
        <v>6.93604061432492</v>
      </c>
    </row>
    <row r="2692" spans="1:7" x14ac:dyDescent="0.25">
      <c r="A2692" s="5" t="s">
        <v>2705</v>
      </c>
      <c r="B2692">
        <v>0.40416756912471902</v>
      </c>
      <c r="C2692">
        <v>-0.34133165684765798</v>
      </c>
      <c r="D2692">
        <v>8.0082788320878393</v>
      </c>
      <c r="E2692" s="1">
        <v>3.3379517340676199E-15</v>
      </c>
      <c r="F2692" s="1">
        <v>8.3234763704349097E-14</v>
      </c>
      <c r="G2692">
        <v>23.6122025485991</v>
      </c>
    </row>
    <row r="2693" spans="1:7" x14ac:dyDescent="0.25">
      <c r="A2693" s="5" t="s">
        <v>2706</v>
      </c>
      <c r="B2693">
        <v>-0.404112937671605</v>
      </c>
      <c r="C2693">
        <v>2.7264090038122299</v>
      </c>
      <c r="D2693">
        <v>-9.6246567225277406</v>
      </c>
      <c r="E2693" s="1">
        <v>5.34311822965481E-21</v>
      </c>
      <c r="F2693" s="1">
        <v>2.70280945576468E-19</v>
      </c>
      <c r="G2693">
        <v>36.838953101721003</v>
      </c>
    </row>
    <row r="2694" spans="1:7" x14ac:dyDescent="0.25">
      <c r="A2694" s="5" t="s">
        <v>2707</v>
      </c>
      <c r="B2694">
        <v>0.40401929497466299</v>
      </c>
      <c r="C2694">
        <v>-0.78188831659648095</v>
      </c>
      <c r="D2694">
        <v>7.1639271906464899</v>
      </c>
      <c r="E2694" s="1">
        <v>1.55656873426087E-12</v>
      </c>
      <c r="F2694" s="1">
        <v>2.71651463954361E-11</v>
      </c>
      <c r="G2694">
        <v>17.447955613824099</v>
      </c>
    </row>
    <row r="2695" spans="1:7" x14ac:dyDescent="0.25">
      <c r="A2695" s="5" t="s">
        <v>2708</v>
      </c>
      <c r="B2695">
        <v>-0.40385072809549499</v>
      </c>
      <c r="C2695">
        <v>1.02972361977191</v>
      </c>
      <c r="D2695">
        <v>-5.8602644352160604</v>
      </c>
      <c r="E2695" s="1">
        <v>6.3403938040171504E-9</v>
      </c>
      <c r="F2695" s="1">
        <v>5.8402344002935703E-8</v>
      </c>
      <c r="G2695">
        <v>9.6704615932814093</v>
      </c>
    </row>
    <row r="2696" spans="1:7" x14ac:dyDescent="0.25">
      <c r="A2696" s="5" t="s">
        <v>2709</v>
      </c>
      <c r="B2696">
        <v>-0.40368932842929001</v>
      </c>
      <c r="C2696">
        <v>4.5421863638034301</v>
      </c>
      <c r="D2696">
        <v>-3.5314117856762</v>
      </c>
      <c r="E2696">
        <v>4.3292998268327999E-4</v>
      </c>
      <c r="F2696">
        <v>6.5916817544440999E-4</v>
      </c>
      <c r="G2696">
        <v>-1.0581052729654801</v>
      </c>
    </row>
    <row r="2697" spans="1:7" x14ac:dyDescent="0.25">
      <c r="A2697" s="5" t="s">
        <v>2710</v>
      </c>
      <c r="B2697">
        <v>-0.40367438363278502</v>
      </c>
      <c r="C2697">
        <v>0.79759331004732803</v>
      </c>
      <c r="D2697">
        <v>-6.07395824816839</v>
      </c>
      <c r="E2697" s="1">
        <v>1.79409434615599E-9</v>
      </c>
      <c r="F2697" s="1">
        <v>1.8828204665477001E-8</v>
      </c>
      <c r="G2697">
        <v>10.892421791799499</v>
      </c>
    </row>
    <row r="2698" spans="1:7" x14ac:dyDescent="0.25">
      <c r="A2698" s="5" t="s">
        <v>2711</v>
      </c>
      <c r="B2698">
        <v>0.40362752660540502</v>
      </c>
      <c r="C2698">
        <v>2.46023605786894</v>
      </c>
      <c r="D2698">
        <v>7.7978513775556202</v>
      </c>
      <c r="E2698" s="1">
        <v>1.6302726982806501E-14</v>
      </c>
      <c r="F2698" s="1">
        <v>3.7450512416221801E-13</v>
      </c>
      <c r="G2698">
        <v>22.193781996304399</v>
      </c>
    </row>
    <row r="2699" spans="1:7" x14ac:dyDescent="0.25">
      <c r="A2699" s="5" t="s">
        <v>2712</v>
      </c>
      <c r="B2699">
        <v>0.403457367280952</v>
      </c>
      <c r="C2699">
        <v>2.8895600326956901</v>
      </c>
      <c r="D2699">
        <v>5.0650067596842501</v>
      </c>
      <c r="E2699" s="1">
        <v>4.8929340180979601E-7</v>
      </c>
      <c r="F2699" s="1">
        <v>1.0556724137256901E-6</v>
      </c>
      <c r="G2699">
        <v>5.4517342485457503</v>
      </c>
    </row>
    <row r="2700" spans="1:7" x14ac:dyDescent="0.25">
      <c r="A2700" s="5" t="s">
        <v>2713</v>
      </c>
      <c r="B2700">
        <v>0.403266104551883</v>
      </c>
      <c r="C2700">
        <v>4.6329886553801103</v>
      </c>
      <c r="D2700">
        <v>5.8905552117460402</v>
      </c>
      <c r="E2700" s="1">
        <v>5.3143544195412198E-9</v>
      </c>
      <c r="F2700" s="1">
        <v>5.0087196672589099E-8</v>
      </c>
      <c r="G2700">
        <v>9.7550030221055408</v>
      </c>
    </row>
    <row r="2701" spans="1:7" x14ac:dyDescent="0.25">
      <c r="A2701" s="5" t="s">
        <v>2714</v>
      </c>
      <c r="B2701">
        <v>-0.40309789556732101</v>
      </c>
      <c r="C2701">
        <v>1.3599444102357201</v>
      </c>
      <c r="D2701">
        <v>-6.1963439279077797</v>
      </c>
      <c r="E2701" s="1">
        <v>8.55235175144335E-10</v>
      </c>
      <c r="F2701" s="1">
        <v>9.6078601913264596E-9</v>
      </c>
      <c r="G2701">
        <v>11.6090869918972</v>
      </c>
    </row>
    <row r="2702" spans="1:7" x14ac:dyDescent="0.25">
      <c r="A2702" s="5" t="s">
        <v>2715</v>
      </c>
      <c r="B2702">
        <v>-0.40304325261468799</v>
      </c>
      <c r="C2702">
        <v>3.9755311149939101</v>
      </c>
      <c r="D2702">
        <v>-6.05684115397254</v>
      </c>
      <c r="E2702" s="1">
        <v>1.9879148989263699E-9</v>
      </c>
      <c r="F2702" s="1">
        <v>2.0688048124450301E-8</v>
      </c>
      <c r="G2702">
        <v>10.7181730971769</v>
      </c>
    </row>
    <row r="2703" spans="1:7" x14ac:dyDescent="0.25">
      <c r="A2703" s="5" t="s">
        <v>2716</v>
      </c>
      <c r="B2703">
        <v>0.40289309557747199</v>
      </c>
      <c r="C2703">
        <v>-0.71715137002207996</v>
      </c>
      <c r="D2703">
        <v>6.3592850424333696</v>
      </c>
      <c r="E2703" s="1">
        <v>3.1259406187457298E-10</v>
      </c>
      <c r="F2703" s="1">
        <v>3.8269218104108902E-9</v>
      </c>
      <c r="G2703">
        <v>12.289948939259901</v>
      </c>
    </row>
    <row r="2704" spans="1:7" x14ac:dyDescent="0.25">
      <c r="A2704" s="5" t="s">
        <v>2717</v>
      </c>
      <c r="B2704">
        <v>0.40284016447984999</v>
      </c>
      <c r="C2704">
        <v>0.14821257171586</v>
      </c>
      <c r="D2704">
        <v>6.3865796202427703</v>
      </c>
      <c r="E2704" s="1">
        <v>2.63505432175122E-10</v>
      </c>
      <c r="F2704" s="1">
        <v>3.2749448929942602E-9</v>
      </c>
      <c r="G2704">
        <v>12.691176416939101</v>
      </c>
    </row>
    <row r="2705" spans="1:7" x14ac:dyDescent="0.25">
      <c r="A2705" s="5" t="s">
        <v>2718</v>
      </c>
      <c r="B2705">
        <v>-0.40278643590725099</v>
      </c>
      <c r="C2705">
        <v>0.56919795850109001</v>
      </c>
      <c r="D2705">
        <v>-4.9169594491484903</v>
      </c>
      <c r="E2705" s="1">
        <v>1.03292415445671E-6</v>
      </c>
      <c r="F2705" s="1">
        <v>2.1033631567691299E-6</v>
      </c>
      <c r="G2705">
        <v>4.7610506370562398</v>
      </c>
    </row>
    <row r="2706" spans="1:7" x14ac:dyDescent="0.25">
      <c r="A2706" s="5" t="s">
        <v>2719</v>
      </c>
      <c r="B2706">
        <v>0.40277336342648801</v>
      </c>
      <c r="C2706">
        <v>-0.286256404624112</v>
      </c>
      <c r="D2706">
        <v>5.5392022573908504</v>
      </c>
      <c r="E2706" s="1">
        <v>3.9198993287500797E-8</v>
      </c>
      <c r="F2706" s="1">
        <v>1.4222057051774901E-7</v>
      </c>
      <c r="G2706">
        <v>7.7397833745185602</v>
      </c>
    </row>
    <row r="2707" spans="1:7" x14ac:dyDescent="0.25">
      <c r="A2707" s="5" t="s">
        <v>2720</v>
      </c>
      <c r="B2707">
        <v>-0.40276549597295802</v>
      </c>
      <c r="C2707">
        <v>4.1674925467256596</v>
      </c>
      <c r="D2707">
        <v>-9.2971981652707303</v>
      </c>
      <c r="E2707" s="1">
        <v>9.3820845192546305E-20</v>
      </c>
      <c r="F2707" s="1">
        <v>4.04447501988057E-18</v>
      </c>
      <c r="G2707">
        <v>33.989605555441599</v>
      </c>
    </row>
    <row r="2708" spans="1:7" x14ac:dyDescent="0.25">
      <c r="A2708" s="5" t="s">
        <v>2721</v>
      </c>
      <c r="B2708">
        <v>-0.40263427815388703</v>
      </c>
      <c r="C2708">
        <v>3.9630954886394298</v>
      </c>
      <c r="D2708">
        <v>-4.82037467476282</v>
      </c>
      <c r="E2708" s="1">
        <v>1.6641319228086101E-6</v>
      </c>
      <c r="F2708" s="1">
        <v>3.2850100747097499E-6</v>
      </c>
      <c r="G2708">
        <v>4.2264809741615199</v>
      </c>
    </row>
    <row r="2709" spans="1:7" x14ac:dyDescent="0.25">
      <c r="A2709" s="5" t="s">
        <v>2722</v>
      </c>
      <c r="B2709">
        <v>0.40257427534232898</v>
      </c>
      <c r="C2709">
        <v>2.7117514441035899</v>
      </c>
      <c r="D2709">
        <v>7.7527901507688197</v>
      </c>
      <c r="E2709" s="1">
        <v>2.2789194203145699E-14</v>
      </c>
      <c r="F2709" s="1">
        <v>5.1172099710699895E-13</v>
      </c>
      <c r="G2709">
        <v>21.860521040045001</v>
      </c>
    </row>
    <row r="2710" spans="1:7" x14ac:dyDescent="0.25">
      <c r="A2710" s="5" t="s">
        <v>2723</v>
      </c>
      <c r="B2710">
        <v>0.40239348821937798</v>
      </c>
      <c r="C2710">
        <v>3.36761984621551</v>
      </c>
      <c r="D2710">
        <v>10.4036072072719</v>
      </c>
      <c r="E2710" s="1">
        <v>4.2644705904996602E-24</v>
      </c>
      <c r="F2710" s="1">
        <v>2.9156855406416298E-22</v>
      </c>
      <c r="G2710">
        <v>43.860140500048701</v>
      </c>
    </row>
    <row r="2711" spans="1:7" x14ac:dyDescent="0.25">
      <c r="A2711" s="5" t="s">
        <v>2724</v>
      </c>
      <c r="B2711">
        <v>0.40230729432850099</v>
      </c>
      <c r="C2711">
        <v>5.6188288504082697</v>
      </c>
      <c r="D2711">
        <v>9.7364796165556395</v>
      </c>
      <c r="E2711" s="1">
        <v>1.9718467692102702E-21</v>
      </c>
      <c r="F2711" s="1">
        <v>1.0497499586687E-19</v>
      </c>
      <c r="G2711">
        <v>37.767945999233199</v>
      </c>
    </row>
    <row r="2712" spans="1:7" x14ac:dyDescent="0.25">
      <c r="A2712" s="5" t="s">
        <v>2725</v>
      </c>
      <c r="B2712">
        <v>0.40219938150817303</v>
      </c>
      <c r="C2712">
        <v>1.4087750556216201</v>
      </c>
      <c r="D2712">
        <v>6.7056183359457897</v>
      </c>
      <c r="E2712" s="1">
        <v>3.4122974030466101E-11</v>
      </c>
      <c r="F2712" s="1">
        <v>4.8612604780113797E-10</v>
      </c>
      <c r="G2712">
        <v>14.744545468913699</v>
      </c>
    </row>
    <row r="2713" spans="1:7" x14ac:dyDescent="0.25">
      <c r="A2713" s="5" t="s">
        <v>13</v>
      </c>
      <c r="B2713">
        <v>-0.40210185636842599</v>
      </c>
      <c r="C2713">
        <v>2.9494954338960699</v>
      </c>
      <c r="D2713">
        <v>-9.1294725879495093</v>
      </c>
      <c r="E2713" s="1">
        <v>3.9460637136071402E-19</v>
      </c>
      <c r="F2713" s="1">
        <v>1.5852726961168901E-17</v>
      </c>
      <c r="G2713">
        <v>32.603354815431302</v>
      </c>
    </row>
    <row r="2714" spans="1:7" x14ac:dyDescent="0.25">
      <c r="A2714" s="5" t="s">
        <v>2726</v>
      </c>
      <c r="B2714">
        <v>0.40206806244577897</v>
      </c>
      <c r="C2714">
        <v>4.3790970307311001</v>
      </c>
      <c r="D2714">
        <v>4.1423730965766996</v>
      </c>
      <c r="E2714" s="1">
        <v>3.7391101890808699E-5</v>
      </c>
      <c r="F2714" s="1">
        <v>6.3142609746561699E-5</v>
      </c>
      <c r="G2714">
        <v>1.2625512491932001</v>
      </c>
    </row>
    <row r="2715" spans="1:7" x14ac:dyDescent="0.25">
      <c r="A2715" s="5" t="s">
        <v>2727</v>
      </c>
      <c r="B2715">
        <v>-0.40202477929543401</v>
      </c>
      <c r="C2715">
        <v>-0.20054985395123101</v>
      </c>
      <c r="D2715">
        <v>-5.2973913493276896</v>
      </c>
      <c r="E2715" s="1">
        <v>1.4558911357208E-7</v>
      </c>
      <c r="F2715" s="1">
        <v>3.5890992463298202E-7</v>
      </c>
      <c r="G2715">
        <v>6.5851883098287098</v>
      </c>
    </row>
    <row r="2716" spans="1:7" x14ac:dyDescent="0.25">
      <c r="A2716" s="5" t="s">
        <v>2728</v>
      </c>
      <c r="B2716">
        <v>-0.40185714640596298</v>
      </c>
      <c r="C2716">
        <v>5.0228029877333196</v>
      </c>
      <c r="D2716">
        <v>-6.6615592760314</v>
      </c>
      <c r="E2716" s="1">
        <v>4.5487103514627702E-11</v>
      </c>
      <c r="F2716" s="1">
        <v>6.3644803116128995E-10</v>
      </c>
      <c r="G2716">
        <v>14.3559110398354</v>
      </c>
    </row>
    <row r="2717" spans="1:7" x14ac:dyDescent="0.25">
      <c r="A2717" s="5" t="s">
        <v>2729</v>
      </c>
      <c r="B2717">
        <v>0.40185262045603998</v>
      </c>
      <c r="C2717">
        <v>3.4841037059986402</v>
      </c>
      <c r="D2717">
        <v>3.8397587008349499</v>
      </c>
      <c r="E2717">
        <v>1.3119854202839001E-4</v>
      </c>
      <c r="F2717">
        <v>2.0973560110739499E-4</v>
      </c>
      <c r="G2717">
        <v>0.114838361845383</v>
      </c>
    </row>
    <row r="2718" spans="1:7" x14ac:dyDescent="0.25">
      <c r="A2718" s="5" t="s">
        <v>2730</v>
      </c>
      <c r="B2718">
        <v>-0.401728487038025</v>
      </c>
      <c r="C2718">
        <v>2.8795644604979</v>
      </c>
      <c r="D2718">
        <v>-10.5910016723877</v>
      </c>
      <c r="E2718" s="1">
        <v>7.1848009506125196E-25</v>
      </c>
      <c r="F2718" s="1">
        <v>5.2459570615963601E-23</v>
      </c>
      <c r="G2718">
        <v>45.616803239864403</v>
      </c>
    </row>
    <row r="2719" spans="1:7" x14ac:dyDescent="0.25">
      <c r="A2719" s="5" t="s">
        <v>2731</v>
      </c>
      <c r="B2719">
        <v>-0.40167330652411298</v>
      </c>
      <c r="C2719">
        <v>3.0900783770201898</v>
      </c>
      <c r="D2719">
        <v>-7.1862332049694402</v>
      </c>
      <c r="E2719" s="1">
        <v>1.33337590427721E-12</v>
      </c>
      <c r="F2719" s="1">
        <v>2.34716964157742E-11</v>
      </c>
      <c r="G2719">
        <v>17.861970244020402</v>
      </c>
    </row>
    <row r="2720" spans="1:7" x14ac:dyDescent="0.25">
      <c r="A2720" s="5" t="s">
        <v>2732</v>
      </c>
      <c r="B2720">
        <v>0.40156111173577502</v>
      </c>
      <c r="C2720">
        <v>-0.16571267530252501</v>
      </c>
      <c r="D2720">
        <v>4.9825325341942097</v>
      </c>
      <c r="E2720" s="1">
        <v>7.4368465661416305E-7</v>
      </c>
      <c r="F2720" s="1">
        <v>1.5515429920778099E-6</v>
      </c>
      <c r="G2720">
        <v>4.93263859016285</v>
      </c>
    </row>
    <row r="2721" spans="1:7" x14ac:dyDescent="0.25">
      <c r="A2721" s="5" t="s">
        <v>2733</v>
      </c>
      <c r="B2721">
        <v>-0.401181138551231</v>
      </c>
      <c r="C2721">
        <v>0.921495736860245</v>
      </c>
      <c r="D2721">
        <v>-3.2853858443239101</v>
      </c>
      <c r="E2721">
        <v>1.0551613092632699E-3</v>
      </c>
      <c r="F2721">
        <v>1.54926137289515E-3</v>
      </c>
      <c r="G2721">
        <v>-1.7692427683190499</v>
      </c>
    </row>
    <row r="2722" spans="1:7" x14ac:dyDescent="0.25">
      <c r="A2722" s="5" t="s">
        <v>2734</v>
      </c>
      <c r="B2722">
        <v>0.40110682376970702</v>
      </c>
      <c r="C2722">
        <v>0.179905846899199</v>
      </c>
      <c r="D2722">
        <v>6.90027938346475</v>
      </c>
      <c r="E2722" s="1">
        <v>9.3954442842481901E-12</v>
      </c>
      <c r="F2722" s="1">
        <v>1.45987472905204E-10</v>
      </c>
      <c r="G2722">
        <v>15.9434501395284</v>
      </c>
    </row>
    <row r="2723" spans="1:7" x14ac:dyDescent="0.25">
      <c r="A2723" s="5" t="s">
        <v>2735</v>
      </c>
      <c r="B2723">
        <v>0.40102560993518199</v>
      </c>
      <c r="C2723">
        <v>2.4506120231480302</v>
      </c>
      <c r="D2723">
        <v>6.7985857355206498</v>
      </c>
      <c r="E2723" s="1">
        <v>1.8504394429396701E-11</v>
      </c>
      <c r="F2723" s="1">
        <v>2.7460621492328602E-10</v>
      </c>
      <c r="G2723">
        <v>15.3237830019899</v>
      </c>
    </row>
    <row r="2724" spans="1:7" x14ac:dyDescent="0.25">
      <c r="A2724" s="5" t="s">
        <v>2736</v>
      </c>
      <c r="B2724">
        <v>0.40063527280479</v>
      </c>
      <c r="C2724">
        <v>4.0551093042378596</v>
      </c>
      <c r="D2724">
        <v>9.37962409029765</v>
      </c>
      <c r="E2724" s="1">
        <v>4.59542995759756E-20</v>
      </c>
      <c r="F2724" s="1">
        <v>2.0536740529332101E-18</v>
      </c>
      <c r="G2724">
        <v>34.703170602366001</v>
      </c>
    </row>
    <row r="2725" spans="1:7" x14ac:dyDescent="0.25">
      <c r="A2725" s="5" t="s">
        <v>2737</v>
      </c>
      <c r="B2725">
        <v>-0.40061764301321701</v>
      </c>
      <c r="C2725">
        <v>2.70320951100424</v>
      </c>
      <c r="D2725">
        <v>-6.0232529035310103</v>
      </c>
      <c r="E2725" s="1">
        <v>2.4294079751194999E-9</v>
      </c>
      <c r="F2725" s="1">
        <v>2.4774810657932399E-8</v>
      </c>
      <c r="G2725">
        <v>10.5652066045546</v>
      </c>
    </row>
    <row r="2726" spans="1:7" x14ac:dyDescent="0.25">
      <c r="A2726" s="5" t="s">
        <v>2738</v>
      </c>
      <c r="B2726">
        <v>0.40050228661811299</v>
      </c>
      <c r="C2726">
        <v>0.83425481036421401</v>
      </c>
      <c r="D2726">
        <v>6.3110183618439901</v>
      </c>
      <c r="E2726" s="1">
        <v>4.2217879181427702E-10</v>
      </c>
      <c r="F2726" s="1">
        <v>5.0358389972469199E-9</v>
      </c>
      <c r="G2726">
        <v>12.292635793229</v>
      </c>
    </row>
    <row r="2727" spans="1:7" x14ac:dyDescent="0.25">
      <c r="A2727" s="5" t="s">
        <v>2739</v>
      </c>
      <c r="B2727">
        <v>0.40045330072462099</v>
      </c>
      <c r="C2727">
        <v>-0.25236954176368898</v>
      </c>
      <c r="D2727">
        <v>7.6668546658547703</v>
      </c>
      <c r="E2727" s="1">
        <v>4.2969188393427097E-14</v>
      </c>
      <c r="F2727" s="1">
        <v>9.3203025172673404E-13</v>
      </c>
      <c r="G2727">
        <v>21.128986221381702</v>
      </c>
    </row>
    <row r="2728" spans="1:7" x14ac:dyDescent="0.25">
      <c r="A2728" s="5" t="s">
        <v>2740</v>
      </c>
      <c r="B2728">
        <v>-0.40041096096072498</v>
      </c>
      <c r="C2728">
        <v>-0.32672450575597201</v>
      </c>
      <c r="D2728">
        <v>-5.2677411722823999</v>
      </c>
      <c r="E2728" s="1">
        <v>1.7039497498413399E-7</v>
      </c>
      <c r="F2728" s="1">
        <v>4.1046602197777001E-7</v>
      </c>
      <c r="G2728">
        <v>6.41295962885295</v>
      </c>
    </row>
    <row r="2729" spans="1:7" x14ac:dyDescent="0.25">
      <c r="A2729" s="5" t="s">
        <v>2741</v>
      </c>
      <c r="B2729">
        <v>-0.40033373082642099</v>
      </c>
      <c r="C2729">
        <v>-0.16369887465323901</v>
      </c>
      <c r="D2729">
        <v>-5.45198939501008</v>
      </c>
      <c r="E2729" s="1">
        <v>6.3297648156423595E-8</v>
      </c>
      <c r="F2729" s="1">
        <v>1.85171961108052E-7</v>
      </c>
      <c r="G2729">
        <v>7.3927694296236002</v>
      </c>
    </row>
    <row r="2730" spans="1:7" x14ac:dyDescent="0.25">
      <c r="A2730" s="5" t="s">
        <v>2742</v>
      </c>
      <c r="B2730">
        <v>0.400243032221692</v>
      </c>
      <c r="C2730">
        <v>0.10317336004635901</v>
      </c>
      <c r="D2730">
        <v>5.7891639943091899</v>
      </c>
      <c r="E2730" s="1">
        <v>9.5654074368692406E-9</v>
      </c>
      <c r="F2730" s="1">
        <v>8.3084041088751405E-8</v>
      </c>
      <c r="G2730">
        <v>9.1973857611682508</v>
      </c>
    </row>
    <row r="2731" spans="1:7" x14ac:dyDescent="0.25">
      <c r="A2731" s="5" t="s">
        <v>2743</v>
      </c>
      <c r="B2731">
        <v>-0.40008601386984799</v>
      </c>
      <c r="C2731">
        <v>1.2425268764336601</v>
      </c>
      <c r="D2731">
        <v>-3.8470080983752002</v>
      </c>
      <c r="E2731">
        <v>1.2743524958119701E-4</v>
      </c>
      <c r="F2731">
        <v>2.0396335305123599E-4</v>
      </c>
      <c r="G2731">
        <v>0.19475049711141201</v>
      </c>
    </row>
    <row r="2732" spans="1:7" x14ac:dyDescent="0.25">
      <c r="A2732" s="5" t="s">
        <v>2744</v>
      </c>
      <c r="B2732">
        <v>0.40007487985843299</v>
      </c>
      <c r="C2732">
        <v>3.4262044824120501</v>
      </c>
      <c r="D2732">
        <v>7.3530285085572702</v>
      </c>
      <c r="E2732" s="1">
        <v>4.1365484621900799E-13</v>
      </c>
      <c r="F2732" s="1">
        <v>7.8485639576377501E-12</v>
      </c>
      <c r="G2732">
        <v>19.0070437494864</v>
      </c>
    </row>
    <row r="2733" spans="1:7" x14ac:dyDescent="0.25">
      <c r="A2733" s="5" t="s">
        <v>2745</v>
      </c>
      <c r="B2733">
        <v>0.39995854240551698</v>
      </c>
      <c r="C2733">
        <v>0.52469745161865899</v>
      </c>
      <c r="D2733">
        <v>4.2217378177857396</v>
      </c>
      <c r="E2733" s="1">
        <v>2.6536616477447702E-5</v>
      </c>
      <c r="F2733" s="1">
        <v>4.5453685312978099E-5</v>
      </c>
      <c r="G2733">
        <v>1.65028662673561</v>
      </c>
    </row>
    <row r="2734" spans="1:7" x14ac:dyDescent="0.25">
      <c r="A2734" s="5" t="s">
        <v>2746</v>
      </c>
      <c r="B2734">
        <v>0.399882755237365</v>
      </c>
      <c r="C2734">
        <v>0.36657796357660499</v>
      </c>
      <c r="D2734">
        <v>8.7889343827791109</v>
      </c>
      <c r="E2734" s="1">
        <v>6.8248958762833497E-18</v>
      </c>
      <c r="F2734" s="1">
        <v>2.3655900156771301E-16</v>
      </c>
      <c r="G2734">
        <v>29.806994642645002</v>
      </c>
    </row>
    <row r="2735" spans="1:7" x14ac:dyDescent="0.25">
      <c r="A2735" s="5" t="s">
        <v>2747</v>
      </c>
      <c r="B2735">
        <v>0.39979811279493199</v>
      </c>
      <c r="C2735">
        <v>1.2704902160654701</v>
      </c>
      <c r="D2735">
        <v>6.1303572689685897</v>
      </c>
      <c r="E2735" s="1">
        <v>1.27722840164963E-9</v>
      </c>
      <c r="F2735" s="1">
        <v>1.385470666193E-8</v>
      </c>
      <c r="G2735">
        <v>11.2252609892787</v>
      </c>
    </row>
    <row r="2736" spans="1:7" x14ac:dyDescent="0.25">
      <c r="A2736" s="5" t="s">
        <v>2748</v>
      </c>
      <c r="B2736">
        <v>-0.39974903478808299</v>
      </c>
      <c r="C2736">
        <v>4.67599276893921</v>
      </c>
      <c r="D2736">
        <v>-7.2146831427392799</v>
      </c>
      <c r="E2736" s="1">
        <v>1.09385959320658E-12</v>
      </c>
      <c r="F2736" s="1">
        <v>1.9480577113962098E-11</v>
      </c>
      <c r="G2736">
        <v>18.006914888877901</v>
      </c>
    </row>
    <row r="2737" spans="1:7" x14ac:dyDescent="0.25">
      <c r="A2737" s="5" t="s">
        <v>2749</v>
      </c>
      <c r="B2737">
        <v>0.39956018420895401</v>
      </c>
      <c r="C2737">
        <v>3.5005668918302399</v>
      </c>
      <c r="D2737">
        <v>5.4508834065925003</v>
      </c>
      <c r="E2737" s="1">
        <v>6.36807310111421E-8</v>
      </c>
      <c r="F2737" s="1">
        <v>1.8599495069058101E-7</v>
      </c>
      <c r="G2737">
        <v>7.3934498663934001</v>
      </c>
    </row>
    <row r="2738" spans="1:7" x14ac:dyDescent="0.25">
      <c r="A2738" s="5" t="s">
        <v>2750</v>
      </c>
      <c r="B2738">
        <v>0.39943421342628999</v>
      </c>
      <c r="C2738">
        <v>1.6480193060094499</v>
      </c>
      <c r="D2738">
        <v>5.7968710054865404</v>
      </c>
      <c r="E2738" s="1">
        <v>9.1503576252124608E-9</v>
      </c>
      <c r="F2738" s="1">
        <v>7.9998518817107802E-8</v>
      </c>
      <c r="G2738">
        <v>9.3161470099649399</v>
      </c>
    </row>
    <row r="2739" spans="1:7" x14ac:dyDescent="0.25">
      <c r="A2739" s="5" t="s">
        <v>2751</v>
      </c>
      <c r="B2739">
        <v>0.39940274774287099</v>
      </c>
      <c r="C2739">
        <v>4.49784741210508</v>
      </c>
      <c r="D2739">
        <v>7.5887514800554197</v>
      </c>
      <c r="E2739" s="1">
        <v>7.6068978073066196E-14</v>
      </c>
      <c r="F2739" s="1">
        <v>1.5938732684977099E-12</v>
      </c>
      <c r="G2739">
        <v>20.6322907885116</v>
      </c>
    </row>
    <row r="2740" spans="1:7" x14ac:dyDescent="0.25">
      <c r="A2740" s="5" t="s">
        <v>2752</v>
      </c>
      <c r="B2740">
        <v>-0.39935555647867899</v>
      </c>
      <c r="C2740">
        <v>3.4179217508106698</v>
      </c>
      <c r="D2740">
        <v>-7.4928054740652703</v>
      </c>
      <c r="E2740" s="1">
        <v>1.52387566930109E-13</v>
      </c>
      <c r="F2740" s="1">
        <v>3.0675550091944201E-12</v>
      </c>
      <c r="G2740">
        <v>19.9728720798092</v>
      </c>
    </row>
    <row r="2741" spans="1:7" x14ac:dyDescent="0.25">
      <c r="A2741" s="5" t="s">
        <v>2753</v>
      </c>
      <c r="B2741">
        <v>-0.39914379844500603</v>
      </c>
      <c r="C2741">
        <v>3.2303955458818501</v>
      </c>
      <c r="D2741">
        <v>-9.3933042203819692</v>
      </c>
      <c r="E2741" s="1">
        <v>4.0800496989422497E-20</v>
      </c>
      <c r="F2741" s="1">
        <v>1.8323132284340601E-18</v>
      </c>
      <c r="G2741">
        <v>34.829457421786898</v>
      </c>
    </row>
    <row r="2742" spans="1:7" x14ac:dyDescent="0.25">
      <c r="A2742" s="5" t="s">
        <v>2754</v>
      </c>
      <c r="B2742">
        <v>-0.39908164167534699</v>
      </c>
      <c r="C2742">
        <v>1.04567056808869</v>
      </c>
      <c r="D2742">
        <v>-4.3086868599262802</v>
      </c>
      <c r="E2742" s="1">
        <v>1.8107491871744599E-5</v>
      </c>
      <c r="F2742" s="1">
        <v>3.1579981848390403E-5</v>
      </c>
      <c r="G2742">
        <v>2.0363178590351998</v>
      </c>
    </row>
    <row r="2743" spans="1:7" x14ac:dyDescent="0.25">
      <c r="A2743" s="5" t="s">
        <v>2755</v>
      </c>
      <c r="B2743">
        <v>0.39904773589015602</v>
      </c>
      <c r="C2743">
        <v>4.6413750560114799</v>
      </c>
      <c r="D2743">
        <v>6.6946256553959396</v>
      </c>
      <c r="E2743" s="1">
        <v>3.6665849616802503E-11</v>
      </c>
      <c r="F2743" s="1">
        <v>5.1898172377071503E-10</v>
      </c>
      <c r="G2743">
        <v>14.592051677892799</v>
      </c>
    </row>
    <row r="2744" spans="1:7" x14ac:dyDescent="0.25">
      <c r="A2744" s="5" t="s">
        <v>2756</v>
      </c>
      <c r="B2744">
        <v>0.39904504583702399</v>
      </c>
      <c r="C2744">
        <v>1.4688529665883501</v>
      </c>
      <c r="D2744">
        <v>3.4875322565219</v>
      </c>
      <c r="E2744">
        <v>5.09524235630547E-4</v>
      </c>
      <c r="F2744">
        <v>7.7005820893460595E-4</v>
      </c>
      <c r="G2744">
        <v>-1.09392374360497</v>
      </c>
    </row>
    <row r="2745" spans="1:7" x14ac:dyDescent="0.25">
      <c r="A2745" s="5" t="s">
        <v>2757</v>
      </c>
      <c r="B2745">
        <v>0.39894020933845598</v>
      </c>
      <c r="C2745">
        <v>-3.7968733794714403E-2</v>
      </c>
      <c r="D2745">
        <v>7.3338718086596204</v>
      </c>
      <c r="E2745" s="1">
        <v>4.7372796738977204E-13</v>
      </c>
      <c r="F2745" s="1">
        <v>8.9051763331678897E-12</v>
      </c>
      <c r="G2745">
        <v>18.825983458962501</v>
      </c>
    </row>
    <row r="2746" spans="1:7" x14ac:dyDescent="0.25">
      <c r="A2746" s="5" t="s">
        <v>2758</v>
      </c>
      <c r="B2746">
        <v>0.39872573976374498</v>
      </c>
      <c r="C2746">
        <v>1.62838267786827</v>
      </c>
      <c r="D2746">
        <v>7.4008157848361202</v>
      </c>
      <c r="E2746" s="1">
        <v>2.94548358248167E-13</v>
      </c>
      <c r="F2746" s="1">
        <v>5.6951169741438599E-12</v>
      </c>
      <c r="G2746">
        <v>19.377343900220801</v>
      </c>
    </row>
    <row r="2747" spans="1:7" x14ac:dyDescent="0.25">
      <c r="A2747" s="5" t="s">
        <v>2759</v>
      </c>
      <c r="B2747">
        <v>0.39869254258832798</v>
      </c>
      <c r="C2747">
        <v>3.9731363312955499</v>
      </c>
      <c r="D2747">
        <v>8.8643938969303502</v>
      </c>
      <c r="E2747" s="1">
        <v>3.6570276274040502E-18</v>
      </c>
      <c r="F2747" s="1">
        <v>1.30553029245491E-16</v>
      </c>
      <c r="G2747">
        <v>30.400797175582799</v>
      </c>
    </row>
    <row r="2748" spans="1:7" x14ac:dyDescent="0.25">
      <c r="A2748" s="5" t="s">
        <v>2760</v>
      </c>
      <c r="B2748">
        <v>-0.39863624240901402</v>
      </c>
      <c r="C2748">
        <v>0.79531779216101495</v>
      </c>
      <c r="D2748">
        <v>-5.7252356148353902</v>
      </c>
      <c r="E2748" s="1">
        <v>1.37922869616512E-8</v>
      </c>
      <c r="F2748" s="1">
        <v>1.12225295037125E-7</v>
      </c>
      <c r="G2748">
        <v>8.9184520078470406</v>
      </c>
    </row>
    <row r="2749" spans="1:7" x14ac:dyDescent="0.25">
      <c r="A2749" s="5" t="s">
        <v>2761</v>
      </c>
      <c r="B2749">
        <v>-0.39839398920747798</v>
      </c>
      <c r="C2749">
        <v>1.9794843133392199</v>
      </c>
      <c r="D2749">
        <v>-8.0999895140948901</v>
      </c>
      <c r="E2749" s="1">
        <v>1.6536129994182499E-15</v>
      </c>
      <c r="F2749" s="1">
        <v>4.2892249389829999E-14</v>
      </c>
      <c r="G2749">
        <v>24.435979699706301</v>
      </c>
    </row>
    <row r="2750" spans="1:7" x14ac:dyDescent="0.25">
      <c r="A2750" s="5" t="s">
        <v>2762</v>
      </c>
      <c r="B2750">
        <v>-0.39838437190221998</v>
      </c>
      <c r="C2750">
        <v>4.8442790004694798</v>
      </c>
      <c r="D2750">
        <v>-8.4009726152549202</v>
      </c>
      <c r="E2750" s="1">
        <v>1.57323441742512E-16</v>
      </c>
      <c r="F2750" s="1">
        <v>4.6305279680670497E-15</v>
      </c>
      <c r="G2750">
        <v>26.672153479911501</v>
      </c>
    </row>
    <row r="2751" spans="1:7" x14ac:dyDescent="0.25">
      <c r="A2751" s="5" t="s">
        <v>2763</v>
      </c>
      <c r="B2751">
        <v>0.39826281854479001</v>
      </c>
      <c r="C2751">
        <v>3.04851602463172</v>
      </c>
      <c r="D2751">
        <v>6.2707507359436896</v>
      </c>
      <c r="E2751" s="1">
        <v>5.4164609319044001E-10</v>
      </c>
      <c r="F2751" s="1">
        <v>6.3260110487762699E-9</v>
      </c>
      <c r="G2751">
        <v>12.0229935053855</v>
      </c>
    </row>
    <row r="2752" spans="1:7" x14ac:dyDescent="0.25">
      <c r="A2752" s="5" t="s">
        <v>2764</v>
      </c>
      <c r="B2752">
        <v>-0.39824145337399802</v>
      </c>
      <c r="C2752">
        <v>1.3985245438382301</v>
      </c>
      <c r="D2752">
        <v>-5.0624027873652198</v>
      </c>
      <c r="E2752" s="1">
        <v>4.9584988662720597E-7</v>
      </c>
      <c r="F2752" s="1">
        <v>1.0683050836240701E-6</v>
      </c>
      <c r="G2752">
        <v>5.4660144985455501</v>
      </c>
    </row>
    <row r="2753" spans="1:7" x14ac:dyDescent="0.25">
      <c r="A2753" s="5" t="s">
        <v>2765</v>
      </c>
      <c r="B2753">
        <v>0.39822970684355402</v>
      </c>
      <c r="C2753">
        <v>3.3955504942902501</v>
      </c>
      <c r="D2753">
        <v>5.2693565262868098</v>
      </c>
      <c r="E2753" s="1">
        <v>1.6894407629754099E-7</v>
      </c>
      <c r="F2753" s="1">
        <v>4.0750800508948802E-7</v>
      </c>
      <c r="G2753">
        <v>6.4568733695774201</v>
      </c>
    </row>
    <row r="2754" spans="1:7" x14ac:dyDescent="0.25">
      <c r="A2754" s="5" t="s">
        <v>2766</v>
      </c>
      <c r="B2754">
        <v>0.398216202462845</v>
      </c>
      <c r="C2754">
        <v>5.8919306935740101</v>
      </c>
      <c r="D2754">
        <v>8.0624791046074709</v>
      </c>
      <c r="E2754" s="1">
        <v>2.2057434549040402E-15</v>
      </c>
      <c r="F2754" s="1">
        <v>5.6255691444747899E-14</v>
      </c>
      <c r="G2754">
        <v>24.0598324080824</v>
      </c>
    </row>
    <row r="2755" spans="1:7" x14ac:dyDescent="0.25">
      <c r="A2755" s="5" t="s">
        <v>2767</v>
      </c>
      <c r="B2755">
        <v>0.39817693684511402</v>
      </c>
      <c r="C2755">
        <v>1.5549867809233799</v>
      </c>
      <c r="D2755">
        <v>5.4971369770259599</v>
      </c>
      <c r="E2755" s="1">
        <v>4.9433038295490397E-8</v>
      </c>
      <c r="F2755" s="1">
        <v>1.5865478415209699E-7</v>
      </c>
      <c r="G2755">
        <v>7.68836475142853</v>
      </c>
    </row>
    <row r="2756" spans="1:7" x14ac:dyDescent="0.25">
      <c r="A2756" s="5" t="s">
        <v>2768</v>
      </c>
      <c r="B2756">
        <v>0.39802581823779598</v>
      </c>
      <c r="C2756">
        <v>5.1367816824230701</v>
      </c>
      <c r="D2756">
        <v>4.4731586829314498</v>
      </c>
      <c r="E2756" s="1">
        <v>8.6255533694136E-6</v>
      </c>
      <c r="F2756" s="1">
        <v>1.5575249232997199E-5</v>
      </c>
      <c r="G2756">
        <v>2.6246082830467801</v>
      </c>
    </row>
    <row r="2757" spans="1:7" x14ac:dyDescent="0.25">
      <c r="A2757" s="5" t="s">
        <v>2769</v>
      </c>
      <c r="B2757">
        <v>-0.39797943741027803</v>
      </c>
      <c r="C2757">
        <v>2.37747518001898E-2</v>
      </c>
      <c r="D2757">
        <v>-3.5237704939709</v>
      </c>
      <c r="E2757">
        <v>4.4544301972121702E-4</v>
      </c>
      <c r="F2757">
        <v>6.7735503448123203E-4</v>
      </c>
      <c r="G2757">
        <v>-1.0099925937235099</v>
      </c>
    </row>
    <row r="2758" spans="1:7" x14ac:dyDescent="0.25">
      <c r="A2758" s="5" t="s">
        <v>2770</v>
      </c>
      <c r="B2758">
        <v>0.39796325280175598</v>
      </c>
      <c r="C2758">
        <v>1.90499485702662</v>
      </c>
      <c r="D2758">
        <v>8.5149815014992107</v>
      </c>
      <c r="E2758" s="1">
        <v>6.3337488221657506E-17</v>
      </c>
      <c r="F2758" s="1">
        <v>1.9511504658125702E-15</v>
      </c>
      <c r="G2758">
        <v>27.641748594883801</v>
      </c>
    </row>
    <row r="2759" spans="1:7" x14ac:dyDescent="0.25">
      <c r="A2759" s="5" t="s">
        <v>2771</v>
      </c>
      <c r="B2759">
        <v>-0.39789827797979399</v>
      </c>
      <c r="C2759">
        <v>1.3775468949565</v>
      </c>
      <c r="D2759">
        <v>-2.7750466921289498</v>
      </c>
      <c r="E2759">
        <v>5.62619239891495E-3</v>
      </c>
      <c r="F2759">
        <v>7.7288965327713703E-3</v>
      </c>
      <c r="G2759">
        <v>-3.2956136767576001</v>
      </c>
    </row>
    <row r="2760" spans="1:7" x14ac:dyDescent="0.25">
      <c r="A2760" s="5" t="s">
        <v>2772</v>
      </c>
      <c r="B2760">
        <v>0.39787131716316598</v>
      </c>
      <c r="C2760">
        <v>-0.30939797851508499</v>
      </c>
      <c r="D2760">
        <v>7.0939336908742101</v>
      </c>
      <c r="E2760" s="1">
        <v>2.5229620608235201E-12</v>
      </c>
      <c r="F2760" s="1">
        <v>4.2804486894553402E-11</v>
      </c>
      <c r="G2760">
        <v>17.126735046366601</v>
      </c>
    </row>
    <row r="2761" spans="1:7" x14ac:dyDescent="0.25">
      <c r="A2761" s="5" t="s">
        <v>2773</v>
      </c>
      <c r="B2761">
        <v>0.39779972923436901</v>
      </c>
      <c r="C2761">
        <v>1.0320435923444999</v>
      </c>
      <c r="D2761">
        <v>4.9238311433314301</v>
      </c>
      <c r="E2761" s="1">
        <v>9.9814722497937297E-7</v>
      </c>
      <c r="F2761" s="1">
        <v>2.03708519184602E-6</v>
      </c>
      <c r="G2761">
        <v>4.7993332566408098</v>
      </c>
    </row>
    <row r="2762" spans="1:7" x14ac:dyDescent="0.25">
      <c r="A2762" s="5" t="s">
        <v>2774</v>
      </c>
      <c r="B2762">
        <v>-0.39773209349211103</v>
      </c>
      <c r="C2762">
        <v>3.1057965315882101</v>
      </c>
      <c r="D2762">
        <v>-6.2850817545116104</v>
      </c>
      <c r="E2762" s="1">
        <v>4.9575896427407001E-10</v>
      </c>
      <c r="F2762" s="1">
        <v>5.8410930483464501E-9</v>
      </c>
      <c r="G2762">
        <v>12.0952995981452</v>
      </c>
    </row>
    <row r="2763" spans="1:7" x14ac:dyDescent="0.25">
      <c r="A2763" s="5" t="s">
        <v>2775</v>
      </c>
      <c r="B2763">
        <v>-0.39767375743163302</v>
      </c>
      <c r="C2763">
        <v>-0.428297787069712</v>
      </c>
      <c r="D2763">
        <v>-5.3327251040118</v>
      </c>
      <c r="E2763" s="1">
        <v>1.2057621257391999E-7</v>
      </c>
      <c r="F2763" s="1">
        <v>3.0659290703817901E-7</v>
      </c>
      <c r="G2763">
        <v>6.7238137376707501</v>
      </c>
    </row>
    <row r="2764" spans="1:7" x14ac:dyDescent="0.25">
      <c r="A2764" s="5" t="s">
        <v>2776</v>
      </c>
      <c r="B2764">
        <v>0.39767364420148699</v>
      </c>
      <c r="C2764">
        <v>-0.56097310607926298</v>
      </c>
      <c r="D2764">
        <v>5.5675708025763999</v>
      </c>
      <c r="E2764" s="1">
        <v>3.34928952921463E-8</v>
      </c>
      <c r="F2764" s="1">
        <v>1.3846801180848599E-7</v>
      </c>
      <c r="G2764">
        <v>7.80289068520434</v>
      </c>
    </row>
    <row r="2765" spans="1:7" x14ac:dyDescent="0.25">
      <c r="A2765" s="5" t="s">
        <v>2777</v>
      </c>
      <c r="B2765">
        <v>0.39740025335785001</v>
      </c>
      <c r="C2765">
        <v>3.6211058173536799</v>
      </c>
      <c r="D2765">
        <v>4.3178185295357299</v>
      </c>
      <c r="E2765" s="1">
        <v>1.7388174675253699E-5</v>
      </c>
      <c r="F2765" s="1">
        <v>3.0385390552371399E-5</v>
      </c>
      <c r="G2765">
        <v>2.01688089186537</v>
      </c>
    </row>
    <row r="2766" spans="1:7" x14ac:dyDescent="0.25">
      <c r="A2766" s="5" t="s">
        <v>2778</v>
      </c>
      <c r="B2766">
        <v>0.39727223700917502</v>
      </c>
      <c r="C2766">
        <v>8.6970314285059498</v>
      </c>
      <c r="D2766">
        <v>4.24900157327966</v>
      </c>
      <c r="E2766" s="1">
        <v>2.3556851522066999E-5</v>
      </c>
      <c r="F2766" s="1">
        <v>4.05842778798863E-5</v>
      </c>
      <c r="G2766">
        <v>1.51728887333093</v>
      </c>
    </row>
    <row r="2767" spans="1:7" x14ac:dyDescent="0.25">
      <c r="A2767" s="5" t="s">
        <v>2779</v>
      </c>
      <c r="B2767">
        <v>-0.39726596264555503</v>
      </c>
      <c r="C2767">
        <v>2.6513316026659699</v>
      </c>
      <c r="D2767">
        <v>-5.2790158616799401</v>
      </c>
      <c r="E2767" s="1">
        <v>1.60514584711156E-7</v>
      </c>
      <c r="F2767" s="1">
        <v>3.9012706608978E-7</v>
      </c>
      <c r="G2767">
        <v>6.5177036877230101</v>
      </c>
    </row>
    <row r="2768" spans="1:7" x14ac:dyDescent="0.25">
      <c r="A2768" s="5" t="s">
        <v>2780</v>
      </c>
      <c r="B2768">
        <v>0.39724488964673499</v>
      </c>
      <c r="C2768">
        <v>0.58102788373192504</v>
      </c>
      <c r="D2768">
        <v>4.8847894244688499</v>
      </c>
      <c r="E2768" s="1">
        <v>1.21187280366294E-6</v>
      </c>
      <c r="F2768" s="1">
        <v>2.4429024820253498E-6</v>
      </c>
      <c r="G2768">
        <v>4.5947186900634698</v>
      </c>
    </row>
    <row r="2769" spans="1:7" x14ac:dyDescent="0.25">
      <c r="A2769" s="5" t="s">
        <v>2781</v>
      </c>
      <c r="B2769">
        <v>0.397207787203539</v>
      </c>
      <c r="C2769">
        <v>3.1591935742065398</v>
      </c>
      <c r="D2769">
        <v>7.7494302354141196</v>
      </c>
      <c r="E2769" s="1">
        <v>2.3363980665275199E-14</v>
      </c>
      <c r="F2769" s="1">
        <v>5.2334171397046596E-13</v>
      </c>
      <c r="G2769">
        <v>21.825267842292</v>
      </c>
    </row>
    <row r="2770" spans="1:7" x14ac:dyDescent="0.25">
      <c r="A2770" s="5" t="s">
        <v>2782</v>
      </c>
      <c r="B2770">
        <v>0.39692593132986698</v>
      </c>
      <c r="C2770">
        <v>3.7225781322490099</v>
      </c>
      <c r="D2770">
        <v>3.0912369139796501</v>
      </c>
      <c r="E2770">
        <v>2.0505367897947599E-3</v>
      </c>
      <c r="F2770">
        <v>2.9303154552033001E-3</v>
      </c>
      <c r="G2770">
        <v>-2.4440309015419199</v>
      </c>
    </row>
    <row r="2771" spans="1:7" x14ac:dyDescent="0.25">
      <c r="A2771" s="5" t="s">
        <v>2783</v>
      </c>
      <c r="B2771">
        <v>0.39691312780167598</v>
      </c>
      <c r="C2771">
        <v>-0.65515598570256794</v>
      </c>
      <c r="D2771">
        <v>8.8304421124525998</v>
      </c>
      <c r="E2771" s="1">
        <v>4.8448757170848799E-18</v>
      </c>
      <c r="F2771" s="1">
        <v>1.7128556742142601E-16</v>
      </c>
      <c r="G2771">
        <v>29.947422385508499</v>
      </c>
    </row>
    <row r="2772" spans="1:7" x14ac:dyDescent="0.25">
      <c r="A2772" s="5" t="s">
        <v>2784</v>
      </c>
      <c r="B2772">
        <v>0.39682636017554601</v>
      </c>
      <c r="C2772">
        <v>-0.57145921463656402</v>
      </c>
      <c r="D2772">
        <v>6.29295315468526</v>
      </c>
      <c r="E2772" s="1">
        <v>4.7219533290756897E-10</v>
      </c>
      <c r="F2772" s="1">
        <v>5.5802497596236297E-9</v>
      </c>
      <c r="G2772">
        <v>11.9374047193994</v>
      </c>
    </row>
    <row r="2773" spans="1:7" x14ac:dyDescent="0.25">
      <c r="A2773" s="5" t="s">
        <v>2785</v>
      </c>
      <c r="B2773">
        <v>-0.39661802880666103</v>
      </c>
      <c r="C2773">
        <v>4.3785536333920502E-2</v>
      </c>
      <c r="D2773">
        <v>-5.2817639368231504</v>
      </c>
      <c r="E2773" s="1">
        <v>1.58191793515523E-7</v>
      </c>
      <c r="F2773" s="1">
        <v>3.8523288207266599E-7</v>
      </c>
      <c r="G2773">
        <v>6.5335802960069804</v>
      </c>
    </row>
    <row r="2774" spans="1:7" x14ac:dyDescent="0.25">
      <c r="A2774" s="5" t="s">
        <v>2786</v>
      </c>
      <c r="B2774">
        <v>0.39658604733973002</v>
      </c>
      <c r="C2774">
        <v>-0.45289871724275399</v>
      </c>
      <c r="D2774">
        <v>7.6377327867896803</v>
      </c>
      <c r="E2774" s="1">
        <v>5.31985692629872E-14</v>
      </c>
      <c r="F2774" s="1">
        <v>1.14037933814177E-12</v>
      </c>
      <c r="G2774">
        <v>20.864739616261701</v>
      </c>
    </row>
    <row r="2775" spans="1:7" x14ac:dyDescent="0.25">
      <c r="A2775" s="5" t="s">
        <v>2787</v>
      </c>
      <c r="B2775">
        <v>0.39656650505458402</v>
      </c>
      <c r="C2775">
        <v>5.7997508723271904</v>
      </c>
      <c r="D2775">
        <v>6.0521772002029</v>
      </c>
      <c r="E2775" s="1">
        <v>2.0441747415435902E-9</v>
      </c>
      <c r="F2775" s="1">
        <v>2.1209134868079699E-8</v>
      </c>
      <c r="G2775">
        <v>10.639065661856799</v>
      </c>
    </row>
    <row r="2776" spans="1:7" x14ac:dyDescent="0.25">
      <c r="A2776" s="5" t="s">
        <v>2788</v>
      </c>
      <c r="B2776">
        <v>-0.39654507125331601</v>
      </c>
      <c r="C2776">
        <v>5.45227529278218</v>
      </c>
      <c r="D2776">
        <v>-7.0541982797297296</v>
      </c>
      <c r="E2776" s="1">
        <v>3.31275543145177E-12</v>
      </c>
      <c r="F2776" s="1">
        <v>5.5280472102320901E-11</v>
      </c>
      <c r="G2776">
        <v>16.897907128598799</v>
      </c>
    </row>
    <row r="2777" spans="1:7" x14ac:dyDescent="0.25">
      <c r="A2777" s="5" t="s">
        <v>2789</v>
      </c>
      <c r="B2777">
        <v>0.396486090751696</v>
      </c>
      <c r="C2777">
        <v>3.1365789197832701</v>
      </c>
      <c r="D2777">
        <v>5.9022812001018696</v>
      </c>
      <c r="E2777" s="1">
        <v>4.9622515517775698E-9</v>
      </c>
      <c r="F2777" s="1">
        <v>4.7174164317300397E-8</v>
      </c>
      <c r="G2777">
        <v>9.8721045395806293</v>
      </c>
    </row>
    <row r="2778" spans="1:7" x14ac:dyDescent="0.25">
      <c r="A2778" s="5" t="s">
        <v>2790</v>
      </c>
      <c r="B2778">
        <v>0.39635159755830002</v>
      </c>
      <c r="C2778">
        <v>1.4632758981587399</v>
      </c>
      <c r="D2778">
        <v>3.5274079057149001</v>
      </c>
      <c r="E2778">
        <v>4.3944497827257898E-4</v>
      </c>
      <c r="F2778">
        <v>6.6864215379873004E-4</v>
      </c>
      <c r="G2778">
        <v>-0.95655356678445402</v>
      </c>
    </row>
    <row r="2779" spans="1:7" x14ac:dyDescent="0.25">
      <c r="A2779" s="5" t="s">
        <v>2791</v>
      </c>
      <c r="B2779">
        <v>-0.39631563537276798</v>
      </c>
      <c r="C2779">
        <v>0.64200364926995901</v>
      </c>
      <c r="D2779">
        <v>-4.6815621755677803</v>
      </c>
      <c r="E2779" s="1">
        <v>3.2547018569820698E-6</v>
      </c>
      <c r="F2779" s="1">
        <v>6.1755881388890599E-6</v>
      </c>
      <c r="G2779">
        <v>3.66565072281404</v>
      </c>
    </row>
    <row r="2780" spans="1:7" x14ac:dyDescent="0.25">
      <c r="A2780" s="5" t="s">
        <v>2792</v>
      </c>
      <c r="B2780">
        <v>0.396275857006473</v>
      </c>
      <c r="C2780">
        <v>0.248546041286588</v>
      </c>
      <c r="D2780">
        <v>3.6825083692149398</v>
      </c>
      <c r="E2780">
        <v>2.43789830212495E-4</v>
      </c>
      <c r="F2780">
        <v>3.7987983943938499E-4</v>
      </c>
      <c r="G2780">
        <v>-0.472257066277188</v>
      </c>
    </row>
    <row r="2781" spans="1:7" x14ac:dyDescent="0.25">
      <c r="A2781" s="5" t="s">
        <v>2793</v>
      </c>
      <c r="B2781">
        <v>0.39624435523517398</v>
      </c>
      <c r="C2781">
        <v>4.2349991790239603</v>
      </c>
      <c r="D2781">
        <v>7.6359477202577004</v>
      </c>
      <c r="E2781" s="1">
        <v>5.3898285131034898E-14</v>
      </c>
      <c r="F2781" s="1">
        <v>1.15402521158734E-12</v>
      </c>
      <c r="G2781">
        <v>20.9773549954499</v>
      </c>
    </row>
    <row r="2782" spans="1:7" x14ac:dyDescent="0.25">
      <c r="A2782" s="5" t="s">
        <v>2794</v>
      </c>
      <c r="B2782">
        <v>0.39622732872057298</v>
      </c>
      <c r="C2782">
        <v>0.411930680571226</v>
      </c>
      <c r="D2782">
        <v>8.1300971742870196</v>
      </c>
      <c r="E2782" s="1">
        <v>1.31114600903204E-15</v>
      </c>
      <c r="F2782" s="1">
        <v>3.4465666471362902E-14</v>
      </c>
      <c r="G2782">
        <v>24.6509321233161</v>
      </c>
    </row>
    <row r="2783" spans="1:7" x14ac:dyDescent="0.25">
      <c r="A2783" s="5" t="s">
        <v>2795</v>
      </c>
      <c r="B2783">
        <v>-0.39610276500081099</v>
      </c>
      <c r="C2783">
        <v>0.72359187869560604</v>
      </c>
      <c r="D2783">
        <v>-4.05692204934057</v>
      </c>
      <c r="E2783" s="1">
        <v>5.3746512256540202E-5</v>
      </c>
      <c r="F2783" s="1">
        <v>8.9374867416986304E-5</v>
      </c>
      <c r="G2783">
        <v>1.0061717459328099</v>
      </c>
    </row>
    <row r="2784" spans="1:7" x14ac:dyDescent="0.25">
      <c r="A2784" s="5" t="s">
        <v>2796</v>
      </c>
      <c r="B2784">
        <v>0.39609302481948699</v>
      </c>
      <c r="C2784">
        <v>5.0539119620634096</v>
      </c>
      <c r="D2784">
        <v>5.4700656792934401</v>
      </c>
      <c r="E2784" s="1">
        <v>5.7344555841239098E-8</v>
      </c>
      <c r="F2784" s="1">
        <v>1.7345565961059701E-7</v>
      </c>
      <c r="G2784">
        <v>7.4385363786989602</v>
      </c>
    </row>
    <row r="2785" spans="1:7" x14ac:dyDescent="0.25">
      <c r="A2785" s="5" t="s">
        <v>2797</v>
      </c>
      <c r="B2785">
        <v>0.39600360374248</v>
      </c>
      <c r="C2785">
        <v>-0.39266499218277301</v>
      </c>
      <c r="D2785">
        <v>6.7885912725940898</v>
      </c>
      <c r="E2785" s="1">
        <v>1.97696674846392E-11</v>
      </c>
      <c r="F2785" s="1">
        <v>2.91882053541385E-10</v>
      </c>
      <c r="G2785">
        <v>15.0916757370267</v>
      </c>
    </row>
    <row r="2786" spans="1:7" x14ac:dyDescent="0.25">
      <c r="A2786" s="5" t="s">
        <v>2798</v>
      </c>
      <c r="B2786">
        <v>-0.39596638700088999</v>
      </c>
      <c r="C2786">
        <v>2.0011267786862499</v>
      </c>
      <c r="D2786">
        <v>-3.0155310177077199</v>
      </c>
      <c r="E2786">
        <v>2.63257369478055E-3</v>
      </c>
      <c r="F2786">
        <v>3.7239331849034298E-3</v>
      </c>
      <c r="G2786">
        <v>-2.6242838871174801</v>
      </c>
    </row>
    <row r="2787" spans="1:7" x14ac:dyDescent="0.25">
      <c r="A2787" s="5" t="s">
        <v>2799</v>
      </c>
      <c r="B2787">
        <v>0.395896775066579</v>
      </c>
      <c r="C2787">
        <v>5.8661177818316297</v>
      </c>
      <c r="D2787">
        <v>8.3186566157873205</v>
      </c>
      <c r="E2787" s="1">
        <v>3.0151685273617301E-16</v>
      </c>
      <c r="F2787" s="1">
        <v>8.6111328661121498E-15</v>
      </c>
      <c r="G2787">
        <v>26.014171380438398</v>
      </c>
    </row>
    <row r="2788" spans="1:7" x14ac:dyDescent="0.25">
      <c r="A2788" s="5" t="s">
        <v>2800</v>
      </c>
      <c r="B2788">
        <v>-0.39579351083686798</v>
      </c>
      <c r="C2788">
        <v>2.60876561770751</v>
      </c>
      <c r="D2788">
        <v>-8.5761845453937493</v>
      </c>
      <c r="E2788" s="1">
        <v>3.8699969102544901E-17</v>
      </c>
      <c r="F2788" s="1">
        <v>1.22239291806967E-15</v>
      </c>
      <c r="G2788">
        <v>28.105710614190901</v>
      </c>
    </row>
    <row r="2789" spans="1:7" x14ac:dyDescent="0.25">
      <c r="A2789" s="5" t="s">
        <v>2801</v>
      </c>
      <c r="B2789">
        <v>0.39538699496973301</v>
      </c>
      <c r="C2789">
        <v>3.4356272897570301</v>
      </c>
      <c r="D2789">
        <v>4.6480460924604898</v>
      </c>
      <c r="E2789" s="1">
        <v>3.8170395872873099E-6</v>
      </c>
      <c r="F2789" s="1">
        <v>7.1829351978212196E-6</v>
      </c>
      <c r="G2789">
        <v>3.4665144770851199</v>
      </c>
    </row>
    <row r="2790" spans="1:7" x14ac:dyDescent="0.25">
      <c r="A2790" s="5" t="s">
        <v>2802</v>
      </c>
      <c r="B2790">
        <v>0.39537603955261502</v>
      </c>
      <c r="C2790">
        <v>0.48682769287122701</v>
      </c>
      <c r="D2790">
        <v>4.4928961828918297</v>
      </c>
      <c r="E2790" s="1">
        <v>7.8781815843576998E-6</v>
      </c>
      <c r="F2790" s="1">
        <v>1.4296330178266199E-5</v>
      </c>
      <c r="G2790">
        <v>2.7994139123030699</v>
      </c>
    </row>
    <row r="2791" spans="1:7" x14ac:dyDescent="0.25">
      <c r="A2791" s="5" t="s">
        <v>2803</v>
      </c>
      <c r="B2791">
        <v>-0.39536603829105599</v>
      </c>
      <c r="C2791">
        <v>0.97548122727725095</v>
      </c>
      <c r="D2791">
        <v>-7.9268258784122398</v>
      </c>
      <c r="E2791" s="1">
        <v>6.1935663056437397E-15</v>
      </c>
      <c r="F2791" s="1">
        <v>1.4954558115529199E-13</v>
      </c>
      <c r="G2791">
        <v>23.1536524901781</v>
      </c>
    </row>
    <row r="2792" spans="1:7" x14ac:dyDescent="0.25">
      <c r="A2792" s="5" t="s">
        <v>2804</v>
      </c>
      <c r="B2792">
        <v>-0.39528934999063098</v>
      </c>
      <c r="C2792">
        <v>1.42277523281785</v>
      </c>
      <c r="D2792">
        <v>-5.1114752143161697</v>
      </c>
      <c r="E2792" s="1">
        <v>3.85449800983161E-7</v>
      </c>
      <c r="F2792" s="1">
        <v>8.4943953006633899E-7</v>
      </c>
      <c r="G2792">
        <v>5.7074644590855002</v>
      </c>
    </row>
    <row r="2793" spans="1:7" x14ac:dyDescent="0.25">
      <c r="A2793" s="5" t="s">
        <v>2805</v>
      </c>
      <c r="B2793">
        <v>0.39528420363938599</v>
      </c>
      <c r="C2793">
        <v>3.7427524904147802</v>
      </c>
      <c r="D2793">
        <v>10.3602919194498</v>
      </c>
      <c r="E2793" s="1">
        <v>6.4137598167119903E-24</v>
      </c>
      <c r="F2793" s="1">
        <v>4.3311835688372598E-22</v>
      </c>
      <c r="G2793">
        <v>43.452039383404802</v>
      </c>
    </row>
    <row r="2794" spans="1:7" x14ac:dyDescent="0.25">
      <c r="A2794" s="5" t="s">
        <v>2806</v>
      </c>
      <c r="B2794">
        <v>0.39526838805704601</v>
      </c>
      <c r="C2794">
        <v>1.6618038797714501</v>
      </c>
      <c r="D2794">
        <v>5.5251006381290901</v>
      </c>
      <c r="E2794" s="1">
        <v>4.2376240632477502E-8</v>
      </c>
      <c r="F2794" s="1">
        <v>1.46562962158891E-7</v>
      </c>
      <c r="G2794">
        <v>7.83562358010537</v>
      </c>
    </row>
    <row r="2795" spans="1:7" x14ac:dyDescent="0.25">
      <c r="A2795" s="5" t="s">
        <v>2807</v>
      </c>
      <c r="B2795">
        <v>-0.39525503517664401</v>
      </c>
      <c r="C2795">
        <v>2.16410131230712E-2</v>
      </c>
      <c r="D2795">
        <v>-4.9624132364219999</v>
      </c>
      <c r="E2795" s="1">
        <v>8.22893018837104E-7</v>
      </c>
      <c r="F2795" s="1">
        <v>1.7038294677685199E-6</v>
      </c>
      <c r="G2795">
        <v>4.9479097566143198</v>
      </c>
    </row>
    <row r="2796" spans="1:7" x14ac:dyDescent="0.25">
      <c r="A2796" s="5" t="s">
        <v>2808</v>
      </c>
      <c r="B2796">
        <v>0.39519825542254899</v>
      </c>
      <c r="C2796">
        <v>3.3603780125655298</v>
      </c>
      <c r="D2796">
        <v>9.4184991385512102</v>
      </c>
      <c r="E2796" s="1">
        <v>3.2761322181919702E-20</v>
      </c>
      <c r="F2796" s="1">
        <v>1.48834659529692E-18</v>
      </c>
      <c r="G2796">
        <v>35.0503548672013</v>
      </c>
    </row>
    <row r="2797" spans="1:7" x14ac:dyDescent="0.25">
      <c r="A2797" s="5" t="s">
        <v>2809</v>
      </c>
      <c r="B2797">
        <v>0.39513789119088599</v>
      </c>
      <c r="C2797">
        <v>3.40415657754644</v>
      </c>
      <c r="D2797">
        <v>9.3299731624322906</v>
      </c>
      <c r="E2797" s="1">
        <v>7.0682352641764295E-20</v>
      </c>
      <c r="F2797" s="1">
        <v>3.07358931384497E-18</v>
      </c>
      <c r="G2797">
        <v>34.293131732289197</v>
      </c>
    </row>
    <row r="2798" spans="1:7" x14ac:dyDescent="0.25">
      <c r="A2798" s="5" t="s">
        <v>2810</v>
      </c>
      <c r="B2798">
        <v>-0.39510286531803102</v>
      </c>
      <c r="C2798">
        <v>1.6334446438410299</v>
      </c>
      <c r="D2798">
        <v>-5.50682500019128</v>
      </c>
      <c r="E2798" s="1">
        <v>4.6867893464256497E-8</v>
      </c>
      <c r="F2798" s="1">
        <v>1.53751365253906E-7</v>
      </c>
      <c r="G2798">
        <v>7.7313906005983899</v>
      </c>
    </row>
    <row r="2799" spans="1:7" x14ac:dyDescent="0.25">
      <c r="A2799" s="5" t="s">
        <v>2811</v>
      </c>
      <c r="B2799">
        <v>0.39508042378268998</v>
      </c>
      <c r="C2799">
        <v>4.3424096384701203</v>
      </c>
      <c r="D2799">
        <v>8.7230365939238705</v>
      </c>
      <c r="E2799" s="1">
        <v>1.17262792098917E-17</v>
      </c>
      <c r="F2799" s="1">
        <v>3.9617917079186598E-16</v>
      </c>
      <c r="G2799">
        <v>29.2466312102563</v>
      </c>
    </row>
    <row r="2800" spans="1:7" x14ac:dyDescent="0.25">
      <c r="A2800" s="5" t="s">
        <v>2812</v>
      </c>
      <c r="B2800">
        <v>0.39473922043930898</v>
      </c>
      <c r="C2800">
        <v>4.3958924933392396</v>
      </c>
      <c r="D2800">
        <v>5.9132236370477003</v>
      </c>
      <c r="E2800" s="1">
        <v>4.6542473786664099E-9</v>
      </c>
      <c r="F2800" s="1">
        <v>4.4516134791870598E-8</v>
      </c>
      <c r="G2800">
        <v>9.8918675944065999</v>
      </c>
    </row>
    <row r="2801" spans="1:7" x14ac:dyDescent="0.25">
      <c r="A2801" s="5" t="s">
        <v>2813</v>
      </c>
      <c r="B2801">
        <v>0.39469820058754701</v>
      </c>
      <c r="C2801">
        <v>0.12544716362730601</v>
      </c>
      <c r="D2801">
        <v>5.82077032401292</v>
      </c>
      <c r="E2801" s="1">
        <v>7.9717357078326595E-9</v>
      </c>
      <c r="F2801" s="1">
        <v>7.0961388929106496E-8</v>
      </c>
      <c r="G2801">
        <v>9.3772801488624893</v>
      </c>
    </row>
    <row r="2802" spans="1:7" x14ac:dyDescent="0.25">
      <c r="A2802" s="5" t="s">
        <v>2814</v>
      </c>
      <c r="B2802">
        <v>-0.39466105735506801</v>
      </c>
      <c r="C2802">
        <v>4.8057400489643198</v>
      </c>
      <c r="D2802">
        <v>-5.1694237140093398</v>
      </c>
      <c r="E2802" s="1">
        <v>2.8549769719733598E-7</v>
      </c>
      <c r="F2802" s="1">
        <v>6.4891111826399003E-7</v>
      </c>
      <c r="G2802">
        <v>5.8866059849055796</v>
      </c>
    </row>
    <row r="2803" spans="1:7" x14ac:dyDescent="0.25">
      <c r="A2803" s="5" t="s">
        <v>2815</v>
      </c>
      <c r="B2803">
        <v>0.39464453802556199</v>
      </c>
      <c r="C2803">
        <v>1.9355752316400101</v>
      </c>
      <c r="D2803">
        <v>4.1061117374371801</v>
      </c>
      <c r="E2803" s="1">
        <v>4.3650417796891197E-5</v>
      </c>
      <c r="F2803" s="1">
        <v>7.3232376987967501E-5</v>
      </c>
      <c r="G2803">
        <v>1.19927199403397</v>
      </c>
    </row>
    <row r="2804" spans="1:7" x14ac:dyDescent="0.25">
      <c r="A2804" s="5" t="s">
        <v>2816</v>
      </c>
      <c r="B2804">
        <v>0.39460974585305397</v>
      </c>
      <c r="C2804">
        <v>-0.47763299699119399</v>
      </c>
      <c r="D2804">
        <v>5.0661687316056501</v>
      </c>
      <c r="E2804" s="1">
        <v>4.8639479332015397E-7</v>
      </c>
      <c r="F2804" s="1">
        <v>1.04987293721136E-6</v>
      </c>
      <c r="G2804">
        <v>5.2487405652630104</v>
      </c>
    </row>
    <row r="2805" spans="1:7" x14ac:dyDescent="0.25">
      <c r="A2805" s="5" t="s">
        <v>2817</v>
      </c>
      <c r="B2805">
        <v>0.39450535688292698</v>
      </c>
      <c r="C2805">
        <v>0.30132460150825302</v>
      </c>
      <c r="D2805">
        <v>6.0580058420590497</v>
      </c>
      <c r="E2805" s="1">
        <v>1.9741031017139602E-9</v>
      </c>
      <c r="F2805" s="1">
        <v>2.0548209848022699E-8</v>
      </c>
      <c r="G2805">
        <v>10.7584879526053</v>
      </c>
    </row>
    <row r="2806" spans="1:7" x14ac:dyDescent="0.25">
      <c r="A2806" s="5" t="s">
        <v>2818</v>
      </c>
      <c r="B2806">
        <v>-0.39443966080651999</v>
      </c>
      <c r="C2806">
        <v>4.05122866006817</v>
      </c>
      <c r="D2806">
        <v>-5.2728248311089096</v>
      </c>
      <c r="E2806" s="1">
        <v>1.65869178301246E-7</v>
      </c>
      <c r="F2806" s="1">
        <v>4.0107908995768999E-7</v>
      </c>
      <c r="G2806">
        <v>6.4376975476855902</v>
      </c>
    </row>
    <row r="2807" spans="1:7" x14ac:dyDescent="0.25">
      <c r="A2807" s="5" t="s">
        <v>2819</v>
      </c>
      <c r="B2807">
        <v>-0.39423227308165099</v>
      </c>
      <c r="C2807">
        <v>5.4763119115132897</v>
      </c>
      <c r="D2807">
        <v>-4.5477389122426404</v>
      </c>
      <c r="E2807" s="1">
        <v>6.1130601836559203E-6</v>
      </c>
      <c r="F2807" s="1">
        <v>1.12239592201771E-5</v>
      </c>
      <c r="G2807">
        <v>2.9237593335215402</v>
      </c>
    </row>
    <row r="2808" spans="1:7" x14ac:dyDescent="0.25">
      <c r="A2808" s="5" t="s">
        <v>2820</v>
      </c>
      <c r="B2808">
        <v>0.394205713657932</v>
      </c>
      <c r="C2808">
        <v>2.4675468140441601</v>
      </c>
      <c r="D2808">
        <v>8.2170340028266509</v>
      </c>
      <c r="E2808" s="1">
        <v>6.6814297391886199E-16</v>
      </c>
      <c r="F2808" s="1">
        <v>1.8281912091749899E-14</v>
      </c>
      <c r="G2808">
        <v>25.322588559700801</v>
      </c>
    </row>
    <row r="2809" spans="1:7" x14ac:dyDescent="0.25">
      <c r="A2809" s="5" t="s">
        <v>2821</v>
      </c>
      <c r="B2809">
        <v>-0.39413541834529903</v>
      </c>
      <c r="C2809">
        <v>-0.171681363450887</v>
      </c>
      <c r="D2809">
        <v>-6.6637254282495002</v>
      </c>
      <c r="E2809" s="1">
        <v>4.4850495579960801E-11</v>
      </c>
      <c r="F2809" s="1">
        <v>6.2866361825960504E-10</v>
      </c>
      <c r="G2809">
        <v>14.425158076816199</v>
      </c>
    </row>
    <row r="2810" spans="1:7" x14ac:dyDescent="0.25">
      <c r="A2810" s="5" t="s">
        <v>2822</v>
      </c>
      <c r="B2810">
        <v>-0.39409077688639399</v>
      </c>
      <c r="C2810">
        <v>3.1129795064383101</v>
      </c>
      <c r="D2810">
        <v>-8.9995352122800103</v>
      </c>
      <c r="E2810" s="1">
        <v>1.1832587508939899E-18</v>
      </c>
      <c r="F2810" s="1">
        <v>4.4901598855724003E-17</v>
      </c>
      <c r="G2810">
        <v>31.520638352114901</v>
      </c>
    </row>
    <row r="2811" spans="1:7" x14ac:dyDescent="0.25">
      <c r="A2811" s="5" t="s">
        <v>2823</v>
      </c>
      <c r="B2811">
        <v>0.39394333275926602</v>
      </c>
      <c r="C2811">
        <v>2.2437414052284099</v>
      </c>
      <c r="D2811">
        <v>5.4731879343204</v>
      </c>
      <c r="E2811" s="1">
        <v>5.6372894804615301E-8</v>
      </c>
      <c r="F2811" s="1">
        <v>1.7176879938410101E-7</v>
      </c>
      <c r="G2811">
        <v>7.5489302749474803</v>
      </c>
    </row>
    <row r="2812" spans="1:7" x14ac:dyDescent="0.25">
      <c r="A2812" s="5" t="s">
        <v>2824</v>
      </c>
      <c r="B2812">
        <v>0.39362397840177599</v>
      </c>
      <c r="C2812">
        <v>3.89459979930762</v>
      </c>
      <c r="D2812">
        <v>8.5609402440259004</v>
      </c>
      <c r="E2812" s="1">
        <v>4.3764322229741098E-17</v>
      </c>
      <c r="F2812" s="1">
        <v>1.3768059926251401E-15</v>
      </c>
      <c r="G2812">
        <v>27.964232106445898</v>
      </c>
    </row>
    <row r="2813" spans="1:7" x14ac:dyDescent="0.25">
      <c r="A2813" s="5" t="s">
        <v>2825</v>
      </c>
      <c r="B2813">
        <v>0.39324545030451002</v>
      </c>
      <c r="C2813">
        <v>2.0239837876148301</v>
      </c>
      <c r="D2813">
        <v>2.68594257257597</v>
      </c>
      <c r="E2813">
        <v>7.3569481126821599E-3</v>
      </c>
      <c r="F2813">
        <v>9.9834412198280906E-3</v>
      </c>
      <c r="G2813">
        <v>-3.5397026547336901</v>
      </c>
    </row>
    <row r="2814" spans="1:7" x14ac:dyDescent="0.25">
      <c r="A2814" s="5" t="s">
        <v>2826</v>
      </c>
      <c r="B2814">
        <v>-0.39323483305838902</v>
      </c>
      <c r="C2814">
        <v>-0.11109928720642399</v>
      </c>
      <c r="D2814">
        <v>-5.5250816532811804</v>
      </c>
      <c r="E2814" s="1">
        <v>4.2380682204314397E-8</v>
      </c>
      <c r="F2814" s="1">
        <v>1.46562962158891E-7</v>
      </c>
      <c r="G2814">
        <v>7.7852259643068598</v>
      </c>
    </row>
    <row r="2815" spans="1:7" x14ac:dyDescent="0.25">
      <c r="A2815" s="5" t="s">
        <v>2827</v>
      </c>
      <c r="B2815">
        <v>-0.39322003882902001</v>
      </c>
      <c r="C2815">
        <v>3.5251359591990599</v>
      </c>
      <c r="D2815">
        <v>-9.1130937475235108</v>
      </c>
      <c r="E2815" s="1">
        <v>4.5351185724870102E-19</v>
      </c>
      <c r="F2815" s="1">
        <v>1.8072579346203E-17</v>
      </c>
      <c r="G2815">
        <v>32.454395299807501</v>
      </c>
    </row>
    <row r="2816" spans="1:7" x14ac:dyDescent="0.25">
      <c r="A2816" s="5" t="s">
        <v>2828</v>
      </c>
      <c r="B2816">
        <v>-0.39318140788968498</v>
      </c>
      <c r="C2816">
        <v>2.93505940636742</v>
      </c>
      <c r="D2816">
        <v>-4.0101395615852997</v>
      </c>
      <c r="E2816" s="1">
        <v>6.5374631965796603E-5</v>
      </c>
      <c r="F2816">
        <v>1.07737582099976E-4</v>
      </c>
      <c r="G2816">
        <v>0.77565701738732795</v>
      </c>
    </row>
    <row r="2817" spans="1:7" x14ac:dyDescent="0.25">
      <c r="A2817" s="5" t="s">
        <v>2829</v>
      </c>
      <c r="B2817">
        <v>-0.39315963031776702</v>
      </c>
      <c r="C2817">
        <v>0.97689521387576395</v>
      </c>
      <c r="D2817">
        <v>-3.1764096075588699</v>
      </c>
      <c r="E2817">
        <v>1.5385146522917299E-3</v>
      </c>
      <c r="F2817">
        <v>2.22505373714269E-3</v>
      </c>
      <c r="G2817">
        <v>-2.1155278177453201</v>
      </c>
    </row>
    <row r="2818" spans="1:7" x14ac:dyDescent="0.25">
      <c r="A2818" s="5" t="s">
        <v>2830</v>
      </c>
      <c r="B2818">
        <v>0.393134420227851</v>
      </c>
      <c r="C2818">
        <v>2.64212170235733</v>
      </c>
      <c r="D2818">
        <v>8.5190537529945907</v>
      </c>
      <c r="E2818" s="1">
        <v>6.1300633431408098E-17</v>
      </c>
      <c r="F2818" s="1">
        <v>1.8915919716251198E-15</v>
      </c>
      <c r="G2818">
        <v>27.661774748834802</v>
      </c>
    </row>
    <row r="2819" spans="1:7" x14ac:dyDescent="0.25">
      <c r="A2819" s="5" t="s">
        <v>2831</v>
      </c>
      <c r="B2819">
        <v>0.39298408859134998</v>
      </c>
      <c r="C2819">
        <v>4.3273494746229497</v>
      </c>
      <c r="D2819">
        <v>8.1429838676507007</v>
      </c>
      <c r="E2819" s="1">
        <v>1.1869094045470701E-15</v>
      </c>
      <c r="F2819" s="1">
        <v>3.1365296524787399E-14</v>
      </c>
      <c r="G2819">
        <v>24.713919234927999</v>
      </c>
    </row>
    <row r="2820" spans="1:7" x14ac:dyDescent="0.25">
      <c r="A2820" s="5" t="s">
        <v>2832</v>
      </c>
      <c r="B2820">
        <v>0.39297206883696401</v>
      </c>
      <c r="C2820">
        <v>-0.34212446700425297</v>
      </c>
      <c r="D2820">
        <v>6.9681866499206198</v>
      </c>
      <c r="E2820" s="1">
        <v>5.9462854932711999E-12</v>
      </c>
      <c r="F2820" s="1">
        <v>9.5366662397786802E-11</v>
      </c>
      <c r="G2820">
        <v>16.280636115640899</v>
      </c>
    </row>
    <row r="2821" spans="1:7" x14ac:dyDescent="0.25">
      <c r="A2821" s="5" t="s">
        <v>2833</v>
      </c>
      <c r="B2821">
        <v>-0.39290331984612997</v>
      </c>
      <c r="C2821">
        <v>0.81152488819129098</v>
      </c>
      <c r="D2821">
        <v>-3.5626973347165398</v>
      </c>
      <c r="E2821">
        <v>3.8504705991170203E-4</v>
      </c>
      <c r="F2821">
        <v>5.8882980961034895E-4</v>
      </c>
      <c r="G2821">
        <v>-0.83699399084625103</v>
      </c>
    </row>
    <row r="2822" spans="1:7" x14ac:dyDescent="0.25">
      <c r="A2822" s="5" t="s">
        <v>2834</v>
      </c>
      <c r="B2822">
        <v>0.39287606222067001</v>
      </c>
      <c r="C2822">
        <v>4.3375957426350604</v>
      </c>
      <c r="D2822">
        <v>5.6571848413163197</v>
      </c>
      <c r="E2822" s="1">
        <v>2.02818864477015E-8</v>
      </c>
      <c r="F2822" s="1">
        <v>1.3846801180848599E-7</v>
      </c>
      <c r="G2822">
        <v>8.4689668350112104</v>
      </c>
    </row>
    <row r="2823" spans="1:7" x14ac:dyDescent="0.25">
      <c r="A2823" s="5" t="s">
        <v>2835</v>
      </c>
      <c r="B2823">
        <v>0.39277883766929</v>
      </c>
      <c r="C2823">
        <v>1.4835282816025399</v>
      </c>
      <c r="D2823">
        <v>5.4968756464621604</v>
      </c>
      <c r="E2823" s="1">
        <v>4.9504086305982101E-8</v>
      </c>
      <c r="F2823" s="1">
        <v>1.58709221247303E-7</v>
      </c>
      <c r="G2823">
        <v>7.6876104129628597</v>
      </c>
    </row>
    <row r="2824" spans="1:7" x14ac:dyDescent="0.25">
      <c r="A2824" s="5" t="s">
        <v>2836</v>
      </c>
      <c r="B2824">
        <v>-0.39274624550172399</v>
      </c>
      <c r="C2824">
        <v>-0.75713641174117097</v>
      </c>
      <c r="D2824">
        <v>-5.8074457971890601</v>
      </c>
      <c r="E2824" s="1">
        <v>8.6092888574671197E-9</v>
      </c>
      <c r="F2824" s="1">
        <v>7.5860797880500104E-8</v>
      </c>
      <c r="G2824">
        <v>9.1901320883624003</v>
      </c>
    </row>
    <row r="2825" spans="1:7" x14ac:dyDescent="0.25">
      <c r="A2825" s="5" t="s">
        <v>2837</v>
      </c>
      <c r="B2825">
        <v>0.39267546461469</v>
      </c>
      <c r="C2825">
        <v>-0.52908099121539898</v>
      </c>
      <c r="D2825">
        <v>10.0517687589302</v>
      </c>
      <c r="E2825" s="1">
        <v>1.1292190270871899E-22</v>
      </c>
      <c r="F2825" s="1">
        <v>6.8343925089734202E-21</v>
      </c>
      <c r="G2825">
        <v>40.505744083994202</v>
      </c>
    </row>
    <row r="2826" spans="1:7" x14ac:dyDescent="0.25">
      <c r="A2826" s="5" t="s">
        <v>2838</v>
      </c>
      <c r="B2826">
        <v>0.392670451865964</v>
      </c>
      <c r="C2826">
        <v>3.1032524158463701</v>
      </c>
      <c r="D2826">
        <v>7.4161960186524096</v>
      </c>
      <c r="E2826" s="1">
        <v>2.6394621869441602E-13</v>
      </c>
      <c r="F2826" s="1">
        <v>5.1396402542221603E-12</v>
      </c>
      <c r="G2826">
        <v>19.454951052853801</v>
      </c>
    </row>
    <row r="2827" spans="1:7" x14ac:dyDescent="0.25">
      <c r="A2827" s="5" t="s">
        <v>2839</v>
      </c>
      <c r="B2827">
        <v>0.39262371605588797</v>
      </c>
      <c r="C2827">
        <v>4.7296738982350304</v>
      </c>
      <c r="D2827">
        <v>7.4061733874415498</v>
      </c>
      <c r="E2827" s="1">
        <v>2.8351155474184801E-13</v>
      </c>
      <c r="F2827" s="1">
        <v>5.4933118702171399E-12</v>
      </c>
      <c r="G2827">
        <v>19.337600751643901</v>
      </c>
    </row>
    <row r="2828" spans="1:7" x14ac:dyDescent="0.25">
      <c r="A2828" s="5" t="s">
        <v>2840</v>
      </c>
      <c r="B2828">
        <v>0.39261536586916401</v>
      </c>
      <c r="C2828">
        <v>-0.32490670333256499</v>
      </c>
      <c r="D2828">
        <v>8.4478548082517708</v>
      </c>
      <c r="E2828" s="1">
        <v>1.08354703745797E-16</v>
      </c>
      <c r="F2828" s="1">
        <v>3.2627796953306098E-15</v>
      </c>
      <c r="G2828">
        <v>26.984003115334499</v>
      </c>
    </row>
    <row r="2829" spans="1:7" x14ac:dyDescent="0.25">
      <c r="A2829" s="5" t="s">
        <v>2841</v>
      </c>
      <c r="B2829">
        <v>0.39258657968411897</v>
      </c>
      <c r="C2829">
        <v>0.22158954708623901</v>
      </c>
      <c r="D2829">
        <v>5.8630692536552704</v>
      </c>
      <c r="E2829" s="1">
        <v>6.2378061231038696E-9</v>
      </c>
      <c r="F2829" s="1">
        <v>5.7592837338655997E-8</v>
      </c>
      <c r="G2829">
        <v>9.6302960952270205</v>
      </c>
    </row>
    <row r="2830" spans="1:7" x14ac:dyDescent="0.25">
      <c r="A2830" s="5" t="s">
        <v>2842</v>
      </c>
      <c r="B2830">
        <v>0.39254498234101998</v>
      </c>
      <c r="C2830">
        <v>-0.67670688231976694</v>
      </c>
      <c r="D2830">
        <v>9.5755884183228694</v>
      </c>
      <c r="E2830" s="1">
        <v>8.2507436953147502E-21</v>
      </c>
      <c r="F2830" s="1">
        <v>4.0394757124007901E-19</v>
      </c>
      <c r="G2830">
        <v>36.229980345103897</v>
      </c>
    </row>
    <row r="2831" spans="1:7" x14ac:dyDescent="0.25">
      <c r="A2831" s="5" t="s">
        <v>2843</v>
      </c>
      <c r="B2831">
        <v>0.39249033068212302</v>
      </c>
      <c r="C2831">
        <v>4.1076508310854898</v>
      </c>
      <c r="D2831">
        <v>7.0679615835308596</v>
      </c>
      <c r="E2831" s="1">
        <v>3.01498946758932E-12</v>
      </c>
      <c r="F2831" s="1">
        <v>5.0604203387142002E-11</v>
      </c>
      <c r="G2831">
        <v>17.046359287171899</v>
      </c>
    </row>
    <row r="2832" spans="1:7" x14ac:dyDescent="0.25">
      <c r="A2832" s="5" t="s">
        <v>2844</v>
      </c>
      <c r="B2832">
        <v>0.39241597972571501</v>
      </c>
      <c r="C2832">
        <v>3.6024711178900399</v>
      </c>
      <c r="D2832">
        <v>6.2512614930540096</v>
      </c>
      <c r="E2832" s="1">
        <v>6.1076608482551802E-10</v>
      </c>
      <c r="F2832" s="1">
        <v>7.07152607587044E-9</v>
      </c>
      <c r="G2832">
        <v>11.8890690543187</v>
      </c>
    </row>
    <row r="2833" spans="1:7" x14ac:dyDescent="0.25">
      <c r="A2833" s="5" t="s">
        <v>2845</v>
      </c>
      <c r="B2833">
        <v>0.39236156179204901</v>
      </c>
      <c r="C2833">
        <v>1.53874299504884</v>
      </c>
      <c r="D2833">
        <v>8.5959123218866793</v>
      </c>
      <c r="E2833" s="1">
        <v>3.2997071965966697E-17</v>
      </c>
      <c r="F2833" s="1">
        <v>1.04951359871335E-15</v>
      </c>
      <c r="G2833">
        <v>28.284867768737598</v>
      </c>
    </row>
    <row r="2834" spans="1:7" x14ac:dyDescent="0.25">
      <c r="A2834" s="5" t="s">
        <v>2846</v>
      </c>
      <c r="B2834">
        <v>-0.39236151787096801</v>
      </c>
      <c r="C2834">
        <v>1.0914944873680801</v>
      </c>
      <c r="D2834">
        <v>-5.5558980570289798</v>
      </c>
      <c r="E2834" s="1">
        <v>3.57357049786693E-8</v>
      </c>
      <c r="F2834" s="1">
        <v>1.39131744916645E-7</v>
      </c>
      <c r="G2834">
        <v>7.9996475463691903</v>
      </c>
    </row>
    <row r="2835" spans="1:7" x14ac:dyDescent="0.25">
      <c r="A2835" s="5" t="s">
        <v>2847</v>
      </c>
      <c r="B2835">
        <v>-0.39209656480775001</v>
      </c>
      <c r="C2835">
        <v>2.82321783988978</v>
      </c>
      <c r="D2835">
        <v>-4.4808412559615904</v>
      </c>
      <c r="E2835" s="1">
        <v>8.3269180597625306E-6</v>
      </c>
      <c r="F2835" s="1">
        <v>1.50687510276565E-5</v>
      </c>
      <c r="G2835">
        <v>2.7312653690503499</v>
      </c>
    </row>
    <row r="2836" spans="1:7" x14ac:dyDescent="0.25">
      <c r="A2836" s="5" t="s">
        <v>2848</v>
      </c>
      <c r="B2836">
        <v>0.391927650758159</v>
      </c>
      <c r="C2836">
        <v>6.7443628387977598E-3</v>
      </c>
      <c r="D2836">
        <v>7.6365296969729402</v>
      </c>
      <c r="E2836" s="1">
        <v>5.36691701939426E-14</v>
      </c>
      <c r="F2836" s="1">
        <v>1.14956846813072E-12</v>
      </c>
      <c r="G2836">
        <v>20.964529192436501</v>
      </c>
    </row>
    <row r="2837" spans="1:7" x14ac:dyDescent="0.25">
      <c r="A2837" s="5" t="s">
        <v>2849</v>
      </c>
      <c r="B2837">
        <v>0.391826411507326</v>
      </c>
      <c r="C2837">
        <v>0.55462999209112895</v>
      </c>
      <c r="D2837">
        <v>4.8470214814470198</v>
      </c>
      <c r="E2837" s="1">
        <v>1.4601832234171801E-6</v>
      </c>
      <c r="F2837" s="1">
        <v>2.9063736205618199E-6</v>
      </c>
      <c r="G2837">
        <v>4.4140550624813404</v>
      </c>
    </row>
    <row r="2838" spans="1:7" x14ac:dyDescent="0.25">
      <c r="A2838" s="5" t="s">
        <v>2850</v>
      </c>
      <c r="B2838">
        <v>0.39165860579311401</v>
      </c>
      <c r="C2838">
        <v>-0.10924968242681</v>
      </c>
      <c r="D2838">
        <v>6.0511583965491402</v>
      </c>
      <c r="E2838" s="1">
        <v>2.0566694353274698E-9</v>
      </c>
      <c r="F2838" s="1">
        <v>2.13065202752213E-8</v>
      </c>
      <c r="G2838">
        <v>10.643168342569799</v>
      </c>
    </row>
    <row r="2839" spans="1:7" x14ac:dyDescent="0.25">
      <c r="A2839" s="5" t="s">
        <v>2851</v>
      </c>
      <c r="B2839">
        <v>0.39153864862711801</v>
      </c>
      <c r="C2839">
        <v>0.29366649075955797</v>
      </c>
      <c r="D2839">
        <v>5.5290740298156997</v>
      </c>
      <c r="E2839" s="1">
        <v>4.1456531463672801E-8</v>
      </c>
      <c r="F2839" s="1">
        <v>1.4520621269324701E-7</v>
      </c>
      <c r="G2839">
        <v>7.8097033311632602</v>
      </c>
    </row>
    <row r="2840" spans="1:7" x14ac:dyDescent="0.25">
      <c r="A2840" s="5" t="s">
        <v>2852</v>
      </c>
      <c r="B2840">
        <v>-0.391527240012707</v>
      </c>
      <c r="C2840">
        <v>-0.48285578647622701</v>
      </c>
      <c r="D2840">
        <v>-8.1133698362071698</v>
      </c>
      <c r="E2840" s="1">
        <v>1.4917063717403999E-15</v>
      </c>
      <c r="F2840" s="1">
        <v>3.8913523876314598E-14</v>
      </c>
      <c r="G2840">
        <v>24.459967780131802</v>
      </c>
    </row>
    <row r="2841" spans="1:7" x14ac:dyDescent="0.25">
      <c r="A2841" s="5" t="s">
        <v>2853</v>
      </c>
      <c r="B2841">
        <v>-0.39151181634476301</v>
      </c>
      <c r="C2841">
        <v>3.7501642468918002</v>
      </c>
      <c r="D2841">
        <v>-4.3404356886412101</v>
      </c>
      <c r="E2841" s="1">
        <v>1.5722131594698401E-5</v>
      </c>
      <c r="F2841" s="1">
        <v>2.7589767219526499E-5</v>
      </c>
      <c r="G2841">
        <v>2.0933372312540999</v>
      </c>
    </row>
    <row r="2842" spans="1:7" x14ac:dyDescent="0.25">
      <c r="A2842" s="5" t="s">
        <v>2854</v>
      </c>
      <c r="B2842">
        <v>-0.39142802553748901</v>
      </c>
      <c r="C2842">
        <v>2.5526346895456999</v>
      </c>
      <c r="D2842">
        <v>-9.1692388294163507</v>
      </c>
      <c r="E2842" s="1">
        <v>2.8124832044356898E-19</v>
      </c>
      <c r="F2842" s="1">
        <v>1.15606974536752E-17</v>
      </c>
      <c r="G2842">
        <v>32.943986575058297</v>
      </c>
    </row>
    <row r="2843" spans="1:7" x14ac:dyDescent="0.25">
      <c r="A2843" s="5" t="s">
        <v>2855</v>
      </c>
      <c r="B2843">
        <v>0.39132701071916898</v>
      </c>
      <c r="C2843">
        <v>1.6740357690387699</v>
      </c>
      <c r="D2843">
        <v>3.4366822656758198</v>
      </c>
      <c r="E2843">
        <v>6.1405075838943696E-4</v>
      </c>
      <c r="F2843">
        <v>9.2095017328646398E-4</v>
      </c>
      <c r="G2843">
        <v>-1.2693728943264799</v>
      </c>
    </row>
    <row r="2844" spans="1:7" x14ac:dyDescent="0.25">
      <c r="A2844" s="5" t="s">
        <v>2856</v>
      </c>
      <c r="B2844">
        <v>0.39127717160889802</v>
      </c>
      <c r="C2844">
        <v>0.94918415496057096</v>
      </c>
      <c r="D2844">
        <v>5.9598994791465998</v>
      </c>
      <c r="E2844" s="1">
        <v>3.5369776934870901E-9</v>
      </c>
      <c r="F2844" s="1">
        <v>3.4769923779969701E-8</v>
      </c>
      <c r="G2844">
        <v>10.2349130745155</v>
      </c>
    </row>
    <row r="2845" spans="1:7" x14ac:dyDescent="0.25">
      <c r="A2845" s="5" t="s">
        <v>2857</v>
      </c>
      <c r="B2845">
        <v>0.39119222607965198</v>
      </c>
      <c r="C2845">
        <v>0.58231070813419605</v>
      </c>
      <c r="D2845">
        <v>4.3556851578198197</v>
      </c>
      <c r="E2845" s="1">
        <v>1.46860600245172E-5</v>
      </c>
      <c r="F2845" s="1">
        <v>2.58521802691614E-5</v>
      </c>
      <c r="G2845">
        <v>2.21772716440235</v>
      </c>
    </row>
    <row r="2846" spans="1:7" x14ac:dyDescent="0.25">
      <c r="A2846" s="5" t="s">
        <v>2858</v>
      </c>
      <c r="B2846">
        <v>0.39107010087126198</v>
      </c>
      <c r="C2846">
        <v>-0.78293663886277998</v>
      </c>
      <c r="D2846">
        <v>7.9964460679094103</v>
      </c>
      <c r="E2846" s="1">
        <v>3.65278350055329E-15</v>
      </c>
      <c r="F2846" s="1">
        <v>9.0468261277931003E-14</v>
      </c>
      <c r="G2846">
        <v>23.392626416730401</v>
      </c>
    </row>
    <row r="2847" spans="1:7" x14ac:dyDescent="0.25">
      <c r="A2847" s="5" t="s">
        <v>2859</v>
      </c>
      <c r="B2847">
        <v>-0.39101138759666298</v>
      </c>
      <c r="C2847">
        <v>1.3461099934627101</v>
      </c>
      <c r="D2847">
        <v>-5.1790699876226798</v>
      </c>
      <c r="E2847" s="1">
        <v>2.71503719176551E-7</v>
      </c>
      <c r="F2847" s="1">
        <v>6.1998229864352602E-7</v>
      </c>
      <c r="G2847">
        <v>6.0450675331285799</v>
      </c>
    </row>
    <row r="2848" spans="1:7" x14ac:dyDescent="0.25">
      <c r="A2848" s="5" t="s">
        <v>2860</v>
      </c>
      <c r="B2848">
        <v>-0.390889840676164</v>
      </c>
      <c r="C2848">
        <v>2.4679773505170699</v>
      </c>
      <c r="D2848">
        <v>-4.9110513770736803</v>
      </c>
      <c r="E2848" s="1">
        <v>1.06375558271445E-6</v>
      </c>
      <c r="F2848" s="1">
        <v>2.1619708533196502E-6</v>
      </c>
      <c r="G2848">
        <v>4.7076129588005502</v>
      </c>
    </row>
    <row r="2849" spans="1:7" x14ac:dyDescent="0.25">
      <c r="A2849" s="5" t="s">
        <v>2861</v>
      </c>
      <c r="B2849">
        <v>-0.390871122381239</v>
      </c>
      <c r="C2849">
        <v>0.58959430679066505</v>
      </c>
      <c r="D2849">
        <v>-3.8783657648517198</v>
      </c>
      <c r="E2849">
        <v>1.1229986166504E-4</v>
      </c>
      <c r="F2849">
        <v>1.8081013050300399E-4</v>
      </c>
      <c r="G2849">
        <v>0.31047615556605601</v>
      </c>
    </row>
    <row r="2850" spans="1:7" x14ac:dyDescent="0.25">
      <c r="A2850" s="5" t="s">
        <v>2862</v>
      </c>
      <c r="B2850">
        <v>-0.39084211979549999</v>
      </c>
      <c r="C2850">
        <v>3.75537080771764</v>
      </c>
      <c r="D2850">
        <v>-7.6294837443167198</v>
      </c>
      <c r="E2850" s="1">
        <v>5.6508713245956003E-14</v>
      </c>
      <c r="F2850" s="1">
        <v>1.2061497789524101E-12</v>
      </c>
      <c r="G2850">
        <v>20.9340447805269</v>
      </c>
    </row>
    <row r="2851" spans="1:7" x14ac:dyDescent="0.25">
      <c r="A2851" s="5" t="s">
        <v>2863</v>
      </c>
      <c r="B2851">
        <v>0.39074630797644999</v>
      </c>
      <c r="C2851">
        <v>0.57839435183066101</v>
      </c>
      <c r="D2851">
        <v>3.3837198447823802</v>
      </c>
      <c r="E2851">
        <v>7.43927123767919E-4</v>
      </c>
      <c r="F2851">
        <v>1.1078295558277699E-3</v>
      </c>
      <c r="G2851">
        <v>-1.4665553695884801</v>
      </c>
    </row>
    <row r="2852" spans="1:7" x14ac:dyDescent="0.25">
      <c r="A2852" s="5" t="s">
        <v>2864</v>
      </c>
      <c r="B2852">
        <v>0.39055858784009001</v>
      </c>
      <c r="C2852">
        <v>3.1303960477405699</v>
      </c>
      <c r="D2852">
        <v>5.6239606832675797</v>
      </c>
      <c r="E2852" s="1">
        <v>2.4447314968497701E-8</v>
      </c>
      <c r="F2852" s="1">
        <v>1.3846801180848599E-7</v>
      </c>
      <c r="G2852">
        <v>8.3296869846957406</v>
      </c>
    </row>
    <row r="2853" spans="1:7" x14ac:dyDescent="0.25">
      <c r="A2853" s="5" t="s">
        <v>2865</v>
      </c>
      <c r="B2853">
        <v>-0.39055247706816898</v>
      </c>
      <c r="C2853">
        <v>3.22098573108621</v>
      </c>
      <c r="D2853">
        <v>-4.74351935069798</v>
      </c>
      <c r="E2853" s="1">
        <v>2.4177370019660699E-6</v>
      </c>
      <c r="F2853" s="1">
        <v>4.6687628808919504E-6</v>
      </c>
      <c r="G2853">
        <v>3.8966658343823601</v>
      </c>
    </row>
    <row r="2854" spans="1:7" x14ac:dyDescent="0.25">
      <c r="A2854" s="5" t="s">
        <v>2866</v>
      </c>
      <c r="B2854">
        <v>0.39045660395752801</v>
      </c>
      <c r="C2854">
        <v>1.51066723846944</v>
      </c>
      <c r="D2854">
        <v>7.1681023490195503</v>
      </c>
      <c r="E2854" s="1">
        <v>1.5121707522856099E-12</v>
      </c>
      <c r="F2854" s="1">
        <v>2.6430742330830299E-11</v>
      </c>
      <c r="G2854">
        <v>17.781215634092799</v>
      </c>
    </row>
    <row r="2855" spans="1:7" x14ac:dyDescent="0.25">
      <c r="A2855" s="5" t="s">
        <v>2867</v>
      </c>
      <c r="B2855">
        <v>-0.390264783499921</v>
      </c>
      <c r="C2855">
        <v>1.45287435356553</v>
      </c>
      <c r="D2855">
        <v>-2.7460269458185702</v>
      </c>
      <c r="E2855">
        <v>6.1445573372430704E-3</v>
      </c>
      <c r="F2855">
        <v>8.4085514607034392E-3</v>
      </c>
      <c r="G2855">
        <v>-3.37572933688043</v>
      </c>
    </row>
    <row r="2856" spans="1:7" x14ac:dyDescent="0.25">
      <c r="A2856" s="5" t="s">
        <v>2868</v>
      </c>
      <c r="B2856">
        <v>0.390074763394131</v>
      </c>
      <c r="C2856">
        <v>4.9461228338099303</v>
      </c>
      <c r="D2856">
        <v>10.351249231261001</v>
      </c>
      <c r="E2856" s="1">
        <v>6.9830112951369696E-24</v>
      </c>
      <c r="F2856" s="1">
        <v>4.6982385442643E-22</v>
      </c>
      <c r="G2856">
        <v>43.346492296750398</v>
      </c>
    </row>
    <row r="2857" spans="1:7" x14ac:dyDescent="0.25">
      <c r="A2857" s="5" t="s">
        <v>2869</v>
      </c>
      <c r="B2857">
        <v>-0.389952938945894</v>
      </c>
      <c r="C2857">
        <v>-0.16757482465749199</v>
      </c>
      <c r="D2857">
        <v>-2.71434428979209</v>
      </c>
      <c r="E2857">
        <v>6.7593429833068498E-3</v>
      </c>
      <c r="F2857">
        <v>9.2084922520906404E-3</v>
      </c>
      <c r="G2857">
        <v>-3.52193643890041</v>
      </c>
    </row>
    <row r="2858" spans="1:7" x14ac:dyDescent="0.25">
      <c r="A2858" s="5" t="s">
        <v>2870</v>
      </c>
      <c r="B2858">
        <v>-0.38989504858449903</v>
      </c>
      <c r="C2858">
        <v>3.3918792006423701</v>
      </c>
      <c r="D2858">
        <v>-5.0204528017961803</v>
      </c>
      <c r="E2858" s="1">
        <v>6.13929186324542E-7</v>
      </c>
      <c r="F2858" s="1">
        <v>1.2992741413709E-6</v>
      </c>
      <c r="G2858">
        <v>5.2035164514079701</v>
      </c>
    </row>
    <row r="2859" spans="1:7" x14ac:dyDescent="0.25">
      <c r="A2859" s="5" t="s">
        <v>2871</v>
      </c>
      <c r="B2859">
        <v>0.38975165594239802</v>
      </c>
      <c r="C2859">
        <v>2.2284136051499601</v>
      </c>
      <c r="D2859">
        <v>7.9164949653713901</v>
      </c>
      <c r="E2859" s="1">
        <v>6.6961345327051999E-15</v>
      </c>
      <c r="F2859" s="1">
        <v>1.6076000042309901E-13</v>
      </c>
      <c r="G2859">
        <v>23.0691174866942</v>
      </c>
    </row>
    <row r="2860" spans="1:7" x14ac:dyDescent="0.25">
      <c r="A2860" s="5" t="s">
        <v>2872</v>
      </c>
      <c r="B2860">
        <v>0.38961939201260098</v>
      </c>
      <c r="C2860">
        <v>0.14633187209317899</v>
      </c>
      <c r="D2860">
        <v>7.7872042941219703</v>
      </c>
      <c r="E2860" s="1">
        <v>1.7648036874538901E-14</v>
      </c>
      <c r="F2860" s="1">
        <v>4.03381598156927E-13</v>
      </c>
      <c r="G2860">
        <v>22.076838341684098</v>
      </c>
    </row>
    <row r="2861" spans="1:7" x14ac:dyDescent="0.25">
      <c r="A2861" s="5" t="s">
        <v>2873</v>
      </c>
      <c r="B2861">
        <v>0.38948174832785998</v>
      </c>
      <c r="C2861">
        <v>-0.314305240326271</v>
      </c>
      <c r="D2861">
        <v>8.0219016558964302</v>
      </c>
      <c r="E2861" s="1">
        <v>3.0085265129045301E-15</v>
      </c>
      <c r="F2861" s="1">
        <v>7.5570106646178302E-14</v>
      </c>
      <c r="G2861">
        <v>23.720008426961002</v>
      </c>
    </row>
    <row r="2862" spans="1:7" x14ac:dyDescent="0.25">
      <c r="A2862" s="5" t="s">
        <v>2874</v>
      </c>
      <c r="B2862">
        <v>0.38944490284938699</v>
      </c>
      <c r="C2862">
        <v>1.1699739907851801</v>
      </c>
      <c r="D2862">
        <v>3.6083431063451799</v>
      </c>
      <c r="E2862">
        <v>3.2400735903974798E-4</v>
      </c>
      <c r="F2862">
        <v>4.9878213154367105E-4</v>
      </c>
      <c r="G2862">
        <v>-0.67296380708406001</v>
      </c>
    </row>
    <row r="2863" spans="1:7" x14ac:dyDescent="0.25">
      <c r="A2863" s="5" t="s">
        <v>2875</v>
      </c>
      <c r="B2863">
        <v>-0.38941886743435</v>
      </c>
      <c r="C2863">
        <v>2.4702649780357002</v>
      </c>
      <c r="D2863">
        <v>-3.8463394022543702</v>
      </c>
      <c r="E2863">
        <v>1.2777806880678999E-4</v>
      </c>
      <c r="F2863">
        <v>2.0448220122432499E-4</v>
      </c>
      <c r="G2863">
        <v>0.16177168758051499</v>
      </c>
    </row>
    <row r="2864" spans="1:7" x14ac:dyDescent="0.25">
      <c r="A2864" s="5" t="s">
        <v>2876</v>
      </c>
      <c r="B2864">
        <v>0.38936446631872201</v>
      </c>
      <c r="C2864">
        <v>3.5192139623799301</v>
      </c>
      <c r="D2864">
        <v>7.5496440657066604</v>
      </c>
      <c r="E2864" s="1">
        <v>1.01063385221116E-13</v>
      </c>
      <c r="F2864" s="1">
        <v>2.0817842468875601E-12</v>
      </c>
      <c r="G2864">
        <v>20.382370650222501</v>
      </c>
    </row>
    <row r="2865" spans="1:7" x14ac:dyDescent="0.25">
      <c r="A2865" s="5" t="s">
        <v>2877</v>
      </c>
      <c r="B2865">
        <v>0.38888279306916002</v>
      </c>
      <c r="C2865">
        <v>-0.38980698276161702</v>
      </c>
      <c r="D2865">
        <v>6.0474923344866696</v>
      </c>
      <c r="E2865" s="1">
        <v>2.1022498645421898E-9</v>
      </c>
      <c r="F2865" s="1">
        <v>2.17335537466641E-8</v>
      </c>
      <c r="G2865">
        <v>10.553386183967101</v>
      </c>
    </row>
    <row r="2866" spans="1:7" x14ac:dyDescent="0.25">
      <c r="A2866" s="5" t="s">
        <v>2878</v>
      </c>
      <c r="B2866">
        <v>0.388831292830707</v>
      </c>
      <c r="C2866">
        <v>2.0499642285155599</v>
      </c>
      <c r="D2866">
        <v>6.26815361543213</v>
      </c>
      <c r="E2866" s="1">
        <v>5.5039507217162998E-10</v>
      </c>
      <c r="F2866" s="1">
        <v>6.4131668906628104E-9</v>
      </c>
      <c r="G2866">
        <v>12.032830554795099</v>
      </c>
    </row>
    <row r="2867" spans="1:7" x14ac:dyDescent="0.25">
      <c r="A2867" s="5" t="s">
        <v>2879</v>
      </c>
      <c r="B2867">
        <v>0.38878666352726898</v>
      </c>
      <c r="C2867">
        <v>2.8616528620357</v>
      </c>
      <c r="D2867">
        <v>7.13034543655953</v>
      </c>
      <c r="E2867" s="1">
        <v>1.9634567767611402E-12</v>
      </c>
      <c r="F2867" s="1">
        <v>3.38247530307636E-11</v>
      </c>
      <c r="G2867">
        <v>17.501000344891199</v>
      </c>
    </row>
    <row r="2868" spans="1:7" x14ac:dyDescent="0.25">
      <c r="A2868" s="5" t="s">
        <v>2880</v>
      </c>
      <c r="B2868">
        <v>-0.38865863109889798</v>
      </c>
      <c r="C2868">
        <v>1.72636431613799</v>
      </c>
      <c r="D2868">
        <v>-5.08213210928528</v>
      </c>
      <c r="E2868" s="1">
        <v>4.4821406945404201E-7</v>
      </c>
      <c r="F2868" s="1">
        <v>9.7451904379234394E-7</v>
      </c>
      <c r="G2868">
        <v>5.5569189166145803</v>
      </c>
    </row>
    <row r="2869" spans="1:7" x14ac:dyDescent="0.25">
      <c r="A2869" s="5" t="s">
        <v>2881</v>
      </c>
      <c r="B2869">
        <v>-0.38854279924903401</v>
      </c>
      <c r="C2869">
        <v>-0.52916831316423396</v>
      </c>
      <c r="D2869">
        <v>-4.4300488087334298</v>
      </c>
      <c r="E2869" s="1">
        <v>1.05009443023589E-5</v>
      </c>
      <c r="F2869" s="1">
        <v>1.87841319199956E-5</v>
      </c>
      <c r="G2869">
        <v>2.41585873600178</v>
      </c>
    </row>
    <row r="2870" spans="1:7" x14ac:dyDescent="0.25">
      <c r="A2870" s="5" t="s">
        <v>2882</v>
      </c>
      <c r="B2870">
        <v>-0.38844745183231499</v>
      </c>
      <c r="C2870">
        <v>-0.49048913783901099</v>
      </c>
      <c r="D2870">
        <v>-5.76345902316306</v>
      </c>
      <c r="E2870" s="1">
        <v>1.1086529552776E-8</v>
      </c>
      <c r="F2870" s="1">
        <v>9.3742291672616704E-8</v>
      </c>
      <c r="G2870">
        <v>9.0168072669017807</v>
      </c>
    </row>
    <row r="2871" spans="1:7" x14ac:dyDescent="0.25">
      <c r="A2871" s="5" t="s">
        <v>2883</v>
      </c>
      <c r="B2871">
        <v>-0.388440085030895</v>
      </c>
      <c r="C2871">
        <v>1.3559237674579501</v>
      </c>
      <c r="D2871">
        <v>-4.7408966099996199</v>
      </c>
      <c r="E2871" s="1">
        <v>2.4485243823642598E-6</v>
      </c>
      <c r="F2871" s="1">
        <v>4.7252966233996297E-6</v>
      </c>
      <c r="G2871">
        <v>3.9378198115332999</v>
      </c>
    </row>
    <row r="2872" spans="1:7" x14ac:dyDescent="0.25">
      <c r="A2872" s="5" t="s">
        <v>2884</v>
      </c>
      <c r="B2872">
        <v>-0.38829862459669301</v>
      </c>
      <c r="C2872">
        <v>3.0340640987867298</v>
      </c>
      <c r="D2872">
        <v>-6.2726903375892702</v>
      </c>
      <c r="E2872" s="1">
        <v>5.3520092010877904E-10</v>
      </c>
      <c r="F2872" s="1">
        <v>6.2576597583057003E-9</v>
      </c>
      <c r="G2872">
        <v>12.0232883265749</v>
      </c>
    </row>
    <row r="2873" spans="1:7" x14ac:dyDescent="0.25">
      <c r="A2873" s="5" t="s">
        <v>2885</v>
      </c>
      <c r="B2873">
        <v>-0.38827788819918702</v>
      </c>
      <c r="C2873">
        <v>1.37700238664537</v>
      </c>
      <c r="D2873">
        <v>-5.3018029756716301</v>
      </c>
      <c r="E2873" s="1">
        <v>1.42211112216849E-7</v>
      </c>
      <c r="F2873" s="1">
        <v>3.5194313884093898E-7</v>
      </c>
      <c r="G2873">
        <v>6.6664099666169498</v>
      </c>
    </row>
    <row r="2874" spans="1:7" x14ac:dyDescent="0.25">
      <c r="A2874" s="5" t="s">
        <v>2886</v>
      </c>
      <c r="B2874">
        <v>-0.38827128508810499</v>
      </c>
      <c r="C2874">
        <v>4.3560407148110798</v>
      </c>
      <c r="D2874">
        <v>-6.4435612719753896</v>
      </c>
      <c r="E2874" s="1">
        <v>1.84080840491785E-10</v>
      </c>
      <c r="F2874" s="1">
        <v>2.3419695609110299E-9</v>
      </c>
      <c r="G2874">
        <v>13.017614845546399</v>
      </c>
    </row>
    <row r="2875" spans="1:7" x14ac:dyDescent="0.25">
      <c r="A2875" s="5" t="s">
        <v>2887</v>
      </c>
      <c r="B2875">
        <v>-0.388218563263728</v>
      </c>
      <c r="C2875">
        <v>2.8485154371247399</v>
      </c>
      <c r="D2875">
        <v>-5.6858740133528398</v>
      </c>
      <c r="E2875" s="1">
        <v>1.7247248066266999E-8</v>
      </c>
      <c r="F2875" s="1">
        <v>1.3225221653834201E-7</v>
      </c>
      <c r="G2875">
        <v>8.6634329090433493</v>
      </c>
    </row>
    <row r="2876" spans="1:7" x14ac:dyDescent="0.25">
      <c r="A2876" s="5" t="s">
        <v>2888</v>
      </c>
      <c r="B2876">
        <v>-0.38817862506656398</v>
      </c>
      <c r="C2876">
        <v>4.2317354098438003</v>
      </c>
      <c r="D2876">
        <v>-5.5151680260353704</v>
      </c>
      <c r="E2876" s="1">
        <v>4.4762833916403098E-8</v>
      </c>
      <c r="F2876" s="1">
        <v>1.5008714901382201E-7</v>
      </c>
      <c r="G2876">
        <v>7.6943648704435104</v>
      </c>
    </row>
    <row r="2877" spans="1:7" x14ac:dyDescent="0.25">
      <c r="A2877" s="5" t="s">
        <v>2889</v>
      </c>
      <c r="B2877">
        <v>0.38815256689817601</v>
      </c>
      <c r="C2877">
        <v>3.3572653942278201</v>
      </c>
      <c r="D2877">
        <v>5.6475577449654502</v>
      </c>
      <c r="E2877" s="1">
        <v>2.14120370521228E-8</v>
      </c>
      <c r="F2877" s="1">
        <v>1.3846801180848599E-7</v>
      </c>
      <c r="G2877">
        <v>8.4502977443828993</v>
      </c>
    </row>
    <row r="2878" spans="1:7" x14ac:dyDescent="0.25">
      <c r="A2878" s="5" t="s">
        <v>2890</v>
      </c>
      <c r="B2878">
        <v>0.38806228643076901</v>
      </c>
      <c r="C2878">
        <v>4.7432917849550797</v>
      </c>
      <c r="D2878">
        <v>7.0592737164974304</v>
      </c>
      <c r="E2878" s="1">
        <v>3.1997316670199098E-12</v>
      </c>
      <c r="F2878" s="1">
        <v>5.3475795863873797E-11</v>
      </c>
      <c r="G2878">
        <v>16.968143054646301</v>
      </c>
    </row>
    <row r="2879" spans="1:7" x14ac:dyDescent="0.25">
      <c r="A2879" s="5" t="s">
        <v>2891</v>
      </c>
      <c r="B2879">
        <v>-0.38805488618856399</v>
      </c>
      <c r="C2879">
        <v>2.5035000275141899</v>
      </c>
      <c r="D2879">
        <v>-6.4527173936658304</v>
      </c>
      <c r="E2879" s="1">
        <v>1.7372569140000899E-10</v>
      </c>
      <c r="F2879" s="1">
        <v>2.2174289018221899E-9</v>
      </c>
      <c r="G2879">
        <v>13.1322858435072</v>
      </c>
    </row>
    <row r="2880" spans="1:7" x14ac:dyDescent="0.25">
      <c r="A2880" s="5" t="s">
        <v>2892</v>
      </c>
      <c r="B2880">
        <v>0.38800509858682802</v>
      </c>
      <c r="C2880">
        <v>2.6810702091889902</v>
      </c>
      <c r="D2880">
        <v>6.04232549025987</v>
      </c>
      <c r="E2880" s="1">
        <v>2.16816694759583E-9</v>
      </c>
      <c r="F2880" s="1">
        <v>2.2339208268408398E-8</v>
      </c>
      <c r="G2880">
        <v>10.687606949411901</v>
      </c>
    </row>
    <row r="2881" spans="1:7" x14ac:dyDescent="0.25">
      <c r="A2881" s="5" t="s">
        <v>2893</v>
      </c>
      <c r="B2881">
        <v>0.38777841301389199</v>
      </c>
      <c r="C2881">
        <v>2.9058423546961398</v>
      </c>
      <c r="D2881">
        <v>7.1526995829233302</v>
      </c>
      <c r="E2881" s="1">
        <v>1.6824133068585E-12</v>
      </c>
      <c r="F2881" s="1">
        <v>2.9221872432144102E-11</v>
      </c>
      <c r="G2881">
        <v>17.650605033938898</v>
      </c>
    </row>
    <row r="2882" spans="1:7" x14ac:dyDescent="0.25">
      <c r="A2882" s="5" t="s">
        <v>2894</v>
      </c>
      <c r="B2882">
        <v>0.38753954529815099</v>
      </c>
      <c r="C2882">
        <v>4.1430204569672</v>
      </c>
      <c r="D2882">
        <v>2.8178020088373299</v>
      </c>
      <c r="E2882">
        <v>4.9342815760373103E-3</v>
      </c>
      <c r="F2882">
        <v>6.8109854232959004E-3</v>
      </c>
      <c r="G2882">
        <v>-3.25802045027483</v>
      </c>
    </row>
    <row r="2883" spans="1:7" x14ac:dyDescent="0.25">
      <c r="A2883" s="5" t="s">
        <v>2895</v>
      </c>
      <c r="B2883">
        <v>0.38753484391202397</v>
      </c>
      <c r="C2883">
        <v>2.7195037952145</v>
      </c>
      <c r="D2883">
        <v>6.7522556623758501</v>
      </c>
      <c r="E2883" s="1">
        <v>2.5125784909545701E-11</v>
      </c>
      <c r="F2883" s="1">
        <v>3.6419436683320901E-10</v>
      </c>
      <c r="G2883">
        <v>15.018960855864799</v>
      </c>
    </row>
    <row r="2884" spans="1:7" x14ac:dyDescent="0.25">
      <c r="A2884" s="5" t="s">
        <v>2896</v>
      </c>
      <c r="B2884">
        <v>-0.387527782287725</v>
      </c>
      <c r="C2884">
        <v>2.06569215381271</v>
      </c>
      <c r="D2884">
        <v>-4.3700169135397502</v>
      </c>
      <c r="E2884" s="1">
        <v>1.37720289721393E-5</v>
      </c>
      <c r="F2884" s="1">
        <v>2.43142225009913E-5</v>
      </c>
      <c r="G2884">
        <v>2.2774307385364199</v>
      </c>
    </row>
    <row r="2885" spans="1:7" x14ac:dyDescent="0.25">
      <c r="A2885" s="5" t="s">
        <v>2897</v>
      </c>
      <c r="B2885">
        <v>0.38732634043977399</v>
      </c>
      <c r="C2885">
        <v>2.0478441179209002</v>
      </c>
      <c r="D2885">
        <v>9.4358174111885695</v>
      </c>
      <c r="E2885" s="1">
        <v>2.8166456854473503E-20</v>
      </c>
      <c r="F2885" s="1">
        <v>1.2902919759049301E-18</v>
      </c>
      <c r="G2885">
        <v>35.219808201327901</v>
      </c>
    </row>
    <row r="2886" spans="1:7" x14ac:dyDescent="0.25">
      <c r="A2886" s="5" t="s">
        <v>2898</v>
      </c>
      <c r="B2886">
        <v>-0.38725516695142098</v>
      </c>
      <c r="C2886">
        <v>2.9923399643437798</v>
      </c>
      <c r="D2886">
        <v>-6.6683863152094798</v>
      </c>
      <c r="E2886" s="1">
        <v>4.35101716353255E-11</v>
      </c>
      <c r="F2886" s="1">
        <v>6.1112621707260104E-10</v>
      </c>
      <c r="G2886">
        <v>14.465727502285</v>
      </c>
    </row>
    <row r="2887" spans="1:7" x14ac:dyDescent="0.25">
      <c r="A2887" s="5" t="s">
        <v>2899</v>
      </c>
      <c r="B2887">
        <v>-0.386914826450586</v>
      </c>
      <c r="C2887">
        <v>-3.4083184645510502E-2</v>
      </c>
      <c r="D2887">
        <v>-4.3905493930124697</v>
      </c>
      <c r="E2887" s="1">
        <v>1.25567208158394E-5</v>
      </c>
      <c r="F2887" s="1">
        <v>2.2266840088472301E-5</v>
      </c>
      <c r="G2887">
        <v>2.3391024849582802</v>
      </c>
    </row>
    <row r="2888" spans="1:7" x14ac:dyDescent="0.25">
      <c r="A2888" s="5" t="s">
        <v>2900</v>
      </c>
      <c r="B2888">
        <v>0.38690445840049698</v>
      </c>
      <c r="C2888">
        <v>5.6419900183781504</v>
      </c>
      <c r="D2888">
        <v>8.6848478843582608</v>
      </c>
      <c r="E2888" s="1">
        <v>1.6021825573917701E-17</v>
      </c>
      <c r="F2888" s="1">
        <v>5.3116129596142896E-16</v>
      </c>
      <c r="G2888">
        <v>28.904730593518401</v>
      </c>
    </row>
    <row r="2889" spans="1:7" x14ac:dyDescent="0.25">
      <c r="A2889" s="5" t="s">
        <v>2901</v>
      </c>
      <c r="B2889">
        <v>-0.38681402156039302</v>
      </c>
      <c r="C2889">
        <v>3.0425212723375701</v>
      </c>
      <c r="D2889">
        <v>-3.8991287437849298</v>
      </c>
      <c r="E2889">
        <v>1.03230651708103E-4</v>
      </c>
      <c r="F2889">
        <v>1.66840060002421E-4</v>
      </c>
      <c r="G2889">
        <v>0.34193192329771299</v>
      </c>
    </row>
    <row r="2890" spans="1:7" x14ac:dyDescent="0.25">
      <c r="A2890" s="5" t="s">
        <v>2902</v>
      </c>
      <c r="B2890">
        <v>0.38641609529370702</v>
      </c>
      <c r="C2890">
        <v>2.3639453885274002</v>
      </c>
      <c r="D2890">
        <v>2.8955810152813402</v>
      </c>
      <c r="E2890">
        <v>3.8700810569447901E-3</v>
      </c>
      <c r="F2890">
        <v>5.3955410408204896E-3</v>
      </c>
      <c r="G2890">
        <v>-2.9720694851357798</v>
      </c>
    </row>
    <row r="2891" spans="1:7" x14ac:dyDescent="0.25">
      <c r="A2891" s="5" t="s">
        <v>2903</v>
      </c>
      <c r="B2891">
        <v>-0.386390654277319</v>
      </c>
      <c r="C2891">
        <v>0.463076806247395</v>
      </c>
      <c r="D2891">
        <v>-3.50239932599328</v>
      </c>
      <c r="E2891">
        <v>4.82257881647968E-4</v>
      </c>
      <c r="F2891">
        <v>7.3052097246566704E-4</v>
      </c>
      <c r="G2891">
        <v>-1.05413084673456</v>
      </c>
    </row>
    <row r="2892" spans="1:7" x14ac:dyDescent="0.25">
      <c r="A2892" s="5" t="s">
        <v>2904</v>
      </c>
      <c r="B2892">
        <v>-0.386365839494619</v>
      </c>
      <c r="C2892">
        <v>-0.115078034912051</v>
      </c>
      <c r="D2892">
        <v>-7.2715790038733399</v>
      </c>
      <c r="E2892" s="1">
        <v>7.3470559353156998E-13</v>
      </c>
      <c r="F2892" s="1">
        <v>1.3411067415349601E-11</v>
      </c>
      <c r="G2892">
        <v>18.442847400382</v>
      </c>
    </row>
    <row r="2893" spans="1:7" x14ac:dyDescent="0.25">
      <c r="A2893" s="5" t="s">
        <v>2905</v>
      </c>
      <c r="B2893">
        <v>0.38632156992371303</v>
      </c>
      <c r="C2893">
        <v>3.5404095111783001</v>
      </c>
      <c r="D2893">
        <v>4.5802463380825698</v>
      </c>
      <c r="E2893" s="1">
        <v>5.2529590964512604E-6</v>
      </c>
      <c r="F2893" s="1">
        <v>9.7133863591693805E-6</v>
      </c>
      <c r="G2893">
        <v>3.1580852970587299</v>
      </c>
    </row>
    <row r="2894" spans="1:7" x14ac:dyDescent="0.25">
      <c r="A2894" s="5" t="s">
        <v>2906</v>
      </c>
      <c r="B2894">
        <v>0.38594732497666601</v>
      </c>
      <c r="C2894">
        <v>0.98137354320329995</v>
      </c>
      <c r="D2894">
        <v>3.6195398242331902</v>
      </c>
      <c r="E2894">
        <v>3.1048648686232298E-4</v>
      </c>
      <c r="F2894">
        <v>4.7880128299141199E-4</v>
      </c>
      <c r="G2894">
        <v>-0.63604365872109103</v>
      </c>
    </row>
    <row r="2895" spans="1:7" x14ac:dyDescent="0.25">
      <c r="A2895" s="5" t="s">
        <v>2907</v>
      </c>
      <c r="B2895">
        <v>0.38568902943246502</v>
      </c>
      <c r="C2895">
        <v>4.8760277373345904</v>
      </c>
      <c r="D2895">
        <v>5.0482376937976303</v>
      </c>
      <c r="E2895" s="1">
        <v>5.3302920443821003E-7</v>
      </c>
      <c r="F2895" s="1">
        <v>1.14065420684377E-6</v>
      </c>
      <c r="G2895">
        <v>5.2977814053849901</v>
      </c>
    </row>
    <row r="2896" spans="1:7" x14ac:dyDescent="0.25">
      <c r="A2896" s="5" t="s">
        <v>2908</v>
      </c>
      <c r="B2896">
        <v>-0.38560329914465402</v>
      </c>
      <c r="C2896">
        <v>1.10505909669748</v>
      </c>
      <c r="D2896">
        <v>-4.3521858293148004</v>
      </c>
      <c r="E2896" s="1">
        <v>1.49178805561785E-5</v>
      </c>
      <c r="F2896" s="1">
        <v>2.6239200077545901E-5</v>
      </c>
      <c r="G2896">
        <v>2.21997677885469</v>
      </c>
    </row>
    <row r="2897" spans="1:7" x14ac:dyDescent="0.25">
      <c r="A2897" s="5" t="s">
        <v>2909</v>
      </c>
      <c r="B2897">
        <v>0.38558745794586002</v>
      </c>
      <c r="C2897">
        <v>5.6500062934056796</v>
      </c>
      <c r="D2897">
        <v>4.4307142563028599</v>
      </c>
      <c r="E2897" s="1">
        <v>1.04692361056822E-5</v>
      </c>
      <c r="F2897" s="1">
        <v>1.87323008751216E-5</v>
      </c>
      <c r="G2897">
        <v>2.4191683065384502</v>
      </c>
    </row>
    <row r="2898" spans="1:7" x14ac:dyDescent="0.25">
      <c r="A2898" s="5" t="s">
        <v>2910</v>
      </c>
      <c r="B2898">
        <v>-0.38543421431493502</v>
      </c>
      <c r="C2898">
        <v>2.6580249223918999</v>
      </c>
      <c r="D2898">
        <v>-7.6418167797440404</v>
      </c>
      <c r="E2898" s="1">
        <v>5.1631181428445503E-14</v>
      </c>
      <c r="F2898" s="1">
        <v>1.1093825244699801E-12</v>
      </c>
      <c r="G2898">
        <v>21.052051717385499</v>
      </c>
    </row>
    <row r="2899" spans="1:7" x14ac:dyDescent="0.25">
      <c r="A2899" s="5" t="s">
        <v>2911</v>
      </c>
      <c r="B2899">
        <v>-0.38525085048654001</v>
      </c>
      <c r="C2899">
        <v>-0.61955902644786798</v>
      </c>
      <c r="D2899">
        <v>-4.4574665050333202</v>
      </c>
      <c r="E2899" s="1">
        <v>9.2677021014945505E-6</v>
      </c>
      <c r="F2899" s="1">
        <v>1.6667820428133201E-5</v>
      </c>
      <c r="G2899">
        <v>2.5056058514547899</v>
      </c>
    </row>
    <row r="2900" spans="1:7" x14ac:dyDescent="0.25">
      <c r="A2900" s="5" t="s">
        <v>2912</v>
      </c>
      <c r="B2900">
        <v>0.38518760894914</v>
      </c>
      <c r="C2900">
        <v>-0.497614462210617</v>
      </c>
      <c r="D2900">
        <v>7.1821988316493197</v>
      </c>
      <c r="E2900" s="1">
        <v>1.37126981644216E-12</v>
      </c>
      <c r="F2900" s="1">
        <v>2.4076916143064201E-11</v>
      </c>
      <c r="G2900">
        <v>17.6677838500215</v>
      </c>
    </row>
    <row r="2901" spans="1:7" x14ac:dyDescent="0.25">
      <c r="A2901" s="5" t="s">
        <v>2913</v>
      </c>
      <c r="B2901">
        <v>0.38509592872479798</v>
      </c>
      <c r="C2901">
        <v>-0.79494566885458895</v>
      </c>
      <c r="D2901">
        <v>11.021079548963201</v>
      </c>
      <c r="E2901" s="1">
        <v>1.09944347612644E-26</v>
      </c>
      <c r="F2901" s="1">
        <v>9.7080327809850602E-25</v>
      </c>
      <c r="G2901">
        <v>49.571619221603797</v>
      </c>
    </row>
    <row r="2902" spans="1:7" x14ac:dyDescent="0.25">
      <c r="A2902" s="5" t="s">
        <v>2914</v>
      </c>
      <c r="B2902">
        <v>0.38506511209595201</v>
      </c>
      <c r="C2902">
        <v>0.102046599079227</v>
      </c>
      <c r="D2902">
        <v>8.2252828613802205</v>
      </c>
      <c r="E2902" s="1">
        <v>6.2654625324881199E-16</v>
      </c>
      <c r="F2902" s="1">
        <v>1.7238352860333799E-14</v>
      </c>
      <c r="G2902">
        <v>25.344533832425501</v>
      </c>
    </row>
    <row r="2903" spans="1:7" x14ac:dyDescent="0.25">
      <c r="A2903" s="5" t="s">
        <v>2915</v>
      </c>
      <c r="B2903">
        <v>0.38494704416255299</v>
      </c>
      <c r="C2903">
        <v>5.7032746251948803</v>
      </c>
      <c r="D2903">
        <v>8.4133074654326006</v>
      </c>
      <c r="E2903" s="1">
        <v>1.4264551509991799E-16</v>
      </c>
      <c r="F2903" s="1">
        <v>4.22801306756156E-15</v>
      </c>
      <c r="G2903">
        <v>26.754141424607699</v>
      </c>
    </row>
    <row r="2904" spans="1:7" x14ac:dyDescent="0.25">
      <c r="A2904" s="5" t="s">
        <v>2916</v>
      </c>
      <c r="B2904">
        <v>-0.38489544462366398</v>
      </c>
      <c r="C2904">
        <v>1.21721164737679</v>
      </c>
      <c r="D2904">
        <v>-5.1454499044209498</v>
      </c>
      <c r="E2904" s="1">
        <v>3.2336507679813601E-7</v>
      </c>
      <c r="F2904" s="1">
        <v>7.2476601762309395E-7</v>
      </c>
      <c r="G2904">
        <v>5.8784910510542803</v>
      </c>
    </row>
    <row r="2905" spans="1:7" x14ac:dyDescent="0.25">
      <c r="A2905" s="5" t="s">
        <v>2917</v>
      </c>
      <c r="B2905">
        <v>0.38480154347923701</v>
      </c>
      <c r="C2905">
        <v>-0.62129427000149196</v>
      </c>
      <c r="D2905">
        <v>5.72050240330982</v>
      </c>
      <c r="E2905" s="1">
        <v>1.41690826858367E-8</v>
      </c>
      <c r="F2905" s="1">
        <v>1.14454223888022E-7</v>
      </c>
      <c r="G2905">
        <v>8.6141533629913205</v>
      </c>
    </row>
    <row r="2906" spans="1:7" x14ac:dyDescent="0.25">
      <c r="A2906" s="5" t="s">
        <v>2918</v>
      </c>
      <c r="B2906">
        <v>0.38479152875871597</v>
      </c>
      <c r="C2906">
        <v>1.18189889421303</v>
      </c>
      <c r="D2906">
        <v>8.475485519567</v>
      </c>
      <c r="E2906" s="1">
        <v>8.6906033710602995E-17</v>
      </c>
      <c r="F2906" s="1">
        <v>2.6401138240926399E-15</v>
      </c>
      <c r="G2906">
        <v>27.335670354408801</v>
      </c>
    </row>
    <row r="2907" spans="1:7" x14ac:dyDescent="0.25">
      <c r="A2907" s="5" t="s">
        <v>2919</v>
      </c>
      <c r="B2907">
        <v>-0.38475998983977999</v>
      </c>
      <c r="C2907">
        <v>2.1700305566430198</v>
      </c>
      <c r="D2907">
        <v>-4.1653888993313997</v>
      </c>
      <c r="E2907" s="1">
        <v>3.3871529707978999E-5</v>
      </c>
      <c r="F2907" s="1">
        <v>5.7429005287632401E-5</v>
      </c>
      <c r="G2907">
        <v>1.4218578789762499</v>
      </c>
    </row>
    <row r="2908" spans="1:7" x14ac:dyDescent="0.25">
      <c r="A2908" s="5" t="s">
        <v>2920</v>
      </c>
      <c r="B2908">
        <v>-0.38475289376925897</v>
      </c>
      <c r="C2908">
        <v>2.2507615943510699</v>
      </c>
      <c r="D2908">
        <v>-2.9437308935710802</v>
      </c>
      <c r="E2908">
        <v>3.3206492153672099E-3</v>
      </c>
      <c r="F2908">
        <v>4.6564156883041599E-3</v>
      </c>
      <c r="G2908">
        <v>-2.84282104968712</v>
      </c>
    </row>
    <row r="2909" spans="1:7" x14ac:dyDescent="0.25">
      <c r="A2909" s="5" t="s">
        <v>2921</v>
      </c>
      <c r="B2909">
        <v>0.384655817288861</v>
      </c>
      <c r="C2909">
        <v>3.9740192918527302</v>
      </c>
      <c r="D2909">
        <v>11.321678314764601</v>
      </c>
      <c r="E2909" s="1">
        <v>5.4938163880694196E-28</v>
      </c>
      <c r="F2909" s="1">
        <v>5.5890153585046101E-26</v>
      </c>
      <c r="G2909">
        <v>52.686770216341898</v>
      </c>
    </row>
    <row r="2910" spans="1:7" x14ac:dyDescent="0.25">
      <c r="A2910" s="5" t="s">
        <v>2922</v>
      </c>
      <c r="B2910">
        <v>0.38459520191273699</v>
      </c>
      <c r="C2910">
        <v>5.3865288774975504</v>
      </c>
      <c r="D2910">
        <v>8.8824867560343606</v>
      </c>
      <c r="E2910" s="1">
        <v>3.1468376282190702E-18</v>
      </c>
      <c r="F2910" s="1">
        <v>1.1307581553457701E-16</v>
      </c>
      <c r="G2910">
        <v>30.512233895293999</v>
      </c>
    </row>
    <row r="2911" spans="1:7" x14ac:dyDescent="0.25">
      <c r="A2911" s="5" t="s">
        <v>2923</v>
      </c>
      <c r="B2911">
        <v>0.384589702973129</v>
      </c>
      <c r="C2911">
        <v>5.1717148513437703</v>
      </c>
      <c r="D2911">
        <v>8.57993753870627</v>
      </c>
      <c r="E2911" s="1">
        <v>3.7544781236776101E-17</v>
      </c>
      <c r="F2911" s="1">
        <v>1.18795760781153E-15</v>
      </c>
      <c r="G2911">
        <v>28.0809794977629</v>
      </c>
    </row>
    <row r="2912" spans="1:7" x14ac:dyDescent="0.25">
      <c r="A2912" s="5" t="s">
        <v>2924</v>
      </c>
      <c r="B2912">
        <v>0.38446432378483197</v>
      </c>
      <c r="C2912">
        <v>3.6486526707835099</v>
      </c>
      <c r="D2912">
        <v>7.9242546438670898</v>
      </c>
      <c r="E2912" s="1">
        <v>6.3150594307353799E-15</v>
      </c>
      <c r="F2912" s="1">
        <v>1.5221097530766799E-13</v>
      </c>
      <c r="G2912">
        <v>23.093539354685198</v>
      </c>
    </row>
    <row r="2913" spans="1:7" x14ac:dyDescent="0.25">
      <c r="A2913" s="5" t="s">
        <v>2925</v>
      </c>
      <c r="B2913">
        <v>-0.38426896926524301</v>
      </c>
      <c r="C2913">
        <v>-0.308283045013028</v>
      </c>
      <c r="D2913">
        <v>-3.4254140365334398</v>
      </c>
      <c r="E2913">
        <v>6.3977154166036101E-4</v>
      </c>
      <c r="F2913">
        <v>9.5806213416241705E-4</v>
      </c>
      <c r="G2913">
        <v>-1.3953572684853199</v>
      </c>
    </row>
    <row r="2914" spans="1:7" x14ac:dyDescent="0.25">
      <c r="A2914" s="5" t="s">
        <v>2926</v>
      </c>
      <c r="B2914">
        <v>0.38422705662051798</v>
      </c>
      <c r="C2914">
        <v>2.82185873421047</v>
      </c>
      <c r="D2914">
        <v>6.6450802447377297</v>
      </c>
      <c r="E2914" s="1">
        <v>5.06287691235281E-11</v>
      </c>
      <c r="F2914" s="1">
        <v>7.0247417158895204E-10</v>
      </c>
      <c r="G2914">
        <v>14.333893010960001</v>
      </c>
    </row>
    <row r="2915" spans="1:7" x14ac:dyDescent="0.25">
      <c r="A2915" s="5" t="s">
        <v>2927</v>
      </c>
      <c r="B2915">
        <v>-0.38405285251804899</v>
      </c>
      <c r="C2915">
        <v>0.51197464230952305</v>
      </c>
      <c r="D2915">
        <v>-6.3656148768868199</v>
      </c>
      <c r="E2915" s="1">
        <v>3.0046919947993599E-10</v>
      </c>
      <c r="F2915" s="1">
        <v>3.6891912414426302E-9</v>
      </c>
      <c r="G2915">
        <v>12.621479629228199</v>
      </c>
    </row>
    <row r="2916" spans="1:7" x14ac:dyDescent="0.25">
      <c r="A2916" s="5" t="s">
        <v>2928</v>
      </c>
      <c r="B2916">
        <v>0.384049328232547</v>
      </c>
      <c r="C2916">
        <v>4.0495170757855199</v>
      </c>
      <c r="D2916">
        <v>7.9014908972511098</v>
      </c>
      <c r="E2916" s="1">
        <v>7.4983865159817601E-15</v>
      </c>
      <c r="F2916" s="1">
        <v>1.7876805487710601E-13</v>
      </c>
      <c r="G2916">
        <v>22.9143191757267</v>
      </c>
    </row>
    <row r="2917" spans="1:7" x14ac:dyDescent="0.25">
      <c r="A2917" s="5" t="s">
        <v>2929</v>
      </c>
      <c r="B2917">
        <v>-0.38387034328559899</v>
      </c>
      <c r="C2917">
        <v>-0.52297241781053805</v>
      </c>
      <c r="D2917">
        <v>-5.1533283491952204</v>
      </c>
      <c r="E2917" s="1">
        <v>3.1041448672371602E-7</v>
      </c>
      <c r="F2917" s="1">
        <v>6.9893926682578102E-7</v>
      </c>
      <c r="G2917">
        <v>5.7898121224631298</v>
      </c>
    </row>
    <row r="2918" spans="1:7" x14ac:dyDescent="0.25">
      <c r="A2918" s="5" t="s">
        <v>2930</v>
      </c>
      <c r="B2918">
        <v>0.38381707656280301</v>
      </c>
      <c r="C2918">
        <v>1.7856499098657601</v>
      </c>
      <c r="D2918">
        <v>5.8812535362119798</v>
      </c>
      <c r="E2918" s="1">
        <v>5.6108671067258804E-9</v>
      </c>
      <c r="F2918" s="1">
        <v>5.2529671663002697E-8</v>
      </c>
      <c r="G2918">
        <v>9.7871591728144605</v>
      </c>
    </row>
    <row r="2919" spans="1:7" x14ac:dyDescent="0.25">
      <c r="A2919" s="5" t="s">
        <v>2931</v>
      </c>
      <c r="B2919">
        <v>0.38377635082358502</v>
      </c>
      <c r="C2919">
        <v>5.03890079487942</v>
      </c>
      <c r="D2919">
        <v>7.2535873514362601</v>
      </c>
      <c r="E2919" s="1">
        <v>8.3348548171402402E-13</v>
      </c>
      <c r="F2919" s="1">
        <v>1.5118538837018499E-11</v>
      </c>
      <c r="G2919">
        <v>18.273004430017401</v>
      </c>
    </row>
    <row r="2920" spans="1:7" x14ac:dyDescent="0.25">
      <c r="A2920" s="5" t="s">
        <v>2932</v>
      </c>
      <c r="B2920">
        <v>0.38364370945457199</v>
      </c>
      <c r="C2920">
        <v>0.47575824247054599</v>
      </c>
      <c r="D2920">
        <v>4.5004364669388801</v>
      </c>
      <c r="E2920" s="1">
        <v>7.6093718243946502E-6</v>
      </c>
      <c r="F2920" s="1">
        <v>1.38314149441064E-5</v>
      </c>
      <c r="G2920">
        <v>2.8317524989773899</v>
      </c>
    </row>
    <row r="2921" spans="1:7" x14ac:dyDescent="0.25">
      <c r="A2921" s="5" t="s">
        <v>2933</v>
      </c>
      <c r="B2921">
        <v>0.38350702686406102</v>
      </c>
      <c r="C2921">
        <v>2.4961180775349798</v>
      </c>
      <c r="D2921">
        <v>5.87202834029247</v>
      </c>
      <c r="E2921" s="1">
        <v>5.9208381522746601E-9</v>
      </c>
      <c r="F2921" s="1">
        <v>5.5027667668106499E-8</v>
      </c>
      <c r="G2921">
        <v>9.7195530133908292</v>
      </c>
    </row>
    <row r="2922" spans="1:7" x14ac:dyDescent="0.25">
      <c r="A2922" s="5" t="s">
        <v>2934</v>
      </c>
      <c r="B2922">
        <v>0.38347759884140598</v>
      </c>
      <c r="C2922">
        <v>4.1228512951491298</v>
      </c>
      <c r="D2922">
        <v>5.7080494792116099</v>
      </c>
      <c r="E2922" s="1">
        <v>1.52088945165944E-8</v>
      </c>
      <c r="F2922" s="1">
        <v>1.2072445308670199E-7</v>
      </c>
      <c r="G2922">
        <v>8.7546982403990707</v>
      </c>
    </row>
    <row r="2923" spans="1:7" x14ac:dyDescent="0.25">
      <c r="A2923" s="5" t="s">
        <v>2935</v>
      </c>
      <c r="B2923">
        <v>-0.38344741856429598</v>
      </c>
      <c r="C2923">
        <v>-0.64197093982047604</v>
      </c>
      <c r="D2923">
        <v>-5.0437836197495098</v>
      </c>
      <c r="E2923" s="1">
        <v>5.4526626626505802E-7</v>
      </c>
      <c r="F2923" s="1">
        <v>1.1650222274149899E-6</v>
      </c>
      <c r="G2923">
        <v>5.2054949957373404</v>
      </c>
    </row>
    <row r="2924" spans="1:7" x14ac:dyDescent="0.25">
      <c r="A2924" s="5" t="s">
        <v>2936</v>
      </c>
      <c r="B2924">
        <v>0.38339331844289798</v>
      </c>
      <c r="C2924">
        <v>3.9610212592360501</v>
      </c>
      <c r="D2924">
        <v>5.9448500351495799</v>
      </c>
      <c r="E2924" s="1">
        <v>3.8651015652252397E-9</v>
      </c>
      <c r="F2924" s="1">
        <v>3.7671124719266498E-8</v>
      </c>
      <c r="G2924">
        <v>10.0868100093717</v>
      </c>
    </row>
    <row r="2925" spans="1:7" x14ac:dyDescent="0.25">
      <c r="A2925" s="5" t="s">
        <v>2937</v>
      </c>
      <c r="B2925">
        <v>0.38325522852278898</v>
      </c>
      <c r="C2925">
        <v>1.1939156377445601</v>
      </c>
      <c r="D2925">
        <v>8.0476266648432997</v>
      </c>
      <c r="E2925" s="1">
        <v>2.4715062986729002E-15</v>
      </c>
      <c r="F2925" s="1">
        <v>6.2712899760032299E-14</v>
      </c>
      <c r="G2925">
        <v>24.054958292898299</v>
      </c>
    </row>
    <row r="2926" spans="1:7" x14ac:dyDescent="0.25">
      <c r="A2926" s="5" t="s">
        <v>2938</v>
      </c>
      <c r="B2926">
        <v>0.38324769866214398</v>
      </c>
      <c r="C2926">
        <v>1.2162067335461499</v>
      </c>
      <c r="D2926">
        <v>7.1691879427629202</v>
      </c>
      <c r="E2926" s="1">
        <v>1.50083206019162E-12</v>
      </c>
      <c r="F2926" s="1">
        <v>2.6250917125533301E-11</v>
      </c>
      <c r="G2926">
        <v>17.789288419528202</v>
      </c>
    </row>
    <row r="2927" spans="1:7" x14ac:dyDescent="0.25">
      <c r="A2927" s="5" t="s">
        <v>2939</v>
      </c>
      <c r="B2927">
        <v>-0.38324058565755098</v>
      </c>
      <c r="C2927">
        <v>0.38891552079083302</v>
      </c>
      <c r="D2927">
        <v>-4.2991030051342998</v>
      </c>
      <c r="E2927" s="1">
        <v>1.88929262818188E-5</v>
      </c>
      <c r="F2927" s="1">
        <v>3.2883910606185003E-5</v>
      </c>
      <c r="G2927">
        <v>1.98498754651353</v>
      </c>
    </row>
    <row r="2928" spans="1:7" x14ac:dyDescent="0.25">
      <c r="A2928" s="5" t="s">
        <v>2940</v>
      </c>
      <c r="B2928">
        <v>-0.38323069776814001</v>
      </c>
      <c r="C2928">
        <v>2.0535909269030199</v>
      </c>
      <c r="D2928">
        <v>-5.02777023035478</v>
      </c>
      <c r="E2928" s="1">
        <v>5.9154199027890596E-7</v>
      </c>
      <c r="F2928" s="1">
        <v>1.2556756540319599E-6</v>
      </c>
      <c r="G2928">
        <v>5.2824011852232404</v>
      </c>
    </row>
    <row r="2929" spans="1:7" x14ac:dyDescent="0.25">
      <c r="A2929" s="5" t="s">
        <v>2941</v>
      </c>
      <c r="B2929">
        <v>0.38320228787222799</v>
      </c>
      <c r="C2929">
        <v>4.5040552953379596</v>
      </c>
      <c r="D2929">
        <v>6.67257779544068</v>
      </c>
      <c r="E2929" s="1">
        <v>4.2338407396031301E-11</v>
      </c>
      <c r="F2929" s="1">
        <v>5.9588917637422497E-10</v>
      </c>
      <c r="G2929">
        <v>14.456301364344601</v>
      </c>
    </row>
    <row r="2930" spans="1:7" x14ac:dyDescent="0.25">
      <c r="A2930" s="5" t="s">
        <v>2942</v>
      </c>
      <c r="B2930">
        <v>-0.38310273150305602</v>
      </c>
      <c r="C2930">
        <v>1.43880731603185</v>
      </c>
      <c r="D2930">
        <v>-5.1808318652146204</v>
      </c>
      <c r="E2930" s="1">
        <v>2.6902043326932502E-7</v>
      </c>
      <c r="F2930" s="1">
        <v>6.1500318677104102E-7</v>
      </c>
      <c r="G2930">
        <v>6.0525661783715501</v>
      </c>
    </row>
    <row r="2931" spans="1:7" x14ac:dyDescent="0.25">
      <c r="A2931" s="5" t="s">
        <v>2943</v>
      </c>
      <c r="B2931">
        <v>0.38297613011015103</v>
      </c>
      <c r="C2931">
        <v>4.5501437435953003</v>
      </c>
      <c r="D2931">
        <v>9.2122332400866203</v>
      </c>
      <c r="E2931" s="1">
        <v>1.9475525137904899E-19</v>
      </c>
      <c r="F2931" s="1">
        <v>8.1396413522246803E-18</v>
      </c>
      <c r="G2931">
        <v>33.2706998051328</v>
      </c>
    </row>
    <row r="2932" spans="1:7" x14ac:dyDescent="0.25">
      <c r="A2932" s="5" t="s">
        <v>2944</v>
      </c>
      <c r="B2932">
        <v>0.38297500292283698</v>
      </c>
      <c r="C2932">
        <v>4.0421798979958803</v>
      </c>
      <c r="D2932">
        <v>10.031301946930601</v>
      </c>
      <c r="E2932" s="1">
        <v>1.3625795633462499E-22</v>
      </c>
      <c r="F2932" s="1">
        <v>8.1656489373255207E-21</v>
      </c>
      <c r="G2932">
        <v>40.434956200245097</v>
      </c>
    </row>
    <row r="2933" spans="1:7" x14ac:dyDescent="0.25">
      <c r="A2933" s="5" t="s">
        <v>2945</v>
      </c>
      <c r="B2933">
        <v>-0.38288622032212999</v>
      </c>
      <c r="C2933">
        <v>6.4417986252654398</v>
      </c>
      <c r="D2933">
        <v>-2.8259718707917201</v>
      </c>
      <c r="E2933">
        <v>4.8111933989639401E-3</v>
      </c>
      <c r="F2933">
        <v>6.6482782833221302E-3</v>
      </c>
      <c r="G2933">
        <v>-3.3500316604616098</v>
      </c>
    </row>
    <row r="2934" spans="1:7" x14ac:dyDescent="0.25">
      <c r="A2934" s="5" t="s">
        <v>2946</v>
      </c>
      <c r="B2934">
        <v>-0.38288221239140702</v>
      </c>
      <c r="C2934">
        <v>2.5578316961694401</v>
      </c>
      <c r="D2934">
        <v>-6.0962032594972699</v>
      </c>
      <c r="E2934" s="1">
        <v>1.5695704586823E-9</v>
      </c>
      <c r="F2934" s="1">
        <v>1.6692363563108001E-8</v>
      </c>
      <c r="G2934">
        <v>10.993357578104</v>
      </c>
    </row>
    <row r="2935" spans="1:7" x14ac:dyDescent="0.25">
      <c r="A2935" s="5" t="s">
        <v>2947</v>
      </c>
      <c r="B2935">
        <v>-0.38275630411257799</v>
      </c>
      <c r="C2935">
        <v>-0.53648534711009199</v>
      </c>
      <c r="D2935">
        <v>-6.6184371288376802</v>
      </c>
      <c r="E2935" s="1">
        <v>6.0170040934798705E-11</v>
      </c>
      <c r="F2935" s="1">
        <v>8.2422283902541798E-10</v>
      </c>
      <c r="G2935">
        <v>14.068439346482201</v>
      </c>
    </row>
    <row r="2936" spans="1:7" x14ac:dyDescent="0.25">
      <c r="A2936" s="5" t="s">
        <v>2948</v>
      </c>
      <c r="B2936">
        <v>-0.38274446925569</v>
      </c>
      <c r="C2936">
        <v>0.65723573821888703</v>
      </c>
      <c r="D2936">
        <v>-4.4176695989452002</v>
      </c>
      <c r="E2936" s="1">
        <v>1.1107824754772101E-5</v>
      </c>
      <c r="F2936" s="1">
        <v>1.9814133461391499E-5</v>
      </c>
      <c r="G2936">
        <v>2.4973343837793198</v>
      </c>
    </row>
    <row r="2937" spans="1:7" x14ac:dyDescent="0.25">
      <c r="A2937" s="5" t="s">
        <v>2949</v>
      </c>
      <c r="B2937">
        <v>-0.38271632620058499</v>
      </c>
      <c r="C2937">
        <v>2.0599846416279601</v>
      </c>
      <c r="D2937">
        <v>-6.6725116886497702</v>
      </c>
      <c r="E2937" s="1">
        <v>4.2356645839423E-11</v>
      </c>
      <c r="F2937" s="1">
        <v>5.9599289657657595E-10</v>
      </c>
      <c r="G2937">
        <v>14.5169978950298</v>
      </c>
    </row>
    <row r="2938" spans="1:7" x14ac:dyDescent="0.25">
      <c r="A2938" s="5" t="s">
        <v>2950</v>
      </c>
      <c r="B2938">
        <v>0.38261673323500001</v>
      </c>
      <c r="C2938">
        <v>4.7549110520082101</v>
      </c>
      <c r="D2938">
        <v>6.5317965822642101</v>
      </c>
      <c r="E2938" s="1">
        <v>1.05050748379547E-10</v>
      </c>
      <c r="F2938" s="1">
        <v>1.3850331177312001E-9</v>
      </c>
      <c r="G2938">
        <v>13.562531534992299</v>
      </c>
    </row>
    <row r="2939" spans="1:7" x14ac:dyDescent="0.25">
      <c r="A2939" s="5" t="s">
        <v>2951</v>
      </c>
      <c r="B2939">
        <v>0.38258808109091103</v>
      </c>
      <c r="C2939">
        <v>2.6937770018508398</v>
      </c>
      <c r="D2939">
        <v>6.4157904300095803</v>
      </c>
      <c r="E2939" s="1">
        <v>2.19321852238286E-10</v>
      </c>
      <c r="F2939" s="1">
        <v>2.76402998061002E-9</v>
      </c>
      <c r="G2939">
        <v>12.911300202465</v>
      </c>
    </row>
    <row r="2940" spans="1:7" x14ac:dyDescent="0.25">
      <c r="A2940" s="5" t="s">
        <v>2952</v>
      </c>
      <c r="B2940">
        <v>0.382494874279316</v>
      </c>
      <c r="C2940">
        <v>-0.26806453013612702</v>
      </c>
      <c r="D2940">
        <v>6.6411598826965204</v>
      </c>
      <c r="E2940" s="1">
        <v>5.1933440947687997E-11</v>
      </c>
      <c r="F2940" s="1">
        <v>7.1966598456545996E-10</v>
      </c>
      <c r="G2940">
        <v>14.1839143163643</v>
      </c>
    </row>
    <row r="2941" spans="1:7" x14ac:dyDescent="0.25">
      <c r="A2941" s="5" t="s">
        <v>2953</v>
      </c>
      <c r="B2941">
        <v>0.38248557533684602</v>
      </c>
      <c r="C2941">
        <v>-0.75198120092611898</v>
      </c>
      <c r="D2941">
        <v>9.4237448541856104</v>
      </c>
      <c r="E2941" s="1">
        <v>3.1296271652386698E-20</v>
      </c>
      <c r="F2941" s="1">
        <v>1.4241491782464501E-18</v>
      </c>
      <c r="G2941">
        <v>34.892771265122803</v>
      </c>
    </row>
    <row r="2942" spans="1:7" x14ac:dyDescent="0.25">
      <c r="A2942" s="5" t="s">
        <v>2954</v>
      </c>
      <c r="B2942">
        <v>0.38242314818047901</v>
      </c>
      <c r="C2942">
        <v>4.1184188373934898</v>
      </c>
      <c r="D2942">
        <v>3.59047682876212</v>
      </c>
      <c r="E2942">
        <v>3.4673060735265798E-4</v>
      </c>
      <c r="F2942">
        <v>5.3223856792944597E-4</v>
      </c>
      <c r="G2942">
        <v>-0.81900691279806903</v>
      </c>
    </row>
    <row r="2943" spans="1:7" x14ac:dyDescent="0.25">
      <c r="A2943" s="5" t="s">
        <v>2955</v>
      </c>
      <c r="B2943">
        <v>-0.38241364384189602</v>
      </c>
      <c r="C2943">
        <v>3.34499844209257</v>
      </c>
      <c r="D2943">
        <v>-5.7121011024811796</v>
      </c>
      <c r="E2943" s="1">
        <v>1.4862693884706099E-8</v>
      </c>
      <c r="F2943" s="1">
        <v>1.1865338721891E-7</v>
      </c>
      <c r="G2943">
        <v>8.7911310316680407</v>
      </c>
    </row>
    <row r="2944" spans="1:7" x14ac:dyDescent="0.25">
      <c r="A2944" s="5" t="s">
        <v>2956</v>
      </c>
      <c r="B2944">
        <v>0.382370036760452</v>
      </c>
      <c r="C2944">
        <v>0.35181920687159501</v>
      </c>
      <c r="D2944">
        <v>8.01183817527094</v>
      </c>
      <c r="E2944" s="1">
        <v>3.2485969551722601E-15</v>
      </c>
      <c r="F2944" s="1">
        <v>8.1265312700691602E-14</v>
      </c>
      <c r="G2944">
        <v>23.758034275392099</v>
      </c>
    </row>
    <row r="2945" spans="1:7" x14ac:dyDescent="0.25">
      <c r="A2945" s="5" t="s">
        <v>2957</v>
      </c>
      <c r="B2945">
        <v>0.38235728102987998</v>
      </c>
      <c r="C2945">
        <v>1.02971903550708</v>
      </c>
      <c r="D2945">
        <v>5.7107777601006404</v>
      </c>
      <c r="E2945" s="1">
        <v>1.49749182749995E-8</v>
      </c>
      <c r="F2945" s="1">
        <v>1.19281619507746E-7</v>
      </c>
      <c r="G2945">
        <v>8.8405602596304806</v>
      </c>
    </row>
    <row r="2946" spans="1:7" x14ac:dyDescent="0.25">
      <c r="A2946" s="5" t="s">
        <v>2958</v>
      </c>
      <c r="B2946">
        <v>-0.38235344039075098</v>
      </c>
      <c r="C2946">
        <v>-1.8580360887118098E-2</v>
      </c>
      <c r="D2946">
        <v>-5.37289232449191</v>
      </c>
      <c r="E2946" s="1">
        <v>9.7187942727867202E-8</v>
      </c>
      <c r="F2946" s="1">
        <v>2.5624052771757198E-7</v>
      </c>
      <c r="G2946">
        <v>6.9962159470936296</v>
      </c>
    </row>
    <row r="2947" spans="1:7" x14ac:dyDescent="0.25">
      <c r="A2947" s="5" t="s">
        <v>2959</v>
      </c>
      <c r="B2947">
        <v>0.38220936916326198</v>
      </c>
      <c r="C2947">
        <v>0.77225763112970303</v>
      </c>
      <c r="D2947">
        <v>7.4436788435874304</v>
      </c>
      <c r="E2947" s="1">
        <v>2.16857491026047E-13</v>
      </c>
      <c r="F2947" s="1">
        <v>4.26971765275486E-12</v>
      </c>
      <c r="G2947">
        <v>19.671179431753</v>
      </c>
    </row>
    <row r="2948" spans="1:7" x14ac:dyDescent="0.25">
      <c r="A2948" s="5" t="s">
        <v>2960</v>
      </c>
      <c r="B2948">
        <v>0.382102703593524</v>
      </c>
      <c r="C2948">
        <v>0.33713587064379402</v>
      </c>
      <c r="D2948">
        <v>7.8460982905115602</v>
      </c>
      <c r="E2948" s="1">
        <v>1.1368746331679501E-14</v>
      </c>
      <c r="F2948" s="1">
        <v>2.6629382159389799E-13</v>
      </c>
      <c r="G2948">
        <v>22.529428005897898</v>
      </c>
    </row>
    <row r="2949" spans="1:7" x14ac:dyDescent="0.25">
      <c r="A2949" s="5" t="s">
        <v>2961</v>
      </c>
      <c r="B2949">
        <v>0.38183805605328203</v>
      </c>
      <c r="C2949">
        <v>0.90928764231297499</v>
      </c>
      <c r="D2949">
        <v>5.4837009809159003</v>
      </c>
      <c r="E2949" s="1">
        <v>5.3217258716445999E-8</v>
      </c>
      <c r="F2949" s="1">
        <v>1.65745472232707E-7</v>
      </c>
      <c r="G2949">
        <v>7.6140233005064104</v>
      </c>
    </row>
    <row r="2950" spans="1:7" x14ac:dyDescent="0.25">
      <c r="A2950" s="5" t="s">
        <v>2962</v>
      </c>
      <c r="B2950">
        <v>0.38182939977883801</v>
      </c>
      <c r="C2950">
        <v>1.12440298078527</v>
      </c>
      <c r="D2950">
        <v>4.9331780082180998</v>
      </c>
      <c r="E2950" s="1">
        <v>9.5265105506773798E-7</v>
      </c>
      <c r="F2950" s="1">
        <v>1.9502582771545398E-6</v>
      </c>
      <c r="G2950">
        <v>4.8453711039135499</v>
      </c>
    </row>
    <row r="2951" spans="1:7" x14ac:dyDescent="0.25">
      <c r="A2951" s="5" t="s">
        <v>2963</v>
      </c>
      <c r="B2951">
        <v>0.38177845959029399</v>
      </c>
      <c r="C2951">
        <v>5.38897075499019</v>
      </c>
      <c r="D2951">
        <v>6.1734533571254602</v>
      </c>
      <c r="E2951" s="1">
        <v>9.8331902686570501E-10</v>
      </c>
      <c r="F2951" s="1">
        <v>1.0917051127587401E-8</v>
      </c>
      <c r="G2951">
        <v>11.364784067395499</v>
      </c>
    </row>
    <row r="2952" spans="1:7" x14ac:dyDescent="0.25">
      <c r="A2952" s="5" t="s">
        <v>2964</v>
      </c>
      <c r="B2952">
        <v>-0.38167874926192502</v>
      </c>
      <c r="C2952">
        <v>0.94121558292720497</v>
      </c>
      <c r="D2952">
        <v>-4.2373723805581802</v>
      </c>
      <c r="E2952" s="1">
        <v>2.4786617275934E-5</v>
      </c>
      <c r="F2952" s="1">
        <v>4.2605227789366101E-5</v>
      </c>
      <c r="G2952">
        <v>1.73923308563583</v>
      </c>
    </row>
    <row r="2953" spans="1:7" x14ac:dyDescent="0.25">
      <c r="A2953" s="5" t="s">
        <v>2965</v>
      </c>
      <c r="B2953">
        <v>-0.38167612759299002</v>
      </c>
      <c r="C2953">
        <v>-0.28674825702599399</v>
      </c>
      <c r="D2953">
        <v>-6.7525160209408597</v>
      </c>
      <c r="E2953" s="1">
        <v>2.50827589826567E-11</v>
      </c>
      <c r="F2953" s="1">
        <v>3.6371820679216298E-10</v>
      </c>
      <c r="G2953">
        <v>14.9735654727526</v>
      </c>
    </row>
    <row r="2954" spans="1:7" x14ac:dyDescent="0.25">
      <c r="A2954" s="5" t="s">
        <v>8</v>
      </c>
      <c r="B2954">
        <v>0.38145000023512399</v>
      </c>
      <c r="C2954">
        <v>3.9104991864534702</v>
      </c>
      <c r="D2954">
        <v>8.1303992523916904</v>
      </c>
      <c r="E2954" s="1">
        <v>1.30809196624276E-15</v>
      </c>
      <c r="F2954" s="1">
        <v>3.4418385257656197E-14</v>
      </c>
      <c r="G2954">
        <v>24.6297669624884</v>
      </c>
    </row>
    <row r="2955" spans="1:7" x14ac:dyDescent="0.25">
      <c r="A2955" s="5" t="s">
        <v>2966</v>
      </c>
      <c r="B2955">
        <v>0.381407673173491</v>
      </c>
      <c r="C2955">
        <v>2.1174760567106201</v>
      </c>
      <c r="D2955">
        <v>8.2001621719618196</v>
      </c>
      <c r="E2955" s="1">
        <v>7.6189412073788904E-16</v>
      </c>
      <c r="F2955" s="1">
        <v>2.0671797237279301E-14</v>
      </c>
      <c r="G2955">
        <v>25.199958170283701</v>
      </c>
    </row>
    <row r="2956" spans="1:7" x14ac:dyDescent="0.25">
      <c r="A2956" s="5" t="s">
        <v>2967</v>
      </c>
      <c r="B2956">
        <v>-0.38109619754430801</v>
      </c>
      <c r="C2956">
        <v>1.7841540509787499</v>
      </c>
      <c r="D2956">
        <v>-3.7204509388140199</v>
      </c>
      <c r="E2956">
        <v>2.1036704493844E-4</v>
      </c>
      <c r="F2956">
        <v>3.2975757580072402E-4</v>
      </c>
      <c r="G2956">
        <v>-0.28404419600853498</v>
      </c>
    </row>
    <row r="2957" spans="1:7" x14ac:dyDescent="0.25">
      <c r="A2957" s="5" t="s">
        <v>2968</v>
      </c>
      <c r="B2957">
        <v>0.38103242077893701</v>
      </c>
      <c r="C2957">
        <v>4.9004414233175302</v>
      </c>
      <c r="D2957">
        <v>8.8145178806333302</v>
      </c>
      <c r="E2957" s="1">
        <v>5.5264045628649598E-18</v>
      </c>
      <c r="F2957" s="1">
        <v>1.9375630933512601E-16</v>
      </c>
      <c r="G2957">
        <v>29.971463086983</v>
      </c>
    </row>
    <row r="2958" spans="1:7" x14ac:dyDescent="0.25">
      <c r="A2958" s="5" t="s">
        <v>2969</v>
      </c>
      <c r="B2958">
        <v>0.381016782329337</v>
      </c>
      <c r="C2958">
        <v>2.7319405810412198</v>
      </c>
      <c r="D2958">
        <v>7.2295067921360303</v>
      </c>
      <c r="E2958" s="1">
        <v>9.8637132677062991E-13</v>
      </c>
      <c r="F2958" s="1">
        <v>1.7658075524695E-11</v>
      </c>
      <c r="G2958">
        <v>18.1762842370021</v>
      </c>
    </row>
    <row r="2959" spans="1:7" x14ac:dyDescent="0.25">
      <c r="A2959" s="5" t="s">
        <v>2970</v>
      </c>
      <c r="B2959">
        <v>0.38087338114132602</v>
      </c>
      <c r="C2959">
        <v>3.1105257653235698</v>
      </c>
      <c r="D2959">
        <v>4.4833110332872996</v>
      </c>
      <c r="E2959" s="1">
        <v>8.2330342376079598E-6</v>
      </c>
      <c r="F2959" s="1">
        <v>1.4909187562252101E-5</v>
      </c>
      <c r="G2959">
        <v>2.7453678303458098</v>
      </c>
    </row>
    <row r="2960" spans="1:7" x14ac:dyDescent="0.25">
      <c r="A2960" s="5" t="s">
        <v>2971</v>
      </c>
      <c r="B2960">
        <v>-0.38080732240410903</v>
      </c>
      <c r="C2960">
        <v>4.3177170361624704</v>
      </c>
      <c r="D2960">
        <v>-6.02370191069505</v>
      </c>
      <c r="E2960" s="1">
        <v>2.4229188726663802E-9</v>
      </c>
      <c r="F2960" s="1">
        <v>2.4717829481634999E-8</v>
      </c>
      <c r="G2960">
        <v>10.5146252256863</v>
      </c>
    </row>
    <row r="2961" spans="1:7" x14ac:dyDescent="0.25">
      <c r="A2961" s="5" t="s">
        <v>2972</v>
      </c>
      <c r="B2961">
        <v>-0.38079949102819699</v>
      </c>
      <c r="C2961">
        <v>2.0792732407118102</v>
      </c>
      <c r="D2961">
        <v>-3.9310914205049001</v>
      </c>
      <c r="E2961" s="1">
        <v>9.0610966645763801E-5</v>
      </c>
      <c r="F2961">
        <v>1.4726900661135201E-4</v>
      </c>
      <c r="G2961">
        <v>0.49689010076574402</v>
      </c>
    </row>
    <row r="2962" spans="1:7" x14ac:dyDescent="0.25">
      <c r="A2962" s="5" t="s">
        <v>2973</v>
      </c>
      <c r="B2962">
        <v>0.38074656778288901</v>
      </c>
      <c r="C2962">
        <v>1.3505750116983899</v>
      </c>
      <c r="D2962">
        <v>8.5474749088777493</v>
      </c>
      <c r="E2962" s="1">
        <v>4.8778809979759702E-17</v>
      </c>
      <c r="F2962" s="1">
        <v>1.52667652193501E-15</v>
      </c>
      <c r="G2962">
        <v>27.902221578524301</v>
      </c>
    </row>
    <row r="2963" spans="1:7" x14ac:dyDescent="0.25">
      <c r="A2963" s="5" t="s">
        <v>2974</v>
      </c>
      <c r="B2963">
        <v>0.380743173581717</v>
      </c>
      <c r="C2963">
        <v>-0.27667756011155598</v>
      </c>
      <c r="D2963">
        <v>7.7025259628359501</v>
      </c>
      <c r="E2963" s="1">
        <v>3.3048093626402302E-14</v>
      </c>
      <c r="F2963" s="1">
        <v>7.2689898351790799E-13</v>
      </c>
      <c r="G2963">
        <v>21.382652180219999</v>
      </c>
    </row>
    <row r="2964" spans="1:7" x14ac:dyDescent="0.25">
      <c r="A2964" s="5" t="s">
        <v>2975</v>
      </c>
      <c r="B2964">
        <v>-0.38068153954946199</v>
      </c>
      <c r="C2964">
        <v>0.83495679333573103</v>
      </c>
      <c r="D2964">
        <v>-4.4164963438424696</v>
      </c>
      <c r="E2964" s="1">
        <v>1.11670513879737E-5</v>
      </c>
      <c r="F2964" s="1">
        <v>1.9913951536900401E-5</v>
      </c>
      <c r="G2964">
        <v>2.49457692825208</v>
      </c>
    </row>
    <row r="2965" spans="1:7" x14ac:dyDescent="0.25">
      <c r="A2965" s="5" t="s">
        <v>2976</v>
      </c>
      <c r="B2965">
        <v>-0.38064578980423702</v>
      </c>
      <c r="C2965">
        <v>5.3137934037830403</v>
      </c>
      <c r="D2965">
        <v>-3.1408184879234202</v>
      </c>
      <c r="E2965">
        <v>1.7361345552794501E-3</v>
      </c>
      <c r="F2965">
        <v>2.49794553289584E-3</v>
      </c>
      <c r="G2965">
        <v>-2.3730398024993402</v>
      </c>
    </row>
    <row r="2966" spans="1:7" x14ac:dyDescent="0.25">
      <c r="A2966" s="5" t="s">
        <v>2977</v>
      </c>
      <c r="B2966">
        <v>0.38061778166299998</v>
      </c>
      <c r="C2966">
        <v>0.20676973576055199</v>
      </c>
      <c r="D2966">
        <v>7.8572844768911096</v>
      </c>
      <c r="E2966" s="1">
        <v>1.0454405734327301E-14</v>
      </c>
      <c r="F2966" s="1">
        <v>2.4635018652174701E-13</v>
      </c>
      <c r="G2966">
        <v>22.597224684836</v>
      </c>
    </row>
    <row r="2967" spans="1:7" x14ac:dyDescent="0.25">
      <c r="A2967" s="5" t="s">
        <v>2978</v>
      </c>
      <c r="B2967">
        <v>0.38060764662607799</v>
      </c>
      <c r="C2967">
        <v>4.7271530311058596</v>
      </c>
      <c r="D2967">
        <v>3.8066971850188702</v>
      </c>
      <c r="E2967">
        <v>1.4973056886138399E-4</v>
      </c>
      <c r="F2967">
        <v>2.3804256220304201E-4</v>
      </c>
      <c r="G2967">
        <v>-5.85006519552538E-2</v>
      </c>
    </row>
    <row r="2968" spans="1:7" x14ac:dyDescent="0.25">
      <c r="A2968" s="5" t="s">
        <v>2979</v>
      </c>
      <c r="B2968">
        <v>0.38035471606765198</v>
      </c>
      <c r="C2968">
        <v>3.74884986432903</v>
      </c>
      <c r="D2968">
        <v>7.6539952598594496</v>
      </c>
      <c r="E2968" s="1">
        <v>4.7222277756108801E-14</v>
      </c>
      <c r="F2968" s="1">
        <v>1.01944345609389E-12</v>
      </c>
      <c r="G2968">
        <v>21.1204682201762</v>
      </c>
    </row>
    <row r="2969" spans="1:7" x14ac:dyDescent="0.25">
      <c r="A2969" s="5" t="s">
        <v>2980</v>
      </c>
      <c r="B2969">
        <v>0.38028664350894897</v>
      </c>
      <c r="C2969">
        <v>-0.50697892807285305</v>
      </c>
      <c r="D2969">
        <v>5.6008069993047798</v>
      </c>
      <c r="E2969" s="1">
        <v>2.7830178495826901E-8</v>
      </c>
      <c r="F2969" s="1">
        <v>1.3846801180848599E-7</v>
      </c>
      <c r="G2969">
        <v>8.0044536048719106</v>
      </c>
    </row>
    <row r="2970" spans="1:7" x14ac:dyDescent="0.25">
      <c r="A2970" s="5" t="s">
        <v>2981</v>
      </c>
      <c r="B2970">
        <v>-0.38015750359353501</v>
      </c>
      <c r="C2970">
        <v>2.22748348325295</v>
      </c>
      <c r="D2970">
        <v>-4.4655372899148</v>
      </c>
      <c r="E2970" s="1">
        <v>8.9319234976352103E-6</v>
      </c>
      <c r="F2970" s="1">
        <v>1.61035409044956E-5</v>
      </c>
      <c r="G2970">
        <v>2.6839771493654001</v>
      </c>
    </row>
    <row r="2971" spans="1:7" x14ac:dyDescent="0.25">
      <c r="A2971" s="5" t="s">
        <v>2982</v>
      </c>
      <c r="B2971">
        <v>-0.37987757787767001</v>
      </c>
      <c r="C2971">
        <v>0.53348327598780099</v>
      </c>
      <c r="D2971">
        <v>-5.6817173973996304</v>
      </c>
      <c r="E2971" s="1">
        <v>1.7657834897197999E-8</v>
      </c>
      <c r="F2971" s="1">
        <v>1.34367154975431E-7</v>
      </c>
      <c r="G2971">
        <v>8.6751657785135095</v>
      </c>
    </row>
    <row r="2972" spans="1:7" x14ac:dyDescent="0.25">
      <c r="A2972" s="5" t="s">
        <v>2983</v>
      </c>
      <c r="B2972">
        <v>0.37982010963287899</v>
      </c>
      <c r="C2972">
        <v>4.4173835009872002</v>
      </c>
      <c r="D2972">
        <v>6.8358023423158798</v>
      </c>
      <c r="E2972" s="1">
        <v>1.4454061991547901E-11</v>
      </c>
      <c r="F2972" s="1">
        <v>2.1791972374059301E-10</v>
      </c>
      <c r="G2972">
        <v>15.5067493031101</v>
      </c>
    </row>
    <row r="2973" spans="1:7" x14ac:dyDescent="0.25">
      <c r="A2973" s="5" t="s">
        <v>2984</v>
      </c>
      <c r="B2973">
        <v>-0.37974432171356398</v>
      </c>
      <c r="C2973">
        <v>3.8672150904518601</v>
      </c>
      <c r="D2973">
        <v>-6.0128788249145702</v>
      </c>
      <c r="E2973" s="1">
        <v>2.5841455469217601E-9</v>
      </c>
      <c r="F2973" s="1">
        <v>2.6216288051786801E-8</v>
      </c>
      <c r="G2973">
        <v>10.4678757764314</v>
      </c>
    </row>
    <row r="2974" spans="1:7" x14ac:dyDescent="0.25">
      <c r="A2974" s="5" t="s">
        <v>2985</v>
      </c>
      <c r="B2974">
        <v>0.379711377889422</v>
      </c>
      <c r="C2974">
        <v>3.60577743644577</v>
      </c>
      <c r="D2974">
        <v>9.9120295348440202</v>
      </c>
      <c r="E2974" s="1">
        <v>4.0473755568135699E-22</v>
      </c>
      <c r="F2974" s="1">
        <v>2.3509935517194399E-20</v>
      </c>
      <c r="G2974">
        <v>39.370526666229402</v>
      </c>
    </row>
    <row r="2975" spans="1:7" x14ac:dyDescent="0.25">
      <c r="A2975" s="5" t="s">
        <v>2986</v>
      </c>
      <c r="B2975">
        <v>0.379467779022995</v>
      </c>
      <c r="C2975">
        <v>-0.145734066582272</v>
      </c>
      <c r="D2975">
        <v>4.32337095146005</v>
      </c>
      <c r="E2975" s="1">
        <v>1.6964220631259799E-5</v>
      </c>
      <c r="F2975" s="1">
        <v>2.9694696868240499E-5</v>
      </c>
      <c r="G2975">
        <v>1.9645406701145001</v>
      </c>
    </row>
    <row r="2976" spans="1:7" x14ac:dyDescent="0.25">
      <c r="A2976" s="5" t="s">
        <v>2987</v>
      </c>
      <c r="B2976">
        <v>0.37945859942505</v>
      </c>
      <c r="C2976">
        <v>0.37240881116438201</v>
      </c>
      <c r="D2976">
        <v>6.1074040569405197</v>
      </c>
      <c r="E2976" s="1">
        <v>1.46714718268358E-9</v>
      </c>
      <c r="F2976" s="1">
        <v>1.570360113513E-8</v>
      </c>
      <c r="G2976">
        <v>11.054572808769199</v>
      </c>
    </row>
    <row r="2977" spans="1:7" x14ac:dyDescent="0.25">
      <c r="A2977" s="5" t="s">
        <v>2988</v>
      </c>
      <c r="B2977">
        <v>-0.37927779973528603</v>
      </c>
      <c r="C2977">
        <v>2.6466533352660901</v>
      </c>
      <c r="D2977">
        <v>-7.0145916439762503</v>
      </c>
      <c r="E2977" s="1">
        <v>4.3402273679720296E-12</v>
      </c>
      <c r="F2977" s="1">
        <v>7.11698646816323E-11</v>
      </c>
      <c r="G2977">
        <v>16.722394904764698</v>
      </c>
    </row>
    <row r="2978" spans="1:7" x14ac:dyDescent="0.25">
      <c r="A2978" s="5" t="s">
        <v>2989</v>
      </c>
      <c r="B2978">
        <v>0.37922205459143898</v>
      </c>
      <c r="C2978">
        <v>-0.197799454901949</v>
      </c>
      <c r="D2978">
        <v>4.7734563972044599</v>
      </c>
      <c r="E2978" s="1">
        <v>2.09166897491215E-6</v>
      </c>
      <c r="F2978" s="1">
        <v>4.07194861257261E-6</v>
      </c>
      <c r="G2978">
        <v>3.9424129026912</v>
      </c>
    </row>
    <row r="2979" spans="1:7" x14ac:dyDescent="0.25">
      <c r="A2979" s="5" t="s">
        <v>2990</v>
      </c>
      <c r="B2979">
        <v>0.37916971595547999</v>
      </c>
      <c r="C2979">
        <v>6.8132499186476503</v>
      </c>
      <c r="D2979">
        <v>4.2334462300542404</v>
      </c>
      <c r="E2979" s="1">
        <v>2.5215438212160899E-5</v>
      </c>
      <c r="F2979" s="1">
        <v>4.3309736536433299E-5</v>
      </c>
      <c r="G2979">
        <v>1.53515550535904</v>
      </c>
    </row>
    <row r="2980" spans="1:7" x14ac:dyDescent="0.25">
      <c r="A2980" s="5" t="s">
        <v>2991</v>
      </c>
      <c r="B2980">
        <v>0.37914622455269298</v>
      </c>
      <c r="C2980">
        <v>0.87721938614966399</v>
      </c>
      <c r="D2980">
        <v>6.9076597938698603</v>
      </c>
      <c r="E2980" s="1">
        <v>8.9414245108581594E-12</v>
      </c>
      <c r="F2980" s="1">
        <v>1.396053734705E-10</v>
      </c>
      <c r="G2980">
        <v>16.044498640852101</v>
      </c>
    </row>
    <row r="2981" spans="1:7" x14ac:dyDescent="0.25">
      <c r="A2981" s="5" t="s">
        <v>2992</v>
      </c>
      <c r="B2981">
        <v>-0.379097683848371</v>
      </c>
      <c r="C2981">
        <v>-0.41478694958652701</v>
      </c>
      <c r="D2981">
        <v>-4.3644314828230097</v>
      </c>
      <c r="E2981" s="1">
        <v>1.4121591989756301E-5</v>
      </c>
      <c r="F2981" s="1">
        <v>2.4901703600665501E-5</v>
      </c>
      <c r="G2981">
        <v>2.1621377506292099</v>
      </c>
    </row>
    <row r="2982" spans="1:7" x14ac:dyDescent="0.25">
      <c r="A2982" s="5" t="s">
        <v>2993</v>
      </c>
      <c r="B2982">
        <v>0.37906141958364098</v>
      </c>
      <c r="C2982">
        <v>3.9163168237658099</v>
      </c>
      <c r="D2982">
        <v>7.2579252175646296</v>
      </c>
      <c r="E2982" s="1">
        <v>8.0853701633301804E-13</v>
      </c>
      <c r="F2982" s="1">
        <v>1.4685431849488099E-11</v>
      </c>
      <c r="G2982">
        <v>18.3376538693411</v>
      </c>
    </row>
    <row r="2983" spans="1:7" x14ac:dyDescent="0.25">
      <c r="A2983" s="5" t="s">
        <v>2994</v>
      </c>
      <c r="B2983">
        <v>0.379049675513074</v>
      </c>
      <c r="C2983">
        <v>4.1792318014839003</v>
      </c>
      <c r="D2983">
        <v>5.1916219723820003</v>
      </c>
      <c r="E2983" s="1">
        <v>2.5428479457710599E-7</v>
      </c>
      <c r="F2983" s="1">
        <v>5.8431263570552905E-7</v>
      </c>
      <c r="G2983">
        <v>6.0353322922711801</v>
      </c>
    </row>
    <row r="2984" spans="1:7" x14ac:dyDescent="0.25">
      <c r="A2984" s="5" t="s">
        <v>2995</v>
      </c>
      <c r="B2984">
        <v>0.37897050447719699</v>
      </c>
      <c r="C2984">
        <v>3.3075551096128901</v>
      </c>
      <c r="D2984">
        <v>9.6179457377408202</v>
      </c>
      <c r="E2984" s="1">
        <v>5.6708547439594703E-21</v>
      </c>
      <c r="F2984" s="1">
        <v>2.8501892670052601E-19</v>
      </c>
      <c r="G2984">
        <v>36.776994347300203</v>
      </c>
    </row>
    <row r="2985" spans="1:7" x14ac:dyDescent="0.25">
      <c r="A2985" s="5" t="s">
        <v>2996</v>
      </c>
      <c r="B2985">
        <v>0.37877668611996002</v>
      </c>
      <c r="C2985">
        <v>1.84893553285069</v>
      </c>
      <c r="D2985">
        <v>7.74693820596067</v>
      </c>
      <c r="E2985" s="1">
        <v>2.3799498601412899E-14</v>
      </c>
      <c r="F2985" s="1">
        <v>5.3244459661765598E-13</v>
      </c>
      <c r="G2985">
        <v>21.833979343922199</v>
      </c>
    </row>
    <row r="2986" spans="1:7" x14ac:dyDescent="0.25">
      <c r="A2986" s="5" t="s">
        <v>2997</v>
      </c>
      <c r="B2986">
        <v>-0.37871469796337098</v>
      </c>
      <c r="C2986">
        <v>-6.5002419483024099E-2</v>
      </c>
      <c r="D2986">
        <v>-5.4456720046334199</v>
      </c>
      <c r="E2986" s="1">
        <v>6.5516294867894505E-8</v>
      </c>
      <c r="F2986" s="1">
        <v>1.89799266313722E-7</v>
      </c>
      <c r="G2986">
        <v>7.3716137349160196</v>
      </c>
    </row>
    <row r="2987" spans="1:7" x14ac:dyDescent="0.25">
      <c r="A2987" s="5" t="s">
        <v>2998</v>
      </c>
      <c r="B2987">
        <v>0.37865209643230102</v>
      </c>
      <c r="C2987">
        <v>4.0129000336367797</v>
      </c>
      <c r="D2987">
        <v>5.01483347979533</v>
      </c>
      <c r="E2987" s="1">
        <v>6.3167414868454403E-7</v>
      </c>
      <c r="F2987" s="1">
        <v>1.3344076845925301E-6</v>
      </c>
      <c r="G2987">
        <v>5.16700908223679</v>
      </c>
    </row>
    <row r="2988" spans="1:7" x14ac:dyDescent="0.25">
      <c r="A2988" s="5" t="s">
        <v>2999</v>
      </c>
      <c r="B2988">
        <v>-0.37851867254506</v>
      </c>
      <c r="C2988">
        <v>4.7011136259990298</v>
      </c>
      <c r="D2988">
        <v>-3.5089040915324801</v>
      </c>
      <c r="E2988">
        <v>4.7076203659976998E-4</v>
      </c>
      <c r="F2988">
        <v>7.1389600140799698E-4</v>
      </c>
      <c r="G2988">
        <v>-1.1418978354698499</v>
      </c>
    </row>
    <row r="2989" spans="1:7" x14ac:dyDescent="0.25">
      <c r="A2989" s="5" t="s">
        <v>3000</v>
      </c>
      <c r="B2989">
        <v>0.378503002875059</v>
      </c>
      <c r="C2989">
        <v>0.53445819362954705</v>
      </c>
      <c r="D2989">
        <v>5.54030170138466</v>
      </c>
      <c r="E2989" s="1">
        <v>3.8961239797724103E-8</v>
      </c>
      <c r="F2989" s="1">
        <v>1.4198517441038599E-7</v>
      </c>
      <c r="G2989">
        <v>7.8961034371325196</v>
      </c>
    </row>
    <row r="2990" spans="1:7" x14ac:dyDescent="0.25">
      <c r="A2990" s="5" t="s">
        <v>3001</v>
      </c>
      <c r="B2990">
        <v>-0.378419804059969</v>
      </c>
      <c r="C2990">
        <v>-0.55859273322356795</v>
      </c>
      <c r="D2990">
        <v>-6.2639103879986804</v>
      </c>
      <c r="E2990" s="1">
        <v>5.6498735406527902E-10</v>
      </c>
      <c r="F2990" s="1">
        <v>6.5734174777881403E-9</v>
      </c>
      <c r="G2990">
        <v>11.883688017989099</v>
      </c>
    </row>
    <row r="2991" spans="1:7" x14ac:dyDescent="0.25">
      <c r="A2991" s="5" t="s">
        <v>3002</v>
      </c>
      <c r="B2991">
        <v>-0.378370734553934</v>
      </c>
      <c r="C2991">
        <v>5.2834521253930902</v>
      </c>
      <c r="D2991">
        <v>-8.4429631013923405</v>
      </c>
      <c r="E2991" s="1">
        <v>1.1266277886888401E-16</v>
      </c>
      <c r="F2991" s="1">
        <v>3.38506894054597E-15</v>
      </c>
      <c r="G2991">
        <v>26.9876174180235</v>
      </c>
    </row>
    <row r="2992" spans="1:7" x14ac:dyDescent="0.25">
      <c r="A2992" s="5" t="s">
        <v>3003</v>
      </c>
      <c r="B2992">
        <v>0.378360952582041</v>
      </c>
      <c r="C2992">
        <v>2.1505841109839499</v>
      </c>
      <c r="D2992">
        <v>9.5362905572748708</v>
      </c>
      <c r="E2992" s="1">
        <v>1.1669641154234101E-20</v>
      </c>
      <c r="F2992" s="1">
        <v>5.5983648560916102E-19</v>
      </c>
      <c r="G2992">
        <v>36.084988429528202</v>
      </c>
    </row>
    <row r="2993" spans="1:7" x14ac:dyDescent="0.25">
      <c r="A2993" s="5" t="s">
        <v>3004</v>
      </c>
      <c r="B2993">
        <v>0.37826687689775501</v>
      </c>
      <c r="C2993">
        <v>4.2316723162548397</v>
      </c>
      <c r="D2993">
        <v>7.2259646773580304</v>
      </c>
      <c r="E2993" s="1">
        <v>1.0110708403652601E-12</v>
      </c>
      <c r="F2993" s="1">
        <v>1.8076641167456301E-11</v>
      </c>
      <c r="G2993">
        <v>18.109660430766201</v>
      </c>
    </row>
    <row r="2994" spans="1:7" x14ac:dyDescent="0.25">
      <c r="A2994" s="5" t="s">
        <v>3005</v>
      </c>
      <c r="B2994">
        <v>0.378225631645912</v>
      </c>
      <c r="C2994">
        <v>0.17954747082038899</v>
      </c>
      <c r="D2994">
        <v>3.9477121226273302</v>
      </c>
      <c r="E2994" s="1">
        <v>8.4639970960489704E-5</v>
      </c>
      <c r="F2994">
        <v>1.3793236351781701E-4</v>
      </c>
      <c r="G2994">
        <v>0.51282067559688305</v>
      </c>
    </row>
    <row r="2995" spans="1:7" x14ac:dyDescent="0.25">
      <c r="A2995" s="5" t="s">
        <v>3006</v>
      </c>
      <c r="B2995">
        <v>0.37821103096213199</v>
      </c>
      <c r="C2995">
        <v>1.1753870856425701</v>
      </c>
      <c r="D2995">
        <v>7.5795757477238004</v>
      </c>
      <c r="E2995" s="1">
        <v>8.1321717068343994E-14</v>
      </c>
      <c r="F2995" s="1">
        <v>1.6968017632136901E-12</v>
      </c>
      <c r="G2995">
        <v>20.636547087937501</v>
      </c>
    </row>
    <row r="2996" spans="1:7" x14ac:dyDescent="0.25">
      <c r="A2996" s="5" t="s">
        <v>3007</v>
      </c>
      <c r="B2996">
        <v>0.37779661269075099</v>
      </c>
      <c r="C2996">
        <v>4.1488034140435097</v>
      </c>
      <c r="D2996">
        <v>4.6100610398228303</v>
      </c>
      <c r="E2996" s="1">
        <v>4.5671149104742003E-6</v>
      </c>
      <c r="F2996" s="1">
        <v>8.5114767019318995E-6</v>
      </c>
      <c r="G2996">
        <v>3.2686779342831902</v>
      </c>
    </row>
    <row r="2997" spans="1:7" x14ac:dyDescent="0.25">
      <c r="A2997" s="5" t="s">
        <v>3008</v>
      </c>
      <c r="B2997">
        <v>0.37770056727488699</v>
      </c>
      <c r="C2997">
        <v>3.5281725306935301</v>
      </c>
      <c r="D2997">
        <v>6.9680739446506097</v>
      </c>
      <c r="E2997" s="1">
        <v>5.9508210126814204E-12</v>
      </c>
      <c r="F2997" s="1">
        <v>9.5411496903325503E-11</v>
      </c>
      <c r="G2997">
        <v>16.400160102022099</v>
      </c>
    </row>
    <row r="2998" spans="1:7" x14ac:dyDescent="0.25">
      <c r="A2998" s="5" t="s">
        <v>3009</v>
      </c>
      <c r="B2998">
        <v>-0.37763622541550601</v>
      </c>
      <c r="C2998">
        <v>0.48150195475810897</v>
      </c>
      <c r="D2998">
        <v>-6.3242559294484799</v>
      </c>
      <c r="E2998" s="1">
        <v>3.8885525774033702E-10</v>
      </c>
      <c r="F2998" s="1">
        <v>4.6790628051203996E-9</v>
      </c>
      <c r="G2998">
        <v>12.370137760475499</v>
      </c>
    </row>
    <row r="2999" spans="1:7" x14ac:dyDescent="0.25">
      <c r="A2999" s="5" t="s">
        <v>3010</v>
      </c>
      <c r="B2999">
        <v>0.377548207869285</v>
      </c>
      <c r="C2999">
        <v>1.0034309226093401</v>
      </c>
      <c r="D2999">
        <v>7.1749026393704698</v>
      </c>
      <c r="E2999" s="1">
        <v>1.44250735250855E-12</v>
      </c>
      <c r="F2999" s="1">
        <v>2.52791461065688E-11</v>
      </c>
      <c r="G2999">
        <v>17.8260403944487</v>
      </c>
    </row>
    <row r="3000" spans="1:7" x14ac:dyDescent="0.25">
      <c r="A3000" s="5" t="s">
        <v>3011</v>
      </c>
      <c r="B3000">
        <v>-0.37750778774188698</v>
      </c>
      <c r="C3000">
        <v>0.43417391955656198</v>
      </c>
      <c r="D3000">
        <v>-4.7473956510992199</v>
      </c>
      <c r="E3000" s="1">
        <v>2.3729152179944101E-6</v>
      </c>
      <c r="F3000" s="1">
        <v>4.5870560905134903E-6</v>
      </c>
      <c r="G3000">
        <v>3.96116145517707</v>
      </c>
    </row>
    <row r="3001" spans="1:7" x14ac:dyDescent="0.25">
      <c r="A3001" s="5" t="s">
        <v>3012</v>
      </c>
      <c r="B3001">
        <v>-0.37746870095214702</v>
      </c>
      <c r="C3001">
        <v>-0.44219716063335301</v>
      </c>
      <c r="D3001">
        <v>-5.2621625765935898</v>
      </c>
      <c r="E3001" s="1">
        <v>1.7549900021834101E-7</v>
      </c>
      <c r="F3001" s="1">
        <v>4.2107780598461898E-7</v>
      </c>
      <c r="G3001">
        <v>6.3599472796984999</v>
      </c>
    </row>
    <row r="3002" spans="1:7" x14ac:dyDescent="0.25">
      <c r="A3002" s="5" t="s">
        <v>3013</v>
      </c>
      <c r="B3002">
        <v>0.37745115738972601</v>
      </c>
      <c r="C3002">
        <v>0.42690077702394402</v>
      </c>
      <c r="D3002">
        <v>6.9063570144324196</v>
      </c>
      <c r="E3002" s="1">
        <v>9.0199719256813002E-12</v>
      </c>
      <c r="F3002" s="1">
        <v>1.4071156204062799E-10</v>
      </c>
      <c r="G3002">
        <v>16.013593824286001</v>
      </c>
    </row>
    <row r="3003" spans="1:7" x14ac:dyDescent="0.25">
      <c r="A3003" s="5" t="s">
        <v>3014</v>
      </c>
      <c r="B3003">
        <v>-0.37740974016881701</v>
      </c>
      <c r="C3003">
        <v>-5.3462880111912803E-2</v>
      </c>
      <c r="D3003">
        <v>-5.9632089586403501</v>
      </c>
      <c r="E3003" s="1">
        <v>3.46855130202855E-9</v>
      </c>
      <c r="F3003" s="1">
        <v>3.4183059327000998E-8</v>
      </c>
      <c r="G3003">
        <v>10.213467874586801</v>
      </c>
    </row>
    <row r="3004" spans="1:7" x14ac:dyDescent="0.25">
      <c r="A3004" s="5" t="s">
        <v>3015</v>
      </c>
      <c r="B3004">
        <v>-0.377351020549135</v>
      </c>
      <c r="C3004">
        <v>8.9891404528653907E-2</v>
      </c>
      <c r="D3004">
        <v>-7.1953007036419798</v>
      </c>
      <c r="E3004" s="1">
        <v>1.2519228433244699E-12</v>
      </c>
      <c r="F3004" s="1">
        <v>2.2123086429537099E-11</v>
      </c>
      <c r="G3004">
        <v>17.939973469301499</v>
      </c>
    </row>
    <row r="3005" spans="1:7" x14ac:dyDescent="0.25">
      <c r="A3005" s="5" t="s">
        <v>3016</v>
      </c>
      <c r="B3005">
        <v>0.37731538828670702</v>
      </c>
      <c r="C3005">
        <v>3.41598775239911</v>
      </c>
      <c r="D3005">
        <v>5.3172749629253602</v>
      </c>
      <c r="E3005" s="1">
        <v>1.3095384040855599E-7</v>
      </c>
      <c r="F3005" s="1">
        <v>3.2883284723005602E-7</v>
      </c>
      <c r="G3005">
        <v>6.7010903658954097</v>
      </c>
    </row>
    <row r="3006" spans="1:7" x14ac:dyDescent="0.25">
      <c r="A3006" s="5" t="s">
        <v>3017</v>
      </c>
      <c r="B3006">
        <v>-0.37731011044364898</v>
      </c>
      <c r="C3006">
        <v>5.6697437772024198E-2</v>
      </c>
      <c r="D3006">
        <v>-5.1663798881613499</v>
      </c>
      <c r="E3006" s="1">
        <v>2.9005642213712202E-7</v>
      </c>
      <c r="F3006" s="1">
        <v>6.5818141326161695E-7</v>
      </c>
      <c r="G3006">
        <v>5.95178060855919</v>
      </c>
    </row>
    <row r="3007" spans="1:7" x14ac:dyDescent="0.25">
      <c r="A3007" s="5" t="s">
        <v>3018</v>
      </c>
      <c r="B3007">
        <v>-0.37724081184913399</v>
      </c>
      <c r="C3007">
        <v>3.61242638650076</v>
      </c>
      <c r="D3007">
        <v>-6.1715796963073499</v>
      </c>
      <c r="E3007" s="1">
        <v>9.9459608597455203E-10</v>
      </c>
      <c r="F3007" s="1">
        <v>1.10355487208273E-8</v>
      </c>
      <c r="G3007">
        <v>11.403112159379001</v>
      </c>
    </row>
    <row r="3008" spans="1:7" x14ac:dyDescent="0.25">
      <c r="A3008" s="5" t="s">
        <v>3019</v>
      </c>
      <c r="B3008">
        <v>-0.37704286644063401</v>
      </c>
      <c r="C3008">
        <v>4.4386328494499603</v>
      </c>
      <c r="D3008">
        <v>-4.9988841801449304</v>
      </c>
      <c r="E3008" s="1">
        <v>6.8477818933810905E-7</v>
      </c>
      <c r="F3008" s="1">
        <v>1.4375622983983899E-6</v>
      </c>
      <c r="G3008">
        <v>5.0601416823644803</v>
      </c>
    </row>
    <row r="3009" spans="1:7" x14ac:dyDescent="0.25">
      <c r="A3009" s="5" t="s">
        <v>3020</v>
      </c>
      <c r="B3009">
        <v>-0.377041161219901</v>
      </c>
      <c r="C3009">
        <v>-0.17741788456048899</v>
      </c>
      <c r="D3009">
        <v>-5.8511433074342696</v>
      </c>
      <c r="E3009" s="1">
        <v>6.6854953128527901E-9</v>
      </c>
      <c r="F3009" s="1">
        <v>6.1149699747284397E-8</v>
      </c>
      <c r="G3009">
        <v>9.5622139702067699</v>
      </c>
    </row>
    <row r="3010" spans="1:7" x14ac:dyDescent="0.25">
      <c r="A3010" s="5" t="s">
        <v>3021</v>
      </c>
      <c r="B3010">
        <v>-0.37694764894832</v>
      </c>
      <c r="C3010">
        <v>1.8778157440627601</v>
      </c>
      <c r="D3010">
        <v>-4.27912526657959</v>
      </c>
      <c r="E3010" s="1">
        <v>2.0635932868491102E-5</v>
      </c>
      <c r="F3010" s="1">
        <v>3.5766689095389599E-5</v>
      </c>
      <c r="G3010">
        <v>1.8993249855427501</v>
      </c>
    </row>
    <row r="3011" spans="1:7" x14ac:dyDescent="0.25">
      <c r="A3011" s="5" t="s">
        <v>3022</v>
      </c>
      <c r="B3011">
        <v>-0.37683545585824801</v>
      </c>
      <c r="C3011">
        <v>1.1112795753668301</v>
      </c>
      <c r="D3011">
        <v>-4.9833894625091597</v>
      </c>
      <c r="E3011" s="1">
        <v>7.4047979196574197E-7</v>
      </c>
      <c r="F3011" s="1">
        <v>1.5453270756479299E-6</v>
      </c>
      <c r="G3011">
        <v>5.08447327071001</v>
      </c>
    </row>
    <row r="3012" spans="1:7" x14ac:dyDescent="0.25">
      <c r="A3012" s="5" t="s">
        <v>3023</v>
      </c>
      <c r="B3012">
        <v>-0.376677974029898</v>
      </c>
      <c r="C3012">
        <v>0.58646770966339201</v>
      </c>
      <c r="D3012">
        <v>-5.9126326149773796</v>
      </c>
      <c r="E3012" s="1">
        <v>4.6703963253743803E-9</v>
      </c>
      <c r="F3012" s="1">
        <v>4.4655015188418297E-8</v>
      </c>
      <c r="G3012">
        <v>9.9626152466190998</v>
      </c>
    </row>
    <row r="3013" spans="1:7" x14ac:dyDescent="0.25">
      <c r="A3013" s="5" t="s">
        <v>3024</v>
      </c>
      <c r="B3013">
        <v>-0.376623161200007</v>
      </c>
      <c r="C3013">
        <v>0.73945202252591402</v>
      </c>
      <c r="D3013">
        <v>-5.3093673772260397</v>
      </c>
      <c r="E3013" s="1">
        <v>1.36594936686178E-7</v>
      </c>
      <c r="F3013" s="1">
        <v>3.40348378163761E-7</v>
      </c>
      <c r="G3013">
        <v>6.7065959685977399</v>
      </c>
    </row>
    <row r="3014" spans="1:7" x14ac:dyDescent="0.25">
      <c r="A3014" s="5" t="s">
        <v>3025</v>
      </c>
      <c r="B3014">
        <v>0.37661933440058998</v>
      </c>
      <c r="C3014">
        <v>1.5640634730913799E-2</v>
      </c>
      <c r="D3014">
        <v>4.5306049716615897</v>
      </c>
      <c r="E3014" s="1">
        <v>6.6191652237894498E-6</v>
      </c>
      <c r="F3014" s="1">
        <v>1.2108600696622901E-5</v>
      </c>
      <c r="G3014">
        <v>2.8942921267203698</v>
      </c>
    </row>
    <row r="3015" spans="1:7" x14ac:dyDescent="0.25">
      <c r="A3015" s="5" t="s">
        <v>3026</v>
      </c>
      <c r="B3015">
        <v>-0.376545976012226</v>
      </c>
      <c r="C3015">
        <v>2.6626347107624602</v>
      </c>
      <c r="D3015">
        <v>-3.8459923812637702</v>
      </c>
      <c r="E3015">
        <v>1.27956318353834E-4</v>
      </c>
      <c r="F3015">
        <v>2.0475550122899899E-4</v>
      </c>
      <c r="G3015">
        <v>0.15401301902548101</v>
      </c>
    </row>
    <row r="3016" spans="1:7" x14ac:dyDescent="0.25">
      <c r="A3016" s="5" t="s">
        <v>3027</v>
      </c>
      <c r="B3016">
        <v>0.37649616919401901</v>
      </c>
      <c r="C3016">
        <v>-0.72388423702234295</v>
      </c>
      <c r="D3016">
        <v>7.5005726817516196</v>
      </c>
      <c r="E3016" s="1">
        <v>1.4409359662862299E-13</v>
      </c>
      <c r="F3016" s="1">
        <v>2.9123583772701501E-12</v>
      </c>
      <c r="G3016">
        <v>19.805340388781499</v>
      </c>
    </row>
    <row r="3017" spans="1:7" x14ac:dyDescent="0.25">
      <c r="A3017" s="5" t="s">
        <v>3028</v>
      </c>
      <c r="B3017">
        <v>-0.37645599247963701</v>
      </c>
      <c r="C3017">
        <v>3.9075823375832601</v>
      </c>
      <c r="D3017">
        <v>-4.3884004637632001</v>
      </c>
      <c r="E3017" s="1">
        <v>1.2678944486871801E-5</v>
      </c>
      <c r="F3017" s="1">
        <v>2.24755840685717E-5</v>
      </c>
      <c r="G3017">
        <v>2.2917997937580901</v>
      </c>
    </row>
    <row r="3018" spans="1:7" x14ac:dyDescent="0.25">
      <c r="A3018" s="5" t="s">
        <v>3029</v>
      </c>
      <c r="B3018">
        <v>-0.37628488674493898</v>
      </c>
      <c r="C3018">
        <v>1.89874758356863</v>
      </c>
      <c r="D3018">
        <v>-8.9517156061802101</v>
      </c>
      <c r="E3018" s="1">
        <v>1.7667723894524101E-18</v>
      </c>
      <c r="F3018" s="1">
        <v>6.5591873529609697E-17</v>
      </c>
      <c r="G3018">
        <v>31.149405668060599</v>
      </c>
    </row>
    <row r="3019" spans="1:7" x14ac:dyDescent="0.25">
      <c r="A3019" s="5" t="s">
        <v>3030</v>
      </c>
      <c r="B3019">
        <v>-0.376279563089152</v>
      </c>
      <c r="C3019">
        <v>2.22634523014296</v>
      </c>
      <c r="D3019">
        <v>-2.99106946327296</v>
      </c>
      <c r="E3019">
        <v>2.8507751713806799E-3</v>
      </c>
      <c r="F3019">
        <v>4.0201472520185197E-3</v>
      </c>
      <c r="G3019">
        <v>-2.7033756993485998</v>
      </c>
    </row>
    <row r="3020" spans="1:7" x14ac:dyDescent="0.25">
      <c r="A3020" s="5" t="s">
        <v>3031</v>
      </c>
      <c r="B3020">
        <v>0.376159969926736</v>
      </c>
      <c r="C3020">
        <v>6.6006554771405499</v>
      </c>
      <c r="D3020">
        <v>4.8052562644065002</v>
      </c>
      <c r="E3020" s="1">
        <v>1.7917613769874901E-6</v>
      </c>
      <c r="F3020" s="1">
        <v>3.5231270249841201E-6</v>
      </c>
      <c r="G3020">
        <v>4.0657597139748001</v>
      </c>
    </row>
    <row r="3021" spans="1:7" x14ac:dyDescent="0.25">
      <c r="A3021" s="5" t="s">
        <v>3032</v>
      </c>
      <c r="B3021">
        <v>0.376116444917863</v>
      </c>
      <c r="C3021">
        <v>1.5587998153032001</v>
      </c>
      <c r="D3021">
        <v>6.6750620695551897</v>
      </c>
      <c r="E3021" s="1">
        <v>4.1658562871878498E-11</v>
      </c>
      <c r="F3021" s="1">
        <v>5.8662188919275395E-10</v>
      </c>
      <c r="G3021">
        <v>14.549212608740101</v>
      </c>
    </row>
    <row r="3022" spans="1:7" x14ac:dyDescent="0.25">
      <c r="A3022" s="5" t="s">
        <v>3033</v>
      </c>
      <c r="B3022">
        <v>-0.37600299854552999</v>
      </c>
      <c r="C3022">
        <v>1.67474038830445</v>
      </c>
      <c r="D3022">
        <v>-3.4653324039034601</v>
      </c>
      <c r="E3022">
        <v>5.5292929028410997E-4</v>
      </c>
      <c r="F3022">
        <v>8.3265110546889502E-4</v>
      </c>
      <c r="G3022">
        <v>-1.1808535587390201</v>
      </c>
    </row>
    <row r="3023" spans="1:7" x14ac:dyDescent="0.25">
      <c r="A3023" s="5" t="s">
        <v>3034</v>
      </c>
      <c r="B3023">
        <v>0.375814260823993</v>
      </c>
      <c r="C3023">
        <v>3.2257664335113798</v>
      </c>
      <c r="D3023">
        <v>6.0258385642794901</v>
      </c>
      <c r="E3023" s="1">
        <v>2.39227066300601E-9</v>
      </c>
      <c r="F3023" s="1">
        <v>2.44369913441266E-8</v>
      </c>
      <c r="G3023">
        <v>10.5758827668928</v>
      </c>
    </row>
    <row r="3024" spans="1:7" x14ac:dyDescent="0.25">
      <c r="A3024" s="5" t="s">
        <v>3035</v>
      </c>
      <c r="B3024">
        <v>-0.37576654316719799</v>
      </c>
      <c r="C3024">
        <v>0.54601458012244497</v>
      </c>
      <c r="D3024">
        <v>-2.86811962235597</v>
      </c>
      <c r="E3024">
        <v>4.2192952114402998E-3</v>
      </c>
      <c r="F3024">
        <v>5.8625794046249097E-3</v>
      </c>
      <c r="G3024">
        <v>-3.0391777660910502</v>
      </c>
    </row>
    <row r="3025" spans="1:7" x14ac:dyDescent="0.25">
      <c r="A3025" s="5" t="s">
        <v>3036</v>
      </c>
      <c r="B3025">
        <v>-0.37561730172785601</v>
      </c>
      <c r="C3025">
        <v>2.3098649081204101</v>
      </c>
      <c r="D3025">
        <v>-6.1042009326220299</v>
      </c>
      <c r="E3025" s="1">
        <v>1.49575185943512E-9</v>
      </c>
      <c r="F3025" s="1">
        <v>1.5969247947870901E-8</v>
      </c>
      <c r="G3025">
        <v>11.0471343931381</v>
      </c>
    </row>
    <row r="3026" spans="1:7" x14ac:dyDescent="0.25">
      <c r="A3026" s="5" t="s">
        <v>3037</v>
      </c>
      <c r="B3026">
        <v>-0.375547644414854</v>
      </c>
      <c r="C3026">
        <v>2.6104066185341899</v>
      </c>
      <c r="D3026">
        <v>-4.5317362381911304</v>
      </c>
      <c r="E3026" s="1">
        <v>6.5845478053588996E-6</v>
      </c>
      <c r="F3026" s="1">
        <v>1.2048489817434201E-5</v>
      </c>
      <c r="G3026">
        <v>2.9621265857439099</v>
      </c>
    </row>
    <row r="3027" spans="1:7" x14ac:dyDescent="0.25">
      <c r="A3027" s="5" t="s">
        <v>3038</v>
      </c>
      <c r="B3027">
        <v>0.37551048948382598</v>
      </c>
      <c r="C3027">
        <v>1.3088950629352201</v>
      </c>
      <c r="D3027">
        <v>3.0422565332259199</v>
      </c>
      <c r="E3027">
        <v>2.4117360963838499E-3</v>
      </c>
      <c r="F3027">
        <v>3.42267035325617E-3</v>
      </c>
      <c r="G3027">
        <v>-2.52277035559232</v>
      </c>
    </row>
    <row r="3028" spans="1:7" x14ac:dyDescent="0.25">
      <c r="A3028" s="5" t="s">
        <v>3039</v>
      </c>
      <c r="B3028">
        <v>-0.37549885723087401</v>
      </c>
      <c r="C3028">
        <v>2.7694899715868599</v>
      </c>
      <c r="D3028">
        <v>-7.16890804408819</v>
      </c>
      <c r="E3028" s="1">
        <v>1.5037474969380901E-12</v>
      </c>
      <c r="F3028" s="1">
        <v>2.62935236757344E-11</v>
      </c>
      <c r="G3028">
        <v>17.753727606705699</v>
      </c>
    </row>
    <row r="3029" spans="1:7" x14ac:dyDescent="0.25">
      <c r="A3029" s="5" t="s">
        <v>3040</v>
      </c>
      <c r="B3029">
        <v>0.37538179864214899</v>
      </c>
      <c r="C3029">
        <v>3.54294871292347</v>
      </c>
      <c r="D3029">
        <v>9.8019632336908202</v>
      </c>
      <c r="E3029" s="1">
        <v>1.0952039405337401E-21</v>
      </c>
      <c r="F3029" s="1">
        <v>6.0477757175455602E-20</v>
      </c>
      <c r="G3029">
        <v>38.3913128459156</v>
      </c>
    </row>
    <row r="3030" spans="1:7" x14ac:dyDescent="0.25">
      <c r="A3030" s="5" t="s">
        <v>3041</v>
      </c>
      <c r="B3030">
        <v>-0.375067763480602</v>
      </c>
      <c r="C3030">
        <v>-0.37454948767170099</v>
      </c>
      <c r="D3030">
        <v>-4.9299835735673003</v>
      </c>
      <c r="E3030" s="1">
        <v>9.6797042126184398E-7</v>
      </c>
      <c r="F3030" s="1">
        <v>1.9799198030241699E-6</v>
      </c>
      <c r="G3030">
        <v>4.7296776862831598</v>
      </c>
    </row>
    <row r="3031" spans="1:7" x14ac:dyDescent="0.25">
      <c r="A3031" s="5" t="s">
        <v>3042</v>
      </c>
      <c r="B3031">
        <v>-0.37506461168781502</v>
      </c>
      <c r="C3031">
        <v>-0.78538797649812198</v>
      </c>
      <c r="D3031">
        <v>-6.63740474429886</v>
      </c>
      <c r="E3031" s="1">
        <v>5.3213988045797899E-11</v>
      </c>
      <c r="F3031" s="1">
        <v>7.3629468092437104E-10</v>
      </c>
      <c r="G3031">
        <v>14.1270530581003</v>
      </c>
    </row>
    <row r="3032" spans="1:7" x14ac:dyDescent="0.25">
      <c r="A3032" s="5" t="s">
        <v>3043</v>
      </c>
      <c r="B3032">
        <v>-0.375061221547212</v>
      </c>
      <c r="C3032">
        <v>0.150370128758537</v>
      </c>
      <c r="D3032">
        <v>-5.1286142832483801</v>
      </c>
      <c r="E3032" s="1">
        <v>3.52813804330192E-7</v>
      </c>
      <c r="F3032" s="1">
        <v>7.84040208577173E-7</v>
      </c>
      <c r="G3032">
        <v>5.7712959273277402</v>
      </c>
    </row>
    <row r="3033" spans="1:7" x14ac:dyDescent="0.25">
      <c r="A3033" s="5" t="s">
        <v>3044</v>
      </c>
      <c r="B3033">
        <v>-0.37503178343385701</v>
      </c>
      <c r="C3033">
        <v>3.23059732990711</v>
      </c>
      <c r="D3033">
        <v>-7.0469654645082702</v>
      </c>
      <c r="E3033" s="1">
        <v>3.4806242713495201E-12</v>
      </c>
      <c r="F3033" s="1">
        <v>5.79582603386515E-11</v>
      </c>
      <c r="G3033">
        <v>16.921501939803701</v>
      </c>
    </row>
    <row r="3034" spans="1:7" x14ac:dyDescent="0.25">
      <c r="A3034" s="5" t="s">
        <v>3045</v>
      </c>
      <c r="B3034">
        <v>-0.37490378268100499</v>
      </c>
      <c r="C3034">
        <v>4.1000682900581698</v>
      </c>
      <c r="D3034">
        <v>-7.9934247270793097</v>
      </c>
      <c r="E3034" s="1">
        <v>3.7377560711754502E-15</v>
      </c>
      <c r="F3034" s="1">
        <v>9.2530978061776403E-14</v>
      </c>
      <c r="G3034">
        <v>23.5851272737297</v>
      </c>
    </row>
    <row r="3035" spans="1:7" x14ac:dyDescent="0.25">
      <c r="A3035" s="5" t="s">
        <v>3046</v>
      </c>
      <c r="B3035">
        <v>0.37481660951534201</v>
      </c>
      <c r="C3035">
        <v>4.1035853350061604</v>
      </c>
      <c r="D3035">
        <v>3.5224654363647598</v>
      </c>
      <c r="E3035">
        <v>4.4761363356799399E-4</v>
      </c>
      <c r="F3035">
        <v>6.8052363609580498E-4</v>
      </c>
      <c r="G3035">
        <v>-1.0562188999525399</v>
      </c>
    </row>
    <row r="3036" spans="1:7" x14ac:dyDescent="0.25">
      <c r="A3036" s="5" t="s">
        <v>3047</v>
      </c>
      <c r="B3036">
        <v>-0.37472331385866098</v>
      </c>
      <c r="C3036">
        <v>3.57104027770268</v>
      </c>
      <c r="D3036">
        <v>-3.1140291267765301</v>
      </c>
      <c r="E3036">
        <v>1.9000226712410199E-3</v>
      </c>
      <c r="F3036">
        <v>2.7245251871033001E-3</v>
      </c>
      <c r="G3036">
        <v>-2.3828853434329198</v>
      </c>
    </row>
    <row r="3037" spans="1:7" x14ac:dyDescent="0.25">
      <c r="A3037" s="5" t="s">
        <v>3048</v>
      </c>
      <c r="B3037">
        <v>0.37443609633506902</v>
      </c>
      <c r="C3037">
        <v>5.1079056258836903</v>
      </c>
      <c r="D3037">
        <v>7.0374941830117201</v>
      </c>
      <c r="E3037" s="1">
        <v>3.7131295621352603E-12</v>
      </c>
      <c r="F3037" s="1">
        <v>6.1476836741901897E-11</v>
      </c>
      <c r="G3037">
        <v>16.8105245277008</v>
      </c>
    </row>
    <row r="3038" spans="1:7" x14ac:dyDescent="0.25">
      <c r="A3038" s="5" t="s">
        <v>3049</v>
      </c>
      <c r="B3038">
        <v>0.37438726675752798</v>
      </c>
      <c r="C3038">
        <v>-0.206850042979625</v>
      </c>
      <c r="D3038">
        <v>4.9341975958449096</v>
      </c>
      <c r="E3038" s="1">
        <v>9.4781088530375898E-7</v>
      </c>
      <c r="F3038" s="1">
        <v>1.9412917258608399E-6</v>
      </c>
      <c r="G3038">
        <v>4.70361236169202</v>
      </c>
    </row>
    <row r="3039" spans="1:7" x14ac:dyDescent="0.25">
      <c r="A3039" s="5" t="s">
        <v>3050</v>
      </c>
      <c r="B3039">
        <v>0.37435990088881199</v>
      </c>
      <c r="C3039">
        <v>0.32720774053821</v>
      </c>
      <c r="D3039">
        <v>7.6014096967492204</v>
      </c>
      <c r="E3039" s="1">
        <v>6.9367069923463096E-14</v>
      </c>
      <c r="F3039" s="1">
        <v>1.46126542919062E-12</v>
      </c>
      <c r="G3039">
        <v>20.759136503380901</v>
      </c>
    </row>
    <row r="3040" spans="1:7" x14ac:dyDescent="0.25">
      <c r="A3040" s="5" t="s">
        <v>3051</v>
      </c>
      <c r="B3040">
        <v>-0.37433318056763099</v>
      </c>
      <c r="C3040">
        <v>3.9683262779910198</v>
      </c>
      <c r="D3040">
        <v>-5.6701554335128304</v>
      </c>
      <c r="E3040" s="1">
        <v>1.8850549605885499E-8</v>
      </c>
      <c r="F3040" s="1">
        <v>1.3846801180848599E-7</v>
      </c>
      <c r="G3040">
        <v>8.5397363862252895</v>
      </c>
    </row>
    <row r="3041" spans="1:7" x14ac:dyDescent="0.25">
      <c r="A3041" s="5" t="s">
        <v>3052</v>
      </c>
      <c r="B3041">
        <v>0.37428309488742001</v>
      </c>
      <c r="C3041">
        <v>4.2555820469767296</v>
      </c>
      <c r="D3041">
        <v>5.8980424255284696</v>
      </c>
      <c r="E3041" s="1">
        <v>5.0868254875747001E-9</v>
      </c>
      <c r="F3041" s="1">
        <v>4.8157974583161397E-8</v>
      </c>
      <c r="G3041">
        <v>9.8103279525099705</v>
      </c>
    </row>
    <row r="3042" spans="1:7" x14ac:dyDescent="0.25">
      <c r="A3042" s="5" t="s">
        <v>3053</v>
      </c>
      <c r="B3042">
        <v>0.37421631571612501</v>
      </c>
      <c r="C3042">
        <v>1.30425383039358</v>
      </c>
      <c r="D3042">
        <v>2.72601455201958</v>
      </c>
      <c r="E3042">
        <v>6.5267231318196202E-3</v>
      </c>
      <c r="F3042">
        <v>8.9088503487552706E-3</v>
      </c>
      <c r="G3042">
        <v>-3.42189440830083</v>
      </c>
    </row>
    <row r="3043" spans="1:7" x14ac:dyDescent="0.25">
      <c r="A3043" s="5" t="s">
        <v>3054</v>
      </c>
      <c r="B3043">
        <v>-0.37417528708602199</v>
      </c>
      <c r="C3043">
        <v>4.0958009831598501</v>
      </c>
      <c r="D3043">
        <v>-8.0980943417440905</v>
      </c>
      <c r="E3043" s="1">
        <v>1.67790453293754E-15</v>
      </c>
      <c r="F3043" s="1">
        <v>4.3460659971231599E-14</v>
      </c>
      <c r="G3043">
        <v>24.370624930166802</v>
      </c>
    </row>
    <row r="3044" spans="1:7" x14ac:dyDescent="0.25">
      <c r="A3044" s="5" t="s">
        <v>3055</v>
      </c>
      <c r="B3044">
        <v>0.37399400375633501</v>
      </c>
      <c r="C3044">
        <v>12.6786578755185</v>
      </c>
      <c r="D3044">
        <v>4.0729031498903696</v>
      </c>
      <c r="E3044" s="1">
        <v>5.0245476843628701E-5</v>
      </c>
      <c r="F3044" s="1">
        <v>8.3791869993112597E-5</v>
      </c>
      <c r="G3044">
        <v>0.61041212656903598</v>
      </c>
    </row>
    <row r="3045" spans="1:7" x14ac:dyDescent="0.25">
      <c r="A3045" s="5" t="s">
        <v>3056</v>
      </c>
      <c r="B3045">
        <v>-0.37397302385001302</v>
      </c>
      <c r="C3045">
        <v>0.14756905472117801</v>
      </c>
      <c r="D3045">
        <v>-4.1925133743524796</v>
      </c>
      <c r="E3045" s="1">
        <v>3.0128012929252799E-5</v>
      </c>
      <c r="F3045" s="1">
        <v>5.13282741817951E-5</v>
      </c>
      <c r="G3045">
        <v>1.52831956587322</v>
      </c>
    </row>
    <row r="3046" spans="1:7" x14ac:dyDescent="0.25">
      <c r="A3046" s="5" t="s">
        <v>3057</v>
      </c>
      <c r="B3046">
        <v>0.37385331148787099</v>
      </c>
      <c r="C3046">
        <v>2.4250699274562302</v>
      </c>
      <c r="D3046">
        <v>9.1512026575743093</v>
      </c>
      <c r="E3046" s="1">
        <v>3.2799022227782701E-19</v>
      </c>
      <c r="F3046" s="1">
        <v>1.3351904861456799E-17</v>
      </c>
      <c r="G3046">
        <v>32.801698031624298</v>
      </c>
    </row>
    <row r="3047" spans="1:7" x14ac:dyDescent="0.25">
      <c r="A3047" s="5" t="s">
        <v>3058</v>
      </c>
      <c r="B3047">
        <v>0.37348470088734897</v>
      </c>
      <c r="C3047">
        <v>3.5853999668783301</v>
      </c>
      <c r="D3047">
        <v>7.4331049099469197</v>
      </c>
      <c r="E3047" s="1">
        <v>2.3390590967065499E-13</v>
      </c>
      <c r="F3047" s="1">
        <v>4.5889075673991899E-12</v>
      </c>
      <c r="G3047">
        <v>19.559575164404698</v>
      </c>
    </row>
    <row r="3048" spans="1:7" x14ac:dyDescent="0.25">
      <c r="A3048" s="5" t="s">
        <v>3059</v>
      </c>
      <c r="B3048">
        <v>-0.37324997167087898</v>
      </c>
      <c r="C3048">
        <v>4.1088504527687899</v>
      </c>
      <c r="D3048">
        <v>-7.1160407311407097</v>
      </c>
      <c r="E3048" s="1">
        <v>2.16699065366906E-12</v>
      </c>
      <c r="F3048" s="1">
        <v>3.7155961695837798E-11</v>
      </c>
      <c r="G3048">
        <v>17.357395725937401</v>
      </c>
    </row>
    <row r="3049" spans="1:7" x14ac:dyDescent="0.25">
      <c r="A3049" s="5" t="s">
        <v>3060</v>
      </c>
      <c r="B3049">
        <v>-0.37318784576308001</v>
      </c>
      <c r="C3049">
        <v>3.0517466770018702</v>
      </c>
      <c r="D3049">
        <v>-6.76157842492385</v>
      </c>
      <c r="E3049" s="1">
        <v>2.3629333259788201E-11</v>
      </c>
      <c r="F3049" s="1">
        <v>3.4423242825909302E-10</v>
      </c>
      <c r="G3049">
        <v>15.058873182613899</v>
      </c>
    </row>
    <row r="3050" spans="1:7" x14ac:dyDescent="0.25">
      <c r="A3050" s="5" t="s">
        <v>3061</v>
      </c>
      <c r="B3050">
        <v>0.37300843770716802</v>
      </c>
      <c r="C3050">
        <v>0.49439643226701202</v>
      </c>
      <c r="D3050">
        <v>9.2656261894379597</v>
      </c>
      <c r="E3050" s="1">
        <v>1.23151672228298E-19</v>
      </c>
      <c r="F3050" s="1">
        <v>5.2551741595069901E-18</v>
      </c>
      <c r="G3050">
        <v>33.760697661104999</v>
      </c>
    </row>
    <row r="3051" spans="1:7" x14ac:dyDescent="0.25">
      <c r="A3051" s="5" t="s">
        <v>3062</v>
      </c>
      <c r="B3051">
        <v>-0.37299880441060401</v>
      </c>
      <c r="C3051">
        <v>0.92246068668101</v>
      </c>
      <c r="D3051">
        <v>-5.97347346909278</v>
      </c>
      <c r="E3051" s="1">
        <v>3.2644320542687498E-9</v>
      </c>
      <c r="F3051" s="1">
        <v>3.2380945597643402E-8</v>
      </c>
      <c r="G3051">
        <v>10.313423492789299</v>
      </c>
    </row>
    <row r="3052" spans="1:7" x14ac:dyDescent="0.25">
      <c r="A3052" s="5" t="s">
        <v>3063</v>
      </c>
      <c r="B3052">
        <v>-0.37297804686462899</v>
      </c>
      <c r="C3052">
        <v>4.3112806968397797</v>
      </c>
      <c r="D3052">
        <v>-5.6393936456698501</v>
      </c>
      <c r="E3052" s="1">
        <v>2.2418221925114999E-8</v>
      </c>
      <c r="F3052" s="1">
        <v>1.3846801180848599E-7</v>
      </c>
      <c r="G3052">
        <v>8.3598953992005303</v>
      </c>
    </row>
    <row r="3053" spans="1:7" x14ac:dyDescent="0.25">
      <c r="A3053" s="5" t="s">
        <v>3064</v>
      </c>
      <c r="B3053">
        <v>-0.37291831980004297</v>
      </c>
      <c r="C3053">
        <v>0.43316396860416001</v>
      </c>
      <c r="D3053">
        <v>-5.8376507425174804</v>
      </c>
      <c r="E3053" s="1">
        <v>7.2297700837428797E-9</v>
      </c>
      <c r="F3053" s="1">
        <v>6.5267898052676502E-8</v>
      </c>
      <c r="G3053">
        <v>9.5352382326792906</v>
      </c>
    </row>
    <row r="3054" spans="1:7" x14ac:dyDescent="0.25">
      <c r="A3054" s="5" t="s">
        <v>3065</v>
      </c>
      <c r="B3054">
        <v>0.37276969992231102</v>
      </c>
      <c r="C3054">
        <v>3.8870178319450801</v>
      </c>
      <c r="D3054">
        <v>4.4152351329135797</v>
      </c>
      <c r="E3054" s="1">
        <v>1.1231054803135E-5</v>
      </c>
      <c r="F3054" s="1">
        <v>2.0021576093992199E-5</v>
      </c>
      <c r="G3054">
        <v>2.4214236027165499</v>
      </c>
    </row>
    <row r="3055" spans="1:7" x14ac:dyDescent="0.25">
      <c r="A3055" s="5" t="s">
        <v>3066</v>
      </c>
      <c r="B3055">
        <v>0.372736117706089</v>
      </c>
      <c r="C3055">
        <v>3.8889702108041303E-2</v>
      </c>
      <c r="D3055">
        <v>6.1475220499433796</v>
      </c>
      <c r="E3055" s="1">
        <v>1.1511096325530199E-9</v>
      </c>
      <c r="F3055" s="1">
        <v>1.2611377740541899E-8</v>
      </c>
      <c r="G3055">
        <v>11.2427337900663</v>
      </c>
    </row>
    <row r="3056" spans="1:7" x14ac:dyDescent="0.25">
      <c r="A3056" s="5" t="s">
        <v>3067</v>
      </c>
      <c r="B3056">
        <v>-0.37267986605096898</v>
      </c>
      <c r="C3056">
        <v>1.5820794548525201</v>
      </c>
      <c r="D3056">
        <v>-3.3498329601453198</v>
      </c>
      <c r="E3056">
        <v>8.3997611970986397E-4</v>
      </c>
      <c r="F3056">
        <v>1.2447100461617799E-3</v>
      </c>
      <c r="G3056">
        <v>-1.5658304666357701</v>
      </c>
    </row>
    <row r="3057" spans="1:7" x14ac:dyDescent="0.25">
      <c r="A3057" s="5" t="s">
        <v>3068</v>
      </c>
      <c r="B3057">
        <v>0.372627161255351</v>
      </c>
      <c r="C3057">
        <v>0.106655704154973</v>
      </c>
      <c r="D3057">
        <v>4.0653261373884302</v>
      </c>
      <c r="E3057" s="1">
        <v>5.18775124711207E-5</v>
      </c>
      <c r="F3057" s="1">
        <v>8.6395296083381895E-5</v>
      </c>
      <c r="G3057">
        <v>0.95878897373180505</v>
      </c>
    </row>
    <row r="3058" spans="1:7" x14ac:dyDescent="0.25">
      <c r="A3058" s="5" t="s">
        <v>3069</v>
      </c>
      <c r="B3058">
        <v>0.372574262938005</v>
      </c>
      <c r="C3058">
        <v>2.5962004596415</v>
      </c>
      <c r="D3058">
        <v>3.7973220897940498</v>
      </c>
      <c r="E3058">
        <v>1.55418855894484E-4</v>
      </c>
      <c r="F3058">
        <v>2.4677817640928102E-4</v>
      </c>
      <c r="G3058">
        <v>-1.33473320126321E-2</v>
      </c>
    </row>
    <row r="3059" spans="1:7" x14ac:dyDescent="0.25">
      <c r="A3059" s="5" t="s">
        <v>3070</v>
      </c>
      <c r="B3059">
        <v>-0.37238211809467298</v>
      </c>
      <c r="C3059">
        <v>2.99279612989463</v>
      </c>
      <c r="D3059">
        <v>-5.7110023209444902</v>
      </c>
      <c r="E3059" s="1">
        <v>1.49558167709037E-8</v>
      </c>
      <c r="F3059" s="1">
        <v>1.19190526675262E-7</v>
      </c>
      <c r="G3059">
        <v>8.7970034024225505</v>
      </c>
    </row>
    <row r="3060" spans="1:7" x14ac:dyDescent="0.25">
      <c r="A3060" s="5" t="s">
        <v>3071</v>
      </c>
      <c r="B3060">
        <v>0.37235448715054398</v>
      </c>
      <c r="C3060">
        <v>3.0384945299965298</v>
      </c>
      <c r="D3060">
        <v>4.2347004584336103</v>
      </c>
      <c r="E3060" s="1">
        <v>2.5077686767340199E-5</v>
      </c>
      <c r="F3060" s="1">
        <v>4.3079883339609397E-5</v>
      </c>
      <c r="G3060">
        <v>1.6903911810943599</v>
      </c>
    </row>
    <row r="3061" spans="1:7" x14ac:dyDescent="0.25">
      <c r="A3061" s="5" t="s">
        <v>3072</v>
      </c>
      <c r="B3061">
        <v>-0.37230419289401601</v>
      </c>
      <c r="C3061">
        <v>5.3456985950110596</v>
      </c>
      <c r="D3061">
        <v>-6.6363824003675402</v>
      </c>
      <c r="E3061" s="1">
        <v>5.3567944152475299E-11</v>
      </c>
      <c r="F3061" s="1">
        <v>7.4060368690677103E-10</v>
      </c>
      <c r="G3061">
        <v>14.185645985034199</v>
      </c>
    </row>
    <row r="3062" spans="1:7" x14ac:dyDescent="0.25">
      <c r="A3062" s="5" t="s">
        <v>3073</v>
      </c>
      <c r="B3062">
        <v>0.37219926733860997</v>
      </c>
      <c r="C3062">
        <v>3.19022209692153E-2</v>
      </c>
      <c r="D3062">
        <v>5.3273371538191796</v>
      </c>
      <c r="E3062" s="1">
        <v>1.2410131601325301E-7</v>
      </c>
      <c r="F3062" s="1">
        <v>3.14261646234597E-7</v>
      </c>
      <c r="G3062">
        <v>6.7104536400625401</v>
      </c>
    </row>
    <row r="3063" spans="1:7" x14ac:dyDescent="0.25">
      <c r="A3063" s="5" t="s">
        <v>3074</v>
      </c>
      <c r="B3063">
        <v>0.37216880430897697</v>
      </c>
      <c r="C3063">
        <v>3.2278165084833299</v>
      </c>
      <c r="D3063">
        <v>6.3470004779673603</v>
      </c>
      <c r="E3063" s="1">
        <v>3.37505944959143E-10</v>
      </c>
      <c r="F3063" s="1">
        <v>4.1089700235101399E-9</v>
      </c>
      <c r="G3063">
        <v>12.476803640686599</v>
      </c>
    </row>
    <row r="3064" spans="1:7" x14ac:dyDescent="0.25">
      <c r="A3064" s="5" t="s">
        <v>3075</v>
      </c>
      <c r="B3064">
        <v>-0.37195474488701402</v>
      </c>
      <c r="C3064">
        <v>2.5919700473343901</v>
      </c>
      <c r="D3064">
        <v>-4.1421806210844396</v>
      </c>
      <c r="E3064" s="1">
        <v>3.7421951351840703E-5</v>
      </c>
      <c r="F3064" s="1">
        <v>6.3192759313464902E-5</v>
      </c>
      <c r="G3064">
        <v>1.3143525617518601</v>
      </c>
    </row>
    <row r="3065" spans="1:7" x14ac:dyDescent="0.25">
      <c r="A3065" s="5" t="s">
        <v>3076</v>
      </c>
      <c r="B3065">
        <v>-0.371851036555567</v>
      </c>
      <c r="C3065">
        <v>-0.10594688035019099</v>
      </c>
      <c r="D3065">
        <v>-6.3997531496963198</v>
      </c>
      <c r="E3065" s="1">
        <v>2.4259525048895701E-10</v>
      </c>
      <c r="F3065" s="1">
        <v>3.0322470857787702E-9</v>
      </c>
      <c r="G3065">
        <v>12.7887100100666</v>
      </c>
    </row>
    <row r="3066" spans="1:7" x14ac:dyDescent="0.25">
      <c r="A3066" s="5" t="s">
        <v>3077</v>
      </c>
      <c r="B3066">
        <v>-0.371810826452251</v>
      </c>
      <c r="C3066">
        <v>1.09570431225985</v>
      </c>
      <c r="D3066">
        <v>-4.0765755052263604</v>
      </c>
      <c r="E3066" s="1">
        <v>4.9472127525533702E-5</v>
      </c>
      <c r="F3066" s="1">
        <v>8.2544871005815298E-5</v>
      </c>
      <c r="G3066">
        <v>1.0861557751278199</v>
      </c>
    </row>
    <row r="3067" spans="1:7" x14ac:dyDescent="0.25">
      <c r="A3067" s="5" t="s">
        <v>3078</v>
      </c>
      <c r="B3067">
        <v>-0.37173221114386201</v>
      </c>
      <c r="C3067">
        <v>2.3030193362124001</v>
      </c>
      <c r="D3067">
        <v>-6.10537974012479</v>
      </c>
      <c r="E3067" s="1">
        <v>1.4851620735731601E-9</v>
      </c>
      <c r="F3067" s="1">
        <v>1.58654543429399E-8</v>
      </c>
      <c r="G3067">
        <v>11.054216657548</v>
      </c>
    </row>
    <row r="3068" spans="1:7" x14ac:dyDescent="0.25">
      <c r="A3068" s="5" t="s">
        <v>3079</v>
      </c>
      <c r="B3068">
        <v>-0.37151770790989502</v>
      </c>
      <c r="C3068">
        <v>-0.55871950950262195</v>
      </c>
      <c r="D3068">
        <v>-4.2355601430807797</v>
      </c>
      <c r="E3068" s="1">
        <v>2.49836823656604E-5</v>
      </c>
      <c r="F3068" s="1">
        <v>4.2927811200407998E-5</v>
      </c>
      <c r="G3068">
        <v>1.58453753537329</v>
      </c>
    </row>
    <row r="3069" spans="1:7" x14ac:dyDescent="0.25">
      <c r="A3069" s="5" t="s">
        <v>3080</v>
      </c>
      <c r="B3069">
        <v>0.37150275761547902</v>
      </c>
      <c r="C3069">
        <v>1.47857264429284</v>
      </c>
      <c r="D3069">
        <v>5.9710021941453499</v>
      </c>
      <c r="E3069" s="1">
        <v>3.3124778874742499E-9</v>
      </c>
      <c r="F3069" s="1">
        <v>3.2804120007542503E-8</v>
      </c>
      <c r="G3069">
        <v>10.301019299435399</v>
      </c>
    </row>
    <row r="3070" spans="1:7" x14ac:dyDescent="0.25">
      <c r="A3070" s="5" t="s">
        <v>3081</v>
      </c>
      <c r="B3070">
        <v>-0.37143955403600998</v>
      </c>
      <c r="C3070">
        <v>-6.0274365814629097E-2</v>
      </c>
      <c r="D3070">
        <v>-6.8281319408592198</v>
      </c>
      <c r="E3070" s="1">
        <v>1.5210488007756501E-11</v>
      </c>
      <c r="F3070" s="1">
        <v>2.2863264786659E-10</v>
      </c>
      <c r="G3070">
        <v>15.4907778817119</v>
      </c>
    </row>
    <row r="3071" spans="1:7" x14ac:dyDescent="0.25">
      <c r="A3071" s="5" t="s">
        <v>3082</v>
      </c>
      <c r="B3071">
        <v>0.371419085684148</v>
      </c>
      <c r="C3071">
        <v>2.27635102070465</v>
      </c>
      <c r="D3071">
        <v>7.1411668603186502</v>
      </c>
      <c r="E3071" s="1">
        <v>1.8220782899309001E-12</v>
      </c>
      <c r="F3071" s="1">
        <v>3.1527876601473902E-11</v>
      </c>
      <c r="G3071">
        <v>17.5875047894733</v>
      </c>
    </row>
    <row r="3072" spans="1:7" x14ac:dyDescent="0.25">
      <c r="A3072" s="5" t="s">
        <v>3083</v>
      </c>
      <c r="B3072">
        <v>0.371386584749544</v>
      </c>
      <c r="C3072">
        <v>0.75587351661761104</v>
      </c>
      <c r="D3072">
        <v>6.3228725067638001</v>
      </c>
      <c r="E3072" s="1">
        <v>3.9221376758606299E-10</v>
      </c>
      <c r="F3072" s="1">
        <v>4.7122370139820702E-9</v>
      </c>
      <c r="G3072">
        <v>12.3621196910164</v>
      </c>
    </row>
    <row r="3073" spans="1:7" x14ac:dyDescent="0.25">
      <c r="A3073" s="5" t="s">
        <v>3084</v>
      </c>
      <c r="B3073">
        <v>-0.371341858088794</v>
      </c>
      <c r="C3073">
        <v>3.93704743038063</v>
      </c>
      <c r="D3073">
        <v>-8.9501841922363106</v>
      </c>
      <c r="E3073" s="1">
        <v>1.7895487833646598E-18</v>
      </c>
      <c r="F3073" s="1">
        <v>6.6392502020986203E-17</v>
      </c>
      <c r="G3073">
        <v>31.0953298099761</v>
      </c>
    </row>
    <row r="3074" spans="1:7" x14ac:dyDescent="0.25">
      <c r="A3074" s="5" t="s">
        <v>3085</v>
      </c>
      <c r="B3074">
        <v>0.37123581794683402</v>
      </c>
      <c r="C3074">
        <v>-0.76506051306610201</v>
      </c>
      <c r="D3074">
        <v>7.4141494340261298</v>
      </c>
      <c r="E3074" s="1">
        <v>2.6783033052556302E-13</v>
      </c>
      <c r="F3074" s="1">
        <v>5.2115714492685201E-12</v>
      </c>
      <c r="G3074">
        <v>19.185754937657901</v>
      </c>
    </row>
    <row r="3075" spans="1:7" x14ac:dyDescent="0.25">
      <c r="A3075" s="5" t="s">
        <v>3086</v>
      </c>
      <c r="B3075">
        <v>-0.37121176492341801</v>
      </c>
      <c r="C3075">
        <v>0.80382294406891996</v>
      </c>
      <c r="D3075">
        <v>-3.9657633675608501</v>
      </c>
      <c r="E3075" s="1">
        <v>7.8577688421684394E-5</v>
      </c>
      <c r="F3075">
        <v>1.28461553528954E-4</v>
      </c>
      <c r="G3075">
        <v>0.649665823486551</v>
      </c>
    </row>
    <row r="3076" spans="1:7" x14ac:dyDescent="0.25">
      <c r="A3076" s="5" t="s">
        <v>3087</v>
      </c>
      <c r="B3076">
        <v>-0.37120067011712998</v>
      </c>
      <c r="C3076">
        <v>-0.48518777234696697</v>
      </c>
      <c r="D3076">
        <v>-4.5371679396538003</v>
      </c>
      <c r="E3076" s="1">
        <v>6.4207365588861202E-6</v>
      </c>
      <c r="F3076" s="1">
        <v>1.17640560167723E-5</v>
      </c>
      <c r="G3076">
        <v>2.8944505850781099</v>
      </c>
    </row>
    <row r="3077" spans="1:7" x14ac:dyDescent="0.25">
      <c r="A3077" s="5" t="s">
        <v>3088</v>
      </c>
      <c r="B3077">
        <v>-0.37115199075494298</v>
      </c>
      <c r="C3077">
        <v>4.2657874520565997</v>
      </c>
      <c r="D3077">
        <v>-4.0412693507345896</v>
      </c>
      <c r="E3077" s="1">
        <v>5.7399131103066199E-5</v>
      </c>
      <c r="F3077" s="1">
        <v>9.5174597971137904E-5</v>
      </c>
      <c r="G3077">
        <v>0.84769776922871598</v>
      </c>
    </row>
    <row r="3078" spans="1:7" x14ac:dyDescent="0.25">
      <c r="A3078" s="5" t="s">
        <v>3089</v>
      </c>
      <c r="B3078">
        <v>0.371076470284746</v>
      </c>
      <c r="C3078">
        <v>-0.67252124710171601</v>
      </c>
      <c r="D3078">
        <v>6.5153383705089398</v>
      </c>
      <c r="E3078" s="1">
        <v>1.1669661848671999E-10</v>
      </c>
      <c r="F3078" s="1">
        <v>1.5301153462699201E-9</v>
      </c>
      <c r="G3078">
        <v>13.269195578543499</v>
      </c>
    </row>
    <row r="3079" spans="1:7" x14ac:dyDescent="0.25">
      <c r="A3079" s="5" t="s">
        <v>3090</v>
      </c>
      <c r="B3079">
        <v>0.37090406250830399</v>
      </c>
      <c r="C3079">
        <v>5.7164677578901903E-2</v>
      </c>
      <c r="D3079">
        <v>8.0398725900321697</v>
      </c>
      <c r="E3079" s="1">
        <v>2.6225579626266001E-15</v>
      </c>
      <c r="F3079" s="1">
        <v>6.6361487458545102E-14</v>
      </c>
      <c r="G3079">
        <v>23.931670367984001</v>
      </c>
    </row>
    <row r="3080" spans="1:7" x14ac:dyDescent="0.25">
      <c r="A3080" s="5" t="s">
        <v>3091</v>
      </c>
      <c r="B3080">
        <v>-0.37088474913907199</v>
      </c>
      <c r="C3080">
        <v>-0.57253646616077902</v>
      </c>
      <c r="D3080">
        <v>-6.2372967133792399</v>
      </c>
      <c r="E3080" s="1">
        <v>6.6552058903006004E-10</v>
      </c>
      <c r="F3080" s="1">
        <v>7.6342242755561407E-9</v>
      </c>
      <c r="G3080">
        <v>11.718256134938599</v>
      </c>
    </row>
    <row r="3081" spans="1:7" x14ac:dyDescent="0.25">
      <c r="A3081" s="5" t="s">
        <v>3092</v>
      </c>
      <c r="B3081">
        <v>0.37056834747551998</v>
      </c>
      <c r="C3081">
        <v>2.6922064625464799</v>
      </c>
      <c r="D3081">
        <v>3.84330336592366</v>
      </c>
      <c r="E3081">
        <v>1.2934552583732001E-4</v>
      </c>
      <c r="F3081">
        <v>2.06900016445846E-4</v>
      </c>
      <c r="G3081">
        <v>0.15583115694573499</v>
      </c>
    </row>
    <row r="3082" spans="1:7" x14ac:dyDescent="0.25">
      <c r="A3082" s="5" t="s">
        <v>3093</v>
      </c>
      <c r="B3082">
        <v>-0.37056277911184898</v>
      </c>
      <c r="C3082">
        <v>4.71326127201002</v>
      </c>
      <c r="D3082">
        <v>-5.5670002968658796</v>
      </c>
      <c r="E3082" s="1">
        <v>3.3599260418131897E-8</v>
      </c>
      <c r="F3082" s="1">
        <v>1.3846801180848599E-7</v>
      </c>
      <c r="G3082">
        <v>7.9538823935375396</v>
      </c>
    </row>
    <row r="3083" spans="1:7" x14ac:dyDescent="0.25">
      <c r="A3083" s="5" t="s">
        <v>3094</v>
      </c>
      <c r="B3083">
        <v>0.37049235977956702</v>
      </c>
      <c r="C3083">
        <v>0.31077108092118999</v>
      </c>
      <c r="D3083">
        <v>6.7743849999142496</v>
      </c>
      <c r="E3083" s="1">
        <v>2.1715284555834199E-11</v>
      </c>
      <c r="F3083" s="1">
        <v>3.1812340724942798E-10</v>
      </c>
      <c r="G3083">
        <v>15.1458093967107</v>
      </c>
    </row>
    <row r="3084" spans="1:7" x14ac:dyDescent="0.25">
      <c r="A3084" s="5" t="s">
        <v>3095</v>
      </c>
      <c r="B3084">
        <v>-0.37046506665666901</v>
      </c>
      <c r="C3084">
        <v>2.2812562933985601</v>
      </c>
      <c r="D3084">
        <v>-6.6850027351531702</v>
      </c>
      <c r="E3084" s="1">
        <v>3.9043652522809098E-11</v>
      </c>
      <c r="F3084" s="1">
        <v>5.5121514995770097E-10</v>
      </c>
      <c r="G3084">
        <v>14.5909966083586</v>
      </c>
    </row>
    <row r="3085" spans="1:7" x14ac:dyDescent="0.25">
      <c r="A3085" s="5" t="s">
        <v>3096</v>
      </c>
      <c r="B3085">
        <v>-0.37041750266155199</v>
      </c>
      <c r="C3085">
        <v>2.0468851062660498</v>
      </c>
      <c r="D3085">
        <v>-3.0360415477682698</v>
      </c>
      <c r="E3085">
        <v>2.46152009292386E-3</v>
      </c>
      <c r="F3085">
        <v>3.4907024795145002E-3</v>
      </c>
      <c r="G3085">
        <v>-2.56419262714165</v>
      </c>
    </row>
    <row r="3086" spans="1:7" x14ac:dyDescent="0.25">
      <c r="A3086" s="5" t="s">
        <v>3097</v>
      </c>
      <c r="B3086">
        <v>0.370386451903297</v>
      </c>
      <c r="C3086">
        <v>5.2695924614334197</v>
      </c>
      <c r="D3086">
        <v>7.6943657650868396</v>
      </c>
      <c r="E3086" s="1">
        <v>3.5096793342359701E-14</v>
      </c>
      <c r="F3086" s="1">
        <v>7.6856931554910197E-13</v>
      </c>
      <c r="G3086">
        <v>21.365684215252202</v>
      </c>
    </row>
    <row r="3087" spans="1:7" x14ac:dyDescent="0.25">
      <c r="A3087" s="5" t="s">
        <v>3098</v>
      </c>
      <c r="B3087">
        <v>0.37032794145874698</v>
      </c>
      <c r="C3087">
        <v>5.47191621437464</v>
      </c>
      <c r="D3087">
        <v>6.2359729281603302</v>
      </c>
      <c r="E3087" s="1">
        <v>6.7095326071820504E-10</v>
      </c>
      <c r="F3087" s="1">
        <v>7.6872233803222001E-9</v>
      </c>
      <c r="G3087">
        <v>11.733034992852099</v>
      </c>
    </row>
    <row r="3088" spans="1:7" x14ac:dyDescent="0.25">
      <c r="A3088" s="5" t="s">
        <v>3099</v>
      </c>
      <c r="B3088">
        <v>-0.37020392316537498</v>
      </c>
      <c r="C3088">
        <v>4.5514183753093</v>
      </c>
      <c r="D3088">
        <v>-4.24114326403466</v>
      </c>
      <c r="E3088" s="1">
        <v>2.4381302978799698E-5</v>
      </c>
      <c r="F3088" s="1">
        <v>4.1933516327065602E-5</v>
      </c>
      <c r="G3088">
        <v>1.64623327679646</v>
      </c>
    </row>
    <row r="3089" spans="1:7" x14ac:dyDescent="0.25">
      <c r="A3089" s="5" t="s">
        <v>3100</v>
      </c>
      <c r="B3089">
        <v>0.37015435984585199</v>
      </c>
      <c r="C3089">
        <v>4.9728373636585301</v>
      </c>
      <c r="D3089">
        <v>8.6918241807130503</v>
      </c>
      <c r="E3089" s="1">
        <v>1.5135134923029401E-17</v>
      </c>
      <c r="F3089" s="1">
        <v>5.0328683345627298E-16</v>
      </c>
      <c r="G3089">
        <v>28.9790668583186</v>
      </c>
    </row>
    <row r="3090" spans="1:7" x14ac:dyDescent="0.25">
      <c r="A3090" s="5" t="s">
        <v>3101</v>
      </c>
      <c r="B3090">
        <v>0.370142485310616</v>
      </c>
      <c r="C3090">
        <v>0.95087900057798602</v>
      </c>
      <c r="D3090">
        <v>9.9867937598260994</v>
      </c>
      <c r="E3090" s="1">
        <v>2.0479675914325099E-22</v>
      </c>
      <c r="F3090" s="1">
        <v>1.21141591055674E-20</v>
      </c>
      <c r="G3090">
        <v>40.066242904453901</v>
      </c>
    </row>
    <row r="3091" spans="1:7" x14ac:dyDescent="0.25">
      <c r="A3091" s="5" t="s">
        <v>3102</v>
      </c>
      <c r="B3091">
        <v>-0.37012984413112199</v>
      </c>
      <c r="C3091">
        <v>1.0539454379134701</v>
      </c>
      <c r="D3091">
        <v>-5.8364549651041697</v>
      </c>
      <c r="E3091" s="1">
        <v>7.28003713646028E-9</v>
      </c>
      <c r="F3091" s="1">
        <v>6.5624867368652801E-8</v>
      </c>
      <c r="G3091">
        <v>9.5371169981581403</v>
      </c>
    </row>
    <row r="3092" spans="1:7" x14ac:dyDescent="0.25">
      <c r="A3092" s="5" t="s">
        <v>3103</v>
      </c>
      <c r="B3092">
        <v>0.37010076234664302</v>
      </c>
      <c r="C3092">
        <v>0.47904659572276598</v>
      </c>
      <c r="D3092">
        <v>6.9545111895760403</v>
      </c>
      <c r="E3092" s="1">
        <v>6.5221493052302901E-12</v>
      </c>
      <c r="F3092" s="1">
        <v>1.03933605057541E-10</v>
      </c>
      <c r="G3092">
        <v>16.3329615075838</v>
      </c>
    </row>
    <row r="3093" spans="1:7" x14ac:dyDescent="0.25">
      <c r="A3093" s="5" t="s">
        <v>3104</v>
      </c>
      <c r="B3093">
        <v>0.369986809309855</v>
      </c>
      <c r="C3093">
        <v>1.69017229726908</v>
      </c>
      <c r="D3093">
        <v>5.1419216764565201</v>
      </c>
      <c r="E3093" s="1">
        <v>3.29332726404357E-7</v>
      </c>
      <c r="F3093" s="1">
        <v>7.3678623907207301E-7</v>
      </c>
      <c r="G3093">
        <v>5.8614877878520799</v>
      </c>
    </row>
    <row r="3094" spans="1:7" x14ac:dyDescent="0.25">
      <c r="A3094" s="5" t="s">
        <v>3105</v>
      </c>
      <c r="B3094">
        <v>0.369939052292937</v>
      </c>
      <c r="C3094">
        <v>3.2088214365299499</v>
      </c>
      <c r="D3094">
        <v>5.8988181656607503</v>
      </c>
      <c r="E3094" s="1">
        <v>5.0638015720427498E-9</v>
      </c>
      <c r="F3094" s="1">
        <v>4.7989715762425202E-8</v>
      </c>
      <c r="G3094">
        <v>9.8496671287696405</v>
      </c>
    </row>
    <row r="3095" spans="1:7" x14ac:dyDescent="0.25">
      <c r="A3095" s="5" t="s">
        <v>3106</v>
      </c>
      <c r="B3095">
        <v>0.36989165599129997</v>
      </c>
      <c r="C3095">
        <v>10.0534862508341</v>
      </c>
      <c r="D3095">
        <v>3.99619144704711</v>
      </c>
      <c r="E3095" s="1">
        <v>6.9279254198965505E-5</v>
      </c>
      <c r="F3095">
        <v>1.13932718254089E-4</v>
      </c>
      <c r="G3095">
        <v>0.43273144762171301</v>
      </c>
    </row>
    <row r="3096" spans="1:7" x14ac:dyDescent="0.25">
      <c r="A3096" s="5" t="s">
        <v>3107</v>
      </c>
      <c r="B3096">
        <v>0.36986351779409499</v>
      </c>
      <c r="C3096">
        <v>-0.503679085914295</v>
      </c>
      <c r="D3096">
        <v>7.0584175128032101</v>
      </c>
      <c r="E3096" s="1">
        <v>3.2185291022862601E-12</v>
      </c>
      <c r="F3096" s="1">
        <v>5.3773560266534E-11</v>
      </c>
      <c r="G3096">
        <v>16.835121978212399</v>
      </c>
    </row>
    <row r="3097" spans="1:7" x14ac:dyDescent="0.25">
      <c r="A3097" s="5" t="s">
        <v>3108</v>
      </c>
      <c r="B3097">
        <v>0.36980160124584399</v>
      </c>
      <c r="C3097">
        <v>0.29961136155753598</v>
      </c>
      <c r="D3097">
        <v>4.7048393188697499</v>
      </c>
      <c r="E3097" s="1">
        <v>2.9119448556232399E-6</v>
      </c>
      <c r="F3097" s="1">
        <v>5.5610205904379602E-6</v>
      </c>
      <c r="G3097">
        <v>3.7240676059970199</v>
      </c>
    </row>
    <row r="3098" spans="1:7" x14ac:dyDescent="0.25">
      <c r="A3098" s="5" t="s">
        <v>3109</v>
      </c>
      <c r="B3098">
        <v>-0.36975885131034902</v>
      </c>
      <c r="C3098">
        <v>0.42409784633859099</v>
      </c>
      <c r="D3098">
        <v>-3.7426629972613301</v>
      </c>
      <c r="E3098">
        <v>1.9285308508999201E-4</v>
      </c>
      <c r="F3098">
        <v>3.0346675661677098E-4</v>
      </c>
      <c r="G3098">
        <v>-0.201768068389757</v>
      </c>
    </row>
    <row r="3099" spans="1:7" x14ac:dyDescent="0.25">
      <c r="A3099" s="5" t="s">
        <v>3110</v>
      </c>
      <c r="B3099">
        <v>0.36969018758816002</v>
      </c>
      <c r="C3099">
        <v>1.5074744221193399</v>
      </c>
      <c r="D3099">
        <v>5.7638558251946099</v>
      </c>
      <c r="E3099" s="1">
        <v>1.10613504344092E-8</v>
      </c>
      <c r="F3099" s="1">
        <v>9.3543813960579306E-8</v>
      </c>
      <c r="G3099">
        <v>9.1341854065275392</v>
      </c>
    </row>
    <row r="3100" spans="1:7" x14ac:dyDescent="0.25">
      <c r="A3100" s="5" t="s">
        <v>3111</v>
      </c>
      <c r="B3100">
        <v>-0.369662965259618</v>
      </c>
      <c r="C3100">
        <v>-0.29779017823108</v>
      </c>
      <c r="D3100">
        <v>-5.2147138376955899</v>
      </c>
      <c r="E3100" s="1">
        <v>2.2532652860662599E-7</v>
      </c>
      <c r="F3100" s="1">
        <v>5.2422906655419203E-7</v>
      </c>
      <c r="G3100">
        <v>6.1468880808342803</v>
      </c>
    </row>
    <row r="3101" spans="1:7" x14ac:dyDescent="0.25">
      <c r="A3101" s="5" t="s">
        <v>3112</v>
      </c>
      <c r="B3101">
        <v>-0.36958563867918498</v>
      </c>
      <c r="C3101">
        <v>0.735843279284354</v>
      </c>
      <c r="D3101">
        <v>-2.75447362174768</v>
      </c>
      <c r="E3101">
        <v>5.98940354231126E-3</v>
      </c>
      <c r="F3101">
        <v>8.2062655565601893E-3</v>
      </c>
      <c r="G3101">
        <v>-3.3498047911599298</v>
      </c>
    </row>
    <row r="3102" spans="1:7" x14ac:dyDescent="0.25">
      <c r="A3102" s="5" t="s">
        <v>3113</v>
      </c>
      <c r="B3102">
        <v>0.36954295124882802</v>
      </c>
      <c r="C3102">
        <v>4.6353463627295097</v>
      </c>
      <c r="D3102">
        <v>6.2486907653809496</v>
      </c>
      <c r="E3102" s="1">
        <v>6.2050367699071397E-10</v>
      </c>
      <c r="F3102" s="1">
        <v>7.16611175739444E-9</v>
      </c>
      <c r="G3102">
        <v>11.8387240812307</v>
      </c>
    </row>
    <row r="3103" spans="1:7" x14ac:dyDescent="0.25">
      <c r="A3103" s="5" t="s">
        <v>3114</v>
      </c>
      <c r="B3103">
        <v>-0.36940276994135401</v>
      </c>
      <c r="C3103">
        <v>5.1350523485397197</v>
      </c>
      <c r="D3103">
        <v>-3.8796694766101898</v>
      </c>
      <c r="E3103">
        <v>1.11708940031204E-4</v>
      </c>
      <c r="F3103">
        <v>1.79943245429659E-4</v>
      </c>
      <c r="G3103">
        <v>0.18527692196698001</v>
      </c>
    </row>
    <row r="3104" spans="1:7" x14ac:dyDescent="0.25">
      <c r="A3104" s="5" t="s">
        <v>3115</v>
      </c>
      <c r="B3104">
        <v>0.36938249952887697</v>
      </c>
      <c r="C3104">
        <v>-0.81482712009428704</v>
      </c>
      <c r="D3104">
        <v>7.4717876301235702</v>
      </c>
      <c r="E3104" s="1">
        <v>1.7725950297475399E-13</v>
      </c>
      <c r="F3104" s="1">
        <v>3.5344900313155202E-12</v>
      </c>
      <c r="G3104">
        <v>19.570888078668201</v>
      </c>
    </row>
    <row r="3105" spans="1:7" x14ac:dyDescent="0.25">
      <c r="A3105" s="5" t="s">
        <v>3116</v>
      </c>
      <c r="B3105">
        <v>-0.369194158760418</v>
      </c>
      <c r="C3105">
        <v>-0.13787917904604099</v>
      </c>
      <c r="D3105">
        <v>-4.3053592893388197</v>
      </c>
      <c r="E3105" s="1">
        <v>1.8376600477954901E-5</v>
      </c>
      <c r="F3105" s="1">
        <v>3.2033013656997797E-5</v>
      </c>
      <c r="G3105">
        <v>1.9624134162825699</v>
      </c>
    </row>
    <row r="3106" spans="1:7" x14ac:dyDescent="0.25">
      <c r="A3106" s="5" t="s">
        <v>3117</v>
      </c>
      <c r="B3106">
        <v>0.36913821625066601</v>
      </c>
      <c r="C3106">
        <v>1.4800715297412299</v>
      </c>
      <c r="D3106">
        <v>3.9432962771672102</v>
      </c>
      <c r="E3106" s="1">
        <v>8.6188974659586704E-5</v>
      </c>
      <c r="F3106">
        <v>1.40344060474648E-4</v>
      </c>
      <c r="G3106">
        <v>0.56573246169749503</v>
      </c>
    </row>
    <row r="3107" spans="1:7" x14ac:dyDescent="0.25">
      <c r="A3107" s="5" t="s">
        <v>3118</v>
      </c>
      <c r="B3107">
        <v>-0.369040839325532</v>
      </c>
      <c r="C3107">
        <v>2.11762091639328</v>
      </c>
      <c r="D3107">
        <v>-8.8090245447174507</v>
      </c>
      <c r="E3107" s="1">
        <v>5.7828406093978198E-18</v>
      </c>
      <c r="F3107" s="1">
        <v>2.02100880800331E-16</v>
      </c>
      <c r="G3107">
        <v>29.981520822258702</v>
      </c>
    </row>
    <row r="3108" spans="1:7" x14ac:dyDescent="0.25">
      <c r="A3108" s="5" t="s">
        <v>3119</v>
      </c>
      <c r="B3108">
        <v>-0.36891182231990199</v>
      </c>
      <c r="C3108">
        <v>3.8030467213600598</v>
      </c>
      <c r="D3108">
        <v>-5.6973064993469196</v>
      </c>
      <c r="E3108" s="1">
        <v>1.61652689295517E-8</v>
      </c>
      <c r="F3108" s="1">
        <v>1.2643080252218501E-7</v>
      </c>
      <c r="G3108">
        <v>8.69443629797337</v>
      </c>
    </row>
    <row r="3109" spans="1:7" x14ac:dyDescent="0.25">
      <c r="A3109" s="5" t="s">
        <v>3120</v>
      </c>
      <c r="B3109">
        <v>-0.36888484930238202</v>
      </c>
      <c r="C3109">
        <v>2.1902012374463098</v>
      </c>
      <c r="D3109">
        <v>-4.0973796096627799</v>
      </c>
      <c r="E3109" s="1">
        <v>4.5300051409139603E-5</v>
      </c>
      <c r="F3109" s="1">
        <v>7.5893156705431102E-5</v>
      </c>
      <c r="G3109">
        <v>1.1468397959205501</v>
      </c>
    </row>
    <row r="3110" spans="1:7" x14ac:dyDescent="0.25">
      <c r="A3110" s="5" t="s">
        <v>3121</v>
      </c>
      <c r="B3110">
        <v>-0.36885583770112301</v>
      </c>
      <c r="C3110">
        <v>-0.343585490766326</v>
      </c>
      <c r="D3110">
        <v>-5.9425523560652502</v>
      </c>
      <c r="E3110" s="1">
        <v>3.9177411515775096E-9</v>
      </c>
      <c r="F3110" s="1">
        <v>3.8130177193042499E-8</v>
      </c>
      <c r="G3110">
        <v>10.0527195806779</v>
      </c>
    </row>
    <row r="3111" spans="1:7" x14ac:dyDescent="0.25">
      <c r="A3111" s="5" t="s">
        <v>3122</v>
      </c>
      <c r="B3111">
        <v>-0.36872534431385301</v>
      </c>
      <c r="C3111">
        <v>1.5229331338355601</v>
      </c>
      <c r="D3111">
        <v>-4.6078428508739497</v>
      </c>
      <c r="E3111" s="1">
        <v>4.6150299485673398E-6</v>
      </c>
      <c r="F3111" s="1">
        <v>8.5943471624975808E-6</v>
      </c>
      <c r="G3111">
        <v>3.33074008877982</v>
      </c>
    </row>
    <row r="3112" spans="1:7" x14ac:dyDescent="0.25">
      <c r="A3112" s="5" t="s">
        <v>3123</v>
      </c>
      <c r="B3112">
        <v>0.36853152843497</v>
      </c>
      <c r="C3112">
        <v>-0.68410797035827997</v>
      </c>
      <c r="D3112">
        <v>8.3383487346546499</v>
      </c>
      <c r="E3112" s="1">
        <v>2.5818924413285702E-16</v>
      </c>
      <c r="F3112" s="1">
        <v>7.4317842586777195E-15</v>
      </c>
      <c r="G3112">
        <v>26.027654034927298</v>
      </c>
    </row>
    <row r="3113" spans="1:7" x14ac:dyDescent="0.25">
      <c r="A3113" s="5" t="s">
        <v>3124</v>
      </c>
      <c r="B3113">
        <v>0.36841185838768398</v>
      </c>
      <c r="C3113">
        <v>0.46166525993834001</v>
      </c>
      <c r="D3113">
        <v>4.5147997396745296</v>
      </c>
      <c r="E3113" s="1">
        <v>7.1214311439358699E-6</v>
      </c>
      <c r="F3113" s="1">
        <v>1.29823649505163E-5</v>
      </c>
      <c r="G3113">
        <v>2.8951185149440999</v>
      </c>
    </row>
    <row r="3114" spans="1:7" x14ac:dyDescent="0.25">
      <c r="A3114" s="5" t="s">
        <v>3125</v>
      </c>
      <c r="B3114">
        <v>-0.36838180435132001</v>
      </c>
      <c r="C3114">
        <v>2.5752050023591599</v>
      </c>
      <c r="D3114">
        <v>-2.8729565700368598</v>
      </c>
      <c r="E3114">
        <v>4.1557811493384399E-3</v>
      </c>
      <c r="F3114">
        <v>5.7768170847675004E-3</v>
      </c>
      <c r="G3114">
        <v>-3.05629208720099</v>
      </c>
    </row>
    <row r="3115" spans="1:7" x14ac:dyDescent="0.25">
      <c r="A3115" s="5" t="s">
        <v>3126</v>
      </c>
      <c r="B3115">
        <v>0.36837605892650099</v>
      </c>
      <c r="C3115">
        <v>5.1254148140896998</v>
      </c>
      <c r="D3115">
        <v>7.3362942515366196</v>
      </c>
      <c r="E3115" s="1">
        <v>4.6568186658919296E-13</v>
      </c>
      <c r="F3115" s="1">
        <v>8.7569271167873097E-12</v>
      </c>
      <c r="G3115">
        <v>18.8392053100768</v>
      </c>
    </row>
    <row r="3116" spans="1:7" x14ac:dyDescent="0.25">
      <c r="A3116" s="5" t="s">
        <v>3127</v>
      </c>
      <c r="B3116">
        <v>0.36828792168393198</v>
      </c>
      <c r="C3116">
        <v>2.9619334658945302</v>
      </c>
      <c r="D3116">
        <v>7.3698302788022403</v>
      </c>
      <c r="E3116" s="1">
        <v>3.6717909010923101E-13</v>
      </c>
      <c r="F3116" s="1">
        <v>7.0201876663352803E-12</v>
      </c>
      <c r="G3116">
        <v>19.135685376376198</v>
      </c>
    </row>
    <row r="3117" spans="1:7" x14ac:dyDescent="0.25">
      <c r="A3117" s="5" t="s">
        <v>3128</v>
      </c>
      <c r="B3117">
        <v>0.36826537626740702</v>
      </c>
      <c r="C3117">
        <v>1.5938108642634801</v>
      </c>
      <c r="D3117">
        <v>4.7851308240666004</v>
      </c>
      <c r="E3117" s="1">
        <v>1.97634767653888E-6</v>
      </c>
      <c r="F3117" s="1">
        <v>3.8622562634211199E-6</v>
      </c>
      <c r="G3117">
        <v>4.1459488762199799</v>
      </c>
    </row>
    <row r="3118" spans="1:7" x14ac:dyDescent="0.25">
      <c r="A3118" s="5" t="s">
        <v>3129</v>
      </c>
      <c r="B3118">
        <v>0.36825223267879598</v>
      </c>
      <c r="C3118">
        <v>4.2567872088949601</v>
      </c>
      <c r="D3118">
        <v>7.0093827329025702</v>
      </c>
      <c r="E3118" s="1">
        <v>4.4967610062139901E-12</v>
      </c>
      <c r="F3118" s="1">
        <v>7.3560678107022004E-11</v>
      </c>
      <c r="G3118">
        <v>16.651030988156101</v>
      </c>
    </row>
    <row r="3119" spans="1:7" x14ac:dyDescent="0.25">
      <c r="A3119" s="5" t="s">
        <v>3130</v>
      </c>
      <c r="B3119">
        <v>0.36818195199385501</v>
      </c>
      <c r="C3119">
        <v>4.7482668280655798</v>
      </c>
      <c r="D3119">
        <v>8.6947284381325893</v>
      </c>
      <c r="E3119" s="1">
        <v>1.4780463080647201E-17</v>
      </c>
      <c r="F3119" s="1">
        <v>4.92388768265011E-16</v>
      </c>
      <c r="G3119">
        <v>29.008362452351001</v>
      </c>
    </row>
    <row r="3120" spans="1:7" x14ac:dyDescent="0.25">
      <c r="A3120" s="5" t="s">
        <v>3131</v>
      </c>
      <c r="B3120">
        <v>0.368144902947451</v>
      </c>
      <c r="C3120">
        <v>6.4957247629172201</v>
      </c>
      <c r="D3120">
        <v>7.8879211487388696</v>
      </c>
      <c r="E3120" s="1">
        <v>8.3051107666123201E-15</v>
      </c>
      <c r="F3120" s="1">
        <v>1.97400279053498E-13</v>
      </c>
      <c r="G3120">
        <v>22.738940302179198</v>
      </c>
    </row>
    <row r="3121" spans="1:7" x14ac:dyDescent="0.25">
      <c r="A3121" s="5" t="s">
        <v>3132</v>
      </c>
      <c r="B3121">
        <v>0.36802381973600001</v>
      </c>
      <c r="C3121">
        <v>2.89198704616261</v>
      </c>
      <c r="D3121">
        <v>4.6953396841096398</v>
      </c>
      <c r="E3121" s="1">
        <v>3.0474163754096099E-6</v>
      </c>
      <c r="F3121" s="1">
        <v>5.8051773329585002E-6</v>
      </c>
      <c r="G3121">
        <v>3.6997905334700798</v>
      </c>
    </row>
    <row r="3122" spans="1:7" x14ac:dyDescent="0.25">
      <c r="A3122" s="5" t="s">
        <v>3133</v>
      </c>
      <c r="B3122">
        <v>0.36799731627001597</v>
      </c>
      <c r="C3122">
        <v>5.8532594927447903</v>
      </c>
      <c r="D3122">
        <v>5.2363669110384397</v>
      </c>
      <c r="E3122" s="1">
        <v>2.0108937886784701E-7</v>
      </c>
      <c r="F3122" s="1">
        <v>4.7423917254481599E-7</v>
      </c>
      <c r="G3122">
        <v>6.1972108685138103</v>
      </c>
    </row>
    <row r="3123" spans="1:7" x14ac:dyDescent="0.25">
      <c r="A3123" s="5" t="s">
        <v>3134</v>
      </c>
      <c r="B3123">
        <v>0.36787883546289102</v>
      </c>
      <c r="C3123">
        <v>5.8762966985020801</v>
      </c>
      <c r="D3123">
        <v>5.2381998082050796</v>
      </c>
      <c r="E3123" s="1">
        <v>1.9915776559539199E-7</v>
      </c>
      <c r="F3123" s="1">
        <v>4.7039842174374799E-7</v>
      </c>
      <c r="G3123">
        <v>6.2056267314296401</v>
      </c>
    </row>
    <row r="3124" spans="1:7" x14ac:dyDescent="0.25">
      <c r="A3124" s="5" t="s">
        <v>3135</v>
      </c>
      <c r="B3124">
        <v>0.36782926426781498</v>
      </c>
      <c r="C3124">
        <v>4.4232167603699901</v>
      </c>
      <c r="D3124">
        <v>8.2179763106643602</v>
      </c>
      <c r="E3124" s="1">
        <v>6.6325660709041797E-16</v>
      </c>
      <c r="F3124" s="1">
        <v>1.8166340056541501E-14</v>
      </c>
      <c r="G3124">
        <v>25.2818949685708</v>
      </c>
    </row>
    <row r="3125" spans="1:7" x14ac:dyDescent="0.25">
      <c r="A3125" s="5" t="s">
        <v>3136</v>
      </c>
      <c r="B3125">
        <v>-0.3677701267031</v>
      </c>
      <c r="C3125">
        <v>-0.25789195488370598</v>
      </c>
      <c r="D3125">
        <v>-5.1735257721971202</v>
      </c>
      <c r="E3125" s="1">
        <v>2.7946355803688699E-7</v>
      </c>
      <c r="F3125" s="1">
        <v>6.3662102701984303E-7</v>
      </c>
      <c r="G3125">
        <v>5.9473715046106301</v>
      </c>
    </row>
    <row r="3126" spans="1:7" x14ac:dyDescent="0.25">
      <c r="A3126" s="5" t="s">
        <v>3137</v>
      </c>
      <c r="B3126">
        <v>0.36771503148919799</v>
      </c>
      <c r="C3126">
        <v>2.0366624492274701</v>
      </c>
      <c r="D3126">
        <v>6.8505076719141602</v>
      </c>
      <c r="E3126" s="1">
        <v>1.3105644180220699E-11</v>
      </c>
      <c r="F3126" s="1">
        <v>1.9879250151541299E-10</v>
      </c>
      <c r="G3126">
        <v>15.668250206217801</v>
      </c>
    </row>
    <row r="3127" spans="1:7" x14ac:dyDescent="0.25">
      <c r="A3127" s="5" t="s">
        <v>3138</v>
      </c>
      <c r="B3127">
        <v>0.36762401470307199</v>
      </c>
      <c r="C3127">
        <v>-0.75024716626980703</v>
      </c>
      <c r="D3127">
        <v>7.0489582703400897</v>
      </c>
      <c r="E3127" s="1">
        <v>3.4335563967352398E-12</v>
      </c>
      <c r="F3127" s="1">
        <v>5.72266357016961E-11</v>
      </c>
      <c r="G3127">
        <v>16.689926531349499</v>
      </c>
    </row>
    <row r="3128" spans="1:7" x14ac:dyDescent="0.25">
      <c r="A3128" s="5" t="s">
        <v>3139</v>
      </c>
      <c r="B3128">
        <v>-0.36756928172636999</v>
      </c>
      <c r="C3128">
        <v>3.5431849301109399</v>
      </c>
      <c r="D3128">
        <v>-5.3032092364755199</v>
      </c>
      <c r="E3128" s="1">
        <v>1.4115038215115599E-7</v>
      </c>
      <c r="F3128" s="1">
        <v>3.49744241069882E-7</v>
      </c>
      <c r="G3128">
        <v>6.61194344353492</v>
      </c>
    </row>
    <row r="3129" spans="1:7" x14ac:dyDescent="0.25">
      <c r="A3129" s="5" t="s">
        <v>3140</v>
      </c>
      <c r="B3129">
        <v>0.36749758203204103</v>
      </c>
      <c r="C3129">
        <v>6.5533784815179503</v>
      </c>
      <c r="D3129">
        <v>7.6078833152115202</v>
      </c>
      <c r="E3129" s="1">
        <v>6.6167832149668998E-14</v>
      </c>
      <c r="F3129" s="1">
        <v>1.39969082538757E-12</v>
      </c>
      <c r="G3129">
        <v>20.7020529741621</v>
      </c>
    </row>
    <row r="3130" spans="1:7" x14ac:dyDescent="0.25">
      <c r="A3130" s="5" t="s">
        <v>3141</v>
      </c>
      <c r="B3130">
        <v>-0.367456805513315</v>
      </c>
      <c r="C3130">
        <v>1.4515791625123999</v>
      </c>
      <c r="D3130">
        <v>-6.0798789288240904</v>
      </c>
      <c r="E3130" s="1">
        <v>1.73144691147272E-9</v>
      </c>
      <c r="F3130" s="1">
        <v>1.8240568673140199E-8</v>
      </c>
      <c r="G3130">
        <v>10.924348163081699</v>
      </c>
    </row>
    <row r="3131" spans="1:7" x14ac:dyDescent="0.25">
      <c r="A3131" s="5" t="s">
        <v>3142</v>
      </c>
      <c r="B3131">
        <v>0.36726995984618399</v>
      </c>
      <c r="C3131">
        <v>7.0513540022389796</v>
      </c>
      <c r="D3131">
        <v>8.0413896625542591</v>
      </c>
      <c r="E3131" s="1">
        <v>2.5923055174946599E-15</v>
      </c>
      <c r="F3131" s="1">
        <v>6.5626260732364806E-14</v>
      </c>
      <c r="G3131">
        <v>23.862800674600201</v>
      </c>
    </row>
    <row r="3132" spans="1:7" x14ac:dyDescent="0.25">
      <c r="A3132" s="5" t="s">
        <v>3143</v>
      </c>
      <c r="B3132">
        <v>-0.36699468339147601</v>
      </c>
      <c r="C3132">
        <v>-0.52449882929682401</v>
      </c>
      <c r="D3132">
        <v>-5.1363813069109598</v>
      </c>
      <c r="E3132" s="1">
        <v>3.3891917658191999E-7</v>
      </c>
      <c r="F3132" s="1">
        <v>7.5616609548329804E-7</v>
      </c>
      <c r="G3132">
        <v>5.7045351237009996</v>
      </c>
    </row>
    <row r="3133" spans="1:7" x14ac:dyDescent="0.25">
      <c r="A3133" s="5" t="s">
        <v>3144</v>
      </c>
      <c r="B3133">
        <v>-0.36694301049799699</v>
      </c>
      <c r="C3133">
        <v>-0.644402650726002</v>
      </c>
      <c r="D3133">
        <v>-6.0324004888865597</v>
      </c>
      <c r="E3133" s="1">
        <v>2.3004916733534899E-9</v>
      </c>
      <c r="F3133" s="1">
        <v>2.3591763683685301E-8</v>
      </c>
      <c r="G3133">
        <v>10.4966626635078</v>
      </c>
    </row>
    <row r="3134" spans="1:7" x14ac:dyDescent="0.25">
      <c r="A3134" s="5" t="s">
        <v>3145</v>
      </c>
      <c r="B3134">
        <v>0.36692114042134</v>
      </c>
      <c r="C3134">
        <v>3.8586147863337299</v>
      </c>
      <c r="D3134">
        <v>3.6443789267755</v>
      </c>
      <c r="E3134">
        <v>2.8235723545792302E-4</v>
      </c>
      <c r="F3134">
        <v>4.36946905489071E-4</v>
      </c>
      <c r="G3134">
        <v>-0.61752325038276301</v>
      </c>
    </row>
    <row r="3135" spans="1:7" x14ac:dyDescent="0.25">
      <c r="A3135" s="5" t="s">
        <v>3146</v>
      </c>
      <c r="B3135">
        <v>0.36691708723531802</v>
      </c>
      <c r="C3135">
        <v>5.9534724821910396</v>
      </c>
      <c r="D3135">
        <v>5.10081981237236</v>
      </c>
      <c r="E3135" s="1">
        <v>4.0719067531372199E-7</v>
      </c>
      <c r="F3135" s="1">
        <v>8.9218786422730905E-7</v>
      </c>
      <c r="G3135">
        <v>5.5141790198441099</v>
      </c>
    </row>
    <row r="3136" spans="1:7" x14ac:dyDescent="0.25">
      <c r="A3136" s="5" t="s">
        <v>3147</v>
      </c>
      <c r="B3136">
        <v>-0.36689071705947701</v>
      </c>
      <c r="C3136">
        <v>-0.43949974953584497</v>
      </c>
      <c r="D3136">
        <v>-6.8747225089476798</v>
      </c>
      <c r="E3136" s="1">
        <v>1.1149361584744099E-11</v>
      </c>
      <c r="F3136" s="1">
        <v>1.70772093055267E-10</v>
      </c>
      <c r="G3136">
        <v>15.735484921461699</v>
      </c>
    </row>
    <row r="3137" spans="1:7" x14ac:dyDescent="0.25">
      <c r="A3137" s="5" t="s">
        <v>3148</v>
      </c>
      <c r="B3137">
        <v>0.36688976802203099</v>
      </c>
      <c r="C3137">
        <v>-0.362599926791278</v>
      </c>
      <c r="D3137">
        <v>8.3333851493441902</v>
      </c>
      <c r="E3137" s="1">
        <v>2.6849293104724102E-16</v>
      </c>
      <c r="F3137" s="1">
        <v>7.7081368487143496E-15</v>
      </c>
      <c r="G3137">
        <v>26.085644174072499</v>
      </c>
    </row>
    <row r="3138" spans="1:7" x14ac:dyDescent="0.25">
      <c r="A3138" s="5" t="s">
        <v>3149</v>
      </c>
      <c r="B3138">
        <v>0.36688254947093002</v>
      </c>
      <c r="C3138">
        <v>3.07062040992593</v>
      </c>
      <c r="D3138">
        <v>4.3868422415876402</v>
      </c>
      <c r="E3138" s="1">
        <v>1.27682810041726E-5</v>
      </c>
      <c r="F3138" s="1">
        <v>2.2622977917241899E-5</v>
      </c>
      <c r="G3138">
        <v>2.3293509148472502</v>
      </c>
    </row>
    <row r="3139" spans="1:7" x14ac:dyDescent="0.25">
      <c r="A3139" s="5" t="s">
        <v>3150</v>
      </c>
      <c r="B3139">
        <v>-0.366863682906372</v>
      </c>
      <c r="C3139">
        <v>-0.55911085982917597</v>
      </c>
      <c r="D3139">
        <v>-6.1791325361042801</v>
      </c>
      <c r="E3139" s="1">
        <v>9.4989512028460904E-10</v>
      </c>
      <c r="F3139" s="1">
        <v>1.0578096877678E-8</v>
      </c>
      <c r="G3139">
        <v>11.379576184690499</v>
      </c>
    </row>
    <row r="3140" spans="1:7" x14ac:dyDescent="0.25">
      <c r="A3140" s="5" t="s">
        <v>3151</v>
      </c>
      <c r="B3140">
        <v>-0.366784488139901</v>
      </c>
      <c r="C3140">
        <v>3.4685265866183999</v>
      </c>
      <c r="D3140">
        <v>-3.18668617063316</v>
      </c>
      <c r="E3140">
        <v>1.48544194832793E-3</v>
      </c>
      <c r="F3140">
        <v>2.1517600199348502E-3</v>
      </c>
      <c r="G3140">
        <v>-2.15312490742622</v>
      </c>
    </row>
    <row r="3141" spans="1:7" x14ac:dyDescent="0.25">
      <c r="A3141" s="5" t="s">
        <v>3152</v>
      </c>
      <c r="B3141">
        <v>-0.36666087387785101</v>
      </c>
      <c r="C3141">
        <v>0.81076365855716204</v>
      </c>
      <c r="D3141">
        <v>-2.89151666777654</v>
      </c>
      <c r="E3141">
        <v>3.9200503846402099E-3</v>
      </c>
      <c r="F3141">
        <v>5.4628454506292796E-3</v>
      </c>
      <c r="G3141">
        <v>-2.96751631261434</v>
      </c>
    </row>
    <row r="3142" spans="1:7" x14ac:dyDescent="0.25">
      <c r="A3142" s="5" t="s">
        <v>3153</v>
      </c>
      <c r="B3142">
        <v>0.36665933696507003</v>
      </c>
      <c r="C3142">
        <v>0.47169150340018601</v>
      </c>
      <c r="D3142">
        <v>5.5056668852310704</v>
      </c>
      <c r="E3142" s="1">
        <v>4.7167594166097297E-8</v>
      </c>
      <c r="F3142" s="1">
        <v>1.5430987760299401E-7</v>
      </c>
      <c r="G3142">
        <v>7.7075832653368899</v>
      </c>
    </row>
    <row r="3143" spans="1:7" x14ac:dyDescent="0.25">
      <c r="A3143" s="5" t="s">
        <v>3154</v>
      </c>
      <c r="B3143">
        <v>-0.36642561963134102</v>
      </c>
      <c r="C3143">
        <v>2.2533220024768199</v>
      </c>
      <c r="D3143">
        <v>-4.1088258015840298</v>
      </c>
      <c r="E3143" s="1">
        <v>4.3149425201837E-5</v>
      </c>
      <c r="F3143" s="1">
        <v>7.2420666080546406E-5</v>
      </c>
      <c r="G3143">
        <v>1.1908591793450201</v>
      </c>
    </row>
    <row r="3144" spans="1:7" x14ac:dyDescent="0.25">
      <c r="A3144" s="5" t="s">
        <v>3155</v>
      </c>
      <c r="B3144">
        <v>0.36638413879861798</v>
      </c>
      <c r="C3144">
        <v>4.98558674700715</v>
      </c>
      <c r="D3144">
        <v>7.2215290171552198</v>
      </c>
      <c r="E3144" s="1">
        <v>1.0428598028657599E-12</v>
      </c>
      <c r="F3144" s="1">
        <v>1.8608582632717601E-11</v>
      </c>
      <c r="G3144">
        <v>18.055405811739401</v>
      </c>
    </row>
    <row r="3145" spans="1:7" x14ac:dyDescent="0.25">
      <c r="A3145" s="5" t="s">
        <v>3156</v>
      </c>
      <c r="B3145">
        <v>0.36635611325966799</v>
      </c>
      <c r="C3145">
        <v>1.23055811520497</v>
      </c>
      <c r="D3145">
        <v>4.6138526973697802</v>
      </c>
      <c r="E3145" s="1">
        <v>4.4863146485670796E-6</v>
      </c>
      <c r="F3145" s="1">
        <v>8.3662963351764096E-6</v>
      </c>
      <c r="G3145">
        <v>3.3656976538606602</v>
      </c>
    </row>
    <row r="3146" spans="1:7" x14ac:dyDescent="0.25">
      <c r="A3146" s="5" t="s">
        <v>3157</v>
      </c>
      <c r="B3146">
        <v>-0.36629373706926899</v>
      </c>
      <c r="C3146">
        <v>0.31389515017622599</v>
      </c>
      <c r="D3146">
        <v>-4.1390107865287504</v>
      </c>
      <c r="E3146" s="1">
        <v>3.7933498297224403E-5</v>
      </c>
      <c r="F3146" s="1">
        <v>6.4023067673058597E-5</v>
      </c>
      <c r="G3146">
        <v>1.32123644622433</v>
      </c>
    </row>
    <row r="3147" spans="1:7" x14ac:dyDescent="0.25">
      <c r="A3147" s="5" t="s">
        <v>3158</v>
      </c>
      <c r="B3147">
        <v>0.36621702757649699</v>
      </c>
      <c r="C3147">
        <v>1.4287666164105299</v>
      </c>
      <c r="D3147">
        <v>6.4771299602438299</v>
      </c>
      <c r="E3147" s="1">
        <v>1.4882290000440001E-10</v>
      </c>
      <c r="F3147" s="1">
        <v>1.92239220231832E-9</v>
      </c>
      <c r="G3147">
        <v>13.3118167086878</v>
      </c>
    </row>
    <row r="3148" spans="1:7" x14ac:dyDescent="0.25">
      <c r="A3148" s="5" t="s">
        <v>3159</v>
      </c>
      <c r="B3148">
        <v>-0.36618174836755402</v>
      </c>
      <c r="C3148">
        <v>0.74468332322730402</v>
      </c>
      <c r="D3148">
        <v>-4.2865094659171197</v>
      </c>
      <c r="E3148" s="1">
        <v>1.9974532304830499E-5</v>
      </c>
      <c r="F3148" s="1">
        <v>3.4671842494557598E-5</v>
      </c>
      <c r="G3148">
        <v>1.94217646897486</v>
      </c>
    </row>
    <row r="3149" spans="1:7" x14ac:dyDescent="0.25">
      <c r="A3149" s="5" t="s">
        <v>3160</v>
      </c>
      <c r="B3149">
        <v>0.36613868902652902</v>
      </c>
      <c r="C3149">
        <v>4.1156880747551403</v>
      </c>
      <c r="D3149">
        <v>5.2482117620550897</v>
      </c>
      <c r="E3149" s="1">
        <v>1.8891949588711999E-7</v>
      </c>
      <c r="F3149" s="1">
        <v>4.4905334593932801E-7</v>
      </c>
      <c r="G3149">
        <v>6.3232885654612199</v>
      </c>
    </row>
    <row r="3150" spans="1:7" x14ac:dyDescent="0.25">
      <c r="A3150" s="5" t="s">
        <v>3161</v>
      </c>
      <c r="B3150">
        <v>-0.366116473716872</v>
      </c>
      <c r="C3150">
        <v>1.0574081926083001</v>
      </c>
      <c r="D3150">
        <v>-5.5259414776272697</v>
      </c>
      <c r="E3150" s="1">
        <v>4.2179975995770298E-8</v>
      </c>
      <c r="F3150" s="1">
        <v>1.46228539151044E-7</v>
      </c>
      <c r="G3150">
        <v>7.8400513977894803</v>
      </c>
    </row>
    <row r="3151" spans="1:7" x14ac:dyDescent="0.25">
      <c r="A3151" s="5" t="s">
        <v>3162</v>
      </c>
      <c r="B3151">
        <v>-0.36608728245445599</v>
      </c>
      <c r="C3151">
        <v>4.27968643384503</v>
      </c>
      <c r="D3151">
        <v>-7.7924893088323799</v>
      </c>
      <c r="E3151" s="1">
        <v>1.69671126212575E-14</v>
      </c>
      <c r="F3151" s="1">
        <v>3.8879007667113899E-13</v>
      </c>
      <c r="G3151">
        <v>22.097298078039099</v>
      </c>
    </row>
    <row r="3152" spans="1:7" x14ac:dyDescent="0.25">
      <c r="A3152" s="5" t="s">
        <v>3163</v>
      </c>
      <c r="B3152">
        <v>0.36602515947811598</v>
      </c>
      <c r="C3152">
        <v>2.7929236030141</v>
      </c>
      <c r="D3152">
        <v>8.3168335610159705</v>
      </c>
      <c r="E3152" s="1">
        <v>3.05873690927989E-16</v>
      </c>
      <c r="F3152" s="1">
        <v>8.7264713675053699E-15</v>
      </c>
      <c r="G3152">
        <v>26.0817384606978</v>
      </c>
    </row>
    <row r="3153" spans="1:7" x14ac:dyDescent="0.25">
      <c r="A3153" s="5" t="s">
        <v>3164</v>
      </c>
      <c r="B3153">
        <v>-0.36602455249309701</v>
      </c>
      <c r="C3153">
        <v>2.7155452313925101</v>
      </c>
      <c r="D3153">
        <v>-4.68784884044313</v>
      </c>
      <c r="E3153" s="1">
        <v>3.1584908311906601E-6</v>
      </c>
      <c r="F3153" s="1">
        <v>6.0038370103479902E-6</v>
      </c>
      <c r="G3153">
        <v>3.6593554636128101</v>
      </c>
    </row>
    <row r="3154" spans="1:7" x14ac:dyDescent="0.25">
      <c r="A3154" s="5" t="s">
        <v>3165</v>
      </c>
      <c r="B3154">
        <v>-0.36600092603105699</v>
      </c>
      <c r="C3154">
        <v>5.40180977608486E-2</v>
      </c>
      <c r="D3154">
        <v>-3.1470208077694601</v>
      </c>
      <c r="E3154">
        <v>1.70009553524593E-3</v>
      </c>
      <c r="F3154">
        <v>2.4489200246847801E-3</v>
      </c>
      <c r="G3154">
        <v>-2.2450040600258698</v>
      </c>
    </row>
    <row r="3155" spans="1:7" x14ac:dyDescent="0.25">
      <c r="A3155" s="5" t="s">
        <v>3166</v>
      </c>
      <c r="B3155">
        <v>-0.36592361022780401</v>
      </c>
      <c r="C3155">
        <v>3.47237146218245</v>
      </c>
      <c r="D3155">
        <v>-4.3330033102482002</v>
      </c>
      <c r="E3155" s="1">
        <v>1.6252046461194598E-5</v>
      </c>
      <c r="F3155" s="1">
        <v>2.8493564255440101E-5</v>
      </c>
      <c r="G3155">
        <v>2.07279213311821</v>
      </c>
    </row>
    <row r="3156" spans="1:7" x14ac:dyDescent="0.25">
      <c r="A3156" s="5" t="s">
        <v>3167</v>
      </c>
      <c r="B3156">
        <v>0.36591089833828699</v>
      </c>
      <c r="C3156">
        <v>-0.85172846768897104</v>
      </c>
      <c r="D3156">
        <v>8.6943928951940492</v>
      </c>
      <c r="E3156" s="1">
        <v>1.48210166186422E-17</v>
      </c>
      <c r="F3156" s="1">
        <v>4.9314054931227398E-16</v>
      </c>
      <c r="G3156">
        <v>28.794226846407302</v>
      </c>
    </row>
    <row r="3157" spans="1:7" x14ac:dyDescent="0.25">
      <c r="A3157" s="5" t="s">
        <v>3168</v>
      </c>
      <c r="B3157">
        <v>0.36587195484846402</v>
      </c>
      <c r="C3157">
        <v>0.69352100515839599</v>
      </c>
      <c r="D3157">
        <v>7.1538179594570499</v>
      </c>
      <c r="E3157" s="1">
        <v>1.6694425967952001E-12</v>
      </c>
      <c r="F3157" s="1">
        <v>2.9014965246487401E-11</v>
      </c>
      <c r="G3157">
        <v>17.675350417199201</v>
      </c>
    </row>
    <row r="3158" spans="1:7" x14ac:dyDescent="0.25">
      <c r="A3158" s="5" t="s">
        <v>3169</v>
      </c>
      <c r="B3158">
        <v>-0.365867782449187</v>
      </c>
      <c r="C3158">
        <v>-0.36159321751113299</v>
      </c>
      <c r="D3158">
        <v>-6.1235720244288503</v>
      </c>
      <c r="E3158" s="1">
        <v>1.3307196229927001E-9</v>
      </c>
      <c r="F3158" s="1">
        <v>1.4380898661249899E-8</v>
      </c>
      <c r="G3158">
        <v>11.0948748140334</v>
      </c>
    </row>
    <row r="3159" spans="1:7" x14ac:dyDescent="0.25">
      <c r="A3159" s="5" t="s">
        <v>3170</v>
      </c>
      <c r="B3159">
        <v>0.36577974005741598</v>
      </c>
      <c r="C3159">
        <v>4.1646024307262799</v>
      </c>
      <c r="D3159">
        <v>3.6710760907081301</v>
      </c>
      <c r="E3159">
        <v>2.5480009953644502E-4</v>
      </c>
      <c r="F3159">
        <v>3.9619193699082499E-4</v>
      </c>
      <c r="G3159">
        <v>-0.53387232578690003</v>
      </c>
    </row>
    <row r="3160" spans="1:7" x14ac:dyDescent="0.25">
      <c r="A3160" s="5" t="s">
        <v>3171</v>
      </c>
      <c r="B3160">
        <v>0.365698437714081</v>
      </c>
      <c r="C3160">
        <v>0.27692637759243199</v>
      </c>
      <c r="D3160">
        <v>5.7136031474270697</v>
      </c>
      <c r="E3160" s="1">
        <v>1.4736306138217201E-8</v>
      </c>
      <c r="F3160" s="1">
        <v>1.17998044798919E-7</v>
      </c>
      <c r="G3160">
        <v>8.8086920163680293</v>
      </c>
    </row>
    <row r="3161" spans="1:7" x14ac:dyDescent="0.25">
      <c r="A3161" s="5" t="s">
        <v>3172</v>
      </c>
      <c r="B3161">
        <v>-0.36569214470410999</v>
      </c>
      <c r="C3161">
        <v>3.2777663354133102</v>
      </c>
      <c r="D3161">
        <v>-6.5084500801320999</v>
      </c>
      <c r="E3161" s="1">
        <v>1.2193776104318701E-10</v>
      </c>
      <c r="F3161" s="1">
        <v>1.5938820474474701E-9</v>
      </c>
      <c r="G3161">
        <v>13.4541226480858</v>
      </c>
    </row>
    <row r="3162" spans="1:7" x14ac:dyDescent="0.25">
      <c r="A3162" s="5" t="s">
        <v>3173</v>
      </c>
      <c r="B3162">
        <v>0.36567869430745698</v>
      </c>
      <c r="C3162">
        <v>-0.14970881348934401</v>
      </c>
      <c r="D3162">
        <v>7.6988349612747804</v>
      </c>
      <c r="E3162" s="1">
        <v>3.3959738622550697E-14</v>
      </c>
      <c r="F3162" s="1">
        <v>7.4545568760165897E-13</v>
      </c>
      <c r="G3162">
        <v>21.3866473100327</v>
      </c>
    </row>
    <row r="3163" spans="1:7" x14ac:dyDescent="0.25">
      <c r="A3163" s="5" t="s">
        <v>3174</v>
      </c>
      <c r="B3163">
        <v>0.36563229909356898</v>
      </c>
      <c r="C3163">
        <v>3.7148695258030102</v>
      </c>
      <c r="D3163">
        <v>7.7718081264883798</v>
      </c>
      <c r="E3163" s="1">
        <v>1.9788907033187001E-14</v>
      </c>
      <c r="F3163" s="1">
        <v>4.4783529849681199E-13</v>
      </c>
      <c r="G3163">
        <v>21.9727502907385</v>
      </c>
    </row>
    <row r="3164" spans="1:7" x14ac:dyDescent="0.25">
      <c r="A3164" s="5" t="s">
        <v>3175</v>
      </c>
      <c r="B3164">
        <v>0.36557283456490502</v>
      </c>
      <c r="C3164">
        <v>-0.28862056351019899</v>
      </c>
      <c r="D3164">
        <v>4.8741434686007103</v>
      </c>
      <c r="E3164" s="1">
        <v>1.2774126469212201E-6</v>
      </c>
      <c r="F3164" s="1">
        <v>2.5663385755579302E-6</v>
      </c>
      <c r="G3164">
        <v>4.3937145907394104</v>
      </c>
    </row>
    <row r="3165" spans="1:7" x14ac:dyDescent="0.25">
      <c r="A3165" s="5" t="s">
        <v>3176</v>
      </c>
      <c r="B3165">
        <v>0.36548831900227002</v>
      </c>
      <c r="C3165">
        <v>0.233995315216043</v>
      </c>
      <c r="D3165">
        <v>4.11698841421134</v>
      </c>
      <c r="E3165" s="1">
        <v>4.1675393901922903E-5</v>
      </c>
      <c r="F3165" s="1">
        <v>7.0038879159557406E-5</v>
      </c>
      <c r="G3165">
        <v>1.1871733541002201</v>
      </c>
    </row>
    <row r="3166" spans="1:7" x14ac:dyDescent="0.25">
      <c r="A3166" s="5" t="s">
        <v>3177</v>
      </c>
      <c r="B3166">
        <v>0.36546106870151601</v>
      </c>
      <c r="C3166">
        <v>-0.38164044625492799</v>
      </c>
      <c r="D3166">
        <v>7.5289008883599502</v>
      </c>
      <c r="E3166" s="1">
        <v>1.1744061407931201E-13</v>
      </c>
      <c r="F3166" s="1">
        <v>2.3984128984823099E-12</v>
      </c>
      <c r="G3166">
        <v>20.1125640151235</v>
      </c>
    </row>
    <row r="3167" spans="1:7" x14ac:dyDescent="0.25">
      <c r="A3167" s="5" t="s">
        <v>3178</v>
      </c>
      <c r="B3167">
        <v>0.36540824318956799</v>
      </c>
      <c r="C3167">
        <v>2.9395289382406999</v>
      </c>
      <c r="D3167">
        <v>6.0124733635973602</v>
      </c>
      <c r="E3167" s="1">
        <v>2.5903845718697398E-9</v>
      </c>
      <c r="F3167" s="1">
        <v>2.6269862699076301E-8</v>
      </c>
      <c r="G3167">
        <v>10.50749651087</v>
      </c>
    </row>
    <row r="3168" spans="1:7" x14ac:dyDescent="0.25">
      <c r="A3168" s="5" t="s">
        <v>3179</v>
      </c>
      <c r="B3168">
        <v>0.36540402710932701</v>
      </c>
      <c r="C3168">
        <v>2.3059263570863702</v>
      </c>
      <c r="D3168">
        <v>9.2241648881660296</v>
      </c>
      <c r="E3168" s="1">
        <v>1.75828544146302E-19</v>
      </c>
      <c r="F3168" s="1">
        <v>7.4059453441618996E-18</v>
      </c>
      <c r="G3168">
        <v>33.416139515034999</v>
      </c>
    </row>
    <row r="3169" spans="1:7" x14ac:dyDescent="0.25">
      <c r="A3169" s="5" t="s">
        <v>3180</v>
      </c>
      <c r="B3169">
        <v>0.36532947243036501</v>
      </c>
      <c r="C3169">
        <v>4.3730218293583603</v>
      </c>
      <c r="D3169">
        <v>6.7495727929296399</v>
      </c>
      <c r="E3169" s="1">
        <v>2.5573382326930499E-11</v>
      </c>
      <c r="F3169" s="1">
        <v>3.7041677836665198E-10</v>
      </c>
      <c r="G3169">
        <v>14.951655457292301</v>
      </c>
    </row>
    <row r="3170" spans="1:7" x14ac:dyDescent="0.25">
      <c r="A3170" s="5" t="s">
        <v>3181</v>
      </c>
      <c r="B3170">
        <v>0.36524249119257501</v>
      </c>
      <c r="C3170">
        <v>6.2366182502250904</v>
      </c>
      <c r="D3170">
        <v>5.9433178477857398</v>
      </c>
      <c r="E3170" s="1">
        <v>3.9001266515122797E-9</v>
      </c>
      <c r="F3170" s="1">
        <v>3.7972220314102298E-8</v>
      </c>
      <c r="G3170">
        <v>9.9949881480781499</v>
      </c>
    </row>
    <row r="3171" spans="1:7" x14ac:dyDescent="0.25">
      <c r="A3171" s="5" t="s">
        <v>3182</v>
      </c>
      <c r="B3171">
        <v>0.36513566236521</v>
      </c>
      <c r="C3171">
        <v>1.1209155822491901</v>
      </c>
      <c r="D3171">
        <v>3.0054133678618902</v>
      </c>
      <c r="E3171">
        <v>2.7209008511934899E-3</v>
      </c>
      <c r="F3171">
        <v>3.84401817108556E-3</v>
      </c>
      <c r="G3171">
        <v>-2.63331535437421</v>
      </c>
    </row>
    <row r="3172" spans="1:7" x14ac:dyDescent="0.25">
      <c r="A3172" s="5" t="s">
        <v>3183</v>
      </c>
      <c r="B3172">
        <v>-0.364783868673976</v>
      </c>
      <c r="C3172">
        <v>2.1764231061577801</v>
      </c>
      <c r="D3172">
        <v>-5.3256588439800296</v>
      </c>
      <c r="E3172" s="1">
        <v>1.25219615516888E-7</v>
      </c>
      <c r="F3172" s="1">
        <v>3.1653569967052601E-7</v>
      </c>
      <c r="G3172">
        <v>6.7714911729318503</v>
      </c>
    </row>
    <row r="3173" spans="1:7" x14ac:dyDescent="0.25">
      <c r="A3173" s="5" t="s">
        <v>3184</v>
      </c>
      <c r="B3173">
        <v>0.36477079086022701</v>
      </c>
      <c r="C3173">
        <v>4.1907471273338697</v>
      </c>
      <c r="D3173">
        <v>11.403544676163399</v>
      </c>
      <c r="E3173" s="1">
        <v>2.4038897838254499E-28</v>
      </c>
      <c r="F3173" s="1">
        <v>2.505986547648E-26</v>
      </c>
      <c r="G3173">
        <v>53.500015793428602</v>
      </c>
    </row>
    <row r="3174" spans="1:7" x14ac:dyDescent="0.25">
      <c r="A3174" s="5" t="s">
        <v>3185</v>
      </c>
      <c r="B3174">
        <v>0.36464818106108898</v>
      </c>
      <c r="C3174">
        <v>1.19131543156821</v>
      </c>
      <c r="D3174">
        <v>2.6971871378568801</v>
      </c>
      <c r="E3174">
        <v>7.1148927800951701E-3</v>
      </c>
      <c r="F3174">
        <v>9.6701063787812905E-3</v>
      </c>
      <c r="G3174">
        <v>-3.4992822229126901</v>
      </c>
    </row>
    <row r="3175" spans="1:7" x14ac:dyDescent="0.25">
      <c r="A3175" s="5" t="s">
        <v>3186</v>
      </c>
      <c r="B3175">
        <v>0.36462059167787297</v>
      </c>
      <c r="C3175">
        <v>1.63423523621963</v>
      </c>
      <c r="D3175">
        <v>7.15184977303384</v>
      </c>
      <c r="E3175" s="1">
        <v>1.69233539105331E-12</v>
      </c>
      <c r="F3175" s="1">
        <v>2.9375599503962501E-11</v>
      </c>
      <c r="G3175">
        <v>17.670142562692099</v>
      </c>
    </row>
    <row r="3176" spans="1:7" x14ac:dyDescent="0.25">
      <c r="A3176" s="5" t="s">
        <v>3187</v>
      </c>
      <c r="B3176">
        <v>0.36461711299532001</v>
      </c>
      <c r="C3176">
        <v>0.46423359853166801</v>
      </c>
      <c r="D3176">
        <v>5.2227487869003202</v>
      </c>
      <c r="E3176" s="1">
        <v>2.16019831174341E-7</v>
      </c>
      <c r="F3176" s="1">
        <v>5.0499792899956498E-7</v>
      </c>
      <c r="G3176">
        <v>6.2408574146130098</v>
      </c>
    </row>
    <row r="3177" spans="1:7" x14ac:dyDescent="0.25">
      <c r="A3177" s="5" t="s">
        <v>3188</v>
      </c>
      <c r="B3177">
        <v>-0.36459959298468397</v>
      </c>
      <c r="C3177">
        <v>4.4311562504345403</v>
      </c>
      <c r="D3177">
        <v>-9.0495245262594395</v>
      </c>
      <c r="E3177" s="1">
        <v>7.7672097711899404E-19</v>
      </c>
      <c r="F3177" s="1">
        <v>3.0035767319705903E-17</v>
      </c>
      <c r="G3177">
        <v>31.904014932027302</v>
      </c>
    </row>
    <row r="3178" spans="1:7" x14ac:dyDescent="0.25">
      <c r="A3178" s="5" t="s">
        <v>3189</v>
      </c>
      <c r="B3178">
        <v>0.36459923626500801</v>
      </c>
      <c r="C3178">
        <v>0.674969612178839</v>
      </c>
      <c r="D3178">
        <v>4.9671732308427803</v>
      </c>
      <c r="E3178" s="1">
        <v>8.0344915911610697E-7</v>
      </c>
      <c r="F3178" s="1">
        <v>1.6670323592769999E-6</v>
      </c>
      <c r="G3178">
        <v>4.99578815738474</v>
      </c>
    </row>
    <row r="3179" spans="1:7" x14ac:dyDescent="0.25">
      <c r="A3179" s="5" t="s">
        <v>3190</v>
      </c>
      <c r="B3179">
        <v>0.36458269169431101</v>
      </c>
      <c r="C3179">
        <v>6.5332309857712803</v>
      </c>
      <c r="D3179">
        <v>6.7671699679755202</v>
      </c>
      <c r="E3179" s="1">
        <v>2.2774101903677201E-11</v>
      </c>
      <c r="F3179" s="1">
        <v>3.3256860287250001E-10</v>
      </c>
      <c r="G3179">
        <v>14.9895967029261</v>
      </c>
    </row>
    <row r="3180" spans="1:7" x14ac:dyDescent="0.25">
      <c r="A3180" s="5" t="s">
        <v>3191</v>
      </c>
      <c r="B3180">
        <v>-0.36456663368685399</v>
      </c>
      <c r="C3180">
        <v>-0.30808461399755299</v>
      </c>
      <c r="D3180">
        <v>-3.5088039964026598</v>
      </c>
      <c r="E3180">
        <v>4.70936977962859E-4</v>
      </c>
      <c r="F3180">
        <v>7.1414154451370101E-4</v>
      </c>
      <c r="G3180">
        <v>-1.1181775976922499</v>
      </c>
    </row>
    <row r="3181" spans="1:7" x14ac:dyDescent="0.25">
      <c r="A3181" s="5" t="s">
        <v>3192</v>
      </c>
      <c r="B3181">
        <v>-0.36448950527886398</v>
      </c>
      <c r="C3181">
        <v>1.96841902676013</v>
      </c>
      <c r="D3181">
        <v>-3.7245596172488402</v>
      </c>
      <c r="E3181">
        <v>2.0701856947436499E-4</v>
      </c>
      <c r="F3181">
        <v>3.2470042586293799E-4</v>
      </c>
      <c r="G3181">
        <v>-0.27400053571892202</v>
      </c>
    </row>
    <row r="3182" spans="1:7" x14ac:dyDescent="0.25">
      <c r="A3182" s="5" t="s">
        <v>3193</v>
      </c>
      <c r="B3182">
        <v>-0.36448361793670903</v>
      </c>
      <c r="C3182">
        <v>3.1084012225216902</v>
      </c>
      <c r="D3182">
        <v>-4.5010019795847196</v>
      </c>
      <c r="E3182" s="1">
        <v>7.5895694527261104E-6</v>
      </c>
      <c r="F3182" s="1">
        <v>1.3797249987427801E-5</v>
      </c>
      <c r="G3182">
        <v>2.8099764252498902</v>
      </c>
    </row>
    <row r="3183" spans="1:7" x14ac:dyDescent="0.25">
      <c r="A3183" s="5" t="s">
        <v>3194</v>
      </c>
      <c r="B3183">
        <v>0.36445123604172902</v>
      </c>
      <c r="C3183">
        <v>4.2890070620459104</v>
      </c>
      <c r="D3183">
        <v>4.0961795469343896</v>
      </c>
      <c r="E3183" s="1">
        <v>4.5531337298353597E-5</v>
      </c>
      <c r="F3183" s="1">
        <v>7.6257341155098405E-5</v>
      </c>
      <c r="G3183">
        <v>1.0793822614763799</v>
      </c>
    </row>
    <row r="3184" spans="1:7" x14ac:dyDescent="0.25">
      <c r="A3184" s="5" t="s">
        <v>3195</v>
      </c>
      <c r="B3184">
        <v>-0.36442064553407499</v>
      </c>
      <c r="C3184">
        <v>-0.50556248785574098</v>
      </c>
      <c r="D3184">
        <v>-7.0748462372371597</v>
      </c>
      <c r="E3184" s="1">
        <v>2.8760684396065598E-12</v>
      </c>
      <c r="F3184" s="1">
        <v>4.8361342170311597E-11</v>
      </c>
      <c r="G3184">
        <v>17.042093549640001</v>
      </c>
    </row>
    <row r="3185" spans="1:7" x14ac:dyDescent="0.25">
      <c r="A3185" s="5" t="s">
        <v>3196</v>
      </c>
      <c r="B3185">
        <v>-0.36438765163787701</v>
      </c>
      <c r="C3185">
        <v>2.6358458342495998</v>
      </c>
      <c r="D3185">
        <v>-5.5307718440183997</v>
      </c>
      <c r="E3185" s="1">
        <v>4.1069481515312597E-8</v>
      </c>
      <c r="F3185" s="1">
        <v>1.4456309856275901E-7</v>
      </c>
      <c r="G3185">
        <v>7.8324720897829803</v>
      </c>
    </row>
    <row r="3186" spans="1:7" x14ac:dyDescent="0.25">
      <c r="A3186" s="5" t="s">
        <v>3197</v>
      </c>
      <c r="B3186">
        <v>0.36437528502702698</v>
      </c>
      <c r="C3186">
        <v>1.9294466358744899</v>
      </c>
      <c r="D3186">
        <v>6.2736299780101001</v>
      </c>
      <c r="E3186" s="1">
        <v>5.3210556711523496E-10</v>
      </c>
      <c r="F3186" s="1">
        <v>6.2270906860053101E-9</v>
      </c>
      <c r="G3186">
        <v>12.0677667545401</v>
      </c>
    </row>
    <row r="3187" spans="1:7" x14ac:dyDescent="0.25">
      <c r="A3187" s="5" t="s">
        <v>3198</v>
      </c>
      <c r="B3187">
        <v>-0.36410445901153499</v>
      </c>
      <c r="C3187">
        <v>5.3787277241258504</v>
      </c>
      <c r="D3187">
        <v>-5.32368246060632</v>
      </c>
      <c r="E3187" s="1">
        <v>1.26549051754894E-7</v>
      </c>
      <c r="F3187" s="1">
        <v>3.1945450252867402E-7</v>
      </c>
      <c r="G3187">
        <v>6.6485519957461099</v>
      </c>
    </row>
    <row r="3188" spans="1:7" x14ac:dyDescent="0.25">
      <c r="A3188" s="5" t="s">
        <v>3199</v>
      </c>
      <c r="B3188">
        <v>0.36390587875130898</v>
      </c>
      <c r="C3188">
        <v>2.99653003008908</v>
      </c>
      <c r="D3188">
        <v>5.7143574987763603</v>
      </c>
      <c r="E3188" s="1">
        <v>1.46732272059136E-8</v>
      </c>
      <c r="F3188" s="1">
        <v>1.17578801784168E-7</v>
      </c>
      <c r="G3188">
        <v>8.8268205933371906</v>
      </c>
    </row>
    <row r="3189" spans="1:7" x14ac:dyDescent="0.25">
      <c r="A3189" s="5" t="s">
        <v>3200</v>
      </c>
      <c r="B3189">
        <v>0.36390018827099002</v>
      </c>
      <c r="C3189">
        <v>15.7804773838754</v>
      </c>
      <c r="D3189">
        <v>8.2820201548121908</v>
      </c>
      <c r="E3189" s="1">
        <v>4.0206993327177399E-16</v>
      </c>
      <c r="F3189" s="1">
        <v>1.12946222956068E-14</v>
      </c>
      <c r="G3189">
        <v>25.3367185555785</v>
      </c>
    </row>
    <row r="3190" spans="1:7" x14ac:dyDescent="0.25">
      <c r="A3190" s="5" t="s">
        <v>3201</v>
      </c>
      <c r="B3190">
        <v>-0.36381605087574997</v>
      </c>
      <c r="C3190">
        <v>3.5358763352082998</v>
      </c>
      <c r="D3190">
        <v>-5.9793803142801503</v>
      </c>
      <c r="E3190" s="1">
        <v>3.15232950001387E-9</v>
      </c>
      <c r="F3190" s="1">
        <v>3.1336989812139297E-8</v>
      </c>
      <c r="G3190">
        <v>10.286636667757399</v>
      </c>
    </row>
    <row r="3191" spans="1:7" x14ac:dyDescent="0.25">
      <c r="A3191" s="5" t="s">
        <v>3202</v>
      </c>
      <c r="B3191">
        <v>-0.36380561451683202</v>
      </c>
      <c r="C3191">
        <v>0.414352589929666</v>
      </c>
      <c r="D3191">
        <v>-7.08758275561798</v>
      </c>
      <c r="E3191" s="1">
        <v>2.6354443007657899E-12</v>
      </c>
      <c r="F3191" s="1">
        <v>4.4574939169707401E-11</v>
      </c>
      <c r="G3191">
        <v>17.2298724848314</v>
      </c>
    </row>
    <row r="3192" spans="1:7" x14ac:dyDescent="0.25">
      <c r="A3192" s="5" t="s">
        <v>3203</v>
      </c>
      <c r="B3192">
        <v>-0.36374474177209198</v>
      </c>
      <c r="C3192">
        <v>1.73165833062827</v>
      </c>
      <c r="D3192">
        <v>-5.2911544866316698</v>
      </c>
      <c r="E3192" s="1">
        <v>1.5049762802570899E-7</v>
      </c>
      <c r="F3192" s="1">
        <v>3.6906918314676901E-7</v>
      </c>
      <c r="G3192">
        <v>6.6058308574667697</v>
      </c>
    </row>
    <row r="3193" spans="1:7" x14ac:dyDescent="0.25">
      <c r="A3193" s="5" t="s">
        <v>3204</v>
      </c>
      <c r="B3193">
        <v>0.36358694965956001</v>
      </c>
      <c r="C3193">
        <v>1.41437449585802</v>
      </c>
      <c r="D3193">
        <v>6.3638348907330098</v>
      </c>
      <c r="E3193" s="1">
        <v>3.0383150315068798E-10</v>
      </c>
      <c r="F3193" s="1">
        <v>3.7279697121872496E-9</v>
      </c>
      <c r="G3193">
        <v>12.618447558082</v>
      </c>
    </row>
    <row r="3194" spans="1:7" x14ac:dyDescent="0.25">
      <c r="A3194" s="5" t="s">
        <v>3205</v>
      </c>
      <c r="B3194">
        <v>-0.363536321165848</v>
      </c>
      <c r="C3194">
        <v>2.2905118422001101</v>
      </c>
      <c r="D3194">
        <v>-6.5406439525746602</v>
      </c>
      <c r="E3194" s="1">
        <v>9.9268809040171394E-11</v>
      </c>
      <c r="F3194" s="1">
        <v>1.3147450165421999E-9</v>
      </c>
      <c r="G3194">
        <v>13.6827215116756</v>
      </c>
    </row>
    <row r="3195" spans="1:7" x14ac:dyDescent="0.25">
      <c r="A3195" s="5" t="s">
        <v>3206</v>
      </c>
      <c r="B3195">
        <v>0.36352429241450102</v>
      </c>
      <c r="C3195">
        <v>-0.79541657944251398</v>
      </c>
      <c r="D3195">
        <v>8.4069880915593593</v>
      </c>
      <c r="E3195" s="1">
        <v>1.4998792004899401E-16</v>
      </c>
      <c r="F3195" s="1">
        <v>4.4312702629129997E-15</v>
      </c>
      <c r="G3195">
        <v>26.5311736850141</v>
      </c>
    </row>
    <row r="3196" spans="1:7" x14ac:dyDescent="0.25">
      <c r="A3196" s="5" t="s">
        <v>3207</v>
      </c>
      <c r="B3196">
        <v>0.36348906640063</v>
      </c>
      <c r="C3196">
        <v>1.89233100620594</v>
      </c>
      <c r="D3196">
        <v>7.4065323711029301</v>
      </c>
      <c r="E3196" s="1">
        <v>2.82786757673995E-13</v>
      </c>
      <c r="F3196" s="1">
        <v>5.4812050442897899E-12</v>
      </c>
      <c r="G3196">
        <v>19.413545791809302</v>
      </c>
    </row>
    <row r="3197" spans="1:7" x14ac:dyDescent="0.25">
      <c r="A3197" s="5" t="s">
        <v>3208</v>
      </c>
      <c r="B3197">
        <v>-0.36344130784137402</v>
      </c>
      <c r="C3197">
        <v>-0.46235029849791198</v>
      </c>
      <c r="D3197">
        <v>-4.91828739380888</v>
      </c>
      <c r="E3197" s="1">
        <v>1.0261137699210701E-6</v>
      </c>
      <c r="F3197" s="1">
        <v>2.0901936349735199E-6</v>
      </c>
      <c r="G3197">
        <v>4.6528487644809804</v>
      </c>
    </row>
    <row r="3198" spans="1:7" x14ac:dyDescent="0.25">
      <c r="A3198" s="5" t="s">
        <v>3209</v>
      </c>
      <c r="B3198">
        <v>-0.36327454123224301</v>
      </c>
      <c r="C3198">
        <v>3.3932556092144099</v>
      </c>
      <c r="D3198">
        <v>-7.2029823367303001</v>
      </c>
      <c r="E3198" s="1">
        <v>1.1867608027900301E-12</v>
      </c>
      <c r="F3198" s="1">
        <v>2.1053006101646301E-11</v>
      </c>
      <c r="G3198">
        <v>17.967582409562201</v>
      </c>
    </row>
    <row r="3199" spans="1:7" x14ac:dyDescent="0.25">
      <c r="A3199" s="5" t="s">
        <v>3210</v>
      </c>
      <c r="B3199">
        <v>0.36326577919093</v>
      </c>
      <c r="C3199">
        <v>3.4868156210789998</v>
      </c>
      <c r="D3199">
        <v>5.5095382260331798</v>
      </c>
      <c r="E3199" s="1">
        <v>4.6172977899958201E-8</v>
      </c>
      <c r="F3199" s="1">
        <v>1.5251082877682701E-7</v>
      </c>
      <c r="G3199">
        <v>7.7034903579761096</v>
      </c>
    </row>
    <row r="3200" spans="1:7" x14ac:dyDescent="0.25">
      <c r="A3200" s="5" t="s">
        <v>3211</v>
      </c>
      <c r="B3200">
        <v>0.36317542121244001</v>
      </c>
      <c r="C3200">
        <v>8.4119817740257208</v>
      </c>
      <c r="D3200">
        <v>6.2861259248377799</v>
      </c>
      <c r="E3200" s="1">
        <v>4.9256826980880995E-10</v>
      </c>
      <c r="F3200" s="1">
        <v>5.8059949498487302E-9</v>
      </c>
      <c r="G3200">
        <v>11.9195411364768</v>
      </c>
    </row>
    <row r="3201" spans="1:7" x14ac:dyDescent="0.25">
      <c r="A3201" s="5" t="s">
        <v>3212</v>
      </c>
      <c r="B3201">
        <v>-0.363173150848145</v>
      </c>
      <c r="C3201">
        <v>4.7010704523133002</v>
      </c>
      <c r="D3201">
        <v>-8.5035765500563905</v>
      </c>
      <c r="E3201" s="1">
        <v>6.9404618772956195E-17</v>
      </c>
      <c r="F3201" s="1">
        <v>2.1308694657313998E-15</v>
      </c>
      <c r="G3201">
        <v>27.4805092729001</v>
      </c>
    </row>
    <row r="3202" spans="1:7" x14ac:dyDescent="0.25">
      <c r="A3202" s="5" t="s">
        <v>3213</v>
      </c>
      <c r="B3202">
        <v>0.36313138820983798</v>
      </c>
      <c r="C3202">
        <v>4.5973216409336404</v>
      </c>
      <c r="D3202">
        <v>6.9990177673706997</v>
      </c>
      <c r="E3202" s="1">
        <v>4.82490613645637E-12</v>
      </c>
      <c r="F3202" s="1">
        <v>7.8600387132040504E-11</v>
      </c>
      <c r="G3202">
        <v>16.571415130264501</v>
      </c>
    </row>
    <row r="3203" spans="1:7" x14ac:dyDescent="0.25">
      <c r="A3203" s="5" t="s">
        <v>3214</v>
      </c>
      <c r="B3203">
        <v>0.363109479187187</v>
      </c>
      <c r="C3203">
        <v>2.59073183827328</v>
      </c>
      <c r="D3203">
        <v>5.4918325671749102</v>
      </c>
      <c r="E3203" s="1">
        <v>5.0894724782785999E-8</v>
      </c>
      <c r="F3203" s="1">
        <v>1.613623208291E-7</v>
      </c>
      <c r="G3203">
        <v>7.6378871332572302</v>
      </c>
    </row>
    <row r="3204" spans="1:7" x14ac:dyDescent="0.25">
      <c r="A3204" s="5" t="s">
        <v>3215</v>
      </c>
      <c r="B3204">
        <v>-0.36310183705135801</v>
      </c>
      <c r="C3204">
        <v>1.9076643562881399</v>
      </c>
      <c r="D3204">
        <v>-4.6901602924085104</v>
      </c>
      <c r="E3204" s="1">
        <v>3.1238081592207801E-6</v>
      </c>
      <c r="F3204" s="1">
        <v>5.9414116060600897E-6</v>
      </c>
      <c r="G3204">
        <v>3.6942166453421801</v>
      </c>
    </row>
    <row r="3205" spans="1:7" x14ac:dyDescent="0.25">
      <c r="A3205" s="5" t="s">
        <v>3216</v>
      </c>
      <c r="B3205">
        <v>-0.36307117534595801</v>
      </c>
      <c r="C3205">
        <v>0.43281196641692299</v>
      </c>
      <c r="D3205">
        <v>-4.6479564151136801</v>
      </c>
      <c r="E3205" s="1">
        <v>3.8186624739434203E-6</v>
      </c>
      <c r="F3205" s="1">
        <v>7.1857425564932699E-6</v>
      </c>
      <c r="G3205">
        <v>3.5068138867776302</v>
      </c>
    </row>
    <row r="3206" spans="1:7" x14ac:dyDescent="0.25">
      <c r="A3206" s="5" t="s">
        <v>3217</v>
      </c>
      <c r="B3206">
        <v>0.36303154765509499</v>
      </c>
      <c r="C3206">
        <v>3.1352803179629798</v>
      </c>
      <c r="D3206">
        <v>6.5238578613431804</v>
      </c>
      <c r="E3206" s="1">
        <v>1.1051867500685701E-10</v>
      </c>
      <c r="F3206" s="1">
        <v>1.45467619426932E-9</v>
      </c>
      <c r="G3206">
        <v>13.5649970796802</v>
      </c>
    </row>
    <row r="3207" spans="1:7" x14ac:dyDescent="0.25">
      <c r="A3207" s="5" t="s">
        <v>3218</v>
      </c>
      <c r="B3207">
        <v>0.36300714321486799</v>
      </c>
      <c r="C3207">
        <v>1.3435944211375099</v>
      </c>
      <c r="D3207">
        <v>6.6884484471124601</v>
      </c>
      <c r="E3207" s="1">
        <v>3.81753488918941E-11</v>
      </c>
      <c r="F3207" s="1">
        <v>5.3937312062306698E-10</v>
      </c>
      <c r="G3207">
        <v>14.635504635939199</v>
      </c>
    </row>
    <row r="3208" spans="1:7" x14ac:dyDescent="0.25">
      <c r="A3208" s="5" t="s">
        <v>3219</v>
      </c>
      <c r="B3208">
        <v>-0.36291915401001101</v>
      </c>
      <c r="C3208">
        <v>-0.27549550086837699</v>
      </c>
      <c r="D3208">
        <v>-4.4243156705468198</v>
      </c>
      <c r="E3208" s="1">
        <v>1.07779556853292E-5</v>
      </c>
      <c r="F3208" s="1">
        <v>1.92513900143112E-5</v>
      </c>
      <c r="G3208">
        <v>2.4459954165305899</v>
      </c>
    </row>
    <row r="3209" spans="1:7" x14ac:dyDescent="0.25">
      <c r="A3209" s="5" t="s">
        <v>3220</v>
      </c>
      <c r="B3209">
        <v>-0.36291480351431199</v>
      </c>
      <c r="C3209">
        <v>3.8200241989725199</v>
      </c>
      <c r="D3209">
        <v>-3.8592816319002798</v>
      </c>
      <c r="E3209">
        <v>1.21295144549276E-4</v>
      </c>
      <c r="F3209">
        <v>1.9451498226628899E-4</v>
      </c>
      <c r="G3209">
        <v>0.16119309392283601</v>
      </c>
    </row>
    <row r="3210" spans="1:7" x14ac:dyDescent="0.25">
      <c r="A3210" s="5" t="s">
        <v>3221</v>
      </c>
      <c r="B3210">
        <v>-0.362912973577665</v>
      </c>
      <c r="C3210">
        <v>3.6954964116194802</v>
      </c>
      <c r="D3210">
        <v>-6.35777366021797</v>
      </c>
      <c r="E3210" s="1">
        <v>3.1555915393402E-10</v>
      </c>
      <c r="F3210" s="1">
        <v>3.8597748487214101E-9</v>
      </c>
      <c r="G3210">
        <v>12.5158909194381</v>
      </c>
    </row>
    <row r="3211" spans="1:7" x14ac:dyDescent="0.25">
      <c r="A3211" s="5" t="s">
        <v>3222</v>
      </c>
      <c r="B3211">
        <v>0.36273422853809301</v>
      </c>
      <c r="C3211">
        <v>-0.77210400080464703</v>
      </c>
      <c r="D3211">
        <v>7.7852128190964196</v>
      </c>
      <c r="E3211" s="1">
        <v>1.7911544574214601E-14</v>
      </c>
      <c r="F3211" s="1">
        <v>4.0838321629209199E-13</v>
      </c>
      <c r="G3211">
        <v>21.835330311211099</v>
      </c>
    </row>
    <row r="3212" spans="1:7" x14ac:dyDescent="0.25">
      <c r="A3212" s="5" t="s">
        <v>3223</v>
      </c>
      <c r="B3212">
        <v>0.362726938047994</v>
      </c>
      <c r="C3212">
        <v>2.75336743820997</v>
      </c>
      <c r="D3212">
        <v>8.8113227392210707</v>
      </c>
      <c r="E3212" s="1">
        <v>5.6741572044798999E-18</v>
      </c>
      <c r="F3212" s="1">
        <v>1.9855567080437199E-16</v>
      </c>
      <c r="G3212">
        <v>29.995417249510801</v>
      </c>
    </row>
    <row r="3213" spans="1:7" x14ac:dyDescent="0.25">
      <c r="A3213" s="5" t="s">
        <v>3224</v>
      </c>
      <c r="B3213">
        <v>0.36258900655488602</v>
      </c>
      <c r="C3213">
        <v>2.1363978115279298</v>
      </c>
      <c r="D3213">
        <v>5.9919066490700201</v>
      </c>
      <c r="E3213" s="1">
        <v>2.92688042473507E-9</v>
      </c>
      <c r="F3213" s="1">
        <v>2.9345869667201101E-8</v>
      </c>
      <c r="G3213">
        <v>10.410296858193</v>
      </c>
    </row>
    <row r="3214" spans="1:7" x14ac:dyDescent="0.25">
      <c r="A3214" s="5" t="s">
        <v>3225</v>
      </c>
      <c r="B3214">
        <v>0.36244112139366602</v>
      </c>
      <c r="C3214">
        <v>1.87949233645224</v>
      </c>
      <c r="D3214">
        <v>5.5319455060512803</v>
      </c>
      <c r="E3214" s="1">
        <v>4.0803976176089797E-8</v>
      </c>
      <c r="F3214" s="1">
        <v>1.4421650888721901E-7</v>
      </c>
      <c r="G3214">
        <v>7.8682780827952499</v>
      </c>
    </row>
    <row r="3215" spans="1:7" x14ac:dyDescent="0.25">
      <c r="A3215" s="5" t="s">
        <v>3226</v>
      </c>
      <c r="B3215">
        <v>-0.36243043018069099</v>
      </c>
      <c r="C3215">
        <v>-0.39246881289698299</v>
      </c>
      <c r="D3215">
        <v>-4.5326018985839598</v>
      </c>
      <c r="E3215" s="1">
        <v>6.5581753196165698E-6</v>
      </c>
      <c r="F3215" s="1">
        <v>1.20026362763544E-5</v>
      </c>
      <c r="G3215">
        <v>2.8934829836747298</v>
      </c>
    </row>
    <row r="3216" spans="1:7" x14ac:dyDescent="0.25">
      <c r="A3216" s="5" t="s">
        <v>3227</v>
      </c>
      <c r="B3216">
        <v>-0.36234966359682003</v>
      </c>
      <c r="C3216">
        <v>3.0307246347132502</v>
      </c>
      <c r="D3216">
        <v>-5.6535192318364604</v>
      </c>
      <c r="E3216" s="1">
        <v>2.0705192177020301E-8</v>
      </c>
      <c r="F3216" s="1">
        <v>1.3846801180848599E-7</v>
      </c>
      <c r="G3216">
        <v>8.4814751083546192</v>
      </c>
    </row>
    <row r="3217" spans="1:7" x14ac:dyDescent="0.25">
      <c r="A3217" s="5" t="s">
        <v>3228</v>
      </c>
      <c r="B3217">
        <v>0.362267294937754</v>
      </c>
      <c r="C3217">
        <v>0.279820042450387</v>
      </c>
      <c r="D3217">
        <v>4.5151240406204103</v>
      </c>
      <c r="E3217" s="1">
        <v>7.1107679490215903E-6</v>
      </c>
      <c r="F3217" s="1">
        <v>1.29642189691664E-5</v>
      </c>
      <c r="G3217">
        <v>2.8746388859468199</v>
      </c>
    </row>
    <row r="3218" spans="1:7" x14ac:dyDescent="0.25">
      <c r="A3218" s="5" t="s">
        <v>3229</v>
      </c>
      <c r="B3218">
        <v>-0.36208140617725898</v>
      </c>
      <c r="C3218">
        <v>-0.14619930303293699</v>
      </c>
      <c r="D3218">
        <v>-4.24345462525475</v>
      </c>
      <c r="E3218" s="1">
        <v>2.4135995972905801E-5</v>
      </c>
      <c r="F3218" s="1">
        <v>4.1531151447526198E-5</v>
      </c>
      <c r="G3218">
        <v>1.70493278624735</v>
      </c>
    </row>
    <row r="3219" spans="1:7" x14ac:dyDescent="0.25">
      <c r="A3219" s="5" t="s">
        <v>3230</v>
      </c>
      <c r="B3219">
        <v>0.36204497563676902</v>
      </c>
      <c r="C3219">
        <v>6.1396906448627799</v>
      </c>
      <c r="D3219">
        <v>4.7104229027732103</v>
      </c>
      <c r="E3219" s="1">
        <v>2.83503954006962E-6</v>
      </c>
      <c r="F3219" s="1">
        <v>5.4249217664774504E-6</v>
      </c>
      <c r="G3219">
        <v>3.6453156365776702</v>
      </c>
    </row>
    <row r="3220" spans="1:7" x14ac:dyDescent="0.25">
      <c r="A3220" s="5" t="s">
        <v>3231</v>
      </c>
      <c r="B3220">
        <v>-0.36203376668294801</v>
      </c>
      <c r="C3220">
        <v>6.0190191374111199</v>
      </c>
      <c r="D3220">
        <v>-3.1065036653778799</v>
      </c>
      <c r="E3220">
        <v>1.94855667478609E-3</v>
      </c>
      <c r="F3220">
        <v>2.7903258305970102E-3</v>
      </c>
      <c r="G3220">
        <v>-2.5089269929779698</v>
      </c>
    </row>
    <row r="3221" spans="1:7" x14ac:dyDescent="0.25">
      <c r="A3221" s="5" t="s">
        <v>3232</v>
      </c>
      <c r="B3221">
        <v>0.361923004979606</v>
      </c>
      <c r="C3221">
        <v>3.8096926775089299</v>
      </c>
      <c r="D3221">
        <v>9.6200047041020493</v>
      </c>
      <c r="E3221" s="1">
        <v>5.56824067794587E-21</v>
      </c>
      <c r="F3221" s="1">
        <v>2.8140913302717401E-19</v>
      </c>
      <c r="G3221">
        <v>36.7851631147334</v>
      </c>
    </row>
    <row r="3222" spans="1:7" x14ac:dyDescent="0.25">
      <c r="A3222" s="5" t="s">
        <v>3233</v>
      </c>
      <c r="B3222">
        <v>0.36183285898249201</v>
      </c>
      <c r="C3222">
        <v>5.2233481412379597</v>
      </c>
      <c r="D3222">
        <v>3.9187786642282001</v>
      </c>
      <c r="E3222" s="1">
        <v>9.5288971672144194E-5</v>
      </c>
      <c r="F3222">
        <v>1.5453316788922099E-4</v>
      </c>
      <c r="G3222">
        <v>0.34543988767408301</v>
      </c>
    </row>
    <row r="3223" spans="1:7" x14ac:dyDescent="0.25">
      <c r="A3223" s="5" t="s">
        <v>3234</v>
      </c>
      <c r="B3223">
        <v>0.36159236253803401</v>
      </c>
      <c r="C3223">
        <v>-0.816242250187591</v>
      </c>
      <c r="D3223">
        <v>7.5612306791042299</v>
      </c>
      <c r="E3223" s="1">
        <v>9.2916799495604198E-14</v>
      </c>
      <c r="F3223" s="1">
        <v>1.9240935738451498E-12</v>
      </c>
      <c r="G3223">
        <v>20.206078490713899</v>
      </c>
    </row>
    <row r="3224" spans="1:7" x14ac:dyDescent="0.25">
      <c r="A3224" s="5" t="s">
        <v>3235</v>
      </c>
      <c r="B3224">
        <v>0.361557799741689</v>
      </c>
      <c r="C3224">
        <v>5.9677310799471001E-2</v>
      </c>
      <c r="D3224">
        <v>7.7696199940397603</v>
      </c>
      <c r="E3224" s="1">
        <v>2.01132419100223E-14</v>
      </c>
      <c r="F3224" s="1">
        <v>4.5479979665738599E-13</v>
      </c>
      <c r="G3224">
        <v>21.938188472848999</v>
      </c>
    </row>
    <row r="3225" spans="1:7" x14ac:dyDescent="0.25">
      <c r="A3225" s="5" t="s">
        <v>3236</v>
      </c>
      <c r="B3225">
        <v>0.36148579754537302</v>
      </c>
      <c r="C3225">
        <v>5.7243674138354503</v>
      </c>
      <c r="D3225">
        <v>6.1352873884480097</v>
      </c>
      <c r="E3225" s="1">
        <v>1.2396847321143301E-9</v>
      </c>
      <c r="F3225" s="1">
        <v>1.3484799166982199E-8</v>
      </c>
      <c r="G3225">
        <v>11.126983180515699</v>
      </c>
    </row>
    <row r="3226" spans="1:7" x14ac:dyDescent="0.25">
      <c r="A3226" s="5" t="s">
        <v>3237</v>
      </c>
      <c r="B3226">
        <v>0.36143988502632401</v>
      </c>
      <c r="C3226">
        <v>3.2218138291395002</v>
      </c>
      <c r="D3226">
        <v>5.7708456243003097</v>
      </c>
      <c r="E3226" s="1">
        <v>1.06268308327708E-8</v>
      </c>
      <c r="F3226" s="1">
        <v>9.0497226569987799E-8</v>
      </c>
      <c r="G3226">
        <v>9.1317155809324806</v>
      </c>
    </row>
    <row r="3227" spans="1:7" x14ac:dyDescent="0.25">
      <c r="A3227" s="5" t="s">
        <v>3238</v>
      </c>
      <c r="B3227">
        <v>0.36143829699542401</v>
      </c>
      <c r="C3227">
        <v>1.19943893700782</v>
      </c>
      <c r="D3227">
        <v>6.7294367163876796</v>
      </c>
      <c r="E3227" s="1">
        <v>2.9191682697078098E-11</v>
      </c>
      <c r="F3227" s="1">
        <v>4.1892089217785501E-10</v>
      </c>
      <c r="G3227">
        <v>14.8965953773119</v>
      </c>
    </row>
    <row r="3228" spans="1:7" x14ac:dyDescent="0.25">
      <c r="A3228" s="5" t="s">
        <v>3239</v>
      </c>
      <c r="B3228">
        <v>0.36141104220510301</v>
      </c>
      <c r="C3228">
        <v>4.50633547086729</v>
      </c>
      <c r="D3228">
        <v>9.1362977555073197</v>
      </c>
      <c r="E3228" s="1">
        <v>3.7235620277810898E-19</v>
      </c>
      <c r="F3228" s="1">
        <v>1.5046263834292401E-17</v>
      </c>
      <c r="G3228">
        <v>32.633881290212301</v>
      </c>
    </row>
    <row r="3229" spans="1:7" x14ac:dyDescent="0.25">
      <c r="A3229" s="5" t="s">
        <v>3240</v>
      </c>
      <c r="B3229">
        <v>0.36139476087295302</v>
      </c>
      <c r="C3229">
        <v>0.134841586175689</v>
      </c>
      <c r="D3229">
        <v>3.9876509885746798</v>
      </c>
      <c r="E3229" s="1">
        <v>7.1778075760067195E-5</v>
      </c>
      <c r="F3229">
        <v>1.17865391136691E-4</v>
      </c>
      <c r="G3229">
        <v>0.65863831897506797</v>
      </c>
    </row>
    <row r="3230" spans="1:7" x14ac:dyDescent="0.25">
      <c r="A3230" s="5" t="s">
        <v>3241</v>
      </c>
      <c r="B3230">
        <v>0.36126909128138301</v>
      </c>
      <c r="C3230">
        <v>3.5957263887269701</v>
      </c>
      <c r="D3230">
        <v>6.4746823868442203</v>
      </c>
      <c r="E3230" s="1">
        <v>1.5115293306836999E-10</v>
      </c>
      <c r="F3230" s="1">
        <v>1.9501929251461202E-9</v>
      </c>
      <c r="G3230">
        <v>13.246295796160499</v>
      </c>
    </row>
    <row r="3231" spans="1:7" x14ac:dyDescent="0.25">
      <c r="A3231" s="5" t="s">
        <v>3242</v>
      </c>
      <c r="B3231">
        <v>0.36117090086437798</v>
      </c>
      <c r="C3231">
        <v>1.80170426397483</v>
      </c>
      <c r="D3231">
        <v>4.5934843652972299</v>
      </c>
      <c r="E3231" s="1">
        <v>4.9370535642267696E-6</v>
      </c>
      <c r="F3231" s="1">
        <v>9.1626072950927502E-6</v>
      </c>
      <c r="G3231">
        <v>3.2689017760518801</v>
      </c>
    </row>
    <row r="3232" spans="1:7" x14ac:dyDescent="0.25">
      <c r="A3232" s="5" t="s">
        <v>3243</v>
      </c>
      <c r="B3232">
        <v>-0.36114024217492402</v>
      </c>
      <c r="C3232">
        <v>3.1329814820530801</v>
      </c>
      <c r="D3232">
        <v>-4.8038526162631197</v>
      </c>
      <c r="E3232" s="1">
        <v>1.8040777103763201E-6</v>
      </c>
      <c r="F3232" s="1">
        <v>3.5458187451440999E-6</v>
      </c>
      <c r="G3232">
        <v>4.1803430584589103</v>
      </c>
    </row>
    <row r="3233" spans="1:7" x14ac:dyDescent="0.25">
      <c r="A3233" s="5" t="s">
        <v>3244</v>
      </c>
      <c r="B3233">
        <v>0.36109614751604402</v>
      </c>
      <c r="C3233">
        <v>5.2270535033996204</v>
      </c>
      <c r="D3233">
        <v>4.5198758392176899</v>
      </c>
      <c r="E3233" s="1">
        <v>6.9562692494739704E-6</v>
      </c>
      <c r="F3233" s="1">
        <v>1.2694357961450201E-5</v>
      </c>
      <c r="G3233">
        <v>2.82527125121667</v>
      </c>
    </row>
    <row r="3234" spans="1:7" x14ac:dyDescent="0.25">
      <c r="A3234" s="5" t="s">
        <v>3245</v>
      </c>
      <c r="B3234">
        <v>-0.361056800831977</v>
      </c>
      <c r="C3234">
        <v>-0.13567557376354999</v>
      </c>
      <c r="D3234">
        <v>-5.5373948764785803</v>
      </c>
      <c r="E3234" s="1">
        <v>3.9592902753773797E-8</v>
      </c>
      <c r="F3234" s="1">
        <v>1.42632189504813E-7</v>
      </c>
      <c r="G3234">
        <v>7.8466711249406504</v>
      </c>
    </row>
    <row r="3235" spans="1:7" x14ac:dyDescent="0.25">
      <c r="A3235" s="5" t="s">
        <v>3246</v>
      </c>
      <c r="B3235">
        <v>0.36102137826349501</v>
      </c>
      <c r="C3235">
        <v>0.90326114588652895</v>
      </c>
      <c r="D3235">
        <v>4.6244217616205097</v>
      </c>
      <c r="E3235" s="1">
        <v>4.2682635488835297E-6</v>
      </c>
      <c r="F3235" s="1">
        <v>7.9802906246412805E-6</v>
      </c>
      <c r="G3235">
        <v>3.40865596721846</v>
      </c>
    </row>
    <row r="3236" spans="1:7" x14ac:dyDescent="0.25">
      <c r="A3236" s="5" t="s">
        <v>3247</v>
      </c>
      <c r="B3236">
        <v>-0.36089628713058902</v>
      </c>
      <c r="C3236">
        <v>1.0136922203455201</v>
      </c>
      <c r="D3236">
        <v>-5.4663131822175997</v>
      </c>
      <c r="E3236" s="1">
        <v>5.8533870693112401E-8</v>
      </c>
      <c r="F3236" s="1">
        <v>1.7590958377650601E-7</v>
      </c>
      <c r="G3236">
        <v>7.5244214296129597</v>
      </c>
    </row>
    <row r="3237" spans="1:7" x14ac:dyDescent="0.25">
      <c r="A3237" s="5" t="s">
        <v>3248</v>
      </c>
      <c r="B3237">
        <v>0.360826439709581</v>
      </c>
      <c r="C3237">
        <v>6.0558495434319797</v>
      </c>
      <c r="D3237">
        <v>9.8093079780402608</v>
      </c>
      <c r="E3237" s="1">
        <v>1.0250995774609E-21</v>
      </c>
      <c r="F3237" s="1">
        <v>5.6720797407155399E-20</v>
      </c>
      <c r="G3237">
        <v>38.401446484476303</v>
      </c>
    </row>
    <row r="3238" spans="1:7" x14ac:dyDescent="0.25">
      <c r="A3238" s="5" t="s">
        <v>3249</v>
      </c>
      <c r="B3238">
        <v>0.36073764926812202</v>
      </c>
      <c r="C3238">
        <v>-0.74516537455484</v>
      </c>
      <c r="D3238">
        <v>8.0170065624607307</v>
      </c>
      <c r="E3238" s="1">
        <v>3.1230326675927899E-15</v>
      </c>
      <c r="F3238" s="1">
        <v>7.83520854383592E-14</v>
      </c>
      <c r="G3238">
        <v>23.560827440623001</v>
      </c>
    </row>
    <row r="3239" spans="1:7" x14ac:dyDescent="0.25">
      <c r="A3239" s="5" t="s">
        <v>3250</v>
      </c>
      <c r="B3239">
        <v>0.36056190681123401</v>
      </c>
      <c r="C3239">
        <v>0.62644397540521701</v>
      </c>
      <c r="D3239">
        <v>8.1446259377471293</v>
      </c>
      <c r="E3239" s="1">
        <v>1.17193750539589E-15</v>
      </c>
      <c r="F3239" s="1">
        <v>3.0999527820008798E-14</v>
      </c>
      <c r="G3239">
        <v>24.774756778163301</v>
      </c>
    </row>
    <row r="3240" spans="1:7" x14ac:dyDescent="0.25">
      <c r="A3240" s="5" t="s">
        <v>3251</v>
      </c>
      <c r="B3240">
        <v>0.36055631082456702</v>
      </c>
      <c r="C3240">
        <v>0.29175776863337899</v>
      </c>
      <c r="D3240">
        <v>4.8586653342400599</v>
      </c>
      <c r="E3240" s="1">
        <v>1.3788259119096701E-6</v>
      </c>
      <c r="F3240" s="1">
        <v>2.7564453699972599E-6</v>
      </c>
      <c r="G3240">
        <v>4.4423840565754098</v>
      </c>
    </row>
    <row r="3241" spans="1:7" x14ac:dyDescent="0.25">
      <c r="A3241" s="5" t="s">
        <v>3252</v>
      </c>
      <c r="B3241">
        <v>0.36054109238488302</v>
      </c>
      <c r="C3241">
        <v>-0.79947421508856698</v>
      </c>
      <c r="D3241">
        <v>8.39126096547675</v>
      </c>
      <c r="E3241" s="1">
        <v>1.6992066266088701E-16</v>
      </c>
      <c r="F3241" s="1">
        <v>4.9905889750118297E-15</v>
      </c>
      <c r="G3241">
        <v>26.407511400545399</v>
      </c>
    </row>
    <row r="3242" spans="1:7" x14ac:dyDescent="0.25">
      <c r="A3242" s="5" t="s">
        <v>3253</v>
      </c>
      <c r="B3242">
        <v>0.36034764484869197</v>
      </c>
      <c r="C3242">
        <v>3.17437740980376</v>
      </c>
      <c r="D3242">
        <v>6.5886310904324503</v>
      </c>
      <c r="E3242" s="1">
        <v>7.2937928913018801E-11</v>
      </c>
      <c r="F3242" s="1">
        <v>9.8655115787283502E-10</v>
      </c>
      <c r="G3242">
        <v>13.9681719360765</v>
      </c>
    </row>
    <row r="3243" spans="1:7" x14ac:dyDescent="0.25">
      <c r="A3243" s="5" t="s">
        <v>3254</v>
      </c>
      <c r="B3243">
        <v>0.36026669086338903</v>
      </c>
      <c r="C3243">
        <v>1.07114187364756</v>
      </c>
      <c r="D3243">
        <v>2.7524977224329099</v>
      </c>
      <c r="E3243">
        <v>6.0253778928225999E-3</v>
      </c>
      <c r="F3243">
        <v>8.2549291293207497E-3</v>
      </c>
      <c r="G3243">
        <v>-3.3518308449654599</v>
      </c>
    </row>
    <row r="3244" spans="1:7" x14ac:dyDescent="0.25">
      <c r="A3244" s="5" t="s">
        <v>3255</v>
      </c>
      <c r="B3244">
        <v>0.36009011771727101</v>
      </c>
      <c r="C3244">
        <v>0.120265274111734</v>
      </c>
      <c r="D3244">
        <v>5.7508301422207104</v>
      </c>
      <c r="E3244" s="1">
        <v>1.1917691213578E-8</v>
      </c>
      <c r="F3244" s="1">
        <v>9.9451328565718198E-8</v>
      </c>
      <c r="G3244">
        <v>8.9927366849110406</v>
      </c>
    </row>
    <row r="3245" spans="1:7" x14ac:dyDescent="0.25">
      <c r="A3245" s="5" t="s">
        <v>3256</v>
      </c>
      <c r="B3245">
        <v>-0.35993752200409401</v>
      </c>
      <c r="C3245">
        <v>-4.8913724210970101E-2</v>
      </c>
      <c r="D3245">
        <v>-5.5517461973053601</v>
      </c>
      <c r="E3245" s="1">
        <v>3.6568091986824803E-8</v>
      </c>
      <c r="F3245" s="1">
        <v>1.3963612507002501E-7</v>
      </c>
      <c r="G3245">
        <v>7.9341623343315701</v>
      </c>
    </row>
    <row r="3246" spans="1:7" x14ac:dyDescent="0.25">
      <c r="A3246" s="5" t="s">
        <v>3257</v>
      </c>
      <c r="B3246">
        <v>0.359925310429555</v>
      </c>
      <c r="C3246">
        <v>7.7667028173983396E-2</v>
      </c>
      <c r="D3246">
        <v>7.6054943721051602</v>
      </c>
      <c r="E3246" s="1">
        <v>6.7331158173903498E-14</v>
      </c>
      <c r="F3246" s="1">
        <v>1.4216544964604599E-12</v>
      </c>
      <c r="G3246">
        <v>20.758165190859099</v>
      </c>
    </row>
    <row r="3247" spans="1:7" x14ac:dyDescent="0.25">
      <c r="A3247" s="5" t="s">
        <v>3258</v>
      </c>
      <c r="B3247">
        <v>-0.35988581671547798</v>
      </c>
      <c r="C3247">
        <v>0.80659912068213202</v>
      </c>
      <c r="D3247">
        <v>-5.17282275817045</v>
      </c>
      <c r="E3247" s="1">
        <v>2.8048886026770703E-7</v>
      </c>
      <c r="F3247" s="1">
        <v>6.3869134022338901E-7</v>
      </c>
      <c r="G3247">
        <v>6.01564440615069</v>
      </c>
    </row>
    <row r="3248" spans="1:7" x14ac:dyDescent="0.25">
      <c r="A3248" s="5" t="s">
        <v>3259</v>
      </c>
      <c r="B3248">
        <v>0.35980216538429</v>
      </c>
      <c r="C3248">
        <v>-0.82195713831108697</v>
      </c>
      <c r="D3248">
        <v>8.2398093231640299</v>
      </c>
      <c r="E3248" s="1">
        <v>5.5941558667641603E-16</v>
      </c>
      <c r="F3248" s="1">
        <v>1.54533976220729E-14</v>
      </c>
      <c r="G3248">
        <v>25.2272622256712</v>
      </c>
    </row>
    <row r="3249" spans="1:7" x14ac:dyDescent="0.25">
      <c r="A3249" s="5" t="s">
        <v>3260</v>
      </c>
      <c r="B3249">
        <v>-0.35971735413410999</v>
      </c>
      <c r="C3249">
        <v>-0.58867927590583202</v>
      </c>
      <c r="D3249">
        <v>-5.97220353876925</v>
      </c>
      <c r="E3249" s="1">
        <v>3.28903618045408E-9</v>
      </c>
      <c r="F3249" s="1">
        <v>3.2589629548070002E-8</v>
      </c>
      <c r="G3249">
        <v>10.160936696773501</v>
      </c>
    </row>
    <row r="3250" spans="1:7" x14ac:dyDescent="0.25">
      <c r="A3250" s="5" t="s">
        <v>3261</v>
      </c>
      <c r="B3250">
        <v>-0.35962570178540698</v>
      </c>
      <c r="C3250">
        <v>4.1680506413749496</v>
      </c>
      <c r="D3250">
        <v>-5.1652364456116304</v>
      </c>
      <c r="E3250" s="1">
        <v>2.9178707704950598E-7</v>
      </c>
      <c r="F3250" s="1">
        <v>6.6169779085742697E-7</v>
      </c>
      <c r="G3250">
        <v>5.89032973863001</v>
      </c>
    </row>
    <row r="3251" spans="1:7" x14ac:dyDescent="0.25">
      <c r="A3251" s="5" t="s">
        <v>3262</v>
      </c>
      <c r="B3251">
        <v>0.35962527984331299</v>
      </c>
      <c r="C3251">
        <v>1.8868266417802</v>
      </c>
      <c r="D3251">
        <v>6.9877863878520099</v>
      </c>
      <c r="E3251" s="1">
        <v>5.2070365691340899E-12</v>
      </c>
      <c r="F3251" s="1">
        <v>8.4274688084975995E-11</v>
      </c>
      <c r="G3251">
        <v>16.570407634309198</v>
      </c>
    </row>
    <row r="3252" spans="1:7" x14ac:dyDescent="0.25">
      <c r="A3252" s="5" t="s">
        <v>3263</v>
      </c>
      <c r="B3252">
        <v>0.359571064130983</v>
      </c>
      <c r="C3252">
        <v>2.2154115878338101</v>
      </c>
      <c r="D3252">
        <v>5.6553551647148401</v>
      </c>
      <c r="E3252" s="1">
        <v>2.0492115326463299E-8</v>
      </c>
      <c r="F3252" s="1">
        <v>1.3846801180848599E-7</v>
      </c>
      <c r="G3252">
        <v>8.5257994936995196</v>
      </c>
    </row>
    <row r="3253" spans="1:7" x14ac:dyDescent="0.25">
      <c r="A3253" s="5" t="s">
        <v>3264</v>
      </c>
      <c r="B3253">
        <v>-0.35956693838564402</v>
      </c>
      <c r="C3253">
        <v>1.6523412931578201</v>
      </c>
      <c r="D3253">
        <v>-3.2673036586205</v>
      </c>
      <c r="E3253">
        <v>1.12413217770779E-3</v>
      </c>
      <c r="F3253">
        <v>1.6461331514058401E-3</v>
      </c>
      <c r="G3253">
        <v>-1.83529249755219</v>
      </c>
    </row>
    <row r="3254" spans="1:7" x14ac:dyDescent="0.25">
      <c r="A3254" s="5" t="s">
        <v>3265</v>
      </c>
      <c r="B3254">
        <v>0.359507903548755</v>
      </c>
      <c r="C3254">
        <v>-0.75473735384011698</v>
      </c>
      <c r="D3254">
        <v>6.73152888842555</v>
      </c>
      <c r="E3254" s="1">
        <v>2.87935198084891E-11</v>
      </c>
      <c r="F3254" s="1">
        <v>4.13531656673308E-10</v>
      </c>
      <c r="G3254">
        <v>14.6110919406844</v>
      </c>
    </row>
    <row r="3255" spans="1:7" x14ac:dyDescent="0.25">
      <c r="A3255" s="5" t="s">
        <v>3266</v>
      </c>
      <c r="B3255">
        <v>0.35933982314965601</v>
      </c>
      <c r="C3255">
        <v>2.3299988836059402</v>
      </c>
      <c r="D3255">
        <v>7.9208903958837604</v>
      </c>
      <c r="E3255" s="1">
        <v>6.4775771875925097E-15</v>
      </c>
      <c r="F3255" s="1">
        <v>1.5578573136160001E-13</v>
      </c>
      <c r="G3255">
        <v>23.099484537157899</v>
      </c>
    </row>
    <row r="3256" spans="1:7" x14ac:dyDescent="0.25">
      <c r="A3256" s="5" t="s">
        <v>3267</v>
      </c>
      <c r="B3256">
        <v>0.35930035377256597</v>
      </c>
      <c r="C3256">
        <v>2.9209025756262799</v>
      </c>
      <c r="D3256">
        <v>5.9842256972485002</v>
      </c>
      <c r="E3256" s="1">
        <v>3.06318249997924E-9</v>
      </c>
      <c r="F3256" s="1">
        <v>3.0556039513163802E-8</v>
      </c>
      <c r="G3256">
        <v>10.3454892842063</v>
      </c>
    </row>
    <row r="3257" spans="1:7" x14ac:dyDescent="0.25">
      <c r="A3257" s="5" t="s">
        <v>3268</v>
      </c>
      <c r="B3257">
        <v>-0.35928014124271301</v>
      </c>
      <c r="C3257">
        <v>-0.50799692143364905</v>
      </c>
      <c r="D3257">
        <v>-5.9414264316896102</v>
      </c>
      <c r="E3257" s="1">
        <v>3.9437904632801E-9</v>
      </c>
      <c r="F3257" s="1">
        <v>3.8362125745608097E-8</v>
      </c>
      <c r="G3257">
        <v>10.008578679931301</v>
      </c>
    </row>
    <row r="3258" spans="1:7" x14ac:dyDescent="0.25">
      <c r="A3258" s="5" t="s">
        <v>3269</v>
      </c>
      <c r="B3258">
        <v>0.35927828436324299</v>
      </c>
      <c r="C3258">
        <v>4.8563974973759301</v>
      </c>
      <c r="D3258">
        <v>3.1972787524942698</v>
      </c>
      <c r="E3258">
        <v>1.43250964843719E-3</v>
      </c>
      <c r="F3258">
        <v>2.0788184529297801E-3</v>
      </c>
      <c r="G3258">
        <v>-2.1622247142259199</v>
      </c>
    </row>
    <row r="3259" spans="1:7" x14ac:dyDescent="0.25">
      <c r="A3259" s="5" t="s">
        <v>3270</v>
      </c>
      <c r="B3259">
        <v>-0.35921688491689002</v>
      </c>
      <c r="C3259">
        <v>-0.59604834900326897</v>
      </c>
      <c r="D3259">
        <v>-8.0611698848847606</v>
      </c>
      <c r="E3259" s="1">
        <v>2.2279899108865201E-15</v>
      </c>
      <c r="F3259" s="1">
        <v>5.6796652149489298E-14</v>
      </c>
      <c r="G3259">
        <v>24.036242624006199</v>
      </c>
    </row>
    <row r="3260" spans="1:7" x14ac:dyDescent="0.25">
      <c r="A3260" s="5" t="s">
        <v>3271</v>
      </c>
      <c r="B3260">
        <v>-0.359199399941102</v>
      </c>
      <c r="C3260">
        <v>-0.77849009332063401</v>
      </c>
      <c r="D3260">
        <v>-5.5561298399089196</v>
      </c>
      <c r="E3260" s="1">
        <v>3.56897823951889E-8</v>
      </c>
      <c r="F3260" s="1">
        <v>1.3905199089192901E-7</v>
      </c>
      <c r="G3260">
        <v>7.7913620059947499</v>
      </c>
    </row>
    <row r="3261" spans="1:7" x14ac:dyDescent="0.25">
      <c r="A3261" s="5" t="s">
        <v>3272</v>
      </c>
      <c r="B3261">
        <v>0.35919233550789098</v>
      </c>
      <c r="C3261">
        <v>2.0689395135605801</v>
      </c>
      <c r="D3261">
        <v>5.4924900176275502</v>
      </c>
      <c r="E3261" s="1">
        <v>5.0711304741131602E-8</v>
      </c>
      <c r="F3261" s="1">
        <v>1.60948294505713E-7</v>
      </c>
      <c r="G3261">
        <v>7.6547077684015603</v>
      </c>
    </row>
    <row r="3262" spans="1:7" x14ac:dyDescent="0.25">
      <c r="A3262" s="5" t="s">
        <v>3273</v>
      </c>
      <c r="B3262">
        <v>-0.35916401851080298</v>
      </c>
      <c r="C3262">
        <v>-0.223267582981234</v>
      </c>
      <c r="D3262">
        <v>-4.9269773925105103</v>
      </c>
      <c r="E3262" s="1">
        <v>9.8260374064811291E-7</v>
      </c>
      <c r="F3262" s="1">
        <v>2.0077542672044499E-6</v>
      </c>
      <c r="G3262">
        <v>4.7434148724687697</v>
      </c>
    </row>
    <row r="3263" spans="1:7" x14ac:dyDescent="0.25">
      <c r="A3263" s="5" t="s">
        <v>3274</v>
      </c>
      <c r="B3263">
        <v>-0.35912146604151501</v>
      </c>
      <c r="C3263">
        <v>0.28176834129923101</v>
      </c>
      <c r="D3263">
        <v>-6.2288715384162998</v>
      </c>
      <c r="E3263" s="1">
        <v>7.0084459643897604E-10</v>
      </c>
      <c r="F3263" s="1">
        <v>8.0079417797738699E-9</v>
      </c>
      <c r="G3263">
        <v>11.7904427444855</v>
      </c>
    </row>
    <row r="3264" spans="1:7" x14ac:dyDescent="0.25">
      <c r="A3264" s="5" t="s">
        <v>3275</v>
      </c>
      <c r="B3264">
        <v>-0.35907633629803498</v>
      </c>
      <c r="C3264">
        <v>0.22572046763252099</v>
      </c>
      <c r="D3264">
        <v>-3.86884479512804</v>
      </c>
      <c r="E3264">
        <v>1.1670573768194101E-4</v>
      </c>
      <c r="F3264">
        <v>1.87540439587714E-4</v>
      </c>
      <c r="G3264">
        <v>0.25755146258652101</v>
      </c>
    </row>
    <row r="3265" spans="1:7" x14ac:dyDescent="0.25">
      <c r="A3265" s="5" t="s">
        <v>3276</v>
      </c>
      <c r="B3265">
        <v>0.35891860238815299</v>
      </c>
      <c r="C3265">
        <v>1.6111457231089401</v>
      </c>
      <c r="D3265">
        <v>5.2990244048945803</v>
      </c>
      <c r="E3265" s="1">
        <v>1.4432971241163301E-7</v>
      </c>
      <c r="F3265" s="1">
        <v>3.5630179409235801E-7</v>
      </c>
      <c r="G3265">
        <v>6.6554674529394404</v>
      </c>
    </row>
    <row r="3266" spans="1:7" x14ac:dyDescent="0.25">
      <c r="A3266" s="5" t="s">
        <v>3277</v>
      </c>
      <c r="B3266">
        <v>0.35884112776177501</v>
      </c>
      <c r="C3266">
        <v>1.1802347601538601</v>
      </c>
      <c r="D3266">
        <v>6.5704287136422099</v>
      </c>
      <c r="E3266" s="1">
        <v>8.20028959463218E-11</v>
      </c>
      <c r="F3266" s="1">
        <v>1.0988628534507799E-9</v>
      </c>
      <c r="G3266">
        <v>13.891492854876599</v>
      </c>
    </row>
    <row r="3267" spans="1:7" x14ac:dyDescent="0.25">
      <c r="A3267" s="5" t="s">
        <v>3278</v>
      </c>
      <c r="B3267">
        <v>0.35883791184053598</v>
      </c>
      <c r="C3267">
        <v>1.91370516072692</v>
      </c>
      <c r="D3267">
        <v>4.8517917973909199</v>
      </c>
      <c r="E3267" s="1">
        <v>1.4263082987185099E-6</v>
      </c>
      <c r="F3267" s="1">
        <v>2.84369666043452E-6</v>
      </c>
      <c r="G3267">
        <v>4.4522989356126104</v>
      </c>
    </row>
    <row r="3268" spans="1:7" x14ac:dyDescent="0.25">
      <c r="A3268" s="5" t="s">
        <v>3279</v>
      </c>
      <c r="B3268">
        <v>-0.35876576146574601</v>
      </c>
      <c r="C3268">
        <v>3.1702235233823699</v>
      </c>
      <c r="D3268">
        <v>-8.3130862106668495</v>
      </c>
      <c r="E3268" s="1">
        <v>3.1502541621604802E-16</v>
      </c>
      <c r="F3268" s="1">
        <v>8.9782243621573793E-15</v>
      </c>
      <c r="G3268">
        <v>26.035906694535001</v>
      </c>
    </row>
    <row r="3269" spans="1:7" x14ac:dyDescent="0.25">
      <c r="A3269" s="5" t="s">
        <v>3280</v>
      </c>
      <c r="B3269">
        <v>0.35865246662900602</v>
      </c>
      <c r="C3269">
        <v>0.63969048475355805</v>
      </c>
      <c r="D3269">
        <v>8.2656196337060308</v>
      </c>
      <c r="E3269" s="1">
        <v>4.5719760267268299E-16</v>
      </c>
      <c r="F3269" s="1">
        <v>1.27258747943928E-14</v>
      </c>
      <c r="G3269">
        <v>25.697979569310601</v>
      </c>
    </row>
    <row r="3270" spans="1:7" x14ac:dyDescent="0.25">
      <c r="A3270" s="5" t="s">
        <v>3281</v>
      </c>
      <c r="B3270">
        <v>-0.35855846551110099</v>
      </c>
      <c r="C3270">
        <v>-0.43694781369285002</v>
      </c>
      <c r="D3270">
        <v>-5.2564027255249899</v>
      </c>
      <c r="E3270" s="1">
        <v>1.8092409246104001E-7</v>
      </c>
      <c r="F3270" s="1">
        <v>4.3237270368309698E-7</v>
      </c>
      <c r="G3270">
        <v>6.3260730701239503</v>
      </c>
    </row>
    <row r="3271" spans="1:7" x14ac:dyDescent="0.25">
      <c r="A3271" s="5" t="s">
        <v>3282</v>
      </c>
      <c r="B3271">
        <v>0.358536089640139</v>
      </c>
      <c r="C3271">
        <v>1.9736698885787001</v>
      </c>
      <c r="D3271">
        <v>5.7140954866550997</v>
      </c>
      <c r="E3271" s="1">
        <v>1.4695106851980899E-8</v>
      </c>
      <c r="F3271" s="1">
        <v>1.17719720835869E-7</v>
      </c>
      <c r="G3271">
        <v>8.8523934568528908</v>
      </c>
    </row>
    <row r="3272" spans="1:7" x14ac:dyDescent="0.25">
      <c r="A3272" s="5" t="s">
        <v>3283</v>
      </c>
      <c r="B3272">
        <v>0.35844802516285401</v>
      </c>
      <c r="C3272">
        <v>-0.73396914520567802</v>
      </c>
      <c r="D3272">
        <v>7.7526435247739904</v>
      </c>
      <c r="E3272" s="1">
        <v>2.28139845033671E-14</v>
      </c>
      <c r="F3272" s="1">
        <v>5.11858439548949E-13</v>
      </c>
      <c r="G3272">
        <v>21.6103525911963</v>
      </c>
    </row>
    <row r="3273" spans="1:7" x14ac:dyDescent="0.25">
      <c r="A3273" s="5" t="s">
        <v>3284</v>
      </c>
      <c r="B3273">
        <v>0.35844515785473502</v>
      </c>
      <c r="C3273">
        <v>4.5817176633755796</v>
      </c>
      <c r="D3273">
        <v>7.7959835190000701</v>
      </c>
      <c r="E3273" s="1">
        <v>1.65312013752945E-14</v>
      </c>
      <c r="F3273" s="1">
        <v>3.7927694402213402E-13</v>
      </c>
      <c r="G3273">
        <v>22.124049570246399</v>
      </c>
    </row>
    <row r="3274" spans="1:7" x14ac:dyDescent="0.25">
      <c r="A3274" s="5" t="s">
        <v>3285</v>
      </c>
      <c r="B3274">
        <v>-0.358257950236334</v>
      </c>
      <c r="C3274">
        <v>1.99723927040823</v>
      </c>
      <c r="D3274">
        <v>-6.7699747787708002</v>
      </c>
      <c r="E3274" s="1">
        <v>2.2356609366055201E-11</v>
      </c>
      <c r="F3274" s="1">
        <v>3.26994483323092E-10</v>
      </c>
      <c r="G3274">
        <v>15.1409299150138</v>
      </c>
    </row>
    <row r="3275" spans="1:7" x14ac:dyDescent="0.25">
      <c r="A3275" s="5" t="s">
        <v>3286</v>
      </c>
      <c r="B3275">
        <v>-0.35818575523281299</v>
      </c>
      <c r="C3275">
        <v>-0.56773740920056104</v>
      </c>
      <c r="D3275">
        <v>-5.21329147522047</v>
      </c>
      <c r="E3275" s="1">
        <v>2.2701395030388501E-7</v>
      </c>
      <c r="F3275" s="1">
        <v>5.2752820065954204E-7</v>
      </c>
      <c r="G3275">
        <v>6.0697991929149202</v>
      </c>
    </row>
    <row r="3276" spans="1:7" x14ac:dyDescent="0.25">
      <c r="A3276" s="5" t="s">
        <v>3287</v>
      </c>
      <c r="B3276">
        <v>0.35800235979675799</v>
      </c>
      <c r="C3276">
        <v>0.190768124012165</v>
      </c>
      <c r="D3276">
        <v>3.5026004678748399</v>
      </c>
      <c r="E3276">
        <v>4.8189850959403898E-4</v>
      </c>
      <c r="F3276">
        <v>7.3001693165399104E-4</v>
      </c>
      <c r="G3276">
        <v>-1.1120874269411301</v>
      </c>
    </row>
    <row r="3277" spans="1:7" x14ac:dyDescent="0.25">
      <c r="A3277" s="5" t="s">
        <v>3288</v>
      </c>
      <c r="B3277">
        <v>-0.35792213808670498</v>
      </c>
      <c r="C3277">
        <v>1.3875480353462</v>
      </c>
      <c r="D3277">
        <v>-5.5454707917750499</v>
      </c>
      <c r="E3277" s="1">
        <v>3.7862073467816798E-8</v>
      </c>
      <c r="F3277" s="1">
        <v>1.4072607928582299E-7</v>
      </c>
      <c r="G3277">
        <v>7.9416940346852796</v>
      </c>
    </row>
    <row r="3278" spans="1:7" x14ac:dyDescent="0.25">
      <c r="A3278" s="5" t="s">
        <v>3289</v>
      </c>
      <c r="B3278">
        <v>-0.35781161602778799</v>
      </c>
      <c r="C3278">
        <v>-0.71424859065420099</v>
      </c>
      <c r="D3278">
        <v>-6.0791244580975903</v>
      </c>
      <c r="E3278" s="1">
        <v>1.73930975225464E-9</v>
      </c>
      <c r="F3278" s="1">
        <v>1.8312847725639601E-8</v>
      </c>
      <c r="G3278">
        <v>10.7481498014232</v>
      </c>
    </row>
    <row r="3279" spans="1:7" x14ac:dyDescent="0.25">
      <c r="A3279" s="5" t="s">
        <v>3290</v>
      </c>
      <c r="B3279">
        <v>0.35779510715875801</v>
      </c>
      <c r="C3279">
        <v>0.99477051996855004</v>
      </c>
      <c r="D3279">
        <v>3.67140885906141</v>
      </c>
      <c r="E3279">
        <v>2.5447312025781701E-4</v>
      </c>
      <c r="F3279">
        <v>3.95705954576103E-4</v>
      </c>
      <c r="G3279">
        <v>-0.45001928813492598</v>
      </c>
    </row>
    <row r="3280" spans="1:7" x14ac:dyDescent="0.25">
      <c r="A3280" s="5" t="s">
        <v>3291</v>
      </c>
      <c r="B3280">
        <v>0.35771793431938098</v>
      </c>
      <c r="C3280">
        <v>-0.46771498504523901</v>
      </c>
      <c r="D3280">
        <v>9.1080661965704302</v>
      </c>
      <c r="E3280" s="1">
        <v>4.7328026012690002E-19</v>
      </c>
      <c r="F3280" s="1">
        <v>1.8805688249129301E-17</v>
      </c>
      <c r="G3280">
        <v>32.30138133266</v>
      </c>
    </row>
    <row r="3281" spans="1:7" x14ac:dyDescent="0.25">
      <c r="A3281" s="5" t="s">
        <v>3292</v>
      </c>
      <c r="B3281">
        <v>0.357716654588424</v>
      </c>
      <c r="C3281">
        <v>6.1464616636769902</v>
      </c>
      <c r="D3281">
        <v>9.7225583395662092</v>
      </c>
      <c r="E3281" s="1">
        <v>2.2335095779547299E-21</v>
      </c>
      <c r="F3281" s="1">
        <v>1.18445129784884E-19</v>
      </c>
      <c r="G3281">
        <v>37.631385839968999</v>
      </c>
    </row>
    <row r="3282" spans="1:7" x14ac:dyDescent="0.25">
      <c r="A3282" s="5" t="s">
        <v>3293</v>
      </c>
      <c r="B3282">
        <v>-0.357607522233578</v>
      </c>
      <c r="C3282">
        <v>0.79719209370319</v>
      </c>
      <c r="D3282">
        <v>-5.7081831775602403</v>
      </c>
      <c r="E3282" s="1">
        <v>1.5197346189325199E-8</v>
      </c>
      <c r="F3282" s="1">
        <v>1.20650250607421E-7</v>
      </c>
      <c r="G3282">
        <v>8.8250023764751795</v>
      </c>
    </row>
    <row r="3283" spans="1:7" x14ac:dyDescent="0.25">
      <c r="A3283" s="5" t="s">
        <v>3294</v>
      </c>
      <c r="B3283">
        <v>0.35753865363331</v>
      </c>
      <c r="C3283">
        <v>2.77907639404587</v>
      </c>
      <c r="D3283">
        <v>4.3871975205744702</v>
      </c>
      <c r="E3283" s="1">
        <v>1.27478592435479E-5</v>
      </c>
      <c r="F3283" s="1">
        <v>2.2588254176976299E-5</v>
      </c>
      <c r="G3283">
        <v>2.3405012322605199</v>
      </c>
    </row>
    <row r="3284" spans="1:7" x14ac:dyDescent="0.25">
      <c r="A3284" s="5" t="s">
        <v>3295</v>
      </c>
      <c r="B3284">
        <v>0.357477444546905</v>
      </c>
      <c r="C3284">
        <v>-0.79130219029488802</v>
      </c>
      <c r="D3284">
        <v>8.2263629073738809</v>
      </c>
      <c r="E3284" s="1">
        <v>6.21292681559054E-16</v>
      </c>
      <c r="F3284" s="1">
        <v>1.7102391014362001E-14</v>
      </c>
      <c r="G3284">
        <v>25.133473302226498</v>
      </c>
    </row>
    <row r="3285" spans="1:7" x14ac:dyDescent="0.25">
      <c r="A3285" s="5" t="s">
        <v>3296</v>
      </c>
      <c r="B3285">
        <v>0.35732492168494101</v>
      </c>
      <c r="C3285">
        <v>2.5306392642939501</v>
      </c>
      <c r="D3285">
        <v>5.38405018022205</v>
      </c>
      <c r="E3285" s="1">
        <v>9.1514098945050997E-8</v>
      </c>
      <c r="F3285" s="1">
        <v>2.4430789199381298E-7</v>
      </c>
      <c r="G3285">
        <v>7.0739379797675799</v>
      </c>
    </row>
    <row r="3286" spans="1:7" x14ac:dyDescent="0.25">
      <c r="A3286" s="5" t="s">
        <v>3297</v>
      </c>
      <c r="B3286">
        <v>0.35725978975321898</v>
      </c>
      <c r="C3286">
        <v>2.2196190439469499</v>
      </c>
      <c r="D3286">
        <v>5.4960498474539001</v>
      </c>
      <c r="E3286" s="1">
        <v>4.9729248684130202E-8</v>
      </c>
      <c r="F3286" s="1">
        <v>1.5913940019524901E-7</v>
      </c>
      <c r="G3286">
        <v>7.6700400184650803</v>
      </c>
    </row>
    <row r="3287" spans="1:7" x14ac:dyDescent="0.25">
      <c r="A3287" s="5" t="s">
        <v>3298</v>
      </c>
      <c r="B3287">
        <v>0.357251523789411</v>
      </c>
      <c r="C3287">
        <v>4.2044270733064497</v>
      </c>
      <c r="D3287">
        <v>6.7695054661251399</v>
      </c>
      <c r="E3287" s="1">
        <v>2.2425939371785401E-11</v>
      </c>
      <c r="F3287" s="1">
        <v>3.2792105586999402E-10</v>
      </c>
      <c r="G3287">
        <v>15.0850100213336</v>
      </c>
    </row>
    <row r="3288" spans="1:7" x14ac:dyDescent="0.25">
      <c r="A3288" s="5" t="s">
        <v>3299</v>
      </c>
      <c r="B3288">
        <v>-0.35719552814237299</v>
      </c>
      <c r="C3288">
        <v>7.7267519262946598</v>
      </c>
      <c r="D3288">
        <v>-4.1022843814865704</v>
      </c>
      <c r="E3288" s="1">
        <v>4.4366313680828499E-5</v>
      </c>
      <c r="F3288" s="1">
        <v>7.43856426960571E-5</v>
      </c>
      <c r="G3288">
        <v>0.94436308439575201</v>
      </c>
    </row>
    <row r="3289" spans="1:7" x14ac:dyDescent="0.25">
      <c r="A3289" s="5" t="s">
        <v>3300</v>
      </c>
      <c r="B3289">
        <v>0.357080143115519</v>
      </c>
      <c r="C3289">
        <v>4.9417786596298399</v>
      </c>
      <c r="D3289">
        <v>5.2779569821507399</v>
      </c>
      <c r="E3289" s="1">
        <v>1.6141838234058899E-7</v>
      </c>
      <c r="F3289" s="1">
        <v>3.9197624450927102E-7</v>
      </c>
      <c r="G3289">
        <v>6.4439991780585402</v>
      </c>
    </row>
    <row r="3290" spans="1:7" x14ac:dyDescent="0.25">
      <c r="A3290" s="5" t="s">
        <v>3301</v>
      </c>
      <c r="B3290">
        <v>0.35702420692558101</v>
      </c>
      <c r="C3290">
        <v>0.31126815583358702</v>
      </c>
      <c r="D3290">
        <v>5.1075316691025101</v>
      </c>
      <c r="E3290" s="1">
        <v>3.93361978516927E-7</v>
      </c>
      <c r="F3290" s="1">
        <v>8.6499882619494501E-7</v>
      </c>
      <c r="G3290">
        <v>5.6500804675715797</v>
      </c>
    </row>
    <row r="3291" spans="1:7" x14ac:dyDescent="0.25">
      <c r="A3291" s="5" t="s">
        <v>3302</v>
      </c>
      <c r="B3291">
        <v>0.35698685135678399</v>
      </c>
      <c r="C3291">
        <v>0.29022459704332898</v>
      </c>
      <c r="D3291">
        <v>3.0412834506310999</v>
      </c>
      <c r="E3291">
        <v>2.4194693508963702E-3</v>
      </c>
      <c r="F3291">
        <v>3.4333785975272802E-3</v>
      </c>
      <c r="G3291">
        <v>-2.57788255552247</v>
      </c>
    </row>
    <row r="3292" spans="1:7" x14ac:dyDescent="0.25">
      <c r="A3292" s="5" t="s">
        <v>3303</v>
      </c>
      <c r="B3292">
        <v>-0.35695685486121498</v>
      </c>
      <c r="C3292">
        <v>4.8661496050458704</v>
      </c>
      <c r="D3292">
        <v>-3.2429540742802301</v>
      </c>
      <c r="E3292">
        <v>1.22361374226409E-3</v>
      </c>
      <c r="F3292">
        <v>1.78683451247162E-3</v>
      </c>
      <c r="G3292">
        <v>-2.0321053488769998</v>
      </c>
    </row>
    <row r="3293" spans="1:7" x14ac:dyDescent="0.25">
      <c r="A3293" s="5" t="s">
        <v>3304</v>
      </c>
      <c r="B3293">
        <v>0.35673426006729098</v>
      </c>
      <c r="C3293">
        <v>5.1079234200871397</v>
      </c>
      <c r="D3293">
        <v>9.7368675570833698</v>
      </c>
      <c r="E3293" s="1">
        <v>1.96500778963652E-21</v>
      </c>
      <c r="F3293" s="1">
        <v>1.04814433012577E-19</v>
      </c>
      <c r="G3293">
        <v>37.782913500608601</v>
      </c>
    </row>
    <row r="3294" spans="1:7" x14ac:dyDescent="0.25">
      <c r="A3294" s="5" t="s">
        <v>3305</v>
      </c>
      <c r="B3294">
        <v>0.35669175580701701</v>
      </c>
      <c r="C3294">
        <v>3.39720434789555</v>
      </c>
      <c r="D3294">
        <v>8.0544413653315097</v>
      </c>
      <c r="E3294" s="1">
        <v>2.3458602817268198E-15</v>
      </c>
      <c r="F3294" s="1">
        <v>5.9635096285678402E-14</v>
      </c>
      <c r="G3294">
        <v>24.070160920509899</v>
      </c>
    </row>
    <row r="3295" spans="1:7" x14ac:dyDescent="0.25">
      <c r="A3295" s="5" t="s">
        <v>3306</v>
      </c>
      <c r="B3295">
        <v>0.35668034825362199</v>
      </c>
      <c r="C3295">
        <v>6.4641582435283904E-3</v>
      </c>
      <c r="D3295">
        <v>7.8851413765395</v>
      </c>
      <c r="E3295" s="1">
        <v>8.4806320563072493E-15</v>
      </c>
      <c r="F3295" s="1">
        <v>2.01310380162577E-13</v>
      </c>
      <c r="G3295">
        <v>22.775363669480701</v>
      </c>
    </row>
    <row r="3296" spans="1:7" x14ac:dyDescent="0.25">
      <c r="A3296" s="5" t="s">
        <v>3307</v>
      </c>
      <c r="B3296">
        <v>-0.35667341445796502</v>
      </c>
      <c r="C3296">
        <v>5.332866915496</v>
      </c>
      <c r="D3296">
        <v>-3.9738630458423798</v>
      </c>
      <c r="E3296" s="1">
        <v>7.5993274599440899E-5</v>
      </c>
      <c r="F3296">
        <v>1.24440519004531E-4</v>
      </c>
      <c r="G3296">
        <v>0.54008322511170404</v>
      </c>
    </row>
    <row r="3297" spans="1:7" x14ac:dyDescent="0.25">
      <c r="A3297" s="5" t="s">
        <v>3308</v>
      </c>
      <c r="B3297">
        <v>-0.35658844999839501</v>
      </c>
      <c r="C3297">
        <v>0.63909483648293797</v>
      </c>
      <c r="D3297">
        <v>-4.0501439930009804</v>
      </c>
      <c r="E3297" s="1">
        <v>5.5300265515324099E-5</v>
      </c>
      <c r="F3297" s="1">
        <v>9.1855530088067293E-5</v>
      </c>
      <c r="G3297">
        <v>0.97798815684739504</v>
      </c>
    </row>
    <row r="3298" spans="1:7" x14ac:dyDescent="0.25">
      <c r="A3298" s="5" t="s">
        <v>3309</v>
      </c>
      <c r="B3298">
        <v>0.356356793981357</v>
      </c>
      <c r="C3298">
        <v>0.32743941842955798</v>
      </c>
      <c r="D3298">
        <v>8.0063747677463208</v>
      </c>
      <c r="E3298" s="1">
        <v>3.38674252389416E-15</v>
      </c>
      <c r="F3298" s="1">
        <v>8.4374665858796994E-14</v>
      </c>
      <c r="G3298">
        <v>23.7165326187286</v>
      </c>
    </row>
    <row r="3299" spans="1:7" x14ac:dyDescent="0.25">
      <c r="A3299" s="5" t="s">
        <v>3310</v>
      </c>
      <c r="B3299">
        <v>-0.356319501823466</v>
      </c>
      <c r="C3299">
        <v>0.52834169355587302</v>
      </c>
      <c r="D3299">
        <v>-5.0891709769844597</v>
      </c>
      <c r="E3299" s="1">
        <v>4.32314053306571E-7</v>
      </c>
      <c r="F3299" s="1">
        <v>9.4271489696224004E-7</v>
      </c>
      <c r="G3299">
        <v>5.59495428033288</v>
      </c>
    </row>
    <row r="3300" spans="1:7" x14ac:dyDescent="0.25">
      <c r="A3300" s="5" t="s">
        <v>3311</v>
      </c>
      <c r="B3300">
        <v>0.35629433262419802</v>
      </c>
      <c r="C3300">
        <v>5.72123753276112</v>
      </c>
      <c r="D3300">
        <v>4.4790203028105999</v>
      </c>
      <c r="E3300" s="1">
        <v>8.3967935484566707E-6</v>
      </c>
      <c r="F3300" s="1">
        <v>1.5189686508183999E-5</v>
      </c>
      <c r="G3300">
        <v>2.6257615189494898</v>
      </c>
    </row>
    <row r="3301" spans="1:7" x14ac:dyDescent="0.25">
      <c r="A3301" s="5" t="s">
        <v>3312</v>
      </c>
      <c r="B3301">
        <v>-0.35617086295469902</v>
      </c>
      <c r="C3301">
        <v>0.68038657135918801</v>
      </c>
      <c r="D3301">
        <v>-5.5124923630855696</v>
      </c>
      <c r="E3301" s="1">
        <v>4.5427735924643903E-8</v>
      </c>
      <c r="F3301" s="1">
        <v>1.5107400638495301E-7</v>
      </c>
      <c r="G3301">
        <v>7.7663657428633499</v>
      </c>
    </row>
    <row r="3302" spans="1:7" x14ac:dyDescent="0.25">
      <c r="A3302" s="5" t="s">
        <v>3313</v>
      </c>
      <c r="B3302">
        <v>0.356104457400233</v>
      </c>
      <c r="C3302">
        <v>-0.23858454298449899</v>
      </c>
      <c r="D3302">
        <v>9.4627475540483399</v>
      </c>
      <c r="E3302" s="1">
        <v>2.2257896492267101E-20</v>
      </c>
      <c r="F3302" s="1">
        <v>1.0325630255981099E-18</v>
      </c>
      <c r="G3302">
        <v>35.365623601957701</v>
      </c>
    </row>
    <row r="3303" spans="1:7" x14ac:dyDescent="0.25">
      <c r="A3303" s="5" t="s">
        <v>3314</v>
      </c>
      <c r="B3303">
        <v>0.35606535380467202</v>
      </c>
      <c r="C3303">
        <v>3.0199328120010001</v>
      </c>
      <c r="D3303">
        <v>7.01109674874197</v>
      </c>
      <c r="E3303" s="1">
        <v>4.4446506360394701E-12</v>
      </c>
      <c r="F3303" s="1">
        <v>7.2795093481657203E-11</v>
      </c>
      <c r="G3303">
        <v>16.699080103025199</v>
      </c>
    </row>
    <row r="3304" spans="1:7" x14ac:dyDescent="0.25">
      <c r="A3304" s="5" t="s">
        <v>3315</v>
      </c>
      <c r="B3304">
        <v>0.35588152054981298</v>
      </c>
      <c r="C3304">
        <v>1.9588716587247801</v>
      </c>
      <c r="D3304">
        <v>5.8505371027951201</v>
      </c>
      <c r="E3304" s="1">
        <v>6.7090687213452802E-9</v>
      </c>
      <c r="F3304" s="1">
        <v>6.1334623919014199E-8</v>
      </c>
      <c r="G3304">
        <v>9.6107896423312997</v>
      </c>
    </row>
    <row r="3305" spans="1:7" x14ac:dyDescent="0.25">
      <c r="A3305" s="5" t="s">
        <v>3316</v>
      </c>
      <c r="B3305">
        <v>0.355875258405488</v>
      </c>
      <c r="C3305">
        <v>1.10204085514227</v>
      </c>
      <c r="D3305">
        <v>6.77708499412197</v>
      </c>
      <c r="E3305" s="1">
        <v>2.1331596867546002E-11</v>
      </c>
      <c r="F3305" s="1">
        <v>3.1266954895349299E-10</v>
      </c>
      <c r="G3305">
        <v>15.201404504513899</v>
      </c>
    </row>
    <row r="3306" spans="1:7" x14ac:dyDescent="0.25">
      <c r="A3306" s="5" t="s">
        <v>3317</v>
      </c>
      <c r="B3306">
        <v>0.35583859285491098</v>
      </c>
      <c r="C3306">
        <v>2.37694491278722</v>
      </c>
      <c r="D3306">
        <v>7.6381926734719796</v>
      </c>
      <c r="E3306" s="1">
        <v>5.3019755404984298E-14</v>
      </c>
      <c r="F3306" s="1">
        <v>1.1374355508125601E-12</v>
      </c>
      <c r="G3306">
        <v>21.041111285609901</v>
      </c>
    </row>
    <row r="3307" spans="1:7" x14ac:dyDescent="0.25">
      <c r="A3307" s="5" t="s">
        <v>3318</v>
      </c>
      <c r="B3307">
        <v>-0.355827029622654</v>
      </c>
      <c r="C3307">
        <v>1.2104862403947301</v>
      </c>
      <c r="D3307">
        <v>-3.4824293002353999</v>
      </c>
      <c r="E3307">
        <v>5.1921025697812203E-4</v>
      </c>
      <c r="F3307">
        <v>7.8400548634516602E-4</v>
      </c>
      <c r="G3307">
        <v>-1.1144896705085801</v>
      </c>
    </row>
    <row r="3308" spans="1:7" x14ac:dyDescent="0.25">
      <c r="A3308" s="5" t="s">
        <v>3319</v>
      </c>
      <c r="B3308">
        <v>0.35580441868177498</v>
      </c>
      <c r="C3308">
        <v>6.0954404026178599</v>
      </c>
      <c r="D3308">
        <v>6.7788573791647204</v>
      </c>
      <c r="E3308" s="1">
        <v>2.1083351290566301E-11</v>
      </c>
      <c r="F3308" s="1">
        <v>3.0927888835391002E-10</v>
      </c>
      <c r="G3308">
        <v>15.0806123852675</v>
      </c>
    </row>
    <row r="3309" spans="1:7" x14ac:dyDescent="0.25">
      <c r="A3309" s="5" t="s">
        <v>3320</v>
      </c>
      <c r="B3309">
        <v>-0.35579322039204397</v>
      </c>
      <c r="C3309">
        <v>2.2612041583769802</v>
      </c>
      <c r="D3309">
        <v>-4.2312554840966499</v>
      </c>
      <c r="E3309" s="1">
        <v>2.5457777952704701E-5</v>
      </c>
      <c r="F3309" s="1">
        <v>4.3698600602867699E-5</v>
      </c>
      <c r="G3309">
        <v>1.68953382115321</v>
      </c>
    </row>
    <row r="3310" spans="1:7" x14ac:dyDescent="0.25">
      <c r="A3310" s="5" t="s">
        <v>3321</v>
      </c>
      <c r="B3310">
        <v>0.35576535031210998</v>
      </c>
      <c r="C3310">
        <v>1.70166514833865</v>
      </c>
      <c r="D3310">
        <v>4.6131394176975498</v>
      </c>
      <c r="E3310" s="1">
        <v>4.5014091471065703E-6</v>
      </c>
      <c r="F3310" s="1">
        <v>8.3935889132669605E-6</v>
      </c>
      <c r="G3310">
        <v>3.3586938061038101</v>
      </c>
    </row>
    <row r="3311" spans="1:7" x14ac:dyDescent="0.25">
      <c r="A3311" s="5" t="s">
        <v>3322</v>
      </c>
      <c r="B3311">
        <v>0.35566955567805097</v>
      </c>
      <c r="C3311">
        <v>0.86928196328116303</v>
      </c>
      <c r="D3311">
        <v>5.5410096959580102</v>
      </c>
      <c r="E3311" s="1">
        <v>3.88088787721896E-8</v>
      </c>
      <c r="F3311" s="1">
        <v>1.4181301203480201E-7</v>
      </c>
      <c r="G3311">
        <v>7.9179768570149802</v>
      </c>
    </row>
    <row r="3312" spans="1:7" x14ac:dyDescent="0.25">
      <c r="A3312" s="5" t="s">
        <v>3323</v>
      </c>
      <c r="B3312">
        <v>0.35560751173579602</v>
      </c>
      <c r="C3312">
        <v>-0.62805714521633005</v>
      </c>
      <c r="D3312">
        <v>6.4133366876216504</v>
      </c>
      <c r="E3312" s="1">
        <v>2.2273562358304801E-10</v>
      </c>
      <c r="F3312" s="1">
        <v>2.8006157265656598E-9</v>
      </c>
      <c r="G3312">
        <v>12.654838534831001</v>
      </c>
    </row>
    <row r="3313" spans="1:7" x14ac:dyDescent="0.25">
      <c r="A3313" s="5" t="s">
        <v>3324</v>
      </c>
      <c r="B3313">
        <v>0.35529743786842999</v>
      </c>
      <c r="C3313">
        <v>3.99347342600475</v>
      </c>
      <c r="D3313">
        <v>9.5993895297803604</v>
      </c>
      <c r="E3313" s="1">
        <v>6.6843607840302499E-21</v>
      </c>
      <c r="F3313" s="1">
        <v>3.3230302740844501E-19</v>
      </c>
      <c r="G3313">
        <v>36.601501712396001</v>
      </c>
    </row>
    <row r="3314" spans="1:7" x14ac:dyDescent="0.25">
      <c r="A3314" s="5" t="s">
        <v>3325</v>
      </c>
      <c r="B3314">
        <v>0.35528210055501802</v>
      </c>
      <c r="C3314">
        <v>0.97031307042899795</v>
      </c>
      <c r="D3314">
        <v>4.5356339396799399</v>
      </c>
      <c r="E3314" s="1">
        <v>6.4665994686343203E-6</v>
      </c>
      <c r="F3314" s="1">
        <v>1.18421505949001E-5</v>
      </c>
      <c r="G3314">
        <v>3.0145067595029298</v>
      </c>
    </row>
    <row r="3315" spans="1:7" x14ac:dyDescent="0.25">
      <c r="A3315" s="5" t="s">
        <v>3326</v>
      </c>
      <c r="B3315">
        <v>0.35524416383081597</v>
      </c>
      <c r="C3315">
        <v>9.4704886175578995</v>
      </c>
      <c r="D3315">
        <v>7.4757659126136202</v>
      </c>
      <c r="E3315" s="1">
        <v>1.7226357637070601E-13</v>
      </c>
      <c r="F3315" s="1">
        <v>3.4423837269356102E-12</v>
      </c>
      <c r="G3315">
        <v>19.655665047929698</v>
      </c>
    </row>
    <row r="3316" spans="1:7" x14ac:dyDescent="0.25">
      <c r="A3316" s="5" t="s">
        <v>3327</v>
      </c>
      <c r="B3316">
        <v>0.35520831483600701</v>
      </c>
      <c r="C3316">
        <v>9.5098855593363094</v>
      </c>
      <c r="D3316">
        <v>7.5147838603397901</v>
      </c>
      <c r="E3316" s="1">
        <v>1.3005281127445E-13</v>
      </c>
      <c r="F3316" s="1">
        <v>2.6422066889304102E-12</v>
      </c>
      <c r="G3316">
        <v>19.9296984337028</v>
      </c>
    </row>
    <row r="3317" spans="1:7" x14ac:dyDescent="0.25">
      <c r="A3317" s="5" t="s">
        <v>3328</v>
      </c>
      <c r="B3317">
        <v>0.35517490648973699</v>
      </c>
      <c r="C3317">
        <v>2.8486151427395501</v>
      </c>
      <c r="D3317">
        <v>6.4791589674345804</v>
      </c>
      <c r="E3317" s="1">
        <v>1.4691801414566599E-10</v>
      </c>
      <c r="F3317" s="1">
        <v>1.90092080879269E-9</v>
      </c>
      <c r="G3317">
        <v>13.2962475750703</v>
      </c>
    </row>
    <row r="3318" spans="1:7" x14ac:dyDescent="0.25">
      <c r="A3318" s="5" t="s">
        <v>3329</v>
      </c>
      <c r="B3318">
        <v>0.35514593728410498</v>
      </c>
      <c r="C3318">
        <v>-0.33280465208460602</v>
      </c>
      <c r="D3318">
        <v>8.7903518774551106</v>
      </c>
      <c r="E3318" s="1">
        <v>6.7456467505497502E-18</v>
      </c>
      <c r="F3318" s="1">
        <v>2.34108097417497E-16</v>
      </c>
      <c r="G3318">
        <v>29.717175550343299</v>
      </c>
    </row>
    <row r="3319" spans="1:7" x14ac:dyDescent="0.25">
      <c r="A3319" s="5" t="s">
        <v>3330</v>
      </c>
      <c r="B3319">
        <v>-0.35493781138045299</v>
      </c>
      <c r="C3319">
        <v>2.8733541966313201</v>
      </c>
      <c r="D3319">
        <v>-4.1104570642717198</v>
      </c>
      <c r="E3319" s="1">
        <v>4.2850942024420802E-5</v>
      </c>
      <c r="F3319" s="1">
        <v>7.1939518552663405E-5</v>
      </c>
      <c r="G3319">
        <v>1.17688133469333</v>
      </c>
    </row>
    <row r="3320" spans="1:7" x14ac:dyDescent="0.25">
      <c r="A3320" s="5" t="s">
        <v>3331</v>
      </c>
      <c r="B3320">
        <v>-0.35493344401767202</v>
      </c>
      <c r="C3320">
        <v>2.1050336274389601</v>
      </c>
      <c r="D3320">
        <v>-3.7525963377450302</v>
      </c>
      <c r="E3320">
        <v>1.85473287886705E-4</v>
      </c>
      <c r="F3320">
        <v>2.9240798907390699E-4</v>
      </c>
      <c r="G3320">
        <v>-0.17530240898128599</v>
      </c>
    </row>
    <row r="3321" spans="1:7" x14ac:dyDescent="0.25">
      <c r="A3321" s="5" t="s">
        <v>3332</v>
      </c>
      <c r="B3321">
        <v>0.35488293961724698</v>
      </c>
      <c r="C3321">
        <v>2.5338433421525099</v>
      </c>
      <c r="D3321">
        <v>4.8425651578365798</v>
      </c>
      <c r="E3321" s="1">
        <v>1.4925274510419801E-6</v>
      </c>
      <c r="F3321" s="1">
        <v>2.9652626902331799E-6</v>
      </c>
      <c r="G3321">
        <v>4.3929733461325</v>
      </c>
    </row>
    <row r="3322" spans="1:7" x14ac:dyDescent="0.25">
      <c r="A3322" s="5" t="s">
        <v>3333</v>
      </c>
      <c r="B3322">
        <v>0.35470708497382297</v>
      </c>
      <c r="C3322">
        <v>-0.77680125039090397</v>
      </c>
      <c r="D3322">
        <v>8.9314541305624306</v>
      </c>
      <c r="E3322" s="1">
        <v>2.09275331778594E-18</v>
      </c>
      <c r="F3322" s="1">
        <v>7.6809930005002695E-17</v>
      </c>
      <c r="G3322">
        <v>30.7461709925355</v>
      </c>
    </row>
    <row r="3323" spans="1:7" x14ac:dyDescent="0.25">
      <c r="A3323" s="5" t="s">
        <v>3334</v>
      </c>
      <c r="B3323">
        <v>0.35470668847377101</v>
      </c>
      <c r="C3323">
        <v>2.4002870470785802</v>
      </c>
      <c r="D3323">
        <v>7.6904511952961396</v>
      </c>
      <c r="E3323" s="1">
        <v>3.6123490265080297E-14</v>
      </c>
      <c r="F3323" s="1">
        <v>7.9042117525754696E-13</v>
      </c>
      <c r="G3323">
        <v>21.4159970378496</v>
      </c>
    </row>
    <row r="3324" spans="1:7" x14ac:dyDescent="0.25">
      <c r="A3324" s="5" t="s">
        <v>3335</v>
      </c>
      <c r="B3324">
        <v>0.35452413344953798</v>
      </c>
      <c r="C3324">
        <v>1.17193194399414</v>
      </c>
      <c r="D3324">
        <v>4.7817055291502104</v>
      </c>
      <c r="E3324" s="1">
        <v>2.0095332949014102E-6</v>
      </c>
      <c r="F3324" s="1">
        <v>3.9230542827052097E-6</v>
      </c>
      <c r="G3324">
        <v>4.1318854715524296</v>
      </c>
    </row>
    <row r="3325" spans="1:7" x14ac:dyDescent="0.25">
      <c r="A3325" s="5" t="s">
        <v>3336</v>
      </c>
      <c r="B3325">
        <v>0.35442017368944401</v>
      </c>
      <c r="C3325">
        <v>5.1219221402943003</v>
      </c>
      <c r="D3325">
        <v>10.467335972479299</v>
      </c>
      <c r="E3325" s="1">
        <v>2.33365548424431E-24</v>
      </c>
      <c r="F3325" s="1">
        <v>1.6280364481304399E-22</v>
      </c>
      <c r="G3325">
        <v>44.423822996851399</v>
      </c>
    </row>
    <row r="3326" spans="1:7" x14ac:dyDescent="0.25">
      <c r="A3326" s="5" t="s">
        <v>3337</v>
      </c>
      <c r="B3326">
        <v>0.35430366047850897</v>
      </c>
      <c r="C3326">
        <v>2.2725615164752702</v>
      </c>
      <c r="D3326">
        <v>4.5807592809628197</v>
      </c>
      <c r="E3326" s="1">
        <v>5.2403654855328598E-6</v>
      </c>
      <c r="F3326" s="1">
        <v>9.69173331423349E-6</v>
      </c>
      <c r="G3326">
        <v>3.2012516945148199</v>
      </c>
    </row>
    <row r="3327" spans="1:7" x14ac:dyDescent="0.25">
      <c r="A3327" s="5" t="s">
        <v>3338</v>
      </c>
      <c r="B3327">
        <v>0.354194040194652</v>
      </c>
      <c r="C3327">
        <v>0.53152637354480603</v>
      </c>
      <c r="D3327">
        <v>5.2133983323617699</v>
      </c>
      <c r="E3327" s="1">
        <v>2.26886756499904E-7</v>
      </c>
      <c r="F3327" s="1">
        <v>5.2729966965820705E-7</v>
      </c>
      <c r="G3327">
        <v>6.2008006791524197</v>
      </c>
    </row>
    <row r="3328" spans="1:7" x14ac:dyDescent="0.25">
      <c r="A3328" s="5" t="s">
        <v>3339</v>
      </c>
      <c r="B3328">
        <v>0.35416211430634098</v>
      </c>
      <c r="C3328">
        <v>6.4268911608126</v>
      </c>
      <c r="D3328">
        <v>5.1579401959103599</v>
      </c>
      <c r="E3328" s="1">
        <v>3.0306779385552198E-7</v>
      </c>
      <c r="F3328" s="1">
        <v>6.8439252978641405E-7</v>
      </c>
      <c r="G3328">
        <v>5.77908549224707</v>
      </c>
    </row>
    <row r="3329" spans="1:7" x14ac:dyDescent="0.25">
      <c r="A3329" s="5" t="s">
        <v>3340</v>
      </c>
      <c r="B3329">
        <v>0.35413212601711702</v>
      </c>
      <c r="C3329">
        <v>1.7611214400045501</v>
      </c>
      <c r="D3329">
        <v>5.2499407121438004</v>
      </c>
      <c r="E3329" s="1">
        <v>1.8720384513353901E-7</v>
      </c>
      <c r="F3329" s="1">
        <v>4.4553540121755501E-7</v>
      </c>
      <c r="G3329">
        <v>6.4029784910016101</v>
      </c>
    </row>
    <row r="3330" spans="1:7" x14ac:dyDescent="0.25">
      <c r="A3330" s="5" t="s">
        <v>3341</v>
      </c>
      <c r="B3330">
        <v>0.35408884027932103</v>
      </c>
      <c r="C3330">
        <v>7.2898816320727597</v>
      </c>
      <c r="D3330">
        <v>7.1263255491971398</v>
      </c>
      <c r="E3330" s="1">
        <v>2.0186753360275799E-12</v>
      </c>
      <c r="F3330" s="1">
        <v>3.4710581177716001E-11</v>
      </c>
      <c r="G3330">
        <v>17.328994562687701</v>
      </c>
    </row>
    <row r="3331" spans="1:7" x14ac:dyDescent="0.25">
      <c r="A3331" s="5" t="s">
        <v>3342</v>
      </c>
      <c r="B3331">
        <v>0.35405914300110197</v>
      </c>
      <c r="C3331">
        <v>2.1560399224965701</v>
      </c>
      <c r="D3331">
        <v>7.6572387093545302</v>
      </c>
      <c r="E3331" s="1">
        <v>4.6111990452816301E-14</v>
      </c>
      <c r="F3331" s="1">
        <v>9.9625881973590494E-13</v>
      </c>
      <c r="G3331">
        <v>21.181923702415201</v>
      </c>
    </row>
    <row r="3332" spans="1:7" x14ac:dyDescent="0.25">
      <c r="A3332" s="5" t="s">
        <v>3343</v>
      </c>
      <c r="B3332">
        <v>-0.35386539233201803</v>
      </c>
      <c r="C3332">
        <v>2.9848180501136601</v>
      </c>
      <c r="D3332">
        <v>-5.4192463979144998</v>
      </c>
      <c r="E3332" s="1">
        <v>7.5642930650826906E-8</v>
      </c>
      <c r="F3332" s="1">
        <v>2.1082669814513801E-7</v>
      </c>
      <c r="G3332">
        <v>7.23243842587567</v>
      </c>
    </row>
    <row r="3333" spans="1:7" x14ac:dyDescent="0.25">
      <c r="A3333" s="5" t="s">
        <v>3344</v>
      </c>
      <c r="B3333">
        <v>0.35385668721702002</v>
      </c>
      <c r="C3333">
        <v>6.8793057388818202</v>
      </c>
      <c r="D3333">
        <v>3.6419825357539901</v>
      </c>
      <c r="E3333">
        <v>2.8496304761052902E-4</v>
      </c>
      <c r="F3333">
        <v>4.4078035973697501E-4</v>
      </c>
      <c r="G3333">
        <v>-0.752617014647467</v>
      </c>
    </row>
    <row r="3334" spans="1:7" x14ac:dyDescent="0.25">
      <c r="A3334" s="5" t="s">
        <v>3345</v>
      </c>
      <c r="B3334">
        <v>0.353794074130236</v>
      </c>
      <c r="C3334">
        <v>0.22686813327000199</v>
      </c>
      <c r="D3334">
        <v>4.2534273798571203</v>
      </c>
      <c r="E3334" s="1">
        <v>2.31042865682861E-5</v>
      </c>
      <c r="F3334" s="1">
        <v>3.9835878680797502E-5</v>
      </c>
      <c r="G3334">
        <v>1.7514171781395</v>
      </c>
    </row>
    <row r="3335" spans="1:7" x14ac:dyDescent="0.25">
      <c r="A3335" s="5" t="s">
        <v>3346</v>
      </c>
      <c r="B3335">
        <v>0.35372765513490101</v>
      </c>
      <c r="C3335">
        <v>-0.22604051037720899</v>
      </c>
      <c r="D3335">
        <v>8.3716057966123305</v>
      </c>
      <c r="E3335" s="1">
        <v>1.9854147281594301E-16</v>
      </c>
      <c r="F3335" s="1">
        <v>5.7908633619092499E-15</v>
      </c>
      <c r="G3335">
        <v>26.417543553987599</v>
      </c>
    </row>
    <row r="3336" spans="1:7" x14ac:dyDescent="0.25">
      <c r="A3336" s="5" t="s">
        <v>3347</v>
      </c>
      <c r="B3336">
        <v>-0.35366645488079801</v>
      </c>
      <c r="C3336">
        <v>-0.31567893592844698</v>
      </c>
      <c r="D3336">
        <v>-4.8243702345513304</v>
      </c>
      <c r="E3336" s="1">
        <v>1.6318919008749601E-6</v>
      </c>
      <c r="F3336" s="1">
        <v>3.2253157616990302E-6</v>
      </c>
      <c r="G3336">
        <v>4.2403229969742897</v>
      </c>
    </row>
    <row r="3337" spans="1:7" x14ac:dyDescent="0.25">
      <c r="A3337" s="5" t="s">
        <v>3348</v>
      </c>
      <c r="B3337">
        <v>0.35361298097277</v>
      </c>
      <c r="C3337">
        <v>2.6857648076244298</v>
      </c>
      <c r="D3337">
        <v>5.7315971273275199</v>
      </c>
      <c r="E3337" s="1">
        <v>1.33011912460015E-8</v>
      </c>
      <c r="F3337" s="1">
        <v>1.08862413826111E-7</v>
      </c>
      <c r="G3337">
        <v>8.93092230571858</v>
      </c>
    </row>
    <row r="3338" spans="1:7" x14ac:dyDescent="0.25">
      <c r="A3338" s="5" t="s">
        <v>3349</v>
      </c>
      <c r="B3338">
        <v>0.35359092623178401</v>
      </c>
      <c r="C3338">
        <v>1.5602379582581001</v>
      </c>
      <c r="D3338">
        <v>3.2002331331863298</v>
      </c>
      <c r="E3338">
        <v>1.4180599879635299E-3</v>
      </c>
      <c r="F3338">
        <v>2.05948462178177E-3</v>
      </c>
      <c r="G3338">
        <v>-2.0393697307124401</v>
      </c>
    </row>
    <row r="3339" spans="1:7" x14ac:dyDescent="0.25">
      <c r="A3339" s="5" t="s">
        <v>3350</v>
      </c>
      <c r="B3339">
        <v>0.35357977034736099</v>
      </c>
      <c r="C3339">
        <v>4.6889476280317197</v>
      </c>
      <c r="D3339">
        <v>5.7571867299148298</v>
      </c>
      <c r="E3339" s="1">
        <v>1.14920279607404E-8</v>
      </c>
      <c r="F3339" s="1">
        <v>9.6560146772950796E-8</v>
      </c>
      <c r="G3339">
        <v>9.0051856086188096</v>
      </c>
    </row>
    <row r="3340" spans="1:7" x14ac:dyDescent="0.25">
      <c r="A3340" s="5" t="s">
        <v>3351</v>
      </c>
      <c r="B3340">
        <v>0.35357271541052399</v>
      </c>
      <c r="C3340">
        <v>3.5393432614298201</v>
      </c>
      <c r="D3340">
        <v>5.8607063557914696</v>
      </c>
      <c r="E3340" s="1">
        <v>6.3241219467364897E-9</v>
      </c>
      <c r="F3340" s="1">
        <v>5.82720387879934E-8</v>
      </c>
      <c r="G3340">
        <v>9.6234898555024309</v>
      </c>
    </row>
    <row r="3341" spans="1:7" x14ac:dyDescent="0.25">
      <c r="A3341" s="5" t="s">
        <v>3352</v>
      </c>
      <c r="B3341">
        <v>0.353465542445286</v>
      </c>
      <c r="C3341">
        <v>2.91471510373959</v>
      </c>
      <c r="D3341">
        <v>6.9725179873221004</v>
      </c>
      <c r="E3341" s="1">
        <v>5.7745301594658003E-12</v>
      </c>
      <c r="F3341" s="1">
        <v>9.2774856948182795E-11</v>
      </c>
      <c r="G3341">
        <v>16.446619051337599</v>
      </c>
    </row>
    <row r="3342" spans="1:7" x14ac:dyDescent="0.25">
      <c r="A3342" s="5" t="s">
        <v>3353</v>
      </c>
      <c r="B3342">
        <v>0.35343411872375502</v>
      </c>
      <c r="C3342">
        <v>2.97194259019169</v>
      </c>
      <c r="D3342">
        <v>7.77953111543696</v>
      </c>
      <c r="E3342" s="1">
        <v>1.8684829524036901E-14</v>
      </c>
      <c r="F3342" s="1">
        <v>4.2477775378152498E-13</v>
      </c>
      <c r="G3342">
        <v>22.048196575638698</v>
      </c>
    </row>
    <row r="3343" spans="1:7" x14ac:dyDescent="0.25">
      <c r="A3343" s="5" t="s">
        <v>3354</v>
      </c>
      <c r="B3343">
        <v>-0.35343120122585298</v>
      </c>
      <c r="C3343">
        <v>1.23155258735332</v>
      </c>
      <c r="D3343">
        <v>-5.8159562491444303</v>
      </c>
      <c r="E3343" s="1">
        <v>8.1965878164103996E-9</v>
      </c>
      <c r="F3343" s="1">
        <v>7.2679769780893897E-8</v>
      </c>
      <c r="G3343">
        <v>9.4216155652276594</v>
      </c>
    </row>
    <row r="3344" spans="1:7" x14ac:dyDescent="0.25">
      <c r="A3344" s="5" t="s">
        <v>3355</v>
      </c>
      <c r="B3344">
        <v>0.35338553722475502</v>
      </c>
      <c r="C3344">
        <v>-0.55581915325231002</v>
      </c>
      <c r="D3344">
        <v>7.4493284236255901</v>
      </c>
      <c r="E3344" s="1">
        <v>2.0825599400436399E-13</v>
      </c>
      <c r="F3344" s="1">
        <v>4.11365604295219E-12</v>
      </c>
      <c r="G3344">
        <v>19.498100529691499</v>
      </c>
    </row>
    <row r="3345" spans="1:7" x14ac:dyDescent="0.25">
      <c r="A3345" s="5" t="s">
        <v>3356</v>
      </c>
      <c r="B3345">
        <v>-0.35335406559283999</v>
      </c>
      <c r="C3345">
        <v>0.67283780650752201</v>
      </c>
      <c r="D3345">
        <v>-4.5803259057946102</v>
      </c>
      <c r="E3345" s="1">
        <v>5.2510036751515301E-6</v>
      </c>
      <c r="F3345" s="1">
        <v>9.7104254526932006E-6</v>
      </c>
      <c r="G3345">
        <v>3.2103353965412902</v>
      </c>
    </row>
    <row r="3346" spans="1:7" x14ac:dyDescent="0.25">
      <c r="A3346" s="5" t="s">
        <v>3357</v>
      </c>
      <c r="B3346">
        <v>0.35331756520303098</v>
      </c>
      <c r="C3346">
        <v>1.2878209893969601</v>
      </c>
      <c r="D3346">
        <v>5.1523967026552704</v>
      </c>
      <c r="E3346" s="1">
        <v>3.1191937218220701E-7</v>
      </c>
      <c r="F3346" s="1">
        <v>7.0169381966109303E-7</v>
      </c>
      <c r="G3346">
        <v>5.9170214897602698</v>
      </c>
    </row>
    <row r="3347" spans="1:7" x14ac:dyDescent="0.25">
      <c r="A3347" s="5" t="s">
        <v>3358</v>
      </c>
      <c r="B3347">
        <v>-0.35309952275613599</v>
      </c>
      <c r="C3347">
        <v>2.6249668668777599</v>
      </c>
      <c r="D3347">
        <v>-4.4991426710256599</v>
      </c>
      <c r="E3347" s="1">
        <v>7.6548625123206203E-6</v>
      </c>
      <c r="F3347" s="1">
        <v>1.3911796732088999E-5</v>
      </c>
      <c r="G3347">
        <v>2.8186048050351902</v>
      </c>
    </row>
    <row r="3348" spans="1:7" x14ac:dyDescent="0.25">
      <c r="A3348" s="5" t="s">
        <v>3359</v>
      </c>
      <c r="B3348">
        <v>-0.35300595421666298</v>
      </c>
      <c r="C3348">
        <v>0.99682567475202599</v>
      </c>
      <c r="D3348">
        <v>-4.1245290220983204</v>
      </c>
      <c r="E3348" s="1">
        <v>4.03563126684957E-5</v>
      </c>
      <c r="F3348" s="1">
        <v>6.7913640095270501E-5</v>
      </c>
      <c r="G3348">
        <v>1.27878125758829</v>
      </c>
    </row>
    <row r="3349" spans="1:7" x14ac:dyDescent="0.25">
      <c r="A3349" s="5" t="s">
        <v>3360</v>
      </c>
      <c r="B3349">
        <v>0.35297385015085703</v>
      </c>
      <c r="C3349">
        <v>1.5135443662144199</v>
      </c>
      <c r="D3349">
        <v>5.2187366570373399</v>
      </c>
      <c r="E3349" s="1">
        <v>2.2061950190657401E-7</v>
      </c>
      <c r="F3349" s="1">
        <v>5.1432548648208405E-7</v>
      </c>
      <c r="G3349">
        <v>6.2484894445136998</v>
      </c>
    </row>
    <row r="3350" spans="1:7" x14ac:dyDescent="0.25">
      <c r="A3350" s="5" t="s">
        <v>3361</v>
      </c>
      <c r="B3350">
        <v>0.35296805913325702</v>
      </c>
      <c r="C3350">
        <v>8.9811927627377894</v>
      </c>
      <c r="D3350">
        <v>3.2954629992611602</v>
      </c>
      <c r="E3350">
        <v>1.01844673644222E-3</v>
      </c>
      <c r="F3350">
        <v>1.4977206089541199E-3</v>
      </c>
      <c r="G3350">
        <v>-2.0312321419105701</v>
      </c>
    </row>
    <row r="3351" spans="1:7" x14ac:dyDescent="0.25">
      <c r="A3351" s="5" t="s">
        <v>3362</v>
      </c>
      <c r="B3351">
        <v>0.35288725323005599</v>
      </c>
      <c r="C3351">
        <v>6.7284183906416999</v>
      </c>
      <c r="D3351">
        <v>7.0419380085722301</v>
      </c>
      <c r="E3351" s="1">
        <v>3.6022010189955601E-12</v>
      </c>
      <c r="F3351" s="1">
        <v>5.9819227945367202E-11</v>
      </c>
      <c r="G3351">
        <v>16.783330802105201</v>
      </c>
    </row>
    <row r="3352" spans="1:7" x14ac:dyDescent="0.25">
      <c r="A3352" s="5" t="s">
        <v>3363</v>
      </c>
      <c r="B3352">
        <v>0.35266438287680602</v>
      </c>
      <c r="C3352">
        <v>2.6166054895621902</v>
      </c>
      <c r="D3352">
        <v>9.4556970412581691</v>
      </c>
      <c r="E3352" s="1">
        <v>2.3674249400495901E-20</v>
      </c>
      <c r="F3352" s="1">
        <v>1.0927220468239E-18</v>
      </c>
      <c r="G3352">
        <v>35.382669117718102</v>
      </c>
    </row>
    <row r="3353" spans="1:7" x14ac:dyDescent="0.25">
      <c r="A3353" s="5" t="s">
        <v>3364</v>
      </c>
      <c r="B3353">
        <v>-0.35258671737035402</v>
      </c>
      <c r="C3353">
        <v>0.83182800358032005</v>
      </c>
      <c r="D3353">
        <v>-3.4094504568748798</v>
      </c>
      <c r="E3353">
        <v>6.7793157025726502E-4</v>
      </c>
      <c r="F3353">
        <v>1.0130453664937201E-3</v>
      </c>
      <c r="G3353">
        <v>-1.3611305397115401</v>
      </c>
    </row>
    <row r="3354" spans="1:7" x14ac:dyDescent="0.25">
      <c r="A3354" s="5" t="s">
        <v>3365</v>
      </c>
      <c r="B3354">
        <v>-0.35239517975343698</v>
      </c>
      <c r="C3354">
        <v>4.3633317316520097</v>
      </c>
      <c r="D3354">
        <v>-8.2322404909589295</v>
      </c>
      <c r="E3354" s="1">
        <v>5.9345583328004898E-16</v>
      </c>
      <c r="F3354" s="1">
        <v>1.6377230579807801E-14</v>
      </c>
      <c r="G3354">
        <v>25.383049869253799</v>
      </c>
    </row>
    <row r="3355" spans="1:7" x14ac:dyDescent="0.25">
      <c r="A3355" s="5" t="s">
        <v>3366</v>
      </c>
      <c r="B3355">
        <v>-0.35233034396691798</v>
      </c>
      <c r="C3355">
        <v>2.7716881101129101</v>
      </c>
      <c r="D3355">
        <v>-4.1969982321160497</v>
      </c>
      <c r="E3355" s="1">
        <v>2.9548307934657701E-5</v>
      </c>
      <c r="F3355" s="1">
        <v>5.0391935971418499E-5</v>
      </c>
      <c r="G3355">
        <v>1.53176844250171</v>
      </c>
    </row>
    <row r="3356" spans="1:7" x14ac:dyDescent="0.25">
      <c r="A3356" s="5" t="s">
        <v>3367</v>
      </c>
      <c r="B3356">
        <v>0.352262507391154</v>
      </c>
      <c r="C3356">
        <v>5.0303302133667698</v>
      </c>
      <c r="D3356">
        <v>5.7979199439031497</v>
      </c>
      <c r="E3356" s="1">
        <v>9.0952421502855096E-9</v>
      </c>
      <c r="F3356" s="1">
        <v>7.9580103409726504E-8</v>
      </c>
      <c r="G3356">
        <v>9.2192680637953508</v>
      </c>
    </row>
    <row r="3357" spans="1:7" x14ac:dyDescent="0.25">
      <c r="A3357" s="5" t="s">
        <v>3368</v>
      </c>
      <c r="B3357">
        <v>0.35215857614958201</v>
      </c>
      <c r="C3357">
        <v>-1.2970041803655101E-2</v>
      </c>
      <c r="D3357">
        <v>5.5987125054996802</v>
      </c>
      <c r="E3357" s="1">
        <v>2.8157717551844899E-8</v>
      </c>
      <c r="F3357" s="1">
        <v>1.3846801180848599E-7</v>
      </c>
      <c r="G3357">
        <v>8.1364891838977194</v>
      </c>
    </row>
    <row r="3358" spans="1:7" x14ac:dyDescent="0.25">
      <c r="A3358" s="5" t="s">
        <v>3369</v>
      </c>
      <c r="B3358">
        <v>0.35214848696511902</v>
      </c>
      <c r="C3358">
        <v>2.95529657093957</v>
      </c>
      <c r="D3358">
        <v>9.8544090402805207</v>
      </c>
      <c r="E3358" s="1">
        <v>6.8230243425637901E-22</v>
      </c>
      <c r="F3358" s="1">
        <v>3.8372688902578802E-20</v>
      </c>
      <c r="G3358">
        <v>38.867096294953299</v>
      </c>
    </row>
    <row r="3359" spans="1:7" x14ac:dyDescent="0.25">
      <c r="A3359" s="5" t="s">
        <v>3370</v>
      </c>
      <c r="B3359">
        <v>0.35199321368629399</v>
      </c>
      <c r="C3359">
        <v>1.9538573104258301</v>
      </c>
      <c r="D3359">
        <v>7.27129494394147</v>
      </c>
      <c r="E3359" s="1">
        <v>7.3617187054557399E-13</v>
      </c>
      <c r="F3359" s="1">
        <v>1.34317873527785E-11</v>
      </c>
      <c r="G3359">
        <v>18.478043986686501</v>
      </c>
    </row>
    <row r="3360" spans="1:7" x14ac:dyDescent="0.25">
      <c r="A3360" s="5" t="s">
        <v>3371</v>
      </c>
      <c r="B3360">
        <v>0.35186616517571201</v>
      </c>
      <c r="C3360">
        <v>-0.361995197546845</v>
      </c>
      <c r="D3360">
        <v>6.4781992271069102</v>
      </c>
      <c r="E3360" s="1">
        <v>1.4781605070518501E-10</v>
      </c>
      <c r="F3360" s="1">
        <v>1.9116380482000302E-9</v>
      </c>
      <c r="G3360">
        <v>13.147909622441301</v>
      </c>
    </row>
    <row r="3361" spans="1:7" x14ac:dyDescent="0.25">
      <c r="A3361" s="5" t="s">
        <v>3372</v>
      </c>
      <c r="B3361">
        <v>0.35182248525418303</v>
      </c>
      <c r="C3361">
        <v>2.0464198963906899</v>
      </c>
      <c r="D3361">
        <v>4.8550606017481996</v>
      </c>
      <c r="E3361" s="1">
        <v>1.40353427229316E-6</v>
      </c>
      <c r="F3361" s="1">
        <v>2.80165264968778E-6</v>
      </c>
      <c r="G3361">
        <v>4.4647268516953504</v>
      </c>
    </row>
    <row r="3362" spans="1:7" x14ac:dyDescent="0.25">
      <c r="A3362" s="5" t="s">
        <v>3373</v>
      </c>
      <c r="B3362">
        <v>-0.35151355988019001</v>
      </c>
      <c r="C3362">
        <v>1.0782942365236099</v>
      </c>
      <c r="D3362">
        <v>-5.5530190972243298</v>
      </c>
      <c r="E3362" s="1">
        <v>3.6310912500064203E-8</v>
      </c>
      <c r="F3362" s="1">
        <v>1.39450383529102E-7</v>
      </c>
      <c r="G3362">
        <v>7.9847126384272302</v>
      </c>
    </row>
    <row r="3363" spans="1:7" x14ac:dyDescent="0.25">
      <c r="A3363" s="5" t="s">
        <v>3374</v>
      </c>
      <c r="B3363">
        <v>0.35144237668811101</v>
      </c>
      <c r="C3363">
        <v>4.6964150989661499</v>
      </c>
      <c r="D3363">
        <v>9.7121574595368507</v>
      </c>
      <c r="E3363" s="1">
        <v>2.4511931215205301E-21</v>
      </c>
      <c r="F3363" s="1">
        <v>1.2910464882737099E-19</v>
      </c>
      <c r="G3363">
        <v>37.574358514204803</v>
      </c>
    </row>
    <row r="3364" spans="1:7" x14ac:dyDescent="0.25">
      <c r="A3364" s="5" t="s">
        <v>3375</v>
      </c>
      <c r="B3364">
        <v>0.351276195113985</v>
      </c>
      <c r="C3364">
        <v>-0.71334115270667997</v>
      </c>
      <c r="D3364">
        <v>7.7056315345539597</v>
      </c>
      <c r="E3364" s="1">
        <v>3.2299751796095497E-14</v>
      </c>
      <c r="F3364" s="1">
        <v>7.1129501605907702E-13</v>
      </c>
      <c r="G3364">
        <v>21.274550919364</v>
      </c>
    </row>
    <row r="3365" spans="1:7" x14ac:dyDescent="0.25">
      <c r="A3365" s="5" t="s">
        <v>3376</v>
      </c>
      <c r="B3365">
        <v>0.35125062127958501</v>
      </c>
      <c r="C3365">
        <v>1.46361619869619</v>
      </c>
      <c r="D3365">
        <v>4.0503609524545903</v>
      </c>
      <c r="E3365" s="1">
        <v>5.5249877758818299E-5</v>
      </c>
      <c r="F3365" s="1">
        <v>9.1777394638807702E-5</v>
      </c>
      <c r="G3365">
        <v>0.98436122042010199</v>
      </c>
    </row>
    <row r="3366" spans="1:7" x14ac:dyDescent="0.25">
      <c r="A3366" s="5" t="s">
        <v>3377</v>
      </c>
      <c r="B3366">
        <v>0.35102171578163699</v>
      </c>
      <c r="C3366">
        <v>3.3243450401731001</v>
      </c>
      <c r="D3366">
        <v>7.2438103103989704</v>
      </c>
      <c r="E3366" s="1">
        <v>8.9252449713033798E-13</v>
      </c>
      <c r="F3366" s="1">
        <v>1.61148133933635E-11</v>
      </c>
      <c r="G3366">
        <v>18.257805625558699</v>
      </c>
    </row>
    <row r="3367" spans="1:7" x14ac:dyDescent="0.25">
      <c r="A3367" s="5" t="s">
        <v>3378</v>
      </c>
      <c r="B3367">
        <v>0.35097144984902401</v>
      </c>
      <c r="C3367">
        <v>1.21475543281561</v>
      </c>
      <c r="D3367">
        <v>5.3225053234885999</v>
      </c>
      <c r="E3367" s="1">
        <v>1.2734735401770701E-7</v>
      </c>
      <c r="F3367" s="1">
        <v>3.2104109283283198E-7</v>
      </c>
      <c r="G3367">
        <v>6.77815766417568</v>
      </c>
    </row>
    <row r="3368" spans="1:7" x14ac:dyDescent="0.25">
      <c r="A3368" s="5" t="s">
        <v>3379</v>
      </c>
      <c r="B3368">
        <v>0.35091758236235998</v>
      </c>
      <c r="C3368">
        <v>5.6827007618363403</v>
      </c>
      <c r="D3368">
        <v>5.7301591414767801</v>
      </c>
      <c r="E3368" s="1">
        <v>1.34106901067006E-8</v>
      </c>
      <c r="F3368" s="1">
        <v>1.0962459470942499E-7</v>
      </c>
      <c r="G3368">
        <v>8.8188445763475105</v>
      </c>
    </row>
    <row r="3369" spans="1:7" x14ac:dyDescent="0.25">
      <c r="A3369" s="5" t="s">
        <v>3380</v>
      </c>
      <c r="B3369">
        <v>-0.35074712347242898</v>
      </c>
      <c r="C3369">
        <v>-0.17131026946955499</v>
      </c>
      <c r="D3369">
        <v>-3.2809293903668699</v>
      </c>
      <c r="E3369">
        <v>1.0717856417862301E-3</v>
      </c>
      <c r="F3369">
        <v>1.5726597238883101E-3</v>
      </c>
      <c r="G3369">
        <v>-1.85047612392894</v>
      </c>
    </row>
    <row r="3370" spans="1:7" x14ac:dyDescent="0.25">
      <c r="A3370" s="5" t="s">
        <v>3381</v>
      </c>
      <c r="B3370">
        <v>-0.35046756289395498</v>
      </c>
      <c r="C3370">
        <v>3.2016896741575098</v>
      </c>
      <c r="D3370">
        <v>-6.5911664727919499</v>
      </c>
      <c r="E3370" s="1">
        <v>7.1755843665581694E-11</v>
      </c>
      <c r="F3370" s="1">
        <v>9.715209707551869E-10</v>
      </c>
      <c r="G3370">
        <v>13.9728271790571</v>
      </c>
    </row>
    <row r="3371" spans="1:7" x14ac:dyDescent="0.25">
      <c r="A3371" s="5" t="s">
        <v>3382</v>
      </c>
      <c r="B3371">
        <v>-0.35046399498547998</v>
      </c>
      <c r="C3371">
        <v>2.5685342967698901</v>
      </c>
      <c r="D3371">
        <v>-2.92906851806468</v>
      </c>
      <c r="E3371">
        <v>3.4799123164917498E-3</v>
      </c>
      <c r="F3371">
        <v>4.8720194036283599E-3</v>
      </c>
      <c r="G3371">
        <v>-2.89545763539931</v>
      </c>
    </row>
    <row r="3372" spans="1:7" x14ac:dyDescent="0.25">
      <c r="A3372" s="5" t="s">
        <v>3383</v>
      </c>
      <c r="B3372">
        <v>-0.35044541611626101</v>
      </c>
      <c r="C3372">
        <v>1.01392451593344</v>
      </c>
      <c r="D3372">
        <v>-7.8413400918151401</v>
      </c>
      <c r="E3372" s="1">
        <v>1.1781160679832E-14</v>
      </c>
      <c r="F3372" s="1">
        <v>2.7524847239791602E-13</v>
      </c>
      <c r="G3372">
        <v>22.524554314880199</v>
      </c>
    </row>
    <row r="3373" spans="1:7" x14ac:dyDescent="0.25">
      <c r="A3373" s="5" t="s">
        <v>3384</v>
      </c>
      <c r="B3373">
        <v>0.35043458428935098</v>
      </c>
      <c r="C3373">
        <v>3.8844326946545098</v>
      </c>
      <c r="D3373">
        <v>6.2615241128315304</v>
      </c>
      <c r="E3373" s="1">
        <v>5.7335905357602202E-10</v>
      </c>
      <c r="F3373" s="1">
        <v>6.6623374324618797E-9</v>
      </c>
      <c r="G3373">
        <v>11.940620011179</v>
      </c>
    </row>
    <row r="3374" spans="1:7" x14ac:dyDescent="0.25">
      <c r="A3374" s="5" t="s">
        <v>3385</v>
      </c>
      <c r="B3374">
        <v>0.35039171039914102</v>
      </c>
      <c r="C3374">
        <v>-0.16229688195733999</v>
      </c>
      <c r="D3374">
        <v>7.9334492393533296</v>
      </c>
      <c r="E3374" s="1">
        <v>5.8911183333206E-15</v>
      </c>
      <c r="F3374" s="1">
        <v>1.4280883408015099E-13</v>
      </c>
      <c r="G3374">
        <v>23.1039141977772</v>
      </c>
    </row>
    <row r="3375" spans="1:7" x14ac:dyDescent="0.25">
      <c r="A3375" s="5" t="s">
        <v>3386</v>
      </c>
      <c r="B3375">
        <v>0.35035553894766103</v>
      </c>
      <c r="C3375">
        <v>0.23907423187353</v>
      </c>
      <c r="D3375">
        <v>4.1123368997712202</v>
      </c>
      <c r="E3375" s="1">
        <v>4.25094088446184E-5</v>
      </c>
      <c r="F3375" s="1">
        <v>7.1390184820857097E-5</v>
      </c>
      <c r="G3375">
        <v>1.1753649626802001</v>
      </c>
    </row>
    <row r="3376" spans="1:7" x14ac:dyDescent="0.25">
      <c r="A3376" s="5" t="s">
        <v>3387</v>
      </c>
      <c r="B3376">
        <v>0.35034795615694198</v>
      </c>
      <c r="C3376">
        <v>-0.343581118061977</v>
      </c>
      <c r="D3376">
        <v>5.6862458850608597</v>
      </c>
      <c r="E3376" s="1">
        <v>1.7210970788164099E-8</v>
      </c>
      <c r="F3376" s="1">
        <v>1.32075433420819E-7</v>
      </c>
      <c r="G3376">
        <v>8.5311632739185104</v>
      </c>
    </row>
    <row r="3377" spans="1:7" x14ac:dyDescent="0.25">
      <c r="A3377" s="5" t="s">
        <v>3388</v>
      </c>
      <c r="B3377">
        <v>0.35029881760293602</v>
      </c>
      <c r="C3377">
        <v>2.86994898143486</v>
      </c>
      <c r="D3377">
        <v>6.5606037436524201</v>
      </c>
      <c r="E3377" s="1">
        <v>8.7345192382317998E-11</v>
      </c>
      <c r="F3377" s="1">
        <v>1.1661763523477101E-9</v>
      </c>
      <c r="G3377">
        <v>13.8014100892521</v>
      </c>
    </row>
    <row r="3378" spans="1:7" x14ac:dyDescent="0.25">
      <c r="A3378" s="5" t="s">
        <v>3389</v>
      </c>
      <c r="B3378">
        <v>-0.35022696725675301</v>
      </c>
      <c r="C3378">
        <v>2.2807701185240399</v>
      </c>
      <c r="D3378">
        <v>-3.3679404216497102</v>
      </c>
      <c r="E3378">
        <v>7.8730545049910403E-4</v>
      </c>
      <c r="F3378">
        <v>1.16982189119521E-3</v>
      </c>
      <c r="G3378">
        <v>-1.52506128623105</v>
      </c>
    </row>
    <row r="3379" spans="1:7" x14ac:dyDescent="0.25">
      <c r="A3379" s="5" t="s">
        <v>3390</v>
      </c>
      <c r="B3379">
        <v>0.350167577306912</v>
      </c>
      <c r="C3379">
        <v>0.30466699590316298</v>
      </c>
      <c r="D3379">
        <v>6.5506545510934302</v>
      </c>
      <c r="E3379" s="1">
        <v>9.3101975812879697E-11</v>
      </c>
      <c r="F3379" s="1">
        <v>1.23821337417498E-9</v>
      </c>
      <c r="G3379">
        <v>13.72864409468</v>
      </c>
    </row>
    <row r="3380" spans="1:7" x14ac:dyDescent="0.25">
      <c r="A3380" s="5" t="s">
        <v>3391</v>
      </c>
      <c r="B3380">
        <v>0.350164876710304</v>
      </c>
      <c r="C3380">
        <v>3.1583577922592001</v>
      </c>
      <c r="D3380">
        <v>4.8986653802397804</v>
      </c>
      <c r="E3380" s="1">
        <v>1.1312973609356E-6</v>
      </c>
      <c r="F3380" s="1">
        <v>2.2895681512343201E-6</v>
      </c>
      <c r="G3380">
        <v>4.6382336260632204</v>
      </c>
    </row>
    <row r="3381" spans="1:7" x14ac:dyDescent="0.25">
      <c r="A3381" s="5" t="s">
        <v>3392</v>
      </c>
      <c r="B3381">
        <v>0.35014098014744499</v>
      </c>
      <c r="C3381">
        <v>5.1233375237173497</v>
      </c>
      <c r="D3381">
        <v>6.7840478570292602</v>
      </c>
      <c r="E3381" s="1">
        <v>2.0372539831270001E-11</v>
      </c>
      <c r="F3381" s="1">
        <v>2.9989472459271301E-10</v>
      </c>
      <c r="G3381">
        <v>15.147996513947</v>
      </c>
    </row>
    <row r="3382" spans="1:7" x14ac:dyDescent="0.25">
      <c r="A3382" s="5" t="s">
        <v>3393</v>
      </c>
      <c r="B3382">
        <v>-0.35008281349131998</v>
      </c>
      <c r="C3382">
        <v>2.50733530353259</v>
      </c>
      <c r="D3382">
        <v>-5.5322477870677904</v>
      </c>
      <c r="E3382" s="1">
        <v>4.0735864695816402E-8</v>
      </c>
      <c r="F3382" s="1">
        <v>1.44170230347139E-7</v>
      </c>
      <c r="G3382">
        <v>7.8445728195185804</v>
      </c>
    </row>
    <row r="3383" spans="1:7" x14ac:dyDescent="0.25">
      <c r="A3383" s="5" t="s">
        <v>3394</v>
      </c>
      <c r="B3383">
        <v>0.35007818205586899</v>
      </c>
      <c r="C3383">
        <v>2.1237524486386499</v>
      </c>
      <c r="D3383">
        <v>7.6485409209163402</v>
      </c>
      <c r="E3383" s="1">
        <v>4.9149043573655497E-14</v>
      </c>
      <c r="F3383" s="1">
        <v>1.05895428499718E-12</v>
      </c>
      <c r="G3383">
        <v>21.120090052816298</v>
      </c>
    </row>
    <row r="3384" spans="1:7" x14ac:dyDescent="0.25">
      <c r="A3384" s="5" t="s">
        <v>3395</v>
      </c>
      <c r="B3384">
        <v>0.35005999706351199</v>
      </c>
      <c r="C3384">
        <v>2.6644461557024601</v>
      </c>
      <c r="D3384">
        <v>5.2430917718721597</v>
      </c>
      <c r="E3384" s="1">
        <v>1.94089860702506E-7</v>
      </c>
      <c r="F3384" s="1">
        <v>4.59748733066707E-7</v>
      </c>
      <c r="G3384">
        <v>6.3463235811168</v>
      </c>
    </row>
    <row r="3385" spans="1:7" x14ac:dyDescent="0.25">
      <c r="A3385" s="5" t="s">
        <v>3396</v>
      </c>
      <c r="B3385">
        <v>-0.34988015693849001</v>
      </c>
      <c r="C3385">
        <v>-0.48501836039514301</v>
      </c>
      <c r="D3385">
        <v>-6.1804858122027397</v>
      </c>
      <c r="E3385" s="1">
        <v>9.420958348533769E-10</v>
      </c>
      <c r="F3385" s="1">
        <v>1.05056583261473E-8</v>
      </c>
      <c r="G3385">
        <v>11.4009860010616</v>
      </c>
    </row>
    <row r="3386" spans="1:7" x14ac:dyDescent="0.25">
      <c r="A3386" s="5" t="s">
        <v>3397</v>
      </c>
      <c r="B3386">
        <v>0.34985631996608701</v>
      </c>
      <c r="C3386">
        <v>1.62062051375314</v>
      </c>
      <c r="D3386">
        <v>4.9233695032033404</v>
      </c>
      <c r="E3386" s="1">
        <v>1.00044772463668E-6</v>
      </c>
      <c r="F3386" s="1">
        <v>2.04147627763946E-6</v>
      </c>
      <c r="G3386">
        <v>4.7967324061859404</v>
      </c>
    </row>
    <row r="3387" spans="1:7" x14ac:dyDescent="0.25">
      <c r="A3387" s="5" t="s">
        <v>3398</v>
      </c>
      <c r="B3387">
        <v>0.349722866477506</v>
      </c>
      <c r="C3387">
        <v>0.65133253595306895</v>
      </c>
      <c r="D3387">
        <v>5.6964977523234603</v>
      </c>
      <c r="E3387" s="1">
        <v>1.6239587937064399E-8</v>
      </c>
      <c r="F3387" s="1">
        <v>1.26871715034496E-7</v>
      </c>
      <c r="G3387">
        <v>8.7501077455741694</v>
      </c>
    </row>
    <row r="3388" spans="1:7" x14ac:dyDescent="0.25">
      <c r="A3388" s="5" t="s">
        <v>3399</v>
      </c>
      <c r="B3388">
        <v>-0.34970766529012998</v>
      </c>
      <c r="C3388">
        <v>4.61860204930184</v>
      </c>
      <c r="D3388">
        <v>-4.2620173799947896</v>
      </c>
      <c r="E3388" s="1">
        <v>2.22494505603808E-5</v>
      </c>
      <c r="F3388" s="1">
        <v>3.8438133964332703E-5</v>
      </c>
      <c r="G3388">
        <v>1.73061585151675</v>
      </c>
    </row>
    <row r="3389" spans="1:7" x14ac:dyDescent="0.25">
      <c r="A3389" s="5" t="s">
        <v>3400</v>
      </c>
      <c r="B3389">
        <v>-0.34968399506098902</v>
      </c>
      <c r="C3389">
        <v>-0.52807089215144498</v>
      </c>
      <c r="D3389">
        <v>-5.5678351548771801</v>
      </c>
      <c r="E3389" s="1">
        <v>3.3443720406594901E-8</v>
      </c>
      <c r="F3389" s="1">
        <v>1.3846801180848599E-7</v>
      </c>
      <c r="G3389">
        <v>7.9287788004404902</v>
      </c>
    </row>
    <row r="3390" spans="1:7" x14ac:dyDescent="0.25">
      <c r="A3390" s="5" t="s">
        <v>3401</v>
      </c>
      <c r="B3390">
        <v>0.34964864696511599</v>
      </c>
      <c r="C3390">
        <v>0.60550324036423497</v>
      </c>
      <c r="D3390">
        <v>3.87199621396765</v>
      </c>
      <c r="E3390">
        <v>1.15229636177747E-4</v>
      </c>
      <c r="F3390">
        <v>1.85315047811197E-4</v>
      </c>
      <c r="G3390">
        <v>0.27611021926798601</v>
      </c>
    </row>
    <row r="3391" spans="1:7" x14ac:dyDescent="0.25">
      <c r="A3391" s="5" t="s">
        <v>3402</v>
      </c>
      <c r="B3391">
        <v>-0.349587002687268</v>
      </c>
      <c r="C3391">
        <v>0.797798290441458</v>
      </c>
      <c r="D3391">
        <v>-7.3335162113741097</v>
      </c>
      <c r="E3391" s="1">
        <v>4.7492052735441801E-13</v>
      </c>
      <c r="F3391" s="1">
        <v>8.9245346802440597E-12</v>
      </c>
      <c r="G3391">
        <v>18.909920552923801</v>
      </c>
    </row>
    <row r="3392" spans="1:7" x14ac:dyDescent="0.25">
      <c r="A3392" s="5" t="s">
        <v>3403</v>
      </c>
      <c r="B3392">
        <v>-0.34955863884952698</v>
      </c>
      <c r="C3392">
        <v>3.2572568591200901</v>
      </c>
      <c r="D3392">
        <v>-6.1803482492027699</v>
      </c>
      <c r="E3392" s="1">
        <v>9.4288578195719996E-10</v>
      </c>
      <c r="F3392" s="1">
        <v>1.0510713349835601E-8</v>
      </c>
      <c r="G3392">
        <v>11.466968452350001</v>
      </c>
    </row>
    <row r="3393" spans="1:7" x14ac:dyDescent="0.25">
      <c r="A3393" s="5" t="s">
        <v>3404</v>
      </c>
      <c r="B3393">
        <v>-0.34945634246365498</v>
      </c>
      <c r="C3393">
        <v>3.6306287451804802</v>
      </c>
      <c r="D3393">
        <v>-6.1571138117753801</v>
      </c>
      <c r="E3393" s="1">
        <v>1.08601882566444E-9</v>
      </c>
      <c r="F3393" s="1">
        <v>1.19844548775375E-8</v>
      </c>
      <c r="G3393">
        <v>11.317569335911699</v>
      </c>
    </row>
    <row r="3394" spans="1:7" x14ac:dyDescent="0.25">
      <c r="A3394" s="5" t="s">
        <v>3405</v>
      </c>
      <c r="B3394">
        <v>0.34945579686193401</v>
      </c>
      <c r="C3394">
        <v>-0.55983682741934204</v>
      </c>
      <c r="D3394">
        <v>5.42740547613991</v>
      </c>
      <c r="E3394" s="1">
        <v>7.2364347817804898E-8</v>
      </c>
      <c r="F3394" s="1">
        <v>2.04011652865888E-7</v>
      </c>
      <c r="G3394">
        <v>7.0693087851902803</v>
      </c>
    </row>
    <row r="3395" spans="1:7" x14ac:dyDescent="0.25">
      <c r="A3395" s="5" t="s">
        <v>3406</v>
      </c>
      <c r="B3395">
        <v>-0.34938134669378801</v>
      </c>
      <c r="C3395">
        <v>0.53391264641268998</v>
      </c>
      <c r="D3395">
        <v>-5.3481208430600802</v>
      </c>
      <c r="E3395" s="1">
        <v>1.11029912414505E-7</v>
      </c>
      <c r="F3395" s="1">
        <v>2.8630210286089598E-7</v>
      </c>
      <c r="G3395">
        <v>6.9018138837288401</v>
      </c>
    </row>
    <row r="3396" spans="1:7" x14ac:dyDescent="0.25">
      <c r="A3396" s="5" t="s">
        <v>3407</v>
      </c>
      <c r="B3396">
        <v>0.349321106902099</v>
      </c>
      <c r="C3396">
        <v>4.9841749081157403</v>
      </c>
      <c r="D3396">
        <v>8.1302763904293691</v>
      </c>
      <c r="E3396" s="1">
        <v>1.30933326649834E-15</v>
      </c>
      <c r="F3396" s="1">
        <v>3.4434522942527499E-14</v>
      </c>
      <c r="G3396">
        <v>24.5984169796773</v>
      </c>
    </row>
    <row r="3397" spans="1:7" x14ac:dyDescent="0.25">
      <c r="A3397" s="5" t="s">
        <v>3408</v>
      </c>
      <c r="B3397">
        <v>0.34927730741658802</v>
      </c>
      <c r="C3397">
        <v>5.5229472104425197</v>
      </c>
      <c r="D3397">
        <v>5.0651722374411898</v>
      </c>
      <c r="E3397" s="1">
        <v>4.8887959109322897E-7</v>
      </c>
      <c r="F3397" s="1">
        <v>1.05494563370218E-6</v>
      </c>
      <c r="G3397">
        <v>5.3551237987797196</v>
      </c>
    </row>
    <row r="3398" spans="1:7" x14ac:dyDescent="0.25">
      <c r="A3398" s="5" t="s">
        <v>3409</v>
      </c>
      <c r="B3398">
        <v>0.34909746839386702</v>
      </c>
      <c r="C3398">
        <v>3.9833493300523899</v>
      </c>
      <c r="D3398">
        <v>6.8794321547829496</v>
      </c>
      <c r="E3398" s="1">
        <v>1.0803634819678201E-11</v>
      </c>
      <c r="F3398" s="1">
        <v>1.65893730524289E-10</v>
      </c>
      <c r="G3398">
        <v>15.8040400727524</v>
      </c>
    </row>
    <row r="3399" spans="1:7" x14ac:dyDescent="0.25">
      <c r="A3399" s="5" t="s">
        <v>3410</v>
      </c>
      <c r="B3399">
        <v>0.34896878117264502</v>
      </c>
      <c r="C3399">
        <v>4.78805110797125</v>
      </c>
      <c r="D3399">
        <v>8.0642276547852596</v>
      </c>
      <c r="E3399" s="1">
        <v>2.1763732152853899E-15</v>
      </c>
      <c r="F3399" s="1">
        <v>5.5532456438789702E-14</v>
      </c>
      <c r="G3399">
        <v>24.105568632104799</v>
      </c>
    </row>
    <row r="3400" spans="1:7" x14ac:dyDescent="0.25">
      <c r="A3400" s="5" t="s">
        <v>3411</v>
      </c>
      <c r="B3400">
        <v>-0.34883469262928202</v>
      </c>
      <c r="C3400">
        <v>-0.339978512533813</v>
      </c>
      <c r="D3400">
        <v>-4.7572816274143204</v>
      </c>
      <c r="E3400" s="1">
        <v>2.2621915045418099E-6</v>
      </c>
      <c r="F3400" s="1">
        <v>4.38481671067472E-6</v>
      </c>
      <c r="G3400">
        <v>3.9240953313443101</v>
      </c>
    </row>
    <row r="3401" spans="1:7" x14ac:dyDescent="0.25">
      <c r="A3401" s="5" t="s">
        <v>3412</v>
      </c>
      <c r="B3401">
        <v>0.348622606208702</v>
      </c>
      <c r="C3401">
        <v>-8.3125509098787395E-2</v>
      </c>
      <c r="D3401">
        <v>4.6454815133326699</v>
      </c>
      <c r="E3401" s="1">
        <v>3.8637129671387E-6</v>
      </c>
      <c r="F3401" s="1">
        <v>7.2642837935910698E-6</v>
      </c>
      <c r="G3401">
        <v>3.3849617469687998</v>
      </c>
    </row>
    <row r="3402" spans="1:7" x14ac:dyDescent="0.25">
      <c r="A3402" s="5" t="s">
        <v>3413</v>
      </c>
      <c r="B3402">
        <v>0.34854332343233801</v>
      </c>
      <c r="C3402">
        <v>-0.86508695681944403</v>
      </c>
      <c r="D3402">
        <v>8.9435753565348293</v>
      </c>
      <c r="E3402" s="1">
        <v>1.8912175317648802E-18</v>
      </c>
      <c r="F3402" s="1">
        <v>6.9880742679781206E-17</v>
      </c>
      <c r="G3402">
        <v>30.822024101315598</v>
      </c>
    </row>
    <row r="3403" spans="1:7" x14ac:dyDescent="0.25">
      <c r="A3403" s="5" t="s">
        <v>3414</v>
      </c>
      <c r="B3403">
        <v>0.34845139423952898</v>
      </c>
      <c r="C3403">
        <v>-0.78212228315188903</v>
      </c>
      <c r="D3403">
        <v>8.0113416585834507</v>
      </c>
      <c r="E3403" s="1">
        <v>3.2609186064268001E-15</v>
      </c>
      <c r="F3403" s="1">
        <v>8.1499184532728802E-14</v>
      </c>
      <c r="G3403">
        <v>23.5083042778177</v>
      </c>
    </row>
    <row r="3404" spans="1:7" x14ac:dyDescent="0.25">
      <c r="A3404" s="5" t="s">
        <v>3415</v>
      </c>
      <c r="B3404">
        <v>0.34839771657315599</v>
      </c>
      <c r="C3404">
        <v>5.1384781628368401</v>
      </c>
      <c r="D3404">
        <v>7.5545994604617803</v>
      </c>
      <c r="E3404" s="1">
        <v>9.7496596507332599E-14</v>
      </c>
      <c r="F3404" s="1">
        <v>2.01133497851132E-12</v>
      </c>
      <c r="G3404">
        <v>20.368764445352401</v>
      </c>
    </row>
    <row r="3405" spans="1:7" x14ac:dyDescent="0.25">
      <c r="A3405" s="5" t="s">
        <v>3416</v>
      </c>
      <c r="B3405">
        <v>-0.34838996359686403</v>
      </c>
      <c r="C3405">
        <v>2.7530215408077701</v>
      </c>
      <c r="D3405">
        <v>-3.8817925577899</v>
      </c>
      <c r="E3405">
        <v>1.10752913418941E-4</v>
      </c>
      <c r="F3405">
        <v>1.7846616869182801E-4</v>
      </c>
      <c r="G3405">
        <v>0.28696333941014202</v>
      </c>
    </row>
    <row r="3406" spans="1:7" x14ac:dyDescent="0.25">
      <c r="A3406" s="5" t="s">
        <v>3417</v>
      </c>
      <c r="B3406">
        <v>0.34825842641724503</v>
      </c>
      <c r="C3406">
        <v>1.69608088296283</v>
      </c>
      <c r="D3406">
        <v>6.2733909630109901</v>
      </c>
      <c r="E3406" s="1">
        <v>5.32891264311567E-10</v>
      </c>
      <c r="F3406" s="1">
        <v>6.2343843796160602E-9</v>
      </c>
      <c r="G3406">
        <v>12.0700701244083</v>
      </c>
    </row>
    <row r="3407" spans="1:7" x14ac:dyDescent="0.25">
      <c r="A3407" s="5" t="s">
        <v>3418</v>
      </c>
      <c r="B3407">
        <v>-0.348239719462345</v>
      </c>
      <c r="C3407">
        <v>2.3546715131344098</v>
      </c>
      <c r="D3407">
        <v>-6.8369596746614603</v>
      </c>
      <c r="E3407" s="1">
        <v>1.43431814608706E-11</v>
      </c>
      <c r="F3407" s="1">
        <v>2.1636699098359701E-10</v>
      </c>
      <c r="G3407">
        <v>15.5648714938672</v>
      </c>
    </row>
    <row r="3408" spans="1:7" x14ac:dyDescent="0.25">
      <c r="A3408" s="5" t="s">
        <v>3419</v>
      </c>
      <c r="B3408">
        <v>0.34811624202989599</v>
      </c>
      <c r="C3408">
        <v>3.43408617931218</v>
      </c>
      <c r="D3408">
        <v>6.7373813652483303</v>
      </c>
      <c r="E3408" s="1">
        <v>2.77077923812311E-11</v>
      </c>
      <c r="F3408" s="1">
        <v>3.9877403869617498E-10</v>
      </c>
      <c r="G3408">
        <v>14.902813328614799</v>
      </c>
    </row>
    <row r="3409" spans="1:7" x14ac:dyDescent="0.25">
      <c r="A3409" s="5" t="s">
        <v>3420</v>
      </c>
      <c r="B3409">
        <v>0.34807154849223598</v>
      </c>
      <c r="C3409">
        <v>5.3057467107379299</v>
      </c>
      <c r="D3409">
        <v>3.7204937726488301</v>
      </c>
      <c r="E3409">
        <v>2.1033187508563299E-4</v>
      </c>
      <c r="F3409">
        <v>3.2971235101331099E-4</v>
      </c>
      <c r="G3409">
        <v>-0.401137046572069</v>
      </c>
    </row>
    <row r="3410" spans="1:7" x14ac:dyDescent="0.25">
      <c r="A3410" s="5" t="s">
        <v>3421</v>
      </c>
      <c r="B3410">
        <v>-0.347878482212582</v>
      </c>
      <c r="C3410">
        <v>-0.523208350556716</v>
      </c>
      <c r="D3410">
        <v>-5.6168357875205599</v>
      </c>
      <c r="E3410" s="1">
        <v>2.5443276793330599E-8</v>
      </c>
      <c r="F3410" s="1">
        <v>1.3846801180848599E-7</v>
      </c>
      <c r="G3410">
        <v>8.1983585227962603</v>
      </c>
    </row>
    <row r="3411" spans="1:7" x14ac:dyDescent="0.25">
      <c r="A3411" s="5" t="s">
        <v>3422</v>
      </c>
      <c r="B3411">
        <v>0.347675804508005</v>
      </c>
      <c r="C3411">
        <v>2.3764242870019601</v>
      </c>
      <c r="D3411">
        <v>4.2041118040681704</v>
      </c>
      <c r="E3411" s="1">
        <v>2.8650544268314799E-5</v>
      </c>
      <c r="F3411" s="1">
        <v>4.8921743356546397E-5</v>
      </c>
      <c r="G3411">
        <v>1.58529880131336</v>
      </c>
    </row>
    <row r="3412" spans="1:7" x14ac:dyDescent="0.25">
      <c r="A3412" s="5" t="s">
        <v>3423</v>
      </c>
      <c r="B3412">
        <v>0.34764017071957898</v>
      </c>
      <c r="C3412">
        <v>2.3334470996536201</v>
      </c>
      <c r="D3412">
        <v>4.49277704320306</v>
      </c>
      <c r="E3412" s="1">
        <v>7.8825009959720608E-6</v>
      </c>
      <c r="F3412" s="1">
        <v>1.4303221801288301E-5</v>
      </c>
      <c r="G3412">
        <v>2.8108182591267998</v>
      </c>
    </row>
    <row r="3413" spans="1:7" x14ac:dyDescent="0.25">
      <c r="A3413" s="5" t="s">
        <v>3424</v>
      </c>
      <c r="B3413">
        <v>0.34757829694883002</v>
      </c>
      <c r="C3413">
        <v>-0.30661109906629802</v>
      </c>
      <c r="D3413">
        <v>7.4130919080316797</v>
      </c>
      <c r="E3413" s="1">
        <v>2.69859335818092E-13</v>
      </c>
      <c r="F3413" s="1">
        <v>5.2436097874731598E-12</v>
      </c>
      <c r="G3413">
        <v>19.324498714657999</v>
      </c>
    </row>
    <row r="3414" spans="1:7" x14ac:dyDescent="0.25">
      <c r="A3414" s="5" t="s">
        <v>3425</v>
      </c>
      <c r="B3414">
        <v>-0.34753670545885301</v>
      </c>
      <c r="C3414">
        <v>1.8789249605096301</v>
      </c>
      <c r="D3414">
        <v>-4.6742120860467198</v>
      </c>
      <c r="E3414" s="1">
        <v>3.3707585857056699E-6</v>
      </c>
      <c r="F3414" s="1">
        <v>6.3849722360295999E-6</v>
      </c>
      <c r="G3414">
        <v>3.6227383357160199</v>
      </c>
    </row>
    <row r="3415" spans="1:7" x14ac:dyDescent="0.25">
      <c r="A3415" s="5" t="s">
        <v>3426</v>
      </c>
      <c r="B3415">
        <v>-0.34723107755065102</v>
      </c>
      <c r="C3415">
        <v>4.3023327963903402</v>
      </c>
      <c r="D3415">
        <v>-4.6265039429344101</v>
      </c>
      <c r="E3415" s="1">
        <v>4.2265221837533602E-6</v>
      </c>
      <c r="F3415" s="1">
        <v>7.9060216082394696E-6</v>
      </c>
      <c r="G3415">
        <v>3.3235730157954002</v>
      </c>
    </row>
    <row r="3416" spans="1:7" x14ac:dyDescent="0.25">
      <c r="A3416" s="5" t="s">
        <v>3427</v>
      </c>
      <c r="B3416">
        <v>-0.347058326484529</v>
      </c>
      <c r="C3416">
        <v>-7.3457261454747E-2</v>
      </c>
      <c r="D3416">
        <v>-5.1762488699275</v>
      </c>
      <c r="E3416" s="1">
        <v>2.7552619863084299E-7</v>
      </c>
      <c r="F3416" s="1">
        <v>6.2843490602402797E-7</v>
      </c>
      <c r="G3416">
        <v>5.9850802376008803</v>
      </c>
    </row>
    <row r="3417" spans="1:7" x14ac:dyDescent="0.25">
      <c r="A3417" s="5" t="s">
        <v>3428</v>
      </c>
      <c r="B3417">
        <v>-0.34705267941025197</v>
      </c>
      <c r="C3417">
        <v>-0.82126393282680399</v>
      </c>
      <c r="D3417">
        <v>-5.8824834493890297</v>
      </c>
      <c r="E3417" s="1">
        <v>5.5707551527167502E-9</v>
      </c>
      <c r="F3417" s="1">
        <v>5.2207620585211097E-8</v>
      </c>
      <c r="G3417">
        <v>9.5763390329563194</v>
      </c>
    </row>
    <row r="3418" spans="1:7" x14ac:dyDescent="0.25">
      <c r="A3418" s="5" t="s">
        <v>3429</v>
      </c>
      <c r="B3418">
        <v>0.34700869765063203</v>
      </c>
      <c r="C3418">
        <v>1.6968030291113301</v>
      </c>
      <c r="D3418">
        <v>7.0428084564621098</v>
      </c>
      <c r="E3418" s="1">
        <v>3.5808568946661899E-12</v>
      </c>
      <c r="F3418" s="1">
        <v>5.9500820291553297E-11</v>
      </c>
      <c r="G3418">
        <v>16.938188471751801</v>
      </c>
    </row>
    <row r="3419" spans="1:7" x14ac:dyDescent="0.25">
      <c r="A3419" s="5" t="s">
        <v>3430</v>
      </c>
      <c r="B3419">
        <v>0.346939035075293</v>
      </c>
      <c r="C3419">
        <v>2.8275167041751401</v>
      </c>
      <c r="D3419">
        <v>4.3741739571137002</v>
      </c>
      <c r="E3419" s="1">
        <v>1.3517243296395699E-5</v>
      </c>
      <c r="F3419" s="1">
        <v>2.38859372535388E-5</v>
      </c>
      <c r="G3419">
        <v>2.2832008492726801</v>
      </c>
    </row>
    <row r="3420" spans="1:7" x14ac:dyDescent="0.25">
      <c r="A3420" s="5" t="s">
        <v>3431</v>
      </c>
      <c r="B3420">
        <v>0.34683853798115299</v>
      </c>
      <c r="C3420">
        <v>3.7504120843531301</v>
      </c>
      <c r="D3420">
        <v>7.9331787413221697</v>
      </c>
      <c r="E3420" s="1">
        <v>5.9031801072083496E-15</v>
      </c>
      <c r="F3420" s="1">
        <v>1.4303799292914799E-13</v>
      </c>
      <c r="G3420">
        <v>23.156431984263101</v>
      </c>
    </row>
    <row r="3421" spans="1:7" x14ac:dyDescent="0.25">
      <c r="A3421" s="5" t="s">
        <v>3432</v>
      </c>
      <c r="B3421">
        <v>-0.34682817305223501</v>
      </c>
      <c r="C3421">
        <v>2.05086071450582</v>
      </c>
      <c r="D3421">
        <v>-7.3481434013378202</v>
      </c>
      <c r="E3421" s="1">
        <v>4.2822133852746498E-13</v>
      </c>
      <c r="F3421" s="1">
        <v>8.0913469596192398E-12</v>
      </c>
      <c r="G3421">
        <v>18.9983432446971</v>
      </c>
    </row>
    <row r="3422" spans="1:7" x14ac:dyDescent="0.25">
      <c r="A3422" s="5" t="s">
        <v>3433</v>
      </c>
      <c r="B3422">
        <v>0.346813160646681</v>
      </c>
      <c r="C3422">
        <v>4.7404347513657701</v>
      </c>
      <c r="D3422">
        <v>8.3992886778606408</v>
      </c>
      <c r="E3422" s="1">
        <v>1.5943962042929101E-16</v>
      </c>
      <c r="F3422" s="1">
        <v>4.6902962159977004E-15</v>
      </c>
      <c r="G3422">
        <v>26.671958149514602</v>
      </c>
    </row>
    <row r="3423" spans="1:7" x14ac:dyDescent="0.25">
      <c r="A3423" s="5" t="s">
        <v>3434</v>
      </c>
      <c r="B3423">
        <v>-0.34680979021050101</v>
      </c>
      <c r="C3423">
        <v>-0.42432299949277902</v>
      </c>
      <c r="D3423">
        <v>-5.4584153640215503</v>
      </c>
      <c r="E3423" s="1">
        <v>6.1115725303018994E-8</v>
      </c>
      <c r="F3423" s="1">
        <v>1.8096118773347099E-7</v>
      </c>
      <c r="G3423">
        <v>7.3770565511596002</v>
      </c>
    </row>
    <row r="3424" spans="1:7" x14ac:dyDescent="0.25">
      <c r="A3424" s="5" t="s">
        <v>3435</v>
      </c>
      <c r="B3424">
        <v>0.34673289136660501</v>
      </c>
      <c r="C3424">
        <v>5.02628121035709</v>
      </c>
      <c r="D3424">
        <v>6.6251873885816499</v>
      </c>
      <c r="E3424" s="1">
        <v>5.7598023770103201E-11</v>
      </c>
      <c r="F3424" s="1">
        <v>7.91164838529519E-10</v>
      </c>
      <c r="G3424">
        <v>14.1381000608212</v>
      </c>
    </row>
    <row r="3425" spans="1:7" x14ac:dyDescent="0.25">
      <c r="A3425" s="5" t="s">
        <v>3436</v>
      </c>
      <c r="B3425">
        <v>-0.34670564788688801</v>
      </c>
      <c r="C3425">
        <v>0.69807159535144903</v>
      </c>
      <c r="D3425">
        <v>-6.3085850119173399</v>
      </c>
      <c r="E3425" s="1">
        <v>4.2860108112827798E-10</v>
      </c>
      <c r="F3425" s="1">
        <v>5.1080008003886099E-9</v>
      </c>
      <c r="G3425">
        <v>12.2804945318404</v>
      </c>
    </row>
    <row r="3426" spans="1:7" x14ac:dyDescent="0.25">
      <c r="A3426" s="5" t="s">
        <v>3437</v>
      </c>
      <c r="B3426">
        <v>0.34668444204996701</v>
      </c>
      <c r="C3426">
        <v>-4.7222300231946103E-2</v>
      </c>
      <c r="D3426">
        <v>5.9437600668093804</v>
      </c>
      <c r="E3426" s="1">
        <v>3.88998609102012E-9</v>
      </c>
      <c r="F3426" s="1">
        <v>3.7886944460923198E-8</v>
      </c>
      <c r="G3426">
        <v>10.046508590286299</v>
      </c>
    </row>
    <row r="3427" spans="1:7" x14ac:dyDescent="0.25">
      <c r="A3427" s="5" t="s">
        <v>3438</v>
      </c>
      <c r="B3427">
        <v>0.34650306525227098</v>
      </c>
      <c r="C3427">
        <v>4.6400565422113402</v>
      </c>
      <c r="D3427">
        <v>11.8057511941785</v>
      </c>
      <c r="E3427" s="1">
        <v>3.8860934204063102E-30</v>
      </c>
      <c r="F3427" s="1">
        <v>4.6845417086925596E-28</v>
      </c>
      <c r="G3427">
        <v>57.568563620830098</v>
      </c>
    </row>
    <row r="3428" spans="1:7" x14ac:dyDescent="0.25">
      <c r="A3428" s="5" t="s">
        <v>3439</v>
      </c>
      <c r="B3428">
        <v>0.346309289586481</v>
      </c>
      <c r="C3428">
        <v>4.9833273307808001</v>
      </c>
      <c r="D3428">
        <v>7.2847429382792601</v>
      </c>
      <c r="E3428" s="1">
        <v>6.6981525839674296E-13</v>
      </c>
      <c r="F3428" s="1">
        <v>1.2283829390945501E-11</v>
      </c>
      <c r="G3428">
        <v>18.487906832008999</v>
      </c>
    </row>
    <row r="3429" spans="1:7" x14ac:dyDescent="0.25">
      <c r="A3429" s="5" t="s">
        <v>3440</v>
      </c>
      <c r="B3429">
        <v>-0.34629387075943202</v>
      </c>
      <c r="C3429">
        <v>-0.71674134221006702</v>
      </c>
      <c r="D3429">
        <v>-6.1802204371187397</v>
      </c>
      <c r="E3429" s="1">
        <v>9.4362031478028506E-10</v>
      </c>
      <c r="F3429" s="1">
        <v>1.05167634838744E-8</v>
      </c>
      <c r="G3429">
        <v>11.3349720839563</v>
      </c>
    </row>
    <row r="3430" spans="1:7" x14ac:dyDescent="0.25">
      <c r="A3430" s="5" t="s">
        <v>3441</v>
      </c>
      <c r="B3430">
        <v>0.34611416779311199</v>
      </c>
      <c r="C3430">
        <v>2.1926827519390102</v>
      </c>
      <c r="D3430">
        <v>5.9042877002375196</v>
      </c>
      <c r="E3430" s="1">
        <v>4.9043239249572702E-9</v>
      </c>
      <c r="F3430" s="1">
        <v>4.6680037858202897E-8</v>
      </c>
      <c r="G3430">
        <v>9.9089557897165506</v>
      </c>
    </row>
    <row r="3431" spans="1:7" x14ac:dyDescent="0.25">
      <c r="A3431" s="5" t="s">
        <v>3442</v>
      </c>
      <c r="B3431">
        <v>-0.34610910115459698</v>
      </c>
      <c r="C3431">
        <v>-9.6810154569668197E-2</v>
      </c>
      <c r="D3431">
        <v>-4.0410495497267798</v>
      </c>
      <c r="E3431" s="1">
        <v>5.7452061144030402E-5</v>
      </c>
      <c r="F3431" s="1">
        <v>9.5253721185612495E-5</v>
      </c>
      <c r="G3431">
        <v>0.892653620182984</v>
      </c>
    </row>
    <row r="3432" spans="1:7" x14ac:dyDescent="0.25">
      <c r="A3432" s="5" t="s">
        <v>3443</v>
      </c>
      <c r="B3432">
        <v>0.346080424121812</v>
      </c>
      <c r="C3432">
        <v>2.7731355370255</v>
      </c>
      <c r="D3432">
        <v>4.5521079416065096</v>
      </c>
      <c r="E3432" s="1">
        <v>5.9900676809349E-6</v>
      </c>
      <c r="F3432" s="1">
        <v>1.1010303406288E-5</v>
      </c>
      <c r="G3432">
        <v>3.0588296427970398</v>
      </c>
    </row>
    <row r="3433" spans="1:7" x14ac:dyDescent="0.25">
      <c r="A3433" s="5" t="s">
        <v>3444</v>
      </c>
      <c r="B3433">
        <v>-0.34602419521980898</v>
      </c>
      <c r="C3433">
        <v>5.80489782443229</v>
      </c>
      <c r="D3433">
        <v>-3.2259439215286498</v>
      </c>
      <c r="E3433">
        <v>1.2978752380932001E-3</v>
      </c>
      <c r="F3433">
        <v>1.8911985013845599E-3</v>
      </c>
      <c r="G3433">
        <v>-2.12631782145472</v>
      </c>
    </row>
    <row r="3434" spans="1:7" x14ac:dyDescent="0.25">
      <c r="A3434" s="5" t="s">
        <v>3445</v>
      </c>
      <c r="B3434">
        <v>-0.34595569074112498</v>
      </c>
      <c r="C3434">
        <v>0.41034521983108702</v>
      </c>
      <c r="D3434">
        <v>-5.4913247795367397</v>
      </c>
      <c r="E3434" s="1">
        <v>5.1036831501559202E-8</v>
      </c>
      <c r="F3434" s="1">
        <v>1.6160730025734799E-7</v>
      </c>
      <c r="G3434">
        <v>7.6464284090861501</v>
      </c>
    </row>
    <row r="3435" spans="1:7" x14ac:dyDescent="0.25">
      <c r="A3435" s="5" t="s">
        <v>3446</v>
      </c>
      <c r="B3435">
        <v>0.34576908088695602</v>
      </c>
      <c r="C3435">
        <v>8.7220978606943795</v>
      </c>
      <c r="D3435">
        <v>3.40320578478575</v>
      </c>
      <c r="E3435">
        <v>6.9342762872337798E-4</v>
      </c>
      <c r="F3435">
        <v>1.0352985703547201E-3</v>
      </c>
      <c r="G3435">
        <v>-1.6640057551363101</v>
      </c>
    </row>
    <row r="3436" spans="1:7" x14ac:dyDescent="0.25">
      <c r="A3436" s="5" t="s">
        <v>3447</v>
      </c>
      <c r="B3436">
        <v>0.34576728636107401</v>
      </c>
      <c r="C3436">
        <v>0.57016034374981395</v>
      </c>
      <c r="D3436">
        <v>4.44745672931478</v>
      </c>
      <c r="E3436" s="1">
        <v>9.7009495816085999E-6</v>
      </c>
      <c r="F3436" s="1">
        <v>1.7413882520637898E-5</v>
      </c>
      <c r="G3436">
        <v>2.6130085310935001</v>
      </c>
    </row>
    <row r="3437" spans="1:7" x14ac:dyDescent="0.25">
      <c r="A3437" s="5" t="s">
        <v>3448</v>
      </c>
      <c r="B3437">
        <v>0.345766528273526</v>
      </c>
      <c r="C3437">
        <v>-0.57451912641152503</v>
      </c>
      <c r="D3437">
        <v>8.2924188903355702</v>
      </c>
      <c r="E3437" s="1">
        <v>3.70571527097184E-16</v>
      </c>
      <c r="F3437" s="1">
        <v>1.04580129268384E-14</v>
      </c>
      <c r="G3437">
        <v>25.712834263007899</v>
      </c>
    </row>
    <row r="3438" spans="1:7" x14ac:dyDescent="0.25">
      <c r="A3438" s="5" t="s">
        <v>3449</v>
      </c>
      <c r="B3438">
        <v>0.34573105829633899</v>
      </c>
      <c r="C3438">
        <v>2.5155764103374501</v>
      </c>
      <c r="D3438">
        <v>4.8680378790263097</v>
      </c>
      <c r="E3438" s="1">
        <v>1.3165276503410099E-6</v>
      </c>
      <c r="F3438" s="1">
        <v>2.64085737411468E-6</v>
      </c>
      <c r="G3438">
        <v>4.51346680735488</v>
      </c>
    </row>
    <row r="3439" spans="1:7" x14ac:dyDescent="0.25">
      <c r="A3439" s="5" t="s">
        <v>3450</v>
      </c>
      <c r="B3439">
        <v>-0.34564891879849902</v>
      </c>
      <c r="C3439">
        <v>1.4265591643012301</v>
      </c>
      <c r="D3439">
        <v>-3.5503949654076399</v>
      </c>
      <c r="E3439">
        <v>4.0325201051963897E-4</v>
      </c>
      <c r="F3439">
        <v>6.1575941923792499E-4</v>
      </c>
      <c r="G3439">
        <v>-0.88242161440817302</v>
      </c>
    </row>
    <row r="3440" spans="1:7" x14ac:dyDescent="0.25">
      <c r="A3440" s="5" t="s">
        <v>3451</v>
      </c>
      <c r="B3440">
        <v>-0.34561237242980503</v>
      </c>
      <c r="C3440">
        <v>8.4495385180048302E-2</v>
      </c>
      <c r="D3440">
        <v>-6.1529200647763496</v>
      </c>
      <c r="E3440" s="1">
        <v>1.1140234592250899E-9</v>
      </c>
      <c r="F3440" s="1">
        <v>1.2244209734044599E-8</v>
      </c>
      <c r="G3440">
        <v>11.326679777491201</v>
      </c>
    </row>
    <row r="3441" spans="1:7" x14ac:dyDescent="0.25">
      <c r="A3441" s="5" t="s">
        <v>3452</v>
      </c>
      <c r="B3441">
        <v>0.34554506454653</v>
      </c>
      <c r="C3441">
        <v>5.9923643119979602</v>
      </c>
      <c r="D3441">
        <v>2.7812364638821201</v>
      </c>
      <c r="E3441">
        <v>5.5208765794281097E-3</v>
      </c>
      <c r="F3441">
        <v>7.5895443831819403E-3</v>
      </c>
      <c r="G3441">
        <v>-3.4387421178764299</v>
      </c>
    </row>
    <row r="3442" spans="1:7" x14ac:dyDescent="0.25">
      <c r="A3442" s="5" t="s">
        <v>3453</v>
      </c>
      <c r="B3442">
        <v>0.34547724022779602</v>
      </c>
      <c r="C3442">
        <v>1.7022640042542201</v>
      </c>
      <c r="D3442">
        <v>5.4820820135734696</v>
      </c>
      <c r="E3442" s="1">
        <v>5.36917927865561E-8</v>
      </c>
      <c r="F3442" s="1">
        <v>1.6670266494864501E-7</v>
      </c>
      <c r="G3442">
        <v>7.6064890502272497</v>
      </c>
    </row>
    <row r="3443" spans="1:7" x14ac:dyDescent="0.25">
      <c r="A3443" s="5" t="s">
        <v>3454</v>
      </c>
      <c r="B3443">
        <v>0.34546007170736698</v>
      </c>
      <c r="C3443">
        <v>2.6560105289770699</v>
      </c>
      <c r="D3443">
        <v>6.6870302479167503</v>
      </c>
      <c r="E3443" s="1">
        <v>3.8530412556388402E-11</v>
      </c>
      <c r="F3443" s="1">
        <v>5.4424952141087098E-10</v>
      </c>
      <c r="G3443">
        <v>14.603674956574499</v>
      </c>
    </row>
    <row r="3444" spans="1:7" x14ac:dyDescent="0.25">
      <c r="A3444" s="5" t="s">
        <v>3455</v>
      </c>
      <c r="B3444">
        <v>-0.34545908506740702</v>
      </c>
      <c r="C3444">
        <v>2.1699551321727002</v>
      </c>
      <c r="D3444">
        <v>-5.8952149628233101</v>
      </c>
      <c r="E3444" s="1">
        <v>5.17161111772499E-9</v>
      </c>
      <c r="F3444" s="1">
        <v>4.8868904983583097E-8</v>
      </c>
      <c r="G3444">
        <v>9.8491704579042203</v>
      </c>
    </row>
    <row r="3445" spans="1:7" x14ac:dyDescent="0.25">
      <c r="A3445" s="5" t="s">
        <v>3456</v>
      </c>
      <c r="B3445">
        <v>-0.345294336501275</v>
      </c>
      <c r="C3445">
        <v>3.0264727989195799</v>
      </c>
      <c r="D3445">
        <v>-4.1021504034651297</v>
      </c>
      <c r="E3445" s="1">
        <v>4.4391574826066401E-5</v>
      </c>
      <c r="F3445" s="1">
        <v>7.4425720479805705E-5</v>
      </c>
      <c r="G3445">
        <v>1.1383929962841901</v>
      </c>
    </row>
    <row r="3446" spans="1:7" x14ac:dyDescent="0.25">
      <c r="A3446" s="5" t="s">
        <v>3457</v>
      </c>
      <c r="B3446">
        <v>-0.345247742670939</v>
      </c>
      <c r="C3446">
        <v>1.26110334801024</v>
      </c>
      <c r="D3446">
        <v>-4.7039803922018697</v>
      </c>
      <c r="E3446" s="1">
        <v>2.9239517465466898E-6</v>
      </c>
      <c r="F3446" s="1">
        <v>5.5823951140329699E-6</v>
      </c>
      <c r="G3446">
        <v>3.76994082712286</v>
      </c>
    </row>
    <row r="3447" spans="1:7" x14ac:dyDescent="0.25">
      <c r="A3447" s="5" t="s">
        <v>3458</v>
      </c>
      <c r="B3447">
        <v>0.34488619872597098</v>
      </c>
      <c r="C3447">
        <v>0.79213168035027404</v>
      </c>
      <c r="D3447">
        <v>6.1246569320811197</v>
      </c>
      <c r="E3447" s="1">
        <v>1.32202225535515E-9</v>
      </c>
      <c r="F3447" s="1">
        <v>1.4298179161764201E-8</v>
      </c>
      <c r="G3447">
        <v>11.1847348916546</v>
      </c>
    </row>
    <row r="3448" spans="1:7" x14ac:dyDescent="0.25">
      <c r="A3448" s="5" t="s">
        <v>3459</v>
      </c>
      <c r="B3448">
        <v>-0.34488163466317601</v>
      </c>
      <c r="C3448">
        <v>1.42172491821591</v>
      </c>
      <c r="D3448">
        <v>-3.7342672274125102</v>
      </c>
      <c r="E3448">
        <v>1.9930520645007301E-4</v>
      </c>
      <c r="F3448">
        <v>3.1308948864044301E-4</v>
      </c>
      <c r="G3448">
        <v>-0.22535968816718099</v>
      </c>
    </row>
    <row r="3449" spans="1:7" x14ac:dyDescent="0.25">
      <c r="A3449" s="5" t="s">
        <v>3460</v>
      </c>
      <c r="B3449">
        <v>0.34481931638729701</v>
      </c>
      <c r="C3449">
        <v>1.3924345069169399</v>
      </c>
      <c r="D3449">
        <v>9.1301509015747495</v>
      </c>
      <c r="E3449" s="1">
        <v>3.9233744091601E-19</v>
      </c>
      <c r="F3449" s="1">
        <v>1.57954708041032E-17</v>
      </c>
      <c r="G3449">
        <v>32.636341172367899</v>
      </c>
    </row>
    <row r="3450" spans="1:7" x14ac:dyDescent="0.25">
      <c r="A3450" s="5" t="s">
        <v>3461</v>
      </c>
      <c r="B3450">
        <v>0.34469232389207899</v>
      </c>
      <c r="C3450">
        <v>4.7691536509783301</v>
      </c>
      <c r="D3450">
        <v>4.3219820624953904</v>
      </c>
      <c r="E3450" s="1">
        <v>1.7069334026210698E-5</v>
      </c>
      <c r="F3450" s="1">
        <v>2.98653433948065E-5</v>
      </c>
      <c r="G3450">
        <v>1.98920636366966</v>
      </c>
    </row>
    <row r="3451" spans="1:7" x14ac:dyDescent="0.25">
      <c r="A3451" s="5" t="s">
        <v>3462</v>
      </c>
      <c r="B3451">
        <v>0.344532902893249</v>
      </c>
      <c r="C3451">
        <v>1.71931207039866</v>
      </c>
      <c r="D3451">
        <v>7.31442046116981</v>
      </c>
      <c r="E3451" s="1">
        <v>5.4348866750380705E-13</v>
      </c>
      <c r="F3451" s="1">
        <v>1.01228456501032E-11</v>
      </c>
      <c r="G3451">
        <v>18.777757307590601</v>
      </c>
    </row>
    <row r="3452" spans="1:7" x14ac:dyDescent="0.25">
      <c r="A3452" s="5" t="s">
        <v>3463</v>
      </c>
      <c r="B3452">
        <v>0.34446726944113798</v>
      </c>
      <c r="C3452">
        <v>5.9991597968286099</v>
      </c>
      <c r="D3452">
        <v>7.7057361130890998</v>
      </c>
      <c r="E3452" s="1">
        <v>3.2274844444006003E-14</v>
      </c>
      <c r="F3452" s="1">
        <v>7.1103206920153604E-13</v>
      </c>
      <c r="G3452">
        <v>21.423886115570099</v>
      </c>
    </row>
    <row r="3453" spans="1:7" x14ac:dyDescent="0.25">
      <c r="A3453" s="5" t="s">
        <v>3464</v>
      </c>
      <c r="B3453">
        <v>-0.344417770440411</v>
      </c>
      <c r="C3453">
        <v>-0.33593043221157098</v>
      </c>
      <c r="D3453">
        <v>-3.2633092081491002</v>
      </c>
      <c r="E3453">
        <v>1.1399207140373299E-3</v>
      </c>
      <c r="F3453">
        <v>1.66826124782543E-3</v>
      </c>
      <c r="G3453">
        <v>-1.9410577899782</v>
      </c>
    </row>
    <row r="3454" spans="1:7" x14ac:dyDescent="0.25">
      <c r="A3454" s="5" t="s">
        <v>3465</v>
      </c>
      <c r="B3454">
        <v>0.34426492578509998</v>
      </c>
      <c r="C3454">
        <v>3.6470779817099501</v>
      </c>
      <c r="D3454">
        <v>6.8436025271010399</v>
      </c>
      <c r="E3454" s="1">
        <v>1.37227037658348E-11</v>
      </c>
      <c r="F3454" s="1">
        <v>2.07292214406553E-10</v>
      </c>
      <c r="G3454">
        <v>15.5811777079272</v>
      </c>
    </row>
    <row r="3455" spans="1:7" x14ac:dyDescent="0.25">
      <c r="A3455" s="5" t="s">
        <v>3466</v>
      </c>
      <c r="B3455">
        <v>0.34414323351721299</v>
      </c>
      <c r="C3455">
        <v>2.8521796331147602</v>
      </c>
      <c r="D3455">
        <v>6.8473272711263604</v>
      </c>
      <c r="E3455" s="1">
        <v>1.3386394684443199E-11</v>
      </c>
      <c r="F3455" s="1">
        <v>2.02714599869307E-10</v>
      </c>
      <c r="G3455">
        <v>15.628372882408501</v>
      </c>
    </row>
    <row r="3456" spans="1:7" x14ac:dyDescent="0.25">
      <c r="A3456" s="5" t="s">
        <v>3467</v>
      </c>
      <c r="B3456">
        <v>0.34408052662285998</v>
      </c>
      <c r="C3456">
        <v>1.1112876720906999</v>
      </c>
      <c r="D3456">
        <v>6.3034074790212502</v>
      </c>
      <c r="E3456" s="1">
        <v>4.4258547317528798E-10</v>
      </c>
      <c r="F3456" s="1">
        <v>5.2575242279232496E-9</v>
      </c>
      <c r="G3456">
        <v>12.252865849473</v>
      </c>
    </row>
    <row r="3457" spans="1:7" x14ac:dyDescent="0.25">
      <c r="A3457" s="5" t="s">
        <v>3468</v>
      </c>
      <c r="B3457">
        <v>0.34406448121058397</v>
      </c>
      <c r="C3457">
        <v>4.1717634975003097</v>
      </c>
      <c r="D3457">
        <v>8.6087058275655099</v>
      </c>
      <c r="E3457" s="1">
        <v>2.9751266681947398E-17</v>
      </c>
      <c r="F3457" s="1">
        <v>9.5013451207798692E-16</v>
      </c>
      <c r="G3457">
        <v>28.335734182095901</v>
      </c>
    </row>
    <row r="3458" spans="1:7" x14ac:dyDescent="0.25">
      <c r="A3458" s="5" t="s">
        <v>3469</v>
      </c>
      <c r="B3458">
        <v>0.34404639790632802</v>
      </c>
      <c r="C3458">
        <v>5.6231130008472903</v>
      </c>
      <c r="D3458">
        <v>3.01395835636627</v>
      </c>
      <c r="E3458">
        <v>2.6461284576960401E-3</v>
      </c>
      <c r="F3458">
        <v>3.74233487695514E-3</v>
      </c>
      <c r="G3458">
        <v>-2.7565532909599599</v>
      </c>
    </row>
    <row r="3459" spans="1:7" x14ac:dyDescent="0.25">
      <c r="A3459" s="5" t="s">
        <v>3470</v>
      </c>
      <c r="B3459">
        <v>0.34403197050791501</v>
      </c>
      <c r="C3459">
        <v>3.6440896667160398</v>
      </c>
      <c r="D3459">
        <v>6.3919822490346796</v>
      </c>
      <c r="E3459" s="1">
        <v>2.5472488769226002E-10</v>
      </c>
      <c r="F3459" s="1">
        <v>3.1730087441429698E-9</v>
      </c>
      <c r="G3459">
        <v>12.7368549827188</v>
      </c>
    </row>
    <row r="3460" spans="1:7" x14ac:dyDescent="0.25">
      <c r="A3460" s="5" t="s">
        <v>3471</v>
      </c>
      <c r="B3460">
        <v>0.34385356399897299</v>
      </c>
      <c r="C3460">
        <v>2.2176989574605099</v>
      </c>
      <c r="D3460">
        <v>7.2486525204056802</v>
      </c>
      <c r="E3460" s="1">
        <v>8.6278819374465197E-13</v>
      </c>
      <c r="F3460" s="1">
        <v>1.5629827620110201E-11</v>
      </c>
      <c r="G3460">
        <v>18.3181711346204</v>
      </c>
    </row>
    <row r="3461" spans="1:7" x14ac:dyDescent="0.25">
      <c r="A3461" s="5" t="s">
        <v>3472</v>
      </c>
      <c r="B3461">
        <v>0.34377815303528902</v>
      </c>
      <c r="C3461">
        <v>3.59887191910811</v>
      </c>
      <c r="D3461">
        <v>8.9883502269096507</v>
      </c>
      <c r="E3461" s="1">
        <v>1.29978095096752E-18</v>
      </c>
      <c r="F3461" s="1">
        <v>4.90180114617284E-17</v>
      </c>
      <c r="G3461">
        <v>31.425505375152898</v>
      </c>
    </row>
    <row r="3462" spans="1:7" x14ac:dyDescent="0.25">
      <c r="A3462" s="5" t="s">
        <v>3473</v>
      </c>
      <c r="B3462">
        <v>0.34368269280328601</v>
      </c>
      <c r="C3462">
        <v>-0.33555643714532801</v>
      </c>
      <c r="D3462">
        <v>5.9874518043865903</v>
      </c>
      <c r="E3462" s="1">
        <v>3.00519595801219E-9</v>
      </c>
      <c r="F3462" s="1">
        <v>3.0037716945249802E-8</v>
      </c>
      <c r="G3462">
        <v>10.224041229209901</v>
      </c>
    </row>
    <row r="3463" spans="1:7" x14ac:dyDescent="0.25">
      <c r="A3463" s="5" t="s">
        <v>3474</v>
      </c>
      <c r="B3463">
        <v>0.34351187481800199</v>
      </c>
      <c r="C3463">
        <v>4.9056407283558601</v>
      </c>
      <c r="D3463">
        <v>7.4540851497210801</v>
      </c>
      <c r="E3463" s="1">
        <v>2.0127487160360299E-13</v>
      </c>
      <c r="F3463" s="1">
        <v>3.9829326270342603E-12</v>
      </c>
      <c r="G3463">
        <v>19.666524586074999</v>
      </c>
    </row>
    <row r="3464" spans="1:7" x14ac:dyDescent="0.25">
      <c r="A3464" s="5" t="s">
        <v>3475</v>
      </c>
      <c r="B3464">
        <v>-0.34350930384615103</v>
      </c>
      <c r="C3464">
        <v>2.0899444581543301</v>
      </c>
      <c r="D3464">
        <v>-6.6534256005983199</v>
      </c>
      <c r="E3464" s="1">
        <v>4.7957513428032002E-11</v>
      </c>
      <c r="F3464" s="1">
        <v>6.6828520744922701E-10</v>
      </c>
      <c r="G3464">
        <v>14.3958916233709</v>
      </c>
    </row>
    <row r="3465" spans="1:7" x14ac:dyDescent="0.25">
      <c r="A3465" s="5" t="s">
        <v>3476</v>
      </c>
      <c r="B3465">
        <v>0.343403974289818</v>
      </c>
      <c r="C3465">
        <v>0.44298085070065801</v>
      </c>
      <c r="D3465">
        <v>5.7328033757137904</v>
      </c>
      <c r="E3465" s="1">
        <v>1.3210009977412001E-8</v>
      </c>
      <c r="F3465" s="1">
        <v>1.08239603817201E-7</v>
      </c>
      <c r="G3465">
        <v>8.9348475074144105</v>
      </c>
    </row>
    <row r="3466" spans="1:7" x14ac:dyDescent="0.25">
      <c r="A3466" s="5" t="s">
        <v>3477</v>
      </c>
      <c r="B3466">
        <v>-0.343401762557978</v>
      </c>
      <c r="C3466">
        <v>1.9480174438568201</v>
      </c>
      <c r="D3466">
        <v>-4.2202766679615804</v>
      </c>
      <c r="E3466" s="1">
        <v>2.67060468713642E-5</v>
      </c>
      <c r="F3466" s="1">
        <v>4.5728184303784202E-5</v>
      </c>
      <c r="G3466">
        <v>1.65384980085049</v>
      </c>
    </row>
    <row r="3467" spans="1:7" x14ac:dyDescent="0.25">
      <c r="A3467" s="5" t="s">
        <v>3478</v>
      </c>
      <c r="B3467">
        <v>0.34329273183361297</v>
      </c>
      <c r="C3467">
        <v>4.9928317307175298</v>
      </c>
      <c r="D3467">
        <v>3.8139659062532201</v>
      </c>
      <c r="E3467">
        <v>1.4545603084065701E-4</v>
      </c>
      <c r="F3467">
        <v>2.31508649573801E-4</v>
      </c>
      <c r="G3467">
        <v>-4.2831609418218598E-2</v>
      </c>
    </row>
    <row r="3468" spans="1:7" x14ac:dyDescent="0.25">
      <c r="A3468" s="5" t="s">
        <v>3479</v>
      </c>
      <c r="B3468">
        <v>-0.34317760567170202</v>
      </c>
      <c r="C3468">
        <v>-0.40320171464601601</v>
      </c>
      <c r="D3468">
        <v>-4.7705616883274002</v>
      </c>
      <c r="E3468" s="1">
        <v>2.1212494304482601E-6</v>
      </c>
      <c r="F3468" s="1">
        <v>4.1251406628080999E-6</v>
      </c>
      <c r="G3468">
        <v>3.9706342992961798</v>
      </c>
    </row>
    <row r="3469" spans="1:7" x14ac:dyDescent="0.25">
      <c r="A3469" s="5" t="s">
        <v>3480</v>
      </c>
      <c r="B3469">
        <v>-0.34312499115084599</v>
      </c>
      <c r="C3469">
        <v>-0.25059315452071801</v>
      </c>
      <c r="D3469">
        <v>-6.0644300988989004</v>
      </c>
      <c r="E3469" s="1">
        <v>1.89958551354277E-9</v>
      </c>
      <c r="F3469" s="1">
        <v>1.98448207719021E-8</v>
      </c>
      <c r="G3469">
        <v>10.767963810733001</v>
      </c>
    </row>
    <row r="3470" spans="1:7" x14ac:dyDescent="0.25">
      <c r="A3470" s="5" t="s">
        <v>3481</v>
      </c>
      <c r="B3470">
        <v>0.34311450663747101</v>
      </c>
      <c r="C3470">
        <v>0.97897407086624399</v>
      </c>
      <c r="D3470">
        <v>6.5815727824608397</v>
      </c>
      <c r="E3470" s="1">
        <v>7.6330133191353399E-11</v>
      </c>
      <c r="F3470" s="1">
        <v>1.02786997136903E-9</v>
      </c>
      <c r="G3470">
        <v>13.9592028524097</v>
      </c>
    </row>
    <row r="3471" spans="1:7" x14ac:dyDescent="0.25">
      <c r="A3471" s="5" t="s">
        <v>3482</v>
      </c>
      <c r="B3471">
        <v>-0.34309637093467299</v>
      </c>
      <c r="C3471">
        <v>1.0874412312439801</v>
      </c>
      <c r="D3471">
        <v>-5.4557113306362899</v>
      </c>
      <c r="E3471" s="1">
        <v>6.2024830548649505E-8</v>
      </c>
      <c r="F3471" s="1">
        <v>1.82637179588908E-7</v>
      </c>
      <c r="G3471">
        <v>7.4684735126889699</v>
      </c>
    </row>
    <row r="3472" spans="1:7" x14ac:dyDescent="0.25">
      <c r="A3472" s="5" t="s">
        <v>3483</v>
      </c>
      <c r="B3472">
        <v>-0.34308438480591602</v>
      </c>
      <c r="C3472">
        <v>0.78303268289165395</v>
      </c>
      <c r="D3472">
        <v>-4.2190020888164099</v>
      </c>
      <c r="E3472" s="1">
        <v>2.6854684026260402E-5</v>
      </c>
      <c r="F3472" s="1">
        <v>4.5969773168169102E-5</v>
      </c>
      <c r="G3472">
        <v>1.66252332785311</v>
      </c>
    </row>
    <row r="3473" spans="1:7" x14ac:dyDescent="0.25">
      <c r="A3473" s="5" t="s">
        <v>3484</v>
      </c>
      <c r="B3473">
        <v>-0.34299624855803301</v>
      </c>
      <c r="C3473">
        <v>2.5241501702714699</v>
      </c>
      <c r="D3473">
        <v>-3.6719331482127302</v>
      </c>
      <c r="E3473">
        <v>2.53958751521955E-4</v>
      </c>
      <c r="F3473">
        <v>3.9493971018023002E-4</v>
      </c>
      <c r="G3473">
        <v>-0.48211178017574202</v>
      </c>
    </row>
    <row r="3474" spans="1:7" x14ac:dyDescent="0.25">
      <c r="A3474" s="5" t="s">
        <v>3485</v>
      </c>
      <c r="B3474">
        <v>-0.34298627644083102</v>
      </c>
      <c r="C3474">
        <v>2.8712536156558102</v>
      </c>
      <c r="D3474">
        <v>-7.8599858830044802</v>
      </c>
      <c r="E3474" s="1">
        <v>1.02446974819485E-14</v>
      </c>
      <c r="F3474" s="1">
        <v>2.4182425386360802E-13</v>
      </c>
      <c r="G3474">
        <v>22.6305259938819</v>
      </c>
    </row>
    <row r="3475" spans="1:7" x14ac:dyDescent="0.25">
      <c r="A3475" s="5" t="s">
        <v>3486</v>
      </c>
      <c r="B3475">
        <v>-0.34297768046201899</v>
      </c>
      <c r="C3475">
        <v>0.27512076498097898</v>
      </c>
      <c r="D3475">
        <v>-6.2766220590411796</v>
      </c>
      <c r="E3475" s="1">
        <v>5.2236519976151695E-10</v>
      </c>
      <c r="F3475" s="1">
        <v>6.12299558865391E-9</v>
      </c>
      <c r="G3475">
        <v>12.075176499546499</v>
      </c>
    </row>
    <row r="3476" spans="1:7" x14ac:dyDescent="0.25">
      <c r="A3476" s="5" t="s">
        <v>3487</v>
      </c>
      <c r="B3476">
        <v>0.34292299706024998</v>
      </c>
      <c r="C3476">
        <v>-0.82983386525930802</v>
      </c>
      <c r="D3476">
        <v>8.2659169514805804</v>
      </c>
      <c r="E3476" s="1">
        <v>4.5613474578576198E-16</v>
      </c>
      <c r="F3476" s="1">
        <v>1.270273877624E-14</v>
      </c>
      <c r="G3476">
        <v>25.428372328714602</v>
      </c>
    </row>
    <row r="3477" spans="1:7" x14ac:dyDescent="0.25">
      <c r="A3477" s="5" t="s">
        <v>3488</v>
      </c>
      <c r="B3477">
        <v>0.34291554967051802</v>
      </c>
      <c r="C3477">
        <v>2.0762078659759302</v>
      </c>
      <c r="D3477">
        <v>7.4323516283265096</v>
      </c>
      <c r="E3477" s="1">
        <v>2.3516954341198099E-13</v>
      </c>
      <c r="F3477" s="1">
        <v>4.6120481915066303E-12</v>
      </c>
      <c r="G3477">
        <v>19.590496474011498</v>
      </c>
    </row>
    <row r="3478" spans="1:7" x14ac:dyDescent="0.25">
      <c r="A3478" s="5" t="s">
        <v>3489</v>
      </c>
      <c r="B3478">
        <v>-0.34288500398793598</v>
      </c>
      <c r="C3478">
        <v>8.6069662406151597</v>
      </c>
      <c r="D3478">
        <v>-4.62409620857518</v>
      </c>
      <c r="E3478" s="1">
        <v>4.2748255505297004E-6</v>
      </c>
      <c r="F3478" s="1">
        <v>7.9920144642940804E-6</v>
      </c>
      <c r="G3478">
        <v>3.1317443778162102</v>
      </c>
    </row>
    <row r="3479" spans="1:7" x14ac:dyDescent="0.25">
      <c r="A3479" s="5" t="s">
        <v>3490</v>
      </c>
      <c r="B3479">
        <v>-0.34282618643936402</v>
      </c>
      <c r="C3479">
        <v>0.87453009122619496</v>
      </c>
      <c r="D3479">
        <v>-4.00248761625976</v>
      </c>
      <c r="E3479" s="1">
        <v>6.7490108969143895E-5</v>
      </c>
      <c r="F3479">
        <v>1.1109034416636301E-4</v>
      </c>
      <c r="G3479">
        <v>0.79371110144606805</v>
      </c>
    </row>
    <row r="3480" spans="1:7" x14ac:dyDescent="0.25">
      <c r="A3480" s="5" t="s">
        <v>3491</v>
      </c>
      <c r="B3480">
        <v>0.342814289931964</v>
      </c>
      <c r="C3480">
        <v>-0.40354117203790302</v>
      </c>
      <c r="D3480">
        <v>7.9155152620471103</v>
      </c>
      <c r="E3480" s="1">
        <v>6.7458310568661002E-15</v>
      </c>
      <c r="F3480" s="1">
        <v>1.61882232022843E-13</v>
      </c>
      <c r="G3480">
        <v>22.913953979309301</v>
      </c>
    </row>
    <row r="3481" spans="1:7" x14ac:dyDescent="0.25">
      <c r="A3481" s="5" t="s">
        <v>3492</v>
      </c>
      <c r="B3481">
        <v>0.34276040806713898</v>
      </c>
      <c r="C3481">
        <v>-5.5314056345291601E-2</v>
      </c>
      <c r="D3481">
        <v>5.2853757817148201</v>
      </c>
      <c r="E3481" s="1">
        <v>1.5518837044599799E-7</v>
      </c>
      <c r="F3481" s="1">
        <v>3.7899608537994402E-7</v>
      </c>
      <c r="G3481">
        <v>6.4838002790422999</v>
      </c>
    </row>
    <row r="3482" spans="1:7" x14ac:dyDescent="0.25">
      <c r="A3482" s="5" t="s">
        <v>3493</v>
      </c>
      <c r="B3482">
        <v>-0.34268112343812501</v>
      </c>
      <c r="C3482">
        <v>0.35288786266313699</v>
      </c>
      <c r="D3482">
        <v>-5.9242757317521297</v>
      </c>
      <c r="E3482" s="1">
        <v>4.3620962285699098E-9</v>
      </c>
      <c r="F3482" s="1">
        <v>4.2044504235788797E-8</v>
      </c>
      <c r="G3482">
        <v>10.02086622078</v>
      </c>
    </row>
    <row r="3483" spans="1:7" x14ac:dyDescent="0.25">
      <c r="A3483" s="5" t="s">
        <v>3494</v>
      </c>
      <c r="B3483">
        <v>0.342680516392804</v>
      </c>
      <c r="C3483">
        <v>-0.11362549335012501</v>
      </c>
      <c r="D3483">
        <v>4.7591618541890996</v>
      </c>
      <c r="E3483" s="1">
        <v>2.2417028875442598E-6</v>
      </c>
      <c r="F3483" s="1">
        <v>4.34701886286256E-6</v>
      </c>
      <c r="G3483">
        <v>3.90248706436779</v>
      </c>
    </row>
    <row r="3484" spans="1:7" x14ac:dyDescent="0.25">
      <c r="A3484" s="5" t="s">
        <v>3495</v>
      </c>
      <c r="B3484">
        <v>-0.34266371903922499</v>
      </c>
      <c r="C3484">
        <v>3.9559557762895201</v>
      </c>
      <c r="D3484">
        <v>-5.2121765791909</v>
      </c>
      <c r="E3484" s="1">
        <v>2.2834515181884101E-7</v>
      </c>
      <c r="F3484" s="1">
        <v>5.3019470083139901E-7</v>
      </c>
      <c r="G3484">
        <v>6.1344195631824201</v>
      </c>
    </row>
    <row r="3485" spans="1:7" x14ac:dyDescent="0.25">
      <c r="A3485" s="5" t="s">
        <v>3496</v>
      </c>
      <c r="B3485">
        <v>-0.34264623747381501</v>
      </c>
      <c r="C3485">
        <v>2.1911618264172499</v>
      </c>
      <c r="D3485">
        <v>-4.9474351757706296</v>
      </c>
      <c r="E3485" s="1">
        <v>8.8708253092959599E-7</v>
      </c>
      <c r="F3485" s="1">
        <v>1.82646002932538E-6</v>
      </c>
      <c r="G3485">
        <v>4.8907355745289003</v>
      </c>
    </row>
    <row r="3486" spans="1:7" x14ac:dyDescent="0.25">
      <c r="A3486" s="5" t="s">
        <v>3497</v>
      </c>
      <c r="B3486">
        <v>0.34237994340149902</v>
      </c>
      <c r="C3486">
        <v>1.2235007199619801</v>
      </c>
      <c r="D3486">
        <v>8.4829702953767203</v>
      </c>
      <c r="E3486" s="1">
        <v>8.1856778952709902E-17</v>
      </c>
      <c r="F3486" s="1">
        <v>2.49640412519071E-15</v>
      </c>
      <c r="G3486">
        <v>27.3945386065663</v>
      </c>
    </row>
    <row r="3487" spans="1:7" x14ac:dyDescent="0.25">
      <c r="A3487" s="5" t="s">
        <v>3498</v>
      </c>
      <c r="B3487">
        <v>0.34231955015017002</v>
      </c>
      <c r="C3487">
        <v>2.1801960950523398</v>
      </c>
      <c r="D3487">
        <v>3.5197532255817001</v>
      </c>
      <c r="E3487">
        <v>4.5215633330076502E-4</v>
      </c>
      <c r="F3487">
        <v>6.8712524956944098E-4</v>
      </c>
      <c r="G3487">
        <v>-0.99751269233321305</v>
      </c>
    </row>
    <row r="3488" spans="1:7" x14ac:dyDescent="0.25">
      <c r="A3488" s="5" t="s">
        <v>3499</v>
      </c>
      <c r="B3488">
        <v>0.34214740577387998</v>
      </c>
      <c r="C3488">
        <v>-0.74599429689718699</v>
      </c>
      <c r="D3488">
        <v>8.1761456424351806</v>
      </c>
      <c r="E3488" s="1">
        <v>9.181169748168099E-16</v>
      </c>
      <c r="F3488" s="1">
        <v>2.4690547423788598E-14</v>
      </c>
      <c r="G3488">
        <v>24.767633745263801</v>
      </c>
    </row>
    <row r="3489" spans="1:7" x14ac:dyDescent="0.25">
      <c r="A3489" s="5" t="s">
        <v>3500</v>
      </c>
      <c r="B3489">
        <v>0.34213804159636502</v>
      </c>
      <c r="C3489">
        <v>2.1191090866768598</v>
      </c>
      <c r="D3489">
        <v>5.9962384608445296</v>
      </c>
      <c r="E3489" s="1">
        <v>2.8526381795356298E-9</v>
      </c>
      <c r="F3489" s="1">
        <v>2.86801543704908E-8</v>
      </c>
      <c r="G3489">
        <v>10.435259750412399</v>
      </c>
    </row>
    <row r="3490" spans="1:7" x14ac:dyDescent="0.25">
      <c r="A3490" s="5" t="s">
        <v>3501</v>
      </c>
      <c r="B3490">
        <v>-0.34200377858827402</v>
      </c>
      <c r="C3490">
        <v>4.6884605925412499</v>
      </c>
      <c r="D3490">
        <v>-6.11269971993468</v>
      </c>
      <c r="E3490" s="1">
        <v>1.4210227211042101E-9</v>
      </c>
      <c r="F3490" s="1">
        <v>1.5263537686391499E-8</v>
      </c>
      <c r="G3490">
        <v>11.019982588505901</v>
      </c>
    </row>
    <row r="3491" spans="1:7" x14ac:dyDescent="0.25">
      <c r="A3491" s="5" t="s">
        <v>3502</v>
      </c>
      <c r="B3491">
        <v>0.341955227117614</v>
      </c>
      <c r="C3491">
        <v>3.4746769885791302</v>
      </c>
      <c r="D3491">
        <v>5.3225684949533401</v>
      </c>
      <c r="E3491" s="1">
        <v>1.2730438922882801E-7</v>
      </c>
      <c r="F3491" s="1">
        <v>3.2097799397216299E-7</v>
      </c>
      <c r="G3491">
        <v>6.7257595607328504</v>
      </c>
    </row>
    <row r="3492" spans="1:7" x14ac:dyDescent="0.25">
      <c r="A3492" s="5" t="s">
        <v>3503</v>
      </c>
      <c r="B3492">
        <v>0.341947780419257</v>
      </c>
      <c r="C3492">
        <v>6.2277499929021696</v>
      </c>
      <c r="D3492">
        <v>10.0026191130183</v>
      </c>
      <c r="E3492" s="1">
        <v>1.77204249468756E-22</v>
      </c>
      <c r="F3492" s="1">
        <v>1.0550290787589299E-20</v>
      </c>
      <c r="G3492">
        <v>40.127823496046702</v>
      </c>
    </row>
    <row r="3493" spans="1:7" x14ac:dyDescent="0.25">
      <c r="A3493" s="5" t="s">
        <v>3504</v>
      </c>
      <c r="B3493">
        <v>0.34183386696449097</v>
      </c>
      <c r="C3493">
        <v>0.53274685578552805</v>
      </c>
      <c r="D3493">
        <v>7.6315393509677198</v>
      </c>
      <c r="E3493" s="1">
        <v>5.5665352305244497E-14</v>
      </c>
      <c r="F3493" s="1">
        <v>1.19000153150323E-12</v>
      </c>
      <c r="G3493">
        <v>20.9908782726081</v>
      </c>
    </row>
    <row r="3494" spans="1:7" x14ac:dyDescent="0.25">
      <c r="A3494" s="5" t="s">
        <v>3505</v>
      </c>
      <c r="B3494">
        <v>-0.34182072747195702</v>
      </c>
      <c r="C3494">
        <v>3.4168078301332998</v>
      </c>
      <c r="D3494">
        <v>-4.3368523600799396</v>
      </c>
      <c r="E3494" s="1">
        <v>1.5975523079261199E-5</v>
      </c>
      <c r="F3494" s="1">
        <v>2.8022194828323098E-5</v>
      </c>
      <c r="G3494">
        <v>2.0915764879249701</v>
      </c>
    </row>
    <row r="3495" spans="1:7" x14ac:dyDescent="0.25">
      <c r="A3495" s="5" t="s">
        <v>3506</v>
      </c>
      <c r="B3495">
        <v>-0.34175402282009198</v>
      </c>
      <c r="C3495">
        <v>4.3249257329750703</v>
      </c>
      <c r="D3495">
        <v>-6.2672997770227301</v>
      </c>
      <c r="E3495" s="1">
        <v>5.5330147070204501E-10</v>
      </c>
      <c r="F3495" s="1">
        <v>6.44292479177658E-9</v>
      </c>
      <c r="G3495">
        <v>11.9491545460599</v>
      </c>
    </row>
    <row r="3496" spans="1:7" x14ac:dyDescent="0.25">
      <c r="A3496" s="5" t="s">
        <v>3507</v>
      </c>
      <c r="B3496">
        <v>-0.341696525946381</v>
      </c>
      <c r="C3496">
        <v>0.90126668239589802</v>
      </c>
      <c r="D3496">
        <v>-4.3158380497224202</v>
      </c>
      <c r="E3496" s="1">
        <v>1.7541825817641999E-5</v>
      </c>
      <c r="F3496" s="1">
        <v>3.0640221606236398E-5</v>
      </c>
      <c r="G3496">
        <v>2.0668067812841602</v>
      </c>
    </row>
    <row r="3497" spans="1:7" x14ac:dyDescent="0.25">
      <c r="A3497" s="5" t="s">
        <v>3508</v>
      </c>
      <c r="B3497">
        <v>0.34165252523002398</v>
      </c>
      <c r="C3497">
        <v>1.50040272818148</v>
      </c>
      <c r="D3497">
        <v>8.7047892394346693</v>
      </c>
      <c r="E3497" s="1">
        <v>1.36141711548157E-17</v>
      </c>
      <c r="F3497" s="1">
        <v>4.5602899273253699E-16</v>
      </c>
      <c r="G3497">
        <v>29.153574793826301</v>
      </c>
    </row>
    <row r="3498" spans="1:7" x14ac:dyDescent="0.25">
      <c r="A3498" s="5" t="s">
        <v>3509</v>
      </c>
      <c r="B3498">
        <v>-0.34164158076048301</v>
      </c>
      <c r="C3498">
        <v>1.37617036933415</v>
      </c>
      <c r="D3498">
        <v>-5.21498347079278</v>
      </c>
      <c r="E3498" s="1">
        <v>2.25008020512129E-7</v>
      </c>
      <c r="F3498" s="1">
        <v>5.23576906291623E-7</v>
      </c>
      <c r="G3498">
        <v>6.2257514034844199</v>
      </c>
    </row>
    <row r="3499" spans="1:7" x14ac:dyDescent="0.25">
      <c r="A3499" s="5" t="s">
        <v>3510</v>
      </c>
      <c r="B3499">
        <v>-0.34139996729632999</v>
      </c>
      <c r="C3499">
        <v>1.2122533140721901</v>
      </c>
      <c r="D3499">
        <v>-4.5838607886201004</v>
      </c>
      <c r="E3499" s="1">
        <v>5.1648328581349599E-6</v>
      </c>
      <c r="F3499" s="1">
        <v>9.5607469091544306E-6</v>
      </c>
      <c r="G3499">
        <v>3.2280036142399999</v>
      </c>
    </row>
    <row r="3500" spans="1:7" x14ac:dyDescent="0.25">
      <c r="A3500" s="5" t="s">
        <v>3511</v>
      </c>
      <c r="B3500">
        <v>0.341379911560933</v>
      </c>
      <c r="C3500">
        <v>1.9266119638793699</v>
      </c>
      <c r="D3500">
        <v>5.5672894036510101</v>
      </c>
      <c r="E3500" s="1">
        <v>3.3545318380484198E-8</v>
      </c>
      <c r="F3500" s="1">
        <v>1.3846801180848599E-7</v>
      </c>
      <c r="G3500">
        <v>8.0561852834779906</v>
      </c>
    </row>
    <row r="3501" spans="1:7" x14ac:dyDescent="0.25">
      <c r="A3501" s="5" t="s">
        <v>3512</v>
      </c>
      <c r="B3501">
        <v>0.34135752441233602</v>
      </c>
      <c r="C3501">
        <v>-0.72257687881684796</v>
      </c>
      <c r="D3501">
        <v>7.28904409734956</v>
      </c>
      <c r="E3501" s="1">
        <v>6.4986063411557799E-13</v>
      </c>
      <c r="F3501" s="1">
        <v>1.19618858714648E-11</v>
      </c>
      <c r="G3501">
        <v>18.334400646104601</v>
      </c>
    </row>
    <row r="3502" spans="1:7" x14ac:dyDescent="0.25">
      <c r="A3502" s="5" t="s">
        <v>3513</v>
      </c>
      <c r="B3502">
        <v>0.34133822246858297</v>
      </c>
      <c r="C3502">
        <v>3.1335981350064701</v>
      </c>
      <c r="D3502">
        <v>5.2584674513912502</v>
      </c>
      <c r="E3502" s="1">
        <v>1.7896095447277901E-7</v>
      </c>
      <c r="F3502" s="1">
        <v>4.2822242003667001E-7</v>
      </c>
      <c r="G3502">
        <v>6.4094137336573098</v>
      </c>
    </row>
    <row r="3503" spans="1:7" x14ac:dyDescent="0.25">
      <c r="A3503" s="5" t="s">
        <v>3514</v>
      </c>
      <c r="B3503">
        <v>0.34126560069369699</v>
      </c>
      <c r="C3503">
        <v>4.2797603146721999</v>
      </c>
      <c r="D3503">
        <v>7.0525953932843901</v>
      </c>
      <c r="E3503" s="1">
        <v>3.34925763949826E-12</v>
      </c>
      <c r="F3503" s="1">
        <v>5.5872586980300497E-11</v>
      </c>
      <c r="G3503">
        <v>16.937576293802</v>
      </c>
    </row>
    <row r="3504" spans="1:7" x14ac:dyDescent="0.25">
      <c r="A3504" s="5" t="s">
        <v>3515</v>
      </c>
      <c r="B3504">
        <v>0.34122076704940202</v>
      </c>
      <c r="C3504">
        <v>2.94919107786539</v>
      </c>
      <c r="D3504">
        <v>3.1401440007414099</v>
      </c>
      <c r="E3504">
        <v>1.7400958386799201E-3</v>
      </c>
      <c r="F3504">
        <v>2.5033165919344899E-3</v>
      </c>
      <c r="G3504">
        <v>-2.2650700480454802</v>
      </c>
    </row>
    <row r="3505" spans="1:7" x14ac:dyDescent="0.25">
      <c r="A3505" s="5" t="s">
        <v>3516</v>
      </c>
      <c r="B3505">
        <v>0.34116787191876502</v>
      </c>
      <c r="C3505">
        <v>0.89273548132622704</v>
      </c>
      <c r="D3505">
        <v>4.8755901655613396</v>
      </c>
      <c r="E3505" s="1">
        <v>1.26830990645719E-6</v>
      </c>
      <c r="F3505" s="1">
        <v>2.5493587027372998E-6</v>
      </c>
      <c r="G3505">
        <v>4.5679601195078998</v>
      </c>
    </row>
    <row r="3506" spans="1:7" x14ac:dyDescent="0.25">
      <c r="A3506" s="5" t="s">
        <v>3517</v>
      </c>
      <c r="B3506">
        <v>0.341114545569909</v>
      </c>
      <c r="C3506">
        <v>1.7590188623399301</v>
      </c>
      <c r="D3506">
        <v>5.4423364379903303</v>
      </c>
      <c r="E3506" s="1">
        <v>6.6717985693149203E-8</v>
      </c>
      <c r="F3506" s="1">
        <v>1.9226476915588301E-7</v>
      </c>
      <c r="G3506">
        <v>7.3961997006780598</v>
      </c>
    </row>
    <row r="3507" spans="1:7" x14ac:dyDescent="0.25">
      <c r="A3507" s="5" t="s">
        <v>3518</v>
      </c>
      <c r="B3507">
        <v>0.34110116372453497</v>
      </c>
      <c r="C3507">
        <v>3.9629281814653998</v>
      </c>
      <c r="D3507">
        <v>5.5831466945272101</v>
      </c>
      <c r="E3507" s="1">
        <v>3.0712077466728302E-8</v>
      </c>
      <c r="F3507" s="1">
        <v>1.3846801180848599E-7</v>
      </c>
      <c r="G3507">
        <v>8.0802570265428297</v>
      </c>
    </row>
    <row r="3508" spans="1:7" x14ac:dyDescent="0.25">
      <c r="A3508" s="5" t="s">
        <v>3519</v>
      </c>
      <c r="B3508">
        <v>0.34106550192475799</v>
      </c>
      <c r="C3508">
        <v>3.2802956783146202</v>
      </c>
      <c r="D3508">
        <v>7.2021333203439104</v>
      </c>
      <c r="E3508" s="1">
        <v>1.19379573780064E-12</v>
      </c>
      <c r="F3508" s="1">
        <v>2.11709558494697E-11</v>
      </c>
      <c r="G3508">
        <v>17.974856441166501</v>
      </c>
    </row>
    <row r="3509" spans="1:7" x14ac:dyDescent="0.25">
      <c r="A3509" s="5" t="s">
        <v>3520</v>
      </c>
      <c r="B3509">
        <v>-0.34092700507201401</v>
      </c>
      <c r="C3509">
        <v>0.67965153900483199</v>
      </c>
      <c r="D3509">
        <v>-3.0276007627681998</v>
      </c>
      <c r="E3509">
        <v>2.5306420359070599E-3</v>
      </c>
      <c r="F3509">
        <v>3.58510890810023E-3</v>
      </c>
      <c r="G3509">
        <v>-2.5723261566369202</v>
      </c>
    </row>
    <row r="3510" spans="1:7" x14ac:dyDescent="0.25">
      <c r="A3510" s="5" t="s">
        <v>3521</v>
      </c>
      <c r="B3510">
        <v>0.340674774107186</v>
      </c>
      <c r="C3510">
        <v>3.6600809298977</v>
      </c>
      <c r="D3510">
        <v>3.5094249212342401</v>
      </c>
      <c r="E3510">
        <v>4.69852735507518E-4</v>
      </c>
      <c r="F3510">
        <v>7.1255648695465004E-4</v>
      </c>
      <c r="G3510">
        <v>-1.0843443277726099</v>
      </c>
    </row>
    <row r="3511" spans="1:7" x14ac:dyDescent="0.25">
      <c r="A3511" s="5" t="s">
        <v>3522</v>
      </c>
      <c r="B3511">
        <v>-0.34061593865227002</v>
      </c>
      <c r="C3511">
        <v>1.12847570954828</v>
      </c>
      <c r="D3511">
        <v>-4.2555215906506101</v>
      </c>
      <c r="E3511" s="1">
        <v>2.28930408228208E-5</v>
      </c>
      <c r="F3511" s="1">
        <v>3.9487794919111597E-5</v>
      </c>
      <c r="G3511">
        <v>1.81441044150158</v>
      </c>
    </row>
    <row r="3512" spans="1:7" x14ac:dyDescent="0.25">
      <c r="A3512" s="5" t="s">
        <v>3523</v>
      </c>
      <c r="B3512">
        <v>-0.34039773546153501</v>
      </c>
      <c r="C3512">
        <v>4.6567654213039296</v>
      </c>
      <c r="D3512">
        <v>-6.7310663810608604</v>
      </c>
      <c r="E3512" s="1">
        <v>2.8881078989486499E-11</v>
      </c>
      <c r="F3512" s="1">
        <v>4.1468056698337298E-10</v>
      </c>
      <c r="G3512">
        <v>14.812362824553601</v>
      </c>
    </row>
    <row r="3513" spans="1:7" x14ac:dyDescent="0.25">
      <c r="A3513" s="5" t="s">
        <v>3524</v>
      </c>
      <c r="B3513">
        <v>-0.34031251044122002</v>
      </c>
      <c r="C3513">
        <v>-0.69350848636022699</v>
      </c>
      <c r="D3513">
        <v>-7.0374901976089603</v>
      </c>
      <c r="E3513" s="1">
        <v>3.7132305374253003E-12</v>
      </c>
      <c r="F3513" s="1">
        <v>6.1476836741901897E-11</v>
      </c>
      <c r="G3513">
        <v>16.7451236860107</v>
      </c>
    </row>
    <row r="3514" spans="1:7" x14ac:dyDescent="0.25">
      <c r="A3514" s="5" t="s">
        <v>3525</v>
      </c>
      <c r="B3514">
        <v>-0.340293101665334</v>
      </c>
      <c r="C3514">
        <v>2.76999145163157</v>
      </c>
      <c r="D3514">
        <v>-4.9869684349554202</v>
      </c>
      <c r="E3514" s="1">
        <v>7.2723810050109604E-7</v>
      </c>
      <c r="F3514" s="1">
        <v>1.5196267146319901E-6</v>
      </c>
      <c r="G3514">
        <v>5.0631536361750298</v>
      </c>
    </row>
    <row r="3515" spans="1:7" x14ac:dyDescent="0.25">
      <c r="A3515" s="5" t="s">
        <v>3526</v>
      </c>
      <c r="B3515">
        <v>-0.34026917652822802</v>
      </c>
      <c r="C3515">
        <v>0.76916360462458999</v>
      </c>
      <c r="D3515">
        <v>-3.16958218194649</v>
      </c>
      <c r="E3515">
        <v>1.5747357072987099E-3</v>
      </c>
      <c r="F3515">
        <v>2.27527753613917E-3</v>
      </c>
      <c r="G3515">
        <v>-2.1377646425199202</v>
      </c>
    </row>
    <row r="3516" spans="1:7" x14ac:dyDescent="0.25">
      <c r="A3516" s="5" t="s">
        <v>3527</v>
      </c>
      <c r="B3516">
        <v>0.340227963503899</v>
      </c>
      <c r="C3516">
        <v>3.6351334487934799</v>
      </c>
      <c r="D3516">
        <v>3.7304077492767602</v>
      </c>
      <c r="E3516">
        <v>2.02338865257475E-4</v>
      </c>
      <c r="F3516">
        <v>3.1765487109277301E-4</v>
      </c>
      <c r="G3516">
        <v>-0.298090093697849</v>
      </c>
    </row>
    <row r="3517" spans="1:7" x14ac:dyDescent="0.25">
      <c r="A3517" s="5" t="s">
        <v>3528</v>
      </c>
      <c r="B3517">
        <v>0.34019264963394402</v>
      </c>
      <c r="C3517">
        <v>1.2708811332530701</v>
      </c>
      <c r="D3517">
        <v>7.23004040255449</v>
      </c>
      <c r="E3517" s="1">
        <v>9.8270218094584097E-13</v>
      </c>
      <c r="F3517" s="1">
        <v>1.7609637709145201E-11</v>
      </c>
      <c r="G3517">
        <v>18.202680774733199</v>
      </c>
    </row>
    <row r="3518" spans="1:7" x14ac:dyDescent="0.25">
      <c r="A3518" s="5" t="s">
        <v>3529</v>
      </c>
      <c r="B3518">
        <v>0.34015186185360202</v>
      </c>
      <c r="C3518">
        <v>-0.19841961922726301</v>
      </c>
      <c r="D3518">
        <v>6.0778536088625899</v>
      </c>
      <c r="E3518" s="1">
        <v>1.75263297117983E-9</v>
      </c>
      <c r="F3518" s="1">
        <v>1.8442501696732799E-8</v>
      </c>
      <c r="G3518">
        <v>10.7866716866838</v>
      </c>
    </row>
    <row r="3519" spans="1:7" x14ac:dyDescent="0.25">
      <c r="A3519" s="5" t="s">
        <v>3530</v>
      </c>
      <c r="B3519">
        <v>-0.34002850328001299</v>
      </c>
      <c r="C3519">
        <v>4.8715848531288497</v>
      </c>
      <c r="D3519">
        <v>-5.2670310779104801</v>
      </c>
      <c r="E3519" s="1">
        <v>1.7103658749213999E-7</v>
      </c>
      <c r="F3519" s="1">
        <v>4.1184877211241998E-7</v>
      </c>
      <c r="G3519">
        <v>6.3782652624257397</v>
      </c>
    </row>
    <row r="3520" spans="1:7" x14ac:dyDescent="0.25">
      <c r="A3520" s="5" t="s">
        <v>3531</v>
      </c>
      <c r="B3520">
        <v>-0.34001280202359802</v>
      </c>
      <c r="C3520">
        <v>-5.9868706781368297E-2</v>
      </c>
      <c r="D3520">
        <v>-3.91437154934528</v>
      </c>
      <c r="E3520" s="1">
        <v>9.7018199547527196E-5</v>
      </c>
      <c r="F3520">
        <v>1.5723055871107199E-4</v>
      </c>
      <c r="G3520">
        <v>0.39982391813186302</v>
      </c>
    </row>
    <row r="3521" spans="1:7" x14ac:dyDescent="0.25">
      <c r="A3521" s="5" t="s">
        <v>3532</v>
      </c>
      <c r="B3521">
        <v>-0.33983687303864701</v>
      </c>
      <c r="C3521">
        <v>-0.46274513522527699</v>
      </c>
      <c r="D3521">
        <v>-5.3317338468147497</v>
      </c>
      <c r="E3521" s="1">
        <v>1.2121738140648301E-7</v>
      </c>
      <c r="F3521" s="1">
        <v>3.0805180942870202E-7</v>
      </c>
      <c r="G3521">
        <v>6.7061209784562399</v>
      </c>
    </row>
    <row r="3522" spans="1:7" x14ac:dyDescent="0.25">
      <c r="A3522" s="5" t="s">
        <v>3533</v>
      </c>
      <c r="B3522">
        <v>0.33976204558088102</v>
      </c>
      <c r="C3522">
        <v>-0.61646757523471596</v>
      </c>
      <c r="D3522">
        <v>5.4485224996971002</v>
      </c>
      <c r="E3522" s="1">
        <v>6.4506023419117606E-8</v>
      </c>
      <c r="F3522" s="1">
        <v>1.87655752992938E-7</v>
      </c>
      <c r="G3522">
        <v>7.1598767157791103</v>
      </c>
    </row>
    <row r="3523" spans="1:7" x14ac:dyDescent="0.25">
      <c r="A3523" s="5" t="s">
        <v>3534</v>
      </c>
      <c r="B3523">
        <v>-0.33961996370353498</v>
      </c>
      <c r="C3523">
        <v>0.71018155867425303</v>
      </c>
      <c r="D3523">
        <v>-4.3637540116007596</v>
      </c>
      <c r="E3523" s="1">
        <v>1.4164563241889999E-5</v>
      </c>
      <c r="F3523" s="1">
        <v>2.4975068677635899E-5</v>
      </c>
      <c r="G3523">
        <v>2.2676114310800601</v>
      </c>
    </row>
    <row r="3524" spans="1:7" x14ac:dyDescent="0.25">
      <c r="A3524" s="5" t="s">
        <v>3535</v>
      </c>
      <c r="B3524">
        <v>0.339597692745577</v>
      </c>
      <c r="C3524">
        <v>0.89312164600726096</v>
      </c>
      <c r="D3524">
        <v>6.10790691378355</v>
      </c>
      <c r="E3524" s="1">
        <v>1.46270531746365E-9</v>
      </c>
      <c r="F3524" s="1">
        <v>1.5665231128476901E-8</v>
      </c>
      <c r="G3524">
        <v>11.089762070210099</v>
      </c>
    </row>
    <row r="3525" spans="1:7" x14ac:dyDescent="0.25">
      <c r="A3525" s="5" t="s">
        <v>3536</v>
      </c>
      <c r="B3525">
        <v>0.33955836835828301</v>
      </c>
      <c r="C3525">
        <v>3.34541160078102</v>
      </c>
      <c r="D3525">
        <v>5.6349568300509398</v>
      </c>
      <c r="E3525" s="1">
        <v>2.2984163710957599E-8</v>
      </c>
      <c r="F3525" s="1">
        <v>1.3846801180848599E-7</v>
      </c>
      <c r="G3525">
        <v>8.38145283736438</v>
      </c>
    </row>
    <row r="3526" spans="1:7" x14ac:dyDescent="0.25">
      <c r="A3526" s="5" t="s">
        <v>3537</v>
      </c>
      <c r="B3526">
        <v>0.33946223444888601</v>
      </c>
      <c r="C3526">
        <v>-0.22866722135360501</v>
      </c>
      <c r="D3526">
        <v>5.5602987704516096</v>
      </c>
      <c r="E3526" s="1">
        <v>3.4873524040106698E-8</v>
      </c>
      <c r="F3526" s="1">
        <v>1.38541766627853E-7</v>
      </c>
      <c r="G3526">
        <v>7.8834431386773698</v>
      </c>
    </row>
    <row r="3527" spans="1:7" x14ac:dyDescent="0.25">
      <c r="A3527" s="5" t="s">
        <v>3538</v>
      </c>
      <c r="B3527">
        <v>0.33942447036227402</v>
      </c>
      <c r="C3527">
        <v>5.5622986042275304</v>
      </c>
      <c r="D3527">
        <v>9.4394659449959306</v>
      </c>
      <c r="E3527" s="1">
        <v>2.7283074779419199E-20</v>
      </c>
      <c r="F3527" s="1">
        <v>1.2519164204641599E-18</v>
      </c>
      <c r="G3527">
        <v>35.180155697856797</v>
      </c>
    </row>
    <row r="3528" spans="1:7" x14ac:dyDescent="0.25">
      <c r="A3528" s="5" t="s">
        <v>3539</v>
      </c>
      <c r="B3528">
        <v>-0.33933922919716603</v>
      </c>
      <c r="C3528">
        <v>4.8696683137942198</v>
      </c>
      <c r="D3528">
        <v>-9.6010613271361507</v>
      </c>
      <c r="E3528" s="1">
        <v>6.5861363565761696E-21</v>
      </c>
      <c r="F3528" s="1">
        <v>3.28312909978634E-19</v>
      </c>
      <c r="G3528">
        <v>36.589154809659497</v>
      </c>
    </row>
    <row r="3529" spans="1:7" x14ac:dyDescent="0.25">
      <c r="A3529" s="5" t="s">
        <v>3540</v>
      </c>
      <c r="B3529">
        <v>0.33920428573814698</v>
      </c>
      <c r="C3529">
        <v>-0.381200025862586</v>
      </c>
      <c r="D3529">
        <v>7.1858205600699296</v>
      </c>
      <c r="E3529" s="1">
        <v>1.3372040425198501E-12</v>
      </c>
      <c r="F3529" s="1">
        <v>2.3531529675074799E-11</v>
      </c>
      <c r="G3529">
        <v>17.738517851925</v>
      </c>
    </row>
    <row r="3530" spans="1:7" x14ac:dyDescent="0.25">
      <c r="A3530" s="5" t="s">
        <v>3541</v>
      </c>
      <c r="B3530">
        <v>-0.33917904298934598</v>
      </c>
      <c r="C3530">
        <v>-4.6317530197925297E-2</v>
      </c>
      <c r="D3530">
        <v>-4.80294610981041</v>
      </c>
      <c r="E3530" s="1">
        <v>1.8120751246391799E-6</v>
      </c>
      <c r="F3530" s="1">
        <v>3.5603886836915901E-6</v>
      </c>
      <c r="G3530">
        <v>4.1822857692517097</v>
      </c>
    </row>
    <row r="3531" spans="1:7" x14ac:dyDescent="0.25">
      <c r="A3531" s="5" t="s">
        <v>3542</v>
      </c>
      <c r="B3531">
        <v>0.33909650223030602</v>
      </c>
      <c r="C3531">
        <v>-0.73475823399939699</v>
      </c>
      <c r="D3531">
        <v>6.8390527168344697</v>
      </c>
      <c r="E3531" s="1">
        <v>1.41447683974716E-11</v>
      </c>
      <c r="F3531" s="1">
        <v>2.13550173542664E-10</v>
      </c>
      <c r="G3531">
        <v>15.3128602455403</v>
      </c>
    </row>
    <row r="3532" spans="1:7" x14ac:dyDescent="0.25">
      <c r="A3532" s="5" t="s">
        <v>3543</v>
      </c>
      <c r="B3532">
        <v>0.339079935305791</v>
      </c>
      <c r="C3532">
        <v>3.5782866573168102</v>
      </c>
      <c r="D3532">
        <v>6.9753692992109704</v>
      </c>
      <c r="E3532" s="1">
        <v>5.6641320097075998E-12</v>
      </c>
      <c r="F3532" s="1">
        <v>9.1205383794481198E-11</v>
      </c>
      <c r="G3532">
        <v>16.4462905068286</v>
      </c>
    </row>
    <row r="3533" spans="1:7" x14ac:dyDescent="0.25">
      <c r="A3533" s="5" t="s">
        <v>3544</v>
      </c>
      <c r="B3533">
        <v>0.339033448838576</v>
      </c>
      <c r="C3533">
        <v>-0.52190003318098199</v>
      </c>
      <c r="D3533">
        <v>5.4346054657315301</v>
      </c>
      <c r="E3533" s="1">
        <v>6.9585991127924599E-8</v>
      </c>
      <c r="F3533" s="1">
        <v>1.9848513511800999E-7</v>
      </c>
      <c r="G3533">
        <v>7.12433361629577</v>
      </c>
    </row>
    <row r="3534" spans="1:7" x14ac:dyDescent="0.25">
      <c r="A3534" s="5" t="s">
        <v>3545</v>
      </c>
      <c r="B3534">
        <v>0.33902222786028202</v>
      </c>
      <c r="C3534">
        <v>-0.79652779604593704</v>
      </c>
      <c r="D3534">
        <v>6.1922178302361397</v>
      </c>
      <c r="E3534" s="1">
        <v>8.7705137621275401E-10</v>
      </c>
      <c r="F3534" s="1">
        <v>9.8348129168200692E-9</v>
      </c>
      <c r="G3534">
        <v>11.264584026414999</v>
      </c>
    </row>
    <row r="3535" spans="1:7" x14ac:dyDescent="0.25">
      <c r="A3535" s="5" t="s">
        <v>3546</v>
      </c>
      <c r="B3535">
        <v>-0.33897687074954203</v>
      </c>
      <c r="C3535">
        <v>2.6695848823938899</v>
      </c>
      <c r="D3535">
        <v>-2.9646653149543898</v>
      </c>
      <c r="E3535">
        <v>3.10476729215118E-3</v>
      </c>
      <c r="F3535">
        <v>4.3653028127645602E-3</v>
      </c>
      <c r="G3535">
        <v>-2.79553227447769</v>
      </c>
    </row>
    <row r="3536" spans="1:7" x14ac:dyDescent="0.25">
      <c r="A3536" s="5" t="s">
        <v>3547</v>
      </c>
      <c r="B3536">
        <v>-0.33890958609010102</v>
      </c>
      <c r="C3536">
        <v>2.3391045319953001</v>
      </c>
      <c r="D3536">
        <v>-4.8509916462439904</v>
      </c>
      <c r="E3536" s="1">
        <v>1.43193700352817E-6</v>
      </c>
      <c r="F3536" s="1">
        <v>2.8538812071189501E-6</v>
      </c>
      <c r="G3536">
        <v>4.4278656138945598</v>
      </c>
    </row>
    <row r="3537" spans="1:7" x14ac:dyDescent="0.25">
      <c r="A3537" s="5" t="s">
        <v>3548</v>
      </c>
      <c r="B3537">
        <v>0.33889242690476701</v>
      </c>
      <c r="C3537">
        <v>3.1577653294639201</v>
      </c>
      <c r="D3537">
        <v>5.6993830561368402</v>
      </c>
      <c r="E3537" s="1">
        <v>1.59759578695434E-8</v>
      </c>
      <c r="F3537" s="1">
        <v>1.2523597910200799E-7</v>
      </c>
      <c r="G3537">
        <v>8.7391446279933902</v>
      </c>
    </row>
    <row r="3538" spans="1:7" x14ac:dyDescent="0.25">
      <c r="A3538" s="5" t="s">
        <v>3549</v>
      </c>
      <c r="B3538">
        <v>0.33887376989948498</v>
      </c>
      <c r="C3538">
        <v>1.9873357144638999</v>
      </c>
      <c r="D3538">
        <v>5.1980070124193301</v>
      </c>
      <c r="E3538" s="1">
        <v>2.4593603304780702E-7</v>
      </c>
      <c r="F3538" s="1">
        <v>5.6702924089237802E-7</v>
      </c>
      <c r="G3538">
        <v>6.1361218077469202</v>
      </c>
    </row>
    <row r="3539" spans="1:7" x14ac:dyDescent="0.25">
      <c r="A3539" s="5" t="s">
        <v>3550</v>
      </c>
      <c r="B3539">
        <v>0.33886169752668299</v>
      </c>
      <c r="C3539">
        <v>4.1412196157323997</v>
      </c>
      <c r="D3539">
        <v>7.8416804431678901</v>
      </c>
      <c r="E3539" s="1">
        <v>1.17511775984377E-14</v>
      </c>
      <c r="F3539" s="1">
        <v>2.7466499251182202E-13</v>
      </c>
      <c r="G3539">
        <v>22.4708796251163</v>
      </c>
    </row>
    <row r="3540" spans="1:7" x14ac:dyDescent="0.25">
      <c r="A3540" s="5" t="s">
        <v>3551</v>
      </c>
      <c r="B3540">
        <v>-0.33885919930299202</v>
      </c>
      <c r="C3540">
        <v>-0.65342263745719598</v>
      </c>
      <c r="D3540">
        <v>-6.6262796533924204</v>
      </c>
      <c r="E3540" s="1">
        <v>5.7192095127500301E-11</v>
      </c>
      <c r="F3540" s="1">
        <v>7.86376966956206E-10</v>
      </c>
      <c r="G3540">
        <v>14.080591690681301</v>
      </c>
    </row>
    <row r="3541" spans="1:7" x14ac:dyDescent="0.25">
      <c r="A3541" s="5" t="s">
        <v>3552</v>
      </c>
      <c r="B3541">
        <v>-0.338844889779987</v>
      </c>
      <c r="C3541">
        <v>0.34795587980320702</v>
      </c>
      <c r="D3541">
        <v>-4.5090500319573001</v>
      </c>
      <c r="E3541" s="1">
        <v>7.3130471647136004E-6</v>
      </c>
      <c r="F3541" s="1">
        <v>1.33157439226268E-5</v>
      </c>
      <c r="G3541">
        <v>2.8838918526806698</v>
      </c>
    </row>
    <row r="3542" spans="1:7" x14ac:dyDescent="0.25">
      <c r="A3542" s="5" t="s">
        <v>3553</v>
      </c>
      <c r="B3542">
        <v>0.33883226019565399</v>
      </c>
      <c r="C3542">
        <v>0.99445376562965704</v>
      </c>
      <c r="D3542">
        <v>6.3601721016200896</v>
      </c>
      <c r="E3542" s="1">
        <v>3.10866499769627E-10</v>
      </c>
      <c r="F3542" s="1">
        <v>3.8074723360213803E-9</v>
      </c>
      <c r="G3542">
        <v>12.5945272359677</v>
      </c>
    </row>
    <row r="3543" spans="1:7" x14ac:dyDescent="0.25">
      <c r="A3543" s="5" t="s">
        <v>3554</v>
      </c>
      <c r="B3543">
        <v>0.33877268126862697</v>
      </c>
      <c r="C3543">
        <v>10.530415442883999</v>
      </c>
      <c r="D3543">
        <v>3.6450297541096899</v>
      </c>
      <c r="E3543">
        <v>2.81653403171389E-4</v>
      </c>
      <c r="F3543">
        <v>4.3591923874509401E-4</v>
      </c>
      <c r="G3543">
        <v>-0.90931774577337698</v>
      </c>
    </row>
    <row r="3544" spans="1:7" x14ac:dyDescent="0.25">
      <c r="A3544" s="5" t="s">
        <v>3555</v>
      </c>
      <c r="B3544">
        <v>-0.338731462517255</v>
      </c>
      <c r="C3544">
        <v>0.42157889290233203</v>
      </c>
      <c r="D3544">
        <v>-5.6006550638838597</v>
      </c>
      <c r="E3544" s="1">
        <v>2.7853813222772401E-8</v>
      </c>
      <c r="F3544" s="1">
        <v>1.3846801180848599E-7</v>
      </c>
      <c r="G3544">
        <v>8.2311570504613201</v>
      </c>
    </row>
    <row r="3545" spans="1:7" x14ac:dyDescent="0.25">
      <c r="A3545" s="5" t="s">
        <v>3556</v>
      </c>
      <c r="B3545">
        <v>0.33872937907619499</v>
      </c>
      <c r="C3545">
        <v>4.9083888555517197</v>
      </c>
      <c r="D3545">
        <v>6.7408257002255496</v>
      </c>
      <c r="E3545" s="1">
        <v>2.7087682927929101E-11</v>
      </c>
      <c r="F3545" s="1">
        <v>3.90464249650385E-10</v>
      </c>
      <c r="G3545">
        <v>14.877381089641201</v>
      </c>
    </row>
    <row r="3546" spans="1:7" x14ac:dyDescent="0.25">
      <c r="A3546" s="5" t="s">
        <v>3557</v>
      </c>
      <c r="B3546">
        <v>0.33852620362524799</v>
      </c>
      <c r="C3546">
        <v>4.2492845521101801</v>
      </c>
      <c r="D3546">
        <v>7.4982933445459503</v>
      </c>
      <c r="E3546" s="1">
        <v>1.4648033853916901E-13</v>
      </c>
      <c r="F3546" s="1">
        <v>2.95732801305478E-12</v>
      </c>
      <c r="G3546">
        <v>19.997591259379401</v>
      </c>
    </row>
    <row r="3547" spans="1:7" x14ac:dyDescent="0.25">
      <c r="A3547" s="5" t="s">
        <v>3558</v>
      </c>
      <c r="B3547">
        <v>-0.33848839649565798</v>
      </c>
      <c r="C3547">
        <v>-0.251946152709912</v>
      </c>
      <c r="D3547">
        <v>-3.5817678107446702</v>
      </c>
      <c r="E3547">
        <v>3.5834065674691202E-4</v>
      </c>
      <c r="F3547">
        <v>5.4935281738034399E-4</v>
      </c>
      <c r="G3547">
        <v>-0.85582160985764899</v>
      </c>
    </row>
    <row r="3548" spans="1:7" x14ac:dyDescent="0.25">
      <c r="A3548" s="5" t="s">
        <v>3559</v>
      </c>
      <c r="B3548">
        <v>0.33835009385433401</v>
      </c>
      <c r="C3548">
        <v>2.97114636152244</v>
      </c>
      <c r="D3548">
        <v>3.5676830936283901</v>
      </c>
      <c r="E3548">
        <v>3.7789060087218998E-4</v>
      </c>
      <c r="F3548">
        <v>5.7825677312679802E-4</v>
      </c>
      <c r="G3548">
        <v>-0.85602601662794797</v>
      </c>
    </row>
    <row r="3549" spans="1:7" x14ac:dyDescent="0.25">
      <c r="A3549" s="5" t="s">
        <v>3560</v>
      </c>
      <c r="B3549">
        <v>0.33832561066175598</v>
      </c>
      <c r="C3549">
        <v>0.70204303875683005</v>
      </c>
      <c r="D3549">
        <v>4.8361592644413198</v>
      </c>
      <c r="E3549" s="1">
        <v>1.5402330353074001E-6</v>
      </c>
      <c r="F3549" s="1">
        <v>3.0551706792810799E-6</v>
      </c>
      <c r="G3549">
        <v>4.3748769197885604</v>
      </c>
    </row>
    <row r="3550" spans="1:7" x14ac:dyDescent="0.25">
      <c r="A3550" s="5" t="s">
        <v>3561</v>
      </c>
      <c r="B3550">
        <v>-0.33823725867036297</v>
      </c>
      <c r="C3550">
        <v>8.5677605400231699E-2</v>
      </c>
      <c r="D3550">
        <v>-4.9840273589248003</v>
      </c>
      <c r="E3550" s="1">
        <v>7.3810275102910903E-7</v>
      </c>
      <c r="F3550" s="1">
        <v>1.5409528364717399E-6</v>
      </c>
      <c r="G3550">
        <v>5.0566303064856202</v>
      </c>
    </row>
    <row r="3551" spans="1:7" x14ac:dyDescent="0.25">
      <c r="A3551" s="5" t="s">
        <v>3562</v>
      </c>
      <c r="B3551">
        <v>0.33817891638713599</v>
      </c>
      <c r="C3551">
        <v>4.4132777004613697</v>
      </c>
      <c r="D3551">
        <v>6.6205492088050599</v>
      </c>
      <c r="E3551" s="1">
        <v>5.93534227621902E-11</v>
      </c>
      <c r="F3551" s="1">
        <v>8.1384985840008498E-10</v>
      </c>
      <c r="G3551">
        <v>14.1293661662974</v>
      </c>
    </row>
    <row r="3552" spans="1:7" x14ac:dyDescent="0.25">
      <c r="A3552" s="5" t="s">
        <v>3563</v>
      </c>
      <c r="B3552">
        <v>-0.338077846416939</v>
      </c>
      <c r="C3552">
        <v>4.29209430080674</v>
      </c>
      <c r="D3552">
        <v>-2.7802396543347898</v>
      </c>
      <c r="E3552">
        <v>5.5377154977163398E-3</v>
      </c>
      <c r="F3552">
        <v>7.6119294996936197E-3</v>
      </c>
      <c r="G3552">
        <v>-3.3821497942600098</v>
      </c>
    </row>
    <row r="3553" spans="1:7" x14ac:dyDescent="0.25">
      <c r="A3553" s="5" t="s">
        <v>3564</v>
      </c>
      <c r="B3553">
        <v>0.33803543796876101</v>
      </c>
      <c r="C3553">
        <v>2.81753478353576</v>
      </c>
      <c r="D3553">
        <v>6.2047871880198597</v>
      </c>
      <c r="E3553" s="1">
        <v>8.1223202529222101E-10</v>
      </c>
      <c r="F3553" s="1">
        <v>9.1698437049358895E-9</v>
      </c>
      <c r="G3553">
        <v>11.6355341462029</v>
      </c>
    </row>
    <row r="3554" spans="1:7" x14ac:dyDescent="0.25">
      <c r="A3554" s="5" t="s">
        <v>3565</v>
      </c>
      <c r="B3554">
        <v>-0.33797537749576401</v>
      </c>
      <c r="C3554">
        <v>4.40119130783195</v>
      </c>
      <c r="D3554">
        <v>-4.8346531888625304</v>
      </c>
      <c r="E3554" s="1">
        <v>1.5516603323429501E-6</v>
      </c>
      <c r="F3554" s="1">
        <v>3.0763711771475102E-6</v>
      </c>
      <c r="G3554">
        <v>4.2780879818506499</v>
      </c>
    </row>
    <row r="3555" spans="1:7" x14ac:dyDescent="0.25">
      <c r="A3555" s="5" t="s">
        <v>3566</v>
      </c>
      <c r="B3555">
        <v>-0.33795962916359901</v>
      </c>
      <c r="C3555">
        <v>0.90414684027543302</v>
      </c>
      <c r="D3555">
        <v>-5.9411744745254902</v>
      </c>
      <c r="E3555" s="1">
        <v>3.9496428059076901E-9</v>
      </c>
      <c r="F3555" s="1">
        <v>3.8399771918287598E-8</v>
      </c>
      <c r="G3555">
        <v>10.1291253968741</v>
      </c>
    </row>
    <row r="3556" spans="1:7" x14ac:dyDescent="0.25">
      <c r="A3556" s="5" t="s">
        <v>3567</v>
      </c>
      <c r="B3556">
        <v>-0.33792400612428802</v>
      </c>
      <c r="C3556">
        <v>-0.57221806714595702</v>
      </c>
      <c r="D3556">
        <v>-6.2830661066594198</v>
      </c>
      <c r="E3556" s="1">
        <v>5.0197546508909895E-10</v>
      </c>
      <c r="F3556" s="1">
        <v>5.90545433441228E-9</v>
      </c>
      <c r="G3556">
        <v>11.988385583241101</v>
      </c>
    </row>
    <row r="3557" spans="1:7" x14ac:dyDescent="0.25">
      <c r="A3557" s="5" t="s">
        <v>3568</v>
      </c>
      <c r="B3557">
        <v>0.33790484144113497</v>
      </c>
      <c r="C3557">
        <v>0.24252165944645801</v>
      </c>
      <c r="D3557">
        <v>4.7519061410047696</v>
      </c>
      <c r="E3557" s="1">
        <v>2.3217658575157398E-6</v>
      </c>
      <c r="F3557" s="1">
        <v>4.4937245078189198E-6</v>
      </c>
      <c r="G3557">
        <v>3.9408397084972302</v>
      </c>
    </row>
    <row r="3558" spans="1:7" x14ac:dyDescent="0.25">
      <c r="A3558" s="5" t="s">
        <v>3569</v>
      </c>
      <c r="B3558">
        <v>0.33781746277941699</v>
      </c>
      <c r="C3558">
        <v>3.9420861417932702</v>
      </c>
      <c r="D3558">
        <v>6.3739471188635202</v>
      </c>
      <c r="E3558" s="1">
        <v>2.8520777069553702E-10</v>
      </c>
      <c r="F3558" s="1">
        <v>3.5183538578895502E-9</v>
      </c>
      <c r="G3558">
        <v>12.6172152260222</v>
      </c>
    </row>
    <row r="3559" spans="1:7" x14ac:dyDescent="0.25">
      <c r="A3559" s="5" t="s">
        <v>3570</v>
      </c>
      <c r="B3559">
        <v>0.33781166656302303</v>
      </c>
      <c r="C3559">
        <v>2.77929826662402</v>
      </c>
      <c r="D3559">
        <v>3.7999310459766602</v>
      </c>
      <c r="E3559">
        <v>1.5381575731976101E-4</v>
      </c>
      <c r="F3559">
        <v>2.44296400778327E-4</v>
      </c>
      <c r="G3559">
        <v>-1.0148745736652901E-2</v>
      </c>
    </row>
    <row r="3560" spans="1:7" x14ac:dyDescent="0.25">
      <c r="A3560" s="5" t="s">
        <v>3571</v>
      </c>
      <c r="B3560">
        <v>0.337746945796705</v>
      </c>
      <c r="C3560">
        <v>4.1662542891679504</v>
      </c>
      <c r="D3560">
        <v>8.0802744707001892</v>
      </c>
      <c r="E3560" s="1">
        <v>1.9242312590504898E-15</v>
      </c>
      <c r="F3560" s="1">
        <v>4.9420747943219998E-14</v>
      </c>
      <c r="G3560">
        <v>24.243800785679799</v>
      </c>
    </row>
    <row r="3561" spans="1:7" x14ac:dyDescent="0.25">
      <c r="A3561" s="5" t="s">
        <v>3572</v>
      </c>
      <c r="B3561">
        <v>-0.33757705792635201</v>
      </c>
      <c r="C3561">
        <v>1.64992262368943</v>
      </c>
      <c r="D3561">
        <v>-5.9004978337692799</v>
      </c>
      <c r="E3561" s="1">
        <v>5.0142965930698201E-9</v>
      </c>
      <c r="F3561" s="1">
        <v>4.75863515722378E-8</v>
      </c>
      <c r="G3561">
        <v>9.8913836602135792</v>
      </c>
    </row>
    <row r="3562" spans="1:7" x14ac:dyDescent="0.25">
      <c r="A3562" s="5" t="s">
        <v>3573</v>
      </c>
      <c r="B3562">
        <v>0.337546461032183</v>
      </c>
      <c r="C3562">
        <v>-0.76565938009053303</v>
      </c>
      <c r="D3562">
        <v>7.6205893319713196</v>
      </c>
      <c r="E3562" s="1">
        <v>6.0305198265143298E-14</v>
      </c>
      <c r="F3562" s="1">
        <v>1.28219280406005E-12</v>
      </c>
      <c r="G3562">
        <v>20.6503577027662</v>
      </c>
    </row>
    <row r="3563" spans="1:7" x14ac:dyDescent="0.25">
      <c r="A3563" s="5" t="s">
        <v>3574</v>
      </c>
      <c r="B3563">
        <v>0.33745878671031199</v>
      </c>
      <c r="C3563">
        <v>3.0993269911177102</v>
      </c>
      <c r="D3563">
        <v>4.7535343452888199</v>
      </c>
      <c r="E3563" s="1">
        <v>2.3035636519374099E-6</v>
      </c>
      <c r="F3563" s="1">
        <v>4.4606988484068202E-6</v>
      </c>
      <c r="G3563">
        <v>3.9597513977355199</v>
      </c>
    </row>
    <row r="3564" spans="1:7" x14ac:dyDescent="0.25">
      <c r="A3564" s="5" t="s">
        <v>3575</v>
      </c>
      <c r="B3564">
        <v>0.33728651223291101</v>
      </c>
      <c r="C3564">
        <v>3.5144599360295499</v>
      </c>
      <c r="D3564">
        <v>6.92954987409742</v>
      </c>
      <c r="E3564" s="1">
        <v>7.7177299519909608E-12</v>
      </c>
      <c r="F3564" s="1">
        <v>1.2150272873599501E-10</v>
      </c>
      <c r="G3564">
        <v>16.146347015860599</v>
      </c>
    </row>
    <row r="3565" spans="1:7" x14ac:dyDescent="0.25">
      <c r="A3565" s="5" t="s">
        <v>3576</v>
      </c>
      <c r="B3565">
        <v>0.337211311353529</v>
      </c>
      <c r="C3565">
        <v>-2.53937873151516E-2</v>
      </c>
      <c r="D3565">
        <v>7.3948456066484303</v>
      </c>
      <c r="E3565" s="1">
        <v>3.0734538054E-13</v>
      </c>
      <c r="F3565" s="1">
        <v>5.93026431074242E-12</v>
      </c>
      <c r="G3565">
        <v>19.257426448221398</v>
      </c>
    </row>
    <row r="3566" spans="1:7" x14ac:dyDescent="0.25">
      <c r="A3566" s="5" t="s">
        <v>3577</v>
      </c>
      <c r="B3566">
        <v>0.33718695023223499</v>
      </c>
      <c r="C3566">
        <v>2.5638360034680798</v>
      </c>
      <c r="D3566">
        <v>5.2666626363548197</v>
      </c>
      <c r="E3566" s="1">
        <v>1.71370417576278E-7</v>
      </c>
      <c r="F3566" s="1">
        <v>4.1250770313334603E-7</v>
      </c>
      <c r="G3566">
        <v>6.4687637830848397</v>
      </c>
    </row>
    <row r="3567" spans="1:7" x14ac:dyDescent="0.25">
      <c r="A3567" s="5" t="s">
        <v>3578</v>
      </c>
      <c r="B3567">
        <v>-0.33695569812332299</v>
      </c>
      <c r="C3567">
        <v>3.56778100841104</v>
      </c>
      <c r="D3567">
        <v>-5.1944480847051597</v>
      </c>
      <c r="E3567" s="1">
        <v>2.5055622835802501E-7</v>
      </c>
      <c r="F3567" s="1">
        <v>5.76735799923765E-7</v>
      </c>
      <c r="G3567">
        <v>6.0592949700138901</v>
      </c>
    </row>
    <row r="3568" spans="1:7" x14ac:dyDescent="0.25">
      <c r="A3568" s="5" t="s">
        <v>3579</v>
      </c>
      <c r="B3568">
        <v>0.33694031097673599</v>
      </c>
      <c r="C3568">
        <v>3.2367100020880599</v>
      </c>
      <c r="D3568">
        <v>5.2413650790092099</v>
      </c>
      <c r="E3568" s="1">
        <v>1.95864231832001E-7</v>
      </c>
      <c r="F3568" s="1">
        <v>4.6343125300004098E-7</v>
      </c>
      <c r="G3568">
        <v>6.3190511692215896</v>
      </c>
    </row>
    <row r="3569" spans="1:7" x14ac:dyDescent="0.25">
      <c r="A3569" s="5" t="s">
        <v>3580</v>
      </c>
      <c r="B3569">
        <v>0.33678639702920898</v>
      </c>
      <c r="C3569">
        <v>1.0679508099730599</v>
      </c>
      <c r="D3569">
        <v>5.8672302766870903</v>
      </c>
      <c r="E3569" s="1">
        <v>6.0885873218565196E-9</v>
      </c>
      <c r="F3569" s="1">
        <v>5.6386015403931802E-8</v>
      </c>
      <c r="G3569">
        <v>9.7114868518476296</v>
      </c>
    </row>
    <row r="3570" spans="1:7" x14ac:dyDescent="0.25">
      <c r="A3570" s="5" t="s">
        <v>3581</v>
      </c>
      <c r="B3570">
        <v>-0.33674245617485399</v>
      </c>
      <c r="C3570">
        <v>2.0033894483046701</v>
      </c>
      <c r="D3570">
        <v>-3.68752669915642</v>
      </c>
      <c r="E3570">
        <v>2.3909930998957001E-4</v>
      </c>
      <c r="F3570">
        <v>3.72930989394246E-4</v>
      </c>
      <c r="G3570">
        <v>-0.40912309147455</v>
      </c>
    </row>
    <row r="3571" spans="1:7" x14ac:dyDescent="0.25">
      <c r="A3571" s="5" t="s">
        <v>3582</v>
      </c>
      <c r="B3571">
        <v>-0.33670003402033299</v>
      </c>
      <c r="C3571">
        <v>-0.68159401155613897</v>
      </c>
      <c r="D3571">
        <v>-5.5252069972792004</v>
      </c>
      <c r="E3571" s="1">
        <v>4.2351365894416302E-8</v>
      </c>
      <c r="F3571" s="1">
        <v>1.4654475909979299E-7</v>
      </c>
      <c r="G3571">
        <v>7.66003015941381</v>
      </c>
    </row>
    <row r="3572" spans="1:7" x14ac:dyDescent="0.25">
      <c r="A3572" s="5" t="s">
        <v>3583</v>
      </c>
      <c r="B3572">
        <v>0.33668565609743201</v>
      </c>
      <c r="C3572">
        <v>-0.49421034379239298</v>
      </c>
      <c r="D3572">
        <v>5.45241176116674</v>
      </c>
      <c r="E3572" s="1">
        <v>6.3151943402008494E-8</v>
      </c>
      <c r="F3572" s="1">
        <v>1.8484432926794801E-7</v>
      </c>
      <c r="G3572">
        <v>7.2297226777028696</v>
      </c>
    </row>
    <row r="3573" spans="1:7" x14ac:dyDescent="0.25">
      <c r="A3573" s="5" t="s">
        <v>3584</v>
      </c>
      <c r="B3573">
        <v>-0.33643753437330298</v>
      </c>
      <c r="C3573">
        <v>-8.79298999103824E-2</v>
      </c>
      <c r="D3573">
        <v>-4.9830668438622299</v>
      </c>
      <c r="E3573" s="1">
        <v>7.4168480068542198E-7</v>
      </c>
      <c r="F3573" s="1">
        <v>1.5477240309313999E-6</v>
      </c>
      <c r="G3573">
        <v>5.0317004065778503</v>
      </c>
    </row>
    <row r="3574" spans="1:7" x14ac:dyDescent="0.25">
      <c r="A3574" s="5" t="s">
        <v>3585</v>
      </c>
      <c r="B3574">
        <v>0.33632020928253398</v>
      </c>
      <c r="C3574">
        <v>7.4419321678057599</v>
      </c>
      <c r="D3574">
        <v>3.4926411779491202</v>
      </c>
      <c r="E3574">
        <v>4.9999610345667297E-4</v>
      </c>
      <c r="F3574">
        <v>7.5630427676321203E-4</v>
      </c>
      <c r="G3574">
        <v>-1.3019501753413301</v>
      </c>
    </row>
    <row r="3575" spans="1:7" x14ac:dyDescent="0.25">
      <c r="A3575" s="5" t="s">
        <v>3586</v>
      </c>
      <c r="B3575">
        <v>0.33628750186879502</v>
      </c>
      <c r="C3575">
        <v>0.88774995104914101</v>
      </c>
      <c r="D3575">
        <v>5.6647516672808598</v>
      </c>
      <c r="E3575" s="1">
        <v>1.9434514563133601E-8</v>
      </c>
      <c r="F3575" s="1">
        <v>1.3846801180848599E-7</v>
      </c>
      <c r="G3575">
        <v>8.5862837727163495</v>
      </c>
    </row>
    <row r="3576" spans="1:7" x14ac:dyDescent="0.25">
      <c r="A3576" s="5" t="s">
        <v>3587</v>
      </c>
      <c r="B3576">
        <v>-0.33621921233206897</v>
      </c>
      <c r="C3576">
        <v>2.3153575409241598</v>
      </c>
      <c r="D3576">
        <v>-4.46789990792022</v>
      </c>
      <c r="E3576" s="1">
        <v>8.8358525672741701E-6</v>
      </c>
      <c r="F3576" s="1">
        <v>1.5937669068220799E-5</v>
      </c>
      <c r="G3576">
        <v>2.6922570783086801</v>
      </c>
    </row>
    <row r="3577" spans="1:7" x14ac:dyDescent="0.25">
      <c r="A3577" s="5" t="s">
        <v>3588</v>
      </c>
      <c r="B3577">
        <v>0.33620752246417601</v>
      </c>
      <c r="C3577">
        <v>-0.53763249000944402</v>
      </c>
      <c r="D3577">
        <v>7.1195845610045403</v>
      </c>
      <c r="E3577" s="1">
        <v>2.11471527799978E-12</v>
      </c>
      <c r="F3577" s="1">
        <v>3.6282320886683299E-11</v>
      </c>
      <c r="G3577">
        <v>17.2365752280317</v>
      </c>
    </row>
    <row r="3578" spans="1:7" x14ac:dyDescent="0.25">
      <c r="A3578" s="5" t="s">
        <v>3589</v>
      </c>
      <c r="B3578">
        <v>0.33615414901517299</v>
      </c>
      <c r="C3578">
        <v>1.6619707893284701</v>
      </c>
      <c r="D3578">
        <v>5.7251070088178997</v>
      </c>
      <c r="E3578" s="1">
        <v>1.3802394803678899E-8</v>
      </c>
      <c r="F3578" s="1">
        <v>1.12240918977447E-7</v>
      </c>
      <c r="G3578">
        <v>8.9182399763492697</v>
      </c>
    </row>
    <row r="3579" spans="1:7" x14ac:dyDescent="0.25">
      <c r="A3579" s="5" t="s">
        <v>3590</v>
      </c>
      <c r="B3579">
        <v>-0.33604920477968703</v>
      </c>
      <c r="C3579">
        <v>0.123853303026562</v>
      </c>
      <c r="D3579">
        <v>-4.7473964924255503</v>
      </c>
      <c r="E3579" s="1">
        <v>2.3729055770011901E-6</v>
      </c>
      <c r="F3579" s="1">
        <v>4.5870560905134903E-6</v>
      </c>
      <c r="G3579">
        <v>3.9411355325955499</v>
      </c>
    </row>
    <row r="3580" spans="1:7" x14ac:dyDescent="0.25">
      <c r="A3580" s="5" t="s">
        <v>3591</v>
      </c>
      <c r="B3580">
        <v>-0.336046446129455</v>
      </c>
      <c r="C3580">
        <v>0.67468877363053603</v>
      </c>
      <c r="D3580">
        <v>-3.4461569449178202</v>
      </c>
      <c r="E3580">
        <v>5.9317319256824803E-4</v>
      </c>
      <c r="F3580">
        <v>8.9083202347960502E-4</v>
      </c>
      <c r="G3580">
        <v>-1.2397797586029899</v>
      </c>
    </row>
    <row r="3581" spans="1:7" x14ac:dyDescent="0.25">
      <c r="A3581" s="5" t="s">
        <v>3592</v>
      </c>
      <c r="B3581">
        <v>0.33594513026224698</v>
      </c>
      <c r="C3581">
        <v>0.71538580320433798</v>
      </c>
      <c r="D3581">
        <v>3.7055880618760701</v>
      </c>
      <c r="E3581">
        <v>2.2291025483728001E-4</v>
      </c>
      <c r="F3581">
        <v>3.4863265583991501E-4</v>
      </c>
      <c r="G3581">
        <v>-0.335587442480002</v>
      </c>
    </row>
    <row r="3582" spans="1:7" x14ac:dyDescent="0.25">
      <c r="A3582" s="5" t="s">
        <v>3593</v>
      </c>
      <c r="B3582">
        <v>0.33593196549309201</v>
      </c>
      <c r="C3582">
        <v>3.0157642848298201</v>
      </c>
      <c r="D3582">
        <v>6.6947490786794503</v>
      </c>
      <c r="E3582" s="1">
        <v>3.6636293280910802E-11</v>
      </c>
      <c r="F3582" s="1">
        <v>5.1883122566256798E-10</v>
      </c>
      <c r="G3582">
        <v>14.6428327650704</v>
      </c>
    </row>
    <row r="3583" spans="1:7" x14ac:dyDescent="0.25">
      <c r="A3583" s="5" t="s">
        <v>3594</v>
      </c>
      <c r="B3583">
        <v>0.33591281743380302</v>
      </c>
      <c r="C3583">
        <v>1.0350282526116601</v>
      </c>
      <c r="D3583">
        <v>4.5869364856386898</v>
      </c>
      <c r="E3583" s="1">
        <v>5.0909605599412702E-6</v>
      </c>
      <c r="F3583" s="1">
        <v>9.4308308440309202E-6</v>
      </c>
      <c r="G3583">
        <v>3.2436628964790701</v>
      </c>
    </row>
    <row r="3584" spans="1:7" x14ac:dyDescent="0.25">
      <c r="A3584" s="5" t="s">
        <v>3595</v>
      </c>
      <c r="B3584">
        <v>0.33566989130353603</v>
      </c>
      <c r="C3584">
        <v>3.2321983720322001</v>
      </c>
      <c r="D3584">
        <v>2.9022886551189702</v>
      </c>
      <c r="E3584">
        <v>3.7888797419955598E-3</v>
      </c>
      <c r="F3584">
        <v>5.2871722044174696E-3</v>
      </c>
      <c r="G3584">
        <v>-2.9842937578763298</v>
      </c>
    </row>
    <row r="3585" spans="1:7" x14ac:dyDescent="0.25">
      <c r="A3585" s="5" t="s">
        <v>3596</v>
      </c>
      <c r="B3585">
        <v>0.33556129640503302</v>
      </c>
      <c r="C3585">
        <v>0.22533018054061699</v>
      </c>
      <c r="D3585">
        <v>7.4915634172958496</v>
      </c>
      <c r="E3585" s="1">
        <v>1.53756728735605E-13</v>
      </c>
      <c r="F3585" s="1">
        <v>3.0905778825103201E-12</v>
      </c>
      <c r="G3585">
        <v>19.970964684881299</v>
      </c>
    </row>
    <row r="3586" spans="1:7" x14ac:dyDescent="0.25">
      <c r="A3586" s="5" t="s">
        <v>3597</v>
      </c>
      <c r="B3586">
        <v>-0.33546918828984401</v>
      </c>
      <c r="C3586">
        <v>-0.246717927024072</v>
      </c>
      <c r="D3586">
        <v>-5.6511783632285599</v>
      </c>
      <c r="E3586" s="1">
        <v>2.0979997821869698E-8</v>
      </c>
      <c r="F3586" s="1">
        <v>1.3846801180848599E-7</v>
      </c>
      <c r="G3586">
        <v>8.4427374167599698</v>
      </c>
    </row>
    <row r="3587" spans="1:7" x14ac:dyDescent="0.25">
      <c r="A3587" s="5" t="s">
        <v>3598</v>
      </c>
      <c r="B3587">
        <v>0.33536483730460598</v>
      </c>
      <c r="C3587">
        <v>1.17802720163853</v>
      </c>
      <c r="D3587">
        <v>4.2786567464908103</v>
      </c>
      <c r="E3587" s="1">
        <v>2.06785951204194E-5</v>
      </c>
      <c r="F3587" s="1">
        <v>3.5835203235770198E-5</v>
      </c>
      <c r="G3587">
        <v>1.9135463060675699</v>
      </c>
    </row>
    <row r="3588" spans="1:7" x14ac:dyDescent="0.25">
      <c r="A3588" s="5" t="s">
        <v>3599</v>
      </c>
      <c r="B3588">
        <v>0.33529886323095898</v>
      </c>
      <c r="C3588">
        <v>5.4848084874276504</v>
      </c>
      <c r="D3588">
        <v>5.7769290596277099</v>
      </c>
      <c r="E3588" s="1">
        <v>1.02622143759092E-8</v>
      </c>
      <c r="F3588" s="1">
        <v>8.80623259919572E-8</v>
      </c>
      <c r="G3588">
        <v>9.0851484417160293</v>
      </c>
    </row>
    <row r="3589" spans="1:7" x14ac:dyDescent="0.25">
      <c r="A3589" s="5" t="s">
        <v>3600</v>
      </c>
      <c r="B3589">
        <v>0.33524687346452497</v>
      </c>
      <c r="C3589">
        <v>-1.34352449754362E-2</v>
      </c>
      <c r="D3589">
        <v>3.69841095920198</v>
      </c>
      <c r="E3589">
        <v>2.29215893560168E-4</v>
      </c>
      <c r="F3589">
        <v>3.5810656753884103E-4</v>
      </c>
      <c r="G3589">
        <v>-0.45489700629688601</v>
      </c>
    </row>
    <row r="3590" spans="1:7" x14ac:dyDescent="0.25">
      <c r="A3590" s="5" t="s">
        <v>3601</v>
      </c>
      <c r="B3590">
        <v>0.335228707842051</v>
      </c>
      <c r="C3590">
        <v>5.9201933169043297</v>
      </c>
      <c r="D3590">
        <v>7.4758655068447499</v>
      </c>
      <c r="E3590" s="1">
        <v>1.7214030054217401E-13</v>
      </c>
      <c r="F3590" s="1">
        <v>3.4411743492269699E-12</v>
      </c>
      <c r="G3590">
        <v>19.786521596365699</v>
      </c>
    </row>
    <row r="3591" spans="1:7" x14ac:dyDescent="0.25">
      <c r="A3591" s="5" t="s">
        <v>3602</v>
      </c>
      <c r="B3591">
        <v>-0.33522034628540998</v>
      </c>
      <c r="C3591">
        <v>1.9331108426535</v>
      </c>
      <c r="D3591">
        <v>-5.6607560474793903</v>
      </c>
      <c r="E3591" s="1">
        <v>1.9877581149473201E-8</v>
      </c>
      <c r="F3591" s="1">
        <v>1.3846801180848599E-7</v>
      </c>
      <c r="G3591">
        <v>8.5533267690003303</v>
      </c>
    </row>
    <row r="3592" spans="1:7" x14ac:dyDescent="0.25">
      <c r="A3592" s="5" t="s">
        <v>3603</v>
      </c>
      <c r="B3592">
        <v>0.33521938678005497</v>
      </c>
      <c r="C3592">
        <v>1.73623873745207</v>
      </c>
      <c r="D3592">
        <v>8.0948317369627798</v>
      </c>
      <c r="E3592" s="1">
        <v>1.7205505283209999E-15</v>
      </c>
      <c r="F3592" s="1">
        <v>4.4460258091401399E-14</v>
      </c>
      <c r="G3592">
        <v>24.406850546983701</v>
      </c>
    </row>
    <row r="3593" spans="1:7" x14ac:dyDescent="0.25">
      <c r="A3593" s="5" t="s">
        <v>3604</v>
      </c>
      <c r="B3593">
        <v>0.33518481214983198</v>
      </c>
      <c r="C3593">
        <v>-0.577031505527966</v>
      </c>
      <c r="D3593">
        <v>7.8523865464358398</v>
      </c>
      <c r="E3593" s="1">
        <v>1.0845473004981E-14</v>
      </c>
      <c r="F3593" s="1">
        <v>2.5468979304288198E-13</v>
      </c>
      <c r="G3593">
        <v>22.395778001532399</v>
      </c>
    </row>
    <row r="3594" spans="1:7" x14ac:dyDescent="0.25">
      <c r="A3594" s="5" t="s">
        <v>3605</v>
      </c>
      <c r="B3594">
        <v>0.33517672351973699</v>
      </c>
      <c r="C3594">
        <v>2.71647751363545</v>
      </c>
      <c r="D3594">
        <v>6.4377677188547802</v>
      </c>
      <c r="E3594" s="1">
        <v>1.9094255015365901E-10</v>
      </c>
      <c r="F3594" s="1">
        <v>2.4242055557133002E-9</v>
      </c>
      <c r="G3594">
        <v>13.0447572575824</v>
      </c>
    </row>
    <row r="3595" spans="1:7" x14ac:dyDescent="0.25">
      <c r="A3595" s="5" t="s">
        <v>3606</v>
      </c>
      <c r="B3595">
        <v>0.335101298534216</v>
      </c>
      <c r="C3595">
        <v>2.5549297660783998</v>
      </c>
      <c r="D3595">
        <v>9.0436211141109002</v>
      </c>
      <c r="E3595" s="1">
        <v>8.1638973625596297E-19</v>
      </c>
      <c r="F3595" s="1">
        <v>3.1458829794701E-17</v>
      </c>
      <c r="G3595">
        <v>31.903211990257802</v>
      </c>
    </row>
    <row r="3596" spans="1:7" x14ac:dyDescent="0.25">
      <c r="A3596" s="5" t="s">
        <v>3607</v>
      </c>
      <c r="B3596">
        <v>0.335072181385759</v>
      </c>
      <c r="C3596">
        <v>-0.77751542022541897</v>
      </c>
      <c r="D3596">
        <v>8.3184670638094307</v>
      </c>
      <c r="E3596" s="1">
        <v>3.0196698568075502E-16</v>
      </c>
      <c r="F3596" s="1">
        <v>8.6194990592496204E-15</v>
      </c>
      <c r="G3596">
        <v>25.8504331937072</v>
      </c>
    </row>
    <row r="3597" spans="1:7" x14ac:dyDescent="0.25">
      <c r="A3597" s="5" t="s">
        <v>3608</v>
      </c>
      <c r="B3597">
        <v>0.33505475093774301</v>
      </c>
      <c r="C3597">
        <v>2.22343621426247</v>
      </c>
      <c r="D3597">
        <v>2.82270153910713</v>
      </c>
      <c r="E3597">
        <v>4.8601266919220797E-3</v>
      </c>
      <c r="F3597">
        <v>6.7136966122900901E-3</v>
      </c>
      <c r="G3597">
        <v>-3.1742190906902898</v>
      </c>
    </row>
    <row r="3598" spans="1:7" x14ac:dyDescent="0.25">
      <c r="A3598" s="5" t="s">
        <v>3609</v>
      </c>
      <c r="B3598">
        <v>0.33490934491730101</v>
      </c>
      <c r="C3598">
        <v>4.5249249120569202</v>
      </c>
      <c r="D3598">
        <v>8.7200319112645097</v>
      </c>
      <c r="E3598" s="1">
        <v>1.20183071938138E-17</v>
      </c>
      <c r="F3598" s="1">
        <v>4.0554575794805202E-16</v>
      </c>
      <c r="G3598">
        <v>29.2170754701581</v>
      </c>
    </row>
    <row r="3599" spans="1:7" x14ac:dyDescent="0.25">
      <c r="A3599" s="5" t="s">
        <v>3610</v>
      </c>
      <c r="B3599">
        <v>0.33482841543494701</v>
      </c>
      <c r="C3599">
        <v>1.7018627432338</v>
      </c>
      <c r="D3599">
        <v>7.5662074426419803</v>
      </c>
      <c r="E3599" s="1">
        <v>8.9619387734028096E-14</v>
      </c>
      <c r="F3599" s="1">
        <v>1.86073059712522E-12</v>
      </c>
      <c r="G3599">
        <v>20.538979065741199</v>
      </c>
    </row>
    <row r="3600" spans="1:7" x14ac:dyDescent="0.25">
      <c r="A3600" s="5" t="s">
        <v>3611</v>
      </c>
      <c r="B3600">
        <v>0.33478081011368199</v>
      </c>
      <c r="C3600">
        <v>3.2303542701804702</v>
      </c>
      <c r="D3600">
        <v>7.0476473118966299</v>
      </c>
      <c r="E3600" s="1">
        <v>3.4644489149080298E-12</v>
      </c>
      <c r="F3600" s="1">
        <v>5.7723971984219598E-11</v>
      </c>
      <c r="G3600">
        <v>16.936075526961599</v>
      </c>
    </row>
    <row r="3601" spans="1:7" x14ac:dyDescent="0.25">
      <c r="A3601" s="5" t="s">
        <v>3612</v>
      </c>
      <c r="B3601">
        <v>0.33472685943136099</v>
      </c>
      <c r="C3601">
        <v>-0.47689028028620201</v>
      </c>
      <c r="D3601">
        <v>7.42535027693381</v>
      </c>
      <c r="E3601" s="1">
        <v>2.4724031592824201E-13</v>
      </c>
      <c r="F3601" s="1">
        <v>4.8401197727987303E-12</v>
      </c>
      <c r="G3601">
        <v>19.3630117681993</v>
      </c>
    </row>
    <row r="3602" spans="1:7" x14ac:dyDescent="0.25">
      <c r="A3602" s="5" t="s">
        <v>3613</v>
      </c>
      <c r="B3602">
        <v>0.33469570955538702</v>
      </c>
      <c r="C3602">
        <v>4.06819643149373</v>
      </c>
      <c r="D3602">
        <v>6.1291881406805899</v>
      </c>
      <c r="E3602" s="1">
        <v>1.28629305037185E-9</v>
      </c>
      <c r="F3602" s="1">
        <v>1.3947516931795499E-8</v>
      </c>
      <c r="G3602">
        <v>11.149603526552101</v>
      </c>
    </row>
    <row r="3603" spans="1:7" x14ac:dyDescent="0.25">
      <c r="A3603" s="5" t="s">
        <v>3614</v>
      </c>
      <c r="B3603">
        <v>-0.33464221836997199</v>
      </c>
      <c r="C3603">
        <v>3.7028031834281001</v>
      </c>
      <c r="D3603">
        <v>-3.5959624775671499</v>
      </c>
      <c r="E3603">
        <v>3.3959955786536301E-4</v>
      </c>
      <c r="F3603">
        <v>5.2186201148976498E-4</v>
      </c>
      <c r="G3603">
        <v>-0.79675695307753902</v>
      </c>
    </row>
    <row r="3604" spans="1:7" x14ac:dyDescent="0.25">
      <c r="A3604" s="5" t="s">
        <v>3615</v>
      </c>
      <c r="B3604">
        <v>0.33461752729411798</v>
      </c>
      <c r="C3604">
        <v>4.4684255151008898</v>
      </c>
      <c r="D3604">
        <v>3.4423820965896801</v>
      </c>
      <c r="E3604">
        <v>6.0141052419135496E-4</v>
      </c>
      <c r="F3604">
        <v>9.0260960924865203E-4</v>
      </c>
      <c r="G3604">
        <v>-1.34596030194849</v>
      </c>
    </row>
    <row r="3605" spans="1:7" x14ac:dyDescent="0.25">
      <c r="A3605" s="5" t="s">
        <v>3616</v>
      </c>
      <c r="B3605">
        <v>0.33451005539498102</v>
      </c>
      <c r="C3605">
        <v>-0.65120369596344296</v>
      </c>
      <c r="D3605">
        <v>4.8620609042270502</v>
      </c>
      <c r="E3605" s="1">
        <v>1.35593481537588E-6</v>
      </c>
      <c r="F3605" s="1">
        <v>2.7144437832251798E-6</v>
      </c>
      <c r="G3605">
        <v>4.2077864822639501</v>
      </c>
    </row>
    <row r="3606" spans="1:7" x14ac:dyDescent="0.25">
      <c r="A3606" s="5" t="s">
        <v>3617</v>
      </c>
      <c r="B3606">
        <v>0.33447427932462498</v>
      </c>
      <c r="C3606">
        <v>1.4028417373023601</v>
      </c>
      <c r="D3606">
        <v>8.2063340690487205</v>
      </c>
      <c r="E3606" s="1">
        <v>7.2618224803927398E-16</v>
      </c>
      <c r="F3606" s="1">
        <v>1.9761527240191301E-14</v>
      </c>
      <c r="G3606">
        <v>25.254598911711899</v>
      </c>
    </row>
    <row r="3607" spans="1:7" x14ac:dyDescent="0.25">
      <c r="A3607" s="5" t="s">
        <v>3618</v>
      </c>
      <c r="B3607">
        <v>-0.33421461764610899</v>
      </c>
      <c r="C3607">
        <v>-0.59680591597250299</v>
      </c>
      <c r="D3607">
        <v>-4.7301379938505299</v>
      </c>
      <c r="E3607" s="1">
        <v>2.5788063691906098E-6</v>
      </c>
      <c r="F3607" s="1">
        <v>4.9609271838407897E-6</v>
      </c>
      <c r="G3607">
        <v>3.7291772940882302</v>
      </c>
    </row>
    <row r="3608" spans="1:7" x14ac:dyDescent="0.25">
      <c r="A3608" s="5" t="s">
        <v>3619</v>
      </c>
      <c r="B3608">
        <v>0.33415421380536198</v>
      </c>
      <c r="C3608">
        <v>1.24753156916497</v>
      </c>
      <c r="D3608">
        <v>6.17546335384153</v>
      </c>
      <c r="E3608" s="1">
        <v>9.7136023748801097E-10</v>
      </c>
      <c r="F3608" s="1">
        <v>1.07995878472055E-8</v>
      </c>
      <c r="G3608">
        <v>11.490756900135199</v>
      </c>
    </row>
    <row r="3609" spans="1:7" x14ac:dyDescent="0.25">
      <c r="A3609" s="5" t="s">
        <v>3620</v>
      </c>
      <c r="B3609">
        <v>-0.33411156121400198</v>
      </c>
      <c r="C3609">
        <v>-0.42033193837092397</v>
      </c>
      <c r="D3609">
        <v>-4.4200152083479303</v>
      </c>
      <c r="E3609" s="1">
        <v>1.0990316222335099E-5</v>
      </c>
      <c r="F3609" s="1">
        <v>1.9612177809669499E-5</v>
      </c>
      <c r="G3609">
        <v>2.3971970592117802</v>
      </c>
    </row>
    <row r="3610" spans="1:7" x14ac:dyDescent="0.25">
      <c r="A3610" s="5" t="s">
        <v>3621</v>
      </c>
      <c r="B3610">
        <v>0.33409155510341898</v>
      </c>
      <c r="C3610">
        <v>5.2703298862548102</v>
      </c>
      <c r="D3610">
        <v>6.5426227522177598</v>
      </c>
      <c r="E3610" s="1">
        <v>9.8018908996186605E-11</v>
      </c>
      <c r="F3610" s="1">
        <v>1.2991947923366901E-9</v>
      </c>
      <c r="G3610">
        <v>13.6113593144203</v>
      </c>
    </row>
    <row r="3611" spans="1:7" x14ac:dyDescent="0.25">
      <c r="A3611" s="5" t="s">
        <v>3622</v>
      </c>
      <c r="B3611">
        <v>0.33407686258593799</v>
      </c>
      <c r="C3611">
        <v>1.1118532485653401</v>
      </c>
      <c r="D3611">
        <v>6.2609127976354699</v>
      </c>
      <c r="E3611" s="1">
        <v>5.7552314488549902E-10</v>
      </c>
      <c r="F3611" s="1">
        <v>6.6832350967072097E-9</v>
      </c>
      <c r="G3611">
        <v>11.9979671135104</v>
      </c>
    </row>
    <row r="3612" spans="1:7" x14ac:dyDescent="0.25">
      <c r="A3612" s="5" t="s">
        <v>3623</v>
      </c>
      <c r="B3612">
        <v>0.33405362516391601</v>
      </c>
      <c r="C3612">
        <v>5.6963034371021903</v>
      </c>
      <c r="D3612">
        <v>6.4639881786208102</v>
      </c>
      <c r="E3612" s="1">
        <v>1.61759342103127E-10</v>
      </c>
      <c r="F3612" s="1">
        <v>2.0762902071355E-9</v>
      </c>
      <c r="G3612">
        <v>13.1083547390508</v>
      </c>
    </row>
    <row r="3613" spans="1:7" x14ac:dyDescent="0.25">
      <c r="A3613" s="5" t="s">
        <v>3624</v>
      </c>
      <c r="B3613">
        <v>-0.33402631752957801</v>
      </c>
      <c r="C3613">
        <v>0.36146041403663398</v>
      </c>
      <c r="D3613">
        <v>-5.16293760990082</v>
      </c>
      <c r="E3613" s="1">
        <v>2.9529674800225699E-7</v>
      </c>
      <c r="F3613" s="1">
        <v>6.6866129335793499E-7</v>
      </c>
      <c r="G3613">
        <v>5.9543177941101</v>
      </c>
    </row>
    <row r="3614" spans="1:7" x14ac:dyDescent="0.25">
      <c r="A3614" s="5" t="s">
        <v>3625</v>
      </c>
      <c r="B3614">
        <v>-0.33401919323738799</v>
      </c>
      <c r="C3614">
        <v>5.4815627901075903</v>
      </c>
      <c r="D3614">
        <v>-5.5728711803357696</v>
      </c>
      <c r="E3614" s="1">
        <v>3.2520203535195602E-8</v>
      </c>
      <c r="F3614" s="1">
        <v>1.3846801180848599E-7</v>
      </c>
      <c r="G3614">
        <v>7.95698768747397</v>
      </c>
    </row>
    <row r="3615" spans="1:7" x14ac:dyDescent="0.25">
      <c r="A3615" s="5" t="s">
        <v>3626</v>
      </c>
      <c r="B3615">
        <v>-0.33401616796320399</v>
      </c>
      <c r="C3615">
        <v>-0.28846731829131</v>
      </c>
      <c r="D3615">
        <v>-5.3062423377252603</v>
      </c>
      <c r="E3615" s="1">
        <v>1.3888857021390401E-7</v>
      </c>
      <c r="F3615" s="1">
        <v>3.4491919651762802E-7</v>
      </c>
      <c r="G3615">
        <v>6.6090348262124596</v>
      </c>
    </row>
    <row r="3616" spans="1:7" x14ac:dyDescent="0.25">
      <c r="A3616" s="5" t="s">
        <v>3627</v>
      </c>
      <c r="B3616">
        <v>-0.33383119185662602</v>
      </c>
      <c r="C3616">
        <v>3.4914288655205601</v>
      </c>
      <c r="D3616">
        <v>-3.6620825354217801</v>
      </c>
      <c r="E3616">
        <v>2.6378809448633601E-4</v>
      </c>
      <c r="F3616">
        <v>4.0952877613430698E-4</v>
      </c>
      <c r="G3616">
        <v>-0.55277186733244199</v>
      </c>
    </row>
    <row r="3617" spans="1:7" x14ac:dyDescent="0.25">
      <c r="A3617" s="5" t="s">
        <v>3628</v>
      </c>
      <c r="B3617">
        <v>-0.33376123824486997</v>
      </c>
      <c r="C3617">
        <v>0.53044654386272705</v>
      </c>
      <c r="D3617">
        <v>-2.8751380046289001</v>
      </c>
      <c r="E3617">
        <v>4.12742197964182E-3</v>
      </c>
      <c r="F3617">
        <v>5.7389962681732402E-3</v>
      </c>
      <c r="G3617">
        <v>-3.0198756276031302</v>
      </c>
    </row>
    <row r="3618" spans="1:7" x14ac:dyDescent="0.25">
      <c r="A3618" s="5" t="s">
        <v>3629</v>
      </c>
      <c r="B3618">
        <v>-0.33375372913528101</v>
      </c>
      <c r="C3618">
        <v>3.8021874013646402</v>
      </c>
      <c r="D3618">
        <v>-8.1997838185304595</v>
      </c>
      <c r="E3618" s="1">
        <v>7.64138867876555E-16</v>
      </c>
      <c r="F3618" s="1">
        <v>2.0722448408082599E-14</v>
      </c>
      <c r="G3618">
        <v>25.150719341796201</v>
      </c>
    </row>
    <row r="3619" spans="1:7" x14ac:dyDescent="0.25">
      <c r="A3619" s="5" t="s">
        <v>3630</v>
      </c>
      <c r="B3619">
        <v>-0.33370766999414703</v>
      </c>
      <c r="C3619">
        <v>4.5229123255283103E-2</v>
      </c>
      <c r="D3619">
        <v>-4.8593558224381903</v>
      </c>
      <c r="E3619" s="1">
        <v>1.3741410691033301E-6</v>
      </c>
      <c r="F3619" s="1">
        <v>2.7477810292178601E-6</v>
      </c>
      <c r="G3619">
        <v>4.4569395870762403</v>
      </c>
    </row>
    <row r="3620" spans="1:7" x14ac:dyDescent="0.25">
      <c r="A3620" s="5" t="s">
        <v>3631</v>
      </c>
      <c r="B3620">
        <v>0.33352115469573701</v>
      </c>
      <c r="C3620">
        <v>0.170088357828306</v>
      </c>
      <c r="D3620">
        <v>4.32583591620834</v>
      </c>
      <c r="E3620" s="1">
        <v>1.6779187514991398E-5</v>
      </c>
      <c r="F3620" s="1">
        <v>2.9384879697136501E-5</v>
      </c>
      <c r="G3620">
        <v>2.0451301551471399</v>
      </c>
    </row>
    <row r="3621" spans="1:7" x14ac:dyDescent="0.25">
      <c r="A3621" s="5" t="s">
        <v>3632</v>
      </c>
      <c r="B3621">
        <v>-0.33348777023689102</v>
      </c>
      <c r="C3621">
        <v>-0.82806043645515004</v>
      </c>
      <c r="D3621">
        <v>-4.9871577878493696</v>
      </c>
      <c r="E3621" s="1">
        <v>7.2654392343997796E-7</v>
      </c>
      <c r="F3621" s="1">
        <v>1.5183242310266299E-6</v>
      </c>
      <c r="G3621">
        <v>4.8594690304850596</v>
      </c>
    </row>
    <row r="3622" spans="1:7" x14ac:dyDescent="0.25">
      <c r="A3622" s="5" t="s">
        <v>3633</v>
      </c>
      <c r="B3622">
        <v>0.33325776593939699</v>
      </c>
      <c r="C3622">
        <v>7.8018885229058101</v>
      </c>
      <c r="D3622">
        <v>4.40622097719673</v>
      </c>
      <c r="E3622" s="1">
        <v>1.1698820375628101E-5</v>
      </c>
      <c r="F3622" s="1">
        <v>2.08141828837505E-5</v>
      </c>
      <c r="G3622">
        <v>2.2211376054414802</v>
      </c>
    </row>
    <row r="3623" spans="1:7" x14ac:dyDescent="0.25">
      <c r="A3623" s="5" t="s">
        <v>3634</v>
      </c>
      <c r="B3623">
        <v>-0.33296456427159898</v>
      </c>
      <c r="C3623">
        <v>4.1885086128657498</v>
      </c>
      <c r="D3623">
        <v>-7.5824621523159896</v>
      </c>
      <c r="E3623" s="1">
        <v>7.9631993936951098E-14</v>
      </c>
      <c r="F3623" s="1">
        <v>1.6634440973480999E-12</v>
      </c>
      <c r="G3623">
        <v>20.586230254523802</v>
      </c>
    </row>
    <row r="3624" spans="1:7" x14ac:dyDescent="0.25">
      <c r="A3624" s="5" t="s">
        <v>3635</v>
      </c>
      <c r="B3624">
        <v>-0.33294681622796801</v>
      </c>
      <c r="C3624">
        <v>1.4093422095258401</v>
      </c>
      <c r="D3624">
        <v>-3.1861685411380298</v>
      </c>
      <c r="E3624">
        <v>1.4880742842541901E-3</v>
      </c>
      <c r="F3624">
        <v>2.1553453775369599E-3</v>
      </c>
      <c r="G3624">
        <v>-2.08778378964751</v>
      </c>
    </row>
    <row r="3625" spans="1:7" x14ac:dyDescent="0.25">
      <c r="A3625" s="5" t="s">
        <v>3636</v>
      </c>
      <c r="B3625">
        <v>-0.33286396263713802</v>
      </c>
      <c r="C3625">
        <v>-0.79181867663094196</v>
      </c>
      <c r="D3625">
        <v>-5.0182237410227204</v>
      </c>
      <c r="E3625" s="1">
        <v>6.2090986782023903E-7</v>
      </c>
      <c r="F3625" s="1">
        <v>1.31308464237167E-6</v>
      </c>
      <c r="G3625">
        <v>5.02366435002478</v>
      </c>
    </row>
    <row r="3626" spans="1:7" x14ac:dyDescent="0.25">
      <c r="A3626" s="5" t="s">
        <v>3637</v>
      </c>
      <c r="B3626">
        <v>0.33279233891562399</v>
      </c>
      <c r="C3626">
        <v>5.38319051159319</v>
      </c>
      <c r="D3626">
        <v>6.0126043289702604</v>
      </c>
      <c r="E3626" s="1">
        <v>2.5883677410162601E-9</v>
      </c>
      <c r="F3626" s="1">
        <v>2.6254265022361402E-8</v>
      </c>
      <c r="G3626">
        <v>10.4242701692966</v>
      </c>
    </row>
    <row r="3627" spans="1:7" x14ac:dyDescent="0.25">
      <c r="A3627" s="5" t="s">
        <v>3638</v>
      </c>
      <c r="B3627">
        <v>0.33253614950503102</v>
      </c>
      <c r="C3627">
        <v>-0.67095983648312496</v>
      </c>
      <c r="D3627">
        <v>6.4870775742590601</v>
      </c>
      <c r="E3627" s="1">
        <v>1.3970949169904899E-10</v>
      </c>
      <c r="F3627" s="1">
        <v>1.8136435293147801E-9</v>
      </c>
      <c r="G3627">
        <v>13.1042701174581</v>
      </c>
    </row>
    <row r="3628" spans="1:7" x14ac:dyDescent="0.25">
      <c r="A3628" s="5" t="s">
        <v>3639</v>
      </c>
      <c r="B3628">
        <v>0.33233343927120101</v>
      </c>
      <c r="C3628">
        <v>4.9506548931166101</v>
      </c>
      <c r="D3628">
        <v>7.4571563139702599</v>
      </c>
      <c r="E3628" s="1">
        <v>1.9689040212027801E-13</v>
      </c>
      <c r="F3628" s="1">
        <v>3.9003931755286499E-12</v>
      </c>
      <c r="G3628">
        <v>19.686497590602102</v>
      </c>
    </row>
    <row r="3629" spans="1:7" x14ac:dyDescent="0.25">
      <c r="A3629" s="5" t="s">
        <v>3640</v>
      </c>
      <c r="B3629">
        <v>-0.33225123865505501</v>
      </c>
      <c r="C3629">
        <v>2.6154144289411398</v>
      </c>
      <c r="D3629">
        <v>-5.29775908279339</v>
      </c>
      <c r="E3629" s="1">
        <v>1.4530459473617399E-7</v>
      </c>
      <c r="F3629" s="1">
        <v>3.5830517370883602E-7</v>
      </c>
      <c r="G3629">
        <v>6.6157479471237997</v>
      </c>
    </row>
    <row r="3630" spans="1:7" x14ac:dyDescent="0.25">
      <c r="A3630" s="5" t="s">
        <v>3641</v>
      </c>
      <c r="B3630">
        <v>0.33224561436005701</v>
      </c>
      <c r="C3630">
        <v>-0.61617164268951397</v>
      </c>
      <c r="D3630">
        <v>6.4988202311621297</v>
      </c>
      <c r="E3630" s="1">
        <v>1.29652973527215E-10</v>
      </c>
      <c r="F3630" s="1">
        <v>1.6890926943196201E-9</v>
      </c>
      <c r="G3630">
        <v>13.189041678405699</v>
      </c>
    </row>
    <row r="3631" spans="1:7" x14ac:dyDescent="0.25">
      <c r="A3631" s="5" t="s">
        <v>3642</v>
      </c>
      <c r="B3631">
        <v>0.33221023035418101</v>
      </c>
      <c r="C3631">
        <v>-0.781849355610024</v>
      </c>
      <c r="D3631">
        <v>7.7601877581038297</v>
      </c>
      <c r="E3631" s="1">
        <v>2.1572323634486299E-14</v>
      </c>
      <c r="F3631" s="1">
        <v>4.8618857138241804E-13</v>
      </c>
      <c r="G3631">
        <v>21.6559314651645</v>
      </c>
    </row>
    <row r="3632" spans="1:7" x14ac:dyDescent="0.25">
      <c r="A3632" s="5" t="s">
        <v>3643</v>
      </c>
      <c r="B3632">
        <v>0.33220208762907699</v>
      </c>
      <c r="C3632">
        <v>0.18079801232612699</v>
      </c>
      <c r="D3632">
        <v>6.34875913660946</v>
      </c>
      <c r="E3632" s="1">
        <v>3.3382399820132903E-10</v>
      </c>
      <c r="F3632" s="1">
        <v>4.06685294764979E-9</v>
      </c>
      <c r="G3632">
        <v>12.471643253527199</v>
      </c>
    </row>
    <row r="3633" spans="1:7" x14ac:dyDescent="0.25">
      <c r="A3633" s="5" t="s">
        <v>3644</v>
      </c>
      <c r="B3633">
        <v>0.33218528673969899</v>
      </c>
      <c r="C3633">
        <v>0.720460527382492</v>
      </c>
      <c r="D3633">
        <v>6.2915276295639897</v>
      </c>
      <c r="E3633" s="1">
        <v>4.7637999118044704E-10</v>
      </c>
      <c r="F3633" s="1">
        <v>5.6272771297691999E-9</v>
      </c>
      <c r="G3633">
        <v>12.172843953601999</v>
      </c>
    </row>
    <row r="3634" spans="1:7" x14ac:dyDescent="0.25">
      <c r="A3634" s="5" t="s">
        <v>3645</v>
      </c>
      <c r="B3634">
        <v>0.33209681761130599</v>
      </c>
      <c r="C3634">
        <v>5.633443770955</v>
      </c>
      <c r="D3634">
        <v>4.3834094302134599</v>
      </c>
      <c r="E3634" s="1">
        <v>1.2967219218960701E-5</v>
      </c>
      <c r="F3634" s="1">
        <v>2.29606205971483E-5</v>
      </c>
      <c r="G3634">
        <v>2.2152393041329899</v>
      </c>
    </row>
    <row r="3635" spans="1:7" x14ac:dyDescent="0.25">
      <c r="A3635" s="5" t="s">
        <v>3646</v>
      </c>
      <c r="B3635">
        <v>0.33201712366793101</v>
      </c>
      <c r="C3635">
        <v>5.9218212431323902</v>
      </c>
      <c r="D3635">
        <v>7.5113694697298001</v>
      </c>
      <c r="E3635" s="1">
        <v>1.3329809308637399E-13</v>
      </c>
      <c r="F3635" s="1">
        <v>2.7031315222996399E-12</v>
      </c>
      <c r="G3635">
        <v>20.036871188648401</v>
      </c>
    </row>
    <row r="3636" spans="1:7" x14ac:dyDescent="0.25">
      <c r="A3636" s="5" t="s">
        <v>3647</v>
      </c>
      <c r="B3636">
        <v>0.33193565996174901</v>
      </c>
      <c r="C3636">
        <v>-0.83747181482323096</v>
      </c>
      <c r="D3636">
        <v>8.3116819752095505</v>
      </c>
      <c r="E3636" s="1">
        <v>3.1852399937238598E-16</v>
      </c>
      <c r="F3636" s="1">
        <v>9.0732181722521496E-15</v>
      </c>
      <c r="G3636">
        <v>25.781625231719399</v>
      </c>
    </row>
    <row r="3637" spans="1:7" x14ac:dyDescent="0.25">
      <c r="A3637" s="5" t="s">
        <v>3648</v>
      </c>
      <c r="B3637">
        <v>-0.33192990467236599</v>
      </c>
      <c r="C3637">
        <v>-0.580200548212776</v>
      </c>
      <c r="D3637">
        <v>-5.0595915101472704</v>
      </c>
      <c r="E3637" s="1">
        <v>5.0302359091208901E-7</v>
      </c>
      <c r="F3637" s="1">
        <v>1.0817631023638499E-6</v>
      </c>
      <c r="G3637">
        <v>5.2967409603235902</v>
      </c>
    </row>
    <row r="3638" spans="1:7" x14ac:dyDescent="0.25">
      <c r="A3638" s="5" t="s">
        <v>3649</v>
      </c>
      <c r="B3638">
        <v>0.331845113054689</v>
      </c>
      <c r="C3638">
        <v>3.0891774168738899</v>
      </c>
      <c r="D3638">
        <v>4.4245928607341902</v>
      </c>
      <c r="E3638" s="1">
        <v>1.07644032689446E-5</v>
      </c>
      <c r="F3638" s="1">
        <v>1.9229688511135598E-5</v>
      </c>
      <c r="G3638">
        <v>2.4902862740055798</v>
      </c>
    </row>
    <row r="3639" spans="1:7" x14ac:dyDescent="0.25">
      <c r="A3639" s="5" t="s">
        <v>3650</v>
      </c>
      <c r="B3639">
        <v>0.33183057657700399</v>
      </c>
      <c r="C3639">
        <v>0.62672606083401805</v>
      </c>
      <c r="D3639">
        <v>5.9555259834867398</v>
      </c>
      <c r="E3639" s="1">
        <v>3.6294254806840201E-9</v>
      </c>
      <c r="F3639" s="1">
        <v>3.5583035367035102E-8</v>
      </c>
      <c r="G3639">
        <v>10.199290380037599</v>
      </c>
    </row>
    <row r="3640" spans="1:7" x14ac:dyDescent="0.25">
      <c r="A3640" s="5" t="s">
        <v>3651</v>
      </c>
      <c r="B3640">
        <v>0.33181848666187902</v>
      </c>
      <c r="C3640">
        <v>-0.56168514242509804</v>
      </c>
      <c r="D3640">
        <v>6.3370098473650804</v>
      </c>
      <c r="E3640" s="1">
        <v>3.5918833461540698E-10</v>
      </c>
      <c r="F3640" s="1">
        <v>4.3555358558826301E-9</v>
      </c>
      <c r="G3640">
        <v>12.2182513619408</v>
      </c>
    </row>
    <row r="3641" spans="1:7" x14ac:dyDescent="0.25">
      <c r="A3641" s="5" t="s">
        <v>3652</v>
      </c>
      <c r="B3641">
        <v>0.331814218532613</v>
      </c>
      <c r="C3641">
        <v>2.6356994916321499</v>
      </c>
      <c r="D3641">
        <v>4.9860267349680196</v>
      </c>
      <c r="E3641" s="1">
        <v>7.3069993599009303E-7</v>
      </c>
      <c r="F3641" s="1">
        <v>1.5262532488983999E-6</v>
      </c>
      <c r="G3641">
        <v>5.0737127960173201</v>
      </c>
    </row>
    <row r="3642" spans="1:7" x14ac:dyDescent="0.25">
      <c r="A3642" s="5" t="s">
        <v>3653</v>
      </c>
      <c r="B3642">
        <v>0.33171629176998702</v>
      </c>
      <c r="C3642">
        <v>1.7055046356564401</v>
      </c>
      <c r="D3642">
        <v>4.5626352691659404</v>
      </c>
      <c r="E3642" s="1">
        <v>5.7033799809419897E-6</v>
      </c>
      <c r="F3642" s="1">
        <v>1.0502002682258401E-5</v>
      </c>
      <c r="G3642">
        <v>3.1330358775564</v>
      </c>
    </row>
    <row r="3643" spans="1:7" x14ac:dyDescent="0.25">
      <c r="A3643" s="5" t="s">
        <v>3654</v>
      </c>
      <c r="B3643">
        <v>0.33168223185263801</v>
      </c>
      <c r="C3643">
        <v>2.6213059664307101</v>
      </c>
      <c r="D3643">
        <v>6.7563918840259296</v>
      </c>
      <c r="E3643" s="1">
        <v>2.4450725217878099E-11</v>
      </c>
      <c r="F3643" s="1">
        <v>3.5516054744294801E-10</v>
      </c>
      <c r="G3643">
        <v>15.047282994695101</v>
      </c>
    </row>
    <row r="3644" spans="1:7" x14ac:dyDescent="0.25">
      <c r="A3644" s="5" t="s">
        <v>3655</v>
      </c>
      <c r="B3644">
        <v>-0.33153290669911001</v>
      </c>
      <c r="C3644">
        <v>1.8451925774959399</v>
      </c>
      <c r="D3644">
        <v>-7.5081272425904899</v>
      </c>
      <c r="E3644" s="1">
        <v>1.3645345432463001E-13</v>
      </c>
      <c r="F3644" s="1">
        <v>2.7640519816907199E-12</v>
      </c>
      <c r="G3644">
        <v>20.120225871972298</v>
      </c>
    </row>
    <row r="3645" spans="1:7" x14ac:dyDescent="0.25">
      <c r="A3645" s="5" t="s">
        <v>3656</v>
      </c>
      <c r="B3645">
        <v>0.33151619768677199</v>
      </c>
      <c r="C3645">
        <v>-9.2935200279974303E-2</v>
      </c>
      <c r="D3645">
        <v>4.2486941172310404</v>
      </c>
      <c r="E3645" s="1">
        <v>2.3588602566520299E-5</v>
      </c>
      <c r="F3645" s="1">
        <v>4.0637702508170997E-5</v>
      </c>
      <c r="G3645">
        <v>1.6673256446235001</v>
      </c>
    </row>
    <row r="3646" spans="1:7" x14ac:dyDescent="0.25">
      <c r="A3646" s="5" t="s">
        <v>3657</v>
      </c>
      <c r="B3646">
        <v>-0.331497906346157</v>
      </c>
      <c r="C3646">
        <v>3.9884442168201999</v>
      </c>
      <c r="D3646">
        <v>-5.8149968837507897</v>
      </c>
      <c r="E3646" s="1">
        <v>8.2421294140917895E-9</v>
      </c>
      <c r="F3646" s="1">
        <v>7.3000956920095196E-8</v>
      </c>
      <c r="G3646">
        <v>9.3404124553737997</v>
      </c>
    </row>
    <row r="3647" spans="1:7" x14ac:dyDescent="0.25">
      <c r="A3647" s="5" t="s">
        <v>3658</v>
      </c>
      <c r="B3647">
        <v>0.33139882651098301</v>
      </c>
      <c r="C3647">
        <v>1.8693727294190501</v>
      </c>
      <c r="D3647">
        <v>7.5246820535304701</v>
      </c>
      <c r="E3647" s="1">
        <v>1.21077971081837E-13</v>
      </c>
      <c r="F3647" s="1">
        <v>2.4699365574038201E-12</v>
      </c>
      <c r="G3647">
        <v>20.242554623716099</v>
      </c>
    </row>
    <row r="3648" spans="1:7" x14ac:dyDescent="0.25">
      <c r="A3648" s="5" t="s">
        <v>3659</v>
      </c>
      <c r="B3648">
        <v>-0.33128933223921198</v>
      </c>
      <c r="C3648">
        <v>-0.39896797381175703</v>
      </c>
      <c r="D3648">
        <v>-4.0604574299890297</v>
      </c>
      <c r="E3648" s="1">
        <v>5.2952616550196799E-5</v>
      </c>
      <c r="F3648" s="1">
        <v>8.8105467165720697E-5</v>
      </c>
      <c r="G3648">
        <v>0.91102567556986902</v>
      </c>
    </row>
    <row r="3649" spans="1:7" x14ac:dyDescent="0.25">
      <c r="A3649" s="5" t="s">
        <v>3660</v>
      </c>
      <c r="B3649">
        <v>0.33127072143693997</v>
      </c>
      <c r="C3649">
        <v>1.44612235291228</v>
      </c>
      <c r="D3649">
        <v>4.8202824224408998</v>
      </c>
      <c r="E3649" s="1">
        <v>1.6648834973697601E-6</v>
      </c>
      <c r="F3649" s="1">
        <v>3.2862570804454101E-6</v>
      </c>
      <c r="G3649">
        <v>4.3112232182630601</v>
      </c>
    </row>
    <row r="3650" spans="1:7" x14ac:dyDescent="0.25">
      <c r="A3650" s="5" t="s">
        <v>3661</v>
      </c>
      <c r="B3650">
        <v>0.33119893675002798</v>
      </c>
      <c r="C3650">
        <v>4.1410151976563698</v>
      </c>
      <c r="D3650">
        <v>6.6062084475434704</v>
      </c>
      <c r="E3650" s="1">
        <v>6.5119055238543994E-11</v>
      </c>
      <c r="F3650" s="1">
        <v>8.8603927418122204E-10</v>
      </c>
      <c r="G3650">
        <v>14.0479463613554</v>
      </c>
    </row>
    <row r="3651" spans="1:7" x14ac:dyDescent="0.25">
      <c r="A3651" s="5" t="s">
        <v>3662</v>
      </c>
      <c r="B3651">
        <v>0.33119428848480797</v>
      </c>
      <c r="C3651">
        <v>0.42714842749709298</v>
      </c>
      <c r="D3651">
        <v>7.2958655870502698</v>
      </c>
      <c r="E3651" s="1">
        <v>6.1940569330988299E-13</v>
      </c>
      <c r="F3651" s="1">
        <v>1.14539024459687E-11</v>
      </c>
      <c r="G3651">
        <v>18.628677626431099</v>
      </c>
    </row>
    <row r="3652" spans="1:7" x14ac:dyDescent="0.25">
      <c r="A3652" s="5" t="s">
        <v>3663</v>
      </c>
      <c r="B3652">
        <v>0.33119422897133299</v>
      </c>
      <c r="C3652">
        <v>6.01812505593964</v>
      </c>
      <c r="D3652">
        <v>7.4655126534396699</v>
      </c>
      <c r="E3652" s="1">
        <v>1.8543084163271501E-13</v>
      </c>
      <c r="F3652" s="1">
        <v>3.6880358252043097E-12</v>
      </c>
      <c r="G3652">
        <v>19.7103934964024</v>
      </c>
    </row>
    <row r="3653" spans="1:7" x14ac:dyDescent="0.25">
      <c r="A3653" s="5" t="s">
        <v>3664</v>
      </c>
      <c r="B3653">
        <v>-0.33105401107974503</v>
      </c>
      <c r="C3653">
        <v>2.2419355030933601</v>
      </c>
      <c r="D3653">
        <v>-7.2298256311987501</v>
      </c>
      <c r="E3653" s="1">
        <v>9.8417734913645296E-13</v>
      </c>
      <c r="F3653" s="1">
        <v>1.76303106052101E-11</v>
      </c>
      <c r="G3653">
        <v>18.181479403272899</v>
      </c>
    </row>
    <row r="3654" spans="1:7" x14ac:dyDescent="0.25">
      <c r="A3654" s="5" t="s">
        <v>3665</v>
      </c>
      <c r="B3654">
        <v>0.33098913498920501</v>
      </c>
      <c r="C3654">
        <v>6.02650907326937</v>
      </c>
      <c r="D3654">
        <v>6.9329212887214204</v>
      </c>
      <c r="E3654" s="1">
        <v>7.5444876795656692E-12</v>
      </c>
      <c r="F3654" s="1">
        <v>1.19014510190249E-10</v>
      </c>
      <c r="G3654">
        <v>16.0858708061198</v>
      </c>
    </row>
    <row r="3655" spans="1:7" x14ac:dyDescent="0.25">
      <c r="A3655" s="5" t="s">
        <v>3666</v>
      </c>
      <c r="B3655">
        <v>0.33091766496163899</v>
      </c>
      <c r="C3655">
        <v>-0.61311590248927905</v>
      </c>
      <c r="D3655">
        <v>6.4359694254687101</v>
      </c>
      <c r="E3655" s="1">
        <v>1.9312284219884101E-10</v>
      </c>
      <c r="F3655" s="1">
        <v>2.4490513249609698E-9</v>
      </c>
      <c r="G3655">
        <v>12.802406755066499</v>
      </c>
    </row>
    <row r="3656" spans="1:7" x14ac:dyDescent="0.25">
      <c r="A3656" s="5" t="s">
        <v>3667</v>
      </c>
      <c r="B3656">
        <v>-0.33088677236477398</v>
      </c>
      <c r="C3656">
        <v>1.4526579277877001</v>
      </c>
      <c r="D3656">
        <v>-5.28904275964197</v>
      </c>
      <c r="E3656" s="1">
        <v>1.5219563089334101E-7</v>
      </c>
      <c r="F3656" s="1">
        <v>3.7263329274894902E-7</v>
      </c>
      <c r="G3656">
        <v>6.6006140514589102</v>
      </c>
    </row>
    <row r="3657" spans="1:7" x14ac:dyDescent="0.25">
      <c r="A3657" s="5" t="s">
        <v>3668</v>
      </c>
      <c r="B3657">
        <v>0.330833676187481</v>
      </c>
      <c r="C3657">
        <v>4.0175485378301197</v>
      </c>
      <c r="D3657">
        <v>9.1377163781890403</v>
      </c>
      <c r="E3657" s="1">
        <v>3.6788972015800698E-19</v>
      </c>
      <c r="F3657" s="1">
        <v>1.4876744037716901E-17</v>
      </c>
      <c r="G3657">
        <v>32.656871566341103</v>
      </c>
    </row>
    <row r="3658" spans="1:7" x14ac:dyDescent="0.25">
      <c r="A3658" s="5" t="s">
        <v>3669</v>
      </c>
      <c r="B3658">
        <v>0.33080918321171399</v>
      </c>
      <c r="C3658">
        <v>0.33545062177051199</v>
      </c>
      <c r="D3658">
        <v>6.2678481743732801</v>
      </c>
      <c r="E3658" s="1">
        <v>5.5143305122554797E-10</v>
      </c>
      <c r="F3658" s="1">
        <v>6.4238963099429998E-9</v>
      </c>
      <c r="G3658">
        <v>12.003180272168199</v>
      </c>
    </row>
    <row r="3659" spans="1:7" x14ac:dyDescent="0.25">
      <c r="A3659" s="5" t="s">
        <v>3670</v>
      </c>
      <c r="B3659">
        <v>0.33079562295255799</v>
      </c>
      <c r="C3659">
        <v>4.2794746825938397</v>
      </c>
      <c r="D3659">
        <v>6.8881370803161497</v>
      </c>
      <c r="E3659" s="1">
        <v>1.0192091202733701E-11</v>
      </c>
      <c r="F3659" s="1">
        <v>1.57384716702535E-10</v>
      </c>
      <c r="G3659">
        <v>15.851228109177899</v>
      </c>
    </row>
    <row r="3660" spans="1:7" x14ac:dyDescent="0.25">
      <c r="A3660" s="5" t="s">
        <v>3671</v>
      </c>
      <c r="B3660">
        <v>0.33071784163266099</v>
      </c>
      <c r="C3660">
        <v>1.4933281470436801</v>
      </c>
      <c r="D3660">
        <v>5.38280119553961</v>
      </c>
      <c r="E3660" s="1">
        <v>9.2132888597335905E-8</v>
      </c>
      <c r="F3660" s="1">
        <v>2.4551755908763702E-7</v>
      </c>
      <c r="G3660">
        <v>7.0887332567438799</v>
      </c>
    </row>
    <row r="3661" spans="1:7" x14ac:dyDescent="0.25">
      <c r="A3661" s="5" t="s">
        <v>3672</v>
      </c>
      <c r="B3661">
        <v>0.33070032319171799</v>
      </c>
      <c r="C3661">
        <v>5.6120754567452904</v>
      </c>
      <c r="D3661">
        <v>10.0588150445327</v>
      </c>
      <c r="E3661" s="1">
        <v>1.0584253168569701E-22</v>
      </c>
      <c r="F3661" s="1">
        <v>6.4414754522236298E-21</v>
      </c>
      <c r="G3661">
        <v>40.6506574979962</v>
      </c>
    </row>
    <row r="3662" spans="1:7" x14ac:dyDescent="0.25">
      <c r="A3662" s="5" t="s">
        <v>3673</v>
      </c>
      <c r="B3662">
        <v>-0.33069606896079001</v>
      </c>
      <c r="C3662">
        <v>0.78919165705955496</v>
      </c>
      <c r="D3662">
        <v>-4.3047197052602302</v>
      </c>
      <c r="E3662" s="1">
        <v>1.84287605134228E-5</v>
      </c>
      <c r="F3662" s="1">
        <v>3.2118846916931001E-5</v>
      </c>
      <c r="G3662">
        <v>2.01928040587774</v>
      </c>
    </row>
    <row r="3663" spans="1:7" x14ac:dyDescent="0.25">
      <c r="A3663" s="5" t="s">
        <v>3674</v>
      </c>
      <c r="B3663">
        <v>0.33068447190004302</v>
      </c>
      <c r="C3663">
        <v>-0.51676043856573395</v>
      </c>
      <c r="D3663">
        <v>6.37433874975373</v>
      </c>
      <c r="E3663" s="1">
        <v>2.8450942619015998E-10</v>
      </c>
      <c r="F3663" s="1">
        <v>3.51151961267057E-9</v>
      </c>
      <c r="G3663">
        <v>12.4600400388595</v>
      </c>
    </row>
    <row r="3664" spans="1:7" x14ac:dyDescent="0.25">
      <c r="A3664" s="5" t="s">
        <v>3675</v>
      </c>
      <c r="B3664">
        <v>0.33050129016615798</v>
      </c>
      <c r="C3664">
        <v>0.19684178325679</v>
      </c>
      <c r="D3664">
        <v>4.1738087857444901</v>
      </c>
      <c r="E3664" s="1">
        <v>3.2664540321707303E-5</v>
      </c>
      <c r="F3664" s="1">
        <v>5.5480343327979698E-5</v>
      </c>
      <c r="G3664">
        <v>1.4196759425688099</v>
      </c>
    </row>
    <row r="3665" spans="1:7" x14ac:dyDescent="0.25">
      <c r="A3665" s="5" t="s">
        <v>3676</v>
      </c>
      <c r="B3665">
        <v>0.33048702697807503</v>
      </c>
      <c r="C3665">
        <v>3.2309771331272201</v>
      </c>
      <c r="D3665">
        <v>7.2323457175103298</v>
      </c>
      <c r="E3665" s="1">
        <v>9.670042342781469E-13</v>
      </c>
      <c r="F3665" s="1">
        <v>1.7356697277383902E-11</v>
      </c>
      <c r="G3665">
        <v>18.181838624104898</v>
      </c>
    </row>
    <row r="3666" spans="1:7" x14ac:dyDescent="0.25">
      <c r="A3666" s="5" t="s">
        <v>3677</v>
      </c>
      <c r="B3666">
        <v>0.33046380325604502</v>
      </c>
      <c r="C3666">
        <v>4.5244755041480902</v>
      </c>
      <c r="D3666">
        <v>4.9820102125035</v>
      </c>
      <c r="E3666" s="1">
        <v>7.4564467158201799E-7</v>
      </c>
      <c r="F3666" s="1">
        <v>1.55533627212144E-6</v>
      </c>
      <c r="G3666">
        <v>4.9879771057520896</v>
      </c>
    </row>
    <row r="3667" spans="1:7" x14ac:dyDescent="0.25">
      <c r="A3667" s="5" t="s">
        <v>3678</v>
      </c>
      <c r="B3667">
        <v>-0.33040618681445999</v>
      </c>
      <c r="C3667">
        <v>0.83937110622945699</v>
      </c>
      <c r="D3667">
        <v>-5.5178118096483004</v>
      </c>
      <c r="E3667" s="1">
        <v>4.4115139657653602E-8</v>
      </c>
      <c r="F3667" s="1">
        <v>1.49118941657535E-7</v>
      </c>
      <c r="G3667">
        <v>7.7966898575804704</v>
      </c>
    </row>
    <row r="3668" spans="1:7" x14ac:dyDescent="0.25">
      <c r="A3668" s="5" t="s">
        <v>3679</v>
      </c>
      <c r="B3668">
        <v>0.33037994434400603</v>
      </c>
      <c r="C3668">
        <v>3.3617803157220201</v>
      </c>
      <c r="D3668">
        <v>5.6811701491114199</v>
      </c>
      <c r="E3668" s="1">
        <v>1.77125947772782E-8</v>
      </c>
      <c r="F3668" s="1">
        <v>1.3463438065113301E-7</v>
      </c>
      <c r="G3668">
        <v>8.6325966610651701</v>
      </c>
    </row>
    <row r="3669" spans="1:7" x14ac:dyDescent="0.25">
      <c r="A3669" s="5" t="s">
        <v>3680</v>
      </c>
      <c r="B3669">
        <v>0.33037206376867201</v>
      </c>
      <c r="C3669">
        <v>2.6535467899325198</v>
      </c>
      <c r="D3669">
        <v>5.4858573180742196</v>
      </c>
      <c r="E3669" s="1">
        <v>5.2591534581473801E-8</v>
      </c>
      <c r="F3669" s="1">
        <v>1.6458190887116401E-7</v>
      </c>
      <c r="G3669">
        <v>7.6040296111572099</v>
      </c>
    </row>
    <row r="3670" spans="1:7" x14ac:dyDescent="0.25">
      <c r="A3670" s="5" t="s">
        <v>3681</v>
      </c>
      <c r="B3670">
        <v>0.33035984012925301</v>
      </c>
      <c r="C3670">
        <v>3.8724813583777999</v>
      </c>
      <c r="D3670">
        <v>5.5262175862180998</v>
      </c>
      <c r="E3670" s="1">
        <v>4.2115720817077E-8</v>
      </c>
      <c r="F3670" s="1">
        <v>1.4614989596219E-7</v>
      </c>
      <c r="G3670">
        <v>7.77841169522799</v>
      </c>
    </row>
    <row r="3671" spans="1:7" x14ac:dyDescent="0.25">
      <c r="A3671" s="5" t="s">
        <v>3682</v>
      </c>
      <c r="B3671">
        <v>0.33034234334998003</v>
      </c>
      <c r="C3671">
        <v>4.1495238465896804</v>
      </c>
      <c r="D3671">
        <v>7.0141823095225799</v>
      </c>
      <c r="E3671" s="1">
        <v>4.3523321298379196E-12</v>
      </c>
      <c r="F3671" s="1">
        <v>7.1347019434239897E-11</v>
      </c>
      <c r="G3671">
        <v>16.685699635645001</v>
      </c>
    </row>
    <row r="3672" spans="1:7" x14ac:dyDescent="0.25">
      <c r="A3672" s="5" t="s">
        <v>3683</v>
      </c>
      <c r="B3672">
        <v>0.330265413484499</v>
      </c>
      <c r="C3672">
        <v>1.35560247845343</v>
      </c>
      <c r="D3672">
        <v>5.2279950625032203</v>
      </c>
      <c r="E3672" s="1">
        <v>2.1014512767305301E-7</v>
      </c>
      <c r="F3672" s="1">
        <v>4.9269274546024404E-7</v>
      </c>
      <c r="G3672">
        <v>6.2963312721445597</v>
      </c>
    </row>
    <row r="3673" spans="1:7" x14ac:dyDescent="0.25">
      <c r="A3673" s="5" t="s">
        <v>3684</v>
      </c>
      <c r="B3673">
        <v>-0.330236375622524</v>
      </c>
      <c r="C3673">
        <v>3.2208574456025798</v>
      </c>
      <c r="D3673">
        <v>-3.4900313565082999</v>
      </c>
      <c r="E3673">
        <v>5.0484243286976903E-4</v>
      </c>
      <c r="F3673">
        <v>7.6331908575472704E-4</v>
      </c>
      <c r="G3673">
        <v>-1.1466571198772499</v>
      </c>
    </row>
    <row r="3674" spans="1:7" x14ac:dyDescent="0.25">
      <c r="A3674" s="5" t="s">
        <v>3685</v>
      </c>
      <c r="B3674">
        <v>0.33019302760221603</v>
      </c>
      <c r="C3674">
        <v>3.34012270855029</v>
      </c>
      <c r="D3674">
        <v>4.5017658083842402</v>
      </c>
      <c r="E3674" s="1">
        <v>7.56290104071858E-6</v>
      </c>
      <c r="F3674" s="1">
        <v>1.3750592382597699E-5</v>
      </c>
      <c r="G3674">
        <v>2.8170698239536001</v>
      </c>
    </row>
    <row r="3675" spans="1:7" x14ac:dyDescent="0.25">
      <c r="A3675" s="5" t="s">
        <v>3686</v>
      </c>
      <c r="B3675">
        <v>0.330130893777972</v>
      </c>
      <c r="C3675">
        <v>0.618828180729317</v>
      </c>
      <c r="D3675">
        <v>5.6627772837069204</v>
      </c>
      <c r="E3675" s="1">
        <v>1.9652236377131601E-8</v>
      </c>
      <c r="F3675" s="1">
        <v>1.3846801180848599E-7</v>
      </c>
      <c r="G3675">
        <v>8.5647764961286104</v>
      </c>
    </row>
    <row r="3676" spans="1:7" x14ac:dyDescent="0.25">
      <c r="A3676" s="5" t="s">
        <v>3687</v>
      </c>
      <c r="B3676">
        <v>0.33012138526505802</v>
      </c>
      <c r="C3676">
        <v>-0.82941521212052605</v>
      </c>
      <c r="D3676">
        <v>8.1036715959888905</v>
      </c>
      <c r="E3676" s="1">
        <v>1.6074051653763599E-15</v>
      </c>
      <c r="F3676" s="1">
        <v>4.1792534299785397E-14</v>
      </c>
      <c r="G3676">
        <v>24.1913749770052</v>
      </c>
    </row>
    <row r="3677" spans="1:7" x14ac:dyDescent="0.25">
      <c r="A3677" s="5" t="s">
        <v>3688</v>
      </c>
      <c r="B3677">
        <v>-0.33009483571538301</v>
      </c>
      <c r="C3677">
        <v>2.6271193120732899</v>
      </c>
      <c r="D3677">
        <v>-3.3098930960550801</v>
      </c>
      <c r="E3677">
        <v>9.6793141008438897E-4</v>
      </c>
      <c r="F3677">
        <v>1.42618704663623E-3</v>
      </c>
      <c r="G3677">
        <v>-1.7270146346063799</v>
      </c>
    </row>
    <row r="3678" spans="1:7" x14ac:dyDescent="0.25">
      <c r="A3678" s="5" t="s">
        <v>3689</v>
      </c>
      <c r="B3678">
        <v>0.33004733398608799</v>
      </c>
      <c r="C3678">
        <v>-0.48893548272392101</v>
      </c>
      <c r="D3678">
        <v>8.3539021966141291</v>
      </c>
      <c r="E3678" s="1">
        <v>2.2836526623264798E-16</v>
      </c>
      <c r="F3678" s="1">
        <v>6.61944524887089E-15</v>
      </c>
      <c r="G3678">
        <v>26.215106513087601</v>
      </c>
    </row>
    <row r="3679" spans="1:7" x14ac:dyDescent="0.25">
      <c r="A3679" s="5" t="s">
        <v>3690</v>
      </c>
      <c r="B3679">
        <v>-0.33003183646407203</v>
      </c>
      <c r="C3679">
        <v>4.2159039167177497</v>
      </c>
      <c r="D3679">
        <v>-4.2782567642885097</v>
      </c>
      <c r="E3679" s="1">
        <v>2.0715083023909298E-5</v>
      </c>
      <c r="F3679" s="1">
        <v>3.5894797362396601E-5</v>
      </c>
      <c r="G3679">
        <v>1.8147751315446701</v>
      </c>
    </row>
    <row r="3680" spans="1:7" x14ac:dyDescent="0.25">
      <c r="A3680" s="5" t="s">
        <v>3691</v>
      </c>
      <c r="B3680">
        <v>0.32993822664054201</v>
      </c>
      <c r="C3680">
        <v>5.5300232990654496</v>
      </c>
      <c r="D3680">
        <v>6.2254595147133598</v>
      </c>
      <c r="E3680" s="1">
        <v>7.1566551762985796E-10</v>
      </c>
      <c r="F3680" s="1">
        <v>8.1619806559308703E-9</v>
      </c>
      <c r="G3680">
        <v>11.667497601500299</v>
      </c>
    </row>
    <row r="3681" spans="1:7" x14ac:dyDescent="0.25">
      <c r="A3681" s="5" t="s">
        <v>3692</v>
      </c>
      <c r="B3681">
        <v>-0.32991815990317402</v>
      </c>
      <c r="C3681">
        <v>3.9798328662990099</v>
      </c>
      <c r="D3681">
        <v>-4.2875941901942696</v>
      </c>
      <c r="E3681" s="1">
        <v>1.9879093791868498E-5</v>
      </c>
      <c r="F3681" s="1">
        <v>3.4512735213504299E-5</v>
      </c>
      <c r="G3681">
        <v>1.86292804411035</v>
      </c>
    </row>
    <row r="3682" spans="1:7" x14ac:dyDescent="0.25">
      <c r="A3682" s="5" t="s">
        <v>3693</v>
      </c>
      <c r="B3682">
        <v>0.32988066594550403</v>
      </c>
      <c r="C3682">
        <v>9.1629453442088398</v>
      </c>
      <c r="D3682">
        <v>5.6149446964506398</v>
      </c>
      <c r="E3682" s="1">
        <v>2.5714179519432399E-8</v>
      </c>
      <c r="F3682" s="1">
        <v>1.3846801180848599E-7</v>
      </c>
      <c r="G3682">
        <v>8.0457157850683103</v>
      </c>
    </row>
    <row r="3683" spans="1:7" x14ac:dyDescent="0.25">
      <c r="A3683" s="5" t="s">
        <v>3694</v>
      </c>
      <c r="B3683">
        <v>-0.32987787424597997</v>
      </c>
      <c r="C3683">
        <v>2.7362850663364102</v>
      </c>
      <c r="D3683">
        <v>-4.5231273128840703</v>
      </c>
      <c r="E3683" s="1">
        <v>6.8524103572085997E-6</v>
      </c>
      <c r="F3683" s="1">
        <v>1.25135734348145E-5</v>
      </c>
      <c r="G3683">
        <v>2.9208132168191199</v>
      </c>
    </row>
    <row r="3684" spans="1:7" x14ac:dyDescent="0.25">
      <c r="A3684" s="5" t="s">
        <v>3695</v>
      </c>
      <c r="B3684">
        <v>0.32986244863412101</v>
      </c>
      <c r="C3684">
        <v>2.8784040755642399</v>
      </c>
      <c r="D3684">
        <v>6.2712089064464598</v>
      </c>
      <c r="E3684" s="1">
        <v>5.4011681254196795E-10</v>
      </c>
      <c r="F3684" s="1">
        <v>6.3108385465429898E-9</v>
      </c>
      <c r="G3684">
        <v>12.0298123453068</v>
      </c>
    </row>
    <row r="3685" spans="1:7" x14ac:dyDescent="0.25">
      <c r="A3685" s="5" t="s">
        <v>3696</v>
      </c>
      <c r="B3685">
        <v>0.32984465523583101</v>
      </c>
      <c r="C3685">
        <v>-0.113561396895414</v>
      </c>
      <c r="D3685">
        <v>5.56255733188463</v>
      </c>
      <c r="E3685" s="1">
        <v>3.44389115976266E-8</v>
      </c>
      <c r="F3685" s="1">
        <v>1.3846801180848599E-7</v>
      </c>
      <c r="G3685">
        <v>7.9237536872919501</v>
      </c>
    </row>
    <row r="3686" spans="1:7" x14ac:dyDescent="0.25">
      <c r="A3686" s="5" t="s">
        <v>3697</v>
      </c>
      <c r="B3686">
        <v>0.32979033641309802</v>
      </c>
      <c r="C3686">
        <v>-0.453462693085949</v>
      </c>
      <c r="D3686">
        <v>5.9325302308626702</v>
      </c>
      <c r="E3686" s="1">
        <v>4.1556358382600504E-9</v>
      </c>
      <c r="F3686" s="1">
        <v>4.0231309243494299E-8</v>
      </c>
      <c r="G3686">
        <v>9.8728091114958705</v>
      </c>
    </row>
    <row r="3687" spans="1:7" x14ac:dyDescent="0.25">
      <c r="A3687" s="5" t="s">
        <v>3698</v>
      </c>
      <c r="B3687">
        <v>-0.329666840955817</v>
      </c>
      <c r="C3687">
        <v>1.1130213648803999</v>
      </c>
      <c r="D3687">
        <v>-6.3034281356227204</v>
      </c>
      <c r="E3687" s="1">
        <v>4.4252880365777101E-10</v>
      </c>
      <c r="F3687" s="1">
        <v>5.2575242279232496E-9</v>
      </c>
      <c r="G3687">
        <v>12.2513641460431</v>
      </c>
    </row>
    <row r="3688" spans="1:7" x14ac:dyDescent="0.25">
      <c r="A3688" s="5" t="s">
        <v>3699</v>
      </c>
      <c r="B3688">
        <v>0.32958700187544598</v>
      </c>
      <c r="C3688">
        <v>1.6297113514213</v>
      </c>
      <c r="D3688">
        <v>4.0621357493661296</v>
      </c>
      <c r="E3688" s="1">
        <v>5.25796452637465E-5</v>
      </c>
      <c r="F3688" s="1">
        <v>8.7514107403013406E-5</v>
      </c>
      <c r="G3688">
        <v>1.0288641983645499</v>
      </c>
    </row>
    <row r="3689" spans="1:7" x14ac:dyDescent="0.25">
      <c r="A3689" s="5" t="s">
        <v>3700</v>
      </c>
      <c r="B3689">
        <v>0.32954583477199201</v>
      </c>
      <c r="C3689">
        <v>3.6835766936140901</v>
      </c>
      <c r="D3689">
        <v>7.2325558726100203</v>
      </c>
      <c r="E3689" s="1">
        <v>9.6558551201370601E-13</v>
      </c>
      <c r="F3689" s="1">
        <v>1.73369076508708E-11</v>
      </c>
      <c r="G3689">
        <v>18.170380646403402</v>
      </c>
    </row>
    <row r="3690" spans="1:7" x14ac:dyDescent="0.25">
      <c r="A3690" s="5" t="s">
        <v>3701</v>
      </c>
      <c r="B3690">
        <v>0.32948234399474402</v>
      </c>
      <c r="C3690">
        <v>4.2815135584249102</v>
      </c>
      <c r="D3690">
        <v>5.2138488292507397</v>
      </c>
      <c r="E3690" s="1">
        <v>2.2635128053091E-7</v>
      </c>
      <c r="F3690" s="1">
        <v>5.2625593032147204E-7</v>
      </c>
      <c r="G3690">
        <v>6.1426098638976798</v>
      </c>
    </row>
    <row r="3691" spans="1:7" x14ac:dyDescent="0.25">
      <c r="A3691" s="5" t="s">
        <v>3702</v>
      </c>
      <c r="B3691">
        <v>-0.32944442752025999</v>
      </c>
      <c r="C3691">
        <v>2.1392815872023601</v>
      </c>
      <c r="D3691">
        <v>-4.0251880922232504</v>
      </c>
      <c r="E3691" s="1">
        <v>6.1396276469175901E-5</v>
      </c>
      <c r="F3691">
        <v>1.0142815810770001E-4</v>
      </c>
      <c r="G3691">
        <v>0.86233132275844104</v>
      </c>
    </row>
    <row r="3692" spans="1:7" x14ac:dyDescent="0.25">
      <c r="A3692" s="5" t="s">
        <v>3703</v>
      </c>
      <c r="B3692">
        <v>-0.32932191771486902</v>
      </c>
      <c r="C3692">
        <v>2.5079942703817601</v>
      </c>
      <c r="D3692">
        <v>-4.3309229657773001</v>
      </c>
      <c r="E3692" s="1">
        <v>1.64033987036183E-5</v>
      </c>
      <c r="F3692" s="1">
        <v>2.8751565161558801E-5</v>
      </c>
      <c r="G3692">
        <v>2.09866552308497</v>
      </c>
    </row>
    <row r="3693" spans="1:7" x14ac:dyDescent="0.25">
      <c r="A3693" s="5" t="s">
        <v>3704</v>
      </c>
      <c r="B3693">
        <v>0.32914641128448102</v>
      </c>
      <c r="C3693">
        <v>3.2801823625020101</v>
      </c>
      <c r="D3693">
        <v>7.7545665480065296</v>
      </c>
      <c r="E3693" s="1">
        <v>2.24909559918452E-14</v>
      </c>
      <c r="F3693" s="1">
        <v>5.0564537960509999E-13</v>
      </c>
      <c r="G3693">
        <v>21.858607839359699</v>
      </c>
    </row>
    <row r="3694" spans="1:7" x14ac:dyDescent="0.25">
      <c r="A3694" s="5" t="s">
        <v>3705</v>
      </c>
      <c r="B3694">
        <v>0.32911118240549497</v>
      </c>
      <c r="C3694">
        <v>4.1824698121532302</v>
      </c>
      <c r="D3694">
        <v>3.8502616600947901</v>
      </c>
      <c r="E3694">
        <v>1.25779605237444E-4</v>
      </c>
      <c r="F3694">
        <v>2.0143692495662899E-4</v>
      </c>
      <c r="G3694">
        <v>0.12585662355538599</v>
      </c>
    </row>
    <row r="3695" spans="1:7" x14ac:dyDescent="0.25">
      <c r="A3695" s="5" t="s">
        <v>3706</v>
      </c>
      <c r="B3695">
        <v>0.32901908350248399</v>
      </c>
      <c r="C3695">
        <v>7.7488011949950897</v>
      </c>
      <c r="D3695">
        <v>4.3912627514020501</v>
      </c>
      <c r="E3695" s="1">
        <v>1.25163969890259E-5</v>
      </c>
      <c r="F3695" s="1">
        <v>2.22017957654141E-5</v>
      </c>
      <c r="G3695">
        <v>2.1589858863752598</v>
      </c>
    </row>
    <row r="3696" spans="1:7" x14ac:dyDescent="0.25">
      <c r="A3696" s="5" t="s">
        <v>3707</v>
      </c>
      <c r="B3696">
        <v>0.32901834475317698</v>
      </c>
      <c r="C3696">
        <v>-0.61042662196223596</v>
      </c>
      <c r="D3696">
        <v>6.1227794904604496</v>
      </c>
      <c r="E3696" s="1">
        <v>1.33710840493E-9</v>
      </c>
      <c r="F3696" s="1">
        <v>1.4438558935788E-8</v>
      </c>
      <c r="G3696">
        <v>10.918715120780501</v>
      </c>
    </row>
    <row r="3697" spans="1:7" x14ac:dyDescent="0.25">
      <c r="A3697" s="5" t="s">
        <v>3708</v>
      </c>
      <c r="B3697">
        <v>-0.328936799579578</v>
      </c>
      <c r="C3697">
        <v>0.52751318447472895</v>
      </c>
      <c r="D3697">
        <v>-4.7357888486261697</v>
      </c>
      <c r="E3697" s="1">
        <v>2.5095678410485102E-6</v>
      </c>
      <c r="F3697" s="1">
        <v>4.8357045013899598E-6</v>
      </c>
      <c r="G3697">
        <v>3.9108707616765699</v>
      </c>
    </row>
    <row r="3698" spans="1:7" x14ac:dyDescent="0.25">
      <c r="A3698" s="5" t="s">
        <v>3709</v>
      </c>
      <c r="B3698">
        <v>-0.32879560159097698</v>
      </c>
      <c r="C3698">
        <v>2.0188863178739802</v>
      </c>
      <c r="D3698">
        <v>-5.4979250344353003</v>
      </c>
      <c r="E3698" s="1">
        <v>4.9219387746689699E-8</v>
      </c>
      <c r="F3698" s="1">
        <v>1.58311585388432E-7</v>
      </c>
      <c r="G3698">
        <v>7.6760583820399804</v>
      </c>
    </row>
    <row r="3699" spans="1:7" x14ac:dyDescent="0.25">
      <c r="A3699" s="5" t="s">
        <v>3710</v>
      </c>
      <c r="B3699">
        <v>0.32876318492919299</v>
      </c>
      <c r="C3699">
        <v>7.2150015082559698</v>
      </c>
      <c r="D3699">
        <v>7.2817399387300803</v>
      </c>
      <c r="E3699" s="1">
        <v>6.8410314632329303E-13</v>
      </c>
      <c r="F3699" s="1">
        <v>1.2533281632305899E-11</v>
      </c>
      <c r="G3699">
        <v>18.3900941888045</v>
      </c>
    </row>
    <row r="3700" spans="1:7" x14ac:dyDescent="0.25">
      <c r="A3700" s="5" t="s">
        <v>3711</v>
      </c>
      <c r="B3700">
        <v>0.32874054948341003</v>
      </c>
      <c r="C3700">
        <v>1.69693371631723</v>
      </c>
      <c r="D3700">
        <v>4.11129129003948</v>
      </c>
      <c r="E3700" s="1">
        <v>4.2699057277573003E-5</v>
      </c>
      <c r="F3700" s="1">
        <v>7.1693309656391694E-5</v>
      </c>
      <c r="G3700">
        <v>1.22415028140472</v>
      </c>
    </row>
    <row r="3701" spans="1:7" x14ac:dyDescent="0.25">
      <c r="A3701" s="5" t="s">
        <v>3712</v>
      </c>
      <c r="B3701">
        <v>0.32869459531806</v>
      </c>
      <c r="C3701">
        <v>5.0679645035744798</v>
      </c>
      <c r="D3701">
        <v>4.9249240320126004</v>
      </c>
      <c r="E3701" s="1">
        <v>9.9272132339759705E-7</v>
      </c>
      <c r="F3701" s="1">
        <v>2.0266905337943999E-6</v>
      </c>
      <c r="G3701">
        <v>4.6925857887138704</v>
      </c>
    </row>
    <row r="3702" spans="1:7" x14ac:dyDescent="0.25">
      <c r="A3702" s="5" t="s">
        <v>3713</v>
      </c>
      <c r="B3702">
        <v>0.328675973438325</v>
      </c>
      <c r="C3702">
        <v>5.6609152739973201</v>
      </c>
      <c r="D3702">
        <v>8.2412436595230805</v>
      </c>
      <c r="E3702" s="1">
        <v>5.5318549107161E-16</v>
      </c>
      <c r="F3702" s="1">
        <v>1.5297218445203898E-14</v>
      </c>
      <c r="G3702">
        <v>25.423493460705998</v>
      </c>
    </row>
    <row r="3703" spans="1:7" x14ac:dyDescent="0.25">
      <c r="A3703" s="5" t="s">
        <v>3714</v>
      </c>
      <c r="B3703">
        <v>0.328669488079116</v>
      </c>
      <c r="C3703">
        <v>1.34106097067145</v>
      </c>
      <c r="D3703">
        <v>6.2944273496246597</v>
      </c>
      <c r="E3703" s="1">
        <v>4.67905600943968E-10</v>
      </c>
      <c r="F3703" s="1">
        <v>5.5331325689371403E-9</v>
      </c>
      <c r="G3703">
        <v>12.199430357688399</v>
      </c>
    </row>
    <row r="3704" spans="1:7" x14ac:dyDescent="0.25">
      <c r="A3704" s="5" t="s">
        <v>3715</v>
      </c>
      <c r="B3704">
        <v>0.32861027409720001</v>
      </c>
      <c r="C3704">
        <v>2.4819870844853802</v>
      </c>
      <c r="D3704">
        <v>8.3214912502490694</v>
      </c>
      <c r="E3704" s="1">
        <v>2.9486387926236202E-16</v>
      </c>
      <c r="F3704" s="1">
        <v>8.4343067060367101E-15</v>
      </c>
      <c r="G3704">
        <v>26.123596295782701</v>
      </c>
    </row>
    <row r="3705" spans="1:7" x14ac:dyDescent="0.25">
      <c r="A3705" s="5" t="s">
        <v>3716</v>
      </c>
      <c r="B3705">
        <v>0.32858953280922598</v>
      </c>
      <c r="C3705">
        <v>3.7931990302371901</v>
      </c>
      <c r="D3705">
        <v>5.9591978138139003</v>
      </c>
      <c r="E3705" s="1">
        <v>3.5516534369472501E-9</v>
      </c>
      <c r="F3705" s="1">
        <v>3.4876677034664302E-8</v>
      </c>
      <c r="G3705">
        <v>10.173533580002299</v>
      </c>
    </row>
    <row r="3706" spans="1:7" x14ac:dyDescent="0.25">
      <c r="A3706" s="5" t="s">
        <v>3717</v>
      </c>
      <c r="B3706">
        <v>-0.32853423203570498</v>
      </c>
      <c r="C3706">
        <v>4.9039612139975999</v>
      </c>
      <c r="D3706">
        <v>-6.6782633345007296</v>
      </c>
      <c r="E3706" s="1">
        <v>4.0798263626169897E-11</v>
      </c>
      <c r="F3706" s="1">
        <v>5.75394029752418E-10</v>
      </c>
      <c r="G3706">
        <v>14.4673499691259</v>
      </c>
    </row>
    <row r="3707" spans="1:7" x14ac:dyDescent="0.25">
      <c r="A3707" s="5" t="s">
        <v>3718</v>
      </c>
      <c r="B3707">
        <v>0.32852961346454601</v>
      </c>
      <c r="C3707">
        <v>4.6481217060974798</v>
      </c>
      <c r="D3707">
        <v>6.0453513015741303</v>
      </c>
      <c r="E3707" s="1">
        <v>2.1293238160951102E-9</v>
      </c>
      <c r="F3707" s="1">
        <v>2.1984436477454198E-8</v>
      </c>
      <c r="G3707">
        <v>10.640122903922601</v>
      </c>
    </row>
    <row r="3708" spans="1:7" x14ac:dyDescent="0.25">
      <c r="A3708" s="5" t="s">
        <v>3719</v>
      </c>
      <c r="B3708">
        <v>0.32848934069612801</v>
      </c>
      <c r="C3708">
        <v>4.1697474169137596</v>
      </c>
      <c r="D3708">
        <v>5.9812060021415601</v>
      </c>
      <c r="E3708" s="1">
        <v>3.1184467440625198E-9</v>
      </c>
      <c r="F3708" s="1">
        <v>3.1056467265514803E-8</v>
      </c>
      <c r="G3708">
        <v>10.286859728481099</v>
      </c>
    </row>
    <row r="3709" spans="1:7" x14ac:dyDescent="0.25">
      <c r="A3709" s="5" t="s">
        <v>3720</v>
      </c>
      <c r="B3709">
        <v>0.32846218071426603</v>
      </c>
      <c r="C3709">
        <v>0.174760199043966</v>
      </c>
      <c r="D3709">
        <v>5.6087833484892498</v>
      </c>
      <c r="E3709" s="1">
        <v>2.6616393753286399E-8</v>
      </c>
      <c r="F3709" s="1">
        <v>1.3846801180848599E-7</v>
      </c>
      <c r="G3709">
        <v>8.2276573655162899</v>
      </c>
    </row>
    <row r="3710" spans="1:7" x14ac:dyDescent="0.25">
      <c r="A3710" s="5" t="s">
        <v>3721</v>
      </c>
      <c r="B3710">
        <v>0.32844986199026099</v>
      </c>
      <c r="C3710">
        <v>3.6724178130591199</v>
      </c>
      <c r="D3710">
        <v>6.10881904818687</v>
      </c>
      <c r="E3710" s="1">
        <v>1.45468167558186E-9</v>
      </c>
      <c r="F3710" s="1">
        <v>1.55896254807674E-8</v>
      </c>
      <c r="G3710">
        <v>11.043266911080501</v>
      </c>
    </row>
    <row r="3711" spans="1:7" x14ac:dyDescent="0.25">
      <c r="A3711" s="5" t="s">
        <v>3722</v>
      </c>
      <c r="B3711">
        <v>0.32844462272778202</v>
      </c>
      <c r="C3711">
        <v>5.3412881715528</v>
      </c>
      <c r="D3711">
        <v>6.3243566695367299</v>
      </c>
      <c r="E3711" s="1">
        <v>3.8861179420384398E-10</v>
      </c>
      <c r="F3711" s="1">
        <v>4.6777929643013497E-9</v>
      </c>
      <c r="G3711">
        <v>12.268012874968401</v>
      </c>
    </row>
    <row r="3712" spans="1:7" x14ac:dyDescent="0.25">
      <c r="A3712" s="5" t="s">
        <v>3723</v>
      </c>
      <c r="B3712">
        <v>0.32827517585705002</v>
      </c>
      <c r="C3712">
        <v>1.1894006695816</v>
      </c>
      <c r="D3712">
        <v>4.1976361498745396</v>
      </c>
      <c r="E3712" s="1">
        <v>2.9466719483315E-5</v>
      </c>
      <c r="F3712" s="1">
        <v>5.02590468178822E-5</v>
      </c>
      <c r="G3712">
        <v>1.57846464642484</v>
      </c>
    </row>
    <row r="3713" spans="1:7" x14ac:dyDescent="0.25">
      <c r="A3713" s="5" t="s">
        <v>3724</v>
      </c>
      <c r="B3713">
        <v>-0.32820306195257898</v>
      </c>
      <c r="C3713">
        <v>1.38980503724212</v>
      </c>
      <c r="D3713">
        <v>-6.1701299022798599</v>
      </c>
      <c r="E3713" s="1">
        <v>1.0034085902615099E-9</v>
      </c>
      <c r="F3713" s="1">
        <v>1.11288241582524E-8</v>
      </c>
      <c r="G3713">
        <v>11.454664376470101</v>
      </c>
    </row>
    <row r="3714" spans="1:7" x14ac:dyDescent="0.25">
      <c r="A3714" s="5" t="s">
        <v>3725</v>
      </c>
      <c r="B3714">
        <v>-0.32817708848135602</v>
      </c>
      <c r="C3714">
        <v>1.7732377330610301</v>
      </c>
      <c r="D3714">
        <v>-4.9455080707391303</v>
      </c>
      <c r="E3714" s="1">
        <v>8.9568385442440802E-7</v>
      </c>
      <c r="F3714" s="1">
        <v>1.8430624614795899E-6</v>
      </c>
      <c r="G3714">
        <v>4.89269276562396</v>
      </c>
    </row>
    <row r="3715" spans="1:7" x14ac:dyDescent="0.25">
      <c r="A3715" s="5" t="s">
        <v>3726</v>
      </c>
      <c r="B3715">
        <v>-0.32802340210639402</v>
      </c>
      <c r="C3715">
        <v>3.83961525247474</v>
      </c>
      <c r="D3715">
        <v>-9.48609267436753</v>
      </c>
      <c r="E3715" s="1">
        <v>1.81408205349545E-20</v>
      </c>
      <c r="F3715" s="1">
        <v>8.5458226221108096E-19</v>
      </c>
      <c r="G3715">
        <v>35.615040712790098</v>
      </c>
    </row>
    <row r="3716" spans="1:7" x14ac:dyDescent="0.25">
      <c r="A3716" s="5" t="s">
        <v>3727</v>
      </c>
      <c r="B3716">
        <v>-0.327968227509501</v>
      </c>
      <c r="C3716">
        <v>0.35272215556324099</v>
      </c>
      <c r="D3716">
        <v>-4.8514882916964597</v>
      </c>
      <c r="E3716" s="1">
        <v>1.42844081230115E-6</v>
      </c>
      <c r="F3716" s="1">
        <v>2.8476377336479798E-6</v>
      </c>
      <c r="G3716">
        <v>4.4424318120769204</v>
      </c>
    </row>
    <row r="3717" spans="1:7" x14ac:dyDescent="0.25">
      <c r="A3717" s="5" t="s">
        <v>3728</v>
      </c>
      <c r="B3717">
        <v>0.32782607784260298</v>
      </c>
      <c r="C3717">
        <v>3.90519410999896</v>
      </c>
      <c r="D3717">
        <v>7.5776429939276397</v>
      </c>
      <c r="E3717" s="1">
        <v>8.2472846286839903E-14</v>
      </c>
      <c r="F3717" s="1">
        <v>1.7175526218353899E-12</v>
      </c>
      <c r="G3717">
        <v>20.5695923828148</v>
      </c>
    </row>
    <row r="3718" spans="1:7" x14ac:dyDescent="0.25">
      <c r="A3718" s="5" t="s">
        <v>3729</v>
      </c>
      <c r="B3718">
        <v>0.32776876515636599</v>
      </c>
      <c r="C3718">
        <v>4.4610048732636702</v>
      </c>
      <c r="D3718">
        <v>7.35906801101752</v>
      </c>
      <c r="E3718" s="1">
        <v>3.96318446389055E-13</v>
      </c>
      <c r="F3718" s="1">
        <v>7.5326605508830103E-12</v>
      </c>
      <c r="G3718">
        <v>19.017381533973399</v>
      </c>
    </row>
    <row r="3719" spans="1:7" x14ac:dyDescent="0.25">
      <c r="A3719" s="5" t="s">
        <v>3730</v>
      </c>
      <c r="B3719">
        <v>-0.32770891168508398</v>
      </c>
      <c r="C3719">
        <v>0.91734299400403996</v>
      </c>
      <c r="D3719">
        <v>-5.0775097350211498</v>
      </c>
      <c r="E3719" s="1">
        <v>4.58961266915624E-7</v>
      </c>
      <c r="F3719" s="1">
        <v>9.952419073061771E-7</v>
      </c>
      <c r="G3719">
        <v>5.5437607235693198</v>
      </c>
    </row>
    <row r="3720" spans="1:7" x14ac:dyDescent="0.25">
      <c r="A3720" s="5" t="s">
        <v>3731</v>
      </c>
      <c r="B3720">
        <v>0.32768026625969299</v>
      </c>
      <c r="C3720">
        <v>2.00155087553531</v>
      </c>
      <c r="D3720">
        <v>4.2260118491815604</v>
      </c>
      <c r="E3720" s="1">
        <v>2.60468707219236E-5</v>
      </c>
      <c r="F3720" s="1">
        <v>4.4653872414130298E-5</v>
      </c>
      <c r="G3720">
        <v>1.6849497946071199</v>
      </c>
    </row>
    <row r="3721" spans="1:7" x14ac:dyDescent="0.25">
      <c r="A3721" s="5" t="s">
        <v>3732</v>
      </c>
      <c r="B3721">
        <v>-0.32757173848738502</v>
      </c>
      <c r="C3721">
        <v>-0.77455180217309705</v>
      </c>
      <c r="D3721">
        <v>-4.9234522738125897</v>
      </c>
      <c r="E3721" s="1">
        <v>1.0000348766063299E-6</v>
      </c>
      <c r="F3721" s="1">
        <v>2.0407097772257E-6</v>
      </c>
      <c r="G3721">
        <v>4.5738305014296099</v>
      </c>
    </row>
    <row r="3722" spans="1:7" x14ac:dyDescent="0.25">
      <c r="A3722" s="5" t="s">
        <v>3733</v>
      </c>
      <c r="B3722">
        <v>0.327559953634596</v>
      </c>
      <c r="C3722">
        <v>3.57280745608624</v>
      </c>
      <c r="D3722">
        <v>8.0776900312781805</v>
      </c>
      <c r="E3722" s="1">
        <v>1.96279973802873E-15</v>
      </c>
      <c r="F3722" s="1">
        <v>5.0340580371874199E-14</v>
      </c>
      <c r="G3722">
        <v>24.240066985711799</v>
      </c>
    </row>
    <row r="3723" spans="1:7" x14ac:dyDescent="0.25">
      <c r="A3723" s="5" t="s">
        <v>3734</v>
      </c>
      <c r="B3723">
        <v>-0.327531849147703</v>
      </c>
      <c r="C3723">
        <v>2.0683820086867799</v>
      </c>
      <c r="D3723">
        <v>-4.7712171886519297</v>
      </c>
      <c r="E3723" s="1">
        <v>2.1145159635347601E-6</v>
      </c>
      <c r="F3723" s="1">
        <v>4.1129214410437698E-6</v>
      </c>
      <c r="G3723">
        <v>4.06320926422935</v>
      </c>
    </row>
    <row r="3724" spans="1:7" x14ac:dyDescent="0.25">
      <c r="A3724" s="5" t="s">
        <v>3735</v>
      </c>
      <c r="B3724">
        <v>-0.32739203073350498</v>
      </c>
      <c r="C3724">
        <v>2.2741180843659601</v>
      </c>
      <c r="D3724">
        <v>-4.7115062321731704</v>
      </c>
      <c r="E3724" s="1">
        <v>2.8203461618679102E-6</v>
      </c>
      <c r="F3724" s="1">
        <v>5.4001976897780997E-6</v>
      </c>
      <c r="G3724">
        <v>3.7819827423311998</v>
      </c>
    </row>
    <row r="3725" spans="1:7" x14ac:dyDescent="0.25">
      <c r="A3725" s="5" t="s">
        <v>3736</v>
      </c>
      <c r="B3725">
        <v>0.32728600205728098</v>
      </c>
      <c r="C3725">
        <v>3.4716533104333802</v>
      </c>
      <c r="D3725">
        <v>4.0953717254572304</v>
      </c>
      <c r="E3725" s="1">
        <v>4.5687658404536002E-5</v>
      </c>
      <c r="F3725" s="1">
        <v>7.6509805184288095E-5</v>
      </c>
      <c r="G3725">
        <v>1.10687780616745</v>
      </c>
    </row>
    <row r="3726" spans="1:7" x14ac:dyDescent="0.25">
      <c r="A3726" s="5" t="s">
        <v>3737</v>
      </c>
      <c r="B3726">
        <v>-0.32714472815408002</v>
      </c>
      <c r="C3726">
        <v>2.29173332714138</v>
      </c>
      <c r="D3726">
        <v>-4.7560847773650696</v>
      </c>
      <c r="E3726" s="1">
        <v>2.27532712080879E-6</v>
      </c>
      <c r="F3726" s="1">
        <v>4.4094464514023404E-6</v>
      </c>
      <c r="G3726">
        <v>3.9867203473140398</v>
      </c>
    </row>
    <row r="3727" spans="1:7" x14ac:dyDescent="0.25">
      <c r="A3727" s="5" t="s">
        <v>3738</v>
      </c>
      <c r="B3727">
        <v>0.32712842539144499</v>
      </c>
      <c r="C3727">
        <v>7.1108762618910504</v>
      </c>
      <c r="D3727">
        <v>5.3953447974111199</v>
      </c>
      <c r="E3727" s="1">
        <v>8.6098330285399798E-8</v>
      </c>
      <c r="F3727" s="1">
        <v>2.3317606770729599E-7</v>
      </c>
      <c r="G3727">
        <v>6.9639454462361998</v>
      </c>
    </row>
    <row r="3728" spans="1:7" x14ac:dyDescent="0.25">
      <c r="A3728" s="5" t="s">
        <v>3739</v>
      </c>
      <c r="B3728">
        <v>-0.32708641308938902</v>
      </c>
      <c r="C3728">
        <v>4.0534679296700897</v>
      </c>
      <c r="D3728">
        <v>-5.6123846755414597</v>
      </c>
      <c r="E3728" s="1">
        <v>2.60853782084456E-8</v>
      </c>
      <c r="F3728" s="1">
        <v>1.3846801180848599E-7</v>
      </c>
      <c r="G3728">
        <v>8.2235793242005997</v>
      </c>
    </row>
    <row r="3729" spans="1:7" x14ac:dyDescent="0.25">
      <c r="A3729" s="5" t="s">
        <v>3740</v>
      </c>
      <c r="B3729">
        <v>0.32708621930939202</v>
      </c>
      <c r="C3729">
        <v>2.19670469430379</v>
      </c>
      <c r="D3729">
        <v>4.8583021467117602</v>
      </c>
      <c r="E3729" s="1">
        <v>1.3812962465453699E-6</v>
      </c>
      <c r="F3729" s="1">
        <v>2.7612832075489802E-6</v>
      </c>
      <c r="G3729">
        <v>4.4761052876986502</v>
      </c>
    </row>
    <row r="3730" spans="1:7" x14ac:dyDescent="0.25">
      <c r="A3730" s="5" t="s">
        <v>3741</v>
      </c>
      <c r="B3730">
        <v>-0.32682711822300198</v>
      </c>
      <c r="C3730">
        <v>0.75736855892316701</v>
      </c>
      <c r="D3730">
        <v>-3.4749981556895002</v>
      </c>
      <c r="E3730">
        <v>5.3362323249792499E-4</v>
      </c>
      <c r="F3730">
        <v>8.0474962405916502E-4</v>
      </c>
      <c r="G3730">
        <v>-1.1402161197221801</v>
      </c>
    </row>
    <row r="3731" spans="1:7" x14ac:dyDescent="0.25">
      <c r="A3731" s="5" t="s">
        <v>3742</v>
      </c>
      <c r="B3731">
        <v>0.32667471945255999</v>
      </c>
      <c r="C3731">
        <v>4.5376668250051297</v>
      </c>
      <c r="D3731">
        <v>7.4186503796569303</v>
      </c>
      <c r="E3731" s="1">
        <v>2.5936123325370102E-13</v>
      </c>
      <c r="F3731" s="1">
        <v>5.0593432459030402E-12</v>
      </c>
      <c r="G3731">
        <v>19.429702940551099</v>
      </c>
    </row>
    <row r="3732" spans="1:7" x14ac:dyDescent="0.25">
      <c r="A3732" s="5" t="s">
        <v>3743</v>
      </c>
      <c r="B3732">
        <v>0.32667120802380101</v>
      </c>
      <c r="C3732">
        <v>6.9997098807747298</v>
      </c>
      <c r="D3732">
        <v>5.2720144819411301</v>
      </c>
      <c r="E3732" s="1">
        <v>1.6658272100964101E-7</v>
      </c>
      <c r="F3732" s="1">
        <v>4.0259142861486402E-7</v>
      </c>
      <c r="G3732">
        <v>6.3316783129179797</v>
      </c>
    </row>
    <row r="3733" spans="1:7" x14ac:dyDescent="0.25">
      <c r="A3733" s="5" t="s">
        <v>3744</v>
      </c>
      <c r="B3733">
        <v>0.326613252245539</v>
      </c>
      <c r="C3733">
        <v>5.1085969328948799</v>
      </c>
      <c r="D3733">
        <v>3.8173846844595598</v>
      </c>
      <c r="E3733">
        <v>1.4348557938058401E-4</v>
      </c>
      <c r="F3733">
        <v>2.2849184700455801E-4</v>
      </c>
      <c r="G3733">
        <v>-3.5093238796678201E-2</v>
      </c>
    </row>
    <row r="3734" spans="1:7" x14ac:dyDescent="0.25">
      <c r="A3734" s="5" t="s">
        <v>3745</v>
      </c>
      <c r="B3734">
        <v>-0.32656425787184501</v>
      </c>
      <c r="C3734">
        <v>1.6403125990971701</v>
      </c>
      <c r="D3734">
        <v>-5.8410358970524001</v>
      </c>
      <c r="E3734" s="1">
        <v>7.0892940159880902E-9</v>
      </c>
      <c r="F3734" s="1">
        <v>6.4168759998793494E-8</v>
      </c>
      <c r="G3734">
        <v>9.5566010079425201</v>
      </c>
    </row>
    <row r="3735" spans="1:7" x14ac:dyDescent="0.25">
      <c r="A3735" s="5" t="s">
        <v>3746</v>
      </c>
      <c r="B3735">
        <v>0.32656010408647101</v>
      </c>
      <c r="C3735">
        <v>-0.68966801024537605</v>
      </c>
      <c r="D3735">
        <v>6.4627519806654998</v>
      </c>
      <c r="E3735" s="1">
        <v>1.63031388189277E-10</v>
      </c>
      <c r="F3735" s="1">
        <v>2.0916385446819801E-9</v>
      </c>
      <c r="G3735">
        <v>12.9439318818653</v>
      </c>
    </row>
    <row r="3736" spans="1:7" x14ac:dyDescent="0.25">
      <c r="A3736" s="5" t="s">
        <v>3747</v>
      </c>
      <c r="B3736">
        <v>-0.32653587334663797</v>
      </c>
      <c r="C3736">
        <v>2.4092501636191899</v>
      </c>
      <c r="D3736">
        <v>-3.2350472722690902</v>
      </c>
      <c r="E3736">
        <v>1.25762966433427E-3</v>
      </c>
      <c r="F3736">
        <v>1.8349928158938201E-3</v>
      </c>
      <c r="G3736">
        <v>-1.96046148290282</v>
      </c>
    </row>
    <row r="3737" spans="1:7" x14ac:dyDescent="0.25">
      <c r="A3737" s="5" t="s">
        <v>3748</v>
      </c>
      <c r="B3737">
        <v>0.32649681229965499</v>
      </c>
      <c r="C3737">
        <v>3.9964772156538602</v>
      </c>
      <c r="D3737">
        <v>8.3538839028403302</v>
      </c>
      <c r="E3737" s="1">
        <v>2.2839826404901599E-16</v>
      </c>
      <c r="F3737" s="1">
        <v>6.61944524887089E-15</v>
      </c>
      <c r="G3737">
        <v>26.338878383170801</v>
      </c>
    </row>
    <row r="3738" spans="1:7" x14ac:dyDescent="0.25">
      <c r="A3738" s="5" t="s">
        <v>3749</v>
      </c>
      <c r="B3738">
        <v>0.32635939753711102</v>
      </c>
      <c r="C3738">
        <v>-0.53404115703354604</v>
      </c>
      <c r="D3738">
        <v>5.94631378817264</v>
      </c>
      <c r="E3738" s="1">
        <v>3.8319273599313604E-9</v>
      </c>
      <c r="F3738" s="1">
        <v>3.7374582862767002E-8</v>
      </c>
      <c r="G3738">
        <v>9.9229918067084704</v>
      </c>
    </row>
    <row r="3739" spans="1:7" x14ac:dyDescent="0.25">
      <c r="A3739" s="5" t="s">
        <v>3750</v>
      </c>
      <c r="B3739">
        <v>0.32625759871103199</v>
      </c>
      <c r="C3739">
        <v>3.3231811249069798</v>
      </c>
      <c r="D3739">
        <v>5.6336873558100802</v>
      </c>
      <c r="E3739" s="1">
        <v>2.3148632024767501E-8</v>
      </c>
      <c r="F3739" s="1">
        <v>1.3846801180848599E-7</v>
      </c>
      <c r="G3739">
        <v>8.3750602140341392</v>
      </c>
    </row>
    <row r="3740" spans="1:7" x14ac:dyDescent="0.25">
      <c r="A3740" s="5" t="s">
        <v>3751</v>
      </c>
      <c r="B3740">
        <v>0.32621330635741802</v>
      </c>
      <c r="C3740">
        <v>2.60427531344309</v>
      </c>
      <c r="D3740">
        <v>3.39571380107067</v>
      </c>
      <c r="E3740">
        <v>7.1245382100582598E-4</v>
      </c>
      <c r="F3740">
        <v>1.06257664203431E-3</v>
      </c>
      <c r="G3740">
        <v>-1.43186050134847</v>
      </c>
    </row>
    <row r="3741" spans="1:7" x14ac:dyDescent="0.25">
      <c r="A3741" s="5" t="s">
        <v>3752</v>
      </c>
      <c r="B3741">
        <v>0.32620794636558198</v>
      </c>
      <c r="C3741">
        <v>2.4632015478863001</v>
      </c>
      <c r="D3741">
        <v>5.1098254336281199</v>
      </c>
      <c r="E3741" s="1">
        <v>3.8874096263966099E-7</v>
      </c>
      <c r="F3741" s="1">
        <v>8.5603879142938603E-7</v>
      </c>
      <c r="G3741">
        <v>5.6842805124995301</v>
      </c>
    </row>
    <row r="3742" spans="1:7" x14ac:dyDescent="0.25">
      <c r="A3742" s="5" t="s">
        <v>3753</v>
      </c>
      <c r="B3742">
        <v>0.326160406518682</v>
      </c>
      <c r="C3742">
        <v>-0.64300966204835197</v>
      </c>
      <c r="D3742">
        <v>5.7670549238643902</v>
      </c>
      <c r="E3742" s="1">
        <v>1.08603744605896E-8</v>
      </c>
      <c r="F3742" s="1">
        <v>9.2213963018267304E-8</v>
      </c>
      <c r="G3742">
        <v>8.8776830494335304</v>
      </c>
    </row>
    <row r="3743" spans="1:7" x14ac:dyDescent="0.25">
      <c r="A3743" s="5" t="s">
        <v>3754</v>
      </c>
      <c r="B3743">
        <v>0.32611939931103101</v>
      </c>
      <c r="C3743">
        <v>2.85665178462992</v>
      </c>
      <c r="D3743">
        <v>4.0182314997751201</v>
      </c>
      <c r="E3743" s="1">
        <v>6.3205969296887697E-5</v>
      </c>
      <c r="F3743">
        <v>1.04295270091949E-4</v>
      </c>
      <c r="G3743">
        <v>0.82274998196751303</v>
      </c>
    </row>
    <row r="3744" spans="1:7" x14ac:dyDescent="0.25">
      <c r="A3744" s="5" t="s">
        <v>3755</v>
      </c>
      <c r="B3744">
        <v>-0.32604398539252699</v>
      </c>
      <c r="C3744">
        <v>-0.12181559502275301</v>
      </c>
      <c r="D3744">
        <v>-4.10965184783326</v>
      </c>
      <c r="E3744" s="1">
        <v>4.2998031899677003E-5</v>
      </c>
      <c r="F3744" s="1">
        <v>7.2179827986740803E-5</v>
      </c>
      <c r="G3744">
        <v>1.1595319570174101</v>
      </c>
    </row>
    <row r="3745" spans="1:7" x14ac:dyDescent="0.25">
      <c r="A3745" s="5" t="s">
        <v>3756</v>
      </c>
      <c r="B3745">
        <v>-0.32594812226415598</v>
      </c>
      <c r="C3745">
        <v>1.23682590206262</v>
      </c>
      <c r="D3745">
        <v>-3.2421013192616099</v>
      </c>
      <c r="E3745">
        <v>1.2272410097853E-3</v>
      </c>
      <c r="F3745">
        <v>1.79184507217402E-3</v>
      </c>
      <c r="G3745">
        <v>-1.9089336802192001</v>
      </c>
    </row>
    <row r="3746" spans="1:7" x14ac:dyDescent="0.25">
      <c r="A3746" s="5" t="s">
        <v>3757</v>
      </c>
      <c r="B3746">
        <v>0.32592811276452499</v>
      </c>
      <c r="C3746">
        <v>4.8318385116962501</v>
      </c>
      <c r="D3746">
        <v>7.1629209508014204</v>
      </c>
      <c r="E3746" s="1">
        <v>1.56745902899231E-12</v>
      </c>
      <c r="F3746" s="1">
        <v>2.7346499648668299E-11</v>
      </c>
      <c r="G3746">
        <v>17.661478274054801</v>
      </c>
    </row>
    <row r="3747" spans="1:7" x14ac:dyDescent="0.25">
      <c r="A3747" s="5" t="s">
        <v>3758</v>
      </c>
      <c r="B3747">
        <v>0.325808992436802</v>
      </c>
      <c r="C3747">
        <v>1.2126734479542001</v>
      </c>
      <c r="D3747">
        <v>6.3231807942112397</v>
      </c>
      <c r="E3747" s="1">
        <v>3.9146289666196698E-10</v>
      </c>
      <c r="F3747" s="1">
        <v>4.7042464333908199E-9</v>
      </c>
      <c r="G3747">
        <v>12.372655163251601</v>
      </c>
    </row>
    <row r="3748" spans="1:7" x14ac:dyDescent="0.25">
      <c r="A3748" s="5" t="s">
        <v>3759</v>
      </c>
      <c r="B3748">
        <v>0.325403219131083</v>
      </c>
      <c r="C3748">
        <v>1.07108340405741</v>
      </c>
      <c r="D3748">
        <v>4.2093664573822602</v>
      </c>
      <c r="E3748" s="1">
        <v>2.8004125916419701E-5</v>
      </c>
      <c r="F3748" s="1">
        <v>4.7858201100198202E-5</v>
      </c>
      <c r="G3748">
        <v>1.62563306466659</v>
      </c>
    </row>
    <row r="3749" spans="1:7" x14ac:dyDescent="0.25">
      <c r="A3749" s="5" t="s">
        <v>3760</v>
      </c>
      <c r="B3749">
        <v>0.32533093932623403</v>
      </c>
      <c r="C3749">
        <v>-0.61770682450834702</v>
      </c>
      <c r="D3749">
        <v>8.1304738804475196</v>
      </c>
      <c r="E3749" s="1">
        <v>1.30733855014301E-15</v>
      </c>
      <c r="F3749" s="1">
        <v>3.4415075400164099E-14</v>
      </c>
      <c r="G3749">
        <v>24.463453441275099</v>
      </c>
    </row>
    <row r="3750" spans="1:7" x14ac:dyDescent="0.25">
      <c r="A3750" s="5" t="s">
        <v>3761</v>
      </c>
      <c r="B3750">
        <v>0.325253446732158</v>
      </c>
      <c r="C3750">
        <v>-0.63806636611365897</v>
      </c>
      <c r="D3750">
        <v>6.8704341837241003</v>
      </c>
      <c r="E3750" s="1">
        <v>1.1473587197265699E-11</v>
      </c>
      <c r="F3750" s="1">
        <v>1.7549307681307299E-10</v>
      </c>
      <c r="G3750">
        <v>15.5527967762775</v>
      </c>
    </row>
    <row r="3751" spans="1:7" x14ac:dyDescent="0.25">
      <c r="A3751" s="5" t="s">
        <v>3762</v>
      </c>
      <c r="B3751">
        <v>-0.32519612814394799</v>
      </c>
      <c r="C3751">
        <v>-0.55340791121197497</v>
      </c>
      <c r="D3751">
        <v>-4.6284499733346003</v>
      </c>
      <c r="E3751" s="1">
        <v>4.1878646154854501E-6</v>
      </c>
      <c r="F3751" s="1">
        <v>7.8385229493968092E-6</v>
      </c>
      <c r="G3751">
        <v>3.2736926641945598</v>
      </c>
    </row>
    <row r="3752" spans="1:7" x14ac:dyDescent="0.25">
      <c r="A3752" s="5" t="s">
        <v>3763</v>
      </c>
      <c r="B3752">
        <v>-0.32517342360231399</v>
      </c>
      <c r="C3752">
        <v>-0.83681565303350203</v>
      </c>
      <c r="D3752">
        <v>-4.8389670642968996</v>
      </c>
      <c r="E3752" s="1">
        <v>1.5191449419008501E-6</v>
      </c>
      <c r="F3752" s="1">
        <v>3.0154133482060201E-6</v>
      </c>
      <c r="G3752">
        <v>4.1489223766324796</v>
      </c>
    </row>
    <row r="3753" spans="1:7" x14ac:dyDescent="0.25">
      <c r="A3753" s="5" t="s">
        <v>3764</v>
      </c>
      <c r="B3753">
        <v>-0.32513555443314901</v>
      </c>
      <c r="C3753">
        <v>3.32414969684551</v>
      </c>
      <c r="D3753">
        <v>-8.5807392475785296</v>
      </c>
      <c r="E3753" s="1">
        <v>3.7302463561652498E-17</v>
      </c>
      <c r="F3753" s="1">
        <v>1.1816541230153999E-15</v>
      </c>
      <c r="G3753">
        <v>28.126620279377299</v>
      </c>
    </row>
    <row r="3754" spans="1:7" x14ac:dyDescent="0.25">
      <c r="A3754" s="5" t="s">
        <v>3765</v>
      </c>
      <c r="B3754">
        <v>0.32512669091718299</v>
      </c>
      <c r="C3754">
        <v>-0.46575742265565301</v>
      </c>
      <c r="D3754">
        <v>7.4838142496814299</v>
      </c>
      <c r="E3754" s="1">
        <v>1.6257642858527899E-13</v>
      </c>
      <c r="F3754" s="1">
        <v>3.25830258956329E-12</v>
      </c>
      <c r="G3754">
        <v>19.777266866342501</v>
      </c>
    </row>
    <row r="3755" spans="1:7" x14ac:dyDescent="0.25">
      <c r="A3755" s="5" t="s">
        <v>3766</v>
      </c>
      <c r="B3755">
        <v>0.32511952809125</v>
      </c>
      <c r="C3755">
        <v>0.67345650871914897</v>
      </c>
      <c r="D3755">
        <v>6.74180291635132</v>
      </c>
      <c r="E3755" s="1">
        <v>2.6914238993875301E-11</v>
      </c>
      <c r="F3755" s="1">
        <v>3.8816816964496501E-10</v>
      </c>
      <c r="G3755">
        <v>14.965166230263099</v>
      </c>
    </row>
    <row r="3756" spans="1:7" x14ac:dyDescent="0.25">
      <c r="A3756" s="5" t="s">
        <v>3767</v>
      </c>
      <c r="B3756">
        <v>0.32511044881634499</v>
      </c>
      <c r="C3756">
        <v>8.7122592444248603</v>
      </c>
      <c r="D3756">
        <v>3.6066861040657101</v>
      </c>
      <c r="E3756">
        <v>3.26054580316828E-4</v>
      </c>
      <c r="F3756">
        <v>5.0182095141722695E-4</v>
      </c>
      <c r="G3756">
        <v>-0.96141562388731105</v>
      </c>
    </row>
    <row r="3757" spans="1:7" x14ac:dyDescent="0.25">
      <c r="A3757" s="5" t="s">
        <v>3768</v>
      </c>
      <c r="B3757">
        <v>-0.32499645562934598</v>
      </c>
      <c r="C3757">
        <v>-0.365215031385067</v>
      </c>
      <c r="D3757">
        <v>-4.9767328197997296</v>
      </c>
      <c r="E3757" s="1">
        <v>7.6572975984284203E-7</v>
      </c>
      <c r="F3757" s="1">
        <v>1.59432053657436E-6</v>
      </c>
      <c r="G3757">
        <v>4.95200626889826</v>
      </c>
    </row>
    <row r="3758" spans="1:7" x14ac:dyDescent="0.25">
      <c r="A3758" s="5" t="s">
        <v>3769</v>
      </c>
      <c r="B3758">
        <v>0.32494583393149801</v>
      </c>
      <c r="C3758">
        <v>-0.76448393728262198</v>
      </c>
      <c r="D3758">
        <v>6.7179222651328203</v>
      </c>
      <c r="E3758" s="1">
        <v>3.14815197887499E-11</v>
      </c>
      <c r="F3758" s="1">
        <v>4.50484774555405E-10</v>
      </c>
      <c r="G3758">
        <v>14.522810987946199</v>
      </c>
    </row>
    <row r="3759" spans="1:7" x14ac:dyDescent="0.25">
      <c r="A3759" s="5" t="s">
        <v>3770</v>
      </c>
      <c r="B3759">
        <v>0.32492337604562799</v>
      </c>
      <c r="C3759">
        <v>2.3719003443880902</v>
      </c>
      <c r="D3759">
        <v>3.37573939283212</v>
      </c>
      <c r="E3759">
        <v>7.6558000805962098E-4</v>
      </c>
      <c r="F3759">
        <v>1.1388371266328799E-3</v>
      </c>
      <c r="G3759">
        <v>-1.49100293375434</v>
      </c>
    </row>
    <row r="3760" spans="1:7" x14ac:dyDescent="0.25">
      <c r="A3760" s="5" t="s">
        <v>3771</v>
      </c>
      <c r="B3760">
        <v>-0.32491334109007403</v>
      </c>
      <c r="C3760">
        <v>-0.84173153100271003</v>
      </c>
      <c r="D3760">
        <v>-6.2334102463333299</v>
      </c>
      <c r="E3760" s="1">
        <v>6.8159364413592695E-10</v>
      </c>
      <c r="F3760" s="1">
        <v>7.8026108314299405E-9</v>
      </c>
      <c r="G3760">
        <v>11.6111321585156</v>
      </c>
    </row>
    <row r="3761" spans="1:7" x14ac:dyDescent="0.25">
      <c r="A3761" s="5" t="s">
        <v>3772</v>
      </c>
      <c r="B3761">
        <v>0.32487253259108301</v>
      </c>
      <c r="C3761">
        <v>2.6378662499536798</v>
      </c>
      <c r="D3761">
        <v>6.0099264542285296</v>
      </c>
      <c r="E3761" s="1">
        <v>2.6299124291364999E-9</v>
      </c>
      <c r="F3761" s="1">
        <v>2.66418995395093E-8</v>
      </c>
      <c r="G3761">
        <v>10.5007960935478</v>
      </c>
    </row>
    <row r="3762" spans="1:7" x14ac:dyDescent="0.25">
      <c r="A3762" s="5" t="s">
        <v>3773</v>
      </c>
      <c r="B3762">
        <v>0.32483537907704502</v>
      </c>
      <c r="C3762">
        <v>1.17736115655806</v>
      </c>
      <c r="D3762">
        <v>3.9243600114336901</v>
      </c>
      <c r="E3762" s="1">
        <v>9.3140823478932795E-5</v>
      </c>
      <c r="F3762">
        <v>1.5122387453420799E-4</v>
      </c>
      <c r="G3762">
        <v>0.49357750593054101</v>
      </c>
    </row>
    <row r="3763" spans="1:7" x14ac:dyDescent="0.25">
      <c r="A3763" s="5" t="s">
        <v>3774</v>
      </c>
      <c r="B3763">
        <v>0.32482847196591702</v>
      </c>
      <c r="C3763">
        <v>3.8133898203702601</v>
      </c>
      <c r="D3763">
        <v>7.5159706285255803</v>
      </c>
      <c r="E3763" s="1">
        <v>1.2894313449427599E-13</v>
      </c>
      <c r="F3763" s="1">
        <v>2.6206330010597299E-12</v>
      </c>
      <c r="G3763">
        <v>20.1349033541639</v>
      </c>
    </row>
    <row r="3764" spans="1:7" x14ac:dyDescent="0.25">
      <c r="A3764" s="5" t="s">
        <v>3775</v>
      </c>
      <c r="B3764">
        <v>0.32475057991258699</v>
      </c>
      <c r="C3764">
        <v>1.2549737761426301</v>
      </c>
      <c r="D3764">
        <v>5.0357506018180702</v>
      </c>
      <c r="E3764" s="1">
        <v>5.6802527723168797E-7</v>
      </c>
      <c r="F3764" s="1">
        <v>1.2097369810743901E-6</v>
      </c>
      <c r="G3764">
        <v>5.3417545293044402</v>
      </c>
    </row>
    <row r="3765" spans="1:7" x14ac:dyDescent="0.25">
      <c r="A3765" s="5" t="s">
        <v>3776</v>
      </c>
      <c r="B3765">
        <v>-0.32457905991306102</v>
      </c>
      <c r="C3765">
        <v>4.7160139368728</v>
      </c>
      <c r="D3765">
        <v>-5.0103156733215499</v>
      </c>
      <c r="E3765" s="1">
        <v>6.4629874629529703E-7</v>
      </c>
      <c r="F3765" s="1">
        <v>1.3624676273252201E-6</v>
      </c>
      <c r="G3765">
        <v>5.1059424698834901</v>
      </c>
    </row>
    <row r="3766" spans="1:7" x14ac:dyDescent="0.25">
      <c r="A3766" s="5" t="s">
        <v>3777</v>
      </c>
      <c r="B3766">
        <v>-0.32453345239848502</v>
      </c>
      <c r="C3766">
        <v>4.7650627913570798</v>
      </c>
      <c r="D3766">
        <v>-3.3494184675245902</v>
      </c>
      <c r="E3766">
        <v>8.4121925159633603E-4</v>
      </c>
      <c r="F3766">
        <v>1.2465184824221999E-3</v>
      </c>
      <c r="G3766">
        <v>-1.6816022538689499</v>
      </c>
    </row>
    <row r="3767" spans="1:7" x14ac:dyDescent="0.25">
      <c r="A3767" s="5" t="s">
        <v>3778</v>
      </c>
      <c r="B3767">
        <v>0.32451954965993202</v>
      </c>
      <c r="C3767">
        <v>3.9598554225538201</v>
      </c>
      <c r="D3767">
        <v>8.0781806315836295</v>
      </c>
      <c r="E3767" s="1">
        <v>1.9554201694252999E-15</v>
      </c>
      <c r="F3767" s="1">
        <v>5.01747822041492E-14</v>
      </c>
      <c r="G3767">
        <v>24.2334582348537</v>
      </c>
    </row>
    <row r="3768" spans="1:7" x14ac:dyDescent="0.25">
      <c r="A3768" s="5" t="s">
        <v>3779</v>
      </c>
      <c r="B3768">
        <v>-0.324504521388085</v>
      </c>
      <c r="C3768">
        <v>2.8523977289835298</v>
      </c>
      <c r="D3768">
        <v>-4.1026411051701599</v>
      </c>
      <c r="E3768" s="1">
        <v>4.4299121090180997E-5</v>
      </c>
      <c r="F3768" s="1">
        <v>7.4279799579811105E-5</v>
      </c>
      <c r="G3768">
        <v>1.1467676949266301</v>
      </c>
    </row>
    <row r="3769" spans="1:7" x14ac:dyDescent="0.25">
      <c r="A3769" s="5" t="s">
        <v>3780</v>
      </c>
      <c r="B3769">
        <v>0.32447245312353301</v>
      </c>
      <c r="C3769">
        <v>5.96307163116201</v>
      </c>
      <c r="D3769">
        <v>8.4285677083590702</v>
      </c>
      <c r="E3769" s="1">
        <v>1.26346341968367E-16</v>
      </c>
      <c r="F3769" s="1">
        <v>3.7755178831026797E-15</v>
      </c>
      <c r="G3769">
        <v>26.864665435437299</v>
      </c>
    </row>
    <row r="3770" spans="1:7" x14ac:dyDescent="0.25">
      <c r="A3770" s="5" t="s">
        <v>3781</v>
      </c>
      <c r="B3770">
        <v>0.32440903115296199</v>
      </c>
      <c r="C3770">
        <v>1.8508265583282999</v>
      </c>
      <c r="D3770">
        <v>6.5634221091029499</v>
      </c>
      <c r="E3770" s="1">
        <v>8.5778798369992102E-11</v>
      </c>
      <c r="F3770" s="1">
        <v>1.14665885661145E-9</v>
      </c>
      <c r="G3770">
        <v>13.8422869171045</v>
      </c>
    </row>
    <row r="3771" spans="1:7" x14ac:dyDescent="0.25">
      <c r="A3771" s="5" t="s">
        <v>3782</v>
      </c>
      <c r="B3771">
        <v>0.32435341317143601</v>
      </c>
      <c r="C3771">
        <v>1.4088846466493199</v>
      </c>
      <c r="D3771">
        <v>6.2736151537918197</v>
      </c>
      <c r="E3771" s="1">
        <v>5.3215426477406104E-10</v>
      </c>
      <c r="F3771" s="1">
        <v>6.2270906860053101E-9</v>
      </c>
      <c r="G3771">
        <v>12.0741976197912</v>
      </c>
    </row>
    <row r="3772" spans="1:7" x14ac:dyDescent="0.25">
      <c r="A3772" s="5" t="s">
        <v>3783</v>
      </c>
      <c r="B3772">
        <v>0.32426792166842899</v>
      </c>
      <c r="C3772">
        <v>0.57612007992007497</v>
      </c>
      <c r="D3772">
        <v>5.9226394705914602</v>
      </c>
      <c r="E3772" s="1">
        <v>4.4041934516571502E-9</v>
      </c>
      <c r="F3772" s="1">
        <v>4.24278889192144E-8</v>
      </c>
      <c r="G3772">
        <v>10.0088382095444</v>
      </c>
    </row>
    <row r="3773" spans="1:7" x14ac:dyDescent="0.25">
      <c r="A3773" s="5" t="s">
        <v>3784</v>
      </c>
      <c r="B3773">
        <v>0.32421862399914803</v>
      </c>
      <c r="C3773">
        <v>5.6529653392894099</v>
      </c>
      <c r="D3773">
        <v>7.7857848514190797</v>
      </c>
      <c r="E3773" s="1">
        <v>1.7835460172034101E-14</v>
      </c>
      <c r="F3773" s="1">
        <v>4.0681764686910001E-13</v>
      </c>
      <c r="G3773">
        <v>22.016201000985401</v>
      </c>
    </row>
    <row r="3774" spans="1:7" x14ac:dyDescent="0.25">
      <c r="A3774" s="5" t="s">
        <v>3785</v>
      </c>
      <c r="B3774">
        <v>-0.32411498729207999</v>
      </c>
      <c r="C3774">
        <v>0.580756904706347</v>
      </c>
      <c r="D3774">
        <v>-4.4748367464442698</v>
      </c>
      <c r="E3774" s="1">
        <v>8.5594616995252494E-6</v>
      </c>
      <c r="F3774" s="1">
        <v>1.54625262842382E-5</v>
      </c>
      <c r="G3774">
        <v>2.74318128424901</v>
      </c>
    </row>
    <row r="3775" spans="1:7" x14ac:dyDescent="0.25">
      <c r="A3775" s="5" t="s">
        <v>3786</v>
      </c>
      <c r="B3775">
        <v>0.32408340102625999</v>
      </c>
      <c r="C3775">
        <v>2.3378769362298599</v>
      </c>
      <c r="D3775">
        <v>8.6064270289659195</v>
      </c>
      <c r="E3775" s="1">
        <v>3.0305374001218802E-17</v>
      </c>
      <c r="F3775" s="1">
        <v>9.6726710010642204E-16</v>
      </c>
      <c r="G3775">
        <v>28.357935724378699</v>
      </c>
    </row>
    <row r="3776" spans="1:7" x14ac:dyDescent="0.25">
      <c r="A3776" s="5" t="s">
        <v>3787</v>
      </c>
      <c r="B3776">
        <v>0.32403274825791201</v>
      </c>
      <c r="C3776">
        <v>12.083636080762799</v>
      </c>
      <c r="D3776">
        <v>5.9054877935599297</v>
      </c>
      <c r="E3776" s="1">
        <v>4.86999276475686E-9</v>
      </c>
      <c r="F3776" s="1">
        <v>4.6361316538659302E-8</v>
      </c>
      <c r="G3776">
        <v>9.5293495006392099</v>
      </c>
    </row>
    <row r="3777" spans="1:7" x14ac:dyDescent="0.25">
      <c r="A3777" s="5" t="s">
        <v>3788</v>
      </c>
      <c r="B3777">
        <v>0.32401945603697901</v>
      </c>
      <c r="C3777">
        <v>0.162806957556589</v>
      </c>
      <c r="D3777">
        <v>6.3425251245289402</v>
      </c>
      <c r="E3777" s="1">
        <v>3.4705563436365402E-10</v>
      </c>
      <c r="F3777" s="1">
        <v>4.2196116750990298E-9</v>
      </c>
      <c r="G3777">
        <v>12.4312285523354</v>
      </c>
    </row>
    <row r="3778" spans="1:7" x14ac:dyDescent="0.25">
      <c r="A3778" s="5" t="s">
        <v>3789</v>
      </c>
      <c r="B3778">
        <v>0.323814407359099</v>
      </c>
      <c r="C3778">
        <v>-0.74026995318140598</v>
      </c>
      <c r="D3778">
        <v>9.3893073476953894</v>
      </c>
      <c r="E3778" s="1">
        <v>4.2244023964035999E-20</v>
      </c>
      <c r="F3778" s="1">
        <v>1.89403827477019E-18</v>
      </c>
      <c r="G3778">
        <v>34.608047619014897</v>
      </c>
    </row>
    <row r="3779" spans="1:7" x14ac:dyDescent="0.25">
      <c r="A3779" s="5" t="s">
        <v>3790</v>
      </c>
      <c r="B3779">
        <v>0.32380584355945402</v>
      </c>
      <c r="C3779">
        <v>2.8337026046747802</v>
      </c>
      <c r="D3779">
        <v>8.0055536972718606</v>
      </c>
      <c r="E3779" s="1">
        <v>3.4079984820429399E-15</v>
      </c>
      <c r="F3779" s="1">
        <v>8.4834731444597895E-14</v>
      </c>
      <c r="G3779">
        <v>23.7174847434604</v>
      </c>
    </row>
    <row r="3780" spans="1:7" x14ac:dyDescent="0.25">
      <c r="A3780" s="5" t="s">
        <v>3791</v>
      </c>
      <c r="B3780">
        <v>-0.32373507303145599</v>
      </c>
      <c r="C3780">
        <v>0.132408993366635</v>
      </c>
      <c r="D3780">
        <v>-4.80230311241501</v>
      </c>
      <c r="E3780" s="1">
        <v>1.81776847184297E-6</v>
      </c>
      <c r="F3780" s="1">
        <v>3.57080735061394E-6</v>
      </c>
      <c r="G3780">
        <v>4.19748005371176</v>
      </c>
    </row>
    <row r="3781" spans="1:7" x14ac:dyDescent="0.25">
      <c r="A3781" s="5" t="s">
        <v>3792</v>
      </c>
      <c r="B3781">
        <v>-0.32364307253233898</v>
      </c>
      <c r="C3781">
        <v>2.2110296326481702</v>
      </c>
      <c r="D3781">
        <v>-2.9569068779606398</v>
      </c>
      <c r="E3781">
        <v>3.18323359051204E-3</v>
      </c>
      <c r="F3781">
        <v>4.4712698063972796E-3</v>
      </c>
      <c r="G3781">
        <v>-2.8019204829853499</v>
      </c>
    </row>
    <row r="3782" spans="1:7" x14ac:dyDescent="0.25">
      <c r="A3782" s="5" t="s">
        <v>3793</v>
      </c>
      <c r="B3782">
        <v>0.32360821300998299</v>
      </c>
      <c r="C3782">
        <v>-0.65708844947241996</v>
      </c>
      <c r="D3782">
        <v>5.7111035181193701</v>
      </c>
      <c r="E3782" s="1">
        <v>1.4947216527473E-8</v>
      </c>
      <c r="F3782" s="1">
        <v>1.19190526675262E-7</v>
      </c>
      <c r="G3782">
        <v>8.5622760902879804</v>
      </c>
    </row>
    <row r="3783" spans="1:7" x14ac:dyDescent="0.25">
      <c r="A3783" s="5" t="s">
        <v>3794</v>
      </c>
      <c r="B3783">
        <v>-0.32360348046832899</v>
      </c>
      <c r="C3783">
        <v>1.20475266010196</v>
      </c>
      <c r="D3783">
        <v>-3.17869376289508</v>
      </c>
      <c r="E3783">
        <v>1.5265692923595599E-3</v>
      </c>
      <c r="F3783">
        <v>2.2085351848779499E-3</v>
      </c>
      <c r="G3783">
        <v>-2.1090020699558298</v>
      </c>
    </row>
    <row r="3784" spans="1:7" x14ac:dyDescent="0.25">
      <c r="A3784" s="5" t="s">
        <v>3795</v>
      </c>
      <c r="B3784">
        <v>-0.32360301233787903</v>
      </c>
      <c r="C3784">
        <v>2.5510179034037899</v>
      </c>
      <c r="D3784">
        <v>-2.9023578732830799</v>
      </c>
      <c r="E3784">
        <v>3.7880499456366301E-3</v>
      </c>
      <c r="F3784">
        <v>5.2861487941934897E-3</v>
      </c>
      <c r="G3784">
        <v>-2.9709279369842698</v>
      </c>
    </row>
    <row r="3785" spans="1:7" x14ac:dyDescent="0.25">
      <c r="A3785" s="5" t="s">
        <v>3796</v>
      </c>
      <c r="B3785">
        <v>-0.32340893367331602</v>
      </c>
      <c r="C3785">
        <v>-0.33053652420278901</v>
      </c>
      <c r="D3785">
        <v>-5.1337323244290198</v>
      </c>
      <c r="E3785" s="1">
        <v>3.4359748425992901E-7</v>
      </c>
      <c r="F3785" s="1">
        <v>7.6545155000848804E-7</v>
      </c>
      <c r="G3785">
        <v>5.7299796808118701</v>
      </c>
    </row>
    <row r="3786" spans="1:7" x14ac:dyDescent="0.25">
      <c r="A3786" s="5" t="s">
        <v>3797</v>
      </c>
      <c r="B3786">
        <v>0.32339785067260601</v>
      </c>
      <c r="C3786">
        <v>2.0585710265202501</v>
      </c>
      <c r="D3786">
        <v>7.9224740193985301</v>
      </c>
      <c r="E3786" s="1">
        <v>6.4005693632390596E-15</v>
      </c>
      <c r="F3786" s="1">
        <v>1.5406884129229601E-13</v>
      </c>
      <c r="G3786">
        <v>23.115698349617599</v>
      </c>
    </row>
    <row r="3787" spans="1:7" x14ac:dyDescent="0.25">
      <c r="A3787" s="5" t="s">
        <v>3798</v>
      </c>
      <c r="B3787">
        <v>0.32332384443175899</v>
      </c>
      <c r="C3787">
        <v>0.54204639488099704</v>
      </c>
      <c r="D3787">
        <v>4.9416062003979802</v>
      </c>
      <c r="E3787" s="1">
        <v>9.1334618150298704E-7</v>
      </c>
      <c r="F3787" s="1">
        <v>1.8768709532504401E-6</v>
      </c>
      <c r="G3787">
        <v>4.8666462201989198</v>
      </c>
    </row>
    <row r="3788" spans="1:7" x14ac:dyDescent="0.25">
      <c r="A3788" s="5" t="s">
        <v>3799</v>
      </c>
      <c r="B3788">
        <v>0.32330768969767398</v>
      </c>
      <c r="C3788">
        <v>4.8206270056262399</v>
      </c>
      <c r="D3788">
        <v>5.0305699730764397</v>
      </c>
      <c r="E3788" s="1">
        <v>5.8318657228045904E-7</v>
      </c>
      <c r="F3788" s="1">
        <v>1.23909068910519E-6</v>
      </c>
      <c r="G3788">
        <v>5.2124568290111197</v>
      </c>
    </row>
    <row r="3789" spans="1:7" x14ac:dyDescent="0.25">
      <c r="A3789" s="5" t="s">
        <v>3800</v>
      </c>
      <c r="B3789">
        <v>0.323304594858701</v>
      </c>
      <c r="C3789">
        <v>-0.48310477082845199</v>
      </c>
      <c r="D3789">
        <v>4.35028867085523</v>
      </c>
      <c r="E3789" s="1">
        <v>1.50450185659842E-5</v>
      </c>
      <c r="F3789" s="1">
        <v>2.6452642063910499E-5</v>
      </c>
      <c r="G3789">
        <v>1.96895832310098</v>
      </c>
    </row>
    <row r="3790" spans="1:7" x14ac:dyDescent="0.25">
      <c r="A3790" s="5" t="s">
        <v>3801</v>
      </c>
      <c r="B3790">
        <v>0.32307184623396701</v>
      </c>
      <c r="C3790">
        <v>3.65225177653913</v>
      </c>
      <c r="D3790">
        <v>6.6050743301860404</v>
      </c>
      <c r="E3790" s="1">
        <v>6.5597747544171503E-11</v>
      </c>
      <c r="F3790" s="1">
        <v>8.9210984346158196E-10</v>
      </c>
      <c r="G3790">
        <v>14.0563072175424</v>
      </c>
    </row>
    <row r="3791" spans="1:7" x14ac:dyDescent="0.25">
      <c r="A3791" s="5" t="s">
        <v>3802</v>
      </c>
      <c r="B3791">
        <v>0.32302282635749602</v>
      </c>
      <c r="C3791">
        <v>2.7251528551358599</v>
      </c>
      <c r="D3791">
        <v>4.8126482480196797</v>
      </c>
      <c r="E3791" s="1">
        <v>1.7282239807309901E-6</v>
      </c>
      <c r="F3791" s="1">
        <v>3.4044199511209699E-6</v>
      </c>
      <c r="G3791">
        <v>4.2465064217547699</v>
      </c>
    </row>
    <row r="3792" spans="1:7" x14ac:dyDescent="0.25">
      <c r="A3792" s="5" t="s">
        <v>3803</v>
      </c>
      <c r="B3792">
        <v>0.32302235309016802</v>
      </c>
      <c r="C3792">
        <v>1.0861402424897899</v>
      </c>
      <c r="D3792">
        <v>4.8236985205718597</v>
      </c>
      <c r="E3792" s="1">
        <v>1.63726956210013E-6</v>
      </c>
      <c r="F3792" s="1">
        <v>3.23512807351801E-6</v>
      </c>
      <c r="G3792">
        <v>4.3270730563078601</v>
      </c>
    </row>
    <row r="3793" spans="1:7" x14ac:dyDescent="0.25">
      <c r="A3793" s="5" t="s">
        <v>3804</v>
      </c>
      <c r="B3793">
        <v>0.32294882701537903</v>
      </c>
      <c r="C3793">
        <v>-0.60397841070144298</v>
      </c>
      <c r="D3793">
        <v>9.1505101977898704</v>
      </c>
      <c r="E3793" s="1">
        <v>3.2993036041557601E-19</v>
      </c>
      <c r="F3793" s="1">
        <v>1.3420920907290599E-17</v>
      </c>
      <c r="G3793">
        <v>32.623504532516797</v>
      </c>
    </row>
    <row r="3794" spans="1:7" x14ac:dyDescent="0.25">
      <c r="A3794" s="5" t="s">
        <v>3805</v>
      </c>
      <c r="B3794">
        <v>0.322869707915102</v>
      </c>
      <c r="C3794">
        <v>4.8459926176978998</v>
      </c>
      <c r="D3794">
        <v>3.11416931011841</v>
      </c>
      <c r="E3794">
        <v>1.89912922909345E-3</v>
      </c>
      <c r="F3794">
        <v>2.7233152579332598E-3</v>
      </c>
      <c r="G3794">
        <v>-2.4212738753861198</v>
      </c>
    </row>
    <row r="3795" spans="1:7" x14ac:dyDescent="0.25">
      <c r="A3795" s="5" t="s">
        <v>3806</v>
      </c>
      <c r="B3795">
        <v>-0.322845059745208</v>
      </c>
      <c r="C3795">
        <v>6.8605072967084002</v>
      </c>
      <c r="D3795">
        <v>-4.5100855753879898</v>
      </c>
      <c r="E3795" s="1">
        <v>7.2781756922969701E-6</v>
      </c>
      <c r="F3795" s="1">
        <v>1.32553303411523E-5</v>
      </c>
      <c r="G3795">
        <v>2.7006679777348599</v>
      </c>
    </row>
    <row r="3796" spans="1:7" x14ac:dyDescent="0.25">
      <c r="A3796" s="5" t="s">
        <v>3807</v>
      </c>
      <c r="B3796">
        <v>0.32283283990422401</v>
      </c>
      <c r="C3796">
        <v>2.6855715064429999</v>
      </c>
      <c r="D3796">
        <v>5.8149991768989002</v>
      </c>
      <c r="E3796" s="1">
        <v>8.2420202638773106E-9</v>
      </c>
      <c r="F3796" s="1">
        <v>7.3000956920095196E-8</v>
      </c>
      <c r="G3796">
        <v>9.3933779291260393</v>
      </c>
    </row>
    <row r="3797" spans="1:7" x14ac:dyDescent="0.25">
      <c r="A3797" s="5" t="s">
        <v>3808</v>
      </c>
      <c r="B3797">
        <v>0.32250897362115599</v>
      </c>
      <c r="C3797">
        <v>-0.74392811003343995</v>
      </c>
      <c r="D3797">
        <v>7.0962109224362804</v>
      </c>
      <c r="E3797" s="1">
        <v>2.4837894694863E-12</v>
      </c>
      <c r="F3797" s="1">
        <v>4.2192104017909499E-11</v>
      </c>
      <c r="G3797">
        <v>17.015858946889502</v>
      </c>
    </row>
    <row r="3798" spans="1:7" x14ac:dyDescent="0.25">
      <c r="A3798" s="5" t="s">
        <v>3809</v>
      </c>
      <c r="B3798">
        <v>-0.32240954760192903</v>
      </c>
      <c r="C3798">
        <v>0.48353544886243199</v>
      </c>
      <c r="D3798">
        <v>-3.3526799477998099</v>
      </c>
      <c r="E3798">
        <v>8.3148354322252701E-4</v>
      </c>
      <c r="F3798">
        <v>1.2327917101737E-3</v>
      </c>
      <c r="G3798">
        <v>-1.55765352066436</v>
      </c>
    </row>
    <row r="3799" spans="1:7" x14ac:dyDescent="0.25">
      <c r="A3799" s="5" t="s">
        <v>3810</v>
      </c>
      <c r="B3799">
        <v>0.322395573856047</v>
      </c>
      <c r="C3799">
        <v>7.06223937052349</v>
      </c>
      <c r="D3799">
        <v>6.3201106730241197</v>
      </c>
      <c r="E3799" s="1">
        <v>3.9900366229169302E-10</v>
      </c>
      <c r="F3799" s="1">
        <v>4.7843793610545999E-9</v>
      </c>
      <c r="G3799">
        <v>12.177796089361999</v>
      </c>
    </row>
    <row r="3800" spans="1:7" x14ac:dyDescent="0.25">
      <c r="A3800" s="5" t="s">
        <v>3811</v>
      </c>
      <c r="B3800">
        <v>0.322391530014286</v>
      </c>
      <c r="C3800">
        <v>-0.445607886057939</v>
      </c>
      <c r="D3800">
        <v>4.5802601034182899</v>
      </c>
      <c r="E3800" s="1">
        <v>5.2526207556330101E-6</v>
      </c>
      <c r="F3800" s="1">
        <v>9.7130882714862E-6</v>
      </c>
      <c r="G3800">
        <v>2.9922526593308798</v>
      </c>
    </row>
    <row r="3801" spans="1:7" x14ac:dyDescent="0.25">
      <c r="A3801" s="5" t="s">
        <v>3812</v>
      </c>
      <c r="B3801">
        <v>-0.32238829784619799</v>
      </c>
      <c r="C3801">
        <v>0.229224568065137</v>
      </c>
      <c r="D3801">
        <v>-4.6748129676429802</v>
      </c>
      <c r="E3801" s="1">
        <v>3.36112350589387E-6</v>
      </c>
      <c r="F3801" s="1">
        <v>6.3678211077699003E-6</v>
      </c>
      <c r="G3801">
        <v>3.6179209396571399</v>
      </c>
    </row>
    <row r="3802" spans="1:7" x14ac:dyDescent="0.25">
      <c r="A3802" s="5" t="s">
        <v>3813</v>
      </c>
      <c r="B3802">
        <v>0.32233161231861202</v>
      </c>
      <c r="C3802">
        <v>3.9029704855938099</v>
      </c>
      <c r="D3802">
        <v>9.8948500085853599</v>
      </c>
      <c r="E3802" s="1">
        <v>4.7304778012042296E-22</v>
      </c>
      <c r="F3802" s="1">
        <v>2.71329518568235E-20</v>
      </c>
      <c r="G3802">
        <v>39.210857729378901</v>
      </c>
    </row>
    <row r="3803" spans="1:7" x14ac:dyDescent="0.25">
      <c r="A3803" s="5" t="s">
        <v>3814</v>
      </c>
      <c r="B3803">
        <v>0.322281527281849</v>
      </c>
      <c r="C3803">
        <v>1.5763703196826</v>
      </c>
      <c r="D3803">
        <v>5.3498315130868104</v>
      </c>
      <c r="E3803" s="1">
        <v>1.10015560407134E-7</v>
      </c>
      <c r="F3803" s="1">
        <v>2.8407389524226802E-7</v>
      </c>
      <c r="G3803">
        <v>6.9169766063425602</v>
      </c>
    </row>
    <row r="3804" spans="1:7" x14ac:dyDescent="0.25">
      <c r="A3804" s="5" t="s">
        <v>3815</v>
      </c>
      <c r="B3804">
        <v>-0.32226893036242699</v>
      </c>
      <c r="C3804">
        <v>3.7850068015964302</v>
      </c>
      <c r="D3804">
        <v>-4.0266230311218703</v>
      </c>
      <c r="E3804" s="1">
        <v>6.1029154061048601E-5</v>
      </c>
      <c r="F3804">
        <v>1.00870286767047E-4</v>
      </c>
      <c r="G3804">
        <v>0.80973673856336503</v>
      </c>
    </row>
    <row r="3805" spans="1:7" x14ac:dyDescent="0.25">
      <c r="A3805" s="5" t="s">
        <v>3816</v>
      </c>
      <c r="B3805">
        <v>0.32224913334035199</v>
      </c>
      <c r="C3805">
        <v>2.6976321892446</v>
      </c>
      <c r="D3805">
        <v>8.7958077503559799</v>
      </c>
      <c r="E3805" s="1">
        <v>6.44901975055659E-18</v>
      </c>
      <c r="F3805" s="1">
        <v>2.243816935292E-16</v>
      </c>
      <c r="G3805">
        <v>29.870411827135602</v>
      </c>
    </row>
    <row r="3806" spans="1:7" x14ac:dyDescent="0.25">
      <c r="A3806" s="5" t="s">
        <v>3817</v>
      </c>
      <c r="B3806">
        <v>-0.322168936882749</v>
      </c>
      <c r="C3806">
        <v>1.8873242458897499</v>
      </c>
      <c r="D3806">
        <v>-4.9181153424183499</v>
      </c>
      <c r="E3806" s="1">
        <v>1.0269936910325E-6</v>
      </c>
      <c r="F3806" s="1">
        <v>2.0918306175133202E-6</v>
      </c>
      <c r="G3806">
        <v>4.7590915260137399</v>
      </c>
    </row>
    <row r="3807" spans="1:7" x14ac:dyDescent="0.25">
      <c r="A3807" s="5" t="s">
        <v>3818</v>
      </c>
      <c r="B3807">
        <v>0.32206370634846798</v>
      </c>
      <c r="C3807">
        <v>4.0839544009806801</v>
      </c>
      <c r="D3807">
        <v>7.8080651535446703</v>
      </c>
      <c r="E3807" s="1">
        <v>1.5107338066517601E-14</v>
      </c>
      <c r="F3807" s="1">
        <v>3.4865142068157699E-13</v>
      </c>
      <c r="G3807">
        <v>22.2262465755622</v>
      </c>
    </row>
    <row r="3808" spans="1:7" x14ac:dyDescent="0.25">
      <c r="A3808" s="5" t="s">
        <v>3819</v>
      </c>
      <c r="B3808">
        <v>0.32205576073911901</v>
      </c>
      <c r="C3808">
        <v>8.9131311977315093</v>
      </c>
      <c r="D3808">
        <v>5.3527831849853804</v>
      </c>
      <c r="E3808" s="1">
        <v>1.0828643087344101E-7</v>
      </c>
      <c r="F3808" s="1">
        <v>2.8025608214682699E-7</v>
      </c>
      <c r="G3808">
        <v>6.66602450418742</v>
      </c>
    </row>
    <row r="3809" spans="1:7" x14ac:dyDescent="0.25">
      <c r="A3809" s="5" t="s">
        <v>3820</v>
      </c>
      <c r="B3809">
        <v>-0.32202490950440199</v>
      </c>
      <c r="C3809">
        <v>2.6384187103088701</v>
      </c>
      <c r="D3809">
        <v>-4.8241718996051599</v>
      </c>
      <c r="E3809" s="1">
        <v>1.63347797485794E-6</v>
      </c>
      <c r="F3809" s="1">
        <v>3.2281014622611501E-6</v>
      </c>
      <c r="G3809">
        <v>4.2926641420178901</v>
      </c>
    </row>
    <row r="3810" spans="1:7" x14ac:dyDescent="0.25">
      <c r="A3810" s="5" t="s">
        <v>3821</v>
      </c>
      <c r="B3810">
        <v>0.32199123782986999</v>
      </c>
      <c r="C3810">
        <v>8.0213647264752802E-2</v>
      </c>
      <c r="D3810">
        <v>6.1471884796002003</v>
      </c>
      <c r="E3810" s="1">
        <v>1.15344050686389E-9</v>
      </c>
      <c r="F3810" s="1">
        <v>1.2634390082575801E-8</v>
      </c>
      <c r="G3810">
        <v>11.2541651620399</v>
      </c>
    </row>
    <row r="3811" spans="1:7" x14ac:dyDescent="0.25">
      <c r="A3811" s="5" t="s">
        <v>3822</v>
      </c>
      <c r="B3811">
        <v>0.32198599133467798</v>
      </c>
      <c r="C3811">
        <v>4.1280185798257998</v>
      </c>
      <c r="D3811">
        <v>8.7711882026155497</v>
      </c>
      <c r="E3811" s="1">
        <v>7.8984628905552002E-18</v>
      </c>
      <c r="F3811" s="1">
        <v>2.71709105483503E-16</v>
      </c>
      <c r="G3811">
        <v>29.639439474656701</v>
      </c>
    </row>
    <row r="3812" spans="1:7" x14ac:dyDescent="0.25">
      <c r="A3812" s="5" t="s">
        <v>3823</v>
      </c>
      <c r="B3812">
        <v>0.32195815728159799</v>
      </c>
      <c r="C3812">
        <v>2.1717045622678302</v>
      </c>
      <c r="D3812">
        <v>6.9554148152330804</v>
      </c>
      <c r="E3812" s="1">
        <v>6.4824654172348199E-12</v>
      </c>
      <c r="F3812" s="1">
        <v>1.03331252525772E-10</v>
      </c>
      <c r="G3812">
        <v>16.3512599642712</v>
      </c>
    </row>
    <row r="3813" spans="1:7" x14ac:dyDescent="0.25">
      <c r="A3813" s="5" t="s">
        <v>3824</v>
      </c>
      <c r="B3813">
        <v>0.32187112212281999</v>
      </c>
      <c r="C3813">
        <v>-0.18502565983545399</v>
      </c>
      <c r="D3813">
        <v>4.9963424462177999</v>
      </c>
      <c r="E3813" s="1">
        <v>6.9362955669196999E-7</v>
      </c>
      <c r="F3813" s="1">
        <v>1.45491864094742E-6</v>
      </c>
      <c r="G3813">
        <v>5.0121308983584001</v>
      </c>
    </row>
    <row r="3814" spans="1:7" x14ac:dyDescent="0.25">
      <c r="A3814" s="5" t="s">
        <v>3825</v>
      </c>
      <c r="B3814">
        <v>0.32181215727647899</v>
      </c>
      <c r="C3814">
        <v>4.0547272250641901</v>
      </c>
      <c r="D3814">
        <v>6.2997234269216102</v>
      </c>
      <c r="E3814" s="1">
        <v>4.5280662049267803E-10</v>
      </c>
      <c r="F3814" s="1">
        <v>5.3684752925611902E-9</v>
      </c>
      <c r="G3814">
        <v>12.1638354131934</v>
      </c>
    </row>
    <row r="3815" spans="1:7" x14ac:dyDescent="0.25">
      <c r="A3815" s="5" t="s">
        <v>3826</v>
      </c>
      <c r="B3815">
        <v>-0.32180193445331101</v>
      </c>
      <c r="C3815">
        <v>-6.0311174234113599E-2</v>
      </c>
      <c r="D3815">
        <v>-4.6126539927771697</v>
      </c>
      <c r="E3815" s="1">
        <v>4.5117096131826097E-6</v>
      </c>
      <c r="F3815" s="1">
        <v>8.4123655551692802E-6</v>
      </c>
      <c r="G3815">
        <v>3.3083319525028698</v>
      </c>
    </row>
    <row r="3816" spans="1:7" x14ac:dyDescent="0.25">
      <c r="A3816" s="5" t="s">
        <v>3827</v>
      </c>
      <c r="B3816">
        <v>0.32175028841536102</v>
      </c>
      <c r="C3816">
        <v>-0.77813776791336398</v>
      </c>
      <c r="D3816">
        <v>7.8285324946243797</v>
      </c>
      <c r="E3816" s="1">
        <v>1.29659305577368E-14</v>
      </c>
      <c r="F3816" s="1">
        <v>3.0177157733571302E-13</v>
      </c>
      <c r="G3816">
        <v>22.155970298229501</v>
      </c>
    </row>
    <row r="3817" spans="1:7" x14ac:dyDescent="0.25">
      <c r="A3817" s="5" t="s">
        <v>3828</v>
      </c>
      <c r="B3817">
        <v>-0.32167084299311199</v>
      </c>
      <c r="C3817">
        <v>1.3461345199174699</v>
      </c>
      <c r="D3817">
        <v>-3.29512000053513</v>
      </c>
      <c r="E3817">
        <v>1.01967668064292E-3</v>
      </c>
      <c r="F3817">
        <v>1.49944892880941E-3</v>
      </c>
      <c r="G3817">
        <v>-1.73942077227958</v>
      </c>
    </row>
    <row r="3818" spans="1:7" x14ac:dyDescent="0.25">
      <c r="A3818" s="5" t="s">
        <v>3829</v>
      </c>
      <c r="B3818">
        <v>0.32162305568455601</v>
      </c>
      <c r="C3818">
        <v>2.5595177692826998</v>
      </c>
      <c r="D3818">
        <v>3.9458887841907799</v>
      </c>
      <c r="E3818" s="1">
        <v>8.5276346225336705E-5</v>
      </c>
      <c r="F3818">
        <v>1.38940519058687E-4</v>
      </c>
      <c r="G3818">
        <v>0.55051031204225198</v>
      </c>
    </row>
    <row r="3819" spans="1:7" x14ac:dyDescent="0.25">
      <c r="A3819" s="5" t="s">
        <v>3830</v>
      </c>
      <c r="B3819">
        <v>-0.32157812573924699</v>
      </c>
      <c r="C3819">
        <v>1.4896127135180599</v>
      </c>
      <c r="D3819">
        <v>-3.6369643267777199</v>
      </c>
      <c r="E3819">
        <v>2.9049307820624401E-4</v>
      </c>
      <c r="F3819">
        <v>4.49004889231063E-4</v>
      </c>
      <c r="G3819">
        <v>-0.57806785471899003</v>
      </c>
    </row>
    <row r="3820" spans="1:7" x14ac:dyDescent="0.25">
      <c r="A3820" s="5" t="s">
        <v>3831</v>
      </c>
      <c r="B3820">
        <v>0.321541979866451</v>
      </c>
      <c r="C3820">
        <v>3.0031143892799901</v>
      </c>
      <c r="D3820">
        <v>5.5048998536117599</v>
      </c>
      <c r="E3820" s="1">
        <v>4.73671124575453E-8</v>
      </c>
      <c r="F3820" s="1">
        <v>1.5468573905646101E-7</v>
      </c>
      <c r="G3820">
        <v>7.6941670908758599</v>
      </c>
    </row>
    <row r="3821" spans="1:7" x14ac:dyDescent="0.25">
      <c r="A3821" s="5" t="s">
        <v>3832</v>
      </c>
      <c r="B3821">
        <v>0.321494641515715</v>
      </c>
      <c r="C3821">
        <v>-0.434419064710725</v>
      </c>
      <c r="D3821">
        <v>7.0683932205917204</v>
      </c>
      <c r="E3821" s="1">
        <v>3.0060893771599998E-12</v>
      </c>
      <c r="F3821" s="1">
        <v>5.0485728914913199E-11</v>
      </c>
      <c r="G3821">
        <v>16.931912993465399</v>
      </c>
    </row>
    <row r="3822" spans="1:7" x14ac:dyDescent="0.25">
      <c r="A3822" s="5" t="s">
        <v>3833</v>
      </c>
      <c r="B3822">
        <v>-0.32146830003594301</v>
      </c>
      <c r="C3822">
        <v>-0.478551736687232</v>
      </c>
      <c r="D3822">
        <v>-4.1228325204656597</v>
      </c>
      <c r="E3822" s="1">
        <v>4.0649576461784398E-5</v>
      </c>
      <c r="F3822" s="1">
        <v>6.8390368056746594E-5</v>
      </c>
      <c r="G3822">
        <v>1.1301720581832699</v>
      </c>
    </row>
    <row r="3823" spans="1:7" x14ac:dyDescent="0.25">
      <c r="A3823" s="5" t="s">
        <v>3834</v>
      </c>
      <c r="B3823">
        <v>0.32143257539068198</v>
      </c>
      <c r="C3823">
        <v>-0.314625752518081</v>
      </c>
      <c r="D3823">
        <v>6.5717396123499103</v>
      </c>
      <c r="E3823" s="1">
        <v>8.1314748490153603E-11</v>
      </c>
      <c r="F3823" s="1">
        <v>1.09017430775283E-9</v>
      </c>
      <c r="G3823">
        <v>13.748704782236601</v>
      </c>
    </row>
    <row r="3824" spans="1:7" x14ac:dyDescent="0.25">
      <c r="A3824" s="5" t="s">
        <v>3835</v>
      </c>
      <c r="B3824">
        <v>0.32140652679249898</v>
      </c>
      <c r="C3824">
        <v>4.2212046095925597</v>
      </c>
      <c r="D3824">
        <v>3.5943267899037301</v>
      </c>
      <c r="E3824">
        <v>3.4171135388783502E-4</v>
      </c>
      <c r="F3824">
        <v>5.2497479488640495E-4</v>
      </c>
      <c r="G3824">
        <v>-0.81056945571822003</v>
      </c>
    </row>
    <row r="3825" spans="1:7" x14ac:dyDescent="0.25">
      <c r="A3825" s="5" t="s">
        <v>3836</v>
      </c>
      <c r="B3825">
        <v>0.32140426156630703</v>
      </c>
      <c r="C3825">
        <v>1.5620492027283399</v>
      </c>
      <c r="D3825">
        <v>4.4816236127164899</v>
      </c>
      <c r="E3825" s="1">
        <v>8.2970679267557004E-6</v>
      </c>
      <c r="F3825" s="1">
        <v>1.50177066412188E-5</v>
      </c>
      <c r="G3825">
        <v>2.7783677161321698</v>
      </c>
    </row>
    <row r="3826" spans="1:7" x14ac:dyDescent="0.25">
      <c r="A3826" s="5" t="s">
        <v>3837</v>
      </c>
      <c r="B3826">
        <v>-0.32139129431638302</v>
      </c>
      <c r="C3826">
        <v>1.6336509938305399</v>
      </c>
      <c r="D3826">
        <v>-7.5547408487710701</v>
      </c>
      <c r="E3826" s="1">
        <v>9.7396667901319396E-14</v>
      </c>
      <c r="F3826" s="1">
        <v>2.01002969051598E-12</v>
      </c>
      <c r="G3826">
        <v>20.453492169185001</v>
      </c>
    </row>
    <row r="3827" spans="1:7" x14ac:dyDescent="0.25">
      <c r="A3827" s="5" t="s">
        <v>3838</v>
      </c>
      <c r="B3827">
        <v>0.32132332878341302</v>
      </c>
      <c r="C3827">
        <v>0.134529911283464</v>
      </c>
      <c r="D3827">
        <v>3.9004312882277499</v>
      </c>
      <c r="E3827">
        <v>1.02685425791366E-4</v>
      </c>
      <c r="F3827">
        <v>1.6598822704568599E-4</v>
      </c>
      <c r="G3827">
        <v>0.32615609490630199</v>
      </c>
    </row>
    <row r="3828" spans="1:7" x14ac:dyDescent="0.25">
      <c r="A3828" s="5" t="s">
        <v>3839</v>
      </c>
      <c r="B3828">
        <v>0.32127586123020302</v>
      </c>
      <c r="C3828">
        <v>1.18454706375267</v>
      </c>
      <c r="D3828">
        <v>6.4732485790257597</v>
      </c>
      <c r="E3828" s="1">
        <v>1.5253442944135199E-10</v>
      </c>
      <c r="F3828" s="1">
        <v>1.9670914637787099E-9</v>
      </c>
      <c r="G3828">
        <v>13.288180834653399</v>
      </c>
    </row>
    <row r="3829" spans="1:7" x14ac:dyDescent="0.25">
      <c r="A3829" s="5" t="s">
        <v>3840</v>
      </c>
      <c r="B3829">
        <v>0.32126913653198702</v>
      </c>
      <c r="C3829">
        <v>3.1209945680598401</v>
      </c>
      <c r="D3829">
        <v>5.1804527576617403</v>
      </c>
      <c r="E3829" s="1">
        <v>2.6955290583300701E-7</v>
      </c>
      <c r="F3829" s="1">
        <v>6.1606635705431403E-7</v>
      </c>
      <c r="G3829">
        <v>6.0154970991153096</v>
      </c>
    </row>
    <row r="3830" spans="1:7" x14ac:dyDescent="0.25">
      <c r="A3830" s="5" t="s">
        <v>3841</v>
      </c>
      <c r="B3830">
        <v>0.32126605602880698</v>
      </c>
      <c r="C3830">
        <v>5.5937206213248603</v>
      </c>
      <c r="D3830">
        <v>5.3172903548781703</v>
      </c>
      <c r="E3830" s="1">
        <v>1.3094308341940801E-7</v>
      </c>
      <c r="F3830" s="1">
        <v>3.2882089376350201E-7</v>
      </c>
      <c r="G3830">
        <v>6.619934540089</v>
      </c>
    </row>
    <row r="3831" spans="1:7" x14ac:dyDescent="0.25">
      <c r="A3831" s="5" t="s">
        <v>3842</v>
      </c>
      <c r="B3831">
        <v>-0.32115436123520402</v>
      </c>
      <c r="C3831">
        <v>0.17659171998395101</v>
      </c>
      <c r="D3831">
        <v>-4.4824922796235702</v>
      </c>
      <c r="E3831" s="1">
        <v>8.2640447234127707E-6</v>
      </c>
      <c r="F3831" s="1">
        <v>1.4961885573467699E-5</v>
      </c>
      <c r="G3831">
        <v>2.75662003225866</v>
      </c>
    </row>
    <row r="3832" spans="1:7" x14ac:dyDescent="0.25">
      <c r="A3832" s="5" t="s">
        <v>3843</v>
      </c>
      <c r="B3832">
        <v>0.32114238080212998</v>
      </c>
      <c r="C3832">
        <v>3.52107163518171</v>
      </c>
      <c r="D3832">
        <v>4.9177137041685404</v>
      </c>
      <c r="E3832" s="1">
        <v>1.0290506183827899E-6</v>
      </c>
      <c r="F3832" s="1">
        <v>2.0958645622108101E-6</v>
      </c>
      <c r="G3832">
        <v>4.7159309662890001</v>
      </c>
    </row>
    <row r="3833" spans="1:7" x14ac:dyDescent="0.25">
      <c r="A3833" s="5" t="s">
        <v>3844</v>
      </c>
      <c r="B3833">
        <v>-0.32105612449763898</v>
      </c>
      <c r="C3833">
        <v>2.04047483887555</v>
      </c>
      <c r="D3833">
        <v>-6.4000950038393398</v>
      </c>
      <c r="E3833" s="1">
        <v>2.4207483008297302E-10</v>
      </c>
      <c r="F3833" s="1">
        <v>3.0264321096146302E-9</v>
      </c>
      <c r="G3833">
        <v>12.8227444961098</v>
      </c>
    </row>
    <row r="3834" spans="1:7" x14ac:dyDescent="0.25">
      <c r="A3834" s="5" t="s">
        <v>3845</v>
      </c>
      <c r="B3834">
        <v>-0.32101039985800001</v>
      </c>
      <c r="C3834">
        <v>-0.77401119230271997</v>
      </c>
      <c r="D3834">
        <v>-6.0714887861400397</v>
      </c>
      <c r="E3834" s="1">
        <v>1.8208728893806901E-9</v>
      </c>
      <c r="F3834" s="1">
        <v>1.90800198769923E-8</v>
      </c>
      <c r="G3834">
        <v>10.6743669729312</v>
      </c>
    </row>
    <row r="3835" spans="1:7" x14ac:dyDescent="0.25">
      <c r="A3835" s="5" t="s">
        <v>3846</v>
      </c>
      <c r="B3835">
        <v>-0.32098586518036498</v>
      </c>
      <c r="C3835">
        <v>3.4587820140465801</v>
      </c>
      <c r="D3835">
        <v>-5.08982654469804</v>
      </c>
      <c r="E3835" s="1">
        <v>4.3086125726356901E-7</v>
      </c>
      <c r="F3835" s="1">
        <v>9.3984589787534897E-7</v>
      </c>
      <c r="G3835">
        <v>5.5423499890270698</v>
      </c>
    </row>
    <row r="3836" spans="1:7" x14ac:dyDescent="0.25">
      <c r="A3836" s="5" t="s">
        <v>3847</v>
      </c>
      <c r="B3836">
        <v>-0.32092146768493601</v>
      </c>
      <c r="C3836">
        <v>0.49907558243379002</v>
      </c>
      <c r="D3836">
        <v>-4.0552842423917701</v>
      </c>
      <c r="E3836" s="1">
        <v>5.4118110150586398E-5</v>
      </c>
      <c r="F3836" s="1">
        <v>8.99709684382032E-5</v>
      </c>
      <c r="G3836">
        <v>0.99424989149652299</v>
      </c>
    </row>
    <row r="3837" spans="1:7" x14ac:dyDescent="0.25">
      <c r="A3837" s="5" t="s">
        <v>3848</v>
      </c>
      <c r="B3837">
        <v>0.32091987774307501</v>
      </c>
      <c r="C3837">
        <v>1.9463909659141201</v>
      </c>
      <c r="D3837">
        <v>4.6833286678501604</v>
      </c>
      <c r="E3837" s="1">
        <v>3.2273867753031601E-6</v>
      </c>
      <c r="F3837" s="1">
        <v>6.1280004999125101E-6</v>
      </c>
      <c r="G3837">
        <v>3.67099424459319</v>
      </c>
    </row>
    <row r="3838" spans="1:7" x14ac:dyDescent="0.25">
      <c r="A3838" s="5" t="s">
        <v>3849</v>
      </c>
      <c r="B3838">
        <v>-0.32086925014037398</v>
      </c>
      <c r="C3838">
        <v>2.08443612707222</v>
      </c>
      <c r="D3838">
        <v>-4.7100497446505498</v>
      </c>
      <c r="E3838" s="1">
        <v>2.8401177593476899E-6</v>
      </c>
      <c r="F3838" s="1">
        <v>5.4340701774685497E-6</v>
      </c>
      <c r="G3838">
        <v>3.78099002671008</v>
      </c>
    </row>
    <row r="3839" spans="1:7" x14ac:dyDescent="0.25">
      <c r="A3839" s="5" t="s">
        <v>3850</v>
      </c>
      <c r="B3839">
        <v>0.32086748713084101</v>
      </c>
      <c r="C3839">
        <v>-0.85425872834360195</v>
      </c>
      <c r="D3839">
        <v>7.5736005356820399</v>
      </c>
      <c r="E3839" s="1">
        <v>8.4932605565636104E-14</v>
      </c>
      <c r="F3839" s="1">
        <v>1.76743624045013E-12</v>
      </c>
      <c r="G3839">
        <v>20.2875912743839</v>
      </c>
    </row>
    <row r="3840" spans="1:7" x14ac:dyDescent="0.25">
      <c r="A3840" s="5" t="s">
        <v>3851</v>
      </c>
      <c r="B3840">
        <v>-0.32051184518048498</v>
      </c>
      <c r="C3840">
        <v>2.2552687934954601</v>
      </c>
      <c r="D3840">
        <v>-5.6824553986005597</v>
      </c>
      <c r="E3840" s="1">
        <v>1.7584248188430701E-8</v>
      </c>
      <c r="F3840" s="1">
        <v>1.3401176722229501E-7</v>
      </c>
      <c r="G3840">
        <v>8.6635938686545995</v>
      </c>
    </row>
    <row r="3841" spans="1:7" x14ac:dyDescent="0.25">
      <c r="A3841" s="5" t="s">
        <v>3852</v>
      </c>
      <c r="B3841">
        <v>-0.32048405695542298</v>
      </c>
      <c r="C3841">
        <v>-0.78186544129370095</v>
      </c>
      <c r="D3841">
        <v>-6.0115243179505997</v>
      </c>
      <c r="E3841" s="1">
        <v>2.6050454858304999E-9</v>
      </c>
      <c r="F3841" s="1">
        <v>2.6413658315464101E-8</v>
      </c>
      <c r="G3841">
        <v>10.329547987656801</v>
      </c>
    </row>
    <row r="3842" spans="1:7" x14ac:dyDescent="0.25">
      <c r="A3842" s="5" t="s">
        <v>3853</v>
      </c>
      <c r="B3842">
        <v>0.32034645861775402</v>
      </c>
      <c r="C3842">
        <v>7.5644291143585196</v>
      </c>
      <c r="D3842">
        <v>4.6500559548449898</v>
      </c>
      <c r="E3842" s="1">
        <v>3.7808404485944198E-6</v>
      </c>
      <c r="F3842" s="1">
        <v>7.1175022369619102E-6</v>
      </c>
      <c r="G3842">
        <v>3.3092008054984299</v>
      </c>
    </row>
    <row r="3843" spans="1:7" x14ac:dyDescent="0.25">
      <c r="A3843" s="5" t="s">
        <v>3854</v>
      </c>
      <c r="B3843">
        <v>0.32017664314856797</v>
      </c>
      <c r="C3843">
        <v>4.4120588412504302</v>
      </c>
      <c r="D3843">
        <v>7.0763894062603097</v>
      </c>
      <c r="E3843" s="1">
        <v>2.8458031778712801E-12</v>
      </c>
      <c r="F3843" s="1">
        <v>4.7896492159421099E-11</v>
      </c>
      <c r="G3843">
        <v>17.0921525622677</v>
      </c>
    </row>
    <row r="3844" spans="1:7" x14ac:dyDescent="0.25">
      <c r="A3844" s="5" t="s">
        <v>3855</v>
      </c>
      <c r="B3844">
        <v>-0.31992729663668001</v>
      </c>
      <c r="C3844">
        <v>-0.104825070716958</v>
      </c>
      <c r="D3844">
        <v>-3.9610837394909502</v>
      </c>
      <c r="E3844" s="1">
        <v>8.0108550150192003E-5</v>
      </c>
      <c r="F3844">
        <v>1.3083943165447299E-4</v>
      </c>
      <c r="G3844">
        <v>0.57557452193984504</v>
      </c>
    </row>
    <row r="3845" spans="1:7" x14ac:dyDescent="0.25">
      <c r="A3845" s="5" t="s">
        <v>3856</v>
      </c>
      <c r="B3845">
        <v>-0.31975419656158799</v>
      </c>
      <c r="C3845">
        <v>3.5696046144636502</v>
      </c>
      <c r="D3845">
        <v>-5.7382811786016701</v>
      </c>
      <c r="E3845" s="1">
        <v>1.28035341324731E-8</v>
      </c>
      <c r="F3845" s="1">
        <v>1.05431594927171E-7</v>
      </c>
      <c r="G3845">
        <v>8.9287843724167004</v>
      </c>
    </row>
    <row r="3846" spans="1:7" x14ac:dyDescent="0.25">
      <c r="A3846" s="5" t="s">
        <v>3857</v>
      </c>
      <c r="B3846">
        <v>-0.31971920351428001</v>
      </c>
      <c r="C3846">
        <v>2.91403273782718</v>
      </c>
      <c r="D3846">
        <v>-6.2567304713696101</v>
      </c>
      <c r="E3846" s="1">
        <v>5.9054443662689295E-10</v>
      </c>
      <c r="F3846" s="1">
        <v>6.8489665054989502E-9</v>
      </c>
      <c r="G3846">
        <v>11.932459925596101</v>
      </c>
    </row>
    <row r="3847" spans="1:7" x14ac:dyDescent="0.25">
      <c r="A3847" s="5" t="s">
        <v>3858</v>
      </c>
      <c r="B3847">
        <v>0.31957239586292302</v>
      </c>
      <c r="C3847">
        <v>1.9384671097278301</v>
      </c>
      <c r="D3847">
        <v>4.5431392944941198</v>
      </c>
      <c r="E3847" s="1">
        <v>6.2451580103440901E-6</v>
      </c>
      <c r="F3847" s="1">
        <v>1.14553754713055E-5</v>
      </c>
      <c r="G3847">
        <v>3.0419549065041802</v>
      </c>
    </row>
    <row r="3848" spans="1:7" x14ac:dyDescent="0.25">
      <c r="A3848" s="5" t="s">
        <v>3859</v>
      </c>
      <c r="B3848">
        <v>0.31954864587858001</v>
      </c>
      <c r="C3848">
        <v>11.1512054163973</v>
      </c>
      <c r="D3848">
        <v>4.4780064114303499</v>
      </c>
      <c r="E3848" s="1">
        <v>8.4359425440507002E-6</v>
      </c>
      <c r="F3848" s="1">
        <v>1.52524556007807E-5</v>
      </c>
      <c r="G3848">
        <v>2.3799025225066899</v>
      </c>
    </row>
    <row r="3849" spans="1:7" x14ac:dyDescent="0.25">
      <c r="A3849" s="5" t="s">
        <v>3860</v>
      </c>
      <c r="B3849">
        <v>0.31954531204862302</v>
      </c>
      <c r="C3849">
        <v>-0.27066624368893699</v>
      </c>
      <c r="D3849">
        <v>4.1206206605360096</v>
      </c>
      <c r="E3849" s="1">
        <v>4.1034969761559901E-5</v>
      </c>
      <c r="F3849" s="1">
        <v>6.8998544414626206E-5</v>
      </c>
      <c r="G3849">
        <v>1.1025502392192601</v>
      </c>
    </row>
    <row r="3850" spans="1:7" x14ac:dyDescent="0.25">
      <c r="A3850" s="5" t="s">
        <v>3861</v>
      </c>
      <c r="B3850">
        <v>-0.319537624084826</v>
      </c>
      <c r="C3850">
        <v>-0.25641715524414899</v>
      </c>
      <c r="D3850">
        <v>-6.4903920164236002</v>
      </c>
      <c r="E3850" s="1">
        <v>1.3679610535850499E-10</v>
      </c>
      <c r="F3850" s="1">
        <v>1.7775065500540901E-9</v>
      </c>
      <c r="G3850">
        <v>13.321732511190101</v>
      </c>
    </row>
    <row r="3851" spans="1:7" x14ac:dyDescent="0.25">
      <c r="A3851" s="5" t="s">
        <v>3862</v>
      </c>
      <c r="B3851">
        <v>-0.31953695849400698</v>
      </c>
      <c r="C3851">
        <v>2.7608050755017599</v>
      </c>
      <c r="D3851">
        <v>-4.95496174704975</v>
      </c>
      <c r="E3851" s="1">
        <v>8.5424572045989501E-7</v>
      </c>
      <c r="F3851" s="1">
        <v>1.7638842384281499E-6</v>
      </c>
      <c r="G3851">
        <v>4.9095146845359796</v>
      </c>
    </row>
    <row r="3852" spans="1:7" x14ac:dyDescent="0.25">
      <c r="A3852" s="5" t="s">
        <v>3863</v>
      </c>
      <c r="B3852">
        <v>0.31952789556119598</v>
      </c>
      <c r="C3852">
        <v>0.46865241620071402</v>
      </c>
      <c r="D3852">
        <v>3.8951690221672099</v>
      </c>
      <c r="E3852">
        <v>1.0490498602912099E-4</v>
      </c>
      <c r="F3852">
        <v>1.69421258914406E-4</v>
      </c>
      <c r="G3852">
        <v>0.353153296957679</v>
      </c>
    </row>
    <row r="3853" spans="1:7" x14ac:dyDescent="0.25">
      <c r="A3853" s="5" t="s">
        <v>3864</v>
      </c>
      <c r="B3853">
        <v>0.31933334599616098</v>
      </c>
      <c r="C3853">
        <v>4.4428049635971298</v>
      </c>
      <c r="D3853">
        <v>6.0967925071535101</v>
      </c>
      <c r="E3853" s="1">
        <v>1.5640124789139E-9</v>
      </c>
      <c r="F3853" s="1">
        <v>1.66397090160584E-8</v>
      </c>
      <c r="G3853">
        <v>10.9466619291215</v>
      </c>
    </row>
    <row r="3854" spans="1:7" x14ac:dyDescent="0.25">
      <c r="A3854" s="5" t="s">
        <v>3865</v>
      </c>
      <c r="B3854">
        <v>0.31931552993707601</v>
      </c>
      <c r="C3854">
        <v>6.0429837074784896</v>
      </c>
      <c r="D3854">
        <v>3.04497498831824</v>
      </c>
      <c r="E3854">
        <v>2.39025198609836E-3</v>
      </c>
      <c r="F3854">
        <v>3.3937617142858001E-3</v>
      </c>
      <c r="G3854">
        <v>-2.6825505694930101</v>
      </c>
    </row>
    <row r="3855" spans="1:7" x14ac:dyDescent="0.25">
      <c r="A3855" s="5" t="s">
        <v>3866</v>
      </c>
      <c r="B3855">
        <v>-0.31929227678308297</v>
      </c>
      <c r="C3855">
        <v>2.1870109217275799</v>
      </c>
      <c r="D3855">
        <v>-5.7442810166909997</v>
      </c>
      <c r="E3855" s="1">
        <v>1.2372285815836599E-8</v>
      </c>
      <c r="F3855" s="1">
        <v>1.02527115071117E-7</v>
      </c>
      <c r="G3855">
        <v>9.0052252753901296</v>
      </c>
    </row>
    <row r="3856" spans="1:7" x14ac:dyDescent="0.25">
      <c r="A3856" s="5" t="s">
        <v>3867</v>
      </c>
      <c r="B3856">
        <v>0.31923341761831597</v>
      </c>
      <c r="C3856">
        <v>-0.39762691556241803</v>
      </c>
      <c r="D3856">
        <v>4.5159318961311099</v>
      </c>
      <c r="E3856" s="1">
        <v>7.0842716732600198E-6</v>
      </c>
      <c r="F3856" s="1">
        <v>1.29180590246929E-5</v>
      </c>
      <c r="G3856">
        <v>2.7264825094782101</v>
      </c>
    </row>
    <row r="3857" spans="1:7" x14ac:dyDescent="0.25">
      <c r="A3857" s="5" t="s">
        <v>3868</v>
      </c>
      <c r="B3857">
        <v>0.31913097870940299</v>
      </c>
      <c r="C3857">
        <v>0.782283262873954</v>
      </c>
      <c r="D3857">
        <v>6.9442652428666003</v>
      </c>
      <c r="E3857" s="1">
        <v>6.9891347188586198E-12</v>
      </c>
      <c r="F3857" s="1">
        <v>1.10893783002437E-10</v>
      </c>
      <c r="G3857">
        <v>16.2828356618014</v>
      </c>
    </row>
    <row r="3858" spans="1:7" x14ac:dyDescent="0.25">
      <c r="A3858" s="5" t="s">
        <v>3869</v>
      </c>
      <c r="B3858">
        <v>0.31911395483796501</v>
      </c>
      <c r="C3858">
        <v>7.6460302833354401</v>
      </c>
      <c r="D3858">
        <v>6.5231021165316099</v>
      </c>
      <c r="E3858" s="1">
        <v>1.1105350418269E-10</v>
      </c>
      <c r="F3858" s="1">
        <v>1.4610143590099801E-9</v>
      </c>
      <c r="G3858">
        <v>13.4008156233352</v>
      </c>
    </row>
    <row r="3859" spans="1:7" x14ac:dyDescent="0.25">
      <c r="A3859" s="5" t="s">
        <v>3870</v>
      </c>
      <c r="B3859">
        <v>0.31901383393465899</v>
      </c>
      <c r="C3859">
        <v>3.6540347350866399E-2</v>
      </c>
      <c r="D3859">
        <v>4.3856610035839401</v>
      </c>
      <c r="E3859" s="1">
        <v>1.28364046538491E-5</v>
      </c>
      <c r="F3859" s="1">
        <v>2.2739271589751299E-5</v>
      </c>
      <c r="G3859">
        <v>2.2762734052076299</v>
      </c>
    </row>
    <row r="3860" spans="1:7" x14ac:dyDescent="0.25">
      <c r="A3860" s="5" t="s">
        <v>3871</v>
      </c>
      <c r="B3860">
        <v>0.31890390710179101</v>
      </c>
      <c r="C3860">
        <v>5.1178638979400901</v>
      </c>
      <c r="D3860">
        <v>7.4840131151262197</v>
      </c>
      <c r="E3860" s="1">
        <v>1.62343986315725E-13</v>
      </c>
      <c r="F3860" s="1">
        <v>3.2548336912747699E-12</v>
      </c>
      <c r="G3860">
        <v>19.869791070985901</v>
      </c>
    </row>
    <row r="3861" spans="1:7" x14ac:dyDescent="0.25">
      <c r="A3861" s="5" t="s">
        <v>3872</v>
      </c>
      <c r="B3861">
        <v>-0.31889218622438298</v>
      </c>
      <c r="C3861">
        <v>5.8121137315126203</v>
      </c>
      <c r="D3861">
        <v>-3.6548408862078299</v>
      </c>
      <c r="E3861">
        <v>2.7124073996077799E-4</v>
      </c>
      <c r="F3861">
        <v>4.2055122815724903E-4</v>
      </c>
      <c r="G3861">
        <v>-0.67395403737862503</v>
      </c>
    </row>
    <row r="3862" spans="1:7" x14ac:dyDescent="0.25">
      <c r="A3862" s="5" t="s">
        <v>3873</v>
      </c>
      <c r="B3862">
        <v>0.31886026233800802</v>
      </c>
      <c r="C3862">
        <v>4.01983639060093</v>
      </c>
      <c r="D3862">
        <v>8.3812803385730099</v>
      </c>
      <c r="E3862" s="1">
        <v>1.8390422521880299E-16</v>
      </c>
      <c r="F3862" s="1">
        <v>5.3839852032289696E-15</v>
      </c>
      <c r="G3862">
        <v>26.550812835042802</v>
      </c>
    </row>
    <row r="3863" spans="1:7" x14ac:dyDescent="0.25">
      <c r="A3863" s="5" t="s">
        <v>3874</v>
      </c>
      <c r="B3863">
        <v>0.31879731240340398</v>
      </c>
      <c r="C3863">
        <v>1.06913905281973</v>
      </c>
      <c r="D3863">
        <v>6.7315900511887996</v>
      </c>
      <c r="E3863" s="1">
        <v>2.87819603323695E-11</v>
      </c>
      <c r="F3863" s="1">
        <v>4.1347393577813699E-10</v>
      </c>
      <c r="G3863">
        <v>14.9095877688227</v>
      </c>
    </row>
    <row r="3864" spans="1:7" x14ac:dyDescent="0.25">
      <c r="A3864" s="5" t="s">
        <v>3875</v>
      </c>
      <c r="B3864">
        <v>0.318779061287503</v>
      </c>
      <c r="C3864">
        <v>1.5367162922530899</v>
      </c>
      <c r="D3864">
        <v>4.1725596288993296</v>
      </c>
      <c r="E3864" s="1">
        <v>3.2840984611359598E-5</v>
      </c>
      <c r="F3864" s="1">
        <v>5.5764486117093197E-5</v>
      </c>
      <c r="G3864">
        <v>1.4743482387792399</v>
      </c>
    </row>
    <row r="3865" spans="1:7" x14ac:dyDescent="0.25">
      <c r="A3865" s="5" t="s">
        <v>3876</v>
      </c>
      <c r="B3865">
        <v>0.31861512675213199</v>
      </c>
      <c r="C3865">
        <v>3.21800712502302</v>
      </c>
      <c r="D3865">
        <v>6.0911949416946598</v>
      </c>
      <c r="E3865" s="1">
        <v>1.6175954088859601E-9</v>
      </c>
      <c r="F3865" s="1">
        <v>1.7149889143629698E-8</v>
      </c>
      <c r="G3865">
        <v>10.9547707052155</v>
      </c>
    </row>
    <row r="3866" spans="1:7" x14ac:dyDescent="0.25">
      <c r="A3866" s="5" t="s">
        <v>3877</v>
      </c>
      <c r="B3866">
        <v>-0.318536946031934</v>
      </c>
      <c r="C3866">
        <v>2.3411632105789901</v>
      </c>
      <c r="D3866">
        <v>-3.4203363504444302</v>
      </c>
      <c r="E3866">
        <v>6.5168683975899298E-4</v>
      </c>
      <c r="F3866">
        <v>9.7520934888913698E-4</v>
      </c>
      <c r="G3866">
        <v>-1.35159901528519</v>
      </c>
    </row>
    <row r="3867" spans="1:7" x14ac:dyDescent="0.25">
      <c r="A3867" s="5" t="s">
        <v>3878</v>
      </c>
      <c r="B3867">
        <v>-0.31849567870698198</v>
      </c>
      <c r="C3867">
        <v>0.56588152641498801</v>
      </c>
      <c r="D3867">
        <v>-5.1987155949055097</v>
      </c>
      <c r="E3867" s="1">
        <v>2.4502604347230399E-7</v>
      </c>
      <c r="F3867" s="1">
        <v>5.6514503523850795E-7</v>
      </c>
      <c r="G3867">
        <v>6.1412886128033604</v>
      </c>
    </row>
    <row r="3868" spans="1:7" x14ac:dyDescent="0.25">
      <c r="A3868" s="5" t="s">
        <v>3879</v>
      </c>
      <c r="B3868">
        <v>-0.318491736637314</v>
      </c>
      <c r="C3868">
        <v>1.55618436020427</v>
      </c>
      <c r="D3868">
        <v>-3.9805976657410902</v>
      </c>
      <c r="E3868" s="1">
        <v>7.39059217915362E-5</v>
      </c>
      <c r="F3868">
        <v>1.2119253911651401E-4</v>
      </c>
      <c r="G3868">
        <v>0.70292249644143101</v>
      </c>
    </row>
    <row r="3869" spans="1:7" x14ac:dyDescent="0.25">
      <c r="A3869" s="5" t="s">
        <v>3880</v>
      </c>
      <c r="B3869">
        <v>-0.31847782935589902</v>
      </c>
      <c r="C3869">
        <v>2.5330457321798798</v>
      </c>
      <c r="D3869">
        <v>-8.4266882238213494</v>
      </c>
      <c r="E3869" s="1">
        <v>1.2824991062501699E-16</v>
      </c>
      <c r="F3869" s="1">
        <v>3.8261455926072698E-15</v>
      </c>
      <c r="G3869">
        <v>26.932445305799199</v>
      </c>
    </row>
    <row r="3870" spans="1:7" x14ac:dyDescent="0.25">
      <c r="A3870" s="5" t="s">
        <v>3881</v>
      </c>
      <c r="B3870">
        <v>0.31844571104665398</v>
      </c>
      <c r="C3870">
        <v>3.0428728115440302</v>
      </c>
      <c r="D3870">
        <v>6.6727874574743797</v>
      </c>
      <c r="E3870" s="1">
        <v>4.2280613869179299E-11</v>
      </c>
      <c r="F3870" s="1">
        <v>5.9522854451927505E-10</v>
      </c>
      <c r="G3870">
        <v>14.502301412364201</v>
      </c>
    </row>
    <row r="3871" spans="1:7" x14ac:dyDescent="0.25">
      <c r="A3871" s="5" t="s">
        <v>3882</v>
      </c>
      <c r="B3871">
        <v>-0.31835005234020303</v>
      </c>
      <c r="C3871">
        <v>-3.0858147992316499E-2</v>
      </c>
      <c r="D3871">
        <v>-4.4105079841995298</v>
      </c>
      <c r="E3871" s="1">
        <v>1.1474081320359699E-5</v>
      </c>
      <c r="F3871" s="1">
        <v>2.04322337908163E-5</v>
      </c>
      <c r="G3871">
        <v>2.4233651186129599</v>
      </c>
    </row>
    <row r="3872" spans="1:7" x14ac:dyDescent="0.25">
      <c r="A3872" s="5" t="s">
        <v>3883</v>
      </c>
      <c r="B3872">
        <v>-0.31826928182248299</v>
      </c>
      <c r="C3872">
        <v>1.2035391678968801</v>
      </c>
      <c r="D3872">
        <v>-4.2865879449769002</v>
      </c>
      <c r="E3872" s="1">
        <v>1.9967612754987701E-5</v>
      </c>
      <c r="F3872" s="1">
        <v>3.46609287349076E-5</v>
      </c>
      <c r="G3872">
        <v>1.9436246486705799</v>
      </c>
    </row>
    <row r="3873" spans="1:7" x14ac:dyDescent="0.25">
      <c r="A3873" s="5" t="s">
        <v>3884</v>
      </c>
      <c r="B3873">
        <v>0.318215367994723</v>
      </c>
      <c r="C3873">
        <v>4.1504629834084099</v>
      </c>
      <c r="D3873">
        <v>6.7602231731793196</v>
      </c>
      <c r="E3873" s="1">
        <v>2.3841315375109501E-11</v>
      </c>
      <c r="F3873" s="1">
        <v>3.4704398388074299E-10</v>
      </c>
      <c r="G3873">
        <v>15.026501806498599</v>
      </c>
    </row>
    <row r="3874" spans="1:7" x14ac:dyDescent="0.25">
      <c r="A3874" s="5" t="s">
        <v>3885</v>
      </c>
      <c r="B3874">
        <v>-0.31813081278952099</v>
      </c>
      <c r="C3874">
        <v>3.1390028020584002</v>
      </c>
      <c r="D3874">
        <v>-2.85508189933774</v>
      </c>
      <c r="E3874">
        <v>4.3949099278867802E-3</v>
      </c>
      <c r="F3874">
        <v>6.0980918288859398E-3</v>
      </c>
      <c r="G3874">
        <v>-3.1268715687276498</v>
      </c>
    </row>
    <row r="3875" spans="1:7" x14ac:dyDescent="0.25">
      <c r="A3875" s="5" t="s">
        <v>3886</v>
      </c>
      <c r="B3875">
        <v>-0.31802594531015299</v>
      </c>
      <c r="C3875">
        <v>1.4799215740096101</v>
      </c>
      <c r="D3875">
        <v>-5.5864237742757297</v>
      </c>
      <c r="E3875" s="1">
        <v>3.0156255215613402E-8</v>
      </c>
      <c r="F3875" s="1">
        <v>1.3846801180848599E-7</v>
      </c>
      <c r="G3875">
        <v>8.1603843222141705</v>
      </c>
    </row>
    <row r="3876" spans="1:7" x14ac:dyDescent="0.25">
      <c r="A3876" s="5" t="s">
        <v>3887</v>
      </c>
      <c r="B3876">
        <v>0.31780597486294898</v>
      </c>
      <c r="C3876">
        <v>6.6233697024706801</v>
      </c>
      <c r="D3876">
        <v>8.0770512916718005</v>
      </c>
      <c r="E3876" s="1">
        <v>1.9724487837441202E-15</v>
      </c>
      <c r="F3876" s="1">
        <v>5.0564402341199202E-14</v>
      </c>
      <c r="G3876">
        <v>24.144677604519998</v>
      </c>
    </row>
    <row r="3877" spans="1:7" x14ac:dyDescent="0.25">
      <c r="A3877" s="5" t="s">
        <v>3888</v>
      </c>
      <c r="B3877">
        <v>-0.317804313893707</v>
      </c>
      <c r="C3877">
        <v>1.8298088055858499</v>
      </c>
      <c r="D3877">
        <v>-6.3458771825845304</v>
      </c>
      <c r="E3877" s="1">
        <v>3.3987844024609E-10</v>
      </c>
      <c r="F3877" s="1">
        <v>4.1350997098855303E-9</v>
      </c>
      <c r="G3877">
        <v>12.497890841364301</v>
      </c>
    </row>
    <row r="3878" spans="1:7" x14ac:dyDescent="0.25">
      <c r="A3878" s="5" t="s">
        <v>3889</v>
      </c>
      <c r="B3878">
        <v>0.31767335043475198</v>
      </c>
      <c r="C3878">
        <v>-0.85942234335540102</v>
      </c>
      <c r="D3878">
        <v>7.7777288108408804</v>
      </c>
      <c r="E3878" s="1">
        <v>1.8936928189615599E-14</v>
      </c>
      <c r="F3878" s="1">
        <v>4.30152245380854E-13</v>
      </c>
      <c r="G3878">
        <v>21.7606891930266</v>
      </c>
    </row>
    <row r="3879" spans="1:7" x14ac:dyDescent="0.25">
      <c r="A3879" s="5" t="s">
        <v>3890</v>
      </c>
      <c r="B3879">
        <v>0.31767138733753397</v>
      </c>
      <c r="C3879">
        <v>1.18502218997246</v>
      </c>
      <c r="D3879">
        <v>3.8872117634806398</v>
      </c>
      <c r="E3879">
        <v>1.08347566349878E-4</v>
      </c>
      <c r="F3879">
        <v>1.7473913097733001E-4</v>
      </c>
      <c r="G3879">
        <v>0.35163414808610899</v>
      </c>
    </row>
    <row r="3880" spans="1:7" x14ac:dyDescent="0.25">
      <c r="A3880" s="5" t="s">
        <v>3891</v>
      </c>
      <c r="B3880">
        <v>0.31766819944207098</v>
      </c>
      <c r="C3880">
        <v>1.68505934208854</v>
      </c>
      <c r="D3880">
        <v>4.8016182838770298</v>
      </c>
      <c r="E3880" s="1">
        <v>1.82385113859277E-6</v>
      </c>
      <c r="F3880" s="1">
        <v>3.5822427585642202E-6</v>
      </c>
      <c r="G3880">
        <v>4.2210573248197996</v>
      </c>
    </row>
    <row r="3881" spans="1:7" x14ac:dyDescent="0.25">
      <c r="A3881" s="5" t="s">
        <v>3892</v>
      </c>
      <c r="B3881">
        <v>0.31764305870556803</v>
      </c>
      <c r="C3881">
        <v>1.85291000298952</v>
      </c>
      <c r="D3881">
        <v>7.10490532916055</v>
      </c>
      <c r="E3881" s="1">
        <v>2.3396491560808999E-12</v>
      </c>
      <c r="F3881" s="1">
        <v>3.9929138445234997E-11</v>
      </c>
      <c r="G3881">
        <v>17.350867670394901</v>
      </c>
    </row>
    <row r="3882" spans="1:7" x14ac:dyDescent="0.25">
      <c r="A3882" s="5" t="s">
        <v>3893</v>
      </c>
      <c r="B3882">
        <v>0.31757762893084801</v>
      </c>
      <c r="C3882">
        <v>0.339164224865865</v>
      </c>
      <c r="D3882">
        <v>3.66052002523704</v>
      </c>
      <c r="E3882">
        <v>2.65379675571569E-4</v>
      </c>
      <c r="F3882">
        <v>4.11874744220364E-4</v>
      </c>
      <c r="G3882">
        <v>-0.52880514420229696</v>
      </c>
    </row>
    <row r="3883" spans="1:7" x14ac:dyDescent="0.25">
      <c r="A3883" s="5" t="s">
        <v>3894</v>
      </c>
      <c r="B3883">
        <v>0.31748670199770601</v>
      </c>
      <c r="C3883">
        <v>0.360257824588261</v>
      </c>
      <c r="D3883">
        <v>6.6104527156825998</v>
      </c>
      <c r="E3883" s="1">
        <v>6.3357794668127902E-11</v>
      </c>
      <c r="F3883" s="1">
        <v>8.6357477326177602E-10</v>
      </c>
      <c r="G3883">
        <v>14.1101766912833</v>
      </c>
    </row>
    <row r="3884" spans="1:7" x14ac:dyDescent="0.25">
      <c r="A3884" s="5" t="s">
        <v>3895</v>
      </c>
      <c r="B3884">
        <v>-0.31743475426258799</v>
      </c>
      <c r="C3884">
        <v>1.8167978785713099</v>
      </c>
      <c r="D3884">
        <v>-5.7203599018600801</v>
      </c>
      <c r="E3884" s="1">
        <v>1.4180580679266299E-8</v>
      </c>
      <c r="F3884" s="1">
        <v>1.1451810912619899E-7</v>
      </c>
      <c r="G3884">
        <v>8.8826397951758604</v>
      </c>
    </row>
    <row r="3885" spans="1:7" x14ac:dyDescent="0.25">
      <c r="A3885" s="5" t="s">
        <v>3896</v>
      </c>
      <c r="B3885">
        <v>0.31740240685393201</v>
      </c>
      <c r="C3885">
        <v>-0.83881900086119499</v>
      </c>
      <c r="D3885">
        <v>7.9431896912567801</v>
      </c>
      <c r="E3885" s="1">
        <v>5.4726037524708701E-15</v>
      </c>
      <c r="F3885" s="1">
        <v>1.3278086467388801E-13</v>
      </c>
      <c r="G3885">
        <v>22.987034304778199</v>
      </c>
    </row>
    <row r="3886" spans="1:7" x14ac:dyDescent="0.25">
      <c r="A3886" s="5" t="s">
        <v>3897</v>
      </c>
      <c r="B3886">
        <v>-0.31734315722863099</v>
      </c>
      <c r="C3886">
        <v>3.1046948782403998</v>
      </c>
      <c r="D3886">
        <v>-5.8363337268026996</v>
      </c>
      <c r="E3886" s="1">
        <v>7.28515261203646E-9</v>
      </c>
      <c r="F3886" s="1">
        <v>6.5648982469746495E-8</v>
      </c>
      <c r="G3886">
        <v>9.4901167302222493</v>
      </c>
    </row>
    <row r="3887" spans="1:7" x14ac:dyDescent="0.25">
      <c r="A3887" s="5" t="s">
        <v>3898</v>
      </c>
      <c r="B3887">
        <v>-0.31733933237918599</v>
      </c>
      <c r="C3887">
        <v>2.7610004146754701</v>
      </c>
      <c r="D3887">
        <v>-6.1431410562466899</v>
      </c>
      <c r="E3887" s="1">
        <v>1.18209233926153E-9</v>
      </c>
      <c r="F3887" s="1">
        <v>1.29224185269272E-8</v>
      </c>
      <c r="G3887">
        <v>11.263374716485799</v>
      </c>
    </row>
    <row r="3888" spans="1:7" x14ac:dyDescent="0.25">
      <c r="A3888" s="5" t="s">
        <v>3899</v>
      </c>
      <c r="B3888">
        <v>-0.31733341609099103</v>
      </c>
      <c r="C3888">
        <v>1.58853390067127</v>
      </c>
      <c r="D3888">
        <v>-4.6907206660680201</v>
      </c>
      <c r="E3888" s="1">
        <v>3.1154551817832399E-6</v>
      </c>
      <c r="F3888" s="1">
        <v>5.9265522788517696E-6</v>
      </c>
      <c r="G3888">
        <v>3.7048486362291499</v>
      </c>
    </row>
    <row r="3889" spans="1:7" x14ac:dyDescent="0.25">
      <c r="A3889" s="5" t="s">
        <v>3900</v>
      </c>
      <c r="B3889">
        <v>0.31730820050139602</v>
      </c>
      <c r="C3889">
        <v>2.6623323815303999</v>
      </c>
      <c r="D3889">
        <v>7.3674512199340398</v>
      </c>
      <c r="E3889" s="1">
        <v>3.7343337734440801E-13</v>
      </c>
      <c r="F3889" s="1">
        <v>7.1298209656348499E-12</v>
      </c>
      <c r="G3889">
        <v>19.125930769621601</v>
      </c>
    </row>
    <row r="3890" spans="1:7" x14ac:dyDescent="0.25">
      <c r="A3890" s="5" t="s">
        <v>3901</v>
      </c>
      <c r="B3890">
        <v>0.31730386748001699</v>
      </c>
      <c r="C3890">
        <v>-0.61375452303819999</v>
      </c>
      <c r="D3890">
        <v>6.0995626307128203</v>
      </c>
      <c r="E3890" s="1">
        <v>1.53814014309664E-9</v>
      </c>
      <c r="F3890" s="1">
        <v>1.6386706160202301E-8</v>
      </c>
      <c r="G3890">
        <v>10.7831869935789</v>
      </c>
    </row>
    <row r="3891" spans="1:7" x14ac:dyDescent="0.25">
      <c r="A3891" s="5" t="s">
        <v>3902</v>
      </c>
      <c r="B3891">
        <v>-0.31718294709740502</v>
      </c>
      <c r="C3891">
        <v>3.7309914643928801</v>
      </c>
      <c r="D3891">
        <v>-3.3724337460300799</v>
      </c>
      <c r="E3891">
        <v>7.7471951104333698E-4</v>
      </c>
      <c r="F3891">
        <v>1.1520262960962801E-3</v>
      </c>
      <c r="G3891">
        <v>-1.5630650299495299</v>
      </c>
    </row>
    <row r="3892" spans="1:7" x14ac:dyDescent="0.25">
      <c r="A3892" s="5" t="s">
        <v>3903</v>
      </c>
      <c r="B3892">
        <v>0.31694734035955902</v>
      </c>
      <c r="C3892">
        <v>0.31673312647940799</v>
      </c>
      <c r="D3892">
        <v>3.9671166010327701</v>
      </c>
      <c r="E3892" s="1">
        <v>7.8140190368954006E-5</v>
      </c>
      <c r="F3892">
        <v>1.2778822543069599E-4</v>
      </c>
      <c r="G3892">
        <v>0.61303727520214302</v>
      </c>
    </row>
    <row r="3893" spans="1:7" x14ac:dyDescent="0.25">
      <c r="A3893" s="5" t="s">
        <v>3904</v>
      </c>
      <c r="B3893">
        <v>0.31692303829857199</v>
      </c>
      <c r="C3893">
        <v>1.97289011478687</v>
      </c>
      <c r="D3893">
        <v>4.2887072863677904</v>
      </c>
      <c r="E3893" s="1">
        <v>1.9781611219241201E-5</v>
      </c>
      <c r="F3893" s="1">
        <v>3.4354369721792397E-5</v>
      </c>
      <c r="G3893">
        <v>1.9460866257384599</v>
      </c>
    </row>
    <row r="3894" spans="1:7" x14ac:dyDescent="0.25">
      <c r="A3894" s="5" t="s">
        <v>3905</v>
      </c>
      <c r="B3894">
        <v>-0.31691224933940898</v>
      </c>
      <c r="C3894">
        <v>-0.54909218141141403</v>
      </c>
      <c r="D3894">
        <v>-5.1604890158118497</v>
      </c>
      <c r="E3894" s="1">
        <v>2.9907995451166899E-7</v>
      </c>
      <c r="F3894" s="1">
        <v>6.7624447403525198E-7</v>
      </c>
      <c r="G3894">
        <v>5.8106559323797997</v>
      </c>
    </row>
    <row r="3895" spans="1:7" x14ac:dyDescent="0.25">
      <c r="A3895" s="5" t="s">
        <v>3906</v>
      </c>
      <c r="B3895">
        <v>0.31683390808607798</v>
      </c>
      <c r="C3895">
        <v>0.90546457448101703</v>
      </c>
      <c r="D3895">
        <v>3.5386755502065501</v>
      </c>
      <c r="E3895">
        <v>4.2134056759571601E-4</v>
      </c>
      <c r="F3895">
        <v>6.4227145233913905E-4</v>
      </c>
      <c r="G3895">
        <v>-0.920813190271352</v>
      </c>
    </row>
    <row r="3896" spans="1:7" x14ac:dyDescent="0.25">
      <c r="A3896" s="5" t="s">
        <v>3907</v>
      </c>
      <c r="B3896">
        <v>0.31677203098485701</v>
      </c>
      <c r="C3896">
        <v>3.1936788871892299</v>
      </c>
      <c r="D3896">
        <v>5.2756809278224797</v>
      </c>
      <c r="E3896" s="1">
        <v>1.6337780231308701E-7</v>
      </c>
      <c r="F3896" s="1">
        <v>3.9596280274191299E-7</v>
      </c>
      <c r="G3896">
        <v>6.4946783943401503</v>
      </c>
    </row>
    <row r="3897" spans="1:7" x14ac:dyDescent="0.25">
      <c r="A3897" s="5" t="s">
        <v>3908</v>
      </c>
      <c r="B3897">
        <v>0.31674141536539202</v>
      </c>
      <c r="C3897">
        <v>-0.86121606448052401</v>
      </c>
      <c r="D3897">
        <v>8.5134092463912499</v>
      </c>
      <c r="E3897" s="1">
        <v>6.4141661412484197E-17</v>
      </c>
      <c r="F3897" s="1">
        <v>1.9737058708710198E-15</v>
      </c>
      <c r="G3897">
        <v>27.3533312859951</v>
      </c>
    </row>
    <row r="3898" spans="1:7" x14ac:dyDescent="0.25">
      <c r="A3898" s="5" t="s">
        <v>3909</v>
      </c>
      <c r="B3898">
        <v>-0.316718381553805</v>
      </c>
      <c r="C3898">
        <v>7.1380199683279202E-2</v>
      </c>
      <c r="D3898">
        <v>-3.1929495569558499</v>
      </c>
      <c r="E3898">
        <v>1.45392910466692E-3</v>
      </c>
      <c r="F3898">
        <v>2.1082279597341301E-3</v>
      </c>
      <c r="G3898">
        <v>-2.10112298255827</v>
      </c>
    </row>
    <row r="3899" spans="1:7" x14ac:dyDescent="0.25">
      <c r="A3899" s="5" t="s">
        <v>3910</v>
      </c>
      <c r="B3899">
        <v>-0.316625172104466</v>
      </c>
      <c r="C3899">
        <v>2.3256289890706698</v>
      </c>
      <c r="D3899">
        <v>-7.3318916029425703</v>
      </c>
      <c r="E3899" s="1">
        <v>4.8040660941506205E-13</v>
      </c>
      <c r="F3899" s="1">
        <v>9.0214438426936604E-12</v>
      </c>
      <c r="G3899">
        <v>18.880115375186399</v>
      </c>
    </row>
    <row r="3900" spans="1:7" x14ac:dyDescent="0.25">
      <c r="A3900" s="5" t="s">
        <v>3911</v>
      </c>
      <c r="B3900">
        <v>-0.31661686489225399</v>
      </c>
      <c r="C3900">
        <v>1.1994117468387799</v>
      </c>
      <c r="D3900">
        <v>-4.7360978608824498</v>
      </c>
      <c r="E3900" s="1">
        <v>2.5058335901990501E-6</v>
      </c>
      <c r="F3900" s="1">
        <v>4.8291877512028504E-6</v>
      </c>
      <c r="G3900">
        <v>3.9182025803222702</v>
      </c>
    </row>
    <row r="3901" spans="1:7" x14ac:dyDescent="0.25">
      <c r="A3901" s="5" t="s">
        <v>3912</v>
      </c>
      <c r="B3901">
        <v>-0.316536641535623</v>
      </c>
      <c r="C3901">
        <v>0.67346511184705204</v>
      </c>
      <c r="D3901">
        <v>-3.2815885349473999</v>
      </c>
      <c r="E3901">
        <v>1.0693115752008701E-3</v>
      </c>
      <c r="F3901">
        <v>1.5691554289765E-3</v>
      </c>
      <c r="G3901">
        <v>-1.78385746831929</v>
      </c>
    </row>
    <row r="3902" spans="1:7" x14ac:dyDescent="0.25">
      <c r="A3902" s="5" t="s">
        <v>3913</v>
      </c>
      <c r="B3902">
        <v>0.31652831622340399</v>
      </c>
      <c r="C3902">
        <v>-0.17193734580075801</v>
      </c>
      <c r="D3902">
        <v>6.6223182040383701</v>
      </c>
      <c r="E3902" s="1">
        <v>5.8677818851744896E-11</v>
      </c>
      <c r="F3902" s="1">
        <v>8.0519006979894402E-10</v>
      </c>
      <c r="G3902">
        <v>14.098483061203</v>
      </c>
    </row>
    <row r="3903" spans="1:7" x14ac:dyDescent="0.25">
      <c r="A3903" s="5" t="s">
        <v>3914</v>
      </c>
      <c r="B3903">
        <v>0.316435884135362</v>
      </c>
      <c r="C3903">
        <v>0.72162565650627097</v>
      </c>
      <c r="D3903">
        <v>6.0791452089465103</v>
      </c>
      <c r="E3903" s="1">
        <v>1.73909302856493E-9</v>
      </c>
      <c r="F3903" s="1">
        <v>1.8312847725639601E-8</v>
      </c>
      <c r="G3903">
        <v>10.916975294412699</v>
      </c>
    </row>
    <row r="3904" spans="1:7" x14ac:dyDescent="0.25">
      <c r="A3904" s="5" t="s">
        <v>3915</v>
      </c>
      <c r="B3904">
        <v>-0.31639914548945702</v>
      </c>
      <c r="C3904">
        <v>2.0407482870370499</v>
      </c>
      <c r="D3904">
        <v>-4.0408548191635596</v>
      </c>
      <c r="E3904" s="1">
        <v>5.7498992675843697E-5</v>
      </c>
      <c r="F3904" s="1">
        <v>9.5325767630754805E-5</v>
      </c>
      <c r="G3904">
        <v>0.92727429912063497</v>
      </c>
    </row>
    <row r="3905" spans="1:7" x14ac:dyDescent="0.25">
      <c r="A3905" s="5" t="s">
        <v>3916</v>
      </c>
      <c r="B3905">
        <v>0.31639862853199302</v>
      </c>
      <c r="C3905">
        <v>3.0191420750157199</v>
      </c>
      <c r="D3905">
        <v>5.3525991883611201</v>
      </c>
      <c r="E3905" s="1">
        <v>1.08393444309593E-7</v>
      </c>
      <c r="F3905" s="1">
        <v>2.8050621196244302E-7</v>
      </c>
      <c r="G3905">
        <v>6.89546391170252</v>
      </c>
    </row>
    <row r="3906" spans="1:7" x14ac:dyDescent="0.25">
      <c r="A3906" s="5" t="s">
        <v>3917</v>
      </c>
      <c r="B3906">
        <v>0.31639133654568602</v>
      </c>
      <c r="C3906">
        <v>3.6277449360504899</v>
      </c>
      <c r="D3906">
        <v>7.24329868478371</v>
      </c>
      <c r="E3906" s="1">
        <v>8.95724659170365E-13</v>
      </c>
      <c r="F3906" s="1">
        <v>1.6156633539785501E-11</v>
      </c>
      <c r="G3906">
        <v>18.2451345018425</v>
      </c>
    </row>
    <row r="3907" spans="1:7" x14ac:dyDescent="0.25">
      <c r="A3907" s="5" t="s">
        <v>3918</v>
      </c>
      <c r="B3907">
        <v>-0.316326207615723</v>
      </c>
      <c r="C3907">
        <v>2.5493184717887001</v>
      </c>
      <c r="D3907">
        <v>-5.0072581047561604</v>
      </c>
      <c r="E3907" s="1">
        <v>6.56381271723214E-7</v>
      </c>
      <c r="F3907" s="1">
        <v>1.3823409245946401E-6</v>
      </c>
      <c r="G3907">
        <v>5.1691396381458601</v>
      </c>
    </row>
    <row r="3908" spans="1:7" x14ac:dyDescent="0.25">
      <c r="A3908" s="5" t="s">
        <v>3919</v>
      </c>
      <c r="B3908">
        <v>-0.31616225901869499</v>
      </c>
      <c r="C3908">
        <v>0.44454164826222298</v>
      </c>
      <c r="D3908">
        <v>-5.8819095306032603</v>
      </c>
      <c r="E3908" s="1">
        <v>5.5894378449192898E-9</v>
      </c>
      <c r="F3908" s="1">
        <v>5.2355865184199599E-8</v>
      </c>
      <c r="G3908">
        <v>9.7842662936881801</v>
      </c>
    </row>
    <row r="3909" spans="1:7" x14ac:dyDescent="0.25">
      <c r="A3909" s="5" t="s">
        <v>3920</v>
      </c>
      <c r="B3909">
        <v>-0.31607330044582699</v>
      </c>
      <c r="C3909">
        <v>3.6297020637805502</v>
      </c>
      <c r="D3909">
        <v>-7.09421772987052</v>
      </c>
      <c r="E3909" s="1">
        <v>2.5180431361968099E-12</v>
      </c>
      <c r="F3909" s="1">
        <v>4.2734254822103298E-11</v>
      </c>
      <c r="G3909">
        <v>17.226443352869701</v>
      </c>
    </row>
    <row r="3910" spans="1:7" x14ac:dyDescent="0.25">
      <c r="A3910" s="5" t="s">
        <v>3921</v>
      </c>
      <c r="B3910">
        <v>-0.31607310806033101</v>
      </c>
      <c r="C3910">
        <v>4.8971860277289503</v>
      </c>
      <c r="D3910">
        <v>-7.4214721328210196</v>
      </c>
      <c r="E3910" s="1">
        <v>2.5418669494624E-13</v>
      </c>
      <c r="F3910" s="1">
        <v>4.9654696226156499E-12</v>
      </c>
      <c r="G3910">
        <v>19.4284311444253</v>
      </c>
    </row>
    <row r="3911" spans="1:7" x14ac:dyDescent="0.25">
      <c r="A3911" s="5" t="s">
        <v>3922</v>
      </c>
      <c r="B3911">
        <v>-0.31606854084562103</v>
      </c>
      <c r="C3911">
        <v>2.62147849071071</v>
      </c>
      <c r="D3911">
        <v>-6.4143706713715201</v>
      </c>
      <c r="E3911" s="1">
        <v>2.2129080167457601E-10</v>
      </c>
      <c r="F3911" s="1">
        <v>2.7850034011989202E-9</v>
      </c>
      <c r="G3911">
        <v>12.8948262620866</v>
      </c>
    </row>
    <row r="3912" spans="1:7" x14ac:dyDescent="0.25">
      <c r="A3912" s="5" t="s">
        <v>3923</v>
      </c>
      <c r="B3912">
        <v>0.31606194093010898</v>
      </c>
      <c r="C3912">
        <v>3.9094828894028999</v>
      </c>
      <c r="D3912">
        <v>4.04181385219582</v>
      </c>
      <c r="E3912" s="1">
        <v>5.7268209463366399E-5</v>
      </c>
      <c r="F3912" s="1">
        <v>9.4969001322029703E-5</v>
      </c>
      <c r="G3912">
        <v>0.87670044910046896</v>
      </c>
    </row>
    <row r="3913" spans="1:7" x14ac:dyDescent="0.25">
      <c r="A3913" s="5" t="s">
        <v>3924</v>
      </c>
      <c r="B3913">
        <v>0.31595646482487499</v>
      </c>
      <c r="C3913">
        <v>2.1899366749997702</v>
      </c>
      <c r="D3913">
        <v>5.2687019805849902</v>
      </c>
      <c r="E3913" s="1">
        <v>1.69530536793661E-7</v>
      </c>
      <c r="F3913" s="1">
        <v>4.0872482652759401E-7</v>
      </c>
      <c r="G3913">
        <v>6.4889281598727298</v>
      </c>
    </row>
    <row r="3914" spans="1:7" x14ac:dyDescent="0.25">
      <c r="A3914" s="5" t="s">
        <v>3925</v>
      </c>
      <c r="B3914">
        <v>0.31587188524908799</v>
      </c>
      <c r="C3914">
        <v>1.89743520739506</v>
      </c>
      <c r="D3914">
        <v>7.2385601905831596</v>
      </c>
      <c r="E3914" s="1">
        <v>9.2590450620664198E-13</v>
      </c>
      <c r="F3914" s="1">
        <v>1.6657167878390799E-11</v>
      </c>
      <c r="G3914">
        <v>18.254803799622501</v>
      </c>
    </row>
    <row r="3915" spans="1:7" x14ac:dyDescent="0.25">
      <c r="A3915" s="5" t="s">
        <v>3926</v>
      </c>
      <c r="B3915">
        <v>0.315828536524696</v>
      </c>
      <c r="C3915">
        <v>1.9177226906770799</v>
      </c>
      <c r="D3915">
        <v>4.27181787796553</v>
      </c>
      <c r="E3915" s="1">
        <v>2.1310979426560099E-5</v>
      </c>
      <c r="F3915" s="1">
        <v>3.6886560791540198E-5</v>
      </c>
      <c r="G3915">
        <v>1.8767930070754999</v>
      </c>
    </row>
    <row r="3916" spans="1:7" x14ac:dyDescent="0.25">
      <c r="A3916" s="5" t="s">
        <v>3927</v>
      </c>
      <c r="B3916">
        <v>0.31575416526429601</v>
      </c>
      <c r="C3916">
        <v>2.6245499896945299</v>
      </c>
      <c r="D3916">
        <v>4.7408159172018198</v>
      </c>
      <c r="E3916" s="1">
        <v>2.4494775568982301E-6</v>
      </c>
      <c r="F3916" s="1">
        <v>4.7267262230770596E-6</v>
      </c>
      <c r="G3916">
        <v>3.9160379133040202</v>
      </c>
    </row>
    <row r="3917" spans="1:7" x14ac:dyDescent="0.25">
      <c r="A3917" s="5" t="s">
        <v>3928</v>
      </c>
      <c r="B3917">
        <v>0.31564195310114301</v>
      </c>
      <c r="C3917">
        <v>-0.77002354912941695</v>
      </c>
      <c r="D3917">
        <v>6.4611077387576303</v>
      </c>
      <c r="E3917" s="1">
        <v>1.64738490929357E-10</v>
      </c>
      <c r="F3917" s="1">
        <v>2.1120576131915698E-9</v>
      </c>
      <c r="G3917">
        <v>12.903675797965001</v>
      </c>
    </row>
    <row r="3918" spans="1:7" x14ac:dyDescent="0.25">
      <c r="A3918" s="5" t="s">
        <v>3929</v>
      </c>
      <c r="B3918">
        <v>0.315563264338455</v>
      </c>
      <c r="C3918">
        <v>-0.14468212028453101</v>
      </c>
      <c r="D3918">
        <v>3.9620914422889801</v>
      </c>
      <c r="E3918" s="1">
        <v>7.9776530526839206E-5</v>
      </c>
      <c r="F3918">
        <v>1.3033597339060001E-4</v>
      </c>
      <c r="G3918">
        <v>0.50107789949300696</v>
      </c>
    </row>
    <row r="3919" spans="1:7" x14ac:dyDescent="0.25">
      <c r="A3919" s="5" t="s">
        <v>3930</v>
      </c>
      <c r="B3919">
        <v>-0.31546414701046599</v>
      </c>
      <c r="C3919">
        <v>-0.21228914041668401</v>
      </c>
      <c r="D3919">
        <v>-3.3063796634991101</v>
      </c>
      <c r="E3919">
        <v>9.8001220110131501E-4</v>
      </c>
      <c r="F3919">
        <v>1.4434443319774799E-3</v>
      </c>
      <c r="G3919">
        <v>-1.78001201158805</v>
      </c>
    </row>
    <row r="3920" spans="1:7" x14ac:dyDescent="0.25">
      <c r="A3920" s="5" t="s">
        <v>3931</v>
      </c>
      <c r="B3920">
        <v>-0.31524730193273998</v>
      </c>
      <c r="C3920">
        <v>0.30312464191379201</v>
      </c>
      <c r="D3920">
        <v>-4.6046485438299696</v>
      </c>
      <c r="E3920" s="1">
        <v>4.6848782591442504E-6</v>
      </c>
      <c r="F3920" s="1">
        <v>8.7167254067359708E-6</v>
      </c>
      <c r="G3920">
        <v>3.3053705477537498</v>
      </c>
    </row>
    <row r="3921" spans="1:7" x14ac:dyDescent="0.25">
      <c r="A3921" s="5" t="s">
        <v>3932</v>
      </c>
      <c r="B3921">
        <v>0.31517969960854503</v>
      </c>
      <c r="C3921">
        <v>-0.27111078017198997</v>
      </c>
      <c r="D3921">
        <v>7.2317590285003401</v>
      </c>
      <c r="E3921" s="1">
        <v>9.7097572782139102E-13</v>
      </c>
      <c r="F3921" s="1">
        <v>1.7422278488009901E-11</v>
      </c>
      <c r="G3921">
        <v>18.080935050571298</v>
      </c>
    </row>
    <row r="3922" spans="1:7" x14ac:dyDescent="0.25">
      <c r="A3922" s="5" t="s">
        <v>3933</v>
      </c>
      <c r="B3922">
        <v>-0.31508537571821099</v>
      </c>
      <c r="C3922">
        <v>-0.29554338980336198</v>
      </c>
      <c r="D3922">
        <v>-6.7114979540487498</v>
      </c>
      <c r="E3922" s="1">
        <v>3.2834679144767003E-11</v>
      </c>
      <c r="F3922" s="1">
        <v>4.6874688784799695E-10</v>
      </c>
      <c r="G3922">
        <v>14.706179043544401</v>
      </c>
    </row>
    <row r="3923" spans="1:7" x14ac:dyDescent="0.25">
      <c r="A3923" s="5" t="s">
        <v>3934</v>
      </c>
      <c r="B3923">
        <v>0.31506725973453598</v>
      </c>
      <c r="C3923">
        <v>0.66360573653207799</v>
      </c>
      <c r="D3923">
        <v>3.8340316469879201</v>
      </c>
      <c r="E3923">
        <v>1.3424546293341601E-4</v>
      </c>
      <c r="F3923">
        <v>2.14462641722728E-4</v>
      </c>
      <c r="G3923">
        <v>0.13681493607640599</v>
      </c>
    </row>
    <row r="3924" spans="1:7" x14ac:dyDescent="0.25">
      <c r="A3924" s="5" t="s">
        <v>3935</v>
      </c>
      <c r="B3924">
        <v>-0.31482068908730398</v>
      </c>
      <c r="C3924">
        <v>2.85255624014192</v>
      </c>
      <c r="D3924">
        <v>-4.9363435243742098</v>
      </c>
      <c r="E3924" s="1">
        <v>9.3770112104685403E-7</v>
      </c>
      <c r="F3924" s="1">
        <v>1.9223802023211301E-6</v>
      </c>
      <c r="G3924">
        <v>4.8171881277853199</v>
      </c>
    </row>
    <row r="3925" spans="1:7" x14ac:dyDescent="0.25">
      <c r="A3925" s="5" t="s">
        <v>3936</v>
      </c>
      <c r="B3925">
        <v>0.31480010894916299</v>
      </c>
      <c r="C3925">
        <v>4.2438800756680797</v>
      </c>
      <c r="D3925">
        <v>7.0748855363941798</v>
      </c>
      <c r="E3925" s="1">
        <v>2.8752937799933498E-12</v>
      </c>
      <c r="F3925" s="1">
        <v>4.8361342170311597E-11</v>
      </c>
      <c r="G3925">
        <v>17.087320972393599</v>
      </c>
    </row>
    <row r="3926" spans="1:7" x14ac:dyDescent="0.25">
      <c r="A3926" s="5" t="s">
        <v>3937</v>
      </c>
      <c r="B3926">
        <v>0.31476577658918797</v>
      </c>
      <c r="C3926">
        <v>5.5605266797244601</v>
      </c>
      <c r="D3926">
        <v>9.4759260541350105</v>
      </c>
      <c r="E3926" s="1">
        <v>1.98318045981565E-20</v>
      </c>
      <c r="F3926" s="1">
        <v>9.3263908519323508E-19</v>
      </c>
      <c r="G3926">
        <v>35.494034770704801</v>
      </c>
    </row>
    <row r="3927" spans="1:7" x14ac:dyDescent="0.25">
      <c r="A3927" s="5" t="s">
        <v>3938</v>
      </c>
      <c r="B3927">
        <v>0.31471400677850098</v>
      </c>
      <c r="C3927">
        <v>-0.248748391407356</v>
      </c>
      <c r="D3927">
        <v>4.3917639830653004</v>
      </c>
      <c r="E3927" s="1">
        <v>1.24881380552972E-5</v>
      </c>
      <c r="F3927" s="1">
        <v>2.2156145469997199E-5</v>
      </c>
      <c r="G3927">
        <v>2.2347151260854599</v>
      </c>
    </row>
    <row r="3928" spans="1:7" x14ac:dyDescent="0.25">
      <c r="A3928" s="5" t="s">
        <v>3939</v>
      </c>
      <c r="B3928">
        <v>0.31461770165626901</v>
      </c>
      <c r="C3928">
        <v>-0.40872277840155202</v>
      </c>
      <c r="D3928">
        <v>5.4276553129026501</v>
      </c>
      <c r="E3928" s="1">
        <v>7.2266162591768596E-8</v>
      </c>
      <c r="F3928" s="1">
        <v>2.0379771443926301E-7</v>
      </c>
      <c r="G3928">
        <v>7.1265673375519496</v>
      </c>
    </row>
    <row r="3929" spans="1:7" x14ac:dyDescent="0.25">
      <c r="A3929" s="5" t="s">
        <v>1</v>
      </c>
      <c r="B3929">
        <v>0.31460590721050302</v>
      </c>
      <c r="C3929">
        <v>0.46958040182525201</v>
      </c>
      <c r="D3929">
        <v>3.2151451534370699</v>
      </c>
      <c r="E3929">
        <v>1.34715875336677E-3</v>
      </c>
      <c r="F3929">
        <v>1.9605112418618698E-3</v>
      </c>
      <c r="G3929">
        <v>-2.0188474515911099</v>
      </c>
    </row>
    <row r="3930" spans="1:7" x14ac:dyDescent="0.25">
      <c r="A3930" s="5" t="s">
        <v>3940</v>
      </c>
      <c r="B3930">
        <v>0.31448446075453301</v>
      </c>
      <c r="C3930">
        <v>3.7578809128659398</v>
      </c>
      <c r="D3930">
        <v>6.6141728818633698</v>
      </c>
      <c r="E3930" s="1">
        <v>6.1852461621695097E-11</v>
      </c>
      <c r="F3930" s="1">
        <v>8.4410599317173495E-10</v>
      </c>
      <c r="G3930">
        <v>14.110140351643601</v>
      </c>
    </row>
    <row r="3931" spans="1:7" x14ac:dyDescent="0.25">
      <c r="A3931" s="5" t="s">
        <v>3941</v>
      </c>
      <c r="B3931">
        <v>-0.31447017870911598</v>
      </c>
      <c r="C3931">
        <v>-0.30275012335783502</v>
      </c>
      <c r="D3931">
        <v>-5.9706024873367802</v>
      </c>
      <c r="E3931" s="1">
        <v>3.3203133814785E-9</v>
      </c>
      <c r="F3931" s="1">
        <v>3.2857979418876002E-8</v>
      </c>
      <c r="G3931">
        <v>10.214955201762599</v>
      </c>
    </row>
    <row r="3932" spans="1:7" x14ac:dyDescent="0.25">
      <c r="A3932" s="5" t="s">
        <v>3942</v>
      </c>
      <c r="B3932">
        <v>-0.31443430503255998</v>
      </c>
      <c r="C3932">
        <v>-0.33619680996619</v>
      </c>
      <c r="D3932">
        <v>-4.8814237723350304</v>
      </c>
      <c r="E3932" s="1">
        <v>1.2322343779468301E-6</v>
      </c>
      <c r="F3932" s="1">
        <v>2.4812110708114099E-6</v>
      </c>
      <c r="G3932">
        <v>4.5028674830466002</v>
      </c>
    </row>
    <row r="3933" spans="1:7" x14ac:dyDescent="0.25">
      <c r="A3933" s="5" t="s">
        <v>3943</v>
      </c>
      <c r="B3933">
        <v>0.314330114235219</v>
      </c>
      <c r="C3933">
        <v>2.4396376870744199</v>
      </c>
      <c r="D3933">
        <v>3.03713983424087</v>
      </c>
      <c r="E3933">
        <v>2.4526545254828498E-3</v>
      </c>
      <c r="F3933">
        <v>3.4786699322398901E-3</v>
      </c>
      <c r="G3933">
        <v>-2.5618252173109801</v>
      </c>
    </row>
    <row r="3934" spans="1:7" x14ac:dyDescent="0.25">
      <c r="A3934" s="5" t="s">
        <v>3944</v>
      </c>
      <c r="B3934">
        <v>0.31428558288233899</v>
      </c>
      <c r="C3934">
        <v>4.9174505000907702</v>
      </c>
      <c r="D3934">
        <v>7.4344345344616496</v>
      </c>
      <c r="E3934" s="1">
        <v>2.31691739833928E-13</v>
      </c>
      <c r="F3934" s="1">
        <v>4.5470955125460399E-12</v>
      </c>
      <c r="G3934">
        <v>19.528001627144501</v>
      </c>
    </row>
    <row r="3935" spans="1:7" x14ac:dyDescent="0.25">
      <c r="A3935" s="5" t="s">
        <v>3945</v>
      </c>
      <c r="B3935">
        <v>0.314143845406684</v>
      </c>
      <c r="C3935">
        <v>0.71298423516504095</v>
      </c>
      <c r="D3935">
        <v>4.4873048835810598</v>
      </c>
      <c r="E3935" s="1">
        <v>8.0833565260574903E-6</v>
      </c>
      <c r="F3935" s="1">
        <v>1.46487795541621E-5</v>
      </c>
      <c r="G3935">
        <v>2.7942830777989398</v>
      </c>
    </row>
    <row r="3936" spans="1:7" x14ac:dyDescent="0.25">
      <c r="A3936" s="5" t="s">
        <v>3946</v>
      </c>
      <c r="B3936">
        <v>0.31412239457349</v>
      </c>
      <c r="C3936">
        <v>4.1965834780380797</v>
      </c>
      <c r="D3936">
        <v>6.8867268055907802</v>
      </c>
      <c r="E3936" s="1">
        <v>1.02888083633149E-11</v>
      </c>
      <c r="F3936" s="1">
        <v>1.58699442417442E-10</v>
      </c>
      <c r="G3936">
        <v>15.844427011611399</v>
      </c>
    </row>
    <row r="3937" spans="1:7" x14ac:dyDescent="0.25">
      <c r="A3937" s="5" t="s">
        <v>3947</v>
      </c>
      <c r="B3937">
        <v>-0.31409594688617198</v>
      </c>
      <c r="C3937">
        <v>-0.38697190700330902</v>
      </c>
      <c r="D3937">
        <v>-5.8976886230588104</v>
      </c>
      <c r="E3937" s="1">
        <v>5.0973601645662501E-9</v>
      </c>
      <c r="F3937" s="1">
        <v>4.8241050615089E-8</v>
      </c>
      <c r="G3937">
        <v>9.7831758376776303</v>
      </c>
    </row>
    <row r="3938" spans="1:7" x14ac:dyDescent="0.25">
      <c r="A3938" s="5" t="s">
        <v>3948</v>
      </c>
      <c r="B3938">
        <v>0.31404630025545499</v>
      </c>
      <c r="C3938">
        <v>4.2534574883599596</v>
      </c>
      <c r="D3938">
        <v>6.8011628378430302</v>
      </c>
      <c r="E3938" s="1">
        <v>1.8191236673512701E-11</v>
      </c>
      <c r="F3938" s="1">
        <v>2.7032473489306101E-10</v>
      </c>
      <c r="G3938">
        <v>15.286803039200899</v>
      </c>
    </row>
    <row r="3939" spans="1:7" x14ac:dyDescent="0.25">
      <c r="A3939" s="5" t="s">
        <v>3949</v>
      </c>
      <c r="B3939">
        <v>-0.31400612391315602</v>
      </c>
      <c r="C3939">
        <v>2.0559573348819198</v>
      </c>
      <c r="D3939">
        <v>-4.2377110852569597</v>
      </c>
      <c r="E3939" s="1">
        <v>2.4749950723992001E-5</v>
      </c>
      <c r="F3939" s="1">
        <v>4.2544869682415599E-5</v>
      </c>
      <c r="G3939">
        <v>1.7230709942799201</v>
      </c>
    </row>
    <row r="3940" spans="1:7" x14ac:dyDescent="0.25">
      <c r="A3940" s="5" t="s">
        <v>3950</v>
      </c>
      <c r="B3940">
        <v>0.31400311414357701</v>
      </c>
      <c r="C3940">
        <v>3.18710873289896</v>
      </c>
      <c r="D3940">
        <v>7.5128138462775498</v>
      </c>
      <c r="E3940" s="1">
        <v>1.3191564094657299E-13</v>
      </c>
      <c r="F3940" s="1">
        <v>2.6780682175728999E-12</v>
      </c>
      <c r="G3940">
        <v>20.129829081656201</v>
      </c>
    </row>
    <row r="3941" spans="1:7" x14ac:dyDescent="0.25">
      <c r="A3941" s="5" t="s">
        <v>3951</v>
      </c>
      <c r="B3941">
        <v>-0.31395609963476101</v>
      </c>
      <c r="C3941">
        <v>2.9407839946707202</v>
      </c>
      <c r="D3941">
        <v>-3.8809291061837201</v>
      </c>
      <c r="E3941">
        <v>1.11140790523301E-4</v>
      </c>
      <c r="F3941">
        <v>1.79054357373214E-4</v>
      </c>
      <c r="G3941">
        <v>0.27759462330696999</v>
      </c>
    </row>
    <row r="3942" spans="1:7" x14ac:dyDescent="0.25">
      <c r="A3942" s="5" t="s">
        <v>3952</v>
      </c>
      <c r="B3942">
        <v>0.31388063457195597</v>
      </c>
      <c r="C3942">
        <v>-0.75782373683737503</v>
      </c>
      <c r="D3942">
        <v>7.4675699199835801</v>
      </c>
      <c r="E3942" s="1">
        <v>1.82711822676161E-13</v>
      </c>
      <c r="F3942" s="1">
        <v>3.6392372265254598E-12</v>
      </c>
      <c r="G3942">
        <v>19.568894677198202</v>
      </c>
    </row>
    <row r="3943" spans="1:7" x14ac:dyDescent="0.25">
      <c r="A3943" s="5" t="s">
        <v>3953</v>
      </c>
      <c r="B3943">
        <v>0.31384438496606398</v>
      </c>
      <c r="C3943">
        <v>2.4845254189312298</v>
      </c>
      <c r="D3943">
        <v>5.6238765659272696</v>
      </c>
      <c r="E3943" s="1">
        <v>2.4458849290219401E-8</v>
      </c>
      <c r="F3943" s="1">
        <v>1.3846801180848599E-7</v>
      </c>
      <c r="G3943">
        <v>8.3474468059858395</v>
      </c>
    </row>
    <row r="3944" spans="1:7" x14ac:dyDescent="0.25">
      <c r="A3944" s="5" t="s">
        <v>3954</v>
      </c>
      <c r="B3944">
        <v>0.31374192336725099</v>
      </c>
      <c r="C3944">
        <v>-0.50445945726377295</v>
      </c>
      <c r="D3944">
        <v>6.3363904565796201</v>
      </c>
      <c r="E3944" s="1">
        <v>3.6057652470705899E-10</v>
      </c>
      <c r="F3944" s="1">
        <v>4.3714024222389799E-9</v>
      </c>
      <c r="G3944">
        <v>12.234319112208899</v>
      </c>
    </row>
    <row r="3945" spans="1:7" x14ac:dyDescent="0.25">
      <c r="A3945" s="5" t="s">
        <v>3955</v>
      </c>
      <c r="B3945">
        <v>0.31368816454096599</v>
      </c>
      <c r="C3945">
        <v>1.17977783809327</v>
      </c>
      <c r="D3945">
        <v>4.4190016586799201</v>
      </c>
      <c r="E3945" s="1">
        <v>1.1040945663509499E-5</v>
      </c>
      <c r="F3945" s="1">
        <v>1.9698679459649901E-5</v>
      </c>
      <c r="G3945">
        <v>2.5087697566048801</v>
      </c>
    </row>
    <row r="3946" spans="1:7" x14ac:dyDescent="0.25">
      <c r="A3946" s="5" t="s">
        <v>3956</v>
      </c>
      <c r="B3946">
        <v>-0.31365558160888801</v>
      </c>
      <c r="C3946">
        <v>3.7399333238036099</v>
      </c>
      <c r="D3946">
        <v>-8.3469527490537399</v>
      </c>
      <c r="E3946" s="1">
        <v>2.4124534973928002E-16</v>
      </c>
      <c r="F3946" s="1">
        <v>6.9733513482360101E-15</v>
      </c>
      <c r="G3946">
        <v>26.283849349402299</v>
      </c>
    </row>
    <row r="3947" spans="1:7" x14ac:dyDescent="0.25">
      <c r="A3947" s="5" t="s">
        <v>3957</v>
      </c>
      <c r="B3947">
        <v>0.31361802816565598</v>
      </c>
      <c r="C3947">
        <v>2.3538268910994899</v>
      </c>
      <c r="D3947">
        <v>5.7948873704069896</v>
      </c>
      <c r="E3947" s="1">
        <v>9.2554761524393403E-9</v>
      </c>
      <c r="F3947" s="1">
        <v>8.0788726415609496E-8</v>
      </c>
      <c r="G3947">
        <v>9.2901015948177506</v>
      </c>
    </row>
    <row r="3948" spans="1:7" x14ac:dyDescent="0.25">
      <c r="A3948" s="5" t="s">
        <v>3958</v>
      </c>
      <c r="B3948">
        <v>0.31353840545635903</v>
      </c>
      <c r="C3948">
        <v>0.153599599926284</v>
      </c>
      <c r="D3948">
        <v>7.6800220172881097</v>
      </c>
      <c r="E3948" s="1">
        <v>3.9005417394172502E-14</v>
      </c>
      <c r="F3948" s="1">
        <v>8.4941344614458203E-13</v>
      </c>
      <c r="G3948">
        <v>21.306060728996499</v>
      </c>
    </row>
    <row r="3949" spans="1:7" x14ac:dyDescent="0.25">
      <c r="A3949" s="5" t="s">
        <v>3959</v>
      </c>
      <c r="B3949">
        <v>0.31349720815472698</v>
      </c>
      <c r="C3949">
        <v>5.2949663274042997</v>
      </c>
      <c r="D3949">
        <v>4.9949281624327702</v>
      </c>
      <c r="E3949" s="1">
        <v>6.9860238209601302E-7</v>
      </c>
      <c r="F3949" s="1">
        <v>1.4645650336386599E-6</v>
      </c>
      <c r="G3949">
        <v>5.02050706440341</v>
      </c>
    </row>
    <row r="3950" spans="1:7" x14ac:dyDescent="0.25">
      <c r="A3950" s="5" t="s">
        <v>3960</v>
      </c>
      <c r="B3950">
        <v>0.31348559073996202</v>
      </c>
      <c r="C3950">
        <v>2.02648391195024</v>
      </c>
      <c r="D3950">
        <v>5.4929261188483203</v>
      </c>
      <c r="E3950" s="1">
        <v>5.05899924001733E-8</v>
      </c>
      <c r="F3950" s="1">
        <v>1.60712104934309E-7</v>
      </c>
      <c r="G3950">
        <v>7.65747082845024</v>
      </c>
    </row>
    <row r="3951" spans="1:7" x14ac:dyDescent="0.25">
      <c r="A3951" s="5" t="s">
        <v>3961</v>
      </c>
      <c r="B3951">
        <v>0.31347605950035301</v>
      </c>
      <c r="C3951">
        <v>3.5479854832873099</v>
      </c>
      <c r="D3951">
        <v>6.38644633949166</v>
      </c>
      <c r="E3951" s="1">
        <v>2.6372574455963902E-10</v>
      </c>
      <c r="F3951" s="1">
        <v>3.2769402848817698E-9</v>
      </c>
      <c r="G3951">
        <v>12.7057541906807</v>
      </c>
    </row>
    <row r="3952" spans="1:7" x14ac:dyDescent="0.25">
      <c r="A3952" s="5" t="s">
        <v>3962</v>
      </c>
      <c r="B3952">
        <v>0.313406015064287</v>
      </c>
      <c r="C3952">
        <v>4.9683833934214396</v>
      </c>
      <c r="D3952">
        <v>7.6869773346113996</v>
      </c>
      <c r="E3952" s="1">
        <v>3.7059336590487103E-14</v>
      </c>
      <c r="F3952" s="1">
        <v>8.0960624008078399E-13</v>
      </c>
      <c r="G3952">
        <v>21.3208733549831</v>
      </c>
    </row>
    <row r="3953" spans="1:7" x14ac:dyDescent="0.25">
      <c r="A3953" s="5" t="s">
        <v>3963</v>
      </c>
      <c r="B3953">
        <v>0.31340498265663203</v>
      </c>
      <c r="C3953">
        <v>0.30399043415399601</v>
      </c>
      <c r="D3953">
        <v>3.1908639734221702</v>
      </c>
      <c r="E3953">
        <v>1.46435306738706E-3</v>
      </c>
      <c r="F3953">
        <v>2.1226132358006301E-3</v>
      </c>
      <c r="G3953">
        <v>-2.1153762286317401</v>
      </c>
    </row>
    <row r="3954" spans="1:7" x14ac:dyDescent="0.25">
      <c r="A3954" s="5" t="s">
        <v>3964</v>
      </c>
      <c r="B3954">
        <v>-0.31313312647343899</v>
      </c>
      <c r="C3954">
        <v>-0.17881699987064201</v>
      </c>
      <c r="D3954">
        <v>-5.16257417783169</v>
      </c>
      <c r="E3954" s="1">
        <v>2.9585533017525101E-7</v>
      </c>
      <c r="F3954" s="1">
        <v>6.6973253415471796E-7</v>
      </c>
      <c r="G3954">
        <v>5.8993917177750301</v>
      </c>
    </row>
    <row r="3955" spans="1:7" x14ac:dyDescent="0.25">
      <c r="A3955" s="5" t="s">
        <v>3965</v>
      </c>
      <c r="B3955">
        <v>0.31310590403912097</v>
      </c>
      <c r="C3955">
        <v>0.30340206312464901</v>
      </c>
      <c r="D3955">
        <v>6.7094118846508399</v>
      </c>
      <c r="E3955" s="1">
        <v>3.32862096719463E-11</v>
      </c>
      <c r="F3955" s="1">
        <v>4.7494562090853499E-10</v>
      </c>
      <c r="G3955">
        <v>14.731832155040999</v>
      </c>
    </row>
    <row r="3956" spans="1:7" x14ac:dyDescent="0.25">
      <c r="A3956" s="5" t="s">
        <v>3966</v>
      </c>
      <c r="B3956">
        <v>0.31309413570023797</v>
      </c>
      <c r="C3956">
        <v>-0.40634348780323298</v>
      </c>
      <c r="D3956">
        <v>6.4076907301924404</v>
      </c>
      <c r="E3956" s="1">
        <v>2.30789194145731E-10</v>
      </c>
      <c r="F3956" s="1">
        <v>2.8945779212687598E-9</v>
      </c>
      <c r="G3956">
        <v>12.7014835656859</v>
      </c>
    </row>
    <row r="3957" spans="1:7" x14ac:dyDescent="0.25">
      <c r="A3957" s="5" t="s">
        <v>3967</v>
      </c>
      <c r="B3957">
        <v>-0.313065697252149</v>
      </c>
      <c r="C3957">
        <v>1.17670663055309</v>
      </c>
      <c r="D3957">
        <v>-4.3470034944851701</v>
      </c>
      <c r="E3957" s="1">
        <v>1.52676254311265E-5</v>
      </c>
      <c r="F3957" s="1">
        <v>2.6824254177840101E-5</v>
      </c>
      <c r="G3957">
        <v>2.1983861211779701</v>
      </c>
    </row>
    <row r="3958" spans="1:7" x14ac:dyDescent="0.25">
      <c r="A3958" s="5" t="s">
        <v>3968</v>
      </c>
      <c r="B3958">
        <v>0.31304505604009097</v>
      </c>
      <c r="C3958">
        <v>4.5805342309823001</v>
      </c>
      <c r="D3958">
        <v>5.8013230459627598</v>
      </c>
      <c r="E3958" s="1">
        <v>8.9186456681395504E-9</v>
      </c>
      <c r="F3958" s="1">
        <v>7.8284779344767696E-8</v>
      </c>
      <c r="G3958">
        <v>9.2538944132857708</v>
      </c>
    </row>
    <row r="3959" spans="1:7" x14ac:dyDescent="0.25">
      <c r="A3959" s="5" t="s">
        <v>3969</v>
      </c>
      <c r="B3959">
        <v>0.312873963170957</v>
      </c>
      <c r="C3959">
        <v>-0.82200498788544096</v>
      </c>
      <c r="D3959">
        <v>6.5101342266845803</v>
      </c>
      <c r="E3959" s="1">
        <v>1.2063543928693499E-10</v>
      </c>
      <c r="F3959" s="1">
        <v>1.5779875185734201E-9</v>
      </c>
      <c r="G3959">
        <v>13.193871539845601</v>
      </c>
    </row>
    <row r="3960" spans="1:7" x14ac:dyDescent="0.25">
      <c r="A3960" s="5" t="s">
        <v>3970</v>
      </c>
      <c r="B3960">
        <v>-0.31275557471964999</v>
      </c>
      <c r="C3960">
        <v>0.548829644306286</v>
      </c>
      <c r="D3960">
        <v>-4.6451831329270297</v>
      </c>
      <c r="E3960" s="1">
        <v>3.8691787092564002E-6</v>
      </c>
      <c r="F3960" s="1">
        <v>7.2740612796436199E-6</v>
      </c>
      <c r="G3960">
        <v>3.4983307818419598</v>
      </c>
    </row>
    <row r="3961" spans="1:7" x14ac:dyDescent="0.25">
      <c r="A3961" s="5" t="s">
        <v>3971</v>
      </c>
      <c r="B3961">
        <v>0.31273849553250099</v>
      </c>
      <c r="C3961">
        <v>0.42456737908255399</v>
      </c>
      <c r="D3961">
        <v>7.0382607936814798</v>
      </c>
      <c r="E3961" s="1">
        <v>3.6937565566314999E-12</v>
      </c>
      <c r="F3961" s="1">
        <v>6.1228369717754505E-11</v>
      </c>
      <c r="G3961">
        <v>16.8861091624326</v>
      </c>
    </row>
    <row r="3962" spans="1:7" x14ac:dyDescent="0.25">
      <c r="A3962" s="5" t="s">
        <v>3972</v>
      </c>
      <c r="B3962">
        <v>0.31270512675978601</v>
      </c>
      <c r="C3962">
        <v>5.9174436212799497</v>
      </c>
      <c r="D3962">
        <v>7.0764708174446804</v>
      </c>
      <c r="E3962" s="1">
        <v>2.8442152245736799E-12</v>
      </c>
      <c r="F3962" s="1">
        <v>4.7884463501465598E-11</v>
      </c>
      <c r="G3962">
        <v>17.042439640081898</v>
      </c>
    </row>
    <row r="3963" spans="1:7" x14ac:dyDescent="0.25">
      <c r="A3963" s="5" t="s">
        <v>3973</v>
      </c>
      <c r="B3963">
        <v>0.31263728197082202</v>
      </c>
      <c r="C3963">
        <v>6.5466816150857596</v>
      </c>
      <c r="D3963">
        <v>6.48804180901615</v>
      </c>
      <c r="E3963" s="1">
        <v>1.3885572468895701E-10</v>
      </c>
      <c r="F3963" s="1">
        <v>1.8034142130730099E-9</v>
      </c>
      <c r="G3963">
        <v>13.225282843111099</v>
      </c>
    </row>
    <row r="3964" spans="1:7" x14ac:dyDescent="0.25">
      <c r="A3964" s="5" t="s">
        <v>3974</v>
      </c>
      <c r="B3964">
        <v>0.312565730402599</v>
      </c>
      <c r="C3964">
        <v>0.390129006044931</v>
      </c>
      <c r="D3964">
        <v>3.83540102950119</v>
      </c>
      <c r="E3964">
        <v>1.33510905113506E-4</v>
      </c>
      <c r="F3964">
        <v>2.13307799044141E-4</v>
      </c>
      <c r="G3964">
        <v>0.11857608828334799</v>
      </c>
    </row>
    <row r="3965" spans="1:7" x14ac:dyDescent="0.25">
      <c r="A3965" s="5" t="s">
        <v>3975</v>
      </c>
      <c r="B3965">
        <v>-0.312560831395647</v>
      </c>
      <c r="C3965">
        <v>5.1674782534649903</v>
      </c>
      <c r="D3965">
        <v>-3.7223562289146801</v>
      </c>
      <c r="E3965">
        <v>2.0880799345186801E-4</v>
      </c>
      <c r="F3965">
        <v>3.2742650670421599E-4</v>
      </c>
      <c r="G3965">
        <v>-0.40189242665435698</v>
      </c>
    </row>
    <row r="3966" spans="1:7" x14ac:dyDescent="0.25">
      <c r="A3966" s="5" t="s">
        <v>3976</v>
      </c>
      <c r="B3966">
        <v>0.31254057954922998</v>
      </c>
      <c r="C3966">
        <v>0.33640174279933899</v>
      </c>
      <c r="D3966">
        <v>4.4770843967641696</v>
      </c>
      <c r="E3966" s="1">
        <v>8.4716955823817704E-6</v>
      </c>
      <c r="F3966" s="1">
        <v>1.5315078318749901E-5</v>
      </c>
      <c r="G3966">
        <v>2.7199172163466399</v>
      </c>
    </row>
    <row r="3967" spans="1:7" x14ac:dyDescent="0.25">
      <c r="A3967" s="5" t="s">
        <v>3977</v>
      </c>
      <c r="B3967">
        <v>-0.31249021053939002</v>
      </c>
      <c r="C3967">
        <v>2.46121957488231</v>
      </c>
      <c r="D3967">
        <v>-3.9838718185314099</v>
      </c>
      <c r="E3967" s="1">
        <v>7.2910850262963001E-5</v>
      </c>
      <c r="F3967">
        <v>1.19650253286626E-4</v>
      </c>
      <c r="G3967">
        <v>0.69045709327893801</v>
      </c>
    </row>
    <row r="3968" spans="1:7" x14ac:dyDescent="0.25">
      <c r="A3968" s="5" t="s">
        <v>3978</v>
      </c>
      <c r="B3968">
        <v>-0.31244669215606602</v>
      </c>
      <c r="C3968">
        <v>3.0744054257775701</v>
      </c>
      <c r="D3968">
        <v>-4.5871694506604603</v>
      </c>
      <c r="E3968" s="1">
        <v>5.0854066669928504E-6</v>
      </c>
      <c r="F3968" s="1">
        <v>9.4210341287842901E-6</v>
      </c>
      <c r="G3968">
        <v>3.1935244409686998</v>
      </c>
    </row>
    <row r="3969" spans="1:7" x14ac:dyDescent="0.25">
      <c r="A3969" s="5" t="s">
        <v>3979</v>
      </c>
      <c r="B3969">
        <v>-0.31240021063607498</v>
      </c>
      <c r="C3969">
        <v>-0.757362795115048</v>
      </c>
      <c r="D3969">
        <v>-5.0528069811538403</v>
      </c>
      <c r="E3969" s="1">
        <v>5.2075136384553002E-7</v>
      </c>
      <c r="F3969" s="1">
        <v>1.1169520940780701E-6</v>
      </c>
      <c r="G3969">
        <v>5.2042456560802703</v>
      </c>
    </row>
    <row r="3970" spans="1:7" x14ac:dyDescent="0.25">
      <c r="A3970" s="5" t="s">
        <v>3980</v>
      </c>
      <c r="B3970">
        <v>0.31236868691062702</v>
      </c>
      <c r="C3970">
        <v>4.2469925353684603</v>
      </c>
      <c r="D3970">
        <v>7.4613844755060397</v>
      </c>
      <c r="E3970" s="1">
        <v>1.91007572278435E-13</v>
      </c>
      <c r="F3970" s="1">
        <v>3.7865904621531801E-12</v>
      </c>
      <c r="G3970">
        <v>19.7375536649071</v>
      </c>
    </row>
    <row r="3971" spans="1:7" x14ac:dyDescent="0.25">
      <c r="A3971" s="5" t="s">
        <v>3981</v>
      </c>
      <c r="B3971">
        <v>-0.31218916455310503</v>
      </c>
      <c r="C3971">
        <v>3.2849549598145602</v>
      </c>
      <c r="D3971">
        <v>-5.1634042677950802</v>
      </c>
      <c r="E3971" s="1">
        <v>2.9458100689384902E-7</v>
      </c>
      <c r="F3971" s="1">
        <v>6.6720590384210297E-7</v>
      </c>
      <c r="G3971">
        <v>5.9140009318881299</v>
      </c>
    </row>
    <row r="3972" spans="1:7" x14ac:dyDescent="0.25">
      <c r="A3972" s="5" t="s">
        <v>3982</v>
      </c>
      <c r="B3972">
        <v>0.31210936329295202</v>
      </c>
      <c r="C3972">
        <v>-0.38965690733548097</v>
      </c>
      <c r="D3972">
        <v>6.03049961270123</v>
      </c>
      <c r="E3972" s="1">
        <v>2.3267190464509701E-9</v>
      </c>
      <c r="F3972" s="1">
        <v>2.3833983223069701E-8</v>
      </c>
      <c r="G3972">
        <v>10.467300624766001</v>
      </c>
    </row>
    <row r="3973" spans="1:7" x14ac:dyDescent="0.25">
      <c r="A3973" s="5" t="s">
        <v>3983</v>
      </c>
      <c r="B3973">
        <v>-0.31201940935407901</v>
      </c>
      <c r="C3973">
        <v>4.0160695871208203</v>
      </c>
      <c r="D3973">
        <v>-5.3587985590300997</v>
      </c>
      <c r="E3973" s="1">
        <v>1.04843712619102E-7</v>
      </c>
      <c r="F3973" s="1">
        <v>2.7283945411968399E-7</v>
      </c>
      <c r="G3973">
        <v>6.8824391616749798</v>
      </c>
    </row>
    <row r="3974" spans="1:7" x14ac:dyDescent="0.25">
      <c r="A3974" s="5" t="s">
        <v>3984</v>
      </c>
      <c r="B3974">
        <v>0.31192144556833601</v>
      </c>
      <c r="C3974">
        <v>4.0721481964433899</v>
      </c>
      <c r="D3974">
        <v>4.9141223589690703</v>
      </c>
      <c r="E3974" s="1">
        <v>1.0476205103888099E-6</v>
      </c>
      <c r="F3974" s="1">
        <v>2.1320697848006202E-6</v>
      </c>
      <c r="G3974">
        <v>4.6784776650900204</v>
      </c>
    </row>
    <row r="3975" spans="1:7" x14ac:dyDescent="0.25">
      <c r="A3975" s="5" t="s">
        <v>3985</v>
      </c>
      <c r="B3975">
        <v>0.31188011864181198</v>
      </c>
      <c r="C3975">
        <v>3.13484419009046</v>
      </c>
      <c r="D3975">
        <v>4.9343610930838802</v>
      </c>
      <c r="E3975" s="1">
        <v>9.4703694324122796E-7</v>
      </c>
      <c r="F3975" s="1">
        <v>1.9399239323728701E-6</v>
      </c>
      <c r="G3975">
        <v>4.8087107642074303</v>
      </c>
    </row>
    <row r="3976" spans="1:7" x14ac:dyDescent="0.25">
      <c r="A3976" s="5" t="s">
        <v>3986</v>
      </c>
      <c r="B3976">
        <v>-0.31183332936469199</v>
      </c>
      <c r="C3976">
        <v>-4.9435267317819297E-2</v>
      </c>
      <c r="D3976">
        <v>-3.9539533949762702</v>
      </c>
      <c r="E3976" s="1">
        <v>8.2495519764057995E-5</v>
      </c>
      <c r="F3976">
        <v>1.345816771017E-4</v>
      </c>
      <c r="G3976">
        <v>0.55416969682559503</v>
      </c>
    </row>
    <row r="3977" spans="1:7" x14ac:dyDescent="0.25">
      <c r="A3977" s="5" t="s">
        <v>3987</v>
      </c>
      <c r="B3977">
        <v>0.31182687435357198</v>
      </c>
      <c r="C3977">
        <v>-0.66753129410313194</v>
      </c>
      <c r="D3977">
        <v>8.4066659227316798</v>
      </c>
      <c r="E3977" s="1">
        <v>1.50372081115096E-16</v>
      </c>
      <c r="F3977" s="1">
        <v>4.4402276229753203E-15</v>
      </c>
      <c r="G3977">
        <v>26.573939518457198</v>
      </c>
    </row>
    <row r="3978" spans="1:7" x14ac:dyDescent="0.25">
      <c r="A3978" s="5" t="s">
        <v>3988</v>
      </c>
      <c r="B3978">
        <v>-0.311750824175894</v>
      </c>
      <c r="C3978">
        <v>4.5061439842697197</v>
      </c>
      <c r="D3978">
        <v>-6.7774355210412596</v>
      </c>
      <c r="E3978" s="1">
        <v>2.1282274715051599E-11</v>
      </c>
      <c r="F3978" s="1">
        <v>3.1211346662881401E-10</v>
      </c>
      <c r="G3978">
        <v>15.1156437807535</v>
      </c>
    </row>
    <row r="3979" spans="1:7" x14ac:dyDescent="0.25">
      <c r="A3979" s="5" t="s">
        <v>3989</v>
      </c>
      <c r="B3979">
        <v>0.31162313382914703</v>
      </c>
      <c r="C3979">
        <v>-0.57137984490458504</v>
      </c>
      <c r="D3979">
        <v>6.8500277978717499</v>
      </c>
      <c r="E3979" s="1">
        <v>1.3147632096383201E-11</v>
      </c>
      <c r="F3979" s="1">
        <v>1.99374241806713E-10</v>
      </c>
      <c r="G3979">
        <v>15.443011958645799</v>
      </c>
    </row>
    <row r="3980" spans="1:7" x14ac:dyDescent="0.25">
      <c r="A3980" s="5" t="s">
        <v>3990</v>
      </c>
      <c r="B3980">
        <v>0.31160492479767798</v>
      </c>
      <c r="C3980">
        <v>5.4871836164831098</v>
      </c>
      <c r="D3980">
        <v>8.6974649478711399</v>
      </c>
      <c r="E3980" s="1">
        <v>1.44537983898648E-17</v>
      </c>
      <c r="F3980" s="1">
        <v>4.8238562441256697E-16</v>
      </c>
      <c r="G3980">
        <v>29.009314250351501</v>
      </c>
    </row>
    <row r="3981" spans="1:7" x14ac:dyDescent="0.25">
      <c r="A3981" s="5" t="s">
        <v>3991</v>
      </c>
      <c r="B3981">
        <v>0.31144197268623403</v>
      </c>
      <c r="C3981">
        <v>1.80965240136023</v>
      </c>
      <c r="D3981">
        <v>6.3779505278066102</v>
      </c>
      <c r="E3981" s="1">
        <v>2.7814734671718402E-10</v>
      </c>
      <c r="F3981" s="1">
        <v>3.4444289995235001E-9</v>
      </c>
      <c r="G3981">
        <v>12.699377221497601</v>
      </c>
    </row>
    <row r="3982" spans="1:7" x14ac:dyDescent="0.25">
      <c r="A3982" s="5" t="s">
        <v>3992</v>
      </c>
      <c r="B3982">
        <v>-0.31134314544164698</v>
      </c>
      <c r="C3982">
        <v>0.809308270898625</v>
      </c>
      <c r="D3982">
        <v>-4.4605951263684602</v>
      </c>
      <c r="E3982" s="1">
        <v>9.1361291260988094E-6</v>
      </c>
      <c r="F3982" s="1">
        <v>1.6446107238179299E-5</v>
      </c>
      <c r="G3982">
        <v>2.6855004991082501</v>
      </c>
    </row>
    <row r="3983" spans="1:7" x14ac:dyDescent="0.25">
      <c r="A3983" s="5" t="s">
        <v>3993</v>
      </c>
      <c r="B3983">
        <v>-0.31133063648825299</v>
      </c>
      <c r="C3983">
        <v>1.9756353248059899</v>
      </c>
      <c r="D3983">
        <v>-5.6079050520091904</v>
      </c>
      <c r="E3983" s="1">
        <v>2.67474835627167E-8</v>
      </c>
      <c r="F3983" s="1">
        <v>1.3846801180848599E-7</v>
      </c>
      <c r="G3983">
        <v>8.26597685601274</v>
      </c>
    </row>
    <row r="3984" spans="1:7" x14ac:dyDescent="0.25">
      <c r="A3984" s="5" t="s">
        <v>3994</v>
      </c>
      <c r="B3984">
        <v>0.31120644504002298</v>
      </c>
      <c r="C3984">
        <v>-0.55671709715532802</v>
      </c>
      <c r="D3984">
        <v>5.2225164393117698</v>
      </c>
      <c r="E3984" s="1">
        <v>2.1628365288136501E-7</v>
      </c>
      <c r="F3984" s="1">
        <v>5.05506918805539E-7</v>
      </c>
      <c r="G3984">
        <v>6.0216528113685799</v>
      </c>
    </row>
    <row r="3985" spans="1:7" x14ac:dyDescent="0.25">
      <c r="A3985" s="5" t="s">
        <v>3995</v>
      </c>
      <c r="B3985">
        <v>0.31113990140217301</v>
      </c>
      <c r="C3985">
        <v>5.1066653808426299</v>
      </c>
      <c r="D3985">
        <v>8.1725374967281894</v>
      </c>
      <c r="E3985" s="1">
        <v>9.4417032413562998E-16</v>
      </c>
      <c r="F3985" s="1">
        <v>2.53663084535292E-14</v>
      </c>
      <c r="G3985">
        <v>24.9150971148898</v>
      </c>
    </row>
    <row r="3986" spans="1:7" x14ac:dyDescent="0.25">
      <c r="A3986" s="5" t="s">
        <v>3996</v>
      </c>
      <c r="B3986">
        <v>0.311124111675745</v>
      </c>
      <c r="C3986">
        <v>-0.66708070423642196</v>
      </c>
      <c r="D3986">
        <v>7.4208118648520802</v>
      </c>
      <c r="E3986" s="1">
        <v>2.5538831772874302E-13</v>
      </c>
      <c r="F3986" s="1">
        <v>4.9853908915407298E-12</v>
      </c>
      <c r="G3986">
        <v>19.269507632096499</v>
      </c>
    </row>
    <row r="3987" spans="1:7" x14ac:dyDescent="0.25">
      <c r="A3987" s="5" t="s">
        <v>3997</v>
      </c>
      <c r="B3987">
        <v>-0.31109054959799198</v>
      </c>
      <c r="C3987">
        <v>4.9513551924106904</v>
      </c>
      <c r="D3987">
        <v>-3.0185104338850701</v>
      </c>
      <c r="E3987">
        <v>2.6070682727734802E-3</v>
      </c>
      <c r="F3987">
        <v>3.6890914213636001E-3</v>
      </c>
      <c r="G3987">
        <v>-2.7275500202391298</v>
      </c>
    </row>
    <row r="3988" spans="1:7" x14ac:dyDescent="0.25">
      <c r="A3988" s="5" t="s">
        <v>3998</v>
      </c>
      <c r="B3988">
        <v>0.31104729391746999</v>
      </c>
      <c r="C3988">
        <v>3.3958407379204099</v>
      </c>
      <c r="D3988">
        <v>4.5226611381997701</v>
      </c>
      <c r="E3988" s="1">
        <v>6.8672091939815001E-6</v>
      </c>
      <c r="F3988" s="1">
        <v>1.25385105535023E-5</v>
      </c>
      <c r="G3988">
        <v>2.9065805038334802</v>
      </c>
    </row>
    <row r="3989" spans="1:7" x14ac:dyDescent="0.25">
      <c r="A3989" s="5" t="s">
        <v>3999</v>
      </c>
      <c r="B3989">
        <v>-0.310962639666438</v>
      </c>
      <c r="C3989">
        <v>3.3521125628780699</v>
      </c>
      <c r="D3989">
        <v>-4.8395120987248204</v>
      </c>
      <c r="E3989" s="1">
        <v>1.5150837873327301E-6</v>
      </c>
      <c r="F3989" s="1">
        <v>3.0080055177451398E-6</v>
      </c>
      <c r="G3989">
        <v>4.3404829907254596</v>
      </c>
    </row>
    <row r="3990" spans="1:7" x14ac:dyDescent="0.25">
      <c r="A3990" s="5" t="s">
        <v>4000</v>
      </c>
      <c r="B3990">
        <v>-0.31090084933937701</v>
      </c>
      <c r="C3990">
        <v>2.51649473980099</v>
      </c>
      <c r="D3990">
        <v>-5.3132642904067797</v>
      </c>
      <c r="E3990" s="1">
        <v>1.3378615635436599E-7</v>
      </c>
      <c r="F3990" s="1">
        <v>3.3447454053413898E-7</v>
      </c>
      <c r="G3990">
        <v>6.6986705021385697</v>
      </c>
    </row>
    <row r="3991" spans="1:7" x14ac:dyDescent="0.25">
      <c r="A3991" s="5" t="s">
        <v>4001</v>
      </c>
      <c r="B3991">
        <v>0.31088080261343598</v>
      </c>
      <c r="C3991">
        <v>-0.50283271661080997</v>
      </c>
      <c r="D3991">
        <v>4.9442459248243003</v>
      </c>
      <c r="E3991" s="1">
        <v>9.0136076862092602E-7</v>
      </c>
      <c r="F3991" s="1">
        <v>1.8539090917689401E-6</v>
      </c>
      <c r="G3991">
        <v>4.66314011046018</v>
      </c>
    </row>
    <row r="3992" spans="1:7" x14ac:dyDescent="0.25">
      <c r="A3992" s="5" t="s">
        <v>4002</v>
      </c>
      <c r="B3992">
        <v>-0.31085270211712701</v>
      </c>
      <c r="C3992">
        <v>0.23276367444606699</v>
      </c>
      <c r="D3992">
        <v>-5.7338474261422201</v>
      </c>
      <c r="E3992" s="1">
        <v>1.3131580654788999E-8</v>
      </c>
      <c r="F3992" s="1">
        <v>1.07744589798699E-7</v>
      </c>
      <c r="G3992">
        <v>8.9477649864391093</v>
      </c>
    </row>
    <row r="3993" spans="1:7" x14ac:dyDescent="0.25">
      <c r="A3993" s="5" t="s">
        <v>9</v>
      </c>
      <c r="B3993">
        <v>0.31078369622148899</v>
      </c>
      <c r="C3993">
        <v>6.4784775304166304</v>
      </c>
      <c r="D3993">
        <v>5.9215219886836996</v>
      </c>
      <c r="E3993" s="1">
        <v>4.4331709743193497E-9</v>
      </c>
      <c r="F3993" s="1">
        <v>4.2669562437392902E-8</v>
      </c>
      <c r="G3993">
        <v>9.8602090562180909</v>
      </c>
    </row>
    <row r="3994" spans="1:7" x14ac:dyDescent="0.25">
      <c r="A3994" s="5" t="s">
        <v>4003</v>
      </c>
      <c r="B3994">
        <v>0.31052264243055699</v>
      </c>
      <c r="C3994">
        <v>-7.6434952544738394E-2</v>
      </c>
      <c r="D3994">
        <v>3.8599550974808201</v>
      </c>
      <c r="E3994">
        <v>1.20966446706372E-4</v>
      </c>
      <c r="F3994">
        <v>1.9401761257450501E-4</v>
      </c>
      <c r="G3994">
        <v>0.12554315529020099</v>
      </c>
    </row>
    <row r="3995" spans="1:7" x14ac:dyDescent="0.25">
      <c r="A3995" s="5" t="s">
        <v>4004</v>
      </c>
      <c r="B3995">
        <v>0.310421093098459</v>
      </c>
      <c r="C3995">
        <v>3.0253204593885901</v>
      </c>
      <c r="D3995">
        <v>7.9757153659482496</v>
      </c>
      <c r="E3995" s="1">
        <v>4.27646450871302E-15</v>
      </c>
      <c r="F3995" s="1">
        <v>1.04966721070174E-13</v>
      </c>
      <c r="G3995">
        <v>23.4904082381852</v>
      </c>
    </row>
    <row r="3996" spans="1:7" x14ac:dyDescent="0.25">
      <c r="A3996" s="5" t="s">
        <v>4005</v>
      </c>
      <c r="B3996">
        <v>0.31036048840575198</v>
      </c>
      <c r="C3996">
        <v>3.73625582350649</v>
      </c>
      <c r="D3996">
        <v>5.7484320724871498</v>
      </c>
      <c r="E3996" s="1">
        <v>1.20822296989263E-8</v>
      </c>
      <c r="F3996" s="1">
        <v>1.00601981907681E-7</v>
      </c>
      <c r="G3996">
        <v>8.9895889648210705</v>
      </c>
    </row>
    <row r="3997" spans="1:7" x14ac:dyDescent="0.25">
      <c r="A3997" s="5" t="s">
        <v>4006</v>
      </c>
      <c r="B3997">
        <v>-0.31026482898370999</v>
      </c>
      <c r="C3997">
        <v>2.8779421978505502</v>
      </c>
      <c r="D3997">
        <v>-3.3276522281784802</v>
      </c>
      <c r="E3997">
        <v>9.0895336985338001E-4</v>
      </c>
      <c r="F3997">
        <v>1.34278649395281E-3</v>
      </c>
      <c r="G3997">
        <v>-1.6776713769501299</v>
      </c>
    </row>
    <row r="3998" spans="1:7" x14ac:dyDescent="0.25">
      <c r="A3998" s="5" t="s">
        <v>4007</v>
      </c>
      <c r="B3998">
        <v>0.31020729129998098</v>
      </c>
      <c r="C3998">
        <v>4.5176525673469197</v>
      </c>
      <c r="D3998">
        <v>5.5787841753255201</v>
      </c>
      <c r="E3998" s="1">
        <v>3.1467467292557497E-8</v>
      </c>
      <c r="F3998" s="1">
        <v>1.3846801180848599E-7</v>
      </c>
      <c r="G3998">
        <v>8.0365283237278504</v>
      </c>
    </row>
    <row r="3999" spans="1:7" x14ac:dyDescent="0.25">
      <c r="A3999" s="5" t="s">
        <v>4008</v>
      </c>
      <c r="B3999">
        <v>0.31013668141682799</v>
      </c>
      <c r="C3999">
        <v>-0.162988157642555</v>
      </c>
      <c r="D3999">
        <v>4.72577544683877</v>
      </c>
      <c r="E3999" s="1">
        <v>2.63351196882026E-6</v>
      </c>
      <c r="F3999" s="1">
        <v>5.0588893080501E-6</v>
      </c>
      <c r="G3999">
        <v>3.74214153876463</v>
      </c>
    </row>
    <row r="4000" spans="1:7" x14ac:dyDescent="0.25">
      <c r="A4000" s="5" t="s">
        <v>4009</v>
      </c>
      <c r="B4000">
        <v>0.310127509222409</v>
      </c>
      <c r="C4000">
        <v>1.33472537603022</v>
      </c>
      <c r="D4000">
        <v>3.89253808799503</v>
      </c>
      <c r="E4000">
        <v>1.0603161154605401E-4</v>
      </c>
      <c r="F4000">
        <v>1.7118529582841501E-4</v>
      </c>
      <c r="G4000">
        <v>0.37191472984215501</v>
      </c>
    </row>
    <row r="4001" spans="1:7" x14ac:dyDescent="0.25">
      <c r="A4001" s="5" t="s">
        <v>4010</v>
      </c>
      <c r="B4001">
        <v>0.31005419289884201</v>
      </c>
      <c r="C4001">
        <v>4.3762715699328503</v>
      </c>
      <c r="D4001">
        <v>6.3982549965978404</v>
      </c>
      <c r="E4001" s="1">
        <v>2.4488889600034799E-10</v>
      </c>
      <c r="F4001" s="1">
        <v>3.0574311756109E-9</v>
      </c>
      <c r="G4001">
        <v>12.7505591725738</v>
      </c>
    </row>
    <row r="4002" spans="1:7" x14ac:dyDescent="0.25">
      <c r="A4002" s="5" t="s">
        <v>4011</v>
      </c>
      <c r="B4002">
        <v>0.310044837136221</v>
      </c>
      <c r="C4002">
        <v>-1.1417676982534399E-2</v>
      </c>
      <c r="D4002">
        <v>5.0250080659676</v>
      </c>
      <c r="E4002" s="1">
        <v>5.9989845709516297E-7</v>
      </c>
      <c r="F4002" s="1">
        <v>1.2720352666804401E-6</v>
      </c>
      <c r="G4002">
        <v>5.1933825269371798</v>
      </c>
    </row>
    <row r="4003" spans="1:7" x14ac:dyDescent="0.25">
      <c r="A4003" s="5" t="s">
        <v>4012</v>
      </c>
      <c r="B4003">
        <v>0.30990137485232</v>
      </c>
      <c r="C4003">
        <v>4.0889330002429896</v>
      </c>
      <c r="D4003">
        <v>4.5345112623352497</v>
      </c>
      <c r="E4003" s="1">
        <v>6.5003635869675398E-6</v>
      </c>
      <c r="F4003" s="1">
        <v>1.19011998974216E-5</v>
      </c>
      <c r="G4003">
        <v>2.9331693890336101</v>
      </c>
    </row>
    <row r="4004" spans="1:7" x14ac:dyDescent="0.25">
      <c r="A4004" s="5" t="s">
        <v>4013</v>
      </c>
      <c r="B4004">
        <v>0.30980824278423902</v>
      </c>
      <c r="C4004">
        <v>0.652366951607811</v>
      </c>
      <c r="D4004">
        <v>5.5707262546615999</v>
      </c>
      <c r="E4004" s="1">
        <v>3.2910474903616099E-8</v>
      </c>
      <c r="F4004" s="1">
        <v>1.3846801180848599E-7</v>
      </c>
      <c r="G4004">
        <v>8.0696683938586293</v>
      </c>
    </row>
    <row r="4005" spans="1:7" x14ac:dyDescent="0.25">
      <c r="A4005" s="5" t="s">
        <v>4014</v>
      </c>
      <c r="B4005">
        <v>0.30972659982371198</v>
      </c>
      <c r="C4005">
        <v>-0.75530446092178105</v>
      </c>
      <c r="D4005">
        <v>6.4157330130091301</v>
      </c>
      <c r="E4005" s="1">
        <v>2.1940114566642201E-10</v>
      </c>
      <c r="F4005" s="1">
        <v>2.76439393875748E-9</v>
      </c>
      <c r="G4005">
        <v>12.633238400027899</v>
      </c>
    </row>
    <row r="4006" spans="1:7" x14ac:dyDescent="0.25">
      <c r="A4006" s="5" t="s">
        <v>4015</v>
      </c>
      <c r="B4006">
        <v>-0.30969713710040497</v>
      </c>
      <c r="C4006">
        <v>5.4820652651824</v>
      </c>
      <c r="D4006">
        <v>-3.8635139589201599</v>
      </c>
      <c r="E4006">
        <v>1.19243396868653E-4</v>
      </c>
      <c r="F4006">
        <v>1.9139957917849499E-4</v>
      </c>
      <c r="G4006">
        <v>0.110561956128061</v>
      </c>
    </row>
    <row r="4007" spans="1:7" x14ac:dyDescent="0.25">
      <c r="A4007" s="5" t="s">
        <v>4016</v>
      </c>
      <c r="B4007">
        <v>0.309647670996052</v>
      </c>
      <c r="C4007">
        <v>4.5368835257413398</v>
      </c>
      <c r="D4007">
        <v>7.4427102041012203</v>
      </c>
      <c r="E4007" s="1">
        <v>2.1836694661144701E-13</v>
      </c>
      <c r="F4007" s="1">
        <v>4.2948110295882599E-12</v>
      </c>
      <c r="G4007">
        <v>19.5977879007925</v>
      </c>
    </row>
    <row r="4008" spans="1:7" x14ac:dyDescent="0.25">
      <c r="A4008" s="5" t="s">
        <v>4017</v>
      </c>
      <c r="B4008">
        <v>-0.30963482979920798</v>
      </c>
      <c r="C4008">
        <v>2.4108992018537498</v>
      </c>
      <c r="D4008">
        <v>-6.7826329552441704</v>
      </c>
      <c r="E4008" s="1">
        <v>2.0563939914829999E-11</v>
      </c>
      <c r="F4008" s="1">
        <v>3.02549793745583E-10</v>
      </c>
      <c r="G4008">
        <v>15.212899199272201</v>
      </c>
    </row>
    <row r="4009" spans="1:7" x14ac:dyDescent="0.25">
      <c r="A4009" s="5" t="s">
        <v>4018</v>
      </c>
      <c r="B4009">
        <v>0.309593746125439</v>
      </c>
      <c r="C4009">
        <v>0.19986830887426699</v>
      </c>
      <c r="D4009">
        <v>5.7234116431887996</v>
      </c>
      <c r="E4009" s="1">
        <v>1.39363184137364E-8</v>
      </c>
      <c r="F4009" s="1">
        <v>1.1311191295127599E-7</v>
      </c>
      <c r="G4009">
        <v>8.8574972379862604</v>
      </c>
    </row>
    <row r="4010" spans="1:7" x14ac:dyDescent="0.25">
      <c r="A4010" s="5" t="s">
        <v>4019</v>
      </c>
      <c r="B4010">
        <v>0.30952047343630901</v>
      </c>
      <c r="C4010">
        <v>3.9979048793893099</v>
      </c>
      <c r="D4010">
        <v>7.0671081132414004</v>
      </c>
      <c r="E4010" s="1">
        <v>3.03266374204908E-12</v>
      </c>
      <c r="F4010" s="1">
        <v>5.08541540157551E-11</v>
      </c>
      <c r="G4010">
        <v>17.0428320032626</v>
      </c>
    </row>
    <row r="4011" spans="1:7" x14ac:dyDescent="0.25">
      <c r="A4011" s="5" t="s">
        <v>4020</v>
      </c>
      <c r="B4011">
        <v>0.309425362371056</v>
      </c>
      <c r="C4011">
        <v>0.26884824974669003</v>
      </c>
      <c r="D4011">
        <v>4.6754896769693204</v>
      </c>
      <c r="E4011" s="1">
        <v>3.3503042063805898E-6</v>
      </c>
      <c r="F4011" s="1">
        <v>6.3481285911716498E-6</v>
      </c>
      <c r="G4011">
        <v>3.5958043343611101</v>
      </c>
    </row>
    <row r="4012" spans="1:7" x14ac:dyDescent="0.25">
      <c r="A4012" s="5" t="s">
        <v>4021</v>
      </c>
      <c r="B4012">
        <v>0.30940831317776502</v>
      </c>
      <c r="C4012">
        <v>-0.73376910658171601</v>
      </c>
      <c r="D4012">
        <v>7.2381799893226804</v>
      </c>
      <c r="E4012" s="1">
        <v>9.2836890614350008E-13</v>
      </c>
      <c r="F4012" s="1">
        <v>1.6690551016220599E-11</v>
      </c>
      <c r="G4012">
        <v>17.984338455419302</v>
      </c>
    </row>
    <row r="4013" spans="1:7" x14ac:dyDescent="0.25">
      <c r="A4013" s="5" t="s">
        <v>4022</v>
      </c>
      <c r="B4013">
        <v>0.30922335792441102</v>
      </c>
      <c r="C4013">
        <v>4.4747560878166199</v>
      </c>
      <c r="D4013">
        <v>4.9379287200544297</v>
      </c>
      <c r="E4013" s="1">
        <v>9.3029990492463004E-7</v>
      </c>
      <c r="F4013" s="1">
        <v>1.9082771579618898E-6</v>
      </c>
      <c r="G4013">
        <v>4.7771419052574204</v>
      </c>
    </row>
    <row r="4014" spans="1:7" x14ac:dyDescent="0.25">
      <c r="A4014" s="5" t="s">
        <v>4023</v>
      </c>
      <c r="B4014">
        <v>0.309140040322611</v>
      </c>
      <c r="C4014">
        <v>5.1744082477483699</v>
      </c>
      <c r="D4014">
        <v>6.9172522640067999</v>
      </c>
      <c r="E4014" s="1">
        <v>8.3833794956402592E-12</v>
      </c>
      <c r="F4014" s="1">
        <v>1.3127428491960801E-10</v>
      </c>
      <c r="G4014">
        <v>16.0121073326276</v>
      </c>
    </row>
    <row r="4015" spans="1:7" x14ac:dyDescent="0.25">
      <c r="A4015" s="5" t="s">
        <v>4024</v>
      </c>
      <c r="B4015">
        <v>0.30911778102790299</v>
      </c>
      <c r="C4015">
        <v>2.6663221173437499</v>
      </c>
      <c r="D4015">
        <v>5.8516669515058704</v>
      </c>
      <c r="E4015" s="1">
        <v>6.6651973921277201E-9</v>
      </c>
      <c r="F4015" s="1">
        <v>6.1004746085783898E-8</v>
      </c>
      <c r="G4015">
        <v>9.5992137198158698</v>
      </c>
    </row>
    <row r="4016" spans="1:7" x14ac:dyDescent="0.25">
      <c r="A4016" s="5" t="s">
        <v>4025</v>
      </c>
      <c r="B4016">
        <v>-0.309083394596471</v>
      </c>
      <c r="C4016">
        <v>1.6446627511209999</v>
      </c>
      <c r="D4016">
        <v>-4.0652610197426</v>
      </c>
      <c r="E4016" s="1">
        <v>5.1891754012694203E-5</v>
      </c>
      <c r="F4016" s="1">
        <v>8.6411140318019895E-5</v>
      </c>
      <c r="G4016">
        <v>1.03437699113085</v>
      </c>
    </row>
    <row r="4017" spans="1:7" x14ac:dyDescent="0.25">
      <c r="A4017" s="5" t="s">
        <v>4026</v>
      </c>
      <c r="B4017">
        <v>0.30900727001836997</v>
      </c>
      <c r="C4017">
        <v>-0.62206335994877304</v>
      </c>
      <c r="D4017">
        <v>7.3598364552529301</v>
      </c>
      <c r="E4017" s="1">
        <v>3.9416452461624201E-13</v>
      </c>
      <c r="F4017" s="1">
        <v>7.4969190228258795E-12</v>
      </c>
      <c r="G4017">
        <v>18.858449614927501</v>
      </c>
    </row>
    <row r="4018" spans="1:7" x14ac:dyDescent="0.25">
      <c r="A4018" s="5" t="s">
        <v>4027</v>
      </c>
      <c r="B4018">
        <v>0.308932910166825</v>
      </c>
      <c r="C4018">
        <v>0.86635105191099104</v>
      </c>
      <c r="D4018">
        <v>3.6587700966353598</v>
      </c>
      <c r="E4018">
        <v>2.6717286383574001E-4</v>
      </c>
      <c r="F4018">
        <v>4.14478493056328E-4</v>
      </c>
      <c r="G4018">
        <v>-0.49781384232067399</v>
      </c>
    </row>
    <row r="4019" spans="1:7" x14ac:dyDescent="0.25">
      <c r="A4019" s="5" t="s">
        <v>4028</v>
      </c>
      <c r="B4019">
        <v>0.308925543403755</v>
      </c>
      <c r="C4019">
        <v>5.7281245315061504</v>
      </c>
      <c r="D4019">
        <v>6.3395988290669898</v>
      </c>
      <c r="E4019" s="1">
        <v>3.5344221911418302E-10</v>
      </c>
      <c r="F4019" s="1">
        <v>4.2896526434057401E-9</v>
      </c>
      <c r="G4019">
        <v>12.3459553755995</v>
      </c>
    </row>
    <row r="4020" spans="1:7" x14ac:dyDescent="0.25">
      <c r="A4020" s="5" t="s">
        <v>4029</v>
      </c>
      <c r="B4020">
        <v>0.30888914569123899</v>
      </c>
      <c r="C4020">
        <v>-0.365845926056586</v>
      </c>
      <c r="D4020">
        <v>5.5236010924194403</v>
      </c>
      <c r="E4020" s="1">
        <v>4.2728460499389799E-8</v>
      </c>
      <c r="F4020" s="1">
        <v>1.47009658423911E-7</v>
      </c>
      <c r="G4020">
        <v>7.6518564701393599</v>
      </c>
    </row>
    <row r="4021" spans="1:7" x14ac:dyDescent="0.25">
      <c r="A4021" s="5" t="s">
        <v>4030</v>
      </c>
      <c r="B4021">
        <v>-0.30888908152766698</v>
      </c>
      <c r="C4021">
        <v>-7.9017212425201003E-2</v>
      </c>
      <c r="D4021">
        <v>-4.4076738968411302</v>
      </c>
      <c r="E4021" s="1">
        <v>1.16221862157873E-5</v>
      </c>
      <c r="F4021" s="1">
        <v>2.0684549138477201E-5</v>
      </c>
      <c r="G4021">
        <v>2.4034303135896899</v>
      </c>
    </row>
    <row r="4022" spans="1:7" x14ac:dyDescent="0.25">
      <c r="A4022" s="5" t="s">
        <v>4031</v>
      </c>
      <c r="B4022">
        <v>0.30886061722200497</v>
      </c>
      <c r="C4022">
        <v>7.5504798708824303</v>
      </c>
      <c r="D4022">
        <v>5.9191676691933797</v>
      </c>
      <c r="E4022" s="1">
        <v>4.4948305176097799E-9</v>
      </c>
      <c r="F4022" s="1">
        <v>4.3164542312191697E-8</v>
      </c>
      <c r="G4022">
        <v>9.8040760432840202</v>
      </c>
    </row>
    <row r="4023" spans="1:7" x14ac:dyDescent="0.25">
      <c r="A4023" s="5" t="s">
        <v>4032</v>
      </c>
      <c r="B4023">
        <v>-0.308845880544943</v>
      </c>
      <c r="C4023">
        <v>0.73366483416524098</v>
      </c>
      <c r="D4023">
        <v>-4.7422830389625901</v>
      </c>
      <c r="E4023" s="1">
        <v>2.43220294381658E-6</v>
      </c>
      <c r="F4023" s="1">
        <v>4.6953744620911897E-6</v>
      </c>
      <c r="G4023">
        <v>3.9455822977556099</v>
      </c>
    </row>
    <row r="4024" spans="1:7" x14ac:dyDescent="0.25">
      <c r="A4024" s="5" t="s">
        <v>4033</v>
      </c>
      <c r="B4024">
        <v>-0.30883499769064898</v>
      </c>
      <c r="C4024">
        <v>3.0471646367636001</v>
      </c>
      <c r="D4024">
        <v>-4.8105223561147996</v>
      </c>
      <c r="E4024" s="1">
        <v>1.74627132100227E-6</v>
      </c>
      <c r="F4024" s="1">
        <v>3.4378717414942099E-6</v>
      </c>
      <c r="G4024">
        <v>4.2154329497073597</v>
      </c>
    </row>
    <row r="4025" spans="1:7" x14ac:dyDescent="0.25">
      <c r="A4025" s="5" t="s">
        <v>4034</v>
      </c>
      <c r="B4025">
        <v>0.308692573401459</v>
      </c>
      <c r="C4025">
        <v>4.2785049102326402</v>
      </c>
      <c r="D4025">
        <v>4.7372620918980397</v>
      </c>
      <c r="E4025" s="1">
        <v>2.4918123909874501E-6</v>
      </c>
      <c r="F4025" s="1">
        <v>4.8035169853192399E-6</v>
      </c>
      <c r="G4025">
        <v>3.8410748507505499</v>
      </c>
    </row>
    <row r="4026" spans="1:7" x14ac:dyDescent="0.25">
      <c r="A4026" s="5" t="s">
        <v>4035</v>
      </c>
      <c r="B4026">
        <v>-0.30864109146123903</v>
      </c>
      <c r="C4026">
        <v>1.9883629807622299E-2</v>
      </c>
      <c r="D4026">
        <v>-5.06288751626942</v>
      </c>
      <c r="E4026" s="1">
        <v>4.9462300457950205E-7</v>
      </c>
      <c r="F4026" s="1">
        <v>1.06603874825534E-6</v>
      </c>
      <c r="G4026">
        <v>5.4332713715013803</v>
      </c>
    </row>
    <row r="4027" spans="1:7" x14ac:dyDescent="0.25">
      <c r="A4027" s="5" t="s">
        <v>4036</v>
      </c>
      <c r="B4027">
        <v>-0.308529007569397</v>
      </c>
      <c r="C4027">
        <v>2.75282259881189</v>
      </c>
      <c r="D4027">
        <v>-5.7410667701435196</v>
      </c>
      <c r="E4027" s="1">
        <v>1.2601526322971E-8</v>
      </c>
      <c r="F4027" s="1">
        <v>1.04112113062196E-7</v>
      </c>
      <c r="G4027">
        <v>8.9711365603139104</v>
      </c>
    </row>
    <row r="4028" spans="1:7" x14ac:dyDescent="0.25">
      <c r="A4028" s="5" t="s">
        <v>4037</v>
      </c>
      <c r="B4028">
        <v>0.30851415767824403</v>
      </c>
      <c r="C4028">
        <v>4.4975765100989102</v>
      </c>
      <c r="D4028">
        <v>5.2310947945781896</v>
      </c>
      <c r="E4028" s="1">
        <v>2.06747084662772E-7</v>
      </c>
      <c r="F4028" s="1">
        <v>4.8591014703177903E-7</v>
      </c>
      <c r="G4028">
        <v>6.2214970905130604</v>
      </c>
    </row>
    <row r="4029" spans="1:7" x14ac:dyDescent="0.25">
      <c r="A4029" s="5" t="s">
        <v>4038</v>
      </c>
      <c r="B4029">
        <v>0.30840727285793201</v>
      </c>
      <c r="C4029">
        <v>5.8803644083610003</v>
      </c>
      <c r="D4029">
        <v>6.0142003730366298</v>
      </c>
      <c r="E4029" s="1">
        <v>2.5639118369720202E-9</v>
      </c>
      <c r="F4029" s="1">
        <v>2.60351003089859E-8</v>
      </c>
      <c r="G4029">
        <v>10.4145344943807</v>
      </c>
    </row>
    <row r="4030" spans="1:7" x14ac:dyDescent="0.25">
      <c r="A4030" s="5" t="s">
        <v>4039</v>
      </c>
      <c r="B4030">
        <v>0.30834973365207202</v>
      </c>
      <c r="C4030">
        <v>-0.85908094550784797</v>
      </c>
      <c r="D4030">
        <v>7.4346884468809904</v>
      </c>
      <c r="E4030" s="1">
        <v>2.31271260923683E-13</v>
      </c>
      <c r="F4030" s="1">
        <v>4.5404684287465799E-12</v>
      </c>
      <c r="G4030">
        <v>19.3049519602373</v>
      </c>
    </row>
    <row r="4031" spans="1:7" x14ac:dyDescent="0.25">
      <c r="A4031" s="5" t="s">
        <v>4040</v>
      </c>
      <c r="B4031">
        <v>0.30824947810732201</v>
      </c>
      <c r="C4031">
        <v>-0.79929377729555595</v>
      </c>
      <c r="D4031">
        <v>7.3962513372214804</v>
      </c>
      <c r="E4031" s="1">
        <v>3.0428384818600301E-13</v>
      </c>
      <c r="F4031" s="1">
        <v>5.8791756629426801E-12</v>
      </c>
      <c r="G4031">
        <v>19.053381854498699</v>
      </c>
    </row>
    <row r="4032" spans="1:7" x14ac:dyDescent="0.25">
      <c r="A4032" s="5" t="s">
        <v>4041</v>
      </c>
      <c r="B4032">
        <v>0.30824893113157098</v>
      </c>
      <c r="C4032">
        <v>1.4806181379675101</v>
      </c>
      <c r="D4032">
        <v>5.1044600781683096</v>
      </c>
      <c r="E4032" s="1">
        <v>3.9963321783947499E-7</v>
      </c>
      <c r="F4032" s="1">
        <v>8.7734667362012199E-7</v>
      </c>
      <c r="G4032">
        <v>5.6779504510813004</v>
      </c>
    </row>
    <row r="4033" spans="1:7" x14ac:dyDescent="0.25">
      <c r="A4033" s="5" t="s">
        <v>4042</v>
      </c>
      <c r="B4033">
        <v>-0.30802592499731501</v>
      </c>
      <c r="C4033">
        <v>2.8314925882823299</v>
      </c>
      <c r="D4033">
        <v>-4.6767185758494696</v>
      </c>
      <c r="E4033" s="1">
        <v>3.3307419155061499E-6</v>
      </c>
      <c r="F4033" s="1">
        <v>6.3130972068739796E-6</v>
      </c>
      <c r="G4033">
        <v>3.6056422178236001</v>
      </c>
    </row>
    <row r="4034" spans="1:7" x14ac:dyDescent="0.25">
      <c r="A4034" s="5" t="s">
        <v>4043</v>
      </c>
      <c r="B4034">
        <v>0.30801739743592998</v>
      </c>
      <c r="C4034">
        <v>3.4160108103161599</v>
      </c>
      <c r="D4034">
        <v>7.2676861728398903</v>
      </c>
      <c r="E4034" s="1">
        <v>7.5505215664765903E-13</v>
      </c>
      <c r="F4034" s="1">
        <v>1.37641389486761E-11</v>
      </c>
      <c r="G4034">
        <v>18.418068491791502</v>
      </c>
    </row>
    <row r="4035" spans="1:7" x14ac:dyDescent="0.25">
      <c r="A4035" s="5" t="s">
        <v>4044</v>
      </c>
      <c r="B4035">
        <v>0.30763187275026499</v>
      </c>
      <c r="C4035">
        <v>2.9183738151738599</v>
      </c>
      <c r="D4035">
        <v>5.2835099194588198</v>
      </c>
      <c r="E4035" s="1">
        <v>1.5673296192831499E-7</v>
      </c>
      <c r="F4035" s="1">
        <v>3.8224049254479698E-7</v>
      </c>
      <c r="G4035">
        <v>6.5435114277842503</v>
      </c>
    </row>
    <row r="4036" spans="1:7" x14ac:dyDescent="0.25">
      <c r="A4036" s="5" t="s">
        <v>4045</v>
      </c>
      <c r="B4036">
        <v>0.307630797759536</v>
      </c>
      <c r="C4036">
        <v>4.8440330509435601</v>
      </c>
      <c r="D4036">
        <v>7.89979697977975</v>
      </c>
      <c r="E4036" s="1">
        <v>7.5947071912882197E-15</v>
      </c>
      <c r="F4036" s="1">
        <v>1.8090711300047699E-13</v>
      </c>
      <c r="G4036">
        <v>22.8778399251749</v>
      </c>
    </row>
    <row r="4037" spans="1:7" x14ac:dyDescent="0.25">
      <c r="A4037" s="5" t="s">
        <v>4046</v>
      </c>
      <c r="B4037">
        <v>-0.30761510364719002</v>
      </c>
      <c r="C4037">
        <v>1.8195139768253299</v>
      </c>
      <c r="D4037">
        <v>-5.9362967573596901</v>
      </c>
      <c r="E4037" s="1">
        <v>4.0646229389676201E-9</v>
      </c>
      <c r="F4037" s="1">
        <v>3.9426770605934997E-8</v>
      </c>
      <c r="G4037">
        <v>10.0914453959911</v>
      </c>
    </row>
    <row r="4038" spans="1:7" x14ac:dyDescent="0.25">
      <c r="A4038" s="5" t="s">
        <v>4047</v>
      </c>
      <c r="B4038">
        <v>0.30750918649465903</v>
      </c>
      <c r="C4038">
        <v>4.2402393338931699</v>
      </c>
      <c r="D4038">
        <v>8.7885502547292305</v>
      </c>
      <c r="E4038" s="1">
        <v>6.8465297060490001E-18</v>
      </c>
      <c r="F4038" s="1">
        <v>2.3715894497883199E-16</v>
      </c>
      <c r="G4038">
        <v>29.776918909590002</v>
      </c>
    </row>
    <row r="4039" spans="1:7" x14ac:dyDescent="0.25">
      <c r="A4039" s="5" t="s">
        <v>4048</v>
      </c>
      <c r="B4039">
        <v>-0.30742952793837203</v>
      </c>
      <c r="C4039">
        <v>-0.66168707408879701</v>
      </c>
      <c r="D4039">
        <v>-3.38922720210399</v>
      </c>
      <c r="E4039">
        <v>7.2931803990832302E-4</v>
      </c>
      <c r="F4039">
        <v>1.0867235163134E-3</v>
      </c>
      <c r="G4039">
        <v>-1.6291711142980401</v>
      </c>
    </row>
    <row r="4040" spans="1:7" x14ac:dyDescent="0.25">
      <c r="A4040" s="5" t="s">
        <v>4049</v>
      </c>
      <c r="B4040">
        <v>-0.30737024131130503</v>
      </c>
      <c r="C4040">
        <v>4.0810200329538899</v>
      </c>
      <c r="D4040">
        <v>-2.8028858420981702</v>
      </c>
      <c r="E4040">
        <v>5.1663919850894703E-3</v>
      </c>
      <c r="F4040">
        <v>7.1195480915381797E-3</v>
      </c>
      <c r="G4040">
        <v>-3.31043477800478</v>
      </c>
    </row>
    <row r="4041" spans="1:7" x14ac:dyDescent="0.25">
      <c r="A4041" s="5" t="s">
        <v>4050</v>
      </c>
      <c r="B4041">
        <v>0.30731840345467698</v>
      </c>
      <c r="C4041">
        <v>0.67112516150307</v>
      </c>
      <c r="D4041">
        <v>5.58173375376498</v>
      </c>
      <c r="E4041" s="1">
        <v>3.0954784487138103E-8</v>
      </c>
      <c r="F4041" s="1">
        <v>1.3846801180848599E-7</v>
      </c>
      <c r="G4041">
        <v>8.1294469849364503</v>
      </c>
    </row>
    <row r="4042" spans="1:7" x14ac:dyDescent="0.25">
      <c r="A4042" s="5" t="s">
        <v>4051</v>
      </c>
      <c r="B4042">
        <v>0.30726051344553801</v>
      </c>
      <c r="C4042">
        <v>1.9148317040878999</v>
      </c>
      <c r="D4042">
        <v>4.8037331770392404</v>
      </c>
      <c r="E4042" s="1">
        <v>1.8051294851433701E-6</v>
      </c>
      <c r="F4042" s="1">
        <v>3.5475044867160599E-6</v>
      </c>
      <c r="G4042">
        <v>4.2265136537482197</v>
      </c>
    </row>
    <row r="4043" spans="1:7" x14ac:dyDescent="0.25">
      <c r="A4043" s="5" t="s">
        <v>4052</v>
      </c>
      <c r="B4043">
        <v>0.30720547033003998</v>
      </c>
      <c r="C4043">
        <v>5.0080249482275701</v>
      </c>
      <c r="D4043">
        <v>5.4691185024006002</v>
      </c>
      <c r="E4043" s="1">
        <v>5.7642521731335901E-8</v>
      </c>
      <c r="F4043" s="1">
        <v>1.7400583659386501E-7</v>
      </c>
      <c r="G4043">
        <v>7.4337621690691904</v>
      </c>
    </row>
    <row r="4044" spans="1:7" x14ac:dyDescent="0.25">
      <c r="A4044" s="5" t="s">
        <v>4053</v>
      </c>
      <c r="B4044">
        <v>0.30715233874363101</v>
      </c>
      <c r="C4044">
        <v>4.18546835922744</v>
      </c>
      <c r="D4044">
        <v>8.0708105106053196</v>
      </c>
      <c r="E4044" s="1">
        <v>2.0692207802703998E-15</v>
      </c>
      <c r="F4044" s="1">
        <v>5.2946174645519002E-14</v>
      </c>
      <c r="G4044">
        <v>24.1716351050767</v>
      </c>
    </row>
    <row r="4045" spans="1:7" x14ac:dyDescent="0.25">
      <c r="A4045" s="5" t="s">
        <v>4054</v>
      </c>
      <c r="B4045">
        <v>0.30709723187791799</v>
      </c>
      <c r="C4045">
        <v>0.34904723822188299</v>
      </c>
      <c r="D4045">
        <v>3.4879406864006302</v>
      </c>
      <c r="E4045">
        <v>5.0875632396054304E-4</v>
      </c>
      <c r="F4045">
        <v>7.6900361849249895E-4</v>
      </c>
      <c r="G4045">
        <v>-1.13178027782937</v>
      </c>
    </row>
    <row r="4046" spans="1:7" x14ac:dyDescent="0.25">
      <c r="A4046" s="5" t="s">
        <v>4055</v>
      </c>
      <c r="B4046">
        <v>0.30703380582720602</v>
      </c>
      <c r="C4046">
        <v>2.6182440500805502</v>
      </c>
      <c r="D4046">
        <v>5.5430097161158098</v>
      </c>
      <c r="E4046" s="1">
        <v>3.8381592481723203E-8</v>
      </c>
      <c r="F4046" s="1">
        <v>1.4120226632240701E-7</v>
      </c>
      <c r="G4046">
        <v>7.9084884983622397</v>
      </c>
    </row>
    <row r="4047" spans="1:7" x14ac:dyDescent="0.25">
      <c r="A4047" s="5" t="s">
        <v>4056</v>
      </c>
      <c r="B4047">
        <v>-0.30691149768402698</v>
      </c>
      <c r="C4047">
        <v>-0.57627725895993198</v>
      </c>
      <c r="D4047">
        <v>-5.5802585987889604</v>
      </c>
      <c r="E4047" s="1">
        <v>3.12101666263034E-8</v>
      </c>
      <c r="F4047" s="1">
        <v>1.3846801180848599E-7</v>
      </c>
      <c r="G4047">
        <v>7.9791735217951096</v>
      </c>
    </row>
    <row r="4048" spans="1:7" x14ac:dyDescent="0.25">
      <c r="A4048" s="5" t="s">
        <v>4057</v>
      </c>
      <c r="B4048">
        <v>-0.30689522707258698</v>
      </c>
      <c r="C4048">
        <v>-0.77358728264836696</v>
      </c>
      <c r="D4048">
        <v>-4.30929877493758</v>
      </c>
      <c r="E4048" s="1">
        <v>1.8058415917418299E-5</v>
      </c>
      <c r="F4048" s="1">
        <v>3.1498399287963799E-5</v>
      </c>
      <c r="G4048">
        <v>1.8037014789466099</v>
      </c>
    </row>
    <row r="4049" spans="1:7" x14ac:dyDescent="0.25">
      <c r="A4049" s="5" t="s">
        <v>4058</v>
      </c>
      <c r="B4049">
        <v>-0.30675051122080099</v>
      </c>
      <c r="C4049">
        <v>5.3789691686960603</v>
      </c>
      <c r="D4049">
        <v>-4.6456183371403599</v>
      </c>
      <c r="E4049" s="1">
        <v>3.8612091036542102E-6</v>
      </c>
      <c r="F4049" s="1">
        <v>7.2598251265181303E-6</v>
      </c>
      <c r="G4049">
        <v>3.3679896267503602</v>
      </c>
    </row>
    <row r="4050" spans="1:7" x14ac:dyDescent="0.25">
      <c r="A4050" s="5" t="s">
        <v>4059</v>
      </c>
      <c r="B4050">
        <v>0.30666689123605501</v>
      </c>
      <c r="C4050">
        <v>3.90682684478092</v>
      </c>
      <c r="D4050">
        <v>5.8169477078617202</v>
      </c>
      <c r="E4050" s="1">
        <v>8.1497802304399004E-9</v>
      </c>
      <c r="F4050" s="1">
        <v>7.2330972988271805E-8</v>
      </c>
      <c r="G4050">
        <v>9.3647156248262604</v>
      </c>
    </row>
    <row r="4051" spans="1:7" x14ac:dyDescent="0.25">
      <c r="A4051" s="5" t="s">
        <v>4060</v>
      </c>
      <c r="B4051">
        <v>0.30659044186616802</v>
      </c>
      <c r="C4051">
        <v>2.3549540763938102</v>
      </c>
      <c r="D4051">
        <v>7.5991969638599102</v>
      </c>
      <c r="E4051" s="1">
        <v>7.0495141894740402E-14</v>
      </c>
      <c r="F4051" s="1">
        <v>1.4838889100407701E-12</v>
      </c>
      <c r="G4051">
        <v>20.7624279295297</v>
      </c>
    </row>
    <row r="4052" spans="1:7" x14ac:dyDescent="0.25">
      <c r="A4052" s="5" t="s">
        <v>4061</v>
      </c>
      <c r="B4052">
        <v>-0.30657738207737301</v>
      </c>
      <c r="C4052">
        <v>1.0671139206128399</v>
      </c>
      <c r="D4052">
        <v>-4.7938623401673697</v>
      </c>
      <c r="E4052" s="1">
        <v>1.8941212486692901E-6</v>
      </c>
      <c r="F4052" s="1">
        <v>3.7109562866061098E-6</v>
      </c>
      <c r="G4052">
        <v>4.1863561289392797</v>
      </c>
    </row>
    <row r="4053" spans="1:7" x14ac:dyDescent="0.25">
      <c r="A4053" s="5" t="s">
        <v>4062</v>
      </c>
      <c r="B4053">
        <v>0.30653582290459203</v>
      </c>
      <c r="C4053">
        <v>3.5603621920986099</v>
      </c>
      <c r="D4053">
        <v>5.8486964813525901</v>
      </c>
      <c r="E4053" s="1">
        <v>6.7811419764454003E-9</v>
      </c>
      <c r="F4053" s="1">
        <v>6.1910945577157295E-8</v>
      </c>
      <c r="G4053">
        <v>9.5544486505944306</v>
      </c>
    </row>
    <row r="4054" spans="1:7" x14ac:dyDescent="0.25">
      <c r="A4054" s="5" t="s">
        <v>4063</v>
      </c>
      <c r="B4054">
        <v>-0.30651382370209701</v>
      </c>
      <c r="C4054">
        <v>4.1983654756610704</v>
      </c>
      <c r="D4054">
        <v>-7.0099779274609899</v>
      </c>
      <c r="E4054" s="1">
        <v>4.47859797491058E-12</v>
      </c>
      <c r="F4054" s="1">
        <v>7.3307295927237904E-11</v>
      </c>
      <c r="G4054">
        <v>16.6466329439851</v>
      </c>
    </row>
    <row r="4055" spans="1:7" x14ac:dyDescent="0.25">
      <c r="A4055" s="5" t="s">
        <v>4064</v>
      </c>
      <c r="B4055">
        <v>0.30650763448519203</v>
      </c>
      <c r="C4055">
        <v>1.4109299013052801</v>
      </c>
      <c r="D4055">
        <v>5.9100731562629303</v>
      </c>
      <c r="E4055" s="1">
        <v>4.7409629335213097E-9</v>
      </c>
      <c r="F4055" s="1">
        <v>4.5258698032156598E-8</v>
      </c>
      <c r="G4055">
        <v>9.9541870336386395</v>
      </c>
    </row>
    <row r="4056" spans="1:7" x14ac:dyDescent="0.25">
      <c r="A4056" s="5" t="s">
        <v>4065</v>
      </c>
      <c r="B4056">
        <v>0.30627410099908398</v>
      </c>
      <c r="C4056">
        <v>5.8680366437777902</v>
      </c>
      <c r="D4056">
        <v>6.3526405403845398</v>
      </c>
      <c r="E4056" s="1">
        <v>3.2583631024639801E-10</v>
      </c>
      <c r="F4056" s="1">
        <v>3.9774951549534698E-9</v>
      </c>
      <c r="G4056">
        <v>12.419929934950501</v>
      </c>
    </row>
    <row r="4057" spans="1:7" x14ac:dyDescent="0.25">
      <c r="A4057" s="5" t="s">
        <v>4066</v>
      </c>
      <c r="B4057">
        <v>-0.30622615165771</v>
      </c>
      <c r="C4057">
        <v>-0.63047656983578104</v>
      </c>
      <c r="D4057">
        <v>-5.2065612395865504</v>
      </c>
      <c r="E4057" s="1">
        <v>2.3516561198407001E-7</v>
      </c>
      <c r="F4057" s="1">
        <v>5.4457836764789405E-7</v>
      </c>
      <c r="G4057">
        <v>6.0184057093748802</v>
      </c>
    </row>
    <row r="4058" spans="1:7" x14ac:dyDescent="0.25">
      <c r="A4058" s="5" t="s">
        <v>4067</v>
      </c>
      <c r="B4058">
        <v>0.30621340338875402</v>
      </c>
      <c r="C4058">
        <v>4.0584143708681903</v>
      </c>
      <c r="D4058">
        <v>6.3735945366109696</v>
      </c>
      <c r="E4058" s="1">
        <v>2.8583791876802E-10</v>
      </c>
      <c r="F4058" s="1">
        <v>3.5245415870756901E-9</v>
      </c>
      <c r="G4058">
        <v>12.610666022720901</v>
      </c>
    </row>
    <row r="4059" spans="1:7" x14ac:dyDescent="0.25">
      <c r="A4059" s="5" t="s">
        <v>4068</v>
      </c>
      <c r="B4059">
        <v>-0.30608590541937503</v>
      </c>
      <c r="C4059">
        <v>4.0757485196383003</v>
      </c>
      <c r="D4059">
        <v>-6.8510297780201297</v>
      </c>
      <c r="E4059" s="1">
        <v>1.30601104629242E-11</v>
      </c>
      <c r="F4059" s="1">
        <v>1.9815664004537501E-10</v>
      </c>
      <c r="G4059">
        <v>15.6061592815295</v>
      </c>
    </row>
    <row r="4060" spans="1:7" x14ac:dyDescent="0.25">
      <c r="A4060" s="5" t="s">
        <v>4069</v>
      </c>
      <c r="B4060">
        <v>-0.30602351586626098</v>
      </c>
      <c r="C4060">
        <v>4.55868337752998</v>
      </c>
      <c r="D4060">
        <v>-5.9596683333766798</v>
      </c>
      <c r="E4060" s="1">
        <v>3.5418057007513001E-9</v>
      </c>
      <c r="F4060" s="1">
        <v>3.4798669377351103E-8</v>
      </c>
      <c r="G4060">
        <v>10.1389734040277</v>
      </c>
    </row>
    <row r="4061" spans="1:7" x14ac:dyDescent="0.25">
      <c r="A4061" s="5" t="s">
        <v>4070</v>
      </c>
      <c r="B4061">
        <v>0.30595749421393198</v>
      </c>
      <c r="C4061">
        <v>-0.48593359398847202</v>
      </c>
      <c r="D4061">
        <v>7.3551703896376299</v>
      </c>
      <c r="E4061" s="1">
        <v>4.0742287077346299E-13</v>
      </c>
      <c r="F4061" s="1">
        <v>7.73715289488277E-12</v>
      </c>
      <c r="G4061">
        <v>18.874162470061201</v>
      </c>
    </row>
    <row r="4062" spans="1:7" x14ac:dyDescent="0.25">
      <c r="A4062" s="5" t="s">
        <v>4071</v>
      </c>
      <c r="B4062">
        <v>0.30588577374795001</v>
      </c>
      <c r="C4062">
        <v>4.38227139297741</v>
      </c>
      <c r="D4062">
        <v>4.6984840996464898</v>
      </c>
      <c r="E4062" s="1">
        <v>3.0019178864699998E-6</v>
      </c>
      <c r="F4062" s="1">
        <v>5.72367486305838E-6</v>
      </c>
      <c r="G4062">
        <v>3.65909310317674</v>
      </c>
    </row>
    <row r="4063" spans="1:7" x14ac:dyDescent="0.25">
      <c r="A4063" s="5" t="s">
        <v>4072</v>
      </c>
      <c r="B4063">
        <v>-0.305878264325533</v>
      </c>
      <c r="C4063">
        <v>-0.28204604483760698</v>
      </c>
      <c r="D4063">
        <v>-3.6164942033368801</v>
      </c>
      <c r="E4063">
        <v>3.14110952436184E-4</v>
      </c>
      <c r="F4063">
        <v>4.8417270944750898E-4</v>
      </c>
      <c r="G4063">
        <v>-0.73859500356072905</v>
      </c>
    </row>
    <row r="4064" spans="1:7" x14ac:dyDescent="0.25">
      <c r="A4064" s="5" t="s">
        <v>4073</v>
      </c>
      <c r="B4064">
        <v>0.30570855314183598</v>
      </c>
      <c r="C4064">
        <v>4.6088825189369098</v>
      </c>
      <c r="D4064">
        <v>9.0891879941818701</v>
      </c>
      <c r="E4064" s="1">
        <v>5.55420489898474E-19</v>
      </c>
      <c r="F4064" s="1">
        <v>2.1910738951865399E-17</v>
      </c>
      <c r="G4064">
        <v>32.237374742682803</v>
      </c>
    </row>
    <row r="4065" spans="1:7" x14ac:dyDescent="0.25">
      <c r="A4065" s="5" t="s">
        <v>4074</v>
      </c>
      <c r="B4065">
        <v>0.30564676681397601</v>
      </c>
      <c r="C4065">
        <v>5.0508738672303899</v>
      </c>
      <c r="D4065">
        <v>9.1583362591681503</v>
      </c>
      <c r="E4065" s="1">
        <v>3.0864889972179E-19</v>
      </c>
      <c r="F4065" s="1">
        <v>1.26490685854594E-17</v>
      </c>
      <c r="G4065">
        <v>32.804365973279097</v>
      </c>
    </row>
    <row r="4066" spans="1:7" x14ac:dyDescent="0.25">
      <c r="A4066" s="5" t="s">
        <v>4075</v>
      </c>
      <c r="B4066">
        <v>0.30560184070315599</v>
      </c>
      <c r="C4066">
        <v>0.30833813420122602</v>
      </c>
      <c r="D4066">
        <v>4.3730977339749302</v>
      </c>
      <c r="E4066" s="1">
        <v>1.35827696804842E-5</v>
      </c>
      <c r="F4066" s="1">
        <v>2.39955408569758E-5</v>
      </c>
      <c r="G4066">
        <v>2.2674685626489501</v>
      </c>
    </row>
    <row r="4067" spans="1:7" x14ac:dyDescent="0.25">
      <c r="A4067" s="5" t="s">
        <v>4076</v>
      </c>
      <c r="B4067">
        <v>-0.30556131845603102</v>
      </c>
      <c r="C4067">
        <v>-0.77978482021110096</v>
      </c>
      <c r="D4067">
        <v>-4.0256978210430798</v>
      </c>
      <c r="E4067" s="1">
        <v>6.1265625563447496E-5</v>
      </c>
      <c r="F4067">
        <v>1.0123366919228799E-4</v>
      </c>
      <c r="G4067">
        <v>0.63395090528851294</v>
      </c>
    </row>
    <row r="4068" spans="1:7" x14ac:dyDescent="0.25">
      <c r="A4068" s="5" t="s">
        <v>4077</v>
      </c>
      <c r="B4068">
        <v>-0.30538343517720601</v>
      </c>
      <c r="C4068">
        <v>-0.61154979325793501</v>
      </c>
      <c r="D4068">
        <v>-4.5106233726195901</v>
      </c>
      <c r="E4068" s="1">
        <v>7.2601284959351302E-6</v>
      </c>
      <c r="F4068" s="1">
        <v>1.32242189059961E-5</v>
      </c>
      <c r="G4068">
        <v>2.72688754429393</v>
      </c>
    </row>
    <row r="4069" spans="1:7" x14ac:dyDescent="0.25">
      <c r="A4069" s="5" t="s">
        <v>4078</v>
      </c>
      <c r="B4069">
        <v>-0.30525732941049899</v>
      </c>
      <c r="C4069">
        <v>2.6356507613910298</v>
      </c>
      <c r="D4069">
        <v>-5.9356323346996698</v>
      </c>
      <c r="E4069" s="1">
        <v>4.0805354021108601E-9</v>
      </c>
      <c r="F4069" s="1">
        <v>3.9574120664900402E-8</v>
      </c>
      <c r="G4069">
        <v>10.0661644087624</v>
      </c>
    </row>
    <row r="4070" spans="1:7" x14ac:dyDescent="0.25">
      <c r="A4070" s="5" t="s">
        <v>4079</v>
      </c>
      <c r="B4070">
        <v>-0.30525046296901298</v>
      </c>
      <c r="C4070">
        <v>-0.76341669828789605</v>
      </c>
      <c r="D4070">
        <v>-6.1745124761203796</v>
      </c>
      <c r="E4070" s="1">
        <v>9.769998223379541E-10</v>
      </c>
      <c r="F4070" s="1">
        <v>1.0855685563947199E-8</v>
      </c>
      <c r="G4070">
        <v>11.2788319549259</v>
      </c>
    </row>
    <row r="4071" spans="1:7" x14ac:dyDescent="0.25">
      <c r="A4071" s="5" t="s">
        <v>4080</v>
      </c>
      <c r="B4071">
        <v>0.305239588582016</v>
      </c>
      <c r="C4071">
        <v>5.7760855162532598</v>
      </c>
      <c r="D4071">
        <v>6.1781399462448796</v>
      </c>
      <c r="E4071" s="1">
        <v>9.5565573121121699E-10</v>
      </c>
      <c r="F4071" s="1">
        <v>1.06400865716215E-8</v>
      </c>
      <c r="G4071">
        <v>11.3769152544559</v>
      </c>
    </row>
    <row r="4072" spans="1:7" x14ac:dyDescent="0.25">
      <c r="A4072" s="5" t="s">
        <v>4081</v>
      </c>
      <c r="B4072">
        <v>0.30522334548944102</v>
      </c>
      <c r="C4072">
        <v>2.4211880859491202</v>
      </c>
      <c r="D4072">
        <v>5.5528740500432097</v>
      </c>
      <c r="E4072" s="1">
        <v>3.63401292191715E-8</v>
      </c>
      <c r="F4072" s="1">
        <v>1.39484741647747E-7</v>
      </c>
      <c r="G4072">
        <v>7.9668463102410696</v>
      </c>
    </row>
    <row r="4073" spans="1:7" x14ac:dyDescent="0.25">
      <c r="A4073" s="5" t="s">
        <v>4082</v>
      </c>
      <c r="B4073">
        <v>0.30522162827490501</v>
      </c>
      <c r="C4073">
        <v>-0.155400946559725</v>
      </c>
      <c r="D4073">
        <v>4.3321020428130899</v>
      </c>
      <c r="E4073" s="1">
        <v>1.6317452381178599E-5</v>
      </c>
      <c r="F4073" s="1">
        <v>2.8604577489435699E-5</v>
      </c>
      <c r="G4073">
        <v>2.0010754688679202</v>
      </c>
    </row>
    <row r="4074" spans="1:7" x14ac:dyDescent="0.25">
      <c r="A4074" s="5" t="s">
        <v>4083</v>
      </c>
      <c r="B4074">
        <v>0.30514608760878897</v>
      </c>
      <c r="C4074">
        <v>3.434374541845</v>
      </c>
      <c r="D4074">
        <v>3.7955067771343001</v>
      </c>
      <c r="E4074">
        <v>1.56543570458725E-4</v>
      </c>
      <c r="F4074">
        <v>2.48448918741932E-4</v>
      </c>
      <c r="G4074">
        <v>-5.0875236887399901E-2</v>
      </c>
    </row>
    <row r="4075" spans="1:7" x14ac:dyDescent="0.25">
      <c r="A4075" s="5" t="s">
        <v>4084</v>
      </c>
      <c r="B4075">
        <v>-0.30512745901596999</v>
      </c>
      <c r="C4075">
        <v>1.10451480834161E-2</v>
      </c>
      <c r="D4075">
        <v>-2.7180595925718101</v>
      </c>
      <c r="E4075">
        <v>6.6844896993061599E-3</v>
      </c>
      <c r="F4075">
        <v>9.1105912748994308E-3</v>
      </c>
      <c r="G4075">
        <v>-3.4907941904350799</v>
      </c>
    </row>
    <row r="4076" spans="1:7" x14ac:dyDescent="0.25">
      <c r="A4076" s="5" t="s">
        <v>4085</v>
      </c>
      <c r="B4076">
        <v>0.305112482691484</v>
      </c>
      <c r="C4076">
        <v>-0.55457976011216903</v>
      </c>
      <c r="D4076">
        <v>8.1583207285028294</v>
      </c>
      <c r="E4076" s="1">
        <v>1.05411696451635E-15</v>
      </c>
      <c r="F4076" s="1">
        <v>2.8127226098437699E-14</v>
      </c>
      <c r="G4076">
        <v>24.698732437499501</v>
      </c>
    </row>
    <row r="4077" spans="1:7" x14ac:dyDescent="0.25">
      <c r="A4077" s="5" t="s">
        <v>4086</v>
      </c>
      <c r="B4077">
        <v>-0.30510418182717802</v>
      </c>
      <c r="C4077">
        <v>3.3822121292165099</v>
      </c>
      <c r="D4077">
        <v>-4.0743822502479103</v>
      </c>
      <c r="E4077" s="1">
        <v>4.9932627645863297E-5</v>
      </c>
      <c r="F4077" s="1">
        <v>8.3290411715793101E-5</v>
      </c>
      <c r="G4077">
        <v>1.01479154472523</v>
      </c>
    </row>
    <row r="4078" spans="1:7" x14ac:dyDescent="0.25">
      <c r="A4078" s="5" t="s">
        <v>4087</v>
      </c>
      <c r="B4078">
        <v>-0.304966365507223</v>
      </c>
      <c r="C4078">
        <v>-0.21803353825440999</v>
      </c>
      <c r="D4078">
        <v>-5.55999640595466</v>
      </c>
      <c r="E4078" s="1">
        <v>3.49321105701366E-8</v>
      </c>
      <c r="F4078" s="1">
        <v>1.3855098379767599E-7</v>
      </c>
      <c r="G4078">
        <v>7.9521078970254004</v>
      </c>
    </row>
    <row r="4079" spans="1:7" x14ac:dyDescent="0.25">
      <c r="A4079" s="5" t="s">
        <v>4088</v>
      </c>
      <c r="B4079">
        <v>0.304964323648099</v>
      </c>
      <c r="C4079">
        <v>2.7309664700457099</v>
      </c>
      <c r="D4079">
        <v>6.3179258160842702</v>
      </c>
      <c r="E4079" s="1">
        <v>4.0445636862612701E-10</v>
      </c>
      <c r="F4079" s="1">
        <v>4.8391796895581597E-9</v>
      </c>
      <c r="G4079">
        <v>12.3145375380501</v>
      </c>
    </row>
    <row r="4080" spans="1:7" x14ac:dyDescent="0.25">
      <c r="A4080" s="5" t="s">
        <v>4089</v>
      </c>
      <c r="B4080">
        <v>-0.30492103932222803</v>
      </c>
      <c r="C4080">
        <v>5.0988956985453902</v>
      </c>
      <c r="D4080">
        <v>-4.6664111882016099</v>
      </c>
      <c r="E4080" s="1">
        <v>3.4982782274403198E-6</v>
      </c>
      <c r="F4080" s="1">
        <v>6.6139567742462001E-6</v>
      </c>
      <c r="G4080">
        <v>3.4736321665923602</v>
      </c>
    </row>
    <row r="4081" spans="1:7" x14ac:dyDescent="0.25">
      <c r="A4081" s="5" t="s">
        <v>4090</v>
      </c>
      <c r="B4081">
        <v>-0.30489731804653503</v>
      </c>
      <c r="C4081">
        <v>3.3498266436766899</v>
      </c>
      <c r="D4081">
        <v>-3.72340026365793</v>
      </c>
      <c r="E4081">
        <v>2.0795830194572201E-4</v>
      </c>
      <c r="F4081">
        <v>3.2613143225773499E-4</v>
      </c>
      <c r="G4081">
        <v>-0.32462468826518698</v>
      </c>
    </row>
    <row r="4082" spans="1:7" x14ac:dyDescent="0.25">
      <c r="A4082" s="5" t="s">
        <v>4091</v>
      </c>
      <c r="B4082">
        <v>0.304865638138201</v>
      </c>
      <c r="C4082">
        <v>1.53545563708206</v>
      </c>
      <c r="D4082">
        <v>4.5352946569174799</v>
      </c>
      <c r="E4082" s="1">
        <v>6.47678551619394E-6</v>
      </c>
      <c r="F4082" s="1">
        <v>1.18600119216891E-5</v>
      </c>
      <c r="G4082">
        <v>3.0142624056529099</v>
      </c>
    </row>
    <row r="4083" spans="1:7" x14ac:dyDescent="0.25">
      <c r="A4083" s="5" t="s">
        <v>4092</v>
      </c>
      <c r="B4083">
        <v>0.30486100170444302</v>
      </c>
      <c r="C4083">
        <v>1.1321167358397399</v>
      </c>
      <c r="D4083">
        <v>4.4790605765146898</v>
      </c>
      <c r="E4083" s="1">
        <v>8.3952420724518208E-6</v>
      </c>
      <c r="F4083" s="1">
        <v>1.5187380944238801E-5</v>
      </c>
      <c r="G4083">
        <v>2.76884326261245</v>
      </c>
    </row>
    <row r="4084" spans="1:7" x14ac:dyDescent="0.25">
      <c r="A4084" s="5" t="s">
        <v>4093</v>
      </c>
      <c r="B4084">
        <v>-0.30485005197632398</v>
      </c>
      <c r="C4084">
        <v>2.79450766722355</v>
      </c>
      <c r="D4084">
        <v>-6.5121468799682498</v>
      </c>
      <c r="E4084" s="1">
        <v>1.19096940483682E-10</v>
      </c>
      <c r="F4084" s="1">
        <v>1.55897866662264E-9</v>
      </c>
      <c r="G4084">
        <v>13.492521376946099</v>
      </c>
    </row>
    <row r="4085" spans="1:7" x14ac:dyDescent="0.25">
      <c r="A4085" s="5" t="s">
        <v>4094</v>
      </c>
      <c r="B4085">
        <v>0.30483307630874901</v>
      </c>
      <c r="C4085">
        <v>3.4845444800369001</v>
      </c>
      <c r="D4085">
        <v>6.8953253573230597</v>
      </c>
      <c r="E4085" s="1">
        <v>9.7128103244579195E-12</v>
      </c>
      <c r="F4085" s="1">
        <v>1.5036483380330999E-10</v>
      </c>
      <c r="G4085">
        <v>15.922457846770399</v>
      </c>
    </row>
    <row r="4086" spans="1:7" x14ac:dyDescent="0.25">
      <c r="A4086" s="5" t="s">
        <v>4095</v>
      </c>
      <c r="B4086">
        <v>0.304822374185786</v>
      </c>
      <c r="C4086">
        <v>4.12352646302684</v>
      </c>
      <c r="D4086">
        <v>5.0070091406954997</v>
      </c>
      <c r="E4086" s="1">
        <v>6.5720889761793099E-7</v>
      </c>
      <c r="F4086" s="1">
        <v>1.3838713064775399E-6</v>
      </c>
      <c r="G4086">
        <v>5.1236572907134699</v>
      </c>
    </row>
    <row r="4087" spans="1:7" x14ac:dyDescent="0.25">
      <c r="A4087" s="5" t="s">
        <v>4096</v>
      </c>
      <c r="B4087">
        <v>0.30473651604715102</v>
      </c>
      <c r="C4087">
        <v>0.51217953998673904</v>
      </c>
      <c r="D4087">
        <v>6.6158092483165198</v>
      </c>
      <c r="E4087" s="1">
        <v>6.1201468142657805E-11</v>
      </c>
      <c r="F4087" s="1">
        <v>8.3709685810289301E-10</v>
      </c>
      <c r="G4087">
        <v>14.156725864462</v>
      </c>
    </row>
    <row r="4088" spans="1:7" x14ac:dyDescent="0.25">
      <c r="A4088" s="5" t="s">
        <v>4097</v>
      </c>
      <c r="B4088">
        <v>0.30469394564350299</v>
      </c>
      <c r="C4088">
        <v>1.3902759748006801</v>
      </c>
      <c r="D4088">
        <v>5.22494123845137</v>
      </c>
      <c r="E4088" s="1">
        <v>2.1354567431563299E-7</v>
      </c>
      <c r="F4088" s="1">
        <v>4.9968266217561805E-7</v>
      </c>
      <c r="G4088">
        <v>6.2806408833237297</v>
      </c>
    </row>
    <row r="4089" spans="1:7" x14ac:dyDescent="0.25">
      <c r="A4089" s="5" t="s">
        <v>4098</v>
      </c>
      <c r="B4089">
        <v>0.30459321477096701</v>
      </c>
      <c r="C4089">
        <v>-0.74900966777065003</v>
      </c>
      <c r="D4089">
        <v>6.2689395112074404</v>
      </c>
      <c r="E4089" s="1">
        <v>5.4773313544240601E-10</v>
      </c>
      <c r="F4089" s="1">
        <v>6.3862212946733799E-9</v>
      </c>
      <c r="G4089">
        <v>11.7450797193786</v>
      </c>
    </row>
    <row r="4090" spans="1:7" x14ac:dyDescent="0.25">
      <c r="A4090" s="5" t="s">
        <v>4099</v>
      </c>
      <c r="B4090">
        <v>0.30453723500341501</v>
      </c>
      <c r="C4090">
        <v>0.73061801151177996</v>
      </c>
      <c r="D4090">
        <v>5.7664142765604698</v>
      </c>
      <c r="E4090" s="1">
        <v>1.09003349103985E-8</v>
      </c>
      <c r="F4090" s="1">
        <v>9.2500017669821197E-8</v>
      </c>
      <c r="G4090">
        <v>9.1407557879941805</v>
      </c>
    </row>
    <row r="4091" spans="1:7" x14ac:dyDescent="0.25">
      <c r="A4091" s="5" t="s">
        <v>4100</v>
      </c>
      <c r="B4091">
        <v>0.30450471208347502</v>
      </c>
      <c r="C4091">
        <v>1.95275804969566</v>
      </c>
      <c r="D4091">
        <v>4.3162315102551299</v>
      </c>
      <c r="E4091" s="1">
        <v>1.7511197284560401E-5</v>
      </c>
      <c r="F4091" s="1">
        <v>3.0588671654346302E-5</v>
      </c>
      <c r="G4091">
        <v>2.0619389099526599</v>
      </c>
    </row>
    <row r="4092" spans="1:7" x14ac:dyDescent="0.25">
      <c r="A4092" s="5" t="s">
        <v>4101</v>
      </c>
      <c r="B4092">
        <v>0.30447583227938702</v>
      </c>
      <c r="C4092">
        <v>7.8096224368290099E-2</v>
      </c>
      <c r="D4092">
        <v>3.2484825289110701</v>
      </c>
      <c r="E4092">
        <v>1.2003375032564999E-3</v>
      </c>
      <c r="F4092">
        <v>1.7537317591742E-3</v>
      </c>
      <c r="G4092">
        <v>-1.97104007517326</v>
      </c>
    </row>
    <row r="4093" spans="1:7" x14ac:dyDescent="0.25">
      <c r="A4093" s="5" t="s">
        <v>4102</v>
      </c>
      <c r="B4093">
        <v>0.30445296752745998</v>
      </c>
      <c r="C4093">
        <v>4.1561315205870999</v>
      </c>
      <c r="D4093">
        <v>7.8335115198756204</v>
      </c>
      <c r="E4093" s="1">
        <v>1.24920081649434E-14</v>
      </c>
      <c r="F4093" s="1">
        <v>2.91112101876969E-13</v>
      </c>
      <c r="G4093">
        <v>22.4101439622575</v>
      </c>
    </row>
    <row r="4094" spans="1:7" x14ac:dyDescent="0.25">
      <c r="A4094" s="5" t="s">
        <v>4103</v>
      </c>
      <c r="B4094">
        <v>0.3044410051075</v>
      </c>
      <c r="C4094">
        <v>3.3722000560417</v>
      </c>
      <c r="D4094">
        <v>6.34266326573053</v>
      </c>
      <c r="E4094" s="1">
        <v>3.4675694967074899E-10</v>
      </c>
      <c r="F4094" s="1">
        <v>4.2169151870139303E-9</v>
      </c>
      <c r="G4094">
        <v>12.4450577169626</v>
      </c>
    </row>
    <row r="4095" spans="1:7" x14ac:dyDescent="0.25">
      <c r="A4095" s="5" t="s">
        <v>4104</v>
      </c>
      <c r="B4095">
        <v>0.30441943792311599</v>
      </c>
      <c r="C4095">
        <v>-0.54066873556499195</v>
      </c>
      <c r="D4095">
        <v>4.8573750138249396</v>
      </c>
      <c r="E4095" s="1">
        <v>1.3876217801605399E-6</v>
      </c>
      <c r="F4095" s="1">
        <v>2.7724121950564101E-6</v>
      </c>
      <c r="G4095">
        <v>4.2400589076979101</v>
      </c>
    </row>
    <row r="4096" spans="1:7" x14ac:dyDescent="0.25">
      <c r="A4096" s="5" t="s">
        <v>4105</v>
      </c>
      <c r="B4096">
        <v>0.30441636406019801</v>
      </c>
      <c r="C4096">
        <v>-0.35777302378953701</v>
      </c>
      <c r="D4096">
        <v>8.3263723970227694</v>
      </c>
      <c r="E4096" s="1">
        <v>2.83745639826229E-16</v>
      </c>
      <c r="F4096" s="1">
        <v>8.1247563520790695E-15</v>
      </c>
      <c r="G4096">
        <v>26.043577537565302</v>
      </c>
    </row>
    <row r="4097" spans="1:7" x14ac:dyDescent="0.25">
      <c r="A4097" s="5" t="s">
        <v>4106</v>
      </c>
      <c r="B4097">
        <v>0.304388615897215</v>
      </c>
      <c r="C4097">
        <v>2.05239796868086</v>
      </c>
      <c r="D4097">
        <v>5.9409733659480004</v>
      </c>
      <c r="E4097" s="1">
        <v>3.9543201362815202E-9</v>
      </c>
      <c r="F4097" s="1">
        <v>3.8431618283030997E-8</v>
      </c>
      <c r="G4097">
        <v>10.120055376430599</v>
      </c>
    </row>
    <row r="4098" spans="1:7" x14ac:dyDescent="0.25">
      <c r="A4098" s="5" t="s">
        <v>4107</v>
      </c>
      <c r="B4098">
        <v>0.30427484188128301</v>
      </c>
      <c r="C4098">
        <v>3.2260204324892601</v>
      </c>
      <c r="D4098">
        <v>6.2029601242147399</v>
      </c>
      <c r="E4098" s="1">
        <v>8.2135473106218597E-10</v>
      </c>
      <c r="F4098" s="1">
        <v>9.2672178405918201E-9</v>
      </c>
      <c r="G4098">
        <v>11.611960508739299</v>
      </c>
    </row>
    <row r="4099" spans="1:7" x14ac:dyDescent="0.25">
      <c r="A4099" s="5" t="s">
        <v>4108</v>
      </c>
      <c r="B4099">
        <v>-0.30425212590726303</v>
      </c>
      <c r="C4099">
        <v>4.1410545277678699</v>
      </c>
      <c r="D4099">
        <v>-7.7014971713925302</v>
      </c>
      <c r="E4099" s="1">
        <v>3.3299744715142803E-14</v>
      </c>
      <c r="F4099" s="1">
        <v>7.32140417686503E-13</v>
      </c>
      <c r="G4099">
        <v>21.4417239015403</v>
      </c>
    </row>
    <row r="4100" spans="1:7" x14ac:dyDescent="0.25">
      <c r="A4100" s="5" t="s">
        <v>4109</v>
      </c>
      <c r="B4100">
        <v>0.30422014960113902</v>
      </c>
      <c r="C4100">
        <v>3.20295068087548</v>
      </c>
      <c r="D4100">
        <v>9.1538918876760302</v>
      </c>
      <c r="E4100" s="1">
        <v>3.2056199135501E-19</v>
      </c>
      <c r="F4100" s="1">
        <v>1.3088381410246201E-17</v>
      </c>
      <c r="G4100">
        <v>32.8095768887014</v>
      </c>
    </row>
    <row r="4101" spans="1:7" x14ac:dyDescent="0.25">
      <c r="A4101" s="5" t="s">
        <v>4110</v>
      </c>
      <c r="B4101">
        <v>-0.30421944285366298</v>
      </c>
      <c r="C4101">
        <v>5.1608301599176398</v>
      </c>
      <c r="D4101">
        <v>-6.7487834568316503</v>
      </c>
      <c r="E4101" s="1">
        <v>2.5706553360107801E-11</v>
      </c>
      <c r="F4101" s="1">
        <v>3.71924313178931E-10</v>
      </c>
      <c r="G4101">
        <v>14.9092248707459</v>
      </c>
    </row>
    <row r="4102" spans="1:7" x14ac:dyDescent="0.25">
      <c r="A4102" s="5" t="s">
        <v>4111</v>
      </c>
      <c r="B4102">
        <v>-0.30417218024408599</v>
      </c>
      <c r="C4102">
        <v>0.34080306718393599</v>
      </c>
      <c r="D4102">
        <v>-3.6045224205786202</v>
      </c>
      <c r="E4102">
        <v>3.2874606066786801E-4</v>
      </c>
      <c r="F4102">
        <v>5.0575039953600705E-4</v>
      </c>
      <c r="G4102">
        <v>-0.703913544919611</v>
      </c>
    </row>
    <row r="4103" spans="1:7" x14ac:dyDescent="0.25">
      <c r="A4103" s="5" t="s">
        <v>4112</v>
      </c>
      <c r="B4103">
        <v>0.304169157768645</v>
      </c>
      <c r="C4103">
        <v>4.4311628879821701</v>
      </c>
      <c r="D4103">
        <v>5.15923296165872</v>
      </c>
      <c r="E4103" s="1">
        <v>3.0103877120081001E-7</v>
      </c>
      <c r="F4103" s="1">
        <v>6.8028683206368E-7</v>
      </c>
      <c r="G4103">
        <v>5.8622905254102298</v>
      </c>
    </row>
    <row r="4104" spans="1:7" x14ac:dyDescent="0.25">
      <c r="A4104" s="5" t="s">
        <v>4113</v>
      </c>
      <c r="B4104">
        <v>0.30407531756257999</v>
      </c>
      <c r="C4104">
        <v>2.9277680861446198</v>
      </c>
      <c r="D4104">
        <v>4.8140452566260796</v>
      </c>
      <c r="E4104" s="1">
        <v>1.71646224720472E-6</v>
      </c>
      <c r="F4104" s="1">
        <v>3.3822226125924799E-6</v>
      </c>
      <c r="G4104">
        <v>4.2461655173501196</v>
      </c>
    </row>
    <row r="4105" spans="1:7" x14ac:dyDescent="0.25">
      <c r="A4105" s="5" t="s">
        <v>4114</v>
      </c>
      <c r="B4105">
        <v>-0.30403359408036501</v>
      </c>
      <c r="C4105">
        <v>1.96402617353465</v>
      </c>
      <c r="D4105">
        <v>-4.1376255240368502</v>
      </c>
      <c r="E4105" s="1">
        <v>3.8159132924162798E-5</v>
      </c>
      <c r="F4105" s="1">
        <v>6.4384070117958896E-5</v>
      </c>
      <c r="G4105">
        <v>1.3163980547599501</v>
      </c>
    </row>
    <row r="4106" spans="1:7" x14ac:dyDescent="0.25">
      <c r="A4106" s="5" t="s">
        <v>4115</v>
      </c>
      <c r="B4106">
        <v>0.30401333455793</v>
      </c>
      <c r="C4106">
        <v>-0.64164009624040197</v>
      </c>
      <c r="D4106">
        <v>4.9165799279323803</v>
      </c>
      <c r="E4106" s="1">
        <v>1.0348785273729401E-6</v>
      </c>
      <c r="F4106" s="1">
        <v>2.10702989640457E-6</v>
      </c>
      <c r="G4106">
        <v>4.4857620411708199</v>
      </c>
    </row>
    <row r="4107" spans="1:7" x14ac:dyDescent="0.25">
      <c r="A4107" s="5" t="s">
        <v>4116</v>
      </c>
      <c r="B4107">
        <v>0.30400744117638301</v>
      </c>
      <c r="C4107">
        <v>3.4741707560186601</v>
      </c>
      <c r="D4107">
        <v>3.3753543894431601</v>
      </c>
      <c r="E4107">
        <v>7.6663928902231395E-4</v>
      </c>
      <c r="F4107">
        <v>1.1403819215541199E-3</v>
      </c>
      <c r="G4107">
        <v>-1.53166084355043</v>
      </c>
    </row>
    <row r="4108" spans="1:7" x14ac:dyDescent="0.25">
      <c r="A4108" s="5" t="s">
        <v>4117</v>
      </c>
      <c r="B4108">
        <v>0.30391308700153902</v>
      </c>
      <c r="C4108">
        <v>1.80322510840052</v>
      </c>
      <c r="D4108">
        <v>4.9721144763349798</v>
      </c>
      <c r="E4108" s="1">
        <v>7.8373401440093695E-7</v>
      </c>
      <c r="F4108" s="1">
        <v>1.62902357551499E-6</v>
      </c>
      <c r="G4108">
        <v>5.0272357848870799</v>
      </c>
    </row>
    <row r="4109" spans="1:7" x14ac:dyDescent="0.25">
      <c r="A4109" s="5" t="s">
        <v>4118</v>
      </c>
      <c r="B4109">
        <v>0.30389477843446999</v>
      </c>
      <c r="C4109">
        <v>1.93070253857004</v>
      </c>
      <c r="D4109">
        <v>3.6960765987251101</v>
      </c>
      <c r="E4109">
        <v>2.3130268696274601E-4</v>
      </c>
      <c r="F4109">
        <v>3.6122270269182098E-4</v>
      </c>
      <c r="G4109">
        <v>-0.36746123147739101</v>
      </c>
    </row>
    <row r="4110" spans="1:7" x14ac:dyDescent="0.25">
      <c r="A4110" s="5" t="s">
        <v>4119</v>
      </c>
      <c r="B4110">
        <v>0.30384359661405103</v>
      </c>
      <c r="C4110">
        <v>5.5742575922806203</v>
      </c>
      <c r="D4110">
        <v>7.9800398138292898</v>
      </c>
      <c r="E4110" s="1">
        <v>4.1382456245746302E-15</v>
      </c>
      <c r="F4110" s="1">
        <v>1.01801956293372E-13</v>
      </c>
      <c r="G4110">
        <v>23.450934342396799</v>
      </c>
    </row>
    <row r="4111" spans="1:7" x14ac:dyDescent="0.25">
      <c r="A4111" s="5" t="s">
        <v>4120</v>
      </c>
      <c r="B4111">
        <v>0.30373805132988002</v>
      </c>
      <c r="C4111">
        <v>3.0838417275230299</v>
      </c>
      <c r="D4111">
        <v>4.8767896122091301</v>
      </c>
      <c r="E4111" s="1">
        <v>1.26081030135925E-6</v>
      </c>
      <c r="F4111" s="1">
        <v>2.5354924291169999E-6</v>
      </c>
      <c r="G4111">
        <v>4.5362386006137401</v>
      </c>
    </row>
    <row r="4112" spans="1:7" x14ac:dyDescent="0.25">
      <c r="A4112" s="5" t="s">
        <v>4121</v>
      </c>
      <c r="B4112">
        <v>0.30369077023278002</v>
      </c>
      <c r="C4112">
        <v>-0.67496789069547602</v>
      </c>
      <c r="D4112">
        <v>4.31278710492413</v>
      </c>
      <c r="E4112" s="1">
        <v>1.7781064709979899E-5</v>
      </c>
      <c r="F4112" s="1">
        <v>3.1037336929618599E-5</v>
      </c>
      <c r="G4112">
        <v>1.753168376344</v>
      </c>
    </row>
    <row r="4113" spans="1:7" x14ac:dyDescent="0.25">
      <c r="A4113" s="5" t="s">
        <v>4122</v>
      </c>
      <c r="B4113">
        <v>0.303651009204434</v>
      </c>
      <c r="C4113">
        <v>3.0192805677490799</v>
      </c>
      <c r="D4113">
        <v>5.5693217673868203</v>
      </c>
      <c r="E4113" s="1">
        <v>3.3168483977507601E-8</v>
      </c>
      <c r="F4113" s="1">
        <v>1.3846801180848599E-7</v>
      </c>
      <c r="G4113">
        <v>8.0372419487802098</v>
      </c>
    </row>
    <row r="4114" spans="1:7" x14ac:dyDescent="0.25">
      <c r="A4114" s="5" t="s">
        <v>4123</v>
      </c>
      <c r="B4114">
        <v>0.30350288451733898</v>
      </c>
      <c r="C4114">
        <v>4.1954300777475204</v>
      </c>
      <c r="D4114">
        <v>6.9012516818674197</v>
      </c>
      <c r="E4114" s="1">
        <v>9.3343621428311692E-12</v>
      </c>
      <c r="F4114" s="1">
        <v>1.4516177360748899E-10</v>
      </c>
      <c r="G4114">
        <v>15.939258855695</v>
      </c>
    </row>
    <row r="4115" spans="1:7" x14ac:dyDescent="0.25">
      <c r="A4115" s="5" t="s">
        <v>4124</v>
      </c>
      <c r="B4115">
        <v>0.30341229719751101</v>
      </c>
      <c r="C4115">
        <v>6.04915439666485</v>
      </c>
      <c r="D4115">
        <v>7.0722477678539901</v>
      </c>
      <c r="E4115" s="1">
        <v>2.92774654980527E-12</v>
      </c>
      <c r="F4115" s="1">
        <v>4.91850656593206E-11</v>
      </c>
      <c r="G4115">
        <v>17.009481062680798</v>
      </c>
    </row>
    <row r="4116" spans="1:7" x14ac:dyDescent="0.25">
      <c r="A4116" s="5" t="s">
        <v>4125</v>
      </c>
      <c r="B4116">
        <v>0.30328825079284999</v>
      </c>
      <c r="C4116">
        <v>3.9515415601489501</v>
      </c>
      <c r="D4116">
        <v>6.0279769210391603</v>
      </c>
      <c r="E4116" s="1">
        <v>2.36197678241903E-9</v>
      </c>
      <c r="F4116" s="1">
        <v>2.41680602513836E-8</v>
      </c>
      <c r="G4116">
        <v>10.5632976755606</v>
      </c>
    </row>
    <row r="4117" spans="1:7" x14ac:dyDescent="0.25">
      <c r="A4117" s="5" t="s">
        <v>4126</v>
      </c>
      <c r="B4117">
        <v>0.303288081846533</v>
      </c>
      <c r="C4117">
        <v>3.3503327366481299</v>
      </c>
      <c r="D4117">
        <v>7.6494705864777002</v>
      </c>
      <c r="E4117" s="1">
        <v>4.8815248388278301E-14</v>
      </c>
      <c r="F4117" s="1">
        <v>1.05242035565275E-12</v>
      </c>
      <c r="G4117">
        <v>21.0979038155537</v>
      </c>
    </row>
    <row r="4118" spans="1:7" x14ac:dyDescent="0.25">
      <c r="A4118" s="5" t="s">
        <v>4127</v>
      </c>
      <c r="B4118">
        <v>0.30323602134928401</v>
      </c>
      <c r="C4118">
        <v>-0.37172539854563502</v>
      </c>
      <c r="D4118">
        <v>6.5614407897955198</v>
      </c>
      <c r="E4118" s="1">
        <v>8.6877076794236096E-11</v>
      </c>
      <c r="F4118" s="1">
        <v>1.1602088721225401E-9</v>
      </c>
      <c r="G4118">
        <v>13.666424631400799</v>
      </c>
    </row>
    <row r="4119" spans="1:7" x14ac:dyDescent="0.25">
      <c r="A4119" s="5" t="s">
        <v>4128</v>
      </c>
      <c r="B4119">
        <v>-0.30320211811414999</v>
      </c>
      <c r="C4119">
        <v>2.8810269241472</v>
      </c>
      <c r="D4119">
        <v>-3.9302394723026302</v>
      </c>
      <c r="E4119" s="1">
        <v>9.0927521803951195E-5</v>
      </c>
      <c r="F4119">
        <v>1.4775722293142101E-4</v>
      </c>
      <c r="G4119">
        <v>0.46848617975753498</v>
      </c>
    </row>
    <row r="4120" spans="1:7" x14ac:dyDescent="0.25">
      <c r="A4120" s="5" t="s">
        <v>4129</v>
      </c>
      <c r="B4120">
        <v>-0.30314469225292301</v>
      </c>
      <c r="C4120">
        <v>1.57732613082023</v>
      </c>
      <c r="D4120">
        <v>-3.8151068576492202</v>
      </c>
      <c r="E4120">
        <v>1.4479561061609599E-4</v>
      </c>
      <c r="F4120">
        <v>2.3050435513203701E-4</v>
      </c>
      <c r="G4120">
        <v>7.1184950466394198E-2</v>
      </c>
    </row>
    <row r="4121" spans="1:7" x14ac:dyDescent="0.25">
      <c r="A4121" s="5" t="s">
        <v>4130</v>
      </c>
      <c r="B4121">
        <v>0.30313763013328898</v>
      </c>
      <c r="C4121">
        <v>1.4872693727325199</v>
      </c>
      <c r="D4121">
        <v>5.1109869333918603</v>
      </c>
      <c r="E4121" s="1">
        <v>3.8642106063018099E-7</v>
      </c>
      <c r="F4121" s="1">
        <v>8.5134044913798599E-7</v>
      </c>
      <c r="G4121">
        <v>5.7101492752516601</v>
      </c>
    </row>
    <row r="4122" spans="1:7" x14ac:dyDescent="0.25">
      <c r="A4122" s="5" t="s">
        <v>4131</v>
      </c>
      <c r="B4122">
        <v>0.30297694865006097</v>
      </c>
      <c r="C4122">
        <v>0.66911595746353902</v>
      </c>
      <c r="D4122">
        <v>3.3171813631038201</v>
      </c>
      <c r="E4122">
        <v>9.4331022880629405E-4</v>
      </c>
      <c r="F4122">
        <v>1.39103060606062E-3</v>
      </c>
      <c r="G4122">
        <v>-1.67682094044043</v>
      </c>
    </row>
    <row r="4123" spans="1:7" x14ac:dyDescent="0.25">
      <c r="A4123" s="5" t="s">
        <v>4132</v>
      </c>
      <c r="B4123">
        <v>0.30284524681287101</v>
      </c>
      <c r="C4123">
        <v>3.2623627487024698</v>
      </c>
      <c r="D4123">
        <v>8.7585280778411203</v>
      </c>
      <c r="E4123" s="1">
        <v>8.7647690176671604E-18</v>
      </c>
      <c r="F4123" s="1">
        <v>2.9907115389842002E-16</v>
      </c>
      <c r="G4123">
        <v>29.557307899356399</v>
      </c>
    </row>
    <row r="4124" spans="1:7" x14ac:dyDescent="0.25">
      <c r="A4124" s="5" t="s">
        <v>4133</v>
      </c>
      <c r="B4124">
        <v>-0.30279811261380701</v>
      </c>
      <c r="C4124">
        <v>1.7030316434494499</v>
      </c>
      <c r="D4124">
        <v>-5.4167525051288896</v>
      </c>
      <c r="E4124" s="1">
        <v>7.6673493444981297E-8</v>
      </c>
      <c r="F4124" s="1">
        <v>2.12898234735776E-7</v>
      </c>
      <c r="G4124">
        <v>7.2565902109501899</v>
      </c>
    </row>
    <row r="4125" spans="1:7" x14ac:dyDescent="0.25">
      <c r="A4125" s="5" t="s">
        <v>4134</v>
      </c>
      <c r="B4125">
        <v>0.30278553185506102</v>
      </c>
      <c r="C4125">
        <v>2.5687829780734801</v>
      </c>
      <c r="D4125">
        <v>4.5739407316167204</v>
      </c>
      <c r="E4125" s="1">
        <v>5.4101631834497299E-6</v>
      </c>
      <c r="F4125" s="1">
        <v>9.9919463792954694E-6</v>
      </c>
      <c r="G4125">
        <v>3.1615167452772202</v>
      </c>
    </row>
    <row r="4126" spans="1:7" x14ac:dyDescent="0.25">
      <c r="A4126" s="5" t="s">
        <v>4135</v>
      </c>
      <c r="B4126">
        <v>0.30276284249806701</v>
      </c>
      <c r="C4126">
        <v>-0.26735200143488702</v>
      </c>
      <c r="D4126">
        <v>3.8199986114412501</v>
      </c>
      <c r="E4126">
        <v>1.4199602610491199E-4</v>
      </c>
      <c r="F4126">
        <v>2.26231516269191E-4</v>
      </c>
      <c r="G4126">
        <v>-6.7101292366406703E-2</v>
      </c>
    </row>
    <row r="4127" spans="1:7" x14ac:dyDescent="0.25">
      <c r="A4127" s="5" t="s">
        <v>4136</v>
      </c>
      <c r="B4127">
        <v>0.302732271572145</v>
      </c>
      <c r="C4127">
        <v>1.41763333322236E-2</v>
      </c>
      <c r="D4127">
        <v>4.4091043615870804</v>
      </c>
      <c r="E4127" s="1">
        <v>1.15472054347145E-5</v>
      </c>
      <c r="F4127" s="1">
        <v>2.0555105272274099E-5</v>
      </c>
      <c r="G4127">
        <v>2.3734485196333202</v>
      </c>
    </row>
    <row r="4128" spans="1:7" x14ac:dyDescent="0.25">
      <c r="A4128" s="5" t="s">
        <v>4137</v>
      </c>
      <c r="B4128">
        <v>0.30245114530093398</v>
      </c>
      <c r="C4128">
        <v>1.2932447618118501</v>
      </c>
      <c r="D4128">
        <v>5.83529416174897</v>
      </c>
      <c r="E4128" s="1">
        <v>7.3291595107422598E-9</v>
      </c>
      <c r="F4128" s="1">
        <v>6.5980484749965706E-8</v>
      </c>
      <c r="G4128">
        <v>9.5331951977633604</v>
      </c>
    </row>
    <row r="4129" spans="1:7" x14ac:dyDescent="0.25">
      <c r="A4129" s="5" t="s">
        <v>4138</v>
      </c>
      <c r="B4129">
        <v>0.30239534898189702</v>
      </c>
      <c r="C4129">
        <v>-0.54377931508308697</v>
      </c>
      <c r="D4129">
        <v>5.4610170187118801</v>
      </c>
      <c r="E4129" s="1">
        <v>6.0253253076050901E-8</v>
      </c>
      <c r="F4129" s="1">
        <v>1.7926395651419401E-7</v>
      </c>
      <c r="G4129">
        <v>7.2540630764820104</v>
      </c>
    </row>
    <row r="4130" spans="1:7" x14ac:dyDescent="0.25">
      <c r="A4130" s="5" t="s">
        <v>4139</v>
      </c>
      <c r="B4130">
        <v>0.30236002820444202</v>
      </c>
      <c r="C4130">
        <v>5.7120485798380097E-2</v>
      </c>
      <c r="D4130">
        <v>4.3842070725227398</v>
      </c>
      <c r="E4130" s="1">
        <v>1.2920731818369499E-5</v>
      </c>
      <c r="F4130" s="1">
        <v>2.28812623862703E-5</v>
      </c>
      <c r="G4130">
        <v>2.27540865060779</v>
      </c>
    </row>
    <row r="4131" spans="1:7" x14ac:dyDescent="0.25">
      <c r="A4131" s="5" t="s">
        <v>4140</v>
      </c>
      <c r="B4131">
        <v>-0.302343143034424</v>
      </c>
      <c r="C4131">
        <v>2.8668345670088198</v>
      </c>
      <c r="D4131">
        <v>-4.4611269266909002</v>
      </c>
      <c r="E4131" s="1">
        <v>9.1139429591962293E-6</v>
      </c>
      <c r="F4131" s="1">
        <v>1.6408508658914701E-5</v>
      </c>
      <c r="G4131">
        <v>2.6452753278797698</v>
      </c>
    </row>
    <row r="4132" spans="1:7" x14ac:dyDescent="0.25">
      <c r="A4132" s="5" t="s">
        <v>4141</v>
      </c>
      <c r="B4132">
        <v>-0.30231661334929899</v>
      </c>
      <c r="C4132">
        <v>1.41765103381688</v>
      </c>
      <c r="D4132">
        <v>-2.7311060445813502</v>
      </c>
      <c r="E4132">
        <v>6.4275147894198598E-3</v>
      </c>
      <c r="F4132">
        <v>8.7802084144154007E-3</v>
      </c>
      <c r="G4132">
        <v>-3.4141537747895598</v>
      </c>
    </row>
    <row r="4133" spans="1:7" x14ac:dyDescent="0.25">
      <c r="A4133" s="5" t="s">
        <v>4142</v>
      </c>
      <c r="B4133">
        <v>0.30204004219477998</v>
      </c>
      <c r="C4133">
        <v>3.1693310996692601</v>
      </c>
      <c r="D4133">
        <v>4.0286598930046296</v>
      </c>
      <c r="E4133" s="1">
        <v>6.0511605601172201E-5</v>
      </c>
      <c r="F4133">
        <v>1.0006011222625E-4</v>
      </c>
      <c r="G4133">
        <v>0.85235602439344205</v>
      </c>
    </row>
    <row r="4134" spans="1:7" x14ac:dyDescent="0.25">
      <c r="A4134" s="5" t="s">
        <v>4143</v>
      </c>
      <c r="B4134">
        <v>-0.30198954979193698</v>
      </c>
      <c r="C4134">
        <v>1.2676691215653</v>
      </c>
      <c r="D4134">
        <v>-5.1578779097769099</v>
      </c>
      <c r="E4134" s="1">
        <v>3.0316588645234999E-7</v>
      </c>
      <c r="F4134" s="1">
        <v>6.8455766009422598E-7</v>
      </c>
      <c r="G4134">
        <v>5.9408155612225704</v>
      </c>
    </row>
    <row r="4135" spans="1:7" x14ac:dyDescent="0.25">
      <c r="A4135" s="5" t="s">
        <v>4144</v>
      </c>
      <c r="B4135">
        <v>0.30198651155079598</v>
      </c>
      <c r="C4135">
        <v>-0.66804713603987698</v>
      </c>
      <c r="D4135">
        <v>4.0808066024943397</v>
      </c>
      <c r="E4135" s="1">
        <v>4.8595126233233303E-5</v>
      </c>
      <c r="F4135" s="1">
        <v>8.1150723348553805E-5</v>
      </c>
      <c r="G4135">
        <v>0.80081819840713997</v>
      </c>
    </row>
    <row r="4136" spans="1:7" x14ac:dyDescent="0.25">
      <c r="A4136" s="5" t="s">
        <v>4145</v>
      </c>
      <c r="B4136">
        <v>0.301902901029384</v>
      </c>
      <c r="C4136">
        <v>3.3955576077804102</v>
      </c>
      <c r="D4136">
        <v>7.3364774059339997</v>
      </c>
      <c r="E4136" s="1">
        <v>4.6507901668367699E-13</v>
      </c>
      <c r="F4136" s="1">
        <v>8.7485910122925305E-12</v>
      </c>
      <c r="G4136">
        <v>18.8921062130594</v>
      </c>
    </row>
    <row r="4137" spans="1:7" x14ac:dyDescent="0.25">
      <c r="A4137" s="5" t="s">
        <v>4146</v>
      </c>
      <c r="B4137">
        <v>-0.30188815960696302</v>
      </c>
      <c r="C4137">
        <v>-0.41507581203738603</v>
      </c>
      <c r="D4137">
        <v>-4.7470721272147101</v>
      </c>
      <c r="E4137" s="1">
        <v>2.3766253618986001E-6</v>
      </c>
      <c r="F4137" s="1">
        <v>4.5939042263940898E-6</v>
      </c>
      <c r="G4137">
        <v>3.8547059486609001</v>
      </c>
    </row>
    <row r="4138" spans="1:7" x14ac:dyDescent="0.25">
      <c r="A4138" s="5" t="s">
        <v>4147</v>
      </c>
      <c r="B4138">
        <v>0.30187768367229201</v>
      </c>
      <c r="C4138">
        <v>4.27588250092818</v>
      </c>
      <c r="D4138">
        <v>8.5385803304776093</v>
      </c>
      <c r="E4138" s="1">
        <v>5.2398233957662003E-17</v>
      </c>
      <c r="F4138" s="1">
        <v>1.63064969400365E-15</v>
      </c>
      <c r="G4138">
        <v>27.7765911277634</v>
      </c>
    </row>
    <row r="4139" spans="1:7" x14ac:dyDescent="0.25">
      <c r="A4139" s="5" t="s">
        <v>4148</v>
      </c>
      <c r="B4139">
        <v>0.30186953662289701</v>
      </c>
      <c r="C4139">
        <v>0.31333047325352098</v>
      </c>
      <c r="D4139">
        <v>7.9986382165452596</v>
      </c>
      <c r="E4139" s="1">
        <v>3.59232647532877E-15</v>
      </c>
      <c r="F4139" s="1">
        <v>8.9051369777657196E-14</v>
      </c>
      <c r="G4139">
        <v>23.659874638332401</v>
      </c>
    </row>
    <row r="4140" spans="1:7" x14ac:dyDescent="0.25">
      <c r="A4140" s="5" t="s">
        <v>4149</v>
      </c>
      <c r="B4140">
        <v>-0.30163115222389703</v>
      </c>
      <c r="C4140">
        <v>-0.18594164279348399</v>
      </c>
      <c r="D4140">
        <v>-4.6015638539344002</v>
      </c>
      <c r="E4140" s="1">
        <v>4.7532914764839496E-6</v>
      </c>
      <c r="F4140" s="1">
        <v>8.8371188994887301E-6</v>
      </c>
      <c r="G4140">
        <v>3.2379676261549699</v>
      </c>
    </row>
    <row r="4141" spans="1:7" x14ac:dyDescent="0.25">
      <c r="A4141" s="5" t="s">
        <v>4150</v>
      </c>
      <c r="B4141">
        <v>0.30157545199140501</v>
      </c>
      <c r="C4141">
        <v>4.4796483028394602</v>
      </c>
      <c r="D4141">
        <v>6.8314546710370703</v>
      </c>
      <c r="E4141" s="1">
        <v>1.4878161645168401E-11</v>
      </c>
      <c r="F4141" s="1">
        <v>2.2382143090566999E-10</v>
      </c>
      <c r="G4141">
        <v>15.475306065532299</v>
      </c>
    </row>
    <row r="4142" spans="1:7" x14ac:dyDescent="0.25">
      <c r="A4142" s="5" t="s">
        <v>4151</v>
      </c>
      <c r="B4142">
        <v>-0.30155977439775</v>
      </c>
      <c r="C4142">
        <v>-0.85877564689152097</v>
      </c>
      <c r="D4142">
        <v>-5.5137101726353404</v>
      </c>
      <c r="E4142" s="1">
        <v>4.5123929796739997E-8</v>
      </c>
      <c r="F4142" s="1">
        <v>1.5056137072377E-7</v>
      </c>
      <c r="G4142">
        <v>7.5352339645941804</v>
      </c>
    </row>
    <row r="4143" spans="1:7" x14ac:dyDescent="0.25">
      <c r="A4143" s="5" t="s">
        <v>4152</v>
      </c>
      <c r="B4143">
        <v>-0.30154469950972701</v>
      </c>
      <c r="C4143">
        <v>-0.24659498607820701</v>
      </c>
      <c r="D4143">
        <v>-4.6369525186548204</v>
      </c>
      <c r="E4143" s="1">
        <v>4.0229074810404903E-6</v>
      </c>
      <c r="F4143" s="1">
        <v>7.54625440665621E-6</v>
      </c>
      <c r="G4143">
        <v>3.3868793451018702</v>
      </c>
    </row>
    <row r="4144" spans="1:7" x14ac:dyDescent="0.25">
      <c r="A4144" s="5" t="s">
        <v>4153</v>
      </c>
      <c r="B4144">
        <v>0.301439088513833</v>
      </c>
      <c r="C4144">
        <v>4.3066758914820804</v>
      </c>
      <c r="D4144">
        <v>5.9808784367262504</v>
      </c>
      <c r="E4144" s="1">
        <v>3.1244997410548999E-9</v>
      </c>
      <c r="F4144" s="1">
        <v>3.1094159492015302E-8</v>
      </c>
      <c r="G4144">
        <v>10.2797754861969</v>
      </c>
    </row>
    <row r="4145" spans="1:7" x14ac:dyDescent="0.25">
      <c r="A4145" s="5" t="s">
        <v>4154</v>
      </c>
      <c r="B4145">
        <v>0.30140642494831199</v>
      </c>
      <c r="C4145">
        <v>1.1412284658162699</v>
      </c>
      <c r="D4145">
        <v>7.6881988776123702</v>
      </c>
      <c r="E4145" s="1">
        <v>3.67275663122677E-14</v>
      </c>
      <c r="F4145" s="1">
        <v>8.0299815437276101E-13</v>
      </c>
      <c r="G4145">
        <v>21.413784399580098</v>
      </c>
    </row>
    <row r="4146" spans="1:7" x14ac:dyDescent="0.25">
      <c r="A4146" s="5" t="s">
        <v>4155</v>
      </c>
      <c r="B4146">
        <v>0.30136741300390302</v>
      </c>
      <c r="C4146">
        <v>2.7992124464447401</v>
      </c>
      <c r="D4146">
        <v>3.2077681217522702</v>
      </c>
      <c r="E4146">
        <v>1.38181407305442E-3</v>
      </c>
      <c r="F4146">
        <v>2.0088656048005298E-3</v>
      </c>
      <c r="G4146">
        <v>-2.0493389970224301</v>
      </c>
    </row>
    <row r="4147" spans="1:7" x14ac:dyDescent="0.25">
      <c r="A4147" s="5" t="s">
        <v>4156</v>
      </c>
      <c r="B4147">
        <v>0.30130258946645599</v>
      </c>
      <c r="C4147">
        <v>1.4653395482620899</v>
      </c>
      <c r="D4147">
        <v>4.8929125637943596</v>
      </c>
      <c r="E4147" s="1">
        <v>1.16405598026405E-6</v>
      </c>
      <c r="F4147" s="1">
        <v>2.35213345697014E-6</v>
      </c>
      <c r="G4147">
        <v>4.6533177951370899</v>
      </c>
    </row>
    <row r="4148" spans="1:7" x14ac:dyDescent="0.25">
      <c r="A4148" s="5" t="s">
        <v>4157</v>
      </c>
      <c r="B4148">
        <v>0.30124851572435202</v>
      </c>
      <c r="C4148">
        <v>-0.10847622046468</v>
      </c>
      <c r="D4148">
        <v>5.1320194980290603</v>
      </c>
      <c r="E4148" s="1">
        <v>3.4665563820669802E-7</v>
      </c>
      <c r="F4148" s="1">
        <v>7.7151581255797101E-7</v>
      </c>
      <c r="G4148">
        <v>5.7024567429994599</v>
      </c>
    </row>
    <row r="4149" spans="1:7" x14ac:dyDescent="0.25">
      <c r="A4149" s="5" t="s">
        <v>4158</v>
      </c>
      <c r="B4149">
        <v>0.30120958884537602</v>
      </c>
      <c r="C4149">
        <v>5.2846225922645704</v>
      </c>
      <c r="D4149">
        <v>5.4006682561400003</v>
      </c>
      <c r="E4149" s="1">
        <v>8.3654777332652499E-8</v>
      </c>
      <c r="F4149" s="1">
        <v>2.27903735952708E-7</v>
      </c>
      <c r="G4149">
        <v>7.0636734655896598</v>
      </c>
    </row>
    <row r="4150" spans="1:7" x14ac:dyDescent="0.25">
      <c r="A4150" s="5" t="s">
        <v>4159</v>
      </c>
      <c r="B4150">
        <v>0.30120354222566798</v>
      </c>
      <c r="C4150">
        <v>1.1915167484898199</v>
      </c>
      <c r="D4150">
        <v>8.0038574141724794</v>
      </c>
      <c r="E4150" s="1">
        <v>3.4523295448951702E-15</v>
      </c>
      <c r="F4150" s="1">
        <v>8.5774824768818297E-14</v>
      </c>
      <c r="G4150">
        <v>23.727801964028401</v>
      </c>
    </row>
    <row r="4151" spans="1:7" x14ac:dyDescent="0.25">
      <c r="A4151" s="5" t="s">
        <v>4160</v>
      </c>
      <c r="B4151">
        <v>0.30119002440435599</v>
      </c>
      <c r="C4151">
        <v>-0.579060929112445</v>
      </c>
      <c r="D4151">
        <v>6.4564198894977398</v>
      </c>
      <c r="E4151" s="1">
        <v>1.69702169236671E-10</v>
      </c>
      <c r="F4151" s="1">
        <v>2.1696080083757502E-9</v>
      </c>
      <c r="G4151">
        <v>12.947961926649899</v>
      </c>
    </row>
    <row r="4152" spans="1:7" x14ac:dyDescent="0.25">
      <c r="A4152" s="5" t="s">
        <v>4161</v>
      </c>
      <c r="B4152">
        <v>0.30115404336521701</v>
      </c>
      <c r="C4152">
        <v>-0.85157650959374898</v>
      </c>
      <c r="D4152">
        <v>7.1957379737598801</v>
      </c>
      <c r="E4152" s="1">
        <v>1.24812097057158E-12</v>
      </c>
      <c r="F4152" s="1">
        <v>2.2070127475112E-11</v>
      </c>
      <c r="G4152">
        <v>17.656056769774999</v>
      </c>
    </row>
    <row r="4153" spans="1:7" x14ac:dyDescent="0.25">
      <c r="A4153" s="5" t="s">
        <v>4162</v>
      </c>
      <c r="B4153">
        <v>0.30104034143254998</v>
      </c>
      <c r="C4153">
        <v>-0.39631411335358702</v>
      </c>
      <c r="D4153">
        <v>6.4665319944915396</v>
      </c>
      <c r="E4153" s="1">
        <v>1.5917224268250501E-10</v>
      </c>
      <c r="F4153" s="1">
        <v>2.0464362849361E-9</v>
      </c>
      <c r="G4153">
        <v>13.072235780778501</v>
      </c>
    </row>
    <row r="4154" spans="1:7" x14ac:dyDescent="0.25">
      <c r="A4154" s="5" t="s">
        <v>4163</v>
      </c>
      <c r="B4154">
        <v>-0.30099537690241401</v>
      </c>
      <c r="C4154">
        <v>0.20982686199483999</v>
      </c>
      <c r="D4154">
        <v>-3.2739232542083698</v>
      </c>
      <c r="E4154">
        <v>1.09841259544781E-3</v>
      </c>
      <c r="F4154">
        <v>1.6102220627933501E-3</v>
      </c>
      <c r="G4154">
        <v>-1.8301299316342099</v>
      </c>
    </row>
    <row r="4155" spans="1:7" x14ac:dyDescent="0.25">
      <c r="A4155" s="5" t="s">
        <v>4164</v>
      </c>
      <c r="B4155">
        <v>-0.30097972355792202</v>
      </c>
      <c r="C4155">
        <v>3.69108434150366</v>
      </c>
      <c r="D4155">
        <v>-6.0365028330141204</v>
      </c>
      <c r="E4155" s="1">
        <v>2.2448686087237998E-9</v>
      </c>
      <c r="F4155" s="1">
        <v>2.3068801591222002E-8</v>
      </c>
      <c r="G4155">
        <v>10.611588930798799</v>
      </c>
    </row>
    <row r="4156" spans="1:7" x14ac:dyDescent="0.25">
      <c r="A4156" s="5" t="s">
        <v>4165</v>
      </c>
      <c r="B4156">
        <v>0.30096725107323102</v>
      </c>
      <c r="C4156">
        <v>8.3442541930908998E-3</v>
      </c>
      <c r="D4156">
        <v>6.1069886898974399</v>
      </c>
      <c r="E4156" s="1">
        <v>1.47082615553829E-9</v>
      </c>
      <c r="F4156" s="1">
        <v>1.57368353976169E-8</v>
      </c>
      <c r="G4156">
        <v>11.0068809788589</v>
      </c>
    </row>
    <row r="4157" spans="1:7" x14ac:dyDescent="0.25">
      <c r="A4157" s="5" t="s">
        <v>4166</v>
      </c>
      <c r="B4157">
        <v>0.30095858258644598</v>
      </c>
      <c r="C4157">
        <v>-0.70318590102013101</v>
      </c>
      <c r="D4157">
        <v>5.9364127840753804</v>
      </c>
      <c r="E4157" s="1">
        <v>4.0618503901555197E-9</v>
      </c>
      <c r="F4157" s="1">
        <v>3.9406847893451502E-8</v>
      </c>
      <c r="G4157">
        <v>9.8116054343759007</v>
      </c>
    </row>
    <row r="4158" spans="1:7" x14ac:dyDescent="0.25">
      <c r="A4158" s="5" t="s">
        <v>4167</v>
      </c>
      <c r="B4158">
        <v>0.30094019847710801</v>
      </c>
      <c r="C4158">
        <v>0.329049093524373</v>
      </c>
      <c r="D4158">
        <v>4.9082947861271498</v>
      </c>
      <c r="E4158" s="1">
        <v>1.0784426304631301E-6</v>
      </c>
      <c r="F4158" s="1">
        <v>2.1897916385415701E-6</v>
      </c>
      <c r="G4158">
        <v>4.6874375679989901</v>
      </c>
    </row>
    <row r="4159" spans="1:7" x14ac:dyDescent="0.25">
      <c r="A4159" s="5" t="s">
        <v>4168</v>
      </c>
      <c r="B4159">
        <v>-0.30088594494747001</v>
      </c>
      <c r="C4159">
        <v>0.66500391372352696</v>
      </c>
      <c r="D4159">
        <v>-3.8862682782254301</v>
      </c>
      <c r="E4159">
        <v>1.08762757588941E-4</v>
      </c>
      <c r="F4159">
        <v>1.7538810285942899E-4</v>
      </c>
      <c r="G4159">
        <v>0.34240158981883001</v>
      </c>
    </row>
    <row r="4160" spans="1:7" x14ac:dyDescent="0.25">
      <c r="A4160" s="5" t="s">
        <v>4169</v>
      </c>
      <c r="B4160">
        <v>-0.300841289362965</v>
      </c>
      <c r="C4160">
        <v>-1.5084578447696101E-3</v>
      </c>
      <c r="D4160">
        <v>-4.7764114634008701</v>
      </c>
      <c r="E4160" s="1">
        <v>2.0618812249161599E-6</v>
      </c>
      <c r="F4160" s="1">
        <v>4.0176679964127999E-6</v>
      </c>
      <c r="G4160">
        <v>4.0617244558465497</v>
      </c>
    </row>
    <row r="4161" spans="1:7" x14ac:dyDescent="0.25">
      <c r="A4161" s="5" t="s">
        <v>4170</v>
      </c>
      <c r="B4161">
        <v>0.30083502897099601</v>
      </c>
      <c r="C4161">
        <v>3.28757075866204</v>
      </c>
      <c r="D4161">
        <v>5.7556991383868397</v>
      </c>
      <c r="E4161" s="1">
        <v>1.15902968864801E-8</v>
      </c>
      <c r="F4161" s="1">
        <v>9.7207454798600607E-8</v>
      </c>
      <c r="G4161">
        <v>9.0446266529407708</v>
      </c>
    </row>
    <row r="4162" spans="1:7" x14ac:dyDescent="0.25">
      <c r="A4162" s="5" t="s">
        <v>4171</v>
      </c>
      <c r="B4162">
        <v>-0.30072082578787401</v>
      </c>
      <c r="C4162">
        <v>3.5913304217203099</v>
      </c>
      <c r="D4162">
        <v>-5.2450109967211098</v>
      </c>
      <c r="E4162" s="1">
        <v>1.9213590138852401E-7</v>
      </c>
      <c r="F4162" s="1">
        <v>4.5573060025686901E-7</v>
      </c>
      <c r="G4162">
        <v>6.31451610866955</v>
      </c>
    </row>
    <row r="4163" spans="1:7" x14ac:dyDescent="0.25">
      <c r="A4163" s="5" t="s">
        <v>4172</v>
      </c>
      <c r="B4163">
        <v>0.30069054816853202</v>
      </c>
      <c r="C4163">
        <v>2.0306460593660298</v>
      </c>
      <c r="D4163">
        <v>3.80964303806521</v>
      </c>
      <c r="E4163">
        <v>1.4798411116746801E-4</v>
      </c>
      <c r="F4163">
        <v>2.3538887685310001E-4</v>
      </c>
      <c r="G4163">
        <v>4.78413557544091E-2</v>
      </c>
    </row>
    <row r="4164" spans="1:7" x14ac:dyDescent="0.25">
      <c r="A4164" s="5" t="s">
        <v>4173</v>
      </c>
      <c r="B4164">
        <v>0.30062282520904998</v>
      </c>
      <c r="C4164">
        <v>3.4516120648645598</v>
      </c>
      <c r="D4164">
        <v>4.2268844189583197</v>
      </c>
      <c r="E4164" s="1">
        <v>2.5947950027609899E-5</v>
      </c>
      <c r="F4164" s="1">
        <v>4.4498198336636902E-5</v>
      </c>
      <c r="G4164">
        <v>1.6419425521800799</v>
      </c>
    </row>
    <row r="4165" spans="1:7" x14ac:dyDescent="0.25">
      <c r="A4165" s="5" t="s">
        <v>4174</v>
      </c>
      <c r="B4165">
        <v>-0.30053746977113999</v>
      </c>
      <c r="C4165">
        <v>4.6511215104182</v>
      </c>
      <c r="D4165">
        <v>-6.4547133671937997</v>
      </c>
      <c r="E4165" s="1">
        <v>1.71545197144442E-10</v>
      </c>
      <c r="F4165" s="1">
        <v>2.1916377773108901E-9</v>
      </c>
      <c r="G4165">
        <v>13.077488170754201</v>
      </c>
    </row>
    <row r="4166" spans="1:7" x14ac:dyDescent="0.25">
      <c r="A4166" s="5" t="s">
        <v>4175</v>
      </c>
      <c r="B4166">
        <v>-0.30049655299320399</v>
      </c>
      <c r="C4166">
        <v>2.5169919784615198</v>
      </c>
      <c r="D4166">
        <v>-4.6825711233863796</v>
      </c>
      <c r="E4166" s="1">
        <v>3.2390735270548998E-6</v>
      </c>
      <c r="F4166" s="1">
        <v>6.1482746393841202E-6</v>
      </c>
      <c r="G4166">
        <v>3.64279562799668</v>
      </c>
    </row>
    <row r="4167" spans="1:7" x14ac:dyDescent="0.25">
      <c r="A4167" s="5" t="s">
        <v>4176</v>
      </c>
      <c r="B4167">
        <v>-0.30049427506569398</v>
      </c>
      <c r="C4167">
        <v>0.28181539505610098</v>
      </c>
      <c r="D4167">
        <v>-2.8489801672911499</v>
      </c>
      <c r="E4167">
        <v>4.4793562728668102E-3</v>
      </c>
      <c r="F4167">
        <v>6.2102354394674899E-3</v>
      </c>
      <c r="G4167">
        <v>-3.1066227353881599</v>
      </c>
    </row>
    <row r="4168" spans="1:7" x14ac:dyDescent="0.25">
      <c r="A4168" s="5" t="s">
        <v>4177</v>
      </c>
      <c r="B4168">
        <v>0.30041253851425698</v>
      </c>
      <c r="C4168">
        <v>3.0940787476087102</v>
      </c>
      <c r="D4168">
        <v>3.6862273704347999</v>
      </c>
      <c r="E4168">
        <v>2.4030555992970401E-4</v>
      </c>
      <c r="F4168">
        <v>3.7468480076164202E-4</v>
      </c>
      <c r="G4168">
        <v>-0.43910420813866602</v>
      </c>
    </row>
    <row r="4169" spans="1:7" x14ac:dyDescent="0.25">
      <c r="A4169" s="5" t="s">
        <v>4178</v>
      </c>
      <c r="B4169">
        <v>0.30031428953337302</v>
      </c>
      <c r="C4169">
        <v>5.7460256983572204</v>
      </c>
      <c r="D4169">
        <v>3.91190160361006</v>
      </c>
      <c r="E4169" s="1">
        <v>9.8000269729487101E-5</v>
      </c>
      <c r="F4169">
        <v>1.5872361738972999E-4</v>
      </c>
      <c r="G4169">
        <v>0.296154321471572</v>
      </c>
    </row>
    <row r="4170" spans="1:7" x14ac:dyDescent="0.25">
      <c r="A4170" s="5" t="s">
        <v>4179</v>
      </c>
      <c r="B4170">
        <v>0.30016689858030599</v>
      </c>
      <c r="C4170">
        <v>1.70934582041484</v>
      </c>
      <c r="D4170">
        <v>4.9925802423335499</v>
      </c>
      <c r="E4170" s="1">
        <v>7.0693406969132297E-7</v>
      </c>
      <c r="F4170" s="1">
        <v>1.48078626241325E-6</v>
      </c>
      <c r="G4170">
        <v>5.1277927705436301</v>
      </c>
    </row>
    <row r="4171" spans="1:7" x14ac:dyDescent="0.25">
      <c r="A4171" s="5" t="s">
        <v>4180</v>
      </c>
      <c r="B4171">
        <v>0.30011906308882902</v>
      </c>
      <c r="C4171">
        <v>0.68061693158041903</v>
      </c>
      <c r="D4171">
        <v>5.59541023238015</v>
      </c>
      <c r="E4171" s="1">
        <v>2.8681753394830901E-8</v>
      </c>
      <c r="F4171" s="1">
        <v>1.3846801180848599E-7</v>
      </c>
      <c r="G4171">
        <v>8.2039246176542306</v>
      </c>
    </row>
    <row r="4172" spans="1:7" x14ac:dyDescent="0.25">
      <c r="A4172" s="5" t="s">
        <v>4181</v>
      </c>
      <c r="B4172">
        <v>0.30006981601587801</v>
      </c>
      <c r="C4172">
        <v>6.8474554576311597</v>
      </c>
      <c r="D4172">
        <v>7.2345206200268199</v>
      </c>
      <c r="E4172" s="1">
        <v>9.5242041707840201E-13</v>
      </c>
      <c r="F4172" s="1">
        <v>1.7111736943013499E-11</v>
      </c>
      <c r="G4172">
        <v>18.079138905691298</v>
      </c>
    </row>
    <row r="4173" spans="1:7" x14ac:dyDescent="0.25">
      <c r="A4173" s="5" t="s">
        <v>4182</v>
      </c>
      <c r="B4173">
        <v>0.30004956643520397</v>
      </c>
      <c r="C4173">
        <v>0.72116049436838403</v>
      </c>
      <c r="D4173">
        <v>4.8484767244064502</v>
      </c>
      <c r="E4173" s="1">
        <v>1.4497679817055701E-6</v>
      </c>
      <c r="F4173" s="1">
        <v>2.8876344899688699E-6</v>
      </c>
      <c r="G4173">
        <v>4.4345693380035804</v>
      </c>
    </row>
    <row r="4174" spans="1:7" x14ac:dyDescent="0.25">
      <c r="A4174" s="5" t="s">
        <v>4183</v>
      </c>
      <c r="B4174">
        <v>-0.29998370227515297</v>
      </c>
      <c r="C4174">
        <v>0.26464218521330701</v>
      </c>
      <c r="D4174">
        <v>-4.6982314135768002</v>
      </c>
      <c r="E4174" s="1">
        <v>3.0055499046972602E-6</v>
      </c>
      <c r="F4174" s="1">
        <v>5.7300798987261496E-6</v>
      </c>
      <c r="G4174">
        <v>3.72639101674537</v>
      </c>
    </row>
    <row r="4175" spans="1:7" x14ac:dyDescent="0.25">
      <c r="A4175" s="5" t="s">
        <v>4184</v>
      </c>
      <c r="B4175">
        <v>0.29983248088309</v>
      </c>
      <c r="C4175">
        <v>1.7522285705577101</v>
      </c>
      <c r="D4175">
        <v>5.7341562195690097</v>
      </c>
      <c r="E4175" s="1">
        <v>1.3108470969711E-8</v>
      </c>
      <c r="F4175" s="1">
        <v>1.0758717215284101E-7</v>
      </c>
      <c r="G4175">
        <v>8.9663981470923702</v>
      </c>
    </row>
    <row r="4176" spans="1:7" x14ac:dyDescent="0.25">
      <c r="A4176" s="5" t="s">
        <v>4185</v>
      </c>
      <c r="B4176">
        <v>0.29980077687156698</v>
      </c>
      <c r="C4176">
        <v>-2.9053694312424602E-2</v>
      </c>
      <c r="D4176">
        <v>6.0708900318709604</v>
      </c>
      <c r="E4176" s="1">
        <v>1.8274242296744499E-9</v>
      </c>
      <c r="F4176" s="1">
        <v>1.91413524756388E-8</v>
      </c>
      <c r="G4176">
        <v>10.789523663277</v>
      </c>
    </row>
    <row r="4177" spans="1:7" x14ac:dyDescent="0.25">
      <c r="A4177" s="5" t="s">
        <v>4186</v>
      </c>
      <c r="B4177">
        <v>-0.29971775253046801</v>
      </c>
      <c r="C4177">
        <v>2.5863669848496</v>
      </c>
      <c r="D4177">
        <v>-4.3102128612451702</v>
      </c>
      <c r="E4177" s="1">
        <v>1.79853419718235E-5</v>
      </c>
      <c r="F4177" s="1">
        <v>3.1377926875054797E-5</v>
      </c>
      <c r="G4177">
        <v>2.0092652970720901</v>
      </c>
    </row>
    <row r="4178" spans="1:7" x14ac:dyDescent="0.25">
      <c r="A4178" s="5" t="s">
        <v>4187</v>
      </c>
      <c r="B4178">
        <v>0.29965773142192198</v>
      </c>
      <c r="C4178">
        <v>1.2034815816928599</v>
      </c>
      <c r="D4178">
        <v>5.1665369019157801</v>
      </c>
      <c r="E4178" s="1">
        <v>2.8981955094500098E-7</v>
      </c>
      <c r="F4178" s="1">
        <v>6.5771360381173102E-7</v>
      </c>
      <c r="G4178">
        <v>5.9875376858170002</v>
      </c>
    </row>
    <row r="4179" spans="1:7" x14ac:dyDescent="0.25">
      <c r="A4179" s="5" t="s">
        <v>4188</v>
      </c>
      <c r="B4179">
        <v>0.29964968851811402</v>
      </c>
      <c r="C4179">
        <v>4.1709265825921804</v>
      </c>
      <c r="D4179">
        <v>2.7207822667788299</v>
      </c>
      <c r="E4179">
        <v>6.6301099600402404E-3</v>
      </c>
      <c r="F4179">
        <v>9.0411939406840492E-3</v>
      </c>
      <c r="G4179">
        <v>-3.5263924502481001</v>
      </c>
    </row>
    <row r="4180" spans="1:7" x14ac:dyDescent="0.25">
      <c r="A4180" s="5" t="s">
        <v>4189</v>
      </c>
      <c r="B4180">
        <v>-0.29964322609551097</v>
      </c>
      <c r="C4180">
        <v>4.8301301796685401</v>
      </c>
      <c r="D4180">
        <v>-8.6989611856439293</v>
      </c>
      <c r="E4180" s="1">
        <v>1.4278216342553101E-17</v>
      </c>
      <c r="F4180" s="1">
        <v>4.7710646857255099E-16</v>
      </c>
      <c r="G4180">
        <v>29.0315338487774</v>
      </c>
    </row>
    <row r="4181" spans="1:7" x14ac:dyDescent="0.25">
      <c r="A4181" s="5" t="s">
        <v>4190</v>
      </c>
      <c r="B4181">
        <v>0.29955938741842703</v>
      </c>
      <c r="C4181">
        <v>0.20464478919097301</v>
      </c>
      <c r="D4181">
        <v>6.2504542901615299</v>
      </c>
      <c r="E4181" s="1">
        <v>6.1380747223204501E-10</v>
      </c>
      <c r="F4181" s="1">
        <v>7.1037397493397999E-9</v>
      </c>
      <c r="G4181">
        <v>11.8877413475503</v>
      </c>
    </row>
    <row r="4182" spans="1:7" x14ac:dyDescent="0.25">
      <c r="A4182" s="5" t="s">
        <v>4191</v>
      </c>
      <c r="B4182">
        <v>0.29941440867695301</v>
      </c>
      <c r="C4182">
        <v>4.5100110600401999</v>
      </c>
      <c r="D4182">
        <v>6.70409332086939</v>
      </c>
      <c r="E4182" s="1">
        <v>3.4465134764912899E-11</v>
      </c>
      <c r="F4182" s="1">
        <v>4.8972821966810904E-10</v>
      </c>
      <c r="G4182">
        <v>14.6551866129712</v>
      </c>
    </row>
    <row r="4183" spans="1:7" x14ac:dyDescent="0.25">
      <c r="A4183" s="5" t="s">
        <v>4192</v>
      </c>
      <c r="B4183">
        <v>-0.29938182254283902</v>
      </c>
      <c r="C4183">
        <v>2.42535357534356E-3</v>
      </c>
      <c r="D4183">
        <v>-4.57880223453013</v>
      </c>
      <c r="E4183" s="1">
        <v>5.2885703362119501E-6</v>
      </c>
      <c r="F4183" s="1">
        <v>9.7762689483816802E-6</v>
      </c>
      <c r="G4183">
        <v>3.1634700185371099</v>
      </c>
    </row>
    <row r="4184" spans="1:7" x14ac:dyDescent="0.25">
      <c r="A4184" s="5" t="s">
        <v>4193</v>
      </c>
      <c r="B4184">
        <v>0.29928514514204402</v>
      </c>
      <c r="C4184">
        <v>5.7118849549122501</v>
      </c>
      <c r="D4184">
        <v>4.8232322662762002</v>
      </c>
      <c r="E4184" s="1">
        <v>1.6410123644049E-6</v>
      </c>
      <c r="F4184" s="1">
        <v>3.2421730917985898E-6</v>
      </c>
      <c r="G4184">
        <v>4.1846946963254004</v>
      </c>
    </row>
    <row r="4185" spans="1:7" x14ac:dyDescent="0.25">
      <c r="A4185" s="5" t="s">
        <v>4194</v>
      </c>
      <c r="B4185">
        <v>0.29925538467329199</v>
      </c>
      <c r="C4185">
        <v>3.5266505455349901</v>
      </c>
      <c r="D4185">
        <v>4.87140560875602</v>
      </c>
      <c r="E4185" s="1">
        <v>1.2948120568336299E-6</v>
      </c>
      <c r="F4185" s="1">
        <v>2.5993894824784201E-6</v>
      </c>
      <c r="G4185">
        <v>4.4952263033372404</v>
      </c>
    </row>
    <row r="4186" spans="1:7" x14ac:dyDescent="0.25">
      <c r="A4186" s="5" t="s">
        <v>4195</v>
      </c>
      <c r="B4186">
        <v>0.29924308422358498</v>
      </c>
      <c r="C4186">
        <v>4.9849916974319797</v>
      </c>
      <c r="D4186">
        <v>7.09558861401133</v>
      </c>
      <c r="E4186" s="1">
        <v>2.4944346044561101E-12</v>
      </c>
      <c r="F4186" s="1">
        <v>4.2359810189144098E-11</v>
      </c>
      <c r="G4186">
        <v>17.202102849644</v>
      </c>
    </row>
    <row r="4187" spans="1:7" x14ac:dyDescent="0.25">
      <c r="A4187" s="5" t="s">
        <v>4196</v>
      </c>
      <c r="B4187">
        <v>0.29922239975357601</v>
      </c>
      <c r="C4187">
        <v>5.5107405252898998</v>
      </c>
      <c r="D4187">
        <v>6.7629528241813004</v>
      </c>
      <c r="E4187" s="1">
        <v>2.34162438028497E-11</v>
      </c>
      <c r="F4187" s="1">
        <v>3.4121879157200699E-10</v>
      </c>
      <c r="G4187">
        <v>14.9980219133246</v>
      </c>
    </row>
    <row r="4188" spans="1:7" x14ac:dyDescent="0.25">
      <c r="A4188" s="5" t="s">
        <v>4197</v>
      </c>
      <c r="B4188">
        <v>0.29911075243900098</v>
      </c>
      <c r="C4188">
        <v>2.06012153661153</v>
      </c>
      <c r="D4188">
        <v>6.9172080799400204</v>
      </c>
      <c r="E4188" s="1">
        <v>8.3858698441914893E-12</v>
      </c>
      <c r="F4188" s="1">
        <v>1.3127428491960801E-10</v>
      </c>
      <c r="G4188">
        <v>16.102293729201801</v>
      </c>
    </row>
    <row r="4189" spans="1:7" x14ac:dyDescent="0.25">
      <c r="A4189" s="5" t="s">
        <v>4198</v>
      </c>
      <c r="B4189">
        <v>-0.29904457406159901</v>
      </c>
      <c r="C4189">
        <v>-3.4468210128567697E-2</v>
      </c>
      <c r="D4189">
        <v>-3.5401707128436399</v>
      </c>
      <c r="E4189">
        <v>4.1899131593608601E-4</v>
      </c>
      <c r="F4189">
        <v>6.3883243849514404E-4</v>
      </c>
      <c r="G4189">
        <v>-0.96481660781009604</v>
      </c>
    </row>
    <row r="4190" spans="1:7" x14ac:dyDescent="0.25">
      <c r="A4190" s="5" t="s">
        <v>4199</v>
      </c>
      <c r="B4190">
        <v>0.29898397422237899</v>
      </c>
      <c r="C4190">
        <v>0.20505822723626099</v>
      </c>
      <c r="D4190">
        <v>4.6673581845460896</v>
      </c>
      <c r="E4190" s="1">
        <v>3.4825543092551001E-6</v>
      </c>
      <c r="F4190" s="1">
        <v>6.58559102644046E-6</v>
      </c>
      <c r="G4190">
        <v>3.54915793139488</v>
      </c>
    </row>
    <row r="4191" spans="1:7" x14ac:dyDescent="0.25">
      <c r="A4191" s="5" t="s">
        <v>4200</v>
      </c>
      <c r="B4191">
        <v>-0.29894048877695101</v>
      </c>
      <c r="C4191">
        <v>2.6338053739078101E-2</v>
      </c>
      <c r="D4191">
        <v>-4.19827577280138</v>
      </c>
      <c r="E4191" s="1">
        <v>2.9385128294120001E-5</v>
      </c>
      <c r="F4191" s="1">
        <v>5.0126119921598301E-5</v>
      </c>
      <c r="G4191">
        <v>1.53722260175042</v>
      </c>
    </row>
    <row r="4192" spans="1:7" x14ac:dyDescent="0.25">
      <c r="A4192" s="5" t="s">
        <v>4201</v>
      </c>
      <c r="B4192">
        <v>0.29879348364803399</v>
      </c>
      <c r="C4192">
        <v>-0.47308594829095701</v>
      </c>
      <c r="D4192">
        <v>6.0587348237647003</v>
      </c>
      <c r="E4192" s="1">
        <v>1.9655059504435902E-9</v>
      </c>
      <c r="F4192" s="1">
        <v>2.04742692413799E-8</v>
      </c>
      <c r="G4192">
        <v>10.6017775758664</v>
      </c>
    </row>
    <row r="4193" spans="1:7" x14ac:dyDescent="0.25">
      <c r="A4193" s="5" t="s">
        <v>4202</v>
      </c>
      <c r="B4193">
        <v>0.29876003609461799</v>
      </c>
      <c r="C4193">
        <v>-0.82941014760482201</v>
      </c>
      <c r="D4193">
        <v>6.5590169793534399</v>
      </c>
      <c r="E4193" s="1">
        <v>8.8239374694507302E-11</v>
      </c>
      <c r="F4193" s="1">
        <v>1.1775414631293799E-9</v>
      </c>
      <c r="G4193">
        <v>13.4985665172333</v>
      </c>
    </row>
    <row r="4194" spans="1:7" x14ac:dyDescent="0.25">
      <c r="A4194" s="5" t="s">
        <v>4203</v>
      </c>
      <c r="B4194">
        <v>0.298711351714951</v>
      </c>
      <c r="C4194">
        <v>-0.88006015269547799</v>
      </c>
      <c r="D4194">
        <v>7.5567217261565602</v>
      </c>
      <c r="E4194" s="1">
        <v>9.6007204763355604E-14</v>
      </c>
      <c r="F4194" s="1">
        <v>1.98434190199542E-12</v>
      </c>
      <c r="G4194">
        <v>20.1619268458251</v>
      </c>
    </row>
    <row r="4195" spans="1:7" x14ac:dyDescent="0.25">
      <c r="A4195" s="5" t="s">
        <v>4204</v>
      </c>
      <c r="B4195">
        <v>-0.29866776095707598</v>
      </c>
      <c r="C4195">
        <v>5.0205862586014796</v>
      </c>
      <c r="D4195">
        <v>-4.1343360219483696</v>
      </c>
      <c r="E4195" s="1">
        <v>3.87000578568212E-5</v>
      </c>
      <c r="F4195" s="1">
        <v>6.5260601301501695E-5</v>
      </c>
      <c r="G4195">
        <v>1.1909599033532901</v>
      </c>
    </row>
    <row r="4196" spans="1:7" x14ac:dyDescent="0.25">
      <c r="A4196" s="5" t="s">
        <v>4205</v>
      </c>
      <c r="B4196">
        <v>0.29853721204871703</v>
      </c>
      <c r="C4196">
        <v>3.0091206686074599</v>
      </c>
      <c r="D4196">
        <v>8.3760129666322296</v>
      </c>
      <c r="E4196" s="1">
        <v>1.91736185041766E-16</v>
      </c>
      <c r="F4196" s="1">
        <v>5.6072863843094401E-15</v>
      </c>
      <c r="G4196">
        <v>26.5343858438506</v>
      </c>
    </row>
    <row r="4197" spans="1:7" x14ac:dyDescent="0.25">
      <c r="A4197" s="5" t="s">
        <v>4206</v>
      </c>
      <c r="B4197">
        <v>-0.29850401106006602</v>
      </c>
      <c r="C4197">
        <v>-0.13546226453461899</v>
      </c>
      <c r="D4197">
        <v>-4.0146065013276298</v>
      </c>
      <c r="E4197" s="1">
        <v>6.41689082041244E-5</v>
      </c>
      <c r="F4197">
        <v>1.05830062333523E-4</v>
      </c>
      <c r="G4197">
        <v>0.77784864573616697</v>
      </c>
    </row>
    <row r="4198" spans="1:7" x14ac:dyDescent="0.25">
      <c r="A4198" s="5" t="s">
        <v>4207</v>
      </c>
      <c r="B4198">
        <v>0.29844486896827699</v>
      </c>
      <c r="C4198">
        <v>6.6992880090566302</v>
      </c>
      <c r="D4198">
        <v>3.7806654581879702</v>
      </c>
      <c r="E4198">
        <v>1.6603088002445601E-4</v>
      </c>
      <c r="F4198">
        <v>2.6281392786758499E-4</v>
      </c>
      <c r="G4198">
        <v>-0.2401146762378</v>
      </c>
    </row>
    <row r="4199" spans="1:7" x14ac:dyDescent="0.25">
      <c r="A4199" s="5" t="s">
        <v>4208</v>
      </c>
      <c r="B4199">
        <v>0.29841841951372999</v>
      </c>
      <c r="C4199">
        <v>-0.81035224184975096</v>
      </c>
      <c r="D4199">
        <v>6.9736825861684002</v>
      </c>
      <c r="E4199" s="1">
        <v>5.7291859253337902E-12</v>
      </c>
      <c r="F4199" s="1">
        <v>9.21273258151769E-11</v>
      </c>
      <c r="G4199">
        <v>16.177356958276299</v>
      </c>
    </row>
    <row r="4200" spans="1:7" x14ac:dyDescent="0.25">
      <c r="A4200" s="5" t="s">
        <v>4209</v>
      </c>
      <c r="B4200">
        <v>0.298349591790458</v>
      </c>
      <c r="C4200">
        <v>4.1689416280911704</v>
      </c>
      <c r="D4200">
        <v>11.1909526908162</v>
      </c>
      <c r="E4200" s="1">
        <v>2.03721333108249E-27</v>
      </c>
      <c r="F4200" s="1">
        <v>1.93602349734103E-25</v>
      </c>
      <c r="G4200">
        <v>51.390148917400502</v>
      </c>
    </row>
    <row r="4201" spans="1:7" x14ac:dyDescent="0.25">
      <c r="A4201" s="5" t="s">
        <v>4210</v>
      </c>
      <c r="B4201">
        <v>-0.29820105820515702</v>
      </c>
      <c r="C4201">
        <v>-0.36574851402713299</v>
      </c>
      <c r="D4201">
        <v>-4.2473782226943202</v>
      </c>
      <c r="E4201" s="1">
        <v>2.3724956645345401E-5</v>
      </c>
      <c r="F4201" s="1">
        <v>4.0855922137141901E-5</v>
      </c>
      <c r="G4201">
        <v>1.66987597626684</v>
      </c>
    </row>
    <row r="4202" spans="1:7" x14ac:dyDescent="0.25">
      <c r="A4202" s="5" t="s">
        <v>4211</v>
      </c>
      <c r="B4202">
        <v>0.29819404683549799</v>
      </c>
      <c r="C4202">
        <v>3.3620622634505599</v>
      </c>
      <c r="D4202">
        <v>7.0820270671815697</v>
      </c>
      <c r="E4202" s="1">
        <v>2.7378706627124201E-12</v>
      </c>
      <c r="F4202" s="1">
        <v>4.6193353821283998E-11</v>
      </c>
      <c r="G4202">
        <v>17.161485640539599</v>
      </c>
    </row>
    <row r="4203" spans="1:7" x14ac:dyDescent="0.25">
      <c r="A4203" s="5" t="s">
        <v>4212</v>
      </c>
      <c r="B4203">
        <v>0.298167948482569</v>
      </c>
      <c r="C4203">
        <v>-0.63276624908478296</v>
      </c>
      <c r="D4203">
        <v>5.8539645062509003</v>
      </c>
      <c r="E4203" s="1">
        <v>6.5768449773770703E-9</v>
      </c>
      <c r="F4203" s="1">
        <v>6.0306808944731504E-8</v>
      </c>
      <c r="G4203">
        <v>9.3724716020064207</v>
      </c>
    </row>
    <row r="4204" spans="1:7" x14ac:dyDescent="0.25">
      <c r="A4204" s="5" t="s">
        <v>4213</v>
      </c>
      <c r="B4204">
        <v>-0.298036916125618</v>
      </c>
      <c r="C4204">
        <v>4.0975491447552397</v>
      </c>
      <c r="D4204">
        <v>-6.1775712125401796</v>
      </c>
      <c r="E4204" s="1">
        <v>9.58971804977902E-10</v>
      </c>
      <c r="F4204" s="1">
        <v>1.06748396171657E-8</v>
      </c>
      <c r="G4204">
        <v>11.4233171482472</v>
      </c>
    </row>
    <row r="4205" spans="1:7" x14ac:dyDescent="0.25">
      <c r="A4205" s="5" t="s">
        <v>4214</v>
      </c>
      <c r="B4205">
        <v>-0.297998193995276</v>
      </c>
      <c r="C4205">
        <v>2.8965180860349702</v>
      </c>
      <c r="D4205">
        <v>-6.1682349800906202</v>
      </c>
      <c r="E4205" s="1">
        <v>1.0150418315343699E-9</v>
      </c>
      <c r="F4205" s="1">
        <v>1.12442027859305E-8</v>
      </c>
      <c r="G4205">
        <v>11.407414027561099</v>
      </c>
    </row>
    <row r="4206" spans="1:7" x14ac:dyDescent="0.25">
      <c r="A4206" s="5" t="s">
        <v>4215</v>
      </c>
      <c r="B4206">
        <v>-0.29797706105653499</v>
      </c>
      <c r="C4206">
        <v>3.90613016559562</v>
      </c>
      <c r="D4206">
        <v>-5.2627985348662802</v>
      </c>
      <c r="E4206" s="1">
        <v>1.7490975009032801E-7</v>
      </c>
      <c r="F4206" s="1">
        <v>4.1990286049004201E-7</v>
      </c>
      <c r="G4206">
        <v>6.3936241339210103</v>
      </c>
    </row>
    <row r="4207" spans="1:7" x14ac:dyDescent="0.25">
      <c r="A4207" s="5" t="s">
        <v>4216</v>
      </c>
      <c r="B4207">
        <v>0.29796797642466799</v>
      </c>
      <c r="C4207">
        <v>2.7916414355814401</v>
      </c>
      <c r="D4207">
        <v>7.5213018353826397</v>
      </c>
      <c r="E4207" s="1">
        <v>1.2407211183709499E-13</v>
      </c>
      <c r="F4207" s="1">
        <v>2.5263164428055199E-12</v>
      </c>
      <c r="G4207">
        <v>20.199696645614601</v>
      </c>
    </row>
    <row r="4208" spans="1:7" x14ac:dyDescent="0.25">
      <c r="A4208" s="5" t="s">
        <v>4217</v>
      </c>
      <c r="B4208">
        <v>0.29789857598460601</v>
      </c>
      <c r="C4208">
        <v>5.3619272731396901</v>
      </c>
      <c r="D4208">
        <v>3.7768766098614099</v>
      </c>
      <c r="E4208">
        <v>1.68538297937573E-4</v>
      </c>
      <c r="F4208">
        <v>2.6662903635523799E-4</v>
      </c>
      <c r="G4208">
        <v>-0.19708611459798001</v>
      </c>
    </row>
    <row r="4209" spans="1:7" x14ac:dyDescent="0.25">
      <c r="A4209" s="5" t="s">
        <v>4218</v>
      </c>
      <c r="B4209">
        <v>0.29789445297281802</v>
      </c>
      <c r="C4209">
        <v>2.91239353708868</v>
      </c>
      <c r="D4209">
        <v>8.27801467682953</v>
      </c>
      <c r="E4209" s="1">
        <v>4.1489548422893301E-16</v>
      </c>
      <c r="F4209" s="1">
        <v>1.1625129781404899E-14</v>
      </c>
      <c r="G4209">
        <v>25.779468720783001</v>
      </c>
    </row>
    <row r="4210" spans="1:7" x14ac:dyDescent="0.25">
      <c r="A4210" s="5" t="s">
        <v>4219</v>
      </c>
      <c r="B4210">
        <v>-0.29774973199397797</v>
      </c>
      <c r="C4210">
        <v>5.39429828771544</v>
      </c>
      <c r="D4210">
        <v>-6.7564198910148496</v>
      </c>
      <c r="E4210" s="1">
        <v>2.44462154538341E-11</v>
      </c>
      <c r="F4210" s="1">
        <v>3.5516054744294801E-10</v>
      </c>
      <c r="G4210">
        <v>14.950201622145901</v>
      </c>
    </row>
    <row r="4211" spans="1:7" x14ac:dyDescent="0.25">
      <c r="A4211" s="5" t="s">
        <v>4220</v>
      </c>
      <c r="B4211">
        <v>0.29765319018583503</v>
      </c>
      <c r="C4211">
        <v>4.8998873912304699</v>
      </c>
      <c r="D4211">
        <v>4.5055918879590298</v>
      </c>
      <c r="E4211" s="1">
        <v>7.43066185812813E-6</v>
      </c>
      <c r="F4211" s="1">
        <v>1.3520919606059301E-5</v>
      </c>
      <c r="G4211">
        <v>2.77416470439332</v>
      </c>
    </row>
    <row r="4212" spans="1:7" x14ac:dyDescent="0.25">
      <c r="A4212" s="5" t="s">
        <v>4221</v>
      </c>
      <c r="B4212">
        <v>-0.297595834371151</v>
      </c>
      <c r="C4212">
        <v>0.439697999936354</v>
      </c>
      <c r="D4212">
        <v>-3.0261233953891402</v>
      </c>
      <c r="E4212">
        <v>2.54292154386655E-3</v>
      </c>
      <c r="F4212">
        <v>3.60213278058327E-3</v>
      </c>
      <c r="G4212">
        <v>-2.5846623857695601</v>
      </c>
    </row>
    <row r="4213" spans="1:7" x14ac:dyDescent="0.25">
      <c r="A4213" s="5" t="s">
        <v>4222</v>
      </c>
      <c r="B4213">
        <v>0.29750223857003399</v>
      </c>
      <c r="C4213">
        <v>3.9597774245327702</v>
      </c>
      <c r="D4213">
        <v>8.0038938275460101</v>
      </c>
      <c r="E4213" s="1">
        <v>3.4513719633204299E-15</v>
      </c>
      <c r="F4213" s="1">
        <v>8.5774824768818297E-14</v>
      </c>
      <c r="G4213">
        <v>23.676108562550699</v>
      </c>
    </row>
    <row r="4214" spans="1:7" x14ac:dyDescent="0.25">
      <c r="A4214" s="5" t="s">
        <v>4223</v>
      </c>
      <c r="B4214">
        <v>-0.29735187046010397</v>
      </c>
      <c r="C4214">
        <v>-0.17823263243036799</v>
      </c>
      <c r="D4214">
        <v>-4.4018939285695504</v>
      </c>
      <c r="E4214" s="1">
        <v>1.19299223797075E-5</v>
      </c>
      <c r="F4214" s="1">
        <v>2.12040246270423E-5</v>
      </c>
      <c r="G4214">
        <v>2.3636321600530801</v>
      </c>
    </row>
    <row r="4215" spans="1:7" x14ac:dyDescent="0.25">
      <c r="A4215" s="5" t="s">
        <v>4224</v>
      </c>
      <c r="B4215">
        <v>0.29729633575335801</v>
      </c>
      <c r="C4215">
        <v>2.5253118205571998</v>
      </c>
      <c r="D4215">
        <v>6.9975474200342198</v>
      </c>
      <c r="E4215" s="1">
        <v>4.8733205592366396E-12</v>
      </c>
      <c r="F4215" s="1">
        <v>7.9318391079009099E-11</v>
      </c>
      <c r="G4215">
        <v>16.621266830707601</v>
      </c>
    </row>
    <row r="4216" spans="1:7" x14ac:dyDescent="0.25">
      <c r="A4216" s="5" t="s">
        <v>4225</v>
      </c>
      <c r="B4216">
        <v>0.297227360543595</v>
      </c>
      <c r="C4216">
        <v>3.9870040625156302</v>
      </c>
      <c r="D4216">
        <v>4.4437962626532199</v>
      </c>
      <c r="E4216" s="1">
        <v>9.8641698213870407E-6</v>
      </c>
      <c r="F4216" s="1">
        <v>1.7690080062334399E-5</v>
      </c>
      <c r="G4216">
        <v>2.5397735779725199</v>
      </c>
    </row>
    <row r="4217" spans="1:7" x14ac:dyDescent="0.25">
      <c r="A4217" s="5" t="s">
        <v>4226</v>
      </c>
      <c r="B4217">
        <v>0.29714461933290298</v>
      </c>
      <c r="C4217">
        <v>1.7204649972230399</v>
      </c>
      <c r="D4217">
        <v>4.0642716647886203</v>
      </c>
      <c r="E4217" s="1">
        <v>5.2108587700884401E-5</v>
      </c>
      <c r="F4217" s="1">
        <v>8.6756408015493998E-5</v>
      </c>
      <c r="G4217">
        <v>1.03561809420182</v>
      </c>
    </row>
    <row r="4218" spans="1:7" x14ac:dyDescent="0.25">
      <c r="A4218" s="5" t="s">
        <v>4227</v>
      </c>
      <c r="B4218">
        <v>0.29712152546776499</v>
      </c>
      <c r="C4218">
        <v>3.6714476951278301</v>
      </c>
      <c r="D4218">
        <v>8.4758941716612703</v>
      </c>
      <c r="E4218" s="1">
        <v>8.6622585019780903E-17</v>
      </c>
      <c r="F4218" s="1">
        <v>2.63296165575092E-15</v>
      </c>
      <c r="G4218">
        <v>27.298344716583198</v>
      </c>
    </row>
    <row r="4219" spans="1:7" x14ac:dyDescent="0.25">
      <c r="A4219" s="5" t="s">
        <v>4228</v>
      </c>
      <c r="B4219">
        <v>0.29708073404402002</v>
      </c>
      <c r="C4219">
        <v>3.24960434887377</v>
      </c>
      <c r="D4219">
        <v>3.9823828990047301</v>
      </c>
      <c r="E4219" s="1">
        <v>7.3361774806332406E-5</v>
      </c>
      <c r="F4219">
        <v>1.20357824244695E-4</v>
      </c>
      <c r="G4219">
        <v>0.66803251280544096</v>
      </c>
    </row>
    <row r="4220" spans="1:7" x14ac:dyDescent="0.25">
      <c r="A4220" s="5" t="s">
        <v>4229</v>
      </c>
      <c r="B4220">
        <v>0.29706470734248802</v>
      </c>
      <c r="C4220">
        <v>4.7376220372119802</v>
      </c>
      <c r="D4220">
        <v>5.2655383606057402</v>
      </c>
      <c r="E4220" s="1">
        <v>1.7239298334533699E-7</v>
      </c>
      <c r="F4220" s="1">
        <v>4.14623310178438E-7</v>
      </c>
      <c r="G4220">
        <v>6.3873152312384702</v>
      </c>
    </row>
    <row r="4221" spans="1:7" x14ac:dyDescent="0.25">
      <c r="A4221" s="5" t="s">
        <v>4230</v>
      </c>
      <c r="B4221">
        <v>0.29704265255352802</v>
      </c>
      <c r="C4221">
        <v>0.50574401305282002</v>
      </c>
      <c r="D4221">
        <v>6.4382772541609299</v>
      </c>
      <c r="E4221" s="1">
        <v>1.90329169355449E-10</v>
      </c>
      <c r="F4221" s="1">
        <v>2.4175375660034E-9</v>
      </c>
      <c r="G4221">
        <v>13.053369379262399</v>
      </c>
    </row>
    <row r="4222" spans="1:7" x14ac:dyDescent="0.25">
      <c r="A4222" s="5" t="s">
        <v>4231</v>
      </c>
      <c r="B4222">
        <v>0.29700976123494699</v>
      </c>
      <c r="C4222">
        <v>0.47240294484175299</v>
      </c>
      <c r="D4222">
        <v>4.35438734582001</v>
      </c>
      <c r="E4222" s="1">
        <v>1.47716320952468E-5</v>
      </c>
      <c r="F4222" s="1">
        <v>2.59978069813442E-5</v>
      </c>
      <c r="G4222">
        <v>2.2062380560716401</v>
      </c>
    </row>
    <row r="4223" spans="1:7" x14ac:dyDescent="0.25">
      <c r="A4223" s="5" t="s">
        <v>4232</v>
      </c>
      <c r="B4223">
        <v>0.296979754802979</v>
      </c>
      <c r="C4223">
        <v>0.79537922424085605</v>
      </c>
      <c r="D4223">
        <v>4.4112782835167597</v>
      </c>
      <c r="E4223" s="1">
        <v>1.14341396280669E-5</v>
      </c>
      <c r="F4223" s="1">
        <v>2.0365738074625501E-5</v>
      </c>
      <c r="G4223">
        <v>2.4686081965375601</v>
      </c>
    </row>
    <row r="4224" spans="1:7" x14ac:dyDescent="0.25">
      <c r="A4224" s="5" t="s">
        <v>4233</v>
      </c>
      <c r="B4224">
        <v>0.29692230811764497</v>
      </c>
      <c r="C4224">
        <v>-0.63904550220796197</v>
      </c>
      <c r="D4224">
        <v>6.76798499760688</v>
      </c>
      <c r="E4224" s="1">
        <v>2.2652004143875699E-11</v>
      </c>
      <c r="F4224" s="1">
        <v>3.3087373341110299E-10</v>
      </c>
      <c r="G4224">
        <v>14.892008605137701</v>
      </c>
    </row>
    <row r="4225" spans="1:7" x14ac:dyDescent="0.25">
      <c r="A4225" s="5" t="s">
        <v>4234</v>
      </c>
      <c r="B4225">
        <v>-0.29691675936077</v>
      </c>
      <c r="C4225">
        <v>6.9522836073684494E-2</v>
      </c>
      <c r="D4225">
        <v>-3.5027232366343402</v>
      </c>
      <c r="E4225">
        <v>4.81679286581028E-4</v>
      </c>
      <c r="F4225">
        <v>7.2974764436595999E-4</v>
      </c>
      <c r="G4225">
        <v>-1.07992374808178</v>
      </c>
    </row>
    <row r="4226" spans="1:7" x14ac:dyDescent="0.25">
      <c r="A4226" s="5" t="s">
        <v>4235</v>
      </c>
      <c r="B4226">
        <v>0.29689055536869102</v>
      </c>
      <c r="C4226">
        <v>-2.0205449684464E-2</v>
      </c>
      <c r="D4226">
        <v>5.2263031894230796</v>
      </c>
      <c r="E4226" s="1">
        <v>2.12022562427195E-7</v>
      </c>
      <c r="F4226" s="1">
        <v>4.9654246126816502E-7</v>
      </c>
      <c r="G4226">
        <v>6.1935932171232704</v>
      </c>
    </row>
    <row r="4227" spans="1:7" x14ac:dyDescent="0.25">
      <c r="A4227" s="5" t="s">
        <v>4236</v>
      </c>
      <c r="B4227">
        <v>0.296834404642355</v>
      </c>
      <c r="C4227">
        <v>-0.83050718938208701</v>
      </c>
      <c r="D4227">
        <v>7.2128852529635603</v>
      </c>
      <c r="E4227" s="1">
        <v>1.1076548271901099E-12</v>
      </c>
      <c r="F4227" s="1">
        <v>1.9713211573284701E-11</v>
      </c>
      <c r="G4227">
        <v>17.7795777519264</v>
      </c>
    </row>
    <row r="4228" spans="1:7" x14ac:dyDescent="0.25">
      <c r="A4228" s="5" t="s">
        <v>4237</v>
      </c>
      <c r="B4228">
        <v>0.29681555392617298</v>
      </c>
      <c r="C4228">
        <v>2.9442130545793699</v>
      </c>
      <c r="D4228">
        <v>4.8992880546900803</v>
      </c>
      <c r="E4228" s="1">
        <v>1.12780538760353E-6</v>
      </c>
      <c r="F4228" s="1">
        <v>2.28317509502517E-6</v>
      </c>
      <c r="G4228">
        <v>4.6475266103252899</v>
      </c>
    </row>
    <row r="4229" spans="1:7" x14ac:dyDescent="0.25">
      <c r="A4229" s="5" t="s">
        <v>4238</v>
      </c>
      <c r="B4229">
        <v>0.29677440389871601</v>
      </c>
      <c r="C4229">
        <v>0.50876838163552895</v>
      </c>
      <c r="D4229">
        <v>5.5004390631062501</v>
      </c>
      <c r="E4229" s="1">
        <v>4.8543783029782302E-8</v>
      </c>
      <c r="F4229" s="1">
        <v>1.56912010634667E-7</v>
      </c>
      <c r="G4229">
        <v>7.6859757373008399</v>
      </c>
    </row>
    <row r="4230" spans="1:7" x14ac:dyDescent="0.25">
      <c r="A4230" s="5" t="s">
        <v>4239</v>
      </c>
      <c r="B4230">
        <v>0.29674856989186799</v>
      </c>
      <c r="C4230">
        <v>0.92491168166528304</v>
      </c>
      <c r="D4230">
        <v>6.1096140319235896</v>
      </c>
      <c r="E4230" s="1">
        <v>1.44772361033355E-9</v>
      </c>
      <c r="F4230" s="1">
        <v>1.5519936744678401E-8</v>
      </c>
      <c r="G4230">
        <v>11.100836858334899</v>
      </c>
    </row>
    <row r="4231" spans="1:7" x14ac:dyDescent="0.25">
      <c r="A4231" s="5" t="s">
        <v>4240</v>
      </c>
      <c r="B4231">
        <v>0.29670203218093799</v>
      </c>
      <c r="C4231">
        <v>3.0689791605929302</v>
      </c>
      <c r="D4231">
        <v>7.0761669450978797</v>
      </c>
      <c r="E4231" s="1">
        <v>2.8501468017675199E-12</v>
      </c>
      <c r="F4231" s="1">
        <v>4.79548787137527E-11</v>
      </c>
      <c r="G4231">
        <v>17.130479424014499</v>
      </c>
    </row>
    <row r="4232" spans="1:7" x14ac:dyDescent="0.25">
      <c r="A4232" s="5" t="s">
        <v>4241</v>
      </c>
      <c r="B4232">
        <v>-0.29668407943262298</v>
      </c>
      <c r="C4232">
        <v>4.3335795289172898</v>
      </c>
      <c r="D4232">
        <v>-3.1717145215778899</v>
      </c>
      <c r="E4232">
        <v>1.5633395779990199E-3</v>
      </c>
      <c r="F4232">
        <v>2.25946658987871E-3</v>
      </c>
      <c r="G4232">
        <v>-2.2339105870767799</v>
      </c>
    </row>
    <row r="4233" spans="1:7" x14ac:dyDescent="0.25">
      <c r="A4233" s="5" t="s">
        <v>4242</v>
      </c>
      <c r="B4233">
        <v>0.29660634425585802</v>
      </c>
      <c r="C4233">
        <v>6.8467771283041906E-2</v>
      </c>
      <c r="D4233">
        <v>3.7167026065986102</v>
      </c>
      <c r="E4233">
        <v>2.1346622421437999E-4</v>
      </c>
      <c r="F4233">
        <v>3.3443448395918001E-4</v>
      </c>
      <c r="G4233">
        <v>-0.37087543461501798</v>
      </c>
    </row>
    <row r="4234" spans="1:7" x14ac:dyDescent="0.25">
      <c r="A4234" s="5" t="s">
        <v>4243</v>
      </c>
      <c r="B4234">
        <v>0.29659274677786401</v>
      </c>
      <c r="C4234">
        <v>2.5599674938717101</v>
      </c>
      <c r="D4234">
        <v>5.8666999091524303</v>
      </c>
      <c r="E4234" s="1">
        <v>6.1074117094809302E-9</v>
      </c>
      <c r="F4234" s="1">
        <v>5.6531703861863198E-8</v>
      </c>
      <c r="G4234">
        <v>9.6866286928203102</v>
      </c>
    </row>
    <row r="4235" spans="1:7" x14ac:dyDescent="0.25">
      <c r="A4235" s="5" t="s">
        <v>4244</v>
      </c>
      <c r="B4235">
        <v>0.29647798664733899</v>
      </c>
      <c r="C4235">
        <v>-0.91355261383102404</v>
      </c>
      <c r="D4235">
        <v>7.5222309461130896</v>
      </c>
      <c r="E4235" s="1">
        <v>1.2324193414636801E-13</v>
      </c>
      <c r="F4235" s="1">
        <v>2.5103448057139398E-12</v>
      </c>
      <c r="G4235">
        <v>19.906241200426699</v>
      </c>
    </row>
    <row r="4236" spans="1:7" x14ac:dyDescent="0.25">
      <c r="A4236" s="5" t="s">
        <v>4245</v>
      </c>
      <c r="B4236">
        <v>0.29647631645814099</v>
      </c>
      <c r="C4236">
        <v>-0.48069693189148199</v>
      </c>
      <c r="D4236">
        <v>6.8809899443572897</v>
      </c>
      <c r="E4236" s="1">
        <v>1.0691612153927E-11</v>
      </c>
      <c r="F4236" s="1">
        <v>1.6424733936480301E-10</v>
      </c>
      <c r="G4236">
        <v>15.6796026410587</v>
      </c>
    </row>
    <row r="4237" spans="1:7" x14ac:dyDescent="0.25">
      <c r="A4237" s="5" t="s">
        <v>4246</v>
      </c>
      <c r="B4237">
        <v>-0.296466346689989</v>
      </c>
      <c r="C4237">
        <v>1.0983273348982201</v>
      </c>
      <c r="D4237">
        <v>-3.90241206395828</v>
      </c>
      <c r="E4237">
        <v>1.0186151686096601E-4</v>
      </c>
      <c r="F4237">
        <v>1.6470009776646701E-4</v>
      </c>
      <c r="G4237">
        <v>0.407246270139968</v>
      </c>
    </row>
    <row r="4238" spans="1:7" x14ac:dyDescent="0.25">
      <c r="A4238" s="5" t="s">
        <v>4247</v>
      </c>
      <c r="B4238">
        <v>-0.29641807066917802</v>
      </c>
      <c r="C4238">
        <v>1.23606209753343</v>
      </c>
      <c r="D4238">
        <v>-2.8126063938892401</v>
      </c>
      <c r="E4238">
        <v>5.01403610186599E-3</v>
      </c>
      <c r="F4238">
        <v>6.9168949057767399E-3</v>
      </c>
      <c r="G4238">
        <v>-3.1891379134734499</v>
      </c>
    </row>
    <row r="4239" spans="1:7" x14ac:dyDescent="0.25">
      <c r="A4239" s="5" t="s">
        <v>4248</v>
      </c>
      <c r="B4239">
        <v>0.29638865308460399</v>
      </c>
      <c r="C4239">
        <v>3.5625451540484798</v>
      </c>
      <c r="D4239">
        <v>5.7327815955444796</v>
      </c>
      <c r="E4239" s="1">
        <v>1.3211650952849099E-8</v>
      </c>
      <c r="F4239" s="1">
        <v>1.08239603817201E-7</v>
      </c>
      <c r="G4239">
        <v>8.9087856690746303</v>
      </c>
    </row>
    <row r="4240" spans="1:7" x14ac:dyDescent="0.25">
      <c r="A4240" s="5" t="s">
        <v>4249</v>
      </c>
      <c r="B4240">
        <v>-0.29635009833454401</v>
      </c>
      <c r="C4240">
        <v>2.1432517980735999</v>
      </c>
      <c r="D4240">
        <v>-3.1694334284632002</v>
      </c>
      <c r="E4240">
        <v>1.57553356061194E-3</v>
      </c>
      <c r="F4240">
        <v>2.2763703431333002E-3</v>
      </c>
      <c r="G4240">
        <v>-2.15823029006954</v>
      </c>
    </row>
    <row r="4241" spans="1:7" x14ac:dyDescent="0.25">
      <c r="A4241" s="5" t="s">
        <v>4250</v>
      </c>
      <c r="B4241">
        <v>0.29633052368139601</v>
      </c>
      <c r="C4241">
        <v>0.342589831932816</v>
      </c>
      <c r="D4241">
        <v>6.9898533251494204</v>
      </c>
      <c r="E4241" s="1">
        <v>5.1345488545070001E-12</v>
      </c>
      <c r="F4241" s="1">
        <v>8.3175140882728702E-11</v>
      </c>
      <c r="G4241">
        <v>16.558557344241599</v>
      </c>
    </row>
    <row r="4242" spans="1:7" x14ac:dyDescent="0.25">
      <c r="A4242" s="5" t="s">
        <v>4251</v>
      </c>
      <c r="B4242">
        <v>0.296330371860759</v>
      </c>
      <c r="C4242">
        <v>1.50746057049542</v>
      </c>
      <c r="D4242">
        <v>6.8856194108501203</v>
      </c>
      <c r="E4242" s="1">
        <v>1.03653845634946E-11</v>
      </c>
      <c r="F4242" s="1">
        <v>1.5965603852659101E-10</v>
      </c>
      <c r="G4242">
        <v>15.903902873222</v>
      </c>
    </row>
    <row r="4243" spans="1:7" x14ac:dyDescent="0.25">
      <c r="A4243" s="5" t="s">
        <v>4252</v>
      </c>
      <c r="B4243">
        <v>0.29626249735495802</v>
      </c>
      <c r="C4243">
        <v>4.7663854339012701</v>
      </c>
      <c r="D4243">
        <v>6.6143603939731799</v>
      </c>
      <c r="E4243" s="1">
        <v>6.1777521181958399E-11</v>
      </c>
      <c r="F4243" s="1">
        <v>8.4350313657657E-10</v>
      </c>
      <c r="G4243">
        <v>14.077892400021399</v>
      </c>
    </row>
    <row r="4244" spans="1:7" x14ac:dyDescent="0.25">
      <c r="A4244" s="5" t="s">
        <v>4253</v>
      </c>
      <c r="B4244">
        <v>-0.29625784583377501</v>
      </c>
      <c r="C4244">
        <v>-0.33414908203250199</v>
      </c>
      <c r="D4244">
        <v>-5.5956644945607099</v>
      </c>
      <c r="E4244" s="1">
        <v>2.86410701778106E-8</v>
      </c>
      <c r="F4244" s="1">
        <v>1.3846801180848599E-7</v>
      </c>
      <c r="G4244">
        <v>8.1213814013857508</v>
      </c>
    </row>
    <row r="4245" spans="1:7" x14ac:dyDescent="0.25">
      <c r="A4245" s="5" t="s">
        <v>4254</v>
      </c>
      <c r="B4245">
        <v>0.29619984589269499</v>
      </c>
      <c r="C4245">
        <v>-0.66097257319015101</v>
      </c>
      <c r="D4245">
        <v>5.67275906323174</v>
      </c>
      <c r="E4245" s="1">
        <v>1.8575311852431101E-8</v>
      </c>
      <c r="F4245" s="1">
        <v>1.38466374404052E-7</v>
      </c>
      <c r="G4245">
        <v>8.3525490365295294</v>
      </c>
    </row>
    <row r="4246" spans="1:7" x14ac:dyDescent="0.25">
      <c r="A4246" s="5" t="s">
        <v>4255</v>
      </c>
      <c r="B4246">
        <v>0.29619960022076602</v>
      </c>
      <c r="C4246">
        <v>2.1954959872311899</v>
      </c>
      <c r="D4246">
        <v>4.6654941019619596</v>
      </c>
      <c r="E4246" s="1">
        <v>3.5135704874418E-6</v>
      </c>
      <c r="F4246" s="1">
        <v>6.6396637870346303E-6</v>
      </c>
      <c r="G4246">
        <v>3.5835784096634602</v>
      </c>
    </row>
    <row r="4247" spans="1:7" x14ac:dyDescent="0.25">
      <c r="A4247" s="5" t="s">
        <v>4256</v>
      </c>
      <c r="B4247">
        <v>0.29615473491828598</v>
      </c>
      <c r="C4247">
        <v>3.6271220370343298</v>
      </c>
      <c r="D4247">
        <v>7.36062671993328</v>
      </c>
      <c r="E4247" s="1">
        <v>3.9196144981643801E-13</v>
      </c>
      <c r="F4247" s="1">
        <v>7.4601923426707893E-12</v>
      </c>
      <c r="G4247">
        <v>19.052571080070798</v>
      </c>
    </row>
    <row r="4248" spans="1:7" x14ac:dyDescent="0.25">
      <c r="A4248" s="5" t="s">
        <v>4257</v>
      </c>
      <c r="B4248">
        <v>0.29605552392059298</v>
      </c>
      <c r="C4248">
        <v>-0.60315463297852401</v>
      </c>
      <c r="D4248">
        <v>6.9997052410486003</v>
      </c>
      <c r="E4248" s="1">
        <v>4.8024318668859297E-12</v>
      </c>
      <c r="F4248" s="1">
        <v>7.82575182730529E-11</v>
      </c>
      <c r="G4248">
        <v>16.419017345551801</v>
      </c>
    </row>
    <row r="4249" spans="1:7" x14ac:dyDescent="0.25">
      <c r="A4249" s="5" t="s">
        <v>4258</v>
      </c>
      <c r="B4249">
        <v>-0.29598562831223801</v>
      </c>
      <c r="C4249">
        <v>-0.71859930360027102</v>
      </c>
      <c r="D4249">
        <v>-4.2262720618409801</v>
      </c>
      <c r="E4249" s="1">
        <v>2.6017333644092001E-5</v>
      </c>
      <c r="F4249" s="1">
        <v>4.4606024232878101E-5</v>
      </c>
      <c r="G4249">
        <v>1.47959496822832</v>
      </c>
    </row>
    <row r="4250" spans="1:7" x14ac:dyDescent="0.25">
      <c r="A4250" s="5" t="s">
        <v>4259</v>
      </c>
      <c r="B4250">
        <v>0.29594515111089598</v>
      </c>
      <c r="C4250">
        <v>-0.67527579423876105</v>
      </c>
      <c r="D4250">
        <v>6.0619497547123604</v>
      </c>
      <c r="E4250" s="1">
        <v>1.9280249212255001E-9</v>
      </c>
      <c r="F4250" s="1">
        <v>2.0125893495236901E-8</v>
      </c>
      <c r="G4250">
        <v>10.5504478802438</v>
      </c>
    </row>
    <row r="4251" spans="1:7" x14ac:dyDescent="0.25">
      <c r="A4251" s="5" t="s">
        <v>4260</v>
      </c>
      <c r="B4251">
        <v>-0.29594046554845599</v>
      </c>
      <c r="C4251">
        <v>3.1509021057267601</v>
      </c>
      <c r="D4251">
        <v>-3.7481986136640999</v>
      </c>
      <c r="E4251">
        <v>1.8870708334945601E-4</v>
      </c>
      <c r="F4251">
        <v>2.97232763863616E-4</v>
      </c>
      <c r="G4251">
        <v>-0.22620218507849499</v>
      </c>
    </row>
    <row r="4252" spans="1:7" x14ac:dyDescent="0.25">
      <c r="A4252" s="5" t="s">
        <v>4261</v>
      </c>
      <c r="B4252">
        <v>0.29587531036125497</v>
      </c>
      <c r="C4252">
        <v>1.55159457408851</v>
      </c>
      <c r="D4252">
        <v>7.7339712934197502</v>
      </c>
      <c r="E4252" s="1">
        <v>2.6198008462790599E-14</v>
      </c>
      <c r="F4252" s="1">
        <v>5.8443514892134296E-13</v>
      </c>
      <c r="G4252">
        <v>21.743043929159999</v>
      </c>
    </row>
    <row r="4253" spans="1:7" x14ac:dyDescent="0.25">
      <c r="A4253" s="5" t="s">
        <v>4262</v>
      </c>
      <c r="B4253">
        <v>0.295808226007858</v>
      </c>
      <c r="C4253">
        <v>8.1171004478865498</v>
      </c>
      <c r="D4253">
        <v>5.7241054046823301</v>
      </c>
      <c r="E4253" s="1">
        <v>1.38813633235531E-8</v>
      </c>
      <c r="F4253" s="1">
        <v>1.1278273469902301E-7</v>
      </c>
      <c r="G4253">
        <v>8.6869307077172504</v>
      </c>
    </row>
    <row r="4254" spans="1:7" x14ac:dyDescent="0.25">
      <c r="A4254" s="5" t="s">
        <v>4263</v>
      </c>
      <c r="B4254">
        <v>-0.29576760970639898</v>
      </c>
      <c r="C4254">
        <v>1.9537414162912901</v>
      </c>
      <c r="D4254">
        <v>-4.4325407256799503</v>
      </c>
      <c r="E4254" s="1">
        <v>1.0382675794483601E-5</v>
      </c>
      <c r="F4254" s="1">
        <v>1.8582271836109299E-5</v>
      </c>
      <c r="G4254">
        <v>2.5501822254006301</v>
      </c>
    </row>
    <row r="4255" spans="1:7" x14ac:dyDescent="0.25">
      <c r="A4255" s="5" t="s">
        <v>4264</v>
      </c>
      <c r="B4255">
        <v>0.29568258981333201</v>
      </c>
      <c r="C4255">
        <v>-0.90201217721238802</v>
      </c>
      <c r="D4255">
        <v>6.8330408087925401</v>
      </c>
      <c r="E4255" s="1">
        <v>1.4722044047880199E-11</v>
      </c>
      <c r="F4255" s="1">
        <v>2.2159444505118401E-10</v>
      </c>
      <c r="G4255">
        <v>15.2241779688883</v>
      </c>
    </row>
    <row r="4256" spans="1:7" x14ac:dyDescent="0.25">
      <c r="A4256" s="5" t="s">
        <v>4265</v>
      </c>
      <c r="B4256">
        <v>0.29565909906217702</v>
      </c>
      <c r="C4256">
        <v>6.8950011659902701</v>
      </c>
      <c r="D4256">
        <v>4.2886727286355804</v>
      </c>
      <c r="E4256" s="1">
        <v>1.9784630841272401E-5</v>
      </c>
      <c r="F4256" s="1">
        <v>3.4358525654800597E-5</v>
      </c>
      <c r="G4256">
        <v>1.76011177451654</v>
      </c>
    </row>
    <row r="4257" spans="1:7" x14ac:dyDescent="0.25">
      <c r="A4257" s="5" t="s">
        <v>4266</v>
      </c>
      <c r="B4257">
        <v>0.29564459822837502</v>
      </c>
      <c r="C4257">
        <v>1.3988900638802599</v>
      </c>
      <c r="D4257">
        <v>5.4307205286286404</v>
      </c>
      <c r="E4257" s="1">
        <v>7.1072010090500202E-8</v>
      </c>
      <c r="F4257" s="1">
        <v>2.0148705414654601E-7</v>
      </c>
      <c r="G4257">
        <v>7.3393591286054702</v>
      </c>
    </row>
    <row r="4258" spans="1:7" x14ac:dyDescent="0.25">
      <c r="A4258" s="5" t="s">
        <v>4267</v>
      </c>
      <c r="B4258">
        <v>-0.295560698339774</v>
      </c>
      <c r="C4258">
        <v>0.27052576378983501</v>
      </c>
      <c r="D4258">
        <v>-2.9316462986784</v>
      </c>
      <c r="E4258">
        <v>3.4514175029801602E-3</v>
      </c>
      <c r="F4258">
        <v>4.8334830126015599E-3</v>
      </c>
      <c r="G4258">
        <v>-2.87121205466805</v>
      </c>
    </row>
    <row r="4259" spans="1:7" x14ac:dyDescent="0.25">
      <c r="A4259" s="5" t="s">
        <v>4268</v>
      </c>
      <c r="B4259">
        <v>0.29554528334157398</v>
      </c>
      <c r="C4259">
        <v>-0.67439349783480496</v>
      </c>
      <c r="D4259">
        <v>4.9753509912462004</v>
      </c>
      <c r="E4259" s="1">
        <v>7.7107445050768897E-7</v>
      </c>
      <c r="F4259" s="1">
        <v>1.6049002246778801E-6</v>
      </c>
      <c r="G4259">
        <v>4.7435146255028</v>
      </c>
    </row>
    <row r="4260" spans="1:7" x14ac:dyDescent="0.25">
      <c r="A4260" s="5" t="s">
        <v>4269</v>
      </c>
      <c r="B4260">
        <v>-0.29551233722974202</v>
      </c>
      <c r="C4260">
        <v>1.6892738424181</v>
      </c>
      <c r="D4260">
        <v>-4.5758680429294696</v>
      </c>
      <c r="E4260" s="1">
        <v>5.3616411749527597E-6</v>
      </c>
      <c r="F4260" s="1">
        <v>9.9063357432225792E-6</v>
      </c>
      <c r="G4260">
        <v>3.1854902101122899</v>
      </c>
    </row>
    <row r="4261" spans="1:7" x14ac:dyDescent="0.25">
      <c r="A4261" s="5" t="s">
        <v>4270</v>
      </c>
      <c r="B4261">
        <v>-0.29543819991151798</v>
      </c>
      <c r="C4261">
        <v>1.7033059090707401</v>
      </c>
      <c r="D4261">
        <v>-3.9669212880763798</v>
      </c>
      <c r="E4261" s="1">
        <v>7.8203191972015903E-5</v>
      </c>
      <c r="F4261">
        <v>1.27887442324819E-4</v>
      </c>
      <c r="G4261">
        <v>0.64694720819333495</v>
      </c>
    </row>
    <row r="4262" spans="1:7" x14ac:dyDescent="0.25">
      <c r="A4262" s="5" t="s">
        <v>4271</v>
      </c>
      <c r="B4262">
        <v>0.29537576584942898</v>
      </c>
      <c r="C4262">
        <v>0.26261425083481599</v>
      </c>
      <c r="D4262">
        <v>5.1167315907257898</v>
      </c>
      <c r="E4262" s="1">
        <v>3.7514242321766101E-7</v>
      </c>
      <c r="F4262" s="1">
        <v>8.2885646042055E-7</v>
      </c>
      <c r="G4262">
        <v>5.69126000423657</v>
      </c>
    </row>
    <row r="4263" spans="1:7" x14ac:dyDescent="0.25">
      <c r="A4263" s="5" t="s">
        <v>4272</v>
      </c>
      <c r="B4263">
        <v>0.29536335668730102</v>
      </c>
      <c r="C4263">
        <v>-1.4647986288330099E-2</v>
      </c>
      <c r="D4263">
        <v>4.5762083184269198</v>
      </c>
      <c r="E4263" s="1">
        <v>5.35311785106821E-6</v>
      </c>
      <c r="F4263" s="1">
        <v>9.8909210582428896E-6</v>
      </c>
      <c r="G4263">
        <v>3.0972635214020601</v>
      </c>
    </row>
    <row r="4264" spans="1:7" x14ac:dyDescent="0.25">
      <c r="A4264" s="5" t="s">
        <v>4273</v>
      </c>
      <c r="B4264">
        <v>0.29523048152048997</v>
      </c>
      <c r="C4264">
        <v>1.0753871787529601</v>
      </c>
      <c r="D4264">
        <v>6.4493101133763497</v>
      </c>
      <c r="E4264" s="1">
        <v>1.7751079440189301E-10</v>
      </c>
      <c r="F4264" s="1">
        <v>2.2646875058709599E-9</v>
      </c>
      <c r="G4264">
        <v>13.140149756330301</v>
      </c>
    </row>
    <row r="4265" spans="1:7" x14ac:dyDescent="0.25">
      <c r="A4265" s="5" t="s">
        <v>4274</v>
      </c>
      <c r="B4265">
        <v>0.295184926291227</v>
      </c>
      <c r="C4265">
        <v>0.97506646887117798</v>
      </c>
      <c r="D4265">
        <v>2.6928300461046302</v>
      </c>
      <c r="E4265">
        <v>7.2078224888971103E-3</v>
      </c>
      <c r="F4265">
        <v>9.7907683897191893E-3</v>
      </c>
      <c r="G4265">
        <v>-3.51308878518127</v>
      </c>
    </row>
    <row r="4266" spans="1:7" x14ac:dyDescent="0.25">
      <c r="A4266" s="5" t="s">
        <v>4275</v>
      </c>
      <c r="B4266">
        <v>-0.29512087279705801</v>
      </c>
      <c r="C4266">
        <v>-0.796762981331257</v>
      </c>
      <c r="D4266">
        <v>-4.5595798893998696</v>
      </c>
      <c r="E4266" s="1">
        <v>5.7852024380474599E-6</v>
      </c>
      <c r="F4266" s="1">
        <v>1.0646589827087301E-5</v>
      </c>
      <c r="G4266">
        <v>2.8886862346611402</v>
      </c>
    </row>
    <row r="4267" spans="1:7" x14ac:dyDescent="0.25">
      <c r="A4267" s="5" t="s">
        <v>4276</v>
      </c>
      <c r="B4267">
        <v>-0.29499495194867198</v>
      </c>
      <c r="C4267">
        <v>2.61490724319756</v>
      </c>
      <c r="D4267">
        <v>-4.4786441480330099</v>
      </c>
      <c r="E4267" s="1">
        <v>8.4112975314299199E-6</v>
      </c>
      <c r="F4267" s="1">
        <v>1.52129127527683E-5</v>
      </c>
      <c r="G4267">
        <v>2.7302952970475198</v>
      </c>
    </row>
    <row r="4268" spans="1:7" x14ac:dyDescent="0.25">
      <c r="A4268" s="5" t="s">
        <v>4277</v>
      </c>
      <c r="B4268">
        <v>-0.29499366851105402</v>
      </c>
      <c r="C4268">
        <v>4.9113858124948697</v>
      </c>
      <c r="D4268">
        <v>-7.1112003448468197</v>
      </c>
      <c r="E4268" s="1">
        <v>2.24044779295966E-12</v>
      </c>
      <c r="F4268" s="1">
        <v>3.8355514916999799E-11</v>
      </c>
      <c r="G4268">
        <v>17.300028419040299</v>
      </c>
    </row>
    <row r="4269" spans="1:7" x14ac:dyDescent="0.25">
      <c r="A4269" s="5" t="s">
        <v>4278</v>
      </c>
      <c r="B4269">
        <v>0.29490455451254999</v>
      </c>
      <c r="C4269">
        <v>1.62302094214329</v>
      </c>
      <c r="D4269">
        <v>5.6075435660901602</v>
      </c>
      <c r="E4269" s="1">
        <v>2.6801619093919299E-8</v>
      </c>
      <c r="F4269" s="1">
        <v>1.3846801180848599E-7</v>
      </c>
      <c r="G4269">
        <v>8.2775441691196807</v>
      </c>
    </row>
    <row r="4270" spans="1:7" x14ac:dyDescent="0.25">
      <c r="A4270" s="5" t="s">
        <v>4279</v>
      </c>
      <c r="B4270">
        <v>0.29487968585171798</v>
      </c>
      <c r="C4270">
        <v>5.0145483378451301</v>
      </c>
      <c r="D4270">
        <v>6.0325182740744303</v>
      </c>
      <c r="E4270" s="1">
        <v>2.29887605422838E-9</v>
      </c>
      <c r="F4270" s="1">
        <v>2.3579605229621999E-8</v>
      </c>
      <c r="G4270">
        <v>10.552138047015401</v>
      </c>
    </row>
    <row r="4271" spans="1:7" x14ac:dyDescent="0.25">
      <c r="A4271" s="5" t="s">
        <v>4280</v>
      </c>
      <c r="B4271">
        <v>-0.29458962719346998</v>
      </c>
      <c r="C4271">
        <v>-0.78670786042046903</v>
      </c>
      <c r="D4271">
        <v>-5.3104549338820597</v>
      </c>
      <c r="E4271" s="1">
        <v>1.3580536195128E-7</v>
      </c>
      <c r="F4271" s="1">
        <v>3.3865802070291797E-7</v>
      </c>
      <c r="G4271">
        <v>6.49477554970212</v>
      </c>
    </row>
    <row r="4272" spans="1:7" x14ac:dyDescent="0.25">
      <c r="A4272" s="5" t="s">
        <v>4281</v>
      </c>
      <c r="B4272">
        <v>0.294512602095369</v>
      </c>
      <c r="C4272">
        <v>3.56419275363724</v>
      </c>
      <c r="D4272">
        <v>5.0935814585383197</v>
      </c>
      <c r="E4272" s="1">
        <v>4.2263049009593701E-7</v>
      </c>
      <c r="F4272" s="1">
        <v>9.2328766111237495E-7</v>
      </c>
      <c r="G4272">
        <v>5.5676479201111704</v>
      </c>
    </row>
    <row r="4273" spans="1:7" x14ac:dyDescent="0.25">
      <c r="A4273" s="5" t="s">
        <v>4282</v>
      </c>
      <c r="B4273">
        <v>0.29450269040600402</v>
      </c>
      <c r="C4273">
        <v>3.6794821983744401</v>
      </c>
      <c r="D4273">
        <v>7.7350086157467697</v>
      </c>
      <c r="E4273" s="1">
        <v>2.59976761602956E-14</v>
      </c>
      <c r="F4273" s="1">
        <v>5.8020210605358196E-13</v>
      </c>
      <c r="G4273">
        <v>21.705539645329502</v>
      </c>
    </row>
    <row r="4274" spans="1:7" x14ac:dyDescent="0.25">
      <c r="A4274" s="5" t="s">
        <v>4283</v>
      </c>
      <c r="B4274">
        <v>0.29439070046565302</v>
      </c>
      <c r="C4274">
        <v>3.6303004534571999</v>
      </c>
      <c r="D4274">
        <v>6.5826584441210896</v>
      </c>
      <c r="E4274" s="1">
        <v>7.5798488978525202E-11</v>
      </c>
      <c r="F4274" s="1">
        <v>1.0219656613347501E-9</v>
      </c>
      <c r="G4274">
        <v>13.9158149272949</v>
      </c>
    </row>
    <row r="4275" spans="1:7" x14ac:dyDescent="0.25">
      <c r="A4275" s="5" t="s">
        <v>4284</v>
      </c>
      <c r="B4275">
        <v>-0.29438243851699902</v>
      </c>
      <c r="C4275">
        <v>5.5433891692257502</v>
      </c>
      <c r="D4275">
        <v>-3.5235315800413498</v>
      </c>
      <c r="E4275">
        <v>4.4583965182879402E-4</v>
      </c>
      <c r="F4275">
        <v>6.7792056647939902E-4</v>
      </c>
      <c r="G4275">
        <v>-1.1253482990437</v>
      </c>
    </row>
    <row r="4276" spans="1:7" x14ac:dyDescent="0.25">
      <c r="A4276" s="5" t="s">
        <v>4285</v>
      </c>
      <c r="B4276">
        <v>0.29436266672390798</v>
      </c>
      <c r="C4276">
        <v>4.59405238576828</v>
      </c>
      <c r="D4276">
        <v>4.7390256776069197</v>
      </c>
      <c r="E4276" s="1">
        <v>2.4707165503521002E-6</v>
      </c>
      <c r="F4276" s="1">
        <v>4.7651954318176297E-6</v>
      </c>
      <c r="G4276">
        <v>3.8369589498357901</v>
      </c>
    </row>
    <row r="4277" spans="1:7" x14ac:dyDescent="0.25">
      <c r="A4277" s="5" t="s">
        <v>4286</v>
      </c>
      <c r="B4277">
        <v>0.29434099808908998</v>
      </c>
      <c r="C4277">
        <v>7.19548333991946</v>
      </c>
      <c r="D4277">
        <v>6.5803746212452801</v>
      </c>
      <c r="E4277" s="1">
        <v>7.6921107759885596E-11</v>
      </c>
      <c r="F4277" s="1">
        <v>1.0353195932512399E-9</v>
      </c>
      <c r="G4277">
        <v>13.776007178683299</v>
      </c>
    </row>
    <row r="4278" spans="1:7" x14ac:dyDescent="0.25">
      <c r="A4278" s="5" t="s">
        <v>4287</v>
      </c>
      <c r="B4278">
        <v>0.29429267429540301</v>
      </c>
      <c r="C4278">
        <v>-0.152849274823527</v>
      </c>
      <c r="D4278">
        <v>3.69760389520314</v>
      </c>
      <c r="E4278">
        <v>2.2993535583902601E-4</v>
      </c>
      <c r="F4278">
        <v>3.5917942347027799E-4</v>
      </c>
      <c r="G4278">
        <v>-0.48965770501925499</v>
      </c>
    </row>
    <row r="4279" spans="1:7" x14ac:dyDescent="0.25">
      <c r="A4279" s="5" t="s">
        <v>4288</v>
      </c>
      <c r="B4279">
        <v>-0.294248568515109</v>
      </c>
      <c r="C4279">
        <v>2.1237483583785299</v>
      </c>
      <c r="D4279">
        <v>-4.9975953975264904</v>
      </c>
      <c r="E4279" s="1">
        <v>6.8925255160669195E-7</v>
      </c>
      <c r="F4279" s="1">
        <v>1.44623558010184E-6</v>
      </c>
      <c r="G4279">
        <v>5.1351965918008098</v>
      </c>
    </row>
    <row r="4280" spans="1:7" x14ac:dyDescent="0.25">
      <c r="A4280" s="5" t="s">
        <v>4289</v>
      </c>
      <c r="B4280">
        <v>0.29409141423311302</v>
      </c>
      <c r="C4280">
        <v>2.57777923523324</v>
      </c>
      <c r="D4280">
        <v>3.36829899517915</v>
      </c>
      <c r="E4280">
        <v>7.8629413822513803E-4</v>
      </c>
      <c r="F4280">
        <v>1.16841421033135E-3</v>
      </c>
      <c r="G4280">
        <v>-1.5227282656647101</v>
      </c>
    </row>
    <row r="4281" spans="1:7" x14ac:dyDescent="0.25">
      <c r="A4281" s="5" t="s">
        <v>4290</v>
      </c>
      <c r="B4281">
        <v>0.29395530170483303</v>
      </c>
      <c r="C4281">
        <v>1.8442521514444501</v>
      </c>
      <c r="D4281">
        <v>5.0348537756301699</v>
      </c>
      <c r="E4281" s="1">
        <v>5.7062234667387903E-7</v>
      </c>
      <c r="F4281" s="1">
        <v>1.2148433668859901E-6</v>
      </c>
      <c r="G4281">
        <v>5.3306679408673503</v>
      </c>
    </row>
    <row r="4282" spans="1:7" x14ac:dyDescent="0.25">
      <c r="A4282" s="5" t="s">
        <v>4291</v>
      </c>
      <c r="B4282">
        <v>0.29390906433210401</v>
      </c>
      <c r="C4282">
        <v>4.8321519959124704</v>
      </c>
      <c r="D4282">
        <v>5.2144295537036802</v>
      </c>
      <c r="E4282" s="1">
        <v>2.2566281580199199E-7</v>
      </c>
      <c r="F4282" s="1">
        <v>5.2487782997609397E-7</v>
      </c>
      <c r="G4282">
        <v>6.1243675171240204</v>
      </c>
    </row>
    <row r="4283" spans="1:7" x14ac:dyDescent="0.25">
      <c r="A4283" s="5" t="s">
        <v>4292</v>
      </c>
      <c r="B4283">
        <v>0.293871743872549</v>
      </c>
      <c r="C4283">
        <v>2.01991839180234</v>
      </c>
      <c r="D4283">
        <v>6.1772664832567603</v>
      </c>
      <c r="E4283" s="1">
        <v>9.6075318878770804E-10</v>
      </c>
      <c r="F4283" s="1">
        <v>1.06903288055976E-8</v>
      </c>
      <c r="G4283">
        <v>11.4919914835854</v>
      </c>
    </row>
    <row r="4284" spans="1:7" x14ac:dyDescent="0.25">
      <c r="A4284" s="5" t="s">
        <v>4293</v>
      </c>
      <c r="B4284">
        <v>-0.29385537977556597</v>
      </c>
      <c r="C4284">
        <v>5.4170335117082198</v>
      </c>
      <c r="D4284">
        <v>-8.7805018130322807</v>
      </c>
      <c r="E4284" s="1">
        <v>7.3157284855090206E-18</v>
      </c>
      <c r="F4284" s="1">
        <v>2.5245478651630102E-16</v>
      </c>
      <c r="G4284">
        <v>29.672692803695199</v>
      </c>
    </row>
    <row r="4285" spans="1:7" x14ac:dyDescent="0.25">
      <c r="A4285" s="5" t="s">
        <v>4294</v>
      </c>
      <c r="B4285">
        <v>0.29378571829806899</v>
      </c>
      <c r="C4285">
        <v>-0.149878162092488</v>
      </c>
      <c r="D4285">
        <v>6.5332150116473997</v>
      </c>
      <c r="E4285" s="1">
        <v>1.0410207155644899E-10</v>
      </c>
      <c r="F4285" s="1">
        <v>1.3741774173631099E-9</v>
      </c>
      <c r="G4285">
        <v>13.547460192477899</v>
      </c>
    </row>
    <row r="4286" spans="1:7" x14ac:dyDescent="0.25">
      <c r="A4286" s="5" t="s">
        <v>4295</v>
      </c>
      <c r="B4286">
        <v>-0.29364905737204899</v>
      </c>
      <c r="C4286">
        <v>3.5084074616093699</v>
      </c>
      <c r="D4286">
        <v>-5.7530629348542197</v>
      </c>
      <c r="E4286" s="1">
        <v>1.1766454613112901E-8</v>
      </c>
      <c r="F4286" s="1">
        <v>9.8458991645877196E-8</v>
      </c>
      <c r="G4286">
        <v>9.0130696503953196</v>
      </c>
    </row>
    <row r="4287" spans="1:7" x14ac:dyDescent="0.25">
      <c r="A4287" s="5" t="s">
        <v>4296</v>
      </c>
      <c r="B4287">
        <v>-0.29360806118435201</v>
      </c>
      <c r="C4287">
        <v>2.2889383337988098</v>
      </c>
      <c r="D4287">
        <v>-4.2082855033798001</v>
      </c>
      <c r="E4287" s="1">
        <v>2.8135957807698E-5</v>
      </c>
      <c r="F4287" s="1">
        <v>4.8076006058624297E-5</v>
      </c>
      <c r="G4287">
        <v>1.5949543725459201</v>
      </c>
    </row>
    <row r="4288" spans="1:7" x14ac:dyDescent="0.25">
      <c r="A4288" s="5" t="s">
        <v>4297</v>
      </c>
      <c r="B4288">
        <v>-0.29348556471574699</v>
      </c>
      <c r="C4288">
        <v>-0.599180301139699</v>
      </c>
      <c r="D4288">
        <v>-4.1220217139644904</v>
      </c>
      <c r="E4288" s="1">
        <v>4.0790449846612503E-5</v>
      </c>
      <c r="F4288" s="1">
        <v>6.8614747128325303E-5</v>
      </c>
      <c r="G4288">
        <v>1.09536121037036</v>
      </c>
    </row>
    <row r="4289" spans="1:7" x14ac:dyDescent="0.25">
      <c r="A4289" s="5" t="s">
        <v>4298</v>
      </c>
      <c r="B4289">
        <v>0.29347283071344399</v>
      </c>
      <c r="C4289">
        <v>1.69232550884667</v>
      </c>
      <c r="D4289">
        <v>7.1867618249059397</v>
      </c>
      <c r="E4289" s="1">
        <v>1.32848758890005E-12</v>
      </c>
      <c r="F4289" s="1">
        <v>2.34006708800981E-11</v>
      </c>
      <c r="G4289">
        <v>17.905284869853102</v>
      </c>
    </row>
    <row r="4290" spans="1:7" x14ac:dyDescent="0.25">
      <c r="A4290" s="5" t="s">
        <v>4299</v>
      </c>
      <c r="B4290">
        <v>-0.293312254812571</v>
      </c>
      <c r="C4290">
        <v>1.1122419393026099</v>
      </c>
      <c r="D4290">
        <v>-4.1537869483654601</v>
      </c>
      <c r="E4290" s="1">
        <v>3.5604339768209803E-5</v>
      </c>
      <c r="F4290" s="1">
        <v>6.0244032673497E-5</v>
      </c>
      <c r="G4290">
        <v>1.3971983919289199</v>
      </c>
    </row>
    <row r="4291" spans="1:7" x14ac:dyDescent="0.25">
      <c r="A4291" s="5" t="s">
        <v>4300</v>
      </c>
      <c r="B4291">
        <v>-0.293243654332702</v>
      </c>
      <c r="C4291">
        <v>5.1498643076024697</v>
      </c>
      <c r="D4291">
        <v>-4.2645630477691503</v>
      </c>
      <c r="E4291" s="1">
        <v>2.2001965505544501E-5</v>
      </c>
      <c r="F4291" s="1">
        <v>3.8032147296230603E-5</v>
      </c>
      <c r="G4291">
        <v>1.7207653402493801</v>
      </c>
    </row>
    <row r="4292" spans="1:7" x14ac:dyDescent="0.25">
      <c r="A4292" s="5" t="s">
        <v>4301</v>
      </c>
      <c r="B4292">
        <v>-0.29319073672171803</v>
      </c>
      <c r="C4292">
        <v>-0.83893975987843805</v>
      </c>
      <c r="D4292">
        <v>-5.3281003576165</v>
      </c>
      <c r="E4292" s="1">
        <v>1.23595981261824E-7</v>
      </c>
      <c r="F4292" s="1">
        <v>3.1315026888913402E-7</v>
      </c>
      <c r="G4292">
        <v>6.5693579371389097</v>
      </c>
    </row>
    <row r="4293" spans="1:7" x14ac:dyDescent="0.25">
      <c r="A4293" s="5" t="s">
        <v>4302</v>
      </c>
      <c r="B4293">
        <v>0.29317334353612201</v>
      </c>
      <c r="C4293">
        <v>3.79396758187755</v>
      </c>
      <c r="D4293">
        <v>7.8019465598267699</v>
      </c>
      <c r="E4293" s="1">
        <v>1.5812641973582502E-14</v>
      </c>
      <c r="F4293" s="1">
        <v>3.6400940805181601E-13</v>
      </c>
      <c r="G4293">
        <v>22.1892736815728</v>
      </c>
    </row>
    <row r="4294" spans="1:7" x14ac:dyDescent="0.25">
      <c r="A4294" s="5" t="s">
        <v>4303</v>
      </c>
      <c r="B4294">
        <v>0.29289931878993603</v>
      </c>
      <c r="C4294">
        <v>2.7285728472169999</v>
      </c>
      <c r="D4294">
        <v>2.9954478080208902</v>
      </c>
      <c r="E4294">
        <v>2.81054342374483E-3</v>
      </c>
      <c r="F4294">
        <v>3.9652482400459096E-3</v>
      </c>
      <c r="G4294">
        <v>-2.6955756502725499</v>
      </c>
    </row>
    <row r="4295" spans="1:7" x14ac:dyDescent="0.25">
      <c r="A4295" s="5" t="s">
        <v>4304</v>
      </c>
      <c r="B4295">
        <v>-0.292893956232462</v>
      </c>
      <c r="C4295">
        <v>3.6419352167521901</v>
      </c>
      <c r="D4295">
        <v>-4.1697700942121703</v>
      </c>
      <c r="E4295" s="1">
        <v>3.3238287700138902E-5</v>
      </c>
      <c r="F4295" s="1">
        <v>5.6405925592640903E-5</v>
      </c>
      <c r="G4295">
        <v>1.3897894856864701</v>
      </c>
    </row>
    <row r="4296" spans="1:7" x14ac:dyDescent="0.25">
      <c r="A4296" s="5" t="s">
        <v>4305</v>
      </c>
      <c r="B4296">
        <v>0.29287595713921599</v>
      </c>
      <c r="C4296">
        <v>4.0145090644043799</v>
      </c>
      <c r="D4296">
        <v>7.3999186286435998</v>
      </c>
      <c r="E4296" s="1">
        <v>2.9643738770378401E-13</v>
      </c>
      <c r="F4296" s="1">
        <v>5.7295903127773404E-12</v>
      </c>
      <c r="G4296">
        <v>19.3143573039325</v>
      </c>
    </row>
    <row r="4297" spans="1:7" x14ac:dyDescent="0.25">
      <c r="A4297" s="5" t="s">
        <v>4306</v>
      </c>
      <c r="B4297">
        <v>0.292804354396763</v>
      </c>
      <c r="C4297">
        <v>3.00136881518335</v>
      </c>
      <c r="D4297">
        <v>4.7053049027207496</v>
      </c>
      <c r="E4297" s="1">
        <v>2.9054562995209201E-6</v>
      </c>
      <c r="F4297" s="1">
        <v>5.5495956084690601E-6</v>
      </c>
      <c r="G4297">
        <v>3.7404994268815401</v>
      </c>
    </row>
    <row r="4298" spans="1:7" x14ac:dyDescent="0.25">
      <c r="A4298" s="5" t="s">
        <v>4307</v>
      </c>
      <c r="B4298">
        <v>0.29273659184947598</v>
      </c>
      <c r="C4298">
        <v>6.17725300230064</v>
      </c>
      <c r="D4298">
        <v>8.1073066646237208</v>
      </c>
      <c r="E4298" s="1">
        <v>1.5630373886559099E-15</v>
      </c>
      <c r="F4298" s="1">
        <v>4.0716195805015798E-14</v>
      </c>
      <c r="G4298">
        <v>24.387142830196701</v>
      </c>
    </row>
    <row r="4299" spans="1:7" x14ac:dyDescent="0.25">
      <c r="A4299" s="5" t="s">
        <v>4308</v>
      </c>
      <c r="B4299">
        <v>-0.29270767944076997</v>
      </c>
      <c r="C4299">
        <v>1.10755908204035</v>
      </c>
      <c r="D4299">
        <v>-3.1256635013726202</v>
      </c>
      <c r="E4299">
        <v>1.82717359886157E-3</v>
      </c>
      <c r="F4299">
        <v>2.62328796166772E-3</v>
      </c>
      <c r="G4299">
        <v>-2.2721510749732698</v>
      </c>
    </row>
    <row r="4300" spans="1:7" x14ac:dyDescent="0.25">
      <c r="A4300" s="5" t="s">
        <v>4309</v>
      </c>
      <c r="B4300">
        <v>0.292528345263107</v>
      </c>
      <c r="C4300">
        <v>-0.721211962167156</v>
      </c>
      <c r="D4300">
        <v>7.7444453085764904</v>
      </c>
      <c r="E4300" s="1">
        <v>2.42431680314101E-14</v>
      </c>
      <c r="F4300" s="1">
        <v>5.4192820050319699E-13</v>
      </c>
      <c r="G4300">
        <v>21.562589239829499</v>
      </c>
    </row>
    <row r="4301" spans="1:7" x14ac:dyDescent="0.25">
      <c r="A4301" s="5" t="s">
        <v>4310</v>
      </c>
      <c r="B4301">
        <v>-0.292527755845013</v>
      </c>
      <c r="C4301">
        <v>3.7524974657864298</v>
      </c>
      <c r="D4301">
        <v>-5.7754312953300797</v>
      </c>
      <c r="E4301" s="1">
        <v>1.0350837659192101E-8</v>
      </c>
      <c r="F4301" s="1">
        <v>8.8697895328041495E-8</v>
      </c>
      <c r="G4301">
        <v>9.1287155489837808</v>
      </c>
    </row>
    <row r="4302" spans="1:7" x14ac:dyDescent="0.25">
      <c r="A4302" s="5" t="s">
        <v>4311</v>
      </c>
      <c r="B4302">
        <v>0.29248636429295599</v>
      </c>
      <c r="C4302">
        <v>4.1141404159303701</v>
      </c>
      <c r="D4302">
        <v>7.0738319706963004</v>
      </c>
      <c r="E4302" s="1">
        <v>2.8961325908660798E-12</v>
      </c>
      <c r="F4302" s="1">
        <v>4.8683793527759202E-11</v>
      </c>
      <c r="G4302">
        <v>17.083989209024601</v>
      </c>
    </row>
    <row r="4303" spans="1:7" x14ac:dyDescent="0.25">
      <c r="A4303" s="5" t="s">
        <v>4312</v>
      </c>
      <c r="B4303">
        <v>0.29241437949224502</v>
      </c>
      <c r="C4303">
        <v>0.307854004084268</v>
      </c>
      <c r="D4303">
        <v>4.0179563765156798</v>
      </c>
      <c r="E4303" s="1">
        <v>6.3278569475395306E-5</v>
      </c>
      <c r="F4303">
        <v>1.04408782794627E-4</v>
      </c>
      <c r="G4303">
        <v>0.81516658341303005</v>
      </c>
    </row>
    <row r="4304" spans="1:7" x14ac:dyDescent="0.25">
      <c r="A4304" s="5" t="s">
        <v>4313</v>
      </c>
      <c r="B4304">
        <v>-0.29238446643010002</v>
      </c>
      <c r="C4304">
        <v>4.2043815937057296</v>
      </c>
      <c r="D4304">
        <v>-4.4207384329974397</v>
      </c>
      <c r="E4304" s="1">
        <v>1.09543250768154E-5</v>
      </c>
      <c r="F4304" s="1">
        <v>1.9551133068453401E-5</v>
      </c>
      <c r="G4304">
        <v>2.4210089512611899</v>
      </c>
    </row>
    <row r="4305" spans="1:7" x14ac:dyDescent="0.25">
      <c r="A4305" s="5" t="s">
        <v>4314</v>
      </c>
      <c r="B4305">
        <v>0.292261783054728</v>
      </c>
      <c r="C4305">
        <v>9.1448841430058603E-2</v>
      </c>
      <c r="D4305">
        <v>5.0698504160383697</v>
      </c>
      <c r="E4305" s="1">
        <v>4.7731973515313295E-7</v>
      </c>
      <c r="F4305" s="1">
        <v>1.0319094132387199E-6</v>
      </c>
      <c r="G4305">
        <v>5.4341853520896999</v>
      </c>
    </row>
    <row r="4306" spans="1:7" x14ac:dyDescent="0.25">
      <c r="A4306" s="5" t="s">
        <v>4315</v>
      </c>
      <c r="B4306">
        <v>0.292254829267659</v>
      </c>
      <c r="C4306">
        <v>4.8074082355698797</v>
      </c>
      <c r="D4306">
        <v>5.8141491157312597</v>
      </c>
      <c r="E4306" s="1">
        <v>8.2825784284090897E-9</v>
      </c>
      <c r="F4306" s="1">
        <v>7.3267083648568602E-8</v>
      </c>
      <c r="G4306">
        <v>9.3170767903211704</v>
      </c>
    </row>
    <row r="4307" spans="1:7" x14ac:dyDescent="0.25">
      <c r="A4307" s="5" t="s">
        <v>4316</v>
      </c>
      <c r="B4307">
        <v>0.29225175029045602</v>
      </c>
      <c r="C4307">
        <v>1.63985467984049</v>
      </c>
      <c r="D4307">
        <v>5.1396900434536201</v>
      </c>
      <c r="E4307" s="1">
        <v>3.33162141748088E-7</v>
      </c>
      <c r="F4307" s="1">
        <v>7.4444225267378504E-7</v>
      </c>
      <c r="G4307">
        <v>5.85058200216955</v>
      </c>
    </row>
    <row r="4308" spans="1:7" x14ac:dyDescent="0.25">
      <c r="A4308" s="5" t="s">
        <v>4317</v>
      </c>
      <c r="B4308">
        <v>0.29217434617397597</v>
      </c>
      <c r="C4308">
        <v>0.92376592767927102</v>
      </c>
      <c r="D4308">
        <v>6.0067498306481903</v>
      </c>
      <c r="E4308" s="1">
        <v>2.6800385952244499E-9</v>
      </c>
      <c r="F4308" s="1">
        <v>2.70988818606929E-8</v>
      </c>
      <c r="G4308">
        <v>10.504144387280901</v>
      </c>
    </row>
    <row r="4309" spans="1:7" x14ac:dyDescent="0.25">
      <c r="A4309" s="5" t="s">
        <v>4318</v>
      </c>
      <c r="B4309">
        <v>0.292089167368558</v>
      </c>
      <c r="C4309">
        <v>1.4345558368463001</v>
      </c>
      <c r="D4309">
        <v>5.6608974605285196</v>
      </c>
      <c r="E4309" s="1">
        <v>1.9861733801074899E-8</v>
      </c>
      <c r="F4309" s="1">
        <v>1.3846801180848599E-7</v>
      </c>
      <c r="G4309">
        <v>8.56891125008476</v>
      </c>
    </row>
    <row r="4310" spans="1:7" x14ac:dyDescent="0.25">
      <c r="A4310" s="5" t="s">
        <v>4319</v>
      </c>
      <c r="B4310">
        <v>0.29205871695774699</v>
      </c>
      <c r="C4310">
        <v>-0.16623023324115199</v>
      </c>
      <c r="D4310">
        <v>6.5467517738571104</v>
      </c>
      <c r="E4310" s="1">
        <v>9.5460251244761498E-11</v>
      </c>
      <c r="F4310" s="1">
        <v>1.26711871623221E-9</v>
      </c>
      <c r="G4310">
        <v>13.632411658836499</v>
      </c>
    </row>
    <row r="4311" spans="1:7" x14ac:dyDescent="0.25">
      <c r="A4311" s="5" t="s">
        <v>4320</v>
      </c>
      <c r="B4311">
        <v>0.29202866932673399</v>
      </c>
      <c r="C4311">
        <v>-0.194846174137638</v>
      </c>
      <c r="D4311">
        <v>7.7113848981297002</v>
      </c>
      <c r="E4311" s="1">
        <v>3.0957221622745703E-14</v>
      </c>
      <c r="F4311" s="1">
        <v>6.8392759486770298E-13</v>
      </c>
      <c r="G4311">
        <v>21.475863878556101</v>
      </c>
    </row>
    <row r="4312" spans="1:7" x14ac:dyDescent="0.25">
      <c r="A4312" s="5" t="s">
        <v>4321</v>
      </c>
      <c r="B4312">
        <v>-0.29190416965077998</v>
      </c>
      <c r="C4312">
        <v>2.3673134033962602</v>
      </c>
      <c r="D4312">
        <v>-5.9076798043183798</v>
      </c>
      <c r="E4312" s="1">
        <v>4.8078893318408397E-9</v>
      </c>
      <c r="F4312" s="1">
        <v>4.58019116786241E-8</v>
      </c>
      <c r="G4312">
        <v>9.9152276305115699</v>
      </c>
    </row>
    <row r="4313" spans="1:7" x14ac:dyDescent="0.25">
      <c r="A4313" s="5" t="s">
        <v>4322</v>
      </c>
      <c r="B4313">
        <v>0.291891312116908</v>
      </c>
      <c r="C4313">
        <v>1.8554377185929598E-2</v>
      </c>
      <c r="D4313">
        <v>5.2734502398435597</v>
      </c>
      <c r="E4313" s="1">
        <v>1.6532050711551501E-7</v>
      </c>
      <c r="F4313" s="1">
        <v>3.9991109436969101E-7</v>
      </c>
      <c r="G4313">
        <v>6.4399129934619301</v>
      </c>
    </row>
    <row r="4314" spans="1:7" x14ac:dyDescent="0.25">
      <c r="A4314" s="5" t="s">
        <v>4323</v>
      </c>
      <c r="B4314">
        <v>0.29187241018069299</v>
      </c>
      <c r="C4314">
        <v>4.4483422863214503</v>
      </c>
      <c r="D4314">
        <v>3.6145269474683799</v>
      </c>
      <c r="E4314">
        <v>3.1647314929295002E-4</v>
      </c>
      <c r="F4314">
        <v>4.87649319067319E-4</v>
      </c>
      <c r="G4314">
        <v>-0.74879954475336097</v>
      </c>
    </row>
    <row r="4315" spans="1:7" x14ac:dyDescent="0.25">
      <c r="A4315" s="5" t="s">
        <v>4324</v>
      </c>
      <c r="B4315">
        <v>0.29185161128638398</v>
      </c>
      <c r="C4315">
        <v>-0.56608176486472195</v>
      </c>
      <c r="D4315">
        <v>5.4285545370743398</v>
      </c>
      <c r="E4315" s="1">
        <v>7.1913838263111594E-8</v>
      </c>
      <c r="F4315" s="1">
        <v>2.03148905636982E-7</v>
      </c>
      <c r="G4315">
        <v>7.0759229864893598</v>
      </c>
    </row>
    <row r="4316" spans="1:7" x14ac:dyDescent="0.25">
      <c r="A4316" s="5" t="s">
        <v>4325</v>
      </c>
      <c r="B4316">
        <v>0.291851212677817</v>
      </c>
      <c r="C4316">
        <v>7.4412332292477101</v>
      </c>
      <c r="D4316">
        <v>6.33425562135265</v>
      </c>
      <c r="E4316" s="1">
        <v>3.6540147542475901E-10</v>
      </c>
      <c r="F4316" s="1">
        <v>4.4202556336150597E-9</v>
      </c>
      <c r="G4316">
        <v>12.247983046493999</v>
      </c>
    </row>
    <row r="4317" spans="1:7" x14ac:dyDescent="0.25">
      <c r="A4317" s="5" t="s">
        <v>4</v>
      </c>
      <c r="B4317">
        <v>-0.291832686248578</v>
      </c>
      <c r="C4317">
        <v>-8.3718158612831106E-2</v>
      </c>
      <c r="D4317">
        <v>-3.3488488863355701</v>
      </c>
      <c r="E4317">
        <v>8.4293030785937795E-4</v>
      </c>
      <c r="F4317">
        <v>1.2489864215192001E-3</v>
      </c>
      <c r="G4317">
        <v>-1.6201630862628</v>
      </c>
    </row>
    <row r="4318" spans="1:7" x14ac:dyDescent="0.25">
      <c r="A4318" s="5" t="s">
        <v>4326</v>
      </c>
      <c r="B4318">
        <v>0.291820131876321</v>
      </c>
      <c r="C4318">
        <v>-0.59322184812612699</v>
      </c>
      <c r="D4318">
        <v>5.6282190579190701</v>
      </c>
      <c r="E4318" s="1">
        <v>2.3870257557175901E-8</v>
      </c>
      <c r="F4318" s="1">
        <v>1.3846801180848599E-7</v>
      </c>
      <c r="G4318">
        <v>8.1385060390325492</v>
      </c>
    </row>
    <row r="4319" spans="1:7" x14ac:dyDescent="0.25">
      <c r="A4319" s="5" t="s">
        <v>4327</v>
      </c>
      <c r="B4319">
        <v>0.29177944508841003</v>
      </c>
      <c r="C4319">
        <v>2.04822612810251</v>
      </c>
      <c r="D4319">
        <v>5.7806135765075801</v>
      </c>
      <c r="E4319" s="1">
        <v>1.0047331985870401E-8</v>
      </c>
      <c r="F4319" s="1">
        <v>8.6557015257378902E-8</v>
      </c>
      <c r="G4319">
        <v>9.2176424836511899</v>
      </c>
    </row>
    <row r="4320" spans="1:7" x14ac:dyDescent="0.25">
      <c r="A4320" s="5" t="s">
        <v>4328</v>
      </c>
      <c r="B4320">
        <v>-0.29164846955705398</v>
      </c>
      <c r="C4320">
        <v>-0.66427820733951704</v>
      </c>
      <c r="D4320">
        <v>-4.9865160754459001</v>
      </c>
      <c r="E4320" s="1">
        <v>7.2889906453214201E-7</v>
      </c>
      <c r="F4320" s="1">
        <v>1.5227236857877001E-6</v>
      </c>
      <c r="G4320">
        <v>4.9105096181074304</v>
      </c>
    </row>
    <row r="4321" spans="1:7" x14ac:dyDescent="0.25">
      <c r="A4321" s="5" t="s">
        <v>4329</v>
      </c>
      <c r="B4321">
        <v>0.29161560261540997</v>
      </c>
      <c r="C4321">
        <v>2.0481591708152802</v>
      </c>
      <c r="D4321">
        <v>3.87893551329143</v>
      </c>
      <c r="E4321">
        <v>1.12041254567876E-4</v>
      </c>
      <c r="F4321">
        <v>1.80425542655867E-4</v>
      </c>
      <c r="G4321">
        <v>0.30816952502648798</v>
      </c>
    </row>
    <row r="4322" spans="1:7" x14ac:dyDescent="0.25">
      <c r="A4322" s="5" t="s">
        <v>4330</v>
      </c>
      <c r="B4322">
        <v>-0.29156726720619103</v>
      </c>
      <c r="C4322">
        <v>2.2158139126692298</v>
      </c>
      <c r="D4322">
        <v>-3.9859901459745699</v>
      </c>
      <c r="E4322" s="1">
        <v>7.2273830327768406E-5</v>
      </c>
      <c r="F4322">
        <v>1.18640378762808E-4</v>
      </c>
      <c r="G4322">
        <v>0.70693810325442796</v>
      </c>
    </row>
    <row r="4323" spans="1:7" x14ac:dyDescent="0.25">
      <c r="A4323" s="5" t="s">
        <v>4331</v>
      </c>
      <c r="B4323">
        <v>-0.29154289558601199</v>
      </c>
      <c r="C4323">
        <v>1.2160215883652401</v>
      </c>
      <c r="D4323">
        <v>-3.5863596018031001</v>
      </c>
      <c r="E4323">
        <v>3.5217468079192898E-4</v>
      </c>
      <c r="F4323">
        <v>5.4023237415500003E-4</v>
      </c>
      <c r="G4323">
        <v>-0.75330339067309104</v>
      </c>
    </row>
    <row r="4324" spans="1:7" x14ac:dyDescent="0.25">
      <c r="A4324" s="5" t="s">
        <v>4332</v>
      </c>
      <c r="B4324">
        <v>0.29149994070159402</v>
      </c>
      <c r="C4324">
        <v>7.4013739261290796</v>
      </c>
      <c r="D4324">
        <v>6.58126032537821</v>
      </c>
      <c r="E4324" s="1">
        <v>7.6483817814048594E-11</v>
      </c>
      <c r="F4324" s="1">
        <v>1.0296866354076999E-9</v>
      </c>
      <c r="G4324">
        <v>13.7736862116132</v>
      </c>
    </row>
    <row r="4325" spans="1:7" x14ac:dyDescent="0.25">
      <c r="A4325" s="5" t="s">
        <v>4333</v>
      </c>
      <c r="B4325">
        <v>0.291472199891469</v>
      </c>
      <c r="C4325">
        <v>3.8990252713153399</v>
      </c>
      <c r="D4325">
        <v>5.5623572436670097</v>
      </c>
      <c r="E4325" s="1">
        <v>3.4477200937897999E-8</v>
      </c>
      <c r="F4325" s="1">
        <v>1.3846801180848599E-7</v>
      </c>
      <c r="G4325">
        <v>7.9700260390251003</v>
      </c>
    </row>
    <row r="4326" spans="1:7" x14ac:dyDescent="0.25">
      <c r="A4326" s="5" t="s">
        <v>4334</v>
      </c>
      <c r="B4326">
        <v>0.29143788842949497</v>
      </c>
      <c r="C4326">
        <v>3.7546898509825</v>
      </c>
      <c r="D4326">
        <v>5.6601404543409402</v>
      </c>
      <c r="E4326" s="1">
        <v>1.9946710514588698E-8</v>
      </c>
      <c r="F4326" s="1">
        <v>1.3846801180848599E-7</v>
      </c>
      <c r="G4326">
        <v>8.5038252673425294</v>
      </c>
    </row>
    <row r="4327" spans="1:7" x14ac:dyDescent="0.25">
      <c r="A4327" s="5" t="s">
        <v>4335</v>
      </c>
      <c r="B4327">
        <v>-0.29143533501476998</v>
      </c>
      <c r="C4327">
        <v>4.2238191020461802</v>
      </c>
      <c r="D4327">
        <v>-4.0170783847953597</v>
      </c>
      <c r="E4327" s="1">
        <v>6.3510785120071E-5</v>
      </c>
      <c r="F4327">
        <v>1.0477932398453401E-4</v>
      </c>
      <c r="G4327">
        <v>0.75539226366949297</v>
      </c>
    </row>
    <row r="4328" spans="1:7" x14ac:dyDescent="0.25">
      <c r="A4328" s="5" t="s">
        <v>4336</v>
      </c>
      <c r="B4328">
        <v>0.29120438712182001</v>
      </c>
      <c r="C4328">
        <v>3.3100374757651201</v>
      </c>
      <c r="D4328">
        <v>6.8447332719195702</v>
      </c>
      <c r="E4328" s="1">
        <v>1.3619741569547499E-11</v>
      </c>
      <c r="F4328" s="1">
        <v>2.06008592567699E-10</v>
      </c>
      <c r="G4328">
        <v>15.5978690633301</v>
      </c>
    </row>
    <row r="4329" spans="1:7" x14ac:dyDescent="0.25">
      <c r="A4329" s="5" t="s">
        <v>4337</v>
      </c>
      <c r="B4329">
        <v>0.29118916604374101</v>
      </c>
      <c r="C4329">
        <v>1.0247073112032701</v>
      </c>
      <c r="D4329">
        <v>5.0568725100355296</v>
      </c>
      <c r="E4329" s="1">
        <v>5.1005712652178204E-7</v>
      </c>
      <c r="F4329" s="1">
        <v>1.09585739658708E-6</v>
      </c>
      <c r="G4329">
        <v>5.4434976380961198</v>
      </c>
    </row>
    <row r="4330" spans="1:7" x14ac:dyDescent="0.25">
      <c r="A4330" s="5" t="s">
        <v>4338</v>
      </c>
      <c r="B4330">
        <v>-0.29118765346155201</v>
      </c>
      <c r="C4330">
        <v>2.5443091729517402</v>
      </c>
      <c r="D4330">
        <v>-3.2869053405739099</v>
      </c>
      <c r="E4330">
        <v>1.04954783362408E-3</v>
      </c>
      <c r="F4330">
        <v>1.54147330678834E-3</v>
      </c>
      <c r="G4330">
        <v>-1.7979893431588001</v>
      </c>
    </row>
    <row r="4331" spans="1:7" x14ac:dyDescent="0.25">
      <c r="A4331" s="5" t="s">
        <v>4339</v>
      </c>
      <c r="B4331">
        <v>0.29118422230139501</v>
      </c>
      <c r="C4331">
        <v>0.77604162335526095</v>
      </c>
      <c r="D4331">
        <v>5.9623013161738498</v>
      </c>
      <c r="E4331" s="1">
        <v>3.4871880788591301E-9</v>
      </c>
      <c r="F4331" s="1">
        <v>3.4345691355950898E-8</v>
      </c>
      <c r="G4331">
        <v>10.2451724283373</v>
      </c>
    </row>
    <row r="4332" spans="1:7" x14ac:dyDescent="0.25">
      <c r="A4332" s="5" t="s">
        <v>4340</v>
      </c>
      <c r="B4332">
        <v>0.29111918654302599</v>
      </c>
      <c r="C4332">
        <v>4.5318672272210403</v>
      </c>
      <c r="D4332">
        <v>7.11039362846026</v>
      </c>
      <c r="E4332" s="1">
        <v>2.2529259734164498E-12</v>
      </c>
      <c r="F4332" s="1">
        <v>3.8545067964529599E-11</v>
      </c>
      <c r="G4332">
        <v>17.316063657000502</v>
      </c>
    </row>
    <row r="4333" spans="1:7" x14ac:dyDescent="0.25">
      <c r="A4333" s="5" t="s">
        <v>4341</v>
      </c>
      <c r="B4333">
        <v>-0.29108670975308998</v>
      </c>
      <c r="C4333">
        <v>0.30863438815817501</v>
      </c>
      <c r="D4333">
        <v>-2.8453134068178398</v>
      </c>
      <c r="E4333">
        <v>4.5308088915710096E-3</v>
      </c>
      <c r="F4333">
        <v>6.2788711777295898E-3</v>
      </c>
      <c r="G4333">
        <v>-3.11471852509453</v>
      </c>
    </row>
    <row r="4334" spans="1:7" x14ac:dyDescent="0.25">
      <c r="A4334" s="5" t="s">
        <v>4342</v>
      </c>
      <c r="B4334">
        <v>0.29103887002476098</v>
      </c>
      <c r="C4334">
        <v>5.7239221903250002</v>
      </c>
      <c r="D4334">
        <v>7.0277667564597897</v>
      </c>
      <c r="E4334" s="1">
        <v>3.9677885491913203E-12</v>
      </c>
      <c r="F4334" s="1">
        <v>6.5414827813095806E-11</v>
      </c>
      <c r="G4334">
        <v>16.7235730200271</v>
      </c>
    </row>
    <row r="4335" spans="1:7" x14ac:dyDescent="0.25">
      <c r="A4335" s="5" t="s">
        <v>4343</v>
      </c>
      <c r="B4335">
        <v>-0.29098008993820001</v>
      </c>
      <c r="C4335">
        <v>-0.47775244838218101</v>
      </c>
      <c r="D4335">
        <v>-5.8660678692502897</v>
      </c>
      <c r="E4335" s="1">
        <v>6.12991881904518E-9</v>
      </c>
      <c r="F4335" s="1">
        <v>5.6720885677273597E-8</v>
      </c>
      <c r="G4335">
        <v>9.5783643229877899</v>
      </c>
    </row>
    <row r="4336" spans="1:7" x14ac:dyDescent="0.25">
      <c r="A4336" s="5" t="s">
        <v>4344</v>
      </c>
      <c r="B4336">
        <v>0.29095285317950698</v>
      </c>
      <c r="C4336">
        <v>5.1172009035575901</v>
      </c>
      <c r="D4336">
        <v>5.3014543367475202</v>
      </c>
      <c r="E4336" s="1">
        <v>1.4247527962722101E-7</v>
      </c>
      <c r="F4336" s="1">
        <v>3.5243783475792897E-7</v>
      </c>
      <c r="G4336">
        <v>6.5564279389335196</v>
      </c>
    </row>
    <row r="4337" spans="1:7" x14ac:dyDescent="0.25">
      <c r="A4337" s="5" t="s">
        <v>4345</v>
      </c>
      <c r="B4337">
        <v>0.290937775783979</v>
      </c>
      <c r="C4337">
        <v>-0.88046764405585398</v>
      </c>
      <c r="D4337">
        <v>6.64445486287575</v>
      </c>
      <c r="E4337" s="1">
        <v>5.0834718031931902E-11</v>
      </c>
      <c r="F4337" s="1">
        <v>7.0497494399670002E-10</v>
      </c>
      <c r="G4337">
        <v>14.0210270973101</v>
      </c>
    </row>
    <row r="4338" spans="1:7" x14ac:dyDescent="0.25">
      <c r="A4338" s="5" t="s">
        <v>4346</v>
      </c>
      <c r="B4338">
        <v>-0.29079183425154098</v>
      </c>
      <c r="C4338">
        <v>4.1186321777711301</v>
      </c>
      <c r="D4338">
        <v>-3.1582822182793699</v>
      </c>
      <c r="E4338">
        <v>1.6364165597416601E-3</v>
      </c>
      <c r="F4338">
        <v>2.36035526191272E-3</v>
      </c>
      <c r="G4338">
        <v>-2.2669251152341401</v>
      </c>
    </row>
    <row r="4339" spans="1:7" x14ac:dyDescent="0.25">
      <c r="A4339" s="5" t="s">
        <v>4347</v>
      </c>
      <c r="B4339">
        <v>-0.29079037620450199</v>
      </c>
      <c r="C4339">
        <v>2.29380553063057</v>
      </c>
      <c r="D4339">
        <v>-4.0568010824773504</v>
      </c>
      <c r="E4339" s="1">
        <v>5.3773875097689897E-5</v>
      </c>
      <c r="F4339" s="1">
        <v>8.9417657299451997E-5</v>
      </c>
      <c r="G4339">
        <v>0.98323619520058603</v>
      </c>
    </row>
    <row r="4340" spans="1:7" x14ac:dyDescent="0.25">
      <c r="A4340" s="5" t="s">
        <v>4348</v>
      </c>
      <c r="B4340">
        <v>0.29078584192551299</v>
      </c>
      <c r="C4340">
        <v>2.7678930907858299</v>
      </c>
      <c r="D4340">
        <v>6.2804437050900299</v>
      </c>
      <c r="E4340" s="1">
        <v>5.1017741968135801E-10</v>
      </c>
      <c r="F4340" s="1">
        <v>5.9890962600744097E-9</v>
      </c>
      <c r="G4340">
        <v>12.0877936023402</v>
      </c>
    </row>
    <row r="4341" spans="1:7" x14ac:dyDescent="0.25">
      <c r="A4341" s="5" t="s">
        <v>4349</v>
      </c>
      <c r="B4341">
        <v>0.29067373602783603</v>
      </c>
      <c r="C4341">
        <v>0.76776070231531501</v>
      </c>
      <c r="D4341">
        <v>5.6596908836265101</v>
      </c>
      <c r="E4341" s="1">
        <v>1.99973436806264E-8</v>
      </c>
      <c r="F4341" s="1">
        <v>1.3846801180848599E-7</v>
      </c>
      <c r="G4341">
        <v>8.5558252775631605</v>
      </c>
    </row>
    <row r="4342" spans="1:7" x14ac:dyDescent="0.25">
      <c r="A4342" s="5" t="s">
        <v>4350</v>
      </c>
      <c r="B4342">
        <v>0.29067368989529202</v>
      </c>
      <c r="C4342">
        <v>-0.38188652997026401</v>
      </c>
      <c r="D4342">
        <v>6.3294593816079496</v>
      </c>
      <c r="E4342" s="1">
        <v>3.7647287151844801E-10</v>
      </c>
      <c r="F4342" s="1">
        <v>4.5450271767596997E-9</v>
      </c>
      <c r="G4342">
        <v>12.2375741144402</v>
      </c>
    </row>
    <row r="4343" spans="1:7" x14ac:dyDescent="0.25">
      <c r="A4343" s="5" t="s">
        <v>4351</v>
      </c>
      <c r="B4343">
        <v>0.29055055694243098</v>
      </c>
      <c r="C4343">
        <v>5.7524753075917197</v>
      </c>
      <c r="D4343">
        <v>5.5356607933399697</v>
      </c>
      <c r="E4343" s="1">
        <v>3.9974449558366798E-8</v>
      </c>
      <c r="F4343" s="1">
        <v>1.4302224762387401E-7</v>
      </c>
      <c r="G4343">
        <v>7.7586192355458099</v>
      </c>
    </row>
    <row r="4344" spans="1:7" x14ac:dyDescent="0.25">
      <c r="A4344" s="5" t="s">
        <v>4352</v>
      </c>
      <c r="B4344">
        <v>0.29043919150974301</v>
      </c>
      <c r="C4344">
        <v>-1.01782013955132E-2</v>
      </c>
      <c r="D4344">
        <v>4.2720562978425303</v>
      </c>
      <c r="E4344" s="1">
        <v>2.1288626074190599E-5</v>
      </c>
      <c r="F4344" s="1">
        <v>3.6850196418718497E-5</v>
      </c>
      <c r="G4344">
        <v>1.7900537051293199</v>
      </c>
    </row>
    <row r="4345" spans="1:7" x14ac:dyDescent="0.25">
      <c r="A4345" s="5" t="s">
        <v>4353</v>
      </c>
      <c r="B4345">
        <v>-0.29037705060607699</v>
      </c>
      <c r="C4345">
        <v>-0.20638657026898999</v>
      </c>
      <c r="D4345">
        <v>-3.2933325850375401</v>
      </c>
      <c r="E4345">
        <v>1.02610840970867E-3</v>
      </c>
      <c r="F4345">
        <v>1.5084618910982601E-3</v>
      </c>
      <c r="G4345">
        <v>-1.82098211166782</v>
      </c>
    </row>
    <row r="4346" spans="1:7" x14ac:dyDescent="0.25">
      <c r="A4346" s="5" t="s">
        <v>4354</v>
      </c>
      <c r="B4346">
        <v>-0.290298507108116</v>
      </c>
      <c r="C4346">
        <v>-0.85431790523426199</v>
      </c>
      <c r="D4346">
        <v>-4.5950160986463704</v>
      </c>
      <c r="E4346" s="1">
        <v>4.90169992016371E-6</v>
      </c>
      <c r="F4346" s="1">
        <v>9.0988427021752496E-6</v>
      </c>
      <c r="G4346">
        <v>3.0207750486233702</v>
      </c>
    </row>
    <row r="4347" spans="1:7" x14ac:dyDescent="0.25">
      <c r="A4347" s="5" t="s">
        <v>4355</v>
      </c>
      <c r="B4347">
        <v>-0.290220488082648</v>
      </c>
      <c r="C4347">
        <v>2.0779702738322401</v>
      </c>
      <c r="D4347">
        <v>-4.6304929192716804</v>
      </c>
      <c r="E4347" s="1">
        <v>4.1476470388459899E-6</v>
      </c>
      <c r="F4347" s="1">
        <v>7.7682849242777995E-6</v>
      </c>
      <c r="G4347">
        <v>3.42037278917363</v>
      </c>
    </row>
    <row r="4348" spans="1:7" x14ac:dyDescent="0.25">
      <c r="A4348" s="5" t="s">
        <v>4356</v>
      </c>
      <c r="B4348">
        <v>-0.29019461257476098</v>
      </c>
      <c r="C4348">
        <v>-0.66680960058757999</v>
      </c>
      <c r="D4348">
        <v>-6.31446939090974</v>
      </c>
      <c r="E4348" s="1">
        <v>4.1323162459976802E-10</v>
      </c>
      <c r="F4348" s="1">
        <v>4.9366324408069001E-9</v>
      </c>
      <c r="G4348">
        <v>12.1462934163795</v>
      </c>
    </row>
    <row r="4349" spans="1:7" x14ac:dyDescent="0.25">
      <c r="A4349" s="5" t="s">
        <v>4357</v>
      </c>
      <c r="B4349">
        <v>-0.29017586544697699</v>
      </c>
      <c r="C4349">
        <v>-0.43893327069619198</v>
      </c>
      <c r="D4349">
        <v>-3.96773526684458</v>
      </c>
      <c r="E4349" s="1">
        <v>7.7940945985361702E-5</v>
      </c>
      <c r="F4349">
        <v>1.2747759446881001E-4</v>
      </c>
      <c r="G4349">
        <v>0.53142785951774996</v>
      </c>
    </row>
    <row r="4350" spans="1:7" x14ac:dyDescent="0.25">
      <c r="A4350" s="5" t="s">
        <v>4358</v>
      </c>
      <c r="B4350">
        <v>-0.29006430525543597</v>
      </c>
      <c r="C4350">
        <v>0.53988323545470496</v>
      </c>
      <c r="D4350">
        <v>-2.8260930447115</v>
      </c>
      <c r="E4350">
        <v>4.8093889076510398E-3</v>
      </c>
      <c r="F4350">
        <v>6.6459522532732896E-3</v>
      </c>
      <c r="G4350">
        <v>-3.1574617573338601</v>
      </c>
    </row>
    <row r="4351" spans="1:7" x14ac:dyDescent="0.25">
      <c r="A4351" s="5" t="s">
        <v>4359</v>
      </c>
      <c r="B4351">
        <v>0.29003561603185501</v>
      </c>
      <c r="C4351">
        <v>6.4170290505493499</v>
      </c>
      <c r="D4351">
        <v>3.9003456869526798</v>
      </c>
      <c r="E4351">
        <v>1.02721173490797E-4</v>
      </c>
      <c r="F4351">
        <v>1.66041117448172E-4</v>
      </c>
      <c r="G4351">
        <v>0.223214667121412</v>
      </c>
    </row>
    <row r="4352" spans="1:7" x14ac:dyDescent="0.25">
      <c r="A4352" s="5" t="s">
        <v>4360</v>
      </c>
      <c r="B4352">
        <v>0.29001562145986798</v>
      </c>
      <c r="C4352">
        <v>-0.71901161031896499</v>
      </c>
      <c r="D4352">
        <v>6.73284105703401</v>
      </c>
      <c r="E4352" s="1">
        <v>2.8546521731933802E-11</v>
      </c>
      <c r="F4352" s="1">
        <v>4.1030667697217702E-10</v>
      </c>
      <c r="G4352">
        <v>14.638331799481399</v>
      </c>
    </row>
    <row r="4353" spans="1:7" x14ac:dyDescent="0.25">
      <c r="A4353" s="5" t="s">
        <v>4361</v>
      </c>
      <c r="B4353">
        <v>-0.29001453302227997</v>
      </c>
      <c r="C4353">
        <v>0.57753838197205598</v>
      </c>
      <c r="D4353">
        <v>-3.4948291954458699</v>
      </c>
      <c r="E4353">
        <v>4.9596656194068704E-4</v>
      </c>
      <c r="F4353">
        <v>7.5054037415359803E-4</v>
      </c>
      <c r="G4353">
        <v>-1.07630949374159</v>
      </c>
    </row>
    <row r="4354" spans="1:7" x14ac:dyDescent="0.25">
      <c r="A4354" s="5" t="s">
        <v>4362</v>
      </c>
      <c r="B4354">
        <v>0.28990529785316299</v>
      </c>
      <c r="C4354">
        <v>2.52893118390601</v>
      </c>
      <c r="D4354">
        <v>5.6589700763218298</v>
      </c>
      <c r="E4354" s="1">
        <v>2.0078785964060199E-8</v>
      </c>
      <c r="F4354" s="1">
        <v>1.3846801180848599E-7</v>
      </c>
      <c r="G4354">
        <v>8.5364768255868402</v>
      </c>
    </row>
    <row r="4355" spans="1:7" x14ac:dyDescent="0.25">
      <c r="A4355" s="5" t="s">
        <v>4363</v>
      </c>
      <c r="B4355">
        <v>-0.28982622110237799</v>
      </c>
      <c r="C4355">
        <v>-0.62664638960341201</v>
      </c>
      <c r="D4355">
        <v>-3.9904449353516198</v>
      </c>
      <c r="E4355" s="1">
        <v>7.0951355276800403E-5</v>
      </c>
      <c r="F4355">
        <v>1.16570685101066E-4</v>
      </c>
      <c r="G4355">
        <v>0.55607133762682504</v>
      </c>
    </row>
    <row r="4356" spans="1:7" x14ac:dyDescent="0.25">
      <c r="A4356" s="5" t="s">
        <v>4364</v>
      </c>
      <c r="B4356">
        <v>0.28980782897458701</v>
      </c>
      <c r="C4356">
        <v>7.4633112654373104</v>
      </c>
      <c r="D4356">
        <v>3.92879530235082</v>
      </c>
      <c r="E4356" s="1">
        <v>9.1466517705900496E-5</v>
      </c>
      <c r="F4356">
        <v>1.4860666761141799E-4</v>
      </c>
      <c r="G4356">
        <v>0.286623845289392</v>
      </c>
    </row>
    <row r="4357" spans="1:7" x14ac:dyDescent="0.25">
      <c r="A4357" s="5" t="s">
        <v>4365</v>
      </c>
      <c r="B4357">
        <v>0.28967654954407601</v>
      </c>
      <c r="C4357">
        <v>6.85392180125279</v>
      </c>
      <c r="D4357">
        <v>4.5953068198792399</v>
      </c>
      <c r="E4357" s="1">
        <v>4.8950173149149697E-6</v>
      </c>
      <c r="F4357" s="1">
        <v>9.0870532685370503E-6</v>
      </c>
      <c r="G4357">
        <v>3.09195659107244</v>
      </c>
    </row>
    <row r="4358" spans="1:7" x14ac:dyDescent="0.25">
      <c r="A4358" s="5" t="s">
        <v>4366</v>
      </c>
      <c r="B4358">
        <v>-0.28953983689141399</v>
      </c>
      <c r="C4358">
        <v>1.54444013826263</v>
      </c>
      <c r="D4358">
        <v>-5.7866740655642204</v>
      </c>
      <c r="E4358" s="1">
        <v>9.7033743383329702E-9</v>
      </c>
      <c r="F4358" s="1">
        <v>8.3989712465374897E-8</v>
      </c>
      <c r="G4358">
        <v>9.2551281053763805</v>
      </c>
    </row>
    <row r="4359" spans="1:7" x14ac:dyDescent="0.25">
      <c r="A4359" s="5" t="s">
        <v>4367</v>
      </c>
      <c r="B4359">
        <v>0.28951563850291101</v>
      </c>
      <c r="C4359">
        <v>7.7271752038186703</v>
      </c>
      <c r="D4359">
        <v>5.75695498454545</v>
      </c>
      <c r="E4359" s="1">
        <v>1.1507283344664E-8</v>
      </c>
      <c r="F4359" s="1">
        <v>9.6644260211564695E-8</v>
      </c>
      <c r="G4359">
        <v>8.88471522868306</v>
      </c>
    </row>
    <row r="4360" spans="1:7" x14ac:dyDescent="0.25">
      <c r="A4360" s="5" t="s">
        <v>4368</v>
      </c>
      <c r="B4360">
        <v>0.28946989025604802</v>
      </c>
      <c r="C4360">
        <v>-0.428397772755927</v>
      </c>
      <c r="D4360">
        <v>7.3295876888026896</v>
      </c>
      <c r="E4360" s="1">
        <v>4.8829361706701098E-13</v>
      </c>
      <c r="F4360" s="1">
        <v>9.1632759063150197E-12</v>
      </c>
      <c r="G4360">
        <v>18.717166484537501</v>
      </c>
    </row>
    <row r="4361" spans="1:7" x14ac:dyDescent="0.25">
      <c r="A4361" s="5" t="s">
        <v>4369</v>
      </c>
      <c r="B4361">
        <v>-0.28934996322743201</v>
      </c>
      <c r="C4361">
        <v>2.6709647740379698</v>
      </c>
      <c r="D4361">
        <v>-5.0944597096248003</v>
      </c>
      <c r="E4361" s="1">
        <v>4.2072740309890898E-7</v>
      </c>
      <c r="F4361" s="1">
        <v>9.1949646957056801E-7</v>
      </c>
      <c r="G4361">
        <v>5.5925357526894297</v>
      </c>
    </row>
    <row r="4362" spans="1:7" x14ac:dyDescent="0.25">
      <c r="A4362" s="5" t="s">
        <v>4370</v>
      </c>
      <c r="B4362">
        <v>0.28923640954323399</v>
      </c>
      <c r="C4362">
        <v>3.8886046793292901</v>
      </c>
      <c r="D4362">
        <v>4.5481538390759297</v>
      </c>
      <c r="E4362" s="1">
        <v>6.1012763562293398E-6</v>
      </c>
      <c r="F4362" s="1">
        <v>1.12034487883424E-5</v>
      </c>
      <c r="G4362">
        <v>3.00076932113054</v>
      </c>
    </row>
    <row r="4363" spans="1:7" x14ac:dyDescent="0.25">
      <c r="A4363" s="5" t="s">
        <v>4371</v>
      </c>
      <c r="B4363">
        <v>-0.28922819646297998</v>
      </c>
      <c r="C4363">
        <v>2.0592083372204302</v>
      </c>
      <c r="D4363">
        <v>-4.2317510606461797</v>
      </c>
      <c r="E4363" s="1">
        <v>2.5402763986517998E-5</v>
      </c>
      <c r="F4363" s="1">
        <v>4.3613725356526E-5</v>
      </c>
      <c r="G4363">
        <v>1.69863925727669</v>
      </c>
    </row>
    <row r="4364" spans="1:7" x14ac:dyDescent="0.25">
      <c r="A4364" s="5" t="s">
        <v>4372</v>
      </c>
      <c r="B4364">
        <v>0.28921141137158701</v>
      </c>
      <c r="C4364">
        <v>-0.32167438153542999</v>
      </c>
      <c r="D4364">
        <v>5.5550773917686698</v>
      </c>
      <c r="E4364" s="1">
        <v>3.5898763265328898E-8</v>
      </c>
      <c r="F4364" s="1">
        <v>1.3931613546802201E-7</v>
      </c>
      <c r="G4364">
        <v>7.8335220773428604</v>
      </c>
    </row>
    <row r="4365" spans="1:7" x14ac:dyDescent="0.25">
      <c r="A4365" s="5" t="s">
        <v>4373</v>
      </c>
      <c r="B4365">
        <v>0.28920981770416199</v>
      </c>
      <c r="C4365">
        <v>2.22757389117363</v>
      </c>
      <c r="D4365">
        <v>6.8982798800496896</v>
      </c>
      <c r="E4365" s="1">
        <v>9.5222931578435806E-12</v>
      </c>
      <c r="F4365" s="1">
        <v>1.47749129320089E-10</v>
      </c>
      <c r="G4365">
        <v>15.974798290307</v>
      </c>
    </row>
    <row r="4366" spans="1:7" x14ac:dyDescent="0.25">
      <c r="A4366" s="5" t="s">
        <v>4374</v>
      </c>
      <c r="B4366">
        <v>-0.289160362824255</v>
      </c>
      <c r="C4366">
        <v>3.2765160605034001</v>
      </c>
      <c r="D4366">
        <v>-5.7075319251231003</v>
      </c>
      <c r="E4366" s="1">
        <v>1.52536793052469E-8</v>
      </c>
      <c r="F4366" s="1">
        <v>1.2099236959697801E-7</v>
      </c>
      <c r="G4366">
        <v>8.7699105289451804</v>
      </c>
    </row>
    <row r="4367" spans="1:7" x14ac:dyDescent="0.25">
      <c r="A4367" s="5" t="s">
        <v>4375</v>
      </c>
      <c r="B4367">
        <v>0.28914914643614498</v>
      </c>
      <c r="C4367">
        <v>0.96113345570124797</v>
      </c>
      <c r="D4367">
        <v>4.89028811766351</v>
      </c>
      <c r="E4367" s="1">
        <v>1.1793023885858599E-6</v>
      </c>
      <c r="F4367" s="1">
        <v>2.38127364765491E-6</v>
      </c>
      <c r="G4367">
        <v>4.6395068864177302</v>
      </c>
    </row>
    <row r="4368" spans="1:7" x14ac:dyDescent="0.25">
      <c r="A4368" s="5" t="s">
        <v>4376</v>
      </c>
      <c r="B4368">
        <v>-0.28909580578809602</v>
      </c>
      <c r="C4368">
        <v>3.8208912964386701</v>
      </c>
      <c r="D4368">
        <v>-5.9390683268811699</v>
      </c>
      <c r="E4368" s="1">
        <v>3.9988957171458996E-9</v>
      </c>
      <c r="F4368" s="1">
        <v>3.8844189150394701E-8</v>
      </c>
      <c r="G4368">
        <v>10.0475094181045</v>
      </c>
    </row>
    <row r="4369" spans="1:7" x14ac:dyDescent="0.25">
      <c r="A4369" s="5" t="s">
        <v>4377</v>
      </c>
      <c r="B4369">
        <v>0.28908751004312999</v>
      </c>
      <c r="C4369">
        <v>3.4386828052207798</v>
      </c>
      <c r="D4369">
        <v>7.4475057037528503</v>
      </c>
      <c r="E4369" s="1">
        <v>2.1099374894769599E-13</v>
      </c>
      <c r="F4369" s="1">
        <v>4.16473406400215E-12</v>
      </c>
      <c r="G4369">
        <v>19.663328064299201</v>
      </c>
    </row>
    <row r="4370" spans="1:7" x14ac:dyDescent="0.25">
      <c r="A4370" s="5" t="s">
        <v>4378</v>
      </c>
      <c r="B4370">
        <v>0.28904098617595098</v>
      </c>
      <c r="C4370">
        <v>-0.49509397189955701</v>
      </c>
      <c r="D4370">
        <v>5.7588859654202098</v>
      </c>
      <c r="E4370" s="1">
        <v>1.13807700517495E-8</v>
      </c>
      <c r="F4370" s="1">
        <v>9.5757732855245206E-8</v>
      </c>
      <c r="G4370">
        <v>8.8892602231943094</v>
      </c>
    </row>
    <row r="4371" spans="1:7" x14ac:dyDescent="0.25">
      <c r="A4371" s="5" t="s">
        <v>4379</v>
      </c>
      <c r="B4371">
        <v>0.28900281062875799</v>
      </c>
      <c r="C4371">
        <v>2.6278831308530202</v>
      </c>
      <c r="D4371">
        <v>5.3741425901675397</v>
      </c>
      <c r="E4371" s="1">
        <v>9.6535592308845194E-8</v>
      </c>
      <c r="F4371" s="1">
        <v>2.5477367611605198E-7</v>
      </c>
      <c r="G4371">
        <v>7.0187628805603897</v>
      </c>
    </row>
    <row r="4372" spans="1:7" x14ac:dyDescent="0.25">
      <c r="A4372" s="5" t="s">
        <v>4380</v>
      </c>
      <c r="B4372">
        <v>-0.28898952060654498</v>
      </c>
      <c r="C4372">
        <v>2.8657316560129198</v>
      </c>
      <c r="D4372">
        <v>-5.3156298081841404</v>
      </c>
      <c r="E4372" s="1">
        <v>1.32108541246935E-7</v>
      </c>
      <c r="F4372" s="1">
        <v>3.31125828529252E-7</v>
      </c>
      <c r="G4372">
        <v>6.7000956415278301</v>
      </c>
    </row>
    <row r="4373" spans="1:7" x14ac:dyDescent="0.25">
      <c r="A4373" s="5" t="s">
        <v>4381</v>
      </c>
      <c r="B4373">
        <v>0.28897078915229601</v>
      </c>
      <c r="C4373">
        <v>6.1992452693427298</v>
      </c>
      <c r="D4373">
        <v>6.8483607811195499</v>
      </c>
      <c r="E4373" s="1">
        <v>1.32945203662475E-11</v>
      </c>
      <c r="F4373" s="1">
        <v>2.01378930873706E-10</v>
      </c>
      <c r="G4373">
        <v>15.5258680450205</v>
      </c>
    </row>
    <row r="4374" spans="1:7" x14ac:dyDescent="0.25">
      <c r="A4374" s="5" t="s">
        <v>4382</v>
      </c>
      <c r="B4374">
        <v>0.28895993638047801</v>
      </c>
      <c r="C4374">
        <v>2.4161250640206999</v>
      </c>
      <c r="D4374">
        <v>5.3578874375540204</v>
      </c>
      <c r="E4374" s="1">
        <v>1.0535826133979E-7</v>
      </c>
      <c r="F4374" s="1">
        <v>2.7395745932786601E-7</v>
      </c>
      <c r="G4374">
        <v>6.9405354481782604</v>
      </c>
    </row>
    <row r="4375" spans="1:7" x14ac:dyDescent="0.25">
      <c r="A4375" s="5" t="s">
        <v>4383</v>
      </c>
      <c r="B4375">
        <v>0.28895742032556099</v>
      </c>
      <c r="C4375">
        <v>3.4185654606856501</v>
      </c>
      <c r="D4375">
        <v>3.6899039062046701</v>
      </c>
      <c r="E4375">
        <v>2.36907110992404E-4</v>
      </c>
      <c r="F4375">
        <v>3.6959612279951798E-4</v>
      </c>
      <c r="G4375">
        <v>-0.43807774081488199</v>
      </c>
    </row>
    <row r="4376" spans="1:7" x14ac:dyDescent="0.25">
      <c r="A4376" s="5" t="s">
        <v>4384</v>
      </c>
      <c r="B4376">
        <v>-0.28890271291924702</v>
      </c>
      <c r="C4376">
        <v>-0.53958641880399605</v>
      </c>
      <c r="D4376">
        <v>-5.9941213377668001</v>
      </c>
      <c r="E4376" s="1">
        <v>2.8886908212053599E-9</v>
      </c>
      <c r="F4376" s="1">
        <v>2.9010709247248101E-8</v>
      </c>
      <c r="G4376">
        <v>10.2918905235277</v>
      </c>
    </row>
    <row r="4377" spans="1:7" x14ac:dyDescent="0.25">
      <c r="A4377" s="5" t="s">
        <v>4385</v>
      </c>
      <c r="B4377">
        <v>-0.288839468494475</v>
      </c>
      <c r="C4377">
        <v>4.6379527615861003</v>
      </c>
      <c r="D4377">
        <v>-8.1590536314194502</v>
      </c>
      <c r="E4377" s="1">
        <v>1.0481522002456699E-15</v>
      </c>
      <c r="F4377" s="1">
        <v>2.7981683421748199E-14</v>
      </c>
      <c r="G4377">
        <v>24.817912193574301</v>
      </c>
    </row>
    <row r="4378" spans="1:7" x14ac:dyDescent="0.25">
      <c r="A4378" s="5" t="s">
        <v>4386</v>
      </c>
      <c r="B4378">
        <v>0.28883757826645701</v>
      </c>
      <c r="C4378">
        <v>-9.7807188369940798E-4</v>
      </c>
      <c r="D4378">
        <v>4.9355477345881198</v>
      </c>
      <c r="E4378" s="1">
        <v>9.4143800608876599E-7</v>
      </c>
      <c r="F4378" s="1">
        <v>1.9293919728610901E-6</v>
      </c>
      <c r="G4378">
        <v>4.7653469787111602</v>
      </c>
    </row>
    <row r="4379" spans="1:7" x14ac:dyDescent="0.25">
      <c r="A4379" s="5" t="s">
        <v>4387</v>
      </c>
      <c r="B4379">
        <v>-0.28883680530146899</v>
      </c>
      <c r="C4379">
        <v>1.8967143700311</v>
      </c>
      <c r="D4379">
        <v>-3.8014012106513202</v>
      </c>
      <c r="E4379">
        <v>1.5291928070929999E-4</v>
      </c>
      <c r="F4379">
        <v>2.4292183320046899E-4</v>
      </c>
      <c r="G4379">
        <v>1.26542788524269E-2</v>
      </c>
    </row>
    <row r="4380" spans="1:7" x14ac:dyDescent="0.25">
      <c r="A4380" s="5" t="s">
        <v>4388</v>
      </c>
      <c r="B4380">
        <v>0.28878502415930901</v>
      </c>
      <c r="C4380">
        <v>4.0609842814701702</v>
      </c>
      <c r="D4380">
        <v>5.19483010113004</v>
      </c>
      <c r="E4380" s="1">
        <v>2.5005630012862601E-7</v>
      </c>
      <c r="F4380" s="1">
        <v>5.7573006219571199E-7</v>
      </c>
      <c r="G4380">
        <v>6.0541927829317101</v>
      </c>
    </row>
    <row r="4381" spans="1:7" x14ac:dyDescent="0.25">
      <c r="A4381" s="5" t="s">
        <v>4389</v>
      </c>
      <c r="B4381">
        <v>0.28877536511165902</v>
      </c>
      <c r="C4381">
        <v>4.8604225325286796</v>
      </c>
      <c r="D4381">
        <v>6.8992449321951801</v>
      </c>
      <c r="E4381" s="1">
        <v>9.4608616491142595E-12</v>
      </c>
      <c r="F4381" s="1">
        <v>1.4683750004741899E-10</v>
      </c>
      <c r="G4381">
        <v>15.904241995959101</v>
      </c>
    </row>
    <row r="4382" spans="1:7" x14ac:dyDescent="0.25">
      <c r="A4382" s="5" t="s">
        <v>4390</v>
      </c>
      <c r="B4382">
        <v>-0.28875761409775602</v>
      </c>
      <c r="C4382">
        <v>5.0516203655687297</v>
      </c>
      <c r="D4382">
        <v>-4.3609071114338498</v>
      </c>
      <c r="E4382" s="1">
        <v>1.43465080613651E-5</v>
      </c>
      <c r="F4382" s="1">
        <v>2.5284719688191001E-5</v>
      </c>
      <c r="G4382">
        <v>2.1309310732914</v>
      </c>
    </row>
    <row r="4383" spans="1:7" x14ac:dyDescent="0.25">
      <c r="A4383" s="5" t="s">
        <v>4391</v>
      </c>
      <c r="B4383">
        <v>-0.28874663559298702</v>
      </c>
      <c r="C4383">
        <v>3.1325993449915299</v>
      </c>
      <c r="D4383">
        <v>-6.7373281262203504</v>
      </c>
      <c r="E4383" s="1">
        <v>2.7717485794419699E-11</v>
      </c>
      <c r="F4383" s="1">
        <v>3.98808873275048E-10</v>
      </c>
      <c r="G4383">
        <v>14.9022370448061</v>
      </c>
    </row>
    <row r="4384" spans="1:7" x14ac:dyDescent="0.25">
      <c r="A4384" s="5" t="s">
        <v>4392</v>
      </c>
      <c r="B4384">
        <v>-0.288745626719349</v>
      </c>
      <c r="C4384">
        <v>4.1215274740809802</v>
      </c>
      <c r="D4384">
        <v>-3.3980589178072198</v>
      </c>
      <c r="E4384">
        <v>7.0644669345710902E-4</v>
      </c>
      <c r="F4384">
        <v>1.05384672694453E-3</v>
      </c>
      <c r="G4384">
        <v>-1.4928543362089</v>
      </c>
    </row>
    <row r="4385" spans="1:7" x14ac:dyDescent="0.25">
      <c r="A4385" s="5" t="s">
        <v>4393</v>
      </c>
      <c r="B4385">
        <v>0.28867572619937198</v>
      </c>
      <c r="C4385">
        <v>3.1354488305745498</v>
      </c>
      <c r="D4385">
        <v>7.2949004244123596</v>
      </c>
      <c r="E4385" s="1">
        <v>6.2362791414154896E-13</v>
      </c>
      <c r="F4385" s="1">
        <v>1.15176871148662E-11</v>
      </c>
      <c r="G4385">
        <v>18.6124309221846</v>
      </c>
    </row>
    <row r="4386" spans="1:7" x14ac:dyDescent="0.25">
      <c r="A4386" s="5" t="s">
        <v>4394</v>
      </c>
      <c r="B4386">
        <v>0.28866689075840801</v>
      </c>
      <c r="C4386">
        <v>1.5139558586281101</v>
      </c>
      <c r="D4386">
        <v>5.1332496329130599</v>
      </c>
      <c r="E4386" s="1">
        <v>3.4445665291283198E-7</v>
      </c>
      <c r="F4386" s="1">
        <v>7.6717855831934304E-7</v>
      </c>
      <c r="G4386">
        <v>5.8201731301438899</v>
      </c>
    </row>
    <row r="4387" spans="1:7" x14ac:dyDescent="0.25">
      <c r="A4387" s="5" t="s">
        <v>4395</v>
      </c>
      <c r="B4387">
        <v>0.28857759777312098</v>
      </c>
      <c r="C4387">
        <v>-0.44080395341995199</v>
      </c>
      <c r="D4387">
        <v>7.2884602966122296</v>
      </c>
      <c r="E4387" s="1">
        <v>6.5253441618832895E-13</v>
      </c>
      <c r="F4387" s="1">
        <v>1.2003043333536E-11</v>
      </c>
      <c r="G4387">
        <v>18.429413913432501</v>
      </c>
    </row>
    <row r="4388" spans="1:7" x14ac:dyDescent="0.25">
      <c r="A4388" s="5" t="s">
        <v>4396</v>
      </c>
      <c r="B4388">
        <v>-0.28855015957204799</v>
      </c>
      <c r="C4388">
        <v>4.4038341254795501</v>
      </c>
      <c r="D4388">
        <v>-4.9548789048709203</v>
      </c>
      <c r="E4388" s="1">
        <v>8.5460067844714198E-7</v>
      </c>
      <c r="F4388" s="1">
        <v>1.7645507249301701E-6</v>
      </c>
      <c r="G4388">
        <v>4.8504943760288004</v>
      </c>
    </row>
    <row r="4389" spans="1:7" x14ac:dyDescent="0.25">
      <c r="A4389" s="5" t="s">
        <v>4397</v>
      </c>
      <c r="B4389">
        <v>0.28849730861096301</v>
      </c>
      <c r="C4389">
        <v>3.2784631278776302</v>
      </c>
      <c r="D4389">
        <v>5.5006769720995798</v>
      </c>
      <c r="E4389" s="1">
        <v>4.8480317146201903E-8</v>
      </c>
      <c r="F4389" s="1">
        <v>1.56795414651557E-7</v>
      </c>
      <c r="G4389">
        <v>7.6623082167933898</v>
      </c>
    </row>
    <row r="4390" spans="1:7" x14ac:dyDescent="0.25">
      <c r="A4390" s="5" t="s">
        <v>4398</v>
      </c>
      <c r="B4390">
        <v>-0.28849255341390001</v>
      </c>
      <c r="C4390">
        <v>2.5497230103986301</v>
      </c>
      <c r="D4390">
        <v>-4.8457777130517101</v>
      </c>
      <c r="E4390" s="1">
        <v>1.4691420097981101E-6</v>
      </c>
      <c r="F4390" s="1">
        <v>2.9226140242805702E-6</v>
      </c>
      <c r="G4390">
        <v>4.3976613681627104</v>
      </c>
    </row>
    <row r="4391" spans="1:7" x14ac:dyDescent="0.25">
      <c r="A4391" s="5" t="s">
        <v>4399</v>
      </c>
      <c r="B4391">
        <v>0.28845878087839499</v>
      </c>
      <c r="C4391">
        <v>-5.6780142898285098E-2</v>
      </c>
      <c r="D4391">
        <v>7.2905128476694898</v>
      </c>
      <c r="E4391" s="1">
        <v>6.4318136976944404E-13</v>
      </c>
      <c r="F4391" s="1">
        <v>1.1850876085328499E-11</v>
      </c>
      <c r="G4391">
        <v>18.5339743537041</v>
      </c>
    </row>
    <row r="4392" spans="1:7" x14ac:dyDescent="0.25">
      <c r="A4392" s="5" t="s">
        <v>4400</v>
      </c>
      <c r="B4392">
        <v>-0.28843562501918502</v>
      </c>
      <c r="C4392">
        <v>-0.41111143079898899</v>
      </c>
      <c r="D4392">
        <v>-5.0049289622132997</v>
      </c>
      <c r="E4392" s="1">
        <v>6.6416346761259304E-7</v>
      </c>
      <c r="F4392" s="1">
        <v>1.39776394485008E-6</v>
      </c>
      <c r="G4392">
        <v>5.0731006204044098</v>
      </c>
    </row>
    <row r="4393" spans="1:7" x14ac:dyDescent="0.25">
      <c r="A4393" s="5" t="s">
        <v>4401</v>
      </c>
      <c r="B4393">
        <v>0.288435392000497</v>
      </c>
      <c r="C4393">
        <v>4.7096717385720099</v>
      </c>
      <c r="D4393">
        <v>7.5579771664089304</v>
      </c>
      <c r="E4393" s="1">
        <v>9.5136712601717701E-14</v>
      </c>
      <c r="F4393" s="1">
        <v>1.9670914399708102E-12</v>
      </c>
      <c r="G4393">
        <v>20.4052864019298</v>
      </c>
    </row>
    <row r="4394" spans="1:7" x14ac:dyDescent="0.25">
      <c r="A4394" s="5" t="s">
        <v>4402</v>
      </c>
      <c r="B4394">
        <v>0.28842382885496598</v>
      </c>
      <c r="C4394">
        <v>0.362707672814648</v>
      </c>
      <c r="D4394">
        <v>5.7249968475223101</v>
      </c>
      <c r="E4394" s="1">
        <v>1.3811058706134099E-8</v>
      </c>
      <c r="F4394" s="1">
        <v>1.12278071622262E-7</v>
      </c>
      <c r="G4394">
        <v>8.8879990180144492</v>
      </c>
    </row>
    <row r="4395" spans="1:7" x14ac:dyDescent="0.25">
      <c r="A4395" s="5" t="s">
        <v>4403</v>
      </c>
      <c r="B4395">
        <v>0.288373978205827</v>
      </c>
      <c r="C4395">
        <v>2.4762881553407898</v>
      </c>
      <c r="D4395">
        <v>7.6406851124516804</v>
      </c>
      <c r="E4395" s="1">
        <v>5.2060888789680998E-14</v>
      </c>
      <c r="F4395" s="1">
        <v>1.1181773505261899E-12</v>
      </c>
      <c r="G4395">
        <v>21.056157542386</v>
      </c>
    </row>
    <row r="4396" spans="1:7" x14ac:dyDescent="0.25">
      <c r="A4396" s="5" t="s">
        <v>4404</v>
      </c>
      <c r="B4396">
        <v>-0.28834256618981302</v>
      </c>
      <c r="C4396">
        <v>4.2323952656832997</v>
      </c>
      <c r="D4396">
        <v>-6.1403281521000901</v>
      </c>
      <c r="E4396" s="1">
        <v>1.20241307859932E-9</v>
      </c>
      <c r="F4396" s="1">
        <v>1.31131898870157E-8</v>
      </c>
      <c r="G4396">
        <v>11.199077947074899</v>
      </c>
    </row>
    <row r="4397" spans="1:7" x14ac:dyDescent="0.25">
      <c r="A4397" s="5" t="s">
        <v>4405</v>
      </c>
      <c r="B4397">
        <v>0.28834090733395201</v>
      </c>
      <c r="C4397">
        <v>-0.28789247397406398</v>
      </c>
      <c r="D4397">
        <v>6.5528255044513504</v>
      </c>
      <c r="E4397" s="1">
        <v>9.1814957809030903E-11</v>
      </c>
      <c r="F4397" s="1">
        <v>1.2222824463463E-9</v>
      </c>
      <c r="G4397">
        <v>13.6402489182242</v>
      </c>
    </row>
    <row r="4398" spans="1:7" x14ac:dyDescent="0.25">
      <c r="A4398" s="5" t="s">
        <v>4406</v>
      </c>
      <c r="B4398">
        <v>0.288313293612939</v>
      </c>
      <c r="C4398">
        <v>3.5217238627427401</v>
      </c>
      <c r="D4398">
        <v>3.98952673375442</v>
      </c>
      <c r="E4398" s="1">
        <v>7.1222047984846799E-5</v>
      </c>
      <c r="F4398">
        <v>1.16997896321183E-4</v>
      </c>
      <c r="G4398">
        <v>0.68547553155194696</v>
      </c>
    </row>
    <row r="4399" spans="1:7" x14ac:dyDescent="0.25">
      <c r="A4399" s="5" t="s">
        <v>4407</v>
      </c>
      <c r="B4399">
        <v>0.28820430069696101</v>
      </c>
      <c r="C4399">
        <v>6.7775071193464296</v>
      </c>
      <c r="D4399">
        <v>5.2493630509707598</v>
      </c>
      <c r="E4399" s="1">
        <v>1.8777537802263899E-7</v>
      </c>
      <c r="F4399" s="1">
        <v>4.4668235991902202E-7</v>
      </c>
      <c r="G4399">
        <v>6.2244620506417299</v>
      </c>
    </row>
    <row r="4400" spans="1:7" x14ac:dyDescent="0.25">
      <c r="A4400" s="5" t="s">
        <v>4408</v>
      </c>
      <c r="B4400">
        <v>0.28813178115448101</v>
      </c>
      <c r="C4400">
        <v>1.6684028438794101</v>
      </c>
      <c r="D4400">
        <v>6.1167554682883898</v>
      </c>
      <c r="E4400" s="1">
        <v>1.3866579201285799E-9</v>
      </c>
      <c r="F4400" s="1">
        <v>1.49236507148833E-8</v>
      </c>
      <c r="G4400">
        <v>11.142250883696001</v>
      </c>
    </row>
    <row r="4401" spans="1:7" x14ac:dyDescent="0.25">
      <c r="A4401" s="5" t="s">
        <v>4409</v>
      </c>
      <c r="B4401">
        <v>0.28807304675573198</v>
      </c>
      <c r="C4401">
        <v>4.4594302885864199</v>
      </c>
      <c r="D4401">
        <v>5.0754462627361896</v>
      </c>
      <c r="E4401" s="1">
        <v>4.6383890125070199E-7</v>
      </c>
      <c r="F4401" s="1">
        <v>1.0050239977548099E-6</v>
      </c>
      <c r="G4401">
        <v>5.4454657764363699</v>
      </c>
    </row>
    <row r="4402" spans="1:7" x14ac:dyDescent="0.25">
      <c r="A4402" s="5" t="s">
        <v>4410</v>
      </c>
      <c r="B4402">
        <v>0.28805658210444202</v>
      </c>
      <c r="C4402">
        <v>-0.23403228117871</v>
      </c>
      <c r="D4402">
        <v>7.8804778654285697</v>
      </c>
      <c r="E4402" s="1">
        <v>8.7833451320190204E-15</v>
      </c>
      <c r="F4402" s="1">
        <v>2.0822565800654199E-13</v>
      </c>
      <c r="G4402">
        <v>22.702843062646998</v>
      </c>
    </row>
    <row r="4403" spans="1:7" x14ac:dyDescent="0.25">
      <c r="A4403" s="5" t="s">
        <v>4411</v>
      </c>
      <c r="B4403">
        <v>0.28803443983688398</v>
      </c>
      <c r="C4403">
        <v>-0.41099340390507899</v>
      </c>
      <c r="D4403">
        <v>7.2859159970608101</v>
      </c>
      <c r="E4403" s="1">
        <v>6.6431404068317198E-13</v>
      </c>
      <c r="F4403" s="1">
        <v>1.21951778061001E-11</v>
      </c>
      <c r="G4403">
        <v>18.420653973639599</v>
      </c>
    </row>
    <row r="4404" spans="1:7" x14ac:dyDescent="0.25">
      <c r="A4404" s="5" t="s">
        <v>4412</v>
      </c>
      <c r="B4404">
        <v>0.28800229731354599</v>
      </c>
      <c r="C4404">
        <v>-0.64507800373560298</v>
      </c>
      <c r="D4404">
        <v>4.9917320092226403</v>
      </c>
      <c r="E4404" s="1">
        <v>7.0996757176792004E-7</v>
      </c>
      <c r="F4404" s="1">
        <v>1.48663062754843E-6</v>
      </c>
      <c r="G4404">
        <v>4.84429370124748</v>
      </c>
    </row>
    <row r="4405" spans="1:7" x14ac:dyDescent="0.25">
      <c r="A4405" s="5" t="s">
        <v>4413</v>
      </c>
      <c r="B4405">
        <v>0.28798971230186599</v>
      </c>
      <c r="C4405">
        <v>5.6053343570992702</v>
      </c>
      <c r="D4405">
        <v>8.7920427803063603</v>
      </c>
      <c r="E4405" s="1">
        <v>6.6523010766795702E-18</v>
      </c>
      <c r="F4405" s="1">
        <v>2.3108577812372401E-16</v>
      </c>
      <c r="G4405">
        <v>29.768699686373999</v>
      </c>
    </row>
    <row r="4406" spans="1:7" x14ac:dyDescent="0.25">
      <c r="A4406" s="5" t="s">
        <v>4414</v>
      </c>
      <c r="B4406">
        <v>-0.28796716989397902</v>
      </c>
      <c r="C4406">
        <v>5.4009206222990702</v>
      </c>
      <c r="D4406">
        <v>-4.51973047448059</v>
      </c>
      <c r="E4406" s="1">
        <v>6.9609475440634396E-6</v>
      </c>
      <c r="F4406" s="1">
        <v>1.27016271548759E-5</v>
      </c>
      <c r="G4406">
        <v>2.8050187888963598</v>
      </c>
    </row>
    <row r="4407" spans="1:7" x14ac:dyDescent="0.25">
      <c r="A4407" s="5" t="s">
        <v>4415</v>
      </c>
      <c r="B4407">
        <v>-0.28792162777204</v>
      </c>
      <c r="C4407">
        <v>8.6572660910519406E-2</v>
      </c>
      <c r="D4407">
        <v>-4.6004940607745199</v>
      </c>
      <c r="E4407" s="1">
        <v>4.7772407300114696E-6</v>
      </c>
      <c r="F4407" s="1">
        <v>8.8801389263855998E-6</v>
      </c>
      <c r="G4407">
        <v>3.2683506875223598</v>
      </c>
    </row>
    <row r="4408" spans="1:7" x14ac:dyDescent="0.25">
      <c r="A4408" s="5" t="s">
        <v>4416</v>
      </c>
      <c r="B4408">
        <v>0.28788815447792598</v>
      </c>
      <c r="C4408">
        <v>2.65864380803316</v>
      </c>
      <c r="D4408">
        <v>4.2365283157368303</v>
      </c>
      <c r="E4408" s="1">
        <v>2.4878217028503399E-5</v>
      </c>
      <c r="F4408" s="1">
        <v>4.2754635426112001E-5</v>
      </c>
      <c r="G4408">
        <v>1.7092425034904899</v>
      </c>
    </row>
    <row r="4409" spans="1:7" x14ac:dyDescent="0.25">
      <c r="A4409" s="5" t="s">
        <v>4417</v>
      </c>
      <c r="B4409">
        <v>-0.28778171013586401</v>
      </c>
      <c r="C4409">
        <v>1.8231919760553901</v>
      </c>
      <c r="D4409">
        <v>-5.7279583905685802</v>
      </c>
      <c r="E4409" s="1">
        <v>1.35799718809076E-8</v>
      </c>
      <c r="F4409" s="1">
        <v>1.10843134581377E-7</v>
      </c>
      <c r="G4409">
        <v>8.9246760131540608</v>
      </c>
    </row>
    <row r="4410" spans="1:7" x14ac:dyDescent="0.25">
      <c r="A4410" s="5" t="s">
        <v>4418</v>
      </c>
      <c r="B4410">
        <v>0.287741914572542</v>
      </c>
      <c r="C4410">
        <v>1.0087132737245399</v>
      </c>
      <c r="D4410">
        <v>5.2464490651994904</v>
      </c>
      <c r="E4410" s="1">
        <v>1.9068430088018901E-7</v>
      </c>
      <c r="F4410" s="1">
        <v>4.5283598763379301E-7</v>
      </c>
      <c r="G4410">
        <v>6.38828475034724</v>
      </c>
    </row>
    <row r="4411" spans="1:7" x14ac:dyDescent="0.25">
      <c r="A4411" s="5" t="s">
        <v>4419</v>
      </c>
      <c r="B4411">
        <v>-0.28771096855563799</v>
      </c>
      <c r="C4411">
        <v>2.28115254290659</v>
      </c>
      <c r="D4411">
        <v>-3.3218531609889599</v>
      </c>
      <c r="E4411">
        <v>9.2783496086875999E-4</v>
      </c>
      <c r="F4411">
        <v>1.3694256633364999E-3</v>
      </c>
      <c r="G4411">
        <v>-1.6755409577145699</v>
      </c>
    </row>
    <row r="4412" spans="1:7" x14ac:dyDescent="0.25">
      <c r="A4412" s="5" t="s">
        <v>4420</v>
      </c>
      <c r="B4412">
        <v>-0.287671445641275</v>
      </c>
      <c r="C4412">
        <v>4.8166017347705399</v>
      </c>
      <c r="D4412">
        <v>-7.0634814033010001</v>
      </c>
      <c r="E4412" s="1">
        <v>3.1089100188245902E-12</v>
      </c>
      <c r="F4412" s="1">
        <v>5.2084928803002599E-11</v>
      </c>
      <c r="G4412">
        <v>16.983206418335001</v>
      </c>
    </row>
    <row r="4413" spans="1:7" x14ac:dyDescent="0.25">
      <c r="A4413" s="5" t="s">
        <v>4421</v>
      </c>
      <c r="B4413">
        <v>0.28759444295915798</v>
      </c>
      <c r="C4413">
        <v>0.43815668453012402</v>
      </c>
      <c r="D4413">
        <v>5.50919654008701</v>
      </c>
      <c r="E4413" s="1">
        <v>4.6259937289988699E-8</v>
      </c>
      <c r="F4413" s="1">
        <v>1.5267669570613401E-7</v>
      </c>
      <c r="G4413">
        <v>7.72781668593018</v>
      </c>
    </row>
    <row r="4414" spans="1:7" x14ac:dyDescent="0.25">
      <c r="A4414" s="5" t="s">
        <v>4422</v>
      </c>
      <c r="B4414">
        <v>0.28757295061987798</v>
      </c>
      <c r="C4414">
        <v>3.9041931560909</v>
      </c>
      <c r="D4414">
        <v>3.8548095044423101</v>
      </c>
      <c r="E4414">
        <v>1.23499341088865E-4</v>
      </c>
      <c r="F4414">
        <v>1.9793537162092901E-4</v>
      </c>
      <c r="G4414">
        <v>0.15321072710834999</v>
      </c>
    </row>
    <row r="4415" spans="1:7" x14ac:dyDescent="0.25">
      <c r="A4415" s="5" t="s">
        <v>4423</v>
      </c>
      <c r="B4415">
        <v>0.28756527052143699</v>
      </c>
      <c r="C4415">
        <v>0.88969500971494597</v>
      </c>
      <c r="D4415">
        <v>6.9387602678443603</v>
      </c>
      <c r="E4415" s="1">
        <v>7.2534330822107801E-12</v>
      </c>
      <c r="F4415" s="1">
        <v>1.14819500470539E-10</v>
      </c>
      <c r="G4415">
        <v>16.249800302141701</v>
      </c>
    </row>
    <row r="4416" spans="1:7" x14ac:dyDescent="0.25">
      <c r="A4416" s="5" t="s">
        <v>4424</v>
      </c>
      <c r="B4416">
        <v>-0.287447029888453</v>
      </c>
      <c r="C4416">
        <v>-0.61492578824859101</v>
      </c>
      <c r="D4416">
        <v>-4.3207871875727903</v>
      </c>
      <c r="E4416" s="1">
        <v>1.7160261281297899E-5</v>
      </c>
      <c r="F4416" s="1">
        <v>3.0014857004742899E-5</v>
      </c>
      <c r="G4416">
        <v>1.90389623212024</v>
      </c>
    </row>
    <row r="4417" spans="1:7" x14ac:dyDescent="0.25">
      <c r="A4417" s="5" t="s">
        <v>4425</v>
      </c>
      <c r="B4417">
        <v>-0.287360409385499</v>
      </c>
      <c r="C4417">
        <v>-0.42679086354856</v>
      </c>
      <c r="D4417">
        <v>-3.8119912626838799</v>
      </c>
      <c r="E4417">
        <v>1.4660573735171301E-4</v>
      </c>
      <c r="F4417">
        <v>2.3329112864400701E-4</v>
      </c>
      <c r="G4417">
        <v>-5.8788785827359497E-2</v>
      </c>
    </row>
    <row r="4418" spans="1:7" x14ac:dyDescent="0.25">
      <c r="A4418" s="5" t="s">
        <v>4426</v>
      </c>
      <c r="B4418">
        <v>-0.28732524119782998</v>
      </c>
      <c r="C4418">
        <v>-0.49424469871645998</v>
      </c>
      <c r="D4418">
        <v>-5.2563334683971599</v>
      </c>
      <c r="E4418" s="1">
        <v>1.8099030213972001E-7</v>
      </c>
      <c r="F4418" s="1">
        <v>4.3247438676701198E-7</v>
      </c>
      <c r="G4418">
        <v>6.3019947609392197</v>
      </c>
    </row>
    <row r="4419" spans="1:7" x14ac:dyDescent="0.25">
      <c r="A4419" s="5" t="s">
        <v>4427</v>
      </c>
      <c r="B4419">
        <v>0.28728172188380702</v>
      </c>
      <c r="C4419">
        <v>-6.2748547463260404E-2</v>
      </c>
      <c r="D4419">
        <v>3.9414381613761398</v>
      </c>
      <c r="E4419" s="1">
        <v>8.6848756689658394E-5</v>
      </c>
      <c r="F4419">
        <v>1.4137222360389301E-4</v>
      </c>
      <c r="G4419">
        <v>0.44566205772953499</v>
      </c>
    </row>
    <row r="4420" spans="1:7" x14ac:dyDescent="0.25">
      <c r="A4420" s="5" t="s">
        <v>4428</v>
      </c>
      <c r="B4420">
        <v>0.28727552606882001</v>
      </c>
      <c r="C4420">
        <v>3.1939414387201199</v>
      </c>
      <c r="D4420">
        <v>3.5481568457407202</v>
      </c>
      <c r="E4420">
        <v>4.0664934543247698E-4</v>
      </c>
      <c r="F4420">
        <v>6.2068782762545404E-4</v>
      </c>
      <c r="G4420">
        <v>-0.93333905841604503</v>
      </c>
    </row>
    <row r="4421" spans="1:7" x14ac:dyDescent="0.25">
      <c r="A4421" s="5" t="s">
        <v>4429</v>
      </c>
      <c r="B4421">
        <v>0.287164096056722</v>
      </c>
      <c r="C4421">
        <v>3.3792180383924499</v>
      </c>
      <c r="D4421">
        <v>8.24123939141578</v>
      </c>
      <c r="E4421" s="1">
        <v>5.5320392779734098E-16</v>
      </c>
      <c r="F4421" s="1">
        <v>1.5297218445203898E-14</v>
      </c>
      <c r="G4421">
        <v>25.486199187290399</v>
      </c>
    </row>
    <row r="4422" spans="1:7" x14ac:dyDescent="0.25">
      <c r="A4422" s="5" t="s">
        <v>4430</v>
      </c>
      <c r="B4422">
        <v>0.28716266825989101</v>
      </c>
      <c r="C4422">
        <v>-0.488798424077171</v>
      </c>
      <c r="D4422">
        <v>4.2160204919401902</v>
      </c>
      <c r="E4422" s="1">
        <v>2.7205471255128898E-5</v>
      </c>
      <c r="F4422" s="1">
        <v>4.6544095685118602E-5</v>
      </c>
      <c r="G4422">
        <v>1.41670651541029</v>
      </c>
    </row>
    <row r="4423" spans="1:7" x14ac:dyDescent="0.25">
      <c r="A4423" s="5" t="s">
        <v>4431</v>
      </c>
      <c r="B4423">
        <v>0.28714967989663198</v>
      </c>
      <c r="C4423">
        <v>0.36701376493010501</v>
      </c>
      <c r="D4423">
        <v>3.0076814849498898</v>
      </c>
      <c r="E4423">
        <v>2.7008675893514999E-3</v>
      </c>
      <c r="F4423">
        <v>3.81699415965207E-3</v>
      </c>
      <c r="G4423">
        <v>-2.6621720825720701</v>
      </c>
    </row>
    <row r="4424" spans="1:7" x14ac:dyDescent="0.25">
      <c r="A4424" s="5" t="s">
        <v>4432</v>
      </c>
      <c r="B4424">
        <v>-0.28709390216295599</v>
      </c>
      <c r="C4424">
        <v>-0.69910679501505602</v>
      </c>
      <c r="D4424">
        <v>-3.91797561496923</v>
      </c>
      <c r="E4424" s="1">
        <v>9.5601878021980095E-5</v>
      </c>
      <c r="F4424">
        <v>1.5502686321032901E-4</v>
      </c>
      <c r="G4424">
        <v>0.25694020935779799</v>
      </c>
    </row>
    <row r="4425" spans="1:7" x14ac:dyDescent="0.25">
      <c r="A4425" s="5" t="s">
        <v>4433</v>
      </c>
      <c r="B4425">
        <v>0.28704947606746301</v>
      </c>
      <c r="C4425">
        <v>-0.68415155802732297</v>
      </c>
      <c r="D4425">
        <v>6.1628643764263904</v>
      </c>
      <c r="E4425" s="1">
        <v>1.0487331885534099E-9</v>
      </c>
      <c r="F4425" s="1">
        <v>1.15893260099028E-8</v>
      </c>
      <c r="G4425">
        <v>11.138336469673501</v>
      </c>
    </row>
    <row r="4426" spans="1:7" x14ac:dyDescent="0.25">
      <c r="A4426" s="5" t="s">
        <v>4434</v>
      </c>
      <c r="B4426">
        <v>0.28688308556619802</v>
      </c>
      <c r="C4426">
        <v>3.31515377406875</v>
      </c>
      <c r="D4426">
        <v>4.1401148188102699</v>
      </c>
      <c r="E4426" s="1">
        <v>3.77545799920687E-5</v>
      </c>
      <c r="F4426" s="1">
        <v>6.37289407198737E-5</v>
      </c>
      <c r="G4426">
        <v>1.2919384090895301</v>
      </c>
    </row>
    <row r="4427" spans="1:7" x14ac:dyDescent="0.25">
      <c r="A4427" s="5" t="s">
        <v>4435</v>
      </c>
      <c r="B4427">
        <v>0.28687068281734901</v>
      </c>
      <c r="C4427">
        <v>-0.78429634728295206</v>
      </c>
      <c r="D4427">
        <v>6.0548473204147903</v>
      </c>
      <c r="E4427" s="1">
        <v>2.0117785480127699E-9</v>
      </c>
      <c r="F4427" s="1">
        <v>2.0916546246062299E-8</v>
      </c>
      <c r="G4427">
        <v>10.4672410482728</v>
      </c>
    </row>
    <row r="4428" spans="1:7" x14ac:dyDescent="0.25">
      <c r="A4428" s="5" t="s">
        <v>4436</v>
      </c>
      <c r="B4428">
        <v>0.28677662331164899</v>
      </c>
      <c r="C4428">
        <v>2.1658564158747802</v>
      </c>
      <c r="D4428">
        <v>6.3543315502646802</v>
      </c>
      <c r="E4428" s="1">
        <v>3.2241505528336101E-10</v>
      </c>
      <c r="F4428" s="1">
        <v>3.9392395591372099E-9</v>
      </c>
      <c r="G4428">
        <v>12.548723587078801</v>
      </c>
    </row>
    <row r="4429" spans="1:7" x14ac:dyDescent="0.25">
      <c r="A4429" s="5" t="s">
        <v>4437</v>
      </c>
      <c r="B4429">
        <v>0.28673602735555198</v>
      </c>
      <c r="C4429">
        <v>1.7329869643570299</v>
      </c>
      <c r="D4429">
        <v>6.3662974059758604</v>
      </c>
      <c r="E4429" s="1">
        <v>2.9918961212394302E-10</v>
      </c>
      <c r="F4429" s="1">
        <v>3.6743030663391499E-9</v>
      </c>
      <c r="G4429">
        <v>12.629601097158501</v>
      </c>
    </row>
    <row r="4430" spans="1:7" x14ac:dyDescent="0.25">
      <c r="A4430" s="5" t="s">
        <v>4438</v>
      </c>
      <c r="B4430">
        <v>-0.28668446742875803</v>
      </c>
      <c r="C4430">
        <v>1.99050526540193</v>
      </c>
      <c r="D4430">
        <v>-7.1940551981974599</v>
      </c>
      <c r="E4430" s="1">
        <v>1.26281445669933E-12</v>
      </c>
      <c r="F4430" s="1">
        <v>2.2286825850869399E-11</v>
      </c>
      <c r="G4430">
        <v>17.944188823519099</v>
      </c>
    </row>
    <row r="4431" spans="1:7" x14ac:dyDescent="0.25">
      <c r="A4431" s="5" t="s">
        <v>4439</v>
      </c>
      <c r="B4431">
        <v>0.28664341732030302</v>
      </c>
      <c r="C4431">
        <v>2.89533946247469</v>
      </c>
      <c r="D4431">
        <v>5.4506226570027101</v>
      </c>
      <c r="E4431" s="1">
        <v>6.3771374418658994E-8</v>
      </c>
      <c r="F4431" s="1">
        <v>1.86215586247126E-7</v>
      </c>
      <c r="G4431">
        <v>7.4101593641258097</v>
      </c>
    </row>
    <row r="4432" spans="1:7" x14ac:dyDescent="0.25">
      <c r="A4432" s="5" t="s">
        <v>4440</v>
      </c>
      <c r="B4432">
        <v>0.28664026169731799</v>
      </c>
      <c r="C4432">
        <v>4.3732721769927601</v>
      </c>
      <c r="D4432">
        <v>4.4450605879271103</v>
      </c>
      <c r="E4432" s="1">
        <v>9.8074987783278095E-6</v>
      </c>
      <c r="F4432" s="1">
        <v>1.7595353618990501E-5</v>
      </c>
      <c r="G4432">
        <v>2.53035311287646</v>
      </c>
    </row>
    <row r="4433" spans="1:7" x14ac:dyDescent="0.25">
      <c r="A4433" s="5" t="s">
        <v>4441</v>
      </c>
      <c r="B4433">
        <v>-0.28660986625432999</v>
      </c>
      <c r="C4433">
        <v>2.8474408079998699</v>
      </c>
      <c r="D4433">
        <v>-5.0788807094686996</v>
      </c>
      <c r="E4433" s="1">
        <v>4.5574799692687499E-7</v>
      </c>
      <c r="F4433" s="1">
        <v>9.8933039047855299E-7</v>
      </c>
      <c r="G4433">
        <v>5.5099973425094602</v>
      </c>
    </row>
    <row r="4434" spans="1:7" x14ac:dyDescent="0.25">
      <c r="A4434" s="5" t="s">
        <v>4442</v>
      </c>
      <c r="B4434">
        <v>0.28649125585097601</v>
      </c>
      <c r="C4434">
        <v>5.5343638149947401</v>
      </c>
      <c r="D4434">
        <v>5.3671966033334</v>
      </c>
      <c r="E4434" s="1">
        <v>1.00214276914473E-7</v>
      </c>
      <c r="F4434" s="1">
        <v>2.6286293519867001E-7</v>
      </c>
      <c r="G4434">
        <v>6.8794723359222303</v>
      </c>
    </row>
    <row r="4435" spans="1:7" x14ac:dyDescent="0.25">
      <c r="A4435" s="5" t="s">
        <v>4443</v>
      </c>
      <c r="B4435">
        <v>-0.28647216524679397</v>
      </c>
      <c r="C4435">
        <v>5.6961423536676596</v>
      </c>
      <c r="D4435">
        <v>-4.9876197061945096</v>
      </c>
      <c r="E4435" s="1">
        <v>7.2485318927205699E-7</v>
      </c>
      <c r="F4435" s="1">
        <v>1.51502190892106E-6</v>
      </c>
      <c r="G4435">
        <v>4.9578697226936299</v>
      </c>
    </row>
    <row r="4436" spans="1:7" x14ac:dyDescent="0.25">
      <c r="A4436" s="5" t="s">
        <v>4444</v>
      </c>
      <c r="B4436">
        <v>-0.28643734686199801</v>
      </c>
      <c r="C4436">
        <v>-0.74529208008831405</v>
      </c>
      <c r="D4436">
        <v>-4.90845515462797</v>
      </c>
      <c r="E4436" s="1">
        <v>1.0775828629741799E-6</v>
      </c>
      <c r="F4436" s="1">
        <v>2.18828896779225E-6</v>
      </c>
      <c r="G4436">
        <v>4.5146196880481799</v>
      </c>
    </row>
    <row r="4437" spans="1:7" x14ac:dyDescent="0.25">
      <c r="A4437" s="5" t="s">
        <v>4445</v>
      </c>
      <c r="B4437">
        <v>0.28642929308581999</v>
      </c>
      <c r="C4437">
        <v>-0.31174241052991902</v>
      </c>
      <c r="D4437">
        <v>5.9411179929501801</v>
      </c>
      <c r="E4437" s="1">
        <v>3.95095589458494E-9</v>
      </c>
      <c r="F4437" s="1">
        <v>3.8405728687053801E-8</v>
      </c>
      <c r="G4437">
        <v>9.9751723743596603</v>
      </c>
    </row>
    <row r="4438" spans="1:7" x14ac:dyDescent="0.25">
      <c r="A4438" s="5" t="s">
        <v>4446</v>
      </c>
      <c r="B4438">
        <v>-0.28640103023095598</v>
      </c>
      <c r="C4438">
        <v>3.4194975017395199</v>
      </c>
      <c r="D4438">
        <v>-4.0899215057170997</v>
      </c>
      <c r="E4438" s="1">
        <v>4.6755725369846703E-5</v>
      </c>
      <c r="F4438" s="1">
        <v>7.8226748182405901E-5</v>
      </c>
      <c r="G4438">
        <v>1.07577319119883</v>
      </c>
    </row>
    <row r="4439" spans="1:7" x14ac:dyDescent="0.25">
      <c r="A4439" s="5" t="s">
        <v>4447</v>
      </c>
      <c r="B4439">
        <v>0.28635387990599598</v>
      </c>
      <c r="C4439">
        <v>-0.90111673063473996</v>
      </c>
      <c r="D4439">
        <v>7.5508550063388897</v>
      </c>
      <c r="E4439" s="1">
        <v>1.0018009415841301E-13</v>
      </c>
      <c r="F4439" s="1">
        <v>2.06436500679534E-12</v>
      </c>
      <c r="G4439">
        <v>20.115405368517202</v>
      </c>
    </row>
    <row r="4440" spans="1:7" x14ac:dyDescent="0.25">
      <c r="A4440" s="5" t="s">
        <v>4448</v>
      </c>
      <c r="B4440">
        <v>0.28633425095811499</v>
      </c>
      <c r="C4440">
        <v>5.7423535685435203</v>
      </c>
      <c r="D4440">
        <v>4.8012949769225504</v>
      </c>
      <c r="E4440" s="1">
        <v>1.82672956240835E-6</v>
      </c>
      <c r="F4440" s="1">
        <v>3.5873823087565202E-6</v>
      </c>
      <c r="G4440">
        <v>4.08059782949063</v>
      </c>
    </row>
    <row r="4441" spans="1:7" x14ac:dyDescent="0.25">
      <c r="A4441" s="5" t="s">
        <v>4449</v>
      </c>
      <c r="B4441">
        <v>0.28631853896954301</v>
      </c>
      <c r="C4441">
        <v>4.89938732493491</v>
      </c>
      <c r="D4441">
        <v>7.7500476109523602</v>
      </c>
      <c r="E4441" s="1">
        <v>2.3257304716189501E-14</v>
      </c>
      <c r="F4441" s="1">
        <v>5.2117312374341296E-13</v>
      </c>
      <c r="G4441">
        <v>21.779066420621199</v>
      </c>
    </row>
    <row r="4442" spans="1:7" x14ac:dyDescent="0.25">
      <c r="A4442" s="5" t="s">
        <v>4450</v>
      </c>
      <c r="B4442">
        <v>0.286312121948545</v>
      </c>
      <c r="C4442">
        <v>-0.80266286014434396</v>
      </c>
      <c r="D4442">
        <v>7.2907015663564403</v>
      </c>
      <c r="E4442" s="1">
        <v>6.4232806434760801E-13</v>
      </c>
      <c r="F4442" s="1">
        <v>1.18431126699518E-11</v>
      </c>
      <c r="G4442">
        <v>18.324071038390102</v>
      </c>
    </row>
    <row r="4443" spans="1:7" x14ac:dyDescent="0.25">
      <c r="A4443" s="5" t="s">
        <v>4451</v>
      </c>
      <c r="B4443">
        <v>-0.28629845835392898</v>
      </c>
      <c r="C4443">
        <v>-0.22595991414227501</v>
      </c>
      <c r="D4443">
        <v>-5.1071605869435404</v>
      </c>
      <c r="E4443" s="1">
        <v>3.9411453198645197E-7</v>
      </c>
      <c r="F4443" s="1">
        <v>8.6644520274818001E-7</v>
      </c>
      <c r="G4443">
        <v>5.6144830122340803</v>
      </c>
    </row>
    <row r="4444" spans="1:7" x14ac:dyDescent="0.25">
      <c r="A4444" s="5" t="s">
        <v>4452</v>
      </c>
      <c r="B4444">
        <v>0.28627424158103598</v>
      </c>
      <c r="C4444">
        <v>-0.77757063342136301</v>
      </c>
      <c r="D4444">
        <v>5.89162658502081</v>
      </c>
      <c r="E4444" s="1">
        <v>5.2811987275117301E-9</v>
      </c>
      <c r="F4444" s="1">
        <v>4.98089527045714E-8</v>
      </c>
      <c r="G4444">
        <v>9.5317431284722094</v>
      </c>
    </row>
    <row r="4445" spans="1:7" x14ac:dyDescent="0.25">
      <c r="A4445" s="5" t="s">
        <v>4453</v>
      </c>
      <c r="B4445">
        <v>-0.28623857460628399</v>
      </c>
      <c r="C4445">
        <v>1.93377293614329</v>
      </c>
      <c r="D4445">
        <v>-5.2444380350991899</v>
      </c>
      <c r="E4445" s="1">
        <v>1.9271722978849E-7</v>
      </c>
      <c r="F4445" s="1">
        <v>4.5691182022752E-7</v>
      </c>
      <c r="G4445">
        <v>6.36426879911446</v>
      </c>
    </row>
    <row r="4446" spans="1:7" x14ac:dyDescent="0.25">
      <c r="A4446" s="5" t="s">
        <v>4454</v>
      </c>
      <c r="B4446">
        <v>0.28622738276739002</v>
      </c>
      <c r="C4446">
        <v>-0.216659737447569</v>
      </c>
      <c r="D4446">
        <v>4.7161229124103201</v>
      </c>
      <c r="E4446" s="1">
        <v>2.7585457868608199E-6</v>
      </c>
      <c r="F4446" s="1">
        <v>5.28611216762979E-6</v>
      </c>
      <c r="G4446">
        <v>3.6846382712162402</v>
      </c>
    </row>
    <row r="4447" spans="1:7" x14ac:dyDescent="0.25">
      <c r="A4447" s="5" t="s">
        <v>4455</v>
      </c>
      <c r="B4447">
        <v>0.28622395384886501</v>
      </c>
      <c r="C4447">
        <v>3.95526696091496</v>
      </c>
      <c r="D4447">
        <v>6.9777531948064899</v>
      </c>
      <c r="E4447" s="1">
        <v>5.5734238816323597E-12</v>
      </c>
      <c r="F4447" s="1">
        <v>8.9780589049773406E-11</v>
      </c>
      <c r="G4447">
        <v>16.449713514011201</v>
      </c>
    </row>
    <row r="4448" spans="1:7" x14ac:dyDescent="0.25">
      <c r="A4448" s="5" t="s">
        <v>4456</v>
      </c>
      <c r="B4448">
        <v>-0.28616057773466602</v>
      </c>
      <c r="C4448">
        <v>0.98043470237161201</v>
      </c>
      <c r="D4448">
        <v>-4.91301300396883</v>
      </c>
      <c r="E4448" s="1">
        <v>1.0534217015600499E-6</v>
      </c>
      <c r="F4448" s="1">
        <v>2.1427950285025699E-6</v>
      </c>
      <c r="G4448">
        <v>4.7478441537936096</v>
      </c>
    </row>
    <row r="4449" spans="1:7" x14ac:dyDescent="0.25">
      <c r="A4449" s="5" t="s">
        <v>4457</v>
      </c>
      <c r="B4449">
        <v>-0.28604034311806997</v>
      </c>
      <c r="C4449">
        <v>2.7055933612013798</v>
      </c>
      <c r="D4449">
        <v>-4.0403461383907997</v>
      </c>
      <c r="E4449" s="1">
        <v>5.7621760211781203E-5</v>
      </c>
      <c r="F4449" s="1">
        <v>9.5526411883323597E-5</v>
      </c>
      <c r="G4449">
        <v>0.90449870883709904</v>
      </c>
    </row>
    <row r="4450" spans="1:7" x14ac:dyDescent="0.25">
      <c r="A4450" s="5" t="s">
        <v>4458</v>
      </c>
      <c r="B4450">
        <v>0.28601853756784501</v>
      </c>
      <c r="C4450">
        <v>-0.25523061375759998</v>
      </c>
      <c r="D4450">
        <v>4.4334219123146204</v>
      </c>
      <c r="E4450" s="1">
        <v>1.0341159661728899E-5</v>
      </c>
      <c r="F4450" s="1">
        <v>1.8512198390233401E-5</v>
      </c>
      <c r="G4450">
        <v>2.4126176017015601</v>
      </c>
    </row>
    <row r="4451" spans="1:7" x14ac:dyDescent="0.25">
      <c r="A4451" s="5" t="s">
        <v>4459</v>
      </c>
      <c r="B4451">
        <v>-0.28601542208717801</v>
      </c>
      <c r="C4451">
        <v>0.23796797626007099</v>
      </c>
      <c r="D4451">
        <v>-3.8710343993269301</v>
      </c>
      <c r="E4451">
        <v>1.1567826281230301E-4</v>
      </c>
      <c r="F4451">
        <v>1.85976540389064E-4</v>
      </c>
      <c r="G4451">
        <v>0.26522333528147402</v>
      </c>
    </row>
    <row r="4452" spans="1:7" x14ac:dyDescent="0.25">
      <c r="A4452" s="5" t="s">
        <v>4460</v>
      </c>
      <c r="B4452">
        <v>-0.28595323570284498</v>
      </c>
      <c r="C4452">
        <v>0.356148094763648</v>
      </c>
      <c r="D4452">
        <v>-2.96983251604092</v>
      </c>
      <c r="E4452">
        <v>3.0534921368313801E-3</v>
      </c>
      <c r="F4452">
        <v>4.2958535465674203E-3</v>
      </c>
      <c r="G4452">
        <v>-2.7554896350415299</v>
      </c>
    </row>
    <row r="4453" spans="1:7" x14ac:dyDescent="0.25">
      <c r="A4453" s="5" t="s">
        <v>4461</v>
      </c>
      <c r="B4453">
        <v>-0.28582427488645401</v>
      </c>
      <c r="C4453">
        <v>1.0362349736469101</v>
      </c>
      <c r="D4453">
        <v>-3.8165980147093999</v>
      </c>
      <c r="E4453">
        <v>1.4393674253916901E-4</v>
      </c>
      <c r="F4453">
        <v>2.2919032843722701E-4</v>
      </c>
      <c r="G4453">
        <v>8.3219422835433002E-2</v>
      </c>
    </row>
    <row r="4454" spans="1:7" x14ac:dyDescent="0.25">
      <c r="A4454" s="5" t="s">
        <v>4462</v>
      </c>
      <c r="B4454">
        <v>0.28579940119835701</v>
      </c>
      <c r="C4454">
        <v>1.49307226359726</v>
      </c>
      <c r="D4454">
        <v>4.8833796517047503</v>
      </c>
      <c r="E4454" s="1">
        <v>1.2203618993147E-6</v>
      </c>
      <c r="F4454" s="1">
        <v>2.4587494263309199E-6</v>
      </c>
      <c r="G4454">
        <v>4.6077403248324202</v>
      </c>
    </row>
    <row r="4455" spans="1:7" x14ac:dyDescent="0.25">
      <c r="A4455" s="5" t="s">
        <v>4463</v>
      </c>
      <c r="B4455">
        <v>0.28579082428605801</v>
      </c>
      <c r="C4455">
        <v>3.0660897188875702</v>
      </c>
      <c r="D4455">
        <v>5.7936124689870203</v>
      </c>
      <c r="E4455" s="1">
        <v>9.3236565134330303E-9</v>
      </c>
      <c r="F4455" s="1">
        <v>8.1228691016458005E-8</v>
      </c>
      <c r="G4455">
        <v>9.2620826225987898</v>
      </c>
    </row>
    <row r="4456" spans="1:7" x14ac:dyDescent="0.25">
      <c r="A4456" s="5" t="s">
        <v>4464</v>
      </c>
      <c r="B4456">
        <v>-0.28578919373610701</v>
      </c>
      <c r="C4456">
        <v>1.9454384255697099</v>
      </c>
      <c r="D4456">
        <v>-4.9660488387463202</v>
      </c>
      <c r="E4456" s="1">
        <v>8.0800175103024102E-7</v>
      </c>
      <c r="F4456" s="1">
        <v>1.6755272857085899E-6</v>
      </c>
      <c r="G4456">
        <v>4.9878242668503301</v>
      </c>
    </row>
    <row r="4457" spans="1:7" x14ac:dyDescent="0.25">
      <c r="A4457" s="5" t="s">
        <v>4465</v>
      </c>
      <c r="B4457">
        <v>0.28575768023147402</v>
      </c>
      <c r="C4457">
        <v>4.1101441943087398</v>
      </c>
      <c r="D4457">
        <v>4.1776220544217404</v>
      </c>
      <c r="E4457" s="1">
        <v>3.2131475909841898E-5</v>
      </c>
      <c r="F4457" s="1">
        <v>5.4612155168317897E-5</v>
      </c>
      <c r="G4457">
        <v>1.41433860670825</v>
      </c>
    </row>
    <row r="4458" spans="1:7" x14ac:dyDescent="0.25">
      <c r="A4458" s="5" t="s">
        <v>4466</v>
      </c>
      <c r="B4458">
        <v>-0.28574192211827099</v>
      </c>
      <c r="C4458">
        <v>4.8675861525921897</v>
      </c>
      <c r="D4458">
        <v>-3.41594790952845</v>
      </c>
      <c r="E4458">
        <v>6.6215094079030202E-4</v>
      </c>
      <c r="F4458">
        <v>9.90300695158614E-4</v>
      </c>
      <c r="G4458">
        <v>-1.4636627371915101</v>
      </c>
    </row>
    <row r="4459" spans="1:7" x14ac:dyDescent="0.25">
      <c r="A4459" s="5" t="s">
        <v>4467</v>
      </c>
      <c r="B4459">
        <v>0.28573170837333101</v>
      </c>
      <c r="C4459">
        <v>1.2048615401432601</v>
      </c>
      <c r="D4459">
        <v>4.6818246379534099</v>
      </c>
      <c r="E4459" s="1">
        <v>3.2506294291205101E-6</v>
      </c>
      <c r="F4459" s="1">
        <v>6.16892829363862E-6</v>
      </c>
      <c r="G4459">
        <v>3.6729166959006698</v>
      </c>
    </row>
    <row r="4460" spans="1:7" x14ac:dyDescent="0.25">
      <c r="A4460" s="5" t="s">
        <v>4468</v>
      </c>
      <c r="B4460">
        <v>0.28568517190750098</v>
      </c>
      <c r="C4460">
        <v>5.1764554376292002</v>
      </c>
      <c r="D4460">
        <v>5.2257340657915003</v>
      </c>
      <c r="E4460" s="1">
        <v>2.1265774777879399E-7</v>
      </c>
      <c r="F4460" s="1">
        <v>4.9788117252476002E-7</v>
      </c>
      <c r="G4460">
        <v>6.1682931822975204</v>
      </c>
    </row>
    <row r="4461" spans="1:7" x14ac:dyDescent="0.25">
      <c r="A4461" s="5" t="s">
        <v>4469</v>
      </c>
      <c r="B4461">
        <v>0.28555465392713902</v>
      </c>
      <c r="C4461">
        <v>-0.611610421928655</v>
      </c>
      <c r="D4461">
        <v>5.7885981930205697</v>
      </c>
      <c r="E4461" s="1">
        <v>9.5965898008765895E-9</v>
      </c>
      <c r="F4461" s="1">
        <v>8.3288921358225206E-8</v>
      </c>
      <c r="G4461">
        <v>9.0108577849699394</v>
      </c>
    </row>
    <row r="4462" spans="1:7" x14ac:dyDescent="0.25">
      <c r="A4462" s="5" t="s">
        <v>4470</v>
      </c>
      <c r="B4462">
        <v>-0.28539855426140798</v>
      </c>
      <c r="C4462">
        <v>4.0458912132447402</v>
      </c>
      <c r="D4462">
        <v>-4.3738427374801896</v>
      </c>
      <c r="E4462" s="1">
        <v>1.35373775297459E-5</v>
      </c>
      <c r="F4462" s="1">
        <v>2.3919203437071899E-5</v>
      </c>
      <c r="G4462">
        <v>2.22594806291514</v>
      </c>
    </row>
    <row r="4463" spans="1:7" x14ac:dyDescent="0.25">
      <c r="A4463" s="5" t="s">
        <v>4471</v>
      </c>
      <c r="B4463">
        <v>0.28529803013390398</v>
      </c>
      <c r="C4463">
        <v>1.79137337510723</v>
      </c>
      <c r="D4463">
        <v>6.5208769962978401</v>
      </c>
      <c r="E4463" s="1">
        <v>1.1264294418911101E-10</v>
      </c>
      <c r="F4463" s="1">
        <v>1.48085907496181E-9</v>
      </c>
      <c r="G4463">
        <v>13.5780224011559</v>
      </c>
    </row>
    <row r="4464" spans="1:7" x14ac:dyDescent="0.25">
      <c r="A4464" s="5" t="s">
        <v>4472</v>
      </c>
      <c r="B4464">
        <v>0.28524569666781202</v>
      </c>
      <c r="C4464">
        <v>0.17797499658865801</v>
      </c>
      <c r="D4464">
        <v>6.4346286906825698</v>
      </c>
      <c r="E4464" s="1">
        <v>1.9476421256211701E-10</v>
      </c>
      <c r="F4464" s="1">
        <v>2.46872418669235E-9</v>
      </c>
      <c r="G4464">
        <v>12.9988867389074</v>
      </c>
    </row>
    <row r="4465" spans="1:7" x14ac:dyDescent="0.25">
      <c r="A4465" s="5" t="s">
        <v>4473</v>
      </c>
      <c r="B4465">
        <v>0.28523650492035901</v>
      </c>
      <c r="C4465">
        <v>1.1353672963308701</v>
      </c>
      <c r="D4465">
        <v>3.26991911714387</v>
      </c>
      <c r="E4465">
        <v>1.1139042293492199E-3</v>
      </c>
      <c r="F4465">
        <v>1.6321030491699201E-3</v>
      </c>
      <c r="G4465">
        <v>-1.8159855417505</v>
      </c>
    </row>
    <row r="4466" spans="1:7" x14ac:dyDescent="0.25">
      <c r="A4466" s="5" t="s">
        <v>4474</v>
      </c>
      <c r="B4466">
        <v>-0.28522744269066502</v>
      </c>
      <c r="C4466">
        <v>3.2362932006765699</v>
      </c>
      <c r="D4466">
        <v>-5.5081507663983196</v>
      </c>
      <c r="E4466" s="1">
        <v>4.65270769231065E-8</v>
      </c>
      <c r="F4466" s="1">
        <v>1.5315558506433099E-7</v>
      </c>
      <c r="G4466">
        <v>7.6939370005588401</v>
      </c>
    </row>
    <row r="4467" spans="1:7" x14ac:dyDescent="0.25">
      <c r="A4467" s="5" t="s">
        <v>4475</v>
      </c>
      <c r="B4467">
        <v>0.28512196706020998</v>
      </c>
      <c r="C4467">
        <v>5.0755996160374801</v>
      </c>
      <c r="D4467">
        <v>4.8635963715346504</v>
      </c>
      <c r="E4467" s="1">
        <v>1.34570413159253E-6</v>
      </c>
      <c r="F4467" s="1">
        <v>2.6955375470957099E-6</v>
      </c>
      <c r="G4467">
        <v>4.3998165371607403</v>
      </c>
    </row>
    <row r="4468" spans="1:7" x14ac:dyDescent="0.25">
      <c r="A4468" s="5" t="s">
        <v>4476</v>
      </c>
      <c r="B4468">
        <v>0.28500318471312602</v>
      </c>
      <c r="C4468">
        <v>0.21314804343819899</v>
      </c>
      <c r="D4468">
        <v>5.2744965889231397</v>
      </c>
      <c r="E4468" s="1">
        <v>1.6440647276716E-7</v>
      </c>
      <c r="F4468" s="1">
        <v>3.9799852226014201E-7</v>
      </c>
      <c r="G4468">
        <v>6.4811536052049599</v>
      </c>
    </row>
    <row r="4469" spans="1:7" x14ac:dyDescent="0.25">
      <c r="A4469" s="5" t="s">
        <v>4477</v>
      </c>
      <c r="B4469">
        <v>0.284968494537293</v>
      </c>
      <c r="C4469">
        <v>0.79696567831605303</v>
      </c>
      <c r="D4469">
        <v>4.6730326860571996</v>
      </c>
      <c r="E4469" s="1">
        <v>3.3897473450680998E-6</v>
      </c>
      <c r="F4469" s="1">
        <v>6.4182805911417302E-6</v>
      </c>
      <c r="G4469">
        <v>3.6262331064392801</v>
      </c>
    </row>
    <row r="4470" spans="1:7" x14ac:dyDescent="0.25">
      <c r="A4470" s="5" t="s">
        <v>4478</v>
      </c>
      <c r="B4470">
        <v>0.284893725310922</v>
      </c>
      <c r="C4470">
        <v>-0.156158078400046</v>
      </c>
      <c r="D4470">
        <v>6.0488089351587302</v>
      </c>
      <c r="E4470" s="1">
        <v>2.0857681734054702E-9</v>
      </c>
      <c r="F4470" s="1">
        <v>2.1583508590397299E-8</v>
      </c>
      <c r="G4470">
        <v>10.631265802827199</v>
      </c>
    </row>
    <row r="4471" spans="1:7" x14ac:dyDescent="0.25">
      <c r="A4471" s="5" t="s">
        <v>4479</v>
      </c>
      <c r="B4471">
        <v>-0.284838136037594</v>
      </c>
      <c r="C4471">
        <v>-0.77446240296593605</v>
      </c>
      <c r="D4471">
        <v>-5.0801409873960104</v>
      </c>
      <c r="E4471" s="1">
        <v>4.5281335648429298E-7</v>
      </c>
      <c r="F4471" s="1">
        <v>9.835050142382841E-7</v>
      </c>
      <c r="G4471">
        <v>5.3308240993981304</v>
      </c>
    </row>
    <row r="4472" spans="1:7" x14ac:dyDescent="0.25">
      <c r="A4472" s="5" t="s">
        <v>4480</v>
      </c>
      <c r="B4472">
        <v>-0.28478859645315502</v>
      </c>
      <c r="C4472">
        <v>3.9460592542733299</v>
      </c>
      <c r="D4472">
        <v>-5.40196984294231</v>
      </c>
      <c r="E4472" s="1">
        <v>8.3067638888834497E-8</v>
      </c>
      <c r="F4472" s="1">
        <v>2.2657966029101899E-7</v>
      </c>
      <c r="G4472">
        <v>7.1098533144346998</v>
      </c>
    </row>
    <row r="4473" spans="1:7" x14ac:dyDescent="0.25">
      <c r="A4473" s="5" t="s">
        <v>4481</v>
      </c>
      <c r="B4473">
        <v>0.28460252542900999</v>
      </c>
      <c r="C4473">
        <v>4.6215105778145498</v>
      </c>
      <c r="D4473">
        <v>6.0560787115497901</v>
      </c>
      <c r="E4473" s="1">
        <v>1.9970075674675998E-9</v>
      </c>
      <c r="F4473" s="1">
        <v>2.0774789025710201E-8</v>
      </c>
      <c r="G4473">
        <v>10.7026042606768</v>
      </c>
    </row>
    <row r="4474" spans="1:7" x14ac:dyDescent="0.25">
      <c r="A4474" s="5" t="s">
        <v>4482</v>
      </c>
      <c r="B4474">
        <v>0.28451802588351899</v>
      </c>
      <c r="C4474">
        <v>0.15590607384725</v>
      </c>
      <c r="D4474">
        <v>5.8479620404147798</v>
      </c>
      <c r="E4474" s="1">
        <v>6.8101105171645899E-9</v>
      </c>
      <c r="F4474" s="1">
        <v>6.2103043422285504E-8</v>
      </c>
      <c r="G4474">
        <v>9.5466571792670702</v>
      </c>
    </row>
    <row r="4475" spans="1:7" x14ac:dyDescent="0.25">
      <c r="A4475" s="5" t="s">
        <v>4483</v>
      </c>
      <c r="B4475">
        <v>0.28443795726293802</v>
      </c>
      <c r="C4475">
        <v>7.1047603782248796</v>
      </c>
      <c r="D4475">
        <v>4.0249736719638003</v>
      </c>
      <c r="E4475" s="1">
        <v>6.1451314404473002E-5</v>
      </c>
      <c r="F4475">
        <v>1.0151602368134501E-4</v>
      </c>
      <c r="G4475">
        <v>0.67747039586982505</v>
      </c>
    </row>
    <row r="4476" spans="1:7" x14ac:dyDescent="0.25">
      <c r="A4476" s="5" t="s">
        <v>4484</v>
      </c>
      <c r="B4476">
        <v>0.28441335790121403</v>
      </c>
      <c r="C4476">
        <v>0.635737366026079</v>
      </c>
      <c r="D4476">
        <v>4.9487771326650201</v>
      </c>
      <c r="E4476" s="1">
        <v>8.8114003052406401E-7</v>
      </c>
      <c r="F4476" s="1">
        <v>1.8151107266898299E-6</v>
      </c>
      <c r="G4476">
        <v>4.9072984267821802</v>
      </c>
    </row>
    <row r="4477" spans="1:7" x14ac:dyDescent="0.25">
      <c r="A4477" s="5" t="s">
        <v>4485</v>
      </c>
      <c r="B4477">
        <v>-0.284324545790403</v>
      </c>
      <c r="C4477">
        <v>-0.18512104759883599</v>
      </c>
      <c r="D4477">
        <v>-4.18342104559171</v>
      </c>
      <c r="E4477" s="1">
        <v>3.1336661604220403E-5</v>
      </c>
      <c r="F4477" s="1">
        <v>5.3305863266816198E-5</v>
      </c>
      <c r="G4477">
        <v>1.4456581275606299</v>
      </c>
    </row>
    <row r="4478" spans="1:7" x14ac:dyDescent="0.25">
      <c r="A4478" s="5" t="s">
        <v>4486</v>
      </c>
      <c r="B4478">
        <v>0.28424181838806301</v>
      </c>
      <c r="C4478">
        <v>-0.81132294877945899</v>
      </c>
      <c r="D4478">
        <v>6.5150239871908298</v>
      </c>
      <c r="E4478" s="1">
        <v>1.16930947570886E-10</v>
      </c>
      <c r="F4478" s="1">
        <v>1.53282131941238E-9</v>
      </c>
      <c r="G4478">
        <v>13.231100086497401</v>
      </c>
    </row>
    <row r="4479" spans="1:7" x14ac:dyDescent="0.25">
      <c r="A4479" s="5" t="s">
        <v>4487</v>
      </c>
      <c r="B4479">
        <v>0.28406766815958601</v>
      </c>
      <c r="C4479">
        <v>7.1453361642902804</v>
      </c>
      <c r="D4479">
        <v>6.1759239619709403</v>
      </c>
      <c r="E4479" s="1">
        <v>9.68639848156834E-10</v>
      </c>
      <c r="F4479" s="1">
        <v>1.07737114470247E-8</v>
      </c>
      <c r="G4479">
        <v>11.310905936192199</v>
      </c>
    </row>
    <row r="4480" spans="1:7" x14ac:dyDescent="0.25">
      <c r="A4480" s="5" t="s">
        <v>4488</v>
      </c>
      <c r="B4480">
        <v>-0.28402196656302398</v>
      </c>
      <c r="C4480">
        <v>-0.59519461255664896</v>
      </c>
      <c r="D4480">
        <v>-3.74998292340464</v>
      </c>
      <c r="E4480">
        <v>1.87388672937323E-4</v>
      </c>
      <c r="F4480">
        <v>2.95257909021153E-4</v>
      </c>
      <c r="G4480">
        <v>-0.344928416193859</v>
      </c>
    </row>
    <row r="4481" spans="1:7" x14ac:dyDescent="0.25">
      <c r="A4481" s="5" t="s">
        <v>4489</v>
      </c>
      <c r="B4481">
        <v>0.28392306383934601</v>
      </c>
      <c r="C4481">
        <v>1.02825284900812</v>
      </c>
      <c r="D4481">
        <v>4.0035290881987597</v>
      </c>
      <c r="E4481" s="1">
        <v>6.7198413923286207E-5</v>
      </c>
      <c r="F4481">
        <v>1.10630132676899E-4</v>
      </c>
      <c r="G4481">
        <v>0.79933496660081405</v>
      </c>
    </row>
    <row r="4482" spans="1:7" x14ac:dyDescent="0.25">
      <c r="A4482" s="5" t="s">
        <v>4490</v>
      </c>
      <c r="B4482">
        <v>0.283842716604503</v>
      </c>
      <c r="C4482">
        <v>4.1083299478733197</v>
      </c>
      <c r="D4482">
        <v>5.1676143674405903</v>
      </c>
      <c r="E4482" s="1">
        <v>2.8819912438545102E-7</v>
      </c>
      <c r="F4482" s="1">
        <v>6.5440021477294305E-7</v>
      </c>
      <c r="G4482">
        <v>5.9157948791169996</v>
      </c>
    </row>
    <row r="4483" spans="1:7" x14ac:dyDescent="0.25">
      <c r="A4483" s="5" t="s">
        <v>4491</v>
      </c>
      <c r="B4483">
        <v>-0.28383472318111103</v>
      </c>
      <c r="C4483">
        <v>-9.5387759149795695E-4</v>
      </c>
      <c r="D4483">
        <v>-4.0780221329504496</v>
      </c>
      <c r="E4483" s="1">
        <v>4.9170600623104399E-5</v>
      </c>
      <c r="F4483" s="1">
        <v>8.2056750702030095E-5</v>
      </c>
      <c r="G4483">
        <v>1.0467378633364699</v>
      </c>
    </row>
    <row r="4484" spans="1:7" x14ac:dyDescent="0.25">
      <c r="A4484" s="5" t="s">
        <v>4492</v>
      </c>
      <c r="B4484">
        <v>-0.28377814462065798</v>
      </c>
      <c r="C4484">
        <v>-0.62263146320534801</v>
      </c>
      <c r="D4484">
        <v>-4.1480936360966298</v>
      </c>
      <c r="E4484" s="1">
        <v>3.6485190793136302E-5</v>
      </c>
      <c r="F4484" s="1">
        <v>6.1671669295648498E-5</v>
      </c>
      <c r="G4484">
        <v>1.19222488538247</v>
      </c>
    </row>
    <row r="4485" spans="1:7" x14ac:dyDescent="0.25">
      <c r="A4485" s="5" t="s">
        <v>4493</v>
      </c>
      <c r="B4485">
        <v>0.283726681126375</v>
      </c>
      <c r="C4485">
        <v>2.3580888746614899</v>
      </c>
      <c r="D4485">
        <v>4.6393656368580398</v>
      </c>
      <c r="E4485" s="1">
        <v>3.97723881989873E-6</v>
      </c>
      <c r="F4485" s="1">
        <v>7.4654405042387702E-6</v>
      </c>
      <c r="G4485">
        <v>3.4608679148043602</v>
      </c>
    </row>
    <row r="4486" spans="1:7" x14ac:dyDescent="0.25">
      <c r="A4486" s="5" t="s">
        <v>4494</v>
      </c>
      <c r="B4486">
        <v>0.28369324436257198</v>
      </c>
      <c r="C4486">
        <v>4.7100041536255404</v>
      </c>
      <c r="D4486">
        <v>5.4737404921555299</v>
      </c>
      <c r="E4486" s="1">
        <v>5.62026084720819E-8</v>
      </c>
      <c r="F4486" s="1">
        <v>1.7146908323363601E-7</v>
      </c>
      <c r="G4486">
        <v>7.4687866922028903</v>
      </c>
    </row>
    <row r="4487" spans="1:7" x14ac:dyDescent="0.25">
      <c r="A4487" s="5" t="s">
        <v>4495</v>
      </c>
      <c r="B4487">
        <v>0.28359104437610799</v>
      </c>
      <c r="C4487">
        <v>5.4689584241149403</v>
      </c>
      <c r="D4487">
        <v>6.7847345246966704</v>
      </c>
      <c r="E4487" s="1">
        <v>2.0280281936323799E-11</v>
      </c>
      <c r="F4487" s="1">
        <v>2.9869701307987599E-10</v>
      </c>
      <c r="G4487">
        <v>15.139436859086301</v>
      </c>
    </row>
    <row r="4488" spans="1:7" x14ac:dyDescent="0.25">
      <c r="A4488" s="5" t="s">
        <v>4496</v>
      </c>
      <c r="B4488">
        <v>-0.28357376648448301</v>
      </c>
      <c r="C4488">
        <v>3.6265760630050501</v>
      </c>
      <c r="D4488">
        <v>-3.1572558098371601</v>
      </c>
      <c r="E4488">
        <v>1.6421281303457399E-3</v>
      </c>
      <c r="F4488">
        <v>2.3682198174577399E-3</v>
      </c>
      <c r="G4488">
        <v>-2.2498330471740799</v>
      </c>
    </row>
    <row r="4489" spans="1:7" x14ac:dyDescent="0.25">
      <c r="A4489" s="5" t="s">
        <v>4497</v>
      </c>
      <c r="B4489">
        <v>0.28348342586469299</v>
      </c>
      <c r="C4489">
        <v>-0.77809474846110704</v>
      </c>
      <c r="D4489">
        <v>6.0799117312269502</v>
      </c>
      <c r="E4489" s="1">
        <v>1.73110584391232E-9</v>
      </c>
      <c r="F4489" s="1">
        <v>1.8240479985604901E-8</v>
      </c>
      <c r="G4489">
        <v>10.616592154908901</v>
      </c>
    </row>
    <row r="4490" spans="1:7" x14ac:dyDescent="0.25">
      <c r="A4490" s="5" t="s">
        <v>4498</v>
      </c>
      <c r="B4490">
        <v>0.28343285372308002</v>
      </c>
      <c r="C4490">
        <v>3.35451161956837</v>
      </c>
      <c r="D4490">
        <v>7.4628514355367601</v>
      </c>
      <c r="E4490" s="1">
        <v>1.8900721554683901E-13</v>
      </c>
      <c r="F4490" s="1">
        <v>3.75508031061426E-12</v>
      </c>
      <c r="G4490">
        <v>19.773218574506799</v>
      </c>
    </row>
    <row r="4491" spans="1:7" x14ac:dyDescent="0.25">
      <c r="A4491" s="5" t="s">
        <v>4499</v>
      </c>
      <c r="B4491">
        <v>0.283350521252133</v>
      </c>
      <c r="C4491">
        <v>3.4376487712995298</v>
      </c>
      <c r="D4491">
        <v>5.1067775779004103</v>
      </c>
      <c r="E4491" s="1">
        <v>3.9489273231859198E-7</v>
      </c>
      <c r="F4491" s="1">
        <v>8.6801683973212804E-7</v>
      </c>
      <c r="G4491">
        <v>5.6371189260001104</v>
      </c>
    </row>
    <row r="4492" spans="1:7" x14ac:dyDescent="0.25">
      <c r="A4492" s="5" t="s">
        <v>4500</v>
      </c>
      <c r="B4492">
        <v>0.28334384435914101</v>
      </c>
      <c r="C4492">
        <v>-0.72975800810576796</v>
      </c>
      <c r="D4492">
        <v>8.0280837665155609</v>
      </c>
      <c r="E4492" s="1">
        <v>2.8698151552712702E-15</v>
      </c>
      <c r="F4492" s="1">
        <v>7.2251351801719298E-14</v>
      </c>
      <c r="G4492">
        <v>23.659610218228</v>
      </c>
    </row>
    <row r="4493" spans="1:7" x14ac:dyDescent="0.25">
      <c r="A4493" s="5" t="s">
        <v>4501</v>
      </c>
      <c r="B4493">
        <v>0.283190917619839</v>
      </c>
      <c r="C4493">
        <v>-0.44538631955935398</v>
      </c>
      <c r="D4493">
        <v>6.4349909994787202</v>
      </c>
      <c r="E4493" s="1">
        <v>1.9431932149082801E-10</v>
      </c>
      <c r="F4493" s="1">
        <v>2.4636544912434802E-9</v>
      </c>
      <c r="G4493">
        <v>12.861335382271299</v>
      </c>
    </row>
    <row r="4494" spans="1:7" x14ac:dyDescent="0.25">
      <c r="A4494" s="5" t="s">
        <v>4502</v>
      </c>
      <c r="B4494">
        <v>-0.28314213570779401</v>
      </c>
      <c r="C4494">
        <v>0.255652207097535</v>
      </c>
      <c r="D4494">
        <v>-3.1265261366014299</v>
      </c>
      <c r="E4494">
        <v>1.8218758825472199E-3</v>
      </c>
      <c r="F4494">
        <v>2.6159559596636299E-3</v>
      </c>
      <c r="G4494">
        <v>-2.2908226405519199</v>
      </c>
    </row>
    <row r="4495" spans="1:7" x14ac:dyDescent="0.25">
      <c r="A4495" s="5" t="s">
        <v>4503</v>
      </c>
      <c r="B4495">
        <v>0.283083160082714</v>
      </c>
      <c r="C4495">
        <v>-0.89110577874473496</v>
      </c>
      <c r="D4495">
        <v>7.5338857073265597</v>
      </c>
      <c r="E4495" s="1">
        <v>1.13281284545409E-13</v>
      </c>
      <c r="F4495" s="1">
        <v>2.3186509730358101E-12</v>
      </c>
      <c r="G4495">
        <v>19.9976071271896</v>
      </c>
    </row>
    <row r="4496" spans="1:7" x14ac:dyDescent="0.25">
      <c r="A4496" s="5" t="s">
        <v>4504</v>
      </c>
      <c r="B4496">
        <v>0.28307976490035802</v>
      </c>
      <c r="C4496">
        <v>3.0401302141419899</v>
      </c>
      <c r="D4496">
        <v>4.8791710853067203</v>
      </c>
      <c r="E4496" s="1">
        <v>1.2460464391764899E-6</v>
      </c>
      <c r="F4496" s="1">
        <v>2.5073655209469102E-6</v>
      </c>
      <c r="G4496">
        <v>4.5486898319778604</v>
      </c>
    </row>
    <row r="4497" spans="1:7" x14ac:dyDescent="0.25">
      <c r="A4497" s="5" t="s">
        <v>4505</v>
      </c>
      <c r="B4497">
        <v>0.28307320497213101</v>
      </c>
      <c r="C4497">
        <v>5.1603672037966497</v>
      </c>
      <c r="D4497">
        <v>5.8259206420799696</v>
      </c>
      <c r="E4497" s="1">
        <v>7.7378301690746501E-9</v>
      </c>
      <c r="F4497" s="1">
        <v>6.9182484834671295E-8</v>
      </c>
      <c r="G4497">
        <v>9.3698279815886796</v>
      </c>
    </row>
    <row r="4498" spans="1:7" x14ac:dyDescent="0.25">
      <c r="A4498" s="5" t="s">
        <v>4506</v>
      </c>
      <c r="B4498">
        <v>0.28299982404360602</v>
      </c>
      <c r="C4498">
        <v>4.4562656173180502</v>
      </c>
      <c r="D4498">
        <v>5.2773883636239596</v>
      </c>
      <c r="E4498" s="1">
        <v>1.6190575375592799E-7</v>
      </c>
      <c r="F4498" s="1">
        <v>3.9298570676165501E-7</v>
      </c>
      <c r="G4498">
        <v>6.4578803552998201</v>
      </c>
    </row>
    <row r="4499" spans="1:7" x14ac:dyDescent="0.25">
      <c r="A4499" s="5" t="s">
        <v>4507</v>
      </c>
      <c r="B4499">
        <v>0.28298341168881502</v>
      </c>
      <c r="C4499">
        <v>5.0523827867869899</v>
      </c>
      <c r="D4499">
        <v>4.7824768162529203</v>
      </c>
      <c r="E4499" s="1">
        <v>2.0020143134622701E-6</v>
      </c>
      <c r="F4499" s="1">
        <v>3.9093498402617496E-6</v>
      </c>
      <c r="G4499">
        <v>4.02016268691332</v>
      </c>
    </row>
    <row r="4500" spans="1:7" x14ac:dyDescent="0.25">
      <c r="A4500" s="5" t="s">
        <v>4508</v>
      </c>
      <c r="B4500">
        <v>0.282980459419437</v>
      </c>
      <c r="C4500">
        <v>-0.78050783974470905</v>
      </c>
      <c r="D4500">
        <v>8.1459791524021092</v>
      </c>
      <c r="E4500" s="1">
        <v>1.15973947465866E-15</v>
      </c>
      <c r="F4500" s="1">
        <v>3.0751041756979202E-14</v>
      </c>
      <c r="G4500">
        <v>24.531823849796702</v>
      </c>
    </row>
    <row r="4501" spans="1:7" x14ac:dyDescent="0.25">
      <c r="A4501" s="5" t="s">
        <v>4509</v>
      </c>
      <c r="B4501">
        <v>0.282851815390668</v>
      </c>
      <c r="C4501">
        <v>1.9597491719161899</v>
      </c>
      <c r="D4501">
        <v>3.9033565590022401</v>
      </c>
      <c r="E4501">
        <v>1.01470855770652E-4</v>
      </c>
      <c r="F4501">
        <v>1.6410079443874599E-4</v>
      </c>
      <c r="G4501">
        <v>0.40329565002434098</v>
      </c>
    </row>
    <row r="4502" spans="1:7" x14ac:dyDescent="0.25">
      <c r="A4502" s="5" t="s">
        <v>4510</v>
      </c>
      <c r="B4502">
        <v>-0.28277724222052802</v>
      </c>
      <c r="C4502">
        <v>3.64924716438858</v>
      </c>
      <c r="D4502">
        <v>-6.5873863501744703</v>
      </c>
      <c r="E4502" s="1">
        <v>7.3525230655726599E-11</v>
      </c>
      <c r="F4502" s="1">
        <v>9.9400456059568804E-10</v>
      </c>
      <c r="G4502">
        <v>13.936058968770601</v>
      </c>
    </row>
    <row r="4503" spans="1:7" x14ac:dyDescent="0.25">
      <c r="A4503" s="5" t="s">
        <v>4511</v>
      </c>
      <c r="B4503">
        <v>0.282748939421818</v>
      </c>
      <c r="C4503">
        <v>-0.73878600674977202</v>
      </c>
      <c r="D4503">
        <v>6.3501970734269797</v>
      </c>
      <c r="E4503" s="1">
        <v>3.3084273148967099E-10</v>
      </c>
      <c r="F4503" s="1">
        <v>4.0332215070041402E-9</v>
      </c>
      <c r="G4503">
        <v>12.2414401631</v>
      </c>
    </row>
    <row r="4504" spans="1:7" x14ac:dyDescent="0.25">
      <c r="A4504" s="5" t="s">
        <v>4512</v>
      </c>
      <c r="B4504">
        <v>0.28272231115410301</v>
      </c>
      <c r="C4504">
        <v>1.8535627274404001</v>
      </c>
      <c r="D4504">
        <v>7.1402206645413102</v>
      </c>
      <c r="E4504" s="1">
        <v>1.8340300450520399E-12</v>
      </c>
      <c r="F4504" s="1">
        <v>3.1714665244523401E-11</v>
      </c>
      <c r="G4504">
        <v>17.588153763600701</v>
      </c>
    </row>
    <row r="4505" spans="1:7" x14ac:dyDescent="0.25">
      <c r="A4505" s="5" t="s">
        <v>4513</v>
      </c>
      <c r="B4505">
        <v>0.28269767257370998</v>
      </c>
      <c r="C4505">
        <v>3.7629504696373299</v>
      </c>
      <c r="D4505">
        <v>4.5809342358666099</v>
      </c>
      <c r="E4505" s="1">
        <v>5.2360766740703296E-6</v>
      </c>
      <c r="F4505" s="1">
        <v>9.6847813649724198E-6</v>
      </c>
      <c r="G4505">
        <v>3.15107562040959</v>
      </c>
    </row>
    <row r="4506" spans="1:7" x14ac:dyDescent="0.25">
      <c r="A4506" s="5" t="s">
        <v>4514</v>
      </c>
      <c r="B4506">
        <v>-0.28252572081903199</v>
      </c>
      <c r="C4506">
        <v>-0.64740135879278204</v>
      </c>
      <c r="D4506">
        <v>-5.0742615453733402</v>
      </c>
      <c r="E4506" s="1">
        <v>4.66661925204332E-7</v>
      </c>
      <c r="F4506" s="1">
        <v>1.0106615587761901E-6</v>
      </c>
      <c r="G4506">
        <v>5.3439040509537996</v>
      </c>
    </row>
    <row r="4507" spans="1:7" x14ac:dyDescent="0.25">
      <c r="A4507" s="5" t="s">
        <v>4515</v>
      </c>
      <c r="B4507">
        <v>0.28246378239973702</v>
      </c>
      <c r="C4507">
        <v>2.8026235638405699</v>
      </c>
      <c r="D4507">
        <v>5.9634733917411697</v>
      </c>
      <c r="E4507" s="1">
        <v>3.46313994482721E-9</v>
      </c>
      <c r="F4507" s="1">
        <v>3.41420021097906E-8</v>
      </c>
      <c r="G4507">
        <v>10.2288937898212</v>
      </c>
    </row>
    <row r="4508" spans="1:7" x14ac:dyDescent="0.25">
      <c r="A4508" s="5" t="s">
        <v>4516</v>
      </c>
      <c r="B4508">
        <v>0.28243878506783798</v>
      </c>
      <c r="C4508">
        <v>7.5209818789368699</v>
      </c>
      <c r="D4508">
        <v>5.5360954218313498</v>
      </c>
      <c r="E4508" s="1">
        <v>3.98784851374835E-8</v>
      </c>
      <c r="F4508" s="1">
        <v>1.42837341043097E-7</v>
      </c>
      <c r="G4508">
        <v>7.6896566794593104</v>
      </c>
    </row>
    <row r="4509" spans="1:7" x14ac:dyDescent="0.25">
      <c r="A4509" s="5" t="s">
        <v>4517</v>
      </c>
      <c r="B4509">
        <v>0.28236602264280902</v>
      </c>
      <c r="C4509">
        <v>-0.79527846509400701</v>
      </c>
      <c r="D4509">
        <v>6.3138786560955298</v>
      </c>
      <c r="E4509" s="1">
        <v>4.1474990695383099E-10</v>
      </c>
      <c r="F4509" s="1">
        <v>4.9526124559900601E-9</v>
      </c>
      <c r="G4509">
        <v>12.001834418394701</v>
      </c>
    </row>
    <row r="4510" spans="1:7" x14ac:dyDescent="0.25">
      <c r="A4510" s="5" t="s">
        <v>4518</v>
      </c>
      <c r="B4510">
        <v>-0.28234671781583298</v>
      </c>
      <c r="C4510">
        <v>4.4192718899797603</v>
      </c>
      <c r="D4510">
        <v>-4.7387777304134904</v>
      </c>
      <c r="E4510" s="1">
        <v>2.47367206242215E-6</v>
      </c>
      <c r="F4510" s="1">
        <v>4.7703922723097701E-6</v>
      </c>
      <c r="G4510">
        <v>3.8320512622702201</v>
      </c>
    </row>
    <row r="4511" spans="1:7" x14ac:dyDescent="0.25">
      <c r="A4511" s="5" t="s">
        <v>4519</v>
      </c>
      <c r="B4511">
        <v>0.28226261100347799</v>
      </c>
      <c r="C4511">
        <v>4.2081723068888799</v>
      </c>
      <c r="D4511">
        <v>7.0184943800471498</v>
      </c>
      <c r="E4511" s="1">
        <v>4.2264638836987003E-12</v>
      </c>
      <c r="F4511" s="1">
        <v>6.9428975613761199E-11</v>
      </c>
      <c r="G4511">
        <v>16.711799951244501</v>
      </c>
    </row>
    <row r="4512" spans="1:7" x14ac:dyDescent="0.25">
      <c r="A4512" s="5" t="s">
        <v>4520</v>
      </c>
      <c r="B4512">
        <v>-0.282260288809974</v>
      </c>
      <c r="C4512">
        <v>-0.28898887335218898</v>
      </c>
      <c r="D4512">
        <v>-3.9849457402062298</v>
      </c>
      <c r="E4512" s="1">
        <v>7.25872404957518E-5</v>
      </c>
      <c r="F4512">
        <v>1.1914415378046699E-4</v>
      </c>
      <c r="G4512">
        <v>0.630809617556221</v>
      </c>
    </row>
    <row r="4513" spans="1:7" x14ac:dyDescent="0.25">
      <c r="A4513" s="5" t="s">
        <v>4521</v>
      </c>
      <c r="B4513">
        <v>0.282260281735429</v>
      </c>
      <c r="C4513">
        <v>1.7832450912481601</v>
      </c>
      <c r="D4513">
        <v>4.7786925465813903</v>
      </c>
      <c r="E4513" s="1">
        <v>2.03916690575699E-6</v>
      </c>
      <c r="F4513" s="1">
        <v>3.9764774703585903E-6</v>
      </c>
      <c r="G4513">
        <v>4.1123993286571503</v>
      </c>
    </row>
    <row r="4514" spans="1:7" x14ac:dyDescent="0.25">
      <c r="A4514" s="5" t="s">
        <v>4522</v>
      </c>
      <c r="B4514">
        <v>0.282259055749568</v>
      </c>
      <c r="C4514">
        <v>2.7325843035890101</v>
      </c>
      <c r="D4514">
        <v>3.6943249671550902</v>
      </c>
      <c r="E4514">
        <v>2.3288026475036801E-4</v>
      </c>
      <c r="F4514">
        <v>3.6358283803091202E-4</v>
      </c>
      <c r="G4514">
        <v>-0.39750709389845801</v>
      </c>
    </row>
    <row r="4515" spans="1:7" x14ac:dyDescent="0.25">
      <c r="A4515" s="5" t="s">
        <v>4523</v>
      </c>
      <c r="B4515">
        <v>0.28225186784518502</v>
      </c>
      <c r="C4515">
        <v>1.79165207166573</v>
      </c>
      <c r="D4515">
        <v>5.7449343840023399</v>
      </c>
      <c r="E4515" s="1">
        <v>1.23261864113841E-8</v>
      </c>
      <c r="F4515" s="1">
        <v>1.02264542383738E-7</v>
      </c>
      <c r="G4515">
        <v>9.0250619846576896</v>
      </c>
    </row>
    <row r="4516" spans="1:7" x14ac:dyDescent="0.25">
      <c r="A4516" s="5" t="s">
        <v>4524</v>
      </c>
      <c r="B4516">
        <v>-0.28214626977430102</v>
      </c>
      <c r="C4516">
        <v>0.26104116086633999</v>
      </c>
      <c r="D4516">
        <v>-3.6458297627936398</v>
      </c>
      <c r="E4516">
        <v>2.8079049569070799E-4</v>
      </c>
      <c r="F4516">
        <v>4.3465731419428801E-4</v>
      </c>
      <c r="G4516">
        <v>-0.56279073964692095</v>
      </c>
    </row>
    <row r="4517" spans="1:7" x14ac:dyDescent="0.25">
      <c r="A4517" s="5" t="s">
        <v>4525</v>
      </c>
      <c r="B4517">
        <v>-0.28210012188447098</v>
      </c>
      <c r="C4517">
        <v>2.6628276485517999</v>
      </c>
      <c r="D4517">
        <v>-4.0454847698035401</v>
      </c>
      <c r="E4517" s="1">
        <v>5.6392927329093002E-5</v>
      </c>
      <c r="F4517" s="1">
        <v>9.3591094950468799E-5</v>
      </c>
      <c r="G4517">
        <v>0.92636557598689995</v>
      </c>
    </row>
    <row r="4518" spans="1:7" x14ac:dyDescent="0.25">
      <c r="A4518" s="5" t="s">
        <v>4526</v>
      </c>
      <c r="B4518">
        <v>0.28209596902573802</v>
      </c>
      <c r="C4518">
        <v>1.4485495326093401</v>
      </c>
      <c r="D4518">
        <v>7.9314562660338996</v>
      </c>
      <c r="E4518" s="1">
        <v>5.9805601325848103E-15</v>
      </c>
      <c r="F4518" s="1">
        <v>1.4472110958082799E-13</v>
      </c>
      <c r="G4518">
        <v>23.1892537363244</v>
      </c>
    </row>
    <row r="4519" spans="1:7" x14ac:dyDescent="0.25">
      <c r="A4519" s="5" t="s">
        <v>4527</v>
      </c>
      <c r="B4519">
        <v>0.28208742430163097</v>
      </c>
      <c r="C4519">
        <v>4.0273481199577903</v>
      </c>
      <c r="D4519">
        <v>5.5619511720485404</v>
      </c>
      <c r="E4519" s="1">
        <v>3.4555034905273601E-8</v>
      </c>
      <c r="F4519" s="1">
        <v>1.3846801180848599E-7</v>
      </c>
      <c r="G4519">
        <v>7.9631740587315303</v>
      </c>
    </row>
    <row r="4520" spans="1:7" x14ac:dyDescent="0.25">
      <c r="A4520" s="5" t="s">
        <v>4528</v>
      </c>
      <c r="B4520">
        <v>0.282077966102879</v>
      </c>
      <c r="C4520">
        <v>2.0238259017561799</v>
      </c>
      <c r="D4520">
        <v>5.3818780755706097</v>
      </c>
      <c r="E4520" s="1">
        <v>9.2592839094141094E-8</v>
      </c>
      <c r="F4520" s="1">
        <v>2.4638403158577799E-7</v>
      </c>
      <c r="G4520">
        <v>7.07466145101899</v>
      </c>
    </row>
    <row r="4521" spans="1:7" x14ac:dyDescent="0.25">
      <c r="A4521" s="5" t="s">
        <v>4529</v>
      </c>
      <c r="B4521">
        <v>0.28204547202719998</v>
      </c>
      <c r="C4521">
        <v>4.5483879835063501</v>
      </c>
      <c r="D4521">
        <v>8.2248350055066908</v>
      </c>
      <c r="E4521" s="1">
        <v>6.2873755545071901E-16</v>
      </c>
      <c r="F4521" s="1">
        <v>1.72813008098169E-14</v>
      </c>
      <c r="G4521">
        <v>25.329630129498302</v>
      </c>
    </row>
    <row r="4522" spans="1:7" x14ac:dyDescent="0.25">
      <c r="A4522" s="5" t="s">
        <v>4530</v>
      </c>
      <c r="B4522">
        <v>-0.28203956735548602</v>
      </c>
      <c r="C4522">
        <v>2.7433270301773498</v>
      </c>
      <c r="D4522">
        <v>-3.4835162312999901</v>
      </c>
      <c r="E4522">
        <v>5.1713283726290301E-4</v>
      </c>
      <c r="F4522">
        <v>7.8099763133397703E-4</v>
      </c>
      <c r="G4522">
        <v>-1.1504994965251201</v>
      </c>
    </row>
    <row r="4523" spans="1:7" x14ac:dyDescent="0.25">
      <c r="A4523" s="5" t="s">
        <v>4531</v>
      </c>
      <c r="B4523">
        <v>0.28203392429088298</v>
      </c>
      <c r="C4523">
        <v>-0.76165893603142498</v>
      </c>
      <c r="D4523">
        <v>5.6704304442511502</v>
      </c>
      <c r="E4523" s="1">
        <v>1.8821291066754799E-8</v>
      </c>
      <c r="F4523" s="1">
        <v>1.3846801180848599E-7</v>
      </c>
      <c r="G4523">
        <v>8.3063925681760296</v>
      </c>
    </row>
    <row r="4524" spans="1:7" x14ac:dyDescent="0.25">
      <c r="A4524" s="5" t="s">
        <v>4532</v>
      </c>
      <c r="B4524">
        <v>-0.28202673666400302</v>
      </c>
      <c r="C4524">
        <v>4.5781240725385803</v>
      </c>
      <c r="D4524">
        <v>-3.8828329813802398</v>
      </c>
      <c r="E4524">
        <v>1.10287236559557E-4</v>
      </c>
      <c r="F4524">
        <v>1.7775757119152199E-4</v>
      </c>
      <c r="G4524">
        <v>0.22195422646544699</v>
      </c>
    </row>
    <row r="4525" spans="1:7" x14ac:dyDescent="0.25">
      <c r="A4525" s="5" t="s">
        <v>4533</v>
      </c>
      <c r="B4525">
        <v>0.28201208017132701</v>
      </c>
      <c r="C4525">
        <v>3.3835341474726599</v>
      </c>
      <c r="D4525">
        <v>7.1959875394761097</v>
      </c>
      <c r="E4525" s="1">
        <v>1.2459561940195299E-12</v>
      </c>
      <c r="F4525" s="1">
        <v>2.20460670999893E-11</v>
      </c>
      <c r="G4525">
        <v>17.929353961280601</v>
      </c>
    </row>
    <row r="4526" spans="1:7" x14ac:dyDescent="0.25">
      <c r="A4526" s="5" t="s">
        <v>4534</v>
      </c>
      <c r="B4526">
        <v>-0.282010454645025</v>
      </c>
      <c r="C4526">
        <v>1.7823559263626501</v>
      </c>
      <c r="D4526">
        <v>-5.3648402395068304</v>
      </c>
      <c r="E4526" s="1">
        <v>1.01492835172138E-7</v>
      </c>
      <c r="F4526" s="1">
        <v>2.65560276108085E-7</v>
      </c>
      <c r="G4526">
        <v>6.98505170686055</v>
      </c>
    </row>
    <row r="4527" spans="1:7" x14ac:dyDescent="0.25">
      <c r="A4527" s="5" t="s">
        <v>4535</v>
      </c>
      <c r="B4527">
        <v>-0.28197419249363298</v>
      </c>
      <c r="C4527">
        <v>2.60422828643348</v>
      </c>
      <c r="D4527">
        <v>-4.4251632350463996</v>
      </c>
      <c r="E4527" s="1">
        <v>1.0736567708517E-5</v>
      </c>
      <c r="F4527" s="1">
        <v>1.9181212450031601E-5</v>
      </c>
      <c r="G4527">
        <v>2.49881751774645</v>
      </c>
    </row>
    <row r="4528" spans="1:7" x14ac:dyDescent="0.25">
      <c r="A4528" s="5" t="s">
        <v>4536</v>
      </c>
      <c r="B4528">
        <v>0.28193773985739201</v>
      </c>
      <c r="C4528">
        <v>-0.49066050368938902</v>
      </c>
      <c r="D4528">
        <v>5.7987570411402301</v>
      </c>
      <c r="E4528" s="1">
        <v>9.0514896957018802E-9</v>
      </c>
      <c r="F4528" s="1">
        <v>7.9273180957373695E-8</v>
      </c>
      <c r="G4528">
        <v>9.1167919703703895</v>
      </c>
    </row>
    <row r="4529" spans="1:7" x14ac:dyDescent="0.25">
      <c r="A4529" s="5" t="s">
        <v>4537</v>
      </c>
      <c r="B4529">
        <v>-0.28188092309352197</v>
      </c>
      <c r="C4529">
        <v>2.37689255983712</v>
      </c>
      <c r="D4529">
        <v>-7.7186343293710502</v>
      </c>
      <c r="E4529" s="1">
        <v>2.9343625318613102E-14</v>
      </c>
      <c r="F4529" s="1">
        <v>6.4958754570885301E-13</v>
      </c>
      <c r="G4529">
        <v>21.612778194017601</v>
      </c>
    </row>
    <row r="4530" spans="1:7" x14ac:dyDescent="0.25">
      <c r="A4530" s="5" t="s">
        <v>4538</v>
      </c>
      <c r="B4530">
        <v>0.28188010745870401</v>
      </c>
      <c r="C4530">
        <v>8.81781049028457</v>
      </c>
      <c r="D4530">
        <v>6.0527451214855699</v>
      </c>
      <c r="E4530" s="1">
        <v>2.03724189050598E-9</v>
      </c>
      <c r="F4530" s="1">
        <v>2.11412039788048E-8</v>
      </c>
      <c r="G4530">
        <v>10.519857915306799</v>
      </c>
    </row>
    <row r="4531" spans="1:7" x14ac:dyDescent="0.25">
      <c r="A4531" s="5" t="s">
        <v>4539</v>
      </c>
      <c r="B4531">
        <v>-0.28187200080120101</v>
      </c>
      <c r="C4531">
        <v>3.5394762664867598</v>
      </c>
      <c r="D4531">
        <v>-4.20950794785636</v>
      </c>
      <c r="E4531" s="1">
        <v>2.7986913499571599E-5</v>
      </c>
      <c r="F4531" s="1">
        <v>4.78317670750376E-5</v>
      </c>
      <c r="G4531">
        <v>1.5565780883201501</v>
      </c>
    </row>
    <row r="4532" spans="1:7" x14ac:dyDescent="0.25">
      <c r="A4532" s="5" t="s">
        <v>4540</v>
      </c>
      <c r="B4532">
        <v>-0.28174417239495197</v>
      </c>
      <c r="C4532">
        <v>1.0213154252872401</v>
      </c>
      <c r="D4532">
        <v>-3.7414058438957301</v>
      </c>
      <c r="E4532">
        <v>1.9380652574701199E-4</v>
      </c>
      <c r="F4532">
        <v>3.0487081969165402E-4</v>
      </c>
      <c r="G4532">
        <v>-0.19524109349722699</v>
      </c>
    </row>
    <row r="4533" spans="1:7" x14ac:dyDescent="0.25">
      <c r="A4533" s="5" t="s">
        <v>4541</v>
      </c>
      <c r="B4533">
        <v>-0.28169213065051002</v>
      </c>
      <c r="C4533">
        <v>3.1204529908915801</v>
      </c>
      <c r="D4533">
        <v>-7.6805448981216502</v>
      </c>
      <c r="E4533" s="1">
        <v>3.8855682570955201E-14</v>
      </c>
      <c r="F4533" s="1">
        <v>8.4716202707584797E-13</v>
      </c>
      <c r="G4533">
        <v>21.319771288634101</v>
      </c>
    </row>
    <row r="4534" spans="1:7" x14ac:dyDescent="0.25">
      <c r="A4534" s="5" t="s">
        <v>4542</v>
      </c>
      <c r="B4534">
        <v>0.28168169236671903</v>
      </c>
      <c r="C4534">
        <v>1.53182099171512</v>
      </c>
      <c r="D4534">
        <v>2.9537086961318502</v>
      </c>
      <c r="E4534">
        <v>3.2161026164966499E-3</v>
      </c>
      <c r="F4534">
        <v>4.5157035534524204E-3</v>
      </c>
      <c r="G4534">
        <v>-2.7863665190259601</v>
      </c>
    </row>
    <row r="4535" spans="1:7" x14ac:dyDescent="0.25">
      <c r="A4535" s="5" t="s">
        <v>4543</v>
      </c>
      <c r="B4535">
        <v>-0.28166949160890598</v>
      </c>
      <c r="C4535">
        <v>3.2691305767331902</v>
      </c>
      <c r="D4535">
        <v>-7.5772996812515903</v>
      </c>
      <c r="E4535" s="1">
        <v>8.2678991114848902E-14</v>
      </c>
      <c r="F4535" s="1">
        <v>1.7211920268760901E-12</v>
      </c>
      <c r="G4535">
        <v>20.576809295451099</v>
      </c>
    </row>
    <row r="4536" spans="1:7" x14ac:dyDescent="0.25">
      <c r="A4536" s="5" t="s">
        <v>4544</v>
      </c>
      <c r="B4536">
        <v>0.28165760144305402</v>
      </c>
      <c r="C4536">
        <v>-0.71473259718365501</v>
      </c>
      <c r="D4536">
        <v>6.3253064214810903</v>
      </c>
      <c r="E4536" s="1">
        <v>3.8632379568444301E-10</v>
      </c>
      <c r="F4536" s="1">
        <v>4.6526859241292997E-9</v>
      </c>
      <c r="G4536">
        <v>12.099421701232799</v>
      </c>
    </row>
    <row r="4537" spans="1:7" x14ac:dyDescent="0.25">
      <c r="A4537" s="5" t="s">
        <v>4545</v>
      </c>
      <c r="B4537">
        <v>-0.281625211157781</v>
      </c>
      <c r="C4537">
        <v>4.2014112124899201</v>
      </c>
      <c r="D4537">
        <v>-6.1554690985437404</v>
      </c>
      <c r="E4537" s="1">
        <v>1.09691883606336E-9</v>
      </c>
      <c r="F4537" s="1">
        <v>1.2078001497329E-8</v>
      </c>
      <c r="G4537">
        <v>11.289484992611699</v>
      </c>
    </row>
    <row r="4538" spans="1:7" x14ac:dyDescent="0.25">
      <c r="A4538" s="5" t="s">
        <v>4546</v>
      </c>
      <c r="B4538">
        <v>0.28151548356364497</v>
      </c>
      <c r="C4538">
        <v>0.95392536768843506</v>
      </c>
      <c r="D4538">
        <v>4.4131493266974102</v>
      </c>
      <c r="E4538" s="1">
        <v>1.13376748142294E-5</v>
      </c>
      <c r="F4538" s="1">
        <v>2.02024521744209E-5</v>
      </c>
      <c r="G4538">
        <v>2.4810993550737601</v>
      </c>
    </row>
    <row r="4539" spans="1:7" x14ac:dyDescent="0.25">
      <c r="A4539" s="5" t="s">
        <v>4547</v>
      </c>
      <c r="B4539">
        <v>0.28144778745302301</v>
      </c>
      <c r="C4539">
        <v>3.7222084016545498</v>
      </c>
      <c r="D4539">
        <v>4.2620938480584298</v>
      </c>
      <c r="E4539" s="1">
        <v>2.2241977973355601E-5</v>
      </c>
      <c r="F4539" s="1">
        <v>3.8426434991366502E-5</v>
      </c>
      <c r="G4539">
        <v>1.77756115135833</v>
      </c>
    </row>
    <row r="4540" spans="1:7" x14ac:dyDescent="0.25">
      <c r="A4540" s="5" t="s">
        <v>4548</v>
      </c>
      <c r="B4540">
        <v>-0.28143858601083599</v>
      </c>
      <c r="C4540">
        <v>2.6131663726820999</v>
      </c>
      <c r="D4540">
        <v>-6.2998273118094099</v>
      </c>
      <c r="E4540" s="1">
        <v>4.5251526259487301E-10</v>
      </c>
      <c r="F4540" s="1">
        <v>5.3669536373866697E-9</v>
      </c>
      <c r="G4540">
        <v>12.2004137667034</v>
      </c>
    </row>
    <row r="4541" spans="1:7" x14ac:dyDescent="0.25">
      <c r="A4541" s="5" t="s">
        <v>4549</v>
      </c>
      <c r="B4541">
        <v>-0.281428858554853</v>
      </c>
      <c r="C4541">
        <v>-0.63815268234371303</v>
      </c>
      <c r="D4541">
        <v>-5.0137218233105996</v>
      </c>
      <c r="E4541" s="1">
        <v>6.35242777258322E-7</v>
      </c>
      <c r="F4541" s="1">
        <v>1.3410680853231199E-6</v>
      </c>
      <c r="G4541">
        <v>5.0553565581049202</v>
      </c>
    </row>
    <row r="4542" spans="1:7" x14ac:dyDescent="0.25">
      <c r="A4542" s="5" t="s">
        <v>4550</v>
      </c>
      <c r="B4542">
        <v>0.28137920860087801</v>
      </c>
      <c r="C4542">
        <v>2.9944278207324699</v>
      </c>
      <c r="D4542">
        <v>5.4084807588809198</v>
      </c>
      <c r="E4542" s="1">
        <v>8.0190087930192501E-8</v>
      </c>
      <c r="F4542" s="1">
        <v>2.20551902571309E-7</v>
      </c>
      <c r="G4542">
        <v>7.18612011747362</v>
      </c>
    </row>
    <row r="4543" spans="1:7" x14ac:dyDescent="0.25">
      <c r="A4543" s="5" t="s">
        <v>4551</v>
      </c>
      <c r="B4543">
        <v>0.281356170333182</v>
      </c>
      <c r="C4543">
        <v>3.22370312699202</v>
      </c>
      <c r="D4543">
        <v>3.9206442306501801</v>
      </c>
      <c r="E4543" s="1">
        <v>9.4565792480358503E-5</v>
      </c>
      <c r="F4543">
        <v>1.53437510426631E-4</v>
      </c>
      <c r="G4543">
        <v>0.42970727145201698</v>
      </c>
    </row>
    <row r="4544" spans="1:7" x14ac:dyDescent="0.25">
      <c r="A4544" s="5" t="s">
        <v>4552</v>
      </c>
      <c r="B4544">
        <v>0.28133912479293899</v>
      </c>
      <c r="C4544">
        <v>1.2141777298648699</v>
      </c>
      <c r="D4544">
        <v>5.6514981830166899</v>
      </c>
      <c r="E4544" s="1">
        <v>2.0942244566806001E-8</v>
      </c>
      <c r="F4544" s="1">
        <v>1.3846801180848599E-7</v>
      </c>
      <c r="G4544">
        <v>8.5184835982177098</v>
      </c>
    </row>
    <row r="4545" spans="1:7" x14ac:dyDescent="0.25">
      <c r="A4545" s="5" t="s">
        <v>4553</v>
      </c>
      <c r="B4545">
        <v>0.28128149982536299</v>
      </c>
      <c r="C4545">
        <v>5.1690194194728596</v>
      </c>
      <c r="D4545">
        <v>7.4616391767437804</v>
      </c>
      <c r="E4545" s="1">
        <v>1.90658771676503E-13</v>
      </c>
      <c r="F4545" s="1">
        <v>3.7810427074536596E-12</v>
      </c>
      <c r="G4545">
        <v>19.710243573322501</v>
      </c>
    </row>
    <row r="4546" spans="1:7" x14ac:dyDescent="0.25">
      <c r="A4546" s="5" t="s">
        <v>4554</v>
      </c>
      <c r="B4546">
        <v>0.28125083205476298</v>
      </c>
      <c r="C4546">
        <v>1.7930616719268</v>
      </c>
      <c r="D4546">
        <v>5.21904928150252</v>
      </c>
      <c r="E4546" s="1">
        <v>2.2025771762592801E-7</v>
      </c>
      <c r="F4546" s="1">
        <v>5.1356940461369E-7</v>
      </c>
      <c r="G4546">
        <v>6.2455397771527998</v>
      </c>
    </row>
    <row r="4547" spans="1:7" x14ac:dyDescent="0.25">
      <c r="A4547" s="5" t="s">
        <v>4555</v>
      </c>
      <c r="B4547">
        <v>-0.28124605914552198</v>
      </c>
      <c r="C4547">
        <v>1.24368791775464</v>
      </c>
      <c r="D4547">
        <v>-6.4024104602444298</v>
      </c>
      <c r="E4547" s="1">
        <v>2.3857854185033699E-10</v>
      </c>
      <c r="F4547" s="1">
        <v>2.9881717139838702E-9</v>
      </c>
      <c r="G4547">
        <v>12.8508873602353</v>
      </c>
    </row>
    <row r="4548" spans="1:7" x14ac:dyDescent="0.25">
      <c r="A4548" s="5" t="s">
        <v>4556</v>
      </c>
      <c r="B4548">
        <v>0.28107280801550999</v>
      </c>
      <c r="C4548">
        <v>3.9358902302552901</v>
      </c>
      <c r="D4548">
        <v>4.8452649739823004</v>
      </c>
      <c r="E4548" s="1">
        <v>1.4728506253697401E-6</v>
      </c>
      <c r="F4548" s="1">
        <v>2.9292478035444602E-6</v>
      </c>
      <c r="G4548">
        <v>4.3566210682543396</v>
      </c>
    </row>
    <row r="4549" spans="1:7" x14ac:dyDescent="0.25">
      <c r="A4549" s="5" t="s">
        <v>4557</v>
      </c>
      <c r="B4549">
        <v>0.28096696264670301</v>
      </c>
      <c r="C4549">
        <v>8.2264842638307396</v>
      </c>
      <c r="D4549">
        <v>6.2720016248688104</v>
      </c>
      <c r="E4549" s="1">
        <v>5.3748083961197496E-10</v>
      </c>
      <c r="F4549" s="1">
        <v>6.2827167681268498E-9</v>
      </c>
      <c r="G4549">
        <v>11.8406513959699</v>
      </c>
    </row>
    <row r="4550" spans="1:7" x14ac:dyDescent="0.25">
      <c r="A4550" s="5" t="s">
        <v>4558</v>
      </c>
      <c r="B4550">
        <v>0.28091782241901803</v>
      </c>
      <c r="C4550">
        <v>1.7887552850646899</v>
      </c>
      <c r="D4550">
        <v>5.1221702661186299</v>
      </c>
      <c r="E4550" s="1">
        <v>3.6475817857842699E-7</v>
      </c>
      <c r="F4550" s="1">
        <v>8.0793140911978701E-7</v>
      </c>
      <c r="G4550">
        <v>5.76100728410694</v>
      </c>
    </row>
    <row r="4551" spans="1:7" x14ac:dyDescent="0.25">
      <c r="A4551" s="5" t="s">
        <v>4559</v>
      </c>
      <c r="B4551">
        <v>0.28089574566792203</v>
      </c>
      <c r="C4551">
        <v>3.8051122839580001</v>
      </c>
      <c r="D4551">
        <v>2.9945095324240101</v>
      </c>
      <c r="E4551">
        <v>2.8191210768517098E-3</v>
      </c>
      <c r="F4551">
        <v>3.9767360858223603E-3</v>
      </c>
      <c r="G4551">
        <v>-2.7397135888907198</v>
      </c>
    </row>
    <row r="4552" spans="1:7" x14ac:dyDescent="0.25">
      <c r="A4552" s="5" t="s">
        <v>4560</v>
      </c>
      <c r="B4552">
        <v>0.28089315805867499</v>
      </c>
      <c r="C4552">
        <v>-0.90350285217274895</v>
      </c>
      <c r="D4552">
        <v>6.3201212232528796</v>
      </c>
      <c r="E4552" s="1">
        <v>3.9897750745126801E-10</v>
      </c>
      <c r="F4552" s="1">
        <v>4.7843793610545999E-9</v>
      </c>
      <c r="G4552">
        <v>12.002000524913599</v>
      </c>
    </row>
    <row r="4553" spans="1:7" x14ac:dyDescent="0.25">
      <c r="A4553" s="5" t="s">
        <v>4561</v>
      </c>
      <c r="B4553">
        <v>0.28084751106691203</v>
      </c>
      <c r="C4553">
        <v>0.40422538855776202</v>
      </c>
      <c r="D4553">
        <v>3.1289959240121501</v>
      </c>
      <c r="E4553">
        <v>1.80678621753033E-3</v>
      </c>
      <c r="F4553">
        <v>2.5954447095268198E-3</v>
      </c>
      <c r="G4553">
        <v>-2.2932408714329999</v>
      </c>
    </row>
    <row r="4554" spans="1:7" x14ac:dyDescent="0.25">
      <c r="A4554" s="5" t="s">
        <v>4562</v>
      </c>
      <c r="B4554">
        <v>0.280826011347453</v>
      </c>
      <c r="C4554">
        <v>7.0144098538897497</v>
      </c>
      <c r="D4554">
        <v>5.6352684848496502</v>
      </c>
      <c r="E4554" s="1">
        <v>2.2943960889001799E-8</v>
      </c>
      <c r="F4554" s="1">
        <v>1.3846801180848599E-7</v>
      </c>
      <c r="G4554">
        <v>8.2454217610506308</v>
      </c>
    </row>
    <row r="4555" spans="1:7" x14ac:dyDescent="0.25">
      <c r="A4555" s="5" t="s">
        <v>4563</v>
      </c>
      <c r="B4555">
        <v>0.28080768407266199</v>
      </c>
      <c r="C4555">
        <v>1.43679730055119</v>
      </c>
      <c r="D4555">
        <v>3.3802062812029798</v>
      </c>
      <c r="E4555">
        <v>7.53389110975835E-4</v>
      </c>
      <c r="F4555">
        <v>1.12134139983304E-3</v>
      </c>
      <c r="G4555">
        <v>-1.4561105361782101</v>
      </c>
    </row>
    <row r="4556" spans="1:7" x14ac:dyDescent="0.25">
      <c r="A4556" s="5" t="s">
        <v>4564</v>
      </c>
      <c r="B4556">
        <v>-0.28074122121245298</v>
      </c>
      <c r="C4556">
        <v>0.26229988147578998</v>
      </c>
      <c r="D4556">
        <v>-4.5228235688611402</v>
      </c>
      <c r="E4556" s="1">
        <v>6.8620493180879102E-6</v>
      </c>
      <c r="F4556" s="1">
        <v>1.25299238197813E-5</v>
      </c>
      <c r="G4556">
        <v>2.9386056796122002</v>
      </c>
    </row>
    <row r="4557" spans="1:7" x14ac:dyDescent="0.25">
      <c r="A4557" s="5" t="s">
        <v>4565</v>
      </c>
      <c r="B4557">
        <v>0.28070533902692502</v>
      </c>
      <c r="C4557">
        <v>0.209991230755915</v>
      </c>
      <c r="D4557">
        <v>5.1844676378405303</v>
      </c>
      <c r="E4557" s="1">
        <v>2.6396523982542301E-7</v>
      </c>
      <c r="F4557" s="1">
        <v>6.0450509357614497E-7</v>
      </c>
      <c r="G4557">
        <v>6.0251009561682496</v>
      </c>
    </row>
    <row r="4558" spans="1:7" x14ac:dyDescent="0.25">
      <c r="A4558" s="5" t="s">
        <v>4566</v>
      </c>
      <c r="B4558">
        <v>0.28063907716325198</v>
      </c>
      <c r="C4558">
        <v>-0.85970684522206997</v>
      </c>
      <c r="D4558">
        <v>6.7343335534292104</v>
      </c>
      <c r="E4558" s="1">
        <v>2.8268103741643E-11</v>
      </c>
      <c r="F4558" s="1">
        <v>4.0651801745849701E-10</v>
      </c>
      <c r="G4558">
        <v>14.6022003880616</v>
      </c>
    </row>
    <row r="4559" spans="1:7" x14ac:dyDescent="0.25">
      <c r="A4559" s="5" t="s">
        <v>4567</v>
      </c>
      <c r="B4559">
        <v>0.28062637705855897</v>
      </c>
      <c r="C4559">
        <v>-0.83739567079979604</v>
      </c>
      <c r="D4559">
        <v>6.6640521289420898</v>
      </c>
      <c r="E4559" s="1">
        <v>4.4755242677647001E-11</v>
      </c>
      <c r="F4559" s="1">
        <v>6.27641716711099E-10</v>
      </c>
      <c r="G4559">
        <v>14.1591269019424</v>
      </c>
    </row>
    <row r="4560" spans="1:7" x14ac:dyDescent="0.25">
      <c r="A4560" s="5" t="s">
        <v>4568</v>
      </c>
      <c r="B4560">
        <v>0.28062225551141401</v>
      </c>
      <c r="C4560">
        <v>2.1302886083719099</v>
      </c>
      <c r="D4560">
        <v>4.4293611384899503</v>
      </c>
      <c r="E4560" s="1">
        <v>1.05338078876564E-5</v>
      </c>
      <c r="F4560" s="1">
        <v>1.8839230975595401E-5</v>
      </c>
      <c r="G4560">
        <v>2.5397200754200999</v>
      </c>
    </row>
    <row r="4561" spans="1:7" x14ac:dyDescent="0.25">
      <c r="A4561" s="5" t="s">
        <v>4569</v>
      </c>
      <c r="B4561">
        <v>0.28051294888748302</v>
      </c>
      <c r="C4561">
        <v>-0.43099958553227202</v>
      </c>
      <c r="D4561">
        <v>5.2320418709162597</v>
      </c>
      <c r="E4561" s="1">
        <v>2.05719514058439E-7</v>
      </c>
      <c r="F4561" s="1">
        <v>4.8376463821427305E-7</v>
      </c>
      <c r="G4561">
        <v>6.1140740571527701</v>
      </c>
    </row>
    <row r="4562" spans="1:7" x14ac:dyDescent="0.25">
      <c r="A4562" s="5" t="s">
        <v>4570</v>
      </c>
      <c r="B4562">
        <v>0.280500460196701</v>
      </c>
      <c r="C4562">
        <v>0.90576797985360402</v>
      </c>
      <c r="D4562">
        <v>5.5159010759243401</v>
      </c>
      <c r="E4562" s="1">
        <v>4.4582326386583097E-8</v>
      </c>
      <c r="F4562" s="1">
        <v>1.4983573310587899E-7</v>
      </c>
      <c r="G4562">
        <v>7.7860628005618402</v>
      </c>
    </row>
    <row r="4563" spans="1:7" x14ac:dyDescent="0.25">
      <c r="A4563" s="5" t="s">
        <v>4571</v>
      </c>
      <c r="B4563">
        <v>-0.28046002634697897</v>
      </c>
      <c r="C4563">
        <v>2.19620739005155</v>
      </c>
      <c r="D4563">
        <v>-3.87865587582169</v>
      </c>
      <c r="E4563">
        <v>1.12168110785397E-4</v>
      </c>
      <c r="F4563">
        <v>1.8061391280925799E-4</v>
      </c>
      <c r="G4563">
        <v>0.29458240632225202</v>
      </c>
    </row>
    <row r="4564" spans="1:7" x14ac:dyDescent="0.25">
      <c r="A4564" s="5" t="s">
        <v>4572</v>
      </c>
      <c r="B4564">
        <v>0.28043565050584002</v>
      </c>
      <c r="C4564">
        <v>-0.38519749393760999</v>
      </c>
      <c r="D4564">
        <v>5.2314559529179396</v>
      </c>
      <c r="E4564" s="1">
        <v>2.06354645925369E-7</v>
      </c>
      <c r="F4564" s="1">
        <v>4.8507097589367204E-7</v>
      </c>
      <c r="G4564">
        <v>6.1306421674047096</v>
      </c>
    </row>
    <row r="4565" spans="1:7" x14ac:dyDescent="0.25">
      <c r="A4565" s="5" t="s">
        <v>4573</v>
      </c>
      <c r="B4565">
        <v>-0.28039894676613503</v>
      </c>
      <c r="C4565">
        <v>1.4743656927586</v>
      </c>
      <c r="D4565">
        <v>-3.7060190449100099</v>
      </c>
      <c r="E4565">
        <v>2.2253684210993499E-4</v>
      </c>
      <c r="F4565">
        <v>3.4807842086476799E-4</v>
      </c>
      <c r="G4565">
        <v>-0.32850999040305601</v>
      </c>
    </row>
    <row r="4566" spans="1:7" x14ac:dyDescent="0.25">
      <c r="A4566" s="5" t="s">
        <v>4574</v>
      </c>
      <c r="B4566">
        <v>0.28035077653070001</v>
      </c>
      <c r="C4566">
        <v>8.1218767246023909</v>
      </c>
      <c r="D4566">
        <v>4.7926727865427896</v>
      </c>
      <c r="E4566" s="1">
        <v>1.9051266303431401E-6</v>
      </c>
      <c r="F4566" s="1">
        <v>3.7315846989903799E-6</v>
      </c>
      <c r="G4566">
        <v>3.9399012854046398</v>
      </c>
    </row>
    <row r="4567" spans="1:7" x14ac:dyDescent="0.25">
      <c r="A4567" s="5" t="s">
        <v>4575</v>
      </c>
      <c r="B4567">
        <v>0.28034612916830798</v>
      </c>
      <c r="C4567">
        <v>4.7845077052468898</v>
      </c>
      <c r="D4567">
        <v>4.17258281356093</v>
      </c>
      <c r="E4567" s="1">
        <v>3.2837701517883101E-5</v>
      </c>
      <c r="F4567" s="1">
        <v>5.5760638084714503E-5</v>
      </c>
      <c r="G4567">
        <v>1.3670247194995899</v>
      </c>
    </row>
    <row r="4568" spans="1:7" x14ac:dyDescent="0.25">
      <c r="A4568" s="5" t="s">
        <v>4576</v>
      </c>
      <c r="B4568">
        <v>0.28032872195865099</v>
      </c>
      <c r="C4568">
        <v>7.2645423349239602</v>
      </c>
      <c r="D4568">
        <v>7.01870729779084</v>
      </c>
      <c r="E4568" s="1">
        <v>4.2203423436988999E-12</v>
      </c>
      <c r="F4568" s="1">
        <v>6.9349191511652894E-11</v>
      </c>
      <c r="G4568">
        <v>16.6075449701036</v>
      </c>
    </row>
    <row r="4569" spans="1:7" x14ac:dyDescent="0.25">
      <c r="A4569" s="5" t="s">
        <v>4577</v>
      </c>
      <c r="B4569">
        <v>-0.280228001825991</v>
      </c>
      <c r="C4569">
        <v>0.47775287772921099</v>
      </c>
      <c r="D4569">
        <v>-3.6819159437917</v>
      </c>
      <c r="E4569">
        <v>2.4434922730674899E-4</v>
      </c>
      <c r="F4569">
        <v>3.8071905009911801E-4</v>
      </c>
      <c r="G4569">
        <v>-0.42109650467681797</v>
      </c>
    </row>
    <row r="4570" spans="1:7" x14ac:dyDescent="0.25">
      <c r="A4570" s="5" t="s">
        <v>4578</v>
      </c>
      <c r="B4570">
        <v>-0.28020142244476898</v>
      </c>
      <c r="C4570">
        <v>0.214401549814841</v>
      </c>
      <c r="D4570">
        <v>-3.1627521175860398</v>
      </c>
      <c r="E4570">
        <v>1.6117561424298401E-3</v>
      </c>
      <c r="F4570">
        <v>2.3263150828880001E-3</v>
      </c>
      <c r="G4570">
        <v>-2.1820367989273501</v>
      </c>
    </row>
    <row r="4571" spans="1:7" x14ac:dyDescent="0.25">
      <c r="A4571" s="5" t="s">
        <v>4579</v>
      </c>
      <c r="B4571">
        <v>-0.28019440109656901</v>
      </c>
      <c r="C4571">
        <v>0.15018933630680301</v>
      </c>
      <c r="D4571">
        <v>-4.0965046725725296</v>
      </c>
      <c r="E4571" s="1">
        <v>4.5468565898601402E-5</v>
      </c>
      <c r="F4571" s="1">
        <v>7.6161514616444E-5</v>
      </c>
      <c r="G4571">
        <v>1.1373206934050699</v>
      </c>
    </row>
    <row r="4572" spans="1:7" x14ac:dyDescent="0.25">
      <c r="A4572" s="5" t="s">
        <v>4580</v>
      </c>
      <c r="B4572">
        <v>0.28017879448341798</v>
      </c>
      <c r="C4572">
        <v>0.49375035620588098</v>
      </c>
      <c r="D4572">
        <v>6.9687519204348796</v>
      </c>
      <c r="E4572" s="1">
        <v>5.9235888458634801E-12</v>
      </c>
      <c r="F4572" s="1">
        <v>9.5058258933005003E-11</v>
      </c>
      <c r="G4572">
        <v>16.431742075521999</v>
      </c>
    </row>
    <row r="4573" spans="1:7" x14ac:dyDescent="0.25">
      <c r="A4573" s="5" t="s">
        <v>4581</v>
      </c>
      <c r="B4573">
        <v>0.27999136977456601</v>
      </c>
      <c r="C4573">
        <v>5.4636786626595297</v>
      </c>
      <c r="D4573">
        <v>6.03916314306709</v>
      </c>
      <c r="E4573" s="1">
        <v>2.2095015148277902E-9</v>
      </c>
      <c r="F4573" s="1">
        <v>2.27351859756178E-8</v>
      </c>
      <c r="G4573">
        <v>10.574072523931701</v>
      </c>
    </row>
    <row r="4574" spans="1:7" x14ac:dyDescent="0.25">
      <c r="A4574" s="5" t="s">
        <v>4582</v>
      </c>
      <c r="B4574">
        <v>-0.27988953040257802</v>
      </c>
      <c r="C4574">
        <v>3.9408878035766799</v>
      </c>
      <c r="D4574">
        <v>-5.9560887643395199</v>
      </c>
      <c r="E4574" s="1">
        <v>3.6173985402790201E-9</v>
      </c>
      <c r="F4574" s="1">
        <v>3.5477809257317E-8</v>
      </c>
      <c r="G4574">
        <v>10.1407826389501</v>
      </c>
    </row>
    <row r="4575" spans="1:7" x14ac:dyDescent="0.25">
      <c r="A4575" s="5" t="s">
        <v>4583</v>
      </c>
      <c r="B4575">
        <v>0.27986290224459198</v>
      </c>
      <c r="C4575">
        <v>1.60603925336144</v>
      </c>
      <c r="D4575">
        <v>7.0283969802375097</v>
      </c>
      <c r="E4575" s="1">
        <v>3.9507824447112003E-12</v>
      </c>
      <c r="F4575" s="1">
        <v>6.5173647585226895E-11</v>
      </c>
      <c r="G4575">
        <v>16.843036516116001</v>
      </c>
    </row>
    <row r="4576" spans="1:7" x14ac:dyDescent="0.25">
      <c r="A4576" s="5" t="s">
        <v>4584</v>
      </c>
      <c r="B4576">
        <v>0.27981537775641102</v>
      </c>
      <c r="C4576">
        <v>3.2598902348032901</v>
      </c>
      <c r="D4576">
        <v>5.5661785767544103</v>
      </c>
      <c r="E4576" s="1">
        <v>3.3753038906178998E-8</v>
      </c>
      <c r="F4576" s="1">
        <v>1.3846801180848599E-7</v>
      </c>
      <c r="G4576">
        <v>8.0121829236476696</v>
      </c>
    </row>
    <row r="4577" spans="1:7" x14ac:dyDescent="0.25">
      <c r="A4577" s="5" t="s">
        <v>4585</v>
      </c>
      <c r="B4577">
        <v>0.27976641161292198</v>
      </c>
      <c r="C4577">
        <v>0.23251085486426701</v>
      </c>
      <c r="D4577">
        <v>6.0986273699797504</v>
      </c>
      <c r="E4577" s="1">
        <v>1.5468282076252801E-9</v>
      </c>
      <c r="F4577" s="1">
        <v>1.64679289039505E-8</v>
      </c>
      <c r="G4577">
        <v>10.9937861279579</v>
      </c>
    </row>
    <row r="4578" spans="1:7" x14ac:dyDescent="0.25">
      <c r="A4578" s="5" t="s">
        <v>4586</v>
      </c>
      <c r="B4578">
        <v>0.27976461244813899</v>
      </c>
      <c r="C4578">
        <v>4.0425903250841904</v>
      </c>
      <c r="D4578">
        <v>8.5271677734729092</v>
      </c>
      <c r="E4578" s="1">
        <v>5.7433144995218706E-17</v>
      </c>
      <c r="F4578" s="1">
        <v>1.77925936308917E-15</v>
      </c>
      <c r="G4578">
        <v>27.6922669537616</v>
      </c>
    </row>
    <row r="4579" spans="1:7" x14ac:dyDescent="0.25">
      <c r="A4579" s="5" t="s">
        <v>4587</v>
      </c>
      <c r="B4579">
        <v>-0.27974755269040902</v>
      </c>
      <c r="C4579">
        <v>-0.61161684765465796</v>
      </c>
      <c r="D4579">
        <v>-4.2048931502796298</v>
      </c>
      <c r="E4579" s="1">
        <v>2.85535332765125E-5</v>
      </c>
      <c r="F4579" s="1">
        <v>4.8760649133736802E-5</v>
      </c>
      <c r="G4579">
        <v>1.4223104070452299</v>
      </c>
    </row>
    <row r="4580" spans="1:7" x14ac:dyDescent="0.25">
      <c r="A4580" s="5" t="s">
        <v>4588</v>
      </c>
      <c r="B4580">
        <v>0.27973135324856302</v>
      </c>
      <c r="C4580">
        <v>1.91429734965161</v>
      </c>
      <c r="D4580">
        <v>3.88337730062314</v>
      </c>
      <c r="E4580">
        <v>1.1004434576719501E-4</v>
      </c>
      <c r="F4580">
        <v>1.7737651476523099E-4</v>
      </c>
      <c r="G4580">
        <v>0.32816364907120699</v>
      </c>
    </row>
    <row r="4581" spans="1:7" x14ac:dyDescent="0.25">
      <c r="A4581" s="5" t="s">
        <v>4589</v>
      </c>
      <c r="B4581">
        <v>-0.27972456150727998</v>
      </c>
      <c r="C4581">
        <v>2.0130376048200098</v>
      </c>
      <c r="D4581">
        <v>-5.8429980412052904</v>
      </c>
      <c r="E4581" s="1">
        <v>7.0090904456023497E-9</v>
      </c>
      <c r="F4581" s="1">
        <v>6.3547696014245906E-8</v>
      </c>
      <c r="G4581">
        <v>9.5598212957835198</v>
      </c>
    </row>
    <row r="4582" spans="1:7" x14ac:dyDescent="0.25">
      <c r="A4582" s="5" t="s">
        <v>4590</v>
      </c>
      <c r="B4582">
        <v>0.27965448729272302</v>
      </c>
      <c r="C4582">
        <v>4.1023261041118699</v>
      </c>
      <c r="D4582">
        <v>6.7945907713354297</v>
      </c>
      <c r="E4582" s="1">
        <v>1.9000322479281401E-11</v>
      </c>
      <c r="F4582" s="1">
        <v>2.8143265338436398E-10</v>
      </c>
      <c r="G4582">
        <v>15.2487073821646</v>
      </c>
    </row>
    <row r="4583" spans="1:7" x14ac:dyDescent="0.25">
      <c r="A4583" s="5" t="s">
        <v>4591</v>
      </c>
      <c r="B4583">
        <v>-0.279590723459193</v>
      </c>
      <c r="C4583">
        <v>3.3184343927290398</v>
      </c>
      <c r="D4583">
        <v>-6.0179167890111698</v>
      </c>
      <c r="E4583" s="1">
        <v>2.50783603305678E-9</v>
      </c>
      <c r="F4583" s="1">
        <v>2.5517662096239601E-8</v>
      </c>
      <c r="G4583">
        <v>10.51694020869</v>
      </c>
    </row>
    <row r="4584" spans="1:7" x14ac:dyDescent="0.25">
      <c r="A4584" s="5" t="s">
        <v>4592</v>
      </c>
      <c r="B4584">
        <v>0.27958040360564101</v>
      </c>
      <c r="C4584">
        <v>3.1411710912971</v>
      </c>
      <c r="D4584">
        <v>6.9141853612974504</v>
      </c>
      <c r="E4584" s="1">
        <v>8.5579742704123596E-12</v>
      </c>
      <c r="F4584" s="1">
        <v>1.33885295618771E-10</v>
      </c>
      <c r="G4584">
        <v>16.055676106940499</v>
      </c>
    </row>
    <row r="4585" spans="1:7" x14ac:dyDescent="0.25">
      <c r="A4585" s="5" t="s">
        <v>4593</v>
      </c>
      <c r="B4585">
        <v>0.27956605080480001</v>
      </c>
      <c r="C4585">
        <v>1.1214116411058599</v>
      </c>
      <c r="D4585">
        <v>5.5410421327788502</v>
      </c>
      <c r="E4585" s="1">
        <v>3.88019122226159E-8</v>
      </c>
      <c r="F4585" s="1">
        <v>1.4180495124237001E-7</v>
      </c>
      <c r="G4585">
        <v>7.9229171938954304</v>
      </c>
    </row>
    <row r="4586" spans="1:7" x14ac:dyDescent="0.25">
      <c r="A4586" s="5" t="s">
        <v>4594</v>
      </c>
      <c r="B4586">
        <v>-0.27953764609545301</v>
      </c>
      <c r="C4586">
        <v>2.1771128198935901</v>
      </c>
      <c r="D4586">
        <v>-5.2360545703243897</v>
      </c>
      <c r="E4586" s="1">
        <v>2.0142034502996E-7</v>
      </c>
      <c r="F4586" s="1">
        <v>4.74938000403045E-7</v>
      </c>
      <c r="G4586">
        <v>6.3152973424038201</v>
      </c>
    </row>
    <row r="4587" spans="1:7" x14ac:dyDescent="0.25">
      <c r="A4587" s="5" t="s">
        <v>4595</v>
      </c>
      <c r="B4587">
        <v>0.27930912193502</v>
      </c>
      <c r="C4587">
        <v>-0.83705780042327504</v>
      </c>
      <c r="D4587">
        <v>5.60831275332065</v>
      </c>
      <c r="E4587" s="1">
        <v>2.66865544099974E-8</v>
      </c>
      <c r="F4587" s="1">
        <v>1.3846801180848599E-7</v>
      </c>
      <c r="G4587">
        <v>7.9398427092621704</v>
      </c>
    </row>
    <row r="4588" spans="1:7" x14ac:dyDescent="0.25">
      <c r="A4588" s="5" t="s">
        <v>4596</v>
      </c>
      <c r="B4588">
        <v>0.27924579286505202</v>
      </c>
      <c r="C4588">
        <v>2.2890252345629398</v>
      </c>
      <c r="D4588">
        <v>6.5993435384979797</v>
      </c>
      <c r="E4588" s="1">
        <v>6.8069831937973794E-11</v>
      </c>
      <c r="F4588" s="1">
        <v>9.2458289930315898E-10</v>
      </c>
      <c r="G4588">
        <v>14.057957403331301</v>
      </c>
    </row>
    <row r="4589" spans="1:7" x14ac:dyDescent="0.25">
      <c r="A4589" s="5" t="s">
        <v>4597</v>
      </c>
      <c r="B4589">
        <v>0.27924055672787801</v>
      </c>
      <c r="C4589">
        <v>3.29907723844829</v>
      </c>
      <c r="D4589">
        <v>6.03871996458862</v>
      </c>
      <c r="E4589" s="1">
        <v>2.2153553114377E-9</v>
      </c>
      <c r="F4589" s="1">
        <v>2.2791143179620101E-8</v>
      </c>
      <c r="G4589">
        <v>10.646548617722001</v>
      </c>
    </row>
    <row r="4590" spans="1:7" x14ac:dyDescent="0.25">
      <c r="A4590" s="5" t="s">
        <v>4598</v>
      </c>
      <c r="B4590">
        <v>0.279083331017143</v>
      </c>
      <c r="C4590">
        <v>-0.47286438299787498</v>
      </c>
      <c r="D4590">
        <v>8.1004797059781506</v>
      </c>
      <c r="E4590" s="1">
        <v>1.64738660151496E-15</v>
      </c>
      <c r="F4590" s="1">
        <v>4.2771210656946701E-14</v>
      </c>
      <c r="G4590">
        <v>24.285987687298899</v>
      </c>
    </row>
    <row r="4591" spans="1:7" x14ac:dyDescent="0.25">
      <c r="A4591" s="5" t="s">
        <v>4599</v>
      </c>
      <c r="B4591">
        <v>-0.278996939791535</v>
      </c>
      <c r="C4591">
        <v>3.5453869171080501</v>
      </c>
      <c r="D4591">
        <v>-5.4306804838933402</v>
      </c>
      <c r="E4591" s="1">
        <v>7.1087486669131302E-8</v>
      </c>
      <c r="F4591" s="1">
        <v>2.01508909486607E-7</v>
      </c>
      <c r="G4591">
        <v>7.27443103113779</v>
      </c>
    </row>
    <row r="4592" spans="1:7" x14ac:dyDescent="0.25">
      <c r="A4592" s="5" t="s">
        <v>4600</v>
      </c>
      <c r="B4592">
        <v>0.27899375474306798</v>
      </c>
      <c r="C4592">
        <v>-0.75738754863077895</v>
      </c>
      <c r="D4592">
        <v>7.89788827033607</v>
      </c>
      <c r="E4592" s="1">
        <v>7.70470344642472E-15</v>
      </c>
      <c r="F4592" s="1">
        <v>1.83447550491208E-13</v>
      </c>
      <c r="G4592">
        <v>22.679727044689699</v>
      </c>
    </row>
    <row r="4593" spans="1:7" x14ac:dyDescent="0.25">
      <c r="A4593" s="5" t="s">
        <v>4601</v>
      </c>
      <c r="B4593">
        <v>-0.27898078364927398</v>
      </c>
      <c r="C4593">
        <v>2.75089820183987</v>
      </c>
      <c r="D4593">
        <v>-4.6259952279143297</v>
      </c>
      <c r="E4593" s="1">
        <v>4.2366840487901896E-6</v>
      </c>
      <c r="F4593" s="1">
        <v>7.9231381307377492E-6</v>
      </c>
      <c r="G4593">
        <v>3.3792149353332901</v>
      </c>
    </row>
    <row r="4594" spans="1:7" x14ac:dyDescent="0.25">
      <c r="A4594" s="5" t="s">
        <v>4602</v>
      </c>
      <c r="B4594">
        <v>0.278971737659713</v>
      </c>
      <c r="C4594">
        <v>0.89779694093971896</v>
      </c>
      <c r="D4594">
        <v>3.5254484458803699</v>
      </c>
      <c r="E4594">
        <v>4.4266665359156898E-4</v>
      </c>
      <c r="F4594">
        <v>6.7331992463356798E-4</v>
      </c>
      <c r="G4594">
        <v>-0.96652122700822396</v>
      </c>
    </row>
    <row r="4595" spans="1:7" x14ac:dyDescent="0.25">
      <c r="A4595" s="5" t="s">
        <v>4603</v>
      </c>
      <c r="B4595">
        <v>0.27889471612643002</v>
      </c>
      <c r="C4595">
        <v>-0.25877550048570902</v>
      </c>
      <c r="D4595">
        <v>4.3650407158359199</v>
      </c>
      <c r="E4595" s="1">
        <v>1.40830553784408E-5</v>
      </c>
      <c r="F4595" s="1">
        <v>2.4836943864062199E-5</v>
      </c>
      <c r="G4595">
        <v>2.1226933949796898</v>
      </c>
    </row>
    <row r="4596" spans="1:7" x14ac:dyDescent="0.25">
      <c r="A4596" s="5" t="s">
        <v>4604</v>
      </c>
      <c r="B4596">
        <v>0.27888329483162599</v>
      </c>
      <c r="C4596">
        <v>3.9998279560380898</v>
      </c>
      <c r="D4596">
        <v>6.0412106745599301</v>
      </c>
      <c r="E4596" s="1">
        <v>2.1826516974044299E-9</v>
      </c>
      <c r="F4596" s="1">
        <v>2.2480000596445301E-8</v>
      </c>
      <c r="G4596">
        <v>10.637879831595001</v>
      </c>
    </row>
    <row r="4597" spans="1:7" x14ac:dyDescent="0.25">
      <c r="A4597" s="5" t="s">
        <v>4605</v>
      </c>
      <c r="B4597">
        <v>0.27883761606735302</v>
      </c>
      <c r="C4597">
        <v>-7.7046715380880398E-2</v>
      </c>
      <c r="D4597">
        <v>3.7798409039813601</v>
      </c>
      <c r="E4597">
        <v>1.6657354993592199E-4</v>
      </c>
      <c r="F4597">
        <v>2.63642489166875E-4</v>
      </c>
      <c r="G4597">
        <v>-0.16382881076896499</v>
      </c>
    </row>
    <row r="4598" spans="1:7" x14ac:dyDescent="0.25">
      <c r="A4598" s="5" t="s">
        <v>4606</v>
      </c>
      <c r="B4598">
        <v>0.27883181305476401</v>
      </c>
      <c r="C4598">
        <v>5.9315633223616198</v>
      </c>
      <c r="D4598">
        <v>5.61797517870398</v>
      </c>
      <c r="E4598" s="1">
        <v>2.5281397992341801E-8</v>
      </c>
      <c r="F4598" s="1">
        <v>1.3846801180848599E-7</v>
      </c>
      <c r="G4598">
        <v>8.1943904002768306</v>
      </c>
    </row>
    <row r="4599" spans="1:7" x14ac:dyDescent="0.25">
      <c r="A4599" s="5" t="s">
        <v>4607</v>
      </c>
      <c r="B4599">
        <v>0.27877041506607902</v>
      </c>
      <c r="C4599">
        <v>0.10419599030173</v>
      </c>
      <c r="D4599">
        <v>4.9917318340968704</v>
      </c>
      <c r="E4599" s="1">
        <v>7.0996819935825897E-7</v>
      </c>
      <c r="F4599" s="1">
        <v>1.48663062754843E-6</v>
      </c>
      <c r="G4599">
        <v>5.0587811610320497</v>
      </c>
    </row>
    <row r="4600" spans="1:7" x14ac:dyDescent="0.25">
      <c r="A4600" s="5" t="s">
        <v>4608</v>
      </c>
      <c r="B4600">
        <v>-0.27875375861711599</v>
      </c>
      <c r="C4600">
        <v>7.7607834398272001E-3</v>
      </c>
      <c r="D4600">
        <v>-4.7297561124549201</v>
      </c>
      <c r="E4600" s="1">
        <v>2.58355112746655E-6</v>
      </c>
      <c r="F4600" s="1">
        <v>4.96935541983472E-6</v>
      </c>
      <c r="G4600">
        <v>3.84705396514356</v>
      </c>
    </row>
    <row r="4601" spans="1:7" x14ac:dyDescent="0.25">
      <c r="A4601" s="5" t="s">
        <v>4609</v>
      </c>
      <c r="B4601">
        <v>0.27873709633058502</v>
      </c>
      <c r="C4601">
        <v>3.8295784127801702</v>
      </c>
      <c r="D4601">
        <v>4.1081881873185697</v>
      </c>
      <c r="E4601" s="1">
        <v>4.3266629897297003E-5</v>
      </c>
      <c r="F4601" s="1">
        <v>7.2606267100880898E-5</v>
      </c>
      <c r="G4601">
        <v>1.14368452607269</v>
      </c>
    </row>
    <row r="4602" spans="1:7" x14ac:dyDescent="0.25">
      <c r="A4602" s="5" t="s">
        <v>4610</v>
      </c>
      <c r="B4602">
        <v>0.27872106428911397</v>
      </c>
      <c r="C4602">
        <v>-0.80710127353340899</v>
      </c>
      <c r="D4602">
        <v>6.7260327464450302</v>
      </c>
      <c r="E4602" s="1">
        <v>2.9851058250123399E-11</v>
      </c>
      <c r="F4602" s="1">
        <v>4.28271305098709E-10</v>
      </c>
      <c r="G4602">
        <v>14.5662484119099</v>
      </c>
    </row>
    <row r="4603" spans="1:7" x14ac:dyDescent="0.25">
      <c r="A4603" s="5" t="s">
        <v>4611</v>
      </c>
      <c r="B4603">
        <v>0.27868488154072901</v>
      </c>
      <c r="C4603">
        <v>4.0143351999183503</v>
      </c>
      <c r="D4603">
        <v>5.2291647964583703</v>
      </c>
      <c r="E4603" s="1">
        <v>2.08856518304236E-7</v>
      </c>
      <c r="F4603" s="1">
        <v>4.9013259970446297E-7</v>
      </c>
      <c r="G4603">
        <v>6.2289983810463099</v>
      </c>
    </row>
    <row r="4604" spans="1:7" x14ac:dyDescent="0.25">
      <c r="A4604" s="5" t="s">
        <v>4612</v>
      </c>
      <c r="B4604">
        <v>0.27866190432142302</v>
      </c>
      <c r="C4604">
        <v>3.2450662902029999</v>
      </c>
      <c r="D4604">
        <v>4.8284048330014704</v>
      </c>
      <c r="E4604" s="1">
        <v>1.5999474336250101E-6</v>
      </c>
      <c r="F4604" s="1">
        <v>3.1656028568735502E-6</v>
      </c>
      <c r="G4604">
        <v>4.3022408186946901</v>
      </c>
    </row>
    <row r="4605" spans="1:7" x14ac:dyDescent="0.25">
      <c r="A4605" s="5" t="s">
        <v>4613</v>
      </c>
      <c r="B4605">
        <v>-0.27865808234811701</v>
      </c>
      <c r="C4605">
        <v>2.91731053165626</v>
      </c>
      <c r="D4605">
        <v>-8.3834779473862007</v>
      </c>
      <c r="E4605" s="1">
        <v>1.8073080987351001E-16</v>
      </c>
      <c r="F4605" s="1">
        <v>5.2995685714460196E-15</v>
      </c>
      <c r="G4605">
        <v>26.587928785253499</v>
      </c>
    </row>
    <row r="4606" spans="1:7" x14ac:dyDescent="0.25">
      <c r="A4606" s="5" t="s">
        <v>4614</v>
      </c>
      <c r="B4606">
        <v>0.27831066863687698</v>
      </c>
      <c r="C4606">
        <v>0.24326912000352699</v>
      </c>
      <c r="D4606">
        <v>3.55193511055066</v>
      </c>
      <c r="E4606">
        <v>4.00929604994712E-4</v>
      </c>
      <c r="F4606">
        <v>6.1234956159211297E-4</v>
      </c>
      <c r="G4606">
        <v>-0.92452607475794002</v>
      </c>
    </row>
    <row r="4607" spans="1:7" x14ac:dyDescent="0.25">
      <c r="A4607" s="5" t="s">
        <v>4615</v>
      </c>
      <c r="B4607">
        <v>0.278306578060736</v>
      </c>
      <c r="C4607">
        <v>-0.88814102408314</v>
      </c>
      <c r="D4607">
        <v>7.5343026244880198</v>
      </c>
      <c r="E4607" s="1">
        <v>1.12940053503615E-13</v>
      </c>
      <c r="F4607" s="1">
        <v>2.3133936846534201E-12</v>
      </c>
      <c r="G4607">
        <v>20.001839313983101</v>
      </c>
    </row>
    <row r="4608" spans="1:7" x14ac:dyDescent="0.25">
      <c r="A4608" s="5" t="s">
        <v>4616</v>
      </c>
      <c r="B4608">
        <v>0.27829257206169999</v>
      </c>
      <c r="C4608">
        <v>4.0556587241911402</v>
      </c>
      <c r="D4608">
        <v>6.9256079680129696</v>
      </c>
      <c r="E4608" s="1">
        <v>7.9252423436663495E-12</v>
      </c>
      <c r="F4608" s="1">
        <v>1.24483740668175E-10</v>
      </c>
      <c r="G4608">
        <v>16.102978869360399</v>
      </c>
    </row>
    <row r="4609" spans="1:7" x14ac:dyDescent="0.25">
      <c r="A4609" s="5" t="s">
        <v>4617</v>
      </c>
      <c r="B4609">
        <v>0.27805831194040997</v>
      </c>
      <c r="C4609">
        <v>-0.89423103370187496</v>
      </c>
      <c r="D4609">
        <v>6.3064505643189301</v>
      </c>
      <c r="E4609" s="1">
        <v>4.3431304390679101E-10</v>
      </c>
      <c r="F4609" s="1">
        <v>5.1727023131157696E-9</v>
      </c>
      <c r="G4609">
        <v>11.924911142535599</v>
      </c>
    </row>
    <row r="4610" spans="1:7" x14ac:dyDescent="0.25">
      <c r="A4610" s="5" t="s">
        <v>4618</v>
      </c>
      <c r="B4610">
        <v>0.27804363484674</v>
      </c>
      <c r="C4610">
        <v>3.3735994339485198</v>
      </c>
      <c r="D4610">
        <v>6.9717377358926003</v>
      </c>
      <c r="E4610" s="1">
        <v>5.8051065222347801E-12</v>
      </c>
      <c r="F4610" s="1">
        <v>9.3211482002993305E-11</v>
      </c>
      <c r="G4610">
        <v>16.427472754855099</v>
      </c>
    </row>
    <row r="4611" spans="1:7" x14ac:dyDescent="0.25">
      <c r="A4611" s="5" t="s">
        <v>4619</v>
      </c>
      <c r="B4611">
        <v>0.27799186034999801</v>
      </c>
      <c r="C4611">
        <v>4.1212169059174997</v>
      </c>
      <c r="D4611">
        <v>4.5595462664973496</v>
      </c>
      <c r="E4611" s="1">
        <v>5.7861090818709402E-6</v>
      </c>
      <c r="F4611" s="1">
        <v>1.0647900976451E-5</v>
      </c>
      <c r="G4611">
        <v>3.0422567322228402</v>
      </c>
    </row>
    <row r="4612" spans="1:7" x14ac:dyDescent="0.25">
      <c r="A4612" s="5" t="s">
        <v>4620</v>
      </c>
      <c r="B4612">
        <v>0.27796665329278802</v>
      </c>
      <c r="C4612">
        <v>3.57296797123881</v>
      </c>
      <c r="D4612">
        <v>5.91064508925865</v>
      </c>
      <c r="E4612" s="1">
        <v>4.7251046193206499E-9</v>
      </c>
      <c r="F4612" s="1">
        <v>4.5123021019823797E-8</v>
      </c>
      <c r="G4612">
        <v>9.9034702759030608</v>
      </c>
    </row>
    <row r="4613" spans="1:7" x14ac:dyDescent="0.25">
      <c r="A4613" s="5" t="s">
        <v>4621</v>
      </c>
      <c r="B4613">
        <v>0.27790323043716503</v>
      </c>
      <c r="C4613">
        <v>-0.72161739172496497</v>
      </c>
      <c r="D4613">
        <v>5.7928777026952103</v>
      </c>
      <c r="E4613" s="1">
        <v>9.3631728870030799E-9</v>
      </c>
      <c r="F4613" s="1">
        <v>8.1508211158267499E-8</v>
      </c>
      <c r="G4613">
        <v>8.9990471534121106</v>
      </c>
    </row>
    <row r="4614" spans="1:7" x14ac:dyDescent="0.25">
      <c r="A4614" s="5" t="s">
        <v>4622</v>
      </c>
      <c r="B4614">
        <v>0.27785075924524</v>
      </c>
      <c r="C4614">
        <v>7.3616277772804501</v>
      </c>
      <c r="D4614">
        <v>5.8983421455174101</v>
      </c>
      <c r="E4614" s="1">
        <v>5.0779177505265198E-9</v>
      </c>
      <c r="F4614" s="1">
        <v>4.80985562156454E-8</v>
      </c>
      <c r="G4614">
        <v>9.6929527550487702</v>
      </c>
    </row>
    <row r="4615" spans="1:7" x14ac:dyDescent="0.25">
      <c r="A4615" s="5" t="s">
        <v>4623</v>
      </c>
      <c r="B4615">
        <v>0.27780663687247698</v>
      </c>
      <c r="C4615">
        <v>8.5938304663561195E-4</v>
      </c>
      <c r="D4615">
        <v>5.2467452776961103</v>
      </c>
      <c r="E4615" s="1">
        <v>1.90386622549174E-7</v>
      </c>
      <c r="F4615" s="1">
        <v>4.5220740105957801E-7</v>
      </c>
      <c r="G4615">
        <v>6.3044771917616798</v>
      </c>
    </row>
    <row r="4616" spans="1:7" x14ac:dyDescent="0.25">
      <c r="A4616" s="5" t="s">
        <v>4624</v>
      </c>
      <c r="B4616">
        <v>0.27771681148775801</v>
      </c>
      <c r="C4616">
        <v>3.4781659941774499</v>
      </c>
      <c r="D4616">
        <v>6.7243186585610903</v>
      </c>
      <c r="E4616" s="1">
        <v>3.0188595378973203E-11</v>
      </c>
      <c r="F4616" s="1">
        <v>4.33000637983421E-10</v>
      </c>
      <c r="G4616">
        <v>14.816882270671099</v>
      </c>
    </row>
    <row r="4617" spans="1:7" x14ac:dyDescent="0.25">
      <c r="A4617" s="5" t="s">
        <v>4625</v>
      </c>
      <c r="B4617">
        <v>0.27769862704589499</v>
      </c>
      <c r="C4617">
        <v>3.7459863675968998</v>
      </c>
      <c r="D4617">
        <v>3.37800746824434</v>
      </c>
      <c r="E4617">
        <v>7.5936730336056101E-4</v>
      </c>
      <c r="F4617">
        <v>1.12999394047255E-3</v>
      </c>
      <c r="G4617">
        <v>-1.5338132480465501</v>
      </c>
    </row>
    <row r="4618" spans="1:7" x14ac:dyDescent="0.25">
      <c r="A4618" s="5" t="s">
        <v>4626</v>
      </c>
      <c r="B4618">
        <v>0.27760164680945398</v>
      </c>
      <c r="C4618">
        <v>4.0027580793209596</v>
      </c>
      <c r="D4618">
        <v>6.5045088469885002</v>
      </c>
      <c r="E4618" s="1">
        <v>1.2503947719965999E-10</v>
      </c>
      <c r="F4618" s="1">
        <v>1.63247968875384E-9</v>
      </c>
      <c r="G4618">
        <v>13.4164059848165</v>
      </c>
    </row>
    <row r="4619" spans="1:7" x14ac:dyDescent="0.25">
      <c r="A4619" s="5" t="s">
        <v>4627</v>
      </c>
      <c r="B4619">
        <v>0.27751818213694601</v>
      </c>
      <c r="C4619">
        <v>-0.50067843175865201</v>
      </c>
      <c r="D4619">
        <v>5.2424712531576203</v>
      </c>
      <c r="E4619" s="1">
        <v>1.94725714786316E-7</v>
      </c>
      <c r="F4619" s="1">
        <v>4.6107564749083901E-7</v>
      </c>
      <c r="G4619">
        <v>6.1457879217114098</v>
      </c>
    </row>
    <row r="4620" spans="1:7" x14ac:dyDescent="0.25">
      <c r="A4620" s="5" t="s">
        <v>4628</v>
      </c>
      <c r="B4620">
        <v>0.27747803108833102</v>
      </c>
      <c r="C4620">
        <v>-0.49060274801902698</v>
      </c>
      <c r="D4620">
        <v>6.0838015641802698</v>
      </c>
      <c r="E4620" s="1">
        <v>1.6911222784344301E-9</v>
      </c>
      <c r="F4620" s="1">
        <v>1.7853484600630298E-8</v>
      </c>
      <c r="G4620">
        <v>10.744990331135799</v>
      </c>
    </row>
    <row r="4621" spans="1:7" x14ac:dyDescent="0.25">
      <c r="A4621" s="5" t="s">
        <v>4629</v>
      </c>
      <c r="B4621">
        <v>0.27743529676130002</v>
      </c>
      <c r="C4621">
        <v>3.0670987228392201</v>
      </c>
      <c r="D4621">
        <v>7.4840428209126397</v>
      </c>
      <c r="E4621" s="1">
        <v>1.6230929303354301E-13</v>
      </c>
      <c r="F4621" s="1">
        <v>3.2548336912747699E-12</v>
      </c>
      <c r="G4621">
        <v>19.92976892167</v>
      </c>
    </row>
    <row r="4622" spans="1:7" x14ac:dyDescent="0.25">
      <c r="A4622" s="5" t="s">
        <v>4630</v>
      </c>
      <c r="B4622">
        <v>0.27723426645370802</v>
      </c>
      <c r="C4622">
        <v>5.3639023562265304</v>
      </c>
      <c r="D4622">
        <v>8.6627542841430198</v>
      </c>
      <c r="E4622" s="1">
        <v>1.9182639905045399E-17</v>
      </c>
      <c r="F4622" s="1">
        <v>6.2985681230733899E-16</v>
      </c>
      <c r="G4622">
        <v>28.7341372803611</v>
      </c>
    </row>
    <row r="4623" spans="1:7" x14ac:dyDescent="0.25">
      <c r="A4623" s="5" t="s">
        <v>4631</v>
      </c>
      <c r="B4623">
        <v>0.27718784504167898</v>
      </c>
      <c r="C4623">
        <v>4.6329321775735801</v>
      </c>
      <c r="D4623">
        <v>4.17275264963589</v>
      </c>
      <c r="E4623" s="1">
        <v>3.2813661185123503E-5</v>
      </c>
      <c r="F4623" s="1">
        <v>5.5724992951936098E-5</v>
      </c>
      <c r="G4623">
        <v>1.37378769194289</v>
      </c>
    </row>
    <row r="4624" spans="1:7" x14ac:dyDescent="0.25">
      <c r="A4624" s="5" t="s">
        <v>4632</v>
      </c>
      <c r="B4624">
        <v>0.27698089953784299</v>
      </c>
      <c r="C4624">
        <v>5.0476887308954996</v>
      </c>
      <c r="D4624">
        <v>6.3216155480484897</v>
      </c>
      <c r="E4624" s="1">
        <v>3.95289842780375E-10</v>
      </c>
      <c r="F4624" s="1">
        <v>4.7439972070516702E-9</v>
      </c>
      <c r="G4624">
        <v>12.2610417362213</v>
      </c>
    </row>
    <row r="4625" spans="1:7" x14ac:dyDescent="0.25">
      <c r="A4625" s="5" t="s">
        <v>4633</v>
      </c>
      <c r="B4625">
        <v>-0.27690067942028901</v>
      </c>
      <c r="C4625">
        <v>-0.301009163299645</v>
      </c>
      <c r="D4625">
        <v>-3.44297834455049</v>
      </c>
      <c r="E4625">
        <v>6.0010236201745305E-4</v>
      </c>
      <c r="F4625">
        <v>9.0069559639965597E-4</v>
      </c>
      <c r="G4625">
        <v>-1.3481879221859701</v>
      </c>
    </row>
    <row r="4626" spans="1:7" x14ac:dyDescent="0.25">
      <c r="A4626" s="5" t="s">
        <v>4634</v>
      </c>
      <c r="B4626">
        <v>-0.27683199563852601</v>
      </c>
      <c r="C4626">
        <v>5.2899790674500702</v>
      </c>
      <c r="D4626">
        <v>-3.7210334819916202</v>
      </c>
      <c r="E4626">
        <v>2.0988920606423501E-4</v>
      </c>
      <c r="F4626">
        <v>3.29037244134205E-4</v>
      </c>
      <c r="G4626">
        <v>-0.41099142226660101</v>
      </c>
    </row>
    <row r="4627" spans="1:7" x14ac:dyDescent="0.25">
      <c r="A4627" s="5" t="s">
        <v>4635</v>
      </c>
      <c r="B4627">
        <v>-0.27669059484491998</v>
      </c>
      <c r="C4627">
        <v>1.7261390278384801</v>
      </c>
      <c r="D4627">
        <v>-3.2371414749978</v>
      </c>
      <c r="E4627">
        <v>1.2485360419272899E-3</v>
      </c>
      <c r="F4627">
        <v>1.8220638027104199E-3</v>
      </c>
      <c r="G4627">
        <v>-1.9325407276753599</v>
      </c>
    </row>
    <row r="4628" spans="1:7" x14ac:dyDescent="0.25">
      <c r="A4628" s="5" t="s">
        <v>4636</v>
      </c>
      <c r="B4628">
        <v>0.27668814411604498</v>
      </c>
      <c r="C4628">
        <v>1.23378673170407</v>
      </c>
      <c r="D4628">
        <v>4.3855834014038999</v>
      </c>
      <c r="E4628" s="1">
        <v>1.28408922176721E-5</v>
      </c>
      <c r="F4628" s="1">
        <v>2.2745016760791699E-5</v>
      </c>
      <c r="G4628">
        <v>2.3655369229338801</v>
      </c>
    </row>
    <row r="4629" spans="1:7" x14ac:dyDescent="0.25">
      <c r="A4629" s="5" t="s">
        <v>4637</v>
      </c>
      <c r="B4629">
        <v>-0.276679152943062</v>
      </c>
      <c r="C4629">
        <v>-0.156470506896742</v>
      </c>
      <c r="D4629">
        <v>-2.9107421473402399</v>
      </c>
      <c r="E4629">
        <v>3.6887530867579302E-3</v>
      </c>
      <c r="F4629">
        <v>5.1525648756695699E-3</v>
      </c>
      <c r="G4629">
        <v>-2.9859571073001199</v>
      </c>
    </row>
    <row r="4630" spans="1:7" x14ac:dyDescent="0.25">
      <c r="A4630" s="5" t="s">
        <v>4638</v>
      </c>
      <c r="B4630">
        <v>-0.27667622422499399</v>
      </c>
      <c r="C4630">
        <v>0.88891819660761795</v>
      </c>
      <c r="D4630">
        <v>-4.2634736505267004</v>
      </c>
      <c r="E4630" s="1">
        <v>2.2107551728730299E-5</v>
      </c>
      <c r="F4630" s="1">
        <v>3.8203822491985699E-5</v>
      </c>
      <c r="G4630">
        <v>1.8479450683976999</v>
      </c>
    </row>
    <row r="4631" spans="1:7" x14ac:dyDescent="0.25">
      <c r="A4631" s="5" t="s">
        <v>4639</v>
      </c>
      <c r="B4631">
        <v>0.27663326755079398</v>
      </c>
      <c r="C4631">
        <v>-0.598338080755355</v>
      </c>
      <c r="D4631">
        <v>7.40858712434515</v>
      </c>
      <c r="E4631" s="1">
        <v>2.7867310046312601E-13</v>
      </c>
      <c r="F4631" s="1">
        <v>5.4033807605357304E-12</v>
      </c>
      <c r="G4631">
        <v>19.2153766652206</v>
      </c>
    </row>
    <row r="4632" spans="1:7" x14ac:dyDescent="0.25">
      <c r="A4632" s="5" t="s">
        <v>4640</v>
      </c>
      <c r="B4632">
        <v>-0.27660461573914003</v>
      </c>
      <c r="C4632">
        <v>4.3716314578085997</v>
      </c>
      <c r="D4632">
        <v>-5.8217858034980203</v>
      </c>
      <c r="E4632" s="1">
        <v>7.9250785132461693E-9</v>
      </c>
      <c r="F4632" s="1">
        <v>7.0591903053174194E-8</v>
      </c>
      <c r="G4632">
        <v>9.3657072457943595</v>
      </c>
    </row>
    <row r="4633" spans="1:7" x14ac:dyDescent="0.25">
      <c r="A4633" s="5" t="s">
        <v>4641</v>
      </c>
      <c r="B4633">
        <v>0.27656084812727899</v>
      </c>
      <c r="C4633">
        <v>-0.716865789165125</v>
      </c>
      <c r="D4633">
        <v>6.1550046177283804</v>
      </c>
      <c r="E4633" s="1">
        <v>1.10001638702321E-9</v>
      </c>
      <c r="F4633" s="1">
        <v>1.2104816087905001E-8</v>
      </c>
      <c r="G4633">
        <v>11.080392111550401</v>
      </c>
    </row>
    <row r="4634" spans="1:7" x14ac:dyDescent="0.25">
      <c r="A4634" s="5" t="s">
        <v>4642</v>
      </c>
      <c r="B4634">
        <v>0.27649131083849299</v>
      </c>
      <c r="C4634">
        <v>7.7495824028696996</v>
      </c>
      <c r="D4634">
        <v>6.7416640623498401</v>
      </c>
      <c r="E4634" s="1">
        <v>2.6938817358948001E-11</v>
      </c>
      <c r="F4634" s="1">
        <v>3.8842048673693301E-10</v>
      </c>
      <c r="G4634">
        <v>14.7779418966704</v>
      </c>
    </row>
    <row r="4635" spans="1:7" x14ac:dyDescent="0.25">
      <c r="A4635" s="5" t="s">
        <v>4643</v>
      </c>
      <c r="B4635">
        <v>0.27645977583922199</v>
      </c>
      <c r="C4635">
        <v>-0.82266754082700699</v>
      </c>
      <c r="D4635">
        <v>6.3535817119623497</v>
      </c>
      <c r="E4635" s="1">
        <v>3.2392777269163401E-10</v>
      </c>
      <c r="F4635" s="1">
        <v>3.9550780422563104E-9</v>
      </c>
      <c r="G4635">
        <v>12.2333570258471</v>
      </c>
    </row>
    <row r="4636" spans="1:7" x14ac:dyDescent="0.25">
      <c r="A4636" s="5" t="s">
        <v>4644</v>
      </c>
      <c r="B4636">
        <v>0.27643761257004201</v>
      </c>
      <c r="C4636">
        <v>3.3926859778404599</v>
      </c>
      <c r="D4636">
        <v>3.2457214142403101</v>
      </c>
      <c r="E4636">
        <v>1.2119108213551699E-3</v>
      </c>
      <c r="F4636">
        <v>1.7701690945416801E-3</v>
      </c>
      <c r="G4636">
        <v>-1.95121368184899</v>
      </c>
    </row>
    <row r="4637" spans="1:7" x14ac:dyDescent="0.25">
      <c r="A4637" s="5" t="s">
        <v>4645</v>
      </c>
      <c r="B4637">
        <v>-0.27639695543478898</v>
      </c>
      <c r="C4637">
        <v>0.87753135002323002</v>
      </c>
      <c r="D4637">
        <v>-4.0099644977922297</v>
      </c>
      <c r="E4637" s="1">
        <v>6.5422320039951095E-5</v>
      </c>
      <c r="F4637">
        <v>1.07806452009577E-4</v>
      </c>
      <c r="G4637">
        <v>0.82331555197078199</v>
      </c>
    </row>
    <row r="4638" spans="1:7" x14ac:dyDescent="0.25">
      <c r="A4638" s="5" t="s">
        <v>4646</v>
      </c>
      <c r="B4638">
        <v>0.276212528568133</v>
      </c>
      <c r="C4638">
        <v>-0.93130072653479701</v>
      </c>
      <c r="D4638">
        <v>6.91264706593436</v>
      </c>
      <c r="E4638" s="1">
        <v>8.6468862071167594E-12</v>
      </c>
      <c r="F4638" s="1">
        <v>1.35160592440433E-10</v>
      </c>
      <c r="G4638">
        <v>15.738855991081699</v>
      </c>
    </row>
    <row r="4639" spans="1:7" x14ac:dyDescent="0.25">
      <c r="A4639" s="5" t="s">
        <v>4647</v>
      </c>
      <c r="B4639">
        <v>0.276148034705747</v>
      </c>
      <c r="C4639">
        <v>5.3635949208305904</v>
      </c>
      <c r="D4639">
        <v>5.1270563425956599</v>
      </c>
      <c r="E4639" s="1">
        <v>3.55666400208719E-7</v>
      </c>
      <c r="F4639" s="1">
        <v>7.8983522554045501E-7</v>
      </c>
      <c r="G4639">
        <v>5.6658493196355799</v>
      </c>
    </row>
    <row r="4640" spans="1:7" x14ac:dyDescent="0.25">
      <c r="A4640" s="5" t="s">
        <v>4648</v>
      </c>
      <c r="B4640">
        <v>0.276141519288924</v>
      </c>
      <c r="C4640">
        <v>-0.84985797857894096</v>
      </c>
      <c r="D4640">
        <v>6.7873169772007698</v>
      </c>
      <c r="E4640" s="1">
        <v>1.9936967459226599E-11</v>
      </c>
      <c r="F4640" s="1">
        <v>2.94272859666012E-10</v>
      </c>
      <c r="G4640">
        <v>14.946871461793499</v>
      </c>
    </row>
    <row r="4641" spans="1:7" x14ac:dyDescent="0.25">
      <c r="A4641" s="5" t="s">
        <v>4649</v>
      </c>
      <c r="B4641">
        <v>0.27604427795512199</v>
      </c>
      <c r="C4641">
        <v>6.4729134202060497</v>
      </c>
      <c r="D4641">
        <v>6.1022837462483102</v>
      </c>
      <c r="E4641" s="1">
        <v>1.5131324677265E-9</v>
      </c>
      <c r="F4641" s="1">
        <v>1.6135959886292299E-8</v>
      </c>
      <c r="G4641">
        <v>10.9034811693774</v>
      </c>
    </row>
    <row r="4642" spans="1:7" x14ac:dyDescent="0.25">
      <c r="A4642" s="5" t="s">
        <v>4650</v>
      </c>
      <c r="B4642">
        <v>-0.27604332933616399</v>
      </c>
      <c r="C4642">
        <v>-0.66097143528420699</v>
      </c>
      <c r="D4642">
        <v>-5.0157016312268397</v>
      </c>
      <c r="E4642" s="1">
        <v>6.2890068304670197E-7</v>
      </c>
      <c r="F4642" s="1">
        <v>1.3291120039382901E-6</v>
      </c>
      <c r="G4642">
        <v>5.0512561887883001</v>
      </c>
    </row>
    <row r="4643" spans="1:7" x14ac:dyDescent="0.25">
      <c r="A4643" s="5" t="s">
        <v>4651</v>
      </c>
      <c r="B4643">
        <v>-0.27591981498963303</v>
      </c>
      <c r="C4643">
        <v>3.3216197805849998</v>
      </c>
      <c r="D4643">
        <v>-5.2071223575080703</v>
      </c>
      <c r="E4643" s="1">
        <v>2.3447530386813799E-7</v>
      </c>
      <c r="F4643" s="1">
        <v>5.43048606703221E-7</v>
      </c>
      <c r="G4643">
        <v>6.1328025358077003</v>
      </c>
    </row>
    <row r="4644" spans="1:7" x14ac:dyDescent="0.25">
      <c r="A4644" s="5" t="s">
        <v>4652</v>
      </c>
      <c r="B4644">
        <v>0.27585686867188403</v>
      </c>
      <c r="C4644">
        <v>-0.29923279562333799</v>
      </c>
      <c r="D4644">
        <v>5.0823044318026502</v>
      </c>
      <c r="E4644" s="1">
        <v>4.47818151114624E-7</v>
      </c>
      <c r="F4644" s="1">
        <v>9.7377406107861009E-7</v>
      </c>
      <c r="G4644">
        <v>5.4067205065452697</v>
      </c>
    </row>
    <row r="4645" spans="1:7" x14ac:dyDescent="0.25">
      <c r="A4645" s="5" t="s">
        <v>4653</v>
      </c>
      <c r="B4645">
        <v>0.27584254107249201</v>
      </c>
      <c r="C4645">
        <v>4.10211136569571</v>
      </c>
      <c r="D4645">
        <v>4.8308098533772199</v>
      </c>
      <c r="E4645" s="1">
        <v>1.58119267507243E-6</v>
      </c>
      <c r="F4645" s="1">
        <v>3.1305285653134599E-6</v>
      </c>
      <c r="G4645">
        <v>4.2823333750385499</v>
      </c>
    </row>
    <row r="4646" spans="1:7" x14ac:dyDescent="0.25">
      <c r="A4646" s="5" t="s">
        <v>4654</v>
      </c>
      <c r="B4646">
        <v>0.27582162315388897</v>
      </c>
      <c r="C4646">
        <v>1.6906210705881599</v>
      </c>
      <c r="D4646">
        <v>5.8753747460439998</v>
      </c>
      <c r="E4646" s="1">
        <v>5.8065160188173902E-9</v>
      </c>
      <c r="F4646" s="1">
        <v>5.40826712491612E-8</v>
      </c>
      <c r="G4646">
        <v>9.7547027574103709</v>
      </c>
    </row>
    <row r="4647" spans="1:7" x14ac:dyDescent="0.25">
      <c r="A4647" s="5" t="s">
        <v>4655</v>
      </c>
      <c r="B4647">
        <v>0.275785368294379</v>
      </c>
      <c r="C4647">
        <v>2.8602593902809699</v>
      </c>
      <c r="D4647">
        <v>7.0985963954722697</v>
      </c>
      <c r="E4647" s="1">
        <v>2.4433956488824101E-12</v>
      </c>
      <c r="F4647" s="1">
        <v>4.15703248559784E-11</v>
      </c>
      <c r="G4647">
        <v>17.286166567522901</v>
      </c>
    </row>
    <row r="4648" spans="1:7" x14ac:dyDescent="0.25">
      <c r="A4648" s="5" t="s">
        <v>4656</v>
      </c>
      <c r="B4648">
        <v>0.27577844991002498</v>
      </c>
      <c r="C4648">
        <v>2.0017056226683598</v>
      </c>
      <c r="D4648">
        <v>4.9655304008704597</v>
      </c>
      <c r="E4648" s="1">
        <v>8.1010924553000499E-7</v>
      </c>
      <c r="F4648" s="1">
        <v>1.67932596285318E-6</v>
      </c>
      <c r="G4648">
        <v>4.9911113798085998</v>
      </c>
    </row>
    <row r="4649" spans="1:7" x14ac:dyDescent="0.25">
      <c r="A4649" s="5" t="s">
        <v>4657</v>
      </c>
      <c r="B4649">
        <v>0.27573837195780299</v>
      </c>
      <c r="C4649">
        <v>2.18580035271474</v>
      </c>
      <c r="D4649">
        <v>5.7897347187866099</v>
      </c>
      <c r="E4649" s="1">
        <v>9.5340536880172897E-9</v>
      </c>
      <c r="F4649" s="1">
        <v>8.2824825717480994E-8</v>
      </c>
      <c r="G4649">
        <v>9.2650791375513908</v>
      </c>
    </row>
    <row r="4650" spans="1:7" x14ac:dyDescent="0.25">
      <c r="A4650" s="5" t="s">
        <v>4658</v>
      </c>
      <c r="B4650">
        <v>0.27571199180793199</v>
      </c>
      <c r="C4650">
        <v>1.51597250753464</v>
      </c>
      <c r="D4650">
        <v>3.5788442954436999</v>
      </c>
      <c r="E4650">
        <v>3.6231895618389198E-4</v>
      </c>
      <c r="F4650">
        <v>5.55249927150934E-4</v>
      </c>
      <c r="G4650">
        <v>-0.77829638262603995</v>
      </c>
    </row>
    <row r="4651" spans="1:7" x14ac:dyDescent="0.25">
      <c r="A4651" s="5" t="s">
        <v>4659</v>
      </c>
      <c r="B4651">
        <v>-0.27562830844886699</v>
      </c>
      <c r="C4651">
        <v>2.0629618715027398</v>
      </c>
      <c r="D4651">
        <v>-3.5222494181427901</v>
      </c>
      <c r="E4651">
        <v>4.4797387435801698E-4</v>
      </c>
      <c r="F4651">
        <v>6.8105244057190602E-4</v>
      </c>
      <c r="G4651">
        <v>-0.99459459008417705</v>
      </c>
    </row>
    <row r="4652" spans="1:7" x14ac:dyDescent="0.25">
      <c r="A4652" s="5" t="s">
        <v>4660</v>
      </c>
      <c r="B4652">
        <v>0.27562394771388798</v>
      </c>
      <c r="C4652">
        <v>-0.11135414453930401</v>
      </c>
      <c r="D4652">
        <v>5.1857408168841497</v>
      </c>
      <c r="E4652" s="1">
        <v>2.6221682723206199E-7</v>
      </c>
      <c r="F4652" s="1">
        <v>6.0097795211882497E-7</v>
      </c>
      <c r="G4652">
        <v>5.9715878807568403</v>
      </c>
    </row>
    <row r="4653" spans="1:7" x14ac:dyDescent="0.25">
      <c r="A4653" s="5" t="s">
        <v>4661</v>
      </c>
      <c r="B4653">
        <v>0.27559007147895498</v>
      </c>
      <c r="C4653">
        <v>4.6430135205684797</v>
      </c>
      <c r="D4653">
        <v>3.2061405989443599</v>
      </c>
      <c r="E4653">
        <v>1.38956978825445E-3</v>
      </c>
      <c r="F4653">
        <v>2.0197659315876601E-3</v>
      </c>
      <c r="G4653">
        <v>-2.1272120849062701</v>
      </c>
    </row>
    <row r="4654" spans="1:7" x14ac:dyDescent="0.25">
      <c r="A4654" s="5" t="s">
        <v>4662</v>
      </c>
      <c r="B4654">
        <v>-0.27558673791871002</v>
      </c>
      <c r="C4654">
        <v>2.8413830918390799</v>
      </c>
      <c r="D4654">
        <v>-3.8960573494363602</v>
      </c>
      <c r="E4654">
        <v>1.0452714613246299E-4</v>
      </c>
      <c r="F4654">
        <v>1.6883821026257399E-4</v>
      </c>
      <c r="G4654">
        <v>0.339434415628452</v>
      </c>
    </row>
    <row r="4655" spans="1:7" x14ac:dyDescent="0.25">
      <c r="A4655" s="5" t="s">
        <v>4663</v>
      </c>
      <c r="B4655">
        <v>-0.27557815703625599</v>
      </c>
      <c r="C4655">
        <v>0.13565521634410599</v>
      </c>
      <c r="D4655">
        <v>-4.2864856268446099</v>
      </c>
      <c r="E4655" s="1">
        <v>1.9976634664208801E-5</v>
      </c>
      <c r="F4655" s="1">
        <v>3.4674394136850002E-5</v>
      </c>
      <c r="G4655">
        <v>1.91441657243382</v>
      </c>
    </row>
    <row r="4656" spans="1:7" x14ac:dyDescent="0.25">
      <c r="A4656" s="5" t="s">
        <v>4664</v>
      </c>
      <c r="B4656">
        <v>-0.27555712397771798</v>
      </c>
      <c r="C4656">
        <v>2.68300054693001</v>
      </c>
      <c r="D4656">
        <v>-7.1542170208884599</v>
      </c>
      <c r="E4656" s="1">
        <v>1.6648381871494301E-12</v>
      </c>
      <c r="F4656" s="1">
        <v>2.8944114506706398E-11</v>
      </c>
      <c r="G4656">
        <v>17.6580012611775</v>
      </c>
    </row>
    <row r="4657" spans="1:7" x14ac:dyDescent="0.25">
      <c r="A4657" s="5" t="s">
        <v>4665</v>
      </c>
      <c r="B4657">
        <v>0.27551921787300299</v>
      </c>
      <c r="C4657">
        <v>4.6790737163354503</v>
      </c>
      <c r="D4657">
        <v>5.57164629241728</v>
      </c>
      <c r="E4657" s="1">
        <v>3.2742518983318599E-8</v>
      </c>
      <c r="F4657" s="1">
        <v>1.3846801180848599E-7</v>
      </c>
      <c r="G4657">
        <v>7.9915606383900801</v>
      </c>
    </row>
    <row r="4658" spans="1:7" x14ac:dyDescent="0.25">
      <c r="A4658" s="5" t="s">
        <v>4666</v>
      </c>
      <c r="B4658">
        <v>0.27549586471215998</v>
      </c>
      <c r="C4658">
        <v>6.0096756046653796</v>
      </c>
      <c r="D4658">
        <v>5.30407334458656</v>
      </c>
      <c r="E4658" s="1">
        <v>1.4050239918120699E-7</v>
      </c>
      <c r="F4658" s="1">
        <v>3.4831179333162999E-7</v>
      </c>
      <c r="G4658">
        <v>6.5347742436430902</v>
      </c>
    </row>
    <row r="4659" spans="1:7" x14ac:dyDescent="0.25">
      <c r="A4659" s="5" t="s">
        <v>4667</v>
      </c>
      <c r="B4659">
        <v>0.275444751084713</v>
      </c>
      <c r="C4659">
        <v>2.7497019156999301</v>
      </c>
      <c r="D4659">
        <v>7.6372970057000504</v>
      </c>
      <c r="E4659" s="1">
        <v>5.3368558264599597E-14</v>
      </c>
      <c r="F4659" s="1">
        <v>1.14357621097345E-12</v>
      </c>
      <c r="G4659">
        <v>21.025547864467601</v>
      </c>
    </row>
    <row r="4660" spans="1:7" x14ac:dyDescent="0.25">
      <c r="A4660" s="5" t="s">
        <v>4668</v>
      </c>
      <c r="B4660">
        <v>0.27540389177742097</v>
      </c>
      <c r="C4660">
        <v>1.42773870118921</v>
      </c>
      <c r="D4660">
        <v>5.4377571049971198</v>
      </c>
      <c r="E4660" s="1">
        <v>6.8402651775946195E-8</v>
      </c>
      <c r="F4660" s="1">
        <v>1.95843306572798E-7</v>
      </c>
      <c r="G4660">
        <v>7.3759617419666599</v>
      </c>
    </row>
    <row r="4661" spans="1:7" x14ac:dyDescent="0.25">
      <c r="A4661" s="5" t="s">
        <v>4669</v>
      </c>
      <c r="B4661">
        <v>-0.27539263730087399</v>
      </c>
      <c r="C4661">
        <v>3.31784412727291</v>
      </c>
      <c r="D4661">
        <v>-3.6800434499380699</v>
      </c>
      <c r="E4661">
        <v>2.4612526783855199E-4</v>
      </c>
      <c r="F4661">
        <v>3.8332290776696101E-4</v>
      </c>
      <c r="G4661">
        <v>-0.48037149512388799</v>
      </c>
    </row>
    <row r="4662" spans="1:7" x14ac:dyDescent="0.25">
      <c r="A4662" s="5" t="s">
        <v>4670</v>
      </c>
      <c r="B4662">
        <v>0.27536346539765899</v>
      </c>
      <c r="C4662">
        <v>-0.76331537201658395</v>
      </c>
      <c r="D4662">
        <v>8.1154895875333697</v>
      </c>
      <c r="E4662" s="1">
        <v>1.4675337903663501E-15</v>
      </c>
      <c r="F4662" s="1">
        <v>3.8337659771771498E-14</v>
      </c>
      <c r="G4662">
        <v>24.308340213041699</v>
      </c>
    </row>
    <row r="4663" spans="1:7" x14ac:dyDescent="0.25">
      <c r="A4663" s="5" t="s">
        <v>4671</v>
      </c>
      <c r="B4663">
        <v>-0.27535830510069598</v>
      </c>
      <c r="C4663">
        <v>2.2462238009326501</v>
      </c>
      <c r="D4663">
        <v>-4.7835728282701702</v>
      </c>
      <c r="E4663" s="1">
        <v>1.9913762575557399E-6</v>
      </c>
      <c r="F4663" s="1">
        <v>3.8901006664343296E-6</v>
      </c>
      <c r="G4663">
        <v>4.1163043789340099</v>
      </c>
    </row>
    <row r="4664" spans="1:7" x14ac:dyDescent="0.25">
      <c r="A4664" s="5" t="s">
        <v>4672</v>
      </c>
      <c r="B4664">
        <v>-0.27533735168738199</v>
      </c>
      <c r="C4664">
        <v>1.03948197723383</v>
      </c>
      <c r="D4664">
        <v>-4.2249281181514498</v>
      </c>
      <c r="E4664" s="1">
        <v>2.61702303320524E-5</v>
      </c>
      <c r="F4664" s="1">
        <v>4.4855539198167103E-5</v>
      </c>
      <c r="G4664">
        <v>1.6887030052182901</v>
      </c>
    </row>
    <row r="4665" spans="1:7" x14ac:dyDescent="0.25">
      <c r="A4665" s="5" t="s">
        <v>4673</v>
      </c>
      <c r="B4665">
        <v>0.27533530608085899</v>
      </c>
      <c r="C4665">
        <v>5.6118379197623103</v>
      </c>
      <c r="D4665">
        <v>6.7458745700487697</v>
      </c>
      <c r="E4665" s="1">
        <v>2.6203214779083002E-11</v>
      </c>
      <c r="F4665" s="1">
        <v>3.7861056105302699E-10</v>
      </c>
      <c r="G4665">
        <v>14.8844099269098</v>
      </c>
    </row>
    <row r="4666" spans="1:7" x14ac:dyDescent="0.25">
      <c r="A4666" s="5" t="s">
        <v>4674</v>
      </c>
      <c r="B4666">
        <v>0.27530954465236701</v>
      </c>
      <c r="C4666">
        <v>-0.44955575982449802</v>
      </c>
      <c r="D4666">
        <v>5.9074861959429201</v>
      </c>
      <c r="E4666" s="1">
        <v>4.8133433678141998E-9</v>
      </c>
      <c r="F4666" s="1">
        <v>4.58459041568046E-8</v>
      </c>
      <c r="G4666">
        <v>9.7387321357463907</v>
      </c>
    </row>
    <row r="4667" spans="1:7" x14ac:dyDescent="0.25">
      <c r="A4667" s="5" t="s">
        <v>4675</v>
      </c>
      <c r="B4667">
        <v>0.27522142292336799</v>
      </c>
      <c r="C4667">
        <v>1.3105096278086199</v>
      </c>
      <c r="D4667">
        <v>3.85260602818818</v>
      </c>
      <c r="E4667">
        <v>1.2459923380824699E-4</v>
      </c>
      <c r="F4667">
        <v>1.99634010829868E-4</v>
      </c>
      <c r="G4667">
        <v>0.22052418703444901</v>
      </c>
    </row>
    <row r="4668" spans="1:7" x14ac:dyDescent="0.25">
      <c r="A4668" s="5" t="s">
        <v>4676</v>
      </c>
      <c r="B4668">
        <v>0.27519031886447798</v>
      </c>
      <c r="C4668">
        <v>2.5805028336020301</v>
      </c>
      <c r="D4668">
        <v>5.4616643798543398</v>
      </c>
      <c r="E4668" s="1">
        <v>6.0040489021761799E-8</v>
      </c>
      <c r="F4668" s="1">
        <v>1.78887986030207E-7</v>
      </c>
      <c r="G4668">
        <v>7.4775976016899302</v>
      </c>
    </row>
    <row r="4669" spans="1:7" x14ac:dyDescent="0.25">
      <c r="A4669" s="5" t="s">
        <v>4677</v>
      </c>
      <c r="B4669">
        <v>-0.27518789188852699</v>
      </c>
      <c r="C4669">
        <v>3.8785664613954598</v>
      </c>
      <c r="D4669">
        <v>-6.7146786902449103</v>
      </c>
      <c r="E4669" s="1">
        <v>3.2157740309925702E-11</v>
      </c>
      <c r="F4669" s="1">
        <v>4.5932209746144E-10</v>
      </c>
      <c r="G4669">
        <v>14.734420741651199</v>
      </c>
    </row>
    <row r="4670" spans="1:7" x14ac:dyDescent="0.25">
      <c r="A4670" s="5" t="s">
        <v>4678</v>
      </c>
      <c r="B4670">
        <v>0.275147601733787</v>
      </c>
      <c r="C4670">
        <v>2.7965052437235598</v>
      </c>
      <c r="D4670">
        <v>7.1948587307591199</v>
      </c>
      <c r="E4670" s="1">
        <v>1.2557771695039601E-12</v>
      </c>
      <c r="F4670" s="1">
        <v>2.21697634618738E-11</v>
      </c>
      <c r="G4670">
        <v>17.937575689223699</v>
      </c>
    </row>
    <row r="4671" spans="1:7" x14ac:dyDescent="0.25">
      <c r="A4671" s="5" t="s">
        <v>4679</v>
      </c>
      <c r="B4671">
        <v>0.27511020022021998</v>
      </c>
      <c r="C4671">
        <v>0.71620715833676796</v>
      </c>
      <c r="D4671">
        <v>6.2335439586503103</v>
      </c>
      <c r="E4671" s="1">
        <v>6.8103440989043297E-10</v>
      </c>
      <c r="F4671" s="1">
        <v>7.7978368828423508E-9</v>
      </c>
      <c r="G4671">
        <v>11.826937905934299</v>
      </c>
    </row>
    <row r="4672" spans="1:7" x14ac:dyDescent="0.25">
      <c r="A4672" s="5" t="s">
        <v>4680</v>
      </c>
      <c r="B4672">
        <v>-0.27509214162403101</v>
      </c>
      <c r="C4672">
        <v>1.8629728145962401</v>
      </c>
      <c r="D4672">
        <v>-4.6389074073568404</v>
      </c>
      <c r="E4672" s="1">
        <v>3.9858724342853298E-6</v>
      </c>
      <c r="F4672" s="1">
        <v>7.4801098279065598E-6</v>
      </c>
      <c r="G4672">
        <v>3.46428326995688</v>
      </c>
    </row>
    <row r="4673" spans="1:7" x14ac:dyDescent="0.25">
      <c r="A4673" s="5" t="s">
        <v>4681</v>
      </c>
      <c r="B4673">
        <v>-0.27501810983671798</v>
      </c>
      <c r="C4673">
        <v>2.1110140510212299</v>
      </c>
      <c r="D4673">
        <v>-4.0014355113806204</v>
      </c>
      <c r="E4673" s="1">
        <v>6.7786000275168198E-5</v>
      </c>
      <c r="F4673">
        <v>1.11550599894618E-4</v>
      </c>
      <c r="G4673">
        <v>0.77081648102181899</v>
      </c>
    </row>
    <row r="4674" spans="1:7" x14ac:dyDescent="0.25">
      <c r="A4674" s="5" t="s">
        <v>4682</v>
      </c>
      <c r="B4674">
        <v>0.27491642515130099</v>
      </c>
      <c r="C4674">
        <v>1.3569140139399001</v>
      </c>
      <c r="D4674">
        <v>3.5964205805629601</v>
      </c>
      <c r="E4674">
        <v>3.3901030817179201E-4</v>
      </c>
      <c r="F4674">
        <v>5.2100031497455304E-4</v>
      </c>
      <c r="G4674">
        <v>-0.71495161673140595</v>
      </c>
    </row>
    <row r="4675" spans="1:7" x14ac:dyDescent="0.25">
      <c r="A4675" s="5" t="s">
        <v>4683</v>
      </c>
      <c r="B4675">
        <v>0.27484788637728802</v>
      </c>
      <c r="C4675">
        <v>1.59996836878358</v>
      </c>
      <c r="D4675">
        <v>6.3919040625022596</v>
      </c>
      <c r="E4675" s="1">
        <v>2.5484989437200102E-10</v>
      </c>
      <c r="F4675" s="1">
        <v>3.1738449030193699E-9</v>
      </c>
      <c r="G4675">
        <v>12.787158568971501</v>
      </c>
    </row>
    <row r="4676" spans="1:7" x14ac:dyDescent="0.25">
      <c r="A4676" s="5" t="s">
        <v>4684</v>
      </c>
      <c r="B4676">
        <v>0.27471048264762798</v>
      </c>
      <c r="C4676">
        <v>4.7841428232227896</v>
      </c>
      <c r="D4676">
        <v>2.74699046053136</v>
      </c>
      <c r="E4676">
        <v>6.1266775441387302E-3</v>
      </c>
      <c r="F4676">
        <v>8.3855486722238196E-3</v>
      </c>
      <c r="G4676">
        <v>-3.4816388521180599</v>
      </c>
    </row>
    <row r="4677" spans="1:7" x14ac:dyDescent="0.25">
      <c r="A4677" s="5" t="s">
        <v>4685</v>
      </c>
      <c r="B4677">
        <v>0.274603199076631</v>
      </c>
      <c r="C4677">
        <v>6.9388806425929399</v>
      </c>
      <c r="D4677">
        <v>7.4047351421807699</v>
      </c>
      <c r="E4677" s="1">
        <v>2.8643378079403798E-13</v>
      </c>
      <c r="F4677" s="1">
        <v>5.5460133955015104E-12</v>
      </c>
      <c r="G4677">
        <v>19.2515267430827</v>
      </c>
    </row>
    <row r="4678" spans="1:7" x14ac:dyDescent="0.25">
      <c r="A4678" s="5" t="s">
        <v>4686</v>
      </c>
      <c r="B4678">
        <v>0.27458159740694699</v>
      </c>
      <c r="C4678">
        <v>-0.65257616059966705</v>
      </c>
      <c r="D4678">
        <v>6.3946945712080101</v>
      </c>
      <c r="E4678" s="1">
        <v>2.5042529245409401E-10</v>
      </c>
      <c r="F4678" s="1">
        <v>3.1229976089214801E-9</v>
      </c>
      <c r="G4678">
        <v>12.547181505988901</v>
      </c>
    </row>
    <row r="4679" spans="1:7" x14ac:dyDescent="0.25">
      <c r="A4679" s="5" t="s">
        <v>4687</v>
      </c>
      <c r="B4679">
        <v>0.27456627469551698</v>
      </c>
      <c r="C4679">
        <v>0.78836926205671298</v>
      </c>
      <c r="D4679">
        <v>2.7681576373330299</v>
      </c>
      <c r="E4679">
        <v>5.7455378956610698E-3</v>
      </c>
      <c r="F4679">
        <v>7.8855361292188095E-3</v>
      </c>
      <c r="G4679">
        <v>-3.31505973918651</v>
      </c>
    </row>
    <row r="4680" spans="1:7" x14ac:dyDescent="0.25">
      <c r="A4680" s="5" t="s">
        <v>4688</v>
      </c>
      <c r="B4680">
        <v>0.27452219511706599</v>
      </c>
      <c r="C4680">
        <v>3.24604867369619</v>
      </c>
      <c r="D4680">
        <v>5.6471195691611102</v>
      </c>
      <c r="E4680" s="1">
        <v>2.1464906611442701E-8</v>
      </c>
      <c r="F4680" s="1">
        <v>1.3846801180848599E-7</v>
      </c>
      <c r="G4680">
        <v>8.4497671641220702</v>
      </c>
    </row>
    <row r="4681" spans="1:7" x14ac:dyDescent="0.25">
      <c r="A4681" s="5" t="s">
        <v>4689</v>
      </c>
      <c r="B4681">
        <v>0.27448025953675098</v>
      </c>
      <c r="C4681">
        <v>4.3327302819525499</v>
      </c>
      <c r="D4681">
        <v>8.6233886358042593</v>
      </c>
      <c r="E4681" s="1">
        <v>2.6413499877520201E-17</v>
      </c>
      <c r="F4681" s="1">
        <v>8.48978811420834E-16</v>
      </c>
      <c r="G4681">
        <v>28.4476138117628</v>
      </c>
    </row>
    <row r="4682" spans="1:7" x14ac:dyDescent="0.25">
      <c r="A4682" s="5" t="s">
        <v>4690</v>
      </c>
      <c r="B4682">
        <v>0.274383998673499</v>
      </c>
      <c r="C4682">
        <v>-0.57057089534583805</v>
      </c>
      <c r="D4682">
        <v>4.5199638075821102</v>
      </c>
      <c r="E4682" s="1">
        <v>6.9534396137947098E-6</v>
      </c>
      <c r="F4682" s="1">
        <v>1.26896165268685E-5</v>
      </c>
      <c r="G4682">
        <v>2.6918156412614498</v>
      </c>
    </row>
    <row r="4683" spans="1:7" x14ac:dyDescent="0.25">
      <c r="A4683" s="5" t="s">
        <v>4691</v>
      </c>
      <c r="B4683">
        <v>-0.274323947858365</v>
      </c>
      <c r="C4683">
        <v>1.9093249529115199</v>
      </c>
      <c r="D4683">
        <v>-4.2883504424433898</v>
      </c>
      <c r="E4683" s="1">
        <v>1.9812813081205499E-5</v>
      </c>
      <c r="F4683" s="1">
        <v>3.4406378024284898E-5</v>
      </c>
      <c r="G4683">
        <v>1.9384963592509199</v>
      </c>
    </row>
    <row r="4684" spans="1:7" x14ac:dyDescent="0.25">
      <c r="A4684" s="5" t="s">
        <v>4692</v>
      </c>
      <c r="B4684">
        <v>0.274262093928616</v>
      </c>
      <c r="C4684">
        <v>-0.78622669927453703</v>
      </c>
      <c r="D4684">
        <v>7.2623740467046298</v>
      </c>
      <c r="E4684" s="1">
        <v>7.8371309808921801E-13</v>
      </c>
      <c r="F4684" s="1">
        <v>1.4258169880764499E-11</v>
      </c>
      <c r="G4684">
        <v>18.136404093173802</v>
      </c>
    </row>
    <row r="4685" spans="1:7" x14ac:dyDescent="0.25">
      <c r="A4685" s="5" t="s">
        <v>4693</v>
      </c>
      <c r="B4685">
        <v>-0.27423243394394697</v>
      </c>
      <c r="C4685">
        <v>1.5618117068853501</v>
      </c>
      <c r="D4685">
        <v>-5.7385875470835304</v>
      </c>
      <c r="E4685" s="1">
        <v>1.27811633447418E-8</v>
      </c>
      <c r="F4685" s="1">
        <v>1.0526318877224001E-7</v>
      </c>
      <c r="G4685">
        <v>8.98857955536484</v>
      </c>
    </row>
    <row r="4686" spans="1:7" x14ac:dyDescent="0.25">
      <c r="A4686" s="5" t="s">
        <v>4694</v>
      </c>
      <c r="B4686">
        <v>0.274214285584159</v>
      </c>
      <c r="C4686">
        <v>9.3221982129511307</v>
      </c>
      <c r="D4686">
        <v>5.7694479852005696</v>
      </c>
      <c r="E4686" s="1">
        <v>1.0712364244439E-8</v>
      </c>
      <c r="F4686" s="1">
        <v>9.1168986649009697E-8</v>
      </c>
      <c r="G4686">
        <v>8.8864700574841091</v>
      </c>
    </row>
    <row r="4687" spans="1:7" x14ac:dyDescent="0.25">
      <c r="A4687" s="5" t="s">
        <v>4695</v>
      </c>
      <c r="B4687">
        <v>-0.27418404642864502</v>
      </c>
      <c r="C4687">
        <v>0.28453248181156998</v>
      </c>
      <c r="D4687">
        <v>-4.7268635694575698</v>
      </c>
      <c r="E4687" s="1">
        <v>2.6197635973343699E-6</v>
      </c>
      <c r="F4687" s="1">
        <v>5.0342427578844396E-6</v>
      </c>
      <c r="G4687">
        <v>3.85801231079965</v>
      </c>
    </row>
    <row r="4688" spans="1:7" x14ac:dyDescent="0.25">
      <c r="A4688" s="5" t="s">
        <v>4696</v>
      </c>
      <c r="B4688">
        <v>-0.274170511958859</v>
      </c>
      <c r="C4688">
        <v>3.1811983898361902</v>
      </c>
      <c r="D4688">
        <v>-3.92341157793506</v>
      </c>
      <c r="E4688" s="1">
        <v>9.35025964201931E-5</v>
      </c>
      <c r="F4688">
        <v>1.51793272703463E-4</v>
      </c>
      <c r="G4688">
        <v>0.43191142217105</v>
      </c>
    </row>
    <row r="4689" spans="1:7" x14ac:dyDescent="0.25">
      <c r="A4689" s="5" t="s">
        <v>4697</v>
      </c>
      <c r="B4689">
        <v>-0.274149701223667</v>
      </c>
      <c r="C4689">
        <v>-0.47292539302606401</v>
      </c>
      <c r="D4689">
        <v>-5.43179199852558</v>
      </c>
      <c r="E4689" s="1">
        <v>7.0659117728875397E-8</v>
      </c>
      <c r="F4689" s="1">
        <v>2.0061730759308001E-7</v>
      </c>
      <c r="G4689">
        <v>7.2118636354525902</v>
      </c>
    </row>
    <row r="4690" spans="1:7" x14ac:dyDescent="0.25">
      <c r="A4690" s="5" t="s">
        <v>4698</v>
      </c>
      <c r="B4690">
        <v>0.27407478106496203</v>
      </c>
      <c r="C4690">
        <v>11.4293253827803</v>
      </c>
      <c r="D4690">
        <v>4.75395851731259</v>
      </c>
      <c r="E4690" s="1">
        <v>2.2988442795668202E-6</v>
      </c>
      <c r="F4690" s="1">
        <v>4.4522397608114802E-6</v>
      </c>
      <c r="G4690">
        <v>3.6095556529567698</v>
      </c>
    </row>
    <row r="4691" spans="1:7" x14ac:dyDescent="0.25">
      <c r="A4691" s="5" t="s">
        <v>4699</v>
      </c>
      <c r="B4691">
        <v>0.27392122730303098</v>
      </c>
      <c r="C4691">
        <v>2.75593436384976</v>
      </c>
      <c r="D4691">
        <v>6.6608509201096204</v>
      </c>
      <c r="E4691" s="1">
        <v>4.5697196189815699E-11</v>
      </c>
      <c r="F4691" s="1">
        <v>6.3922450404906903E-10</v>
      </c>
      <c r="G4691">
        <v>14.434024348762399</v>
      </c>
    </row>
    <row r="4692" spans="1:7" x14ac:dyDescent="0.25">
      <c r="A4692" s="5" t="s">
        <v>4700</v>
      </c>
      <c r="B4692">
        <v>0.27377395058258802</v>
      </c>
      <c r="C4692">
        <v>0.32923256612680302</v>
      </c>
      <c r="D4692">
        <v>5.0335782840901997</v>
      </c>
      <c r="E4692" s="1">
        <v>5.7433572916456004E-7</v>
      </c>
      <c r="F4692" s="1">
        <v>1.22156337508279E-6</v>
      </c>
      <c r="G4692">
        <v>5.2934853186452901</v>
      </c>
    </row>
    <row r="4693" spans="1:7" x14ac:dyDescent="0.25">
      <c r="A4693" s="5" t="s">
        <v>4701</v>
      </c>
      <c r="B4693">
        <v>0.27375064687376699</v>
      </c>
      <c r="C4693">
        <v>-3.5448842550997298E-2</v>
      </c>
      <c r="D4693">
        <v>5.7609860972203899</v>
      </c>
      <c r="E4693" s="1">
        <v>1.12447112122987E-8</v>
      </c>
      <c r="F4693" s="1">
        <v>9.4816622268981797E-8</v>
      </c>
      <c r="G4693">
        <v>9.0277840393135893</v>
      </c>
    </row>
    <row r="4694" spans="1:7" x14ac:dyDescent="0.25">
      <c r="A4694" s="5" t="s">
        <v>4702</v>
      </c>
      <c r="B4694">
        <v>-0.27373282510424901</v>
      </c>
      <c r="C4694">
        <v>3.2883559649160401</v>
      </c>
      <c r="D4694">
        <v>-4.6603120802678797</v>
      </c>
      <c r="E4694" s="1">
        <v>3.6011933676946201E-6</v>
      </c>
      <c r="F4694" s="1">
        <v>6.79517677646824E-6</v>
      </c>
      <c r="G4694">
        <v>3.5157727609177298</v>
      </c>
    </row>
    <row r="4695" spans="1:7" x14ac:dyDescent="0.25">
      <c r="A4695" s="5" t="s">
        <v>4703</v>
      </c>
      <c r="B4695">
        <v>0.27366912444376101</v>
      </c>
      <c r="C4695">
        <v>-0.940049006898938</v>
      </c>
      <c r="D4695">
        <v>7.34821455461182</v>
      </c>
      <c r="E4695" s="1">
        <v>4.2800559515430902E-13</v>
      </c>
      <c r="F4695" s="1">
        <v>8.0900581884492896E-12</v>
      </c>
      <c r="G4695">
        <v>18.680909929715099</v>
      </c>
    </row>
    <row r="4696" spans="1:7" x14ac:dyDescent="0.25">
      <c r="A4696" s="5" t="s">
        <v>4704</v>
      </c>
      <c r="B4696">
        <v>0.273617524492965</v>
      </c>
      <c r="C4696">
        <v>-0.89650254652766703</v>
      </c>
      <c r="D4696">
        <v>7.4138640451861404</v>
      </c>
      <c r="E4696" s="1">
        <v>2.6837640392219401E-13</v>
      </c>
      <c r="F4696" s="1">
        <v>5.2203447082900302E-12</v>
      </c>
      <c r="G4696">
        <v>19.151567187905499</v>
      </c>
    </row>
    <row r="4697" spans="1:7" x14ac:dyDescent="0.25">
      <c r="A4697" s="5" t="s">
        <v>4705</v>
      </c>
      <c r="B4697">
        <v>-0.27357831573226599</v>
      </c>
      <c r="C4697">
        <v>-0.80398084569067796</v>
      </c>
      <c r="D4697">
        <v>-4.5581432177863102</v>
      </c>
      <c r="E4697" s="1">
        <v>5.8240640533766101E-6</v>
      </c>
      <c r="F4697" s="1">
        <v>1.0715949543750501E-5</v>
      </c>
      <c r="G4697">
        <v>2.8715051485676102</v>
      </c>
    </row>
    <row r="4698" spans="1:7" x14ac:dyDescent="0.25">
      <c r="A4698" s="5" t="s">
        <v>4706</v>
      </c>
      <c r="B4698">
        <v>0.273577614424592</v>
      </c>
      <c r="C4698">
        <v>-0.69696366944260901</v>
      </c>
      <c r="D4698">
        <v>4.8869803531373304</v>
      </c>
      <c r="E4698" s="1">
        <v>1.19879271684276E-6</v>
      </c>
      <c r="F4698" s="1">
        <v>2.4180467108830499E-6</v>
      </c>
      <c r="G4698">
        <v>4.3181676799607898</v>
      </c>
    </row>
    <row r="4699" spans="1:7" x14ac:dyDescent="0.25">
      <c r="A4699" s="5" t="s">
        <v>4707</v>
      </c>
      <c r="B4699">
        <v>0.27354743141369098</v>
      </c>
      <c r="C4699">
        <v>2.8343213902577</v>
      </c>
      <c r="D4699">
        <v>4.0089743916132203</v>
      </c>
      <c r="E4699" s="1">
        <v>6.5692650123579002E-5</v>
      </c>
      <c r="F4699">
        <v>1.0823240120414399E-4</v>
      </c>
      <c r="G4699">
        <v>0.78630969832837705</v>
      </c>
    </row>
    <row r="4700" spans="1:7" x14ac:dyDescent="0.25">
      <c r="A4700" s="5" t="s">
        <v>4708</v>
      </c>
      <c r="B4700">
        <v>0.27354664458238398</v>
      </c>
      <c r="C4700">
        <v>2.02787212183238E-2</v>
      </c>
      <c r="D4700">
        <v>4.61663107527737</v>
      </c>
      <c r="E4700" s="1">
        <v>4.4279800561777798E-6</v>
      </c>
      <c r="F4700" s="1">
        <v>8.2642565827247299E-6</v>
      </c>
      <c r="G4700">
        <v>3.2894250551067499</v>
      </c>
    </row>
    <row r="4701" spans="1:7" x14ac:dyDescent="0.25">
      <c r="A4701" s="5" t="s">
        <v>4709</v>
      </c>
      <c r="B4701">
        <v>-0.27351365505108999</v>
      </c>
      <c r="C4701">
        <v>3.7902513693322</v>
      </c>
      <c r="D4701">
        <v>-4.7355840652941996</v>
      </c>
      <c r="E4701" s="1">
        <v>2.5120454870499298E-6</v>
      </c>
      <c r="F4701" s="1">
        <v>4.8401385233808503E-6</v>
      </c>
      <c r="G4701">
        <v>3.8412806476740302</v>
      </c>
    </row>
    <row r="4702" spans="1:7" x14ac:dyDescent="0.25">
      <c r="A4702" s="5" t="s">
        <v>4710</v>
      </c>
      <c r="B4702">
        <v>0.273491271023725</v>
      </c>
      <c r="C4702">
        <v>1.8814919844118201</v>
      </c>
      <c r="D4702">
        <v>3.5822948953015699</v>
      </c>
      <c r="E4702">
        <v>3.5762777115915699E-4</v>
      </c>
      <c r="F4702">
        <v>5.4830591929934901E-4</v>
      </c>
      <c r="G4702">
        <v>-0.77273992675186198</v>
      </c>
    </row>
    <row r="4703" spans="1:7" x14ac:dyDescent="0.25">
      <c r="A4703" s="5" t="s">
        <v>4711</v>
      </c>
      <c r="B4703">
        <v>0.27342564290649102</v>
      </c>
      <c r="C4703">
        <v>5.2294480379044996</v>
      </c>
      <c r="D4703">
        <v>7.0877178744513802</v>
      </c>
      <c r="E4703" s="1">
        <v>2.63300068305262E-12</v>
      </c>
      <c r="F4703" s="1">
        <v>4.4547349415151802E-11</v>
      </c>
      <c r="G4703">
        <v>17.140676150401902</v>
      </c>
    </row>
    <row r="4704" spans="1:7" x14ac:dyDescent="0.25">
      <c r="A4704" s="5" t="s">
        <v>4712</v>
      </c>
      <c r="B4704">
        <v>0.27340946370541003</v>
      </c>
      <c r="C4704">
        <v>3.8925462837064799</v>
      </c>
      <c r="D4704">
        <v>5.6579817790681597</v>
      </c>
      <c r="E4704" s="1">
        <v>2.01909757487887E-8</v>
      </c>
      <c r="F4704" s="1">
        <v>1.3846801180848599E-7</v>
      </c>
      <c r="G4704">
        <v>8.4869189087371009</v>
      </c>
    </row>
    <row r="4705" spans="1:7" x14ac:dyDescent="0.25">
      <c r="A4705" s="5" t="s">
        <v>4713</v>
      </c>
      <c r="B4705">
        <v>0.27338196684332999</v>
      </c>
      <c r="C4705">
        <v>3.0640666458221202</v>
      </c>
      <c r="D4705">
        <v>5.9527099138588504</v>
      </c>
      <c r="E4705" s="1">
        <v>3.69019448665723E-9</v>
      </c>
      <c r="F4705" s="1">
        <v>3.6114246739489999E-8</v>
      </c>
      <c r="G4705">
        <v>10.159346326033701</v>
      </c>
    </row>
    <row r="4706" spans="1:7" x14ac:dyDescent="0.25">
      <c r="A4706" s="5" t="s">
        <v>4714</v>
      </c>
      <c r="B4706">
        <v>-0.27333000845151501</v>
      </c>
      <c r="C4706">
        <v>1.5121731619930301</v>
      </c>
      <c r="D4706">
        <v>-4.7762301447226001</v>
      </c>
      <c r="E4706" s="1">
        <v>2.0636971458250702E-6</v>
      </c>
      <c r="F4706" s="1">
        <v>4.0209206301450302E-6</v>
      </c>
      <c r="G4706">
        <v>4.1002115162418802</v>
      </c>
    </row>
    <row r="4707" spans="1:7" x14ac:dyDescent="0.25">
      <c r="A4707" s="5" t="s">
        <v>4715</v>
      </c>
      <c r="B4707">
        <v>0.27330214189228003</v>
      </c>
      <c r="C4707">
        <v>-0.57270168994239201</v>
      </c>
      <c r="D4707">
        <v>6.0445140065503402</v>
      </c>
      <c r="E4707" s="1">
        <v>2.1400039191008602E-9</v>
      </c>
      <c r="F4707" s="1">
        <v>2.20822308806881E-8</v>
      </c>
      <c r="G4707">
        <v>10.485932532136999</v>
      </c>
    </row>
    <row r="4708" spans="1:7" x14ac:dyDescent="0.25">
      <c r="A4708" s="5" t="s">
        <v>4716</v>
      </c>
      <c r="B4708">
        <v>-0.273231257727509</v>
      </c>
      <c r="C4708">
        <v>2.1972849978423699</v>
      </c>
      <c r="D4708">
        <v>-3.46308790251704</v>
      </c>
      <c r="E4708">
        <v>5.5750466165364497E-4</v>
      </c>
      <c r="F4708">
        <v>8.3926453307113101E-4</v>
      </c>
      <c r="G4708">
        <v>-1.2016128785615301</v>
      </c>
    </row>
    <row r="4709" spans="1:7" x14ac:dyDescent="0.25">
      <c r="A4709" s="5" t="s">
        <v>4717</v>
      </c>
      <c r="B4709">
        <v>0.273127806189702</v>
      </c>
      <c r="C4709">
        <v>0.83541611657526904</v>
      </c>
      <c r="D4709">
        <v>7.1972107127878298</v>
      </c>
      <c r="E4709" s="1">
        <v>1.2353994230805101E-12</v>
      </c>
      <c r="F4709" s="1">
        <v>2.1866330524595501E-11</v>
      </c>
      <c r="G4709">
        <v>17.9753129525205</v>
      </c>
    </row>
    <row r="4710" spans="1:7" x14ac:dyDescent="0.25">
      <c r="A4710" s="5" t="s">
        <v>4718</v>
      </c>
      <c r="B4710">
        <v>0.273068935307889</v>
      </c>
      <c r="C4710">
        <v>0.47380925526360101</v>
      </c>
      <c r="D4710">
        <v>3.1155307641154502</v>
      </c>
      <c r="E4710">
        <v>1.8904722413048099E-3</v>
      </c>
      <c r="F4710">
        <v>2.7113976480358801E-3</v>
      </c>
      <c r="G4710">
        <v>-2.32672157691395</v>
      </c>
    </row>
    <row r="4711" spans="1:7" x14ac:dyDescent="0.25">
      <c r="A4711" s="5" t="s">
        <v>4719</v>
      </c>
      <c r="B4711">
        <v>0.273068385026278</v>
      </c>
      <c r="C4711">
        <v>3.6287456182074398</v>
      </c>
      <c r="D4711">
        <v>3.8851486455411401</v>
      </c>
      <c r="E4711">
        <v>1.0925741515884501E-4</v>
      </c>
      <c r="F4711">
        <v>1.7614433443549599E-4</v>
      </c>
      <c r="G4711">
        <v>0.278586121923946</v>
      </c>
    </row>
    <row r="4712" spans="1:7" x14ac:dyDescent="0.25">
      <c r="A4712" s="5" t="s">
        <v>4720</v>
      </c>
      <c r="B4712">
        <v>0.27283566992619601</v>
      </c>
      <c r="C4712">
        <v>-0.533174970478138</v>
      </c>
      <c r="D4712">
        <v>6.0470512202565203</v>
      </c>
      <c r="E4712" s="1">
        <v>2.10780026139337E-9</v>
      </c>
      <c r="F4712" s="1">
        <v>2.17868274332222E-8</v>
      </c>
      <c r="G4712">
        <v>10.5162289826012</v>
      </c>
    </row>
    <row r="4713" spans="1:7" x14ac:dyDescent="0.25">
      <c r="A4713" s="5" t="s">
        <v>4721</v>
      </c>
      <c r="B4713">
        <v>-0.27279149558370103</v>
      </c>
      <c r="C4713">
        <v>5.2470474526505599</v>
      </c>
      <c r="D4713">
        <v>-5.29561127282643</v>
      </c>
      <c r="E4713" s="1">
        <v>1.46974021851981E-7</v>
      </c>
      <c r="F4713" s="1">
        <v>3.6193351211350998E-7</v>
      </c>
      <c r="G4713">
        <v>6.5112636861923301</v>
      </c>
    </row>
    <row r="4714" spans="1:7" x14ac:dyDescent="0.25">
      <c r="A4714" s="5" t="s">
        <v>4722</v>
      </c>
      <c r="B4714">
        <v>0.27278854617623699</v>
      </c>
      <c r="C4714">
        <v>-0.73955889414009301</v>
      </c>
      <c r="D4714">
        <v>7.0324871376229101</v>
      </c>
      <c r="E4714" s="1">
        <v>3.8421392998265001E-12</v>
      </c>
      <c r="F4714" s="1">
        <v>6.3515184313140403E-11</v>
      </c>
      <c r="G4714">
        <v>16.594624705731</v>
      </c>
    </row>
    <row r="4715" spans="1:7" x14ac:dyDescent="0.25">
      <c r="A4715" s="5" t="s">
        <v>4723</v>
      </c>
      <c r="B4715">
        <v>0.27268073916733898</v>
      </c>
      <c r="C4715">
        <v>4.5623357003886502</v>
      </c>
      <c r="D4715">
        <v>8.5801829366081108</v>
      </c>
      <c r="E4715" s="1">
        <v>3.7470444668958301E-17</v>
      </c>
      <c r="F4715" s="1">
        <v>1.18629004790858E-15</v>
      </c>
      <c r="G4715">
        <v>28.098044044765501</v>
      </c>
    </row>
    <row r="4716" spans="1:7" x14ac:dyDescent="0.25">
      <c r="A4716" s="5" t="s">
        <v>4724</v>
      </c>
      <c r="B4716">
        <v>-0.27266685097305599</v>
      </c>
      <c r="C4716">
        <v>1.4536737496180501</v>
      </c>
      <c r="D4716">
        <v>-4.4974368589488698</v>
      </c>
      <c r="E4716" s="1">
        <v>7.7152381158558393E-6</v>
      </c>
      <c r="F4716" s="1">
        <v>1.40159477486363E-5</v>
      </c>
      <c r="G4716">
        <v>2.84380184365906</v>
      </c>
    </row>
    <row r="4717" spans="1:7" x14ac:dyDescent="0.25">
      <c r="A4717" s="5" t="s">
        <v>4725</v>
      </c>
      <c r="B4717">
        <v>-0.27257316376632701</v>
      </c>
      <c r="C4717">
        <v>2.2566114287441601</v>
      </c>
      <c r="D4717">
        <v>-4.4751243365312403</v>
      </c>
      <c r="E4717" s="1">
        <v>8.5481835356209004E-6</v>
      </c>
      <c r="F4717" s="1">
        <v>1.5443678824165201E-5</v>
      </c>
      <c r="G4717">
        <v>2.7266339282478298</v>
      </c>
    </row>
    <row r="4718" spans="1:7" x14ac:dyDescent="0.25">
      <c r="A4718" s="5" t="s">
        <v>4726</v>
      </c>
      <c r="B4718">
        <v>0.27253879309256501</v>
      </c>
      <c r="C4718">
        <v>5.4346952592745899</v>
      </c>
      <c r="D4718">
        <v>6.2560265422494101</v>
      </c>
      <c r="E4718" s="1">
        <v>5.9311006812840598E-10</v>
      </c>
      <c r="F4718" s="1">
        <v>6.8758134198209398E-9</v>
      </c>
      <c r="G4718">
        <v>11.852507405512201</v>
      </c>
    </row>
    <row r="4719" spans="1:7" x14ac:dyDescent="0.25">
      <c r="A4719" s="5" t="s">
        <v>4727</v>
      </c>
      <c r="B4719">
        <v>0.27250908625251102</v>
      </c>
      <c r="C4719">
        <v>1.5664572255372899</v>
      </c>
      <c r="D4719">
        <v>2.7696040547004701</v>
      </c>
      <c r="E4719">
        <v>5.7202922707278499E-3</v>
      </c>
      <c r="F4719">
        <v>7.8520666476353893E-3</v>
      </c>
      <c r="G4719">
        <v>-3.3063299464395901</v>
      </c>
    </row>
    <row r="4720" spans="1:7" x14ac:dyDescent="0.25">
      <c r="A4720" s="5" t="s">
        <v>4728</v>
      </c>
      <c r="B4720">
        <v>0.27243710533746102</v>
      </c>
      <c r="C4720">
        <v>0.88352299594100103</v>
      </c>
      <c r="D4720">
        <v>7.0726916960765296</v>
      </c>
      <c r="E4720" s="1">
        <v>2.9188536060349299E-12</v>
      </c>
      <c r="F4720" s="1">
        <v>4.9050695259981401E-11</v>
      </c>
      <c r="G4720">
        <v>17.137338848568898</v>
      </c>
    </row>
    <row r="4721" spans="1:7" x14ac:dyDescent="0.25">
      <c r="A4721" s="5" t="s">
        <v>4729</v>
      </c>
      <c r="B4721">
        <v>0.27241935721489502</v>
      </c>
      <c r="C4721">
        <v>1.3683477005623299</v>
      </c>
      <c r="D4721">
        <v>2.9611535809179701</v>
      </c>
      <c r="E4721">
        <v>3.1400623955489398E-3</v>
      </c>
      <c r="F4721">
        <v>4.4130041109652299E-3</v>
      </c>
      <c r="G4721">
        <v>-2.76308475937845</v>
      </c>
    </row>
    <row r="4722" spans="1:7" x14ac:dyDescent="0.25">
      <c r="A4722" s="5" t="s">
        <v>4730</v>
      </c>
      <c r="B4722">
        <v>0.272376680785822</v>
      </c>
      <c r="C4722">
        <v>4.1481125568055299</v>
      </c>
      <c r="D4722">
        <v>3.98242585761498</v>
      </c>
      <c r="E4722" s="1">
        <v>7.3348727710609006E-5</v>
      </c>
      <c r="F4722">
        <v>1.2034362033702E-4</v>
      </c>
      <c r="G4722">
        <v>0.63332839709734901</v>
      </c>
    </row>
    <row r="4723" spans="1:7" x14ac:dyDescent="0.25">
      <c r="A4723" s="5" t="s">
        <v>4731</v>
      </c>
      <c r="B4723">
        <v>0.27230594113064199</v>
      </c>
      <c r="C4723">
        <v>1.4603914576938299</v>
      </c>
      <c r="D4723">
        <v>4.1035810923389997</v>
      </c>
      <c r="E4723" s="1">
        <v>4.4122527479975099E-5</v>
      </c>
      <c r="F4723" s="1">
        <v>7.3995004796677106E-5</v>
      </c>
      <c r="G4723">
        <v>1.19609920345914</v>
      </c>
    </row>
    <row r="4724" spans="1:7" x14ac:dyDescent="0.25">
      <c r="A4724" s="5" t="s">
        <v>4732</v>
      </c>
      <c r="B4724">
        <v>0.272285339755721</v>
      </c>
      <c r="C4724">
        <v>4.2062080809193398</v>
      </c>
      <c r="D4724">
        <v>6.2902848049367401</v>
      </c>
      <c r="E4724" s="1">
        <v>4.8005789119366102E-10</v>
      </c>
      <c r="F4724" s="1">
        <v>5.6658403800501999E-9</v>
      </c>
      <c r="G4724">
        <v>12.1012061345023</v>
      </c>
    </row>
    <row r="4725" spans="1:7" x14ac:dyDescent="0.25">
      <c r="A4725" s="5" t="s">
        <v>4733</v>
      </c>
      <c r="B4725">
        <v>0.27225960596564402</v>
      </c>
      <c r="C4725">
        <v>-0.89044988925034996</v>
      </c>
      <c r="D4725">
        <v>6.5566016410980996</v>
      </c>
      <c r="E4725" s="1">
        <v>8.9617713148241094E-11</v>
      </c>
      <c r="F4725" s="1">
        <v>1.1953533648189401E-9</v>
      </c>
      <c r="G4725">
        <v>13.466690345531299</v>
      </c>
    </row>
    <row r="4726" spans="1:7" x14ac:dyDescent="0.25">
      <c r="A4726" s="5" t="s">
        <v>4734</v>
      </c>
      <c r="B4726">
        <v>0.27211146849739998</v>
      </c>
      <c r="C4726">
        <v>-0.71722492508840396</v>
      </c>
      <c r="D4726">
        <v>5.7976652116002203</v>
      </c>
      <c r="E4726" s="1">
        <v>9.1085970264343494E-9</v>
      </c>
      <c r="F4726" s="1">
        <v>7.9671528050327199E-8</v>
      </c>
      <c r="G4726">
        <v>9.0292765411277003</v>
      </c>
    </row>
    <row r="4727" spans="1:7" x14ac:dyDescent="0.25">
      <c r="A4727" s="5" t="s">
        <v>4735</v>
      </c>
      <c r="B4727">
        <v>0.27209507191312499</v>
      </c>
      <c r="C4727">
        <v>-0.80388621412619798</v>
      </c>
      <c r="D4727">
        <v>6.5900106211086298</v>
      </c>
      <c r="E4727" s="1">
        <v>7.2292396960240502E-11</v>
      </c>
      <c r="F4727" s="1">
        <v>9.7854388914288493E-10</v>
      </c>
      <c r="G4727">
        <v>13.7028567568335</v>
      </c>
    </row>
    <row r="4728" spans="1:7" x14ac:dyDescent="0.25">
      <c r="A4728" s="5" t="s">
        <v>4736</v>
      </c>
      <c r="B4728">
        <v>-0.27208903040980398</v>
      </c>
      <c r="C4728">
        <v>0.77777169400277102</v>
      </c>
      <c r="D4728">
        <v>-3.8326961878649999</v>
      </c>
      <c r="E4728">
        <v>1.3496549554071899E-4</v>
      </c>
      <c r="F4728">
        <v>2.15543846875777E-4</v>
      </c>
      <c r="G4728">
        <v>0.14202042895448</v>
      </c>
    </row>
    <row r="4729" spans="1:7" x14ac:dyDescent="0.25">
      <c r="A4729" s="5" t="s">
        <v>4737</v>
      </c>
      <c r="B4729">
        <v>0.272075437902008</v>
      </c>
      <c r="C4729">
        <v>0.64822268659901905</v>
      </c>
      <c r="D4729">
        <v>3.6039149227540199</v>
      </c>
      <c r="E4729">
        <v>3.2950548396727002E-4</v>
      </c>
      <c r="F4729">
        <v>5.0685077608498001E-4</v>
      </c>
      <c r="G4729">
        <v>-0.70186296931577796</v>
      </c>
    </row>
    <row r="4730" spans="1:7" x14ac:dyDescent="0.25">
      <c r="A4730" s="5" t="s">
        <v>4738</v>
      </c>
      <c r="B4730">
        <v>0.27205694382080797</v>
      </c>
      <c r="C4730">
        <v>3.87564745958628</v>
      </c>
      <c r="D4730">
        <v>6.2936121659251301</v>
      </c>
      <c r="E4730" s="1">
        <v>4.70272957956818E-10</v>
      </c>
      <c r="F4730" s="1">
        <v>5.5599282830108097E-9</v>
      </c>
      <c r="G4730">
        <v>12.132209518395699</v>
      </c>
    </row>
    <row r="4731" spans="1:7" x14ac:dyDescent="0.25">
      <c r="A4731" s="5" t="s">
        <v>4739</v>
      </c>
      <c r="B4731">
        <v>0.27203639589844703</v>
      </c>
      <c r="C4731">
        <v>-0.70762772157666298</v>
      </c>
      <c r="D4731">
        <v>6.7462850528233602</v>
      </c>
      <c r="E4731" s="1">
        <v>2.6132563315233698E-11</v>
      </c>
      <c r="F4731" s="1">
        <v>3.7778881540404101E-10</v>
      </c>
      <c r="G4731">
        <v>14.731541753811401</v>
      </c>
    </row>
    <row r="4732" spans="1:7" x14ac:dyDescent="0.25">
      <c r="A4732" s="5" t="s">
        <v>4740</v>
      </c>
      <c r="B4732">
        <v>0.27203410001163397</v>
      </c>
      <c r="C4732">
        <v>1.56663446438787</v>
      </c>
      <c r="D4732">
        <v>5.0776635681295099</v>
      </c>
      <c r="E4732" s="1">
        <v>4.5859962785218398E-7</v>
      </c>
      <c r="F4732" s="1">
        <v>9.9466672260871892E-7</v>
      </c>
      <c r="G4732">
        <v>5.5447116806895398</v>
      </c>
    </row>
    <row r="4733" spans="1:7" x14ac:dyDescent="0.25">
      <c r="A4733" s="5" t="s">
        <v>4741</v>
      </c>
      <c r="B4733">
        <v>0.27197851022660602</v>
      </c>
      <c r="C4733">
        <v>-0.82567865841767496</v>
      </c>
      <c r="D4733">
        <v>6.9587920314174596</v>
      </c>
      <c r="E4733" s="1">
        <v>6.3362377775140204E-12</v>
      </c>
      <c r="F4733" s="1">
        <v>1.0123579903618999E-10</v>
      </c>
      <c r="G4733">
        <v>16.076138383024201</v>
      </c>
    </row>
    <row r="4734" spans="1:7" x14ac:dyDescent="0.25">
      <c r="A4734" s="5" t="s">
        <v>4742</v>
      </c>
      <c r="B4734">
        <v>0.27196489704381899</v>
      </c>
      <c r="C4734">
        <v>-0.21525846697371501</v>
      </c>
      <c r="D4734">
        <v>5.9286421562313496</v>
      </c>
      <c r="E4734" s="1">
        <v>4.2516687836080299E-9</v>
      </c>
      <c r="F4734" s="1">
        <v>4.1088474811484499E-8</v>
      </c>
      <c r="G4734">
        <v>9.9314062305440505</v>
      </c>
    </row>
    <row r="4735" spans="1:7" x14ac:dyDescent="0.25">
      <c r="A4735" s="5" t="s">
        <v>4743</v>
      </c>
      <c r="B4735">
        <v>0.27195817367388397</v>
      </c>
      <c r="C4735">
        <v>-0.52393143319666602</v>
      </c>
      <c r="D4735">
        <v>6.6766274708127202</v>
      </c>
      <c r="E4735" s="1">
        <v>4.1235683000497E-11</v>
      </c>
      <c r="F4735" s="1">
        <v>5.8081619359086895E-10</v>
      </c>
      <c r="G4735">
        <v>14.3523742891526</v>
      </c>
    </row>
    <row r="4736" spans="1:7" x14ac:dyDescent="0.25">
      <c r="A4736" s="5" t="s">
        <v>4744</v>
      </c>
      <c r="B4736">
        <v>0.27191303140468998</v>
      </c>
      <c r="C4736">
        <v>-0.47169650504078298</v>
      </c>
      <c r="D4736">
        <v>5.6343563052394003</v>
      </c>
      <c r="E4736" s="1">
        <v>2.3061823367756799E-8</v>
      </c>
      <c r="F4736" s="1">
        <v>1.3846801180848599E-7</v>
      </c>
      <c r="G4736">
        <v>8.2113636839067592</v>
      </c>
    </row>
    <row r="4737" spans="1:7" x14ac:dyDescent="0.25">
      <c r="A4737" s="5" t="s">
        <v>4745</v>
      </c>
      <c r="B4737">
        <v>0.271904457744226</v>
      </c>
      <c r="C4737">
        <v>3.7767256781623901</v>
      </c>
      <c r="D4737">
        <v>3.32343786279506</v>
      </c>
      <c r="E4737">
        <v>9.22639396505188E-4</v>
      </c>
      <c r="F4737">
        <v>1.3620506318104001E-3</v>
      </c>
      <c r="G4737">
        <v>-1.71502860809154</v>
      </c>
    </row>
    <row r="4738" spans="1:7" x14ac:dyDescent="0.25">
      <c r="A4738" s="5" t="s">
        <v>4746</v>
      </c>
      <c r="B4738">
        <v>0.27188908826526398</v>
      </c>
      <c r="C4738">
        <v>-0.85767542223998305</v>
      </c>
      <c r="D4738">
        <v>7.4620036157851297</v>
      </c>
      <c r="E4738" s="1">
        <v>1.9016078036357401E-13</v>
      </c>
      <c r="F4738" s="1">
        <v>3.7725311977048502E-12</v>
      </c>
      <c r="G4738">
        <v>19.500810294954501</v>
      </c>
    </row>
    <row r="4739" spans="1:7" x14ac:dyDescent="0.25">
      <c r="A4739" s="5" t="s">
        <v>4747</v>
      </c>
      <c r="B4739">
        <v>0.271859880989411</v>
      </c>
      <c r="C4739">
        <v>1.66353850200197</v>
      </c>
      <c r="D4739">
        <v>4.5701271045118297</v>
      </c>
      <c r="E4739" s="1">
        <v>5.5074188540228504E-6</v>
      </c>
      <c r="F4739" s="1">
        <v>1.0161640884332901E-5</v>
      </c>
      <c r="G4739">
        <v>3.16658271426058</v>
      </c>
    </row>
    <row r="4740" spans="1:7" x14ac:dyDescent="0.25">
      <c r="A4740" s="5" t="s">
        <v>4748</v>
      </c>
      <c r="B4740">
        <v>0.271798324471478</v>
      </c>
      <c r="C4740">
        <v>6.3883189154851996</v>
      </c>
      <c r="D4740">
        <v>5.9340706403839798</v>
      </c>
      <c r="E4740" s="1">
        <v>4.1181763860809202E-9</v>
      </c>
      <c r="F4740" s="1">
        <v>3.9899525298846999E-8</v>
      </c>
      <c r="G4740">
        <v>9.9345010597282499</v>
      </c>
    </row>
    <row r="4741" spans="1:7" x14ac:dyDescent="0.25">
      <c r="A4741" s="5" t="s">
        <v>4749</v>
      </c>
      <c r="B4741">
        <v>0.271790293675919</v>
      </c>
      <c r="C4741">
        <v>2.8894650379749498</v>
      </c>
      <c r="D4741">
        <v>6.8670719943146397</v>
      </c>
      <c r="E4741" s="1">
        <v>1.1734243767020299E-11</v>
      </c>
      <c r="F4741" s="1">
        <v>1.7918003974402399E-10</v>
      </c>
      <c r="G4741">
        <v>15.7548325555167</v>
      </c>
    </row>
    <row r="4742" spans="1:7" x14ac:dyDescent="0.25">
      <c r="A4742" s="5" t="s">
        <v>4750</v>
      </c>
      <c r="B4742">
        <v>-0.27175535842250798</v>
      </c>
      <c r="C4742">
        <v>0.56260512998164303</v>
      </c>
      <c r="D4742">
        <v>-3.5918869002134102</v>
      </c>
      <c r="E4742">
        <v>3.4488431279347097E-4</v>
      </c>
      <c r="F4742">
        <v>5.2955271078957203E-4</v>
      </c>
      <c r="G4742">
        <v>-0.739289180907861</v>
      </c>
    </row>
    <row r="4743" spans="1:7" x14ac:dyDescent="0.25">
      <c r="A4743" s="5" t="s">
        <v>4751</v>
      </c>
      <c r="B4743">
        <v>0.27170002557365203</v>
      </c>
      <c r="C4743">
        <v>7.22640281174248E-2</v>
      </c>
      <c r="D4743">
        <v>6.0404759599605198</v>
      </c>
      <c r="E4743" s="1">
        <v>2.1922493792495502E-9</v>
      </c>
      <c r="F4743" s="1">
        <v>2.25661352471879E-8</v>
      </c>
      <c r="G4743">
        <v>10.632421316945701</v>
      </c>
    </row>
    <row r="4744" spans="1:7" x14ac:dyDescent="0.25">
      <c r="A4744" s="5" t="s">
        <v>4752</v>
      </c>
      <c r="B4744">
        <v>0.27167194134929401</v>
      </c>
      <c r="C4744">
        <v>3.3656973541125002</v>
      </c>
      <c r="D4744">
        <v>7.4930971119351897</v>
      </c>
      <c r="E4744" s="1">
        <v>1.52067827951343E-13</v>
      </c>
      <c r="F4744" s="1">
        <v>3.0633678463938E-12</v>
      </c>
      <c r="G4744">
        <v>19.985383141838501</v>
      </c>
    </row>
    <row r="4745" spans="1:7" x14ac:dyDescent="0.25">
      <c r="A4745" s="5" t="s">
        <v>4753</v>
      </c>
      <c r="B4745">
        <v>-0.27164668203293901</v>
      </c>
      <c r="C4745">
        <v>-0.75617553156483597</v>
      </c>
      <c r="D4745">
        <v>-5.04990062124575</v>
      </c>
      <c r="E4745" s="1">
        <v>5.2852884518745096E-7</v>
      </c>
      <c r="F4745" s="1">
        <v>1.1317303458688201E-6</v>
      </c>
      <c r="G4745">
        <v>5.18767121844526</v>
      </c>
    </row>
    <row r="4746" spans="1:7" x14ac:dyDescent="0.25">
      <c r="A4746" s="5" t="s">
        <v>4754</v>
      </c>
      <c r="B4746">
        <v>0.27160233197799699</v>
      </c>
      <c r="C4746">
        <v>3.3137218962134698</v>
      </c>
      <c r="D4746">
        <v>5.6724717113534302</v>
      </c>
      <c r="E4746" s="1">
        <v>1.86054957776365E-8</v>
      </c>
      <c r="F4746" s="1">
        <v>1.3846801180848599E-7</v>
      </c>
      <c r="G4746">
        <v>8.5856815890891696</v>
      </c>
    </row>
    <row r="4747" spans="1:7" x14ac:dyDescent="0.25">
      <c r="A4747" s="5" t="s">
        <v>4755</v>
      </c>
      <c r="B4747">
        <v>-0.27156918693375598</v>
      </c>
      <c r="C4747">
        <v>1.6225670923469599</v>
      </c>
      <c r="D4747">
        <v>-3.59416833743908</v>
      </c>
      <c r="E4747">
        <v>3.4191658036770398E-4</v>
      </c>
      <c r="F4747">
        <v>5.25260653551933E-4</v>
      </c>
      <c r="G4747">
        <v>-0.73180435079637696</v>
      </c>
    </row>
    <row r="4748" spans="1:7" x14ac:dyDescent="0.25">
      <c r="A4748" s="5" t="s">
        <v>4756</v>
      </c>
      <c r="B4748">
        <v>0.27155478383438802</v>
      </c>
      <c r="C4748">
        <v>-0.55207471266949304</v>
      </c>
      <c r="D4748">
        <v>4.9567190180561198</v>
      </c>
      <c r="E4748" s="1">
        <v>8.4674966835256703E-7</v>
      </c>
      <c r="F4748" s="1">
        <v>1.74959195547685E-6</v>
      </c>
      <c r="G4748">
        <v>4.7088730175049403</v>
      </c>
    </row>
    <row r="4749" spans="1:7" x14ac:dyDescent="0.25">
      <c r="A4749" s="5" t="s">
        <v>4757</v>
      </c>
      <c r="B4749">
        <v>0.27155211253085598</v>
      </c>
      <c r="C4749">
        <v>4.3724954460082897</v>
      </c>
      <c r="D4749">
        <v>7.0398748763905798</v>
      </c>
      <c r="E4749" s="1">
        <v>3.6532910226222999E-12</v>
      </c>
      <c r="F4749" s="1">
        <v>6.0612574866708302E-11</v>
      </c>
      <c r="G4749">
        <v>16.848706034589799</v>
      </c>
    </row>
    <row r="4750" spans="1:7" x14ac:dyDescent="0.25">
      <c r="A4750" s="5" t="s">
        <v>4758</v>
      </c>
      <c r="B4750">
        <v>0.27154892625342703</v>
      </c>
      <c r="C4750">
        <v>-0.85120125110182199</v>
      </c>
      <c r="D4750">
        <v>7.3090363684046702</v>
      </c>
      <c r="E4750" s="1">
        <v>5.6452160785061995E-13</v>
      </c>
      <c r="F4750" s="1">
        <v>1.04967710562499E-11</v>
      </c>
      <c r="G4750">
        <v>18.435249273094399</v>
      </c>
    </row>
    <row r="4751" spans="1:7" x14ac:dyDescent="0.25">
      <c r="A4751" s="5" t="s">
        <v>4759</v>
      </c>
      <c r="B4751">
        <v>0.27149316644802901</v>
      </c>
      <c r="C4751">
        <v>3.3699548093940499</v>
      </c>
      <c r="D4751">
        <v>6.4201564778850599</v>
      </c>
      <c r="E4751" s="1">
        <v>2.1337371757062199E-10</v>
      </c>
      <c r="F4751" s="1">
        <v>2.69526248082642E-9</v>
      </c>
      <c r="G4751">
        <v>12.916667196053799</v>
      </c>
    </row>
    <row r="4752" spans="1:7" x14ac:dyDescent="0.25">
      <c r="A4752" s="5" t="s">
        <v>4760</v>
      </c>
      <c r="B4752">
        <v>0.27148650093280502</v>
      </c>
      <c r="C4752">
        <v>4.7684413259310201</v>
      </c>
      <c r="D4752">
        <v>3.6100974636115701</v>
      </c>
      <c r="E4752">
        <v>3.2185299180339101E-4</v>
      </c>
      <c r="F4752">
        <v>4.9563263740022405E-4</v>
      </c>
      <c r="G4752">
        <v>-0.77800442736259301</v>
      </c>
    </row>
    <row r="4753" spans="1:7" x14ac:dyDescent="0.25">
      <c r="A4753" s="5" t="s">
        <v>4761</v>
      </c>
      <c r="B4753">
        <v>-0.27145970467212599</v>
      </c>
      <c r="C4753">
        <v>1.6364839596051299</v>
      </c>
      <c r="D4753">
        <v>-3.40819839041461</v>
      </c>
      <c r="E4753">
        <v>6.8101247239411898E-4</v>
      </c>
      <c r="F4753">
        <v>1.0174274013366499E-3</v>
      </c>
      <c r="G4753">
        <v>-1.3714107595620799</v>
      </c>
    </row>
    <row r="4754" spans="1:7" x14ac:dyDescent="0.25">
      <c r="A4754" s="5" t="s">
        <v>4762</v>
      </c>
      <c r="B4754">
        <v>-0.27144031101007798</v>
      </c>
      <c r="C4754">
        <v>-0.420258024685849</v>
      </c>
      <c r="D4754">
        <v>-2.8271311969637098</v>
      </c>
      <c r="E4754">
        <v>4.7939541281593404E-3</v>
      </c>
      <c r="F4754">
        <v>6.6251242669360701E-3</v>
      </c>
      <c r="G4754">
        <v>-3.2813371566434402</v>
      </c>
    </row>
    <row r="4755" spans="1:7" x14ac:dyDescent="0.25">
      <c r="A4755" s="5" t="s">
        <v>4763</v>
      </c>
      <c r="B4755">
        <v>0.27126791348823698</v>
      </c>
      <c r="C4755">
        <v>-0.817178027132623</v>
      </c>
      <c r="D4755">
        <v>6.1170478906657797</v>
      </c>
      <c r="E4755" s="1">
        <v>1.38421179346333E-9</v>
      </c>
      <c r="F4755" s="1">
        <v>1.4906101626623801E-8</v>
      </c>
      <c r="G4755">
        <v>10.8216165638805</v>
      </c>
    </row>
    <row r="4756" spans="1:7" x14ac:dyDescent="0.25">
      <c r="A4756" s="5" t="s">
        <v>4764</v>
      </c>
      <c r="B4756">
        <v>0.271213048125728</v>
      </c>
      <c r="C4756">
        <v>6.54650141540679</v>
      </c>
      <c r="D4756">
        <v>5.51934900221082</v>
      </c>
      <c r="E4756" s="1">
        <v>4.3742740070808698E-8</v>
      </c>
      <c r="F4756" s="1">
        <v>1.4858563736995499E-7</v>
      </c>
      <c r="G4756">
        <v>7.6398955710871101</v>
      </c>
    </row>
    <row r="4757" spans="1:7" x14ac:dyDescent="0.25">
      <c r="A4757" s="5" t="s">
        <v>4765</v>
      </c>
      <c r="B4757">
        <v>0.27115212522454701</v>
      </c>
      <c r="C4757">
        <v>-0.81245086570630098</v>
      </c>
      <c r="D4757">
        <v>7.4183395298928403</v>
      </c>
      <c r="E4757" s="1">
        <v>2.5993756862094802E-13</v>
      </c>
      <c r="F4757" s="1">
        <v>5.0687825881084798E-12</v>
      </c>
      <c r="G4757">
        <v>19.2085825895218</v>
      </c>
    </row>
    <row r="4758" spans="1:7" x14ac:dyDescent="0.25">
      <c r="A4758" s="5" t="s">
        <v>4766</v>
      </c>
      <c r="B4758">
        <v>-0.27110633999946798</v>
      </c>
      <c r="C4758">
        <v>1.9039273406250199</v>
      </c>
      <c r="D4758">
        <v>-6.6670560945739803</v>
      </c>
      <c r="E4758" s="1">
        <v>4.3888646089963301E-11</v>
      </c>
      <c r="F4758" s="1">
        <v>6.1596877903687002E-10</v>
      </c>
      <c r="G4758">
        <v>14.487304291179401</v>
      </c>
    </row>
    <row r="4759" spans="1:7" x14ac:dyDescent="0.25">
      <c r="A4759" s="5" t="s">
        <v>4767</v>
      </c>
      <c r="B4759">
        <v>-0.27098799584452898</v>
      </c>
      <c r="C4759">
        <v>4.5108840462113502</v>
      </c>
      <c r="D4759">
        <v>-3.98522994919125</v>
      </c>
      <c r="E4759" s="1">
        <v>7.2501826462294505E-5</v>
      </c>
      <c r="F4759">
        <v>1.1901108074340499E-4</v>
      </c>
      <c r="G4759">
        <v>0.61963026906420204</v>
      </c>
    </row>
    <row r="4760" spans="1:7" x14ac:dyDescent="0.25">
      <c r="A4760" s="5" t="s">
        <v>4768</v>
      </c>
      <c r="B4760">
        <v>0.27095717515136403</v>
      </c>
      <c r="C4760">
        <v>1.4284988370607301</v>
      </c>
      <c r="D4760">
        <v>3.8905077628657798</v>
      </c>
      <c r="E4760">
        <v>1.0690884989287601E-4</v>
      </c>
      <c r="F4760">
        <v>1.7253045720836899E-4</v>
      </c>
      <c r="G4760">
        <v>0.36343399362731998</v>
      </c>
    </row>
    <row r="4761" spans="1:7" x14ac:dyDescent="0.25">
      <c r="A4761" s="5" t="s">
        <v>4769</v>
      </c>
      <c r="B4761">
        <v>-0.27088316913706301</v>
      </c>
      <c r="C4761">
        <v>3.0347958176297398E-3</v>
      </c>
      <c r="D4761">
        <v>-4.5510834275132703</v>
      </c>
      <c r="E4761" s="1">
        <v>6.01869407323827E-6</v>
      </c>
      <c r="F4761" s="1">
        <v>1.10595848266461E-5</v>
      </c>
      <c r="G4761">
        <v>3.0392135298649801</v>
      </c>
    </row>
    <row r="4762" spans="1:7" x14ac:dyDescent="0.25">
      <c r="A4762" s="5" t="s">
        <v>4770</v>
      </c>
      <c r="B4762">
        <v>0.27079847292710202</v>
      </c>
      <c r="C4762">
        <v>-0.44162449240130303</v>
      </c>
      <c r="D4762">
        <v>7.8824650445167199</v>
      </c>
      <c r="E4762" s="1">
        <v>8.6530748132717895E-15</v>
      </c>
      <c r="F4762" s="1">
        <v>2.05226083179475E-13</v>
      </c>
      <c r="G4762">
        <v>22.667372891117399</v>
      </c>
    </row>
    <row r="4763" spans="1:7" x14ac:dyDescent="0.25">
      <c r="A4763" s="5" t="s">
        <v>4771</v>
      </c>
      <c r="B4763">
        <v>0.27075667225716799</v>
      </c>
      <c r="C4763">
        <v>8.8684673046742901</v>
      </c>
      <c r="D4763">
        <v>5.7837432427676099</v>
      </c>
      <c r="E4763" s="1">
        <v>9.8682544569126196E-9</v>
      </c>
      <c r="F4763" s="1">
        <v>8.5241944689720703E-8</v>
      </c>
      <c r="G4763">
        <v>8.9854117684384001</v>
      </c>
    </row>
    <row r="4764" spans="1:7" x14ac:dyDescent="0.25">
      <c r="A4764" s="5" t="s">
        <v>4772</v>
      </c>
      <c r="B4764">
        <v>-0.27066610302856497</v>
      </c>
      <c r="C4764">
        <v>0.16566050823471001</v>
      </c>
      <c r="D4764">
        <v>-3.1335540326770102</v>
      </c>
      <c r="E4764">
        <v>1.7792392221847701E-3</v>
      </c>
      <c r="F4764">
        <v>2.5576826191972598E-3</v>
      </c>
      <c r="G4764">
        <v>-2.27637327590601</v>
      </c>
    </row>
    <row r="4765" spans="1:7" x14ac:dyDescent="0.25">
      <c r="A4765" s="5" t="s">
        <v>4773</v>
      </c>
      <c r="B4765">
        <v>0.270611537120029</v>
      </c>
      <c r="C4765">
        <v>8.4940900673625297</v>
      </c>
      <c r="D4765">
        <v>6.8970583134722103</v>
      </c>
      <c r="E4765" s="1">
        <v>9.6006149199457793E-12</v>
      </c>
      <c r="F4765" s="1">
        <v>1.48795963403139E-10</v>
      </c>
      <c r="G4765">
        <v>15.756406506316599</v>
      </c>
    </row>
    <row r="4766" spans="1:7" x14ac:dyDescent="0.25">
      <c r="A4766" s="5" t="s">
        <v>4774</v>
      </c>
      <c r="B4766">
        <v>0.27050492681467803</v>
      </c>
      <c r="C4766">
        <v>0.94487210341320804</v>
      </c>
      <c r="D4766">
        <v>5.4090377403732504</v>
      </c>
      <c r="E4766" s="1">
        <v>7.9948464567689301E-8</v>
      </c>
      <c r="F4766" s="1">
        <v>2.20001385148709E-7</v>
      </c>
      <c r="G4766">
        <v>7.2239744381070103</v>
      </c>
    </row>
    <row r="4767" spans="1:7" x14ac:dyDescent="0.25">
      <c r="A4767" s="5" t="s">
        <v>4775</v>
      </c>
      <c r="B4767">
        <v>0.27043870616642801</v>
      </c>
      <c r="C4767">
        <v>-0.86138952633967203</v>
      </c>
      <c r="D4767">
        <v>6.8836787539851798</v>
      </c>
      <c r="E4767" s="1">
        <v>1.0500931626142201E-11</v>
      </c>
      <c r="F4767" s="1">
        <v>1.61516994330402E-10</v>
      </c>
      <c r="G4767">
        <v>15.5719907783413</v>
      </c>
    </row>
    <row r="4768" spans="1:7" x14ac:dyDescent="0.25">
      <c r="A4768" s="5" t="s">
        <v>4776</v>
      </c>
      <c r="B4768">
        <v>-0.27041676678697202</v>
      </c>
      <c r="C4768">
        <v>0.36040381603945898</v>
      </c>
      <c r="D4768">
        <v>-3.6737163630294201</v>
      </c>
      <c r="E4768">
        <v>2.52216577766804E-4</v>
      </c>
      <c r="F4768">
        <v>3.92352799377711E-4</v>
      </c>
      <c r="G4768">
        <v>-0.45630766534374201</v>
      </c>
    </row>
    <row r="4769" spans="1:7" x14ac:dyDescent="0.25">
      <c r="A4769" s="5" t="s">
        <v>4777</v>
      </c>
      <c r="B4769">
        <v>0.27039498115576499</v>
      </c>
      <c r="C4769">
        <v>-0.81878184819880295</v>
      </c>
      <c r="D4769">
        <v>5.1879056980650704</v>
      </c>
      <c r="E4769" s="1">
        <v>2.5926956047191701E-7</v>
      </c>
      <c r="F4769" s="1">
        <v>5.9476999033247302E-7</v>
      </c>
      <c r="G4769">
        <v>5.7522492210906799</v>
      </c>
    </row>
    <row r="4770" spans="1:7" x14ac:dyDescent="0.25">
      <c r="A4770" s="5" t="s">
        <v>4778</v>
      </c>
      <c r="B4770">
        <v>-0.27033518937209899</v>
      </c>
      <c r="C4770">
        <v>3.06721542579854</v>
      </c>
      <c r="D4770">
        <v>-6.38668572481056</v>
      </c>
      <c r="E4770" s="1">
        <v>2.6333017059481001E-10</v>
      </c>
      <c r="F4770" s="1">
        <v>3.2735086316925502E-9</v>
      </c>
      <c r="G4770">
        <v>12.713336433094</v>
      </c>
    </row>
    <row r="4771" spans="1:7" x14ac:dyDescent="0.25">
      <c r="A4771" s="5" t="s">
        <v>4779</v>
      </c>
      <c r="B4771">
        <v>-0.27032362360380602</v>
      </c>
      <c r="C4771">
        <v>3.56984116133897</v>
      </c>
      <c r="D4771">
        <v>-3.6763024896763499</v>
      </c>
      <c r="E4771">
        <v>2.49709907654457E-4</v>
      </c>
      <c r="F4771">
        <v>3.8859263704346599E-4</v>
      </c>
      <c r="G4771">
        <v>-0.50349707828406798</v>
      </c>
    </row>
    <row r="4772" spans="1:7" x14ac:dyDescent="0.25">
      <c r="A4772" s="5" t="s">
        <v>4780</v>
      </c>
      <c r="B4772">
        <v>0.27017291558839002</v>
      </c>
      <c r="C4772">
        <v>2.3261263211430201</v>
      </c>
      <c r="D4772">
        <v>6.8769299697538404</v>
      </c>
      <c r="E4772" s="1">
        <v>1.0985985040284099E-11</v>
      </c>
      <c r="F4772" s="1">
        <v>1.6855218346360801E-10</v>
      </c>
      <c r="G4772">
        <v>15.8331724317671</v>
      </c>
    </row>
    <row r="4773" spans="1:7" x14ac:dyDescent="0.25">
      <c r="A4773" s="5" t="s">
        <v>4781</v>
      </c>
      <c r="B4773">
        <v>-0.27009189224936803</v>
      </c>
      <c r="C4773">
        <v>0.772513633581277</v>
      </c>
      <c r="D4773">
        <v>-2.76027484983784</v>
      </c>
      <c r="E4773">
        <v>5.8849002730466202E-3</v>
      </c>
      <c r="F4773">
        <v>8.0693328725241001E-3</v>
      </c>
      <c r="G4773">
        <v>-3.3331637079186098</v>
      </c>
    </row>
    <row r="4774" spans="1:7" x14ac:dyDescent="0.25">
      <c r="A4774" s="5" t="s">
        <v>4782</v>
      </c>
      <c r="B4774">
        <v>-0.27006385828205498</v>
      </c>
      <c r="C4774">
        <v>-0.406787154227014</v>
      </c>
      <c r="D4774">
        <v>-3.51454323722752</v>
      </c>
      <c r="E4774">
        <v>4.6100371159353402E-4</v>
      </c>
      <c r="F4774">
        <v>6.9993015620555498E-4</v>
      </c>
      <c r="G4774">
        <v>-1.13320755869736</v>
      </c>
    </row>
    <row r="4775" spans="1:7" x14ac:dyDescent="0.25">
      <c r="A4775" s="5" t="s">
        <v>4783</v>
      </c>
      <c r="B4775">
        <v>-0.27004796712449702</v>
      </c>
      <c r="C4775">
        <v>-0.18553633362416799</v>
      </c>
      <c r="D4775">
        <v>-3.7824117988278299</v>
      </c>
      <c r="E4775">
        <v>1.64887043353201E-4</v>
      </c>
      <c r="F4775">
        <v>2.6104100171005402E-4</v>
      </c>
      <c r="G4775">
        <v>-0.119360107026501</v>
      </c>
    </row>
    <row r="4776" spans="1:7" x14ac:dyDescent="0.25">
      <c r="A4776" s="5" t="s">
        <v>4784</v>
      </c>
      <c r="B4776">
        <v>-0.26992845431816098</v>
      </c>
      <c r="C4776">
        <v>2.1500241743302602</v>
      </c>
      <c r="D4776">
        <v>-3.03339850551037</v>
      </c>
      <c r="E4776">
        <v>2.4829757218638102E-3</v>
      </c>
      <c r="F4776">
        <v>3.5201274815833401E-3</v>
      </c>
      <c r="G4776">
        <v>-2.5733723450267001</v>
      </c>
    </row>
    <row r="4777" spans="1:7" x14ac:dyDescent="0.25">
      <c r="A4777" s="5" t="s">
        <v>4785</v>
      </c>
      <c r="B4777">
        <v>0.26992816263277197</v>
      </c>
      <c r="C4777">
        <v>7.7498489662180701</v>
      </c>
      <c r="D4777">
        <v>5.4161765657810896</v>
      </c>
      <c r="E4777" s="1">
        <v>7.6913420170224595E-8</v>
      </c>
      <c r="F4777" s="1">
        <v>2.1340945739689401E-7</v>
      </c>
      <c r="G4777">
        <v>7.0450208504694602</v>
      </c>
    </row>
    <row r="4778" spans="1:7" x14ac:dyDescent="0.25">
      <c r="A4778" s="5" t="s">
        <v>4786</v>
      </c>
      <c r="B4778">
        <v>-0.26990422343127801</v>
      </c>
      <c r="C4778">
        <v>0.37784909197441502</v>
      </c>
      <c r="D4778">
        <v>-3.4110923388955299</v>
      </c>
      <c r="E4778">
        <v>6.7391113174237799E-4</v>
      </c>
      <c r="F4778">
        <v>1.0073395212616301E-3</v>
      </c>
      <c r="G4778">
        <v>-1.36872228490198</v>
      </c>
    </row>
    <row r="4779" spans="1:7" x14ac:dyDescent="0.25">
      <c r="A4779" s="5" t="s">
        <v>4787</v>
      </c>
      <c r="B4779">
        <v>-0.26987863927053302</v>
      </c>
      <c r="C4779">
        <v>2.81469137740832</v>
      </c>
      <c r="D4779">
        <v>-6.2152360594635399</v>
      </c>
      <c r="E4779" s="1">
        <v>7.61930634867532E-10</v>
      </c>
      <c r="F4779" s="1">
        <v>8.6389323765789406E-9</v>
      </c>
      <c r="G4779">
        <v>11.688785941845399</v>
      </c>
    </row>
    <row r="4780" spans="1:7" x14ac:dyDescent="0.25">
      <c r="A4780" s="5" t="s">
        <v>4788</v>
      </c>
      <c r="B4780">
        <v>0.269692757491312</v>
      </c>
      <c r="C4780">
        <v>2.6315655862729899</v>
      </c>
      <c r="D4780">
        <v>6.8329227953386296</v>
      </c>
      <c r="E4780" s="1">
        <v>1.4733604128749499E-11</v>
      </c>
      <c r="F4780" s="1">
        <v>2.2170758748513999E-10</v>
      </c>
      <c r="G4780">
        <v>15.5397322637334</v>
      </c>
    </row>
    <row r="4781" spans="1:7" x14ac:dyDescent="0.25">
      <c r="A4781" s="5" t="s">
        <v>4789</v>
      </c>
      <c r="B4781">
        <v>0.269626350372352</v>
      </c>
      <c r="C4781">
        <v>3.1489792707860502</v>
      </c>
      <c r="D4781">
        <v>5.4647085161854099</v>
      </c>
      <c r="E4781" s="1">
        <v>5.9049728573765602E-8</v>
      </c>
      <c r="F4781" s="1">
        <v>1.7695590568308499E-7</v>
      </c>
      <c r="G4781">
        <v>7.4759713934247003</v>
      </c>
    </row>
    <row r="4782" spans="1:7" x14ac:dyDescent="0.25">
      <c r="A4782" s="5" t="s">
        <v>4790</v>
      </c>
      <c r="B4782">
        <v>0.269538202407338</v>
      </c>
      <c r="C4782">
        <v>1.1786062984113299</v>
      </c>
      <c r="D4782">
        <v>2.96451046959608</v>
      </c>
      <c r="E4782">
        <v>3.1063159170230002E-3</v>
      </c>
      <c r="F4782">
        <v>4.3670322785878202E-3</v>
      </c>
      <c r="G4782">
        <v>-2.7529005065680101</v>
      </c>
    </row>
    <row r="4783" spans="1:7" x14ac:dyDescent="0.25">
      <c r="A4783" s="5" t="s">
        <v>4791</v>
      </c>
      <c r="B4783">
        <v>0.26944802362234399</v>
      </c>
      <c r="C4783">
        <v>6.6824719120387499</v>
      </c>
      <c r="D4783">
        <v>5.5354320367906302</v>
      </c>
      <c r="E4783" s="1">
        <v>4.00250482368282E-8</v>
      </c>
      <c r="F4783" s="1">
        <v>1.43156577849993E-7</v>
      </c>
      <c r="G4783">
        <v>7.7202298751799798</v>
      </c>
    </row>
    <row r="4784" spans="1:7" x14ac:dyDescent="0.25">
      <c r="A4784" s="5" t="s">
        <v>4792</v>
      </c>
      <c r="B4784">
        <v>0.269438093170427</v>
      </c>
      <c r="C4784">
        <v>2.65623318011535</v>
      </c>
      <c r="D4784">
        <v>6.4403394516169197</v>
      </c>
      <c r="E4784" s="1">
        <v>1.87866319384575E-10</v>
      </c>
      <c r="F4784" s="1">
        <v>2.3879141764334299E-9</v>
      </c>
      <c r="G4784">
        <v>13.0612291797688</v>
      </c>
    </row>
    <row r="4785" spans="1:7" x14ac:dyDescent="0.25">
      <c r="A4785" s="5" t="s">
        <v>4793</v>
      </c>
      <c r="B4785">
        <v>-0.26937791366154201</v>
      </c>
      <c r="C4785">
        <v>-0.37310435466421299</v>
      </c>
      <c r="D4785">
        <v>-4.1829129745640898</v>
      </c>
      <c r="E4785" s="1">
        <v>3.1405543363170798E-5</v>
      </c>
      <c r="F4785" s="1">
        <v>5.34147507684896E-5</v>
      </c>
      <c r="G4785">
        <v>1.40264913685646</v>
      </c>
    </row>
    <row r="4786" spans="1:7" x14ac:dyDescent="0.25">
      <c r="A4786" s="5" t="s">
        <v>4794</v>
      </c>
      <c r="B4786">
        <v>0.269346110022054</v>
      </c>
      <c r="C4786">
        <v>5.18309010709853</v>
      </c>
      <c r="D4786">
        <v>6.4318009722383396</v>
      </c>
      <c r="E4786" s="1">
        <v>1.9827087513064899E-10</v>
      </c>
      <c r="F4786" s="1">
        <v>2.5102713384701001E-9</v>
      </c>
      <c r="G4786">
        <v>12.9274153460855</v>
      </c>
    </row>
    <row r="4787" spans="1:7" x14ac:dyDescent="0.25">
      <c r="A4787" s="5" t="s">
        <v>4795</v>
      </c>
      <c r="B4787">
        <v>0.26934095336047498</v>
      </c>
      <c r="C4787">
        <v>3.2994047402281499</v>
      </c>
      <c r="D4787">
        <v>4.3786959774741403</v>
      </c>
      <c r="E4787" s="1">
        <v>1.32452036417916E-5</v>
      </c>
      <c r="F4787" s="1">
        <v>2.3428628919161399E-5</v>
      </c>
      <c r="G4787">
        <v>2.2846756143002498</v>
      </c>
    </row>
    <row r="4788" spans="1:7" x14ac:dyDescent="0.25">
      <c r="A4788" s="5" t="s">
        <v>4796</v>
      </c>
      <c r="B4788">
        <v>0.26929903816436401</v>
      </c>
      <c r="C4788">
        <v>1.716963090565</v>
      </c>
      <c r="D4788">
        <v>6.2839266591346199</v>
      </c>
      <c r="E4788" s="1">
        <v>4.99312152120381E-10</v>
      </c>
      <c r="F4788" s="1">
        <v>5.8804301008094899E-9</v>
      </c>
      <c r="G4788">
        <v>12.1324041590644</v>
      </c>
    </row>
    <row r="4789" spans="1:7" x14ac:dyDescent="0.25">
      <c r="A4789" s="5" t="s">
        <v>4797</v>
      </c>
      <c r="B4789">
        <v>-0.26929241978075003</v>
      </c>
      <c r="C4789">
        <v>1.91518033814538</v>
      </c>
      <c r="D4789">
        <v>-7.732999323994</v>
      </c>
      <c r="E4789" s="1">
        <v>2.6387099181946899E-14</v>
      </c>
      <c r="F4789" s="1">
        <v>5.8793587831892595E-13</v>
      </c>
      <c r="G4789">
        <v>21.726456938487502</v>
      </c>
    </row>
    <row r="4790" spans="1:7" x14ac:dyDescent="0.25">
      <c r="A4790" s="5" t="s">
        <v>4798</v>
      </c>
      <c r="B4790">
        <v>-0.26928708549011898</v>
      </c>
      <c r="C4790">
        <v>4.0574262438495499</v>
      </c>
      <c r="D4790">
        <v>-4.6280105643363996</v>
      </c>
      <c r="E4790" s="1">
        <v>4.1965636274432397E-6</v>
      </c>
      <c r="F4790" s="1">
        <v>7.8537327627038394E-6</v>
      </c>
      <c r="G4790">
        <v>3.34107164332781</v>
      </c>
    </row>
    <row r="4791" spans="1:7" x14ac:dyDescent="0.25">
      <c r="A4791" s="5" t="s">
        <v>4799</v>
      </c>
      <c r="B4791">
        <v>0.26922466171986897</v>
      </c>
      <c r="C4791">
        <v>-0.25106432676083701</v>
      </c>
      <c r="D4791">
        <v>5.5066928318886399</v>
      </c>
      <c r="E4791" s="1">
        <v>4.6902002715646602E-8</v>
      </c>
      <c r="F4791" s="1">
        <v>1.5380129700714899E-7</v>
      </c>
      <c r="G4791">
        <v>7.5996031275212204</v>
      </c>
    </row>
    <row r="4792" spans="1:7" x14ac:dyDescent="0.25">
      <c r="A4792" s="5" t="s">
        <v>4800</v>
      </c>
      <c r="B4792">
        <v>-0.26920406851725798</v>
      </c>
      <c r="C4792">
        <v>3.3053793010116701</v>
      </c>
      <c r="D4792">
        <v>-4.1723046069974004</v>
      </c>
      <c r="E4792" s="1">
        <v>3.2877117928841799E-5</v>
      </c>
      <c r="F4792" s="1">
        <v>5.5822383790373398E-5</v>
      </c>
      <c r="G4792">
        <v>1.41318991590506</v>
      </c>
    </row>
    <row r="4793" spans="1:7" x14ac:dyDescent="0.25">
      <c r="A4793" s="5" t="s">
        <v>4801</v>
      </c>
      <c r="B4793">
        <v>0.26919495168304802</v>
      </c>
      <c r="C4793">
        <v>-0.29130364651840501</v>
      </c>
      <c r="D4793">
        <v>3.6800315462158801</v>
      </c>
      <c r="E4793">
        <v>2.4613659708884499E-4</v>
      </c>
      <c r="F4793">
        <v>3.83329664709868E-4</v>
      </c>
      <c r="G4793">
        <v>-0.58661382185164801</v>
      </c>
    </row>
    <row r="4794" spans="1:7" x14ac:dyDescent="0.25">
      <c r="A4794" s="5" t="s">
        <v>4802</v>
      </c>
      <c r="B4794">
        <v>0.26918713262829902</v>
      </c>
      <c r="C4794">
        <v>3.5526681693922399</v>
      </c>
      <c r="D4794">
        <v>6.6353561179022504</v>
      </c>
      <c r="E4794" s="1">
        <v>5.3925583582253801E-11</v>
      </c>
      <c r="F4794" s="1">
        <v>7.4463748429849003E-10</v>
      </c>
      <c r="G4794">
        <v>14.2493801223189</v>
      </c>
    </row>
    <row r="4795" spans="1:7" x14ac:dyDescent="0.25">
      <c r="A4795" s="5" t="s">
        <v>4803</v>
      </c>
      <c r="B4795">
        <v>0.26913737273117</v>
      </c>
      <c r="C4795">
        <v>3.01886981816393</v>
      </c>
      <c r="D4795">
        <v>7.3785787791014403</v>
      </c>
      <c r="E4795" s="1">
        <v>3.4505377203149701E-13</v>
      </c>
      <c r="F4795" s="1">
        <v>6.6202514120276797E-12</v>
      </c>
      <c r="G4795">
        <v>19.193668839834601</v>
      </c>
    </row>
    <row r="4796" spans="1:7" x14ac:dyDescent="0.25">
      <c r="A4796" s="5" t="s">
        <v>4804</v>
      </c>
      <c r="B4796">
        <v>0.26910950962705599</v>
      </c>
      <c r="C4796">
        <v>3.5284289050888198</v>
      </c>
      <c r="D4796">
        <v>7.5061946708572496</v>
      </c>
      <c r="E4796" s="1">
        <v>1.3836909584217499E-13</v>
      </c>
      <c r="F4796" s="1">
        <v>2.8018209015545801E-12</v>
      </c>
      <c r="G4796">
        <v>20.073171659954099</v>
      </c>
    </row>
    <row r="4797" spans="1:7" x14ac:dyDescent="0.25">
      <c r="A4797" s="5" t="s">
        <v>4805</v>
      </c>
      <c r="B4797">
        <v>-0.26906771539931001</v>
      </c>
      <c r="C4797">
        <v>-0.66462005837627403</v>
      </c>
      <c r="D4797">
        <v>-5.4330738128579501</v>
      </c>
      <c r="E4797" s="1">
        <v>7.0168225450303698E-8</v>
      </c>
      <c r="F4797" s="1">
        <v>1.9965774865559401E-7</v>
      </c>
      <c r="G4797">
        <v>7.1645221486270598</v>
      </c>
    </row>
    <row r="4798" spans="1:7" x14ac:dyDescent="0.25">
      <c r="A4798" s="5" t="s">
        <v>4806</v>
      </c>
      <c r="B4798">
        <v>0.26904570909127201</v>
      </c>
      <c r="C4798">
        <v>5.3545651137798496</v>
      </c>
      <c r="D4798">
        <v>5.1043815662221297</v>
      </c>
      <c r="E4798" s="1">
        <v>3.9979477468568901E-7</v>
      </c>
      <c r="F4798" s="1">
        <v>8.7759594375961097E-7</v>
      </c>
      <c r="G4798">
        <v>5.5536266664288503</v>
      </c>
    </row>
    <row r="4799" spans="1:7" x14ac:dyDescent="0.25">
      <c r="A4799" s="5" t="s">
        <v>4807</v>
      </c>
      <c r="B4799">
        <v>0.26903471735990803</v>
      </c>
      <c r="C4799">
        <v>1.65690588716327</v>
      </c>
      <c r="D4799">
        <v>6.3589700664625903</v>
      </c>
      <c r="E4799" s="1">
        <v>3.1320973862158202E-10</v>
      </c>
      <c r="F4799" s="1">
        <v>3.8327477812041604E-9</v>
      </c>
      <c r="G4799">
        <v>12.586082829265701</v>
      </c>
    </row>
    <row r="4800" spans="1:7" x14ac:dyDescent="0.25">
      <c r="A4800" s="5" t="s">
        <v>4808</v>
      </c>
      <c r="B4800">
        <v>0.268989822702486</v>
      </c>
      <c r="C4800">
        <v>5.1994897185016704</v>
      </c>
      <c r="D4800">
        <v>7.3625558763528103</v>
      </c>
      <c r="E4800" s="1">
        <v>3.8663414881823301E-13</v>
      </c>
      <c r="F4800" s="1">
        <v>7.3639100091347602E-12</v>
      </c>
      <c r="G4800">
        <v>19.017295413043001</v>
      </c>
    </row>
    <row r="4801" spans="1:7" x14ac:dyDescent="0.25">
      <c r="A4801" s="5" t="s">
        <v>4809</v>
      </c>
      <c r="B4801">
        <v>0.268974930162444</v>
      </c>
      <c r="C4801">
        <v>4.4009239340234299</v>
      </c>
      <c r="D4801">
        <v>5.22122065914348</v>
      </c>
      <c r="E4801" s="1">
        <v>2.1776068982421401E-7</v>
      </c>
      <c r="F4801" s="1">
        <v>5.0855329407512904E-7</v>
      </c>
      <c r="G4801">
        <v>6.1744493340766802</v>
      </c>
    </row>
    <row r="4802" spans="1:7" x14ac:dyDescent="0.25">
      <c r="A4802" s="5" t="s">
        <v>4810</v>
      </c>
      <c r="B4802">
        <v>0.26897157713715097</v>
      </c>
      <c r="C4802">
        <v>2.4484256047344402</v>
      </c>
      <c r="D4802">
        <v>4.1937358840328098</v>
      </c>
      <c r="E4802" s="1">
        <v>2.9968929093874801E-5</v>
      </c>
      <c r="F4802" s="1">
        <v>5.1071145785297902E-5</v>
      </c>
      <c r="G4802">
        <v>1.5393442406289199</v>
      </c>
    </row>
    <row r="4803" spans="1:7" x14ac:dyDescent="0.25">
      <c r="A4803" s="5" t="s">
        <v>4811</v>
      </c>
      <c r="B4803">
        <v>0.26896642339094401</v>
      </c>
      <c r="C4803">
        <v>1.8624292762008301</v>
      </c>
      <c r="D4803">
        <v>3.49229291185351</v>
      </c>
      <c r="E4803">
        <v>5.0064029770386102E-4</v>
      </c>
      <c r="F4803">
        <v>7.5721603365955605E-4</v>
      </c>
      <c r="G4803">
        <v>-1.08499823844064</v>
      </c>
    </row>
    <row r="4804" spans="1:7" x14ac:dyDescent="0.25">
      <c r="A4804" s="5" t="s">
        <v>4812</v>
      </c>
      <c r="B4804">
        <v>0.26889187340681397</v>
      </c>
      <c r="C4804">
        <v>5.0154384832462204</v>
      </c>
      <c r="D4804">
        <v>6.3243348893228903</v>
      </c>
      <c r="E4804" s="1">
        <v>3.8866441888895398E-10</v>
      </c>
      <c r="F4804" s="1">
        <v>4.6777929643013497E-9</v>
      </c>
      <c r="G4804">
        <v>12.2785287510596</v>
      </c>
    </row>
    <row r="4805" spans="1:7" x14ac:dyDescent="0.25">
      <c r="A4805" s="5" t="s">
        <v>4813</v>
      </c>
      <c r="B4805">
        <v>-0.26880509895694998</v>
      </c>
      <c r="C4805">
        <v>2.6204316022522902</v>
      </c>
      <c r="D4805">
        <v>-5.8512512891741801</v>
      </c>
      <c r="E4805" s="1">
        <v>6.6813047141207398E-9</v>
      </c>
      <c r="F4805" s="1">
        <v>6.1131764173885698E-8</v>
      </c>
      <c r="G4805">
        <v>9.5896950478554395</v>
      </c>
    </row>
    <row r="4806" spans="1:7" x14ac:dyDescent="0.25">
      <c r="A4806" s="5" t="s">
        <v>4814</v>
      </c>
      <c r="B4806">
        <v>-0.26877278862008902</v>
      </c>
      <c r="C4806">
        <v>2.95802728524564</v>
      </c>
      <c r="D4806">
        <v>-3.32347873645507</v>
      </c>
      <c r="E4806">
        <v>9.2250574700330405E-4</v>
      </c>
      <c r="F4806">
        <v>1.36188999626253E-3</v>
      </c>
      <c r="G4806">
        <v>-1.69345522404259</v>
      </c>
    </row>
    <row r="4807" spans="1:7" x14ac:dyDescent="0.25">
      <c r="A4807" s="5" t="s">
        <v>4815</v>
      </c>
      <c r="B4807">
        <v>0.26871875217365099</v>
      </c>
      <c r="C4807">
        <v>2.6940285973831002</v>
      </c>
      <c r="D4807">
        <v>5.1662379054281304</v>
      </c>
      <c r="E4807" s="1">
        <v>2.9027077871149098E-7</v>
      </c>
      <c r="F4807" s="1">
        <v>6.5859600769712204E-7</v>
      </c>
      <c r="G4807">
        <v>5.95710619693768</v>
      </c>
    </row>
    <row r="4808" spans="1:7" x14ac:dyDescent="0.25">
      <c r="A4808" s="5" t="s">
        <v>4816</v>
      </c>
      <c r="B4808">
        <v>-0.26868941372037097</v>
      </c>
      <c r="C4808">
        <v>0.91737038914470304</v>
      </c>
      <c r="D4808">
        <v>-4.3907068289245599</v>
      </c>
      <c r="E4808" s="1">
        <v>1.2547810813886801E-5</v>
      </c>
      <c r="F4808" s="1">
        <v>2.2252479242195E-5</v>
      </c>
      <c r="G4808">
        <v>2.38498835745995</v>
      </c>
    </row>
    <row r="4809" spans="1:7" x14ac:dyDescent="0.25">
      <c r="A4809" s="5" t="s">
        <v>4817</v>
      </c>
      <c r="B4809">
        <v>0.268668148185497</v>
      </c>
      <c r="C4809">
        <v>0.49945091985800599</v>
      </c>
      <c r="D4809">
        <v>5.3177347769741603</v>
      </c>
      <c r="E4809" s="1">
        <v>1.3063285868833401E-7</v>
      </c>
      <c r="F4809" s="1">
        <v>3.2814706002639102E-7</v>
      </c>
      <c r="G4809">
        <v>6.7325462882761498</v>
      </c>
    </row>
    <row r="4810" spans="1:7" x14ac:dyDescent="0.25">
      <c r="A4810" s="5" t="s">
        <v>4818</v>
      </c>
      <c r="B4810">
        <v>0.26866612738245799</v>
      </c>
      <c r="C4810">
        <v>-0.87053892861456394</v>
      </c>
      <c r="D4810">
        <v>7.5493855610098199</v>
      </c>
      <c r="E4810" s="1">
        <v>1.01252935753701E-13</v>
      </c>
      <c r="F4810" s="1">
        <v>2.0841229275970102E-12</v>
      </c>
      <c r="G4810">
        <v>20.116680800743399</v>
      </c>
    </row>
    <row r="4811" spans="1:7" x14ac:dyDescent="0.25">
      <c r="A4811" s="5" t="s">
        <v>4819</v>
      </c>
      <c r="B4811">
        <v>0.26863288586841999</v>
      </c>
      <c r="C4811">
        <v>3.6265258152056501</v>
      </c>
      <c r="D4811">
        <v>5.4546959049165</v>
      </c>
      <c r="E4811" s="1">
        <v>6.2369598030019701E-8</v>
      </c>
      <c r="F4811" s="1">
        <v>1.8326442187660799E-7</v>
      </c>
      <c r="G4811">
        <v>7.4070349039163501</v>
      </c>
    </row>
    <row r="4812" spans="1:7" x14ac:dyDescent="0.25">
      <c r="A4812" s="5" t="s">
        <v>4820</v>
      </c>
      <c r="B4812">
        <v>0.26855159951227497</v>
      </c>
      <c r="C4812">
        <v>7.0680645116769902</v>
      </c>
      <c r="D4812">
        <v>5.5329603676236001</v>
      </c>
      <c r="E4812" s="1">
        <v>4.05757391042994E-8</v>
      </c>
      <c r="F4812" s="1">
        <v>1.43968260744518E-7</v>
      </c>
      <c r="G4812">
        <v>7.6913165150464797</v>
      </c>
    </row>
    <row r="4813" spans="1:7" x14ac:dyDescent="0.25">
      <c r="A4813" s="5" t="s">
        <v>4821</v>
      </c>
      <c r="B4813">
        <v>0.26854201485228102</v>
      </c>
      <c r="C4813">
        <v>-0.75503289537462004</v>
      </c>
      <c r="D4813">
        <v>4.7513926664578801</v>
      </c>
      <c r="E4813" s="1">
        <v>2.3275347815757402E-6</v>
      </c>
      <c r="F4813" s="1">
        <v>4.5044131507349502E-6</v>
      </c>
      <c r="G4813">
        <v>3.6667850741057899</v>
      </c>
    </row>
    <row r="4814" spans="1:7" x14ac:dyDescent="0.25">
      <c r="A4814" s="5" t="s">
        <v>4822</v>
      </c>
      <c r="B4814">
        <v>0.26836988898201503</v>
      </c>
      <c r="C4814">
        <v>4.9764713948370298</v>
      </c>
      <c r="D4814">
        <v>6.4079729762386402</v>
      </c>
      <c r="E4814" s="1">
        <v>2.30379910416126E-10</v>
      </c>
      <c r="F4814" s="1">
        <v>2.8901056984117701E-9</v>
      </c>
      <c r="G4814">
        <v>12.7885688132809</v>
      </c>
    </row>
    <row r="4815" spans="1:7" x14ac:dyDescent="0.25">
      <c r="A4815" s="5" t="s">
        <v>4823</v>
      </c>
      <c r="B4815">
        <v>0.26825997540884799</v>
      </c>
      <c r="C4815">
        <v>1.4020132773655301</v>
      </c>
      <c r="D4815">
        <v>5.8315045800357597</v>
      </c>
      <c r="E4815" s="1">
        <v>7.4917830827351894E-9</v>
      </c>
      <c r="F4815" s="1">
        <v>6.7234768176546904E-8</v>
      </c>
      <c r="G4815">
        <v>9.5113720133900195</v>
      </c>
    </row>
    <row r="4816" spans="1:7" x14ac:dyDescent="0.25">
      <c r="A4816" s="5" t="s">
        <v>4824</v>
      </c>
      <c r="B4816">
        <v>-0.26820241091435398</v>
      </c>
      <c r="C4816">
        <v>2.7361631051243802</v>
      </c>
      <c r="D4816">
        <v>-3.2218997972832999</v>
      </c>
      <c r="E4816">
        <v>1.31613329600275E-3</v>
      </c>
      <c r="F4816">
        <v>1.91698815717095E-3</v>
      </c>
      <c r="G4816">
        <v>-2.0125113777442798</v>
      </c>
    </row>
    <row r="4817" spans="1:7" x14ac:dyDescent="0.25">
      <c r="A4817" s="5" t="s">
        <v>4825</v>
      </c>
      <c r="B4817">
        <v>0.26818907704012201</v>
      </c>
      <c r="C4817">
        <v>5.0563857581086697</v>
      </c>
      <c r="D4817">
        <v>4.81226385490171</v>
      </c>
      <c r="E4817" s="1">
        <v>1.73147385903697E-6</v>
      </c>
      <c r="F4817" s="1">
        <v>3.4105174839329702E-6</v>
      </c>
      <c r="G4817">
        <v>4.1587399187932599</v>
      </c>
    </row>
    <row r="4818" spans="1:7" x14ac:dyDescent="0.25">
      <c r="A4818" s="5" t="s">
        <v>4826</v>
      </c>
      <c r="B4818">
        <v>0.26817174381644499</v>
      </c>
      <c r="C4818">
        <v>-0.86603097148633601</v>
      </c>
      <c r="D4818">
        <v>7.48033281059831</v>
      </c>
      <c r="E4818" s="1">
        <v>1.66699139747212E-13</v>
      </c>
      <c r="F4818" s="1">
        <v>3.3356617408815298E-12</v>
      </c>
      <c r="G4818">
        <v>19.6282705851523</v>
      </c>
    </row>
    <row r="4819" spans="1:7" x14ac:dyDescent="0.25">
      <c r="A4819" s="5" t="s">
        <v>4827</v>
      </c>
      <c r="B4819">
        <v>0.26812497615380698</v>
      </c>
      <c r="C4819">
        <v>4.02021536144112</v>
      </c>
      <c r="D4819">
        <v>3.8241252342718899</v>
      </c>
      <c r="E4819">
        <v>1.3967411446187401E-4</v>
      </c>
      <c r="F4819">
        <v>2.22752243620464E-4</v>
      </c>
      <c r="G4819">
        <v>3.2875797997627701E-2</v>
      </c>
    </row>
    <row r="4820" spans="1:7" x14ac:dyDescent="0.25">
      <c r="A4820" s="5" t="s">
        <v>4828</v>
      </c>
      <c r="B4820">
        <v>0.26798035057335201</v>
      </c>
      <c r="C4820">
        <v>0.50099229159175096</v>
      </c>
      <c r="D4820">
        <v>6.2665961918996702</v>
      </c>
      <c r="E4820" s="1">
        <v>5.5570768671347803E-10</v>
      </c>
      <c r="F4820" s="1">
        <v>6.4681968357560701E-9</v>
      </c>
      <c r="G4820">
        <v>12.0135153611355</v>
      </c>
    </row>
    <row r="4821" spans="1:7" x14ac:dyDescent="0.25">
      <c r="A4821" s="5" t="s">
        <v>4829</v>
      </c>
      <c r="B4821">
        <v>0.26782564019102001</v>
      </c>
      <c r="C4821">
        <v>4.9774087043828397</v>
      </c>
      <c r="D4821">
        <v>6.3239854052590001</v>
      </c>
      <c r="E4821" s="1">
        <v>3.8950978506637799E-10</v>
      </c>
      <c r="F4821" s="1">
        <v>4.6838551654232004E-9</v>
      </c>
      <c r="G4821">
        <v>12.2777937521212</v>
      </c>
    </row>
    <row r="4822" spans="1:7" x14ac:dyDescent="0.25">
      <c r="A4822" s="5" t="s">
        <v>4830</v>
      </c>
      <c r="B4822">
        <v>0.26782498179553099</v>
      </c>
      <c r="C4822">
        <v>-0.82262635893444902</v>
      </c>
      <c r="D4822">
        <v>6.5945363582164802</v>
      </c>
      <c r="E4822" s="1">
        <v>7.0213688554563097E-11</v>
      </c>
      <c r="F4822" s="1">
        <v>9.5205177997055206E-10</v>
      </c>
      <c r="G4822">
        <v>13.7276943052116</v>
      </c>
    </row>
    <row r="4823" spans="1:7" x14ac:dyDescent="0.25">
      <c r="A4823" s="5" t="s">
        <v>4831</v>
      </c>
      <c r="B4823">
        <v>0.26774525726445297</v>
      </c>
      <c r="C4823">
        <v>2.72027408142208</v>
      </c>
      <c r="D4823">
        <v>5.0210268347321101</v>
      </c>
      <c r="E4823" s="1">
        <v>6.1214380918130796E-7</v>
      </c>
      <c r="F4823" s="1">
        <v>1.2958958239768301E-6</v>
      </c>
      <c r="G4823">
        <v>5.23996348852158</v>
      </c>
    </row>
    <row r="4824" spans="1:7" x14ac:dyDescent="0.25">
      <c r="A4824" s="5" t="s">
        <v>4832</v>
      </c>
      <c r="B4824">
        <v>-0.26769687296641997</v>
      </c>
      <c r="C4824">
        <v>-0.56063678232852099</v>
      </c>
      <c r="D4824">
        <v>-3.6074079407315098</v>
      </c>
      <c r="E4824">
        <v>3.2516126730358001E-4</v>
      </c>
      <c r="F4824">
        <v>5.0048822263367104E-4</v>
      </c>
      <c r="G4824">
        <v>-0.846247340681614</v>
      </c>
    </row>
    <row r="4825" spans="1:7" x14ac:dyDescent="0.25">
      <c r="A4825" s="5" t="s">
        <v>4833</v>
      </c>
      <c r="B4825">
        <v>0.26768917413276</v>
      </c>
      <c r="C4825">
        <v>3.8957851684045202</v>
      </c>
      <c r="D4825">
        <v>8.4624147114646497</v>
      </c>
      <c r="E4825" s="1">
        <v>9.6471719785798494E-17</v>
      </c>
      <c r="F4825" s="1">
        <v>2.9145621392476399E-15</v>
      </c>
      <c r="G4825">
        <v>27.186674536081998</v>
      </c>
    </row>
    <row r="4826" spans="1:7" x14ac:dyDescent="0.25">
      <c r="A4826" s="5" t="s">
        <v>4834</v>
      </c>
      <c r="B4826">
        <v>-0.26766314836034</v>
      </c>
      <c r="C4826">
        <v>3.7027164845001099</v>
      </c>
      <c r="D4826">
        <v>-4.2994222522551704</v>
      </c>
      <c r="E4826" s="1">
        <v>1.8866247365768699E-5</v>
      </c>
      <c r="F4826" s="1">
        <v>3.2843730016336298E-5</v>
      </c>
      <c r="G4826">
        <v>1.9244193276046</v>
      </c>
    </row>
    <row r="4827" spans="1:7" x14ac:dyDescent="0.25">
      <c r="A4827" s="5" t="s">
        <v>4835</v>
      </c>
      <c r="B4827">
        <v>0.26762536947138499</v>
      </c>
      <c r="C4827">
        <v>0.96046458016491298</v>
      </c>
      <c r="D4827">
        <v>4.7480293875264197</v>
      </c>
      <c r="E4827" s="1">
        <v>2.3656637170920802E-6</v>
      </c>
      <c r="F4827" s="1">
        <v>4.5740057920672498E-6</v>
      </c>
      <c r="G4827">
        <v>3.9739825188195699</v>
      </c>
    </row>
    <row r="4828" spans="1:7" x14ac:dyDescent="0.25">
      <c r="A4828" s="5" t="s">
        <v>4836</v>
      </c>
      <c r="B4828">
        <v>0.26752822190400999</v>
      </c>
      <c r="C4828">
        <v>-0.69307070085516498</v>
      </c>
      <c r="D4828">
        <v>5.9880809494491398</v>
      </c>
      <c r="E4828" s="1">
        <v>2.9940130130912799E-9</v>
      </c>
      <c r="F4828" s="1">
        <v>2.99368544055155E-8</v>
      </c>
      <c r="G4828">
        <v>10.1184005240187</v>
      </c>
    </row>
    <row r="4829" spans="1:7" x14ac:dyDescent="0.25">
      <c r="A4829" s="5" t="s">
        <v>4837</v>
      </c>
      <c r="B4829">
        <v>-0.267493609158373</v>
      </c>
      <c r="C4829">
        <v>2.20866585836281</v>
      </c>
      <c r="D4829">
        <v>-5.11604890363569</v>
      </c>
      <c r="E4829" s="1">
        <v>3.7646591296838702E-7</v>
      </c>
      <c r="F4829" s="1">
        <v>8.3152040655705695E-7</v>
      </c>
      <c r="G4829">
        <v>5.71364593117117</v>
      </c>
    </row>
    <row r="4830" spans="1:7" x14ac:dyDescent="0.25">
      <c r="A4830" s="5" t="s">
        <v>4838</v>
      </c>
      <c r="B4830">
        <v>-0.26745022842854099</v>
      </c>
      <c r="C4830">
        <v>-0.28836812862552802</v>
      </c>
      <c r="D4830">
        <v>-5.1108259971705197</v>
      </c>
      <c r="E4830" s="1">
        <v>3.8674170346487197E-7</v>
      </c>
      <c r="F4830" s="1">
        <v>8.5201263832031997E-7</v>
      </c>
      <c r="G4830">
        <v>5.6197903216357101</v>
      </c>
    </row>
    <row r="4831" spans="1:7" x14ac:dyDescent="0.25">
      <c r="A4831" s="5" t="s">
        <v>4839</v>
      </c>
      <c r="B4831">
        <v>0.26728992765828302</v>
      </c>
      <c r="C4831">
        <v>1.3693688262350501</v>
      </c>
      <c r="D4831">
        <v>3.3910039203086701</v>
      </c>
      <c r="E4831">
        <v>7.2466226979729295E-4</v>
      </c>
      <c r="F4831">
        <v>1.0801383848555201E-3</v>
      </c>
      <c r="G4831">
        <v>-1.41972101230845</v>
      </c>
    </row>
    <row r="4832" spans="1:7" x14ac:dyDescent="0.25">
      <c r="A4832" s="5" t="s">
        <v>4840</v>
      </c>
      <c r="B4832">
        <v>0.26728795079260298</v>
      </c>
      <c r="C4832">
        <v>2.1027854769957499</v>
      </c>
      <c r="D4832">
        <v>4.83341202182174</v>
      </c>
      <c r="E4832" s="1">
        <v>1.56113896056193E-6</v>
      </c>
      <c r="F4832" s="1">
        <v>3.0935058457448999E-6</v>
      </c>
      <c r="G4832">
        <v>4.3606066656920799</v>
      </c>
    </row>
    <row r="4833" spans="1:7" x14ac:dyDescent="0.25">
      <c r="A4833" s="5" t="s">
        <v>4841</v>
      </c>
      <c r="B4833">
        <v>0.26726495922843502</v>
      </c>
      <c r="C4833">
        <v>0.79664444013790503</v>
      </c>
      <c r="D4833">
        <v>5.0044411155648802</v>
      </c>
      <c r="E4833" s="1">
        <v>6.65804716942768E-7</v>
      </c>
      <c r="F4833" s="1">
        <v>1.4008954318268601E-6</v>
      </c>
      <c r="G4833">
        <v>5.1831777775407204</v>
      </c>
    </row>
    <row r="4834" spans="1:7" x14ac:dyDescent="0.25">
      <c r="A4834" s="5" t="s">
        <v>4842</v>
      </c>
      <c r="B4834">
        <v>0.26722234567879</v>
      </c>
      <c r="C4834">
        <v>3.4697719493817201</v>
      </c>
      <c r="D4834">
        <v>8.0470332459963494</v>
      </c>
      <c r="E4834" s="1">
        <v>2.4827565302893699E-15</v>
      </c>
      <c r="F4834" s="1">
        <v>6.2969228298745205E-14</v>
      </c>
      <c r="G4834">
        <v>24.011617449089101</v>
      </c>
    </row>
    <row r="4835" spans="1:7" x14ac:dyDescent="0.25">
      <c r="A4835" s="5" t="s">
        <v>4843</v>
      </c>
      <c r="B4835">
        <v>0.26721454576985199</v>
      </c>
      <c r="C4835">
        <v>-0.69678677508559705</v>
      </c>
      <c r="D4835">
        <v>6.2499690822323899</v>
      </c>
      <c r="E4835" s="1">
        <v>6.1564276019559404E-10</v>
      </c>
      <c r="F4835" s="1">
        <v>7.1189698676856098E-9</v>
      </c>
      <c r="G4835">
        <v>11.6558073193053</v>
      </c>
    </row>
    <row r="4836" spans="1:7" x14ac:dyDescent="0.25">
      <c r="A4836" s="5" t="s">
        <v>4844</v>
      </c>
      <c r="B4836">
        <v>0.26715704384377098</v>
      </c>
      <c r="C4836">
        <v>3.6235369951246801</v>
      </c>
      <c r="D4836">
        <v>7.4008150283940797</v>
      </c>
      <c r="E4836" s="1">
        <v>2.9454994599467501E-13</v>
      </c>
      <c r="F4836" s="1">
        <v>5.6951169741438599E-12</v>
      </c>
      <c r="G4836">
        <v>19.331616112227099</v>
      </c>
    </row>
    <row r="4837" spans="1:7" x14ac:dyDescent="0.25">
      <c r="A4837" s="5" t="s">
        <v>4845</v>
      </c>
      <c r="B4837">
        <v>0.26715663354069102</v>
      </c>
      <c r="C4837">
        <v>3.96967734199109</v>
      </c>
      <c r="D4837">
        <v>3.9090840925691599</v>
      </c>
      <c r="E4837" s="1">
        <v>9.9132010452892294E-5</v>
      </c>
      <c r="F4837">
        <v>1.60485508581793E-4</v>
      </c>
      <c r="G4837">
        <v>0.35673740587430097</v>
      </c>
    </row>
    <row r="4838" spans="1:7" x14ac:dyDescent="0.25">
      <c r="A4838" s="5" t="s">
        <v>4846</v>
      </c>
      <c r="B4838">
        <v>0.26712510608550399</v>
      </c>
      <c r="C4838">
        <v>1.2813045914360299</v>
      </c>
      <c r="D4838">
        <v>3.3091586131040098</v>
      </c>
      <c r="E4838">
        <v>9.7044542058301504E-4</v>
      </c>
      <c r="F4838">
        <v>1.42973761230149E-3</v>
      </c>
      <c r="G4838">
        <v>-1.68876918328088</v>
      </c>
    </row>
    <row r="4839" spans="1:7" x14ac:dyDescent="0.25">
      <c r="A4839" s="5" t="s">
        <v>4847</v>
      </c>
      <c r="B4839">
        <v>0.26708892404228401</v>
      </c>
      <c r="C4839">
        <v>4.1100716919315099</v>
      </c>
      <c r="D4839">
        <v>5.2810886733807996</v>
      </c>
      <c r="E4839" s="1">
        <v>1.5875951985156299E-7</v>
      </c>
      <c r="F4839" s="1">
        <v>3.8644380128470898E-7</v>
      </c>
      <c r="G4839">
        <v>6.4892613567740796</v>
      </c>
    </row>
    <row r="4840" spans="1:7" x14ac:dyDescent="0.25">
      <c r="A4840" s="5" t="s">
        <v>4848</v>
      </c>
      <c r="B4840">
        <v>0.26708056054872598</v>
      </c>
      <c r="C4840">
        <v>5.8780021327008702</v>
      </c>
      <c r="D4840">
        <v>7.01780070318841</v>
      </c>
      <c r="E4840" s="1">
        <v>4.2464681311107603E-12</v>
      </c>
      <c r="F4840" s="1">
        <v>6.9736697664368794E-11</v>
      </c>
      <c r="G4840">
        <v>16.651500186067</v>
      </c>
    </row>
    <row r="4841" spans="1:7" x14ac:dyDescent="0.25">
      <c r="A4841" s="5" t="s">
        <v>4849</v>
      </c>
      <c r="B4841">
        <v>0.26707300316428101</v>
      </c>
      <c r="C4841">
        <v>4.4826380882691703</v>
      </c>
      <c r="D4841">
        <v>2.81596681013133</v>
      </c>
      <c r="E4841">
        <v>4.9623203055018297E-3</v>
      </c>
      <c r="F4841">
        <v>6.8483092550748097E-3</v>
      </c>
      <c r="G4841">
        <v>-3.2796012050391501</v>
      </c>
    </row>
    <row r="4842" spans="1:7" x14ac:dyDescent="0.25">
      <c r="A4842" s="5" t="s">
        <v>4850</v>
      </c>
      <c r="B4842">
        <v>-0.267050401212926</v>
      </c>
      <c r="C4842">
        <v>-0.30140203345728001</v>
      </c>
      <c r="D4842">
        <v>-3.1453588413423801</v>
      </c>
      <c r="E4842">
        <v>1.70968430643789E-3</v>
      </c>
      <c r="F4842">
        <v>2.4618915246642599E-3</v>
      </c>
      <c r="G4842">
        <v>-2.3128174032459299</v>
      </c>
    </row>
    <row r="4843" spans="1:7" x14ac:dyDescent="0.25">
      <c r="A4843" s="5" t="s">
        <v>4851</v>
      </c>
      <c r="B4843">
        <v>0.26701206655278897</v>
      </c>
      <c r="C4843">
        <v>1.6175679103821701</v>
      </c>
      <c r="D4843">
        <v>4.2721304142797303</v>
      </c>
      <c r="E4843" s="1">
        <v>2.1281681751525999E-5</v>
      </c>
      <c r="F4843" s="1">
        <v>3.6839338862997603E-5</v>
      </c>
      <c r="G4843">
        <v>1.88331762327381</v>
      </c>
    </row>
    <row r="4844" spans="1:7" x14ac:dyDescent="0.25">
      <c r="A4844" s="5" t="s">
        <v>4852</v>
      </c>
      <c r="B4844">
        <v>0.266771698240235</v>
      </c>
      <c r="C4844">
        <v>4.6505751374680697</v>
      </c>
      <c r="D4844">
        <v>6.1679796209792004</v>
      </c>
      <c r="E4844" s="1">
        <v>1.01661956001586E-9</v>
      </c>
      <c r="F4844" s="1">
        <v>1.12571318566053E-8</v>
      </c>
      <c r="G4844">
        <v>11.356760405441999</v>
      </c>
    </row>
    <row r="4845" spans="1:7" x14ac:dyDescent="0.25">
      <c r="A4845" s="5" t="s">
        <v>4853</v>
      </c>
      <c r="B4845">
        <v>0.26668497084392401</v>
      </c>
      <c r="C4845">
        <v>3.6563664566378802</v>
      </c>
      <c r="D4845">
        <v>6.7744240173988404</v>
      </c>
      <c r="E4845" s="1">
        <v>2.1709692010314101E-11</v>
      </c>
      <c r="F4845" s="1">
        <v>3.1812340724942798E-10</v>
      </c>
      <c r="G4845">
        <v>15.132543724905499</v>
      </c>
    </row>
    <row r="4846" spans="1:7" x14ac:dyDescent="0.25">
      <c r="A4846" s="5" t="s">
        <v>4854</v>
      </c>
      <c r="B4846">
        <v>0.26663348431481099</v>
      </c>
      <c r="C4846">
        <v>4.2318511348079397</v>
      </c>
      <c r="D4846">
        <v>7.7639455268537798</v>
      </c>
      <c r="E4846" s="1">
        <v>2.09789395193217E-14</v>
      </c>
      <c r="F4846" s="1">
        <v>4.7339883522735996E-13</v>
      </c>
      <c r="G4846">
        <v>21.8995823382106</v>
      </c>
    </row>
    <row r="4847" spans="1:7" x14ac:dyDescent="0.25">
      <c r="A4847" s="5" t="s">
        <v>4855</v>
      </c>
      <c r="B4847">
        <v>-0.26663048008989298</v>
      </c>
      <c r="C4847">
        <v>3.9997446421748202</v>
      </c>
      <c r="D4847">
        <v>-4.9311479318303402</v>
      </c>
      <c r="E4847" s="1">
        <v>9.6235926597814605E-7</v>
      </c>
      <c r="F4847" s="1">
        <v>1.9690301489046898E-6</v>
      </c>
      <c r="G4847">
        <v>4.75222141018636</v>
      </c>
    </row>
    <row r="4848" spans="1:7" x14ac:dyDescent="0.25">
      <c r="A4848" s="5" t="s">
        <v>4856</v>
      </c>
      <c r="B4848">
        <v>0.26657064160840099</v>
      </c>
      <c r="C4848">
        <v>-0.76634799722096603</v>
      </c>
      <c r="D4848">
        <v>6.4548826343955499</v>
      </c>
      <c r="E4848" s="1">
        <v>1.7136151860355399E-10</v>
      </c>
      <c r="F4848" s="1">
        <v>2.1898013309501902E-9</v>
      </c>
      <c r="G4848">
        <v>12.875899637732401</v>
      </c>
    </row>
    <row r="4849" spans="1:7" x14ac:dyDescent="0.25">
      <c r="A4849" s="5" t="s">
        <v>4857</v>
      </c>
      <c r="B4849">
        <v>0.26656461657571701</v>
      </c>
      <c r="C4849">
        <v>0.909940557474059</v>
      </c>
      <c r="D4849">
        <v>5.9205755551268204</v>
      </c>
      <c r="E4849" s="1">
        <v>4.45785829901841E-9</v>
      </c>
      <c r="F4849" s="1">
        <v>4.2847011738540798E-8</v>
      </c>
      <c r="G4849">
        <v>10.011373562578299</v>
      </c>
    </row>
    <row r="4850" spans="1:7" x14ac:dyDescent="0.25">
      <c r="A4850" s="5" t="s">
        <v>4858</v>
      </c>
      <c r="B4850">
        <v>0.266540981594242</v>
      </c>
      <c r="C4850">
        <v>8.3222008483190502E-2</v>
      </c>
      <c r="D4850">
        <v>4.0737474177063104</v>
      </c>
      <c r="E4850" s="1">
        <v>5.0066675887079301E-5</v>
      </c>
      <c r="F4850" s="1">
        <v>8.3506390850228304E-5</v>
      </c>
      <c r="G4850">
        <v>1.00317234551903</v>
      </c>
    </row>
    <row r="4851" spans="1:7" x14ac:dyDescent="0.25">
      <c r="A4851" s="5" t="s">
        <v>4859</v>
      </c>
      <c r="B4851">
        <v>0.26640494422461602</v>
      </c>
      <c r="C4851">
        <v>4.8412329071287301</v>
      </c>
      <c r="D4851">
        <v>7.7234085021177501</v>
      </c>
      <c r="E4851" s="1">
        <v>2.8326524940146099E-14</v>
      </c>
      <c r="F4851" s="1">
        <v>6.2859436202669804E-13</v>
      </c>
      <c r="G4851">
        <v>21.587317748343501</v>
      </c>
    </row>
    <row r="4852" spans="1:7" x14ac:dyDescent="0.25">
      <c r="A4852" s="5" t="s">
        <v>4860</v>
      </c>
      <c r="B4852">
        <v>0.26640199416116001</v>
      </c>
      <c r="C4852">
        <v>0.599504754194636</v>
      </c>
      <c r="D4852">
        <v>5.2914463156745297</v>
      </c>
      <c r="E4852" s="1">
        <v>1.5026442135876699E-7</v>
      </c>
      <c r="F4852" s="1">
        <v>3.6860031670573497E-7</v>
      </c>
      <c r="G4852">
        <v>6.6045851037243297</v>
      </c>
    </row>
    <row r="4853" spans="1:7" x14ac:dyDescent="0.25">
      <c r="A4853" s="5" t="s">
        <v>4861</v>
      </c>
      <c r="B4853">
        <v>0.26635222124756402</v>
      </c>
      <c r="C4853">
        <v>5.17130299989247</v>
      </c>
      <c r="D4853">
        <v>5.6412596512467603</v>
      </c>
      <c r="E4853" s="1">
        <v>2.2184270220595602E-8</v>
      </c>
      <c r="F4853" s="1">
        <v>1.3846801180848599E-7</v>
      </c>
      <c r="G4853">
        <v>8.3494667403146696</v>
      </c>
    </row>
    <row r="4854" spans="1:7" x14ac:dyDescent="0.25">
      <c r="A4854" s="5" t="s">
        <v>4862</v>
      </c>
      <c r="B4854">
        <v>-0.26629458246522503</v>
      </c>
      <c r="C4854">
        <v>-0.71043267674657795</v>
      </c>
      <c r="D4854">
        <v>-4.6605257626583896</v>
      </c>
      <c r="E4854" s="1">
        <v>3.59753909602804E-6</v>
      </c>
      <c r="F4854" s="1">
        <v>6.7887486678918498E-6</v>
      </c>
      <c r="G4854">
        <v>3.3680691033164498</v>
      </c>
    </row>
    <row r="4855" spans="1:7" x14ac:dyDescent="0.25">
      <c r="A4855" s="5" t="s">
        <v>4863</v>
      </c>
      <c r="B4855">
        <v>0.26628034302343001</v>
      </c>
      <c r="C4855">
        <v>-0.24530042838649599</v>
      </c>
      <c r="D4855">
        <v>4.5238694704239402</v>
      </c>
      <c r="E4855" s="1">
        <v>6.8289133926981401E-6</v>
      </c>
      <c r="F4855" s="1">
        <v>1.2472741222277301E-5</v>
      </c>
      <c r="G4855">
        <v>2.8131910575274701</v>
      </c>
    </row>
    <row r="4856" spans="1:7" x14ac:dyDescent="0.25">
      <c r="A4856" s="5" t="s">
        <v>4864</v>
      </c>
      <c r="B4856">
        <v>0.266269312575032</v>
      </c>
      <c r="C4856">
        <v>-0.88535186169671998</v>
      </c>
      <c r="D4856">
        <v>6.5989385139867904</v>
      </c>
      <c r="E4856" s="1">
        <v>6.8247958899942102E-11</v>
      </c>
      <c r="F4856" s="1">
        <v>9.26772802951813E-10</v>
      </c>
      <c r="G4856">
        <v>13.735462472497201</v>
      </c>
    </row>
    <row r="4857" spans="1:7" x14ac:dyDescent="0.25">
      <c r="A4857" s="5" t="s">
        <v>4865</v>
      </c>
      <c r="B4857">
        <v>0.26625501625907</v>
      </c>
      <c r="C4857">
        <v>2.48990130926471</v>
      </c>
      <c r="D4857">
        <v>5.3803571232585501</v>
      </c>
      <c r="E4857" s="1">
        <v>9.3355523686694503E-8</v>
      </c>
      <c r="F4857" s="1">
        <v>2.4796826127863801E-7</v>
      </c>
      <c r="G4857">
        <v>7.0546712020936901</v>
      </c>
    </row>
    <row r="4858" spans="1:7" x14ac:dyDescent="0.25">
      <c r="A4858" s="5" t="s">
        <v>4866</v>
      </c>
      <c r="B4858">
        <v>0.26618636400470602</v>
      </c>
      <c r="C4858">
        <v>2.3233187562462501</v>
      </c>
      <c r="D4858">
        <v>5.1420172568319504</v>
      </c>
      <c r="E4858" s="1">
        <v>3.2916966738569803E-7</v>
      </c>
      <c r="F4858" s="1">
        <v>7.3645148889907196E-7</v>
      </c>
      <c r="G4858">
        <v>5.8470549220303498</v>
      </c>
    </row>
    <row r="4859" spans="1:7" x14ac:dyDescent="0.25">
      <c r="A4859" s="5" t="s">
        <v>4867</v>
      </c>
      <c r="B4859">
        <v>-0.266147072041021</v>
      </c>
      <c r="C4859">
        <v>0.95038568078186303</v>
      </c>
      <c r="D4859">
        <v>-2.8850922888166601</v>
      </c>
      <c r="E4859">
        <v>4.0002332510365498E-3</v>
      </c>
      <c r="F4859">
        <v>5.5693484851425199E-3</v>
      </c>
      <c r="G4859">
        <v>-2.9839574636877</v>
      </c>
    </row>
    <row r="4860" spans="1:7" x14ac:dyDescent="0.25">
      <c r="A4860" s="5" t="s">
        <v>4868</v>
      </c>
      <c r="B4860">
        <v>0.26612020773134498</v>
      </c>
      <c r="C4860">
        <v>0.83245580454148205</v>
      </c>
      <c r="D4860">
        <v>5.7502668897283398</v>
      </c>
      <c r="E4860" s="1">
        <v>1.19561405267366E-8</v>
      </c>
      <c r="F4860" s="1">
        <v>9.9666009371096999E-8</v>
      </c>
      <c r="G4860">
        <v>9.05514395242988</v>
      </c>
    </row>
    <row r="4861" spans="1:7" x14ac:dyDescent="0.25">
      <c r="A4861" s="5" t="s">
        <v>4869</v>
      </c>
      <c r="B4861">
        <v>-0.26607201231894501</v>
      </c>
      <c r="C4861">
        <v>5.59315521140475</v>
      </c>
      <c r="D4861">
        <v>-2.8514078821952298</v>
      </c>
      <c r="E4861">
        <v>4.4455825175859203E-3</v>
      </c>
      <c r="F4861">
        <v>6.1652816654266997E-3</v>
      </c>
      <c r="G4861">
        <v>-3.2387369246630802</v>
      </c>
    </row>
    <row r="4862" spans="1:7" x14ac:dyDescent="0.25">
      <c r="A4862" s="5" t="s">
        <v>4870</v>
      </c>
      <c r="B4862">
        <v>0.26606127343696001</v>
      </c>
      <c r="C4862">
        <v>4.4268892535239104</v>
      </c>
      <c r="D4862">
        <v>5.9535044072014802</v>
      </c>
      <c r="E4862" s="1">
        <v>3.6729500841889102E-9</v>
      </c>
      <c r="F4862" s="1">
        <v>3.5964740163645503E-8</v>
      </c>
      <c r="G4862">
        <v>10.118218029048499</v>
      </c>
    </row>
    <row r="4863" spans="1:7" x14ac:dyDescent="0.25">
      <c r="A4863" s="5" t="s">
        <v>4871</v>
      </c>
      <c r="B4863">
        <v>0.26603437395059498</v>
      </c>
      <c r="C4863">
        <v>4.14317081995714</v>
      </c>
      <c r="D4863">
        <v>7.9922663027923697</v>
      </c>
      <c r="E4863" s="1">
        <v>3.7708501335861499E-15</v>
      </c>
      <c r="F4863" s="1">
        <v>9.3266033479956295E-14</v>
      </c>
      <c r="G4863">
        <v>23.583880077826301</v>
      </c>
    </row>
    <row r="4864" spans="1:7" x14ac:dyDescent="0.25">
      <c r="A4864" s="5" t="s">
        <v>4872</v>
      </c>
      <c r="B4864">
        <v>-0.26600050405417403</v>
      </c>
      <c r="C4864">
        <v>4.1505581898822896</v>
      </c>
      <c r="D4864">
        <v>-3.6918090111441999</v>
      </c>
      <c r="E4864">
        <v>2.3516392143887999E-4</v>
      </c>
      <c r="F4864">
        <v>3.6697055887132698E-4</v>
      </c>
      <c r="G4864">
        <v>-0.47022080615317102</v>
      </c>
    </row>
    <row r="4865" spans="1:7" x14ac:dyDescent="0.25">
      <c r="A4865" s="5" t="s">
        <v>4873</v>
      </c>
      <c r="B4865">
        <v>0.26598816194123298</v>
      </c>
      <c r="C4865">
        <v>0.47053836362653201</v>
      </c>
      <c r="D4865">
        <v>6.0312557627402397</v>
      </c>
      <c r="E4865" s="1">
        <v>2.3162512980101398E-9</v>
      </c>
      <c r="F4865" s="1">
        <v>2.3740060500016501E-8</v>
      </c>
      <c r="G4865">
        <v>10.626344903328199</v>
      </c>
    </row>
    <row r="4866" spans="1:7" x14ac:dyDescent="0.25">
      <c r="A4866" s="5" t="s">
        <v>4874</v>
      </c>
      <c r="B4866">
        <v>0.26595588802577602</v>
      </c>
      <c r="C4866">
        <v>5.0967668759399798</v>
      </c>
      <c r="D4866">
        <v>3.3211853505973701</v>
      </c>
      <c r="E4866">
        <v>9.3003254831434696E-4</v>
      </c>
      <c r="F4866">
        <v>1.3725583300839401E-3</v>
      </c>
      <c r="G4866">
        <v>-1.77656195385125</v>
      </c>
    </row>
    <row r="4867" spans="1:7" x14ac:dyDescent="0.25">
      <c r="A4867" s="5" t="s">
        <v>4875</v>
      </c>
      <c r="B4867">
        <v>0.26591555400766098</v>
      </c>
      <c r="C4867">
        <v>-0.83853306404587902</v>
      </c>
      <c r="D4867">
        <v>6.5690711384696598</v>
      </c>
      <c r="E4867" s="1">
        <v>8.2721556964349201E-11</v>
      </c>
      <c r="F4867" s="1">
        <v>1.1079516010217701E-9</v>
      </c>
      <c r="G4867">
        <v>13.5620470106164</v>
      </c>
    </row>
    <row r="4868" spans="1:7" x14ac:dyDescent="0.25">
      <c r="A4868" s="5" t="s">
        <v>4876</v>
      </c>
      <c r="B4868">
        <v>-0.26591348422331501</v>
      </c>
      <c r="C4868">
        <v>-0.233407611506701</v>
      </c>
      <c r="D4868">
        <v>-2.7339414005865801</v>
      </c>
      <c r="E4868">
        <v>6.3728585424415399E-3</v>
      </c>
      <c r="F4868">
        <v>8.7081493512482008E-3</v>
      </c>
      <c r="G4868">
        <v>-3.4942083511622699</v>
      </c>
    </row>
    <row r="4869" spans="1:7" x14ac:dyDescent="0.25">
      <c r="A4869" s="5" t="s">
        <v>4877</v>
      </c>
      <c r="B4869">
        <v>0.26586281637154802</v>
      </c>
      <c r="C4869">
        <v>3.7843818092986399</v>
      </c>
      <c r="D4869">
        <v>5.8265567354811703</v>
      </c>
      <c r="E4869" s="1">
        <v>7.7094094182981992E-9</v>
      </c>
      <c r="F4869" s="1">
        <v>6.8962113546976097E-8</v>
      </c>
      <c r="G4869">
        <v>9.4220309053715106</v>
      </c>
    </row>
    <row r="4870" spans="1:7" x14ac:dyDescent="0.25">
      <c r="A4870" s="5" t="s">
        <v>4878</v>
      </c>
      <c r="B4870">
        <v>0.26573964825679702</v>
      </c>
      <c r="C4870">
        <v>6.0192101421186797</v>
      </c>
      <c r="D4870">
        <v>5.6493594266266998</v>
      </c>
      <c r="E4870" s="1">
        <v>2.1195976630198299E-8</v>
      </c>
      <c r="F4870" s="1">
        <v>1.3846801180848599E-7</v>
      </c>
      <c r="G4870">
        <v>8.3612313571471706</v>
      </c>
    </row>
    <row r="4871" spans="1:7" x14ac:dyDescent="0.25">
      <c r="A4871" s="5" t="s">
        <v>4879</v>
      </c>
      <c r="B4871">
        <v>0.26571197474180502</v>
      </c>
      <c r="C4871">
        <v>6.4859095659658097</v>
      </c>
      <c r="D4871">
        <v>5.1175567900432801</v>
      </c>
      <c r="E4871" s="1">
        <v>3.73548655314292E-7</v>
      </c>
      <c r="F4871" s="1">
        <v>8.2583425253009201E-7</v>
      </c>
      <c r="G4871">
        <v>5.5737358808624196</v>
      </c>
    </row>
    <row r="4872" spans="1:7" x14ac:dyDescent="0.25">
      <c r="A4872" s="5" t="s">
        <v>4880</v>
      </c>
      <c r="B4872">
        <v>0.26568199167256901</v>
      </c>
      <c r="C4872">
        <v>5.3616853396809399</v>
      </c>
      <c r="D4872">
        <v>6.5821907555269501</v>
      </c>
      <c r="E4872" s="1">
        <v>7.6027068092666403E-11</v>
      </c>
      <c r="F4872" s="1">
        <v>1.02454368439255E-9</v>
      </c>
      <c r="G4872">
        <v>13.8545335865329</v>
      </c>
    </row>
    <row r="4873" spans="1:7" x14ac:dyDescent="0.25">
      <c r="A4873" s="5" t="s">
        <v>4881</v>
      </c>
      <c r="B4873">
        <v>0.26563779832309897</v>
      </c>
      <c r="C4873">
        <v>2.9585174309612601</v>
      </c>
      <c r="D4873">
        <v>4.4786197122209002</v>
      </c>
      <c r="E4873" s="1">
        <v>8.4122405700343998E-6</v>
      </c>
      <c r="F4873" s="1">
        <v>1.52141165413525E-5</v>
      </c>
      <c r="G4873">
        <v>2.7280995435961901</v>
      </c>
    </row>
    <row r="4874" spans="1:7" x14ac:dyDescent="0.25">
      <c r="A4874" s="5" t="s">
        <v>4882</v>
      </c>
      <c r="B4874">
        <v>-0.265611157271752</v>
      </c>
      <c r="C4874">
        <v>3.81963573522285</v>
      </c>
      <c r="D4874">
        <v>-6.4775617883979804</v>
      </c>
      <c r="E4874" s="1">
        <v>1.4841547400248501E-10</v>
      </c>
      <c r="F4874" s="1">
        <v>1.9180330194325401E-9</v>
      </c>
      <c r="G4874">
        <v>13.2471761867303</v>
      </c>
    </row>
    <row r="4875" spans="1:7" x14ac:dyDescent="0.25">
      <c r="A4875" s="5" t="s">
        <v>4883</v>
      </c>
      <c r="B4875">
        <v>-0.26550489466698801</v>
      </c>
      <c r="C4875">
        <v>1.9344116646681</v>
      </c>
      <c r="D4875">
        <v>-3.7760959186921101</v>
      </c>
      <c r="E4875">
        <v>1.6905936434616101E-4</v>
      </c>
      <c r="F4875">
        <v>2.6742250640580901E-4</v>
      </c>
      <c r="G4875">
        <v>-8.2051991699518795E-2</v>
      </c>
    </row>
    <row r="4876" spans="1:7" x14ac:dyDescent="0.25">
      <c r="A4876" s="5" t="s">
        <v>4884</v>
      </c>
      <c r="B4876">
        <v>-0.26549742328325299</v>
      </c>
      <c r="C4876">
        <v>-4.9872778664417299E-2</v>
      </c>
      <c r="D4876">
        <v>-3.6378855184479</v>
      </c>
      <c r="E4876">
        <v>2.8947044489315102E-4</v>
      </c>
      <c r="F4876">
        <v>4.4751254265051199E-4</v>
      </c>
      <c r="G4876">
        <v>-0.62507581688688296</v>
      </c>
    </row>
    <row r="4877" spans="1:7" x14ac:dyDescent="0.25">
      <c r="A4877" s="5" t="s">
        <v>4885</v>
      </c>
      <c r="B4877">
        <v>0.265452624595307</v>
      </c>
      <c r="C4877">
        <v>5.7751005482230502</v>
      </c>
      <c r="D4877">
        <v>6.2117199556008398</v>
      </c>
      <c r="E4877" s="1">
        <v>7.7850781617167003E-10</v>
      </c>
      <c r="F4877" s="1">
        <v>8.8108766959664298E-9</v>
      </c>
      <c r="G4877">
        <v>11.575449971073899</v>
      </c>
    </row>
    <row r="4878" spans="1:7" x14ac:dyDescent="0.25">
      <c r="A4878" s="5" t="s">
        <v>4886</v>
      </c>
      <c r="B4878">
        <v>-0.265430756709639</v>
      </c>
      <c r="C4878">
        <v>5.3810963417787896</v>
      </c>
      <c r="D4878">
        <v>-4.8705206806752503</v>
      </c>
      <c r="E4878" s="1">
        <v>1.30048453680855E-6</v>
      </c>
      <c r="F4878" s="1">
        <v>2.6102038466822802E-6</v>
      </c>
      <c r="G4878">
        <v>4.4100173399525602</v>
      </c>
    </row>
    <row r="4879" spans="1:7" x14ac:dyDescent="0.25">
      <c r="A4879" s="5" t="s">
        <v>4887</v>
      </c>
      <c r="B4879">
        <v>-0.265396131504892</v>
      </c>
      <c r="C4879">
        <v>4.78089774473895</v>
      </c>
      <c r="D4879">
        <v>-6.1665838972392102</v>
      </c>
      <c r="E4879" s="1">
        <v>1.0252854076646099E-9</v>
      </c>
      <c r="F4879" s="1">
        <v>1.1346215952347399E-8</v>
      </c>
      <c r="G4879">
        <v>11.334934900200199</v>
      </c>
    </row>
    <row r="4880" spans="1:7" x14ac:dyDescent="0.25">
      <c r="A4880" s="5" t="s">
        <v>4888</v>
      </c>
      <c r="B4880">
        <v>0.26537662946087998</v>
      </c>
      <c r="C4880">
        <v>3.8096773530108599</v>
      </c>
      <c r="D4880">
        <v>6.6091594363457196</v>
      </c>
      <c r="E4880" s="1">
        <v>6.3889469307099303E-11</v>
      </c>
      <c r="F4880" s="1">
        <v>8.7017266765660302E-10</v>
      </c>
      <c r="G4880">
        <v>14.0761649228452</v>
      </c>
    </row>
    <row r="4881" spans="1:7" x14ac:dyDescent="0.25">
      <c r="A4881" s="5" t="s">
        <v>4889</v>
      </c>
      <c r="B4881">
        <v>0.26535302270892602</v>
      </c>
      <c r="C4881">
        <v>-0.80735670555934402</v>
      </c>
      <c r="D4881">
        <v>5.91211499702968</v>
      </c>
      <c r="E4881" s="1">
        <v>4.6845844425737397E-9</v>
      </c>
      <c r="F4881" s="1">
        <v>4.4775057229229301E-8</v>
      </c>
      <c r="G4881">
        <v>9.6401218829584394</v>
      </c>
    </row>
    <row r="4882" spans="1:7" x14ac:dyDescent="0.25">
      <c r="A4882" s="5" t="s">
        <v>4890</v>
      </c>
      <c r="B4882">
        <v>-0.26521271860986501</v>
      </c>
      <c r="C4882">
        <v>4.1496914340420998</v>
      </c>
      <c r="D4882">
        <v>-4.5883133774586398</v>
      </c>
      <c r="E4882" s="1">
        <v>5.0582196346403399E-6</v>
      </c>
      <c r="F4882" s="1">
        <v>9.3722516539118893E-6</v>
      </c>
      <c r="G4882">
        <v>3.1594652305840301</v>
      </c>
    </row>
    <row r="4883" spans="1:7" x14ac:dyDescent="0.25">
      <c r="A4883" s="5" t="s">
        <v>4891</v>
      </c>
      <c r="B4883">
        <v>-0.26513411283733701</v>
      </c>
      <c r="C4883">
        <v>-0.423006368287415</v>
      </c>
      <c r="D4883">
        <v>-3.4939923973019398</v>
      </c>
      <c r="E4883">
        <v>4.9750404844037201E-4</v>
      </c>
      <c r="F4883">
        <v>7.5270085236264599E-4</v>
      </c>
      <c r="G4883">
        <v>-1.2019137228385699</v>
      </c>
    </row>
    <row r="4884" spans="1:7" x14ac:dyDescent="0.25">
      <c r="A4884" s="5" t="s">
        <v>4892</v>
      </c>
      <c r="B4884">
        <v>0.26513042085975103</v>
      </c>
      <c r="C4884">
        <v>-0.23677412156817701</v>
      </c>
      <c r="D4884">
        <v>5.9874714610295099</v>
      </c>
      <c r="E4884" s="1">
        <v>3.0048459489214702E-9</v>
      </c>
      <c r="F4884" s="1">
        <v>3.0037716945249802E-8</v>
      </c>
      <c r="G4884">
        <v>10.263023877849101</v>
      </c>
    </row>
    <row r="4885" spans="1:7" x14ac:dyDescent="0.25">
      <c r="A4885" s="5" t="s">
        <v>4893</v>
      </c>
      <c r="B4885">
        <v>0.26510781202475497</v>
      </c>
      <c r="C4885">
        <v>2.3552737683318301</v>
      </c>
      <c r="D4885">
        <v>3.8286782127552001</v>
      </c>
      <c r="E4885">
        <v>1.3715388497242899E-4</v>
      </c>
      <c r="F4885">
        <v>2.1888576875282099E-4</v>
      </c>
      <c r="G4885">
        <v>0.10967489009317299</v>
      </c>
    </row>
    <row r="4886" spans="1:7" x14ac:dyDescent="0.25">
      <c r="A4886" s="5" t="s">
        <v>4894</v>
      </c>
      <c r="B4886">
        <v>0.26497890430448401</v>
      </c>
      <c r="C4886">
        <v>3.3561852128760701</v>
      </c>
      <c r="D4886">
        <v>3.2963760101841499</v>
      </c>
      <c r="E4886">
        <v>1.0151795098298699E-3</v>
      </c>
      <c r="F4886">
        <v>1.4930760196875501E-3</v>
      </c>
      <c r="G4886">
        <v>-1.78688897673009</v>
      </c>
    </row>
    <row r="4887" spans="1:7" x14ac:dyDescent="0.25">
      <c r="A4887" s="5" t="s">
        <v>4895</v>
      </c>
      <c r="B4887">
        <v>0.26488095687699498</v>
      </c>
      <c r="C4887">
        <v>0.61586449798029497</v>
      </c>
      <c r="D4887">
        <v>3.5114036618697302</v>
      </c>
      <c r="E4887">
        <v>4.6641305072291799E-4</v>
      </c>
      <c r="F4887">
        <v>7.0775108543669695E-4</v>
      </c>
      <c r="G4887">
        <v>-1.0266990117349799</v>
      </c>
    </row>
    <row r="4888" spans="1:7" x14ac:dyDescent="0.25">
      <c r="A4888" s="5" t="s">
        <v>4896</v>
      </c>
      <c r="B4888">
        <v>0.26485215144727098</v>
      </c>
      <c r="C4888">
        <v>-0.333825771143136</v>
      </c>
      <c r="D4888">
        <v>6.2433694985824397</v>
      </c>
      <c r="E4888" s="1">
        <v>6.4114442614350697E-10</v>
      </c>
      <c r="F4888" s="1">
        <v>7.3842708387215003E-9</v>
      </c>
      <c r="G4888">
        <v>11.7385152278303</v>
      </c>
    </row>
    <row r="4889" spans="1:7" x14ac:dyDescent="0.25">
      <c r="A4889" s="5" t="s">
        <v>4897</v>
      </c>
      <c r="B4889">
        <v>0.264713417022159</v>
      </c>
      <c r="C4889">
        <v>4.3192912268172901</v>
      </c>
      <c r="D4889">
        <v>7.1151770625307398</v>
      </c>
      <c r="E4889" s="1">
        <v>2.1799218763956E-12</v>
      </c>
      <c r="F4889" s="1">
        <v>3.7342654223766403E-11</v>
      </c>
      <c r="G4889">
        <v>17.354567633986999</v>
      </c>
    </row>
    <row r="4890" spans="1:7" x14ac:dyDescent="0.25">
      <c r="A4890" s="5" t="s">
        <v>4898</v>
      </c>
      <c r="B4890">
        <v>0.26469532744891999</v>
      </c>
      <c r="C4890">
        <v>3.31267408658855</v>
      </c>
      <c r="D4890">
        <v>3.6250383106386099</v>
      </c>
      <c r="E4890">
        <v>3.0404208715488598E-4</v>
      </c>
      <c r="F4890">
        <v>4.6918004747709401E-4</v>
      </c>
      <c r="G4890">
        <v>-0.66743502786537301</v>
      </c>
    </row>
    <row r="4891" spans="1:7" x14ac:dyDescent="0.25">
      <c r="A4891" s="5" t="s">
        <v>4899</v>
      </c>
      <c r="B4891">
        <v>-0.26465778468247703</v>
      </c>
      <c r="C4891">
        <v>-0.49589236317128099</v>
      </c>
      <c r="D4891">
        <v>-4.4490036866261704</v>
      </c>
      <c r="E4891" s="1">
        <v>9.6327502966549704E-6</v>
      </c>
      <c r="F4891" s="1">
        <v>1.7295989710428601E-5</v>
      </c>
      <c r="G4891">
        <v>2.49196934847309</v>
      </c>
    </row>
    <row r="4892" spans="1:7" x14ac:dyDescent="0.25">
      <c r="A4892" s="5" t="s">
        <v>4900</v>
      </c>
      <c r="B4892">
        <v>0.264573600219764</v>
      </c>
      <c r="C4892">
        <v>3.5687162896285001</v>
      </c>
      <c r="D4892">
        <v>6.0013798856974399</v>
      </c>
      <c r="E4892" s="1">
        <v>2.7669016658504702E-9</v>
      </c>
      <c r="F4892" s="1">
        <v>2.7884632594237201E-8</v>
      </c>
      <c r="G4892">
        <v>10.4220692230117</v>
      </c>
    </row>
    <row r="4893" spans="1:7" x14ac:dyDescent="0.25">
      <c r="A4893" s="5" t="s">
        <v>4901</v>
      </c>
      <c r="B4893">
        <v>0.26455888247569298</v>
      </c>
      <c r="C4893">
        <v>-0.72809210998071405</v>
      </c>
      <c r="D4893">
        <v>5.7655552362779003</v>
      </c>
      <c r="E4893" s="1">
        <v>1.09541423272704E-8</v>
      </c>
      <c r="F4893" s="1">
        <v>9.2851977179401101E-8</v>
      </c>
      <c r="G4893">
        <v>8.8460526930957304</v>
      </c>
    </row>
    <row r="4894" spans="1:7" x14ac:dyDescent="0.25">
      <c r="A4894" s="5" t="s">
        <v>4902</v>
      </c>
      <c r="B4894">
        <v>0.264556050717632</v>
      </c>
      <c r="C4894">
        <v>2.5773868042659398</v>
      </c>
      <c r="D4894">
        <v>3.1541967937250299</v>
      </c>
      <c r="E4894">
        <v>1.65925954007784E-3</v>
      </c>
      <c r="F4894">
        <v>2.3922340499205599E-3</v>
      </c>
      <c r="G4894">
        <v>-2.2101940328562399</v>
      </c>
    </row>
    <row r="4895" spans="1:7" x14ac:dyDescent="0.25">
      <c r="A4895" s="5" t="s">
        <v>4903</v>
      </c>
      <c r="B4895">
        <v>-0.26451910457681999</v>
      </c>
      <c r="C4895">
        <v>-0.46263280254606998</v>
      </c>
      <c r="D4895">
        <v>-5.4687024743410904</v>
      </c>
      <c r="E4895" s="1">
        <v>5.7773871582821203E-8</v>
      </c>
      <c r="F4895" s="1">
        <v>1.7434221971121099E-7</v>
      </c>
      <c r="G4895">
        <v>7.4086941539130802</v>
      </c>
    </row>
    <row r="4896" spans="1:7" x14ac:dyDescent="0.25">
      <c r="A4896" s="5" t="s">
        <v>15</v>
      </c>
      <c r="B4896">
        <v>0.26449133381344597</v>
      </c>
      <c r="C4896">
        <v>2.2243599782018202</v>
      </c>
      <c r="D4896">
        <v>6.4820493821412697</v>
      </c>
      <c r="E4896" s="1">
        <v>1.4424556753115299E-10</v>
      </c>
      <c r="F4896" s="1">
        <v>1.8694307374150902E-9</v>
      </c>
      <c r="G4896">
        <v>13.328852825314399</v>
      </c>
    </row>
    <row r="4897" spans="1:7" x14ac:dyDescent="0.25">
      <c r="A4897" s="5" t="s">
        <v>4904</v>
      </c>
      <c r="B4897">
        <v>-0.26447879355148002</v>
      </c>
      <c r="C4897">
        <v>-0.58643356489388998</v>
      </c>
      <c r="D4897">
        <v>-5.0777604823947797</v>
      </c>
      <c r="E4897" s="1">
        <v>4.5837193800018601E-7</v>
      </c>
      <c r="F4897" s="1">
        <v>9.9435719619821303E-7</v>
      </c>
      <c r="G4897">
        <v>5.3780447664045896</v>
      </c>
    </row>
    <row r="4898" spans="1:7" x14ac:dyDescent="0.25">
      <c r="A4898" s="5" t="s">
        <v>4905</v>
      </c>
      <c r="B4898">
        <v>-0.26444431088218601</v>
      </c>
      <c r="C4898">
        <v>1.20766162497475</v>
      </c>
      <c r="D4898">
        <v>-2.6881236635814201</v>
      </c>
      <c r="E4898">
        <v>7.3094265157963604E-3</v>
      </c>
      <c r="F4898">
        <v>9.9233744384049898E-3</v>
      </c>
      <c r="G4898">
        <v>-3.5261418655835501</v>
      </c>
    </row>
    <row r="4899" spans="1:7" x14ac:dyDescent="0.25">
      <c r="A4899" s="5" t="s">
        <v>4906</v>
      </c>
      <c r="B4899">
        <v>0.26441992263925901</v>
      </c>
      <c r="C4899">
        <v>3.77718884565996</v>
      </c>
      <c r="D4899">
        <v>4.8795701167299397</v>
      </c>
      <c r="E4899" s="1">
        <v>1.2435890065535E-6</v>
      </c>
      <c r="F4899" s="1">
        <v>2.50269606141427E-6</v>
      </c>
      <c r="G4899">
        <v>4.5241689326233798</v>
      </c>
    </row>
    <row r="4900" spans="1:7" x14ac:dyDescent="0.25">
      <c r="A4900" s="5" t="s">
        <v>4907</v>
      </c>
      <c r="B4900">
        <v>0.26436557068016497</v>
      </c>
      <c r="C4900">
        <v>-0.76074716697939504</v>
      </c>
      <c r="D4900">
        <v>6.13080024914255</v>
      </c>
      <c r="E4900" s="1">
        <v>1.2738101436611799E-9</v>
      </c>
      <c r="F4900" s="1">
        <v>1.3825832426270199E-8</v>
      </c>
      <c r="G4900">
        <v>10.924495911575301</v>
      </c>
    </row>
    <row r="4901" spans="1:7" x14ac:dyDescent="0.25">
      <c r="A4901" s="5" t="s">
        <v>4908</v>
      </c>
      <c r="B4901">
        <v>0.26433473715567102</v>
      </c>
      <c r="C4901">
        <v>4.6719004675099898</v>
      </c>
      <c r="D4901">
        <v>5.1102869395809201</v>
      </c>
      <c r="E4901" s="1">
        <v>3.8781757430983198E-7</v>
      </c>
      <c r="F4901" s="1">
        <v>8.5414262239246904E-7</v>
      </c>
      <c r="G4901">
        <v>5.6090296421203201</v>
      </c>
    </row>
    <row r="4902" spans="1:7" x14ac:dyDescent="0.25">
      <c r="A4902" s="5" t="s">
        <v>4909</v>
      </c>
      <c r="B4902">
        <v>-0.264299031959986</v>
      </c>
      <c r="C4902">
        <v>5.1852754486974604</v>
      </c>
      <c r="D4902">
        <v>-2.69087678878082</v>
      </c>
      <c r="E4902">
        <v>7.2498353822454198E-3</v>
      </c>
      <c r="F4902">
        <v>9.8451539996048804E-3</v>
      </c>
      <c r="G4902">
        <v>-3.66052043268202</v>
      </c>
    </row>
    <row r="4903" spans="1:7" x14ac:dyDescent="0.25">
      <c r="A4903" s="5" t="s">
        <v>4910</v>
      </c>
      <c r="B4903">
        <v>0.26429004615568202</v>
      </c>
      <c r="C4903">
        <v>5.5924193936844002</v>
      </c>
      <c r="D4903">
        <v>4.7306319720266199</v>
      </c>
      <c r="E4903" s="1">
        <v>2.5726812680708799E-6</v>
      </c>
      <c r="F4903" s="1">
        <v>4.9502524050378199E-6</v>
      </c>
      <c r="G4903">
        <v>3.7583527198175699</v>
      </c>
    </row>
    <row r="4904" spans="1:7" x14ac:dyDescent="0.25">
      <c r="A4904" s="5" t="s">
        <v>4911</v>
      </c>
      <c r="B4904">
        <v>0.26423642603793102</v>
      </c>
      <c r="C4904">
        <v>2.7219120829508898</v>
      </c>
      <c r="D4904">
        <v>5.3721201525045599</v>
      </c>
      <c r="E4904" s="1">
        <v>9.7592971238624897E-8</v>
      </c>
      <c r="F4904" s="1">
        <v>2.5704033969118099E-7</v>
      </c>
      <c r="G4904">
        <v>7.0050816594703402</v>
      </c>
    </row>
    <row r="4905" spans="1:7" x14ac:dyDescent="0.25">
      <c r="A4905" s="5" t="s">
        <v>4912</v>
      </c>
      <c r="B4905">
        <v>0.26421354760425297</v>
      </c>
      <c r="C4905">
        <v>1.1765953029799301</v>
      </c>
      <c r="D4905">
        <v>3.9588139631824202</v>
      </c>
      <c r="E4905" s="1">
        <v>8.0861198285278602E-5</v>
      </c>
      <c r="F4905">
        <v>1.3201759503289999E-4</v>
      </c>
      <c r="G4905">
        <v>0.62655465373253905</v>
      </c>
    </row>
    <row r="4906" spans="1:7" x14ac:dyDescent="0.25">
      <c r="A4906" s="5" t="s">
        <v>4913</v>
      </c>
      <c r="B4906">
        <v>0.26418179215304199</v>
      </c>
      <c r="C4906">
        <v>2.0209251175798202</v>
      </c>
      <c r="D4906">
        <v>5.1113207005001904</v>
      </c>
      <c r="E4906" s="1">
        <v>3.8575689529208199E-7</v>
      </c>
      <c r="F4906" s="1">
        <v>8.5001380737174997E-7</v>
      </c>
      <c r="G4906">
        <v>5.7021722989713197</v>
      </c>
    </row>
    <row r="4907" spans="1:7" x14ac:dyDescent="0.25">
      <c r="A4907" s="5" t="s">
        <v>4914</v>
      </c>
      <c r="B4907">
        <v>0.26416581957320301</v>
      </c>
      <c r="C4907">
        <v>7.8770522829666199</v>
      </c>
      <c r="D4907">
        <v>5.7735769333734304</v>
      </c>
      <c r="E4907" s="1">
        <v>1.04615935852496E-8</v>
      </c>
      <c r="F4907" s="1">
        <v>8.9423386228148804E-8</v>
      </c>
      <c r="G4907">
        <v>8.9703985605598806</v>
      </c>
    </row>
    <row r="4908" spans="1:7" x14ac:dyDescent="0.25">
      <c r="A4908" s="5" t="s">
        <v>4915</v>
      </c>
      <c r="B4908">
        <v>0.26415733982893502</v>
      </c>
      <c r="C4908">
        <v>0.110494015379774</v>
      </c>
      <c r="D4908">
        <v>3.9532863563044498</v>
      </c>
      <c r="E4908" s="1">
        <v>8.2722230298931399E-5</v>
      </c>
      <c r="F4908">
        <v>1.3493547049653801E-4</v>
      </c>
      <c r="G4908">
        <v>0.53283312724723098</v>
      </c>
    </row>
    <row r="4909" spans="1:7" x14ac:dyDescent="0.25">
      <c r="A4909" s="5" t="s">
        <v>4916</v>
      </c>
      <c r="B4909">
        <v>0.26411846452026499</v>
      </c>
      <c r="C4909">
        <v>-0.75529248469939603</v>
      </c>
      <c r="D4909">
        <v>6.1437932517967599</v>
      </c>
      <c r="E4909" s="1">
        <v>1.17742890956484E-9</v>
      </c>
      <c r="F4909" s="1">
        <v>1.2876572961124499E-8</v>
      </c>
      <c r="G4909">
        <v>11.003454809927501</v>
      </c>
    </row>
    <row r="4910" spans="1:7" x14ac:dyDescent="0.25">
      <c r="A4910" s="5" t="s">
        <v>4917</v>
      </c>
      <c r="B4910">
        <v>0.26407896923988</v>
      </c>
      <c r="C4910">
        <v>-0.57909675053862497</v>
      </c>
      <c r="D4910">
        <v>6.8558154398279898</v>
      </c>
      <c r="E4910" s="1">
        <v>1.26499109161936E-11</v>
      </c>
      <c r="F4910" s="1">
        <v>1.9214548896913001E-10</v>
      </c>
      <c r="G4910">
        <v>15.488015740028599</v>
      </c>
    </row>
    <row r="4911" spans="1:7" x14ac:dyDescent="0.25">
      <c r="A4911" s="5" t="s">
        <v>4918</v>
      </c>
      <c r="B4911">
        <v>-0.26407233594010798</v>
      </c>
      <c r="C4911">
        <v>3.43656112879491</v>
      </c>
      <c r="D4911">
        <v>-6.3772977518610299</v>
      </c>
      <c r="E4911" s="1">
        <v>2.7928680459345899E-10</v>
      </c>
      <c r="F4911" s="1">
        <v>3.45385941431613E-9</v>
      </c>
      <c r="G4911">
        <v>12.644616931887301</v>
      </c>
    </row>
    <row r="4912" spans="1:7" x14ac:dyDescent="0.25">
      <c r="A4912" s="5" t="s">
        <v>4919</v>
      </c>
      <c r="B4912">
        <v>0.264009496199343</v>
      </c>
      <c r="C4912">
        <v>0.51204626460934899</v>
      </c>
      <c r="D4912">
        <v>3.1780568961532598</v>
      </c>
      <c r="E4912">
        <v>1.5298912588787301E-3</v>
      </c>
      <c r="F4912">
        <v>2.2130492333699899E-3</v>
      </c>
      <c r="G4912">
        <v>-2.1289549243809098</v>
      </c>
    </row>
    <row r="4913" spans="1:7" x14ac:dyDescent="0.25">
      <c r="A4913" s="5" t="s">
        <v>4920</v>
      </c>
      <c r="B4913">
        <v>0.26398433241135999</v>
      </c>
      <c r="C4913">
        <v>6.0586626535719299</v>
      </c>
      <c r="D4913">
        <v>4.0183498898091798</v>
      </c>
      <c r="E4913" s="1">
        <v>6.3174752562972201E-5</v>
      </c>
      <c r="F4913">
        <v>1.04250034067773E-4</v>
      </c>
      <c r="G4913">
        <v>0.69609531533859903</v>
      </c>
    </row>
    <row r="4914" spans="1:7" x14ac:dyDescent="0.25">
      <c r="A4914" s="5" t="s">
        <v>4921</v>
      </c>
      <c r="B4914">
        <v>0.26381868877687698</v>
      </c>
      <c r="C4914">
        <v>4.1845533424758097</v>
      </c>
      <c r="D4914">
        <v>3.0235290986708998</v>
      </c>
      <c r="E4914">
        <v>2.5646168425664299E-3</v>
      </c>
      <c r="F4914">
        <v>3.6314577132417801E-3</v>
      </c>
      <c r="G4914">
        <v>-2.6691934466855298</v>
      </c>
    </row>
    <row r="4915" spans="1:7" x14ac:dyDescent="0.25">
      <c r="A4915" s="5" t="s">
        <v>4922</v>
      </c>
      <c r="B4915">
        <v>0.26379073326390601</v>
      </c>
      <c r="C4915">
        <v>4.2823451485358097</v>
      </c>
      <c r="D4915">
        <v>6.1682897814313202</v>
      </c>
      <c r="E4915" s="1">
        <v>1.01470355490928E-9</v>
      </c>
      <c r="F4915" s="1">
        <v>1.124272675892E-8</v>
      </c>
      <c r="G4915">
        <v>11.3713599708927</v>
      </c>
    </row>
    <row r="4916" spans="1:7" x14ac:dyDescent="0.25">
      <c r="A4916" s="5" t="s">
        <v>4923</v>
      </c>
      <c r="B4916">
        <v>0.26370467487768001</v>
      </c>
      <c r="C4916">
        <v>3.25931826243986</v>
      </c>
      <c r="D4916">
        <v>7.3886810653978996</v>
      </c>
      <c r="E4916" s="1">
        <v>3.2113278230967002E-13</v>
      </c>
      <c r="F4916" s="1">
        <v>6.1829336324327399E-12</v>
      </c>
      <c r="G4916">
        <v>19.2573272161336</v>
      </c>
    </row>
    <row r="4917" spans="1:7" x14ac:dyDescent="0.25">
      <c r="A4917" s="5" t="s">
        <v>4924</v>
      </c>
      <c r="B4917">
        <v>0.26362971666378798</v>
      </c>
      <c r="C4917">
        <v>-0.76184498694191805</v>
      </c>
      <c r="D4917">
        <v>6.8098814084322399</v>
      </c>
      <c r="E4917" s="1">
        <v>1.7169847755175199E-11</v>
      </c>
      <c r="F4917" s="1">
        <v>2.5646729278324198E-10</v>
      </c>
      <c r="G4917">
        <v>15.1269240196808</v>
      </c>
    </row>
    <row r="4918" spans="1:7" x14ac:dyDescent="0.25">
      <c r="A4918" s="5" t="s">
        <v>4925</v>
      </c>
      <c r="B4918">
        <v>0.26360525966842802</v>
      </c>
      <c r="C4918">
        <v>4.5481181512132203</v>
      </c>
      <c r="D4918">
        <v>4.36215494582334</v>
      </c>
      <c r="E4918" s="1">
        <v>1.4266486105767799E-5</v>
      </c>
      <c r="F4918" s="1">
        <v>2.51491191128293E-5</v>
      </c>
      <c r="G4918">
        <v>2.16671966189941</v>
      </c>
    </row>
    <row r="4919" spans="1:7" x14ac:dyDescent="0.25">
      <c r="A4919" s="5" t="s">
        <v>4926</v>
      </c>
      <c r="B4919">
        <v>0.26360277467377002</v>
      </c>
      <c r="C4919">
        <v>2.5160726528453798</v>
      </c>
      <c r="D4919">
        <v>4.4531550401558198</v>
      </c>
      <c r="E4919" s="1">
        <v>9.4519931529507496E-6</v>
      </c>
      <c r="F4919" s="1">
        <v>1.69864509880998E-5</v>
      </c>
      <c r="G4919">
        <v>2.63153416504875</v>
      </c>
    </row>
    <row r="4920" spans="1:7" x14ac:dyDescent="0.25">
      <c r="A4920" s="5" t="s">
        <v>4927</v>
      </c>
      <c r="B4920">
        <v>0.26359105517335502</v>
      </c>
      <c r="C4920">
        <v>3.1077494374387298</v>
      </c>
      <c r="D4920">
        <v>5.7414866424858104</v>
      </c>
      <c r="E4920" s="1">
        <v>1.2571347915626E-8</v>
      </c>
      <c r="F4920" s="1">
        <v>1.03941087395271E-7</v>
      </c>
      <c r="G4920">
        <v>8.9712900536197804</v>
      </c>
    </row>
    <row r="4921" spans="1:7" x14ac:dyDescent="0.25">
      <c r="A4921" s="5" t="s">
        <v>4928</v>
      </c>
      <c r="B4921">
        <v>0.26358278688770198</v>
      </c>
      <c r="C4921">
        <v>4.7523246966477899</v>
      </c>
      <c r="D4921">
        <v>6.2458801880374102</v>
      </c>
      <c r="E4921" s="1">
        <v>6.31323409072345E-10</v>
      </c>
      <c r="F4921" s="1">
        <v>7.2849300953436304E-9</v>
      </c>
      <c r="G4921">
        <v>11.8160895967463</v>
      </c>
    </row>
    <row r="4922" spans="1:7" x14ac:dyDescent="0.25">
      <c r="A4922" s="5" t="s">
        <v>4929</v>
      </c>
      <c r="B4922">
        <v>0.26354426773668299</v>
      </c>
      <c r="C4922">
        <v>1.4480060919854101</v>
      </c>
      <c r="D4922">
        <v>4.1144855826726499</v>
      </c>
      <c r="E4922" s="1">
        <v>4.2122198795446102E-5</v>
      </c>
      <c r="F4922" s="1">
        <v>7.0763745366099598E-5</v>
      </c>
      <c r="G4922">
        <v>1.23993888133894</v>
      </c>
    </row>
    <row r="4923" spans="1:7" x14ac:dyDescent="0.25">
      <c r="A4923" s="5" t="s">
        <v>4930</v>
      </c>
      <c r="B4923">
        <v>0.26353747241909697</v>
      </c>
      <c r="C4923">
        <v>8.4807290658083208</v>
      </c>
      <c r="D4923">
        <v>6.0310181733323001</v>
      </c>
      <c r="E4923" s="1">
        <v>2.31953540258394E-9</v>
      </c>
      <c r="F4923" s="1">
        <v>2.3764836372437901E-8</v>
      </c>
      <c r="G4923">
        <v>10.4075110033349</v>
      </c>
    </row>
    <row r="4924" spans="1:7" x14ac:dyDescent="0.25">
      <c r="A4924" s="5" t="s">
        <v>4931</v>
      </c>
      <c r="B4924">
        <v>0.26353343962057701</v>
      </c>
      <c r="C4924">
        <v>-0.39304917264738298</v>
      </c>
      <c r="D4924">
        <v>4.8111054794998998</v>
      </c>
      <c r="E4924" s="1">
        <v>1.7413030361074399E-6</v>
      </c>
      <c r="F4924" s="1">
        <v>3.4283368885108302E-6</v>
      </c>
      <c r="G4924">
        <v>4.0767746218771297</v>
      </c>
    </row>
    <row r="4925" spans="1:7" x14ac:dyDescent="0.25">
      <c r="A4925" s="5" t="s">
        <v>4932</v>
      </c>
      <c r="B4925">
        <v>-0.26348857193615299</v>
      </c>
      <c r="C4925">
        <v>3.84351881723989</v>
      </c>
      <c r="D4925">
        <v>-3.5656919327365699</v>
      </c>
      <c r="E4925">
        <v>3.8073360804497501E-4</v>
      </c>
      <c r="F4925">
        <v>5.8246091743264096E-4</v>
      </c>
      <c r="G4925">
        <v>-0.90745481146742601</v>
      </c>
    </row>
    <row r="4926" spans="1:7" x14ac:dyDescent="0.25">
      <c r="A4926" s="5" t="s">
        <v>4933</v>
      </c>
      <c r="B4926">
        <v>0.26346382746069102</v>
      </c>
      <c r="C4926">
        <v>3.2889510147840499</v>
      </c>
      <c r="D4926">
        <v>6.59304080960879</v>
      </c>
      <c r="E4926" s="1">
        <v>7.0894045282660504E-11</v>
      </c>
      <c r="F4926" s="1">
        <v>9.6032709462188904E-10</v>
      </c>
      <c r="G4926">
        <v>13.9910489763542</v>
      </c>
    </row>
    <row r="4927" spans="1:7" x14ac:dyDescent="0.25">
      <c r="A4927" s="5" t="s">
        <v>4934</v>
      </c>
      <c r="B4927">
        <v>0.26345749069407798</v>
      </c>
      <c r="C4927">
        <v>4.2824157386976998</v>
      </c>
      <c r="D4927">
        <v>5.8375137170315003</v>
      </c>
      <c r="E4927" s="1">
        <v>7.23551304789651E-9</v>
      </c>
      <c r="F4927" s="1">
        <v>6.5298242670894905E-8</v>
      </c>
      <c r="G4927">
        <v>9.4661703041378509</v>
      </c>
    </row>
    <row r="4928" spans="1:7" x14ac:dyDescent="0.25">
      <c r="A4928" s="5" t="s">
        <v>4935</v>
      </c>
      <c r="B4928">
        <v>-0.26342738100267099</v>
      </c>
      <c r="C4928">
        <v>2.3507303480805901</v>
      </c>
      <c r="D4928">
        <v>-5.0435265658836004</v>
      </c>
      <c r="E4928" s="1">
        <v>5.4598071131214801E-7</v>
      </c>
      <c r="F4928" s="1">
        <v>1.1663214898940499E-6</v>
      </c>
      <c r="G4928">
        <v>5.3526824316559001</v>
      </c>
    </row>
    <row r="4929" spans="1:7" x14ac:dyDescent="0.25">
      <c r="A4929" s="5" t="s">
        <v>4936</v>
      </c>
      <c r="B4929">
        <v>0.26341562507506699</v>
      </c>
      <c r="C4929">
        <v>0.280036334633049</v>
      </c>
      <c r="D4929">
        <v>4.3412336647849603</v>
      </c>
      <c r="E4929" s="1">
        <v>1.56662282650151E-5</v>
      </c>
      <c r="F4929" s="1">
        <v>2.74990223977668E-5</v>
      </c>
      <c r="G4929">
        <v>2.1316769310527</v>
      </c>
    </row>
    <row r="4930" spans="1:7" x14ac:dyDescent="0.25">
      <c r="A4930" s="5" t="s">
        <v>4937</v>
      </c>
      <c r="B4930">
        <v>0.26338580998033201</v>
      </c>
      <c r="C4930">
        <v>4.7064712023538204</v>
      </c>
      <c r="D4930">
        <v>3.5729747858465601</v>
      </c>
      <c r="E4930">
        <v>3.70431343565406E-4</v>
      </c>
      <c r="F4930">
        <v>5.6722234831235697E-4</v>
      </c>
      <c r="G4930">
        <v>-0.906637878914344</v>
      </c>
    </row>
    <row r="4931" spans="1:7" x14ac:dyDescent="0.25">
      <c r="A4931" s="5" t="s">
        <v>4938</v>
      </c>
      <c r="B4931">
        <v>-0.26334182208469098</v>
      </c>
      <c r="C4931">
        <v>2.48055368865626</v>
      </c>
      <c r="D4931">
        <v>-4.18382563783151</v>
      </c>
      <c r="E4931" s="1">
        <v>3.1281911847846403E-5</v>
      </c>
      <c r="F4931" s="1">
        <v>5.3217682869967999E-5</v>
      </c>
      <c r="G4931">
        <v>1.4892721900602901</v>
      </c>
    </row>
    <row r="4932" spans="1:7" x14ac:dyDescent="0.25">
      <c r="A4932" s="5" t="s">
        <v>4939</v>
      </c>
      <c r="B4932">
        <v>0.26333885379189698</v>
      </c>
      <c r="C4932">
        <v>7.9044533658379503</v>
      </c>
      <c r="D4932">
        <v>6.00632885873822</v>
      </c>
      <c r="E4932" s="1">
        <v>2.6867509404876301E-9</v>
      </c>
      <c r="F4932" s="1">
        <v>2.7156720791519599E-8</v>
      </c>
      <c r="G4932">
        <v>10.2884705860585</v>
      </c>
    </row>
    <row r="4933" spans="1:7" x14ac:dyDescent="0.25">
      <c r="A4933" s="5" t="s">
        <v>4940</v>
      </c>
      <c r="B4933">
        <v>-0.26327798987643602</v>
      </c>
      <c r="C4933">
        <v>1.9778394934941299</v>
      </c>
      <c r="D4933">
        <v>-6.2815865732265497</v>
      </c>
      <c r="E4933" s="1">
        <v>5.0658694904422699E-10</v>
      </c>
      <c r="F4933" s="1">
        <v>5.9533194950473898E-9</v>
      </c>
      <c r="G4933">
        <v>12.1077060882825</v>
      </c>
    </row>
    <row r="4934" spans="1:7" x14ac:dyDescent="0.25">
      <c r="A4934" s="5" t="s">
        <v>4941</v>
      </c>
      <c r="B4934">
        <v>0.26326437211465398</v>
      </c>
      <c r="C4934">
        <v>1.1295984595551301</v>
      </c>
      <c r="D4934">
        <v>3.1133171474221299</v>
      </c>
      <c r="E4934">
        <v>1.9045663598677401E-3</v>
      </c>
      <c r="F4934">
        <v>2.7306863100979698E-3</v>
      </c>
      <c r="G4934">
        <v>-2.3077665706708799</v>
      </c>
    </row>
    <row r="4935" spans="1:7" x14ac:dyDescent="0.25">
      <c r="A4935" s="5" t="s">
        <v>4942</v>
      </c>
      <c r="B4935">
        <v>0.263220338403446</v>
      </c>
      <c r="C4935">
        <v>1.97788280748824</v>
      </c>
      <c r="D4935">
        <v>4.4229299861312104</v>
      </c>
      <c r="E4935" s="1">
        <v>1.08459497654653E-5</v>
      </c>
      <c r="F4935" s="1">
        <v>1.93646395363221E-5</v>
      </c>
      <c r="G4935">
        <v>2.51550298687699</v>
      </c>
    </row>
    <row r="4936" spans="1:7" x14ac:dyDescent="0.25">
      <c r="A4936" s="5" t="s">
        <v>4943</v>
      </c>
      <c r="B4936">
        <v>0.26318229766739198</v>
      </c>
      <c r="C4936">
        <v>-0.67655391296702205</v>
      </c>
      <c r="D4936">
        <v>6.6144416361742202</v>
      </c>
      <c r="E4936" s="1">
        <v>6.1745079829331104E-11</v>
      </c>
      <c r="F4936" s="1">
        <v>8.4327016372641104E-10</v>
      </c>
      <c r="G4936">
        <v>13.9053904114062</v>
      </c>
    </row>
    <row r="4937" spans="1:7" x14ac:dyDescent="0.25">
      <c r="A4937" s="5" t="s">
        <v>4944</v>
      </c>
      <c r="B4937">
        <v>0.26312424793255901</v>
      </c>
      <c r="C4937">
        <v>3.34880748043931</v>
      </c>
      <c r="D4937">
        <v>6.5202456513370102</v>
      </c>
      <c r="E4937" s="1">
        <v>1.13097966007736E-10</v>
      </c>
      <c r="F4937" s="1">
        <v>1.4864846280125099E-9</v>
      </c>
      <c r="G4937">
        <v>13.5346940412831</v>
      </c>
    </row>
    <row r="4938" spans="1:7" x14ac:dyDescent="0.25">
      <c r="A4938" s="5" t="s">
        <v>4945</v>
      </c>
      <c r="B4938">
        <v>-0.26311198830411497</v>
      </c>
      <c r="C4938">
        <v>0.37021306186617498</v>
      </c>
      <c r="D4938">
        <v>-3.44067837282957</v>
      </c>
      <c r="E4938">
        <v>6.0516314193406696E-4</v>
      </c>
      <c r="F4938">
        <v>9.0801794294192398E-4</v>
      </c>
      <c r="G4938">
        <v>-1.2700153190219901</v>
      </c>
    </row>
    <row r="4939" spans="1:7" x14ac:dyDescent="0.25">
      <c r="A4939" s="5" t="s">
        <v>4946</v>
      </c>
      <c r="B4939">
        <v>0.26309762879722398</v>
      </c>
      <c r="C4939">
        <v>0.75059916663411297</v>
      </c>
      <c r="D4939">
        <v>4.1302864619693196</v>
      </c>
      <c r="E4939" s="1">
        <v>3.9375979769292798E-5</v>
      </c>
      <c r="F4939" s="1">
        <v>6.6351448162914496E-5</v>
      </c>
      <c r="G4939">
        <v>1.2963499797359499</v>
      </c>
    </row>
    <row r="4940" spans="1:7" x14ac:dyDescent="0.25">
      <c r="A4940" s="5" t="s">
        <v>4947</v>
      </c>
      <c r="B4940">
        <v>0.26306535881459803</v>
      </c>
      <c r="C4940">
        <v>5.0133281697040797</v>
      </c>
      <c r="D4940">
        <v>5.8532957970388901</v>
      </c>
      <c r="E4940" s="1">
        <v>6.6024417892963196E-9</v>
      </c>
      <c r="F4940" s="1">
        <v>6.05111638098403E-8</v>
      </c>
      <c r="G4940">
        <v>9.5286932592907192</v>
      </c>
    </row>
    <row r="4941" spans="1:7" x14ac:dyDescent="0.25">
      <c r="A4941" s="5" t="s">
        <v>4948</v>
      </c>
      <c r="B4941">
        <v>-0.26299433657319499</v>
      </c>
      <c r="C4941">
        <v>4.6586824840501704</v>
      </c>
      <c r="D4941">
        <v>-3.2434066296471999</v>
      </c>
      <c r="E4941">
        <v>1.2216927892330499E-3</v>
      </c>
      <c r="F4941">
        <v>1.7841719020109501E-3</v>
      </c>
      <c r="G4941">
        <v>-2.02013395059388</v>
      </c>
    </row>
    <row r="4942" spans="1:7" x14ac:dyDescent="0.25">
      <c r="A4942" s="5" t="s">
        <v>4949</v>
      </c>
      <c r="B4942">
        <v>0.26296767534193499</v>
      </c>
      <c r="C4942">
        <v>0.79435333958173804</v>
      </c>
      <c r="D4942">
        <v>2.9840196583266301</v>
      </c>
      <c r="E4942">
        <v>2.9166623157989E-3</v>
      </c>
      <c r="F4942">
        <v>4.1100382464375603E-3</v>
      </c>
      <c r="G4942">
        <v>-2.70255058329378</v>
      </c>
    </row>
    <row r="4943" spans="1:7" x14ac:dyDescent="0.25">
      <c r="A4943" s="5" t="s">
        <v>4950</v>
      </c>
      <c r="B4943">
        <v>0.26284583386509403</v>
      </c>
      <c r="C4943">
        <v>5.6522855302500803</v>
      </c>
      <c r="D4943">
        <v>8.3618045339283498</v>
      </c>
      <c r="E4943" s="1">
        <v>2.1454262893373199E-16</v>
      </c>
      <c r="F4943" s="1">
        <v>6.2376619909608997E-15</v>
      </c>
      <c r="G4943">
        <v>26.352987079290902</v>
      </c>
    </row>
    <row r="4944" spans="1:7" x14ac:dyDescent="0.25">
      <c r="A4944" s="5" t="s">
        <v>4951</v>
      </c>
      <c r="B4944">
        <v>0.26283023184570597</v>
      </c>
      <c r="C4944">
        <v>5.20228508164461</v>
      </c>
      <c r="D4944">
        <v>7.0463331755</v>
      </c>
      <c r="E4944" s="1">
        <v>3.49569022423149E-12</v>
      </c>
      <c r="F4944" s="1">
        <v>5.8191462585157697E-11</v>
      </c>
      <c r="G4944">
        <v>16.8645666664512</v>
      </c>
    </row>
    <row r="4945" spans="1:7" x14ac:dyDescent="0.25">
      <c r="A4945" s="5" t="s">
        <v>4952</v>
      </c>
      <c r="B4945">
        <v>0.262821503005438</v>
      </c>
      <c r="C4945">
        <v>-0.91752342211904703</v>
      </c>
      <c r="D4945">
        <v>7.2020060284098202</v>
      </c>
      <c r="E4945" s="1">
        <v>1.19485400349721E-12</v>
      </c>
      <c r="F4945" s="1">
        <v>2.11828724305742E-11</v>
      </c>
      <c r="G4945">
        <v>17.682171029802799</v>
      </c>
    </row>
    <row r="4946" spans="1:7" x14ac:dyDescent="0.25">
      <c r="A4946" s="5" t="s">
        <v>4953</v>
      </c>
      <c r="B4946">
        <v>-0.26282099003308501</v>
      </c>
      <c r="C4946">
        <v>-0.69259895692023798</v>
      </c>
      <c r="D4946">
        <v>-3.8409263735054502</v>
      </c>
      <c r="E4946">
        <v>1.3058537744448201E-4</v>
      </c>
      <c r="F4946">
        <v>2.0881017691562801E-4</v>
      </c>
      <c r="G4946">
        <v>-3.83092320726224E-2</v>
      </c>
    </row>
    <row r="4947" spans="1:7" x14ac:dyDescent="0.25">
      <c r="A4947" s="5" t="s">
        <v>4954</v>
      </c>
      <c r="B4947">
        <v>0.26281231505107799</v>
      </c>
      <c r="C4947">
        <v>4.5786428472269796</v>
      </c>
      <c r="D4947">
        <v>7.46700217619561</v>
      </c>
      <c r="E4947" s="1">
        <v>1.83458245996105E-13</v>
      </c>
      <c r="F4947" s="1">
        <v>3.6527775820444599E-12</v>
      </c>
      <c r="G4947">
        <v>19.766203833653499</v>
      </c>
    </row>
    <row r="4948" spans="1:7" x14ac:dyDescent="0.25">
      <c r="A4948" s="5" t="s">
        <v>4955</v>
      </c>
      <c r="B4948">
        <v>0.26280139094572103</v>
      </c>
      <c r="C4948">
        <v>0.79555260321874</v>
      </c>
      <c r="D4948">
        <v>5.5616640854552202</v>
      </c>
      <c r="E4948" s="1">
        <v>3.4610165334405001E-8</v>
      </c>
      <c r="F4948" s="1">
        <v>1.3846801180848599E-7</v>
      </c>
      <c r="G4948">
        <v>8.0277220892257795</v>
      </c>
    </row>
    <row r="4949" spans="1:7" x14ac:dyDescent="0.25">
      <c r="A4949" s="5" t="s">
        <v>4956</v>
      </c>
      <c r="B4949">
        <v>0.262780096718846</v>
      </c>
      <c r="C4949">
        <v>4.1114044433109402</v>
      </c>
      <c r="D4949">
        <v>3.2019285557527901</v>
      </c>
      <c r="E4949">
        <v>1.40982869777167E-3</v>
      </c>
      <c r="F4949">
        <v>2.0479640461378598E-3</v>
      </c>
      <c r="G4949">
        <v>-2.1190091156650399</v>
      </c>
    </row>
    <row r="4950" spans="1:7" x14ac:dyDescent="0.25">
      <c r="A4950" s="5" t="s">
        <v>4957</v>
      </c>
      <c r="B4950">
        <v>0.26277845696042601</v>
      </c>
      <c r="C4950">
        <v>1.2189630700315399</v>
      </c>
      <c r="D4950">
        <v>5.1957079778033401</v>
      </c>
      <c r="E4950" s="1">
        <v>2.4891111563929599E-7</v>
      </c>
      <c r="F4950" s="1">
        <v>5.7328595912992096E-7</v>
      </c>
      <c r="G4950">
        <v>6.1337664969839203</v>
      </c>
    </row>
    <row r="4951" spans="1:7" x14ac:dyDescent="0.25">
      <c r="A4951" s="5" t="s">
        <v>4958</v>
      </c>
      <c r="B4951">
        <v>-0.26277347181309102</v>
      </c>
      <c r="C4951">
        <v>10.5158356630665</v>
      </c>
      <c r="D4951">
        <v>-4.3253793586919</v>
      </c>
      <c r="E4951" s="1">
        <v>1.68133131054077E-5</v>
      </c>
      <c r="F4951" s="1">
        <v>2.94427621378317E-5</v>
      </c>
      <c r="G4951">
        <v>1.7393833425551399</v>
      </c>
    </row>
    <row r="4952" spans="1:7" x14ac:dyDescent="0.25">
      <c r="A4952" s="5" t="s">
        <v>4959</v>
      </c>
      <c r="B4952">
        <v>-0.26270665528943699</v>
      </c>
      <c r="C4952">
        <v>2.0217251824400702</v>
      </c>
      <c r="D4952">
        <v>-3.3278244632482998</v>
      </c>
      <c r="E4952">
        <v>9.0839806995335998E-4</v>
      </c>
      <c r="F4952">
        <v>1.3420746266421301E-3</v>
      </c>
      <c r="G4952">
        <v>-1.64755587195231</v>
      </c>
    </row>
    <row r="4953" spans="1:7" x14ac:dyDescent="0.25">
      <c r="A4953" s="5" t="s">
        <v>4960</v>
      </c>
      <c r="B4953">
        <v>0.26268208794019199</v>
      </c>
      <c r="C4953">
        <v>-3.3605680291447601E-2</v>
      </c>
      <c r="D4953">
        <v>4.3866977912026197</v>
      </c>
      <c r="E4953" s="1">
        <v>1.2776593080732701E-5</v>
      </c>
      <c r="F4953" s="1">
        <v>2.2636973892174101E-5</v>
      </c>
      <c r="G4953">
        <v>2.2741892846038501</v>
      </c>
    </row>
    <row r="4954" spans="1:7" x14ac:dyDescent="0.25">
      <c r="A4954" s="5" t="s">
        <v>4961</v>
      </c>
      <c r="B4954">
        <v>0.26265656516810099</v>
      </c>
      <c r="C4954">
        <v>-0.25642752322197299</v>
      </c>
      <c r="D4954">
        <v>5.5243126310257704</v>
      </c>
      <c r="E4954" s="1">
        <v>4.2560978198317802E-8</v>
      </c>
      <c r="F4954" s="1">
        <v>1.46763735322019E-7</v>
      </c>
      <c r="G4954">
        <v>7.6875761790461201</v>
      </c>
    </row>
    <row r="4955" spans="1:7" x14ac:dyDescent="0.25">
      <c r="A4955" s="5" t="s">
        <v>4962</v>
      </c>
      <c r="B4955">
        <v>0.26264791114213099</v>
      </c>
      <c r="C4955">
        <v>-0.89245662656233704</v>
      </c>
      <c r="D4955">
        <v>7.1433847328158997</v>
      </c>
      <c r="E4955" s="1">
        <v>1.79436259916984E-12</v>
      </c>
      <c r="F4955" s="1">
        <v>3.10679124606502E-11</v>
      </c>
      <c r="G4955">
        <v>17.291337446062599</v>
      </c>
    </row>
    <row r="4956" spans="1:7" x14ac:dyDescent="0.25">
      <c r="A4956" s="5" t="s">
        <v>4963</v>
      </c>
      <c r="B4956">
        <v>0.26264719014466098</v>
      </c>
      <c r="C4956">
        <v>3.6011912118447702</v>
      </c>
      <c r="D4956">
        <v>6.1745730158906396</v>
      </c>
      <c r="E4956" s="1">
        <v>9.76639814288642E-10</v>
      </c>
      <c r="F4956" s="1">
        <v>1.08538847946298E-8</v>
      </c>
      <c r="G4956">
        <v>11.4312631958053</v>
      </c>
    </row>
    <row r="4957" spans="1:7" x14ac:dyDescent="0.25">
      <c r="A4957" s="5" t="s">
        <v>4964</v>
      </c>
      <c r="B4957">
        <v>0.262624573448627</v>
      </c>
      <c r="C4957">
        <v>3.44098324173379</v>
      </c>
      <c r="D4957">
        <v>7.0918576876285604</v>
      </c>
      <c r="E4957" s="1">
        <v>2.5592015479670299E-12</v>
      </c>
      <c r="F4957" s="1">
        <v>4.3365654413233597E-11</v>
      </c>
      <c r="G4957">
        <v>17.224567326608501</v>
      </c>
    </row>
    <row r="4958" spans="1:7" x14ac:dyDescent="0.25">
      <c r="A4958" s="5" t="s">
        <v>4965</v>
      </c>
      <c r="B4958">
        <v>-0.26261597145364901</v>
      </c>
      <c r="C4958">
        <v>3.5378370948710001</v>
      </c>
      <c r="D4958">
        <v>-5.7844751954266904</v>
      </c>
      <c r="E4958" s="1">
        <v>9.8268230769349197E-9</v>
      </c>
      <c r="F4958" s="1">
        <v>8.4924194893719394E-8</v>
      </c>
      <c r="G4958">
        <v>9.1868761375278307</v>
      </c>
    </row>
    <row r="4959" spans="1:7" x14ac:dyDescent="0.25">
      <c r="A4959" s="5" t="s">
        <v>4966</v>
      </c>
      <c r="B4959">
        <v>0.26260756317131401</v>
      </c>
      <c r="C4959">
        <v>2.21461125746572</v>
      </c>
      <c r="D4959">
        <v>7.1766380612496103</v>
      </c>
      <c r="E4959" s="1">
        <v>1.42524057342586E-12</v>
      </c>
      <c r="F4959" s="1">
        <v>2.4992530093774699E-11</v>
      </c>
      <c r="G4959">
        <v>17.827411127238499</v>
      </c>
    </row>
    <row r="4960" spans="1:7" x14ac:dyDescent="0.25">
      <c r="A4960" s="5" t="s">
        <v>4967</v>
      </c>
      <c r="B4960">
        <v>-0.262551721433395</v>
      </c>
      <c r="C4960">
        <v>3.0054881112962</v>
      </c>
      <c r="D4960">
        <v>-4.98014632946074</v>
      </c>
      <c r="E4960" s="1">
        <v>7.52679611341559E-7</v>
      </c>
      <c r="F4960" s="1">
        <v>1.5689957729824399E-6</v>
      </c>
      <c r="G4960">
        <v>5.0237613682800601</v>
      </c>
    </row>
    <row r="4961" spans="1:7" x14ac:dyDescent="0.25">
      <c r="A4961" s="5" t="s">
        <v>4968</v>
      </c>
      <c r="B4961">
        <v>-0.26254375955651199</v>
      </c>
      <c r="C4961">
        <v>5.5896090853711797</v>
      </c>
      <c r="D4961">
        <v>-6.1353252845938897</v>
      </c>
      <c r="E4961" s="1">
        <v>1.23940036190487E-9</v>
      </c>
      <c r="F4961" s="1">
        <v>1.3484380842200699E-8</v>
      </c>
      <c r="G4961">
        <v>11.1211566913732</v>
      </c>
    </row>
    <row r="4962" spans="1:7" x14ac:dyDescent="0.25">
      <c r="A4962" s="5" t="s">
        <v>4969</v>
      </c>
      <c r="B4962">
        <v>0.26253885965853402</v>
      </c>
      <c r="C4962">
        <v>-7.1922026480206805E-2</v>
      </c>
      <c r="D4962">
        <v>5.5455505250018797</v>
      </c>
      <c r="E4962" s="1">
        <v>3.7845356980813503E-8</v>
      </c>
      <c r="F4962" s="1">
        <v>1.4072607928582299E-7</v>
      </c>
      <c r="G4962">
        <v>7.8484190065042503</v>
      </c>
    </row>
    <row r="4963" spans="1:7" x14ac:dyDescent="0.25">
      <c r="A4963" s="5" t="s">
        <v>4970</v>
      </c>
      <c r="B4963">
        <v>-0.26251668146512103</v>
      </c>
      <c r="C4963">
        <v>0.34539521735433798</v>
      </c>
      <c r="D4963">
        <v>-3.48792422180379</v>
      </c>
      <c r="E4963">
        <v>5.0878725904908602E-4</v>
      </c>
      <c r="F4963">
        <v>7.69029179191179E-4</v>
      </c>
      <c r="G4963">
        <v>-1.11052980999086</v>
      </c>
    </row>
    <row r="4964" spans="1:7" x14ac:dyDescent="0.25">
      <c r="A4964" s="5" t="s">
        <v>4971</v>
      </c>
      <c r="B4964">
        <v>-0.26239573218186302</v>
      </c>
      <c r="C4964">
        <v>4.9132000629959904</v>
      </c>
      <c r="D4964">
        <v>-7.4623028646357001</v>
      </c>
      <c r="E4964" s="1">
        <v>1.89752825966383E-13</v>
      </c>
      <c r="F4964" s="1">
        <v>3.7658003832937597E-12</v>
      </c>
      <c r="G4964">
        <v>19.7148417849221</v>
      </c>
    </row>
    <row r="4965" spans="1:7" x14ac:dyDescent="0.25">
      <c r="A4965" s="5" t="s">
        <v>4972</v>
      </c>
      <c r="B4965">
        <v>0.26237808328634898</v>
      </c>
      <c r="C4965">
        <v>1.0176931937461</v>
      </c>
      <c r="D4965">
        <v>4.9116663137041296</v>
      </c>
      <c r="E4965" s="1">
        <v>1.0605056173921301E-6</v>
      </c>
      <c r="F4965" s="1">
        <v>2.1561648136477701E-6</v>
      </c>
      <c r="G4965">
        <v>4.7420912022757902</v>
      </c>
    </row>
    <row r="4966" spans="1:7" x14ac:dyDescent="0.25">
      <c r="A4966" s="5" t="s">
        <v>4973</v>
      </c>
      <c r="B4966">
        <v>0.26233176033662298</v>
      </c>
      <c r="C4966">
        <v>1.6085855903614901E-2</v>
      </c>
      <c r="D4966">
        <v>6.0386480756415599</v>
      </c>
      <c r="E4966" s="1">
        <v>2.21630629373277E-9</v>
      </c>
      <c r="F4966" s="1">
        <v>2.2796649654950799E-8</v>
      </c>
      <c r="G4966">
        <v>10.611592784410499</v>
      </c>
    </row>
    <row r="4967" spans="1:7" x14ac:dyDescent="0.25">
      <c r="A4967" s="5" t="s">
        <v>4974</v>
      </c>
      <c r="B4967">
        <v>0.26227315157363901</v>
      </c>
      <c r="C4967">
        <v>3.3122620403488701</v>
      </c>
      <c r="D4967">
        <v>3.2834167720955101</v>
      </c>
      <c r="E4967">
        <v>1.0624770417329099E-3</v>
      </c>
      <c r="F4967">
        <v>1.5594300455352499E-3</v>
      </c>
      <c r="G4967">
        <v>-1.8272650068026099</v>
      </c>
    </row>
    <row r="4968" spans="1:7" x14ac:dyDescent="0.25">
      <c r="A4968" s="5" t="s">
        <v>4975</v>
      </c>
      <c r="B4968">
        <v>0.26225409464669502</v>
      </c>
      <c r="C4968">
        <v>2.0440881261417401</v>
      </c>
      <c r="D4968">
        <v>3.20262217509817</v>
      </c>
      <c r="E4968">
        <v>1.4064739058333301E-3</v>
      </c>
      <c r="F4968">
        <v>2.0432531501514101E-3</v>
      </c>
      <c r="G4968">
        <v>-2.0426926076358298</v>
      </c>
    </row>
    <row r="4969" spans="1:7" x14ac:dyDescent="0.25">
      <c r="A4969" s="5" t="s">
        <v>4976</v>
      </c>
      <c r="B4969">
        <v>0.26219598663627203</v>
      </c>
      <c r="C4969">
        <v>-0.84588479155681096</v>
      </c>
      <c r="D4969">
        <v>7.2858357084129901</v>
      </c>
      <c r="E4969" s="1">
        <v>6.6468914477073096E-13</v>
      </c>
      <c r="F4969" s="1">
        <v>1.2197980108553599E-11</v>
      </c>
      <c r="G4969">
        <v>18.278892682930699</v>
      </c>
    </row>
    <row r="4970" spans="1:7" x14ac:dyDescent="0.25">
      <c r="A4970" s="5" t="s">
        <v>4977</v>
      </c>
      <c r="B4970">
        <v>0.26215306212637501</v>
      </c>
      <c r="C4970">
        <v>6.1157869336163904</v>
      </c>
      <c r="D4970">
        <v>9.6758203241235794</v>
      </c>
      <c r="E4970" s="1">
        <v>3.3901059571900004E-21</v>
      </c>
      <c r="F4970" s="1">
        <v>1.7537082080807199E-19</v>
      </c>
      <c r="G4970">
        <v>37.219670576554101</v>
      </c>
    </row>
    <row r="4971" spans="1:7" x14ac:dyDescent="0.25">
      <c r="A4971" s="5" t="s">
        <v>4978</v>
      </c>
      <c r="B4971">
        <v>0.26210428221975701</v>
      </c>
      <c r="C4971">
        <v>-0.724587987241887</v>
      </c>
      <c r="D4971">
        <v>5.1973353737463297</v>
      </c>
      <c r="E4971" s="1">
        <v>2.4680159598714599E-7</v>
      </c>
      <c r="F4971" s="1">
        <v>5.6884151556199005E-7</v>
      </c>
      <c r="G4971">
        <v>5.8372093320319198</v>
      </c>
    </row>
    <row r="4972" spans="1:7" x14ac:dyDescent="0.25">
      <c r="A4972" s="5" t="s">
        <v>4979</v>
      </c>
      <c r="B4972">
        <v>0.26208221491815298</v>
      </c>
      <c r="C4972">
        <v>2.80165523919533</v>
      </c>
      <c r="D4972">
        <v>5.28576712978911</v>
      </c>
      <c r="E4972" s="1">
        <v>1.5486628161786399E-7</v>
      </c>
      <c r="F4972" s="1">
        <v>3.78327438574086E-7</v>
      </c>
      <c r="G4972">
        <v>6.5579943738255597</v>
      </c>
    </row>
    <row r="4973" spans="1:7" x14ac:dyDescent="0.25">
      <c r="A4973" s="5" t="s">
        <v>4980</v>
      </c>
      <c r="B4973">
        <v>-0.26206821517706103</v>
      </c>
      <c r="C4973">
        <v>0.28846286532876902</v>
      </c>
      <c r="D4973">
        <v>-3.3047077416275501</v>
      </c>
      <c r="E4973">
        <v>9.8581000511736004E-4</v>
      </c>
      <c r="F4973">
        <v>1.4515939155349299E-3</v>
      </c>
      <c r="G4973">
        <v>-1.72564270296289</v>
      </c>
    </row>
    <row r="4974" spans="1:7" x14ac:dyDescent="0.25">
      <c r="A4974" s="5" t="s">
        <v>4981</v>
      </c>
      <c r="B4974">
        <v>0.26206467802004901</v>
      </c>
      <c r="C4974">
        <v>1.3296739647085101</v>
      </c>
      <c r="D4974">
        <v>4.9630691818651904</v>
      </c>
      <c r="E4974" s="1">
        <v>8.2018686503860098E-7</v>
      </c>
      <c r="F4974" s="1">
        <v>1.6987394356006299E-6</v>
      </c>
      <c r="G4974">
        <v>4.9894016728619004</v>
      </c>
    </row>
    <row r="4975" spans="1:7" x14ac:dyDescent="0.25">
      <c r="A4975" s="5" t="s">
        <v>4982</v>
      </c>
      <c r="B4975">
        <v>-0.26205983358622698</v>
      </c>
      <c r="C4975">
        <v>-0.863450810052516</v>
      </c>
      <c r="D4975">
        <v>-5.0191870338552604</v>
      </c>
      <c r="E4975" s="1">
        <v>6.1788380234688895E-7</v>
      </c>
      <c r="F4975" s="1">
        <v>1.3071893366985301E-6</v>
      </c>
      <c r="G4975">
        <v>5.0035370423339502</v>
      </c>
    </row>
    <row r="4976" spans="1:7" x14ac:dyDescent="0.25">
      <c r="A4976" s="5" t="s">
        <v>4983</v>
      </c>
      <c r="B4976">
        <v>0.26188169234678998</v>
      </c>
      <c r="C4976">
        <v>4.4496750643131797</v>
      </c>
      <c r="D4976">
        <v>6.4252228568039502</v>
      </c>
      <c r="E4976" s="1">
        <v>2.06669152706945E-10</v>
      </c>
      <c r="F4976" s="1">
        <v>2.61177605889205E-9</v>
      </c>
      <c r="G4976">
        <v>12.912333584152799</v>
      </c>
    </row>
    <row r="4977" spans="1:7" x14ac:dyDescent="0.25">
      <c r="A4977" s="5" t="s">
        <v>4984</v>
      </c>
      <c r="B4977">
        <v>0.261853947177424</v>
      </c>
      <c r="C4977">
        <v>2.5227075442007498</v>
      </c>
      <c r="D4977">
        <v>7.0396306715344998</v>
      </c>
      <c r="E4977" s="1">
        <v>3.6593852428365803E-12</v>
      </c>
      <c r="F4977" s="1">
        <v>6.0695320751875699E-11</v>
      </c>
      <c r="G4977">
        <v>16.900377305716699</v>
      </c>
    </row>
    <row r="4978" spans="1:7" x14ac:dyDescent="0.25">
      <c r="A4978" s="5" t="s">
        <v>4985</v>
      </c>
      <c r="B4978">
        <v>0.26183163594814102</v>
      </c>
      <c r="C4978">
        <v>4.8282729475143</v>
      </c>
      <c r="D4978">
        <v>3.6762065368768</v>
      </c>
      <c r="E4978">
        <v>2.4980249283549001E-4</v>
      </c>
      <c r="F4978">
        <v>3.8870767876901399E-4</v>
      </c>
      <c r="G4978">
        <v>-0.54412451342625101</v>
      </c>
    </row>
    <row r="4979" spans="1:7" x14ac:dyDescent="0.25">
      <c r="A4979" s="5" t="s">
        <v>4986</v>
      </c>
      <c r="B4979">
        <v>0.261828530393176</v>
      </c>
      <c r="C4979">
        <v>-0.90264682739770497</v>
      </c>
      <c r="D4979">
        <v>7.6636397675922696</v>
      </c>
      <c r="E4979" s="1">
        <v>4.3995702033330401E-14</v>
      </c>
      <c r="F4979" s="1">
        <v>9.5316488553759007E-13</v>
      </c>
      <c r="G4979">
        <v>20.925191682596399</v>
      </c>
    </row>
    <row r="4980" spans="1:7" x14ac:dyDescent="0.25">
      <c r="A4980" s="5" t="s">
        <v>4987</v>
      </c>
      <c r="B4980">
        <v>0.26170937721981002</v>
      </c>
      <c r="C4980">
        <v>-0.86502601942791102</v>
      </c>
      <c r="D4980">
        <v>7.0168029870316699</v>
      </c>
      <c r="E4980" s="1">
        <v>4.2754033719274001E-12</v>
      </c>
      <c r="F4980" s="1">
        <v>7.0127869726672803E-11</v>
      </c>
      <c r="G4980">
        <v>16.450018764980499</v>
      </c>
    </row>
    <row r="4981" spans="1:7" x14ac:dyDescent="0.25">
      <c r="A4981" s="5" t="s">
        <v>4988</v>
      </c>
      <c r="B4981">
        <v>0.26169147785547398</v>
      </c>
      <c r="C4981">
        <v>1.5318461372085099</v>
      </c>
      <c r="D4981">
        <v>5.8046515345708602</v>
      </c>
      <c r="E4981" s="1">
        <v>8.7491527462794898E-9</v>
      </c>
      <c r="F4981" s="1">
        <v>7.6971366614369897E-8</v>
      </c>
      <c r="G4981">
        <v>9.3601281389323692</v>
      </c>
    </row>
    <row r="4982" spans="1:7" x14ac:dyDescent="0.25">
      <c r="A4982" s="5" t="s">
        <v>4989</v>
      </c>
      <c r="B4982">
        <v>0.26165722143692699</v>
      </c>
      <c r="C4982">
        <v>-0.38432203415708199</v>
      </c>
      <c r="D4982">
        <v>5.5148590812897202</v>
      </c>
      <c r="E4982" s="1">
        <v>4.48391214131185E-8</v>
      </c>
      <c r="F4982" s="1">
        <v>1.50168395255459E-7</v>
      </c>
      <c r="G4982">
        <v>7.6025351033339303</v>
      </c>
    </row>
    <row r="4983" spans="1:7" x14ac:dyDescent="0.25">
      <c r="A4983" s="5" t="s">
        <v>4990</v>
      </c>
      <c r="B4983">
        <v>-0.26163828351422302</v>
      </c>
      <c r="C4983">
        <v>-5.7909141800008702E-2</v>
      </c>
      <c r="D4983">
        <v>-3.5748023718805002</v>
      </c>
      <c r="E4983">
        <v>3.6788733827761101E-4</v>
      </c>
      <c r="F4983">
        <v>5.6346845918031705E-4</v>
      </c>
      <c r="G4983">
        <v>-0.84983884579512703</v>
      </c>
    </row>
    <row r="4984" spans="1:7" x14ac:dyDescent="0.25">
      <c r="A4984" s="5" t="s">
        <v>4991</v>
      </c>
      <c r="B4984">
        <v>0.26161520236837299</v>
      </c>
      <c r="C4984">
        <v>-0.400838601023767</v>
      </c>
      <c r="D4984">
        <v>4.4893963672279504</v>
      </c>
      <c r="E4984" s="1">
        <v>8.0060168512425008E-6</v>
      </c>
      <c r="F4984" s="1">
        <v>1.45143796872655E-5</v>
      </c>
      <c r="G4984">
        <v>2.6174084685652099</v>
      </c>
    </row>
    <row r="4985" spans="1:7" x14ac:dyDescent="0.25">
      <c r="A4985" s="5" t="s">
        <v>4992</v>
      </c>
      <c r="B4985">
        <v>-0.26159288894534399</v>
      </c>
      <c r="C4985">
        <v>0.168668298208351</v>
      </c>
      <c r="D4985">
        <v>-3.6192436020686101</v>
      </c>
      <c r="E4985">
        <v>3.1083727914275601E-4</v>
      </c>
      <c r="F4985">
        <v>4.7931528021692699E-4</v>
      </c>
      <c r="G4985">
        <v>-0.66468833019526297</v>
      </c>
    </row>
    <row r="4986" spans="1:7" x14ac:dyDescent="0.25">
      <c r="A4986" s="5" t="s">
        <v>4993</v>
      </c>
      <c r="B4986">
        <v>0.26156121173133201</v>
      </c>
      <c r="C4986">
        <v>2.40683786802331</v>
      </c>
      <c r="D4986">
        <v>4.4372635886089702</v>
      </c>
      <c r="E4986" s="1">
        <v>1.0162011172931201E-5</v>
      </c>
      <c r="F4986" s="1">
        <v>1.8208735398225801E-5</v>
      </c>
      <c r="G4986">
        <v>2.5660320943190502</v>
      </c>
    </row>
    <row r="4987" spans="1:7" x14ac:dyDescent="0.25">
      <c r="A4987" s="5" t="s">
        <v>4994</v>
      </c>
      <c r="B4987">
        <v>0.26154918147027201</v>
      </c>
      <c r="C4987">
        <v>-0.61947077705800502</v>
      </c>
      <c r="D4987">
        <v>5.3955897064976597</v>
      </c>
      <c r="E4987" s="1">
        <v>8.5984409755078904E-8</v>
      </c>
      <c r="F4987" s="1">
        <v>2.3289054702444999E-7</v>
      </c>
      <c r="G4987">
        <v>6.8951926252076996</v>
      </c>
    </row>
    <row r="4988" spans="1:7" x14ac:dyDescent="0.25">
      <c r="A4988" s="5" t="s">
        <v>4995</v>
      </c>
      <c r="B4988">
        <v>-0.26147873250322501</v>
      </c>
      <c r="C4988">
        <v>-0.24489031761055999</v>
      </c>
      <c r="D4988">
        <v>-4.2468428008089898</v>
      </c>
      <c r="E4988" s="1">
        <v>2.3780652214762201E-5</v>
      </c>
      <c r="F4988" s="1">
        <v>4.0950547484353499E-5</v>
      </c>
      <c r="G4988">
        <v>1.693518322783</v>
      </c>
    </row>
    <row r="4989" spans="1:7" x14ac:dyDescent="0.25">
      <c r="A4989" s="5" t="s">
        <v>4996</v>
      </c>
      <c r="B4989">
        <v>0.26146404549470298</v>
      </c>
      <c r="C4989">
        <v>0.84930322919698298</v>
      </c>
      <c r="D4989">
        <v>3.5802692896270401</v>
      </c>
      <c r="E4989">
        <v>3.6037469486349498E-4</v>
      </c>
      <c r="F4989">
        <v>5.5234755193830703E-4</v>
      </c>
      <c r="G4989">
        <v>-0.77661977018327599</v>
      </c>
    </row>
    <row r="4990" spans="1:7" x14ac:dyDescent="0.25">
      <c r="A4990" s="5" t="s">
        <v>4997</v>
      </c>
      <c r="B4990">
        <v>-0.26146011518935702</v>
      </c>
      <c r="C4990">
        <v>3.2767324938400302</v>
      </c>
      <c r="D4990">
        <v>-5.6445901260933304</v>
      </c>
      <c r="E4990" s="1">
        <v>2.1772595125259202E-8</v>
      </c>
      <c r="F4990" s="1">
        <v>1.3846801180848599E-7</v>
      </c>
      <c r="G4990">
        <v>8.4264032313280204</v>
      </c>
    </row>
    <row r="4991" spans="1:7" x14ac:dyDescent="0.25">
      <c r="A4991" s="5" t="s">
        <v>4998</v>
      </c>
      <c r="B4991">
        <v>0.261405467836129</v>
      </c>
      <c r="C4991">
        <v>4.1913466306877201</v>
      </c>
      <c r="D4991">
        <v>2.7909886216697699</v>
      </c>
      <c r="E4991">
        <v>5.3585601753354502E-3</v>
      </c>
      <c r="F4991">
        <v>7.3750982318301203E-3</v>
      </c>
      <c r="G4991">
        <v>-3.33676703675307</v>
      </c>
    </row>
    <row r="4992" spans="1:7" x14ac:dyDescent="0.25">
      <c r="A4992" s="5" t="s">
        <v>4999</v>
      </c>
      <c r="B4992">
        <v>-0.26131933627487702</v>
      </c>
      <c r="C4992">
        <v>1.25698579798377</v>
      </c>
      <c r="D4992">
        <v>-6.0477751346434196</v>
      </c>
      <c r="E4992" s="1">
        <v>2.0986989867562799E-9</v>
      </c>
      <c r="F4992" s="1">
        <v>2.17009353648489E-8</v>
      </c>
      <c r="G4992">
        <v>10.741164007987599</v>
      </c>
    </row>
    <row r="4993" spans="1:7" x14ac:dyDescent="0.25">
      <c r="A4993" s="5" t="s">
        <v>5000</v>
      </c>
      <c r="B4993">
        <v>0.26128228070992798</v>
      </c>
      <c r="C4993">
        <v>0.57743010029214703</v>
      </c>
      <c r="D4993">
        <v>4.3048647483002096</v>
      </c>
      <c r="E4993" s="1">
        <v>1.8416919440603E-5</v>
      </c>
      <c r="F4993" s="1">
        <v>3.2100233967133598E-5</v>
      </c>
      <c r="G4993">
        <v>2.00648144586799</v>
      </c>
    </row>
    <row r="4994" spans="1:7" x14ac:dyDescent="0.25">
      <c r="A4994" s="5" t="s">
        <v>5001</v>
      </c>
      <c r="B4994">
        <v>0.26125794040760503</v>
      </c>
      <c r="C4994">
        <v>-0.45175306966952</v>
      </c>
      <c r="D4994">
        <v>4.8882331461773401</v>
      </c>
      <c r="E4994" s="1">
        <v>1.19137464822925E-6</v>
      </c>
      <c r="F4994" s="1">
        <v>2.4037029016484899E-6</v>
      </c>
      <c r="G4994">
        <v>4.4233722247970402</v>
      </c>
    </row>
    <row r="4995" spans="1:7" x14ac:dyDescent="0.25">
      <c r="A4995" s="5" t="s">
        <v>5002</v>
      </c>
      <c r="B4995">
        <v>-0.26125365297797998</v>
      </c>
      <c r="C4995">
        <v>-0.16986188567251201</v>
      </c>
      <c r="D4995">
        <v>-3.4020389170095999</v>
      </c>
      <c r="E4995">
        <v>6.96359506184766E-4</v>
      </c>
      <c r="F4995">
        <v>1.0394211988821701E-3</v>
      </c>
      <c r="G4995">
        <v>-1.4598741659959</v>
      </c>
    </row>
    <row r="4996" spans="1:7" x14ac:dyDescent="0.25">
      <c r="A4996" s="5" t="s">
        <v>5003</v>
      </c>
      <c r="B4996">
        <v>0.26119174824917202</v>
      </c>
      <c r="C4996">
        <v>0.62827138104601299</v>
      </c>
      <c r="D4996">
        <v>3.9739856749456002</v>
      </c>
      <c r="E4996" s="1">
        <v>7.5954772336646106E-5</v>
      </c>
      <c r="F4996">
        <v>1.24381185196585E-4</v>
      </c>
      <c r="G4996">
        <v>0.671442622270911</v>
      </c>
    </row>
    <row r="4997" spans="1:7" x14ac:dyDescent="0.25">
      <c r="A4997" s="5" t="s">
        <v>5004</v>
      </c>
      <c r="B4997">
        <v>0.26116261605593499</v>
      </c>
      <c r="C4997">
        <v>-0.61919307285635306</v>
      </c>
      <c r="D4997">
        <v>5.38779159980567</v>
      </c>
      <c r="E4997" s="1">
        <v>8.9684492046924006E-8</v>
      </c>
      <c r="F4997" s="1">
        <v>2.40571345117945E-7</v>
      </c>
      <c r="G4997">
        <v>6.8534073397380997</v>
      </c>
    </row>
    <row r="4998" spans="1:7" x14ac:dyDescent="0.25">
      <c r="A4998" s="5" t="s">
        <v>5005</v>
      </c>
      <c r="B4998">
        <v>0.26115069491008203</v>
      </c>
      <c r="C4998">
        <v>-0.87722498325909504</v>
      </c>
      <c r="D4998">
        <v>6.6163125941802203</v>
      </c>
      <c r="E4998" s="1">
        <v>6.10025760235946E-11</v>
      </c>
      <c r="F4998" s="1">
        <v>8.3458464413118505E-10</v>
      </c>
      <c r="G4998">
        <v>13.847917849944</v>
      </c>
    </row>
    <row r="4999" spans="1:7" x14ac:dyDescent="0.25">
      <c r="A4999" s="5" t="s">
        <v>5006</v>
      </c>
      <c r="B4999">
        <v>-0.26109289495658899</v>
      </c>
      <c r="C4999">
        <v>2.9487866971338601</v>
      </c>
      <c r="D4999">
        <v>-5.1637047552861102</v>
      </c>
      <c r="E4999" s="1">
        <v>2.9412101958804202E-7</v>
      </c>
      <c r="F4999" s="1">
        <v>6.6624662238570196E-7</v>
      </c>
      <c r="G4999">
        <v>5.9278498090987002</v>
      </c>
    </row>
    <row r="5000" spans="1:7" x14ac:dyDescent="0.25">
      <c r="A5000" s="5" t="s">
        <v>5007</v>
      </c>
      <c r="B5000">
        <v>0.26096377668430998</v>
      </c>
      <c r="C5000">
        <v>5.5895996291770702</v>
      </c>
      <c r="D5000">
        <v>3.2775549702209301</v>
      </c>
      <c r="E5000">
        <v>1.08453464009024E-3</v>
      </c>
      <c r="F5000">
        <v>1.5905579837574701E-3</v>
      </c>
      <c r="G5000">
        <v>-1.93922942878785</v>
      </c>
    </row>
    <row r="5001" spans="1:7" x14ac:dyDescent="0.25">
      <c r="A5001" s="5" t="s">
        <v>5008</v>
      </c>
      <c r="B5001">
        <v>0.26089109131570098</v>
      </c>
      <c r="C5001">
        <v>4.5417788458005504</v>
      </c>
      <c r="D5001">
        <v>5.4744536567406001</v>
      </c>
      <c r="E5001" s="1">
        <v>5.5983564491378702E-8</v>
      </c>
      <c r="F5001" s="1">
        <v>1.71000600229515E-7</v>
      </c>
      <c r="G5001">
        <v>7.4783948796555304</v>
      </c>
    </row>
    <row r="5002" spans="1:7" x14ac:dyDescent="0.25">
      <c r="A5002" s="5" t="s">
        <v>5009</v>
      </c>
      <c r="B5002">
        <v>0.260782295833203</v>
      </c>
      <c r="C5002">
        <v>0.111913576476874</v>
      </c>
      <c r="D5002">
        <v>3.62111494701325</v>
      </c>
      <c r="E5002">
        <v>3.0862742143011998E-4</v>
      </c>
      <c r="F5002">
        <v>4.76095088806031E-4</v>
      </c>
      <c r="G5002">
        <v>-0.69957000616034803</v>
      </c>
    </row>
    <row r="5003" spans="1:7" x14ac:dyDescent="0.25">
      <c r="A5003" s="5" t="s">
        <v>5010</v>
      </c>
      <c r="B5003">
        <v>0.26078072286405801</v>
      </c>
      <c r="C5003">
        <v>-0.82456091620651695</v>
      </c>
      <c r="D5003">
        <v>6.8371358785451299</v>
      </c>
      <c r="E5003" s="1">
        <v>1.4326373245585301E-11</v>
      </c>
      <c r="F5003" s="1">
        <v>2.1617290879153201E-10</v>
      </c>
      <c r="G5003">
        <v>15.279627537140501</v>
      </c>
    </row>
    <row r="5004" spans="1:7" x14ac:dyDescent="0.25">
      <c r="A5004" s="5" t="s">
        <v>5011</v>
      </c>
      <c r="B5004">
        <v>0.26077871267875702</v>
      </c>
      <c r="C5004">
        <v>1.4051102263861801</v>
      </c>
      <c r="D5004">
        <v>5.3939769510808899</v>
      </c>
      <c r="E5004" s="1">
        <v>8.6737286586080899E-8</v>
      </c>
      <c r="F5004" s="1">
        <v>2.3454740963907499E-7</v>
      </c>
      <c r="G5004">
        <v>7.1473248765474997</v>
      </c>
    </row>
    <row r="5005" spans="1:7" x14ac:dyDescent="0.25">
      <c r="A5005" s="5" t="s">
        <v>5012</v>
      </c>
      <c r="B5005">
        <v>0.26077297814059203</v>
      </c>
      <c r="C5005">
        <v>6.1608610241769002</v>
      </c>
      <c r="D5005">
        <v>3.8659975988820299</v>
      </c>
      <c r="E5005">
        <v>1.18054684058771E-4</v>
      </c>
      <c r="F5005">
        <v>1.8959700511608901E-4</v>
      </c>
      <c r="G5005">
        <v>0.102519715164094</v>
      </c>
    </row>
    <row r="5006" spans="1:7" x14ac:dyDescent="0.25">
      <c r="A5006" s="5" t="s">
        <v>5013</v>
      </c>
      <c r="B5006">
        <v>0.26073571622908098</v>
      </c>
      <c r="C5006">
        <v>-0.81790984824770696</v>
      </c>
      <c r="D5006">
        <v>6.0680445862791297</v>
      </c>
      <c r="E5006" s="1">
        <v>1.85887373176458E-9</v>
      </c>
      <c r="F5006" s="1">
        <v>1.9448479719057301E-8</v>
      </c>
      <c r="G5006">
        <v>10.5405518787516</v>
      </c>
    </row>
    <row r="5007" spans="1:7" x14ac:dyDescent="0.25">
      <c r="A5007" s="5" t="s">
        <v>5014</v>
      </c>
      <c r="B5007">
        <v>0.26070864189711901</v>
      </c>
      <c r="C5007">
        <v>-0.18162336446419899</v>
      </c>
      <c r="D5007">
        <v>3.9272927652069098</v>
      </c>
      <c r="E5007" s="1">
        <v>9.2030504912682205E-5</v>
      </c>
      <c r="F5007">
        <v>1.4948754980692E-4</v>
      </c>
      <c r="G5007">
        <v>0.366697950975372</v>
      </c>
    </row>
    <row r="5008" spans="1:7" x14ac:dyDescent="0.25">
      <c r="A5008" s="5" t="s">
        <v>5015</v>
      </c>
      <c r="B5008">
        <v>-0.26070789783085002</v>
      </c>
      <c r="C5008">
        <v>-9.8173799819605001E-2</v>
      </c>
      <c r="D5008">
        <v>-4.0839840197298303</v>
      </c>
      <c r="E5008" s="1">
        <v>4.7946253334470201E-5</v>
      </c>
      <c r="F5008" s="1">
        <v>8.0137923471891305E-5</v>
      </c>
      <c r="G5008">
        <v>1.0568746571021701</v>
      </c>
    </row>
    <row r="5009" spans="1:7" x14ac:dyDescent="0.25">
      <c r="A5009" s="5" t="s">
        <v>5016</v>
      </c>
      <c r="B5009">
        <v>-0.26070065298633799</v>
      </c>
      <c r="C5009">
        <v>0.61829738643141996</v>
      </c>
      <c r="D5009">
        <v>-3.7614960329679499</v>
      </c>
      <c r="E5009">
        <v>1.79088009317774E-4</v>
      </c>
      <c r="F5009">
        <v>2.8269890614995098E-4</v>
      </c>
      <c r="G5009">
        <v>-0.12611475796491201</v>
      </c>
    </row>
    <row r="5010" spans="1:7" x14ac:dyDescent="0.25">
      <c r="A5010" s="5" t="s">
        <v>5017</v>
      </c>
      <c r="B5010">
        <v>0.26065871982734201</v>
      </c>
      <c r="C5010">
        <v>-0.93367769943674195</v>
      </c>
      <c r="D5010">
        <v>7.5587196587422696</v>
      </c>
      <c r="E5010" s="1">
        <v>9.4625547459230501E-14</v>
      </c>
      <c r="F5010" s="1">
        <v>1.95726038075422E-12</v>
      </c>
      <c r="G5010">
        <v>20.1640380475875</v>
      </c>
    </row>
    <row r="5011" spans="1:7" x14ac:dyDescent="0.25">
      <c r="A5011" s="5" t="s">
        <v>5018</v>
      </c>
      <c r="B5011">
        <v>0.260642580789053</v>
      </c>
      <c r="C5011">
        <v>2.9622570921788598</v>
      </c>
      <c r="D5011">
        <v>6.8760506767820102</v>
      </c>
      <c r="E5011" s="1">
        <v>1.1050779048671099E-11</v>
      </c>
      <c r="F5011" s="1">
        <v>1.6940408676400099E-10</v>
      </c>
      <c r="G5011">
        <v>15.811147751543301</v>
      </c>
    </row>
    <row r="5012" spans="1:7" x14ac:dyDescent="0.25">
      <c r="A5012" s="5" t="s">
        <v>5019</v>
      </c>
      <c r="B5012">
        <v>-0.26058786416263002</v>
      </c>
      <c r="C5012">
        <v>-5.9870590793039097E-4</v>
      </c>
      <c r="D5012">
        <v>-3.7665786388073399</v>
      </c>
      <c r="E5012">
        <v>1.7553485155289201E-4</v>
      </c>
      <c r="F5012">
        <v>2.7727366624564299E-4</v>
      </c>
      <c r="G5012">
        <v>-0.15031691491597199</v>
      </c>
    </row>
    <row r="5013" spans="1:7" x14ac:dyDescent="0.25">
      <c r="A5013" s="5" t="s">
        <v>5020</v>
      </c>
      <c r="B5013">
        <v>-0.260535916562942</v>
      </c>
      <c r="C5013">
        <v>1.89523005219597</v>
      </c>
      <c r="D5013">
        <v>-5.2008048736924799</v>
      </c>
      <c r="E5013" s="1">
        <v>2.42361833435823E-7</v>
      </c>
      <c r="F5013" s="1">
        <v>5.59612126268315E-7</v>
      </c>
      <c r="G5013">
        <v>6.1452372735437804</v>
      </c>
    </row>
    <row r="5014" spans="1:7" x14ac:dyDescent="0.25">
      <c r="A5014" s="5" t="s">
        <v>5021</v>
      </c>
      <c r="B5014">
        <v>0.26051625633356301</v>
      </c>
      <c r="C5014">
        <v>2.1703442363021002</v>
      </c>
      <c r="D5014">
        <v>7.3948386527031298</v>
      </c>
      <c r="E5014" s="1">
        <v>3.07360600560418E-13</v>
      </c>
      <c r="F5014" s="1">
        <v>5.93026431074242E-12</v>
      </c>
      <c r="G5014">
        <v>19.326375633358801</v>
      </c>
    </row>
    <row r="5015" spans="1:7" x14ac:dyDescent="0.25">
      <c r="A5015" s="5" t="s">
        <v>5022</v>
      </c>
      <c r="B5015">
        <v>-0.260485882591311</v>
      </c>
      <c r="C5015">
        <v>4.1568795759650996</v>
      </c>
      <c r="D5015">
        <v>-5.7315921616144996</v>
      </c>
      <c r="E5015" s="1">
        <v>1.33015678709367E-8</v>
      </c>
      <c r="F5015" s="1">
        <v>1.08862413826111E-7</v>
      </c>
      <c r="G5015">
        <v>8.8723222201025909</v>
      </c>
    </row>
    <row r="5016" spans="1:7" x14ac:dyDescent="0.25">
      <c r="A5016" s="5" t="s">
        <v>5023</v>
      </c>
      <c r="B5016">
        <v>0.26046420326346698</v>
      </c>
      <c r="C5016">
        <v>-3.2510194524637201E-2</v>
      </c>
      <c r="D5016">
        <v>3.0482200404275201</v>
      </c>
      <c r="E5016">
        <v>2.3648359628641999E-3</v>
      </c>
      <c r="F5016">
        <v>3.3594149012356402E-3</v>
      </c>
      <c r="G5016">
        <v>-2.6109279211852501</v>
      </c>
    </row>
    <row r="5017" spans="1:7" x14ac:dyDescent="0.25">
      <c r="A5017" s="5" t="s">
        <v>5024</v>
      </c>
      <c r="B5017">
        <v>-0.26044580988819899</v>
      </c>
      <c r="C5017">
        <v>-0.57775564963375503</v>
      </c>
      <c r="D5017">
        <v>-3.9378671117921802</v>
      </c>
      <c r="E5017" s="1">
        <v>8.8130211111345593E-5</v>
      </c>
      <c r="F5017">
        <v>1.4338581123578099E-4</v>
      </c>
      <c r="G5017">
        <v>0.369868312454117</v>
      </c>
    </row>
    <row r="5018" spans="1:7" x14ac:dyDescent="0.25">
      <c r="A5018" s="5" t="s">
        <v>5025</v>
      </c>
      <c r="B5018">
        <v>0.26037662314086002</v>
      </c>
      <c r="C5018">
        <v>7.7583873006658394E-2</v>
      </c>
      <c r="D5018">
        <v>4.2890337842821404</v>
      </c>
      <c r="E5018" s="1">
        <v>1.9753103826388702E-5</v>
      </c>
      <c r="F5018" s="1">
        <v>3.4307034562783498E-5</v>
      </c>
      <c r="G5018">
        <v>1.8806145299267401</v>
      </c>
    </row>
    <row r="5019" spans="1:7" x14ac:dyDescent="0.25">
      <c r="A5019" s="5" t="s">
        <v>5026</v>
      </c>
      <c r="B5019">
        <v>0.26037542409518</v>
      </c>
      <c r="C5019">
        <v>7.0246827452670901</v>
      </c>
      <c r="D5019">
        <v>4.8922509364419904</v>
      </c>
      <c r="E5019" s="1">
        <v>1.1678816202401401E-6</v>
      </c>
      <c r="F5019" s="1">
        <v>2.35916819908815E-6</v>
      </c>
      <c r="G5019">
        <v>4.4559721632088403</v>
      </c>
    </row>
    <row r="5020" spans="1:7" x14ac:dyDescent="0.25">
      <c r="A5020" s="5" t="s">
        <v>5027</v>
      </c>
      <c r="B5020">
        <v>-0.260370158197403</v>
      </c>
      <c r="C5020">
        <v>4.3709855192558997</v>
      </c>
      <c r="D5020">
        <v>-7.0094971757485203</v>
      </c>
      <c r="E5020" s="1">
        <v>4.4932630470973299E-12</v>
      </c>
      <c r="F5020" s="1">
        <v>7.3525391203979403E-11</v>
      </c>
      <c r="G5020">
        <v>16.6385612983625</v>
      </c>
    </row>
    <row r="5021" spans="1:7" x14ac:dyDescent="0.25">
      <c r="A5021" s="5" t="s">
        <v>5028</v>
      </c>
      <c r="B5021">
        <v>0.260279663739031</v>
      </c>
      <c r="C5021">
        <v>-0.68092445691324499</v>
      </c>
      <c r="D5021">
        <v>7.6462907951200201</v>
      </c>
      <c r="E5021" s="1">
        <v>4.9966280278031402E-14</v>
      </c>
      <c r="F5021" s="1">
        <v>1.07571692688087E-12</v>
      </c>
      <c r="G5021">
        <v>20.875174183214298</v>
      </c>
    </row>
    <row r="5022" spans="1:7" x14ac:dyDescent="0.25">
      <c r="A5022" s="5" t="s">
        <v>5029</v>
      </c>
      <c r="B5022">
        <v>0.260274354850624</v>
      </c>
      <c r="C5022">
        <v>7.0070289105819796</v>
      </c>
      <c r="D5022">
        <v>6.3475032535788802</v>
      </c>
      <c r="E5022" s="1">
        <v>3.3644929392769002E-10</v>
      </c>
      <c r="F5022" s="1">
        <v>4.0970154526384499E-9</v>
      </c>
      <c r="G5022">
        <v>12.3448131916557</v>
      </c>
    </row>
    <row r="5023" spans="1:7" x14ac:dyDescent="0.25">
      <c r="A5023" s="5" t="s">
        <v>5030</v>
      </c>
      <c r="B5023">
        <v>0.26016690373830598</v>
      </c>
      <c r="C5023">
        <v>-0.87090654577842397</v>
      </c>
      <c r="D5023">
        <v>6.8843574539392902</v>
      </c>
      <c r="E5023" s="1">
        <v>1.0453330570912599E-11</v>
      </c>
      <c r="F5023" s="1">
        <v>1.60875085188162E-10</v>
      </c>
      <c r="G5023">
        <v>15.5735309889789</v>
      </c>
    </row>
    <row r="5024" spans="1:7" x14ac:dyDescent="0.25">
      <c r="A5024" s="5" t="s">
        <v>5031</v>
      </c>
      <c r="B5024">
        <v>0.26016243568548297</v>
      </c>
      <c r="C5024">
        <v>-0.88446689529842704</v>
      </c>
      <c r="D5024">
        <v>6.3767802414063404</v>
      </c>
      <c r="E5024" s="1">
        <v>2.8019339216881199E-10</v>
      </c>
      <c r="F5024" s="1">
        <v>3.46350867136714E-9</v>
      </c>
      <c r="G5024">
        <v>12.3577261857052</v>
      </c>
    </row>
    <row r="5025" spans="1:7" x14ac:dyDescent="0.25">
      <c r="A5025" s="5" t="s">
        <v>5032</v>
      </c>
      <c r="B5025">
        <v>-0.26015895436577702</v>
      </c>
      <c r="C5025">
        <v>1.64631862863749</v>
      </c>
      <c r="D5025">
        <v>-2.82306014135537</v>
      </c>
      <c r="E5025">
        <v>4.8547390737207E-3</v>
      </c>
      <c r="F5025">
        <v>6.7065921539919103E-3</v>
      </c>
      <c r="G5025">
        <v>-3.1662552203585301</v>
      </c>
    </row>
    <row r="5026" spans="1:7" x14ac:dyDescent="0.25">
      <c r="A5026" s="5" t="s">
        <v>5033</v>
      </c>
      <c r="B5026">
        <v>0.26008513250676002</v>
      </c>
      <c r="C5026">
        <v>3.4773137912127199</v>
      </c>
      <c r="D5026">
        <v>5.3398153905210304</v>
      </c>
      <c r="E5026" s="1">
        <v>1.16084922216604E-7</v>
      </c>
      <c r="F5026" s="1">
        <v>2.9704608823674701E-7</v>
      </c>
      <c r="G5026">
        <v>6.8131771208064196</v>
      </c>
    </row>
    <row r="5027" spans="1:7" x14ac:dyDescent="0.25">
      <c r="A5027" s="5" t="s">
        <v>5034</v>
      </c>
      <c r="B5027">
        <v>-0.26005432863172401</v>
      </c>
      <c r="C5027">
        <v>3.1074909896285199</v>
      </c>
      <c r="D5027">
        <v>-4.0118393209919798</v>
      </c>
      <c r="E5027" s="1">
        <v>6.4913320689607702E-5</v>
      </c>
      <c r="F5027">
        <v>1.07012718017376E-4</v>
      </c>
      <c r="G5027">
        <v>0.77838706719197703</v>
      </c>
    </row>
    <row r="5028" spans="1:7" x14ac:dyDescent="0.25">
      <c r="A5028" s="5" t="s">
        <v>5035</v>
      </c>
      <c r="B5028">
        <v>0.26004734062624901</v>
      </c>
      <c r="C5028">
        <v>-0.77767335751591204</v>
      </c>
      <c r="D5028">
        <v>7.1026186384395</v>
      </c>
      <c r="E5028" s="1">
        <v>2.37674248073256E-12</v>
      </c>
      <c r="F5028" s="1">
        <v>4.05243461406993E-11</v>
      </c>
      <c r="G5028">
        <v>17.054960797301799</v>
      </c>
    </row>
    <row r="5029" spans="1:7" x14ac:dyDescent="0.25">
      <c r="A5029" s="5" t="s">
        <v>5036</v>
      </c>
      <c r="B5029">
        <v>0.26002558460022901</v>
      </c>
      <c r="C5029">
        <v>4.2101629291657501</v>
      </c>
      <c r="D5029">
        <v>4.9347337845947097</v>
      </c>
      <c r="E5029" s="1">
        <v>9.4527502143682696E-7</v>
      </c>
      <c r="F5029" s="1">
        <v>1.9366765253873502E-6</v>
      </c>
      <c r="G5029">
        <v>4.7709053472238203</v>
      </c>
    </row>
    <row r="5030" spans="1:7" x14ac:dyDescent="0.25">
      <c r="A5030" s="5" t="s">
        <v>5037</v>
      </c>
      <c r="B5030">
        <v>0.25998795659339802</v>
      </c>
      <c r="C5030">
        <v>0.67413680148451904</v>
      </c>
      <c r="D5030">
        <v>4.6507368117458903</v>
      </c>
      <c r="E5030" s="1">
        <v>3.7686526127420801E-6</v>
      </c>
      <c r="F5030" s="1">
        <v>7.0950455732712698E-6</v>
      </c>
      <c r="G5030">
        <v>3.5210872373502502</v>
      </c>
    </row>
    <row r="5031" spans="1:7" x14ac:dyDescent="0.25">
      <c r="A5031" s="5" t="s">
        <v>5038</v>
      </c>
      <c r="B5031">
        <v>0.25995343005510302</v>
      </c>
      <c r="C5031">
        <v>3.6128191119581299</v>
      </c>
      <c r="D5031">
        <v>5.5619619771019098</v>
      </c>
      <c r="E5031" s="1">
        <v>3.4552961632767998E-8</v>
      </c>
      <c r="F5031" s="1">
        <v>1.3846801180848599E-7</v>
      </c>
      <c r="G5031">
        <v>7.9773478067937296</v>
      </c>
    </row>
    <row r="5032" spans="1:7" x14ac:dyDescent="0.25">
      <c r="A5032" s="5" t="s">
        <v>5039</v>
      </c>
      <c r="B5032">
        <v>-0.25993852429190201</v>
      </c>
      <c r="C5032">
        <v>3.0807800631230502</v>
      </c>
      <c r="D5032">
        <v>-3.2725824118642701</v>
      </c>
      <c r="E5032">
        <v>1.10357782696356E-3</v>
      </c>
      <c r="F5032">
        <v>1.61736166146518E-3</v>
      </c>
      <c r="G5032">
        <v>-1.8629866461861</v>
      </c>
    </row>
    <row r="5033" spans="1:7" x14ac:dyDescent="0.25">
      <c r="A5033" s="5" t="s">
        <v>5040</v>
      </c>
      <c r="B5033">
        <v>-0.25983475184089899</v>
      </c>
      <c r="C5033">
        <v>1.72595071212521</v>
      </c>
      <c r="D5033">
        <v>-5.2980344073996504</v>
      </c>
      <c r="E5033" s="1">
        <v>1.4509192617396199E-7</v>
      </c>
      <c r="F5033" s="1">
        <v>3.5786122165450901E-7</v>
      </c>
      <c r="G5033">
        <v>6.6425250516714103</v>
      </c>
    </row>
    <row r="5034" spans="1:7" x14ac:dyDescent="0.25">
      <c r="A5034" s="5" t="s">
        <v>5041</v>
      </c>
      <c r="B5034">
        <v>0.259818914196354</v>
      </c>
      <c r="C5034">
        <v>1.00203714120138</v>
      </c>
      <c r="D5034">
        <v>3.3097205833815302</v>
      </c>
      <c r="E5034">
        <v>9.6852134829922905E-4</v>
      </c>
      <c r="F5034">
        <v>1.4269795956858399E-3</v>
      </c>
      <c r="G5034">
        <v>-1.68865539342795</v>
      </c>
    </row>
    <row r="5035" spans="1:7" x14ac:dyDescent="0.25">
      <c r="A5035" s="5" t="s">
        <v>5042</v>
      </c>
      <c r="B5035">
        <v>0.259771466795787</v>
      </c>
      <c r="C5035">
        <v>-0.55224324451639195</v>
      </c>
      <c r="D5035">
        <v>6.4271803484927403</v>
      </c>
      <c r="E5035" s="1">
        <v>2.0413430246434299E-10</v>
      </c>
      <c r="F5035" s="1">
        <v>2.5809315981853301E-9</v>
      </c>
      <c r="G5035">
        <v>12.7866598010185</v>
      </c>
    </row>
    <row r="5036" spans="1:7" x14ac:dyDescent="0.25">
      <c r="A5036" s="5" t="s">
        <v>5043</v>
      </c>
      <c r="B5036">
        <v>0.25968663592650099</v>
      </c>
      <c r="C5036">
        <v>-0.17868037046516699</v>
      </c>
      <c r="D5036">
        <v>5.3178106775125098</v>
      </c>
      <c r="E5036" s="1">
        <v>1.3057994826413801E-7</v>
      </c>
      <c r="F5036" s="1">
        <v>3.2804420594290403E-7</v>
      </c>
      <c r="G5036">
        <v>6.6302731246178102</v>
      </c>
    </row>
    <row r="5037" spans="1:7" x14ac:dyDescent="0.25">
      <c r="A5037" s="5" t="s">
        <v>5044</v>
      </c>
      <c r="B5037">
        <v>-0.25967755103187401</v>
      </c>
      <c r="C5037">
        <v>3.6016021529723901</v>
      </c>
      <c r="D5037">
        <v>-4.2300390092493299</v>
      </c>
      <c r="E5037" s="1">
        <v>2.55933005106816E-5</v>
      </c>
      <c r="F5037" s="1">
        <v>4.3922977064965601E-5</v>
      </c>
      <c r="G5037">
        <v>1.6392474948526801</v>
      </c>
    </row>
    <row r="5038" spans="1:7" x14ac:dyDescent="0.25">
      <c r="A5038" s="5" t="s">
        <v>5045</v>
      </c>
      <c r="B5038">
        <v>0.25967660773482298</v>
      </c>
      <c r="C5038">
        <v>-0.82520111329175605</v>
      </c>
      <c r="D5038">
        <v>5.9340285001076598</v>
      </c>
      <c r="E5038" s="1">
        <v>4.1191967541820897E-9</v>
      </c>
      <c r="F5038" s="1">
        <v>3.9899670520901103E-8</v>
      </c>
      <c r="G5038">
        <v>9.7606199804006</v>
      </c>
    </row>
    <row r="5039" spans="1:7" x14ac:dyDescent="0.25">
      <c r="A5039" s="5" t="s">
        <v>5046</v>
      </c>
      <c r="B5039">
        <v>0.25967638322119602</v>
      </c>
      <c r="C5039">
        <v>-0.50266148520238696</v>
      </c>
      <c r="D5039">
        <v>4.2758112015513401</v>
      </c>
      <c r="E5039" s="1">
        <v>2.0939515377525399E-5</v>
      </c>
      <c r="F5039" s="1">
        <v>3.6267645415560403E-5</v>
      </c>
      <c r="G5039">
        <v>1.6615452470085801</v>
      </c>
    </row>
    <row r="5040" spans="1:7" x14ac:dyDescent="0.25">
      <c r="A5040" s="5" t="s">
        <v>5047</v>
      </c>
      <c r="B5040">
        <v>-0.25966535555329201</v>
      </c>
      <c r="C5040">
        <v>-0.66660788841963903</v>
      </c>
      <c r="D5040">
        <v>-4.0316047250568499</v>
      </c>
      <c r="E5040" s="1">
        <v>5.9770703796600201E-5</v>
      </c>
      <c r="F5040" s="1">
        <v>9.8882690360017396E-5</v>
      </c>
      <c r="G5040">
        <v>0.70800890249625703</v>
      </c>
    </row>
    <row r="5041" spans="1:7" x14ac:dyDescent="0.25">
      <c r="A5041" s="5" t="s">
        <v>5048</v>
      </c>
      <c r="B5041">
        <v>-0.25946247896170599</v>
      </c>
      <c r="C5041">
        <v>4.2824508794926599</v>
      </c>
      <c r="D5041">
        <v>-5.7256877847496401</v>
      </c>
      <c r="E5041" s="1">
        <v>1.37568056299835E-8</v>
      </c>
      <c r="F5041" s="1">
        <v>1.12036340400196E-7</v>
      </c>
      <c r="G5041">
        <v>8.8352360196721609</v>
      </c>
    </row>
    <row r="5042" spans="1:7" x14ac:dyDescent="0.25">
      <c r="A5042" s="5" t="s">
        <v>5049</v>
      </c>
      <c r="B5042">
        <v>0.25939201317563099</v>
      </c>
      <c r="C5042">
        <v>5.67315033655027</v>
      </c>
      <c r="D5042">
        <v>5.5433478860138798</v>
      </c>
      <c r="E5042" s="1">
        <v>3.8309798582174697E-8</v>
      </c>
      <c r="F5042" s="1">
        <v>1.41174697275199E-7</v>
      </c>
      <c r="G5042">
        <v>7.8020954595398502</v>
      </c>
    </row>
    <row r="5043" spans="1:7" x14ac:dyDescent="0.25">
      <c r="A5043" s="5" t="s">
        <v>5050</v>
      </c>
      <c r="B5043">
        <v>0.25938704837263998</v>
      </c>
      <c r="C5043">
        <v>-0.88199852445702398</v>
      </c>
      <c r="D5043">
        <v>6.9192313967063797</v>
      </c>
      <c r="E5043" s="1">
        <v>8.2725707994939499E-12</v>
      </c>
      <c r="F5043" s="1">
        <v>1.2967928736976901E-10</v>
      </c>
      <c r="G5043">
        <v>15.7986390448213</v>
      </c>
    </row>
    <row r="5044" spans="1:7" x14ac:dyDescent="0.25">
      <c r="A5044" s="5" t="s">
        <v>5051</v>
      </c>
      <c r="B5044">
        <v>0.25936226365793702</v>
      </c>
      <c r="C5044">
        <v>5.0146890482623698</v>
      </c>
      <c r="D5044">
        <v>7.9059675030050096</v>
      </c>
      <c r="E5044" s="1">
        <v>7.2495930568602292E-15</v>
      </c>
      <c r="F5044" s="1">
        <v>1.7313771153304601E-13</v>
      </c>
      <c r="G5044">
        <v>22.917593821486399</v>
      </c>
    </row>
    <row r="5045" spans="1:7" x14ac:dyDescent="0.25">
      <c r="A5045" s="5" t="s">
        <v>5052</v>
      </c>
      <c r="B5045">
        <v>0.259355859296515</v>
      </c>
      <c r="C5045">
        <v>0.69452139028029503</v>
      </c>
      <c r="D5045">
        <v>4.8562552640342798</v>
      </c>
      <c r="E5045" s="1">
        <v>1.39529867984791E-6</v>
      </c>
      <c r="F5045" s="1">
        <v>2.7857975220445198E-6</v>
      </c>
      <c r="G5045">
        <v>4.47100100706961</v>
      </c>
    </row>
    <row r="5046" spans="1:7" x14ac:dyDescent="0.25">
      <c r="A5046" s="5" t="s">
        <v>5053</v>
      </c>
      <c r="B5046">
        <v>-0.25932349114660402</v>
      </c>
      <c r="C5046">
        <v>3.0984865661475598</v>
      </c>
      <c r="D5046">
        <v>-7.0341322485444202</v>
      </c>
      <c r="E5046" s="1">
        <v>3.7992738150898803E-12</v>
      </c>
      <c r="F5046" s="1">
        <v>6.2844458635486702E-11</v>
      </c>
      <c r="G5046">
        <v>16.841460095718801</v>
      </c>
    </row>
    <row r="5047" spans="1:7" x14ac:dyDescent="0.25">
      <c r="A5047" s="5" t="s">
        <v>5054</v>
      </c>
      <c r="B5047">
        <v>-0.25932201786597298</v>
      </c>
      <c r="C5047">
        <v>3.7388751558190099</v>
      </c>
      <c r="D5047">
        <v>-3.4756025546525202</v>
      </c>
      <c r="E5047">
        <v>5.3243717260681401E-4</v>
      </c>
      <c r="F5047">
        <v>8.0300511366747504E-4</v>
      </c>
      <c r="G5047">
        <v>-1.2149102112210199</v>
      </c>
    </row>
    <row r="5048" spans="1:7" x14ac:dyDescent="0.25">
      <c r="A5048" s="5" t="s">
        <v>5055</v>
      </c>
      <c r="B5048">
        <v>0.25922338493342401</v>
      </c>
      <c r="C5048">
        <v>1.0952422614437101</v>
      </c>
      <c r="D5048">
        <v>5.3132138755896303</v>
      </c>
      <c r="E5048" s="1">
        <v>1.3382213400858E-7</v>
      </c>
      <c r="F5048" s="1">
        <v>3.3452560130616699E-7</v>
      </c>
      <c r="G5048">
        <v>6.7299886899669401</v>
      </c>
    </row>
    <row r="5049" spans="1:7" x14ac:dyDescent="0.25">
      <c r="A5049" s="5" t="s">
        <v>5056</v>
      </c>
      <c r="B5049">
        <v>0.25920746690535601</v>
      </c>
      <c r="C5049">
        <v>3.2129043269075401</v>
      </c>
      <c r="D5049">
        <v>4.0647073085860397</v>
      </c>
      <c r="E5049" s="1">
        <v>5.2013003322151099E-5</v>
      </c>
      <c r="F5049" s="1">
        <v>8.6607786710601997E-5</v>
      </c>
      <c r="G5049">
        <v>0.99274545893820199</v>
      </c>
    </row>
    <row r="5050" spans="1:7" x14ac:dyDescent="0.25">
      <c r="A5050" s="5" t="s">
        <v>5057</v>
      </c>
      <c r="B5050">
        <v>0.25910050386746902</v>
      </c>
      <c r="C5050">
        <v>-0.71800086130529295</v>
      </c>
      <c r="D5050">
        <v>4.9377399828170896</v>
      </c>
      <c r="E5050" s="1">
        <v>9.3117814854984901E-7</v>
      </c>
      <c r="F5050" s="1">
        <v>1.91000720448818E-6</v>
      </c>
      <c r="G5050">
        <v>4.5571960991914597</v>
      </c>
    </row>
    <row r="5051" spans="1:7" x14ac:dyDescent="0.25">
      <c r="A5051" s="5" t="s">
        <v>5058</v>
      </c>
      <c r="B5051">
        <v>0.25909750099222001</v>
      </c>
      <c r="C5051">
        <v>-0.48075943020460199</v>
      </c>
      <c r="D5051">
        <v>4.6628914461018498</v>
      </c>
      <c r="E5051" s="1">
        <v>3.5573197526721701E-6</v>
      </c>
      <c r="F5051" s="1">
        <v>6.7174467729672499E-6</v>
      </c>
      <c r="G5051">
        <v>3.36566934867471</v>
      </c>
    </row>
    <row r="5052" spans="1:7" x14ac:dyDescent="0.25">
      <c r="A5052" s="5" t="s">
        <v>5059</v>
      </c>
      <c r="B5052">
        <v>-0.25906665838507598</v>
      </c>
      <c r="C5052">
        <v>-0.58630277664423902</v>
      </c>
      <c r="D5052">
        <v>-5.1434951925279098</v>
      </c>
      <c r="E5052" s="1">
        <v>3.2665823968775598E-7</v>
      </c>
      <c r="F5052" s="1">
        <v>7.3148927655647403E-7</v>
      </c>
      <c r="G5052">
        <v>5.7051157108668296</v>
      </c>
    </row>
    <row r="5053" spans="1:7" x14ac:dyDescent="0.25">
      <c r="A5053" s="5" t="s">
        <v>5060</v>
      </c>
      <c r="B5053">
        <v>0.25906472895799199</v>
      </c>
      <c r="C5053">
        <v>2.1413883070656299</v>
      </c>
      <c r="D5053">
        <v>4.0774361148498199</v>
      </c>
      <c r="E5053" s="1">
        <v>4.9292536071848799E-5</v>
      </c>
      <c r="F5053" s="1">
        <v>8.2255231983072296E-5</v>
      </c>
      <c r="G5053">
        <v>1.0780266230667299</v>
      </c>
    </row>
    <row r="5054" spans="1:7" x14ac:dyDescent="0.25">
      <c r="A5054" s="5" t="s">
        <v>5061</v>
      </c>
      <c r="B5054">
        <v>0.25905545204346597</v>
      </c>
      <c r="C5054">
        <v>-0.82043689979288503</v>
      </c>
      <c r="D5054">
        <v>6.9918497623083802</v>
      </c>
      <c r="E5054" s="1">
        <v>5.06547453452764E-12</v>
      </c>
      <c r="F5054" s="1">
        <v>8.2080446402567596E-11</v>
      </c>
      <c r="G5054">
        <v>16.299550863813899</v>
      </c>
    </row>
    <row r="5055" spans="1:7" x14ac:dyDescent="0.25">
      <c r="A5055" s="5" t="s">
        <v>5062</v>
      </c>
      <c r="B5055">
        <v>-0.25897734637085801</v>
      </c>
      <c r="C5055">
        <v>3.1209275934710798</v>
      </c>
      <c r="D5055">
        <v>-4.2317999358964604</v>
      </c>
      <c r="E5055" s="1">
        <v>2.5397344483537701E-5</v>
      </c>
      <c r="F5055" s="1">
        <v>4.3605785997755102E-5</v>
      </c>
      <c r="G5055">
        <v>1.66440542983634</v>
      </c>
    </row>
    <row r="5056" spans="1:7" x14ac:dyDescent="0.25">
      <c r="A5056" s="5" t="s">
        <v>5063</v>
      </c>
      <c r="B5056">
        <v>0.25893694891595398</v>
      </c>
      <c r="C5056">
        <v>2.5740365541586399</v>
      </c>
      <c r="D5056">
        <v>4.8283835341453898</v>
      </c>
      <c r="E5056" s="1">
        <v>1.60011447861793E-6</v>
      </c>
      <c r="F5056" s="1">
        <v>3.1658191347839002E-6</v>
      </c>
      <c r="G5056">
        <v>4.3238509086023704</v>
      </c>
    </row>
    <row r="5057" spans="1:7" x14ac:dyDescent="0.25">
      <c r="A5057" s="5" t="s">
        <v>5064</v>
      </c>
      <c r="B5057">
        <v>0.25892454121365099</v>
      </c>
      <c r="C5057">
        <v>-0.70315344513287203</v>
      </c>
      <c r="D5057">
        <v>7.4730869647920697</v>
      </c>
      <c r="E5057" s="1">
        <v>1.7561231844801599E-13</v>
      </c>
      <c r="F5057" s="1">
        <v>3.5041942757563701E-12</v>
      </c>
      <c r="G5057">
        <v>19.6333583223971</v>
      </c>
    </row>
    <row r="5058" spans="1:7" x14ac:dyDescent="0.25">
      <c r="A5058" s="5" t="s">
        <v>5065</v>
      </c>
      <c r="B5058">
        <v>0.25891482349918798</v>
      </c>
      <c r="C5058">
        <v>2.6375161305747601</v>
      </c>
      <c r="D5058">
        <v>2.7134822936506899</v>
      </c>
      <c r="E5058">
        <v>6.7768173478865096E-3</v>
      </c>
      <c r="F5058">
        <v>9.2318394726723808E-3</v>
      </c>
      <c r="G5058">
        <v>-3.4871659952625498</v>
      </c>
    </row>
    <row r="5059" spans="1:7" x14ac:dyDescent="0.25">
      <c r="A5059" s="5" t="s">
        <v>5066</v>
      </c>
      <c r="B5059">
        <v>-0.25890552466061401</v>
      </c>
      <c r="C5059">
        <v>3.08177508251292</v>
      </c>
      <c r="D5059">
        <v>-3.3475665417674398</v>
      </c>
      <c r="E5059">
        <v>8.4679438824535502E-4</v>
      </c>
      <c r="F5059">
        <v>1.254576301236E-3</v>
      </c>
      <c r="G5059">
        <v>-1.61894456184783</v>
      </c>
    </row>
    <row r="5060" spans="1:7" x14ac:dyDescent="0.25">
      <c r="A5060" s="5" t="s">
        <v>5067</v>
      </c>
      <c r="B5060">
        <v>0.25889800325426499</v>
      </c>
      <c r="C5060">
        <v>0.74537701588205596</v>
      </c>
      <c r="D5060">
        <v>6.3719783248515602</v>
      </c>
      <c r="E5060" s="1">
        <v>2.8874394314897702E-10</v>
      </c>
      <c r="F5060" s="1">
        <v>3.5571748772480398E-9</v>
      </c>
      <c r="G5060">
        <v>12.661381339636099</v>
      </c>
    </row>
    <row r="5061" spans="1:7" x14ac:dyDescent="0.25">
      <c r="A5061" s="5" t="s">
        <v>5068</v>
      </c>
      <c r="B5061">
        <v>0.258868105921428</v>
      </c>
      <c r="C5061">
        <v>1.40987403621195</v>
      </c>
      <c r="D5061">
        <v>4.9403695815307502</v>
      </c>
      <c r="E5061" s="1">
        <v>9.1901365205479295E-7</v>
      </c>
      <c r="F5061" s="1">
        <v>1.88738556542219E-6</v>
      </c>
      <c r="G5061">
        <v>4.8799084865283504</v>
      </c>
    </row>
    <row r="5062" spans="1:7" x14ac:dyDescent="0.25">
      <c r="A5062" s="5" t="s">
        <v>5069</v>
      </c>
      <c r="B5062">
        <v>0.25886765203880902</v>
      </c>
      <c r="C5062">
        <v>0.97483926281896705</v>
      </c>
      <c r="D5062">
        <v>5.3087752630652698</v>
      </c>
      <c r="E5062" s="1">
        <v>1.3702668422769399E-7</v>
      </c>
      <c r="F5062" s="1">
        <v>3.4120708428052199E-7</v>
      </c>
      <c r="G5062">
        <v>6.7058359086987904</v>
      </c>
    </row>
    <row r="5063" spans="1:7" x14ac:dyDescent="0.25">
      <c r="A5063" s="5" t="s">
        <v>5070</v>
      </c>
      <c r="B5063">
        <v>0.25872910154652801</v>
      </c>
      <c r="C5063">
        <v>-0.127140015903835</v>
      </c>
      <c r="D5063">
        <v>4.3062428606422296</v>
      </c>
      <c r="E5063" s="1">
        <v>1.8304774199034799E-5</v>
      </c>
      <c r="F5063" s="1">
        <v>3.1914912191728999E-5</v>
      </c>
      <c r="G5063">
        <v>1.9078209609585099</v>
      </c>
    </row>
    <row r="5064" spans="1:7" x14ac:dyDescent="0.25">
      <c r="A5064" s="5" t="s">
        <v>5071</v>
      </c>
      <c r="B5064">
        <v>0.25868460584602299</v>
      </c>
      <c r="C5064">
        <v>1.60473401248092</v>
      </c>
      <c r="D5064">
        <v>4.6642750718746102</v>
      </c>
      <c r="E5064" s="1">
        <v>3.5339970177079701E-6</v>
      </c>
      <c r="F5064" s="1">
        <v>6.6768835912551702E-6</v>
      </c>
      <c r="G5064">
        <v>3.5902447399060202</v>
      </c>
    </row>
    <row r="5065" spans="1:7" x14ac:dyDescent="0.25">
      <c r="A5065" s="5" t="s">
        <v>5072</v>
      </c>
      <c r="B5065">
        <v>-0.25863914167055502</v>
      </c>
      <c r="C5065">
        <v>-6.4228708665853507E-2</v>
      </c>
      <c r="D5065">
        <v>-2.8374714653330999</v>
      </c>
      <c r="E5065">
        <v>4.6426524031594803E-3</v>
      </c>
      <c r="F5065">
        <v>6.4270437231721102E-3</v>
      </c>
      <c r="G5065">
        <v>-3.1772442810194801</v>
      </c>
    </row>
    <row r="5066" spans="1:7" x14ac:dyDescent="0.25">
      <c r="A5066" s="5" t="s">
        <v>5073</v>
      </c>
      <c r="B5066">
        <v>-0.258626718492379</v>
      </c>
      <c r="C5066">
        <v>-0.30468776417063798</v>
      </c>
      <c r="D5066">
        <v>-4.0388964125485103</v>
      </c>
      <c r="E5066" s="1">
        <v>5.7973009806228802E-5</v>
      </c>
      <c r="F5066" s="1">
        <v>9.6076767906269801E-5</v>
      </c>
      <c r="G5066">
        <v>0.83747791868230703</v>
      </c>
    </row>
    <row r="5067" spans="1:7" x14ac:dyDescent="0.25">
      <c r="A5067" s="5" t="s">
        <v>5074</v>
      </c>
      <c r="B5067">
        <v>-0.25859757854385501</v>
      </c>
      <c r="C5067">
        <v>0.30962301268523401</v>
      </c>
      <c r="D5067">
        <v>-4.5793441705014102</v>
      </c>
      <c r="E5067" s="1">
        <v>5.27517927443039E-6</v>
      </c>
      <c r="F5067" s="1">
        <v>9.75217222393433E-6</v>
      </c>
      <c r="G5067">
        <v>3.1916250552821701</v>
      </c>
    </row>
    <row r="5068" spans="1:7" x14ac:dyDescent="0.25">
      <c r="A5068" s="5" t="s">
        <v>5075</v>
      </c>
      <c r="B5068">
        <v>0.25859747447624798</v>
      </c>
      <c r="C5068">
        <v>-0.62863141409329004</v>
      </c>
      <c r="D5068">
        <v>5.1842222299897402</v>
      </c>
      <c r="E5068" s="1">
        <v>2.6430354389287002E-7</v>
      </c>
      <c r="F5068" s="1">
        <v>6.0512820567104901E-7</v>
      </c>
      <c r="G5068">
        <v>5.8059069167224102</v>
      </c>
    </row>
    <row r="5069" spans="1:7" x14ac:dyDescent="0.25">
      <c r="A5069" s="5" t="s">
        <v>5076</v>
      </c>
      <c r="B5069">
        <v>0.25851638595472098</v>
      </c>
      <c r="C5069">
        <v>0.24001315170776499</v>
      </c>
      <c r="D5069">
        <v>5.9007246728199503</v>
      </c>
      <c r="E5069" s="1">
        <v>5.0076472037423E-9</v>
      </c>
      <c r="F5069" s="1">
        <v>4.7550108570583099E-8</v>
      </c>
      <c r="G5069">
        <v>9.8586668609988202</v>
      </c>
    </row>
    <row r="5070" spans="1:7" x14ac:dyDescent="0.25">
      <c r="A5070" s="5" t="s">
        <v>5077</v>
      </c>
      <c r="B5070">
        <v>0.25849748938166001</v>
      </c>
      <c r="C5070">
        <v>4.0791897597645201</v>
      </c>
      <c r="D5070">
        <v>3.7020515491114998</v>
      </c>
      <c r="E5070">
        <v>2.25996690155609E-4</v>
      </c>
      <c r="F5070">
        <v>3.5331876911651498E-4</v>
      </c>
      <c r="G5070">
        <v>-0.42026208752684302</v>
      </c>
    </row>
    <row r="5071" spans="1:7" x14ac:dyDescent="0.25">
      <c r="A5071" s="5" t="s">
        <v>5078</v>
      </c>
      <c r="B5071">
        <v>-0.25844281056972201</v>
      </c>
      <c r="C5071">
        <v>2.1330932043164901</v>
      </c>
      <c r="D5071">
        <v>-2.96821712790311</v>
      </c>
      <c r="E5071">
        <v>3.0694382309841102E-3</v>
      </c>
      <c r="F5071">
        <v>4.3171799096542998E-3</v>
      </c>
      <c r="G5071">
        <v>-2.76540923535156</v>
      </c>
    </row>
    <row r="5072" spans="1:7" x14ac:dyDescent="0.25">
      <c r="A5072" s="5" t="s">
        <v>5079</v>
      </c>
      <c r="B5072">
        <v>-0.25835758070804798</v>
      </c>
      <c r="C5072">
        <v>2.7149280019189899</v>
      </c>
      <c r="D5072">
        <v>-5.5199158820358196</v>
      </c>
      <c r="E5072" s="1">
        <v>4.3606179918583502E-8</v>
      </c>
      <c r="F5072" s="1">
        <v>1.4835881106335199E-7</v>
      </c>
      <c r="G5072">
        <v>7.7739170620148297</v>
      </c>
    </row>
    <row r="5073" spans="1:7" x14ac:dyDescent="0.25">
      <c r="A5073" s="5" t="s">
        <v>5080</v>
      </c>
      <c r="B5073">
        <v>-0.25824829277835198</v>
      </c>
      <c r="C5073">
        <v>5.77705369621982</v>
      </c>
      <c r="D5073">
        <v>-3.6765633933140598</v>
      </c>
      <c r="E5073">
        <v>2.4945832381229798E-4</v>
      </c>
      <c r="F5073">
        <v>3.8823823483448899E-4</v>
      </c>
      <c r="G5073">
        <v>-0.59288087225960195</v>
      </c>
    </row>
    <row r="5074" spans="1:7" x14ac:dyDescent="0.25">
      <c r="A5074" s="5" t="s">
        <v>5081</v>
      </c>
      <c r="B5074">
        <v>0.25810867249675801</v>
      </c>
      <c r="C5074">
        <v>4.2341571798383999</v>
      </c>
      <c r="D5074">
        <v>7.2013715751102296</v>
      </c>
      <c r="E5074" s="1">
        <v>1.20014241695056E-12</v>
      </c>
      <c r="F5074" s="1">
        <v>2.1269750902090201E-11</v>
      </c>
      <c r="G5074">
        <v>17.940236604764699</v>
      </c>
    </row>
    <row r="5075" spans="1:7" x14ac:dyDescent="0.25">
      <c r="A5075" s="5" t="s">
        <v>5082</v>
      </c>
      <c r="B5075">
        <v>0.25809489776551398</v>
      </c>
      <c r="C5075">
        <v>-0.33903804892865702</v>
      </c>
      <c r="D5075">
        <v>4.2660275335280504</v>
      </c>
      <c r="E5075" s="1">
        <v>2.1860782380862601E-5</v>
      </c>
      <c r="F5075" s="1">
        <v>3.7797633255729901E-5</v>
      </c>
      <c r="G5075">
        <v>1.6823824571625099</v>
      </c>
    </row>
    <row r="5076" spans="1:7" x14ac:dyDescent="0.25">
      <c r="A5076" s="5" t="s">
        <v>5083</v>
      </c>
      <c r="B5076">
        <v>-0.258032362837603</v>
      </c>
      <c r="C5076">
        <v>1.0527698756914601</v>
      </c>
      <c r="D5076">
        <v>-5.5280864829650103</v>
      </c>
      <c r="E5076" s="1">
        <v>4.1683289081031797E-8</v>
      </c>
      <c r="F5076" s="1">
        <v>1.4558770373693201E-7</v>
      </c>
      <c r="G5076">
        <v>7.85234747838342</v>
      </c>
    </row>
    <row r="5077" spans="1:7" x14ac:dyDescent="0.25">
      <c r="A5077" s="5" t="s">
        <v>5084</v>
      </c>
      <c r="B5077">
        <v>0.258026416442172</v>
      </c>
      <c r="C5077">
        <v>2.2309798822257001</v>
      </c>
      <c r="D5077">
        <v>6.1241964339109503</v>
      </c>
      <c r="E5077" s="1">
        <v>1.3257071262428499E-9</v>
      </c>
      <c r="F5077" s="1">
        <v>1.43323786593849E-8</v>
      </c>
      <c r="G5077">
        <v>11.1746146121069</v>
      </c>
    </row>
    <row r="5078" spans="1:7" x14ac:dyDescent="0.25">
      <c r="A5078" s="5" t="s">
        <v>5085</v>
      </c>
      <c r="B5078">
        <v>0.257972736350987</v>
      </c>
      <c r="C5078">
        <v>-0.62183690916444601</v>
      </c>
      <c r="D5078">
        <v>5.4857727020769298</v>
      </c>
      <c r="E5078" s="1">
        <v>5.2615953194815799E-8</v>
      </c>
      <c r="F5078" s="1">
        <v>1.6459590946594799E-7</v>
      </c>
      <c r="G5078">
        <v>7.3684937997151296</v>
      </c>
    </row>
    <row r="5079" spans="1:7" x14ac:dyDescent="0.25">
      <c r="A5079" s="5" t="s">
        <v>5086</v>
      </c>
      <c r="B5079">
        <v>0.25790055886072799</v>
      </c>
      <c r="C5079">
        <v>-0.43964811874670101</v>
      </c>
      <c r="D5079">
        <v>3.7531318577473001</v>
      </c>
      <c r="E5079">
        <v>1.8508308477098001E-4</v>
      </c>
      <c r="F5079">
        <v>2.9182637577513602E-4</v>
      </c>
      <c r="G5079">
        <v>-0.37415472433265101</v>
      </c>
    </row>
    <row r="5080" spans="1:7" x14ac:dyDescent="0.25">
      <c r="A5080" s="5" t="s">
        <v>5087</v>
      </c>
      <c r="B5080">
        <v>0.25789161647241599</v>
      </c>
      <c r="C5080">
        <v>-0.39900249895579698</v>
      </c>
      <c r="D5080">
        <v>4.9978285952216703</v>
      </c>
      <c r="E5080" s="1">
        <v>6.8844085656668804E-7</v>
      </c>
      <c r="F5080" s="1">
        <v>1.44464298836546E-6</v>
      </c>
      <c r="G5080">
        <v>4.9658922993889503</v>
      </c>
    </row>
    <row r="5081" spans="1:7" x14ac:dyDescent="0.25">
      <c r="A5081" s="5" t="s">
        <v>5088</v>
      </c>
      <c r="B5081">
        <v>0.25784871669371001</v>
      </c>
      <c r="C5081">
        <v>0.30644037918080902</v>
      </c>
      <c r="D5081">
        <v>5.1115709995607004</v>
      </c>
      <c r="E5081" s="1">
        <v>3.8525954764161199E-7</v>
      </c>
      <c r="F5081" s="1">
        <v>8.4908850624518297E-7</v>
      </c>
      <c r="G5081">
        <v>5.6749924844997901</v>
      </c>
    </row>
    <row r="5082" spans="1:7" x14ac:dyDescent="0.25">
      <c r="A5082" s="5" t="s">
        <v>5089</v>
      </c>
      <c r="B5082">
        <v>0.25779345588915697</v>
      </c>
      <c r="C5082">
        <v>-0.88876233099380397</v>
      </c>
      <c r="D5082">
        <v>6.6335887987145803</v>
      </c>
      <c r="E5082" s="1">
        <v>5.4546950469111301E-11</v>
      </c>
      <c r="F5082" s="1">
        <v>7.5227049346661204E-10</v>
      </c>
      <c r="G5082">
        <v>13.953680480441101</v>
      </c>
    </row>
    <row r="5083" spans="1:7" x14ac:dyDescent="0.25">
      <c r="A5083" s="5" t="s">
        <v>5090</v>
      </c>
      <c r="B5083">
        <v>0.25779171423054997</v>
      </c>
      <c r="C5083">
        <v>0.103936235824864</v>
      </c>
      <c r="D5083">
        <v>4.0590711489898004</v>
      </c>
      <c r="E5083" s="1">
        <v>5.3262580558151201E-5</v>
      </c>
      <c r="F5083" s="1">
        <v>8.8599694889141505E-5</v>
      </c>
      <c r="G5083">
        <v>0.94652475669815295</v>
      </c>
    </row>
    <row r="5084" spans="1:7" x14ac:dyDescent="0.25">
      <c r="A5084" s="5" t="s">
        <v>5091</v>
      </c>
      <c r="B5084">
        <v>0.25776653604420502</v>
      </c>
      <c r="C5084">
        <v>4.4127402651940502</v>
      </c>
      <c r="D5084">
        <v>7.9273972343699404</v>
      </c>
      <c r="E5084" s="1">
        <v>6.1668837483835E-15</v>
      </c>
      <c r="F5084" s="1">
        <v>1.49098281948351E-13</v>
      </c>
      <c r="G5084">
        <v>23.0939092973748</v>
      </c>
    </row>
    <row r="5085" spans="1:7" x14ac:dyDescent="0.25">
      <c r="A5085" s="5" t="s">
        <v>5092</v>
      </c>
      <c r="B5085">
        <v>0.25773213810502499</v>
      </c>
      <c r="C5085">
        <v>-0.47323305563113099</v>
      </c>
      <c r="D5085">
        <v>6.46025961964469</v>
      </c>
      <c r="E5085" s="1">
        <v>1.6562586065644101E-10</v>
      </c>
      <c r="F5085" s="1">
        <v>2.1219458979521701E-9</v>
      </c>
      <c r="G5085">
        <v>13.014336694888099</v>
      </c>
    </row>
    <row r="5086" spans="1:7" x14ac:dyDescent="0.25">
      <c r="A5086" s="5" t="s">
        <v>5093</v>
      </c>
      <c r="B5086">
        <v>-0.25772015077534999</v>
      </c>
      <c r="C5086">
        <v>-0.46247236223826099</v>
      </c>
      <c r="D5086">
        <v>-5.1650534559641699</v>
      </c>
      <c r="E5086" s="1">
        <v>2.92064966023025E-7</v>
      </c>
      <c r="F5086" s="1">
        <v>6.6224580684392097E-7</v>
      </c>
      <c r="G5086">
        <v>5.8449642233197103</v>
      </c>
    </row>
    <row r="5087" spans="1:7" x14ac:dyDescent="0.25">
      <c r="A5087" s="5" t="s">
        <v>5094</v>
      </c>
      <c r="B5087">
        <v>-0.25769077467153001</v>
      </c>
      <c r="C5087">
        <v>1.84883933323887</v>
      </c>
      <c r="D5087">
        <v>-4.6530810299588801</v>
      </c>
      <c r="E5087" s="1">
        <v>3.7269772577940701E-6</v>
      </c>
      <c r="F5087" s="1">
        <v>7.0214069591795504E-6</v>
      </c>
      <c r="G5087">
        <v>3.5289169549586399</v>
      </c>
    </row>
    <row r="5088" spans="1:7" x14ac:dyDescent="0.25">
      <c r="A5088" s="5" t="s">
        <v>5095</v>
      </c>
      <c r="B5088">
        <v>0.25768831333827102</v>
      </c>
      <c r="C5088">
        <v>5.0283036712631999</v>
      </c>
      <c r="D5088">
        <v>4.7230188506478799</v>
      </c>
      <c r="E5088" s="1">
        <v>2.6686525260983502E-6</v>
      </c>
      <c r="F5088" s="1">
        <v>5.1213695662365599E-6</v>
      </c>
      <c r="G5088">
        <v>3.7457684314555602</v>
      </c>
    </row>
    <row r="5089" spans="1:7" x14ac:dyDescent="0.25">
      <c r="A5089" s="5" t="s">
        <v>5096</v>
      </c>
      <c r="B5089">
        <v>-0.25766538399852401</v>
      </c>
      <c r="C5089">
        <v>-0.539789873642467</v>
      </c>
      <c r="D5089">
        <v>-4.5029522372539397</v>
      </c>
      <c r="E5089" s="1">
        <v>7.5216557908322499E-6</v>
      </c>
      <c r="F5089" s="1">
        <v>1.3679684034311601E-5</v>
      </c>
      <c r="G5089">
        <v>2.7115221262932998</v>
      </c>
    </row>
    <row r="5090" spans="1:7" x14ac:dyDescent="0.25">
      <c r="A5090" s="5" t="s">
        <v>5097</v>
      </c>
      <c r="B5090">
        <v>0.25761346184667799</v>
      </c>
      <c r="C5090">
        <v>1.78327370671941</v>
      </c>
      <c r="D5090">
        <v>4.6510856559430298</v>
      </c>
      <c r="E5090" s="1">
        <v>3.76242267023804E-6</v>
      </c>
      <c r="F5090" s="1">
        <v>7.0840464478190003E-6</v>
      </c>
      <c r="G5090">
        <v>3.52742935528582</v>
      </c>
    </row>
    <row r="5091" spans="1:7" x14ac:dyDescent="0.25">
      <c r="A5091" s="5" t="s">
        <v>5098</v>
      </c>
      <c r="B5091">
        <v>0.25758615314102201</v>
      </c>
      <c r="C5091">
        <v>1.0269710770056399</v>
      </c>
      <c r="D5091">
        <v>5.0147271727177296</v>
      </c>
      <c r="E5091" s="1">
        <v>6.3201457602678401E-7</v>
      </c>
      <c r="F5091" s="1">
        <v>1.33502397094852E-6</v>
      </c>
      <c r="G5091">
        <v>5.2381227969405497</v>
      </c>
    </row>
    <row r="5092" spans="1:7" x14ac:dyDescent="0.25">
      <c r="A5092" s="5" t="s">
        <v>5099</v>
      </c>
      <c r="B5092">
        <v>0.25757167606772902</v>
      </c>
      <c r="C5092">
        <v>1.93590292352622</v>
      </c>
      <c r="D5092">
        <v>5.1841598137213598</v>
      </c>
      <c r="E5092" s="1">
        <v>2.6438965397842699E-7</v>
      </c>
      <c r="F5092" s="1">
        <v>6.0530008292985798E-7</v>
      </c>
      <c r="G5092">
        <v>6.0669053214798998</v>
      </c>
    </row>
    <row r="5093" spans="1:7" x14ac:dyDescent="0.25">
      <c r="A5093" s="5" t="s">
        <v>5100</v>
      </c>
      <c r="B5093">
        <v>0.25753038107398502</v>
      </c>
      <c r="C5093">
        <v>3.4813736267899298</v>
      </c>
      <c r="D5093">
        <v>4.3372995967407402</v>
      </c>
      <c r="E5093" s="1">
        <v>1.5943685552849799E-5</v>
      </c>
      <c r="F5093" s="1">
        <v>2.79681388913582E-5</v>
      </c>
      <c r="G5093">
        <v>2.1018244517396898</v>
      </c>
    </row>
    <row r="5094" spans="1:7" x14ac:dyDescent="0.25">
      <c r="A5094" s="5" t="s">
        <v>5101</v>
      </c>
      <c r="B5094">
        <v>0.25746599847387402</v>
      </c>
      <c r="C5094">
        <v>3.5539639113166999</v>
      </c>
      <c r="D5094">
        <v>4.0811883334951604</v>
      </c>
      <c r="E5094" s="1">
        <v>4.8516733033597798E-5</v>
      </c>
      <c r="F5094" s="1">
        <v>8.1027214667081998E-5</v>
      </c>
      <c r="G5094">
        <v>1.04564439256876</v>
      </c>
    </row>
    <row r="5095" spans="1:7" x14ac:dyDescent="0.25">
      <c r="A5095" s="5" t="s">
        <v>5102</v>
      </c>
      <c r="B5095">
        <v>0.257462289673973</v>
      </c>
      <c r="C5095">
        <v>4.4640386599724797</v>
      </c>
      <c r="D5095">
        <v>6.2364034442776397</v>
      </c>
      <c r="E5095" s="1">
        <v>6.6918173157068902E-10</v>
      </c>
      <c r="F5095" s="1">
        <v>7.6685289590276195E-9</v>
      </c>
      <c r="G5095">
        <v>11.769369560682099</v>
      </c>
    </row>
    <row r="5096" spans="1:7" x14ac:dyDescent="0.25">
      <c r="A5096" s="5" t="s">
        <v>5103</v>
      </c>
      <c r="B5096">
        <v>-0.25738110122282798</v>
      </c>
      <c r="C5096">
        <v>2.4209324671925301</v>
      </c>
      <c r="D5096">
        <v>-6.8952487730070704</v>
      </c>
      <c r="E5096" s="1">
        <v>9.7177981339613494E-12</v>
      </c>
      <c r="F5096" s="1">
        <v>1.5039958873204501E-10</v>
      </c>
      <c r="G5096">
        <v>15.943854912088099</v>
      </c>
    </row>
    <row r="5097" spans="1:7" x14ac:dyDescent="0.25">
      <c r="A5097" s="5" t="s">
        <v>5104</v>
      </c>
      <c r="B5097">
        <v>0.25720380383010499</v>
      </c>
      <c r="C5097">
        <v>-5.0023668986453898E-2</v>
      </c>
      <c r="D5097">
        <v>3.5972581392341199</v>
      </c>
      <c r="E5097">
        <v>3.37935447759141E-4</v>
      </c>
      <c r="F5097">
        <v>5.1943578915806296E-4</v>
      </c>
      <c r="G5097">
        <v>-0.81576128746861298</v>
      </c>
    </row>
    <row r="5098" spans="1:7" x14ac:dyDescent="0.25">
      <c r="A5098" s="5" t="s">
        <v>5105</v>
      </c>
      <c r="B5098">
        <v>-0.25718461412537102</v>
      </c>
      <c r="C5098">
        <v>2.3303529490210702</v>
      </c>
      <c r="D5098">
        <v>-4.1558474112302104</v>
      </c>
      <c r="E5098" s="1">
        <v>3.5290565134139297E-5</v>
      </c>
      <c r="F5098" s="1">
        <v>5.9735232244648598E-5</v>
      </c>
      <c r="G5098">
        <v>1.38015970838623</v>
      </c>
    </row>
    <row r="5099" spans="1:7" x14ac:dyDescent="0.25">
      <c r="A5099" s="5" t="s">
        <v>5106</v>
      </c>
      <c r="B5099">
        <v>0.257174111349593</v>
      </c>
      <c r="C5099">
        <v>5.0479699802038001</v>
      </c>
      <c r="D5099">
        <v>3.4313225498522999</v>
      </c>
      <c r="E5099">
        <v>6.2616221123999E-4</v>
      </c>
      <c r="F5099">
        <v>9.3855011046479499E-4</v>
      </c>
      <c r="G5099">
        <v>-1.4087358153309</v>
      </c>
    </row>
    <row r="5100" spans="1:7" x14ac:dyDescent="0.25">
      <c r="A5100" s="5" t="s">
        <v>5107</v>
      </c>
      <c r="B5100">
        <v>-0.25704627555905901</v>
      </c>
      <c r="C5100">
        <v>3.88319315859736</v>
      </c>
      <c r="D5100">
        <v>-3.8455052626102701</v>
      </c>
      <c r="E5100">
        <v>1.28206925978445E-4</v>
      </c>
      <c r="F5100">
        <v>2.0513856373218699E-4</v>
      </c>
      <c r="G5100">
        <v>0.10873244147403301</v>
      </c>
    </row>
    <row r="5101" spans="1:7" x14ac:dyDescent="0.25">
      <c r="A5101" s="5" t="s">
        <v>5108</v>
      </c>
      <c r="B5101">
        <v>0.25692068593032602</v>
      </c>
      <c r="C5101">
        <v>-0.81585847235932296</v>
      </c>
      <c r="D5101">
        <v>6.3975479549076297</v>
      </c>
      <c r="E5101" s="1">
        <v>2.4597871915519599E-10</v>
      </c>
      <c r="F5101" s="1">
        <v>3.07033851266925E-9</v>
      </c>
      <c r="G5101">
        <v>12.5071349060327</v>
      </c>
    </row>
    <row r="5102" spans="1:7" x14ac:dyDescent="0.25">
      <c r="A5102" s="5" t="s">
        <v>5109</v>
      </c>
      <c r="B5102">
        <v>-0.25692022174382301</v>
      </c>
      <c r="C5102">
        <v>3.7513375567382701</v>
      </c>
      <c r="D5102">
        <v>-7.67662775247776</v>
      </c>
      <c r="E5102" s="1">
        <v>3.9991328924532797E-14</v>
      </c>
      <c r="F5102" s="1">
        <v>8.7019227390787002E-13</v>
      </c>
      <c r="G5102">
        <v>21.274445473204999</v>
      </c>
    </row>
    <row r="5103" spans="1:7" x14ac:dyDescent="0.25">
      <c r="A5103" s="5" t="s">
        <v>5110</v>
      </c>
      <c r="B5103">
        <v>0.256903815973893</v>
      </c>
      <c r="C5103">
        <v>3.62545385126344</v>
      </c>
      <c r="D5103">
        <v>4.2010372695081797</v>
      </c>
      <c r="E5103" s="1">
        <v>2.90353302030528E-5</v>
      </c>
      <c r="F5103" s="1">
        <v>4.9554088093441999E-5</v>
      </c>
      <c r="G5103">
        <v>1.5282498301938701</v>
      </c>
    </row>
    <row r="5104" spans="1:7" x14ac:dyDescent="0.25">
      <c r="A5104" s="5" t="s">
        <v>5111</v>
      </c>
      <c r="B5104">
        <v>0.25689832884598701</v>
      </c>
      <c r="C5104">
        <v>-0.84331347013054403</v>
      </c>
      <c r="D5104">
        <v>7.3696498224222102</v>
      </c>
      <c r="E5104" s="1">
        <v>3.6764985716388899E-13</v>
      </c>
      <c r="F5104" s="1">
        <v>7.0242899887542503E-12</v>
      </c>
      <c r="G5104">
        <v>18.8622686361966</v>
      </c>
    </row>
    <row r="5105" spans="1:7" x14ac:dyDescent="0.25">
      <c r="A5105" s="5" t="s">
        <v>5112</v>
      </c>
      <c r="B5105">
        <v>0.25688039941423002</v>
      </c>
      <c r="C5105">
        <v>0.39068970292559801</v>
      </c>
      <c r="D5105">
        <v>3.32506781435599</v>
      </c>
      <c r="E5105">
        <v>9.1732365478060295E-4</v>
      </c>
      <c r="F5105">
        <v>1.35471385096255E-3</v>
      </c>
      <c r="G5105">
        <v>-1.6704972886146701</v>
      </c>
    </row>
    <row r="5106" spans="1:7" x14ac:dyDescent="0.25">
      <c r="A5106" s="5" t="s">
        <v>5113</v>
      </c>
      <c r="B5106">
        <v>-0.25687582255896302</v>
      </c>
      <c r="C5106">
        <v>4.5975670351623901</v>
      </c>
      <c r="D5106">
        <v>-4.1706533899035003</v>
      </c>
      <c r="E5106" s="1">
        <v>3.3111991055863103E-5</v>
      </c>
      <c r="F5106" s="1">
        <v>5.6198555081007701E-5</v>
      </c>
      <c r="G5106">
        <v>1.3565726334035899</v>
      </c>
    </row>
    <row r="5107" spans="1:7" x14ac:dyDescent="0.25">
      <c r="A5107" s="5" t="s">
        <v>5114</v>
      </c>
      <c r="B5107">
        <v>-0.25677705718106902</v>
      </c>
      <c r="C5107">
        <v>2.5861072375182199</v>
      </c>
      <c r="D5107">
        <v>-4.8315598773663497</v>
      </c>
      <c r="E5107" s="1">
        <v>1.5753872850356401E-6</v>
      </c>
      <c r="F5107" s="1">
        <v>3.1202009103392099E-6</v>
      </c>
      <c r="G5107">
        <v>4.3301925790450602</v>
      </c>
    </row>
    <row r="5108" spans="1:7" x14ac:dyDescent="0.25">
      <c r="A5108" s="5" t="s">
        <v>5115</v>
      </c>
      <c r="B5108">
        <v>0.25676716997997701</v>
      </c>
      <c r="C5108">
        <v>-0.40621934970016299</v>
      </c>
      <c r="D5108">
        <v>3.1747929575135099</v>
      </c>
      <c r="E5108">
        <v>1.5470212284199099E-3</v>
      </c>
      <c r="F5108">
        <v>2.23683825668523E-3</v>
      </c>
      <c r="G5108">
        <v>-2.32694824305901</v>
      </c>
    </row>
    <row r="5109" spans="1:7" x14ac:dyDescent="0.25">
      <c r="A5109" s="5" t="s">
        <v>5116</v>
      </c>
      <c r="B5109">
        <v>0.25675007591920501</v>
      </c>
      <c r="C5109">
        <v>5.9173527958668801</v>
      </c>
      <c r="D5109">
        <v>6.1413391812422304</v>
      </c>
      <c r="E5109" s="1">
        <v>1.19507032789452E-9</v>
      </c>
      <c r="F5109" s="1">
        <v>1.30460852796671E-8</v>
      </c>
      <c r="G5109">
        <v>11.153582675243101</v>
      </c>
    </row>
    <row r="5110" spans="1:7" x14ac:dyDescent="0.25">
      <c r="A5110" s="5" t="s">
        <v>5117</v>
      </c>
      <c r="B5110">
        <v>-0.25674615676690399</v>
      </c>
      <c r="C5110">
        <v>-0.70926440801363999</v>
      </c>
      <c r="D5110">
        <v>-5.1681224193003796</v>
      </c>
      <c r="E5110" s="1">
        <v>2.8743809629530598E-7</v>
      </c>
      <c r="F5110" s="1">
        <v>6.5286142706721903E-7</v>
      </c>
      <c r="G5110">
        <v>5.7867350920043901</v>
      </c>
    </row>
    <row r="5111" spans="1:7" x14ac:dyDescent="0.25">
      <c r="A5111" s="5" t="s">
        <v>5118</v>
      </c>
      <c r="B5111">
        <v>-0.25672737189410499</v>
      </c>
      <c r="C5111">
        <v>-0.18869232412001199</v>
      </c>
      <c r="D5111">
        <v>-3.4498493430247699</v>
      </c>
      <c r="E5111">
        <v>5.8521764860700303E-4</v>
      </c>
      <c r="F5111">
        <v>8.7941421057046896E-4</v>
      </c>
      <c r="G5111">
        <v>-1.2992686188429401</v>
      </c>
    </row>
    <row r="5112" spans="1:7" x14ac:dyDescent="0.25">
      <c r="A5112" s="5" t="s">
        <v>5119</v>
      </c>
      <c r="B5112">
        <v>0.25656928088900099</v>
      </c>
      <c r="C5112">
        <v>3.6234749465897398</v>
      </c>
      <c r="D5112">
        <v>8.1916464262692994</v>
      </c>
      <c r="E5112" s="1">
        <v>8.1402844209014103E-16</v>
      </c>
      <c r="F5112" s="1">
        <v>2.2010076722668099E-14</v>
      </c>
      <c r="G5112">
        <v>25.100854209710601</v>
      </c>
    </row>
    <row r="5113" spans="1:7" x14ac:dyDescent="0.25">
      <c r="A5113" s="5" t="s">
        <v>5120</v>
      </c>
      <c r="B5113">
        <v>0.256386355784536</v>
      </c>
      <c r="C5113">
        <v>-0.80145147156176499</v>
      </c>
      <c r="D5113">
        <v>6.9233447199059297</v>
      </c>
      <c r="E5113" s="1">
        <v>8.0468499724786394E-12</v>
      </c>
      <c r="F5113" s="1">
        <v>1.26321491952732E-10</v>
      </c>
      <c r="G5113">
        <v>15.852991351485301</v>
      </c>
    </row>
    <row r="5114" spans="1:7" x14ac:dyDescent="0.25">
      <c r="A5114" s="5" t="s">
        <v>5121</v>
      </c>
      <c r="B5114">
        <v>-0.25634052796456702</v>
      </c>
      <c r="C5114">
        <v>1.4393648476029699</v>
      </c>
      <c r="D5114">
        <v>-4.5248447632344702</v>
      </c>
      <c r="E5114" s="1">
        <v>6.7981526340008601E-6</v>
      </c>
      <c r="F5114" s="1">
        <v>1.24198674462852E-5</v>
      </c>
      <c r="G5114">
        <v>2.96457631751937</v>
      </c>
    </row>
    <row r="5115" spans="1:7" x14ac:dyDescent="0.25">
      <c r="A5115" s="5" t="s">
        <v>5122</v>
      </c>
      <c r="B5115">
        <v>0.256324716437276</v>
      </c>
      <c r="C5115">
        <v>5.6488899561261503</v>
      </c>
      <c r="D5115">
        <v>8.89804643729323</v>
      </c>
      <c r="E5115" s="1">
        <v>2.76483271549752E-18</v>
      </c>
      <c r="F5115" s="1">
        <v>1.0000450997466401E-16</v>
      </c>
      <c r="G5115">
        <v>30.630608859615101</v>
      </c>
    </row>
    <row r="5116" spans="1:7" x14ac:dyDescent="0.25">
      <c r="A5116" s="5" t="s">
        <v>5123</v>
      </c>
      <c r="B5116">
        <v>0.25623354824107297</v>
      </c>
      <c r="C5116">
        <v>5.1648504178463401</v>
      </c>
      <c r="D5116">
        <v>7.8252537720320898</v>
      </c>
      <c r="E5116" s="1">
        <v>1.3287641964102699E-14</v>
      </c>
      <c r="F5116" s="1">
        <v>3.0847356454682898E-13</v>
      </c>
      <c r="G5116">
        <v>22.319040523746999</v>
      </c>
    </row>
    <row r="5117" spans="1:7" x14ac:dyDescent="0.25">
      <c r="A5117" s="5" t="s">
        <v>5124</v>
      </c>
      <c r="B5117">
        <v>-0.25620843331915599</v>
      </c>
      <c r="C5117">
        <v>5.9328768637031697</v>
      </c>
      <c r="D5117">
        <v>-5.4067376595386198</v>
      </c>
      <c r="E5117" s="1">
        <v>8.0950844832809594E-8</v>
      </c>
      <c r="F5117" s="1">
        <v>2.22165096374489E-7</v>
      </c>
      <c r="G5117">
        <v>7.0598642516399996</v>
      </c>
    </row>
    <row r="5118" spans="1:7" x14ac:dyDescent="0.25">
      <c r="A5118" s="5" t="s">
        <v>5125</v>
      </c>
      <c r="B5118">
        <v>0.25612816214610001</v>
      </c>
      <c r="C5118">
        <v>-0.67193393853726602</v>
      </c>
      <c r="D5118">
        <v>5.4617326432089497</v>
      </c>
      <c r="E5118" s="1">
        <v>6.0018095882188298E-8</v>
      </c>
      <c r="F5118" s="1">
        <v>1.7886817625583599E-7</v>
      </c>
      <c r="G5118">
        <v>7.2221878615499797</v>
      </c>
    </row>
    <row r="5119" spans="1:7" x14ac:dyDescent="0.25">
      <c r="A5119" s="5" t="s">
        <v>5126</v>
      </c>
      <c r="B5119">
        <v>0.25606828198852499</v>
      </c>
      <c r="C5119">
        <v>4.4439693313068904</v>
      </c>
      <c r="D5119">
        <v>7.6379980872520203</v>
      </c>
      <c r="E5119" s="1">
        <v>5.3095342374332001E-14</v>
      </c>
      <c r="F5119" s="1">
        <v>1.1386116557505399E-12</v>
      </c>
      <c r="G5119">
        <v>20.983837184296402</v>
      </c>
    </row>
    <row r="5120" spans="1:7" x14ac:dyDescent="0.25">
      <c r="A5120" s="5" t="s">
        <v>5127</v>
      </c>
      <c r="B5120">
        <v>0.25604415025048499</v>
      </c>
      <c r="C5120">
        <v>1.67543053375854</v>
      </c>
      <c r="D5120">
        <v>4.8817160952551601</v>
      </c>
      <c r="E5120" s="1">
        <v>1.2304528875433401E-6</v>
      </c>
      <c r="F5120" s="1">
        <v>2.47798786673834E-6</v>
      </c>
      <c r="G5120">
        <v>4.59719320915121</v>
      </c>
    </row>
    <row r="5121" spans="1:7" x14ac:dyDescent="0.25">
      <c r="A5121" s="5" t="s">
        <v>5128</v>
      </c>
      <c r="B5121">
        <v>0.25602853844318402</v>
      </c>
      <c r="C5121">
        <v>-0.55747743230347602</v>
      </c>
      <c r="D5121">
        <v>5.2151361104669096</v>
      </c>
      <c r="E5121" s="1">
        <v>2.24827905820343E-7</v>
      </c>
      <c r="F5121" s="1">
        <v>5.2324661040502195E-7</v>
      </c>
      <c r="G5121">
        <v>5.9886469812687801</v>
      </c>
    </row>
    <row r="5122" spans="1:7" x14ac:dyDescent="0.25">
      <c r="A5122" s="5" t="s">
        <v>5129</v>
      </c>
      <c r="B5122">
        <v>0.25597994866743001</v>
      </c>
      <c r="C5122">
        <v>5.7045705353447396</v>
      </c>
      <c r="D5122">
        <v>4.1151922060518098</v>
      </c>
      <c r="E5122" s="1">
        <v>4.1995593539340703E-5</v>
      </c>
      <c r="F5122" s="1">
        <v>7.0557538258302196E-5</v>
      </c>
      <c r="G5122">
        <v>1.0963160079051499</v>
      </c>
    </row>
    <row r="5123" spans="1:7" x14ac:dyDescent="0.25">
      <c r="A5123" s="5" t="s">
        <v>5130</v>
      </c>
      <c r="B5123">
        <v>0.25595952219058998</v>
      </c>
      <c r="C5123">
        <v>-0.50646141387253896</v>
      </c>
      <c r="D5123">
        <v>3.5614816487625198</v>
      </c>
      <c r="E5123">
        <v>3.8681116660205402E-4</v>
      </c>
      <c r="F5123">
        <v>5.9142858961762899E-4</v>
      </c>
      <c r="G5123">
        <v>-1.08240420943801</v>
      </c>
    </row>
    <row r="5124" spans="1:7" x14ac:dyDescent="0.25">
      <c r="A5124" s="5" t="s">
        <v>5131</v>
      </c>
      <c r="B5124">
        <v>0.25592834780921297</v>
      </c>
      <c r="C5124">
        <v>2.0634303444848898</v>
      </c>
      <c r="D5124">
        <v>3.7642475645353302</v>
      </c>
      <c r="E5124">
        <v>1.7715614030455799E-4</v>
      </c>
      <c r="F5124">
        <v>2.79762111495555E-4</v>
      </c>
      <c r="G5124">
        <v>-0.12199215990626799</v>
      </c>
    </row>
    <row r="5125" spans="1:7" x14ac:dyDescent="0.25">
      <c r="A5125" s="5" t="s">
        <v>5132</v>
      </c>
      <c r="B5125">
        <v>-0.255886559830452</v>
      </c>
      <c r="C5125">
        <v>0.40229429142459699</v>
      </c>
      <c r="D5125">
        <v>-3.5238979948240798</v>
      </c>
      <c r="E5125">
        <v>4.4523148464612698E-4</v>
      </c>
      <c r="F5125">
        <v>6.7705214312891902E-4</v>
      </c>
      <c r="G5125">
        <v>-0.98363435044963898</v>
      </c>
    </row>
    <row r="5126" spans="1:7" x14ac:dyDescent="0.25">
      <c r="A5126" s="5" t="s">
        <v>5133</v>
      </c>
      <c r="B5126">
        <v>0.25583159917716097</v>
      </c>
      <c r="C5126">
        <v>-0.66267375587739197</v>
      </c>
      <c r="D5126">
        <v>6.8039633687619201</v>
      </c>
      <c r="E5126" s="1">
        <v>1.7856820926187501E-11</v>
      </c>
      <c r="F5126" s="1">
        <v>2.6578743720590899E-10</v>
      </c>
      <c r="G5126">
        <v>15.122842667029699</v>
      </c>
    </row>
    <row r="5127" spans="1:7" x14ac:dyDescent="0.25">
      <c r="A5127" s="5" t="s">
        <v>5134</v>
      </c>
      <c r="B5127">
        <v>-0.25577684347882101</v>
      </c>
      <c r="C5127">
        <v>0.19184907764982301</v>
      </c>
      <c r="D5127">
        <v>-4.8081683308458496</v>
      </c>
      <c r="E5127" s="1">
        <v>1.7664669855507901E-6</v>
      </c>
      <c r="F5127" s="1">
        <v>3.4758836862845598E-6</v>
      </c>
      <c r="G5127">
        <v>4.2279896003923101</v>
      </c>
    </row>
    <row r="5128" spans="1:7" x14ac:dyDescent="0.25">
      <c r="A5128" s="5" t="s">
        <v>5135</v>
      </c>
      <c r="B5128">
        <v>0.25576694514519699</v>
      </c>
      <c r="C5128">
        <v>6.3602898446299996</v>
      </c>
      <c r="D5128">
        <v>5.3013632885747803</v>
      </c>
      <c r="E5128" s="1">
        <v>1.4254434603726799E-7</v>
      </c>
      <c r="F5128" s="1">
        <v>3.5258003849065901E-7</v>
      </c>
      <c r="G5128">
        <v>6.5066068374426402</v>
      </c>
    </row>
    <row r="5129" spans="1:7" x14ac:dyDescent="0.25">
      <c r="A5129" s="5" t="s">
        <v>5136</v>
      </c>
      <c r="B5129">
        <v>-0.25573514053228702</v>
      </c>
      <c r="C5129">
        <v>5.2715724432813502</v>
      </c>
      <c r="D5129">
        <v>-3.1515728297323302</v>
      </c>
      <c r="E5129">
        <v>1.6740855939401901E-3</v>
      </c>
      <c r="F5129">
        <v>2.4128481918285201E-3</v>
      </c>
      <c r="G5129">
        <v>-2.3353915803056702</v>
      </c>
    </row>
    <row r="5130" spans="1:7" x14ac:dyDescent="0.25">
      <c r="A5130" s="5" t="s">
        <v>5137</v>
      </c>
      <c r="B5130">
        <v>0.25570415648276201</v>
      </c>
      <c r="C5130">
        <v>-0.83161676663232298</v>
      </c>
      <c r="D5130">
        <v>6.5351337874773998</v>
      </c>
      <c r="E5130" s="1">
        <v>1.02832089334752E-10</v>
      </c>
      <c r="F5130" s="1">
        <v>1.3590491170358601E-9</v>
      </c>
      <c r="G5130">
        <v>13.352067167326</v>
      </c>
    </row>
    <row r="5131" spans="1:7" x14ac:dyDescent="0.25">
      <c r="A5131" s="5" t="s">
        <v>5138</v>
      </c>
      <c r="B5131">
        <v>-0.25565633893029199</v>
      </c>
      <c r="C5131">
        <v>-0.446635160121994</v>
      </c>
      <c r="D5131">
        <v>-4.2940770409132103</v>
      </c>
      <c r="E5131" s="1">
        <v>1.93177102212269E-5</v>
      </c>
      <c r="F5131" s="1">
        <v>3.35923420629422E-5</v>
      </c>
      <c r="G5131">
        <v>1.83913246524062</v>
      </c>
    </row>
    <row r="5132" spans="1:7" x14ac:dyDescent="0.25">
      <c r="A5132" s="5" t="s">
        <v>5139</v>
      </c>
      <c r="B5132">
        <v>0.25563128090925602</v>
      </c>
      <c r="C5132">
        <v>-0.83978092678266802</v>
      </c>
      <c r="D5132">
        <v>6.1893517610048399</v>
      </c>
      <c r="E5132" s="1">
        <v>8.9252430574772597E-10</v>
      </c>
      <c r="F5132" s="1">
        <v>9.9940122077539007E-9</v>
      </c>
      <c r="G5132">
        <v>11.242955315664201</v>
      </c>
    </row>
    <row r="5133" spans="1:7" x14ac:dyDescent="0.25">
      <c r="A5133" s="5" t="s">
        <v>5140</v>
      </c>
      <c r="B5133">
        <v>0.255629689369956</v>
      </c>
      <c r="C5133">
        <v>-0.908182989211337</v>
      </c>
      <c r="D5133">
        <v>6.8441633593395199</v>
      </c>
      <c r="E5133" s="1">
        <v>1.36715410036577E-11</v>
      </c>
      <c r="F5133" s="1">
        <v>2.0663320821239401E-10</v>
      </c>
      <c r="G5133">
        <v>15.3000644959433</v>
      </c>
    </row>
    <row r="5134" spans="1:7" x14ac:dyDescent="0.25">
      <c r="A5134" s="5" t="s">
        <v>5141</v>
      </c>
      <c r="B5134">
        <v>0.25555592173722202</v>
      </c>
      <c r="C5134">
        <v>4.3951352351895299</v>
      </c>
      <c r="D5134">
        <v>5.1585753484646197</v>
      </c>
      <c r="E5134" s="1">
        <v>3.0206926156670101E-7</v>
      </c>
      <c r="F5134" s="1">
        <v>6.8239055282612399E-7</v>
      </c>
      <c r="G5134">
        <v>5.85939805931599</v>
      </c>
    </row>
    <row r="5135" spans="1:7" x14ac:dyDescent="0.25">
      <c r="A5135" s="5" t="s">
        <v>5142</v>
      </c>
      <c r="B5135">
        <v>0.25550257415569699</v>
      </c>
      <c r="C5135">
        <v>3.7653535584444802</v>
      </c>
      <c r="D5135">
        <v>5.6425506389526703</v>
      </c>
      <c r="E5135" s="1">
        <v>2.20238027428762E-8</v>
      </c>
      <c r="F5135" s="1">
        <v>1.3846801180848599E-7</v>
      </c>
      <c r="G5135">
        <v>8.4070838818047893</v>
      </c>
    </row>
    <row r="5136" spans="1:7" x14ac:dyDescent="0.25">
      <c r="A5136" s="5" t="s">
        <v>5143</v>
      </c>
      <c r="B5136">
        <v>0.25547725523666598</v>
      </c>
      <c r="C5136">
        <v>3.4293827658439202</v>
      </c>
      <c r="D5136">
        <v>6.4125587503477499</v>
      </c>
      <c r="E5136" s="1">
        <v>2.2382874258522199E-10</v>
      </c>
      <c r="F5136" s="1">
        <v>2.8117812762698798E-9</v>
      </c>
      <c r="G5136">
        <v>12.868056151314001</v>
      </c>
    </row>
    <row r="5137" spans="1:7" x14ac:dyDescent="0.25">
      <c r="A5137" s="5" t="s">
        <v>5144</v>
      </c>
      <c r="B5137">
        <v>0.25547667727617901</v>
      </c>
      <c r="C5137">
        <v>1.16528980349175</v>
      </c>
      <c r="D5137">
        <v>3.9077471686853</v>
      </c>
      <c r="E5137" s="1">
        <v>9.96733400752498E-5</v>
      </c>
      <c r="F5137">
        <v>1.6132113066397299E-4</v>
      </c>
      <c r="G5137">
        <v>0.42995966572181699</v>
      </c>
    </row>
    <row r="5138" spans="1:7" x14ac:dyDescent="0.25">
      <c r="A5138" s="5" t="s">
        <v>5145</v>
      </c>
      <c r="B5138">
        <v>0.25544106834476599</v>
      </c>
      <c r="C5138">
        <v>2.99934896483478</v>
      </c>
      <c r="D5138">
        <v>6.3988125440201902</v>
      </c>
      <c r="E5138" s="1">
        <v>2.4403283326281101E-10</v>
      </c>
      <c r="F5138" s="1">
        <v>3.0474371166324298E-9</v>
      </c>
      <c r="G5138">
        <v>12.7971360418275</v>
      </c>
    </row>
    <row r="5139" spans="1:7" x14ac:dyDescent="0.25">
      <c r="A5139" s="5" t="s">
        <v>5146</v>
      </c>
      <c r="B5139">
        <v>0.255398127700454</v>
      </c>
      <c r="C5139">
        <v>1.8159427930905501</v>
      </c>
      <c r="D5139">
        <v>5.28099502393819</v>
      </c>
      <c r="E5139" s="1">
        <v>1.5883841107056101E-7</v>
      </c>
      <c r="F5139" s="1">
        <v>3.8660151061490199E-7</v>
      </c>
      <c r="G5139">
        <v>6.5592590873883196</v>
      </c>
    </row>
    <row r="5140" spans="1:7" x14ac:dyDescent="0.25">
      <c r="A5140" s="5" t="s">
        <v>5147</v>
      </c>
      <c r="B5140">
        <v>0.25536383999956602</v>
      </c>
      <c r="C5140">
        <v>6.71543744378305</v>
      </c>
      <c r="D5140">
        <v>3.7827460395918302</v>
      </c>
      <c r="E5140">
        <v>1.6466896712562701E-4</v>
      </c>
      <c r="F5140">
        <v>2.6070328117126101E-4</v>
      </c>
      <c r="G5140">
        <v>-0.23399236855232899</v>
      </c>
    </row>
    <row r="5141" spans="1:7" x14ac:dyDescent="0.25">
      <c r="A5141" s="5" t="s">
        <v>5148</v>
      </c>
      <c r="B5141">
        <v>-0.25528216073093901</v>
      </c>
      <c r="C5141">
        <v>2.9041525045552299</v>
      </c>
      <c r="D5141">
        <v>-5.89493366714761</v>
      </c>
      <c r="E5141" s="1">
        <v>5.1801211132831198E-9</v>
      </c>
      <c r="F5141" s="1">
        <v>4.89313972654206E-8</v>
      </c>
      <c r="G5141">
        <v>9.8276697604729293</v>
      </c>
    </row>
    <row r="5142" spans="1:7" x14ac:dyDescent="0.25">
      <c r="A5142" s="5" t="s">
        <v>5149</v>
      </c>
      <c r="B5142">
        <v>0.25527177694070902</v>
      </c>
      <c r="C5142">
        <v>2.3663502183954201</v>
      </c>
      <c r="D5142">
        <v>5.5210489135880803</v>
      </c>
      <c r="E5142" s="1">
        <v>4.3334474516293999E-8</v>
      </c>
      <c r="F5142" s="1">
        <v>1.4794860691279899E-7</v>
      </c>
      <c r="G5142">
        <v>7.79777706581622</v>
      </c>
    </row>
    <row r="5143" spans="1:7" x14ac:dyDescent="0.25">
      <c r="A5143" s="5" t="s">
        <v>5150</v>
      </c>
      <c r="B5143">
        <v>0.25520119778980899</v>
      </c>
      <c r="C5143">
        <v>1.6787154439457601</v>
      </c>
      <c r="D5143">
        <v>4.7979124372254001</v>
      </c>
      <c r="E5143" s="1">
        <v>1.85710787509999E-6</v>
      </c>
      <c r="F5143" s="1">
        <v>3.6422137137677699E-6</v>
      </c>
      <c r="G5143">
        <v>4.2034301101186502</v>
      </c>
    </row>
    <row r="5144" spans="1:7" x14ac:dyDescent="0.25">
      <c r="A5144" s="5" t="s">
        <v>5151</v>
      </c>
      <c r="B5144">
        <v>0.25508574800960598</v>
      </c>
      <c r="C5144">
        <v>-0.75508329023338305</v>
      </c>
      <c r="D5144">
        <v>6.1191318722732397</v>
      </c>
      <c r="E5144" s="1">
        <v>1.3669007636626501E-9</v>
      </c>
      <c r="F5144" s="1">
        <v>1.47312571687653E-8</v>
      </c>
      <c r="G5144">
        <v>10.861854748194901</v>
      </c>
    </row>
    <row r="5145" spans="1:7" x14ac:dyDescent="0.25">
      <c r="A5145" s="5" t="s">
        <v>5152</v>
      </c>
      <c r="B5145">
        <v>-0.254954585844127</v>
      </c>
      <c r="C5145">
        <v>0.639721515066067</v>
      </c>
      <c r="D5145">
        <v>-4.1361493623218903</v>
      </c>
      <c r="E5145" s="1">
        <v>3.84009774834833E-5</v>
      </c>
      <c r="F5145" s="1">
        <v>6.4782156021699606E-5</v>
      </c>
      <c r="G5145">
        <v>1.3220750990502901</v>
      </c>
    </row>
    <row r="5146" spans="1:7" x14ac:dyDescent="0.25">
      <c r="A5146" s="5" t="s">
        <v>5153</v>
      </c>
      <c r="B5146">
        <v>-0.25491944485392698</v>
      </c>
      <c r="C5146">
        <v>2.4995769764570599</v>
      </c>
      <c r="D5146">
        <v>-6.0985804055649897</v>
      </c>
      <c r="E5146" s="1">
        <v>1.5472657422977101E-9</v>
      </c>
      <c r="F5146" s="1">
        <v>1.64679289039505E-8</v>
      </c>
      <c r="G5146">
        <v>11.010689650722499</v>
      </c>
    </row>
    <row r="5147" spans="1:7" x14ac:dyDescent="0.25">
      <c r="A5147" s="5" t="s">
        <v>5154</v>
      </c>
      <c r="B5147">
        <v>-0.25490225392272498</v>
      </c>
      <c r="C5147">
        <v>0.27387851177758099</v>
      </c>
      <c r="D5147">
        <v>-2.96640250188804</v>
      </c>
      <c r="E5147">
        <v>3.0874417602075699E-3</v>
      </c>
      <c r="F5147">
        <v>4.3418337474154097E-3</v>
      </c>
      <c r="G5147">
        <v>-2.7704946363280598</v>
      </c>
    </row>
    <row r="5148" spans="1:7" x14ac:dyDescent="0.25">
      <c r="A5148" s="5" t="s">
        <v>5155</v>
      </c>
      <c r="B5148">
        <v>0.25486707777244899</v>
      </c>
      <c r="C5148">
        <v>3.0366361952890002</v>
      </c>
      <c r="D5148">
        <v>5.1934684358569703</v>
      </c>
      <c r="E5148" s="1">
        <v>2.5184267563266598E-7</v>
      </c>
      <c r="F5148" s="1">
        <v>5.7928358050428302E-7</v>
      </c>
      <c r="G5148">
        <v>6.0825754790501696</v>
      </c>
    </row>
    <row r="5149" spans="1:7" x14ac:dyDescent="0.25">
      <c r="A5149" s="5" t="s">
        <v>5156</v>
      </c>
      <c r="B5149">
        <v>-0.25485369168913902</v>
      </c>
      <c r="C5149">
        <v>2.3771379225917602</v>
      </c>
      <c r="D5149">
        <v>-4.8384595702620796</v>
      </c>
      <c r="E5149" s="1">
        <v>1.52293579848172E-6</v>
      </c>
      <c r="F5149" s="1">
        <v>3.0222815523848802E-6</v>
      </c>
      <c r="G5149">
        <v>4.3690081349403602</v>
      </c>
    </row>
    <row r="5150" spans="1:7" x14ac:dyDescent="0.25">
      <c r="A5150" s="5" t="s">
        <v>5157</v>
      </c>
      <c r="B5150">
        <v>0.25477981730523502</v>
      </c>
      <c r="C5150">
        <v>1.31375191913467</v>
      </c>
      <c r="D5150">
        <v>4.2591255432317103</v>
      </c>
      <c r="E5150" s="1">
        <v>2.2533808805718701E-5</v>
      </c>
      <c r="F5150" s="1">
        <v>3.8906101327270301E-5</v>
      </c>
      <c r="G5150">
        <v>1.83222013962751</v>
      </c>
    </row>
    <row r="5151" spans="1:7" x14ac:dyDescent="0.25">
      <c r="A5151" s="5" t="s">
        <v>5158</v>
      </c>
      <c r="B5151">
        <v>-0.25469557144805899</v>
      </c>
      <c r="C5151">
        <v>2.1728283632683798</v>
      </c>
      <c r="D5151">
        <v>-6.03231462063916</v>
      </c>
      <c r="E5151" s="1">
        <v>2.3016701968046199E-9</v>
      </c>
      <c r="F5151" s="1">
        <v>2.35994359707525E-8</v>
      </c>
      <c r="G5151">
        <v>10.634540456370001</v>
      </c>
    </row>
    <row r="5152" spans="1:7" x14ac:dyDescent="0.25">
      <c r="A5152" s="5" t="s">
        <v>5159</v>
      </c>
      <c r="B5152">
        <v>0.25465644005291299</v>
      </c>
      <c r="C5152">
        <v>-0.85618991326194005</v>
      </c>
      <c r="D5152">
        <v>7.4459013672582701</v>
      </c>
      <c r="E5152" s="1">
        <v>2.13432769562436E-13</v>
      </c>
      <c r="F5152" s="1">
        <v>4.2098462180527404E-12</v>
      </c>
      <c r="G5152">
        <v>19.390627577745299</v>
      </c>
    </row>
    <row r="5153" spans="1:7" x14ac:dyDescent="0.25">
      <c r="A5153" s="5" t="s">
        <v>5160</v>
      </c>
      <c r="B5153">
        <v>0.254631290043981</v>
      </c>
      <c r="C5153">
        <v>7.5212516273493701</v>
      </c>
      <c r="D5153">
        <v>5.3150789660290103</v>
      </c>
      <c r="E5153" s="1">
        <v>1.3249736609407799E-7</v>
      </c>
      <c r="F5153" s="1">
        <v>3.3189036435605198E-7</v>
      </c>
      <c r="G5153">
        <v>6.5292028593109901</v>
      </c>
    </row>
    <row r="5154" spans="1:7" x14ac:dyDescent="0.25">
      <c r="A5154" s="5" t="s">
        <v>5161</v>
      </c>
      <c r="B5154">
        <v>0.25462948837930899</v>
      </c>
      <c r="C5154">
        <v>0.63778292948759796</v>
      </c>
      <c r="D5154">
        <v>3.3559874408395198</v>
      </c>
      <c r="E5154">
        <v>8.21717477331029E-4</v>
      </c>
      <c r="F5154">
        <v>1.2189383511962599E-3</v>
      </c>
      <c r="G5154">
        <v>-1.5492885712937701</v>
      </c>
    </row>
    <row r="5155" spans="1:7" x14ac:dyDescent="0.25">
      <c r="A5155" s="5" t="s">
        <v>5162</v>
      </c>
      <c r="B5155">
        <v>0.25460470642508598</v>
      </c>
      <c r="C5155">
        <v>-0.15885501787614301</v>
      </c>
      <c r="D5155">
        <v>6.5769134961451901</v>
      </c>
      <c r="E5155" s="1">
        <v>7.8653537771987E-11</v>
      </c>
      <c r="F5155" s="1">
        <v>1.05733956611648E-9</v>
      </c>
      <c r="G5155">
        <v>13.823442549907799</v>
      </c>
    </row>
    <row r="5156" spans="1:7" x14ac:dyDescent="0.25">
      <c r="A5156" s="5" t="s">
        <v>5163</v>
      </c>
      <c r="B5156">
        <v>0.25453756711689002</v>
      </c>
      <c r="C5156">
        <v>6.5133734783586501</v>
      </c>
      <c r="D5156">
        <v>5.2684085664282199</v>
      </c>
      <c r="E5156" s="1">
        <v>1.69794069777013E-7</v>
      </c>
      <c r="F5156" s="1">
        <v>4.0925222075396499E-7</v>
      </c>
      <c r="G5156">
        <v>6.3317283585888404</v>
      </c>
    </row>
    <row r="5157" spans="1:7" x14ac:dyDescent="0.25">
      <c r="A5157" s="5" t="s">
        <v>5164</v>
      </c>
      <c r="B5157">
        <v>0.25449625167083301</v>
      </c>
      <c r="C5157">
        <v>1.7288557723661899</v>
      </c>
      <c r="D5157">
        <v>2.7200321970745298</v>
      </c>
      <c r="E5157">
        <v>6.6450511400981804E-3</v>
      </c>
      <c r="F5157">
        <v>9.0604419687722107E-3</v>
      </c>
      <c r="G5157">
        <v>-3.4435901968187301</v>
      </c>
    </row>
    <row r="5158" spans="1:7" x14ac:dyDescent="0.25">
      <c r="A5158" s="5" t="s">
        <v>5165</v>
      </c>
      <c r="B5158">
        <v>0.25440648640445901</v>
      </c>
      <c r="C5158">
        <v>3.6795212904138599</v>
      </c>
      <c r="D5158">
        <v>6.1112088978102799</v>
      </c>
      <c r="E5158" s="1">
        <v>1.43386243653885E-9</v>
      </c>
      <c r="F5158" s="1">
        <v>1.5386382161481699E-8</v>
      </c>
      <c r="G5158">
        <v>11.055813410358301</v>
      </c>
    </row>
    <row r="5159" spans="1:7" x14ac:dyDescent="0.25">
      <c r="A5159" s="5" t="s">
        <v>5166</v>
      </c>
      <c r="B5159">
        <v>0.25437413911179202</v>
      </c>
      <c r="C5159">
        <v>2.4849689075764898</v>
      </c>
      <c r="D5159">
        <v>6.4970897727542196</v>
      </c>
      <c r="E5159" s="1">
        <v>1.31089145569656E-10</v>
      </c>
      <c r="F5159" s="1">
        <v>1.7069917378690299E-9</v>
      </c>
      <c r="G5159">
        <v>13.415447486652701</v>
      </c>
    </row>
    <row r="5160" spans="1:7" x14ac:dyDescent="0.25">
      <c r="A5160" s="5" t="s">
        <v>5167</v>
      </c>
      <c r="B5160">
        <v>0.25422495359999497</v>
      </c>
      <c r="C5160">
        <v>4.3838910428446196</v>
      </c>
      <c r="D5160">
        <v>7.0450085612748596</v>
      </c>
      <c r="E5160" s="1">
        <v>3.5274605638635199E-12</v>
      </c>
      <c r="F5160" s="1">
        <v>5.8684700412285297E-11</v>
      </c>
      <c r="G5160">
        <v>16.8823891325675</v>
      </c>
    </row>
    <row r="5161" spans="1:7" x14ac:dyDescent="0.25">
      <c r="A5161" s="5" t="s">
        <v>5168</v>
      </c>
      <c r="B5161">
        <v>-0.25416346884998797</v>
      </c>
      <c r="C5161">
        <v>5.31830828009881</v>
      </c>
      <c r="D5161">
        <v>-4.8511641161636403</v>
      </c>
      <c r="E5161" s="1">
        <v>1.4307219492275499E-6</v>
      </c>
      <c r="F5161" s="1">
        <v>2.8520815561109399E-6</v>
      </c>
      <c r="G5161">
        <v>4.32136008859377</v>
      </c>
    </row>
    <row r="5162" spans="1:7" x14ac:dyDescent="0.25">
      <c r="A5162" s="5" t="s">
        <v>5169</v>
      </c>
      <c r="B5162">
        <v>-0.25411270983851802</v>
      </c>
      <c r="C5162">
        <v>4.2416308314824702</v>
      </c>
      <c r="D5162">
        <v>-4.3286769331378201</v>
      </c>
      <c r="E5162" s="1">
        <v>1.6568315552877601E-5</v>
      </c>
      <c r="F5162" s="1">
        <v>2.9027638028835401E-5</v>
      </c>
      <c r="G5162">
        <v>2.0270280676361301</v>
      </c>
    </row>
    <row r="5163" spans="1:7" x14ac:dyDescent="0.25">
      <c r="A5163" s="5" t="s">
        <v>5170</v>
      </c>
      <c r="B5163">
        <v>-0.25397572084514197</v>
      </c>
      <c r="C5163">
        <v>-0.82167926847663897</v>
      </c>
      <c r="D5163">
        <v>-4.3949815823788603</v>
      </c>
      <c r="E5163" s="1">
        <v>1.23081799379739E-5</v>
      </c>
      <c r="F5163" s="1">
        <v>2.1846591095680598E-5</v>
      </c>
      <c r="G5163">
        <v>2.1393901226115899</v>
      </c>
    </row>
    <row r="5164" spans="1:7" x14ac:dyDescent="0.25">
      <c r="A5164" s="5" t="s">
        <v>5171</v>
      </c>
      <c r="B5164">
        <v>-0.25392886971732598</v>
      </c>
      <c r="C5164">
        <v>5.1203842222605802</v>
      </c>
      <c r="D5164">
        <v>-3.4046833655254001</v>
      </c>
      <c r="E5164">
        <v>6.89731539289037E-4</v>
      </c>
      <c r="F5164">
        <v>1.0299204625394899E-3</v>
      </c>
      <c r="G5164">
        <v>-1.5114638262722899</v>
      </c>
    </row>
    <row r="5165" spans="1:7" x14ac:dyDescent="0.25">
      <c r="A5165" s="5" t="s">
        <v>5172</v>
      </c>
      <c r="B5165">
        <v>-0.25390411719649902</v>
      </c>
      <c r="C5165">
        <v>4.73862574323958</v>
      </c>
      <c r="D5165">
        <v>-5.1079231070883298</v>
      </c>
      <c r="E5165" s="1">
        <v>3.9256964869653602E-7</v>
      </c>
      <c r="F5165" s="1">
        <v>8.6346426460593003E-7</v>
      </c>
      <c r="G5165">
        <v>5.5853406611518297</v>
      </c>
    </row>
    <row r="5166" spans="1:7" x14ac:dyDescent="0.25">
      <c r="A5166" s="5" t="s">
        <v>5173</v>
      </c>
      <c r="B5166">
        <v>-0.25381107766177002</v>
      </c>
      <c r="C5166">
        <v>4.3842267801611703</v>
      </c>
      <c r="D5166">
        <v>-3.3696430244673099</v>
      </c>
      <c r="E5166">
        <v>7.8251420690438501E-4</v>
      </c>
      <c r="F5166">
        <v>1.1630179438769199E-3</v>
      </c>
      <c r="G5166">
        <v>-1.59759399060652</v>
      </c>
    </row>
    <row r="5167" spans="1:7" x14ac:dyDescent="0.25">
      <c r="A5167" s="5" t="s">
        <v>5174</v>
      </c>
      <c r="B5167">
        <v>0.25373327616181601</v>
      </c>
      <c r="C5167">
        <v>-0.232968560227059</v>
      </c>
      <c r="D5167">
        <v>4.0726984678387996</v>
      </c>
      <c r="E5167" s="1">
        <v>5.0288916078972903E-5</v>
      </c>
      <c r="F5167" s="1">
        <v>8.38566605119329E-5</v>
      </c>
      <c r="G5167">
        <v>0.92798141861593997</v>
      </c>
    </row>
    <row r="5168" spans="1:7" x14ac:dyDescent="0.25">
      <c r="A5168" s="5" t="s">
        <v>5175</v>
      </c>
      <c r="B5168">
        <v>0.25373311370365198</v>
      </c>
      <c r="C5168">
        <v>1.50922146266003</v>
      </c>
      <c r="D5168">
        <v>5.55966417669788</v>
      </c>
      <c r="E5168" s="1">
        <v>3.4996593978392602E-8</v>
      </c>
      <c r="F5168" s="1">
        <v>1.38576201199537E-7</v>
      </c>
      <c r="G5168">
        <v>8.0212429923837192</v>
      </c>
    </row>
    <row r="5169" spans="1:7" x14ac:dyDescent="0.25">
      <c r="A5169" s="5" t="s">
        <v>5176</v>
      </c>
      <c r="B5169">
        <v>0.25369326722505597</v>
      </c>
      <c r="C5169">
        <v>3.8700910241759998</v>
      </c>
      <c r="D5169">
        <v>2.78431238683708</v>
      </c>
      <c r="E5169">
        <v>5.4692069429338498E-3</v>
      </c>
      <c r="F5169">
        <v>7.5215312376814497E-3</v>
      </c>
      <c r="G5169">
        <v>-3.3420339772409098</v>
      </c>
    </row>
    <row r="5170" spans="1:7" x14ac:dyDescent="0.25">
      <c r="A5170" s="5" t="s">
        <v>5177</v>
      </c>
      <c r="B5170">
        <v>-0.25364711986933502</v>
      </c>
      <c r="C5170">
        <v>4.3383640321711203</v>
      </c>
      <c r="D5170">
        <v>-2.9567357286575602</v>
      </c>
      <c r="E5170">
        <v>3.1849847666150502E-3</v>
      </c>
      <c r="F5170">
        <v>4.4735003763465703E-3</v>
      </c>
      <c r="G5170">
        <v>-2.88276972276114</v>
      </c>
    </row>
    <row r="5171" spans="1:7" x14ac:dyDescent="0.25">
      <c r="A5171" s="5" t="s">
        <v>5178</v>
      </c>
      <c r="B5171">
        <v>0.25364568054991499</v>
      </c>
      <c r="C5171">
        <v>6.1332249721616803</v>
      </c>
      <c r="D5171">
        <v>4.9267799801439196</v>
      </c>
      <c r="E5171" s="1">
        <v>9.8357212017438998E-7</v>
      </c>
      <c r="F5171" s="1">
        <v>2.0095831894195698E-6</v>
      </c>
      <c r="G5171">
        <v>4.6574558982909098</v>
      </c>
    </row>
    <row r="5172" spans="1:7" x14ac:dyDescent="0.25">
      <c r="A5172" s="5" t="s">
        <v>5179</v>
      </c>
      <c r="B5172">
        <v>-0.25351982731407902</v>
      </c>
      <c r="C5172">
        <v>2.1882868756213498</v>
      </c>
      <c r="D5172">
        <v>-3.6416605029043199</v>
      </c>
      <c r="E5172">
        <v>2.8531493809981799E-4</v>
      </c>
      <c r="F5172">
        <v>4.4127487210936402E-4</v>
      </c>
      <c r="G5172">
        <v>-0.57821836005739802</v>
      </c>
    </row>
    <row r="5173" spans="1:7" x14ac:dyDescent="0.25">
      <c r="A5173" s="5" t="s">
        <v>5180</v>
      </c>
      <c r="B5173">
        <v>-0.25346945875310001</v>
      </c>
      <c r="C5173">
        <v>1.89988022037422</v>
      </c>
      <c r="D5173">
        <v>-2.8874379615591801</v>
      </c>
      <c r="E5173">
        <v>3.9707855725051502E-3</v>
      </c>
      <c r="F5173">
        <v>5.5303156151163798E-3</v>
      </c>
      <c r="G5173">
        <v>-2.9914018757877301</v>
      </c>
    </row>
    <row r="5174" spans="1:7" x14ac:dyDescent="0.25">
      <c r="A5174" s="5" t="s">
        <v>5181</v>
      </c>
      <c r="B5174">
        <v>0.25340623467297502</v>
      </c>
      <c r="C5174">
        <v>4.1303778673875602</v>
      </c>
      <c r="D5174">
        <v>4.2267494676770196</v>
      </c>
      <c r="E5174" s="1">
        <v>2.59632256329653E-5</v>
      </c>
      <c r="F5174" s="1">
        <v>4.4518825302793001E-5</v>
      </c>
      <c r="G5174">
        <v>1.6148502174627299</v>
      </c>
    </row>
    <row r="5175" spans="1:7" x14ac:dyDescent="0.25">
      <c r="A5175" s="5" t="s">
        <v>5182</v>
      </c>
      <c r="B5175">
        <v>0.25326748904634799</v>
      </c>
      <c r="C5175">
        <v>-0.94478730498907804</v>
      </c>
      <c r="D5175">
        <v>6.54376494382955</v>
      </c>
      <c r="E5175" s="1">
        <v>9.7304476957531897E-11</v>
      </c>
      <c r="F5175" s="1">
        <v>1.29041143748809E-9</v>
      </c>
      <c r="G5175">
        <v>13.3709727830072</v>
      </c>
    </row>
    <row r="5176" spans="1:7" x14ac:dyDescent="0.25">
      <c r="A5176" s="5" t="s">
        <v>5183</v>
      </c>
      <c r="B5176">
        <v>0.25322269104016898</v>
      </c>
      <c r="C5176">
        <v>-0.37029111591923902</v>
      </c>
      <c r="D5176">
        <v>3.5004724511358001</v>
      </c>
      <c r="E5176">
        <v>4.8571325984593403E-4</v>
      </c>
      <c r="F5176">
        <v>7.3565354354192703E-4</v>
      </c>
      <c r="G5176">
        <v>-1.24233111930407</v>
      </c>
    </row>
    <row r="5177" spans="1:7" x14ac:dyDescent="0.25">
      <c r="A5177" s="5" t="s">
        <v>5184</v>
      </c>
      <c r="B5177">
        <v>-0.25318940737828599</v>
      </c>
      <c r="C5177">
        <v>2.27140120704478</v>
      </c>
      <c r="D5177">
        <v>-4.3092456432572304</v>
      </c>
      <c r="E5177" s="1">
        <v>1.80626720737851E-5</v>
      </c>
      <c r="F5177" s="1">
        <v>3.1504820933072499E-5</v>
      </c>
      <c r="G5177">
        <v>2.0160722290013902</v>
      </c>
    </row>
    <row r="5178" spans="1:7" x14ac:dyDescent="0.25">
      <c r="A5178" s="5" t="s">
        <v>5185</v>
      </c>
      <c r="B5178">
        <v>0.25318639346289201</v>
      </c>
      <c r="C5178">
        <v>-0.77917404713433802</v>
      </c>
      <c r="D5178">
        <v>6.7046220389449598</v>
      </c>
      <c r="E5178" s="1">
        <v>3.4346129555085797E-11</v>
      </c>
      <c r="F5178" s="1">
        <v>4.8829029505407698E-10</v>
      </c>
      <c r="G5178">
        <v>14.4431480607208</v>
      </c>
    </row>
    <row r="5179" spans="1:7" x14ac:dyDescent="0.25">
      <c r="A5179" s="5" t="s">
        <v>5186</v>
      </c>
      <c r="B5179">
        <v>0.25312390577688898</v>
      </c>
      <c r="C5179">
        <v>1.2662683763006299</v>
      </c>
      <c r="D5179">
        <v>5.3104854504274801</v>
      </c>
      <c r="E5179" s="1">
        <v>1.3578327059966099E-7</v>
      </c>
      <c r="F5179" s="1">
        <v>3.3863373175339E-7</v>
      </c>
      <c r="G5179">
        <v>6.7164879488596601</v>
      </c>
    </row>
    <row r="5180" spans="1:7" x14ac:dyDescent="0.25">
      <c r="A5180" s="5" t="s">
        <v>5187</v>
      </c>
      <c r="B5180">
        <v>0.25307246076018097</v>
      </c>
      <c r="C5180">
        <v>1.70223387367588</v>
      </c>
      <c r="D5180">
        <v>5.2713765156635599</v>
      </c>
      <c r="E5180" s="1">
        <v>1.67146564564375E-7</v>
      </c>
      <c r="F5180" s="1">
        <v>4.0374057183925501E-7</v>
      </c>
      <c r="G5180">
        <v>6.5122298075379996</v>
      </c>
    </row>
    <row r="5181" spans="1:7" x14ac:dyDescent="0.25">
      <c r="A5181" s="5" t="s">
        <v>5188</v>
      </c>
      <c r="B5181">
        <v>-0.25302413324017797</v>
      </c>
      <c r="C5181">
        <v>1.2330009373322799</v>
      </c>
      <c r="D5181">
        <v>-5.5898952837014999</v>
      </c>
      <c r="E5181" s="1">
        <v>2.9578119285046201E-8</v>
      </c>
      <c r="F5181" s="1">
        <v>1.3846801180848599E-7</v>
      </c>
      <c r="G5181">
        <v>8.1825974374207693</v>
      </c>
    </row>
    <row r="5182" spans="1:7" x14ac:dyDescent="0.25">
      <c r="A5182" s="5" t="s">
        <v>5189</v>
      </c>
      <c r="B5182">
        <v>0.25294495715161103</v>
      </c>
      <c r="C5182">
        <v>-0.90202713149378899</v>
      </c>
      <c r="D5182">
        <v>6.8955929240274099</v>
      </c>
      <c r="E5182" s="1">
        <v>9.6954038601506894E-12</v>
      </c>
      <c r="F5182" s="1">
        <v>1.5013775071095801E-10</v>
      </c>
      <c r="G5182">
        <v>15.638423840842799</v>
      </c>
    </row>
    <row r="5183" spans="1:7" x14ac:dyDescent="0.25">
      <c r="A5183" s="5" t="s">
        <v>5190</v>
      </c>
      <c r="B5183">
        <v>0.25292519053059598</v>
      </c>
      <c r="C5183">
        <v>4.2275490615419598</v>
      </c>
      <c r="D5183">
        <v>3.9721017522501798</v>
      </c>
      <c r="E5183" s="1">
        <v>7.6548317056533601E-5</v>
      </c>
      <c r="F5183">
        <v>1.2530824902164299E-4</v>
      </c>
      <c r="G5183">
        <v>0.58965591415514995</v>
      </c>
    </row>
    <row r="5184" spans="1:7" x14ac:dyDescent="0.25">
      <c r="A5184" s="5" t="s">
        <v>5191</v>
      </c>
      <c r="B5184">
        <v>0.25286524945317301</v>
      </c>
      <c r="C5184">
        <v>1.9114753432435201</v>
      </c>
      <c r="D5184">
        <v>5.4274784854446798</v>
      </c>
      <c r="E5184" s="1">
        <v>7.23356419675581E-8</v>
      </c>
      <c r="F5184" s="1">
        <v>2.0394120991562999E-7</v>
      </c>
      <c r="G5184">
        <v>7.3146287314775904</v>
      </c>
    </row>
    <row r="5185" spans="1:7" x14ac:dyDescent="0.25">
      <c r="A5185" s="5" t="s">
        <v>5192</v>
      </c>
      <c r="B5185">
        <v>-0.25284708858129701</v>
      </c>
      <c r="C5185">
        <v>-0.40782990517323803</v>
      </c>
      <c r="D5185">
        <v>-5.1086748303657501</v>
      </c>
      <c r="E5185" s="1">
        <v>3.9105236993630902E-7</v>
      </c>
      <c r="F5185" s="1">
        <v>8.6057573757224301E-7</v>
      </c>
      <c r="G5185">
        <v>5.5791723206090298</v>
      </c>
    </row>
    <row r="5186" spans="1:7" x14ac:dyDescent="0.25">
      <c r="A5186" s="5" t="s">
        <v>5193</v>
      </c>
      <c r="B5186">
        <v>0.25283679917178198</v>
      </c>
      <c r="C5186">
        <v>0.216408006032105</v>
      </c>
      <c r="D5186">
        <v>3.7485820857061301</v>
      </c>
      <c r="E5186">
        <v>1.8842300477534999E-4</v>
      </c>
      <c r="F5186">
        <v>2.9681088893569502E-4</v>
      </c>
      <c r="G5186">
        <v>-0.221275087095131</v>
      </c>
    </row>
    <row r="5187" spans="1:7" x14ac:dyDescent="0.25">
      <c r="A5187" s="5" t="s">
        <v>5194</v>
      </c>
      <c r="B5187">
        <v>-0.25283073964637498</v>
      </c>
      <c r="C5187">
        <v>1.10854715432005</v>
      </c>
      <c r="D5187">
        <v>-4.2604163871146303</v>
      </c>
      <c r="E5187" s="1">
        <v>2.24064529431037E-5</v>
      </c>
      <c r="F5187" s="1">
        <v>3.8697179234083303E-5</v>
      </c>
      <c r="G5187">
        <v>1.8355791759175399</v>
      </c>
    </row>
    <row r="5188" spans="1:7" x14ac:dyDescent="0.25">
      <c r="A5188" s="5" t="s">
        <v>5195</v>
      </c>
      <c r="B5188">
        <v>0.25274981244716799</v>
      </c>
      <c r="C5188">
        <v>1.7104199681194601</v>
      </c>
      <c r="D5188">
        <v>5.1845195897631298</v>
      </c>
      <c r="E5188" s="1">
        <v>2.6389367586753899E-7</v>
      </c>
      <c r="F5188" s="1">
        <v>6.0436644624819995E-7</v>
      </c>
      <c r="G5188">
        <v>6.0730607754415997</v>
      </c>
    </row>
    <row r="5189" spans="1:7" x14ac:dyDescent="0.25">
      <c r="A5189" s="5" t="s">
        <v>5196</v>
      </c>
      <c r="B5189">
        <v>0.25269991231849598</v>
      </c>
      <c r="C5189">
        <v>-0.44683844054826999</v>
      </c>
      <c r="D5189">
        <v>5.3786753235370899</v>
      </c>
      <c r="E5189" s="1">
        <v>9.4205957190232502E-8</v>
      </c>
      <c r="F5189" s="1">
        <v>2.4977948148393203E-7</v>
      </c>
      <c r="G5189">
        <v>6.8645672103890796</v>
      </c>
    </row>
    <row r="5190" spans="1:7" x14ac:dyDescent="0.25">
      <c r="A5190" s="5" t="s">
        <v>5197</v>
      </c>
      <c r="B5190">
        <v>-0.25263051875734099</v>
      </c>
      <c r="C5190">
        <v>4.7456857342707801</v>
      </c>
      <c r="D5190">
        <v>-5.4764340653014303</v>
      </c>
      <c r="E5190" s="1">
        <v>5.5379630841764202E-8</v>
      </c>
      <c r="F5190" s="1">
        <v>1.69941612713487E-7</v>
      </c>
      <c r="G5190">
        <v>7.4721330493315197</v>
      </c>
    </row>
    <row r="5191" spans="1:7" x14ac:dyDescent="0.25">
      <c r="A5191" s="5" t="s">
        <v>5198</v>
      </c>
      <c r="B5191">
        <v>0.25259844991950697</v>
      </c>
      <c r="C5191">
        <v>4.5055282004330204</v>
      </c>
      <c r="D5191">
        <v>6.9956248091996001</v>
      </c>
      <c r="E5191" s="1">
        <v>4.9373468988288799E-12</v>
      </c>
      <c r="F5191" s="1">
        <v>8.0217623659372704E-11</v>
      </c>
      <c r="G5191">
        <v>16.550103865958899</v>
      </c>
    </row>
    <row r="5192" spans="1:7" x14ac:dyDescent="0.25">
      <c r="A5192" s="5" t="s">
        <v>5199</v>
      </c>
      <c r="B5192">
        <v>-0.252562173082786</v>
      </c>
      <c r="C5192">
        <v>0.811812557240985</v>
      </c>
      <c r="D5192">
        <v>-3.6663809780466998</v>
      </c>
      <c r="E5192">
        <v>2.5945579720981201E-4</v>
      </c>
      <c r="F5192">
        <v>4.0309965388459298E-4</v>
      </c>
      <c r="G5192">
        <v>-0.46868858577107098</v>
      </c>
    </row>
    <row r="5193" spans="1:7" x14ac:dyDescent="0.25">
      <c r="A5193" s="5" t="s">
        <v>5200</v>
      </c>
      <c r="B5193">
        <v>-0.25256141102280399</v>
      </c>
      <c r="C5193">
        <v>0.95510575034993195</v>
      </c>
      <c r="D5193">
        <v>-4.7426646053084696</v>
      </c>
      <c r="E5193" s="1">
        <v>2.4277294241523199E-6</v>
      </c>
      <c r="F5193" s="1">
        <v>4.6872333806545E-6</v>
      </c>
      <c r="G5193">
        <v>3.94952425793785</v>
      </c>
    </row>
    <row r="5194" spans="1:7" x14ac:dyDescent="0.25">
      <c r="A5194" s="5" t="s">
        <v>5201</v>
      </c>
      <c r="B5194">
        <v>0.25252059501974999</v>
      </c>
      <c r="C5194">
        <v>4.9311128985065604</v>
      </c>
      <c r="D5194">
        <v>6.7709858561570497</v>
      </c>
      <c r="E5194" s="1">
        <v>2.22079595717619E-11</v>
      </c>
      <c r="F5194" s="1">
        <v>3.24993662972509E-10</v>
      </c>
      <c r="G5194">
        <v>15.0687984639655</v>
      </c>
    </row>
    <row r="5195" spans="1:7" x14ac:dyDescent="0.25">
      <c r="A5195" s="5" t="s">
        <v>5202</v>
      </c>
      <c r="B5195">
        <v>0.25250685348419999</v>
      </c>
      <c r="C5195">
        <v>5.6429585020033901</v>
      </c>
      <c r="D5195">
        <v>3.6635342981896102</v>
      </c>
      <c r="E5195">
        <v>2.62317357610867E-4</v>
      </c>
      <c r="F5195">
        <v>4.0734926757198198E-4</v>
      </c>
      <c r="G5195">
        <v>-0.62381881061804101</v>
      </c>
    </row>
    <row r="5196" spans="1:7" x14ac:dyDescent="0.25">
      <c r="A5196" s="5" t="s">
        <v>5203</v>
      </c>
      <c r="B5196">
        <v>-0.25250455255638399</v>
      </c>
      <c r="C5196">
        <v>3.1709819486825999</v>
      </c>
      <c r="D5196">
        <v>-5.0819898597339996</v>
      </c>
      <c r="E5196" s="1">
        <v>4.4854114865670999E-7</v>
      </c>
      <c r="F5196" s="1">
        <v>9.749982298201079E-7</v>
      </c>
      <c r="G5196">
        <v>5.5149750959550898</v>
      </c>
    </row>
    <row r="5197" spans="1:7" x14ac:dyDescent="0.25">
      <c r="A5197" s="5" t="s">
        <v>5204</v>
      </c>
      <c r="B5197">
        <v>0.252480037356419</v>
      </c>
      <c r="C5197">
        <v>-0.82454142897411797</v>
      </c>
      <c r="D5197">
        <v>5.2072613583554803</v>
      </c>
      <c r="E5197" s="1">
        <v>2.3430460312696399E-7</v>
      </c>
      <c r="F5197" s="1">
        <v>5.42767885085714E-7</v>
      </c>
      <c r="G5197">
        <v>5.84974050659679</v>
      </c>
    </row>
    <row r="5198" spans="1:7" x14ac:dyDescent="0.25">
      <c r="A5198" s="5" t="s">
        <v>5205</v>
      </c>
      <c r="B5198">
        <v>-0.25244128485503198</v>
      </c>
      <c r="C5198">
        <v>5.63677088658374</v>
      </c>
      <c r="D5198">
        <v>-3.6817562228307299</v>
      </c>
      <c r="E5198">
        <v>2.4450024992792702E-4</v>
      </c>
      <c r="F5198">
        <v>3.8091106357212201E-4</v>
      </c>
      <c r="G5198">
        <v>-0.56802899045897703</v>
      </c>
    </row>
    <row r="5199" spans="1:7" x14ac:dyDescent="0.25">
      <c r="A5199" s="5" t="s">
        <v>5206</v>
      </c>
      <c r="B5199">
        <v>-0.25243370060914599</v>
      </c>
      <c r="C5199">
        <v>3.80078552245554</v>
      </c>
      <c r="D5199">
        <v>-5.3294837571518698</v>
      </c>
      <c r="E5199" s="1">
        <v>1.22685078901789E-7</v>
      </c>
      <c r="F5199" s="1">
        <v>3.1120477478376799E-7</v>
      </c>
      <c r="G5199">
        <v>6.7397654386358603</v>
      </c>
    </row>
    <row r="5200" spans="1:7" x14ac:dyDescent="0.25">
      <c r="A5200" s="5" t="s">
        <v>5207</v>
      </c>
      <c r="B5200">
        <v>0.25240404001129102</v>
      </c>
      <c r="C5200">
        <v>3.5208794765673899</v>
      </c>
      <c r="D5200">
        <v>2.8179672628911399</v>
      </c>
      <c r="E5200">
        <v>4.9317638305087204E-3</v>
      </c>
      <c r="F5200">
        <v>6.8078528278859903E-3</v>
      </c>
      <c r="G5200">
        <v>-3.23490459331533</v>
      </c>
    </row>
    <row r="5201" spans="1:7" x14ac:dyDescent="0.25">
      <c r="A5201" s="5" t="s">
        <v>5208</v>
      </c>
      <c r="B5201">
        <v>0.25240289181268799</v>
      </c>
      <c r="C5201">
        <v>5.2604923980697</v>
      </c>
      <c r="D5201">
        <v>5.9908816094558697</v>
      </c>
      <c r="E5201" s="1">
        <v>2.94472224247016E-9</v>
      </c>
      <c r="F5201" s="1">
        <v>2.9504293557761999E-8</v>
      </c>
      <c r="G5201">
        <v>10.3022286451911</v>
      </c>
    </row>
    <row r="5202" spans="1:7" x14ac:dyDescent="0.25">
      <c r="A5202" s="5" t="s">
        <v>5209</v>
      </c>
      <c r="B5202">
        <v>0.25238115665060201</v>
      </c>
      <c r="C5202">
        <v>2.58816220724795</v>
      </c>
      <c r="D5202">
        <v>4.5419697408570698</v>
      </c>
      <c r="E5202" s="1">
        <v>6.2791805074566199E-6</v>
      </c>
      <c r="F5202" s="1">
        <v>1.15139307098006E-5</v>
      </c>
      <c r="G5202">
        <v>3.0182991673918602</v>
      </c>
    </row>
    <row r="5203" spans="1:7" x14ac:dyDescent="0.25">
      <c r="A5203" s="5" t="s">
        <v>5210</v>
      </c>
      <c r="B5203">
        <v>0.25235373722203402</v>
      </c>
      <c r="C5203">
        <v>4.4702099398669301E-2</v>
      </c>
      <c r="D5203">
        <v>6.8697261522052102</v>
      </c>
      <c r="E5203" s="1">
        <v>1.15280014495256E-11</v>
      </c>
      <c r="F5203" s="1">
        <v>1.7622705087351199E-10</v>
      </c>
      <c r="G5203">
        <v>15.735998064731101</v>
      </c>
    </row>
    <row r="5204" spans="1:7" x14ac:dyDescent="0.25">
      <c r="A5204" s="5" t="s">
        <v>5211</v>
      </c>
      <c r="B5204">
        <v>0.252348205882234</v>
      </c>
      <c r="C5204">
        <v>4.3770623508562396</v>
      </c>
      <c r="D5204">
        <v>6.6579921184612596</v>
      </c>
      <c r="E5204" s="1">
        <v>4.6554798664721197E-11</v>
      </c>
      <c r="F5204" s="1">
        <v>6.5008671509209004E-10</v>
      </c>
      <c r="G5204">
        <v>14.3658698375647</v>
      </c>
    </row>
    <row r="5205" spans="1:7" x14ac:dyDescent="0.25">
      <c r="A5205" s="5" t="s">
        <v>5212</v>
      </c>
      <c r="B5205">
        <v>0.252301143664934</v>
      </c>
      <c r="C5205">
        <v>4.1761096048667499</v>
      </c>
      <c r="D5205">
        <v>2.9428488800278298</v>
      </c>
      <c r="E5205">
        <v>3.3300384248958399E-3</v>
      </c>
      <c r="F5205">
        <v>4.6689848114433701E-3</v>
      </c>
      <c r="G5205">
        <v>-2.9064195020974299</v>
      </c>
    </row>
    <row r="5206" spans="1:7" x14ac:dyDescent="0.25">
      <c r="A5206" s="5" t="s">
        <v>5213</v>
      </c>
      <c r="B5206">
        <v>-0.25227635316507802</v>
      </c>
      <c r="C5206">
        <v>7.8514151030550594E-2</v>
      </c>
      <c r="D5206">
        <v>-4.6161612326582198</v>
      </c>
      <c r="E5206" s="1">
        <v>4.4377934325054898E-6</v>
      </c>
      <c r="F5206" s="1">
        <v>8.2817263410137198E-6</v>
      </c>
      <c r="G5206">
        <v>3.3368334046856298</v>
      </c>
    </row>
    <row r="5207" spans="1:7" x14ac:dyDescent="0.25">
      <c r="A5207" s="5" t="s">
        <v>5214</v>
      </c>
      <c r="B5207">
        <v>0.25227452639364101</v>
      </c>
      <c r="C5207">
        <v>0.37705667607105797</v>
      </c>
      <c r="D5207">
        <v>3.9884030397388699</v>
      </c>
      <c r="E5207" s="1">
        <v>7.1554652891088401E-5</v>
      </c>
      <c r="F5207">
        <v>1.17519628497018E-4</v>
      </c>
      <c r="G5207">
        <v>0.70780133684906898</v>
      </c>
    </row>
    <row r="5208" spans="1:7" x14ac:dyDescent="0.25">
      <c r="A5208" s="5" t="s">
        <v>5215</v>
      </c>
      <c r="B5208">
        <v>-0.25225156783106101</v>
      </c>
      <c r="C5208">
        <v>2.43820041730668</v>
      </c>
      <c r="D5208">
        <v>-5.1173771774434798</v>
      </c>
      <c r="E5208" s="1">
        <v>3.7389499607829902E-7</v>
      </c>
      <c r="F5208" s="1">
        <v>8.2649996835271599E-7</v>
      </c>
      <c r="G5208">
        <v>5.7136382036365099</v>
      </c>
    </row>
    <row r="5209" spans="1:7" x14ac:dyDescent="0.25">
      <c r="A5209" s="5" t="s">
        <v>5216</v>
      </c>
      <c r="B5209">
        <v>0.25223350931755401</v>
      </c>
      <c r="C5209">
        <v>5.5500078736335299</v>
      </c>
      <c r="D5209">
        <v>5.4716974475399098</v>
      </c>
      <c r="E5209" s="1">
        <v>5.6834731448671098E-8</v>
      </c>
      <c r="F5209" s="1">
        <v>1.7255277472213201E-7</v>
      </c>
      <c r="G5209">
        <v>7.4256185832770303</v>
      </c>
    </row>
    <row r="5210" spans="1:7" x14ac:dyDescent="0.25">
      <c r="A5210" s="5" t="s">
        <v>5217</v>
      </c>
      <c r="B5210">
        <v>0.25221541556835098</v>
      </c>
      <c r="C5210">
        <v>3.6592982389828301</v>
      </c>
      <c r="D5210">
        <v>5.7691824446767797</v>
      </c>
      <c r="E5210" s="1">
        <v>1.0728690507531099E-8</v>
      </c>
      <c r="F5210" s="1">
        <v>9.1265438301265801E-8</v>
      </c>
      <c r="G5210">
        <v>9.1062088857340697</v>
      </c>
    </row>
    <row r="5211" spans="1:7" x14ac:dyDescent="0.25">
      <c r="A5211" s="5" t="s">
        <v>5218</v>
      </c>
      <c r="B5211">
        <v>0.25216229324751899</v>
      </c>
      <c r="C5211">
        <v>3.5700860719724199</v>
      </c>
      <c r="D5211">
        <v>5.2642301157765701</v>
      </c>
      <c r="E5211" s="1">
        <v>1.7359031360265299E-7</v>
      </c>
      <c r="F5211" s="1">
        <v>4.17210223803983E-7</v>
      </c>
      <c r="G5211">
        <v>6.4223415748369197</v>
      </c>
    </row>
    <row r="5212" spans="1:7" x14ac:dyDescent="0.25">
      <c r="A5212" s="5" t="s">
        <v>5219</v>
      </c>
      <c r="B5212">
        <v>0.25214203726722301</v>
      </c>
      <c r="C5212">
        <v>5.3741084125610596</v>
      </c>
      <c r="D5212">
        <v>6.2151809887962299</v>
      </c>
      <c r="E5212" s="1">
        <v>7.6218759541494695E-10</v>
      </c>
      <c r="F5212" s="1">
        <v>8.6389323765789406E-9</v>
      </c>
      <c r="G5212">
        <v>11.6105246245499</v>
      </c>
    </row>
    <row r="5213" spans="1:7" x14ac:dyDescent="0.25">
      <c r="A5213" s="5" t="s">
        <v>5220</v>
      </c>
      <c r="B5213">
        <v>-0.25211430427127202</v>
      </c>
      <c r="C5213">
        <v>3.1859672429826702</v>
      </c>
      <c r="D5213">
        <v>-5.0182815667609102</v>
      </c>
      <c r="E5213" s="1">
        <v>6.2072781249601596E-7</v>
      </c>
      <c r="F5213" s="1">
        <v>1.3127502649802E-6</v>
      </c>
      <c r="G5213">
        <v>5.2025908561516001</v>
      </c>
    </row>
    <row r="5214" spans="1:7" x14ac:dyDescent="0.25">
      <c r="A5214" s="5" t="s">
        <v>5221</v>
      </c>
      <c r="B5214">
        <v>-0.25208779296973399</v>
      </c>
      <c r="C5214">
        <v>2.1159021868833099</v>
      </c>
      <c r="D5214">
        <v>-3.0982538710943599</v>
      </c>
      <c r="E5214">
        <v>2.0030701792734299E-3</v>
      </c>
      <c r="F5214">
        <v>2.8653957583814802E-3</v>
      </c>
      <c r="G5214">
        <v>-2.3761408748919099</v>
      </c>
    </row>
    <row r="5215" spans="1:7" x14ac:dyDescent="0.25">
      <c r="A5215" s="5" t="s">
        <v>5222</v>
      </c>
      <c r="B5215">
        <v>0.25206852788071299</v>
      </c>
      <c r="C5215">
        <v>-0.64560862577768596</v>
      </c>
      <c r="D5215">
        <v>6.4095050470748296</v>
      </c>
      <c r="E5215" s="1">
        <v>2.28170619126092E-10</v>
      </c>
      <c r="F5215" s="1">
        <v>2.8630452469474001E-9</v>
      </c>
      <c r="G5215">
        <v>12.641811745474101</v>
      </c>
    </row>
    <row r="5216" spans="1:7" x14ac:dyDescent="0.25">
      <c r="A5216" s="5" t="s">
        <v>5223</v>
      </c>
      <c r="B5216">
        <v>0.252056421351883</v>
      </c>
      <c r="C5216">
        <v>4.6907535923458896</v>
      </c>
      <c r="D5216">
        <v>6.4829402602923496</v>
      </c>
      <c r="E5216" s="1">
        <v>1.4343150622403199E-10</v>
      </c>
      <c r="F5216" s="1">
        <v>1.8597595678147399E-9</v>
      </c>
      <c r="G5216">
        <v>13.259416778685599</v>
      </c>
    </row>
    <row r="5217" spans="1:7" x14ac:dyDescent="0.25">
      <c r="A5217" s="5" t="s">
        <v>5224</v>
      </c>
      <c r="B5217">
        <v>0.25199323422525899</v>
      </c>
      <c r="C5217">
        <v>0.97993054367205001</v>
      </c>
      <c r="D5217">
        <v>5.3159272170408203</v>
      </c>
      <c r="E5217" s="1">
        <v>1.3189906805779E-7</v>
      </c>
      <c r="F5217" s="1">
        <v>3.3067636694773399E-7</v>
      </c>
      <c r="G5217">
        <v>6.7426670087748102</v>
      </c>
    </row>
    <row r="5218" spans="1:7" x14ac:dyDescent="0.25">
      <c r="A5218" s="5" t="s">
        <v>5225</v>
      </c>
      <c r="B5218">
        <v>-0.25196083307957301</v>
      </c>
      <c r="C5218">
        <v>0.57281555616531399</v>
      </c>
      <c r="D5218">
        <v>-3.9132950102819102</v>
      </c>
      <c r="E5218" s="1">
        <v>9.7445090412035795E-5</v>
      </c>
      <c r="F5218">
        <v>1.5786173740408801E-4</v>
      </c>
      <c r="G5218">
        <v>0.443031803240165</v>
      </c>
    </row>
    <row r="5219" spans="1:7" x14ac:dyDescent="0.25">
      <c r="A5219" s="5" t="s">
        <v>5226</v>
      </c>
      <c r="B5219">
        <v>0.25195497314318099</v>
      </c>
      <c r="C5219">
        <v>-0.92581027408472505</v>
      </c>
      <c r="D5219">
        <v>6.9829095822979204</v>
      </c>
      <c r="E5219" s="1">
        <v>5.3820717782320399E-12</v>
      </c>
      <c r="F5219" s="1">
        <v>8.6800154084581103E-11</v>
      </c>
      <c r="G5219">
        <v>16.2064796583924</v>
      </c>
    </row>
    <row r="5220" spans="1:7" x14ac:dyDescent="0.25">
      <c r="A5220" s="5" t="s">
        <v>5227</v>
      </c>
      <c r="B5220">
        <v>0.25193178667336003</v>
      </c>
      <c r="C5220">
        <v>2.7200702102882</v>
      </c>
      <c r="D5220">
        <v>5.71588971601438</v>
      </c>
      <c r="E5220" s="1">
        <v>1.45459106931063E-8</v>
      </c>
      <c r="F5220" s="1">
        <v>1.1671209642168399E-7</v>
      </c>
      <c r="G5220">
        <v>8.8419496025236803</v>
      </c>
    </row>
    <row r="5221" spans="1:7" x14ac:dyDescent="0.25">
      <c r="A5221" s="5" t="s">
        <v>5228</v>
      </c>
      <c r="B5221">
        <v>0.25187233687441102</v>
      </c>
      <c r="C5221">
        <v>-0.87544024276472399</v>
      </c>
      <c r="D5221">
        <v>6.6403097381063398</v>
      </c>
      <c r="E5221" s="1">
        <v>5.2220679931239203E-11</v>
      </c>
      <c r="F5221" s="1">
        <v>7.2346355819847697E-10</v>
      </c>
      <c r="G5221">
        <v>14.000244843616199</v>
      </c>
    </row>
    <row r="5222" spans="1:7" x14ac:dyDescent="0.25">
      <c r="A5222" s="5" t="s">
        <v>5229</v>
      </c>
      <c r="B5222">
        <v>0.25184537412858399</v>
      </c>
      <c r="C5222">
        <v>-0.80730187963422895</v>
      </c>
      <c r="D5222">
        <v>5.8843905538006798</v>
      </c>
      <c r="E5222" s="1">
        <v>5.5091094594877699E-9</v>
      </c>
      <c r="F5222" s="1">
        <v>5.1710272847892598E-8</v>
      </c>
      <c r="G5222">
        <v>9.4849150303104608</v>
      </c>
    </row>
    <row r="5223" spans="1:7" x14ac:dyDescent="0.25">
      <c r="A5223" s="5" t="s">
        <v>5230</v>
      </c>
      <c r="B5223">
        <v>0.25183314914531202</v>
      </c>
      <c r="C5223">
        <v>-0.173343109916518</v>
      </c>
      <c r="D5223">
        <v>3.9667688183855798</v>
      </c>
      <c r="E5223" s="1">
        <v>7.8252407158620305E-5</v>
      </c>
      <c r="F5223">
        <v>1.2796410873600701E-4</v>
      </c>
      <c r="G5223">
        <v>0.52735700760966298</v>
      </c>
    </row>
    <row r="5224" spans="1:7" x14ac:dyDescent="0.25">
      <c r="A5224" s="5" t="s">
        <v>5231</v>
      </c>
      <c r="B5224">
        <v>-0.251822295155533</v>
      </c>
      <c r="C5224">
        <v>0.26867297698363901</v>
      </c>
      <c r="D5224">
        <v>-3.56028469018317</v>
      </c>
      <c r="E5224">
        <v>3.8855548630215502E-4</v>
      </c>
      <c r="F5224">
        <v>5.9402937340431001E-4</v>
      </c>
      <c r="G5224">
        <v>-0.86533827423788201</v>
      </c>
    </row>
    <row r="5225" spans="1:7" x14ac:dyDescent="0.25">
      <c r="A5225" s="5" t="s">
        <v>5232</v>
      </c>
      <c r="B5225">
        <v>0.251756384547074</v>
      </c>
      <c r="C5225">
        <v>3.48045927419696</v>
      </c>
      <c r="D5225">
        <v>6.30467370709313</v>
      </c>
      <c r="E5225" s="1">
        <v>4.3912476902648502E-10</v>
      </c>
      <c r="F5225" s="1">
        <v>5.22207061045289E-9</v>
      </c>
      <c r="G5225">
        <v>12.211307319466799</v>
      </c>
    </row>
    <row r="5226" spans="1:7" x14ac:dyDescent="0.25">
      <c r="A5226" s="5" t="s">
        <v>5233</v>
      </c>
      <c r="B5226">
        <v>0.25170697841020501</v>
      </c>
      <c r="C5226">
        <v>-0.80749122695444397</v>
      </c>
      <c r="D5226">
        <v>5.1054779136479898</v>
      </c>
      <c r="E5226" s="1">
        <v>3.9754448372503702E-7</v>
      </c>
      <c r="F5226" s="1">
        <v>8.7328556287872299E-7</v>
      </c>
      <c r="G5226">
        <v>5.3452517355187803</v>
      </c>
    </row>
    <row r="5227" spans="1:7" x14ac:dyDescent="0.25">
      <c r="A5227" s="5" t="s">
        <v>5234</v>
      </c>
      <c r="B5227">
        <v>0.25170017017718199</v>
      </c>
      <c r="C5227">
        <v>-0.63278566064059305</v>
      </c>
      <c r="D5227">
        <v>6.1987051498523398</v>
      </c>
      <c r="E5227" s="1">
        <v>8.4298994902933197E-10</v>
      </c>
      <c r="F5227" s="1">
        <v>9.4897373978801792E-9</v>
      </c>
      <c r="G5227">
        <v>11.378080927404</v>
      </c>
    </row>
    <row r="5228" spans="1:7" x14ac:dyDescent="0.25">
      <c r="A5228" s="5" t="s">
        <v>5235</v>
      </c>
      <c r="B5228">
        <v>0.25167013650926601</v>
      </c>
      <c r="C5228">
        <v>3.2817198908438101</v>
      </c>
      <c r="D5228">
        <v>4.7992407240012698</v>
      </c>
      <c r="E5228" s="1">
        <v>1.84512111406489E-6</v>
      </c>
      <c r="F5228" s="1">
        <v>3.6203882905830498E-6</v>
      </c>
      <c r="G5228">
        <v>4.1640840693281396</v>
      </c>
    </row>
    <row r="5229" spans="1:7" x14ac:dyDescent="0.25">
      <c r="A5229" s="5" t="s">
        <v>5236</v>
      </c>
      <c r="B5229">
        <v>0.251660650420929</v>
      </c>
      <c r="C5229">
        <v>6.8054399187857104</v>
      </c>
      <c r="D5229">
        <v>4.7895697143748599</v>
      </c>
      <c r="E5229" s="1">
        <v>1.93412566695227E-6</v>
      </c>
      <c r="F5229" s="1">
        <v>3.78392489016914E-6</v>
      </c>
      <c r="G5229">
        <v>3.9812904909111402</v>
      </c>
    </row>
    <row r="5230" spans="1:7" x14ac:dyDescent="0.25">
      <c r="A5230" s="5" t="s">
        <v>5237</v>
      </c>
      <c r="B5230">
        <v>0.25158199345321097</v>
      </c>
      <c r="C5230">
        <v>1.89993347990339</v>
      </c>
      <c r="D5230">
        <v>2.7913414296864199</v>
      </c>
      <c r="E5230">
        <v>5.3527697249817199E-3</v>
      </c>
      <c r="F5230">
        <v>7.3673136320192697E-3</v>
      </c>
      <c r="G5230">
        <v>-3.2535728882572399</v>
      </c>
    </row>
    <row r="5231" spans="1:7" x14ac:dyDescent="0.25">
      <c r="A5231" s="5" t="s">
        <v>5238</v>
      </c>
      <c r="B5231">
        <v>-0.25157910730541699</v>
      </c>
      <c r="C5231">
        <v>2.9311184142510802</v>
      </c>
      <c r="D5231">
        <v>-5.4804971843916199</v>
      </c>
      <c r="E5231" s="1">
        <v>5.4160297592033098E-8</v>
      </c>
      <c r="F5231" s="1">
        <v>1.67531209914906E-7</v>
      </c>
      <c r="G5231">
        <v>7.5580663549429303</v>
      </c>
    </row>
    <row r="5232" spans="1:7" x14ac:dyDescent="0.25">
      <c r="A5232" s="5" t="s">
        <v>5239</v>
      </c>
      <c r="B5232">
        <v>-0.25155916410263002</v>
      </c>
      <c r="C5232">
        <v>4.3829139748930102</v>
      </c>
      <c r="D5232">
        <v>-4.8173018304501198</v>
      </c>
      <c r="E5232" s="1">
        <v>1.6893428049642499E-6</v>
      </c>
      <c r="F5232" s="1">
        <v>3.3315383336597601E-6</v>
      </c>
      <c r="G5232">
        <v>4.1988398536477298</v>
      </c>
    </row>
    <row r="5233" spans="1:7" x14ac:dyDescent="0.25">
      <c r="A5233" s="5" t="s">
        <v>5240</v>
      </c>
      <c r="B5233">
        <v>0.25153596700443798</v>
      </c>
      <c r="C5233">
        <v>4.7433994766480696</v>
      </c>
      <c r="D5233">
        <v>5.4939142200898896</v>
      </c>
      <c r="E5233" s="1">
        <v>5.0316168972671398E-8</v>
      </c>
      <c r="F5233" s="1">
        <v>1.60222811233883E-7</v>
      </c>
      <c r="G5233">
        <v>7.57385026654622</v>
      </c>
    </row>
    <row r="5234" spans="1:7" x14ac:dyDescent="0.25">
      <c r="A5234" s="5" t="s">
        <v>5241</v>
      </c>
      <c r="B5234">
        <v>0.25153241558678302</v>
      </c>
      <c r="C5234">
        <v>4.4532992277903096</v>
      </c>
      <c r="D5234">
        <v>5.1999337482299399</v>
      </c>
      <c r="E5234" s="1">
        <v>2.4346925202741802E-7</v>
      </c>
      <c r="F5234" s="1">
        <v>5.61908875191357E-7</v>
      </c>
      <c r="G5234">
        <v>6.0646949480750196</v>
      </c>
    </row>
    <row r="5235" spans="1:7" x14ac:dyDescent="0.25">
      <c r="A5235" s="5" t="s">
        <v>5242</v>
      </c>
      <c r="B5235">
        <v>-0.25150736600475698</v>
      </c>
      <c r="C5235">
        <v>3.2409996631613698</v>
      </c>
      <c r="D5235">
        <v>-4.5627974454736497</v>
      </c>
      <c r="E5235" s="1">
        <v>5.6990680842884198E-6</v>
      </c>
      <c r="F5235" s="1">
        <v>1.0494767751414599E-5</v>
      </c>
      <c r="G5235">
        <v>3.0800070205295702</v>
      </c>
    </row>
    <row r="5236" spans="1:7" x14ac:dyDescent="0.25">
      <c r="A5236" s="5" t="s">
        <v>5243</v>
      </c>
      <c r="B5236">
        <v>-0.25149899167218698</v>
      </c>
      <c r="C5236">
        <v>1.4314531211489401</v>
      </c>
      <c r="D5236">
        <v>-2.9614815572508899</v>
      </c>
      <c r="E5236">
        <v>3.1367505878103102E-3</v>
      </c>
      <c r="F5236">
        <v>4.4085528754760003E-3</v>
      </c>
      <c r="G5236">
        <v>-2.7674038476524099</v>
      </c>
    </row>
    <row r="5237" spans="1:7" x14ac:dyDescent="0.25">
      <c r="A5237" s="5" t="s">
        <v>5244</v>
      </c>
      <c r="B5237">
        <v>-0.25144938932875099</v>
      </c>
      <c r="C5237">
        <v>3.5483793367223302</v>
      </c>
      <c r="D5237">
        <v>-6.5078338141539902</v>
      </c>
      <c r="E5237" s="1">
        <v>1.2241774032805E-10</v>
      </c>
      <c r="F5237" s="1">
        <v>1.5993934651294501E-9</v>
      </c>
      <c r="G5237">
        <v>13.4434943407462</v>
      </c>
    </row>
    <row r="5238" spans="1:7" x14ac:dyDescent="0.25">
      <c r="A5238" s="5" t="s">
        <v>5245</v>
      </c>
      <c r="B5238">
        <v>0.251435351438897</v>
      </c>
      <c r="C5238">
        <v>0.47607283230921299</v>
      </c>
      <c r="D5238">
        <v>3.98936404922891</v>
      </c>
      <c r="E5238" s="1">
        <v>7.1270110524091398E-5</v>
      </c>
      <c r="F5238">
        <v>1.1707334233480199E-4</v>
      </c>
      <c r="G5238">
        <v>0.72073339566039896</v>
      </c>
    </row>
    <row r="5239" spans="1:7" x14ac:dyDescent="0.25">
      <c r="A5239" s="5" t="s">
        <v>5246</v>
      </c>
      <c r="B5239">
        <v>0.25142323421301599</v>
      </c>
      <c r="C5239">
        <v>6.1821959148686396</v>
      </c>
      <c r="D5239">
        <v>6.5820035507793202</v>
      </c>
      <c r="E5239" s="1">
        <v>7.6118752017132702E-11</v>
      </c>
      <c r="F5239" s="1">
        <v>1.0255271862671901E-9</v>
      </c>
      <c r="G5239">
        <v>13.8235923838297</v>
      </c>
    </row>
    <row r="5240" spans="1:7" x14ac:dyDescent="0.25">
      <c r="A5240" s="5" t="s">
        <v>5247</v>
      </c>
      <c r="B5240">
        <v>0.25141695316892898</v>
      </c>
      <c r="C5240">
        <v>3.0087928984540402</v>
      </c>
      <c r="D5240">
        <v>6.3045297032439302</v>
      </c>
      <c r="E5240" s="1">
        <v>4.395170061158E-10</v>
      </c>
      <c r="F5240" s="1">
        <v>5.2256018025485099E-9</v>
      </c>
      <c r="G5240">
        <v>12.2250647160937</v>
      </c>
    </row>
    <row r="5241" spans="1:7" x14ac:dyDescent="0.25">
      <c r="A5241" s="5" t="s">
        <v>5248</v>
      </c>
      <c r="B5241">
        <v>-0.25141567039948198</v>
      </c>
      <c r="C5241">
        <v>4.0710038571913998</v>
      </c>
      <c r="D5241">
        <v>-3.6793585454570801</v>
      </c>
      <c r="E5241">
        <v>2.4677791638312899E-4</v>
      </c>
      <c r="F5241">
        <v>3.8425205210564702E-4</v>
      </c>
      <c r="G5241">
        <v>-0.51193968951352398</v>
      </c>
    </row>
    <row r="5242" spans="1:7" x14ac:dyDescent="0.25">
      <c r="A5242" s="5" t="s">
        <v>5249</v>
      </c>
      <c r="B5242">
        <v>0.25140175310496199</v>
      </c>
      <c r="C5242">
        <v>-0.90114620460400696</v>
      </c>
      <c r="D5242">
        <v>5.5227653645053696</v>
      </c>
      <c r="E5242" s="1">
        <v>4.2925991921848301E-8</v>
      </c>
      <c r="F5242" s="1">
        <v>1.4723236636283401E-7</v>
      </c>
      <c r="G5242">
        <v>7.46160439927674</v>
      </c>
    </row>
    <row r="5243" spans="1:7" x14ac:dyDescent="0.25">
      <c r="A5243" s="5" t="s">
        <v>5250</v>
      </c>
      <c r="B5243">
        <v>0.25138934294521098</v>
      </c>
      <c r="C5243">
        <v>1.85632931439934</v>
      </c>
      <c r="D5243">
        <v>6.1549209459964702</v>
      </c>
      <c r="E5243" s="1">
        <v>1.10057528811842E-9</v>
      </c>
      <c r="F5243" s="1">
        <v>1.21085363861728E-8</v>
      </c>
      <c r="G5243">
        <v>11.3629640625677</v>
      </c>
    </row>
    <row r="5244" spans="1:7" x14ac:dyDescent="0.25">
      <c r="A5244" s="5" t="s">
        <v>5251</v>
      </c>
      <c r="B5244">
        <v>0.25138325606919498</v>
      </c>
      <c r="C5244">
        <v>3.8142962347234302</v>
      </c>
      <c r="D5244">
        <v>5.1583141375033401</v>
      </c>
      <c r="E5244" s="1">
        <v>3.0247952923011199E-7</v>
      </c>
      <c r="F5244" s="1">
        <v>6.8326107129985402E-7</v>
      </c>
      <c r="G5244">
        <v>5.8794083142080096</v>
      </c>
    </row>
    <row r="5245" spans="1:7" x14ac:dyDescent="0.25">
      <c r="A5245" s="5" t="s">
        <v>5252</v>
      </c>
      <c r="B5245">
        <v>-0.25137678821305598</v>
      </c>
      <c r="C5245">
        <v>-0.30915939747212301</v>
      </c>
      <c r="D5245">
        <v>-3.7600591724747998</v>
      </c>
      <c r="E5245">
        <v>1.80104707030994E-4</v>
      </c>
      <c r="F5245">
        <v>2.8423835099546698E-4</v>
      </c>
      <c r="G5245">
        <v>-0.22978469745489799</v>
      </c>
    </row>
    <row r="5246" spans="1:7" x14ac:dyDescent="0.25">
      <c r="A5246" s="5" t="s">
        <v>5253</v>
      </c>
      <c r="B5246">
        <v>-0.25131799563746399</v>
      </c>
      <c r="C5246">
        <v>5.5955447239301996</v>
      </c>
      <c r="D5246">
        <v>-2.7950623386276501</v>
      </c>
      <c r="E5246">
        <v>5.2920441080828396E-3</v>
      </c>
      <c r="F5246">
        <v>7.2866599694308498E-3</v>
      </c>
      <c r="G5246">
        <v>-3.39549803916537</v>
      </c>
    </row>
    <row r="5247" spans="1:7" x14ac:dyDescent="0.25">
      <c r="A5247" s="5" t="s">
        <v>5254</v>
      </c>
      <c r="B5247">
        <v>-0.251317924724896</v>
      </c>
      <c r="C5247">
        <v>3.7122399948154801</v>
      </c>
      <c r="D5247">
        <v>-4.2611762508568898</v>
      </c>
      <c r="E5247" s="1">
        <v>2.2331805208091101E-5</v>
      </c>
      <c r="F5247" s="1">
        <v>3.8576763594508002E-5</v>
      </c>
      <c r="G5247">
        <v>1.7643119586158</v>
      </c>
    </row>
    <row r="5248" spans="1:7" x14ac:dyDescent="0.25">
      <c r="A5248" s="5" t="s">
        <v>5255</v>
      </c>
      <c r="B5248">
        <v>-0.25128941832294899</v>
      </c>
      <c r="C5248">
        <v>3.2200297762555499</v>
      </c>
      <c r="D5248">
        <v>-4.82827383300355</v>
      </c>
      <c r="E5248" s="1">
        <v>1.60097512070314E-6</v>
      </c>
      <c r="F5248" s="1">
        <v>3.1674076262316299E-6</v>
      </c>
      <c r="G5248">
        <v>4.2933729114932104</v>
      </c>
    </row>
    <row r="5249" spans="1:7" x14ac:dyDescent="0.25">
      <c r="A5249" s="5" t="s">
        <v>5256</v>
      </c>
      <c r="B5249">
        <v>0.25128631577673399</v>
      </c>
      <c r="C5249">
        <v>2.4588664984015098</v>
      </c>
      <c r="D5249">
        <v>5.4322871822063403</v>
      </c>
      <c r="E5249" s="1">
        <v>7.0469085184078495E-8</v>
      </c>
      <c r="F5249" s="1">
        <v>2.00316320216887E-7</v>
      </c>
      <c r="G5249">
        <v>7.3263377599555799</v>
      </c>
    </row>
    <row r="5250" spans="1:7" x14ac:dyDescent="0.25">
      <c r="A5250" s="5" t="s">
        <v>5257</v>
      </c>
      <c r="B5250">
        <v>0.25122078511177498</v>
      </c>
      <c r="C5250">
        <v>0.60904240812393196</v>
      </c>
      <c r="D5250">
        <v>4.5095037621890501</v>
      </c>
      <c r="E5250" s="1">
        <v>7.29774834551375E-6</v>
      </c>
      <c r="F5250" s="1">
        <v>1.32896527108997E-5</v>
      </c>
      <c r="G5250">
        <v>2.8877729312301299</v>
      </c>
    </row>
    <row r="5251" spans="1:7" x14ac:dyDescent="0.25">
      <c r="A5251" s="5" t="s">
        <v>5258</v>
      </c>
      <c r="B5251">
        <v>-0.25113170147546798</v>
      </c>
      <c r="C5251">
        <v>3.9710297363621501</v>
      </c>
      <c r="D5251">
        <v>-4.5031693591673898</v>
      </c>
      <c r="E5251" s="1">
        <v>7.5141310768001101E-6</v>
      </c>
      <c r="F5251" s="1">
        <v>1.36664520702264E-5</v>
      </c>
      <c r="G5251">
        <v>2.7893834453182502</v>
      </c>
    </row>
    <row r="5252" spans="1:7" x14ac:dyDescent="0.25">
      <c r="A5252" s="5" t="s">
        <v>5259</v>
      </c>
      <c r="B5252">
        <v>0.25110131514421502</v>
      </c>
      <c r="C5252">
        <v>0.53443372960459901</v>
      </c>
      <c r="D5252">
        <v>4.7165026764020297</v>
      </c>
      <c r="E5252" s="1">
        <v>2.7535204887878099E-6</v>
      </c>
      <c r="F5252" s="1">
        <v>5.2770355963298901E-6</v>
      </c>
      <c r="G5252">
        <v>3.81248112829863</v>
      </c>
    </row>
    <row r="5253" spans="1:7" x14ac:dyDescent="0.25">
      <c r="A5253" s="5" t="s">
        <v>5260</v>
      </c>
      <c r="B5253">
        <v>0.25109069413658103</v>
      </c>
      <c r="C5253">
        <v>-0.67320804227098896</v>
      </c>
      <c r="D5253">
        <v>5.7720234183882804</v>
      </c>
      <c r="E5253" s="1">
        <v>1.0555268070032899E-8</v>
      </c>
      <c r="F5253" s="1">
        <v>9.0125750444126706E-8</v>
      </c>
      <c r="G5253">
        <v>8.9044346241490899</v>
      </c>
    </row>
    <row r="5254" spans="1:7" x14ac:dyDescent="0.25">
      <c r="A5254" s="5" t="s">
        <v>5261</v>
      </c>
      <c r="B5254">
        <v>0.25106050548942699</v>
      </c>
      <c r="C5254">
        <v>4.3987502577955304</v>
      </c>
      <c r="D5254">
        <v>4.8594667432999703</v>
      </c>
      <c r="E5254" s="1">
        <v>1.3733899210077701E-6</v>
      </c>
      <c r="F5254" s="1">
        <v>2.7464793190569002E-6</v>
      </c>
      <c r="G5254">
        <v>4.4056037119755604</v>
      </c>
    </row>
    <row r="5255" spans="1:7" x14ac:dyDescent="0.25">
      <c r="A5255" s="5" t="s">
        <v>5262</v>
      </c>
      <c r="B5255">
        <v>-0.25090485877191898</v>
      </c>
      <c r="C5255">
        <v>-0.37531756827288698</v>
      </c>
      <c r="D5255">
        <v>-4.3077789045743096</v>
      </c>
      <c r="E5255" s="1">
        <v>1.8180545003597E-5</v>
      </c>
      <c r="F5255" s="1">
        <v>3.1704363462893903E-5</v>
      </c>
      <c r="G5255">
        <v>1.9182859860605099</v>
      </c>
    </row>
    <row r="5256" spans="1:7" x14ac:dyDescent="0.25">
      <c r="A5256" s="5" t="s">
        <v>5263</v>
      </c>
      <c r="B5256">
        <v>0.25084697126050798</v>
      </c>
      <c r="C5256">
        <v>4.6378987149789497</v>
      </c>
      <c r="D5256">
        <v>4.8966611507898499</v>
      </c>
      <c r="E5256" s="1">
        <v>1.1426080174215601E-6</v>
      </c>
      <c r="F5256" s="1">
        <v>2.31126486746694E-6</v>
      </c>
      <c r="G5256">
        <v>4.5728090437636197</v>
      </c>
    </row>
    <row r="5257" spans="1:7" x14ac:dyDescent="0.25">
      <c r="A5257" s="5" t="s">
        <v>5264</v>
      </c>
      <c r="B5257">
        <v>-0.25077978287782998</v>
      </c>
      <c r="C5257">
        <v>2.7108463162201901</v>
      </c>
      <c r="D5257">
        <v>-3.9823039808756699</v>
      </c>
      <c r="E5257" s="1">
        <v>7.3385749010671699E-5</v>
      </c>
      <c r="F5257">
        <v>1.2039355436965E-4</v>
      </c>
      <c r="G5257">
        <v>0.67699856689451199</v>
      </c>
    </row>
    <row r="5258" spans="1:7" x14ac:dyDescent="0.25">
      <c r="A5258" s="5" t="s">
        <v>5265</v>
      </c>
      <c r="B5258">
        <v>-0.25076838411144198</v>
      </c>
      <c r="C5258">
        <v>-0.78794382437088095</v>
      </c>
      <c r="D5258">
        <v>-5.3010071002753802</v>
      </c>
      <c r="E5258" s="1">
        <v>1.4281485155051301E-7</v>
      </c>
      <c r="F5258" s="1">
        <v>3.5313445030306901E-7</v>
      </c>
      <c r="G5258">
        <v>6.4343448772119398</v>
      </c>
    </row>
    <row r="5259" spans="1:7" x14ac:dyDescent="0.25">
      <c r="A5259" s="5" t="s">
        <v>5266</v>
      </c>
      <c r="B5259">
        <v>0.25074433179578198</v>
      </c>
      <c r="C5259">
        <v>5.8486516296845101</v>
      </c>
      <c r="D5259">
        <v>7.5791028788459798</v>
      </c>
      <c r="E5259" s="1">
        <v>8.1601882979059904E-14</v>
      </c>
      <c r="F5259" s="1">
        <v>1.7013527191154999E-12</v>
      </c>
      <c r="G5259">
        <v>20.518558982595501</v>
      </c>
    </row>
    <row r="5260" spans="1:7" x14ac:dyDescent="0.25">
      <c r="A5260" s="5" t="s">
        <v>5267</v>
      </c>
      <c r="B5260">
        <v>0.25074176440035201</v>
      </c>
      <c r="C5260">
        <v>0.10316567143829</v>
      </c>
      <c r="D5260">
        <v>4.7477975985195497</v>
      </c>
      <c r="E5260" s="1">
        <v>2.3683134774303901E-6</v>
      </c>
      <c r="F5260" s="1">
        <v>4.5786447562464398E-6</v>
      </c>
      <c r="G5260">
        <v>3.9058876818969099</v>
      </c>
    </row>
    <row r="5261" spans="1:7" x14ac:dyDescent="0.25">
      <c r="A5261" s="5" t="s">
        <v>5268</v>
      </c>
      <c r="B5261">
        <v>0.25072936415084801</v>
      </c>
      <c r="C5261">
        <v>-0.42056955400186302</v>
      </c>
      <c r="D5261">
        <v>5.1850618076343604</v>
      </c>
      <c r="E5261" s="1">
        <v>2.6314788814204799E-7</v>
      </c>
      <c r="F5261" s="1">
        <v>6.0285988294886402E-7</v>
      </c>
      <c r="G5261">
        <v>5.8820369069862304</v>
      </c>
    </row>
    <row r="5262" spans="1:7" x14ac:dyDescent="0.25">
      <c r="A5262" s="5" t="s">
        <v>5269</v>
      </c>
      <c r="B5262">
        <v>0.25055101392097401</v>
      </c>
      <c r="C5262">
        <v>-0.63747785401639401</v>
      </c>
      <c r="D5262">
        <v>6.6368092271679302</v>
      </c>
      <c r="E5262" s="1">
        <v>5.3419888493695099E-11</v>
      </c>
      <c r="F5262" s="1">
        <v>7.38957155818183E-10</v>
      </c>
      <c r="G5262">
        <v>14.0659895702294</v>
      </c>
    </row>
    <row r="5263" spans="1:7" x14ac:dyDescent="0.25">
      <c r="A5263" s="5" t="s">
        <v>5270</v>
      </c>
      <c r="B5263">
        <v>0.25048678465066898</v>
      </c>
      <c r="C5263">
        <v>4.2817549348247397</v>
      </c>
      <c r="D5263">
        <v>7.3048741495198</v>
      </c>
      <c r="E5263" s="1">
        <v>5.8132794739833798E-13</v>
      </c>
      <c r="F5263" s="1">
        <v>1.0783672756305999E-11</v>
      </c>
      <c r="G5263">
        <v>18.6470992498054</v>
      </c>
    </row>
    <row r="5264" spans="1:7" x14ac:dyDescent="0.25">
      <c r="A5264" s="5" t="s">
        <v>5271</v>
      </c>
      <c r="B5264">
        <v>-0.25047833569306799</v>
      </c>
      <c r="C5264">
        <v>-3.1638846208439299E-2</v>
      </c>
      <c r="D5264">
        <v>-2.8019836915815199</v>
      </c>
      <c r="E5264">
        <v>5.1807422696689099E-3</v>
      </c>
      <c r="F5264">
        <v>7.1389646826081196E-3</v>
      </c>
      <c r="G5264">
        <v>-3.2719451537406101</v>
      </c>
    </row>
    <row r="5265" spans="1:7" x14ac:dyDescent="0.25">
      <c r="A5265" s="5" t="s">
        <v>5272</v>
      </c>
      <c r="B5265">
        <v>0.25046992072903301</v>
      </c>
      <c r="C5265">
        <v>2.2802971823251501</v>
      </c>
      <c r="D5265">
        <v>6.53614475477164</v>
      </c>
      <c r="E5265" s="1">
        <v>1.02169073997301E-10</v>
      </c>
      <c r="F5265" s="1">
        <v>1.3506121030781101E-9</v>
      </c>
      <c r="G5265">
        <v>13.662751972677899</v>
      </c>
    </row>
    <row r="5266" spans="1:7" x14ac:dyDescent="0.25">
      <c r="A5266" s="5" t="s">
        <v>5273</v>
      </c>
      <c r="B5266">
        <v>0.25046799108947998</v>
      </c>
      <c r="C5266">
        <v>6.1235449277431897</v>
      </c>
      <c r="D5266">
        <v>6.7403362630320398</v>
      </c>
      <c r="E5266" s="1">
        <v>2.7174963427094899E-11</v>
      </c>
      <c r="F5266" s="1">
        <v>3.9161943352465798E-10</v>
      </c>
      <c r="G5266">
        <v>14.8301595230734</v>
      </c>
    </row>
    <row r="5267" spans="1:7" x14ac:dyDescent="0.25">
      <c r="A5267" s="5" t="s">
        <v>5274</v>
      </c>
      <c r="B5267">
        <v>0.250429661457785</v>
      </c>
      <c r="C5267">
        <v>-0.22961862785644699</v>
      </c>
      <c r="D5267">
        <v>4.4507151149364699</v>
      </c>
      <c r="E5267" s="1">
        <v>9.5578346329369993E-6</v>
      </c>
      <c r="F5267" s="1">
        <v>1.7168221713973501E-5</v>
      </c>
      <c r="G5267">
        <v>2.5031998646562599</v>
      </c>
    </row>
    <row r="5268" spans="1:7" x14ac:dyDescent="0.25">
      <c r="A5268" s="5" t="s">
        <v>5275</v>
      </c>
      <c r="B5268">
        <v>0.250394149289145</v>
      </c>
      <c r="C5268">
        <v>4.04340757318929</v>
      </c>
      <c r="D5268">
        <v>6.7924030167175502</v>
      </c>
      <c r="E5268" s="1">
        <v>1.92774059512968E-11</v>
      </c>
      <c r="F5268" s="1">
        <v>2.8522862329557701E-10</v>
      </c>
      <c r="G5268">
        <v>15.2360116838321</v>
      </c>
    </row>
    <row r="5269" spans="1:7" x14ac:dyDescent="0.25">
      <c r="A5269" s="5" t="s">
        <v>5276</v>
      </c>
      <c r="B5269">
        <v>0.25027817755533199</v>
      </c>
      <c r="C5269">
        <v>3.0100448781889</v>
      </c>
      <c r="D5269">
        <v>4.9254887766076898</v>
      </c>
      <c r="E5269" s="1">
        <v>9.8992867172779503E-7</v>
      </c>
      <c r="F5269" s="1">
        <v>2.0214407621316798E-6</v>
      </c>
      <c r="G5269">
        <v>4.7694576829089996</v>
      </c>
    </row>
    <row r="5270" spans="1:7" x14ac:dyDescent="0.25">
      <c r="A5270" s="5" t="s">
        <v>5277</v>
      </c>
      <c r="B5270">
        <v>0.250275984775572</v>
      </c>
      <c r="C5270">
        <v>5.3405792667637701</v>
      </c>
      <c r="D5270">
        <v>4.7280268522889104</v>
      </c>
      <c r="E5270" s="1">
        <v>2.60514189538793E-6</v>
      </c>
      <c r="F5270" s="1">
        <v>5.0079001118913904E-6</v>
      </c>
      <c r="G5270">
        <v>3.7562567457194702</v>
      </c>
    </row>
    <row r="5271" spans="1:7" x14ac:dyDescent="0.25">
      <c r="A5271" s="5" t="s">
        <v>5278</v>
      </c>
      <c r="B5271">
        <v>0.25024772129204698</v>
      </c>
      <c r="C5271">
        <v>2.5339283507968098</v>
      </c>
      <c r="D5271">
        <v>6.4756078916040698</v>
      </c>
      <c r="E5271" s="1">
        <v>1.50267706132655E-10</v>
      </c>
      <c r="F5271" s="1">
        <v>1.93968441574341E-9</v>
      </c>
      <c r="G5271">
        <v>13.281344815693799</v>
      </c>
    </row>
    <row r="5272" spans="1:7" x14ac:dyDescent="0.25">
      <c r="A5272" s="5" t="s">
        <v>5279</v>
      </c>
      <c r="B5272">
        <v>-0.25022355306546801</v>
      </c>
      <c r="C5272">
        <v>4.3014902105682298</v>
      </c>
      <c r="D5272">
        <v>-4.17692343411795</v>
      </c>
      <c r="E5272" s="1">
        <v>3.2228513962988899E-5</v>
      </c>
      <c r="F5272" s="1">
        <v>5.4773690015079802E-5</v>
      </c>
      <c r="G5272">
        <v>1.3939792281585901</v>
      </c>
    </row>
    <row r="5273" spans="1:7" x14ac:dyDescent="0.25">
      <c r="A5273" s="5" t="s">
        <v>5280</v>
      </c>
      <c r="B5273">
        <v>0.25019920135308998</v>
      </c>
      <c r="C5273">
        <v>-0.32647552875436597</v>
      </c>
      <c r="D5273">
        <v>2.91329672546778</v>
      </c>
      <c r="E5273">
        <v>3.6589731830362999E-3</v>
      </c>
      <c r="F5273">
        <v>5.1125302089137801E-3</v>
      </c>
      <c r="G5273">
        <v>-3.0901908438623802</v>
      </c>
    </row>
    <row r="5274" spans="1:7" x14ac:dyDescent="0.25">
      <c r="A5274" s="5" t="s">
        <v>5281</v>
      </c>
      <c r="B5274">
        <v>0.25019586098114099</v>
      </c>
      <c r="C5274">
        <v>-0.78343043528163903</v>
      </c>
      <c r="D5274">
        <v>6.3693277622193598</v>
      </c>
      <c r="E5274" s="1">
        <v>2.9357244791091199E-10</v>
      </c>
      <c r="F5274" s="1">
        <v>3.6111920868368301E-9</v>
      </c>
      <c r="G5274">
        <v>12.3483731888522</v>
      </c>
    </row>
    <row r="5275" spans="1:7" x14ac:dyDescent="0.25">
      <c r="A5275" s="5" t="s">
        <v>5282</v>
      </c>
      <c r="B5275">
        <v>0.25016217604944102</v>
      </c>
      <c r="C5275">
        <v>-0.87217175479516496</v>
      </c>
      <c r="D5275">
        <v>7.0297735379280599</v>
      </c>
      <c r="E5275" s="1">
        <v>3.9138856019392101E-12</v>
      </c>
      <c r="F5275" s="1">
        <v>6.4623307165532794E-11</v>
      </c>
      <c r="G5275">
        <v>16.5358147557757</v>
      </c>
    </row>
    <row r="5276" spans="1:7" x14ac:dyDescent="0.25">
      <c r="A5276" s="5" t="s">
        <v>5283</v>
      </c>
      <c r="B5276">
        <v>0.25015257969656002</v>
      </c>
      <c r="C5276">
        <v>-0.43657707206192198</v>
      </c>
      <c r="D5276">
        <v>5.3630908900144396</v>
      </c>
      <c r="E5276" s="1">
        <v>1.02452241916596E-7</v>
      </c>
      <c r="F5276" s="1">
        <v>2.6756840508928499E-7</v>
      </c>
      <c r="G5276">
        <v>6.7853207715265498</v>
      </c>
    </row>
    <row r="5277" spans="1:7" x14ac:dyDescent="0.25">
      <c r="A5277" s="5" t="s">
        <v>5284</v>
      </c>
      <c r="B5277">
        <v>-0.25006597958666799</v>
      </c>
      <c r="C5277">
        <v>2.8071123329778298</v>
      </c>
      <c r="D5277">
        <v>-6.0445800239634</v>
      </c>
      <c r="E5277" s="1">
        <v>2.1391599405404E-9</v>
      </c>
      <c r="F5277" s="1">
        <v>2.2077676676000898E-8</v>
      </c>
      <c r="G5277">
        <v>10.6876787096071</v>
      </c>
    </row>
    <row r="5278" spans="1:7" x14ac:dyDescent="0.25">
      <c r="A5278" s="5" t="s">
        <v>5285</v>
      </c>
      <c r="B5278">
        <v>-0.250037073560959</v>
      </c>
      <c r="C5278">
        <v>-0.101044556376214</v>
      </c>
      <c r="D5278">
        <v>-3.9886037526362901</v>
      </c>
      <c r="E5278" s="1">
        <v>7.1495135648039194E-5</v>
      </c>
      <c r="F5278">
        <v>1.17428913228234E-4</v>
      </c>
      <c r="G5278">
        <v>0.67729896807831003</v>
      </c>
    </row>
    <row r="5279" spans="1:7" x14ac:dyDescent="0.25">
      <c r="A5279" s="5" t="s">
        <v>5286</v>
      </c>
      <c r="B5279">
        <v>-0.25003517769764899</v>
      </c>
      <c r="C5279">
        <v>-0.81824072831439898</v>
      </c>
      <c r="D5279">
        <v>-5.1037600342903797</v>
      </c>
      <c r="E5279" s="1">
        <v>4.0107595275957401E-7</v>
      </c>
      <c r="F5279" s="1">
        <v>8.8005597413439196E-7</v>
      </c>
      <c r="G5279">
        <v>5.4282054737881804</v>
      </c>
    </row>
    <row r="5280" spans="1:7" x14ac:dyDescent="0.25">
      <c r="A5280" s="5" t="s">
        <v>5287</v>
      </c>
      <c r="B5280">
        <v>-0.25002336170628398</v>
      </c>
      <c r="C5280">
        <v>-0.47380528073087702</v>
      </c>
      <c r="D5280">
        <v>-3.9351995993147901</v>
      </c>
      <c r="E5280" s="1">
        <v>8.9099086928876703E-5</v>
      </c>
      <c r="F5280">
        <v>1.44889066804805E-4</v>
      </c>
      <c r="G5280">
        <v>0.389496658899669</v>
      </c>
    </row>
    <row r="5281" spans="1:7" x14ac:dyDescent="0.25">
      <c r="A5281" s="5" t="s">
        <v>5288</v>
      </c>
      <c r="B5281">
        <v>0.25001832212181901</v>
      </c>
      <c r="C5281">
        <v>-0.925667192519257</v>
      </c>
      <c r="D5281">
        <v>6.8342456886504701</v>
      </c>
      <c r="E5281" s="1">
        <v>1.4604527230579199E-11</v>
      </c>
      <c r="F5281" s="1">
        <v>2.20006770923511E-10</v>
      </c>
      <c r="G5281">
        <v>15.230116734753</v>
      </c>
    </row>
    <row r="5282" spans="1:7" x14ac:dyDescent="0.25">
      <c r="A5282" s="5" t="s">
        <v>5289</v>
      </c>
      <c r="B5282">
        <v>-0.24999384725569701</v>
      </c>
      <c r="C5282">
        <v>-0.63643258249585399</v>
      </c>
      <c r="D5282">
        <v>-5.3734186559815198</v>
      </c>
      <c r="E5282" s="1">
        <v>9.6912799808060301E-8</v>
      </c>
      <c r="F5282" s="1">
        <v>2.55609257560134E-7</v>
      </c>
      <c r="G5282">
        <v>6.8581774531060304</v>
      </c>
    </row>
    <row r="5283" spans="1:7" x14ac:dyDescent="0.25">
      <c r="A5283" s="5" t="s">
        <v>5290</v>
      </c>
      <c r="B5283">
        <v>0.24992650094618399</v>
      </c>
      <c r="C5283">
        <v>5.5971479914982698</v>
      </c>
      <c r="D5283">
        <v>4.9730054424627497</v>
      </c>
      <c r="E5283" s="1">
        <v>7.8022915582938898E-7</v>
      </c>
      <c r="F5283" s="1">
        <v>1.6224766024782401E-6</v>
      </c>
      <c r="G5283">
        <v>4.90137851957964</v>
      </c>
    </row>
    <row r="5284" spans="1:7" x14ac:dyDescent="0.25">
      <c r="A5284" s="5" t="s">
        <v>5291</v>
      </c>
      <c r="B5284">
        <v>0.24982910899956901</v>
      </c>
      <c r="C5284">
        <v>2.2112364579006898</v>
      </c>
      <c r="D5284">
        <v>4.2896536732752999</v>
      </c>
      <c r="E5284" s="1">
        <v>1.9699087470496801E-5</v>
      </c>
      <c r="F5284" s="1">
        <v>3.4219722560895399E-5</v>
      </c>
      <c r="G5284">
        <v>1.94320672722775</v>
      </c>
    </row>
    <row r="5285" spans="1:7" x14ac:dyDescent="0.25">
      <c r="A5285" s="5" t="s">
        <v>5292</v>
      </c>
      <c r="B5285">
        <v>-0.24977322494606299</v>
      </c>
      <c r="C5285">
        <v>4.1485970187288501</v>
      </c>
      <c r="D5285">
        <v>-6.2062338258393197</v>
      </c>
      <c r="E5285" s="1">
        <v>8.0507910642107398E-10</v>
      </c>
      <c r="F5285" s="1">
        <v>9.0965810264770596E-9</v>
      </c>
      <c r="G5285">
        <v>11.592274896935001</v>
      </c>
    </row>
    <row r="5286" spans="1:7" x14ac:dyDescent="0.25">
      <c r="A5286" s="5" t="s">
        <v>5293</v>
      </c>
      <c r="B5286">
        <v>0.24977039637179099</v>
      </c>
      <c r="C5286">
        <v>-0.59728238403095102</v>
      </c>
      <c r="D5286">
        <v>4.6060698059351299</v>
      </c>
      <c r="E5286" s="1">
        <v>4.65367589985108E-6</v>
      </c>
      <c r="F5286" s="1">
        <v>8.6630793146535201E-6</v>
      </c>
      <c r="G5286">
        <v>3.0704587354153801</v>
      </c>
    </row>
    <row r="5287" spans="1:7" x14ac:dyDescent="0.25">
      <c r="A5287" s="5" t="s">
        <v>5294</v>
      </c>
      <c r="B5287">
        <v>-0.24974044579391899</v>
      </c>
      <c r="C5287">
        <v>7.6880865697224099</v>
      </c>
      <c r="D5287">
        <v>-5.33668850832135</v>
      </c>
      <c r="E5287" s="1">
        <v>1.18045272274185E-7</v>
      </c>
      <c r="F5287" s="1">
        <v>3.0113488996895301E-7</v>
      </c>
      <c r="G5287">
        <v>6.6235981152755103</v>
      </c>
    </row>
    <row r="5288" spans="1:7" x14ac:dyDescent="0.25">
      <c r="A5288" s="5" t="s">
        <v>5295</v>
      </c>
      <c r="B5288">
        <v>0.24972391585770901</v>
      </c>
      <c r="C5288">
        <v>-0.76950747780445194</v>
      </c>
      <c r="D5288">
        <v>7.0137496213697998</v>
      </c>
      <c r="E5288" s="1">
        <v>4.36516354090731E-12</v>
      </c>
      <c r="F5288" s="1">
        <v>7.1535976569668699E-11</v>
      </c>
      <c r="G5288">
        <v>16.464609881220099</v>
      </c>
    </row>
    <row r="5289" spans="1:7" x14ac:dyDescent="0.25">
      <c r="A5289" s="5" t="s">
        <v>5296</v>
      </c>
      <c r="B5289">
        <v>0.249646640054765</v>
      </c>
      <c r="C5289">
        <v>3.9152033739044998</v>
      </c>
      <c r="D5289">
        <v>8.4580428423655505</v>
      </c>
      <c r="E5289" s="1">
        <v>9.9897697388854702E-17</v>
      </c>
      <c r="F5289" s="1">
        <v>3.0164043714870401E-15</v>
      </c>
      <c r="G5289">
        <v>27.151691590814199</v>
      </c>
    </row>
    <row r="5290" spans="1:7" x14ac:dyDescent="0.25">
      <c r="A5290" s="5" t="s">
        <v>5297</v>
      </c>
      <c r="B5290">
        <v>0.24955086933630199</v>
      </c>
      <c r="C5290">
        <v>5.1254351804749101</v>
      </c>
      <c r="D5290">
        <v>6.23938052212198</v>
      </c>
      <c r="E5290" s="1">
        <v>6.5705583088298401E-10</v>
      </c>
      <c r="F5290" s="1">
        <v>7.5485018710742901E-9</v>
      </c>
      <c r="G5290">
        <v>11.7637085140416</v>
      </c>
    </row>
    <row r="5291" spans="1:7" x14ac:dyDescent="0.25">
      <c r="A5291" s="5" t="s">
        <v>5298</v>
      </c>
      <c r="B5291">
        <v>0.24951594579794201</v>
      </c>
      <c r="C5291">
        <v>-0.78958673954770697</v>
      </c>
      <c r="D5291">
        <v>4.37564784073761</v>
      </c>
      <c r="E5291" s="1">
        <v>1.34279950175264E-5</v>
      </c>
      <c r="F5291" s="1">
        <v>2.3735113106538701E-5</v>
      </c>
      <c r="G5291">
        <v>1.9802362107926601</v>
      </c>
    </row>
    <row r="5292" spans="1:7" x14ac:dyDescent="0.25">
      <c r="A5292" s="5" t="s">
        <v>5299</v>
      </c>
      <c r="B5292">
        <v>0.24950991352528901</v>
      </c>
      <c r="C5292">
        <v>-0.64364360110963004</v>
      </c>
      <c r="D5292">
        <v>5.8865879175789697</v>
      </c>
      <c r="E5292" s="1">
        <v>5.4389052835959699E-9</v>
      </c>
      <c r="F5292" s="1">
        <v>5.11380199452506E-8</v>
      </c>
      <c r="G5292">
        <v>9.55919970612943</v>
      </c>
    </row>
    <row r="5293" spans="1:7" x14ac:dyDescent="0.25">
      <c r="A5293" s="5" t="s">
        <v>5300</v>
      </c>
      <c r="B5293">
        <v>-0.24945494547289901</v>
      </c>
      <c r="C5293">
        <v>-0.55639115268247596</v>
      </c>
      <c r="D5293">
        <v>-5.3754487133774402</v>
      </c>
      <c r="E5293" s="1">
        <v>9.5858631679910207E-8</v>
      </c>
      <c r="F5293" s="1">
        <v>2.53218624604307E-7</v>
      </c>
      <c r="G5293">
        <v>6.8933874352840503</v>
      </c>
    </row>
    <row r="5294" spans="1:7" x14ac:dyDescent="0.25">
      <c r="A5294" s="5" t="s">
        <v>5301</v>
      </c>
      <c r="B5294">
        <v>-0.249385919369084</v>
      </c>
      <c r="C5294">
        <v>-0.21102287552886101</v>
      </c>
      <c r="D5294">
        <v>-2.7302394246079298</v>
      </c>
      <c r="E5294">
        <v>6.4443044264953196E-3</v>
      </c>
      <c r="F5294">
        <v>8.8020472505964294E-3</v>
      </c>
      <c r="G5294">
        <v>-3.4958726145453398</v>
      </c>
    </row>
    <row r="5295" spans="1:7" x14ac:dyDescent="0.25">
      <c r="A5295" s="5" t="s">
        <v>5302</v>
      </c>
      <c r="B5295">
        <v>-0.249369810885466</v>
      </c>
      <c r="C5295">
        <v>-0.23756305422212701</v>
      </c>
      <c r="D5295">
        <v>-3.6453386851405201</v>
      </c>
      <c r="E5295">
        <v>2.8131988862616498E-4</v>
      </c>
      <c r="F5295">
        <v>4.35415343031701E-4</v>
      </c>
      <c r="G5295">
        <v>-0.63064517398787601</v>
      </c>
    </row>
    <row r="5296" spans="1:7" x14ac:dyDescent="0.25">
      <c r="A5296" s="5" t="s">
        <v>5303</v>
      </c>
      <c r="B5296">
        <v>0.24934059463921299</v>
      </c>
      <c r="C5296">
        <v>-0.587791032060892</v>
      </c>
      <c r="D5296">
        <v>7.3087646571569396</v>
      </c>
      <c r="E5296" s="1">
        <v>5.6560400205834901E-13</v>
      </c>
      <c r="F5296" s="1">
        <v>1.0513332152158501E-11</v>
      </c>
      <c r="G5296">
        <v>18.529261152296701</v>
      </c>
    </row>
    <row r="5297" spans="1:7" x14ac:dyDescent="0.25">
      <c r="A5297" s="5" t="s">
        <v>5304</v>
      </c>
      <c r="B5297">
        <v>-0.249332573806471</v>
      </c>
      <c r="C5297">
        <v>0.45930648929982798</v>
      </c>
      <c r="D5297">
        <v>-3.8467200457320301</v>
      </c>
      <c r="E5297">
        <v>1.2758281842318301E-4</v>
      </c>
      <c r="F5297">
        <v>2.0418166142535199E-4</v>
      </c>
      <c r="G5297">
        <v>0.18570191682057399</v>
      </c>
    </row>
    <row r="5298" spans="1:7" x14ac:dyDescent="0.25">
      <c r="A5298" s="5" t="s">
        <v>5305</v>
      </c>
      <c r="B5298">
        <v>0.24931166675109301</v>
      </c>
      <c r="C5298">
        <v>-0.70129028712083197</v>
      </c>
      <c r="D5298">
        <v>6.9054002040365097</v>
      </c>
      <c r="E5298" s="1">
        <v>9.0780909771384395E-12</v>
      </c>
      <c r="F5298" s="1">
        <v>1.4153768570952801E-10</v>
      </c>
      <c r="G5298">
        <v>15.7735272507334</v>
      </c>
    </row>
    <row r="5299" spans="1:7" x14ac:dyDescent="0.25">
      <c r="A5299" s="5" t="s">
        <v>5306</v>
      </c>
      <c r="B5299">
        <v>0.24929818918378999</v>
      </c>
      <c r="C5299">
        <v>4.00862697012822</v>
      </c>
      <c r="D5299">
        <v>7.26513631946455</v>
      </c>
      <c r="E5299" s="1">
        <v>7.6867861261532204E-13</v>
      </c>
      <c r="F5299" s="1">
        <v>1.3993931953568601E-11</v>
      </c>
      <c r="G5299">
        <v>18.382381735347</v>
      </c>
    </row>
    <row r="5300" spans="1:7" x14ac:dyDescent="0.25">
      <c r="A5300" s="5" t="s">
        <v>5307</v>
      </c>
      <c r="B5300">
        <v>0.249262751433449</v>
      </c>
      <c r="C5300">
        <v>5.50546961650564</v>
      </c>
      <c r="D5300">
        <v>6.4511227057126401</v>
      </c>
      <c r="E5300" s="1">
        <v>1.75487272935103E-10</v>
      </c>
      <c r="F5300" s="1">
        <v>2.2393923956535799E-9</v>
      </c>
      <c r="G5300">
        <v>13.0344467637021</v>
      </c>
    </row>
    <row r="5301" spans="1:7" x14ac:dyDescent="0.25">
      <c r="A5301" s="5" t="s">
        <v>5308</v>
      </c>
      <c r="B5301">
        <v>-0.24918137676401</v>
      </c>
      <c r="C5301">
        <v>1.5805692454879501</v>
      </c>
      <c r="D5301">
        <v>-5.14579803988061</v>
      </c>
      <c r="E5301" s="1">
        <v>3.2278193995326202E-7</v>
      </c>
      <c r="F5301" s="1">
        <v>7.2354774325064098E-7</v>
      </c>
      <c r="G5301">
        <v>5.8768100682038202</v>
      </c>
    </row>
    <row r="5302" spans="1:7" x14ac:dyDescent="0.25">
      <c r="A5302" s="5" t="s">
        <v>5309</v>
      </c>
      <c r="B5302">
        <v>0.249111584298118</v>
      </c>
      <c r="C5302">
        <v>-0.81764648190156897</v>
      </c>
      <c r="D5302">
        <v>5.8306185807669602</v>
      </c>
      <c r="E5302" s="1">
        <v>7.5303081493266701E-9</v>
      </c>
      <c r="F5302" s="1">
        <v>6.7514211422527605E-8</v>
      </c>
      <c r="G5302">
        <v>9.1789620169221493</v>
      </c>
    </row>
    <row r="5303" spans="1:7" x14ac:dyDescent="0.25">
      <c r="A5303" s="5" t="s">
        <v>5310</v>
      </c>
      <c r="B5303">
        <v>0.24904916041823699</v>
      </c>
      <c r="C5303">
        <v>0.76862803143634295</v>
      </c>
      <c r="D5303">
        <v>5.7439604627891798</v>
      </c>
      <c r="E5303" s="1">
        <v>1.23949643319961E-8</v>
      </c>
      <c r="F5303" s="1">
        <v>1.02684011811554E-7</v>
      </c>
      <c r="G5303">
        <v>9.01872853603696</v>
      </c>
    </row>
    <row r="5304" spans="1:7" x14ac:dyDescent="0.25">
      <c r="A5304" s="5" t="s">
        <v>5311</v>
      </c>
      <c r="B5304">
        <v>0.24900457569357301</v>
      </c>
      <c r="C5304">
        <v>3.07561552325698</v>
      </c>
      <c r="D5304">
        <v>3.5535515859024902</v>
      </c>
      <c r="E5304">
        <v>3.9850556474766298E-4</v>
      </c>
      <c r="F5304">
        <v>6.0885077005777002E-4</v>
      </c>
      <c r="G5304">
        <v>-0.91083130427381798</v>
      </c>
    </row>
    <row r="5305" spans="1:7" x14ac:dyDescent="0.25">
      <c r="A5305" s="5" t="s">
        <v>5312</v>
      </c>
      <c r="B5305">
        <v>-0.24892264825147001</v>
      </c>
      <c r="C5305">
        <v>1.9867544226951701</v>
      </c>
      <c r="D5305">
        <v>-3.6189155182898398</v>
      </c>
      <c r="E5305">
        <v>3.1122623633520602E-4</v>
      </c>
      <c r="F5305">
        <v>4.7988806712796398E-4</v>
      </c>
      <c r="G5305">
        <v>-0.653129073122651</v>
      </c>
    </row>
    <row r="5306" spans="1:7" x14ac:dyDescent="0.25">
      <c r="A5306" s="5" t="s">
        <v>5313</v>
      </c>
      <c r="B5306">
        <v>-0.24888081033853299</v>
      </c>
      <c r="C5306">
        <v>0.87754205145439501</v>
      </c>
      <c r="D5306">
        <v>-4.91917133068117</v>
      </c>
      <c r="E5306" s="1">
        <v>1.02160450493624E-6</v>
      </c>
      <c r="F5306" s="1">
        <v>2.0814722039042102E-6</v>
      </c>
      <c r="G5306">
        <v>4.7769513123689196</v>
      </c>
    </row>
    <row r="5307" spans="1:7" x14ac:dyDescent="0.25">
      <c r="A5307" s="5" t="s">
        <v>5314</v>
      </c>
      <c r="B5307">
        <v>0.24881785819468499</v>
      </c>
      <c r="C5307">
        <v>4.5915026555128096</v>
      </c>
      <c r="D5307">
        <v>5.8940073396552402</v>
      </c>
      <c r="E5307" s="1">
        <v>5.2082417280537299E-9</v>
      </c>
      <c r="F5307" s="1">
        <v>4.91546862161959E-8</v>
      </c>
      <c r="G5307">
        <v>9.7734652156546797</v>
      </c>
    </row>
    <row r="5308" spans="1:7" x14ac:dyDescent="0.25">
      <c r="A5308" s="5" t="s">
        <v>5315</v>
      </c>
      <c r="B5308">
        <v>0.24875248448061699</v>
      </c>
      <c r="C5308">
        <v>-0.93952700317733395</v>
      </c>
      <c r="D5308">
        <v>6.9194358072375</v>
      </c>
      <c r="E5308" s="1">
        <v>8.2612083831718202E-12</v>
      </c>
      <c r="F5308" s="1">
        <v>1.2953820431308101E-10</v>
      </c>
      <c r="G5308">
        <v>15.783429489852001</v>
      </c>
    </row>
    <row r="5309" spans="1:7" x14ac:dyDescent="0.25">
      <c r="A5309" s="5" t="s">
        <v>5316</v>
      </c>
      <c r="B5309">
        <v>0.248713502481648</v>
      </c>
      <c r="C5309">
        <v>4.17863109221096</v>
      </c>
      <c r="D5309">
        <v>3.2912922034712002</v>
      </c>
      <c r="E5309">
        <v>1.03349635159906E-3</v>
      </c>
      <c r="F5309">
        <v>1.51907840410612E-3</v>
      </c>
      <c r="G5309">
        <v>-1.83630834136904</v>
      </c>
    </row>
    <row r="5310" spans="1:7" x14ac:dyDescent="0.25">
      <c r="A5310" s="5" t="s">
        <v>5317</v>
      </c>
      <c r="B5310">
        <v>0.24871241719645101</v>
      </c>
      <c r="C5310">
        <v>3.48938088389419</v>
      </c>
      <c r="D5310">
        <v>4.17163509626302</v>
      </c>
      <c r="E5310" s="1">
        <v>3.2972159062910299E-5</v>
      </c>
      <c r="F5310" s="1">
        <v>5.5975088856211199E-5</v>
      </c>
      <c r="G5310">
        <v>1.4129187555254401</v>
      </c>
    </row>
    <row r="5311" spans="1:7" x14ac:dyDescent="0.25">
      <c r="A5311" s="5" t="s">
        <v>5318</v>
      </c>
      <c r="B5311">
        <v>-0.24858757638964399</v>
      </c>
      <c r="C5311">
        <v>-0.463515834246851</v>
      </c>
      <c r="D5311">
        <v>-4.7491039748389596</v>
      </c>
      <c r="E5311" s="1">
        <v>2.3534164735944E-6</v>
      </c>
      <c r="F5311" s="1">
        <v>4.55193082585804E-6</v>
      </c>
      <c r="G5311">
        <v>3.8450940759364598</v>
      </c>
    </row>
    <row r="5312" spans="1:7" x14ac:dyDescent="0.25">
      <c r="A5312" s="5" t="s">
        <v>5319</v>
      </c>
      <c r="B5312">
        <v>0.248546360831084</v>
      </c>
      <c r="C5312">
        <v>-0.29090947994590899</v>
      </c>
      <c r="D5312">
        <v>5.39028490002213</v>
      </c>
      <c r="E5312" s="1">
        <v>8.8484980772741098E-8</v>
      </c>
      <c r="F5312" s="1">
        <v>2.38087513405588E-7</v>
      </c>
      <c r="G5312">
        <v>6.9757841507640501</v>
      </c>
    </row>
    <row r="5313" spans="1:7" x14ac:dyDescent="0.25">
      <c r="A5313" s="5" t="s">
        <v>5320</v>
      </c>
      <c r="B5313">
        <v>-0.248532201182115</v>
      </c>
      <c r="C5313">
        <v>1.3374952423706601</v>
      </c>
      <c r="D5313">
        <v>-2.77244805565915</v>
      </c>
      <c r="E5313">
        <v>5.6709453508325802E-3</v>
      </c>
      <c r="F5313">
        <v>7.78715672931392E-3</v>
      </c>
      <c r="G5313">
        <v>-3.30040872182221</v>
      </c>
    </row>
    <row r="5314" spans="1:7" x14ac:dyDescent="0.25">
      <c r="A5314" s="5" t="s">
        <v>5321</v>
      </c>
      <c r="B5314">
        <v>0.24851800424567499</v>
      </c>
      <c r="C5314">
        <v>-0.69803877575998796</v>
      </c>
      <c r="D5314">
        <v>3.8702175065745101</v>
      </c>
      <c r="E5314">
        <v>1.16060587591086E-4</v>
      </c>
      <c r="F5314">
        <v>1.8655838712425301E-4</v>
      </c>
      <c r="G5314">
        <v>-3.4941890270059298E-2</v>
      </c>
    </row>
    <row r="5315" spans="1:7" x14ac:dyDescent="0.25">
      <c r="A5315" s="5" t="s">
        <v>5322</v>
      </c>
      <c r="B5315">
        <v>0.24845744426272301</v>
      </c>
      <c r="C5315">
        <v>-0.57462632176850903</v>
      </c>
      <c r="D5315">
        <v>5.0312727867295299</v>
      </c>
      <c r="E5315" s="1">
        <v>5.8110708869837095E-7</v>
      </c>
      <c r="F5315" s="1">
        <v>1.23495954196134E-6</v>
      </c>
      <c r="G5315">
        <v>5.0703954567398997</v>
      </c>
    </row>
    <row r="5316" spans="1:7" x14ac:dyDescent="0.25">
      <c r="A5316" s="5" t="s">
        <v>5323</v>
      </c>
      <c r="B5316">
        <v>-0.248442581661207</v>
      </c>
      <c r="C5316">
        <v>1.6454407199294201</v>
      </c>
      <c r="D5316">
        <v>-4.7042860708738496</v>
      </c>
      <c r="E5316" s="1">
        <v>2.9196732378692701E-6</v>
      </c>
      <c r="F5316" s="1">
        <v>5.5748089116694696E-6</v>
      </c>
      <c r="G5316">
        <v>3.76658771019483</v>
      </c>
    </row>
    <row r="5317" spans="1:7" x14ac:dyDescent="0.25">
      <c r="A5317" s="5" t="s">
        <v>5324</v>
      </c>
      <c r="B5317">
        <v>-0.24842951140102501</v>
      </c>
      <c r="C5317">
        <v>3.1440567445767398</v>
      </c>
      <c r="D5317">
        <v>-4.0186011053014896</v>
      </c>
      <c r="E5317" s="1">
        <v>6.31085612150716E-5</v>
      </c>
      <c r="F5317">
        <v>1.0414394022111601E-4</v>
      </c>
      <c r="G5317">
        <v>0.80383930944139503</v>
      </c>
    </row>
    <row r="5318" spans="1:7" x14ac:dyDescent="0.25">
      <c r="A5318" s="5" t="s">
        <v>5325</v>
      </c>
      <c r="B5318">
        <v>-0.24839666012799999</v>
      </c>
      <c r="C5318">
        <v>4.7595022249830503</v>
      </c>
      <c r="D5318">
        <v>-4.3590519444269598</v>
      </c>
      <c r="E5318" s="1">
        <v>1.4466270393514099E-5</v>
      </c>
      <c r="F5318" s="1">
        <v>2.5484096467952399E-5</v>
      </c>
      <c r="G5318">
        <v>2.13541292687832</v>
      </c>
    </row>
    <row r="5319" spans="1:7" x14ac:dyDescent="0.25">
      <c r="A5319" s="5" t="s">
        <v>5326</v>
      </c>
      <c r="B5319">
        <v>-0.24837470345822699</v>
      </c>
      <c r="C5319">
        <v>2.9444203462135898</v>
      </c>
      <c r="D5319">
        <v>-4.6972070935278198</v>
      </c>
      <c r="E5319" s="1">
        <v>3.02031640762903E-6</v>
      </c>
      <c r="F5319" s="1">
        <v>5.75655300298681E-6</v>
      </c>
      <c r="G5319">
        <v>3.69627568510725</v>
      </c>
    </row>
    <row r="5320" spans="1:7" x14ac:dyDescent="0.25">
      <c r="A5320" s="5" t="s">
        <v>5327</v>
      </c>
      <c r="B5320">
        <v>0.24837389011161401</v>
      </c>
      <c r="C5320">
        <v>4.4695707746454696</v>
      </c>
      <c r="D5320">
        <v>5.2215707225161498</v>
      </c>
      <c r="E5320" s="1">
        <v>2.1736069913339599E-7</v>
      </c>
      <c r="F5320" s="1">
        <v>5.0769963265806102E-7</v>
      </c>
      <c r="G5320">
        <v>6.1732298787940598</v>
      </c>
    </row>
    <row r="5321" spans="1:7" x14ac:dyDescent="0.25">
      <c r="A5321" s="5" t="s">
        <v>5328</v>
      </c>
      <c r="B5321">
        <v>0.24831924130197799</v>
      </c>
      <c r="C5321">
        <v>1.40076298241784</v>
      </c>
      <c r="D5321">
        <v>3.35319959661203</v>
      </c>
      <c r="E5321">
        <v>8.2994206438646303E-4</v>
      </c>
      <c r="F5321">
        <v>1.2307059105026599E-3</v>
      </c>
      <c r="G5321">
        <v>-1.5452790771328699</v>
      </c>
    </row>
    <row r="5322" spans="1:7" x14ac:dyDescent="0.25">
      <c r="A5322" s="5" t="s">
        <v>5329</v>
      </c>
      <c r="B5322">
        <v>0.24830574329730501</v>
      </c>
      <c r="C5322">
        <v>-0.75838366307541605</v>
      </c>
      <c r="D5322">
        <v>5.6238946291025202</v>
      </c>
      <c r="E5322" s="1">
        <v>2.4456371989071399E-8</v>
      </c>
      <c r="F5322" s="1">
        <v>1.3846801180848599E-7</v>
      </c>
      <c r="G5322">
        <v>8.0601425585542206</v>
      </c>
    </row>
    <row r="5323" spans="1:7" x14ac:dyDescent="0.25">
      <c r="A5323" s="5" t="s">
        <v>5330</v>
      </c>
      <c r="B5323">
        <v>0.24829478965141899</v>
      </c>
      <c r="C5323">
        <v>4.6440025962649196</v>
      </c>
      <c r="D5323">
        <v>4.3652741522897802</v>
      </c>
      <c r="E5323" s="1">
        <v>1.4068316153910101E-5</v>
      </c>
      <c r="F5323" s="1">
        <v>2.4812545769813598E-5</v>
      </c>
      <c r="G5323">
        <v>2.17596908580368</v>
      </c>
    </row>
    <row r="5324" spans="1:7" x14ac:dyDescent="0.25">
      <c r="A5324" s="5" t="s">
        <v>5331</v>
      </c>
      <c r="B5324">
        <v>0.24825375455742299</v>
      </c>
      <c r="C5324">
        <v>-0.60065766738128901</v>
      </c>
      <c r="D5324">
        <v>5.1801495914023201</v>
      </c>
      <c r="E5324" s="1">
        <v>2.69979449130937E-7</v>
      </c>
      <c r="F5324" s="1">
        <v>6.1698979385036995E-7</v>
      </c>
      <c r="G5324">
        <v>5.7977941983172103</v>
      </c>
    </row>
    <row r="5325" spans="1:7" x14ac:dyDescent="0.25">
      <c r="A5325" s="5" t="s">
        <v>5332</v>
      </c>
      <c r="B5325">
        <v>0.248154386600204</v>
      </c>
      <c r="C5325">
        <v>5.4928151718421603</v>
      </c>
      <c r="D5325">
        <v>4.6911489310300896</v>
      </c>
      <c r="E5325" s="1">
        <v>3.10908589862278E-6</v>
      </c>
      <c r="F5325" s="1">
        <v>5.9146411381168999E-6</v>
      </c>
      <c r="G5325">
        <v>3.58101200395528</v>
      </c>
    </row>
    <row r="5326" spans="1:7" x14ac:dyDescent="0.25">
      <c r="A5326" s="5" t="s">
        <v>5333</v>
      </c>
      <c r="B5326">
        <v>0.24814735449166</v>
      </c>
      <c r="C5326">
        <v>6.7463016199055099</v>
      </c>
      <c r="D5326">
        <v>5.6190623203217598</v>
      </c>
      <c r="E5326" s="1">
        <v>2.51278760659846E-8</v>
      </c>
      <c r="F5326" s="1">
        <v>1.3846801180848599E-7</v>
      </c>
      <c r="G5326">
        <v>8.1674894219565406</v>
      </c>
    </row>
    <row r="5327" spans="1:7" x14ac:dyDescent="0.25">
      <c r="A5327" s="5" t="s">
        <v>5334</v>
      </c>
      <c r="B5327">
        <v>0.24814593479702099</v>
      </c>
      <c r="C5327">
        <v>0.17082349818414699</v>
      </c>
      <c r="D5327">
        <v>4.8045665355060496</v>
      </c>
      <c r="E5327" s="1">
        <v>1.79780326751028E-6</v>
      </c>
      <c r="F5327" s="1">
        <v>3.5343734537020901E-6</v>
      </c>
      <c r="G5327">
        <v>4.1813382598034998</v>
      </c>
    </row>
    <row r="5328" spans="1:7" x14ac:dyDescent="0.25">
      <c r="A5328" s="5" t="s">
        <v>5335</v>
      </c>
      <c r="B5328">
        <v>-0.24809546406094199</v>
      </c>
      <c r="C5328">
        <v>2.6860999653636699</v>
      </c>
      <c r="D5328">
        <v>-5.9494613051734397</v>
      </c>
      <c r="E5328" s="1">
        <v>3.7615301296458198E-9</v>
      </c>
      <c r="F5328" s="1">
        <v>3.6727162238069602E-8</v>
      </c>
      <c r="G5328">
        <v>10.1443037528198</v>
      </c>
    </row>
    <row r="5329" spans="1:7" x14ac:dyDescent="0.25">
      <c r="A5329" s="5" t="s">
        <v>5336</v>
      </c>
      <c r="B5329">
        <v>0.248052851970022</v>
      </c>
      <c r="C5329">
        <v>-0.26627893769694599</v>
      </c>
      <c r="D5329">
        <v>3.61198280158606</v>
      </c>
      <c r="E5329">
        <v>3.1955275309161101E-4</v>
      </c>
      <c r="F5329">
        <v>4.9217335158208597E-4</v>
      </c>
      <c r="G5329">
        <v>-0.82152559503713596</v>
      </c>
    </row>
    <row r="5330" spans="1:7" x14ac:dyDescent="0.25">
      <c r="A5330" s="5" t="s">
        <v>5337</v>
      </c>
      <c r="B5330">
        <v>0.24805102944740501</v>
      </c>
      <c r="C5330">
        <v>4.3537838978324297</v>
      </c>
      <c r="D5330">
        <v>4.4406001805460704</v>
      </c>
      <c r="E5330" s="1">
        <v>1.00088285763817E-5</v>
      </c>
      <c r="F5330" s="1">
        <v>1.7943051170671E-5</v>
      </c>
      <c r="G5330">
        <v>2.5109710277539099</v>
      </c>
    </row>
    <row r="5331" spans="1:7" x14ac:dyDescent="0.25">
      <c r="A5331" s="5" t="s">
        <v>5338</v>
      </c>
      <c r="B5331">
        <v>0.24802514697724801</v>
      </c>
      <c r="C5331">
        <v>-0.47399934663147703</v>
      </c>
      <c r="D5331">
        <v>4.9260329583747398</v>
      </c>
      <c r="E5331" s="1">
        <v>9.8724486932644107E-7</v>
      </c>
      <c r="F5331" s="1">
        <v>2.0164109645266201E-6</v>
      </c>
      <c r="G5331">
        <v>4.5944455298026199</v>
      </c>
    </row>
    <row r="5332" spans="1:7" x14ac:dyDescent="0.25">
      <c r="A5332" s="5" t="s">
        <v>5339</v>
      </c>
      <c r="B5332">
        <v>0.248018150638108</v>
      </c>
      <c r="C5332">
        <v>-0.80864964227835501</v>
      </c>
      <c r="D5332">
        <v>6.8844573324459697</v>
      </c>
      <c r="E5332" s="1">
        <v>1.0446343422216801E-11</v>
      </c>
      <c r="F5332" s="1">
        <v>1.6081268815660699E-10</v>
      </c>
      <c r="G5332">
        <v>15.595890441235101</v>
      </c>
    </row>
    <row r="5333" spans="1:7" x14ac:dyDescent="0.25">
      <c r="A5333" s="5" t="s">
        <v>5340</v>
      </c>
      <c r="B5333">
        <v>-0.24800368393491901</v>
      </c>
      <c r="C5333">
        <v>7.2074985985987503</v>
      </c>
      <c r="D5333">
        <v>-5.2097622413138902</v>
      </c>
      <c r="E5333" s="1">
        <v>2.31253847066429E-7</v>
      </c>
      <c r="F5333" s="1">
        <v>5.3624448978900502E-7</v>
      </c>
      <c r="G5333">
        <v>5.9954016623801296</v>
      </c>
    </row>
    <row r="5334" spans="1:7" x14ac:dyDescent="0.25">
      <c r="A5334" s="5" t="s">
        <v>5341</v>
      </c>
      <c r="B5334">
        <v>0.247986661809424</v>
      </c>
      <c r="C5334">
        <v>-0.74009640896999096</v>
      </c>
      <c r="D5334">
        <v>5.6869844239284602</v>
      </c>
      <c r="E5334" s="1">
        <v>1.7139143880465501E-8</v>
      </c>
      <c r="F5334" s="1">
        <v>1.31699525720494E-7</v>
      </c>
      <c r="G5334">
        <v>8.4100432514401806</v>
      </c>
    </row>
    <row r="5335" spans="1:7" x14ac:dyDescent="0.25">
      <c r="A5335" s="5" t="s">
        <v>5342</v>
      </c>
      <c r="B5335">
        <v>-0.24785426365360799</v>
      </c>
      <c r="C5335">
        <v>-0.548262298278547</v>
      </c>
      <c r="D5335">
        <v>-3.8741272425867099</v>
      </c>
      <c r="E5335">
        <v>1.14241491803105E-4</v>
      </c>
      <c r="F5335">
        <v>1.8378518296996999E-4</v>
      </c>
      <c r="G5335">
        <v>0.12980187272702401</v>
      </c>
    </row>
    <row r="5336" spans="1:7" x14ac:dyDescent="0.25">
      <c r="A5336" s="5" t="s">
        <v>5343</v>
      </c>
      <c r="B5336">
        <v>-0.24785187719593799</v>
      </c>
      <c r="C5336">
        <v>-0.44458736053326298</v>
      </c>
      <c r="D5336">
        <v>-4.7077531925456002</v>
      </c>
      <c r="E5336" s="1">
        <v>2.8715639687168901E-6</v>
      </c>
      <c r="F5336" s="1">
        <v>5.4904054765027403E-6</v>
      </c>
      <c r="G5336">
        <v>3.6592912138674798</v>
      </c>
    </row>
    <row r="5337" spans="1:7" x14ac:dyDescent="0.25">
      <c r="A5337" s="5" t="s">
        <v>5344</v>
      </c>
      <c r="B5337">
        <v>0.247829295130649</v>
      </c>
      <c r="C5337">
        <v>-0.75571554570692501</v>
      </c>
      <c r="D5337">
        <v>7.0169549450934099</v>
      </c>
      <c r="E5337" s="1">
        <v>4.2709838998038599E-12</v>
      </c>
      <c r="F5337" s="1">
        <v>7.0076340862311502E-11</v>
      </c>
      <c r="G5337">
        <v>16.4910437384329</v>
      </c>
    </row>
    <row r="5338" spans="1:7" x14ac:dyDescent="0.25">
      <c r="A5338" s="5" t="s">
        <v>5345</v>
      </c>
      <c r="B5338">
        <v>-0.247827039007606</v>
      </c>
      <c r="C5338">
        <v>2.1353847153344798</v>
      </c>
      <c r="D5338">
        <v>-3.7250404728126498</v>
      </c>
      <c r="E5338">
        <v>2.06629977630907E-4</v>
      </c>
      <c r="F5338">
        <v>3.2414098679482602E-4</v>
      </c>
      <c r="G5338">
        <v>-0.27535083598438598</v>
      </c>
    </row>
    <row r="5339" spans="1:7" x14ac:dyDescent="0.25">
      <c r="A5339" s="5" t="s">
        <v>5346</v>
      </c>
      <c r="B5339">
        <v>0.247815078452578</v>
      </c>
      <c r="C5339">
        <v>-0.742780980376754</v>
      </c>
      <c r="D5339">
        <v>6.37097709129932</v>
      </c>
      <c r="E5339" s="1">
        <v>2.9055868225261199E-10</v>
      </c>
      <c r="F5339" s="1">
        <v>3.5787274893620199E-9</v>
      </c>
      <c r="G5339">
        <v>12.374349642676099</v>
      </c>
    </row>
    <row r="5340" spans="1:7" x14ac:dyDescent="0.25">
      <c r="A5340" s="5" t="s">
        <v>5347</v>
      </c>
      <c r="B5340">
        <v>0.24774945469658199</v>
      </c>
      <c r="C5340">
        <v>4.8186222441409496</v>
      </c>
      <c r="D5340">
        <v>4.5178680662897799</v>
      </c>
      <c r="E5340" s="1">
        <v>7.0211530170603002E-6</v>
      </c>
      <c r="F5340" s="1">
        <v>1.28063701073574E-5</v>
      </c>
      <c r="G5340">
        <v>2.8303296773280402</v>
      </c>
    </row>
    <row r="5341" spans="1:7" x14ac:dyDescent="0.25">
      <c r="A5341" s="5" t="s">
        <v>5348</v>
      </c>
      <c r="B5341">
        <v>0.247723302855894</v>
      </c>
      <c r="C5341">
        <v>4.49871037895036</v>
      </c>
      <c r="D5341">
        <v>6.8881782381543397</v>
      </c>
      <c r="E5341" s="1">
        <v>1.01892820217189E-11</v>
      </c>
      <c r="F5341" s="1">
        <v>1.57384716702535E-10</v>
      </c>
      <c r="G5341">
        <v>15.843203882865399</v>
      </c>
    </row>
    <row r="5342" spans="1:7" x14ac:dyDescent="0.25">
      <c r="A5342" s="5" t="s">
        <v>5349</v>
      </c>
      <c r="B5342">
        <v>0.247596784309737</v>
      </c>
      <c r="C5342">
        <v>-0.46883114096103401</v>
      </c>
      <c r="D5342">
        <v>6.8903104038697096</v>
      </c>
      <c r="E5342" s="1">
        <v>1.0044787956997099E-11</v>
      </c>
      <c r="F5342" s="1">
        <v>1.5519749304986799E-10</v>
      </c>
      <c r="G5342">
        <v>15.7509494264828</v>
      </c>
    </row>
    <row r="5343" spans="1:7" x14ac:dyDescent="0.25">
      <c r="A5343" s="5" t="s">
        <v>5350</v>
      </c>
      <c r="B5343">
        <v>0.24758357866938299</v>
      </c>
      <c r="C5343">
        <v>2.9356966371428301</v>
      </c>
      <c r="D5343">
        <v>5.6557508443183702</v>
      </c>
      <c r="E5343" s="1">
        <v>2.0446473146515499E-8</v>
      </c>
      <c r="F5343" s="1">
        <v>1.3846801180848599E-7</v>
      </c>
      <c r="G5343">
        <v>8.5063199539196805</v>
      </c>
    </row>
    <row r="5344" spans="1:7" x14ac:dyDescent="0.25">
      <c r="A5344" s="5" t="s">
        <v>5351</v>
      </c>
      <c r="B5344">
        <v>0.24757291110899601</v>
      </c>
      <c r="C5344">
        <v>5.3476300451109902</v>
      </c>
      <c r="D5344">
        <v>5.2604847764532403</v>
      </c>
      <c r="E5344" s="1">
        <v>1.7706281360181099E-7</v>
      </c>
      <c r="F5344" s="1">
        <v>4.2428768775747401E-7</v>
      </c>
      <c r="G5344">
        <v>6.3373193247254704</v>
      </c>
    </row>
    <row r="5345" spans="1:7" x14ac:dyDescent="0.25">
      <c r="A5345" s="5" t="s">
        <v>5352</v>
      </c>
      <c r="B5345">
        <v>0.24756467869110299</v>
      </c>
      <c r="C5345">
        <v>3.6256606329687302</v>
      </c>
      <c r="D5345">
        <v>6.6428791260884896</v>
      </c>
      <c r="E5345" s="1">
        <v>5.1357281582279703E-11</v>
      </c>
      <c r="F5345" s="1">
        <v>7.1186177408562298E-10</v>
      </c>
      <c r="G5345">
        <v>14.2942698784541</v>
      </c>
    </row>
    <row r="5346" spans="1:7" x14ac:dyDescent="0.25">
      <c r="A5346" s="5" t="s">
        <v>5353</v>
      </c>
      <c r="B5346">
        <v>-0.247537111426093</v>
      </c>
      <c r="C5346">
        <v>1.8999805822349001</v>
      </c>
      <c r="D5346">
        <v>-3.5599112318331301</v>
      </c>
      <c r="E5346">
        <v>3.8910122973049102E-4</v>
      </c>
      <c r="F5346">
        <v>5.9481396239313505E-4</v>
      </c>
      <c r="G5346">
        <v>-0.85862508217761602</v>
      </c>
    </row>
    <row r="5347" spans="1:7" x14ac:dyDescent="0.25">
      <c r="A5347" s="5" t="s">
        <v>5354</v>
      </c>
      <c r="B5347">
        <v>0.247493131224894</v>
      </c>
      <c r="C5347">
        <v>2.7469460987796701</v>
      </c>
      <c r="D5347">
        <v>5.02372588341699</v>
      </c>
      <c r="E5347" s="1">
        <v>6.0381610717474695E-7</v>
      </c>
      <c r="F5347" s="1">
        <v>1.27964954861328E-6</v>
      </c>
      <c r="G5347">
        <v>5.2519153974674797</v>
      </c>
    </row>
    <row r="5348" spans="1:7" x14ac:dyDescent="0.25">
      <c r="A5348" s="5" t="s">
        <v>5355</v>
      </c>
      <c r="B5348">
        <v>0.24745959797940001</v>
      </c>
      <c r="C5348">
        <v>-0.57385173157821601</v>
      </c>
      <c r="D5348">
        <v>5.60617255537964</v>
      </c>
      <c r="E5348" s="1">
        <v>2.7007908880086399E-8</v>
      </c>
      <c r="F5348" s="1">
        <v>1.3846801180848599E-7</v>
      </c>
      <c r="G5348">
        <v>8.0321405034869695</v>
      </c>
    </row>
    <row r="5349" spans="1:7" x14ac:dyDescent="0.25">
      <c r="A5349" s="5" t="s">
        <v>5356</v>
      </c>
      <c r="B5349">
        <v>0.247423172733791</v>
      </c>
      <c r="C5349">
        <v>5.00093848672776</v>
      </c>
      <c r="D5349">
        <v>6.5134617536937203</v>
      </c>
      <c r="E5349" s="1">
        <v>1.1810222466075901E-10</v>
      </c>
      <c r="F5349" s="1">
        <v>1.54632697876028E-9</v>
      </c>
      <c r="G5349">
        <v>13.4379127527516</v>
      </c>
    </row>
    <row r="5350" spans="1:7" x14ac:dyDescent="0.25">
      <c r="A5350" s="5" t="s">
        <v>5357</v>
      </c>
      <c r="B5350">
        <v>-0.247419381749821</v>
      </c>
      <c r="C5350">
        <v>-0.86094165757635699</v>
      </c>
      <c r="D5350">
        <v>-4.5798867025470296</v>
      </c>
      <c r="E5350" s="1">
        <v>5.2618060565066503E-6</v>
      </c>
      <c r="F5350" s="1">
        <v>9.7287612807258302E-6</v>
      </c>
      <c r="G5350">
        <v>2.9392591069214</v>
      </c>
    </row>
    <row r="5351" spans="1:7" x14ac:dyDescent="0.25">
      <c r="A5351" s="5" t="s">
        <v>5358</v>
      </c>
      <c r="B5351">
        <v>0.247393300798252</v>
      </c>
      <c r="C5351">
        <v>4.0875916003992603E-2</v>
      </c>
      <c r="D5351">
        <v>4.5143523727735699</v>
      </c>
      <c r="E5351" s="1">
        <v>7.1361659569313899E-6</v>
      </c>
      <c r="F5351" s="1">
        <v>1.30083615598676E-5</v>
      </c>
      <c r="G5351">
        <v>2.8426937536642898</v>
      </c>
    </row>
    <row r="5352" spans="1:7" x14ac:dyDescent="0.25">
      <c r="A5352" s="5" t="s">
        <v>5359</v>
      </c>
      <c r="B5352">
        <v>0.24738031592329501</v>
      </c>
      <c r="C5352">
        <v>3.85274007641959</v>
      </c>
      <c r="D5352">
        <v>5.3198318076944604</v>
      </c>
      <c r="E5352" s="1">
        <v>1.2917862785860799E-7</v>
      </c>
      <c r="F5352" s="1">
        <v>3.24940633973986E-7</v>
      </c>
      <c r="G5352">
        <v>6.6967431262648098</v>
      </c>
    </row>
    <row r="5353" spans="1:7" x14ac:dyDescent="0.25">
      <c r="A5353" s="5" t="s">
        <v>5360</v>
      </c>
      <c r="B5353">
        <v>0.24737560503660799</v>
      </c>
      <c r="C5353">
        <v>1.41032161516887</v>
      </c>
      <c r="D5353">
        <v>4.5902433800085403</v>
      </c>
      <c r="E5353" s="1">
        <v>5.0126661213394202E-6</v>
      </c>
      <c r="F5353" s="1">
        <v>9.2947563268471995E-6</v>
      </c>
      <c r="G5353">
        <v>3.25921921883196</v>
      </c>
    </row>
    <row r="5354" spans="1:7" x14ac:dyDescent="0.25">
      <c r="A5354" s="5" t="s">
        <v>5361</v>
      </c>
      <c r="B5354">
        <v>0.247364588662043</v>
      </c>
      <c r="C5354">
        <v>2.9126515265985402</v>
      </c>
      <c r="D5354">
        <v>4.68914770757676</v>
      </c>
      <c r="E5354" s="1">
        <v>3.13895643101574E-6</v>
      </c>
      <c r="F5354" s="1">
        <v>5.9683601004999197E-6</v>
      </c>
      <c r="G5354">
        <v>3.6689036062281999</v>
      </c>
    </row>
    <row r="5355" spans="1:7" x14ac:dyDescent="0.25">
      <c r="A5355" s="5" t="s">
        <v>5362</v>
      </c>
      <c r="B5355">
        <v>-0.24733609632850101</v>
      </c>
      <c r="C5355">
        <v>1.30625472826935</v>
      </c>
      <c r="D5355">
        <v>-3.8978700602324401</v>
      </c>
      <c r="E5355">
        <v>1.03760117073797E-4</v>
      </c>
      <c r="F5355">
        <v>1.67646362768124E-4</v>
      </c>
      <c r="G5355">
        <v>0.38876315871138001</v>
      </c>
    </row>
    <row r="5356" spans="1:7" x14ac:dyDescent="0.25">
      <c r="A5356" s="5" t="s">
        <v>5363</v>
      </c>
      <c r="B5356">
        <v>-0.24725939328046301</v>
      </c>
      <c r="C5356">
        <v>2.16973464243473E-2</v>
      </c>
      <c r="D5356">
        <v>-3.05116095792124</v>
      </c>
      <c r="E5356">
        <v>2.34201631593882E-3</v>
      </c>
      <c r="F5356">
        <v>3.32846390037554E-3</v>
      </c>
      <c r="G5356">
        <v>-2.5448452850238201</v>
      </c>
    </row>
    <row r="5357" spans="1:7" x14ac:dyDescent="0.25">
      <c r="A5357" s="5" t="s">
        <v>5364</v>
      </c>
      <c r="B5357">
        <v>-0.24725627592869601</v>
      </c>
      <c r="C5357">
        <v>0.32855517833301601</v>
      </c>
      <c r="D5357">
        <v>-3.0480825815462702</v>
      </c>
      <c r="E5357">
        <v>2.3659075273502498E-3</v>
      </c>
      <c r="F5357">
        <v>3.3607630007441002E-3</v>
      </c>
      <c r="G5357">
        <v>-2.5255624126359901</v>
      </c>
    </row>
    <row r="5358" spans="1:7" x14ac:dyDescent="0.25">
      <c r="A5358" s="5" t="s">
        <v>5365</v>
      </c>
      <c r="B5358">
        <v>-0.247255869478059</v>
      </c>
      <c r="C5358">
        <v>0.14395086648774</v>
      </c>
      <c r="D5358">
        <v>-3.61249144163637</v>
      </c>
      <c r="E5358">
        <v>3.1893482319549901E-4</v>
      </c>
      <c r="F5358">
        <v>4.9124921615455099E-4</v>
      </c>
      <c r="G5358">
        <v>-0.69267683361544696</v>
      </c>
    </row>
    <row r="5359" spans="1:7" x14ac:dyDescent="0.25">
      <c r="A5359" s="5" t="s">
        <v>5366</v>
      </c>
      <c r="B5359">
        <v>0.247235860529542</v>
      </c>
      <c r="C5359">
        <v>3.65711115156732</v>
      </c>
      <c r="D5359">
        <v>5.4200815068447401</v>
      </c>
      <c r="E5359" s="1">
        <v>7.5300847361986804E-8</v>
      </c>
      <c r="F5359" s="1">
        <v>2.10108216173783E-7</v>
      </c>
      <c r="G5359">
        <v>7.2238378741015303</v>
      </c>
    </row>
    <row r="5360" spans="1:7" x14ac:dyDescent="0.25">
      <c r="A5360" s="5" t="s">
        <v>5367</v>
      </c>
      <c r="B5360">
        <v>-0.24707609521796001</v>
      </c>
      <c r="C5360">
        <v>3.38586290103266</v>
      </c>
      <c r="D5360">
        <v>-6.3968138641020102</v>
      </c>
      <c r="E5360" s="1">
        <v>2.4711525532553598E-10</v>
      </c>
      <c r="F5360" s="1">
        <v>3.0838229200091999E-9</v>
      </c>
      <c r="G5360">
        <v>12.765551442347601</v>
      </c>
    </row>
    <row r="5361" spans="1:7" x14ac:dyDescent="0.25">
      <c r="A5361" s="5" t="s">
        <v>5368</v>
      </c>
      <c r="B5361">
        <v>0.247008423603886</v>
      </c>
      <c r="C5361">
        <v>-0.21151168735345199</v>
      </c>
      <c r="D5361">
        <v>4.2904719145333896</v>
      </c>
      <c r="E5361" s="1">
        <v>1.9628002637722E-5</v>
      </c>
      <c r="F5361" s="1">
        <v>3.4103802295283501E-5</v>
      </c>
      <c r="G5361">
        <v>1.82511918077496</v>
      </c>
    </row>
    <row r="5362" spans="1:7" x14ac:dyDescent="0.25">
      <c r="A5362" s="5" t="s">
        <v>5369</v>
      </c>
      <c r="B5362">
        <v>0.24698613669795</v>
      </c>
      <c r="C5362">
        <v>-0.93283054145586297</v>
      </c>
      <c r="D5362">
        <v>5.1561193205207303</v>
      </c>
      <c r="E5362" s="1">
        <v>3.0594814287250502E-7</v>
      </c>
      <c r="F5362" s="1">
        <v>6.8992354047662597E-7</v>
      </c>
      <c r="G5362">
        <v>5.5541776059887003</v>
      </c>
    </row>
    <row r="5363" spans="1:7" x14ac:dyDescent="0.25">
      <c r="A5363" s="5" t="s">
        <v>5370</v>
      </c>
      <c r="B5363">
        <v>-0.24694513372026999</v>
      </c>
      <c r="C5363">
        <v>4.8555299764909998</v>
      </c>
      <c r="D5363">
        <v>-3.70458221616214</v>
      </c>
      <c r="E5363">
        <v>2.23784033725052E-4</v>
      </c>
      <c r="F5363">
        <v>3.4994934279992799E-4</v>
      </c>
      <c r="G5363">
        <v>-0.45226451059008199</v>
      </c>
    </row>
    <row r="5364" spans="1:7" x14ac:dyDescent="0.25">
      <c r="A5364" s="5" t="s">
        <v>5371</v>
      </c>
      <c r="B5364">
        <v>0.24694193524948899</v>
      </c>
      <c r="C5364">
        <v>4.0903856693654301</v>
      </c>
      <c r="D5364">
        <v>4.28346705370737</v>
      </c>
      <c r="E5364" s="1">
        <v>2.0244553571299902E-5</v>
      </c>
      <c r="F5364" s="1">
        <v>3.5117201307413802E-5</v>
      </c>
      <c r="G5364">
        <v>1.8519680146823401</v>
      </c>
    </row>
    <row r="5365" spans="1:7" x14ac:dyDescent="0.25">
      <c r="A5365" s="5" t="s">
        <v>5372</v>
      </c>
      <c r="B5365">
        <v>0.24688090761237599</v>
      </c>
      <c r="C5365">
        <v>-0.93075171852045602</v>
      </c>
      <c r="D5365">
        <v>6.7534436848594099</v>
      </c>
      <c r="E5365" s="1">
        <v>2.4930042967445199E-11</v>
      </c>
      <c r="F5365" s="1">
        <v>3.6183535629351201E-10</v>
      </c>
      <c r="G5365">
        <v>14.705116709880899</v>
      </c>
    </row>
    <row r="5366" spans="1:7" x14ac:dyDescent="0.25">
      <c r="A5366" s="5" t="s">
        <v>5373</v>
      </c>
      <c r="B5366">
        <v>0.24686613520883199</v>
      </c>
      <c r="C5366">
        <v>5.0811110854633998</v>
      </c>
      <c r="D5366">
        <v>5.2629689169378002</v>
      </c>
      <c r="E5366" s="1">
        <v>1.7475220744303599E-7</v>
      </c>
      <c r="F5366" s="1">
        <v>4.1965326017918299E-7</v>
      </c>
      <c r="G5366">
        <v>6.3601649494343704</v>
      </c>
    </row>
    <row r="5367" spans="1:7" x14ac:dyDescent="0.25">
      <c r="A5367" s="5" t="s">
        <v>5374</v>
      </c>
      <c r="B5367">
        <v>-0.24686018589529299</v>
      </c>
      <c r="C5367">
        <v>4.7028231893390799</v>
      </c>
      <c r="D5367">
        <v>-3.9601583895772201</v>
      </c>
      <c r="E5367" s="1">
        <v>8.0414587893530304E-5</v>
      </c>
      <c r="F5367">
        <v>1.3132754087901601E-4</v>
      </c>
      <c r="G5367">
        <v>0.51469712392366196</v>
      </c>
    </row>
    <row r="5368" spans="1:7" x14ac:dyDescent="0.25">
      <c r="A5368" s="5" t="s">
        <v>5375</v>
      </c>
      <c r="B5368">
        <v>0.24680848038342901</v>
      </c>
      <c r="C5368">
        <v>3.58346301538367</v>
      </c>
      <c r="D5368">
        <v>3.58712194200002</v>
      </c>
      <c r="E5368">
        <v>3.5116066121543499E-4</v>
      </c>
      <c r="F5368">
        <v>5.3875223684528002E-4</v>
      </c>
      <c r="G5368">
        <v>-0.81246488440185205</v>
      </c>
    </row>
    <row r="5369" spans="1:7" x14ac:dyDescent="0.25">
      <c r="A5369" s="5" t="s">
        <v>5376</v>
      </c>
      <c r="B5369">
        <v>-0.24677321036576699</v>
      </c>
      <c r="C5369">
        <v>-0.35320892041461699</v>
      </c>
      <c r="D5369">
        <v>-4.0031650652833601</v>
      </c>
      <c r="E5369" s="1">
        <v>6.7300233220268004E-5</v>
      </c>
      <c r="F5369">
        <v>1.10791107160232E-4</v>
      </c>
      <c r="G5369">
        <v>0.68423991413418195</v>
      </c>
    </row>
    <row r="5370" spans="1:7" x14ac:dyDescent="0.25">
      <c r="A5370" s="5" t="s">
        <v>5377</v>
      </c>
      <c r="B5370">
        <v>0.24672998393725201</v>
      </c>
      <c r="C5370">
        <v>3.10696035689294</v>
      </c>
      <c r="D5370">
        <v>4.5308034951031999</v>
      </c>
      <c r="E5370" s="1">
        <v>6.6130777009028501E-6</v>
      </c>
      <c r="F5370" s="1">
        <v>1.2098271866389999E-5</v>
      </c>
      <c r="G5370">
        <v>2.9517024315823601</v>
      </c>
    </row>
    <row r="5371" spans="1:7" x14ac:dyDescent="0.25">
      <c r="A5371" s="5" t="s">
        <v>5378</v>
      </c>
      <c r="B5371">
        <v>-0.24670590396720901</v>
      </c>
      <c r="C5371">
        <v>1.11636275727819</v>
      </c>
      <c r="D5371">
        <v>-3.3243533838734298</v>
      </c>
      <c r="E5371">
        <v>9.1965010984271104E-4</v>
      </c>
      <c r="F5371">
        <v>1.35789358653406E-3</v>
      </c>
      <c r="G5371">
        <v>-1.6414747410097399</v>
      </c>
    </row>
    <row r="5372" spans="1:7" x14ac:dyDescent="0.25">
      <c r="A5372" s="5" t="s">
        <v>5379</v>
      </c>
      <c r="B5372">
        <v>-0.246688212269563</v>
      </c>
      <c r="C5372">
        <v>1.5116239325463099</v>
      </c>
      <c r="D5372">
        <v>-2.96931270889502</v>
      </c>
      <c r="E5372">
        <v>3.0586150692920701E-3</v>
      </c>
      <c r="F5372">
        <v>4.30261925883944E-3</v>
      </c>
      <c r="G5372">
        <v>-2.7455647346494598</v>
      </c>
    </row>
    <row r="5373" spans="1:7" x14ac:dyDescent="0.25">
      <c r="A5373" s="5" t="s">
        <v>5380</v>
      </c>
      <c r="B5373">
        <v>0.24664611577100001</v>
      </c>
      <c r="C5373">
        <v>-0.79561858102579697</v>
      </c>
      <c r="D5373">
        <v>5.23462237183975</v>
      </c>
      <c r="E5373" s="1">
        <v>2.02944712399753E-7</v>
      </c>
      <c r="F5373" s="1">
        <v>4.7803902056480401E-7</v>
      </c>
      <c r="G5373">
        <v>5.9976126911954202</v>
      </c>
    </row>
    <row r="5374" spans="1:7" x14ac:dyDescent="0.25">
      <c r="A5374" s="5" t="s">
        <v>5381</v>
      </c>
      <c r="B5374">
        <v>-0.24663964035350899</v>
      </c>
      <c r="C5374">
        <v>2.4493160962228702</v>
      </c>
      <c r="D5374">
        <v>-3.1901191614423299</v>
      </c>
      <c r="E5374">
        <v>1.4680924004040401E-3</v>
      </c>
      <c r="F5374">
        <v>2.1276397791456601E-3</v>
      </c>
      <c r="G5374">
        <v>-2.1023349396741202</v>
      </c>
    </row>
    <row r="5375" spans="1:7" x14ac:dyDescent="0.25">
      <c r="A5375" s="5" t="s">
        <v>5382</v>
      </c>
      <c r="B5375">
        <v>-0.246620567144265</v>
      </c>
      <c r="C5375">
        <v>3.1997917217994001</v>
      </c>
      <c r="D5375">
        <v>-4.5734409710618502</v>
      </c>
      <c r="E5375" s="1">
        <v>5.4228137413282902E-6</v>
      </c>
      <c r="F5375" s="1">
        <v>1.0014635884817299E-5</v>
      </c>
      <c r="G5375">
        <v>3.1289113024287301</v>
      </c>
    </row>
    <row r="5376" spans="1:7" x14ac:dyDescent="0.25">
      <c r="A5376" s="5" t="s">
        <v>5383</v>
      </c>
      <c r="B5376">
        <v>-0.24660775500711299</v>
      </c>
      <c r="C5376">
        <v>1.97568784743601</v>
      </c>
      <c r="D5376">
        <v>-3.2797354615573999</v>
      </c>
      <c r="E5376">
        <v>1.0762805024069201E-3</v>
      </c>
      <c r="F5376">
        <v>1.5790438814443199E-3</v>
      </c>
      <c r="G5376">
        <v>-1.8021351018548299</v>
      </c>
    </row>
    <row r="5377" spans="1:7" x14ac:dyDescent="0.25">
      <c r="A5377" s="5" t="s">
        <v>5384</v>
      </c>
      <c r="B5377">
        <v>0.24647496900044899</v>
      </c>
      <c r="C5377">
        <v>-0.70599868315803704</v>
      </c>
      <c r="D5377">
        <v>6.6683909324344404</v>
      </c>
      <c r="E5377" s="1">
        <v>4.3508863528482497E-11</v>
      </c>
      <c r="F5377" s="1">
        <v>6.1112621707260104E-10</v>
      </c>
      <c r="G5377">
        <v>14.2403821376497</v>
      </c>
    </row>
    <row r="5378" spans="1:7" x14ac:dyDescent="0.25">
      <c r="A5378" s="5" t="s">
        <v>5385</v>
      </c>
      <c r="B5378">
        <v>0.24636871663806501</v>
      </c>
      <c r="C5378">
        <v>-0.90813077053074398</v>
      </c>
      <c r="D5378">
        <v>6.2763200208666996</v>
      </c>
      <c r="E5378" s="1">
        <v>5.23340486975287E-10</v>
      </c>
      <c r="F5378" s="1">
        <v>6.1318060390604397E-9</v>
      </c>
      <c r="G5378">
        <v>11.7422394867357</v>
      </c>
    </row>
    <row r="5379" spans="1:7" x14ac:dyDescent="0.25">
      <c r="A5379" s="5" t="s">
        <v>5386</v>
      </c>
      <c r="B5379">
        <v>0.24635945956587499</v>
      </c>
      <c r="C5379">
        <v>2.10481033730135</v>
      </c>
      <c r="D5379">
        <v>5.2782165310883</v>
      </c>
      <c r="E5379" s="1">
        <v>1.6119639165313199E-7</v>
      </c>
      <c r="F5379" s="1">
        <v>3.91541215499794E-7</v>
      </c>
      <c r="G5379">
        <v>6.5386636494750903</v>
      </c>
    </row>
    <row r="5380" spans="1:7" x14ac:dyDescent="0.25">
      <c r="A5380" s="5" t="s">
        <v>5387</v>
      </c>
      <c r="B5380">
        <v>0.24635477759402699</v>
      </c>
      <c r="C5380">
        <v>4.8566227231010703</v>
      </c>
      <c r="D5380">
        <v>5.4279586702314102</v>
      </c>
      <c r="E5380" s="1">
        <v>7.2147117635961196E-8</v>
      </c>
      <c r="F5380" s="1">
        <v>2.0355927085241301E-7</v>
      </c>
      <c r="G5380">
        <v>7.2216888017232996</v>
      </c>
    </row>
    <row r="5381" spans="1:7" x14ac:dyDescent="0.25">
      <c r="A5381" s="5" t="s">
        <v>5388</v>
      </c>
      <c r="B5381">
        <v>0.246333839030621</v>
      </c>
      <c r="C5381">
        <v>-0.76902726775098096</v>
      </c>
      <c r="D5381">
        <v>6.2613846491244498</v>
      </c>
      <c r="E5381" s="1">
        <v>5.7385206191859199E-10</v>
      </c>
      <c r="F5381" s="1">
        <v>6.6666533820432396E-9</v>
      </c>
      <c r="G5381">
        <v>11.6992405404206</v>
      </c>
    </row>
    <row r="5382" spans="1:7" x14ac:dyDescent="0.25">
      <c r="A5382" s="5" t="s">
        <v>5389</v>
      </c>
      <c r="B5382">
        <v>0.246270939167092</v>
      </c>
      <c r="C5382">
        <v>-0.93831609019087703</v>
      </c>
      <c r="D5382">
        <v>6.9526459293492602</v>
      </c>
      <c r="E5382" s="1">
        <v>6.6048202191194299E-12</v>
      </c>
      <c r="F5382" s="1">
        <v>1.05170932406894E-10</v>
      </c>
      <c r="G5382">
        <v>16.003637922560898</v>
      </c>
    </row>
    <row r="5383" spans="1:7" x14ac:dyDescent="0.25">
      <c r="A5383" s="5" t="s">
        <v>5390</v>
      </c>
      <c r="B5383">
        <v>0.24616399124712801</v>
      </c>
      <c r="C5383">
        <v>7.1527674324471899</v>
      </c>
      <c r="D5383">
        <v>5.5217270576449504</v>
      </c>
      <c r="E5383" s="1">
        <v>4.3172640101731903E-8</v>
      </c>
      <c r="F5383" s="1">
        <v>1.4768113208598701E-7</v>
      </c>
      <c r="G5383">
        <v>7.6274934116938402</v>
      </c>
    </row>
    <row r="5384" spans="1:7" x14ac:dyDescent="0.25">
      <c r="A5384" s="5" t="s">
        <v>5391</v>
      </c>
      <c r="B5384">
        <v>0.24613701846514299</v>
      </c>
      <c r="C5384">
        <v>4.6771649701528801</v>
      </c>
      <c r="D5384">
        <v>7.0641023115277504</v>
      </c>
      <c r="E5384" s="1">
        <v>3.0957240672199701E-12</v>
      </c>
      <c r="F5384" s="1">
        <v>5.1879869652182103E-11</v>
      </c>
      <c r="G5384">
        <v>17.000280331500601</v>
      </c>
    </row>
    <row r="5385" spans="1:7" x14ac:dyDescent="0.25">
      <c r="A5385" s="5" t="s">
        <v>5392</v>
      </c>
      <c r="B5385">
        <v>-0.24611880337243999</v>
      </c>
      <c r="C5385">
        <v>-0.58668737693470896</v>
      </c>
      <c r="D5385">
        <v>-4.7670995309273501</v>
      </c>
      <c r="E5385" s="1">
        <v>2.1571571501691199E-6</v>
      </c>
      <c r="F5385" s="1">
        <v>4.1915505022102497E-6</v>
      </c>
      <c r="G5385">
        <v>3.8940669380500901</v>
      </c>
    </row>
    <row r="5386" spans="1:7" x14ac:dyDescent="0.25">
      <c r="A5386" s="5" t="s">
        <v>5393</v>
      </c>
      <c r="B5386">
        <v>0.246070956493007</v>
      </c>
      <c r="C5386">
        <v>3.6984625923638998</v>
      </c>
      <c r="D5386">
        <v>5.7380767595004896</v>
      </c>
      <c r="E5386" s="1">
        <v>1.28184818442044E-8</v>
      </c>
      <c r="F5386" s="1">
        <v>1.0552298955789E-7</v>
      </c>
      <c r="G5386">
        <v>8.9326297973924795</v>
      </c>
    </row>
    <row r="5387" spans="1:7" x14ac:dyDescent="0.25">
      <c r="A5387" s="5" t="s">
        <v>5394</v>
      </c>
      <c r="B5387">
        <v>0.24602556476828699</v>
      </c>
      <c r="C5387">
        <v>15.125001049212701</v>
      </c>
      <c r="D5387">
        <v>3.9720635834523699</v>
      </c>
      <c r="E5387" s="1">
        <v>7.6560387714811305E-5</v>
      </c>
      <c r="F5387">
        <v>1.2532426711905101E-4</v>
      </c>
      <c r="G5387">
        <v>8.3637563631815404E-2</v>
      </c>
    </row>
    <row r="5388" spans="1:7" x14ac:dyDescent="0.25">
      <c r="A5388" s="5" t="s">
        <v>5395</v>
      </c>
      <c r="B5388">
        <v>0.24593527707125401</v>
      </c>
      <c r="C5388">
        <v>0.11112429676376299</v>
      </c>
      <c r="D5388">
        <v>3.98689225607197</v>
      </c>
      <c r="E5388" s="1">
        <v>7.2004153197007404E-5</v>
      </c>
      <c r="F5388">
        <v>1.18215387778218E-4</v>
      </c>
      <c r="G5388">
        <v>0.66456236295882798</v>
      </c>
    </row>
    <row r="5389" spans="1:7" x14ac:dyDescent="0.25">
      <c r="A5389" s="5" t="s">
        <v>5396</v>
      </c>
      <c r="B5389">
        <v>-0.24588637643386499</v>
      </c>
      <c r="C5389">
        <v>3.2375111309422802</v>
      </c>
      <c r="D5389">
        <v>-7.04946261567218</v>
      </c>
      <c r="E5389" s="1">
        <v>3.4217437774986102E-12</v>
      </c>
      <c r="F5389" s="1">
        <v>5.7047095863593403E-11</v>
      </c>
      <c r="G5389">
        <v>16.9398094448335</v>
      </c>
    </row>
    <row r="5390" spans="1:7" x14ac:dyDescent="0.25">
      <c r="A5390" s="5" t="s">
        <v>5397</v>
      </c>
      <c r="B5390">
        <v>-0.24587760056514199</v>
      </c>
      <c r="C5390">
        <v>0.18004729299299299</v>
      </c>
      <c r="D5390">
        <v>-4.5872756404522299</v>
      </c>
      <c r="E5390" s="1">
        <v>5.0828770277503499E-6</v>
      </c>
      <c r="F5390" s="1">
        <v>9.4166659551207092E-6</v>
      </c>
      <c r="G5390">
        <v>3.2175518843901401</v>
      </c>
    </row>
    <row r="5391" spans="1:7" x14ac:dyDescent="0.25">
      <c r="A5391" s="5" t="s">
        <v>5398</v>
      </c>
      <c r="B5391">
        <v>-0.24584619718738199</v>
      </c>
      <c r="C5391">
        <v>-0.497881250339199</v>
      </c>
      <c r="D5391">
        <v>-3.8879155369497602</v>
      </c>
      <c r="E5391">
        <v>1.08038838733403E-4</v>
      </c>
      <c r="F5391">
        <v>1.7428223355811501E-4</v>
      </c>
      <c r="G5391">
        <v>0.19699367664720399</v>
      </c>
    </row>
    <row r="5392" spans="1:7" x14ac:dyDescent="0.25">
      <c r="A5392" s="5" t="s">
        <v>5399</v>
      </c>
      <c r="B5392">
        <v>0.24582897022156999</v>
      </c>
      <c r="C5392">
        <v>-0.84362325501274804</v>
      </c>
      <c r="D5392">
        <v>7.02871432431232</v>
      </c>
      <c r="E5392" s="1">
        <v>3.94224627264797E-12</v>
      </c>
      <c r="F5392" s="1">
        <v>6.5052402080764094E-11</v>
      </c>
      <c r="G5392">
        <v>16.538459914208101</v>
      </c>
    </row>
    <row r="5393" spans="1:7" x14ac:dyDescent="0.25">
      <c r="A5393" s="5" t="s">
        <v>5400</v>
      </c>
      <c r="B5393">
        <v>0.245712776729371</v>
      </c>
      <c r="C5393">
        <v>1.4980169044923599</v>
      </c>
      <c r="D5393">
        <v>5.3506320475262301</v>
      </c>
      <c r="E5393" s="1">
        <v>1.0954396946674899E-7</v>
      </c>
      <c r="F5393" s="1">
        <v>2.8304278681272797E-7</v>
      </c>
      <c r="G5393">
        <v>6.9216027354406</v>
      </c>
    </row>
    <row r="5394" spans="1:7" x14ac:dyDescent="0.25">
      <c r="A5394" s="5" t="s">
        <v>5401</v>
      </c>
      <c r="B5394">
        <v>0.24568357799813001</v>
      </c>
      <c r="C5394">
        <v>1.2288008795989001</v>
      </c>
      <c r="D5394">
        <v>3.7276949369827701</v>
      </c>
      <c r="E5394">
        <v>2.0449715664438799E-4</v>
      </c>
      <c r="F5394">
        <v>3.20877842598249E-4</v>
      </c>
      <c r="G5394">
        <v>-0.24317323700486401</v>
      </c>
    </row>
    <row r="5395" spans="1:7" x14ac:dyDescent="0.25">
      <c r="A5395" s="5" t="s">
        <v>5402</v>
      </c>
      <c r="B5395">
        <v>-0.24567253446205201</v>
      </c>
      <c r="C5395">
        <v>4.8622108238729798</v>
      </c>
      <c r="D5395">
        <v>-4.0573704305153697</v>
      </c>
      <c r="E5395" s="1">
        <v>5.3645203140192302E-5</v>
      </c>
      <c r="F5395" s="1">
        <v>8.9217223286806697E-5</v>
      </c>
      <c r="G5395">
        <v>0.88991273040387697</v>
      </c>
    </row>
    <row r="5396" spans="1:7" x14ac:dyDescent="0.25">
      <c r="A5396" s="5" t="s">
        <v>5403</v>
      </c>
      <c r="B5396">
        <v>0.24566036638600799</v>
      </c>
      <c r="C5396">
        <v>3.5068542150474298</v>
      </c>
      <c r="D5396">
        <v>5.7255563524650004</v>
      </c>
      <c r="E5396" s="1">
        <v>1.3767109827098001E-8</v>
      </c>
      <c r="F5396" s="1">
        <v>1.1210360859208299E-7</v>
      </c>
      <c r="G5396">
        <v>8.8699878980472509</v>
      </c>
    </row>
    <row r="5397" spans="1:7" x14ac:dyDescent="0.25">
      <c r="A5397" s="5" t="s">
        <v>5404</v>
      </c>
      <c r="B5397">
        <v>0.24564263470872799</v>
      </c>
      <c r="C5397">
        <v>1.11993151951178</v>
      </c>
      <c r="D5397">
        <v>3.9444150835103899</v>
      </c>
      <c r="E5397" s="1">
        <v>8.5793998395840905E-5</v>
      </c>
      <c r="F5397">
        <v>1.3972165453036899E-4</v>
      </c>
      <c r="G5397">
        <v>0.57060272460047201</v>
      </c>
    </row>
    <row r="5398" spans="1:7" x14ac:dyDescent="0.25">
      <c r="A5398" s="5" t="s">
        <v>5405</v>
      </c>
      <c r="B5398">
        <v>0.24561728898239599</v>
      </c>
      <c r="C5398">
        <v>-0.83698116014317303</v>
      </c>
      <c r="D5398">
        <v>6.2898918757035602</v>
      </c>
      <c r="E5398" s="1">
        <v>4.8122645375767598E-10</v>
      </c>
      <c r="F5398" s="1">
        <v>5.6784100205182701E-9</v>
      </c>
      <c r="G5398">
        <v>11.846835460429499</v>
      </c>
    </row>
    <row r="5399" spans="1:7" x14ac:dyDescent="0.25">
      <c r="A5399" s="5" t="s">
        <v>5406</v>
      </c>
      <c r="B5399">
        <v>-0.24544723647375799</v>
      </c>
      <c r="C5399">
        <v>1.5937985982135701</v>
      </c>
      <c r="D5399">
        <v>-3.65886082724513</v>
      </c>
      <c r="E5399">
        <v>2.6707961135748198E-4</v>
      </c>
      <c r="F5399">
        <v>4.1434554842767501E-4</v>
      </c>
      <c r="G5399">
        <v>-0.50072147424193103</v>
      </c>
    </row>
    <row r="5400" spans="1:7" x14ac:dyDescent="0.25">
      <c r="A5400" s="5" t="s">
        <v>5407</v>
      </c>
      <c r="B5400">
        <v>0.245395276602316</v>
      </c>
      <c r="C5400">
        <v>3.7940850454337598</v>
      </c>
      <c r="D5400">
        <v>4.2377521878952997</v>
      </c>
      <c r="E5400" s="1">
        <v>2.4745504666648099E-5</v>
      </c>
      <c r="F5400" s="1">
        <v>4.2539894124556702E-5</v>
      </c>
      <c r="G5400">
        <v>1.6730679415599901</v>
      </c>
    </row>
    <row r="5401" spans="1:7" x14ac:dyDescent="0.25">
      <c r="A5401" s="5" t="s">
        <v>5408</v>
      </c>
      <c r="B5401">
        <v>0.24539127664620999</v>
      </c>
      <c r="C5401">
        <v>1.1596291224253601</v>
      </c>
      <c r="D5401">
        <v>5.6011764569683997</v>
      </c>
      <c r="E5401" s="1">
        <v>2.7772787794975399E-8</v>
      </c>
      <c r="F5401" s="1">
        <v>1.3846801180848599E-7</v>
      </c>
      <c r="G5401">
        <v>8.2458350395873499</v>
      </c>
    </row>
    <row r="5402" spans="1:7" x14ac:dyDescent="0.25">
      <c r="A5402" s="5" t="s">
        <v>5409</v>
      </c>
      <c r="B5402">
        <v>0.24538915466799999</v>
      </c>
      <c r="C5402">
        <v>2.9280236559512298</v>
      </c>
      <c r="D5402">
        <v>3.23402503943182</v>
      </c>
      <c r="E5402">
        <v>1.2620906989998101E-3</v>
      </c>
      <c r="F5402">
        <v>1.84101198129753E-3</v>
      </c>
      <c r="G5402">
        <v>-1.97159354519859</v>
      </c>
    </row>
    <row r="5403" spans="1:7" x14ac:dyDescent="0.25">
      <c r="A5403" s="5" t="s">
        <v>5410</v>
      </c>
      <c r="B5403">
        <v>-0.245290984506389</v>
      </c>
      <c r="C5403">
        <v>-0.30289350254664799</v>
      </c>
      <c r="D5403">
        <v>-4.0833677292041104</v>
      </c>
      <c r="E5403" s="1">
        <v>4.8071461822522303E-5</v>
      </c>
      <c r="F5403" s="1">
        <v>8.0337403235993695E-5</v>
      </c>
      <c r="G5403">
        <v>1.0132199355133999</v>
      </c>
    </row>
    <row r="5404" spans="1:7" x14ac:dyDescent="0.25">
      <c r="A5404" s="5" t="s">
        <v>5411</v>
      </c>
      <c r="B5404">
        <v>0.24526227728456901</v>
      </c>
      <c r="C5404">
        <v>0.48784697308018998</v>
      </c>
      <c r="D5404">
        <v>5.8982152470851998</v>
      </c>
      <c r="E5404" s="1">
        <v>5.0816873398609702E-9</v>
      </c>
      <c r="F5404" s="1">
        <v>4.81259488072429E-8</v>
      </c>
      <c r="G5404">
        <v>9.8671984814904494</v>
      </c>
    </row>
    <row r="5405" spans="1:7" x14ac:dyDescent="0.25">
      <c r="A5405" s="5" t="s">
        <v>5412</v>
      </c>
      <c r="B5405">
        <v>0.24526133524799501</v>
      </c>
      <c r="C5405">
        <v>-0.70602502601553896</v>
      </c>
      <c r="D5405">
        <v>6.6930318403311002</v>
      </c>
      <c r="E5405" s="1">
        <v>3.7049628461311903E-11</v>
      </c>
      <c r="F5405" s="1">
        <v>5.2414327323208903E-10</v>
      </c>
      <c r="G5405">
        <v>14.3974874887375</v>
      </c>
    </row>
    <row r="5406" spans="1:7" x14ac:dyDescent="0.25">
      <c r="A5406" s="5" t="s">
        <v>5413</v>
      </c>
      <c r="B5406">
        <v>0.245206381024932</v>
      </c>
      <c r="C5406">
        <v>3.4448260372083199</v>
      </c>
      <c r="D5406">
        <v>3.6131114321066602</v>
      </c>
      <c r="E5406">
        <v>3.18183132338686E-4</v>
      </c>
      <c r="F5406">
        <v>4.9014647372343798E-4</v>
      </c>
      <c r="G5406">
        <v>-0.71520665898384395</v>
      </c>
    </row>
    <row r="5407" spans="1:7" x14ac:dyDescent="0.25">
      <c r="A5407" s="5" t="s">
        <v>5414</v>
      </c>
      <c r="B5407">
        <v>0.245178880897966</v>
      </c>
      <c r="C5407">
        <v>-0.94828823527896899</v>
      </c>
      <c r="D5407">
        <v>7.0243776946668399</v>
      </c>
      <c r="E5407" s="1">
        <v>4.0604797403396597E-12</v>
      </c>
      <c r="F5407" s="1">
        <v>6.6862566390926395E-11</v>
      </c>
      <c r="G5407">
        <v>16.4764343579571</v>
      </c>
    </row>
    <row r="5408" spans="1:7" x14ac:dyDescent="0.25">
      <c r="A5408" s="5" t="s">
        <v>5415</v>
      </c>
      <c r="B5408">
        <v>0.245139305123275</v>
      </c>
      <c r="C5408">
        <v>4.1007056371679402</v>
      </c>
      <c r="D5408">
        <v>6.5849376479088502</v>
      </c>
      <c r="E5408" s="1">
        <v>7.4694143748646298E-11</v>
      </c>
      <c r="F5408" s="1">
        <v>1.0088124823431701E-9</v>
      </c>
      <c r="G5408">
        <v>13.9142391959302</v>
      </c>
    </row>
    <row r="5409" spans="1:7" x14ac:dyDescent="0.25">
      <c r="A5409" s="5" t="s">
        <v>5416</v>
      </c>
      <c r="B5409">
        <v>0.24513651024921401</v>
      </c>
      <c r="C5409">
        <v>4.3887284525345001</v>
      </c>
      <c r="D5409">
        <v>4.8743392303625104</v>
      </c>
      <c r="E5409" s="1">
        <v>1.27617722521332E-6</v>
      </c>
      <c r="F5409" s="1">
        <v>2.56413843271947E-6</v>
      </c>
      <c r="G5409">
        <v>4.4763076576338401</v>
      </c>
    </row>
    <row r="5410" spans="1:7" x14ac:dyDescent="0.25">
      <c r="A5410" s="5" t="s">
        <v>5417</v>
      </c>
      <c r="B5410">
        <v>0.24509906475420901</v>
      </c>
      <c r="C5410">
        <v>3.3647080623608798</v>
      </c>
      <c r="D5410">
        <v>6.07656164286864</v>
      </c>
      <c r="E5410" s="1">
        <v>1.7662796541650499E-9</v>
      </c>
      <c r="F5410" s="1">
        <v>1.85647265778199E-8</v>
      </c>
      <c r="G5410">
        <v>10.863659821412501</v>
      </c>
    </row>
    <row r="5411" spans="1:7" x14ac:dyDescent="0.25">
      <c r="A5411" s="5" t="s">
        <v>5418</v>
      </c>
      <c r="B5411">
        <v>0.24506951632246099</v>
      </c>
      <c r="C5411">
        <v>2.0934638588304302</v>
      </c>
      <c r="D5411">
        <v>7.0176319170135502</v>
      </c>
      <c r="E5411" s="1">
        <v>4.2513496303723897E-12</v>
      </c>
      <c r="F5411" s="1">
        <v>6.9775069030781104E-11</v>
      </c>
      <c r="G5411">
        <v>16.7634173868563</v>
      </c>
    </row>
    <row r="5412" spans="1:7" x14ac:dyDescent="0.25">
      <c r="A5412" s="5" t="s">
        <v>5419</v>
      </c>
      <c r="B5412">
        <v>0.245040732772105</v>
      </c>
      <c r="C5412">
        <v>-0.71807924593966699</v>
      </c>
      <c r="D5412">
        <v>4.87579231615514</v>
      </c>
      <c r="E5412" s="1">
        <v>1.26704294470181E-6</v>
      </c>
      <c r="F5412" s="1">
        <v>2.5472789305143601E-6</v>
      </c>
      <c r="G5412">
        <v>4.2647631199332396</v>
      </c>
    </row>
    <row r="5413" spans="1:7" x14ac:dyDescent="0.25">
      <c r="A5413" s="5" t="s">
        <v>5420</v>
      </c>
      <c r="B5413">
        <v>0.245007136705613</v>
      </c>
      <c r="C5413">
        <v>6.7673980570366803</v>
      </c>
      <c r="D5413">
        <v>3.8882612351329602</v>
      </c>
      <c r="E5413">
        <v>1.07887494326096E-4</v>
      </c>
      <c r="F5413">
        <v>1.7405857549362001E-4</v>
      </c>
      <c r="G5413">
        <v>0.16074371446843599</v>
      </c>
    </row>
    <row r="5414" spans="1:7" x14ac:dyDescent="0.25">
      <c r="A5414" s="5" t="s">
        <v>5421</v>
      </c>
      <c r="B5414">
        <v>0.244954478154461</v>
      </c>
      <c r="C5414">
        <v>2.8304370016564002</v>
      </c>
      <c r="D5414">
        <v>4.6478066781055496</v>
      </c>
      <c r="E5414" s="1">
        <v>3.8213737340183198E-6</v>
      </c>
      <c r="F5414" s="1">
        <v>7.1901042216367798E-6</v>
      </c>
      <c r="G5414">
        <v>3.4837821712675399</v>
      </c>
    </row>
    <row r="5415" spans="1:7" x14ac:dyDescent="0.25">
      <c r="A5415" s="5" t="s">
        <v>5422</v>
      </c>
      <c r="B5415">
        <v>-0.24489420865491901</v>
      </c>
      <c r="C5415">
        <v>2.1854864128101501</v>
      </c>
      <c r="D5415">
        <v>-8.1097623504276992</v>
      </c>
      <c r="E5415" s="1">
        <v>1.5337505480658401E-15</v>
      </c>
      <c r="F5415" s="1">
        <v>3.9972280205628502E-14</v>
      </c>
      <c r="G5415">
        <v>24.5073198570602</v>
      </c>
    </row>
    <row r="5416" spans="1:7" x14ac:dyDescent="0.25">
      <c r="A5416" s="5" t="s">
        <v>5423</v>
      </c>
      <c r="B5416">
        <v>0.244882205956995</v>
      </c>
      <c r="C5416">
        <v>-0.93073370355131502</v>
      </c>
      <c r="D5416">
        <v>6.8725379331841703</v>
      </c>
      <c r="E5416" s="1">
        <v>1.1313390414326901E-11</v>
      </c>
      <c r="F5416" s="1">
        <v>1.73187730312451E-10</v>
      </c>
      <c r="G5416">
        <v>15.4796594433483</v>
      </c>
    </row>
    <row r="5417" spans="1:7" x14ac:dyDescent="0.25">
      <c r="A5417" s="5" t="s">
        <v>5424</v>
      </c>
      <c r="B5417">
        <v>0.24471615052746201</v>
      </c>
      <c r="C5417">
        <v>3.5878775697502299</v>
      </c>
      <c r="D5417">
        <v>4.5498507742402401</v>
      </c>
      <c r="E5417" s="1">
        <v>6.0533099813740902E-6</v>
      </c>
      <c r="F5417" s="1">
        <v>1.11198391798548E-5</v>
      </c>
      <c r="G5417">
        <v>3.01863576458052</v>
      </c>
    </row>
    <row r="5418" spans="1:7" x14ac:dyDescent="0.25">
      <c r="A5418" s="5" t="s">
        <v>5425</v>
      </c>
      <c r="B5418">
        <v>-0.244703524015701</v>
      </c>
      <c r="C5418">
        <v>-0.55335090107783702</v>
      </c>
      <c r="D5418">
        <v>-3.7318715026792701</v>
      </c>
      <c r="E5418">
        <v>2.01183235206091E-4</v>
      </c>
      <c r="F5418">
        <v>3.15903940874855E-4</v>
      </c>
      <c r="G5418">
        <v>-0.406081856833721</v>
      </c>
    </row>
    <row r="5419" spans="1:7" x14ac:dyDescent="0.25">
      <c r="A5419" s="5" t="s">
        <v>5426</v>
      </c>
      <c r="B5419">
        <v>0.24469888829057199</v>
      </c>
      <c r="C5419">
        <v>2.91172945372195</v>
      </c>
      <c r="D5419">
        <v>4.2836742323339001</v>
      </c>
      <c r="E5419" s="1">
        <v>2.02260560679303E-5</v>
      </c>
      <c r="F5419" s="1">
        <v>3.5086224562761502E-5</v>
      </c>
      <c r="G5419">
        <v>1.8963202212722201</v>
      </c>
    </row>
    <row r="5420" spans="1:7" x14ac:dyDescent="0.25">
      <c r="A5420" s="5" t="s">
        <v>5427</v>
      </c>
      <c r="B5420">
        <v>0.244680671396169</v>
      </c>
      <c r="C5420">
        <v>-0.84448895891147002</v>
      </c>
      <c r="D5420">
        <v>6.1626557373820798</v>
      </c>
      <c r="E5420" s="1">
        <v>1.0500638426002E-9</v>
      </c>
      <c r="F5420" s="1">
        <v>1.1601692674821501E-8</v>
      </c>
      <c r="G5420">
        <v>11.0854499261575</v>
      </c>
    </row>
    <row r="5421" spans="1:7" x14ac:dyDescent="0.25">
      <c r="A5421" s="5" t="s">
        <v>5428</v>
      </c>
      <c r="B5421">
        <v>0.244676670699598</v>
      </c>
      <c r="C5421">
        <v>-0.44574696921838303</v>
      </c>
      <c r="D5421">
        <v>5.0266698808938202</v>
      </c>
      <c r="E5421" s="1">
        <v>5.94857357826069E-7</v>
      </c>
      <c r="F5421" s="1">
        <v>1.2623223049161999E-6</v>
      </c>
      <c r="G5421">
        <v>5.0958751227071897</v>
      </c>
    </row>
    <row r="5422" spans="1:7" x14ac:dyDescent="0.25">
      <c r="A5422" s="5" t="s">
        <v>5429</v>
      </c>
      <c r="B5422">
        <v>0.244675024594634</v>
      </c>
      <c r="C5422">
        <v>2.9190261936008302</v>
      </c>
      <c r="D5422">
        <v>6.7648076745117098</v>
      </c>
      <c r="E5422" s="1">
        <v>2.3131649046336099E-11</v>
      </c>
      <c r="F5422" s="1">
        <v>3.3734064994861502E-10</v>
      </c>
      <c r="G5422">
        <v>15.0922731897272</v>
      </c>
    </row>
    <row r="5423" spans="1:7" x14ac:dyDescent="0.25">
      <c r="A5423" s="5" t="s">
        <v>5430</v>
      </c>
      <c r="B5423">
        <v>-0.244614073928794</v>
      </c>
      <c r="C5423">
        <v>2.1213704801375401</v>
      </c>
      <c r="D5423">
        <v>-3.6801521262597099</v>
      </c>
      <c r="E5423">
        <v>2.4602185887116399E-4</v>
      </c>
      <c r="F5423">
        <v>3.8319227693800597E-4</v>
      </c>
      <c r="G5423">
        <v>-0.43788698539496901</v>
      </c>
    </row>
    <row r="5424" spans="1:7" x14ac:dyDescent="0.25">
      <c r="A5424" s="5" t="s">
        <v>14</v>
      </c>
      <c r="B5424">
        <v>0.24450546736215301</v>
      </c>
      <c r="C5424">
        <v>4.1072284047860599</v>
      </c>
      <c r="D5424">
        <v>5.0424305441225004</v>
      </c>
      <c r="E5424" s="1">
        <v>5.4903710672966804E-7</v>
      </c>
      <c r="F5424" s="1">
        <v>1.1722112179424001E-6</v>
      </c>
      <c r="G5424">
        <v>5.2958219826596702</v>
      </c>
    </row>
    <row r="5425" spans="1:7" x14ac:dyDescent="0.25">
      <c r="A5425" s="5" t="s">
        <v>5431</v>
      </c>
      <c r="B5425">
        <v>0.24444782689678701</v>
      </c>
      <c r="C5425">
        <v>4.0384559403878502</v>
      </c>
      <c r="D5425">
        <v>7.3257965108046301</v>
      </c>
      <c r="E5425" s="1">
        <v>5.0155001770956797E-13</v>
      </c>
      <c r="F5425" s="1">
        <v>9.3959664062475101E-12</v>
      </c>
      <c r="G5425">
        <v>18.7987495893397</v>
      </c>
    </row>
    <row r="5426" spans="1:7" x14ac:dyDescent="0.25">
      <c r="A5426" s="5" t="s">
        <v>5432</v>
      </c>
      <c r="B5426">
        <v>0.24437567554901299</v>
      </c>
      <c r="C5426">
        <v>6.8209943669972803</v>
      </c>
      <c r="D5426">
        <v>4.6662537395749197</v>
      </c>
      <c r="E5426" s="1">
        <v>3.5008991042761399E-6</v>
      </c>
      <c r="F5426" s="1">
        <v>6.6177710108893398E-6</v>
      </c>
      <c r="G5426">
        <v>3.41271803906732</v>
      </c>
    </row>
    <row r="5427" spans="1:7" x14ac:dyDescent="0.25">
      <c r="A5427" s="5" t="s">
        <v>5433</v>
      </c>
      <c r="B5427">
        <v>0.24433787476518501</v>
      </c>
      <c r="C5427">
        <v>-0.36153277256095301</v>
      </c>
      <c r="D5427">
        <v>5.8078712439438904</v>
      </c>
      <c r="E5427" s="1">
        <v>8.5881854436921499E-9</v>
      </c>
      <c r="F5427" s="1">
        <v>7.5699173865844001E-8</v>
      </c>
      <c r="G5427">
        <v>9.2113331629625907</v>
      </c>
    </row>
    <row r="5428" spans="1:7" x14ac:dyDescent="0.25">
      <c r="A5428" s="5" t="s">
        <v>5434</v>
      </c>
      <c r="B5428">
        <v>-0.24432019465796401</v>
      </c>
      <c r="C5428">
        <v>5.9026350287744602</v>
      </c>
      <c r="D5428">
        <v>-5.4630956089633802</v>
      </c>
      <c r="E5428" s="1">
        <v>5.9572680760700501E-8</v>
      </c>
      <c r="F5428" s="1">
        <v>1.77966141982923E-7</v>
      </c>
      <c r="G5428">
        <v>7.3573213642480004</v>
      </c>
    </row>
    <row r="5429" spans="1:7" x14ac:dyDescent="0.25">
      <c r="A5429" s="5" t="s">
        <v>5435</v>
      </c>
      <c r="B5429">
        <v>0.244310768514473</v>
      </c>
      <c r="C5429">
        <v>5.5830618883888601</v>
      </c>
      <c r="D5429">
        <v>7.7318542797224801</v>
      </c>
      <c r="E5429" s="1">
        <v>2.6611585991780399E-14</v>
      </c>
      <c r="F5429" s="1">
        <v>5.9221578988363995E-13</v>
      </c>
      <c r="G5429">
        <v>21.624986621070502</v>
      </c>
    </row>
    <row r="5430" spans="1:7" x14ac:dyDescent="0.25">
      <c r="A5430" s="5" t="s">
        <v>5436</v>
      </c>
      <c r="B5430">
        <v>-0.244276532996589</v>
      </c>
      <c r="C5430">
        <v>4.3492972254389999</v>
      </c>
      <c r="D5430">
        <v>-6.9876173254335798</v>
      </c>
      <c r="E5430" s="1">
        <v>5.21300985899226E-12</v>
      </c>
      <c r="F5430" s="1">
        <v>8.4321587789964999E-11</v>
      </c>
      <c r="G5430">
        <v>16.494416267564699</v>
      </c>
    </row>
    <row r="5431" spans="1:7" x14ac:dyDescent="0.25">
      <c r="A5431" s="5" t="s">
        <v>5437</v>
      </c>
      <c r="B5431">
        <v>0.24423027550159501</v>
      </c>
      <c r="C5431">
        <v>4.7763369408953</v>
      </c>
      <c r="D5431">
        <v>4.2743092752732199</v>
      </c>
      <c r="E5431" s="1">
        <v>2.10784962327623E-5</v>
      </c>
      <c r="F5431" s="1">
        <v>3.6499139875178799E-5</v>
      </c>
      <c r="G5431">
        <v>1.78680492130576</v>
      </c>
    </row>
    <row r="5432" spans="1:7" x14ac:dyDescent="0.25">
      <c r="A5432" s="5" t="s">
        <v>5438</v>
      </c>
      <c r="B5432">
        <v>-0.24419328749793201</v>
      </c>
      <c r="C5432">
        <v>0.590996726618089</v>
      </c>
      <c r="D5432">
        <v>-2.7842907727807802</v>
      </c>
      <c r="E5432">
        <v>5.4695684874508403E-3</v>
      </c>
      <c r="F5432">
        <v>7.5218398023945802E-3</v>
      </c>
      <c r="G5432">
        <v>-3.2716721683889198</v>
      </c>
    </row>
    <row r="5433" spans="1:7" x14ac:dyDescent="0.25">
      <c r="A5433" s="5" t="s">
        <v>5439</v>
      </c>
      <c r="B5433">
        <v>0.24419139041864199</v>
      </c>
      <c r="C5433">
        <v>0.192751789986675</v>
      </c>
      <c r="D5433">
        <v>3.2559798563981599</v>
      </c>
      <c r="E5433">
        <v>1.16942598620517E-3</v>
      </c>
      <c r="F5433">
        <v>1.71030071020122E-3</v>
      </c>
      <c r="G5433">
        <v>-1.91637779497202</v>
      </c>
    </row>
    <row r="5434" spans="1:7" x14ac:dyDescent="0.25">
      <c r="A5434" s="5" t="s">
        <v>5440</v>
      </c>
      <c r="B5434">
        <v>0.24416558726875801</v>
      </c>
      <c r="C5434">
        <v>-0.87465057547456004</v>
      </c>
      <c r="D5434">
        <v>5.21346342327542</v>
      </c>
      <c r="E5434" s="1">
        <v>2.26809311522862E-7</v>
      </c>
      <c r="F5434" s="1">
        <v>5.2716436877096603E-7</v>
      </c>
      <c r="G5434">
        <v>5.86367463800247</v>
      </c>
    </row>
    <row r="5435" spans="1:7" x14ac:dyDescent="0.25">
      <c r="A5435" s="5" t="s">
        <v>5441</v>
      </c>
      <c r="B5435">
        <v>-0.24409032684188001</v>
      </c>
      <c r="C5435">
        <v>-0.57262394673119199</v>
      </c>
      <c r="D5435">
        <v>-4.9346745673422197</v>
      </c>
      <c r="E5435" s="1">
        <v>9.4555476323913097E-7</v>
      </c>
      <c r="F5435" s="1">
        <v>1.9371772795611599E-6</v>
      </c>
      <c r="G5435">
        <v>4.6840943833752302</v>
      </c>
    </row>
    <row r="5436" spans="1:7" x14ac:dyDescent="0.25">
      <c r="A5436" s="5" t="s">
        <v>5442</v>
      </c>
      <c r="B5436">
        <v>-0.24408517226985901</v>
      </c>
      <c r="C5436">
        <v>0.15530018065175799</v>
      </c>
      <c r="D5436">
        <v>-3.6541952505127901</v>
      </c>
      <c r="E5436">
        <v>2.71914697141888E-4</v>
      </c>
      <c r="F5436">
        <v>4.2156042022896601E-4</v>
      </c>
      <c r="G5436">
        <v>-0.54249411662291003</v>
      </c>
    </row>
    <row r="5437" spans="1:7" x14ac:dyDescent="0.25">
      <c r="A5437" s="5" t="s">
        <v>5443</v>
      </c>
      <c r="B5437">
        <v>0.24407118136508199</v>
      </c>
      <c r="C5437">
        <v>1.47901055936697</v>
      </c>
      <c r="D5437">
        <v>4.2714438371493904</v>
      </c>
      <c r="E5437" s="1">
        <v>2.1346093188955202E-5</v>
      </c>
      <c r="F5437" s="1">
        <v>3.6943839722348603E-5</v>
      </c>
      <c r="G5437">
        <v>1.88215703407225</v>
      </c>
    </row>
    <row r="5438" spans="1:7" x14ac:dyDescent="0.25">
      <c r="A5438" s="5" t="s">
        <v>5444</v>
      </c>
      <c r="B5438">
        <v>0.244069301475971</v>
      </c>
      <c r="C5438">
        <v>-0.26098135055353899</v>
      </c>
      <c r="D5438">
        <v>3.1312096557650899</v>
      </c>
      <c r="E5438">
        <v>1.79335883348564E-3</v>
      </c>
      <c r="F5438">
        <v>2.57696641182787E-3</v>
      </c>
      <c r="G5438">
        <v>-2.4170084200692501</v>
      </c>
    </row>
    <row r="5439" spans="1:7" x14ac:dyDescent="0.25">
      <c r="A5439" s="5" t="s">
        <v>5445</v>
      </c>
      <c r="B5439">
        <v>0.24404385668613701</v>
      </c>
      <c r="C5439">
        <v>-0.53079460069323803</v>
      </c>
      <c r="D5439">
        <v>4.4447993971391897</v>
      </c>
      <c r="E5439" s="1">
        <v>9.8191805855590292E-6</v>
      </c>
      <c r="F5439" s="1">
        <v>1.76145826619735E-5</v>
      </c>
      <c r="G5439">
        <v>2.3815918702300101</v>
      </c>
    </row>
    <row r="5440" spans="1:7" x14ac:dyDescent="0.25">
      <c r="A5440" s="5" t="s">
        <v>5446</v>
      </c>
      <c r="B5440">
        <v>0.24403256139648899</v>
      </c>
      <c r="C5440">
        <v>-0.49213318854864302</v>
      </c>
      <c r="D5440">
        <v>3.4294346325870699</v>
      </c>
      <c r="E5440">
        <v>6.30481124770148E-4</v>
      </c>
      <c r="F5440">
        <v>9.4473962932847702E-4</v>
      </c>
      <c r="G5440">
        <v>-1.52448921556227</v>
      </c>
    </row>
    <row r="5441" spans="1:7" x14ac:dyDescent="0.25">
      <c r="A5441" s="5" t="s">
        <v>5447</v>
      </c>
      <c r="B5441">
        <v>0.24400831149844801</v>
      </c>
      <c r="C5441">
        <v>-0.37454999337751099</v>
      </c>
      <c r="D5441">
        <v>5.9086900337898198</v>
      </c>
      <c r="E5441" s="1">
        <v>4.7795282677895504E-9</v>
      </c>
      <c r="F5441" s="1">
        <v>4.5571318559550098E-8</v>
      </c>
      <c r="G5441">
        <v>9.7772372848713598</v>
      </c>
    </row>
    <row r="5442" spans="1:7" x14ac:dyDescent="0.25">
      <c r="A5442" s="5" t="s">
        <v>5448</v>
      </c>
      <c r="B5442">
        <v>0.24400425318227101</v>
      </c>
      <c r="C5442">
        <v>1.28714991474617</v>
      </c>
      <c r="D5442">
        <v>2.9784130349036801</v>
      </c>
      <c r="E5442">
        <v>2.9700520396503602E-3</v>
      </c>
      <c r="F5442">
        <v>4.1816831906277404E-3</v>
      </c>
      <c r="G5442">
        <v>-2.7122207871903501</v>
      </c>
    </row>
    <row r="5443" spans="1:7" x14ac:dyDescent="0.25">
      <c r="A5443" s="5" t="s">
        <v>5449</v>
      </c>
      <c r="B5443">
        <v>0.24399548573055299</v>
      </c>
      <c r="C5443">
        <v>5.8895550429820602</v>
      </c>
      <c r="D5443">
        <v>5.8550167474169204</v>
      </c>
      <c r="E5443" s="1">
        <v>6.5367629646105298E-9</v>
      </c>
      <c r="F5443" s="1">
        <v>5.9979394310818896E-8</v>
      </c>
      <c r="G5443">
        <v>9.5051037271660306</v>
      </c>
    </row>
    <row r="5444" spans="1:7" x14ac:dyDescent="0.25">
      <c r="A5444" s="5" t="s">
        <v>5450</v>
      </c>
      <c r="B5444">
        <v>-0.243958299607341</v>
      </c>
      <c r="C5444">
        <v>1.7576089785554201</v>
      </c>
      <c r="D5444">
        <v>-4.30046583979244</v>
      </c>
      <c r="E5444" s="1">
        <v>1.87792871457107E-5</v>
      </c>
      <c r="F5444" s="1">
        <v>3.2696495565755397E-5</v>
      </c>
      <c r="G5444">
        <v>1.99349172473299</v>
      </c>
    </row>
    <row r="5445" spans="1:7" x14ac:dyDescent="0.25">
      <c r="A5445" s="5" t="s">
        <v>5451</v>
      </c>
      <c r="B5445">
        <v>0.24394100837242499</v>
      </c>
      <c r="C5445">
        <v>3.9416912008540699</v>
      </c>
      <c r="D5445">
        <v>4.9300795076283102</v>
      </c>
      <c r="E5445" s="1">
        <v>9.6750691585007892E-7</v>
      </c>
      <c r="F5445" s="1">
        <v>1.9790455561503798E-6</v>
      </c>
      <c r="G5445">
        <v>4.7583295235217102</v>
      </c>
    </row>
    <row r="5446" spans="1:7" x14ac:dyDescent="0.25">
      <c r="A5446" s="5" t="s">
        <v>5452</v>
      </c>
      <c r="B5446">
        <v>0.24392156321393599</v>
      </c>
      <c r="C5446">
        <v>-0.61698632138819298</v>
      </c>
      <c r="D5446">
        <v>4.5293066936392101</v>
      </c>
      <c r="E5446" s="1">
        <v>6.6591081920661096E-6</v>
      </c>
      <c r="F5446" s="1">
        <v>1.21780128936684E-5</v>
      </c>
      <c r="G5446">
        <v>2.71962615151637</v>
      </c>
    </row>
    <row r="5447" spans="1:7" x14ac:dyDescent="0.25">
      <c r="A5447" s="5" t="s">
        <v>5453</v>
      </c>
      <c r="B5447">
        <v>0.243898704140841</v>
      </c>
      <c r="C5447">
        <v>-0.64198109955575899</v>
      </c>
      <c r="D5447">
        <v>5.3751596398450898</v>
      </c>
      <c r="E5447" s="1">
        <v>9.6008060066483299E-8</v>
      </c>
      <c r="F5447" s="1">
        <v>2.5357670467152601E-7</v>
      </c>
      <c r="G5447">
        <v>6.7821723890342298</v>
      </c>
    </row>
    <row r="5448" spans="1:7" x14ac:dyDescent="0.25">
      <c r="A5448" s="5" t="s">
        <v>5454</v>
      </c>
      <c r="B5448">
        <v>0.24381340130654</v>
      </c>
      <c r="C5448">
        <v>-0.68915631175718295</v>
      </c>
      <c r="D5448">
        <v>5.7914221871290401</v>
      </c>
      <c r="E5448" s="1">
        <v>9.4419337935484907E-9</v>
      </c>
      <c r="F5448" s="1">
        <v>8.2089582628101805E-8</v>
      </c>
      <c r="G5448">
        <v>9.0084117442552394</v>
      </c>
    </row>
    <row r="5449" spans="1:7" x14ac:dyDescent="0.25">
      <c r="A5449" s="5" t="s">
        <v>5455</v>
      </c>
      <c r="B5449">
        <v>-0.24380380331531701</v>
      </c>
      <c r="C5449">
        <v>-0.65726268967044099</v>
      </c>
      <c r="D5449">
        <v>-5.5847950198933898</v>
      </c>
      <c r="E5449" s="1">
        <v>3.04312737351868E-8</v>
      </c>
      <c r="F5449" s="1">
        <v>1.3846801180848599E-7</v>
      </c>
      <c r="G5449">
        <v>7.9704463301537203</v>
      </c>
    </row>
    <row r="5450" spans="1:7" x14ac:dyDescent="0.25">
      <c r="A5450" s="5" t="s">
        <v>5456</v>
      </c>
      <c r="B5450">
        <v>0.24368492040765899</v>
      </c>
      <c r="C5450">
        <v>-0.86896592831171304</v>
      </c>
      <c r="D5450">
        <v>7.1866588299168104</v>
      </c>
      <c r="E5450" s="1">
        <v>1.3294386326230199E-12</v>
      </c>
      <c r="F5450" s="1">
        <v>2.34099030126046E-11</v>
      </c>
      <c r="G5450">
        <v>17.594403120437502</v>
      </c>
    </row>
    <row r="5451" spans="1:7" x14ac:dyDescent="0.25">
      <c r="A5451" s="5" t="s">
        <v>5457</v>
      </c>
      <c r="B5451">
        <v>0.24365175131853201</v>
      </c>
      <c r="C5451">
        <v>1.0676383529925699E-3</v>
      </c>
      <c r="D5451">
        <v>5.1209588171786304</v>
      </c>
      <c r="E5451" s="1">
        <v>3.6704690667981201E-7</v>
      </c>
      <c r="F5451" s="1">
        <v>8.1257418873918302E-7</v>
      </c>
      <c r="G5451">
        <v>5.67563536036731</v>
      </c>
    </row>
    <row r="5452" spans="1:7" x14ac:dyDescent="0.25">
      <c r="A5452" s="5" t="s">
        <v>5458</v>
      </c>
      <c r="B5452">
        <v>-0.24364410104890899</v>
      </c>
      <c r="C5452">
        <v>-0.70122948612847402</v>
      </c>
      <c r="D5452">
        <v>-4.6898673738437902</v>
      </c>
      <c r="E5452" s="1">
        <v>3.1281829868255101E-6</v>
      </c>
      <c r="F5452" s="1">
        <v>5.9493197107238596E-6</v>
      </c>
      <c r="G5452">
        <v>3.4931331762842701</v>
      </c>
    </row>
    <row r="5453" spans="1:7" x14ac:dyDescent="0.25">
      <c r="A5453" s="5" t="s">
        <v>5459</v>
      </c>
      <c r="B5453">
        <v>0.24349555040541901</v>
      </c>
      <c r="C5453">
        <v>6.0614821753333397</v>
      </c>
      <c r="D5453">
        <v>2.9046088678342401</v>
      </c>
      <c r="E5453">
        <v>3.7611547209448E-3</v>
      </c>
      <c r="F5453">
        <v>5.2504877283168798E-3</v>
      </c>
      <c r="G5453">
        <v>-3.0972874062591198</v>
      </c>
    </row>
    <row r="5454" spans="1:7" x14ac:dyDescent="0.25">
      <c r="A5454" s="5" t="s">
        <v>5460</v>
      </c>
      <c r="B5454">
        <v>0.24349132110263699</v>
      </c>
      <c r="C5454">
        <v>1.53135221738919</v>
      </c>
      <c r="D5454">
        <v>4.1407421039157599</v>
      </c>
      <c r="E5454" s="1">
        <v>3.7653280579089198E-5</v>
      </c>
      <c r="F5454" s="1">
        <v>6.3567019670749604E-5</v>
      </c>
      <c r="G5454">
        <v>1.3447522449303899</v>
      </c>
    </row>
    <row r="5455" spans="1:7" x14ac:dyDescent="0.25">
      <c r="A5455" s="5" t="s">
        <v>5461</v>
      </c>
      <c r="B5455">
        <v>0.243408870121719</v>
      </c>
      <c r="C5455">
        <v>1.25163843348625</v>
      </c>
      <c r="D5455">
        <v>4.8665434072510196</v>
      </c>
      <c r="E5455" s="1">
        <v>1.32627621398739E-6</v>
      </c>
      <c r="F5455" s="1">
        <v>2.6589532345356499E-6</v>
      </c>
      <c r="G5455">
        <v>4.5294572330456697</v>
      </c>
    </row>
    <row r="5456" spans="1:7" x14ac:dyDescent="0.25">
      <c r="A5456" s="5" t="s">
        <v>5462</v>
      </c>
      <c r="B5456">
        <v>0.243405553035381</v>
      </c>
      <c r="C5456">
        <v>2.6217229117290701</v>
      </c>
      <c r="D5456">
        <v>3.8987394549579801</v>
      </c>
      <c r="E5456">
        <v>1.03394132688878E-4</v>
      </c>
      <c r="F5456">
        <v>1.6707965319488199E-4</v>
      </c>
      <c r="G5456">
        <v>0.36615994115182099</v>
      </c>
    </row>
    <row r="5457" spans="1:7" x14ac:dyDescent="0.25">
      <c r="A5457" s="5" t="s">
        <v>5463</v>
      </c>
      <c r="B5457">
        <v>0.24336926254795299</v>
      </c>
      <c r="C5457">
        <v>-0.93751600832446302</v>
      </c>
      <c r="D5457">
        <v>6.3343526061314899</v>
      </c>
      <c r="E5457" s="1">
        <v>3.6518091729831701E-10</v>
      </c>
      <c r="F5457" s="1">
        <v>4.4194064045764498E-9</v>
      </c>
      <c r="G5457">
        <v>12.0838005781658</v>
      </c>
    </row>
    <row r="5458" spans="1:7" x14ac:dyDescent="0.25">
      <c r="A5458" s="5" t="s">
        <v>5464</v>
      </c>
      <c r="B5458">
        <v>0.24333139173811499</v>
      </c>
      <c r="C5458">
        <v>2.3632350359939198</v>
      </c>
      <c r="D5458">
        <v>3.8601031978486202</v>
      </c>
      <c r="E5458">
        <v>1.20894276380318E-4</v>
      </c>
      <c r="F5458">
        <v>1.9391320280343801E-4</v>
      </c>
      <c r="G5458">
        <v>0.22748449263551199</v>
      </c>
    </row>
    <row r="5459" spans="1:7" x14ac:dyDescent="0.25">
      <c r="A5459" s="5" t="s">
        <v>5465</v>
      </c>
      <c r="B5459">
        <v>0.24331792116754</v>
      </c>
      <c r="C5459">
        <v>-0.12336338346572701</v>
      </c>
      <c r="D5459">
        <v>4.6596283551513098</v>
      </c>
      <c r="E5459" s="1">
        <v>3.6129100003831901E-6</v>
      </c>
      <c r="F5459" s="1">
        <v>6.8158778972342902E-6</v>
      </c>
      <c r="G5459">
        <v>3.4569088590622199</v>
      </c>
    </row>
    <row r="5460" spans="1:7" x14ac:dyDescent="0.25">
      <c r="A5460" s="5" t="s">
        <v>5466</v>
      </c>
      <c r="B5460">
        <v>-0.24320688140448599</v>
      </c>
      <c r="C5460">
        <v>2.8956096434217602</v>
      </c>
      <c r="D5460">
        <v>-4.3671690018753502</v>
      </c>
      <c r="E5460" s="1">
        <v>1.39492190256866E-5</v>
      </c>
      <c r="F5460" s="1">
        <v>2.4614367692823802E-5</v>
      </c>
      <c r="G5460">
        <v>2.2408914972687901</v>
      </c>
    </row>
    <row r="5461" spans="1:7" x14ac:dyDescent="0.25">
      <c r="A5461" s="5" t="s">
        <v>5467</v>
      </c>
      <c r="B5461">
        <v>0.243205375394482</v>
      </c>
      <c r="C5461">
        <v>3.8309442673965601</v>
      </c>
      <c r="D5461">
        <v>5.8843537031751803</v>
      </c>
      <c r="E5461" s="1">
        <v>5.51029430570711E-9</v>
      </c>
      <c r="F5461" s="1">
        <v>5.1711702543067502E-8</v>
      </c>
      <c r="G5461">
        <v>9.7453492672019699</v>
      </c>
    </row>
    <row r="5462" spans="1:7" x14ac:dyDescent="0.25">
      <c r="A5462" s="5" t="s">
        <v>5468</v>
      </c>
      <c r="B5462">
        <v>0.24312548846718299</v>
      </c>
      <c r="C5462">
        <v>4.9960076284767601</v>
      </c>
      <c r="D5462">
        <v>4.2167803732935099</v>
      </c>
      <c r="E5462" s="1">
        <v>2.71156585405727E-5</v>
      </c>
      <c r="F5462" s="1">
        <v>4.63976789744044E-5</v>
      </c>
      <c r="G5462">
        <v>1.5393013801254201</v>
      </c>
    </row>
    <row r="5463" spans="1:7" x14ac:dyDescent="0.25">
      <c r="A5463" s="5" t="s">
        <v>5469</v>
      </c>
      <c r="B5463">
        <v>-0.24302386763869699</v>
      </c>
      <c r="C5463">
        <v>-0.67671613231015404</v>
      </c>
      <c r="D5463">
        <v>-4.8013862588754801</v>
      </c>
      <c r="E5463" s="1">
        <v>1.8259164303521E-6</v>
      </c>
      <c r="F5463" s="1">
        <v>3.5860423188369402E-6</v>
      </c>
      <c r="G5463">
        <v>4.0226523438575397</v>
      </c>
    </row>
    <row r="5464" spans="1:7" x14ac:dyDescent="0.25">
      <c r="A5464" s="5" t="s">
        <v>5470</v>
      </c>
      <c r="B5464">
        <v>0.24298188339222701</v>
      </c>
      <c r="C5464">
        <v>1.72768954783594</v>
      </c>
      <c r="D5464">
        <v>7.6097061430704596</v>
      </c>
      <c r="E5464" s="1">
        <v>6.5293515505618501E-14</v>
      </c>
      <c r="F5464" s="1">
        <v>1.38342528177554E-12</v>
      </c>
      <c r="G5464">
        <v>20.847714414529701</v>
      </c>
    </row>
    <row r="5465" spans="1:7" x14ac:dyDescent="0.25">
      <c r="A5465" s="5" t="s">
        <v>5471</v>
      </c>
      <c r="B5465">
        <v>0.24296800202320101</v>
      </c>
      <c r="C5465">
        <v>5.5050994325301401</v>
      </c>
      <c r="D5465">
        <v>5.3976599633530702</v>
      </c>
      <c r="E5465" s="1">
        <v>8.5027243350483499E-8</v>
      </c>
      <c r="F5465" s="1">
        <v>2.3074456671926801E-7</v>
      </c>
      <c r="G5465">
        <v>7.0383787942214902</v>
      </c>
    </row>
    <row r="5466" spans="1:7" x14ac:dyDescent="0.25">
      <c r="A5466" s="5" t="s">
        <v>5472</v>
      </c>
      <c r="B5466">
        <v>-0.24295377387174699</v>
      </c>
      <c r="C5466">
        <v>0.50771129056081998</v>
      </c>
      <c r="D5466">
        <v>-2.8789081952764199</v>
      </c>
      <c r="E5466">
        <v>4.0788229749630098E-3</v>
      </c>
      <c r="F5466">
        <v>5.6736415772998096E-3</v>
      </c>
      <c r="G5466">
        <v>-3.0102593550123702</v>
      </c>
    </row>
    <row r="5467" spans="1:7" x14ac:dyDescent="0.25">
      <c r="A5467" s="5" t="s">
        <v>5473</v>
      </c>
      <c r="B5467">
        <v>0.24294970156281101</v>
      </c>
      <c r="C5467">
        <v>0.58072679029677199</v>
      </c>
      <c r="D5467">
        <v>4.3721508008653602</v>
      </c>
      <c r="E5467" s="1">
        <v>1.36406750549165E-5</v>
      </c>
      <c r="F5467" s="1">
        <v>2.4091628046551699E-5</v>
      </c>
      <c r="G5467">
        <v>2.2922544211452598</v>
      </c>
    </row>
    <row r="5468" spans="1:7" x14ac:dyDescent="0.25">
      <c r="A5468" s="5" t="s">
        <v>5474</v>
      </c>
      <c r="B5468">
        <v>0.24293333274250301</v>
      </c>
      <c r="C5468">
        <v>-0.90484157313937297</v>
      </c>
      <c r="D5468">
        <v>5.8774157461547301</v>
      </c>
      <c r="E5468" s="1">
        <v>5.7378489341884497E-9</v>
      </c>
      <c r="F5468" s="1">
        <v>5.3544793815059502E-8</v>
      </c>
      <c r="G5468">
        <v>9.4149940041130709</v>
      </c>
    </row>
    <row r="5469" spans="1:7" x14ac:dyDescent="0.25">
      <c r="A5469" s="5" t="s">
        <v>5475</v>
      </c>
      <c r="B5469">
        <v>0.24290113281511699</v>
      </c>
      <c r="C5469">
        <v>-0.84449947110845303</v>
      </c>
      <c r="D5469">
        <v>5.8297139636952</v>
      </c>
      <c r="E5469" s="1">
        <v>7.5698418015186508E-9</v>
      </c>
      <c r="F5469" s="1">
        <v>6.7835382471723098E-8</v>
      </c>
      <c r="G5469">
        <v>9.1650289933282707</v>
      </c>
    </row>
    <row r="5470" spans="1:7" x14ac:dyDescent="0.25">
      <c r="A5470" s="5" t="s">
        <v>5476</v>
      </c>
      <c r="B5470">
        <v>-0.242884348937907</v>
      </c>
      <c r="C5470">
        <v>8.1309314982430297E-2</v>
      </c>
      <c r="D5470">
        <v>-3.3240151106094902</v>
      </c>
      <c r="E5470">
        <v>9.2075356425934201E-4</v>
      </c>
      <c r="F5470">
        <v>1.3593764557388499E-3</v>
      </c>
      <c r="G5470">
        <v>-1.6818213340052299</v>
      </c>
    </row>
    <row r="5471" spans="1:7" x14ac:dyDescent="0.25">
      <c r="A5471" s="5" t="s">
        <v>5477</v>
      </c>
      <c r="B5471">
        <v>0.24284535737976701</v>
      </c>
      <c r="C5471">
        <v>3.9182197705335402</v>
      </c>
      <c r="D5471">
        <v>4.5221445778881204</v>
      </c>
      <c r="E5471" s="1">
        <v>6.8836432963778698E-6</v>
      </c>
      <c r="F5471" s="1">
        <v>1.2567679846626599E-5</v>
      </c>
      <c r="G5471">
        <v>2.8838502820526299</v>
      </c>
    </row>
    <row r="5472" spans="1:7" x14ac:dyDescent="0.25">
      <c r="A5472" s="5" t="s">
        <v>5478</v>
      </c>
      <c r="B5472">
        <v>-0.242829997741668</v>
      </c>
      <c r="C5472">
        <v>5.10608772535155</v>
      </c>
      <c r="D5472">
        <v>-3.3268484092289201</v>
      </c>
      <c r="E5472">
        <v>9.1154911663876201E-4</v>
      </c>
      <c r="F5472">
        <v>1.3464035196037599E-3</v>
      </c>
      <c r="G5472">
        <v>-1.76869719898003</v>
      </c>
    </row>
    <row r="5473" spans="1:7" x14ac:dyDescent="0.25">
      <c r="A5473" s="5" t="s">
        <v>5479</v>
      </c>
      <c r="B5473">
        <v>0.24266625343918499</v>
      </c>
      <c r="C5473">
        <v>-0.291743093437145</v>
      </c>
      <c r="D5473">
        <v>5.26300244041302</v>
      </c>
      <c r="E5473" s="1">
        <v>1.7472122636590401E-7</v>
      </c>
      <c r="F5473" s="1">
        <v>4.1959723761870998E-7</v>
      </c>
      <c r="G5473">
        <v>6.3200372970393204</v>
      </c>
    </row>
    <row r="5474" spans="1:7" x14ac:dyDescent="0.25">
      <c r="A5474" s="5" t="s">
        <v>5480</v>
      </c>
      <c r="B5474">
        <v>-0.24258787431881501</v>
      </c>
      <c r="C5474">
        <v>-0.75458412297232502</v>
      </c>
      <c r="D5474">
        <v>-4.46318273128926</v>
      </c>
      <c r="E5474" s="1">
        <v>9.0286608121786894E-6</v>
      </c>
      <c r="F5474" s="1">
        <v>1.62661843532332E-5</v>
      </c>
      <c r="G5474">
        <v>2.46579582261566</v>
      </c>
    </row>
    <row r="5475" spans="1:7" x14ac:dyDescent="0.25">
      <c r="A5475" s="5" t="s">
        <v>5481</v>
      </c>
      <c r="B5475">
        <v>0.242573042578272</v>
      </c>
      <c r="C5475">
        <v>1.09041175132307</v>
      </c>
      <c r="D5475">
        <v>4.1662634703997599</v>
      </c>
      <c r="E5475" s="1">
        <v>3.3744212592142703E-5</v>
      </c>
      <c r="F5475" s="1">
        <v>5.7232606040134598E-5</v>
      </c>
      <c r="G5475">
        <v>1.4499141900875601</v>
      </c>
    </row>
    <row r="5476" spans="1:7" x14ac:dyDescent="0.25">
      <c r="A5476" s="5" t="s">
        <v>5482</v>
      </c>
      <c r="B5476">
        <v>-0.242555739931852</v>
      </c>
      <c r="C5476">
        <v>1.0587103047884601</v>
      </c>
      <c r="D5476">
        <v>-3.7865656912302601</v>
      </c>
      <c r="E5476">
        <v>1.62196049222643E-4</v>
      </c>
      <c r="F5476">
        <v>2.5696622932230802E-4</v>
      </c>
      <c r="G5476">
        <v>-2.8383338205213899E-2</v>
      </c>
    </row>
    <row r="5477" spans="1:7" x14ac:dyDescent="0.25">
      <c r="A5477" s="5" t="s">
        <v>5483</v>
      </c>
      <c r="B5477">
        <v>-0.24243174017326599</v>
      </c>
      <c r="C5477">
        <v>2.4779694733633701</v>
      </c>
      <c r="D5477">
        <v>-3.1848643370704899</v>
      </c>
      <c r="E5477">
        <v>1.4947257387384399E-3</v>
      </c>
      <c r="F5477">
        <v>2.1646363606059502E-3</v>
      </c>
      <c r="G5477">
        <v>-2.1198538677058698</v>
      </c>
    </row>
    <row r="5478" spans="1:7" x14ac:dyDescent="0.25">
      <c r="A5478" s="5" t="s">
        <v>5484</v>
      </c>
      <c r="B5478">
        <v>0.24242866688714501</v>
      </c>
      <c r="C5478">
        <v>6.3641424043587298</v>
      </c>
      <c r="D5478">
        <v>5.3365246820882</v>
      </c>
      <c r="E5478" s="1">
        <v>1.18148860222013E-7</v>
      </c>
      <c r="F5478" s="1">
        <v>3.0138512287932101E-7</v>
      </c>
      <c r="G5478">
        <v>6.6872411044751203</v>
      </c>
    </row>
    <row r="5479" spans="1:7" x14ac:dyDescent="0.25">
      <c r="A5479" s="5" t="s">
        <v>5485</v>
      </c>
      <c r="B5479">
        <v>-0.24237168836470799</v>
      </c>
      <c r="C5479">
        <v>0.36360410146634597</v>
      </c>
      <c r="D5479">
        <v>-3.16963094294616</v>
      </c>
      <c r="E5479">
        <v>1.57447425417919E-3</v>
      </c>
      <c r="F5479">
        <v>2.2749597168290302E-3</v>
      </c>
      <c r="G5479">
        <v>-2.1519568110452201</v>
      </c>
    </row>
    <row r="5480" spans="1:7" x14ac:dyDescent="0.25">
      <c r="A5480" s="5" t="s">
        <v>5486</v>
      </c>
      <c r="B5480">
        <v>0.24234673265832801</v>
      </c>
      <c r="C5480">
        <v>3.4799861747890399</v>
      </c>
      <c r="D5480">
        <v>7.0052836087380603</v>
      </c>
      <c r="E5480" s="1">
        <v>4.6238295718824498E-12</v>
      </c>
      <c r="F5480" s="1">
        <v>7.5481712040667495E-11</v>
      </c>
      <c r="G5480">
        <v>16.645809064021101</v>
      </c>
    </row>
    <row r="5481" spans="1:7" x14ac:dyDescent="0.25">
      <c r="A5481" s="5" t="s">
        <v>5487</v>
      </c>
      <c r="B5481">
        <v>-0.24234651687346101</v>
      </c>
      <c r="C5481">
        <v>2.42379963556411</v>
      </c>
      <c r="D5481">
        <v>-5.1792947178782303</v>
      </c>
      <c r="E5481" s="1">
        <v>2.71185742721407E-7</v>
      </c>
      <c r="F5481" s="1">
        <v>6.1938516396141397E-7</v>
      </c>
      <c r="G5481">
        <v>6.0227885347417098</v>
      </c>
    </row>
    <row r="5482" spans="1:7" x14ac:dyDescent="0.25">
      <c r="A5482" s="5" t="s">
        <v>5488</v>
      </c>
      <c r="B5482">
        <v>-0.242321177298397</v>
      </c>
      <c r="C5482">
        <v>3.9666615688593199</v>
      </c>
      <c r="D5482">
        <v>-5.6730532585929101</v>
      </c>
      <c r="E5482" s="1">
        <v>1.8544458414110101E-8</v>
      </c>
      <c r="F5482" s="1">
        <v>1.3836805452161001E-7</v>
      </c>
      <c r="G5482">
        <v>8.5579655941150392</v>
      </c>
    </row>
    <row r="5483" spans="1:7" x14ac:dyDescent="0.25">
      <c r="A5483" s="5" t="s">
        <v>5489</v>
      </c>
      <c r="B5483">
        <v>-0.24227484838008101</v>
      </c>
      <c r="C5483">
        <v>-0.55382973382018497</v>
      </c>
      <c r="D5483">
        <v>-4.1961088540146001</v>
      </c>
      <c r="E5483" s="1">
        <v>2.9662416665345901E-5</v>
      </c>
      <c r="F5483" s="1">
        <v>5.0575527221006703E-5</v>
      </c>
      <c r="G5483">
        <v>1.40314264678844</v>
      </c>
    </row>
    <row r="5484" spans="1:7" x14ac:dyDescent="0.25">
      <c r="A5484" s="5" t="s">
        <v>5490</v>
      </c>
      <c r="B5484">
        <v>-0.24217028642581601</v>
      </c>
      <c r="C5484">
        <v>-0.69298323294819797</v>
      </c>
      <c r="D5484">
        <v>-4.3588887535876699</v>
      </c>
      <c r="E5484" s="1">
        <v>1.4476850927647601E-5</v>
      </c>
      <c r="F5484" s="1">
        <v>2.5501916080912102E-5</v>
      </c>
      <c r="G5484">
        <v>2.0351176732906899</v>
      </c>
    </row>
    <row r="5485" spans="1:7" x14ac:dyDescent="0.25">
      <c r="A5485" s="5" t="s">
        <v>5491</v>
      </c>
      <c r="B5485">
        <v>0.24208272446807899</v>
      </c>
      <c r="C5485">
        <v>2.4390238584530399</v>
      </c>
      <c r="D5485">
        <v>5.6802367904136499</v>
      </c>
      <c r="E5485" s="1">
        <v>1.7806371728674499E-8</v>
      </c>
      <c r="F5485" s="1">
        <v>1.35098819561078E-7</v>
      </c>
      <c r="G5485">
        <v>8.6543454574763903</v>
      </c>
    </row>
    <row r="5486" spans="1:7" x14ac:dyDescent="0.25">
      <c r="A5486" s="5" t="s">
        <v>5492</v>
      </c>
      <c r="B5486">
        <v>0.24199196008308699</v>
      </c>
      <c r="C5486">
        <v>3.6592675115900102</v>
      </c>
      <c r="D5486">
        <v>5.4335836518331098</v>
      </c>
      <c r="E5486" s="1">
        <v>6.9973895176895305E-8</v>
      </c>
      <c r="F5486" s="1">
        <v>1.9925989655846901E-7</v>
      </c>
      <c r="G5486">
        <v>7.2944416284288396</v>
      </c>
    </row>
    <row r="5487" spans="1:7" x14ac:dyDescent="0.25">
      <c r="A5487" s="5" t="s">
        <v>5493</v>
      </c>
      <c r="B5487">
        <v>0.24196526396176599</v>
      </c>
      <c r="C5487">
        <v>8.06034478422889E-2</v>
      </c>
      <c r="D5487">
        <v>6.2741247748300397</v>
      </c>
      <c r="E5487" s="1">
        <v>5.30482652671784E-10</v>
      </c>
      <c r="F5487" s="1">
        <v>6.2101805671657996E-9</v>
      </c>
      <c r="G5487">
        <v>12.014093749148699</v>
      </c>
    </row>
    <row r="5488" spans="1:7" x14ac:dyDescent="0.25">
      <c r="A5488" s="5" t="s">
        <v>5494</v>
      </c>
      <c r="B5488">
        <v>-0.24189003424653299</v>
      </c>
      <c r="C5488">
        <v>2.50811793533639</v>
      </c>
      <c r="D5488">
        <v>-5.41617041903074</v>
      </c>
      <c r="E5488" s="1">
        <v>7.6915984727264401E-8</v>
      </c>
      <c r="F5488" s="1">
        <v>2.1340945739689401E-7</v>
      </c>
      <c r="G5488">
        <v>7.2332081783055902</v>
      </c>
    </row>
    <row r="5489" spans="1:7" x14ac:dyDescent="0.25">
      <c r="A5489" s="5" t="s">
        <v>5495</v>
      </c>
      <c r="B5489">
        <v>0.24186311398400201</v>
      </c>
      <c r="C5489">
        <v>0.71848133589413099</v>
      </c>
      <c r="D5489">
        <v>4.6524257298567404</v>
      </c>
      <c r="E5489" s="1">
        <v>3.7385823670713E-6</v>
      </c>
      <c r="F5489" s="1">
        <v>7.0415768047259798E-6</v>
      </c>
      <c r="G5489">
        <v>3.5306992198458298</v>
      </c>
    </row>
    <row r="5490" spans="1:7" x14ac:dyDescent="0.25">
      <c r="A5490" s="5" t="s">
        <v>5496</v>
      </c>
      <c r="B5490">
        <v>0.24185295410001401</v>
      </c>
      <c r="C5490">
        <v>-0.93472210821998902</v>
      </c>
      <c r="D5490">
        <v>6.8440460829015999</v>
      </c>
      <c r="E5490" s="1">
        <v>1.3682224226055699E-11</v>
      </c>
      <c r="F5490" s="1">
        <v>2.0673769170888401E-10</v>
      </c>
      <c r="G5490">
        <v>15.292555010964801</v>
      </c>
    </row>
    <row r="5491" spans="1:7" x14ac:dyDescent="0.25">
      <c r="A5491" s="5" t="s">
        <v>5497</v>
      </c>
      <c r="B5491">
        <v>-0.24180025535333799</v>
      </c>
      <c r="C5491">
        <v>4.0748544558884996</v>
      </c>
      <c r="D5491">
        <v>-4.5036320290827296</v>
      </c>
      <c r="E5491" s="1">
        <v>7.4981205381746303E-6</v>
      </c>
      <c r="F5491" s="1">
        <v>1.36382373566281E-5</v>
      </c>
      <c r="G5491">
        <v>2.7877037088781198</v>
      </c>
    </row>
    <row r="5492" spans="1:7" x14ac:dyDescent="0.25">
      <c r="A5492" s="5" t="s">
        <v>5498</v>
      </c>
      <c r="B5492">
        <v>0.24176934355332599</v>
      </c>
      <c r="C5492">
        <v>-0.88959069163065396</v>
      </c>
      <c r="D5492">
        <v>6.6920737096570901</v>
      </c>
      <c r="E5492" s="1">
        <v>3.7282231060918997E-11</v>
      </c>
      <c r="F5492" s="1">
        <v>5.2716190252564003E-10</v>
      </c>
      <c r="G5492">
        <v>14.3266289436971</v>
      </c>
    </row>
    <row r="5493" spans="1:7" x14ac:dyDescent="0.25">
      <c r="A5493" s="5" t="s">
        <v>5499</v>
      </c>
      <c r="B5493">
        <v>0.24169018733078701</v>
      </c>
      <c r="C5493">
        <v>-0.52993759117611094</v>
      </c>
      <c r="D5493">
        <v>4.9386950200021396</v>
      </c>
      <c r="E5493" s="1">
        <v>9.2674230917122105E-7</v>
      </c>
      <c r="F5493" s="1">
        <v>1.9016910328977899E-6</v>
      </c>
      <c r="G5493">
        <v>4.6390501155066497</v>
      </c>
    </row>
    <row r="5494" spans="1:7" x14ac:dyDescent="0.25">
      <c r="A5494" s="5" t="s">
        <v>5500</v>
      </c>
      <c r="B5494">
        <v>0.241656471040335</v>
      </c>
      <c r="C5494">
        <v>4.8241123928624399</v>
      </c>
      <c r="D5494">
        <v>5.2552765097210496</v>
      </c>
      <c r="E5494" s="1">
        <v>1.8200366827203499E-7</v>
      </c>
      <c r="F5494" s="1">
        <v>4.3457387964418798E-7</v>
      </c>
      <c r="G5494">
        <v>6.3307404236900897</v>
      </c>
    </row>
    <row r="5495" spans="1:7" x14ac:dyDescent="0.25">
      <c r="A5495" s="5" t="s">
        <v>5501</v>
      </c>
      <c r="B5495">
        <v>0.24151860328769501</v>
      </c>
      <c r="C5495">
        <v>-0.63810792724187304</v>
      </c>
      <c r="D5495">
        <v>6.2828373524389898</v>
      </c>
      <c r="E5495" s="1">
        <v>5.0268576658391904E-10</v>
      </c>
      <c r="F5495" s="1">
        <v>5.9125421117251398E-9</v>
      </c>
      <c r="G5495">
        <v>11.8798161287939</v>
      </c>
    </row>
    <row r="5496" spans="1:7" x14ac:dyDescent="0.25">
      <c r="A5496" s="5" t="s">
        <v>5502</v>
      </c>
      <c r="B5496">
        <v>0.24151594647091901</v>
      </c>
      <c r="C5496">
        <v>-0.89710129700178998</v>
      </c>
      <c r="D5496">
        <v>6.7907051320382701</v>
      </c>
      <c r="E5496" s="1">
        <v>1.9495173803538901E-11</v>
      </c>
      <c r="F5496" s="1">
        <v>2.8821740640152399E-10</v>
      </c>
      <c r="G5496">
        <v>14.9578540296061</v>
      </c>
    </row>
    <row r="5497" spans="1:7" x14ac:dyDescent="0.25">
      <c r="A5497" s="5" t="s">
        <v>5503</v>
      </c>
      <c r="B5497">
        <v>0.241437743459568</v>
      </c>
      <c r="C5497">
        <v>2.6650488824919298</v>
      </c>
      <c r="D5497">
        <v>5.1944349126769298</v>
      </c>
      <c r="E5497" s="1">
        <v>2.50573483251509E-7</v>
      </c>
      <c r="F5497" s="1">
        <v>5.7675130674613703E-7</v>
      </c>
      <c r="G5497">
        <v>6.0990054248355596</v>
      </c>
    </row>
    <row r="5498" spans="1:7" x14ac:dyDescent="0.25">
      <c r="A5498" s="5" t="s">
        <v>5504</v>
      </c>
      <c r="B5498">
        <v>0.24142278885866</v>
      </c>
      <c r="C5498">
        <v>1.91745391981612</v>
      </c>
      <c r="D5498">
        <v>4.6085242560534203</v>
      </c>
      <c r="E5498" s="1">
        <v>4.6002598473778296E-6</v>
      </c>
      <c r="F5498" s="1">
        <v>8.5683500825408102E-6</v>
      </c>
      <c r="G5498">
        <v>3.3327572573341402</v>
      </c>
    </row>
    <row r="5499" spans="1:7" x14ac:dyDescent="0.25">
      <c r="A5499" s="5" t="s">
        <v>5505</v>
      </c>
      <c r="B5499">
        <v>0.24138552973268501</v>
      </c>
      <c r="C5499">
        <v>-0.58396124431401297</v>
      </c>
      <c r="D5499">
        <v>5.4410603187409396</v>
      </c>
      <c r="E5499" s="1">
        <v>6.7183360830822797E-8</v>
      </c>
      <c r="F5499" s="1">
        <v>1.93321389997761E-7</v>
      </c>
      <c r="G5499">
        <v>7.14723809716648</v>
      </c>
    </row>
    <row r="5500" spans="1:7" x14ac:dyDescent="0.25">
      <c r="A5500" s="5" t="s">
        <v>5506</v>
      </c>
      <c r="B5500">
        <v>0.24133697866791201</v>
      </c>
      <c r="C5500">
        <v>3.6709977946149701</v>
      </c>
      <c r="D5500">
        <v>5.0765093456236503</v>
      </c>
      <c r="E5500" s="1">
        <v>4.6131976591363398E-7</v>
      </c>
      <c r="F5500" s="1">
        <v>1.0000793881595699E-6</v>
      </c>
      <c r="G5500">
        <v>5.4787879455737301</v>
      </c>
    </row>
    <row r="5501" spans="1:7" x14ac:dyDescent="0.25">
      <c r="A5501" s="5" t="s">
        <v>5507</v>
      </c>
      <c r="B5501">
        <v>0.24119874824933199</v>
      </c>
      <c r="C5501">
        <v>0.22504383032774</v>
      </c>
      <c r="D5501">
        <v>5.6397744986129696</v>
      </c>
      <c r="E5501" s="1">
        <v>2.2370278240752E-8</v>
      </c>
      <c r="F5501" s="1">
        <v>1.3846801180848599E-7</v>
      </c>
      <c r="G5501">
        <v>8.4087727884291805</v>
      </c>
    </row>
    <row r="5502" spans="1:7" x14ac:dyDescent="0.25">
      <c r="A5502" s="5" t="s">
        <v>5508</v>
      </c>
      <c r="B5502">
        <v>-0.241196258245472</v>
      </c>
      <c r="C5502">
        <v>-0.37060728583111402</v>
      </c>
      <c r="D5502">
        <v>-4.4090216896300403</v>
      </c>
      <c r="E5502" s="1">
        <v>1.1551526235744999E-5</v>
      </c>
      <c r="F5502" s="1">
        <v>2.0562129187172201E-5</v>
      </c>
      <c r="G5502">
        <v>2.34743369089081</v>
      </c>
    </row>
    <row r="5503" spans="1:7" x14ac:dyDescent="0.25">
      <c r="A5503" s="5" t="s">
        <v>5509</v>
      </c>
      <c r="B5503">
        <v>0.24118381938870001</v>
      </c>
      <c r="C5503">
        <v>-0.54499639346449502</v>
      </c>
      <c r="D5503">
        <v>3.75007067452264</v>
      </c>
      <c r="E5503">
        <v>1.87324058669913E-4</v>
      </c>
      <c r="F5503">
        <v>2.9517306339567302E-4</v>
      </c>
      <c r="G5503">
        <v>-0.41012592543173898</v>
      </c>
    </row>
    <row r="5504" spans="1:7" x14ac:dyDescent="0.25">
      <c r="A5504" s="5" t="s">
        <v>5510</v>
      </c>
      <c r="B5504">
        <v>0.24113097116785701</v>
      </c>
      <c r="C5504">
        <v>3.0380005547212199</v>
      </c>
      <c r="D5504">
        <v>4.9885998516748797</v>
      </c>
      <c r="E5504" s="1">
        <v>7.2127818275289099E-7</v>
      </c>
      <c r="F5504" s="1">
        <v>1.50795210740705E-6</v>
      </c>
      <c r="G5504">
        <v>5.0719293207292697</v>
      </c>
    </row>
    <row r="5505" spans="1:7" x14ac:dyDescent="0.25">
      <c r="A5505" s="5" t="s">
        <v>5511</v>
      </c>
      <c r="B5505">
        <v>0.241103264254344</v>
      </c>
      <c r="C5505">
        <v>4.09830517202119</v>
      </c>
      <c r="D5505">
        <v>5.9080662167483098</v>
      </c>
      <c r="E5505" s="1">
        <v>4.79702191817438E-9</v>
      </c>
      <c r="F5505" s="1">
        <v>4.57063249107166E-8</v>
      </c>
      <c r="G5505">
        <v>9.8703316274456103</v>
      </c>
    </row>
    <row r="5506" spans="1:7" x14ac:dyDescent="0.25">
      <c r="A5506" s="5" t="s">
        <v>5512</v>
      </c>
      <c r="B5506">
        <v>0.241100840703911</v>
      </c>
      <c r="C5506">
        <v>3.28003543667859</v>
      </c>
      <c r="D5506">
        <v>3.8151874229787301</v>
      </c>
      <c r="E5506">
        <v>1.4474908381022401E-4</v>
      </c>
      <c r="F5506">
        <v>2.3044366813720701E-4</v>
      </c>
      <c r="G5506">
        <v>2.72763739433701E-2</v>
      </c>
    </row>
    <row r="5507" spans="1:7" x14ac:dyDescent="0.25">
      <c r="A5507" s="5" t="s">
        <v>5513</v>
      </c>
      <c r="B5507">
        <v>0.24108111451400099</v>
      </c>
      <c r="C5507">
        <v>6.5423090095476999</v>
      </c>
      <c r="D5507">
        <v>4.3188013290710003</v>
      </c>
      <c r="E5507" s="1">
        <v>1.7312404011112101E-5</v>
      </c>
      <c r="F5507" s="1">
        <v>3.0261662784358399E-5</v>
      </c>
      <c r="G5507">
        <v>1.90095078719803</v>
      </c>
    </row>
    <row r="5508" spans="1:7" x14ac:dyDescent="0.25">
      <c r="A5508" s="5" t="s">
        <v>5514</v>
      </c>
      <c r="B5508">
        <v>0.24108041403334499</v>
      </c>
      <c r="C5508">
        <v>5.3954426521178798</v>
      </c>
      <c r="D5508">
        <v>5.3412220012955798</v>
      </c>
      <c r="E5508" s="1">
        <v>1.15213393169431E-7</v>
      </c>
      <c r="F5508" s="1">
        <v>2.9522951964511499E-7</v>
      </c>
      <c r="G5508">
        <v>6.7494817969512102</v>
      </c>
    </row>
    <row r="5509" spans="1:7" x14ac:dyDescent="0.25">
      <c r="A5509" s="5" t="s">
        <v>5515</v>
      </c>
      <c r="B5509">
        <v>-0.24098790210190699</v>
      </c>
      <c r="C5509">
        <v>-6.5670161496407295E-2</v>
      </c>
      <c r="D5509">
        <v>-4.6719371407893</v>
      </c>
      <c r="E5509" s="1">
        <v>3.4074780248839101E-6</v>
      </c>
      <c r="F5509" s="1">
        <v>6.45051612291944E-6</v>
      </c>
      <c r="G5509">
        <v>3.5713433443914102</v>
      </c>
    </row>
    <row r="5510" spans="1:7" x14ac:dyDescent="0.25">
      <c r="A5510" s="5" t="s">
        <v>5516</v>
      </c>
      <c r="B5510">
        <v>0.240884264028533</v>
      </c>
      <c r="C5510">
        <v>4.5953608385875597</v>
      </c>
      <c r="D5510">
        <v>4.9394663313179104</v>
      </c>
      <c r="E5510" s="1">
        <v>9.2317469744781702E-7</v>
      </c>
      <c r="F5510" s="1">
        <v>1.8951241440751699E-6</v>
      </c>
      <c r="G5510">
        <v>4.7787652341414804</v>
      </c>
    </row>
    <row r="5511" spans="1:7" x14ac:dyDescent="0.25">
      <c r="A5511" s="5" t="s">
        <v>5517</v>
      </c>
      <c r="B5511">
        <v>0.24088140267887201</v>
      </c>
      <c r="C5511">
        <v>4.2864427049123304</v>
      </c>
      <c r="D5511">
        <v>6.1810227750797804</v>
      </c>
      <c r="E5511" s="1">
        <v>9.3901853975783402E-10</v>
      </c>
      <c r="F5511" s="1">
        <v>1.0473991580366401E-8</v>
      </c>
      <c r="G5511">
        <v>11.446150849146999</v>
      </c>
    </row>
    <row r="5512" spans="1:7" x14ac:dyDescent="0.25">
      <c r="A5512" s="5" t="s">
        <v>5518</v>
      </c>
      <c r="B5512">
        <v>0.24082876356178601</v>
      </c>
      <c r="C5512">
        <v>2.8797444185423702</v>
      </c>
      <c r="D5512">
        <v>5.1576011329232498</v>
      </c>
      <c r="E5512" s="1">
        <v>3.0360214564606902E-7</v>
      </c>
      <c r="F5512" s="1">
        <v>6.8534605458431002E-7</v>
      </c>
      <c r="G5512">
        <v>5.9077934298967696</v>
      </c>
    </row>
    <row r="5513" spans="1:7" x14ac:dyDescent="0.25">
      <c r="A5513" s="5" t="s">
        <v>5519</v>
      </c>
      <c r="B5513">
        <v>0.24079585041853699</v>
      </c>
      <c r="C5513">
        <v>3.8867251902011302</v>
      </c>
      <c r="D5513">
        <v>5.3884165365376298</v>
      </c>
      <c r="E5513" s="1">
        <v>8.9382366496000898E-8</v>
      </c>
      <c r="F5513" s="1">
        <v>2.3993053087095302E-7</v>
      </c>
      <c r="G5513">
        <v>7.0503395178916604</v>
      </c>
    </row>
    <row r="5514" spans="1:7" x14ac:dyDescent="0.25">
      <c r="A5514" s="5" t="s">
        <v>5520</v>
      </c>
      <c r="B5514">
        <v>0.240686852990599</v>
      </c>
      <c r="C5514">
        <v>3.9509144343691101</v>
      </c>
      <c r="D5514">
        <v>3.2363490341865599</v>
      </c>
      <c r="E5514">
        <v>1.25196986919962E-3</v>
      </c>
      <c r="F5514">
        <v>1.8269777466385999E-3</v>
      </c>
      <c r="G5514">
        <v>-2.0037447996690001</v>
      </c>
    </row>
    <row r="5515" spans="1:7" x14ac:dyDescent="0.25">
      <c r="A5515" s="5" t="s">
        <v>5521</v>
      </c>
      <c r="B5515">
        <v>0.24066872833846401</v>
      </c>
      <c r="C5515">
        <v>3.27333597648791</v>
      </c>
      <c r="D5515">
        <v>3.0629021043697899</v>
      </c>
      <c r="E5515">
        <v>2.2529108281385498E-3</v>
      </c>
      <c r="F5515">
        <v>3.2073139743528599E-3</v>
      </c>
      <c r="G5515">
        <v>-2.51525798222817</v>
      </c>
    </row>
    <row r="5516" spans="1:7" x14ac:dyDescent="0.25">
      <c r="A5516" s="5" t="s">
        <v>5522</v>
      </c>
      <c r="B5516">
        <v>0.240625947052163</v>
      </c>
      <c r="C5516">
        <v>3.88137866239218</v>
      </c>
      <c r="D5516">
        <v>4.6226620963410499</v>
      </c>
      <c r="E5516" s="1">
        <v>4.3038476371119999E-6</v>
      </c>
      <c r="F5516" s="1">
        <v>8.0427080166785805E-6</v>
      </c>
      <c r="G5516">
        <v>3.3329528123474299</v>
      </c>
    </row>
    <row r="5517" spans="1:7" x14ac:dyDescent="0.25">
      <c r="A5517" s="5" t="s">
        <v>5523</v>
      </c>
      <c r="B5517">
        <v>-0.24062090662258401</v>
      </c>
      <c r="C5517">
        <v>5.9993245156624502</v>
      </c>
      <c r="D5517">
        <v>-3.2684317677232499</v>
      </c>
      <c r="E5517">
        <v>1.11971000296008E-3</v>
      </c>
      <c r="F5517">
        <v>1.6399524106496699E-3</v>
      </c>
      <c r="G5517">
        <v>-1.99663646237964</v>
      </c>
    </row>
    <row r="5518" spans="1:7" x14ac:dyDescent="0.25">
      <c r="A5518" s="5" t="s">
        <v>5524</v>
      </c>
      <c r="B5518">
        <v>0.240587529465977</v>
      </c>
      <c r="C5518">
        <v>6.7441681939520697</v>
      </c>
      <c r="D5518">
        <v>3.96148085368965</v>
      </c>
      <c r="E5518" s="1">
        <v>7.9977552399848205E-5</v>
      </c>
      <c r="F5518">
        <v>1.3063714948743799E-4</v>
      </c>
      <c r="G5518">
        <v>0.44360804267725301</v>
      </c>
    </row>
    <row r="5519" spans="1:7" x14ac:dyDescent="0.25">
      <c r="A5519" s="5" t="s">
        <v>5525</v>
      </c>
      <c r="B5519">
        <v>0.24056506813811701</v>
      </c>
      <c r="C5519">
        <v>-0.94956987338306897</v>
      </c>
      <c r="D5519">
        <v>6.3356318788194503</v>
      </c>
      <c r="E5519" s="1">
        <v>3.6228381137148498E-10</v>
      </c>
      <c r="F5519" s="1">
        <v>4.3891892427627102E-9</v>
      </c>
      <c r="G5519">
        <v>12.0882994008099</v>
      </c>
    </row>
    <row r="5520" spans="1:7" x14ac:dyDescent="0.25">
      <c r="A5520" s="5" t="s">
        <v>5526</v>
      </c>
      <c r="B5520">
        <v>0.24052091308817</v>
      </c>
      <c r="C5520">
        <v>2.7009537793932199</v>
      </c>
      <c r="D5520">
        <v>5.9596104445148104</v>
      </c>
      <c r="E5520" s="1">
        <v>3.5430158475926E-9</v>
      </c>
      <c r="F5520" s="1">
        <v>3.4804323000159903E-8</v>
      </c>
      <c r="G5520">
        <v>10.209145042023399</v>
      </c>
    </row>
    <row r="5521" spans="1:7" x14ac:dyDescent="0.25">
      <c r="A5521" s="5" t="s">
        <v>5527</v>
      </c>
      <c r="B5521">
        <v>-0.240464887712871</v>
      </c>
      <c r="C5521">
        <v>4.2778450696356698</v>
      </c>
      <c r="D5521">
        <v>-5.8047688856239201</v>
      </c>
      <c r="E5521" s="1">
        <v>8.7432346101585898E-9</v>
      </c>
      <c r="F5521" s="1">
        <v>7.69421483892531E-8</v>
      </c>
      <c r="G5521">
        <v>9.2744626095033702</v>
      </c>
    </row>
    <row r="5522" spans="1:7" x14ac:dyDescent="0.25">
      <c r="A5522" s="5" t="s">
        <v>5528</v>
      </c>
      <c r="B5522">
        <v>-0.24045384373228501</v>
      </c>
      <c r="C5522">
        <v>4.9598955052034803</v>
      </c>
      <c r="D5522">
        <v>-6.7586744418669298</v>
      </c>
      <c r="E5522" s="1">
        <v>2.4085844067619501E-11</v>
      </c>
      <c r="F5522" s="1">
        <v>3.5051039639167902E-10</v>
      </c>
      <c r="G5522">
        <v>14.9806828367671</v>
      </c>
    </row>
    <row r="5523" spans="1:7" x14ac:dyDescent="0.25">
      <c r="A5523" s="5" t="s">
        <v>5529</v>
      </c>
      <c r="B5523">
        <v>0.24034807898984001</v>
      </c>
      <c r="C5523">
        <v>-0.75751694352149701</v>
      </c>
      <c r="D5523">
        <v>4.4676821030446998</v>
      </c>
      <c r="E5523" s="1">
        <v>8.8446675970255299E-6</v>
      </c>
      <c r="F5523" s="1">
        <v>1.5953044406937201E-5</v>
      </c>
      <c r="G5523">
        <v>2.3951219514163302</v>
      </c>
    </row>
    <row r="5524" spans="1:7" x14ac:dyDescent="0.25">
      <c r="A5524" s="5" t="s">
        <v>5530</v>
      </c>
      <c r="B5524">
        <v>-0.240341732343896</v>
      </c>
      <c r="C5524">
        <v>3.7769082648991299</v>
      </c>
      <c r="D5524">
        <v>-5.7879132256450703</v>
      </c>
      <c r="E5524" s="1">
        <v>9.6344720704467793E-9</v>
      </c>
      <c r="F5524" s="1">
        <v>8.3578016375712502E-8</v>
      </c>
      <c r="G5524">
        <v>9.1981533249001899</v>
      </c>
    </row>
    <row r="5525" spans="1:7" x14ac:dyDescent="0.25">
      <c r="A5525" s="5" t="s">
        <v>5531</v>
      </c>
      <c r="B5525">
        <v>0.24030607391217701</v>
      </c>
      <c r="C5525">
        <v>-0.91282219302495904</v>
      </c>
      <c r="D5525">
        <v>6.4022387645195504</v>
      </c>
      <c r="E5525" s="1">
        <v>2.3883609393101702E-10</v>
      </c>
      <c r="F5525" s="1">
        <v>2.9900315923774901E-9</v>
      </c>
      <c r="G5525">
        <v>12.5053455975844</v>
      </c>
    </row>
    <row r="5526" spans="1:7" x14ac:dyDescent="0.25">
      <c r="A5526" s="5" t="s">
        <v>5532</v>
      </c>
      <c r="B5526">
        <v>0.240235274960102</v>
      </c>
      <c r="C5526">
        <v>1.9956188228704499</v>
      </c>
      <c r="D5526">
        <v>3.9744407554815901</v>
      </c>
      <c r="E5526" s="1">
        <v>7.58120506384128E-5</v>
      </c>
      <c r="F5526">
        <v>1.2415859221990099E-4</v>
      </c>
      <c r="G5526">
        <v>0.67593330685887698</v>
      </c>
    </row>
    <row r="5527" spans="1:7" x14ac:dyDescent="0.25">
      <c r="A5527" s="5" t="s">
        <v>5533</v>
      </c>
      <c r="B5527">
        <v>0.240158604952111</v>
      </c>
      <c r="C5527">
        <v>6.9475527131926302</v>
      </c>
      <c r="D5527">
        <v>7.1738999319750203</v>
      </c>
      <c r="E5527" s="1">
        <v>1.45257742902918E-12</v>
      </c>
      <c r="F5527" s="1">
        <v>2.5439358270005099E-11</v>
      </c>
      <c r="G5527">
        <v>17.661547363792401</v>
      </c>
    </row>
    <row r="5528" spans="1:7" x14ac:dyDescent="0.25">
      <c r="A5528" s="5" t="s">
        <v>5534</v>
      </c>
      <c r="B5528">
        <v>0.24010822708187801</v>
      </c>
      <c r="C5528">
        <v>1.1383084444765099</v>
      </c>
      <c r="D5528">
        <v>3.6181058243506299</v>
      </c>
      <c r="E5528">
        <v>3.1218811669735602E-4</v>
      </c>
      <c r="F5528">
        <v>4.8133061130276403E-4</v>
      </c>
      <c r="G5528">
        <v>-0.63811731719615095</v>
      </c>
    </row>
    <row r="5529" spans="1:7" x14ac:dyDescent="0.25">
      <c r="A5529" s="5" t="s">
        <v>5535</v>
      </c>
      <c r="B5529">
        <v>0.24010622580448401</v>
      </c>
      <c r="C5529">
        <v>6.6941779034276498</v>
      </c>
      <c r="D5529">
        <v>5.2664978272049003</v>
      </c>
      <c r="E5529" s="1">
        <v>1.7151994867895301E-7</v>
      </c>
      <c r="F5529" s="1">
        <v>4.1279515738508299E-7</v>
      </c>
      <c r="G5529">
        <v>6.3142081477508603</v>
      </c>
    </row>
    <row r="5530" spans="1:7" x14ac:dyDescent="0.25">
      <c r="A5530" s="5" t="s">
        <v>5536</v>
      </c>
      <c r="B5530">
        <v>-0.240065463459464</v>
      </c>
      <c r="C5530">
        <v>5.5610536200991403</v>
      </c>
      <c r="D5530">
        <v>-4.9114114693949098</v>
      </c>
      <c r="E5530" s="1">
        <v>1.0618513170089E-6</v>
      </c>
      <c r="F5530" s="1">
        <v>2.1585006530812202E-6</v>
      </c>
      <c r="G5530">
        <v>4.59770654025042</v>
      </c>
    </row>
    <row r="5531" spans="1:7" x14ac:dyDescent="0.25">
      <c r="A5531" s="5" t="s">
        <v>5537</v>
      </c>
      <c r="B5531">
        <v>-0.240040743710732</v>
      </c>
      <c r="C5531">
        <v>3.6016872674609801</v>
      </c>
      <c r="D5531">
        <v>-4.2965174824596701</v>
      </c>
      <c r="E5531" s="1">
        <v>1.9110323833377301E-5</v>
      </c>
      <c r="F5531" s="1">
        <v>3.3245415516478698E-5</v>
      </c>
      <c r="G5531">
        <v>1.9164880793418799</v>
      </c>
    </row>
    <row r="5532" spans="1:7" x14ac:dyDescent="0.25">
      <c r="A5532" s="5" t="s">
        <v>5538</v>
      </c>
      <c r="B5532">
        <v>0.24003789663292999</v>
      </c>
      <c r="C5532">
        <v>3.0664423185438698</v>
      </c>
      <c r="D5532">
        <v>4.4312295660218899</v>
      </c>
      <c r="E5532" s="1">
        <v>1.04447448254115E-5</v>
      </c>
      <c r="F5532" s="1">
        <v>1.8690308969638E-5</v>
      </c>
      <c r="G5532">
        <v>2.51819233821251</v>
      </c>
    </row>
    <row r="5533" spans="1:7" x14ac:dyDescent="0.25">
      <c r="A5533" s="5" t="s">
        <v>5539</v>
      </c>
      <c r="B5533">
        <v>0.240026350728508</v>
      </c>
      <c r="C5533">
        <v>0.66685009734016398</v>
      </c>
      <c r="D5533">
        <v>4.7739377310591102</v>
      </c>
      <c r="E5533" s="1">
        <v>2.0867889549034098E-6</v>
      </c>
      <c r="F5533" s="1">
        <v>4.0630254430697497E-6</v>
      </c>
      <c r="G5533">
        <v>4.0852956586880396</v>
      </c>
    </row>
    <row r="5534" spans="1:7" x14ac:dyDescent="0.25">
      <c r="A5534" s="5" t="s">
        <v>5540</v>
      </c>
      <c r="B5534">
        <v>0.23999163626022799</v>
      </c>
      <c r="C5534">
        <v>-0.83045706326117097</v>
      </c>
      <c r="D5534">
        <v>6.1797665658588601</v>
      </c>
      <c r="E5534" s="1">
        <v>9.4623322041008701E-10</v>
      </c>
      <c r="F5534" s="1">
        <v>1.05415994327442E-8</v>
      </c>
      <c r="G5534">
        <v>11.191873465212201</v>
      </c>
    </row>
    <row r="5535" spans="1:7" x14ac:dyDescent="0.25">
      <c r="A5535" s="5" t="s">
        <v>5541</v>
      </c>
      <c r="B5535">
        <v>-0.239841549222439</v>
      </c>
      <c r="C5535">
        <v>-0.19990278880713599</v>
      </c>
      <c r="D5535">
        <v>-4.2462549330615396</v>
      </c>
      <c r="E5535" s="1">
        <v>2.3841946796293501E-5</v>
      </c>
      <c r="F5535" s="1">
        <v>4.1049651803188903E-5</v>
      </c>
      <c r="G5535">
        <v>1.6963293702523301</v>
      </c>
    </row>
    <row r="5536" spans="1:7" x14ac:dyDescent="0.25">
      <c r="A5536" s="5" t="s">
        <v>5542</v>
      </c>
      <c r="B5536">
        <v>0.23979926182008199</v>
      </c>
      <c r="C5536">
        <v>2.6142228827196301</v>
      </c>
      <c r="D5536">
        <v>4.1857166023648302</v>
      </c>
      <c r="E5536" s="1">
        <v>3.1027229761878298E-5</v>
      </c>
      <c r="F5536" s="1">
        <v>5.2810625675528698E-5</v>
      </c>
      <c r="G5536">
        <v>1.5009421075592799</v>
      </c>
    </row>
    <row r="5537" spans="1:7" x14ac:dyDescent="0.25">
      <c r="A5537" s="5" t="s">
        <v>5543</v>
      </c>
      <c r="B5537">
        <v>0.23974247605642801</v>
      </c>
      <c r="C5537">
        <v>2.0320814413169099</v>
      </c>
      <c r="D5537">
        <v>5.0087888522816302</v>
      </c>
      <c r="E5537" s="1">
        <v>6.5131470423042503E-7</v>
      </c>
      <c r="F5537" s="1">
        <v>1.3723559211409099E-6</v>
      </c>
      <c r="G5537">
        <v>5.1991329701042197</v>
      </c>
    </row>
    <row r="5538" spans="1:7" x14ac:dyDescent="0.25">
      <c r="A5538" s="5" t="s">
        <v>5544</v>
      </c>
      <c r="B5538">
        <v>0.239721969253258</v>
      </c>
      <c r="C5538">
        <v>1.98546383027089</v>
      </c>
      <c r="D5538">
        <v>5.1941469768183</v>
      </c>
      <c r="E5538" s="1">
        <v>2.5095095646965497E-7</v>
      </c>
      <c r="F5538" s="1">
        <v>5.7747470506765E-7</v>
      </c>
      <c r="G5538">
        <v>6.11573260893657</v>
      </c>
    </row>
    <row r="5539" spans="1:7" x14ac:dyDescent="0.25">
      <c r="A5539" s="5" t="s">
        <v>5545</v>
      </c>
      <c r="B5539">
        <v>0.23970141175749099</v>
      </c>
      <c r="C5539">
        <v>0.18412761284665699</v>
      </c>
      <c r="D5539">
        <v>3.9323633921656702</v>
      </c>
      <c r="E5539" s="1">
        <v>9.0140284681539302E-5</v>
      </c>
      <c r="F5539">
        <v>1.46530071452257E-4</v>
      </c>
      <c r="G5539">
        <v>0.46744989756112199</v>
      </c>
    </row>
    <row r="5540" spans="1:7" x14ac:dyDescent="0.25">
      <c r="A5540" s="5" t="s">
        <v>5546</v>
      </c>
      <c r="B5540">
        <v>0.239693303770114</v>
      </c>
      <c r="C5540">
        <v>-0.200821271701215</v>
      </c>
      <c r="D5540">
        <v>5.4608239506480096</v>
      </c>
      <c r="E5540" s="1">
        <v>6.0316849046755694E-8</v>
      </c>
      <c r="F5540" s="1">
        <v>1.7940949827121301E-7</v>
      </c>
      <c r="G5540">
        <v>7.3711523900072402</v>
      </c>
    </row>
    <row r="5541" spans="1:7" x14ac:dyDescent="0.25">
      <c r="A5541" s="5" t="s">
        <v>5547</v>
      </c>
      <c r="B5541">
        <v>0.23967041255973401</v>
      </c>
      <c r="C5541">
        <v>5.9358051749694001</v>
      </c>
      <c r="D5541">
        <v>3.60358719817896</v>
      </c>
      <c r="E5541">
        <v>3.2991584967158397E-4</v>
      </c>
      <c r="F5541">
        <v>5.0743613645876995E-4</v>
      </c>
      <c r="G5541">
        <v>-0.85062180075701999</v>
      </c>
    </row>
    <row r="5542" spans="1:7" x14ac:dyDescent="0.25">
      <c r="A5542" s="5" t="s">
        <v>5548</v>
      </c>
      <c r="B5542">
        <v>-0.23965007023378301</v>
      </c>
      <c r="C5542">
        <v>0.27053490405464897</v>
      </c>
      <c r="D5542">
        <v>-3.3266193049600501</v>
      </c>
      <c r="E5542">
        <v>9.1229021470849605E-4</v>
      </c>
      <c r="F5542">
        <v>1.3474618621771199E-3</v>
      </c>
      <c r="G5542">
        <v>-1.6562182652991799</v>
      </c>
    </row>
    <row r="5543" spans="1:7" x14ac:dyDescent="0.25">
      <c r="A5543" s="5" t="s">
        <v>5549</v>
      </c>
      <c r="B5543">
        <v>0.239543707291685</v>
      </c>
      <c r="C5543">
        <v>-0.89222154604904502</v>
      </c>
      <c r="D5543">
        <v>6.7609763079966996</v>
      </c>
      <c r="E5543" s="1">
        <v>2.37232844458772E-11</v>
      </c>
      <c r="F5543" s="1">
        <v>3.4541757283728902E-10</v>
      </c>
      <c r="G5543">
        <v>14.767057258192599</v>
      </c>
    </row>
    <row r="5544" spans="1:7" x14ac:dyDescent="0.25">
      <c r="A5544" s="5" t="s">
        <v>5550</v>
      </c>
      <c r="B5544">
        <v>0.239433105260247</v>
      </c>
      <c r="C5544">
        <v>-0.94598116231035601</v>
      </c>
      <c r="D5544">
        <v>6.6237222758501</v>
      </c>
      <c r="E5544" s="1">
        <v>5.8146952443762099E-11</v>
      </c>
      <c r="F5544" s="1">
        <v>7.98504881117268E-10</v>
      </c>
      <c r="G5544">
        <v>13.8739772197276</v>
      </c>
    </row>
    <row r="5545" spans="1:7" x14ac:dyDescent="0.25">
      <c r="A5545" s="5" t="s">
        <v>5551</v>
      </c>
      <c r="B5545">
        <v>0.23942125681166501</v>
      </c>
      <c r="C5545">
        <v>6.4228518468514801</v>
      </c>
      <c r="D5545">
        <v>4.62778610310452</v>
      </c>
      <c r="E5545" s="1">
        <v>4.2010139922372599E-6</v>
      </c>
      <c r="F5545" s="1">
        <v>7.8612565693047708E-6</v>
      </c>
      <c r="G5545">
        <v>3.2550233860925499</v>
      </c>
    </row>
    <row r="5546" spans="1:7" x14ac:dyDescent="0.25">
      <c r="A5546" s="5" t="s">
        <v>5552</v>
      </c>
      <c r="B5546">
        <v>0.23939060525508199</v>
      </c>
      <c r="C5546">
        <v>1.3117650751338801</v>
      </c>
      <c r="D5546">
        <v>6.8063944937190399</v>
      </c>
      <c r="E5546" s="1">
        <v>1.7571410763112502E-11</v>
      </c>
      <c r="F5546" s="1">
        <v>2.6175244166925002E-10</v>
      </c>
      <c r="G5546">
        <v>15.390805911350499</v>
      </c>
    </row>
    <row r="5547" spans="1:7" x14ac:dyDescent="0.25">
      <c r="A5547" s="5" t="s">
        <v>5553</v>
      </c>
      <c r="B5547">
        <v>0.239363594722693</v>
      </c>
      <c r="C5547">
        <v>3.13737692556548</v>
      </c>
      <c r="D5547">
        <v>3.6355906100914099</v>
      </c>
      <c r="E5547">
        <v>2.9202436665340202E-4</v>
      </c>
      <c r="F5547">
        <v>4.5128270216928301E-4</v>
      </c>
      <c r="G5547">
        <v>-0.62370101020769997</v>
      </c>
    </row>
    <row r="5548" spans="1:7" x14ac:dyDescent="0.25">
      <c r="A5548" s="5" t="s">
        <v>5554</v>
      </c>
      <c r="B5548">
        <v>-0.23935572063532601</v>
      </c>
      <c r="C5548">
        <v>-0.32739104403781999</v>
      </c>
      <c r="D5548">
        <v>-2.8950147036420901</v>
      </c>
      <c r="E5548">
        <v>3.87700867840057E-3</v>
      </c>
      <c r="F5548">
        <v>5.4045122501376998E-3</v>
      </c>
      <c r="G5548">
        <v>-3.0711424459973702</v>
      </c>
    </row>
    <row r="5549" spans="1:7" x14ac:dyDescent="0.25">
      <c r="A5549" s="5" t="s">
        <v>5555</v>
      </c>
      <c r="B5549">
        <v>-0.23933394625703</v>
      </c>
      <c r="C5549">
        <v>4.8101996978134602</v>
      </c>
      <c r="D5549">
        <v>-4.0320821893757701</v>
      </c>
      <c r="E5549" s="1">
        <v>5.9651390234172201E-5</v>
      </c>
      <c r="F5549" s="1">
        <v>9.8700191071231103E-5</v>
      </c>
      <c r="G5549">
        <v>0.79201566708450399</v>
      </c>
    </row>
    <row r="5550" spans="1:7" x14ac:dyDescent="0.25">
      <c r="A5550" s="5" t="s">
        <v>5556</v>
      </c>
      <c r="B5550">
        <v>0.23931038486654699</v>
      </c>
      <c r="C5550">
        <v>-0.30280454671527701</v>
      </c>
      <c r="D5550">
        <v>2.8968234281617802</v>
      </c>
      <c r="E5550">
        <v>3.85492221317278E-3</v>
      </c>
      <c r="F5550">
        <v>5.3753637635315897E-3</v>
      </c>
      <c r="G5550">
        <v>-3.1251876760184998</v>
      </c>
    </row>
    <row r="5551" spans="1:7" x14ac:dyDescent="0.25">
      <c r="A5551" s="5" t="s">
        <v>5557</v>
      </c>
      <c r="B5551">
        <v>0.23927474188453601</v>
      </c>
      <c r="C5551">
        <v>-8.1186628780876E-2</v>
      </c>
      <c r="D5551">
        <v>6.0082561326183104</v>
      </c>
      <c r="E5551" s="1">
        <v>2.6561545028483298E-9</v>
      </c>
      <c r="F5551" s="1">
        <v>2.6882166114652099E-8</v>
      </c>
      <c r="G5551">
        <v>10.4218152733118</v>
      </c>
    </row>
    <row r="5552" spans="1:7" x14ac:dyDescent="0.25">
      <c r="A5552" s="5" t="s">
        <v>5558</v>
      </c>
      <c r="B5552">
        <v>-0.23923813767482799</v>
      </c>
      <c r="C5552">
        <v>3.1992631233185498</v>
      </c>
      <c r="D5552">
        <v>-3.6252611959191099</v>
      </c>
      <c r="E5552">
        <v>3.0378352311395299E-4</v>
      </c>
      <c r="F5552">
        <v>4.68807432917665E-4</v>
      </c>
      <c r="G5552">
        <v>-0.67158845081437302</v>
      </c>
    </row>
    <row r="5553" spans="1:7" x14ac:dyDescent="0.25">
      <c r="A5553" s="5" t="s">
        <v>5559</v>
      </c>
      <c r="B5553">
        <v>0.239178564556948</v>
      </c>
      <c r="C5553">
        <v>3.9590906557733998</v>
      </c>
      <c r="D5553">
        <v>3.6655180599988499</v>
      </c>
      <c r="E5553">
        <v>2.6032011482522298E-4</v>
      </c>
      <c r="F5553">
        <v>4.0438520004323799E-4</v>
      </c>
      <c r="G5553">
        <v>-0.54801333463439195</v>
      </c>
    </row>
    <row r="5554" spans="1:7" x14ac:dyDescent="0.25">
      <c r="A5554" s="5" t="s">
        <v>5560</v>
      </c>
      <c r="B5554">
        <v>-0.23914365622637701</v>
      </c>
      <c r="C5554">
        <v>-0.55452278339459604</v>
      </c>
      <c r="D5554">
        <v>-3.3517223615137302</v>
      </c>
      <c r="E5554">
        <v>8.3433108296236604E-4</v>
      </c>
      <c r="F5554">
        <v>1.23681293871745E-3</v>
      </c>
      <c r="G5554">
        <v>-1.72512011335258</v>
      </c>
    </row>
    <row r="5555" spans="1:7" x14ac:dyDescent="0.25">
      <c r="A5555" s="5" t="s">
        <v>5561</v>
      </c>
      <c r="B5555">
        <v>0.23912704370985099</v>
      </c>
      <c r="C5555">
        <v>-0.92324444359006297</v>
      </c>
      <c r="D5555">
        <v>6.46881702211952</v>
      </c>
      <c r="E5555" s="1">
        <v>1.5688288941721601E-10</v>
      </c>
      <c r="F5555" s="1">
        <v>2.01889611788398E-9</v>
      </c>
      <c r="G5555">
        <v>12.9131008515066</v>
      </c>
    </row>
    <row r="5556" spans="1:7" x14ac:dyDescent="0.25">
      <c r="A5556" s="5" t="s">
        <v>5562</v>
      </c>
      <c r="B5556">
        <v>0.239111830909291</v>
      </c>
      <c r="C5556">
        <v>3.30710188109828</v>
      </c>
      <c r="D5556">
        <v>4.3666911469244702</v>
      </c>
      <c r="E5556" s="1">
        <v>1.3979162535519601E-5</v>
      </c>
      <c r="F5556" s="1">
        <v>2.4664030325064701E-5</v>
      </c>
      <c r="G5556">
        <v>2.2327166997796302</v>
      </c>
    </row>
    <row r="5557" spans="1:7" x14ac:dyDescent="0.25">
      <c r="A5557" s="5" t="s">
        <v>5563</v>
      </c>
      <c r="B5557">
        <v>0.23903565585884701</v>
      </c>
      <c r="C5557">
        <v>-2.0605563088778499E-2</v>
      </c>
      <c r="D5557">
        <v>3.43639856051418</v>
      </c>
      <c r="E5557">
        <v>6.1468634051596496E-4</v>
      </c>
      <c r="F5557">
        <v>9.2185298787989098E-4</v>
      </c>
      <c r="G5557">
        <v>-1.36679100437921</v>
      </c>
    </row>
    <row r="5558" spans="1:7" x14ac:dyDescent="0.25">
      <c r="A5558" s="5" t="s">
        <v>5564</v>
      </c>
      <c r="B5558">
        <v>0.23902640529793201</v>
      </c>
      <c r="C5558">
        <v>2.2701291992274402</v>
      </c>
      <c r="D5558">
        <v>5.0464424691489498</v>
      </c>
      <c r="E5558" s="1">
        <v>5.37929134257118E-7</v>
      </c>
      <c r="F5558" s="1">
        <v>1.15046632660614E-6</v>
      </c>
      <c r="G5558">
        <v>5.3765937762739497</v>
      </c>
    </row>
    <row r="5559" spans="1:7" x14ac:dyDescent="0.25">
      <c r="A5559" s="5" t="s">
        <v>5565</v>
      </c>
      <c r="B5559">
        <v>-0.23901641254852399</v>
      </c>
      <c r="C5559">
        <v>0.37408906388079599</v>
      </c>
      <c r="D5559">
        <v>-3.2433241540942999</v>
      </c>
      <c r="E5559">
        <v>1.2220426636120199E-3</v>
      </c>
      <c r="F5559">
        <v>1.7846353312160901E-3</v>
      </c>
      <c r="G5559">
        <v>-1.9184348902502699</v>
      </c>
    </row>
    <row r="5560" spans="1:7" x14ac:dyDescent="0.25">
      <c r="A5560" s="5" t="s">
        <v>5566</v>
      </c>
      <c r="B5560">
        <v>0.23896500278806801</v>
      </c>
      <c r="C5560">
        <v>4.5266787672714299</v>
      </c>
      <c r="D5560">
        <v>4.0474959582814103</v>
      </c>
      <c r="E5560" s="1">
        <v>5.5918782639261499E-5</v>
      </c>
      <c r="F5560" s="1">
        <v>9.2849155984776695E-5</v>
      </c>
      <c r="G5560">
        <v>0.87359474682763205</v>
      </c>
    </row>
    <row r="5561" spans="1:7" x14ac:dyDescent="0.25">
      <c r="A5561" s="5" t="s">
        <v>5567</v>
      </c>
      <c r="B5561">
        <v>-0.238961335776541</v>
      </c>
      <c r="C5561">
        <v>3.3371119204486699</v>
      </c>
      <c r="D5561">
        <v>-4.0847210188126102</v>
      </c>
      <c r="E5561" s="1">
        <v>4.7796927713266899E-5</v>
      </c>
      <c r="F5561" s="1">
        <v>7.9905388238697404E-5</v>
      </c>
      <c r="G5561">
        <v>1.0589649134249499</v>
      </c>
    </row>
    <row r="5562" spans="1:7" x14ac:dyDescent="0.25">
      <c r="A5562" s="5" t="s">
        <v>5568</v>
      </c>
      <c r="B5562">
        <v>0.23894379058964901</v>
      </c>
      <c r="C5562">
        <v>-4.5577221420794997E-2</v>
      </c>
      <c r="D5562">
        <v>3.9232014396382899</v>
      </c>
      <c r="E5562" s="1">
        <v>9.3582931785327999E-5</v>
      </c>
      <c r="F5562">
        <v>1.5190120423647701E-4</v>
      </c>
      <c r="G5562">
        <v>0.38854363656816998</v>
      </c>
    </row>
    <row r="5563" spans="1:7" x14ac:dyDescent="0.25">
      <c r="A5563" s="5" t="s">
        <v>5569</v>
      </c>
      <c r="B5563">
        <v>0.238859493997536</v>
      </c>
      <c r="C5563">
        <v>6.3922825473286702</v>
      </c>
      <c r="D5563">
        <v>6.8097996382582702</v>
      </c>
      <c r="E5563" s="1">
        <v>1.71791607566094E-11</v>
      </c>
      <c r="F5563" s="1">
        <v>2.5653651986054498E-10</v>
      </c>
      <c r="G5563">
        <v>15.267711769349299</v>
      </c>
    </row>
    <row r="5564" spans="1:7" x14ac:dyDescent="0.25">
      <c r="A5564" s="5" t="s">
        <v>5570</v>
      </c>
      <c r="B5564">
        <v>-0.238835489550801</v>
      </c>
      <c r="C5564">
        <v>-0.26129736137450399</v>
      </c>
      <c r="D5564">
        <v>-3.16503887661265</v>
      </c>
      <c r="E5564">
        <v>1.5992729960217699E-3</v>
      </c>
      <c r="F5564">
        <v>2.30933100183962E-3</v>
      </c>
      <c r="G5564">
        <v>-2.24716154335009</v>
      </c>
    </row>
    <row r="5565" spans="1:7" x14ac:dyDescent="0.25">
      <c r="A5565" s="5" t="s">
        <v>5571</v>
      </c>
      <c r="B5565">
        <v>0.238817302434435</v>
      </c>
      <c r="C5565">
        <v>-0.87939902233494704</v>
      </c>
      <c r="D5565">
        <v>6.6568518751842101</v>
      </c>
      <c r="E5565" s="1">
        <v>4.69012386406812E-11</v>
      </c>
      <c r="F5565" s="1">
        <v>6.5439758769036E-10</v>
      </c>
      <c r="G5565">
        <v>14.105137915923001</v>
      </c>
    </row>
    <row r="5566" spans="1:7" x14ac:dyDescent="0.25">
      <c r="A5566" s="5" t="s">
        <v>5572</v>
      </c>
      <c r="B5566">
        <v>0.23865868437278301</v>
      </c>
      <c r="C5566">
        <v>0.26372574986339398</v>
      </c>
      <c r="D5566">
        <v>5.3985998697528403</v>
      </c>
      <c r="E5566" s="1">
        <v>8.4596103478382995E-8</v>
      </c>
      <c r="F5566" s="1">
        <v>2.2992529061381199E-7</v>
      </c>
      <c r="G5566">
        <v>7.1302837440250997</v>
      </c>
    </row>
    <row r="5567" spans="1:7" x14ac:dyDescent="0.25">
      <c r="A5567" s="5" t="s">
        <v>5573</v>
      </c>
      <c r="B5567">
        <v>0.23854054766386301</v>
      </c>
      <c r="C5567">
        <v>6.5731175906954098</v>
      </c>
      <c r="D5567">
        <v>5.1742823428254496</v>
      </c>
      <c r="E5567" s="1">
        <v>2.7836419694158198E-7</v>
      </c>
      <c r="F5567" s="1">
        <v>6.3438021591349997E-7</v>
      </c>
      <c r="G5567">
        <v>5.8526472704260497</v>
      </c>
    </row>
    <row r="5568" spans="1:7" x14ac:dyDescent="0.25">
      <c r="A5568" s="5" t="s">
        <v>2</v>
      </c>
      <c r="B5568">
        <v>-0.23849533905263001</v>
      </c>
      <c r="C5568">
        <v>7.3303921158130203</v>
      </c>
      <c r="D5568">
        <v>-3.6716930940740702</v>
      </c>
      <c r="E5568">
        <v>2.5419414212130101E-4</v>
      </c>
      <c r="F5568">
        <v>3.9529456308894898E-4</v>
      </c>
      <c r="G5568">
        <v>-0.67815956037134795</v>
      </c>
    </row>
    <row r="5569" spans="1:7" x14ac:dyDescent="0.25">
      <c r="A5569" s="5" t="s">
        <v>5574</v>
      </c>
      <c r="B5569">
        <v>0.238477035463492</v>
      </c>
      <c r="C5569">
        <v>-0.902265826528031</v>
      </c>
      <c r="D5569">
        <v>6.4970482555643301</v>
      </c>
      <c r="E5569" s="1">
        <v>1.3112379282516599E-10</v>
      </c>
      <c r="F5569" s="1">
        <v>1.70703752511281E-9</v>
      </c>
      <c r="G5569">
        <v>13.0953096025031</v>
      </c>
    </row>
    <row r="5570" spans="1:7" x14ac:dyDescent="0.25">
      <c r="A5570" s="5" t="s">
        <v>5575</v>
      </c>
      <c r="B5570">
        <v>0.23838996692397599</v>
      </c>
      <c r="C5570">
        <v>4.0263974503745796</v>
      </c>
      <c r="D5570">
        <v>8.8151529226599195</v>
      </c>
      <c r="E5570" s="1">
        <v>5.4974947507903E-18</v>
      </c>
      <c r="F5570" s="1">
        <v>1.92989518031265E-16</v>
      </c>
      <c r="G5570">
        <v>29.9970145824519</v>
      </c>
    </row>
    <row r="5571" spans="1:7" x14ac:dyDescent="0.25">
      <c r="A5571" s="5" t="s">
        <v>5576</v>
      </c>
      <c r="B5571">
        <v>0.23837603245546901</v>
      </c>
      <c r="C5571">
        <v>3.8042695751911899</v>
      </c>
      <c r="D5571">
        <v>5.0254834436990503</v>
      </c>
      <c r="E5571" s="1">
        <v>5.9845220719620399E-7</v>
      </c>
      <c r="F5571" s="1">
        <v>1.26926310549225E-6</v>
      </c>
      <c r="G5571">
        <v>5.2240709162760597</v>
      </c>
    </row>
    <row r="5572" spans="1:7" x14ac:dyDescent="0.25">
      <c r="A5572" s="5" t="s">
        <v>5577</v>
      </c>
      <c r="B5572">
        <v>-0.23835092624696699</v>
      </c>
      <c r="C5572">
        <v>0.60001535285482599</v>
      </c>
      <c r="D5572">
        <v>-2.7237097688143801</v>
      </c>
      <c r="E5572">
        <v>6.57208397051731E-3</v>
      </c>
      <c r="F5572">
        <v>8.9668414993295704E-3</v>
      </c>
      <c r="G5572">
        <v>-3.43601824061275</v>
      </c>
    </row>
    <row r="5573" spans="1:7" x14ac:dyDescent="0.25">
      <c r="A5573" s="5" t="s">
        <v>5578</v>
      </c>
      <c r="B5573">
        <v>-0.23834933575119299</v>
      </c>
      <c r="C5573">
        <v>2.0592921433386602</v>
      </c>
      <c r="D5573">
        <v>-3.8778404988173998</v>
      </c>
      <c r="E5573">
        <v>1.12538777846725E-4</v>
      </c>
      <c r="F5573">
        <v>1.8117884158682699E-4</v>
      </c>
      <c r="G5573">
        <v>0.29626729715539502</v>
      </c>
    </row>
    <row r="5574" spans="1:7" x14ac:dyDescent="0.25">
      <c r="A5574" s="5" t="s">
        <v>5579</v>
      </c>
      <c r="B5574">
        <v>0.23830424431090499</v>
      </c>
      <c r="C5574">
        <v>4.1850334831226199</v>
      </c>
      <c r="D5574">
        <v>6.2231923384728702</v>
      </c>
      <c r="E5574" s="1">
        <v>7.2568240458819597E-10</v>
      </c>
      <c r="F5574" s="1">
        <v>8.2595435818783597E-9</v>
      </c>
      <c r="G5574">
        <v>11.6998744002875</v>
      </c>
    </row>
    <row r="5575" spans="1:7" x14ac:dyDescent="0.25">
      <c r="A5575" s="5" t="s">
        <v>5580</v>
      </c>
      <c r="B5575">
        <v>0.238269415023946</v>
      </c>
      <c r="C5575">
        <v>1.83155700876943</v>
      </c>
      <c r="D5575">
        <v>4.6658345245405997</v>
      </c>
      <c r="E5575" s="1">
        <v>3.5078865206546101E-6</v>
      </c>
      <c r="F5575" s="1">
        <v>6.6298366068167698E-6</v>
      </c>
      <c r="G5575">
        <v>3.5931118609769701</v>
      </c>
    </row>
    <row r="5576" spans="1:7" x14ac:dyDescent="0.25">
      <c r="A5576" s="5" t="s">
        <v>5581</v>
      </c>
      <c r="B5576">
        <v>0.238267556145494</v>
      </c>
      <c r="C5576">
        <v>-0.94436059258235205</v>
      </c>
      <c r="D5576">
        <v>6.78890330997889</v>
      </c>
      <c r="E5576" s="1">
        <v>1.9728910944521401E-11</v>
      </c>
      <c r="F5576" s="1">
        <v>2.9135876723185798E-10</v>
      </c>
      <c r="G5576">
        <v>14.9309730258689</v>
      </c>
    </row>
    <row r="5577" spans="1:7" x14ac:dyDescent="0.25">
      <c r="A5577" s="5" t="s">
        <v>5582</v>
      </c>
      <c r="B5577">
        <v>0.23825076828771</v>
      </c>
      <c r="C5577">
        <v>2.12511947126601</v>
      </c>
      <c r="D5577">
        <v>4.2314608429777198</v>
      </c>
      <c r="E5577" s="1">
        <v>2.5434967300190499E-5</v>
      </c>
      <c r="F5577" s="1">
        <v>4.3663546332059499E-5</v>
      </c>
      <c r="G5577">
        <v>1.7033638516768199</v>
      </c>
    </row>
    <row r="5578" spans="1:7" x14ac:dyDescent="0.25">
      <c r="A5578" s="5" t="s">
        <v>5583</v>
      </c>
      <c r="B5578">
        <v>0.238228800589703</v>
      </c>
      <c r="C5578">
        <v>0.206494388955626</v>
      </c>
      <c r="D5578">
        <v>3.9180084094883898</v>
      </c>
      <c r="E5578" s="1">
        <v>9.5589080701774198E-5</v>
      </c>
      <c r="F5578">
        <v>1.5501069530966699E-4</v>
      </c>
      <c r="G5578">
        <v>0.41576859713307601</v>
      </c>
    </row>
    <row r="5579" spans="1:7" x14ac:dyDescent="0.25">
      <c r="A5579" s="5" t="s">
        <v>5584</v>
      </c>
      <c r="B5579">
        <v>0.23804062392056599</v>
      </c>
      <c r="C5579">
        <v>4.3012549144519898</v>
      </c>
      <c r="D5579">
        <v>3.1057929218726499</v>
      </c>
      <c r="E5579">
        <v>1.9531989050322902E-3</v>
      </c>
      <c r="F5579">
        <v>2.79668134422761E-3</v>
      </c>
      <c r="G5579">
        <v>-2.42580405162823</v>
      </c>
    </row>
    <row r="5580" spans="1:7" x14ac:dyDescent="0.25">
      <c r="A5580" s="5" t="s">
        <v>5585</v>
      </c>
      <c r="B5580">
        <v>0.23802639101685499</v>
      </c>
      <c r="C5580">
        <v>0.35002591376147102</v>
      </c>
      <c r="D5580">
        <v>6.3842220020565401</v>
      </c>
      <c r="E5580" s="1">
        <v>2.6742926884215299E-10</v>
      </c>
      <c r="F5580" s="1">
        <v>3.3191979465121301E-9</v>
      </c>
      <c r="G5580">
        <v>12.7129176495183</v>
      </c>
    </row>
    <row r="5581" spans="1:7" x14ac:dyDescent="0.25">
      <c r="A5581" s="5" t="s">
        <v>5586</v>
      </c>
      <c r="B5581">
        <v>0.23798452797018099</v>
      </c>
      <c r="C5581">
        <v>6.9629935214619998</v>
      </c>
      <c r="D5581">
        <v>3.8642736889223102</v>
      </c>
      <c r="E5581">
        <v>1.18878582287142E-4</v>
      </c>
      <c r="F5581">
        <v>1.9085311612159601E-4</v>
      </c>
      <c r="G5581">
        <v>6.0940674408303003E-2</v>
      </c>
    </row>
    <row r="5582" spans="1:7" x14ac:dyDescent="0.25">
      <c r="A5582" s="5" t="s">
        <v>5587</v>
      </c>
      <c r="B5582">
        <v>0.23795914423463499</v>
      </c>
      <c r="C5582">
        <v>-0.530786735362062</v>
      </c>
      <c r="D5582">
        <v>4.1756152185520001</v>
      </c>
      <c r="E5582" s="1">
        <v>3.24109750123363E-5</v>
      </c>
      <c r="F5582" s="1">
        <v>5.5068428836068803E-5</v>
      </c>
      <c r="G5582">
        <v>1.2452442787070199</v>
      </c>
    </row>
    <row r="5583" spans="1:7" x14ac:dyDescent="0.25">
      <c r="A5583" s="5" t="s">
        <v>5588</v>
      </c>
      <c r="B5583">
        <v>0.237956736866277</v>
      </c>
      <c r="C5583">
        <v>1.7245483175444101</v>
      </c>
      <c r="D5583">
        <v>3.90883218358444</v>
      </c>
      <c r="E5583" s="1">
        <v>9.9233797110232099E-5</v>
      </c>
      <c r="F5583">
        <v>1.6063606396476599E-4</v>
      </c>
      <c r="G5583">
        <v>0.42888000489665701</v>
      </c>
    </row>
    <row r="5584" spans="1:7" x14ac:dyDescent="0.25">
      <c r="A5584" s="5" t="s">
        <v>5589</v>
      </c>
      <c r="B5584">
        <v>0.23791060877397499</v>
      </c>
      <c r="C5584">
        <v>3.9494840746289701</v>
      </c>
      <c r="D5584">
        <v>4.9425010156528302</v>
      </c>
      <c r="E5584" s="1">
        <v>9.0926624316674804E-7</v>
      </c>
      <c r="F5584" s="1">
        <v>1.8689772154967E-6</v>
      </c>
      <c r="G5584">
        <v>4.8174755527859201</v>
      </c>
    </row>
    <row r="5585" spans="1:7" x14ac:dyDescent="0.25">
      <c r="A5585" s="5" t="s">
        <v>5590</v>
      </c>
      <c r="B5585">
        <v>-0.237851964667357</v>
      </c>
      <c r="C5585">
        <v>1.09590569622145</v>
      </c>
      <c r="D5585">
        <v>-2.8074991798721101</v>
      </c>
      <c r="E5585">
        <v>5.0935695920223704E-3</v>
      </c>
      <c r="F5585">
        <v>7.0229015591892104E-3</v>
      </c>
      <c r="G5585">
        <v>-3.2016466085039501</v>
      </c>
    </row>
    <row r="5586" spans="1:7" x14ac:dyDescent="0.25">
      <c r="A5586" s="5" t="s">
        <v>5591</v>
      </c>
      <c r="B5586">
        <v>-0.23784489481691701</v>
      </c>
      <c r="C5586">
        <v>1.22784413309815</v>
      </c>
      <c r="D5586">
        <v>-3.0777406251694699</v>
      </c>
      <c r="E5586">
        <v>2.1447507700348501E-3</v>
      </c>
      <c r="F5586">
        <v>3.0591318209367202E-3</v>
      </c>
      <c r="G5586">
        <v>-2.41872383267284</v>
      </c>
    </row>
    <row r="5587" spans="1:7" x14ac:dyDescent="0.25">
      <c r="A5587" s="5" t="s">
        <v>5592</v>
      </c>
      <c r="B5587">
        <v>-0.23781845115818501</v>
      </c>
      <c r="C5587">
        <v>1.3484878520146899</v>
      </c>
      <c r="D5587">
        <v>-5.7794075768292696</v>
      </c>
      <c r="E5587" s="1">
        <v>1.0117179575908599E-8</v>
      </c>
      <c r="F5587" s="1">
        <v>8.7022027429862393E-8</v>
      </c>
      <c r="G5587">
        <v>9.2180014950164395</v>
      </c>
    </row>
    <row r="5588" spans="1:7" x14ac:dyDescent="0.25">
      <c r="A5588" s="5" t="s">
        <v>5593</v>
      </c>
      <c r="B5588">
        <v>-0.237799209827601</v>
      </c>
      <c r="C5588">
        <v>4.9610522878246099</v>
      </c>
      <c r="D5588">
        <v>-6.0237350091048203</v>
      </c>
      <c r="E5588" s="1">
        <v>2.4224412003987198E-9</v>
      </c>
      <c r="F5588" s="1">
        <v>2.4717555039572701E-8</v>
      </c>
      <c r="G5588">
        <v>10.4940420801016</v>
      </c>
    </row>
    <row r="5589" spans="1:7" x14ac:dyDescent="0.25">
      <c r="A5589" s="5" t="s">
        <v>5594</v>
      </c>
      <c r="B5589">
        <v>0.23777356564264801</v>
      </c>
      <c r="C5589">
        <v>2.8466704662215001</v>
      </c>
      <c r="D5589">
        <v>4.7946162241032599</v>
      </c>
      <c r="E5589" s="1">
        <v>1.8871782463922601E-6</v>
      </c>
      <c r="F5589" s="1">
        <v>3.6988073046671599E-6</v>
      </c>
      <c r="G5589">
        <v>4.1570944814749504</v>
      </c>
    </row>
    <row r="5590" spans="1:7" x14ac:dyDescent="0.25">
      <c r="A5590" s="5" t="s">
        <v>5595</v>
      </c>
      <c r="B5590">
        <v>-0.23768260207891401</v>
      </c>
      <c r="C5590">
        <v>1.8848618393997401</v>
      </c>
      <c r="D5590">
        <v>-5.2796087450496803</v>
      </c>
      <c r="E5590" s="1">
        <v>1.60010676468334E-7</v>
      </c>
      <c r="F5590" s="1">
        <v>3.89057367004995E-7</v>
      </c>
      <c r="G5590">
        <v>6.5450616123007404</v>
      </c>
    </row>
    <row r="5591" spans="1:7" x14ac:dyDescent="0.25">
      <c r="A5591" s="5" t="s">
        <v>5596</v>
      </c>
      <c r="B5591">
        <v>0.23767110232300001</v>
      </c>
      <c r="C5591">
        <v>-0.122718571512563</v>
      </c>
      <c r="D5591">
        <v>3.71293870310621</v>
      </c>
      <c r="E5591">
        <v>2.1662145064997601E-4</v>
      </c>
      <c r="F5591">
        <v>3.3920328473758599E-4</v>
      </c>
      <c r="G5591">
        <v>-0.41355315965269501</v>
      </c>
    </row>
    <row r="5592" spans="1:7" x14ac:dyDescent="0.25">
      <c r="A5592" s="5" t="s">
        <v>5597</v>
      </c>
      <c r="B5592">
        <v>0.237586606310835</v>
      </c>
      <c r="C5592">
        <v>0.620508724620082</v>
      </c>
      <c r="D5592">
        <v>3.7372680660392699</v>
      </c>
      <c r="E5592">
        <v>1.9697609376155599E-4</v>
      </c>
      <c r="F5592">
        <v>3.09652450483677E-4</v>
      </c>
      <c r="G5592">
        <v>-0.22203275381558499</v>
      </c>
    </row>
    <row r="5593" spans="1:7" x14ac:dyDescent="0.25">
      <c r="A5593" s="5" t="s">
        <v>5598</v>
      </c>
      <c r="B5593">
        <v>-0.23755554185150399</v>
      </c>
      <c r="C5593">
        <v>3.0241370383282198</v>
      </c>
      <c r="D5593">
        <v>-3.78783571016081</v>
      </c>
      <c r="E5593">
        <v>1.6138159644279201E-4</v>
      </c>
      <c r="F5593">
        <v>2.55742398108318E-4</v>
      </c>
      <c r="G5593">
        <v>-7.3861878176820106E-2</v>
      </c>
    </row>
    <row r="5594" spans="1:7" x14ac:dyDescent="0.25">
      <c r="A5594" s="5" t="s">
        <v>5599</v>
      </c>
      <c r="B5594">
        <v>0.23751271446767</v>
      </c>
      <c r="C5594">
        <v>-0.93603130772445997</v>
      </c>
      <c r="D5594">
        <v>6.9292418968629397</v>
      </c>
      <c r="E5594" s="1">
        <v>7.7337487987424508E-12</v>
      </c>
      <c r="F5594" s="1">
        <v>1.21719971765282E-10</v>
      </c>
      <c r="G5594">
        <v>15.850258242065401</v>
      </c>
    </row>
    <row r="5595" spans="1:7" x14ac:dyDescent="0.25">
      <c r="A5595" s="5" t="s">
        <v>5600</v>
      </c>
      <c r="B5595">
        <v>0.23749653732208301</v>
      </c>
      <c r="C5595">
        <v>-0.91255300743932299</v>
      </c>
      <c r="D5595">
        <v>6.2372702313802399</v>
      </c>
      <c r="E5595" s="1">
        <v>6.6562884579135804E-10</v>
      </c>
      <c r="F5595" s="1">
        <v>7.6342242755561407E-9</v>
      </c>
      <c r="G5595">
        <v>11.5080264174041</v>
      </c>
    </row>
    <row r="5596" spans="1:7" x14ac:dyDescent="0.25">
      <c r="A5596" s="5" t="s">
        <v>5601</v>
      </c>
      <c r="B5596">
        <v>0.23749087593787699</v>
      </c>
      <c r="C5596">
        <v>-0.53994336174956903</v>
      </c>
      <c r="D5596">
        <v>5.9622141833938302</v>
      </c>
      <c r="E5596" s="1">
        <v>3.4889823188096698E-9</v>
      </c>
      <c r="F5596" s="1">
        <v>3.4353538601114999E-8</v>
      </c>
      <c r="G5596">
        <v>10.031258643823801</v>
      </c>
    </row>
    <row r="5597" spans="1:7" x14ac:dyDescent="0.25">
      <c r="A5597" s="5" t="s">
        <v>5602</v>
      </c>
      <c r="B5597">
        <v>0.237478283470932</v>
      </c>
      <c r="C5597">
        <v>1.86819714069</v>
      </c>
      <c r="D5597">
        <v>3.9553613116070898</v>
      </c>
      <c r="E5597" s="1">
        <v>8.2018931838280095E-5</v>
      </c>
      <c r="F5597">
        <v>1.3384001751094401E-4</v>
      </c>
      <c r="G5597">
        <v>0.60494240093475105</v>
      </c>
    </row>
    <row r="5598" spans="1:7" x14ac:dyDescent="0.25">
      <c r="A5598" s="5" t="s">
        <v>5603</v>
      </c>
      <c r="B5598">
        <v>0.23744939851088501</v>
      </c>
      <c r="C5598">
        <v>-0.61745004665346204</v>
      </c>
      <c r="D5598">
        <v>6.1667523723200199</v>
      </c>
      <c r="E5598" s="1">
        <v>1.02423555403955E-9</v>
      </c>
      <c r="F5598" s="1">
        <v>1.13368858236183E-8</v>
      </c>
      <c r="G5598">
        <v>11.1955478174406</v>
      </c>
    </row>
    <row r="5599" spans="1:7" x14ac:dyDescent="0.25">
      <c r="A5599" s="5" t="s">
        <v>5604</v>
      </c>
      <c r="B5599">
        <v>-0.23741230298709701</v>
      </c>
      <c r="C5599">
        <v>3.2164814648176101</v>
      </c>
      <c r="D5599">
        <v>-3.6300853317213102</v>
      </c>
      <c r="E5599">
        <v>2.9823744032353103E-4</v>
      </c>
      <c r="F5599">
        <v>4.6057261392684498E-4</v>
      </c>
      <c r="G5599">
        <v>-0.65496761089697197</v>
      </c>
    </row>
    <row r="5600" spans="1:7" x14ac:dyDescent="0.25">
      <c r="A5600" s="5" t="s">
        <v>5605</v>
      </c>
      <c r="B5600">
        <v>0.23739523243934499</v>
      </c>
      <c r="C5600">
        <v>-0.94571956588584905</v>
      </c>
      <c r="D5600">
        <v>6.7719175004186196</v>
      </c>
      <c r="E5600" s="1">
        <v>2.2071846305377101E-11</v>
      </c>
      <c r="F5600" s="1">
        <v>3.2317426443499201E-10</v>
      </c>
      <c r="G5600">
        <v>14.821874816820401</v>
      </c>
    </row>
    <row r="5601" spans="1:7" x14ac:dyDescent="0.25">
      <c r="A5601" s="5" t="s">
        <v>5606</v>
      </c>
      <c r="B5601">
        <v>0.237387824709999</v>
      </c>
      <c r="C5601">
        <v>-0.31617837787618103</v>
      </c>
      <c r="D5601">
        <v>3.6970657994937199</v>
      </c>
      <c r="E5601">
        <v>2.30416223504582E-4</v>
      </c>
      <c r="F5601">
        <v>3.5987932094252799E-4</v>
      </c>
      <c r="G5601">
        <v>-0.52777464432369203</v>
      </c>
    </row>
    <row r="5602" spans="1:7" x14ac:dyDescent="0.25">
      <c r="A5602" s="5" t="s">
        <v>5607</v>
      </c>
      <c r="B5602">
        <v>0.237301837869203</v>
      </c>
      <c r="C5602">
        <v>-0.60690045046248997</v>
      </c>
      <c r="D5602">
        <v>4.5659226537473199</v>
      </c>
      <c r="E5602" s="1">
        <v>5.6165837994657901E-6</v>
      </c>
      <c r="F5602" s="1">
        <v>1.0351564804379799E-5</v>
      </c>
      <c r="G5602">
        <v>2.8846218102466299</v>
      </c>
    </row>
    <row r="5603" spans="1:7" x14ac:dyDescent="0.25">
      <c r="A5603" s="5" t="s">
        <v>5608</v>
      </c>
      <c r="B5603">
        <v>-0.237232334131041</v>
      </c>
      <c r="C5603">
        <v>-0.178144503876941</v>
      </c>
      <c r="D5603">
        <v>-4.0955656230338704</v>
      </c>
      <c r="E5603" s="1">
        <v>4.5650090960858798E-5</v>
      </c>
      <c r="F5603" s="1">
        <v>7.6449228468611095E-5</v>
      </c>
      <c r="G5603">
        <v>1.0862997007750601</v>
      </c>
    </row>
    <row r="5604" spans="1:7" x14ac:dyDescent="0.25">
      <c r="A5604" s="5" t="s">
        <v>5609</v>
      </c>
      <c r="B5604">
        <v>0.23720550531021101</v>
      </c>
      <c r="C5604">
        <v>0.121203006548238</v>
      </c>
      <c r="D5604">
        <v>4.2912472841318703</v>
      </c>
      <c r="E5604" s="1">
        <v>1.9560868110115899E-5</v>
      </c>
      <c r="F5604" s="1">
        <v>3.3992541102557403E-5</v>
      </c>
      <c r="G5604">
        <v>1.90039286789377</v>
      </c>
    </row>
    <row r="5605" spans="1:7" x14ac:dyDescent="0.25">
      <c r="A5605" s="5" t="s">
        <v>5610</v>
      </c>
      <c r="B5605">
        <v>-0.23719682186705801</v>
      </c>
      <c r="C5605">
        <v>-0.23243940738604801</v>
      </c>
      <c r="D5605">
        <v>-3.8743895514164501</v>
      </c>
      <c r="E5605">
        <v>1.14120415660174E-4</v>
      </c>
      <c r="F5605">
        <v>1.8361195012793E-4</v>
      </c>
      <c r="G5605">
        <v>0.212412609430597</v>
      </c>
    </row>
    <row r="5606" spans="1:7" x14ac:dyDescent="0.25">
      <c r="A5606" s="5" t="s">
        <v>5611</v>
      </c>
      <c r="B5606">
        <v>0.23718847565069401</v>
      </c>
      <c r="C5606">
        <v>-0.83712862594094595</v>
      </c>
      <c r="D5606">
        <v>6.3594923047079703</v>
      </c>
      <c r="E5606" s="1">
        <v>3.1218957658899499E-10</v>
      </c>
      <c r="F5606" s="1">
        <v>3.8228234128363001E-9</v>
      </c>
      <c r="G5606">
        <v>12.2702132701293</v>
      </c>
    </row>
    <row r="5607" spans="1:7" x14ac:dyDescent="0.25">
      <c r="A5607" s="5" t="s">
        <v>5612</v>
      </c>
      <c r="B5607">
        <v>-0.237163813422228</v>
      </c>
      <c r="C5607">
        <v>2.3770153013648199</v>
      </c>
      <c r="D5607">
        <v>-3.0681215728378</v>
      </c>
      <c r="E5607">
        <v>2.21430736038433E-3</v>
      </c>
      <c r="F5607">
        <v>3.1546501545718099E-3</v>
      </c>
      <c r="G5607">
        <v>-2.4758922338102298</v>
      </c>
    </row>
    <row r="5608" spans="1:7" x14ac:dyDescent="0.25">
      <c r="A5608" s="5" t="s">
        <v>5613</v>
      </c>
      <c r="B5608">
        <v>-0.23713981861533101</v>
      </c>
      <c r="C5608">
        <v>-0.79240843745992995</v>
      </c>
      <c r="D5608">
        <v>-4.226446039901</v>
      </c>
      <c r="E5608" s="1">
        <v>2.5997602968293298E-5</v>
      </c>
      <c r="F5608" s="1">
        <v>4.4574608937217901E-5</v>
      </c>
      <c r="G5608">
        <v>1.4396001180260101</v>
      </c>
    </row>
    <row r="5609" spans="1:7" x14ac:dyDescent="0.25">
      <c r="A5609" s="5" t="s">
        <v>5614</v>
      </c>
      <c r="B5609">
        <v>0.23711726162267799</v>
      </c>
      <c r="C5609">
        <v>0.14153760127734599</v>
      </c>
      <c r="D5609">
        <v>4.8407751663686698</v>
      </c>
      <c r="E5609" s="1">
        <v>1.5057125768991201E-6</v>
      </c>
      <c r="F5609" s="1">
        <v>2.9899414587414399E-6</v>
      </c>
      <c r="G5609">
        <v>4.3479279353953402</v>
      </c>
    </row>
    <row r="5610" spans="1:7" x14ac:dyDescent="0.25">
      <c r="A5610" s="5" t="s">
        <v>5615</v>
      </c>
      <c r="B5610">
        <v>0.23711159624001399</v>
      </c>
      <c r="C5610">
        <v>4.9366900760885501</v>
      </c>
      <c r="D5610">
        <v>4.9221729694849801</v>
      </c>
      <c r="E5610" s="1">
        <v>1.0064342527255099E-6</v>
      </c>
      <c r="F5610" s="1">
        <v>2.0527754729188499E-6</v>
      </c>
      <c r="G5610">
        <v>4.6828093715495402</v>
      </c>
    </row>
    <row r="5611" spans="1:7" x14ac:dyDescent="0.25">
      <c r="A5611" s="5" t="s">
        <v>5616</v>
      </c>
      <c r="B5611">
        <v>-0.23706622701410199</v>
      </c>
      <c r="C5611">
        <v>6.18255476501567</v>
      </c>
      <c r="D5611">
        <v>-4.2938622961858899</v>
      </c>
      <c r="E5611" s="1">
        <v>1.9336061430807699E-5</v>
      </c>
      <c r="F5611" s="1">
        <v>3.3622121214425498E-5</v>
      </c>
      <c r="G5611">
        <v>1.8014419746130199</v>
      </c>
    </row>
    <row r="5612" spans="1:7" x14ac:dyDescent="0.25">
      <c r="A5612" s="5" t="s">
        <v>5617</v>
      </c>
      <c r="B5612">
        <v>0.237024542785362</v>
      </c>
      <c r="C5612">
        <v>8.9418727247132304E-2</v>
      </c>
      <c r="D5612">
        <v>5.7028866167378096</v>
      </c>
      <c r="E5612" s="1">
        <v>1.5661430814263001E-8</v>
      </c>
      <c r="F5612" s="1">
        <v>1.23458725886903E-7</v>
      </c>
      <c r="G5612">
        <v>8.7348486855777008</v>
      </c>
    </row>
    <row r="5613" spans="1:7" x14ac:dyDescent="0.25">
      <c r="A5613" s="5" t="s">
        <v>5618</v>
      </c>
      <c r="B5613">
        <v>0.236978272275262</v>
      </c>
      <c r="C5613">
        <v>1.80135593132311</v>
      </c>
      <c r="D5613">
        <v>5.6298819823405601</v>
      </c>
      <c r="E5613" s="1">
        <v>2.3648526376447902E-8</v>
      </c>
      <c r="F5613" s="1">
        <v>1.3846801180848599E-7</v>
      </c>
      <c r="G5613">
        <v>8.3949964003952307</v>
      </c>
    </row>
    <row r="5614" spans="1:7" x14ac:dyDescent="0.25">
      <c r="A5614" s="5" t="s">
        <v>5619</v>
      </c>
      <c r="B5614">
        <v>0.236914651033138</v>
      </c>
      <c r="C5614">
        <v>5.9931214130423003</v>
      </c>
      <c r="D5614">
        <v>4.69853397205455</v>
      </c>
      <c r="E5614" s="1">
        <v>3.0012015369894101E-6</v>
      </c>
      <c r="F5614" s="1">
        <v>5.7225080005312396E-6</v>
      </c>
      <c r="G5614">
        <v>3.5943032683073701</v>
      </c>
    </row>
    <row r="5615" spans="1:7" x14ac:dyDescent="0.25">
      <c r="A5615" s="5" t="s">
        <v>5620</v>
      </c>
      <c r="B5615">
        <v>-0.236870411207149</v>
      </c>
      <c r="C5615">
        <v>4.8463117078117897</v>
      </c>
      <c r="D5615">
        <v>-5.5046805125665896</v>
      </c>
      <c r="E5615" s="1">
        <v>4.7424317383757197E-8</v>
      </c>
      <c r="F5615" s="1">
        <v>1.5479879870355E-7</v>
      </c>
      <c r="G5615">
        <v>7.6184224144332804</v>
      </c>
    </row>
    <row r="5616" spans="1:7" x14ac:dyDescent="0.25">
      <c r="A5616" s="5" t="s">
        <v>5621</v>
      </c>
      <c r="B5616">
        <v>0.23686181305964901</v>
      </c>
      <c r="C5616">
        <v>4.4935834907096703</v>
      </c>
      <c r="D5616">
        <v>6.5762865609047303</v>
      </c>
      <c r="E5616" s="1">
        <v>7.8971405782633101E-11</v>
      </c>
      <c r="F5616" s="1">
        <v>1.06109239516905E-9</v>
      </c>
      <c r="G5616">
        <v>13.846967692543799</v>
      </c>
    </row>
    <row r="5617" spans="1:7" x14ac:dyDescent="0.25">
      <c r="A5617" s="5" t="s">
        <v>5622</v>
      </c>
      <c r="B5617">
        <v>0.23682743330637401</v>
      </c>
      <c r="C5617">
        <v>1.49205187183557</v>
      </c>
      <c r="D5617">
        <v>5.38681980480251</v>
      </c>
      <c r="E5617" s="1">
        <v>9.0156274335832594E-8</v>
      </c>
      <c r="F5617" s="1">
        <v>2.4158867941802501E-7</v>
      </c>
      <c r="G5617">
        <v>7.1091673568831197</v>
      </c>
    </row>
    <row r="5618" spans="1:7" x14ac:dyDescent="0.25">
      <c r="A5618" s="5" t="s">
        <v>5623</v>
      </c>
      <c r="B5618">
        <v>0.23678998395385401</v>
      </c>
      <c r="C5618">
        <v>3.14285066558296</v>
      </c>
      <c r="D5618">
        <v>3.3330900710507598</v>
      </c>
      <c r="E5618">
        <v>8.9157252612377495E-4</v>
      </c>
      <c r="F5618">
        <v>1.31817536393095E-3</v>
      </c>
      <c r="G5618">
        <v>-1.65975531659817</v>
      </c>
    </row>
    <row r="5619" spans="1:7" x14ac:dyDescent="0.25">
      <c r="A5619" s="5" t="s">
        <v>5624</v>
      </c>
      <c r="B5619">
        <v>0.23676158119496399</v>
      </c>
      <c r="C5619">
        <v>-0.81738180889659995</v>
      </c>
      <c r="D5619">
        <v>6.2244992961563499</v>
      </c>
      <c r="E5619" s="1">
        <v>7.1989137544860704E-10</v>
      </c>
      <c r="F5619" s="1">
        <v>8.2067616801141203E-9</v>
      </c>
      <c r="G5619">
        <v>11.461494984480399</v>
      </c>
    </row>
    <row r="5620" spans="1:7" x14ac:dyDescent="0.25">
      <c r="A5620" s="5" t="s">
        <v>5625</v>
      </c>
      <c r="B5620">
        <v>0.23672193256579799</v>
      </c>
      <c r="C5620">
        <v>4.91931423116894</v>
      </c>
      <c r="D5620">
        <v>6.1027207088645596</v>
      </c>
      <c r="E5620" s="1">
        <v>1.50915383940168E-9</v>
      </c>
      <c r="F5620" s="1">
        <v>1.60997940913914E-8</v>
      </c>
      <c r="G5620">
        <v>10.963080480853799</v>
      </c>
    </row>
    <row r="5621" spans="1:7" x14ac:dyDescent="0.25">
      <c r="A5621" s="5" t="s">
        <v>5626</v>
      </c>
      <c r="B5621">
        <v>0.23671732232825701</v>
      </c>
      <c r="C5621">
        <v>3.62417132956254</v>
      </c>
      <c r="D5621">
        <v>4.1563546597070697</v>
      </c>
      <c r="E5621" s="1">
        <v>3.5213723936771501E-5</v>
      </c>
      <c r="F5621" s="1">
        <v>5.96088456873068E-5</v>
      </c>
      <c r="G5621">
        <v>1.3454159201061699</v>
      </c>
    </row>
    <row r="5622" spans="1:7" x14ac:dyDescent="0.25">
      <c r="A5622" s="5" t="s">
        <v>5627</v>
      </c>
      <c r="B5622">
        <v>-0.23667670883832201</v>
      </c>
      <c r="C5622">
        <v>0.75970161312231899</v>
      </c>
      <c r="D5622">
        <v>-4.2292798925178099</v>
      </c>
      <c r="E5622" s="1">
        <v>2.5678218601875598E-5</v>
      </c>
      <c r="F5622" s="1">
        <v>4.40576813672283E-5</v>
      </c>
      <c r="G5622">
        <v>1.7049453194928299</v>
      </c>
    </row>
    <row r="5623" spans="1:7" x14ac:dyDescent="0.25">
      <c r="A5623" s="5" t="s">
        <v>5628</v>
      </c>
      <c r="B5623">
        <v>0.23660162452301201</v>
      </c>
      <c r="C5623">
        <v>0.99433671948801705</v>
      </c>
      <c r="D5623">
        <v>4.9086651615956098</v>
      </c>
      <c r="E5623" s="1">
        <v>1.07645797279834E-6</v>
      </c>
      <c r="F5623" s="1">
        <v>2.1862475084419499E-6</v>
      </c>
      <c r="G5623">
        <v>4.7277208673333702</v>
      </c>
    </row>
    <row r="5624" spans="1:7" x14ac:dyDescent="0.25">
      <c r="A5624" s="5" t="s">
        <v>5629</v>
      </c>
      <c r="B5624">
        <v>-0.236589665900901</v>
      </c>
      <c r="C5624">
        <v>3.2109959778194299</v>
      </c>
      <c r="D5624">
        <v>-4.78862474625506</v>
      </c>
      <c r="E5624" s="1">
        <v>1.9430406897255299E-6</v>
      </c>
      <c r="F5624" s="1">
        <v>3.8001459920965002E-6</v>
      </c>
      <c r="G5624">
        <v>4.1087746213505998</v>
      </c>
    </row>
    <row r="5625" spans="1:7" x14ac:dyDescent="0.25">
      <c r="A5625" s="5" t="s">
        <v>5630</v>
      </c>
      <c r="B5625">
        <v>0.236556588452769</v>
      </c>
      <c r="C5625">
        <v>-0.63967308045331694</v>
      </c>
      <c r="D5625">
        <v>4.3409987456715697</v>
      </c>
      <c r="E5625" s="1">
        <v>1.5682666107955899E-5</v>
      </c>
      <c r="F5625" s="1">
        <v>2.7524351482369E-5</v>
      </c>
      <c r="G5625">
        <v>1.8971115702390799</v>
      </c>
    </row>
    <row r="5626" spans="1:7" x14ac:dyDescent="0.25">
      <c r="A5626" s="5" t="s">
        <v>5631</v>
      </c>
      <c r="B5626">
        <v>0.236536706008901</v>
      </c>
      <c r="C5626">
        <v>2.3240849634531102</v>
      </c>
      <c r="D5626">
        <v>3.2908816057901502</v>
      </c>
      <c r="E5626">
        <v>1.03498901576836E-3</v>
      </c>
      <c r="F5626">
        <v>1.5212316104388599E-3</v>
      </c>
      <c r="G5626">
        <v>-1.7691338765018501</v>
      </c>
    </row>
    <row r="5627" spans="1:7" x14ac:dyDescent="0.25">
      <c r="A5627" s="5" t="s">
        <v>5632</v>
      </c>
      <c r="B5627">
        <v>0.236483643427264</v>
      </c>
      <c r="C5627">
        <v>-0.86238019678794697</v>
      </c>
      <c r="D5627">
        <v>6.3223493144166296</v>
      </c>
      <c r="E5627" s="1">
        <v>3.9349128905209999E-10</v>
      </c>
      <c r="F5627" s="1">
        <v>4.7265501300948197E-9</v>
      </c>
      <c r="G5627">
        <v>12.034580585321899</v>
      </c>
    </row>
    <row r="5628" spans="1:7" x14ac:dyDescent="0.25">
      <c r="A5628" s="5" t="s">
        <v>5633</v>
      </c>
      <c r="B5628">
        <v>-0.236472364721797</v>
      </c>
      <c r="C5628">
        <v>2.2351217121556601</v>
      </c>
      <c r="D5628">
        <v>-3.1212158671304802</v>
      </c>
      <c r="E5628">
        <v>1.8547136214713E-3</v>
      </c>
      <c r="F5628">
        <v>2.6616426778266699E-3</v>
      </c>
      <c r="G5628">
        <v>-2.3092782705870398</v>
      </c>
    </row>
    <row r="5629" spans="1:7" x14ac:dyDescent="0.25">
      <c r="A5629" s="5" t="s">
        <v>5634</v>
      </c>
      <c r="B5629">
        <v>0.23645028495825801</v>
      </c>
      <c r="C5629">
        <v>0.49230579008794401</v>
      </c>
      <c r="D5629">
        <v>5.5743730524543196</v>
      </c>
      <c r="E5629" s="1">
        <v>3.2249616751413301E-8</v>
      </c>
      <c r="F5629" s="1">
        <v>1.3846801180848599E-7</v>
      </c>
      <c r="G5629">
        <v>8.0818132798573199</v>
      </c>
    </row>
    <row r="5630" spans="1:7" x14ac:dyDescent="0.25">
      <c r="A5630" s="5" t="s">
        <v>5635</v>
      </c>
      <c r="B5630">
        <v>-0.23644501560290099</v>
      </c>
      <c r="C5630">
        <v>1.6087490288838699</v>
      </c>
      <c r="D5630">
        <v>-2.9183311175233602</v>
      </c>
      <c r="E5630">
        <v>3.60092498386005E-3</v>
      </c>
      <c r="F5630">
        <v>5.0348859057292002E-3</v>
      </c>
      <c r="G5630">
        <v>-2.8954360945456701</v>
      </c>
    </row>
    <row r="5631" spans="1:7" x14ac:dyDescent="0.25">
      <c r="A5631" s="5" t="s">
        <v>5636</v>
      </c>
      <c r="B5631">
        <v>0.23643848606977799</v>
      </c>
      <c r="C5631">
        <v>2.3027416792942299</v>
      </c>
      <c r="D5631">
        <v>4.8301663495699101</v>
      </c>
      <c r="E5631" s="1">
        <v>1.5861899821465101E-6</v>
      </c>
      <c r="F5631" s="1">
        <v>3.13962897451618E-6</v>
      </c>
      <c r="G5631">
        <v>4.3396956646468201</v>
      </c>
    </row>
    <row r="5632" spans="1:7" x14ac:dyDescent="0.25">
      <c r="A5632" s="5" t="s">
        <v>5637</v>
      </c>
      <c r="B5632">
        <v>-0.23632768838339499</v>
      </c>
      <c r="C5632">
        <v>2.0331620209643502</v>
      </c>
      <c r="D5632">
        <v>-6.1590599238396102</v>
      </c>
      <c r="E5632" s="1">
        <v>1.0732579281541001E-9</v>
      </c>
      <c r="F5632" s="1">
        <v>1.18487523765235E-8</v>
      </c>
      <c r="G5632">
        <v>11.3780740987358</v>
      </c>
    </row>
    <row r="5633" spans="1:7" x14ac:dyDescent="0.25">
      <c r="A5633" s="5" t="s">
        <v>5638</v>
      </c>
      <c r="B5633">
        <v>0.23632246531671899</v>
      </c>
      <c r="C5633">
        <v>4.5951268966510401</v>
      </c>
      <c r="D5633">
        <v>7.0307349270558701</v>
      </c>
      <c r="E5633" s="1">
        <v>3.8883177050959702E-12</v>
      </c>
      <c r="F5633" s="1">
        <v>6.4259196214958502E-11</v>
      </c>
      <c r="G5633">
        <v>16.780189772213799</v>
      </c>
    </row>
    <row r="5634" spans="1:7" x14ac:dyDescent="0.25">
      <c r="A5634" s="5" t="s">
        <v>5639</v>
      </c>
      <c r="B5634">
        <v>-0.23631402593255099</v>
      </c>
      <c r="C5634">
        <v>1.1258393521307799</v>
      </c>
      <c r="D5634">
        <v>-4.3142754484515997</v>
      </c>
      <c r="E5634" s="1">
        <v>1.7663970354242301E-5</v>
      </c>
      <c r="F5634" s="1">
        <v>3.0841781576326098E-5</v>
      </c>
      <c r="G5634">
        <v>2.0609828069126399</v>
      </c>
    </row>
    <row r="5635" spans="1:7" x14ac:dyDescent="0.25">
      <c r="A5635" s="5" t="s">
        <v>5640</v>
      </c>
      <c r="B5635">
        <v>0.23630856323593399</v>
      </c>
      <c r="C5635">
        <v>2.9103590283529202</v>
      </c>
      <c r="D5635">
        <v>5.5837284701778298</v>
      </c>
      <c r="E5635" s="1">
        <v>3.0612681630775998E-8</v>
      </c>
      <c r="F5635" s="1">
        <v>1.3846801180848599E-7</v>
      </c>
      <c r="G5635">
        <v>8.1171087719956798</v>
      </c>
    </row>
    <row r="5636" spans="1:7" x14ac:dyDescent="0.25">
      <c r="A5636" s="5" t="s">
        <v>5641</v>
      </c>
      <c r="B5636">
        <v>0.236304073517832</v>
      </c>
      <c r="C5636">
        <v>5.5293471053971404</v>
      </c>
      <c r="D5636">
        <v>5.0491780282778898</v>
      </c>
      <c r="E5636" s="1">
        <v>5.3047986276132703E-7</v>
      </c>
      <c r="F5636" s="1">
        <v>1.1356752030228499E-6</v>
      </c>
      <c r="G5636">
        <v>5.2742920361220103</v>
      </c>
    </row>
    <row r="5637" spans="1:7" x14ac:dyDescent="0.25">
      <c r="A5637" s="5" t="s">
        <v>5642</v>
      </c>
      <c r="B5637">
        <v>0.23624931671369701</v>
      </c>
      <c r="C5637">
        <v>4.4540607676529804</v>
      </c>
      <c r="D5637">
        <v>8.0051609599156208</v>
      </c>
      <c r="E5637" s="1">
        <v>3.4182121673265101E-15</v>
      </c>
      <c r="F5637" s="1">
        <v>8.5042761335382003E-14</v>
      </c>
      <c r="G5637">
        <v>23.670918406772799</v>
      </c>
    </row>
    <row r="5638" spans="1:7" x14ac:dyDescent="0.25">
      <c r="A5638" s="5" t="s">
        <v>5643</v>
      </c>
      <c r="B5638">
        <v>-0.23624432597783901</v>
      </c>
      <c r="C5638">
        <v>-0.61065678228631404</v>
      </c>
      <c r="D5638">
        <v>-4.7579562549196703</v>
      </c>
      <c r="E5638" s="1">
        <v>2.2548195346004599E-6</v>
      </c>
      <c r="F5638" s="1">
        <v>4.3715579804222301E-6</v>
      </c>
      <c r="G5638">
        <v>3.8387535278416598</v>
      </c>
    </row>
    <row r="5639" spans="1:7" x14ac:dyDescent="0.25">
      <c r="A5639" s="5" t="s">
        <v>5644</v>
      </c>
      <c r="B5639">
        <v>-0.236230486450761</v>
      </c>
      <c r="C5639">
        <v>2.58469756882914</v>
      </c>
      <c r="D5639">
        <v>-4.24277489353116</v>
      </c>
      <c r="E5639" s="1">
        <v>2.4207891363698402E-5</v>
      </c>
      <c r="F5639" s="1">
        <v>4.1648328157537499E-5</v>
      </c>
      <c r="G5639">
        <v>1.7289212174228199</v>
      </c>
    </row>
    <row r="5640" spans="1:7" x14ac:dyDescent="0.25">
      <c r="A5640" s="5" t="s">
        <v>5645</v>
      </c>
      <c r="B5640">
        <v>0.236218470460861</v>
      </c>
      <c r="C5640">
        <v>2.3639416257561101</v>
      </c>
      <c r="D5640">
        <v>4.3557835971436001</v>
      </c>
      <c r="E5640" s="1">
        <v>1.46795887177498E-5</v>
      </c>
      <c r="F5640" s="1">
        <v>2.5842447917975199E-5</v>
      </c>
      <c r="G5640">
        <v>2.2175558694200901</v>
      </c>
    </row>
    <row r="5641" spans="1:7" x14ac:dyDescent="0.25">
      <c r="A5641" s="5" t="s">
        <v>5646</v>
      </c>
      <c r="B5641">
        <v>-0.236154091890314</v>
      </c>
      <c r="C5641">
        <v>-0.70068138907681898</v>
      </c>
      <c r="D5641">
        <v>-3.8320222271205999</v>
      </c>
      <c r="E5641">
        <v>1.35330253575744E-4</v>
      </c>
      <c r="F5641">
        <v>2.1610120051755599E-4</v>
      </c>
      <c r="G5641">
        <v>-8.5393977734844903E-2</v>
      </c>
    </row>
    <row r="5642" spans="1:7" x14ac:dyDescent="0.25">
      <c r="A5642" s="5" t="s">
        <v>5647</v>
      </c>
      <c r="B5642">
        <v>-0.23612206663697699</v>
      </c>
      <c r="C5642">
        <v>5.3504611762866601</v>
      </c>
      <c r="D5642">
        <v>-4.9097360872302103</v>
      </c>
      <c r="E5642" s="1">
        <v>1.0707392018859501E-6</v>
      </c>
      <c r="F5642" s="1">
        <v>2.1753580361694801E-6</v>
      </c>
      <c r="G5642">
        <v>4.59831626060849</v>
      </c>
    </row>
    <row r="5643" spans="1:7" x14ac:dyDescent="0.25">
      <c r="A5643" s="5" t="s">
        <v>5648</v>
      </c>
      <c r="B5643">
        <v>0.236117949583832</v>
      </c>
      <c r="C5643">
        <v>2.31690990747077</v>
      </c>
      <c r="D5643">
        <v>3.4697313136573902</v>
      </c>
      <c r="E5643">
        <v>5.4406363366490496E-4</v>
      </c>
      <c r="F5643">
        <v>8.1972812244824396E-4</v>
      </c>
      <c r="G5643">
        <v>-1.17454900881853</v>
      </c>
    </row>
    <row r="5644" spans="1:7" x14ac:dyDescent="0.25">
      <c r="A5644" s="5" t="s">
        <v>5649</v>
      </c>
      <c r="B5644">
        <v>-0.23608203620589699</v>
      </c>
      <c r="C5644">
        <v>3.4514749081264999</v>
      </c>
      <c r="D5644">
        <v>-4.7660216000909204</v>
      </c>
      <c r="E5644" s="1">
        <v>2.1684557487272998E-6</v>
      </c>
      <c r="F5644" s="1">
        <v>4.2126090315919002E-6</v>
      </c>
      <c r="G5644">
        <v>3.9951458106114601</v>
      </c>
    </row>
    <row r="5645" spans="1:7" x14ac:dyDescent="0.25">
      <c r="A5645" s="5" t="s">
        <v>5650</v>
      </c>
      <c r="B5645">
        <v>0.23605025912230801</v>
      </c>
      <c r="C5645">
        <v>6.9794996968950898</v>
      </c>
      <c r="D5645">
        <v>3.7526820411603001</v>
      </c>
      <c r="E5645">
        <v>1.85410788644765E-4</v>
      </c>
      <c r="F5645">
        <v>2.9231786039525699E-4</v>
      </c>
      <c r="G5645">
        <v>-0.35722880862878698</v>
      </c>
    </row>
    <row r="5646" spans="1:7" x14ac:dyDescent="0.25">
      <c r="A5646" s="5" t="s">
        <v>5651</v>
      </c>
      <c r="B5646">
        <v>0.236016024665262</v>
      </c>
      <c r="C5646">
        <v>-8.9677423255201005E-2</v>
      </c>
      <c r="D5646">
        <v>2.7781440137623901</v>
      </c>
      <c r="E5646">
        <v>5.5732682369398498E-3</v>
      </c>
      <c r="F5646">
        <v>7.6588790161986704E-3</v>
      </c>
      <c r="G5646">
        <v>-3.3946700421341198</v>
      </c>
    </row>
    <row r="5647" spans="1:7" x14ac:dyDescent="0.25">
      <c r="A5647" s="5" t="s">
        <v>5652</v>
      </c>
      <c r="B5647">
        <v>0.23600387738009199</v>
      </c>
      <c r="C5647">
        <v>-0.90058680493063503</v>
      </c>
      <c r="D5647">
        <v>6.1169549626800004</v>
      </c>
      <c r="E5647" s="1">
        <v>1.3849886833582401E-9</v>
      </c>
      <c r="F5647" s="1">
        <v>1.4911539262372998E-8</v>
      </c>
      <c r="G5647">
        <v>10.796977103790301</v>
      </c>
    </row>
    <row r="5648" spans="1:7" x14ac:dyDescent="0.25">
      <c r="A5648" s="5" t="s">
        <v>5653</v>
      </c>
      <c r="B5648">
        <v>0.23600327423683601</v>
      </c>
      <c r="C5648">
        <v>3.12308346562219</v>
      </c>
      <c r="D5648">
        <v>4.8959913429805004</v>
      </c>
      <c r="E5648" s="1">
        <v>1.1464122448540901E-6</v>
      </c>
      <c r="F5648" s="1">
        <v>2.31827589004017E-6</v>
      </c>
      <c r="G5648">
        <v>4.6248443402743904</v>
      </c>
    </row>
    <row r="5649" spans="1:7" x14ac:dyDescent="0.25">
      <c r="A5649" s="5" t="s">
        <v>5654</v>
      </c>
      <c r="B5649">
        <v>0.23596930559677501</v>
      </c>
      <c r="C5649">
        <v>-0.94927573144246902</v>
      </c>
      <c r="D5649">
        <v>5.9504323125602498</v>
      </c>
      <c r="E5649" s="1">
        <v>3.7400682516559901E-9</v>
      </c>
      <c r="F5649" s="1">
        <v>3.6537128542901201E-8</v>
      </c>
      <c r="G5649">
        <v>9.81547105663563</v>
      </c>
    </row>
    <row r="5650" spans="1:7" x14ac:dyDescent="0.25">
      <c r="A5650" s="5" t="s">
        <v>5655</v>
      </c>
      <c r="B5650">
        <v>0.235946516089306</v>
      </c>
      <c r="C5650">
        <v>-0.48583056157726001</v>
      </c>
      <c r="D5650">
        <v>4.4624823447417397</v>
      </c>
      <c r="E5650" s="1">
        <v>9.0576292245956603E-6</v>
      </c>
      <c r="F5650" s="1">
        <v>1.63130145471155E-5</v>
      </c>
      <c r="G5650">
        <v>2.4780545343439999</v>
      </c>
    </row>
    <row r="5651" spans="1:7" x14ac:dyDescent="0.25">
      <c r="A5651" s="5" t="s">
        <v>0</v>
      </c>
      <c r="B5651">
        <v>0.23594599412218301</v>
      </c>
      <c r="C5651">
        <v>2.5528385992458502</v>
      </c>
      <c r="D5651">
        <v>4.8290918454672598</v>
      </c>
      <c r="E5651" s="1">
        <v>1.59456825326457E-6</v>
      </c>
      <c r="F5651" s="1">
        <v>3.1553013460181698E-6</v>
      </c>
      <c r="G5651">
        <v>4.3274382923231398</v>
      </c>
    </row>
    <row r="5652" spans="1:7" x14ac:dyDescent="0.25">
      <c r="A5652" s="5" t="s">
        <v>5656</v>
      </c>
      <c r="B5652">
        <v>0.23594157389440901</v>
      </c>
      <c r="C5652">
        <v>3.2309999711669199</v>
      </c>
      <c r="D5652">
        <v>4.03185137144607</v>
      </c>
      <c r="E5652" s="1">
        <v>5.9709041096131002E-5</v>
      </c>
      <c r="F5652" s="1">
        <v>9.8786638489733794E-5</v>
      </c>
      <c r="G5652">
        <v>0.861496978075043</v>
      </c>
    </row>
    <row r="5653" spans="1:7" x14ac:dyDescent="0.25">
      <c r="A5653" s="5" t="s">
        <v>5657</v>
      </c>
      <c r="B5653">
        <v>-0.23592428646361699</v>
      </c>
      <c r="C5653">
        <v>2.5450046975091398</v>
      </c>
      <c r="D5653">
        <v>-5.9206989454512602</v>
      </c>
      <c r="E5653" s="1">
        <v>4.45463213392196E-9</v>
      </c>
      <c r="F5653" s="1">
        <v>4.2827928813035098E-8</v>
      </c>
      <c r="G5653">
        <v>9.9848792568332296</v>
      </c>
    </row>
    <row r="5654" spans="1:7" x14ac:dyDescent="0.25">
      <c r="A5654" s="5" t="s">
        <v>5658</v>
      </c>
      <c r="B5654">
        <v>-0.235865073777248</v>
      </c>
      <c r="C5654">
        <v>5.3447517943007901</v>
      </c>
      <c r="D5654">
        <v>-4.6326797172432403</v>
      </c>
      <c r="E5654" s="1">
        <v>4.1050084185696003E-6</v>
      </c>
      <c r="F5654" s="1">
        <v>7.6918408838110103E-6</v>
      </c>
      <c r="G5654">
        <v>3.3122003657413499</v>
      </c>
    </row>
    <row r="5655" spans="1:7" x14ac:dyDescent="0.25">
      <c r="A5655" s="5" t="s">
        <v>5659</v>
      </c>
      <c r="B5655">
        <v>-0.23585461191579801</v>
      </c>
      <c r="C5655">
        <v>3.31545246482621</v>
      </c>
      <c r="D5655">
        <v>-5.5158627796115001</v>
      </c>
      <c r="E5655" s="1">
        <v>4.45917390168122E-8</v>
      </c>
      <c r="F5655" s="1">
        <v>1.4983573310587899E-7</v>
      </c>
      <c r="G5655">
        <v>7.7330945275413701</v>
      </c>
    </row>
    <row r="5656" spans="1:7" x14ac:dyDescent="0.25">
      <c r="A5656" s="5" t="s">
        <v>5660</v>
      </c>
      <c r="B5656">
        <v>-0.235801412506395</v>
      </c>
      <c r="C5656">
        <v>4.8136350082298902</v>
      </c>
      <c r="D5656">
        <v>-6.0847471860974496</v>
      </c>
      <c r="E5656" s="1">
        <v>1.68153926533785E-9</v>
      </c>
      <c r="F5656" s="1">
        <v>1.7765996931702401E-8</v>
      </c>
      <c r="G5656">
        <v>10.853774418430801</v>
      </c>
    </row>
    <row r="5657" spans="1:7" x14ac:dyDescent="0.25">
      <c r="A5657" s="5" t="s">
        <v>5661</v>
      </c>
      <c r="B5657">
        <v>0.23577771265889799</v>
      </c>
      <c r="C5657">
        <v>0.100753076852934</v>
      </c>
      <c r="D5657">
        <v>5.3390090727525097</v>
      </c>
      <c r="E5657" s="1">
        <v>1.1658739017647699E-7</v>
      </c>
      <c r="F5657" s="1">
        <v>2.9808145441959001E-7</v>
      </c>
      <c r="G5657">
        <v>6.7991654843453802</v>
      </c>
    </row>
    <row r="5658" spans="1:7" x14ac:dyDescent="0.25">
      <c r="A5658" s="5" t="s">
        <v>5662</v>
      </c>
      <c r="B5658">
        <v>-0.23577480089924199</v>
      </c>
      <c r="C5658">
        <v>2.3223584756728601</v>
      </c>
      <c r="D5658">
        <v>-6.4815237629684797</v>
      </c>
      <c r="E5658" s="1">
        <v>1.4472798401842899E-10</v>
      </c>
      <c r="F5658" s="1">
        <v>1.8747966632805501E-9</v>
      </c>
      <c r="G5658">
        <v>13.3169164613021</v>
      </c>
    </row>
    <row r="5659" spans="1:7" x14ac:dyDescent="0.25">
      <c r="A5659" s="5" t="s">
        <v>5663</v>
      </c>
      <c r="B5659">
        <v>-0.23575860241157501</v>
      </c>
      <c r="C5659">
        <v>-0.44018773866445599</v>
      </c>
      <c r="D5659">
        <v>-4.0661614259166798</v>
      </c>
      <c r="E5659" s="1">
        <v>5.1695159552291503E-5</v>
      </c>
      <c r="F5659" s="1">
        <v>8.61020709218867E-5</v>
      </c>
      <c r="G5659">
        <v>0.90959657268592398</v>
      </c>
    </row>
    <row r="5660" spans="1:7" x14ac:dyDescent="0.25">
      <c r="A5660" s="5" t="s">
        <v>5664</v>
      </c>
      <c r="B5660">
        <v>-0.235756354432543</v>
      </c>
      <c r="C5660">
        <v>2.79641372618044</v>
      </c>
      <c r="D5660">
        <v>-3.5055147416941002</v>
      </c>
      <c r="E5660">
        <v>4.7671968459660902E-4</v>
      </c>
      <c r="F5660">
        <v>7.2259086646313698E-4</v>
      </c>
      <c r="G5660">
        <v>-1.07602299919879</v>
      </c>
    </row>
    <row r="5661" spans="1:7" x14ac:dyDescent="0.25">
      <c r="A5661" s="5" t="s">
        <v>5665</v>
      </c>
      <c r="B5661">
        <v>0.23567227534007801</v>
      </c>
      <c r="C5661">
        <v>-0.94392244229934996</v>
      </c>
      <c r="D5661">
        <v>6.1562844449699501</v>
      </c>
      <c r="E5661" s="1">
        <v>1.09150200291887E-9</v>
      </c>
      <c r="F5661" s="1">
        <v>1.2023836507317E-8</v>
      </c>
      <c r="G5661">
        <v>11.0160086871786</v>
      </c>
    </row>
    <row r="5662" spans="1:7" x14ac:dyDescent="0.25">
      <c r="A5662" s="5" t="s">
        <v>5666</v>
      </c>
      <c r="B5662">
        <v>0.23566989833457799</v>
      </c>
      <c r="C5662">
        <v>-0.80703109043976495</v>
      </c>
      <c r="D5662">
        <v>6.4617295975550597</v>
      </c>
      <c r="E5662" s="1">
        <v>1.6409081085658599E-10</v>
      </c>
      <c r="F5662" s="1">
        <v>2.1047381339204801E-9</v>
      </c>
      <c r="G5662">
        <v>12.907222713742099</v>
      </c>
    </row>
    <row r="5663" spans="1:7" x14ac:dyDescent="0.25">
      <c r="A5663" s="5" t="s">
        <v>5667</v>
      </c>
      <c r="B5663">
        <v>0.23564851075510099</v>
      </c>
      <c r="C5663">
        <v>3.9521930003660399</v>
      </c>
      <c r="D5663">
        <v>6.2910291348472702</v>
      </c>
      <c r="E5663" s="1">
        <v>4.77851870065573E-10</v>
      </c>
      <c r="F5663" s="1">
        <v>5.6410181793704198E-9</v>
      </c>
      <c r="G5663">
        <v>12.1135679301475</v>
      </c>
    </row>
    <row r="5664" spans="1:7" x14ac:dyDescent="0.25">
      <c r="A5664" s="5" t="s">
        <v>5668</v>
      </c>
      <c r="B5664">
        <v>0.23562274563329799</v>
      </c>
      <c r="C5664">
        <v>4.1118441722425496</v>
      </c>
      <c r="D5664">
        <v>5.34248182740372</v>
      </c>
      <c r="E5664" s="1">
        <v>1.14438197079729E-7</v>
      </c>
      <c r="F5664" s="1">
        <v>2.93627069330862E-7</v>
      </c>
      <c r="G5664">
        <v>6.8040444005265899</v>
      </c>
    </row>
    <row r="5665" spans="1:7" x14ac:dyDescent="0.25">
      <c r="A5665" s="5" t="s">
        <v>5669</v>
      </c>
      <c r="B5665">
        <v>0.235562396015952</v>
      </c>
      <c r="C5665">
        <v>3.8784536417992199</v>
      </c>
      <c r="D5665">
        <v>5.1320083821517803</v>
      </c>
      <c r="E5665" s="1">
        <v>3.4667557065262798E-7</v>
      </c>
      <c r="F5665" s="1">
        <v>7.7152515285385804E-7</v>
      </c>
      <c r="G5665">
        <v>5.7457234991749404</v>
      </c>
    </row>
    <row r="5666" spans="1:7" x14ac:dyDescent="0.25">
      <c r="A5666" s="5" t="s">
        <v>5670</v>
      </c>
      <c r="B5666">
        <v>0.23555486599269501</v>
      </c>
      <c r="C5666">
        <v>4.6372555968169697</v>
      </c>
      <c r="D5666">
        <v>7.8423466900474104</v>
      </c>
      <c r="E5666" s="1">
        <v>1.16927024406062E-14</v>
      </c>
      <c r="F5666" s="1">
        <v>2.7341960369637898E-13</v>
      </c>
      <c r="G5666">
        <v>22.4600295706122</v>
      </c>
    </row>
    <row r="5667" spans="1:7" x14ac:dyDescent="0.25">
      <c r="A5667" s="5" t="s">
        <v>5671</v>
      </c>
      <c r="B5667">
        <v>0.23538189712277499</v>
      </c>
      <c r="C5667">
        <v>3.1616255420356998</v>
      </c>
      <c r="D5667">
        <v>3.75935757980149</v>
      </c>
      <c r="E5667">
        <v>1.8060311451826799E-4</v>
      </c>
      <c r="F5667">
        <v>2.8500852394436099E-4</v>
      </c>
      <c r="G5667">
        <v>-0.17567699104089099</v>
      </c>
    </row>
    <row r="5668" spans="1:7" x14ac:dyDescent="0.25">
      <c r="A5668" s="5" t="s">
        <v>5672</v>
      </c>
      <c r="B5668">
        <v>0.235295115444213</v>
      </c>
      <c r="C5668">
        <v>-0.105767304055591</v>
      </c>
      <c r="D5668">
        <v>3.4098132117384199</v>
      </c>
      <c r="E5668">
        <v>6.7704138364324605E-4</v>
      </c>
      <c r="F5668">
        <v>1.01188059720063E-3</v>
      </c>
      <c r="G5668">
        <v>-1.4735081772042</v>
      </c>
    </row>
    <row r="5669" spans="1:7" x14ac:dyDescent="0.25">
      <c r="A5669" s="5" t="s">
        <v>5673</v>
      </c>
      <c r="B5669">
        <v>0.23526907586969201</v>
      </c>
      <c r="C5669">
        <v>-0.74731152676655699</v>
      </c>
      <c r="D5669">
        <v>5.1393600438946301</v>
      </c>
      <c r="E5669" s="1">
        <v>3.3373205233101099E-7</v>
      </c>
      <c r="F5669" s="1">
        <v>7.4565493266720902E-7</v>
      </c>
      <c r="G5669">
        <v>5.5387320958174797</v>
      </c>
    </row>
    <row r="5670" spans="1:7" x14ac:dyDescent="0.25">
      <c r="A5670" s="5" t="s">
        <v>5674</v>
      </c>
      <c r="B5670">
        <v>0.23523213840846399</v>
      </c>
      <c r="C5670">
        <v>0.26746183978954302</v>
      </c>
      <c r="D5670">
        <v>3.28142238748157</v>
      </c>
      <c r="E5670">
        <v>1.0699347022292999E-3</v>
      </c>
      <c r="F5670">
        <v>1.57002781690327E-3</v>
      </c>
      <c r="G5670">
        <v>-1.8295073613199799</v>
      </c>
    </row>
    <row r="5671" spans="1:7" x14ac:dyDescent="0.25">
      <c r="A5671" s="5" t="s">
        <v>5675</v>
      </c>
      <c r="B5671">
        <v>-0.235201686267967</v>
      </c>
      <c r="C5671">
        <v>-0.61187643608248699</v>
      </c>
      <c r="D5671">
        <v>-3.8685101709655498</v>
      </c>
      <c r="E5671">
        <v>1.1686351782000399E-4</v>
      </c>
      <c r="F5671">
        <v>1.87777475711836E-4</v>
      </c>
      <c r="G5671">
        <v>8.6422667056812202E-2</v>
      </c>
    </row>
    <row r="5672" spans="1:7" x14ac:dyDescent="0.25">
      <c r="A5672" s="5" t="s">
        <v>5676</v>
      </c>
      <c r="B5672">
        <v>-0.23517869620970899</v>
      </c>
      <c r="C5672">
        <v>2.5641199972319799</v>
      </c>
      <c r="D5672">
        <v>-6.7437366175123001</v>
      </c>
      <c r="E5672" s="1">
        <v>2.6574233409207101E-11</v>
      </c>
      <c r="F5672" s="1">
        <v>3.8359148239378898E-10</v>
      </c>
      <c r="G5672">
        <v>14.9601475948384</v>
      </c>
    </row>
    <row r="5673" spans="1:7" x14ac:dyDescent="0.25">
      <c r="A5673" s="5" t="s">
        <v>5677</v>
      </c>
      <c r="B5673">
        <v>-0.23514246106851799</v>
      </c>
      <c r="C5673">
        <v>3.26213247571182</v>
      </c>
      <c r="D5673">
        <v>-5.1688225399765297</v>
      </c>
      <c r="E5673" s="1">
        <v>2.86392545882474E-7</v>
      </c>
      <c r="F5673" s="1">
        <v>6.5062140534944704E-7</v>
      </c>
      <c r="G5673">
        <v>5.9431867804163696</v>
      </c>
    </row>
    <row r="5674" spans="1:7" x14ac:dyDescent="0.25">
      <c r="A5674" s="5" t="s">
        <v>5678</v>
      </c>
      <c r="B5674">
        <v>0.23512658076394599</v>
      </c>
      <c r="C5674">
        <v>2.3734622718986498</v>
      </c>
      <c r="D5674">
        <v>3.6622630530215399</v>
      </c>
      <c r="E5674">
        <v>2.6360479696358802E-4</v>
      </c>
      <c r="F5674">
        <v>4.0926738311063398E-4</v>
      </c>
      <c r="G5674">
        <v>-0.50230563265629802</v>
      </c>
    </row>
    <row r="5675" spans="1:7" x14ac:dyDescent="0.25">
      <c r="A5675" s="5" t="s">
        <v>5679</v>
      </c>
      <c r="B5675">
        <v>0.23506145047108301</v>
      </c>
      <c r="C5675">
        <v>2.83394804738619</v>
      </c>
      <c r="D5675">
        <v>4.7987108679326198</v>
      </c>
      <c r="E5675" s="1">
        <v>1.8498937018661699E-6</v>
      </c>
      <c r="F5675" s="1">
        <v>3.6291034756584501E-6</v>
      </c>
      <c r="G5675">
        <v>4.1765686447763599</v>
      </c>
    </row>
    <row r="5676" spans="1:7" x14ac:dyDescent="0.25">
      <c r="A5676" s="5" t="s">
        <v>5680</v>
      </c>
      <c r="B5676">
        <v>0.23504454301375699</v>
      </c>
      <c r="C5676">
        <v>-0.82289206528666603</v>
      </c>
      <c r="D5676">
        <v>7.1086583755572201</v>
      </c>
      <c r="E5676" s="1">
        <v>2.2799984481139001E-12</v>
      </c>
      <c r="F5676" s="1">
        <v>3.8996080756044101E-11</v>
      </c>
      <c r="G5676">
        <v>17.083685800190999</v>
      </c>
    </row>
    <row r="5677" spans="1:7" x14ac:dyDescent="0.25">
      <c r="A5677" s="5" t="s">
        <v>5681</v>
      </c>
      <c r="B5677">
        <v>-0.23501637310701701</v>
      </c>
      <c r="C5677">
        <v>1.17417205204116</v>
      </c>
      <c r="D5677">
        <v>-4.1295552218161804</v>
      </c>
      <c r="E5677" s="1">
        <v>3.9499222878223699E-5</v>
      </c>
      <c r="F5677" s="1">
        <v>6.6546851854380407E-5</v>
      </c>
      <c r="G5677">
        <v>1.2994585834562</v>
      </c>
    </row>
    <row r="5678" spans="1:7" x14ac:dyDescent="0.25">
      <c r="A5678" s="5" t="s">
        <v>5682</v>
      </c>
      <c r="B5678">
        <v>0.23501156941186599</v>
      </c>
      <c r="C5678">
        <v>2.40068638373738</v>
      </c>
      <c r="D5678">
        <v>3.3723034326703099</v>
      </c>
      <c r="E5678">
        <v>7.7508187339010996E-4</v>
      </c>
      <c r="F5678">
        <v>1.1525026288872E-3</v>
      </c>
      <c r="G5678">
        <v>-1.5047808735041699</v>
      </c>
    </row>
    <row r="5679" spans="1:7" x14ac:dyDescent="0.25">
      <c r="A5679" s="5" t="s">
        <v>5683</v>
      </c>
      <c r="B5679">
        <v>-0.23494834648794699</v>
      </c>
      <c r="C5679">
        <v>-0.42539091183794198</v>
      </c>
      <c r="D5679">
        <v>-3.1727881084849199</v>
      </c>
      <c r="E5679">
        <v>1.5576307052562199E-3</v>
      </c>
      <c r="F5679">
        <v>2.2515123788590802E-3</v>
      </c>
      <c r="G5679">
        <v>-2.2637863641420601</v>
      </c>
    </row>
    <row r="5680" spans="1:7" x14ac:dyDescent="0.25">
      <c r="A5680" s="5" t="s">
        <v>5684</v>
      </c>
      <c r="B5680">
        <v>0.23492478723631899</v>
      </c>
      <c r="C5680">
        <v>-0.87135522080939098</v>
      </c>
      <c r="D5680">
        <v>6.2750838843233501</v>
      </c>
      <c r="E5680" s="1">
        <v>5.2735057673591598E-10</v>
      </c>
      <c r="F5680" s="1">
        <v>6.1774709516635703E-9</v>
      </c>
      <c r="G5680">
        <v>11.747362044070501</v>
      </c>
    </row>
    <row r="5681" spans="1:7" x14ac:dyDescent="0.25">
      <c r="A5681" s="5" t="s">
        <v>5685</v>
      </c>
      <c r="B5681">
        <v>-0.23484281605336099</v>
      </c>
      <c r="C5681">
        <v>-1.9562307862026701E-2</v>
      </c>
      <c r="D5681">
        <v>-3.2007477358899101</v>
      </c>
      <c r="E5681">
        <v>1.4155569092063E-3</v>
      </c>
      <c r="F5681">
        <v>2.0560127025512701E-3</v>
      </c>
      <c r="G5681">
        <v>-2.0921893443300701</v>
      </c>
    </row>
    <row r="5682" spans="1:7" x14ac:dyDescent="0.25">
      <c r="A5682" s="5" t="s">
        <v>5686</v>
      </c>
      <c r="B5682">
        <v>0.23483266575723</v>
      </c>
      <c r="C5682">
        <v>-0.59363553561534199</v>
      </c>
      <c r="D5682">
        <v>5.6837999343999002</v>
      </c>
      <c r="E5682" s="1">
        <v>1.7450949358144799E-8</v>
      </c>
      <c r="F5682" s="1">
        <v>1.3329229100216001E-7</v>
      </c>
      <c r="G5682">
        <v>8.4515702251416602</v>
      </c>
    </row>
    <row r="5683" spans="1:7" x14ac:dyDescent="0.25">
      <c r="A5683" s="5" t="s">
        <v>5687</v>
      </c>
      <c r="B5683">
        <v>0.23483094676545699</v>
      </c>
      <c r="C5683">
        <v>2.3571908602671101</v>
      </c>
      <c r="D5683">
        <v>6.3491489813147401</v>
      </c>
      <c r="E5683" s="1">
        <v>3.3301314948658E-10</v>
      </c>
      <c r="F5683" s="1">
        <v>4.0578762308771403E-9</v>
      </c>
      <c r="G5683">
        <v>12.5122247430402</v>
      </c>
    </row>
    <row r="5684" spans="1:7" x14ac:dyDescent="0.25">
      <c r="A5684" s="5" t="s">
        <v>5688</v>
      </c>
      <c r="B5684">
        <v>-0.234799567574134</v>
      </c>
      <c r="C5684">
        <v>2.5934998722184401</v>
      </c>
      <c r="D5684">
        <v>-5.8820214780644804</v>
      </c>
      <c r="E5684" s="1">
        <v>5.5857888497508102E-9</v>
      </c>
      <c r="F5684" s="1">
        <v>5.2330624600587103E-8</v>
      </c>
      <c r="G5684">
        <v>9.7643691986713002</v>
      </c>
    </row>
    <row r="5685" spans="1:7" x14ac:dyDescent="0.25">
      <c r="A5685" s="5" t="s">
        <v>5689</v>
      </c>
      <c r="B5685">
        <v>0.23479384805230599</v>
      </c>
      <c r="C5685">
        <v>3.7237343453223999</v>
      </c>
      <c r="D5685">
        <v>5.2127200104988498</v>
      </c>
      <c r="E5685" s="1">
        <v>2.2769534627018301E-7</v>
      </c>
      <c r="F5685" s="1">
        <v>5.2891248121257995E-7</v>
      </c>
      <c r="G5685">
        <v>6.1554641647563697</v>
      </c>
    </row>
    <row r="5686" spans="1:7" x14ac:dyDescent="0.25">
      <c r="A5686" s="5" t="s">
        <v>5690</v>
      </c>
      <c r="B5686">
        <v>0.23477484206913901</v>
      </c>
      <c r="C5686">
        <v>0.33572324323688002</v>
      </c>
      <c r="D5686">
        <v>5.5550135650104098</v>
      </c>
      <c r="E5686" s="1">
        <v>3.59114752745848E-8</v>
      </c>
      <c r="F5686" s="1">
        <v>1.3931613546802201E-7</v>
      </c>
      <c r="G5686">
        <v>7.9649849722586001</v>
      </c>
    </row>
    <row r="5687" spans="1:7" x14ac:dyDescent="0.25">
      <c r="A5687" s="5" t="s">
        <v>5691</v>
      </c>
      <c r="B5687">
        <v>0.23471998583002501</v>
      </c>
      <c r="C5687">
        <v>-0.89380502383103699</v>
      </c>
      <c r="D5687">
        <v>4.4051843126078101</v>
      </c>
      <c r="E5687" s="1">
        <v>1.17537942302516E-5</v>
      </c>
      <c r="F5687" s="1">
        <v>2.09092769537249E-5</v>
      </c>
      <c r="G5687">
        <v>2.06900822180457</v>
      </c>
    </row>
    <row r="5688" spans="1:7" x14ac:dyDescent="0.25">
      <c r="A5688" s="5" t="s">
        <v>5692</v>
      </c>
      <c r="B5688">
        <v>0.234648108750796</v>
      </c>
      <c r="C5688">
        <v>1.39318267620799</v>
      </c>
      <c r="D5688">
        <v>4.4223412851488302</v>
      </c>
      <c r="E5688" s="1">
        <v>1.08749606885199E-5</v>
      </c>
      <c r="F5688" s="1">
        <v>1.9415172051647499E-5</v>
      </c>
      <c r="G5688">
        <v>2.5225766651011599</v>
      </c>
    </row>
    <row r="5689" spans="1:7" x14ac:dyDescent="0.25">
      <c r="A5689" s="5" t="s">
        <v>5693</v>
      </c>
      <c r="B5689">
        <v>0.23458980467680299</v>
      </c>
      <c r="C5689">
        <v>4.2731680284286702</v>
      </c>
      <c r="D5689">
        <v>6.3546021117536604</v>
      </c>
      <c r="E5689" s="1">
        <v>3.21870924715891E-10</v>
      </c>
      <c r="F5689" s="1">
        <v>3.9334678595656802E-9</v>
      </c>
      <c r="G5689">
        <v>12.486933181414599</v>
      </c>
    </row>
    <row r="5690" spans="1:7" x14ac:dyDescent="0.25">
      <c r="A5690" s="5" t="s">
        <v>5694</v>
      </c>
      <c r="B5690">
        <v>0.23455082523809101</v>
      </c>
      <c r="C5690">
        <v>1.8963250965396401</v>
      </c>
      <c r="D5690">
        <v>4.8521327671253696</v>
      </c>
      <c r="E5690" s="1">
        <v>1.42391620980184E-6</v>
      </c>
      <c r="F5690" s="1">
        <v>2.83954691232767E-6</v>
      </c>
      <c r="G5690">
        <v>4.45302667954246</v>
      </c>
    </row>
    <row r="5691" spans="1:7" x14ac:dyDescent="0.25">
      <c r="A5691" s="5" t="s">
        <v>5695</v>
      </c>
      <c r="B5691">
        <v>0.234503730536396</v>
      </c>
      <c r="C5691">
        <v>6.19915605158468</v>
      </c>
      <c r="D5691">
        <v>4.5015300501103903</v>
      </c>
      <c r="E5691" s="1">
        <v>7.5711227443328803E-6</v>
      </c>
      <c r="F5691" s="1">
        <v>1.37650843687914E-5</v>
      </c>
      <c r="G5691">
        <v>2.70218316132227</v>
      </c>
    </row>
    <row r="5692" spans="1:7" x14ac:dyDescent="0.25">
      <c r="A5692" s="5" t="s">
        <v>5696</v>
      </c>
      <c r="B5692">
        <v>-0.234436438868039</v>
      </c>
      <c r="C5692">
        <v>2.9435493241970501</v>
      </c>
      <c r="D5692">
        <v>-3.2959258928012201</v>
      </c>
      <c r="E5692">
        <v>1.0167890469935E-3</v>
      </c>
      <c r="F5692">
        <v>1.4953630307856199E-3</v>
      </c>
      <c r="G5692">
        <v>-1.7820486985508399</v>
      </c>
    </row>
    <row r="5693" spans="1:7" x14ac:dyDescent="0.25">
      <c r="A5693" s="5" t="s">
        <v>5697</v>
      </c>
      <c r="B5693">
        <v>0.234433579285625</v>
      </c>
      <c r="C5693">
        <v>-0.65251914361740004</v>
      </c>
      <c r="D5693">
        <v>6.12796885956684</v>
      </c>
      <c r="E5693" s="1">
        <v>1.2958134553354301E-9</v>
      </c>
      <c r="F5693" s="1">
        <v>1.40451937161224E-8</v>
      </c>
      <c r="G5693">
        <v>10.9544527182537</v>
      </c>
    </row>
    <row r="5694" spans="1:7" x14ac:dyDescent="0.25">
      <c r="A5694" s="5" t="s">
        <v>5698</v>
      </c>
      <c r="B5694">
        <v>0.23441109271556601</v>
      </c>
      <c r="C5694">
        <v>5.7229145970381499</v>
      </c>
      <c r="D5694">
        <v>3.9471812862122899</v>
      </c>
      <c r="E5694" s="1">
        <v>8.4824776343283997E-5</v>
      </c>
      <c r="F5694">
        <v>1.3822942096370299E-4</v>
      </c>
      <c r="G5694">
        <v>0.43169544017087302</v>
      </c>
    </row>
    <row r="5695" spans="1:7" x14ac:dyDescent="0.25">
      <c r="A5695" s="5" t="s">
        <v>5699</v>
      </c>
      <c r="B5695">
        <v>-0.23434448877028199</v>
      </c>
      <c r="C5695">
        <v>1.07528147290472</v>
      </c>
      <c r="D5695">
        <v>-4.9541198677732501</v>
      </c>
      <c r="E5695" s="1">
        <v>8.5785959217514898E-7</v>
      </c>
      <c r="F5695" s="1">
        <v>1.7705462540399E-6</v>
      </c>
      <c r="G5695">
        <v>4.9448036524511503</v>
      </c>
    </row>
    <row r="5696" spans="1:7" x14ac:dyDescent="0.25">
      <c r="A5696" s="5" t="s">
        <v>5700</v>
      </c>
      <c r="B5696">
        <v>0.23429911595474201</v>
      </c>
      <c r="C5696">
        <v>8.7968847846355794E-2</v>
      </c>
      <c r="D5696">
        <v>2.9805358893589902</v>
      </c>
      <c r="E5696">
        <v>2.9497327254356001E-3</v>
      </c>
      <c r="F5696">
        <v>4.1545680742457597E-3</v>
      </c>
      <c r="G5696">
        <v>-2.7846879311413599</v>
      </c>
    </row>
    <row r="5697" spans="1:7" x14ac:dyDescent="0.25">
      <c r="A5697" s="5" t="s">
        <v>5701</v>
      </c>
      <c r="B5697">
        <v>0.23428896209255401</v>
      </c>
      <c r="C5697">
        <v>4.9839506715753004</v>
      </c>
      <c r="D5697">
        <v>5.64278485782099</v>
      </c>
      <c r="E5697" s="1">
        <v>2.1994810944573501E-8</v>
      </c>
      <c r="F5697" s="1">
        <v>1.3846801180848599E-7</v>
      </c>
      <c r="G5697">
        <v>8.3643322445946904</v>
      </c>
    </row>
    <row r="5698" spans="1:7" x14ac:dyDescent="0.25">
      <c r="A5698" s="5" t="s">
        <v>5702</v>
      </c>
      <c r="B5698">
        <v>0.23425234082861099</v>
      </c>
      <c r="C5698">
        <v>5.6211133230134402</v>
      </c>
      <c r="D5698">
        <v>6.17368029991633</v>
      </c>
      <c r="E5698" s="1">
        <v>9.8196162742261503E-10</v>
      </c>
      <c r="F5698" s="1">
        <v>1.09041887156929E-8</v>
      </c>
      <c r="G5698">
        <v>11.35496107078</v>
      </c>
    </row>
    <row r="5699" spans="1:7" x14ac:dyDescent="0.25">
      <c r="A5699" s="5" t="s">
        <v>5703</v>
      </c>
      <c r="B5699">
        <v>-0.23418358556673</v>
      </c>
      <c r="C5699">
        <v>0.48081994150217899</v>
      </c>
      <c r="D5699">
        <v>-4.1303421318072298</v>
      </c>
      <c r="E5699" s="1">
        <v>3.9366612171310601E-5</v>
      </c>
      <c r="F5699" s="1">
        <v>6.6337701653400202E-5</v>
      </c>
      <c r="G5699">
        <v>1.29317700175379</v>
      </c>
    </row>
    <row r="5700" spans="1:7" x14ac:dyDescent="0.25">
      <c r="A5700" s="5" t="s">
        <v>5704</v>
      </c>
      <c r="B5700">
        <v>-0.23414540268317199</v>
      </c>
      <c r="C5700">
        <v>2.62858741150787</v>
      </c>
      <c r="D5700">
        <v>-5.8547052494942298</v>
      </c>
      <c r="E5700" s="1">
        <v>6.54860369527716E-9</v>
      </c>
      <c r="F5700" s="1">
        <v>6.0067938278157896E-8</v>
      </c>
      <c r="G5700">
        <v>9.6093634269053592</v>
      </c>
    </row>
    <row r="5701" spans="1:7" x14ac:dyDescent="0.25">
      <c r="A5701" s="5" t="s">
        <v>5705</v>
      </c>
      <c r="B5701">
        <v>0.23413500959966199</v>
      </c>
      <c r="C5701">
        <v>2.20712252837997</v>
      </c>
      <c r="D5701">
        <v>3.78327322356906</v>
      </c>
      <c r="E5701">
        <v>1.6432555692644799E-4</v>
      </c>
      <c r="F5701">
        <v>2.6018964478371597E-4</v>
      </c>
      <c r="G5701">
        <v>-5.5699711537639203E-2</v>
      </c>
    </row>
    <row r="5702" spans="1:7" x14ac:dyDescent="0.25">
      <c r="A5702" s="5" t="s">
        <v>5706</v>
      </c>
      <c r="B5702">
        <v>0.234134836933029</v>
      </c>
      <c r="C5702">
        <v>-0.112895754943328</v>
      </c>
      <c r="D5702">
        <v>5.0718360224280801</v>
      </c>
      <c r="E5702" s="1">
        <v>4.7249349318276502E-7</v>
      </c>
      <c r="F5702" s="1">
        <v>1.02256416328625E-6</v>
      </c>
      <c r="G5702">
        <v>5.4112552448425602</v>
      </c>
    </row>
    <row r="5703" spans="1:7" x14ac:dyDescent="0.25">
      <c r="A5703" s="5" t="s">
        <v>5707</v>
      </c>
      <c r="B5703">
        <v>-0.234102460557778</v>
      </c>
      <c r="C5703">
        <v>-5.77360436438294E-2</v>
      </c>
      <c r="D5703">
        <v>-3.2447153503302202</v>
      </c>
      <c r="E5703">
        <v>1.21615337513701E-3</v>
      </c>
      <c r="F5703">
        <v>1.7762713201465699E-3</v>
      </c>
      <c r="G5703">
        <v>-1.95648639099953</v>
      </c>
    </row>
    <row r="5704" spans="1:7" x14ac:dyDescent="0.25">
      <c r="A5704" s="5" t="s">
        <v>5708</v>
      </c>
      <c r="B5704">
        <v>0.23406310619894699</v>
      </c>
      <c r="C5704">
        <v>-0.26222553531494402</v>
      </c>
      <c r="D5704">
        <v>3.5441039793650599</v>
      </c>
      <c r="E5704">
        <v>4.1286960575480001E-4</v>
      </c>
      <c r="F5704">
        <v>6.2986650980604599E-4</v>
      </c>
      <c r="G5704">
        <v>-1.0590739893741401</v>
      </c>
    </row>
    <row r="5705" spans="1:7" x14ac:dyDescent="0.25">
      <c r="A5705" s="5" t="s">
        <v>5709</v>
      </c>
      <c r="B5705">
        <v>-0.23404959394623601</v>
      </c>
      <c r="C5705">
        <v>4.7628623669480801</v>
      </c>
      <c r="D5705">
        <v>-4.7997862160728504</v>
      </c>
      <c r="E5705" s="1">
        <v>1.8402200675208601E-6</v>
      </c>
      <c r="F5705" s="1">
        <v>3.6115471432512101E-6</v>
      </c>
      <c r="G5705">
        <v>4.10260616129254</v>
      </c>
    </row>
    <row r="5706" spans="1:7" x14ac:dyDescent="0.25">
      <c r="A5706" s="5" t="s">
        <v>5710</v>
      </c>
      <c r="B5706">
        <v>-0.234032798467356</v>
      </c>
      <c r="C5706">
        <v>1.8496786416739299</v>
      </c>
      <c r="D5706">
        <v>-3.7927212210321102</v>
      </c>
      <c r="E5706">
        <v>1.5828434925675499E-4</v>
      </c>
      <c r="F5706">
        <v>2.5106635832065102E-4</v>
      </c>
      <c r="G5706">
        <v>-1.7659327560279402E-2</v>
      </c>
    </row>
    <row r="5707" spans="1:7" x14ac:dyDescent="0.25">
      <c r="A5707" s="5" t="s">
        <v>5711</v>
      </c>
      <c r="B5707">
        <v>0.23402010166571199</v>
      </c>
      <c r="C5707">
        <v>-0.90654666779040805</v>
      </c>
      <c r="D5707">
        <v>6.2563199805509102</v>
      </c>
      <c r="E5707" s="1">
        <v>5.92039243536407E-10</v>
      </c>
      <c r="F5707" s="1">
        <v>6.8648508944967899E-9</v>
      </c>
      <c r="G5707">
        <v>11.624218509717601</v>
      </c>
    </row>
    <row r="5708" spans="1:7" x14ac:dyDescent="0.25">
      <c r="A5708" s="5" t="s">
        <v>5712</v>
      </c>
      <c r="B5708">
        <v>-0.23401674551399501</v>
      </c>
      <c r="C5708">
        <v>3.56966097578242</v>
      </c>
      <c r="D5708">
        <v>-7.2436489431508004</v>
      </c>
      <c r="E5708" s="1">
        <v>8.9353261627604398E-13</v>
      </c>
      <c r="F5708" s="1">
        <v>1.6122397986469399E-11</v>
      </c>
      <c r="G5708">
        <v>18.241500390968799</v>
      </c>
    </row>
    <row r="5709" spans="1:7" x14ac:dyDescent="0.25">
      <c r="A5709" s="5" t="s">
        <v>5713</v>
      </c>
      <c r="B5709">
        <v>0.234005873449076</v>
      </c>
      <c r="C5709">
        <v>-0.86208911868059201</v>
      </c>
      <c r="D5709">
        <v>6.1750714409086003</v>
      </c>
      <c r="E5709" s="1">
        <v>9.7368078174390296E-10</v>
      </c>
      <c r="F5709" s="1">
        <v>1.0823193185920401E-8</v>
      </c>
      <c r="G5709">
        <v>11.1537881509778</v>
      </c>
    </row>
    <row r="5710" spans="1:7" x14ac:dyDescent="0.25">
      <c r="A5710" s="5" t="s">
        <v>5714</v>
      </c>
      <c r="B5710">
        <v>0.23397408539098699</v>
      </c>
      <c r="C5710">
        <v>4.25201054541379</v>
      </c>
      <c r="D5710">
        <v>6.2998040813421401</v>
      </c>
      <c r="E5710" s="1">
        <v>4.5258039937403699E-10</v>
      </c>
      <c r="F5710" s="1">
        <v>5.3669536373866697E-9</v>
      </c>
      <c r="G5710">
        <v>12.1562865247554</v>
      </c>
    </row>
    <row r="5711" spans="1:7" x14ac:dyDescent="0.25">
      <c r="A5711" s="5" t="s">
        <v>5715</v>
      </c>
      <c r="B5711">
        <v>0.233949693110134</v>
      </c>
      <c r="C5711">
        <v>2.0622724206437799</v>
      </c>
      <c r="D5711">
        <v>6.4389444812706902</v>
      </c>
      <c r="E5711" s="1">
        <v>1.8952887317775199E-10</v>
      </c>
      <c r="F5711" s="1">
        <v>2.4079300815173498E-9</v>
      </c>
      <c r="G5711">
        <v>13.0665957856384</v>
      </c>
    </row>
    <row r="5712" spans="1:7" x14ac:dyDescent="0.25">
      <c r="A5712" s="5" t="s">
        <v>5716</v>
      </c>
      <c r="B5712">
        <v>0.233944431354283</v>
      </c>
      <c r="C5712">
        <v>4.2275512548883798</v>
      </c>
      <c r="D5712">
        <v>5.9679578005248501</v>
      </c>
      <c r="E5712" s="1">
        <v>3.3726147342678601E-9</v>
      </c>
      <c r="F5712" s="1">
        <v>3.3357495732114698E-8</v>
      </c>
      <c r="G5712">
        <v>10.2072130392513</v>
      </c>
    </row>
    <row r="5713" spans="1:7" x14ac:dyDescent="0.25">
      <c r="A5713" s="5" t="s">
        <v>5717</v>
      </c>
      <c r="B5713">
        <v>0.23380694518939499</v>
      </c>
      <c r="C5713">
        <v>-0.80275079926987003</v>
      </c>
      <c r="D5713">
        <v>6.2513328520475797</v>
      </c>
      <c r="E5713" s="1">
        <v>6.1049792725155499E-10</v>
      </c>
      <c r="F5713" s="1">
        <v>7.0699141167712198E-9</v>
      </c>
      <c r="G5713">
        <v>11.629733227384399</v>
      </c>
    </row>
    <row r="5714" spans="1:7" x14ac:dyDescent="0.25">
      <c r="A5714" s="5" t="s">
        <v>5718</v>
      </c>
      <c r="B5714">
        <v>-0.23378132376562799</v>
      </c>
      <c r="C5714">
        <v>3.4168672362104502</v>
      </c>
      <c r="D5714">
        <v>-4.0398798684513899</v>
      </c>
      <c r="E5714" s="1">
        <v>5.7734510489243E-5</v>
      </c>
      <c r="F5714" s="1">
        <v>9.5704650931622897E-5</v>
      </c>
      <c r="G5714">
        <v>0.87776217981642901</v>
      </c>
    </row>
    <row r="5715" spans="1:7" x14ac:dyDescent="0.25">
      <c r="A5715" s="5" t="s">
        <v>5719</v>
      </c>
      <c r="B5715">
        <v>0.233702015683001</v>
      </c>
      <c r="C5715">
        <v>-0.60482038137417904</v>
      </c>
      <c r="D5715">
        <v>3.8333885671604602</v>
      </c>
      <c r="E5715">
        <v>1.34591735292698E-4</v>
      </c>
      <c r="F5715">
        <v>2.1498450910425001E-4</v>
      </c>
      <c r="G5715">
        <v>-0.127881786360273</v>
      </c>
    </row>
    <row r="5716" spans="1:7" x14ac:dyDescent="0.25">
      <c r="A5716" s="5" t="s">
        <v>5720</v>
      </c>
      <c r="B5716">
        <v>0.233654037409295</v>
      </c>
      <c r="C5716">
        <v>4.6166141468993196</v>
      </c>
      <c r="D5716">
        <v>5.0598631984406497</v>
      </c>
      <c r="E5716" s="1">
        <v>5.0232595539190898E-7</v>
      </c>
      <c r="F5716" s="1">
        <v>1.0804323149744999E-6</v>
      </c>
      <c r="G5716">
        <v>5.3619721228702097</v>
      </c>
    </row>
    <row r="5717" spans="1:7" x14ac:dyDescent="0.25">
      <c r="A5717" s="5" t="s">
        <v>5721</v>
      </c>
      <c r="B5717">
        <v>0.23364166305789999</v>
      </c>
      <c r="C5717">
        <v>4.6202893517993804</v>
      </c>
      <c r="D5717">
        <v>4.2380829085059597</v>
      </c>
      <c r="E5717" s="1">
        <v>2.4709758423723299E-5</v>
      </c>
      <c r="F5717" s="1">
        <v>4.2483770526649897E-5</v>
      </c>
      <c r="G5717">
        <v>1.64212948059519</v>
      </c>
    </row>
    <row r="5718" spans="1:7" x14ac:dyDescent="0.25">
      <c r="A5718" s="5" t="s">
        <v>5722</v>
      </c>
      <c r="B5718">
        <v>-0.23362683639572199</v>
      </c>
      <c r="C5718">
        <v>3.3451241259017199</v>
      </c>
      <c r="D5718">
        <v>-3.0192616910858501</v>
      </c>
      <c r="E5718">
        <v>2.6006729228493799E-3</v>
      </c>
      <c r="F5718">
        <v>3.6802317234386102E-3</v>
      </c>
      <c r="G5718">
        <v>-2.65778757477855</v>
      </c>
    </row>
    <row r="5719" spans="1:7" x14ac:dyDescent="0.25">
      <c r="A5719" s="5" t="s">
        <v>5723</v>
      </c>
      <c r="B5719">
        <v>-0.23354234157595499</v>
      </c>
      <c r="C5719">
        <v>-0.67234334787203998</v>
      </c>
      <c r="D5719">
        <v>-4.1856363380327704</v>
      </c>
      <c r="E5719" s="1">
        <v>3.1037999836267003E-5</v>
      </c>
      <c r="F5719" s="1">
        <v>5.28256776653381E-5</v>
      </c>
      <c r="G5719">
        <v>1.31929159132871</v>
      </c>
    </row>
    <row r="5720" spans="1:7" x14ac:dyDescent="0.25">
      <c r="A5720" s="5" t="s">
        <v>5724</v>
      </c>
      <c r="B5720">
        <v>0.233536583152159</v>
      </c>
      <c r="C5720">
        <v>2.59295115457435</v>
      </c>
      <c r="D5720">
        <v>4.29573663341358</v>
      </c>
      <c r="E5720" s="1">
        <v>1.9176447470955401E-5</v>
      </c>
      <c r="F5720" s="1">
        <v>3.33540988587948E-5</v>
      </c>
      <c r="G5720">
        <v>1.95708679782275</v>
      </c>
    </row>
    <row r="5721" spans="1:7" x14ac:dyDescent="0.25">
      <c r="A5721" s="5" t="s">
        <v>5725</v>
      </c>
      <c r="B5721">
        <v>-0.23352100194648501</v>
      </c>
      <c r="C5721">
        <v>3.88295325941775</v>
      </c>
      <c r="D5721">
        <v>-6.8996680298118598</v>
      </c>
      <c r="E5721" s="1">
        <v>9.4340516603946096E-12</v>
      </c>
      <c r="F5721" s="1">
        <v>1.4650432986294999E-10</v>
      </c>
      <c r="G5721">
        <v>15.930648418805401</v>
      </c>
    </row>
    <row r="5722" spans="1:7" x14ac:dyDescent="0.25">
      <c r="A5722" s="5" t="s">
        <v>5726</v>
      </c>
      <c r="B5722">
        <v>0.233374111465672</v>
      </c>
      <c r="C5722">
        <v>-0.645671881461232</v>
      </c>
      <c r="D5722">
        <v>3.1509770452175601</v>
      </c>
      <c r="E5722">
        <v>1.6774688856967101E-3</v>
      </c>
      <c r="F5722">
        <v>2.4174703376775601E-3</v>
      </c>
      <c r="G5722">
        <v>-2.4905754854784599</v>
      </c>
    </row>
    <row r="5723" spans="1:7" x14ac:dyDescent="0.25">
      <c r="A5723" s="5" t="s">
        <v>5727</v>
      </c>
      <c r="B5723">
        <v>-0.23332270684036999</v>
      </c>
      <c r="C5723">
        <v>-0.30183643139893301</v>
      </c>
      <c r="D5723">
        <v>-3.3352334747764099</v>
      </c>
      <c r="E5723">
        <v>8.8480679313630503E-4</v>
      </c>
      <c r="F5723">
        <v>1.3085957410409999E-3</v>
      </c>
      <c r="G5723">
        <v>-1.7087651105217601</v>
      </c>
    </row>
    <row r="5724" spans="1:7" x14ac:dyDescent="0.25">
      <c r="A5724" s="5" t="s">
        <v>5728</v>
      </c>
      <c r="B5724">
        <v>0.23327239910867001</v>
      </c>
      <c r="C5724">
        <v>1.1161028069633401</v>
      </c>
      <c r="D5724">
        <v>4.1793471861218396</v>
      </c>
      <c r="E5724" s="1">
        <v>3.1893045378255801E-5</v>
      </c>
      <c r="F5724" s="1">
        <v>5.4216990645810999E-5</v>
      </c>
      <c r="G5724">
        <v>1.5034136391491599</v>
      </c>
    </row>
    <row r="5725" spans="1:7" x14ac:dyDescent="0.25">
      <c r="A5725" s="5" t="s">
        <v>5729</v>
      </c>
      <c r="B5725">
        <v>0.23326646776920501</v>
      </c>
      <c r="C5725">
        <v>-0.82994696768460596</v>
      </c>
      <c r="D5725">
        <v>5.6234546395845104</v>
      </c>
      <c r="E5725" s="1">
        <v>2.4516784450672E-8</v>
      </c>
      <c r="F5725" s="1">
        <v>1.3846801180848599E-7</v>
      </c>
      <c r="G5725">
        <v>8.0318654685718194</v>
      </c>
    </row>
    <row r="5726" spans="1:7" x14ac:dyDescent="0.25">
      <c r="A5726" s="5" t="s">
        <v>5730</v>
      </c>
      <c r="B5726">
        <v>0.23324663876587701</v>
      </c>
      <c r="C5726">
        <v>1.4259534990332901</v>
      </c>
      <c r="D5726">
        <v>3.5482531659293999</v>
      </c>
      <c r="E5726">
        <v>4.0650258728471797E-4</v>
      </c>
      <c r="F5726">
        <v>6.2048109540057501E-4</v>
      </c>
      <c r="G5726">
        <v>-0.88450683930301599</v>
      </c>
    </row>
    <row r="5727" spans="1:7" x14ac:dyDescent="0.25">
      <c r="A5727" s="5" t="s">
        <v>5731</v>
      </c>
      <c r="B5727">
        <v>0.23323344708135901</v>
      </c>
      <c r="C5727">
        <v>-0.75965132921269896</v>
      </c>
      <c r="D5727">
        <v>5.8807974949662496</v>
      </c>
      <c r="E5727" s="1">
        <v>5.6258116784596103E-9</v>
      </c>
      <c r="F5727" s="1">
        <v>5.2651605662511403E-8</v>
      </c>
      <c r="G5727">
        <v>9.4862177767566997</v>
      </c>
    </row>
    <row r="5728" spans="1:7" x14ac:dyDescent="0.25">
      <c r="A5728" s="5" t="s">
        <v>5732</v>
      </c>
      <c r="B5728">
        <v>-0.233208230099819</v>
      </c>
      <c r="C5728">
        <v>3.88837001888235</v>
      </c>
      <c r="D5728">
        <v>-5.9523716798249904</v>
      </c>
      <c r="E5728" s="1">
        <v>3.6975597558068701E-9</v>
      </c>
      <c r="F5728" s="1">
        <v>3.6168208175315402E-8</v>
      </c>
      <c r="G5728">
        <v>10.1221388735666</v>
      </c>
    </row>
    <row r="5729" spans="1:7" x14ac:dyDescent="0.25">
      <c r="A5729" s="5" t="s">
        <v>5733</v>
      </c>
      <c r="B5729">
        <v>0.23318552185935401</v>
      </c>
      <c r="C5729">
        <v>-0.73915122011079304</v>
      </c>
      <c r="D5729">
        <v>6.1848488657352396</v>
      </c>
      <c r="E5729" s="1">
        <v>9.1737392403187796E-10</v>
      </c>
      <c r="F5729" s="1">
        <v>1.02576023145114E-8</v>
      </c>
      <c r="G5729">
        <v>11.257820369628901</v>
      </c>
    </row>
    <row r="5730" spans="1:7" x14ac:dyDescent="0.25">
      <c r="A5730" s="5" t="s">
        <v>5734</v>
      </c>
      <c r="B5730">
        <v>-0.233118967837838</v>
      </c>
      <c r="C5730">
        <v>4.1086697258762701</v>
      </c>
      <c r="D5730">
        <v>-5.5843544503552103</v>
      </c>
      <c r="E5730" s="1">
        <v>3.05060825906427E-8</v>
      </c>
      <c r="F5730" s="1">
        <v>1.3846801180848599E-7</v>
      </c>
      <c r="G5730">
        <v>8.0718832555171005</v>
      </c>
    </row>
    <row r="5731" spans="1:7" x14ac:dyDescent="0.25">
      <c r="A5731" s="5" t="s">
        <v>5735</v>
      </c>
      <c r="B5731">
        <v>0.23306382483752999</v>
      </c>
      <c r="C5731">
        <v>4.2401170100324901</v>
      </c>
      <c r="D5731">
        <v>5.3072324612350101</v>
      </c>
      <c r="E5731" s="1">
        <v>1.3815785728020299E-7</v>
      </c>
      <c r="F5731" s="1">
        <v>3.43477872057609E-7</v>
      </c>
      <c r="G5731">
        <v>6.6178180325268503</v>
      </c>
    </row>
    <row r="5732" spans="1:7" x14ac:dyDescent="0.25">
      <c r="A5732" s="5" t="s">
        <v>5736</v>
      </c>
      <c r="B5732">
        <v>0.23299095200231701</v>
      </c>
      <c r="C5732">
        <v>-0.45765222914554499</v>
      </c>
      <c r="D5732">
        <v>4.2573931923253499</v>
      </c>
      <c r="E5732" s="1">
        <v>2.27058088741422E-5</v>
      </c>
      <c r="F5732" s="1">
        <v>3.9180864266756301E-5</v>
      </c>
      <c r="G5732">
        <v>1.61119829460986</v>
      </c>
    </row>
    <row r="5733" spans="1:7" x14ac:dyDescent="0.25">
      <c r="A5733" s="5" t="s">
        <v>5737</v>
      </c>
      <c r="B5733">
        <v>0.232937606133123</v>
      </c>
      <c r="C5733">
        <v>2.9658369655946801</v>
      </c>
      <c r="D5733">
        <v>4.8476165166141003</v>
      </c>
      <c r="E5733" s="1">
        <v>1.45591585015931E-6</v>
      </c>
      <c r="F5733" s="1">
        <v>2.8986168594218702E-6</v>
      </c>
      <c r="G5733">
        <v>4.4013161432801704</v>
      </c>
    </row>
    <row r="5734" spans="1:7" x14ac:dyDescent="0.25">
      <c r="A5734" s="5" t="s">
        <v>5738</v>
      </c>
      <c r="B5734">
        <v>0.23285987786217099</v>
      </c>
      <c r="C5734">
        <v>-0.444952591892251</v>
      </c>
      <c r="D5734">
        <v>4.9366880883755897</v>
      </c>
      <c r="E5734" s="1">
        <v>9.3608755163198999E-7</v>
      </c>
      <c r="F5734" s="1">
        <v>1.9194671966421802E-6</v>
      </c>
      <c r="G5734">
        <v>4.6624022219878603</v>
      </c>
    </row>
    <row r="5735" spans="1:7" x14ac:dyDescent="0.25">
      <c r="A5735" s="5" t="s">
        <v>5739</v>
      </c>
      <c r="B5735">
        <v>0.23283726723935599</v>
      </c>
      <c r="C5735">
        <v>2.6176927140709099</v>
      </c>
      <c r="D5735">
        <v>4.9612354385233397</v>
      </c>
      <c r="E5735" s="1">
        <v>8.2777374699803096E-7</v>
      </c>
      <c r="F5735" s="1">
        <v>1.71290032238537E-6</v>
      </c>
      <c r="G5735">
        <v>4.9531614514125897</v>
      </c>
    </row>
    <row r="5736" spans="1:7" x14ac:dyDescent="0.25">
      <c r="A5736" s="5" t="s">
        <v>5740</v>
      </c>
      <c r="B5736">
        <v>0.232721558741324</v>
      </c>
      <c r="C5736">
        <v>7.4637071999135607E-2</v>
      </c>
      <c r="D5736">
        <v>2.7756492420259198</v>
      </c>
      <c r="E5736">
        <v>5.6158611447905899E-3</v>
      </c>
      <c r="F5736">
        <v>7.7152839930210004E-3</v>
      </c>
      <c r="G5736">
        <v>-3.3702080926249698</v>
      </c>
    </row>
    <row r="5737" spans="1:7" x14ac:dyDescent="0.25">
      <c r="A5737" s="5" t="s">
        <v>5741</v>
      </c>
      <c r="B5737">
        <v>-0.232709493050508</v>
      </c>
      <c r="C5737">
        <v>4.3991729513276097</v>
      </c>
      <c r="D5737">
        <v>-2.7971602634323798</v>
      </c>
      <c r="E5737">
        <v>5.2580811699820098E-3</v>
      </c>
      <c r="F5737">
        <v>7.2411689196773604E-3</v>
      </c>
      <c r="G5737">
        <v>-3.3380943571019399</v>
      </c>
    </row>
    <row r="5738" spans="1:7" x14ac:dyDescent="0.25">
      <c r="A5738" s="5" t="s">
        <v>5742</v>
      </c>
      <c r="B5738">
        <v>-0.23268261047892899</v>
      </c>
      <c r="C5738">
        <v>2.7428487513973798</v>
      </c>
      <c r="D5738">
        <v>-4.0605618270101997</v>
      </c>
      <c r="E5738" s="1">
        <v>5.2929343457464503E-5</v>
      </c>
      <c r="F5738" s="1">
        <v>8.8072088946610595E-5</v>
      </c>
      <c r="G5738">
        <v>0.98419235279823403</v>
      </c>
    </row>
    <row r="5739" spans="1:7" x14ac:dyDescent="0.25">
      <c r="A5739" s="5" t="s">
        <v>5743</v>
      </c>
      <c r="B5739">
        <v>-0.23257856086484199</v>
      </c>
      <c r="C5739">
        <v>2.4746570757025501</v>
      </c>
      <c r="D5739">
        <v>-3.43397322343115</v>
      </c>
      <c r="E5739">
        <v>6.2014487988218197E-4</v>
      </c>
      <c r="F5739">
        <v>9.2978493269514596E-4</v>
      </c>
      <c r="G5739">
        <v>-1.30861138071248</v>
      </c>
    </row>
    <row r="5740" spans="1:7" x14ac:dyDescent="0.25">
      <c r="A5740" s="5" t="s">
        <v>5744</v>
      </c>
      <c r="B5740">
        <v>0.23252962446891301</v>
      </c>
      <c r="C5740">
        <v>6.1877666429801099</v>
      </c>
      <c r="D5740">
        <v>3.9126793811779299</v>
      </c>
      <c r="E5740" s="1">
        <v>9.7690009686477499E-5</v>
      </c>
      <c r="F5740">
        <v>1.5824448291478299E-4</v>
      </c>
      <c r="G5740">
        <v>0.27906826254301098</v>
      </c>
    </row>
    <row r="5741" spans="1:7" x14ac:dyDescent="0.25">
      <c r="A5741" s="5" t="s">
        <v>5745</v>
      </c>
      <c r="B5741">
        <v>-0.23251617205281799</v>
      </c>
      <c r="C5741">
        <v>4.3832932335241104</v>
      </c>
      <c r="D5741">
        <v>-6.1277604474159304</v>
      </c>
      <c r="E5741" s="1">
        <v>1.2974476515943201E-9</v>
      </c>
      <c r="F5741" s="1">
        <v>1.4055547454069101E-8</v>
      </c>
      <c r="G5741">
        <v>11.120940545160799</v>
      </c>
    </row>
    <row r="5742" spans="1:7" x14ac:dyDescent="0.25">
      <c r="A5742" s="5" t="s">
        <v>5746</v>
      </c>
      <c r="B5742">
        <v>0.23249200269977199</v>
      </c>
      <c r="C5742">
        <v>3.0772971672901002</v>
      </c>
      <c r="D5742">
        <v>4.4593147208289601</v>
      </c>
      <c r="E5742" s="1">
        <v>9.1897585562543594E-6</v>
      </c>
      <c r="F5742" s="1">
        <v>1.6535232835886801E-5</v>
      </c>
      <c r="G5742">
        <v>2.63930309409775</v>
      </c>
    </row>
    <row r="5743" spans="1:7" x14ac:dyDescent="0.25">
      <c r="A5743" s="5" t="s">
        <v>5747</v>
      </c>
      <c r="B5743">
        <v>0.23249084139564899</v>
      </c>
      <c r="C5743">
        <v>-0.65519688449115299</v>
      </c>
      <c r="D5743">
        <v>5.9715118534615597</v>
      </c>
      <c r="E5743" s="1">
        <v>3.3025131312006701E-9</v>
      </c>
      <c r="F5743" s="1">
        <v>3.2717254749098101E-8</v>
      </c>
      <c r="G5743">
        <v>10.037901292940299</v>
      </c>
    </row>
    <row r="5744" spans="1:7" x14ac:dyDescent="0.25">
      <c r="A5744" s="5" t="s">
        <v>5748</v>
      </c>
      <c r="B5744">
        <v>0.23244193643154501</v>
      </c>
      <c r="C5744">
        <v>1.5085740136657899</v>
      </c>
      <c r="D5744">
        <v>4.2888746669659197</v>
      </c>
      <c r="E5744" s="1">
        <v>1.9766991880040999E-5</v>
      </c>
      <c r="F5744" s="1">
        <v>3.4330067866536899E-5</v>
      </c>
      <c r="G5744">
        <v>1.9545400206569099</v>
      </c>
    </row>
    <row r="5745" spans="1:7" x14ac:dyDescent="0.25">
      <c r="A5745" s="5" t="s">
        <v>5749</v>
      </c>
      <c r="B5745">
        <v>0.232433574121442</v>
      </c>
      <c r="C5745">
        <v>4.8407712703232599</v>
      </c>
      <c r="D5745">
        <v>4.8342856673016898</v>
      </c>
      <c r="E5745" s="1">
        <v>1.55446125565805E-6</v>
      </c>
      <c r="F5745" s="1">
        <v>3.0813870469508098E-6</v>
      </c>
      <c r="G5745">
        <v>4.2696933375625603</v>
      </c>
    </row>
    <row r="5746" spans="1:7" x14ac:dyDescent="0.25">
      <c r="A5746" s="5" t="s">
        <v>5750</v>
      </c>
      <c r="B5746">
        <v>0.23234947774225201</v>
      </c>
      <c r="C5746">
        <v>-0.18168154613868701</v>
      </c>
      <c r="D5746">
        <v>3.9288649621566298</v>
      </c>
      <c r="E5746" s="1">
        <v>9.1440449908533096E-5</v>
      </c>
      <c r="F5746">
        <v>1.48573119304388E-4</v>
      </c>
      <c r="G5746">
        <v>0.37670725569789398</v>
      </c>
    </row>
    <row r="5747" spans="1:7" x14ac:dyDescent="0.25">
      <c r="A5747" s="5" t="s">
        <v>5751</v>
      </c>
      <c r="B5747">
        <v>0.23232988634311499</v>
      </c>
      <c r="C5747">
        <v>1.4399543406058</v>
      </c>
      <c r="D5747">
        <v>4.4180868961750503</v>
      </c>
      <c r="E5747" s="1">
        <v>1.10868318412208E-5</v>
      </c>
      <c r="F5747" s="1">
        <v>1.9777973101096302E-5</v>
      </c>
      <c r="G5747">
        <v>2.5038334995740401</v>
      </c>
    </row>
    <row r="5748" spans="1:7" x14ac:dyDescent="0.25">
      <c r="A5748" s="5" t="s">
        <v>5752</v>
      </c>
      <c r="B5748">
        <v>0.23232687851133299</v>
      </c>
      <c r="C5748">
        <v>3.7657959410489101</v>
      </c>
      <c r="D5748">
        <v>5.4486117755910799</v>
      </c>
      <c r="E5748" s="1">
        <v>6.4474627677213003E-8</v>
      </c>
      <c r="F5748" s="1">
        <v>1.87614186693499E-7</v>
      </c>
      <c r="G5748">
        <v>7.3695050533024098</v>
      </c>
    </row>
    <row r="5749" spans="1:7" x14ac:dyDescent="0.25">
      <c r="A5749" s="5" t="s">
        <v>5753</v>
      </c>
      <c r="B5749">
        <v>0.23229678038405499</v>
      </c>
      <c r="C5749">
        <v>1.0463764469797801</v>
      </c>
      <c r="D5749">
        <v>5.2767979139874397</v>
      </c>
      <c r="E5749" s="1">
        <v>1.6241334508842899E-7</v>
      </c>
      <c r="F5749" s="1">
        <v>3.9397360604197898E-7</v>
      </c>
      <c r="G5749">
        <v>6.5433361754848596</v>
      </c>
    </row>
    <row r="5750" spans="1:7" x14ac:dyDescent="0.25">
      <c r="A5750" s="5" t="s">
        <v>5754</v>
      </c>
      <c r="B5750">
        <v>-0.232224083525572</v>
      </c>
      <c r="C5750">
        <v>2.3164961246442699</v>
      </c>
      <c r="D5750">
        <v>-3.6046896897259599</v>
      </c>
      <c r="E5750">
        <v>3.2853724840133097E-4</v>
      </c>
      <c r="F5750">
        <v>5.0544333872505902E-4</v>
      </c>
      <c r="G5750">
        <v>-0.71328473362693201</v>
      </c>
    </row>
    <row r="5751" spans="1:7" x14ac:dyDescent="0.25">
      <c r="A5751" s="5" t="s">
        <v>5755</v>
      </c>
      <c r="B5751">
        <v>0.23221894041868099</v>
      </c>
      <c r="C5751">
        <v>-0.88752142126943301</v>
      </c>
      <c r="D5751">
        <v>5.5799608850995401</v>
      </c>
      <c r="E5751" s="1">
        <v>3.1261955189203299E-8</v>
      </c>
      <c r="F5751" s="1">
        <v>1.3846801180848599E-7</v>
      </c>
      <c r="G5751">
        <v>7.7767583252474601</v>
      </c>
    </row>
    <row r="5752" spans="1:7" x14ac:dyDescent="0.25">
      <c r="A5752" s="5" t="s">
        <v>5756</v>
      </c>
      <c r="B5752">
        <v>0.23220858597699001</v>
      </c>
      <c r="C5752">
        <v>-0.548887006569721</v>
      </c>
      <c r="D5752">
        <v>6.4738855183122297</v>
      </c>
      <c r="E5752" s="1">
        <v>1.5191920959175101E-10</v>
      </c>
      <c r="F5752" s="1">
        <v>1.9596184283119499E-9</v>
      </c>
      <c r="G5752">
        <v>13.076652262739501</v>
      </c>
    </row>
    <row r="5753" spans="1:7" x14ac:dyDescent="0.25">
      <c r="A5753" s="5" t="s">
        <v>5757</v>
      </c>
      <c r="B5753">
        <v>0.232194704880653</v>
      </c>
      <c r="C5753">
        <v>-0.91342760765516995</v>
      </c>
      <c r="D5753">
        <v>6.5471755100992697</v>
      </c>
      <c r="E5753" s="1">
        <v>9.5201402120422298E-11</v>
      </c>
      <c r="F5753" s="1">
        <v>1.2639887854409801E-9</v>
      </c>
      <c r="G5753">
        <v>13.404649013372699</v>
      </c>
    </row>
    <row r="5754" spans="1:7" x14ac:dyDescent="0.25">
      <c r="A5754" s="5" t="s">
        <v>5758</v>
      </c>
      <c r="B5754">
        <v>-0.23212857229905301</v>
      </c>
      <c r="C5754">
        <v>4.7309331839653197</v>
      </c>
      <c r="D5754">
        <v>-3.5341114309296802</v>
      </c>
      <c r="E5754">
        <v>4.2858829699864002E-4</v>
      </c>
      <c r="F5754">
        <v>6.5290208855739505E-4</v>
      </c>
      <c r="G5754">
        <v>-1.0531204237138101</v>
      </c>
    </row>
    <row r="5755" spans="1:7" x14ac:dyDescent="0.25">
      <c r="A5755" s="5" t="s">
        <v>5759</v>
      </c>
      <c r="B5755">
        <v>0.232093850471006</v>
      </c>
      <c r="C5755">
        <v>4.1094690216865599</v>
      </c>
      <c r="D5755">
        <v>5.8624745973385304</v>
      </c>
      <c r="E5755" s="1">
        <v>6.2594200099732197E-9</v>
      </c>
      <c r="F5755" s="1">
        <v>5.7772940048286699E-8</v>
      </c>
      <c r="G5755">
        <v>9.6120819544551193</v>
      </c>
    </row>
    <row r="5756" spans="1:7" x14ac:dyDescent="0.25">
      <c r="A5756" s="5" t="s">
        <v>5760</v>
      </c>
      <c r="B5756">
        <v>-0.232092115493402</v>
      </c>
      <c r="C5756">
        <v>1.9784411108523401</v>
      </c>
      <c r="D5756">
        <v>-5.0799472462626998</v>
      </c>
      <c r="E5756" s="1">
        <v>4.5326330496156201E-7</v>
      </c>
      <c r="F5756" s="1">
        <v>9.84365323944008E-7</v>
      </c>
      <c r="G5756">
        <v>5.5421479141269296</v>
      </c>
    </row>
    <row r="5757" spans="1:7" x14ac:dyDescent="0.25">
      <c r="A5757" s="5" t="s">
        <v>5761</v>
      </c>
      <c r="B5757">
        <v>0.23203177456285301</v>
      </c>
      <c r="C5757">
        <v>-0.87620922299882198</v>
      </c>
      <c r="D5757">
        <v>6.6843190095943097</v>
      </c>
      <c r="E5757" s="1">
        <v>3.9218235289221598E-11</v>
      </c>
      <c r="F5757" s="1">
        <v>5.5353737808215605E-10</v>
      </c>
      <c r="G5757">
        <v>14.2826112675458</v>
      </c>
    </row>
    <row r="5758" spans="1:7" x14ac:dyDescent="0.25">
      <c r="A5758" s="5" t="s">
        <v>5762</v>
      </c>
      <c r="B5758">
        <v>0.23203153718598901</v>
      </c>
      <c r="C5758">
        <v>-0.44689176019164101</v>
      </c>
      <c r="D5758">
        <v>6.1683131575440999</v>
      </c>
      <c r="E5758" s="1">
        <v>1.0145592928062901E-9</v>
      </c>
      <c r="F5758" s="1">
        <v>1.124272675892E-8</v>
      </c>
      <c r="G5758">
        <v>11.262309756363599</v>
      </c>
    </row>
    <row r="5759" spans="1:7" x14ac:dyDescent="0.25">
      <c r="A5759" s="5" t="s">
        <v>5763</v>
      </c>
      <c r="B5759">
        <v>0.23196044466725099</v>
      </c>
      <c r="C5759">
        <v>0.48603876075687902</v>
      </c>
      <c r="D5759">
        <v>3.9191332386835702</v>
      </c>
      <c r="E5759" s="1">
        <v>9.51511209968598E-5</v>
      </c>
      <c r="F5759">
        <v>1.5432330352100899E-4</v>
      </c>
      <c r="G5759">
        <v>0.451130081210734</v>
      </c>
    </row>
    <row r="5760" spans="1:7" x14ac:dyDescent="0.25">
      <c r="A5760" s="5" t="s">
        <v>5764</v>
      </c>
      <c r="B5760">
        <v>0.23194075096546499</v>
      </c>
      <c r="C5760">
        <v>0.66871165730835402</v>
      </c>
      <c r="D5760">
        <v>4.3409998210960996</v>
      </c>
      <c r="E5760" s="1">
        <v>1.5682590820465499E-5</v>
      </c>
      <c r="F5760" s="1">
        <v>2.7524351482369E-5</v>
      </c>
      <c r="G5760">
        <v>2.1648503030872499</v>
      </c>
    </row>
    <row r="5761" spans="1:7" x14ac:dyDescent="0.25">
      <c r="A5761" s="5" t="s">
        <v>5765</v>
      </c>
      <c r="B5761">
        <v>0.23192837375573599</v>
      </c>
      <c r="C5761">
        <v>6.7702585275276004</v>
      </c>
      <c r="D5761">
        <v>5.6155964439208796</v>
      </c>
      <c r="E5761" s="1">
        <v>2.56205002417155E-8</v>
      </c>
      <c r="F5761" s="1">
        <v>1.3846801180848599E-7</v>
      </c>
      <c r="G5761">
        <v>8.1475064366367391</v>
      </c>
    </row>
    <row r="5762" spans="1:7" x14ac:dyDescent="0.25">
      <c r="A5762" s="5" t="s">
        <v>5766</v>
      </c>
      <c r="B5762">
        <v>0.231860647334722</v>
      </c>
      <c r="C5762">
        <v>1.68942558857194</v>
      </c>
      <c r="D5762">
        <v>4.93201043151584</v>
      </c>
      <c r="E5762" s="1">
        <v>9.5822303017228194E-7</v>
      </c>
      <c r="F5762" s="1">
        <v>1.9608598908966599E-6</v>
      </c>
      <c r="G5762">
        <v>4.8361041399113702</v>
      </c>
    </row>
    <row r="5763" spans="1:7" x14ac:dyDescent="0.25">
      <c r="A5763" s="5" t="s">
        <v>5767</v>
      </c>
      <c r="B5763">
        <v>0.23179779740638701</v>
      </c>
      <c r="C5763">
        <v>3.1776134808801699</v>
      </c>
      <c r="D5763">
        <v>4.4197379700711297</v>
      </c>
      <c r="E5763" s="1">
        <v>1.10041428939946E-5</v>
      </c>
      <c r="F5763" s="1">
        <v>1.96349344781914E-5</v>
      </c>
      <c r="G5763">
        <v>2.46455513829435</v>
      </c>
    </row>
    <row r="5764" spans="1:7" x14ac:dyDescent="0.25">
      <c r="A5764" s="5" t="s">
        <v>5768</v>
      </c>
      <c r="B5764">
        <v>0.23177048238717801</v>
      </c>
      <c r="C5764">
        <v>6.0843658139474002</v>
      </c>
      <c r="D5764">
        <v>3.0947340642739798</v>
      </c>
      <c r="E5764">
        <v>2.0267524061002001E-3</v>
      </c>
      <c r="F5764">
        <v>2.8981391356846199E-3</v>
      </c>
      <c r="G5764">
        <v>-2.5355819942123698</v>
      </c>
    </row>
    <row r="5765" spans="1:7" x14ac:dyDescent="0.25">
      <c r="A5765" s="5" t="s">
        <v>5769</v>
      </c>
      <c r="B5765">
        <v>0.231767108662641</v>
      </c>
      <c r="C5765">
        <v>3.6045579884025001</v>
      </c>
      <c r="D5765">
        <v>3.7325472676921501</v>
      </c>
      <c r="E5765">
        <v>2.0065181819186901E-4</v>
      </c>
      <c r="F5765">
        <v>3.15087539698529E-4</v>
      </c>
      <c r="G5765">
        <v>-0.29101541262576203</v>
      </c>
    </row>
    <row r="5766" spans="1:7" x14ac:dyDescent="0.25">
      <c r="A5766" s="5" t="s">
        <v>5770</v>
      </c>
      <c r="B5766">
        <v>-0.23172641564125199</v>
      </c>
      <c r="C5766">
        <v>4.9778368378344302</v>
      </c>
      <c r="D5766">
        <v>-5.5936822622019502</v>
      </c>
      <c r="E5766" s="1">
        <v>2.8959728697120701E-8</v>
      </c>
      <c r="F5766" s="1">
        <v>1.3846801180848599E-7</v>
      </c>
      <c r="G5766">
        <v>8.0902161299774207</v>
      </c>
    </row>
    <row r="5767" spans="1:7" x14ac:dyDescent="0.25">
      <c r="A5767" s="5" t="s">
        <v>5771</v>
      </c>
      <c r="B5767">
        <v>0.23169953782850999</v>
      </c>
      <c r="C5767">
        <v>1.4567138675468301</v>
      </c>
      <c r="D5767">
        <v>3.4243222304863998</v>
      </c>
      <c r="E5767">
        <v>6.4231631458846496E-4</v>
      </c>
      <c r="F5767">
        <v>9.6165932543737596E-4</v>
      </c>
      <c r="G5767">
        <v>-1.3091189546112401</v>
      </c>
    </row>
    <row r="5768" spans="1:7" x14ac:dyDescent="0.25">
      <c r="A5768" s="5" t="s">
        <v>5772</v>
      </c>
      <c r="B5768">
        <v>0.23169039271811101</v>
      </c>
      <c r="C5768">
        <v>-0.71622400220280502</v>
      </c>
      <c r="D5768">
        <v>6.2158638630931797</v>
      </c>
      <c r="E5768" s="1">
        <v>7.5900726917000003E-10</v>
      </c>
      <c r="F5768" s="1">
        <v>8.6097237479660202E-9</v>
      </c>
      <c r="G5768">
        <v>11.450208374796</v>
      </c>
    </row>
    <row r="5769" spans="1:7" x14ac:dyDescent="0.25">
      <c r="A5769" s="5" t="s">
        <v>5773</v>
      </c>
      <c r="B5769">
        <v>0.23168903430207199</v>
      </c>
      <c r="C5769">
        <v>3.0111186817748998</v>
      </c>
      <c r="D5769">
        <v>5.4002006399880704</v>
      </c>
      <c r="E5769" s="1">
        <v>8.3866697449822305E-8</v>
      </c>
      <c r="F5769" s="1">
        <v>2.2835226337445599E-7</v>
      </c>
      <c r="G5769">
        <v>7.1415816467800104</v>
      </c>
    </row>
    <row r="5770" spans="1:7" x14ac:dyDescent="0.25">
      <c r="A5770" s="5" t="s">
        <v>5774</v>
      </c>
      <c r="B5770">
        <v>0.23160207017305301</v>
      </c>
      <c r="C5770">
        <v>0.29181420498732302</v>
      </c>
      <c r="D5770">
        <v>4.6087919312617096</v>
      </c>
      <c r="E5770" s="1">
        <v>4.5944701505767898E-6</v>
      </c>
      <c r="F5770" s="1">
        <v>8.5583848978064201E-6</v>
      </c>
      <c r="G5770">
        <v>3.3025024632829201</v>
      </c>
    </row>
    <row r="5771" spans="1:7" x14ac:dyDescent="0.25">
      <c r="A5771" s="5" t="s">
        <v>5775</v>
      </c>
      <c r="B5771">
        <v>0.231587014581009</v>
      </c>
      <c r="C5771">
        <v>-0.93913425579937304</v>
      </c>
      <c r="D5771">
        <v>5.7936810706414601</v>
      </c>
      <c r="E5771" s="1">
        <v>9.3199753550734904E-9</v>
      </c>
      <c r="F5771" s="1">
        <v>8.1209523060559296E-8</v>
      </c>
      <c r="G5771">
        <v>8.9331186753882506</v>
      </c>
    </row>
    <row r="5772" spans="1:7" x14ac:dyDescent="0.25">
      <c r="A5772" s="5" t="s">
        <v>5776</v>
      </c>
      <c r="B5772">
        <v>-0.23158266401566599</v>
      </c>
      <c r="C5772">
        <v>1.88388331423106</v>
      </c>
      <c r="D5772">
        <v>-2.70534638570747</v>
      </c>
      <c r="E5772">
        <v>6.94376222011844E-3</v>
      </c>
      <c r="F5772">
        <v>9.4479964659547003E-3</v>
      </c>
      <c r="G5772">
        <v>-3.4930789495408301</v>
      </c>
    </row>
    <row r="5773" spans="1:7" x14ac:dyDescent="0.25">
      <c r="A5773" s="5" t="s">
        <v>5777</v>
      </c>
      <c r="B5773">
        <v>0.231563260346733</v>
      </c>
      <c r="C5773">
        <v>1.2564594540326499</v>
      </c>
      <c r="D5773">
        <v>6.67100367026665</v>
      </c>
      <c r="E5773" s="1">
        <v>4.27747958933161E-11</v>
      </c>
      <c r="F5773" s="1">
        <v>6.01722205750153E-10</v>
      </c>
      <c r="G5773">
        <v>14.5248100123966</v>
      </c>
    </row>
    <row r="5774" spans="1:7" x14ac:dyDescent="0.25">
      <c r="A5774" s="5" t="s">
        <v>5778</v>
      </c>
      <c r="B5774">
        <v>0.231499735490203</v>
      </c>
      <c r="C5774">
        <v>2.6256347977150498</v>
      </c>
      <c r="D5774">
        <v>5.5837055862397902</v>
      </c>
      <c r="E5774" s="1">
        <v>3.0616585418247497E-8</v>
      </c>
      <c r="F5774" s="1">
        <v>1.3846801180848599E-7</v>
      </c>
      <c r="G5774">
        <v>8.1254186623289097</v>
      </c>
    </row>
    <row r="5775" spans="1:7" x14ac:dyDescent="0.25">
      <c r="A5775" s="5" t="s">
        <v>5779</v>
      </c>
      <c r="B5775">
        <v>-0.23147055189162799</v>
      </c>
      <c r="C5775">
        <v>1.8714036602620101</v>
      </c>
      <c r="D5775">
        <v>-5.0508891593062701</v>
      </c>
      <c r="E5775" s="1">
        <v>5.2587099116230796E-7</v>
      </c>
      <c r="F5775" s="1">
        <v>1.1267957294400999E-6</v>
      </c>
      <c r="G5775">
        <v>5.4023150364364403</v>
      </c>
    </row>
    <row r="5776" spans="1:7" x14ac:dyDescent="0.25">
      <c r="A5776" s="5" t="s">
        <v>5780</v>
      </c>
      <c r="B5776">
        <v>0.231455176509166</v>
      </c>
      <c r="C5776">
        <v>-0.29892308778274901</v>
      </c>
      <c r="D5776">
        <v>4.1224115490185902</v>
      </c>
      <c r="E5776" s="1">
        <v>4.0722660232781601E-5</v>
      </c>
      <c r="F5776" s="1">
        <v>6.8509122881645307E-5</v>
      </c>
      <c r="G5776">
        <v>1.1076663536642499</v>
      </c>
    </row>
    <row r="5777" spans="1:7" x14ac:dyDescent="0.25">
      <c r="A5777" s="5" t="s">
        <v>5781</v>
      </c>
      <c r="B5777">
        <v>0.231426514914503</v>
      </c>
      <c r="C5777">
        <v>-0.19739917581010899</v>
      </c>
      <c r="D5777">
        <v>4.85643032583953</v>
      </c>
      <c r="E5777" s="1">
        <v>1.3940957805706E-6</v>
      </c>
      <c r="F5777" s="1">
        <v>2.7838254927825399E-6</v>
      </c>
      <c r="G5777">
        <v>4.3502460252903603</v>
      </c>
    </row>
    <row r="5778" spans="1:7" x14ac:dyDescent="0.25">
      <c r="A5778" s="5" t="s">
        <v>5782</v>
      </c>
      <c r="B5778">
        <v>0.23142338574586599</v>
      </c>
      <c r="C5778">
        <v>-0.86814607321299098</v>
      </c>
      <c r="D5778">
        <v>6.5521598617619699</v>
      </c>
      <c r="E5778" s="1">
        <v>9.2207711102061694E-11</v>
      </c>
      <c r="F5778" s="1">
        <v>1.2269152221719101E-9</v>
      </c>
      <c r="G5778">
        <v>13.450260414533201</v>
      </c>
    </row>
    <row r="5779" spans="1:7" x14ac:dyDescent="0.25">
      <c r="A5779" s="5" t="s">
        <v>5783</v>
      </c>
      <c r="B5779">
        <v>-0.231380788358309</v>
      </c>
      <c r="C5779">
        <v>2.3449827678610302</v>
      </c>
      <c r="D5779">
        <v>-3.2220288554068901</v>
      </c>
      <c r="E5779">
        <v>1.3155469873969601E-3</v>
      </c>
      <c r="F5779">
        <v>1.9161850796080601E-3</v>
      </c>
      <c r="G5779">
        <v>-1.9980176393967199</v>
      </c>
    </row>
    <row r="5780" spans="1:7" x14ac:dyDescent="0.25">
      <c r="A5780" s="5" t="s">
        <v>5784</v>
      </c>
      <c r="B5780">
        <v>-0.23135843602518699</v>
      </c>
      <c r="C5780">
        <v>-0.34650733277866502</v>
      </c>
      <c r="D5780">
        <v>-3.3591329169847399</v>
      </c>
      <c r="E5780">
        <v>8.1252878034436603E-4</v>
      </c>
      <c r="F5780">
        <v>1.2056339640482501E-3</v>
      </c>
      <c r="G5780">
        <v>-1.6412961788787299</v>
      </c>
    </row>
    <row r="5781" spans="1:7" x14ac:dyDescent="0.25">
      <c r="A5781" s="5" t="s">
        <v>5785</v>
      </c>
      <c r="B5781">
        <v>0.23125528049859001</v>
      </c>
      <c r="C5781">
        <v>3.5183482192192601</v>
      </c>
      <c r="D5781">
        <v>4.3404310935263801</v>
      </c>
      <c r="E5781" s="1">
        <v>1.5722454062730499E-5</v>
      </c>
      <c r="F5781" s="1">
        <v>2.7589767219526499E-5</v>
      </c>
      <c r="G5781">
        <v>2.11327090281954</v>
      </c>
    </row>
    <row r="5782" spans="1:7" x14ac:dyDescent="0.25">
      <c r="A5782" s="5" t="s">
        <v>5786</v>
      </c>
      <c r="B5782">
        <v>-0.23124641834300799</v>
      </c>
      <c r="C5782">
        <v>3.67976307142672</v>
      </c>
      <c r="D5782">
        <v>-6.3627440876551002</v>
      </c>
      <c r="E5782" s="1">
        <v>3.0591012977484298E-10</v>
      </c>
      <c r="F5782" s="1">
        <v>3.7526344644460301E-9</v>
      </c>
      <c r="G5782">
        <v>12.5487006312904</v>
      </c>
    </row>
    <row r="5783" spans="1:7" x14ac:dyDescent="0.25">
      <c r="A5783" s="5" t="s">
        <v>5787</v>
      </c>
      <c r="B5783">
        <v>0.231237333298212</v>
      </c>
      <c r="C5783">
        <v>2.5383969191213001</v>
      </c>
      <c r="D5783">
        <v>5.2806338631314196</v>
      </c>
      <c r="E5783" s="1">
        <v>1.5914301222348401E-7</v>
      </c>
      <c r="F5783" s="1">
        <v>3.8721708040123002E-7</v>
      </c>
      <c r="G5783">
        <v>6.5391652883656901</v>
      </c>
    </row>
    <row r="5784" spans="1:7" x14ac:dyDescent="0.25">
      <c r="A5784" s="5" t="s">
        <v>5788</v>
      </c>
      <c r="B5784">
        <v>-0.231231319902963</v>
      </c>
      <c r="C5784">
        <v>2.05514359360772</v>
      </c>
      <c r="D5784">
        <v>-5.7989556246133596</v>
      </c>
      <c r="E5784" s="1">
        <v>9.0411404703672106E-9</v>
      </c>
      <c r="F5784" s="1">
        <v>7.9195191142510494E-8</v>
      </c>
      <c r="G5784">
        <v>9.3131801984467106</v>
      </c>
    </row>
    <row r="5785" spans="1:7" x14ac:dyDescent="0.25">
      <c r="A5785" s="5" t="s">
        <v>5789</v>
      </c>
      <c r="B5785">
        <v>-0.231086885422358</v>
      </c>
      <c r="C5785">
        <v>3.4989235358979198</v>
      </c>
      <c r="D5785">
        <v>-4.1953607478260704</v>
      </c>
      <c r="E5785" s="1">
        <v>2.9758724675365799E-5</v>
      </c>
      <c r="F5785" s="1">
        <v>5.0728694278266801E-5</v>
      </c>
      <c r="G5785">
        <v>1.5008762560251001</v>
      </c>
    </row>
    <row r="5786" spans="1:7" x14ac:dyDescent="0.25">
      <c r="A5786" s="5" t="s">
        <v>5790</v>
      </c>
      <c r="B5786">
        <v>0.23103270044491001</v>
      </c>
      <c r="C5786">
        <v>1.2048792166167901</v>
      </c>
      <c r="D5786">
        <v>4.2303347401865796</v>
      </c>
      <c r="E5786" s="1">
        <v>2.5560291230155002E-5</v>
      </c>
      <c r="F5786" s="1">
        <v>4.3867699822044497E-5</v>
      </c>
      <c r="G5786">
        <v>1.7130909058159201</v>
      </c>
    </row>
    <row r="5787" spans="1:7" x14ac:dyDescent="0.25">
      <c r="A5787" s="5" t="s">
        <v>5791</v>
      </c>
      <c r="B5787">
        <v>0.23097790292981801</v>
      </c>
      <c r="C5787">
        <v>-0.75009653982979996</v>
      </c>
      <c r="D5787">
        <v>7.15916754119913</v>
      </c>
      <c r="E5787" s="1">
        <v>1.6087457517413399E-12</v>
      </c>
      <c r="F5787" s="1">
        <v>2.8040039590268399E-11</v>
      </c>
      <c r="G5787">
        <v>17.450892676802098</v>
      </c>
    </row>
    <row r="5788" spans="1:7" x14ac:dyDescent="0.25">
      <c r="A5788" s="5" t="s">
        <v>5792</v>
      </c>
      <c r="B5788">
        <v>-0.230976312005057</v>
      </c>
      <c r="C5788">
        <v>7.7613630377834905E-2</v>
      </c>
      <c r="D5788">
        <v>-3.13640448374638</v>
      </c>
      <c r="E5788">
        <v>1.7622095448326599E-3</v>
      </c>
      <c r="F5788">
        <v>2.5340658287358198E-3</v>
      </c>
      <c r="G5788">
        <v>-2.27946322856539</v>
      </c>
    </row>
    <row r="5789" spans="1:7" x14ac:dyDescent="0.25">
      <c r="A5789" s="5" t="s">
        <v>5793</v>
      </c>
      <c r="B5789">
        <v>0.23096257407774301</v>
      </c>
      <c r="C5789">
        <v>2.3224924791352</v>
      </c>
      <c r="D5789">
        <v>2.8781982143563898</v>
      </c>
      <c r="E5789">
        <v>4.0879349171105504E-3</v>
      </c>
      <c r="F5789">
        <v>5.6858214094166002E-3</v>
      </c>
      <c r="G5789">
        <v>-3.0227256103637798</v>
      </c>
    </row>
    <row r="5790" spans="1:7" x14ac:dyDescent="0.25">
      <c r="A5790" s="5" t="s">
        <v>5794</v>
      </c>
      <c r="B5790">
        <v>-0.23089972944790399</v>
      </c>
      <c r="C5790">
        <v>1.457092484495</v>
      </c>
      <c r="D5790">
        <v>-4.1141120397317099</v>
      </c>
      <c r="E5790" s="1">
        <v>4.21892726984928E-5</v>
      </c>
      <c r="F5790" s="1">
        <v>7.0874255664628898E-5</v>
      </c>
      <c r="G5790">
        <v>1.2341557041998601</v>
      </c>
    </row>
    <row r="5791" spans="1:7" x14ac:dyDescent="0.25">
      <c r="A5791" s="5" t="s">
        <v>5795</v>
      </c>
      <c r="B5791">
        <v>-0.23089946613210499</v>
      </c>
      <c r="C5791">
        <v>-0.87109024282071801</v>
      </c>
      <c r="D5791">
        <v>-4.1865804439517298</v>
      </c>
      <c r="E5791" s="1">
        <v>3.0911542183961101E-5</v>
      </c>
      <c r="F5791" s="1">
        <v>5.26184820959432E-5</v>
      </c>
      <c r="G5791">
        <v>1.24315057918217</v>
      </c>
    </row>
    <row r="5792" spans="1:7" x14ac:dyDescent="0.25">
      <c r="A5792" s="5" t="s">
        <v>5796</v>
      </c>
      <c r="B5792">
        <v>0.23089571838650799</v>
      </c>
      <c r="C5792">
        <v>-0.96219983796655695</v>
      </c>
      <c r="D5792">
        <v>6.7235157287817504</v>
      </c>
      <c r="E5792" s="1">
        <v>3.03479918178638E-11</v>
      </c>
      <c r="F5792" s="1">
        <v>4.3517306049705701E-10</v>
      </c>
      <c r="G5792">
        <v>14.506473600359501</v>
      </c>
    </row>
    <row r="5793" spans="1:7" x14ac:dyDescent="0.25">
      <c r="A5793" s="5" t="s">
        <v>5797</v>
      </c>
      <c r="B5793">
        <v>0.23088021129304701</v>
      </c>
      <c r="C5793">
        <v>4.5907270187084697</v>
      </c>
      <c r="D5793">
        <v>7.2198925359905903</v>
      </c>
      <c r="E5793" s="1">
        <v>1.0548343206153401E-12</v>
      </c>
      <c r="F5793" s="1">
        <v>1.88100114265437E-11</v>
      </c>
      <c r="G5793">
        <v>18.054781514220402</v>
      </c>
    </row>
    <row r="5794" spans="1:7" x14ac:dyDescent="0.25">
      <c r="A5794" s="5" t="s">
        <v>5798</v>
      </c>
      <c r="B5794">
        <v>-0.23083298065633201</v>
      </c>
      <c r="C5794">
        <v>0.58881596604743802</v>
      </c>
      <c r="D5794">
        <v>-3.3341829191563801</v>
      </c>
      <c r="E5794">
        <v>8.8811693206062399E-4</v>
      </c>
      <c r="F5794">
        <v>1.3132433689995999E-3</v>
      </c>
      <c r="G5794">
        <v>-1.6152355271023999</v>
      </c>
    </row>
    <row r="5795" spans="1:7" x14ac:dyDescent="0.25">
      <c r="A5795" s="5" t="s">
        <v>5799</v>
      </c>
      <c r="B5795">
        <v>0.230819564883571</v>
      </c>
      <c r="C5795">
        <v>5.9083342721448497</v>
      </c>
      <c r="D5795">
        <v>4.1022874717528399</v>
      </c>
      <c r="E5795" s="1">
        <v>4.4365731181748801E-5</v>
      </c>
      <c r="F5795" s="1">
        <v>7.43856426960571E-5</v>
      </c>
      <c r="G5795">
        <v>1.0355235663233999</v>
      </c>
    </row>
    <row r="5796" spans="1:7" x14ac:dyDescent="0.25">
      <c r="A5796" s="5" t="s">
        <v>5800</v>
      </c>
      <c r="B5796">
        <v>0.23079437100670899</v>
      </c>
      <c r="C5796">
        <v>-0.73814730126653705</v>
      </c>
      <c r="D5796">
        <v>6.0594835919294603</v>
      </c>
      <c r="E5796" s="1">
        <v>1.95671348730154E-9</v>
      </c>
      <c r="F5796" s="1">
        <v>2.03943028630855E-8</v>
      </c>
      <c r="G5796">
        <v>10.5206246400606</v>
      </c>
    </row>
    <row r="5797" spans="1:7" x14ac:dyDescent="0.25">
      <c r="A5797" s="5" t="s">
        <v>5801</v>
      </c>
      <c r="B5797">
        <v>-0.23078172598327101</v>
      </c>
      <c r="C5797">
        <v>0.28910525507916002</v>
      </c>
      <c r="D5797">
        <v>-3.9809652058692802</v>
      </c>
      <c r="E5797" s="1">
        <v>7.3793582359422095E-5</v>
      </c>
      <c r="F5797">
        <v>1.2102467850932101E-4</v>
      </c>
      <c r="G5797">
        <v>0.690516136202453</v>
      </c>
    </row>
    <row r="5798" spans="1:7" x14ac:dyDescent="0.25">
      <c r="A5798" s="5" t="s">
        <v>5802</v>
      </c>
      <c r="B5798">
        <v>0.23076864342402001</v>
      </c>
      <c r="C5798">
        <v>1.88809783636374</v>
      </c>
      <c r="D5798">
        <v>5.0229739964756801</v>
      </c>
      <c r="E5798" s="1">
        <v>6.0612493990283003E-7</v>
      </c>
      <c r="F5798" s="1">
        <v>1.2840959299398001E-6</v>
      </c>
      <c r="G5798">
        <v>5.2711709805019398</v>
      </c>
    </row>
    <row r="5799" spans="1:7" x14ac:dyDescent="0.25">
      <c r="A5799" s="5" t="s">
        <v>5803</v>
      </c>
      <c r="B5799">
        <v>0.230754610713752</v>
      </c>
      <c r="C5799">
        <v>2.5853516508318202</v>
      </c>
      <c r="D5799">
        <v>4.8800399940345001</v>
      </c>
      <c r="E5799" s="1">
        <v>1.24070125649381E-6</v>
      </c>
      <c r="F5799" s="1">
        <v>2.49734280517516E-6</v>
      </c>
      <c r="G5799">
        <v>4.5664816522594496</v>
      </c>
    </row>
    <row r="5800" spans="1:7" x14ac:dyDescent="0.25">
      <c r="A5800" s="5" t="s">
        <v>5804</v>
      </c>
      <c r="B5800">
        <v>0.23069972444029399</v>
      </c>
      <c r="C5800">
        <v>3.5543314804721899</v>
      </c>
      <c r="D5800">
        <v>9.1486931918441208</v>
      </c>
      <c r="E5800" s="1">
        <v>3.3507541866766498E-19</v>
      </c>
      <c r="F5800" s="1">
        <v>1.36201078630265E-17</v>
      </c>
      <c r="G5800">
        <v>32.757979790011703</v>
      </c>
    </row>
    <row r="5801" spans="1:7" x14ac:dyDescent="0.25">
      <c r="A5801" s="5" t="s">
        <v>5805</v>
      </c>
      <c r="B5801">
        <v>0.23062345546796001</v>
      </c>
      <c r="C5801">
        <v>1.44201358176654</v>
      </c>
      <c r="D5801">
        <v>5.63899667994077</v>
      </c>
      <c r="E5801" s="1">
        <v>2.2468300288881499E-8</v>
      </c>
      <c r="F5801" s="1">
        <v>1.3846801180848599E-7</v>
      </c>
      <c r="G5801">
        <v>8.4494988138555698</v>
      </c>
    </row>
    <row r="5802" spans="1:7" x14ac:dyDescent="0.25">
      <c r="A5802" s="5" t="s">
        <v>5806</v>
      </c>
      <c r="B5802">
        <v>0.23058458678977301</v>
      </c>
      <c r="C5802">
        <v>-0.93010134331758498</v>
      </c>
      <c r="D5802">
        <v>6.4151187427848102</v>
      </c>
      <c r="E5802" s="1">
        <v>2.2025121578038499E-10</v>
      </c>
      <c r="F5802" s="1">
        <v>2.7738298498166402E-9</v>
      </c>
      <c r="G5802">
        <v>12.580507409058001</v>
      </c>
    </row>
    <row r="5803" spans="1:7" x14ac:dyDescent="0.25">
      <c r="A5803" s="5" t="s">
        <v>5807</v>
      </c>
      <c r="B5803">
        <v>0.230575799128767</v>
      </c>
      <c r="C5803">
        <v>1.4131586552581199</v>
      </c>
      <c r="D5803">
        <v>6.2972676300897099</v>
      </c>
      <c r="E5803" s="1">
        <v>4.5974785926719901E-10</v>
      </c>
      <c r="F5803" s="1">
        <v>5.4425332718172597E-9</v>
      </c>
      <c r="G5803">
        <v>12.215830425469299</v>
      </c>
    </row>
    <row r="5804" spans="1:7" x14ac:dyDescent="0.25">
      <c r="A5804" s="5" t="s">
        <v>5808</v>
      </c>
      <c r="B5804">
        <v>0.230567962413985</v>
      </c>
      <c r="C5804">
        <v>5.6788762008733702</v>
      </c>
      <c r="D5804">
        <v>5.7578092102492704</v>
      </c>
      <c r="E5804" s="1">
        <v>1.1451148570644199E-8</v>
      </c>
      <c r="F5804" s="1">
        <v>9.6261272531458499E-8</v>
      </c>
      <c r="G5804">
        <v>8.9698094879906005</v>
      </c>
    </row>
    <row r="5805" spans="1:7" x14ac:dyDescent="0.25">
      <c r="A5805" s="5" t="s">
        <v>5809</v>
      </c>
      <c r="B5805">
        <v>0.230540228602098</v>
      </c>
      <c r="C5805">
        <v>5.6026478986715401E-2</v>
      </c>
      <c r="D5805">
        <v>3.90242042810205</v>
      </c>
      <c r="E5805">
        <v>1.01858051060718E-4</v>
      </c>
      <c r="F5805">
        <v>1.64699350432396E-4</v>
      </c>
      <c r="G5805">
        <v>0.33279556188069898</v>
      </c>
    </row>
    <row r="5806" spans="1:7" x14ac:dyDescent="0.25">
      <c r="A5806" s="5" t="s">
        <v>5810</v>
      </c>
      <c r="B5806">
        <v>0.230493997418423</v>
      </c>
      <c r="C5806">
        <v>-0.91670681734304804</v>
      </c>
      <c r="D5806">
        <v>6.7132714051087596</v>
      </c>
      <c r="E5806" s="1">
        <v>3.2455540889501099E-11</v>
      </c>
      <c r="F5806" s="1">
        <v>4.6345498154554799E-10</v>
      </c>
      <c r="G5806">
        <v>14.454678329764</v>
      </c>
    </row>
    <row r="5807" spans="1:7" x14ac:dyDescent="0.25">
      <c r="A5807" s="5" t="s">
        <v>5811</v>
      </c>
      <c r="B5807">
        <v>-0.230437247201245</v>
      </c>
      <c r="C5807">
        <v>5.5047707035936799</v>
      </c>
      <c r="D5807">
        <v>-3.8794414410197402</v>
      </c>
      <c r="E5807">
        <v>1.11812087225718E-4</v>
      </c>
      <c r="F5807">
        <v>1.8008294633540099E-4</v>
      </c>
      <c r="G5807">
        <v>0.171669411144836</v>
      </c>
    </row>
    <row r="5808" spans="1:7" x14ac:dyDescent="0.25">
      <c r="A5808" s="5" t="s">
        <v>5812</v>
      </c>
      <c r="B5808">
        <v>0.230435846242554</v>
      </c>
      <c r="C5808">
        <v>-0.76933958329840502</v>
      </c>
      <c r="D5808">
        <v>6.3928621238460996</v>
      </c>
      <c r="E5808" s="1">
        <v>2.5332224965405901E-10</v>
      </c>
      <c r="F5808" s="1">
        <v>3.1573189778617898E-9</v>
      </c>
      <c r="G5808">
        <v>12.500743258206599</v>
      </c>
    </row>
    <row r="5809" spans="1:7" x14ac:dyDescent="0.25">
      <c r="A5809" s="5" t="s">
        <v>5813</v>
      </c>
      <c r="B5809">
        <v>0.230431152306559</v>
      </c>
      <c r="C5809">
        <v>3.1370132029449902</v>
      </c>
      <c r="D5809">
        <v>6.0928066829452501</v>
      </c>
      <c r="E5809" s="1">
        <v>1.6019859345835201E-9</v>
      </c>
      <c r="F5809" s="1">
        <v>1.69942535765047E-8</v>
      </c>
      <c r="G5809">
        <v>10.965353951845</v>
      </c>
    </row>
    <row r="5810" spans="1:7" x14ac:dyDescent="0.25">
      <c r="A5810" s="5" t="s">
        <v>5814</v>
      </c>
      <c r="B5810">
        <v>-0.230376844011667</v>
      </c>
      <c r="C5810">
        <v>9.7604813032578799E-2</v>
      </c>
      <c r="D5810">
        <v>-3.63527550184478</v>
      </c>
      <c r="E5810">
        <v>2.92376685509687E-4</v>
      </c>
      <c r="F5810">
        <v>4.5180169573730299E-4</v>
      </c>
      <c r="G5810">
        <v>-0.61762600882722696</v>
      </c>
    </row>
    <row r="5811" spans="1:7" x14ac:dyDescent="0.25">
      <c r="A5811" s="5" t="s">
        <v>5815</v>
      </c>
      <c r="B5811">
        <v>0.230367167011371</v>
      </c>
      <c r="C5811">
        <v>2.5028104068897101</v>
      </c>
      <c r="D5811">
        <v>4.9506858102472497</v>
      </c>
      <c r="E5811" s="1">
        <v>8.7275405162048997E-7</v>
      </c>
      <c r="F5811" s="1">
        <v>1.7989172524361099E-6</v>
      </c>
      <c r="G5811">
        <v>4.9058853060894299</v>
      </c>
    </row>
    <row r="5812" spans="1:7" x14ac:dyDescent="0.25">
      <c r="A5812" s="5" t="s">
        <v>5816</v>
      </c>
      <c r="B5812">
        <v>0.23035496533091601</v>
      </c>
      <c r="C5812">
        <v>3.4671977305479702</v>
      </c>
      <c r="D5812">
        <v>3.88235360044738</v>
      </c>
      <c r="E5812">
        <v>1.10501569449413E-4</v>
      </c>
      <c r="F5812">
        <v>1.78076854734295E-4</v>
      </c>
      <c r="G5812">
        <v>0.27336104074289702</v>
      </c>
    </row>
    <row r="5813" spans="1:7" x14ac:dyDescent="0.25">
      <c r="A5813" s="5" t="s">
        <v>5817</v>
      </c>
      <c r="B5813">
        <v>0.230310676251959</v>
      </c>
      <c r="C5813">
        <v>1.4126586338924501</v>
      </c>
      <c r="D5813">
        <v>3.9415510546711099</v>
      </c>
      <c r="E5813" s="1">
        <v>8.6808534411329303E-5</v>
      </c>
      <c r="F5813">
        <v>1.41323531141584E-4</v>
      </c>
      <c r="G5813">
        <v>0.55897357514705603</v>
      </c>
    </row>
    <row r="5814" spans="1:7" x14ac:dyDescent="0.25">
      <c r="A5814" s="5" t="s">
        <v>5818</v>
      </c>
      <c r="B5814">
        <v>0.230173987052119</v>
      </c>
      <c r="C5814">
        <v>1.2572832982542801</v>
      </c>
      <c r="D5814">
        <v>4.7337526287643996</v>
      </c>
      <c r="E5814" s="1">
        <v>2.53430860373002E-6</v>
      </c>
      <c r="F5814" s="1">
        <v>4.8809763611018901E-6</v>
      </c>
      <c r="G5814">
        <v>3.91047306133756</v>
      </c>
    </row>
    <row r="5815" spans="1:7" x14ac:dyDescent="0.25">
      <c r="A5815" s="5" t="s">
        <v>5819</v>
      </c>
      <c r="B5815">
        <v>0.23014085821789401</v>
      </c>
      <c r="C5815">
        <v>1.7386335845004099</v>
      </c>
      <c r="D5815">
        <v>4.3106052644273696</v>
      </c>
      <c r="E5815" s="1">
        <v>1.7954059088242401E-5</v>
      </c>
      <c r="F5815" s="1">
        <v>3.1327336474406002E-5</v>
      </c>
      <c r="G5815">
        <v>2.04205731384004</v>
      </c>
    </row>
    <row r="5816" spans="1:7" x14ac:dyDescent="0.25">
      <c r="A5816" s="5" t="s">
        <v>5820</v>
      </c>
      <c r="B5816">
        <v>-0.23004756150273201</v>
      </c>
      <c r="C5816">
        <v>4.8231708251609202</v>
      </c>
      <c r="D5816">
        <v>-4.1918219157091503</v>
      </c>
      <c r="E5816" s="1">
        <v>3.0218347239283599E-5</v>
      </c>
      <c r="F5816" s="1">
        <v>5.1476990665099101E-5</v>
      </c>
      <c r="G5816">
        <v>1.43443225322087</v>
      </c>
    </row>
    <row r="5817" spans="1:7" x14ac:dyDescent="0.25">
      <c r="A5817" s="5" t="s">
        <v>5821</v>
      </c>
      <c r="B5817">
        <v>-0.23003416640866001</v>
      </c>
      <c r="C5817">
        <v>2.68145315278537</v>
      </c>
      <c r="D5817">
        <v>-5.0866152045927002</v>
      </c>
      <c r="E5817" s="1">
        <v>4.3802319875150003E-7</v>
      </c>
      <c r="F5817" s="1">
        <v>9.5429155231990801E-7</v>
      </c>
      <c r="G5817">
        <v>5.5543937908762704</v>
      </c>
    </row>
    <row r="5818" spans="1:7" x14ac:dyDescent="0.25">
      <c r="A5818" s="5" t="s">
        <v>5822</v>
      </c>
      <c r="B5818">
        <v>-0.23002612911905401</v>
      </c>
      <c r="C5818">
        <v>4.8742721286236597</v>
      </c>
      <c r="D5818">
        <v>-5.4220421564212504</v>
      </c>
      <c r="E5818" s="1">
        <v>7.4503598975977303E-8</v>
      </c>
      <c r="F5818" s="1">
        <v>2.0846712998156499E-7</v>
      </c>
      <c r="G5818">
        <v>7.1813795066320001</v>
      </c>
    </row>
    <row r="5819" spans="1:7" x14ac:dyDescent="0.25">
      <c r="A5819" s="5" t="s">
        <v>5823</v>
      </c>
      <c r="B5819">
        <v>0.23000567358565899</v>
      </c>
      <c r="C5819">
        <v>1.58550599532547</v>
      </c>
      <c r="D5819">
        <v>6.4670467868174004</v>
      </c>
      <c r="E5819" s="1">
        <v>1.58653639590246E-10</v>
      </c>
      <c r="F5819" s="1">
        <v>2.0412045221237798E-9</v>
      </c>
      <c r="G5819">
        <v>13.247604799291301</v>
      </c>
    </row>
    <row r="5820" spans="1:7" x14ac:dyDescent="0.25">
      <c r="A5820" s="5" t="s">
        <v>5824</v>
      </c>
      <c r="B5820">
        <v>0.22997974485365799</v>
      </c>
      <c r="C5820">
        <v>2.93108104132827</v>
      </c>
      <c r="D5820">
        <v>3.3219054711143801</v>
      </c>
      <c r="E5820">
        <v>9.2766302574644503E-4</v>
      </c>
      <c r="F5820">
        <v>1.36920875222149E-3</v>
      </c>
      <c r="G5820">
        <v>-1.6885738141900499</v>
      </c>
    </row>
    <row r="5821" spans="1:7" x14ac:dyDescent="0.25">
      <c r="A5821" s="5" t="s">
        <v>5825</v>
      </c>
      <c r="B5821">
        <v>0.229949194182756</v>
      </c>
      <c r="C5821">
        <v>4.50724088881128</v>
      </c>
      <c r="D5821">
        <v>6.3233100044137398</v>
      </c>
      <c r="E5821" s="1">
        <v>3.91148607914826E-10</v>
      </c>
      <c r="F5821" s="1">
        <v>4.7014999487947299E-9</v>
      </c>
      <c r="G5821">
        <v>12.289346461710201</v>
      </c>
    </row>
    <row r="5822" spans="1:7" x14ac:dyDescent="0.25">
      <c r="A5822" s="5" t="s">
        <v>5826</v>
      </c>
      <c r="B5822">
        <v>-0.22993736513365901</v>
      </c>
      <c r="C5822">
        <v>2.8699349298086299</v>
      </c>
      <c r="D5822">
        <v>-4.8599069428233399</v>
      </c>
      <c r="E5822" s="1">
        <v>1.3704128188599099E-6</v>
      </c>
      <c r="F5822" s="1">
        <v>2.7411255748655501E-6</v>
      </c>
      <c r="G5822">
        <v>4.45475559141624</v>
      </c>
    </row>
    <row r="5823" spans="1:7" x14ac:dyDescent="0.25">
      <c r="A5823" s="5" t="s">
        <v>5827</v>
      </c>
      <c r="B5823">
        <v>0.22989476160799499</v>
      </c>
      <c r="C5823">
        <v>-0.27402495443536601</v>
      </c>
      <c r="D5823">
        <v>5.2126125733524598</v>
      </c>
      <c r="E5823" s="1">
        <v>2.2782367167309501E-7</v>
      </c>
      <c r="F5823" s="1">
        <v>5.2909589651105403E-7</v>
      </c>
      <c r="G5823">
        <v>6.0723533477860201</v>
      </c>
    </row>
    <row r="5824" spans="1:7" x14ac:dyDescent="0.25">
      <c r="A5824" s="5" t="s">
        <v>5828</v>
      </c>
      <c r="B5824">
        <v>0.22989272053429199</v>
      </c>
      <c r="C5824">
        <v>-0.59259238903542699</v>
      </c>
      <c r="D5824">
        <v>5.6413270030652001</v>
      </c>
      <c r="E5824" s="1">
        <v>2.2175870478199499E-8</v>
      </c>
      <c r="F5824" s="1">
        <v>1.3846801180848599E-7</v>
      </c>
      <c r="G5824">
        <v>8.2187073749316504</v>
      </c>
    </row>
    <row r="5825" spans="1:7" x14ac:dyDescent="0.25">
      <c r="A5825" s="5" t="s">
        <v>5829</v>
      </c>
      <c r="B5825">
        <v>-0.22987805940799899</v>
      </c>
      <c r="C5825">
        <v>2.6414525713164099</v>
      </c>
      <c r="D5825">
        <v>-3.0629021356080002</v>
      </c>
      <c r="E5825">
        <v>2.2529105952623302E-3</v>
      </c>
      <c r="F5825">
        <v>3.2073139743528599E-3</v>
      </c>
      <c r="G5825">
        <v>-2.5004355154026698</v>
      </c>
    </row>
    <row r="5826" spans="1:7" x14ac:dyDescent="0.25">
      <c r="A5826" s="5" t="s">
        <v>5830</v>
      </c>
      <c r="B5826">
        <v>-0.22977233057582799</v>
      </c>
      <c r="C5826">
        <v>-6.4684986881135706E-2</v>
      </c>
      <c r="D5826">
        <v>-3.0782485002092801</v>
      </c>
      <c r="E5826">
        <v>2.1411346341104901E-3</v>
      </c>
      <c r="F5826">
        <v>3.0542123390862501E-3</v>
      </c>
      <c r="G5826">
        <v>-2.4768865875019799</v>
      </c>
    </row>
    <row r="5827" spans="1:7" x14ac:dyDescent="0.25">
      <c r="A5827" s="5" t="s">
        <v>5831</v>
      </c>
      <c r="B5827">
        <v>-0.22977163189466901</v>
      </c>
      <c r="C5827">
        <v>-0.47413323917649802</v>
      </c>
      <c r="D5827">
        <v>-4.6254389939071698</v>
      </c>
      <c r="E5827" s="1">
        <v>4.2478219669014104E-6</v>
      </c>
      <c r="F5827" s="1">
        <v>7.9434256294741908E-6</v>
      </c>
      <c r="G5827">
        <v>3.2719213665719802</v>
      </c>
    </row>
    <row r="5828" spans="1:7" x14ac:dyDescent="0.25">
      <c r="A5828" s="5" t="s">
        <v>5832</v>
      </c>
      <c r="B5828">
        <v>0.22974339115151399</v>
      </c>
      <c r="C5828">
        <v>-0.61770324042691505</v>
      </c>
      <c r="D5828">
        <v>6.8788808507307699</v>
      </c>
      <c r="E5828" s="1">
        <v>1.08435550497807E-11</v>
      </c>
      <c r="F5828" s="1">
        <v>1.66460105710996E-10</v>
      </c>
      <c r="G5828">
        <v>15.6310306298135</v>
      </c>
    </row>
    <row r="5829" spans="1:7" x14ac:dyDescent="0.25">
      <c r="A5829" s="5" t="s">
        <v>5833</v>
      </c>
      <c r="B5829">
        <v>-0.22967754429454201</v>
      </c>
      <c r="C5829">
        <v>4.3897619129820198</v>
      </c>
      <c r="D5829">
        <v>-3.5636926915114899</v>
      </c>
      <c r="E5829">
        <v>3.8360828744012201E-4</v>
      </c>
      <c r="F5829">
        <v>5.8672775748212498E-4</v>
      </c>
      <c r="G5829">
        <v>-0.93584746999856505</v>
      </c>
    </row>
    <row r="5830" spans="1:7" x14ac:dyDescent="0.25">
      <c r="A5830" s="5" t="s">
        <v>5834</v>
      </c>
      <c r="B5830">
        <v>0.229659758063156</v>
      </c>
      <c r="C5830">
        <v>2.2398342853525102</v>
      </c>
      <c r="D5830">
        <v>5.0878975453840702</v>
      </c>
      <c r="E5830" s="1">
        <v>4.3514962903238398E-7</v>
      </c>
      <c r="F5830" s="1">
        <v>9.4844561405365104E-7</v>
      </c>
      <c r="G5830">
        <v>5.5807356429811596</v>
      </c>
    </row>
    <row r="5831" spans="1:7" x14ac:dyDescent="0.25">
      <c r="A5831" s="5" t="s">
        <v>5835</v>
      </c>
      <c r="B5831">
        <v>0.22963811875589399</v>
      </c>
      <c r="C5831">
        <v>-0.90843969418513904</v>
      </c>
      <c r="D5831">
        <v>6.2711686521081997</v>
      </c>
      <c r="E5831" s="1">
        <v>5.4025100412611801E-10</v>
      </c>
      <c r="F5831" s="1">
        <v>6.3110616873139297E-9</v>
      </c>
      <c r="G5831">
        <v>11.71288198463</v>
      </c>
    </row>
    <row r="5832" spans="1:7" x14ac:dyDescent="0.25">
      <c r="A5832" s="5" t="s">
        <v>5836</v>
      </c>
      <c r="B5832">
        <v>0.22954309727049299</v>
      </c>
      <c r="C5832">
        <v>4.1911111241204999</v>
      </c>
      <c r="D5832">
        <v>4.8381034895017203</v>
      </c>
      <c r="E5832" s="1">
        <v>1.5256010708326801E-6</v>
      </c>
      <c r="F5832" s="1">
        <v>3.0273516852328502E-6</v>
      </c>
      <c r="G5832">
        <v>4.3125589578040797</v>
      </c>
    </row>
    <row r="5833" spans="1:7" x14ac:dyDescent="0.25">
      <c r="A5833" s="5" t="s">
        <v>5837</v>
      </c>
      <c r="B5833">
        <v>0.22953098084791601</v>
      </c>
      <c r="C5833">
        <v>2.4951721979986501E-2</v>
      </c>
      <c r="D5833">
        <v>2.7830036590345602</v>
      </c>
      <c r="E5833">
        <v>5.4911374024374801E-3</v>
      </c>
      <c r="F5833">
        <v>7.5509336022985402E-3</v>
      </c>
      <c r="G5833">
        <v>-3.35216023329254</v>
      </c>
    </row>
    <row r="5834" spans="1:7" x14ac:dyDescent="0.25">
      <c r="A5834" s="5" t="s">
        <v>5838</v>
      </c>
      <c r="B5834">
        <v>0.229509629355413</v>
      </c>
      <c r="C5834">
        <v>-0.94637682863725603</v>
      </c>
      <c r="D5834">
        <v>5.9021227376893499</v>
      </c>
      <c r="E5834" s="1">
        <v>4.9668546624379202E-9</v>
      </c>
      <c r="F5834" s="1">
        <v>4.7209656536682398E-8</v>
      </c>
      <c r="G5834">
        <v>9.5416233042820302</v>
      </c>
    </row>
    <row r="5835" spans="1:7" x14ac:dyDescent="0.25">
      <c r="A5835" s="5" t="s">
        <v>5839</v>
      </c>
      <c r="B5835">
        <v>0.22947277058774099</v>
      </c>
      <c r="C5835">
        <v>5.6038155684587201</v>
      </c>
      <c r="D5835">
        <v>5.0107185433408299</v>
      </c>
      <c r="E5835" s="1">
        <v>6.4498145555403401E-7</v>
      </c>
      <c r="F5835" s="1">
        <v>1.3600566502788E-6</v>
      </c>
      <c r="G5835">
        <v>5.08340638785688</v>
      </c>
    </row>
    <row r="5836" spans="1:7" x14ac:dyDescent="0.25">
      <c r="A5836" s="5" t="s">
        <v>5840</v>
      </c>
      <c r="B5836">
        <v>0.229463434210044</v>
      </c>
      <c r="C5836">
        <v>8.4120510436870699</v>
      </c>
      <c r="D5836">
        <v>5.7126318403489798</v>
      </c>
      <c r="E5836" s="1">
        <v>1.48179155770912E-8</v>
      </c>
      <c r="F5836" s="1">
        <v>1.1844396250061499E-7</v>
      </c>
      <c r="G5836">
        <v>8.6098194512785007</v>
      </c>
    </row>
    <row r="5837" spans="1:7" x14ac:dyDescent="0.25">
      <c r="A5837" s="5" t="s">
        <v>5841</v>
      </c>
      <c r="B5837">
        <v>0.22945976522177</v>
      </c>
      <c r="C5837">
        <v>2.2114676730218101</v>
      </c>
      <c r="D5837">
        <v>5.81654418963784</v>
      </c>
      <c r="E5837" s="1">
        <v>8.1687991635239298E-9</v>
      </c>
      <c r="F5837" s="1">
        <v>7.2445080597229706E-8</v>
      </c>
      <c r="G5837">
        <v>9.4133843995649205</v>
      </c>
    </row>
    <row r="5838" spans="1:7" x14ac:dyDescent="0.25">
      <c r="A5838" s="5" t="s">
        <v>5842</v>
      </c>
      <c r="B5838">
        <v>0.22945772430413</v>
      </c>
      <c r="C5838">
        <v>-0.80334214686902605</v>
      </c>
      <c r="D5838">
        <v>5.45032923897642</v>
      </c>
      <c r="E5838" s="1">
        <v>6.3873523939638805E-8</v>
      </c>
      <c r="F5838" s="1">
        <v>1.86419034048656E-7</v>
      </c>
      <c r="G5838">
        <v>7.1130647962817202</v>
      </c>
    </row>
    <row r="5839" spans="1:7" x14ac:dyDescent="0.25">
      <c r="A5839" s="5" t="s">
        <v>5843</v>
      </c>
      <c r="B5839">
        <v>-0.22944574696853101</v>
      </c>
      <c r="C5839">
        <v>3.61050528875246</v>
      </c>
      <c r="D5839">
        <v>-4.6857239577831997</v>
      </c>
      <c r="E5839" s="1">
        <v>3.1907002004435701E-6</v>
      </c>
      <c r="F5839" s="1">
        <v>6.0621203281633698E-6</v>
      </c>
      <c r="G5839">
        <v>3.62030830712989</v>
      </c>
    </row>
    <row r="5840" spans="1:7" x14ac:dyDescent="0.25">
      <c r="A5840" s="5" t="s">
        <v>5844</v>
      </c>
      <c r="B5840">
        <v>0.22937794030778699</v>
      </c>
      <c r="C5840">
        <v>-4.5285242280873703E-2</v>
      </c>
      <c r="D5840">
        <v>4.4716944272332304</v>
      </c>
      <c r="E5840" s="1">
        <v>8.6836228991863306E-6</v>
      </c>
      <c r="F5840" s="1">
        <v>1.56749441371427E-5</v>
      </c>
      <c r="G5840">
        <v>2.64210083088479</v>
      </c>
    </row>
    <row r="5841" spans="1:7" x14ac:dyDescent="0.25">
      <c r="A5841" s="5" t="s">
        <v>5845</v>
      </c>
      <c r="B5841">
        <v>0.22937428146845501</v>
      </c>
      <c r="C5841">
        <v>-0.84926179082046005</v>
      </c>
      <c r="D5841">
        <v>6.0004995189622603</v>
      </c>
      <c r="E5841" s="1">
        <v>2.7814018550013901E-9</v>
      </c>
      <c r="F5841" s="1">
        <v>2.8025613619468299E-8</v>
      </c>
      <c r="G5841">
        <v>10.1375809705654</v>
      </c>
    </row>
    <row r="5842" spans="1:7" x14ac:dyDescent="0.25">
      <c r="A5842" s="5" t="s">
        <v>5846</v>
      </c>
      <c r="B5842">
        <v>0.22934786727041201</v>
      </c>
      <c r="C5842">
        <v>-0.73145615980522005</v>
      </c>
      <c r="D5842">
        <v>5.7185604250361202</v>
      </c>
      <c r="E5842" s="1">
        <v>1.43265582179569E-8</v>
      </c>
      <c r="F5842" s="1">
        <v>1.15374136190843E-7</v>
      </c>
      <c r="G5842">
        <v>8.5920031706010995</v>
      </c>
    </row>
    <row r="5843" spans="1:7" x14ac:dyDescent="0.25">
      <c r="A5843" s="5" t="s">
        <v>5847</v>
      </c>
      <c r="B5843">
        <v>-0.22928067874215499</v>
      </c>
      <c r="C5843">
        <v>3.3768193860239402</v>
      </c>
      <c r="D5843">
        <v>-4.0846293255852304</v>
      </c>
      <c r="E5843" s="1">
        <v>4.7815481873590403E-5</v>
      </c>
      <c r="F5843" s="1">
        <v>7.9933969484358904E-5</v>
      </c>
      <c r="G5843">
        <v>1.05727331180441</v>
      </c>
    </row>
    <row r="5844" spans="1:7" x14ac:dyDescent="0.25">
      <c r="A5844" s="5" t="s">
        <v>5848</v>
      </c>
      <c r="B5844">
        <v>0.22920163762211099</v>
      </c>
      <c r="C5844">
        <v>1.44933076352075</v>
      </c>
      <c r="D5844">
        <v>2.88797108642484</v>
      </c>
      <c r="E5844">
        <v>3.9641202556496202E-3</v>
      </c>
      <c r="F5844">
        <v>5.5213129644718197E-3</v>
      </c>
      <c r="G5844">
        <v>-2.97492014212968</v>
      </c>
    </row>
    <row r="5845" spans="1:7" x14ac:dyDescent="0.25">
      <c r="A5845" s="5" t="s">
        <v>5849</v>
      </c>
      <c r="B5845">
        <v>-0.22917865276504201</v>
      </c>
      <c r="C5845">
        <v>3.0425644593180099</v>
      </c>
      <c r="D5845">
        <v>-3.4405577681915802</v>
      </c>
      <c r="E5845">
        <v>6.0542961089198803E-4</v>
      </c>
      <c r="F5845">
        <v>9.0839290985747501E-4</v>
      </c>
      <c r="G5845">
        <v>-1.3065475193327301</v>
      </c>
    </row>
    <row r="5846" spans="1:7" x14ac:dyDescent="0.25">
      <c r="A5846" s="5" t="s">
        <v>5850</v>
      </c>
      <c r="B5846">
        <v>0.229161157833913</v>
      </c>
      <c r="C5846">
        <v>3.1556985019549302</v>
      </c>
      <c r="D5846">
        <v>5.8648275300753197</v>
      </c>
      <c r="E5846" s="1">
        <v>6.1743227538604204E-9</v>
      </c>
      <c r="F5846" s="1">
        <v>5.7083597013182001E-8</v>
      </c>
      <c r="G5846">
        <v>9.6572411968673801</v>
      </c>
    </row>
    <row r="5847" spans="1:7" x14ac:dyDescent="0.25">
      <c r="A5847" s="5" t="s">
        <v>5851</v>
      </c>
      <c r="B5847">
        <v>0.229073241129713</v>
      </c>
      <c r="C5847">
        <v>-0.88431382057026398</v>
      </c>
      <c r="D5847">
        <v>6.0535094191949401</v>
      </c>
      <c r="E5847" s="1">
        <v>2.0279479939227098E-9</v>
      </c>
      <c r="F5847" s="1">
        <v>2.10646903388441E-8</v>
      </c>
      <c r="G5847">
        <v>10.433630595626299</v>
      </c>
    </row>
    <row r="5848" spans="1:7" x14ac:dyDescent="0.25">
      <c r="A5848" s="5" t="s">
        <v>5852</v>
      </c>
      <c r="B5848">
        <v>-0.22907294554069901</v>
      </c>
      <c r="C5848">
        <v>1.63124854120605</v>
      </c>
      <c r="D5848">
        <v>-3.4430839895240299</v>
      </c>
      <c r="E5848">
        <v>5.9987085479074802E-4</v>
      </c>
      <c r="F5848">
        <v>9.0039741737643402E-4</v>
      </c>
      <c r="G5848">
        <v>-1.25335214400019</v>
      </c>
    </row>
    <row r="5849" spans="1:7" x14ac:dyDescent="0.25">
      <c r="A5849" s="5" t="s">
        <v>5853</v>
      </c>
      <c r="B5849">
        <v>0.22907217117482401</v>
      </c>
      <c r="C5849">
        <v>2.1931570424316398</v>
      </c>
      <c r="D5849">
        <v>3.0194645977302002</v>
      </c>
      <c r="E5849">
        <v>2.5989480720580499E-3</v>
      </c>
      <c r="F5849">
        <v>3.6778857898015702E-3</v>
      </c>
      <c r="G5849">
        <v>-2.60825490430903</v>
      </c>
    </row>
    <row r="5850" spans="1:7" x14ac:dyDescent="0.25">
      <c r="A5850" s="5" t="s">
        <v>5854</v>
      </c>
      <c r="B5850">
        <v>0.22897102582881201</v>
      </c>
      <c r="C5850">
        <v>5.2570063805307897E-2</v>
      </c>
      <c r="D5850">
        <v>3.4598355570085899</v>
      </c>
      <c r="E5850">
        <v>5.6419720168377104E-4</v>
      </c>
      <c r="F5850">
        <v>8.4894323465034604E-4</v>
      </c>
      <c r="G5850">
        <v>-1.26883528382624</v>
      </c>
    </row>
    <row r="5851" spans="1:7" x14ac:dyDescent="0.25">
      <c r="A5851" s="5" t="s">
        <v>5855</v>
      </c>
      <c r="B5851">
        <v>-0.22893462320327199</v>
      </c>
      <c r="C5851">
        <v>2.12750945155135</v>
      </c>
      <c r="D5851">
        <v>-3.19781654573198</v>
      </c>
      <c r="E5851">
        <v>1.42986926208517E-3</v>
      </c>
      <c r="F5851">
        <v>2.0753712675607699E-3</v>
      </c>
      <c r="G5851">
        <v>-2.06752822734139</v>
      </c>
    </row>
    <row r="5852" spans="1:7" x14ac:dyDescent="0.25">
      <c r="A5852" s="5" t="s">
        <v>5856</v>
      </c>
      <c r="B5852">
        <v>0.228923551576691</v>
      </c>
      <c r="C5852">
        <v>3.9368801201397399</v>
      </c>
      <c r="D5852">
        <v>5.1476959484578897</v>
      </c>
      <c r="E5852" s="1">
        <v>3.1962072710526797E-7</v>
      </c>
      <c r="F5852" s="1">
        <v>7.1713584639675298E-7</v>
      </c>
      <c r="G5852">
        <v>5.8215862981179001</v>
      </c>
    </row>
    <row r="5853" spans="1:7" x14ac:dyDescent="0.25">
      <c r="A5853" s="5" t="s">
        <v>5857</v>
      </c>
      <c r="B5853">
        <v>-0.228918007406473</v>
      </c>
      <c r="C5853">
        <v>3.1931950036544898</v>
      </c>
      <c r="D5853">
        <v>-5.1626745807766801</v>
      </c>
      <c r="E5853" s="1">
        <v>2.9570091234187701E-7</v>
      </c>
      <c r="F5853" s="1">
        <v>6.69438248930865E-7</v>
      </c>
      <c r="G5853">
        <v>5.9149936316025302</v>
      </c>
    </row>
    <row r="5854" spans="1:7" x14ac:dyDescent="0.25">
      <c r="A5854" s="5" t="s">
        <v>5858</v>
      </c>
      <c r="B5854">
        <v>0.228910091216941</v>
      </c>
      <c r="C5854">
        <v>-0.92271718041426098</v>
      </c>
      <c r="D5854">
        <v>5.8325881518076201</v>
      </c>
      <c r="E5854" s="1">
        <v>7.4449280345735101E-9</v>
      </c>
      <c r="F5854" s="1">
        <v>6.6879944929194597E-8</v>
      </c>
      <c r="G5854">
        <v>9.1556368938355508</v>
      </c>
    </row>
    <row r="5855" spans="1:7" x14ac:dyDescent="0.25">
      <c r="A5855" s="5" t="s">
        <v>5859</v>
      </c>
      <c r="B5855">
        <v>0.22889238180485</v>
      </c>
      <c r="C5855">
        <v>-0.23188436172985399</v>
      </c>
      <c r="D5855">
        <v>4.0511243536171699</v>
      </c>
      <c r="E5855" s="1">
        <v>5.5072927711556803E-5</v>
      </c>
      <c r="F5855" s="1">
        <v>9.1500088417631304E-5</v>
      </c>
      <c r="G5855">
        <v>0.84204925427738497</v>
      </c>
    </row>
    <row r="5856" spans="1:7" x14ac:dyDescent="0.25">
      <c r="A5856" s="5" t="s">
        <v>5860</v>
      </c>
      <c r="B5856">
        <v>0.22882857119432501</v>
      </c>
      <c r="C5856">
        <v>1.2450807945531199</v>
      </c>
      <c r="D5856">
        <v>4.7413886231737497</v>
      </c>
      <c r="E5856" s="1">
        <v>2.4427202444647002E-6</v>
      </c>
      <c r="F5856" s="1">
        <v>4.7146822205201403E-6</v>
      </c>
      <c r="G5856">
        <v>3.94565191748449</v>
      </c>
    </row>
    <row r="5857" spans="1:7" x14ac:dyDescent="0.25">
      <c r="A5857" s="5" t="s">
        <v>5861</v>
      </c>
      <c r="B5857">
        <v>-0.22877148732021901</v>
      </c>
      <c r="C5857">
        <v>4.2930637118392303</v>
      </c>
      <c r="D5857">
        <v>-6.7052531451044297</v>
      </c>
      <c r="E5857" s="1">
        <v>3.4204605801713697E-11</v>
      </c>
      <c r="F5857" s="1">
        <v>4.8690948975367795E-10</v>
      </c>
      <c r="G5857">
        <v>14.661424283313799</v>
      </c>
    </row>
    <row r="5858" spans="1:7" x14ac:dyDescent="0.25">
      <c r="A5858" s="5" t="s">
        <v>5862</v>
      </c>
      <c r="B5858">
        <v>0.228761098010414</v>
      </c>
      <c r="C5858">
        <v>0.99017205395548902</v>
      </c>
      <c r="D5858">
        <v>4.0083560033924304</v>
      </c>
      <c r="E5858" s="1">
        <v>6.5862026328614501E-5</v>
      </c>
      <c r="F5858">
        <v>1.0849515882186E-4</v>
      </c>
      <c r="G5858">
        <v>0.81809412930639303</v>
      </c>
    </row>
    <row r="5859" spans="1:7" x14ac:dyDescent="0.25">
      <c r="A5859" s="5" t="s">
        <v>5863</v>
      </c>
      <c r="B5859">
        <v>0.22872443047823801</v>
      </c>
      <c r="C5859">
        <v>0.48864409446903101</v>
      </c>
      <c r="D5859">
        <v>3.2925312056907599</v>
      </c>
      <c r="E5859">
        <v>1.02900423723418E-3</v>
      </c>
      <c r="F5859">
        <v>1.5126378838802E-3</v>
      </c>
      <c r="G5859">
        <v>-1.76562900786487</v>
      </c>
    </row>
    <row r="5860" spans="1:7" x14ac:dyDescent="0.25">
      <c r="A5860" s="5" t="s">
        <v>5864</v>
      </c>
      <c r="B5860">
        <v>0.228724203370063</v>
      </c>
      <c r="C5860">
        <v>-0.76456485986854095</v>
      </c>
      <c r="D5860">
        <v>6.7901965271411999</v>
      </c>
      <c r="E5860" s="1">
        <v>1.9560874888016798E-11</v>
      </c>
      <c r="F5860" s="1">
        <v>2.8911078533949098E-10</v>
      </c>
      <c r="G5860">
        <v>15.002070465882699</v>
      </c>
    </row>
    <row r="5861" spans="1:7" x14ac:dyDescent="0.25">
      <c r="A5861" s="5" t="s">
        <v>5865</v>
      </c>
      <c r="B5861">
        <v>0.22868650725290299</v>
      </c>
      <c r="C5861">
        <v>3.7875286736447</v>
      </c>
      <c r="D5861">
        <v>7.25973568806356</v>
      </c>
      <c r="E5861" s="1">
        <v>7.9834290048395E-13</v>
      </c>
      <c r="F5861" s="1">
        <v>1.45098888316662E-11</v>
      </c>
      <c r="G5861">
        <v>18.351683409794902</v>
      </c>
    </row>
    <row r="5862" spans="1:7" x14ac:dyDescent="0.25">
      <c r="A5862" s="5" t="s">
        <v>5866</v>
      </c>
      <c r="B5862">
        <v>0.22867980331621801</v>
      </c>
      <c r="C5862">
        <v>-0.79616803003978298</v>
      </c>
      <c r="D5862">
        <v>6.49370779877888</v>
      </c>
      <c r="E5862" s="1">
        <v>1.33941070698021E-10</v>
      </c>
      <c r="F5862" s="1">
        <v>1.7416468272836901E-9</v>
      </c>
      <c r="G5862">
        <v>13.111477744524301</v>
      </c>
    </row>
    <row r="5863" spans="1:7" x14ac:dyDescent="0.25">
      <c r="A5863" s="5" t="s">
        <v>5867</v>
      </c>
      <c r="B5863">
        <v>0.22867218261105701</v>
      </c>
      <c r="C5863">
        <v>1.1270697285656099</v>
      </c>
      <c r="D5863">
        <v>3.7066571592279698</v>
      </c>
      <c r="E5863">
        <v>2.2198504639435701E-4</v>
      </c>
      <c r="F5863">
        <v>3.4724505146311999E-4</v>
      </c>
      <c r="G5863">
        <v>-0.32013671465689297</v>
      </c>
    </row>
    <row r="5864" spans="1:7" x14ac:dyDescent="0.25">
      <c r="A5864" s="5" t="s">
        <v>5868</v>
      </c>
      <c r="B5864">
        <v>0.22866599157731199</v>
      </c>
      <c r="C5864">
        <v>-0.86483473456540305</v>
      </c>
      <c r="D5864">
        <v>6.4609686284309502</v>
      </c>
      <c r="E5864" s="1">
        <v>1.64883719566429E-10</v>
      </c>
      <c r="F5864" s="1">
        <v>2.113425404092E-9</v>
      </c>
      <c r="G5864">
        <v>12.885544586676399</v>
      </c>
    </row>
    <row r="5865" spans="1:7" x14ac:dyDescent="0.25">
      <c r="A5865" s="5" t="s">
        <v>5869</v>
      </c>
      <c r="B5865">
        <v>0.22863474702411801</v>
      </c>
      <c r="C5865">
        <v>2.28488677824831</v>
      </c>
      <c r="D5865">
        <v>5.2983465928312601</v>
      </c>
      <c r="E5865" s="1">
        <v>1.44851150027517E-7</v>
      </c>
      <c r="F5865" s="1">
        <v>3.57379885741682E-7</v>
      </c>
      <c r="G5865">
        <v>6.6368131153431298</v>
      </c>
    </row>
    <row r="5866" spans="1:7" x14ac:dyDescent="0.25">
      <c r="A5866" s="5" t="s">
        <v>5870</v>
      </c>
      <c r="B5866">
        <v>0.22862145732832201</v>
      </c>
      <c r="C5866">
        <v>5.9645614987722597</v>
      </c>
      <c r="D5866">
        <v>6.1087739696299801</v>
      </c>
      <c r="E5866" s="1">
        <v>1.4550772004699199E-9</v>
      </c>
      <c r="F5866" s="1">
        <v>1.55896254807674E-8</v>
      </c>
      <c r="G5866">
        <v>10.960027825296599</v>
      </c>
    </row>
    <row r="5867" spans="1:7" x14ac:dyDescent="0.25">
      <c r="A5867" s="5" t="s">
        <v>5871</v>
      </c>
      <c r="B5867">
        <v>-0.228603408375227</v>
      </c>
      <c r="C5867">
        <v>4.4700699646087898</v>
      </c>
      <c r="D5867">
        <v>-5.5581103904322298</v>
      </c>
      <c r="E5867" s="1">
        <v>3.5299711387563097E-8</v>
      </c>
      <c r="F5867" s="1">
        <v>1.3883379090334001E-7</v>
      </c>
      <c r="G5867">
        <v>7.9177393581925299</v>
      </c>
    </row>
    <row r="5868" spans="1:7" x14ac:dyDescent="0.25">
      <c r="A5868" s="5" t="s">
        <v>5872</v>
      </c>
      <c r="B5868">
        <v>0.22859596352740699</v>
      </c>
      <c r="C5868">
        <v>1.21694524106984</v>
      </c>
      <c r="D5868">
        <v>5.5454753381032402</v>
      </c>
      <c r="E5868" s="1">
        <v>3.7861120113616999E-8</v>
      </c>
      <c r="F5868" s="1">
        <v>1.4072607928582299E-7</v>
      </c>
      <c r="G5868">
        <v>7.9469573471913204</v>
      </c>
    </row>
    <row r="5869" spans="1:7" x14ac:dyDescent="0.25">
      <c r="A5869" s="5" t="s">
        <v>5873</v>
      </c>
      <c r="B5869">
        <v>0.22854069335734101</v>
      </c>
      <c r="C5869">
        <v>2.6523400654532598</v>
      </c>
      <c r="D5869">
        <v>4.7146625484095903</v>
      </c>
      <c r="E5869" s="1">
        <v>2.7779525741052299E-6</v>
      </c>
      <c r="F5869" s="1">
        <v>5.3216270070041397E-6</v>
      </c>
      <c r="G5869">
        <v>3.7936622653303602</v>
      </c>
    </row>
    <row r="5870" spans="1:7" x14ac:dyDescent="0.25">
      <c r="A5870" s="5" t="s">
        <v>5874</v>
      </c>
      <c r="B5870">
        <v>0.22852833138082301</v>
      </c>
      <c r="C5870">
        <v>0.85139624252123702</v>
      </c>
      <c r="D5870">
        <v>4.0965222900718103</v>
      </c>
      <c r="E5870" s="1">
        <v>4.54651668696986E-5</v>
      </c>
      <c r="F5870" s="1">
        <v>7.6158147552560094E-5</v>
      </c>
      <c r="G5870">
        <v>1.16459863635837</v>
      </c>
    </row>
    <row r="5871" spans="1:7" x14ac:dyDescent="0.25">
      <c r="A5871" s="5" t="s">
        <v>5875</v>
      </c>
      <c r="B5871">
        <v>-0.22851678830470601</v>
      </c>
      <c r="C5871">
        <v>4.2713318150805799</v>
      </c>
      <c r="D5871">
        <v>-6.5309087169749303</v>
      </c>
      <c r="E5871" s="1">
        <v>1.05648874204521E-10</v>
      </c>
      <c r="F5871" s="1">
        <v>1.39258422310834E-9</v>
      </c>
      <c r="G5871">
        <v>13.563523426278801</v>
      </c>
    </row>
    <row r="5872" spans="1:7" x14ac:dyDescent="0.25">
      <c r="A5872" s="5" t="s">
        <v>5876</v>
      </c>
      <c r="B5872">
        <v>-0.228512803822573</v>
      </c>
      <c r="C5872">
        <v>2.1192818671092799</v>
      </c>
      <c r="D5872">
        <v>-5.0843915382691298</v>
      </c>
      <c r="E5872" s="1">
        <v>4.4304968296123797E-7</v>
      </c>
      <c r="F5872" s="1">
        <v>9.6432287998636702E-7</v>
      </c>
      <c r="G5872">
        <v>5.56028882201851</v>
      </c>
    </row>
    <row r="5873" spans="1:7" x14ac:dyDescent="0.25">
      <c r="A5873" s="5" t="s">
        <v>5877</v>
      </c>
      <c r="B5873">
        <v>0.228467765073434</v>
      </c>
      <c r="C5873">
        <v>-0.87125682408312499</v>
      </c>
      <c r="D5873">
        <v>5.6700430666356203</v>
      </c>
      <c r="E5873" s="1">
        <v>1.88625171022973E-8</v>
      </c>
      <c r="F5873" s="1">
        <v>1.3846801180848599E-7</v>
      </c>
      <c r="G5873">
        <v>8.27170971593209</v>
      </c>
    </row>
    <row r="5874" spans="1:7" x14ac:dyDescent="0.25">
      <c r="A5874" s="5" t="s">
        <v>5878</v>
      </c>
      <c r="B5874">
        <v>0.22845243631103301</v>
      </c>
      <c r="C5874">
        <v>-0.857127524249225</v>
      </c>
      <c r="D5874">
        <v>6.02276289324623</v>
      </c>
      <c r="E5874" s="1">
        <v>2.4365090060984201E-9</v>
      </c>
      <c r="F5874" s="1">
        <v>2.4842605957679501E-8</v>
      </c>
      <c r="G5874">
        <v>10.2637092665354</v>
      </c>
    </row>
    <row r="5875" spans="1:7" x14ac:dyDescent="0.25">
      <c r="A5875" s="5" t="s">
        <v>5879</v>
      </c>
      <c r="B5875">
        <v>0.22844154136747599</v>
      </c>
      <c r="C5875">
        <v>2.9313110259487498</v>
      </c>
      <c r="D5875">
        <v>3.2327342885884902</v>
      </c>
      <c r="E5875">
        <v>1.26774445157149E-3</v>
      </c>
      <c r="F5875">
        <v>1.8489639933364601E-3</v>
      </c>
      <c r="G5875">
        <v>-1.97605834313839</v>
      </c>
    </row>
    <row r="5876" spans="1:7" x14ac:dyDescent="0.25">
      <c r="A5876" s="5" t="s">
        <v>5880</v>
      </c>
      <c r="B5876">
        <v>-0.228414393167617</v>
      </c>
      <c r="C5876">
        <v>1.3504864780495001</v>
      </c>
      <c r="D5876">
        <v>-4.3987166104997204</v>
      </c>
      <c r="E5876" s="1">
        <v>1.21023906826809E-5</v>
      </c>
      <c r="F5876" s="1">
        <v>2.1498023606016501E-5</v>
      </c>
      <c r="G5876">
        <v>2.4179493676117398</v>
      </c>
    </row>
    <row r="5877" spans="1:7" x14ac:dyDescent="0.25">
      <c r="A5877" s="5" t="s">
        <v>5881</v>
      </c>
      <c r="B5877">
        <v>-0.22839384617799399</v>
      </c>
      <c r="C5877">
        <v>1.4028457988141301</v>
      </c>
      <c r="D5877">
        <v>-3.4923578153820301</v>
      </c>
      <c r="E5877">
        <v>5.0052018571567999E-4</v>
      </c>
      <c r="F5877">
        <v>7.5705524683567199E-4</v>
      </c>
      <c r="G5877">
        <v>-1.08121788945992</v>
      </c>
    </row>
    <row r="5878" spans="1:7" x14ac:dyDescent="0.25">
      <c r="A5878" s="5" t="s">
        <v>5882</v>
      </c>
      <c r="B5878">
        <v>-0.228354301395577</v>
      </c>
      <c r="C5878">
        <v>2.97899661819234</v>
      </c>
      <c r="D5878">
        <v>-3.0000689135393102</v>
      </c>
      <c r="E5878">
        <v>2.7686448435579802E-3</v>
      </c>
      <c r="F5878">
        <v>3.9082474282831304E-3</v>
      </c>
      <c r="G5878">
        <v>-2.7005288544236601</v>
      </c>
    </row>
    <row r="5879" spans="1:7" x14ac:dyDescent="0.25">
      <c r="A5879" s="5" t="s">
        <v>5883</v>
      </c>
      <c r="B5879">
        <v>0.228343543947129</v>
      </c>
      <c r="C5879">
        <v>0.35670498201739698</v>
      </c>
      <c r="D5879">
        <v>4.7598563254305999</v>
      </c>
      <c r="E5879" s="1">
        <v>2.2341805414322601E-6</v>
      </c>
      <c r="F5879" s="1">
        <v>4.33414900618751E-6</v>
      </c>
      <c r="G5879">
        <v>3.9978264666094798</v>
      </c>
    </row>
    <row r="5880" spans="1:7" x14ac:dyDescent="0.25">
      <c r="A5880" s="5" t="s">
        <v>5884</v>
      </c>
      <c r="B5880">
        <v>0.22832938643422801</v>
      </c>
      <c r="C5880">
        <v>-0.96420158066380102</v>
      </c>
      <c r="D5880">
        <v>6.3928445597530397</v>
      </c>
      <c r="E5880" s="1">
        <v>2.5335017512112702E-10</v>
      </c>
      <c r="F5880" s="1">
        <v>3.1573189778617898E-9</v>
      </c>
      <c r="G5880">
        <v>12.4336871629275</v>
      </c>
    </row>
    <row r="5881" spans="1:7" x14ac:dyDescent="0.25">
      <c r="A5881" s="5" t="s">
        <v>5885</v>
      </c>
      <c r="B5881">
        <v>0.22827713335990199</v>
      </c>
      <c r="C5881">
        <v>2.3479108047022699</v>
      </c>
      <c r="D5881">
        <v>4.9116703753145501</v>
      </c>
      <c r="E5881" s="1">
        <v>1.0604841834645501E-6</v>
      </c>
      <c r="F5881" s="1">
        <v>2.1561648136477701E-6</v>
      </c>
      <c r="G5881">
        <v>4.7236639487102297</v>
      </c>
    </row>
    <row r="5882" spans="1:7" x14ac:dyDescent="0.25">
      <c r="A5882" s="5" t="s">
        <v>5886</v>
      </c>
      <c r="B5882">
        <v>0.22826841883638099</v>
      </c>
      <c r="C5882">
        <v>-0.90658343040526002</v>
      </c>
      <c r="D5882">
        <v>6.4996664488326399</v>
      </c>
      <c r="E5882" s="1">
        <v>1.2895628473955501E-10</v>
      </c>
      <c r="F5882" s="1">
        <v>1.68121467365876E-9</v>
      </c>
      <c r="G5882">
        <v>13.110918663428899</v>
      </c>
    </row>
    <row r="5883" spans="1:7" x14ac:dyDescent="0.25">
      <c r="A5883" s="5" t="s">
        <v>5887</v>
      </c>
      <c r="B5883">
        <v>0.228246174854389</v>
      </c>
      <c r="C5883">
        <v>3.9275232451912099</v>
      </c>
      <c r="D5883">
        <v>5.1336775108573702</v>
      </c>
      <c r="E5883" s="1">
        <v>3.4369494551537198E-7</v>
      </c>
      <c r="F5883" s="1">
        <v>7.6563756418403095E-7</v>
      </c>
      <c r="G5883">
        <v>5.7522006019701797</v>
      </c>
    </row>
    <row r="5884" spans="1:7" x14ac:dyDescent="0.25">
      <c r="A5884" s="5" t="s">
        <v>5888</v>
      </c>
      <c r="B5884">
        <v>0.228234924743492</v>
      </c>
      <c r="C5884">
        <v>0.97711732509379901</v>
      </c>
      <c r="D5884">
        <v>4.7260792148717998</v>
      </c>
      <c r="E5884" s="1">
        <v>2.6296669132723098E-6</v>
      </c>
      <c r="F5884" s="1">
        <v>5.0518570410389197E-6</v>
      </c>
      <c r="G5884">
        <v>3.8735459163212198</v>
      </c>
    </row>
    <row r="5885" spans="1:7" x14ac:dyDescent="0.25">
      <c r="A5885" s="5" t="s">
        <v>5889</v>
      </c>
      <c r="B5885">
        <v>0.22821602256566501</v>
      </c>
      <c r="C5885">
        <v>3.3460821234134701</v>
      </c>
      <c r="D5885">
        <v>5.6848478622739798</v>
      </c>
      <c r="E5885" s="1">
        <v>1.7347738586863899E-8</v>
      </c>
      <c r="F5885" s="1">
        <v>1.3274100836396999E-7</v>
      </c>
      <c r="G5885">
        <v>8.6516063511470307</v>
      </c>
    </row>
    <row r="5886" spans="1:7" x14ac:dyDescent="0.25">
      <c r="A5886" s="5" t="s">
        <v>5890</v>
      </c>
      <c r="B5886">
        <v>0.22819265106817599</v>
      </c>
      <c r="C5886">
        <v>0.70456930548721997</v>
      </c>
      <c r="D5886">
        <v>5.41248485685961</v>
      </c>
      <c r="E5886" s="1">
        <v>7.84687090407783E-8</v>
      </c>
      <c r="F5886" s="1">
        <v>2.1679560379670701E-7</v>
      </c>
      <c r="G5886">
        <v>7.2359291059412101</v>
      </c>
    </row>
    <row r="5887" spans="1:7" x14ac:dyDescent="0.25">
      <c r="A5887" s="5" t="s">
        <v>5891</v>
      </c>
      <c r="B5887">
        <v>0.228143451361695</v>
      </c>
      <c r="C5887">
        <v>-0.41871069903705399</v>
      </c>
      <c r="D5887">
        <v>3.2139286624169201</v>
      </c>
      <c r="E5887">
        <v>1.35281764516365E-3</v>
      </c>
      <c r="F5887">
        <v>1.96843313665659E-3</v>
      </c>
      <c r="G5887">
        <v>-2.2083882032045401</v>
      </c>
    </row>
    <row r="5888" spans="1:7" x14ac:dyDescent="0.25">
      <c r="A5888" s="5" t="s">
        <v>5892</v>
      </c>
      <c r="B5888">
        <v>0.228103222196155</v>
      </c>
      <c r="C5888">
        <v>6.7725459197135702</v>
      </c>
      <c r="D5888">
        <v>4.0550371234257199</v>
      </c>
      <c r="E5888" s="1">
        <v>5.4174389585495503E-5</v>
      </c>
      <c r="F5888" s="1">
        <v>9.0059071654723604E-5</v>
      </c>
      <c r="G5888">
        <v>0.80989932433308098</v>
      </c>
    </row>
    <row r="5889" spans="1:7" x14ac:dyDescent="0.25">
      <c r="A5889" s="5" t="s">
        <v>5893</v>
      </c>
      <c r="B5889">
        <v>0.22809618339842</v>
      </c>
      <c r="C5889">
        <v>-0.80434767021109599</v>
      </c>
      <c r="D5889">
        <v>5.7946192135412904</v>
      </c>
      <c r="E5889" s="1">
        <v>9.2697764606413695E-9</v>
      </c>
      <c r="F5889" s="1">
        <v>8.0874927994082606E-8</v>
      </c>
      <c r="G5889">
        <v>8.9829072261931699</v>
      </c>
    </row>
    <row r="5890" spans="1:7" x14ac:dyDescent="0.25">
      <c r="A5890" s="5" t="s">
        <v>5894</v>
      </c>
      <c r="B5890">
        <v>-0.22806273630538701</v>
      </c>
      <c r="C5890">
        <v>3.1851270181518099</v>
      </c>
      <c r="D5890">
        <v>-3.3016988110865899</v>
      </c>
      <c r="E5890">
        <v>9.963244246461939E-4</v>
      </c>
      <c r="F5890">
        <v>1.4662887758944E-3</v>
      </c>
      <c r="G5890">
        <v>-1.7722757800318101</v>
      </c>
    </row>
    <row r="5891" spans="1:7" x14ac:dyDescent="0.25">
      <c r="A5891" s="5" t="s">
        <v>5895</v>
      </c>
      <c r="B5891">
        <v>-0.22804287736294701</v>
      </c>
      <c r="C5891">
        <v>3.2679667778547699</v>
      </c>
      <c r="D5891">
        <v>-6.1828405842079697</v>
      </c>
      <c r="E5891" s="1">
        <v>9.2867351005853004E-10</v>
      </c>
      <c r="F5891" s="1">
        <v>1.03712593178308E-8</v>
      </c>
      <c r="G5891">
        <v>11.48322950561</v>
      </c>
    </row>
    <row r="5892" spans="1:7" x14ac:dyDescent="0.25">
      <c r="A5892" s="5" t="s">
        <v>5896</v>
      </c>
      <c r="B5892">
        <v>0.22802818509921299</v>
      </c>
      <c r="C5892">
        <v>4.2206525657367902</v>
      </c>
      <c r="D5892">
        <v>2.8218538748160502</v>
      </c>
      <c r="E5892">
        <v>4.8728834935392101E-3</v>
      </c>
      <c r="F5892">
        <v>6.7304708686329803E-3</v>
      </c>
      <c r="G5892">
        <v>-3.2529640173299099</v>
      </c>
    </row>
    <row r="5893" spans="1:7" x14ac:dyDescent="0.25">
      <c r="A5893" s="5" t="s">
        <v>5897</v>
      </c>
      <c r="B5893">
        <v>-0.22802414084992001</v>
      </c>
      <c r="C5893">
        <v>4.1863572069098396</v>
      </c>
      <c r="D5893">
        <v>-4.9405967644632804</v>
      </c>
      <c r="E5893" s="1">
        <v>9.1796992766371501E-7</v>
      </c>
      <c r="F5893" s="1">
        <v>1.88552453601709E-6</v>
      </c>
      <c r="G5893">
        <v>4.7911513418042704</v>
      </c>
    </row>
    <row r="5894" spans="1:7" x14ac:dyDescent="0.25">
      <c r="A5894" s="5" t="s">
        <v>5898</v>
      </c>
      <c r="B5894">
        <v>0.22801292265338199</v>
      </c>
      <c r="C5894">
        <v>3.57513652876764</v>
      </c>
      <c r="D5894">
        <v>4.3719694466157604</v>
      </c>
      <c r="E5894" s="1">
        <v>1.3651791822512799E-5</v>
      </c>
      <c r="F5894" s="1">
        <v>2.4110485467523401E-5</v>
      </c>
      <c r="G5894">
        <v>2.2451617920488198</v>
      </c>
    </row>
    <row r="5895" spans="1:7" x14ac:dyDescent="0.25">
      <c r="A5895" s="5" t="s">
        <v>5899</v>
      </c>
      <c r="B5895">
        <v>0.22799557493505199</v>
      </c>
      <c r="C5895">
        <v>-0.85685603121101095</v>
      </c>
      <c r="D5895">
        <v>6.0532511689463</v>
      </c>
      <c r="E5895" s="1">
        <v>2.0310836920642698E-9</v>
      </c>
      <c r="F5895" s="1">
        <v>2.1089271571795499E-8</v>
      </c>
      <c r="G5895">
        <v>10.4412289804336</v>
      </c>
    </row>
    <row r="5896" spans="1:7" x14ac:dyDescent="0.25">
      <c r="A5896" s="5" t="s">
        <v>5900</v>
      </c>
      <c r="B5896">
        <v>0.227987985474849</v>
      </c>
      <c r="C5896">
        <v>4.7718835376270299</v>
      </c>
      <c r="D5896">
        <v>7.3898270921452403</v>
      </c>
      <c r="E5896" s="1">
        <v>3.18524382849083E-13</v>
      </c>
      <c r="F5896" s="1">
        <v>6.1348668806275398E-12</v>
      </c>
      <c r="G5896">
        <v>19.219926360812899</v>
      </c>
    </row>
    <row r="5897" spans="1:7" x14ac:dyDescent="0.25">
      <c r="A5897" s="5" t="s">
        <v>5901</v>
      </c>
      <c r="B5897">
        <v>-0.22791257819012001</v>
      </c>
      <c r="C5897">
        <v>4.8414683384785402</v>
      </c>
      <c r="D5897">
        <v>-5.1153816320542598</v>
      </c>
      <c r="E5897" s="1">
        <v>3.7776387826382101E-7</v>
      </c>
      <c r="F5897" s="1">
        <v>8.3407708881491397E-7</v>
      </c>
      <c r="G5897">
        <v>5.6187981163707903</v>
      </c>
    </row>
    <row r="5898" spans="1:7" x14ac:dyDescent="0.25">
      <c r="A5898" s="5" t="s">
        <v>5902</v>
      </c>
      <c r="B5898">
        <v>0.22786492355704999</v>
      </c>
      <c r="C5898">
        <v>-0.59196489949554398</v>
      </c>
      <c r="D5898">
        <v>5.2581487617415199</v>
      </c>
      <c r="E5898" s="1">
        <v>1.7926261228350201E-7</v>
      </c>
      <c r="F5898" s="1">
        <v>4.2883195541198598E-7</v>
      </c>
      <c r="G5898">
        <v>6.1988378832224997</v>
      </c>
    </row>
    <row r="5899" spans="1:7" x14ac:dyDescent="0.25">
      <c r="A5899" s="5" t="s">
        <v>5903</v>
      </c>
      <c r="B5899">
        <v>0.22786308965552601</v>
      </c>
      <c r="C5899">
        <v>3.11068361064698</v>
      </c>
      <c r="D5899">
        <v>2.8392323285683698</v>
      </c>
      <c r="E5899">
        <v>4.6173228110311703E-3</v>
      </c>
      <c r="F5899">
        <v>6.3934314542583E-3</v>
      </c>
      <c r="G5899">
        <v>-3.16008896711508</v>
      </c>
    </row>
    <row r="5900" spans="1:7" x14ac:dyDescent="0.25">
      <c r="A5900" s="5" t="s">
        <v>5904</v>
      </c>
      <c r="B5900">
        <v>-0.227850796408712</v>
      </c>
      <c r="C5900">
        <v>4.5137184585679497</v>
      </c>
      <c r="D5900">
        <v>-3.8716021053943899</v>
      </c>
      <c r="E5900">
        <v>1.15413264178358E-4</v>
      </c>
      <c r="F5900">
        <v>1.85585114071926E-4</v>
      </c>
      <c r="G5900">
        <v>0.18286813590123599</v>
      </c>
    </row>
    <row r="5901" spans="1:7" x14ac:dyDescent="0.25">
      <c r="A5901" s="5" t="s">
        <v>5905</v>
      </c>
      <c r="B5901">
        <v>0.22784231867440499</v>
      </c>
      <c r="C5901">
        <v>-0.686793217759881</v>
      </c>
      <c r="D5901">
        <v>5.3193249237076401</v>
      </c>
      <c r="E5901" s="1">
        <v>1.2952869314484901E-7</v>
      </c>
      <c r="F5901" s="1">
        <v>3.2571660826858098E-7</v>
      </c>
      <c r="G5901">
        <v>6.4779243359302603</v>
      </c>
    </row>
    <row r="5902" spans="1:7" x14ac:dyDescent="0.25">
      <c r="A5902" s="5" t="s">
        <v>5906</v>
      </c>
      <c r="B5902">
        <v>0.22783988184849899</v>
      </c>
      <c r="C5902">
        <v>0.61755355548990698</v>
      </c>
      <c r="D5902">
        <v>4.81091336300479</v>
      </c>
      <c r="E5902" s="1">
        <v>1.74293838817723E-6</v>
      </c>
      <c r="F5902" s="1">
        <v>3.43143341868843E-6</v>
      </c>
      <c r="G5902">
        <v>4.2550293051682599</v>
      </c>
    </row>
    <row r="5903" spans="1:7" x14ac:dyDescent="0.25">
      <c r="A5903" s="5" t="s">
        <v>5907</v>
      </c>
      <c r="B5903">
        <v>-0.227823857484172</v>
      </c>
      <c r="C5903">
        <v>-0.50066842170016401</v>
      </c>
      <c r="D5903">
        <v>-3.5601890288003002</v>
      </c>
      <c r="E5903">
        <v>3.88695210227366E-4</v>
      </c>
      <c r="F5903">
        <v>5.9422641791032104E-4</v>
      </c>
      <c r="G5903">
        <v>-0.99984816174044699</v>
      </c>
    </row>
    <row r="5904" spans="1:7" x14ac:dyDescent="0.25">
      <c r="A5904" s="5" t="s">
        <v>5908</v>
      </c>
      <c r="B5904">
        <v>0.227813507886761</v>
      </c>
      <c r="C5904">
        <v>-0.30850954607625902</v>
      </c>
      <c r="D5904">
        <v>2.9605498771137801</v>
      </c>
      <c r="E5904">
        <v>3.14616676534302E-3</v>
      </c>
      <c r="F5904">
        <v>4.42101656529186E-3</v>
      </c>
      <c r="G5904">
        <v>-2.93372026693697</v>
      </c>
    </row>
    <row r="5905" spans="1:7" x14ac:dyDescent="0.25">
      <c r="A5905" s="5" t="s">
        <v>5909</v>
      </c>
      <c r="B5905">
        <v>-0.227778733897844</v>
      </c>
      <c r="C5905">
        <v>4.2627865564123599</v>
      </c>
      <c r="D5905">
        <v>-4.6884522869523</v>
      </c>
      <c r="E5905" s="1">
        <v>3.1494007752791501E-6</v>
      </c>
      <c r="F5905" s="1">
        <v>5.9869732054656603E-6</v>
      </c>
      <c r="G5905">
        <v>3.6081310768913299</v>
      </c>
    </row>
    <row r="5906" spans="1:7" x14ac:dyDescent="0.25">
      <c r="A5906" s="5" t="s">
        <v>5910</v>
      </c>
      <c r="B5906">
        <v>0.22776559910986999</v>
      </c>
      <c r="C5906">
        <v>4.7279488962553602</v>
      </c>
      <c r="D5906">
        <v>5.1730594282235298</v>
      </c>
      <c r="E5906" s="1">
        <v>2.80143286117072E-7</v>
      </c>
      <c r="F5906" s="1">
        <v>6.3801042284934003E-7</v>
      </c>
      <c r="G5906">
        <v>5.9190389540405004</v>
      </c>
    </row>
    <row r="5907" spans="1:7" x14ac:dyDescent="0.25">
      <c r="A5907" s="5" t="s">
        <v>5911</v>
      </c>
      <c r="B5907">
        <v>0.22775892587645799</v>
      </c>
      <c r="C5907">
        <v>2.52951694302195</v>
      </c>
      <c r="D5907">
        <v>4.8539456492944701</v>
      </c>
      <c r="E5907" s="1">
        <v>1.4112625947637101E-6</v>
      </c>
      <c r="F5907" s="1">
        <v>2.8157469388812402E-6</v>
      </c>
      <c r="G5907">
        <v>4.4448546259745099</v>
      </c>
    </row>
    <row r="5908" spans="1:7" x14ac:dyDescent="0.25">
      <c r="A5908" s="5" t="s">
        <v>5912</v>
      </c>
      <c r="B5908">
        <v>0.227742699886535</v>
      </c>
      <c r="C5908">
        <v>-0.729265442503502</v>
      </c>
      <c r="D5908">
        <v>6.4803349827522396</v>
      </c>
      <c r="E5908" s="1">
        <v>1.45824885795328E-10</v>
      </c>
      <c r="F5908" s="1">
        <v>1.8885597042279201E-9</v>
      </c>
      <c r="G5908">
        <v>13.054140332893301</v>
      </c>
    </row>
    <row r="5909" spans="1:7" x14ac:dyDescent="0.25">
      <c r="A5909" s="5" t="s">
        <v>5913</v>
      </c>
      <c r="B5909">
        <v>0.22770037962782599</v>
      </c>
      <c r="C5909">
        <v>-0.40286390487372098</v>
      </c>
      <c r="D5909">
        <v>5.9167402689096802</v>
      </c>
      <c r="E5909" s="1">
        <v>4.5592790551060198E-9</v>
      </c>
      <c r="F5909" s="1">
        <v>4.3714549345634398E-8</v>
      </c>
      <c r="G5909">
        <v>9.8168300092114809</v>
      </c>
    </row>
    <row r="5910" spans="1:7" x14ac:dyDescent="0.25">
      <c r="A5910" s="5" t="s">
        <v>5914</v>
      </c>
      <c r="B5910">
        <v>-0.227624571670792</v>
      </c>
      <c r="C5910">
        <v>0.97250648488814895</v>
      </c>
      <c r="D5910">
        <v>-4.2481276752139099</v>
      </c>
      <c r="E5910" s="1">
        <v>2.36472059560555E-5</v>
      </c>
      <c r="F5910" s="1">
        <v>4.0734823177756598E-5</v>
      </c>
      <c r="G5910">
        <v>1.7849213197645</v>
      </c>
    </row>
    <row r="5911" spans="1:7" x14ac:dyDescent="0.25">
      <c r="A5911" s="5" t="s">
        <v>5915</v>
      </c>
      <c r="B5911">
        <v>0.22762162478131101</v>
      </c>
      <c r="C5911">
        <v>-0.72701698233624301</v>
      </c>
      <c r="D5911">
        <v>5.6482560456369004</v>
      </c>
      <c r="E5911" s="1">
        <v>2.1328042824782299E-8</v>
      </c>
      <c r="F5911" s="1">
        <v>1.3846801180848599E-7</v>
      </c>
      <c r="G5911">
        <v>8.2095423796199007</v>
      </c>
    </row>
    <row r="5912" spans="1:7" x14ac:dyDescent="0.25">
      <c r="A5912" s="5" t="s">
        <v>5916</v>
      </c>
      <c r="B5912">
        <v>-0.22755340965475401</v>
      </c>
      <c r="C5912">
        <v>0.36053082495921901</v>
      </c>
      <c r="D5912">
        <v>-4.51495934067552</v>
      </c>
      <c r="E5912" s="1">
        <v>7.1161814618109402E-6</v>
      </c>
      <c r="F5912" s="1">
        <v>1.29736574218486E-5</v>
      </c>
      <c r="G5912">
        <v>2.9090607437178799</v>
      </c>
    </row>
    <row r="5913" spans="1:7" x14ac:dyDescent="0.25">
      <c r="A5913" s="5" t="s">
        <v>5917</v>
      </c>
      <c r="B5913">
        <v>0.22754257441318601</v>
      </c>
      <c r="C5913">
        <v>-0.33360446969222302</v>
      </c>
      <c r="D5913">
        <v>3.48386021487944</v>
      </c>
      <c r="E5913">
        <v>5.1647700955045699E-4</v>
      </c>
      <c r="F5913">
        <v>7.8009311210031301E-4</v>
      </c>
      <c r="G5913">
        <v>-1.28568833374147</v>
      </c>
    </row>
    <row r="5914" spans="1:7" x14ac:dyDescent="0.25">
      <c r="A5914" s="5" t="s">
        <v>5918</v>
      </c>
      <c r="B5914">
        <v>0.22753954700874801</v>
      </c>
      <c r="C5914">
        <v>-0.92803629956927702</v>
      </c>
      <c r="D5914">
        <v>6.1055660401987497</v>
      </c>
      <c r="E5914" s="1">
        <v>1.4834951628338001E-9</v>
      </c>
      <c r="F5914" s="1">
        <v>1.5853824548592599E-8</v>
      </c>
      <c r="G5914">
        <v>10.723956086885901</v>
      </c>
    </row>
    <row r="5915" spans="1:7" x14ac:dyDescent="0.25">
      <c r="A5915" s="5" t="s">
        <v>5919</v>
      </c>
      <c r="B5915">
        <v>0.227495331990791</v>
      </c>
      <c r="C5915">
        <v>-0.89963549937417797</v>
      </c>
      <c r="D5915">
        <v>5.8152197620232604</v>
      </c>
      <c r="E5915" s="1">
        <v>8.2315273390222706E-9</v>
      </c>
      <c r="F5915" s="1">
        <v>7.2930614010009199E-8</v>
      </c>
      <c r="G5915">
        <v>9.0663675738768195</v>
      </c>
    </row>
    <row r="5916" spans="1:7" x14ac:dyDescent="0.25">
      <c r="A5916" s="5" t="s">
        <v>5920</v>
      </c>
      <c r="B5916">
        <v>0.22745988777902701</v>
      </c>
      <c r="C5916">
        <v>1.97211146659791</v>
      </c>
      <c r="D5916">
        <v>4.8974587051882201</v>
      </c>
      <c r="E5916" s="1">
        <v>1.1380941093340099E-6</v>
      </c>
      <c r="F5916" s="1">
        <v>2.3027287698321498E-6</v>
      </c>
      <c r="G5916">
        <v>4.66568710429158</v>
      </c>
    </row>
    <row r="5917" spans="1:7" x14ac:dyDescent="0.25">
      <c r="A5917" s="5" t="s">
        <v>5921</v>
      </c>
      <c r="B5917">
        <v>0.22744099340822199</v>
      </c>
      <c r="C5917">
        <v>-0.93718523109429297</v>
      </c>
      <c r="D5917">
        <v>6.5591528195870996</v>
      </c>
      <c r="E5917" s="1">
        <v>8.8162475697047004E-11</v>
      </c>
      <c r="F5917" s="1">
        <v>1.17680165344982E-9</v>
      </c>
      <c r="G5917">
        <v>13.472474514402499</v>
      </c>
    </row>
    <row r="5918" spans="1:7" x14ac:dyDescent="0.25">
      <c r="A5918" s="5" t="s">
        <v>5922</v>
      </c>
      <c r="B5918">
        <v>0.22739872198443201</v>
      </c>
      <c r="C5918">
        <v>-0.85124528672052502</v>
      </c>
      <c r="D5918">
        <v>6.4014710049890198</v>
      </c>
      <c r="E5918" s="1">
        <v>2.39991102495748E-10</v>
      </c>
      <c r="F5918" s="1">
        <v>3.003120062586E-9</v>
      </c>
      <c r="G5918">
        <v>12.5237526136392</v>
      </c>
    </row>
    <row r="5919" spans="1:7" x14ac:dyDescent="0.25">
      <c r="A5919" s="5" t="s">
        <v>5923</v>
      </c>
      <c r="B5919">
        <v>-0.22729709191033301</v>
      </c>
      <c r="C5919">
        <v>-0.379599360143625</v>
      </c>
      <c r="D5919">
        <v>-2.91530013071239</v>
      </c>
      <c r="E5919">
        <v>3.6357719283165199E-3</v>
      </c>
      <c r="F5919">
        <v>5.0813974355256603E-3</v>
      </c>
      <c r="G5919">
        <v>-3.0221109808337099</v>
      </c>
    </row>
    <row r="5920" spans="1:7" x14ac:dyDescent="0.25">
      <c r="A5920" s="5" t="s">
        <v>5924</v>
      </c>
      <c r="B5920">
        <v>-0.22724145811608701</v>
      </c>
      <c r="C5920">
        <v>-0.56435193327943201</v>
      </c>
      <c r="D5920">
        <v>-4.3007760131290897</v>
      </c>
      <c r="E5920" s="1">
        <v>1.8753514779738301E-5</v>
      </c>
      <c r="F5920" s="1">
        <v>3.2655771020392902E-5</v>
      </c>
      <c r="G5920">
        <v>1.8297570191493899</v>
      </c>
    </row>
    <row r="5921" spans="1:7" x14ac:dyDescent="0.25">
      <c r="A5921" s="5" t="s">
        <v>5925</v>
      </c>
      <c r="B5921">
        <v>0.22724135193221601</v>
      </c>
      <c r="C5921">
        <v>2.9965544676729201</v>
      </c>
      <c r="D5921">
        <v>4.1306863764537303</v>
      </c>
      <c r="E5921" s="1">
        <v>3.9308732946779303E-5</v>
      </c>
      <c r="F5921" s="1">
        <v>6.6244239424786296E-5</v>
      </c>
      <c r="G5921">
        <v>1.26432399158185</v>
      </c>
    </row>
    <row r="5922" spans="1:7" x14ac:dyDescent="0.25">
      <c r="A5922" s="5" t="s">
        <v>5926</v>
      </c>
      <c r="B5922">
        <v>0.22721670916199699</v>
      </c>
      <c r="C5922">
        <v>-0.63451900611494605</v>
      </c>
      <c r="D5922">
        <v>5.3656619568947299</v>
      </c>
      <c r="E5922" s="1">
        <v>1.01045187512373E-7</v>
      </c>
      <c r="F5922" s="1">
        <v>2.6464974915362797E-7</v>
      </c>
      <c r="G5922">
        <v>6.7366754812288097</v>
      </c>
    </row>
    <row r="5923" spans="1:7" x14ac:dyDescent="0.25">
      <c r="A5923" s="5" t="s">
        <v>5927</v>
      </c>
      <c r="B5923">
        <v>-0.227187744295271</v>
      </c>
      <c r="C5923">
        <v>6.0065649463666997</v>
      </c>
      <c r="D5923">
        <v>-5.1609387061518701</v>
      </c>
      <c r="E5923" s="1">
        <v>2.98381663418667E-7</v>
      </c>
      <c r="F5923" s="1">
        <v>6.7489420170355004E-7</v>
      </c>
      <c r="G5923">
        <v>5.7998522094917</v>
      </c>
    </row>
    <row r="5924" spans="1:7" x14ac:dyDescent="0.25">
      <c r="A5924" s="5" t="s">
        <v>5928</v>
      </c>
      <c r="B5924">
        <v>0.22716991337970399</v>
      </c>
      <c r="C5924">
        <v>0.34873777109626097</v>
      </c>
      <c r="D5924">
        <v>3.8846430693406</v>
      </c>
      <c r="E5924">
        <v>1.09481476471085E-4</v>
      </c>
      <c r="F5924">
        <v>1.7649518671181E-4</v>
      </c>
      <c r="G5924">
        <v>0.307540070670201</v>
      </c>
    </row>
    <row r="5925" spans="1:7" x14ac:dyDescent="0.25">
      <c r="A5925" s="5" t="s">
        <v>5929</v>
      </c>
      <c r="B5925">
        <v>0.22710505288424801</v>
      </c>
      <c r="C5925">
        <v>4.8091183235617301</v>
      </c>
      <c r="D5925">
        <v>5.7838202804282997</v>
      </c>
      <c r="E5925" s="1">
        <v>9.8638858298192306E-9</v>
      </c>
      <c r="F5925" s="1">
        <v>8.5217632833198005E-8</v>
      </c>
      <c r="G5925">
        <v>9.1465239582074798</v>
      </c>
    </row>
    <row r="5926" spans="1:7" x14ac:dyDescent="0.25">
      <c r="A5926" s="5" t="s">
        <v>5930</v>
      </c>
      <c r="B5926">
        <v>-0.22707780515186499</v>
      </c>
      <c r="C5926">
        <v>7.2426685218132096</v>
      </c>
      <c r="D5926">
        <v>-3.3551937796909201</v>
      </c>
      <c r="E5926">
        <v>8.2405116025690097E-4</v>
      </c>
      <c r="F5926">
        <v>1.2222348207067101E-3</v>
      </c>
      <c r="G5926">
        <v>-1.7684965200021101</v>
      </c>
    </row>
    <row r="5927" spans="1:7" x14ac:dyDescent="0.25">
      <c r="A5927" s="5" t="s">
        <v>5931</v>
      </c>
      <c r="B5927">
        <v>0.22705451399285001</v>
      </c>
      <c r="C5927">
        <v>1.17616003986038</v>
      </c>
      <c r="D5927">
        <v>3.3974009748451599</v>
      </c>
      <c r="E5927">
        <v>7.0812727073948597E-4</v>
      </c>
      <c r="F5927">
        <v>1.0562675325407099E-3</v>
      </c>
      <c r="G5927">
        <v>-1.3980134516590099</v>
      </c>
    </row>
    <row r="5928" spans="1:7" x14ac:dyDescent="0.25">
      <c r="A5928" s="5" t="s">
        <v>5932</v>
      </c>
      <c r="B5928">
        <v>0.22693404110946699</v>
      </c>
      <c r="C5928">
        <v>8.6220277913839294E-2</v>
      </c>
      <c r="D5928">
        <v>4.5714012950320901</v>
      </c>
      <c r="E5928" s="1">
        <v>5.4747392743662302E-6</v>
      </c>
      <c r="F5928" s="1">
        <v>1.0104404354446201E-5</v>
      </c>
      <c r="G5928">
        <v>3.10596432608346</v>
      </c>
    </row>
    <row r="5929" spans="1:7" x14ac:dyDescent="0.25">
      <c r="A5929" s="5" t="s">
        <v>5933</v>
      </c>
      <c r="B5929">
        <v>0.226860798984821</v>
      </c>
      <c r="C5929">
        <v>4.0506308525929597</v>
      </c>
      <c r="D5929">
        <v>4.9681783773700499</v>
      </c>
      <c r="E5929" s="1">
        <v>7.9940034054701302E-7</v>
      </c>
      <c r="F5929" s="1">
        <v>1.6593851557221E-6</v>
      </c>
      <c r="G5929">
        <v>4.9370740859135704</v>
      </c>
    </row>
    <row r="5930" spans="1:7" x14ac:dyDescent="0.25">
      <c r="A5930" s="5" t="s">
        <v>5934</v>
      </c>
      <c r="B5930">
        <v>0.22684424209653101</v>
      </c>
      <c r="C5930">
        <v>-0.94704867264213299</v>
      </c>
      <c r="D5930">
        <v>6.5008987896250998</v>
      </c>
      <c r="E5930" s="1">
        <v>1.27948251762362E-10</v>
      </c>
      <c r="F5930" s="1">
        <v>1.6688894289653201E-9</v>
      </c>
      <c r="G5930">
        <v>13.106078677016001</v>
      </c>
    </row>
    <row r="5931" spans="1:7" x14ac:dyDescent="0.25">
      <c r="A5931" s="5" t="s">
        <v>5935</v>
      </c>
      <c r="B5931">
        <v>0.2268126910321</v>
      </c>
      <c r="C5931">
        <v>2.0264195509087801</v>
      </c>
      <c r="D5931">
        <v>4.2558162505640196</v>
      </c>
      <c r="E5931" s="1">
        <v>2.2863466245038299E-5</v>
      </c>
      <c r="F5931" s="1">
        <v>3.9440504233819902E-5</v>
      </c>
      <c r="G5931">
        <v>1.8065913801597999</v>
      </c>
    </row>
    <row r="5932" spans="1:7" x14ac:dyDescent="0.25">
      <c r="A5932" s="5" t="s">
        <v>5936</v>
      </c>
      <c r="B5932">
        <v>-0.226790403619059</v>
      </c>
      <c r="C5932">
        <v>3.4614052180736699</v>
      </c>
      <c r="D5932">
        <v>-3.3800280296992602</v>
      </c>
      <c r="E5932">
        <v>7.5387211075260603E-4</v>
      </c>
      <c r="F5932">
        <v>1.1220298387983399E-3</v>
      </c>
      <c r="G5932">
        <v>-1.5254678648637101</v>
      </c>
    </row>
    <row r="5933" spans="1:7" x14ac:dyDescent="0.25">
      <c r="A5933" s="5" t="s">
        <v>5937</v>
      </c>
      <c r="B5933">
        <v>0.226775002960174</v>
      </c>
      <c r="C5933">
        <v>5.4046710006465304</v>
      </c>
      <c r="D5933">
        <v>4.6687189955017496</v>
      </c>
      <c r="E5933" s="1">
        <v>3.46007821020643E-6</v>
      </c>
      <c r="F5933" s="1">
        <v>6.5460229291491601E-6</v>
      </c>
      <c r="G5933">
        <v>3.48198794692436</v>
      </c>
    </row>
    <row r="5934" spans="1:7" x14ac:dyDescent="0.25">
      <c r="A5934" s="5" t="s">
        <v>5938</v>
      </c>
      <c r="B5934">
        <v>0.22676145577354301</v>
      </c>
      <c r="C5934">
        <v>-0.412939510528822</v>
      </c>
      <c r="D5934">
        <v>6.1737726819966703</v>
      </c>
      <c r="E5934" s="1">
        <v>9.8140959222926401E-10</v>
      </c>
      <c r="F5934" s="1">
        <v>1.09002660685233E-8</v>
      </c>
      <c r="G5934">
        <v>11.306411136637401</v>
      </c>
    </row>
    <row r="5935" spans="1:7" x14ac:dyDescent="0.25">
      <c r="A5935" s="5" t="s">
        <v>5939</v>
      </c>
      <c r="B5935">
        <v>0.226682437132468</v>
      </c>
      <c r="C5935">
        <v>2.50400100715003</v>
      </c>
      <c r="D5935">
        <v>5.0045864154991602</v>
      </c>
      <c r="E5935" s="1">
        <v>6.6531547941149405E-7</v>
      </c>
      <c r="F5935" s="1">
        <v>1.3999734831747101E-6</v>
      </c>
      <c r="G5935">
        <v>5.1659971023212501</v>
      </c>
    </row>
    <row r="5936" spans="1:7" x14ac:dyDescent="0.25">
      <c r="A5936" s="5" t="s">
        <v>5940</v>
      </c>
      <c r="B5936">
        <v>0.22667783303599001</v>
      </c>
      <c r="C5936">
        <v>-0.60065204819062301</v>
      </c>
      <c r="D5936">
        <v>6.6258769503516897</v>
      </c>
      <c r="E5936" s="1">
        <v>5.73414282150198E-11</v>
      </c>
      <c r="F5936" s="1">
        <v>7.8818974215725904E-10</v>
      </c>
      <c r="G5936">
        <v>14.0103577095517</v>
      </c>
    </row>
    <row r="5937" spans="1:7" x14ac:dyDescent="0.25">
      <c r="A5937" s="5" t="s">
        <v>5941</v>
      </c>
      <c r="B5937">
        <v>-0.22667541475301001</v>
      </c>
      <c r="C5937">
        <v>0.17456081844958199</v>
      </c>
      <c r="D5937">
        <v>-3.3623276984839001</v>
      </c>
      <c r="E5937">
        <v>8.0329386792617099E-4</v>
      </c>
      <c r="F5937">
        <v>1.1925120056816699E-3</v>
      </c>
      <c r="G5937">
        <v>-1.5473362805505699</v>
      </c>
    </row>
    <row r="5938" spans="1:7" x14ac:dyDescent="0.25">
      <c r="A5938" s="5" t="s">
        <v>5942</v>
      </c>
      <c r="B5938">
        <v>-0.22666015116413599</v>
      </c>
      <c r="C5938">
        <v>0.66238038827340895</v>
      </c>
      <c r="D5938">
        <v>-3.18736220116842</v>
      </c>
      <c r="E5938">
        <v>1.48201055574838E-3</v>
      </c>
      <c r="F5938">
        <v>2.1469595734302E-3</v>
      </c>
      <c r="G5938">
        <v>-2.0839589021607701</v>
      </c>
    </row>
    <row r="5939" spans="1:7" x14ac:dyDescent="0.25">
      <c r="A5939" s="5" t="s">
        <v>5943</v>
      </c>
      <c r="B5939">
        <v>0.22658466190929799</v>
      </c>
      <c r="C5939">
        <v>0.59950071383293502</v>
      </c>
      <c r="D5939">
        <v>2.94008878617502</v>
      </c>
      <c r="E5939">
        <v>3.35957684611674E-3</v>
      </c>
      <c r="F5939">
        <v>4.7089552102442499E-3</v>
      </c>
      <c r="G5939">
        <v>-2.83908996723809</v>
      </c>
    </row>
    <row r="5940" spans="1:7" x14ac:dyDescent="0.25">
      <c r="A5940" s="5" t="s">
        <v>5944</v>
      </c>
      <c r="B5940">
        <v>0.226552105781538</v>
      </c>
      <c r="C5940">
        <v>3.1268793529105299</v>
      </c>
      <c r="D5940">
        <v>3.3688761553161699</v>
      </c>
      <c r="E5940">
        <v>7.8466886545526299E-4</v>
      </c>
      <c r="F5940">
        <v>1.1660306929098601E-3</v>
      </c>
      <c r="G5940">
        <v>-1.5412906753156701</v>
      </c>
    </row>
    <row r="5941" spans="1:7" x14ac:dyDescent="0.25">
      <c r="A5941" s="5" t="s">
        <v>5945</v>
      </c>
      <c r="B5941">
        <v>0.226477185537313</v>
      </c>
      <c r="C5941">
        <v>0.82702627319210598</v>
      </c>
      <c r="D5941">
        <v>4.0792709748101599</v>
      </c>
      <c r="E5941" s="1">
        <v>4.89117031833487E-5</v>
      </c>
      <c r="F5941" s="1">
        <v>8.1652033134098801E-5</v>
      </c>
      <c r="G5941">
        <v>1.0950014485889199</v>
      </c>
    </row>
    <row r="5942" spans="1:7" x14ac:dyDescent="0.25">
      <c r="A5942" s="5" t="s">
        <v>5946</v>
      </c>
      <c r="B5942">
        <v>0.22645752439894201</v>
      </c>
      <c r="C5942">
        <v>-0.84971462312726398</v>
      </c>
      <c r="D5942">
        <v>4.9687373358529596</v>
      </c>
      <c r="E5942" s="1">
        <v>7.9715733015204705E-7</v>
      </c>
      <c r="F5942" s="1">
        <v>1.6552304241728799E-6</v>
      </c>
      <c r="G5942">
        <v>4.66272333468648</v>
      </c>
    </row>
    <row r="5943" spans="1:7" x14ac:dyDescent="0.25">
      <c r="A5943" s="5" t="s">
        <v>5947</v>
      </c>
      <c r="B5943">
        <v>0.226426547913466</v>
      </c>
      <c r="C5943">
        <v>-0.78863226618284399</v>
      </c>
      <c r="D5943">
        <v>3.8338388975636302</v>
      </c>
      <c r="E5943">
        <v>1.3434916234367401E-4</v>
      </c>
      <c r="F5943">
        <v>2.1462205296294399E-4</v>
      </c>
      <c r="G5943">
        <v>-0.194837967920996</v>
      </c>
    </row>
    <row r="5944" spans="1:7" x14ac:dyDescent="0.25">
      <c r="A5944" s="5" t="s">
        <v>5948</v>
      </c>
      <c r="B5944">
        <v>-0.22641799308282701</v>
      </c>
      <c r="C5944">
        <v>-0.33062690506662201</v>
      </c>
      <c r="D5944">
        <v>-4.0814889232190597</v>
      </c>
      <c r="E5944" s="1">
        <v>4.84550877222076E-5</v>
      </c>
      <c r="F5944" s="1">
        <v>8.0931656416677797E-5</v>
      </c>
      <c r="G5944">
        <v>0.99715433728159997</v>
      </c>
    </row>
    <row r="5945" spans="1:7" x14ac:dyDescent="0.25">
      <c r="A5945" s="5" t="s">
        <v>5949</v>
      </c>
      <c r="B5945">
        <v>0.22641006510228701</v>
      </c>
      <c r="C5945">
        <v>3.4092014573288201</v>
      </c>
      <c r="D5945">
        <v>5.2056951157010802</v>
      </c>
      <c r="E5945" s="1">
        <v>2.36235011844964E-7</v>
      </c>
      <c r="F5945" s="1">
        <v>5.4682386928560805E-7</v>
      </c>
      <c r="G5945">
        <v>6.1309789418635399</v>
      </c>
    </row>
    <row r="5946" spans="1:7" x14ac:dyDescent="0.25">
      <c r="A5946" s="5" t="s">
        <v>5950</v>
      </c>
      <c r="B5946">
        <v>0.226352592341417</v>
      </c>
      <c r="C5946">
        <v>4.5222981408754803</v>
      </c>
      <c r="D5946">
        <v>5.7664066448790496</v>
      </c>
      <c r="E5946" s="1">
        <v>1.0900811798927401E-8</v>
      </c>
      <c r="F5946" s="1">
        <v>9.2500017669821197E-8</v>
      </c>
      <c r="G5946">
        <v>9.0601739110171096</v>
      </c>
    </row>
    <row r="5947" spans="1:7" x14ac:dyDescent="0.25">
      <c r="A5947" s="5" t="s">
        <v>5951</v>
      </c>
      <c r="B5947">
        <v>0.22630556199565199</v>
      </c>
      <c r="C5947">
        <v>1.3126313742767199</v>
      </c>
      <c r="D5947">
        <v>4.7107662572416604</v>
      </c>
      <c r="E5947" s="1">
        <v>2.8303746210018599E-6</v>
      </c>
      <c r="F5947" s="1">
        <v>5.4167514298484003E-6</v>
      </c>
      <c r="G5947">
        <v>3.80480525131355</v>
      </c>
    </row>
    <row r="5948" spans="1:7" x14ac:dyDescent="0.25">
      <c r="A5948" s="5" t="s">
        <v>5952</v>
      </c>
      <c r="B5948">
        <v>0.22625729476253201</v>
      </c>
      <c r="C5948">
        <v>-0.80615300121389799</v>
      </c>
      <c r="D5948">
        <v>5.3344201028156997</v>
      </c>
      <c r="E5948" s="1">
        <v>1.19487453867593E-7</v>
      </c>
      <c r="F5948" s="1">
        <v>3.0428392911700202E-7</v>
      </c>
      <c r="G5948">
        <v>6.5106904057069697</v>
      </c>
    </row>
    <row r="5949" spans="1:7" x14ac:dyDescent="0.25">
      <c r="A5949" s="5" t="s">
        <v>5953</v>
      </c>
      <c r="B5949">
        <v>0.226220851323193</v>
      </c>
      <c r="C5949">
        <v>9.2188831506716298</v>
      </c>
      <c r="D5949">
        <v>4.5505449403849596</v>
      </c>
      <c r="E5949" s="1">
        <v>6.0337927014646698E-6</v>
      </c>
      <c r="F5949" s="1">
        <v>1.10854717212395E-5</v>
      </c>
      <c r="G5949">
        <v>2.78710527555732</v>
      </c>
    </row>
    <row r="5950" spans="1:7" x14ac:dyDescent="0.25">
      <c r="A5950" s="5" t="s">
        <v>5954</v>
      </c>
      <c r="B5950">
        <v>-0.22618527247315701</v>
      </c>
      <c r="C5950">
        <v>-0.659631688781812</v>
      </c>
      <c r="D5950">
        <v>-4.7772313999729796</v>
      </c>
      <c r="E5950" s="1">
        <v>2.0536886704989199E-6</v>
      </c>
      <c r="F5950" s="1">
        <v>4.0029846636619499E-6</v>
      </c>
      <c r="G5950">
        <v>3.9071379738147902</v>
      </c>
    </row>
    <row r="5951" spans="1:7" x14ac:dyDescent="0.25">
      <c r="A5951" s="5" t="s">
        <v>5955</v>
      </c>
      <c r="B5951">
        <v>0.226171280357681</v>
      </c>
      <c r="C5951">
        <v>3.5425384367223001</v>
      </c>
      <c r="D5951">
        <v>5.5065719309893302</v>
      </c>
      <c r="E5951" s="1">
        <v>4.69332252452995E-8</v>
      </c>
      <c r="F5951" s="1">
        <v>1.53830543676681E-7</v>
      </c>
      <c r="G5951">
        <v>7.6835642805345303</v>
      </c>
    </row>
    <row r="5952" spans="1:7" x14ac:dyDescent="0.25">
      <c r="A5952" s="5" t="s">
        <v>5956</v>
      </c>
      <c r="B5952">
        <v>0.22616546099498999</v>
      </c>
      <c r="C5952">
        <v>-0.80970084725389802</v>
      </c>
      <c r="D5952">
        <v>6.3057723821355598</v>
      </c>
      <c r="E5952" s="1">
        <v>4.36143446499686E-10</v>
      </c>
      <c r="F5952" s="1">
        <v>5.1921972684260399E-9</v>
      </c>
      <c r="G5952">
        <v>11.9560250981454</v>
      </c>
    </row>
    <row r="5953" spans="1:7" x14ac:dyDescent="0.25">
      <c r="A5953" s="5" t="s">
        <v>5957</v>
      </c>
      <c r="B5953">
        <v>0.226124074532535</v>
      </c>
      <c r="C5953">
        <v>5.24857133023378</v>
      </c>
      <c r="D5953">
        <v>2.7100483202124401</v>
      </c>
      <c r="E5953">
        <v>6.84683513375844E-3</v>
      </c>
      <c r="F5953">
        <v>9.3214330194530404E-3</v>
      </c>
      <c r="G5953">
        <v>-3.60214364891306</v>
      </c>
    </row>
    <row r="5954" spans="1:7" x14ac:dyDescent="0.25">
      <c r="A5954" s="5" t="s">
        <v>5958</v>
      </c>
      <c r="B5954">
        <v>0.226086846175788</v>
      </c>
      <c r="C5954">
        <v>5.1557543751807904</v>
      </c>
      <c r="D5954">
        <v>5.1916543588571002</v>
      </c>
      <c r="E5954" s="1">
        <v>2.5424176372697198E-7</v>
      </c>
      <c r="F5954" s="1">
        <v>5.8423823955262596E-7</v>
      </c>
      <c r="G5954">
        <v>5.9960114919916503</v>
      </c>
    </row>
    <row r="5955" spans="1:7" x14ac:dyDescent="0.25">
      <c r="A5955" s="5" t="s">
        <v>5959</v>
      </c>
      <c r="B5955">
        <v>0.22604252909954201</v>
      </c>
      <c r="C5955">
        <v>-0.939208198881051</v>
      </c>
      <c r="D5955">
        <v>6.31935913465301</v>
      </c>
      <c r="E5955" s="1">
        <v>4.0087110372682298E-10</v>
      </c>
      <c r="F5955" s="1">
        <v>4.8015216473911297E-9</v>
      </c>
      <c r="G5955">
        <v>11.993698190308599</v>
      </c>
    </row>
    <row r="5956" spans="1:7" x14ac:dyDescent="0.25">
      <c r="A5956" s="5" t="s">
        <v>5960</v>
      </c>
      <c r="B5956">
        <v>0.226029590232561</v>
      </c>
      <c r="C5956">
        <v>-0.91578186709893605</v>
      </c>
      <c r="D5956">
        <v>6.2015365972482597</v>
      </c>
      <c r="E5956" s="1">
        <v>8.28531839648841E-10</v>
      </c>
      <c r="F5956" s="1">
        <v>9.3442441166813106E-9</v>
      </c>
      <c r="G5956">
        <v>11.2936938300838</v>
      </c>
    </row>
    <row r="5957" spans="1:7" x14ac:dyDescent="0.25">
      <c r="A5957" s="5" t="s">
        <v>5961</v>
      </c>
      <c r="B5957">
        <v>0.225918719025445</v>
      </c>
      <c r="C5957">
        <v>3.6918133213858799</v>
      </c>
      <c r="D5957">
        <v>6.7383783299412503</v>
      </c>
      <c r="E5957" s="1">
        <v>2.7526884192638401E-11</v>
      </c>
      <c r="F5957" s="1">
        <v>3.9627439428173602E-10</v>
      </c>
      <c r="G5957">
        <v>14.8995048828266</v>
      </c>
    </row>
    <row r="5958" spans="1:7" x14ac:dyDescent="0.25">
      <c r="A5958" s="5" t="s">
        <v>5962</v>
      </c>
      <c r="B5958">
        <v>0.225895860775947</v>
      </c>
      <c r="C5958">
        <v>2.5688432400738801</v>
      </c>
      <c r="D5958">
        <v>5.24649657715561</v>
      </c>
      <c r="E5958" s="1">
        <v>1.9063652348476E-7</v>
      </c>
      <c r="F5958" s="1">
        <v>4.5274213386302299E-7</v>
      </c>
      <c r="G5958">
        <v>6.3645349950736101</v>
      </c>
    </row>
    <row r="5959" spans="1:7" x14ac:dyDescent="0.25">
      <c r="A5959" s="5" t="s">
        <v>5963</v>
      </c>
      <c r="B5959">
        <v>0.225891398366005</v>
      </c>
      <c r="C5959">
        <v>6.3297272347879296</v>
      </c>
      <c r="D5959">
        <v>5.31392574974954</v>
      </c>
      <c r="E5959" s="1">
        <v>1.33314984646978E-7</v>
      </c>
      <c r="F5959" s="1">
        <v>3.3358555572384702E-7</v>
      </c>
      <c r="G5959">
        <v>6.5717273828184704</v>
      </c>
    </row>
    <row r="5960" spans="1:7" x14ac:dyDescent="0.25">
      <c r="A5960" s="5" t="s">
        <v>5964</v>
      </c>
      <c r="B5960">
        <v>0.225855511297963</v>
      </c>
      <c r="C5960">
        <v>2.3558299773519802</v>
      </c>
      <c r="D5960">
        <v>3.1438817644053398</v>
      </c>
      <c r="E5960">
        <v>1.71824813886316E-3</v>
      </c>
      <c r="F5960">
        <v>2.4735086620572499E-3</v>
      </c>
      <c r="G5960">
        <v>-2.2355483084070298</v>
      </c>
    </row>
    <row r="5961" spans="1:7" x14ac:dyDescent="0.25">
      <c r="A5961" s="5" t="s">
        <v>5965</v>
      </c>
      <c r="B5961">
        <v>-0.22584892846364399</v>
      </c>
      <c r="C5961">
        <v>-0.58769445757072702</v>
      </c>
      <c r="D5961">
        <v>-3.4741878153649801</v>
      </c>
      <c r="E5961">
        <v>5.3521729675651199E-4</v>
      </c>
      <c r="F5961">
        <v>8.0704263028589498E-4</v>
      </c>
      <c r="G5961">
        <v>-1.32412561543759</v>
      </c>
    </row>
    <row r="5962" spans="1:7" x14ac:dyDescent="0.25">
      <c r="A5962" s="5" t="s">
        <v>5966</v>
      </c>
      <c r="B5962">
        <v>-0.22583629361025301</v>
      </c>
      <c r="C5962">
        <v>5.9969419900460501</v>
      </c>
      <c r="D5962">
        <v>-4.10262125878545</v>
      </c>
      <c r="E5962" s="1">
        <v>4.4302856820777798E-5</v>
      </c>
      <c r="F5962" s="1">
        <v>7.4283792034692003E-5</v>
      </c>
      <c r="G5962">
        <v>1.0239434392395601</v>
      </c>
    </row>
    <row r="5963" spans="1:7" x14ac:dyDescent="0.25">
      <c r="A5963" s="5" t="s">
        <v>5967</v>
      </c>
      <c r="B5963">
        <v>0.22582429153323499</v>
      </c>
      <c r="C5963">
        <v>3.76366119625748</v>
      </c>
      <c r="D5963">
        <v>5.7118131484328103</v>
      </c>
      <c r="E5963" s="1">
        <v>1.4887043602137E-8</v>
      </c>
      <c r="F5963" s="1">
        <v>1.18788729464433E-7</v>
      </c>
      <c r="G5963">
        <v>8.7853133421151899</v>
      </c>
    </row>
    <row r="5964" spans="1:7" x14ac:dyDescent="0.25">
      <c r="A5964" s="5" t="s">
        <v>5968</v>
      </c>
      <c r="B5964">
        <v>0.225808344983428</v>
      </c>
      <c r="C5964">
        <v>-0.91150042545098697</v>
      </c>
      <c r="D5964">
        <v>5.4818874079974904</v>
      </c>
      <c r="E5964" s="1">
        <v>5.3749109227370601E-8</v>
      </c>
      <c r="F5964" s="1">
        <v>1.6676730919332599E-7</v>
      </c>
      <c r="G5964">
        <v>7.2445495828612296</v>
      </c>
    </row>
    <row r="5965" spans="1:7" x14ac:dyDescent="0.25">
      <c r="A5965" s="5" t="s">
        <v>5969</v>
      </c>
      <c r="B5965">
        <v>-0.22577632320733601</v>
      </c>
      <c r="C5965">
        <v>1.4567013901436201</v>
      </c>
      <c r="D5965">
        <v>-3.28083920132653</v>
      </c>
      <c r="E5965">
        <v>1.0721245740562099E-3</v>
      </c>
      <c r="F5965">
        <v>1.5731149526049099E-3</v>
      </c>
      <c r="G5965">
        <v>-1.7861624046747899</v>
      </c>
    </row>
    <row r="5966" spans="1:7" x14ac:dyDescent="0.25">
      <c r="A5966" s="5" t="s">
        <v>5970</v>
      </c>
      <c r="B5966">
        <v>0.22574199576874601</v>
      </c>
      <c r="C5966">
        <v>3.4227689720090999</v>
      </c>
      <c r="D5966">
        <v>3.8344900980926302</v>
      </c>
      <c r="E5966">
        <v>1.33999119102916E-4</v>
      </c>
      <c r="F5966">
        <v>2.1407533423329299E-4</v>
      </c>
      <c r="G5966">
        <v>9.404304075745E-2</v>
      </c>
    </row>
    <row r="5967" spans="1:7" x14ac:dyDescent="0.25">
      <c r="A5967" s="5" t="s">
        <v>5971</v>
      </c>
      <c r="B5967">
        <v>-0.225631278643246</v>
      </c>
      <c r="C5967">
        <v>3.3298850645850502</v>
      </c>
      <c r="D5967">
        <v>-2.81119530947888</v>
      </c>
      <c r="E5967">
        <v>5.0358973995333596E-3</v>
      </c>
      <c r="F5967">
        <v>6.9463536841499404E-3</v>
      </c>
      <c r="G5967">
        <v>-3.2553505438413302</v>
      </c>
    </row>
    <row r="5968" spans="1:7" x14ac:dyDescent="0.25">
      <c r="A5968" s="5" t="s">
        <v>5972</v>
      </c>
      <c r="B5968">
        <v>0.22560258831118299</v>
      </c>
      <c r="C5968">
        <v>-0.81977386292283305</v>
      </c>
      <c r="D5968">
        <v>5.1508839644804798</v>
      </c>
      <c r="E5968" s="1">
        <v>3.1437793247294101E-7</v>
      </c>
      <c r="F5968" s="1">
        <v>7.0667375375999197E-7</v>
      </c>
      <c r="G5968">
        <v>5.5705429727705704</v>
      </c>
    </row>
    <row r="5969" spans="1:7" x14ac:dyDescent="0.25">
      <c r="A5969" s="5" t="s">
        <v>5973</v>
      </c>
      <c r="B5969">
        <v>0.22557295547275599</v>
      </c>
      <c r="C5969">
        <v>1.1913028314870899</v>
      </c>
      <c r="D5969">
        <v>3.9032632515687702</v>
      </c>
      <c r="E5969">
        <v>1.01509386352593E-4</v>
      </c>
      <c r="F5969">
        <v>1.6415009853602499E-4</v>
      </c>
      <c r="G5969">
        <v>0.41290134641114201</v>
      </c>
    </row>
    <row r="5970" spans="1:7" x14ac:dyDescent="0.25">
      <c r="A5970" s="5" t="s">
        <v>5974</v>
      </c>
      <c r="B5970">
        <v>0.225527694499458</v>
      </c>
      <c r="C5970">
        <v>2.5868588865948801</v>
      </c>
      <c r="D5970">
        <v>3.9362627620366899</v>
      </c>
      <c r="E5970" s="1">
        <v>8.8711730436125198E-5</v>
      </c>
      <c r="F5970">
        <v>1.4429767810905899E-4</v>
      </c>
      <c r="G5970">
        <v>0.51090323845737295</v>
      </c>
    </row>
    <row r="5971" spans="1:7" x14ac:dyDescent="0.25">
      <c r="A5971" s="5" t="s">
        <v>5975</v>
      </c>
      <c r="B5971">
        <v>0.22550620348827599</v>
      </c>
      <c r="C5971">
        <v>-0.25016900378912199</v>
      </c>
      <c r="D5971">
        <v>3.1445111463506601</v>
      </c>
      <c r="E5971">
        <v>1.71459427331708E-3</v>
      </c>
      <c r="F5971">
        <v>2.4686375839062299E-3</v>
      </c>
      <c r="G5971">
        <v>-2.3670278702785601</v>
      </c>
    </row>
    <row r="5972" spans="1:7" x14ac:dyDescent="0.25">
      <c r="A5972" s="5" t="s">
        <v>5976</v>
      </c>
      <c r="B5972">
        <v>0.22548944358030201</v>
      </c>
      <c r="C5972">
        <v>-0.86069647533712101</v>
      </c>
      <c r="D5972">
        <v>4.4333963183908098</v>
      </c>
      <c r="E5972" s="1">
        <v>1.03423632490316E-5</v>
      </c>
      <c r="F5972" s="1">
        <v>1.8513748576566901E-5</v>
      </c>
      <c r="G5972">
        <v>2.2020030066083298</v>
      </c>
    </row>
    <row r="5973" spans="1:7" x14ac:dyDescent="0.25">
      <c r="A5973" s="5" t="s">
        <v>5977</v>
      </c>
      <c r="B5973">
        <v>0.22544487641446601</v>
      </c>
      <c r="C5973">
        <v>-5.9924333964718898E-2</v>
      </c>
      <c r="D5973">
        <v>3.7846497762537399</v>
      </c>
      <c r="E5973">
        <v>1.6343204275693501E-4</v>
      </c>
      <c r="F5973">
        <v>2.5885709510496099E-4</v>
      </c>
      <c r="G5973">
        <v>-0.13788511926491501</v>
      </c>
    </row>
    <row r="5974" spans="1:7" x14ac:dyDescent="0.25">
      <c r="A5974" s="5" t="s">
        <v>5978</v>
      </c>
      <c r="B5974">
        <v>-0.22543124051180299</v>
      </c>
      <c r="C5974">
        <v>-0.53994192927207996</v>
      </c>
      <c r="D5974">
        <v>-4.6479177048823699</v>
      </c>
      <c r="E5974" s="1">
        <v>3.8193632158220703E-6</v>
      </c>
      <c r="F5974" s="1">
        <v>7.1865679286386498E-6</v>
      </c>
      <c r="G5974">
        <v>3.3561874276826602</v>
      </c>
    </row>
    <row r="5975" spans="1:7" x14ac:dyDescent="0.25">
      <c r="A5975" s="5" t="s">
        <v>5979</v>
      </c>
      <c r="B5975">
        <v>0.22542029355546001</v>
      </c>
      <c r="C5975">
        <v>-2.4977646616995999E-2</v>
      </c>
      <c r="D5975">
        <v>3.3261994392499701</v>
      </c>
      <c r="E5975">
        <v>9.1364983261450305E-4</v>
      </c>
      <c r="F5975">
        <v>1.3493973367517901E-3</v>
      </c>
      <c r="G5975">
        <v>-1.7319374659014399</v>
      </c>
    </row>
    <row r="5976" spans="1:7" x14ac:dyDescent="0.25">
      <c r="A5976" s="5" t="s">
        <v>5980</v>
      </c>
      <c r="B5976">
        <v>0.22540509924659899</v>
      </c>
      <c r="C5976">
        <v>4.4423934590798799</v>
      </c>
      <c r="D5976">
        <v>5.6562145522125498</v>
      </c>
      <c r="E5976" s="1">
        <v>2.0393109604534E-8</v>
      </c>
      <c r="F5976" s="1">
        <v>1.3846801180848599E-7</v>
      </c>
      <c r="G5976">
        <v>8.45701916965068</v>
      </c>
    </row>
    <row r="5977" spans="1:7" x14ac:dyDescent="0.25">
      <c r="A5977" s="5" t="s">
        <v>5981</v>
      </c>
      <c r="B5977">
        <v>0.225385660410653</v>
      </c>
      <c r="C5977">
        <v>-0.82441531205361795</v>
      </c>
      <c r="D5977">
        <v>4.7991223128541396</v>
      </c>
      <c r="E5977" s="1">
        <v>1.8461866529594599E-6</v>
      </c>
      <c r="F5977" s="1">
        <v>3.62234940882309E-6</v>
      </c>
      <c r="G5977">
        <v>3.86825444054909</v>
      </c>
    </row>
    <row r="5978" spans="1:7" x14ac:dyDescent="0.25">
      <c r="A5978" s="5" t="s">
        <v>5982</v>
      </c>
      <c r="B5978">
        <v>-0.225370701663929</v>
      </c>
      <c r="C5978">
        <v>5.1926844478686096</v>
      </c>
      <c r="D5978">
        <v>-5.1642671329350502</v>
      </c>
      <c r="E5978" s="1">
        <v>2.9326199587854199E-7</v>
      </c>
      <c r="F5978" s="1">
        <v>6.6460275591023103E-7</v>
      </c>
      <c r="G5978">
        <v>5.8489025571738198</v>
      </c>
    </row>
    <row r="5979" spans="1:7" x14ac:dyDescent="0.25">
      <c r="A5979" s="5" t="s">
        <v>5983</v>
      </c>
      <c r="B5979">
        <v>0.22532019976644399</v>
      </c>
      <c r="C5979">
        <v>1.0511859253925799</v>
      </c>
      <c r="D5979">
        <v>3.1218389987852002</v>
      </c>
      <c r="E5979">
        <v>1.8508322798883501E-3</v>
      </c>
      <c r="F5979">
        <v>2.6562812373491199E-3</v>
      </c>
      <c r="G5979">
        <v>-2.2821985073401398</v>
      </c>
    </row>
    <row r="5980" spans="1:7" x14ac:dyDescent="0.25">
      <c r="A5980" s="5" t="s">
        <v>5984</v>
      </c>
      <c r="B5980">
        <v>0.22528065693371599</v>
      </c>
      <c r="C5980">
        <v>4.29259917679311</v>
      </c>
      <c r="D5980">
        <v>5.1806493204638198</v>
      </c>
      <c r="E5980" s="1">
        <v>2.6927669794180198E-7</v>
      </c>
      <c r="F5980" s="1">
        <v>6.1548638828431703E-7</v>
      </c>
      <c r="G5980">
        <v>5.97329838147951</v>
      </c>
    </row>
    <row r="5981" spans="1:7" x14ac:dyDescent="0.25">
      <c r="A5981" s="5" t="s">
        <v>5985</v>
      </c>
      <c r="B5981">
        <v>-0.22527673973696399</v>
      </c>
      <c r="C5981">
        <v>0.88327685683040702</v>
      </c>
      <c r="D5981">
        <v>-3.94993444149718</v>
      </c>
      <c r="E5981" s="1">
        <v>8.3870421931548194E-5</v>
      </c>
      <c r="F5981">
        <v>1.36722975181928E-4</v>
      </c>
      <c r="G5981">
        <v>0.58994590555979698</v>
      </c>
    </row>
    <row r="5982" spans="1:7" x14ac:dyDescent="0.25">
      <c r="A5982" s="5" t="s">
        <v>5986</v>
      </c>
      <c r="B5982">
        <v>-0.22526616273728201</v>
      </c>
      <c r="C5982">
        <v>3.77286063004787</v>
      </c>
      <c r="D5982">
        <v>-5.0161658641273599</v>
      </c>
      <c r="E5982" s="1">
        <v>6.2742243497058602E-7</v>
      </c>
      <c r="F5982" s="1">
        <v>1.326192344429E-6</v>
      </c>
      <c r="G5982">
        <v>5.1717730537682396</v>
      </c>
    </row>
    <row r="5983" spans="1:7" x14ac:dyDescent="0.25">
      <c r="A5983" s="5" t="s">
        <v>5987</v>
      </c>
      <c r="B5983">
        <v>0.225232901297998</v>
      </c>
      <c r="C5983">
        <v>4.8252319421218699</v>
      </c>
      <c r="D5983">
        <v>4.8924029819398802</v>
      </c>
      <c r="E5983" s="1">
        <v>1.16700139697758E-6</v>
      </c>
      <c r="F5983" s="1">
        <v>2.3575638139435202E-6</v>
      </c>
      <c r="G5983">
        <v>4.5449253661958098</v>
      </c>
    </row>
    <row r="5984" spans="1:7" x14ac:dyDescent="0.25">
      <c r="A5984" s="5" t="s">
        <v>5988</v>
      </c>
      <c r="B5984">
        <v>0.22518979909704201</v>
      </c>
      <c r="C5984">
        <v>0.185545443215859</v>
      </c>
      <c r="D5984">
        <v>5.6747767548165902</v>
      </c>
      <c r="E5984" s="1">
        <v>1.83647072333736E-8</v>
      </c>
      <c r="F5984" s="1">
        <v>1.3770140249347801E-7</v>
      </c>
      <c r="G5984">
        <v>8.5960554300669898</v>
      </c>
    </row>
    <row r="5985" spans="1:7" x14ac:dyDescent="0.25">
      <c r="A5985" s="5" t="s">
        <v>5989</v>
      </c>
      <c r="B5985">
        <v>0.22517763448538</v>
      </c>
      <c r="C5985">
        <v>4.54860120323585</v>
      </c>
      <c r="D5985">
        <v>7.7550580847766497</v>
      </c>
      <c r="E5985" s="1">
        <v>2.2409113610030901E-14</v>
      </c>
      <c r="F5985" s="1">
        <v>5.0401203268762703E-13</v>
      </c>
      <c r="G5985">
        <v>21.825144253110899</v>
      </c>
    </row>
    <row r="5986" spans="1:7" x14ac:dyDescent="0.25">
      <c r="A5986" s="5" t="s">
        <v>5990</v>
      </c>
      <c r="B5986">
        <v>0.22517295949772101</v>
      </c>
      <c r="C5986">
        <v>-0.89333004763764801</v>
      </c>
      <c r="D5986">
        <v>5.3910332376139696</v>
      </c>
      <c r="E5986" s="1">
        <v>8.8128005730451804E-8</v>
      </c>
      <c r="F5986" s="1">
        <v>2.3737160164179199E-7</v>
      </c>
      <c r="G5986">
        <v>6.7719981280478203</v>
      </c>
    </row>
    <row r="5987" spans="1:7" x14ac:dyDescent="0.25">
      <c r="A5987" s="5" t="s">
        <v>5991</v>
      </c>
      <c r="B5987">
        <v>-0.22514329870955599</v>
      </c>
      <c r="C5987">
        <v>0.30640654574554599</v>
      </c>
      <c r="D5987">
        <v>-3.6944473366055699</v>
      </c>
      <c r="E5987">
        <v>2.32769727005232E-4</v>
      </c>
      <c r="F5987">
        <v>3.6342060905455097E-4</v>
      </c>
      <c r="G5987">
        <v>-0.38584784171888198</v>
      </c>
    </row>
    <row r="5988" spans="1:7" x14ac:dyDescent="0.25">
      <c r="A5988" s="5" t="s">
        <v>5992</v>
      </c>
      <c r="B5988">
        <v>0.225098608853111</v>
      </c>
      <c r="C5988">
        <v>-0.468238306632353</v>
      </c>
      <c r="D5988">
        <v>5.1036295603548796</v>
      </c>
      <c r="E5988" s="1">
        <v>4.0134540512420101E-7</v>
      </c>
      <c r="F5988" s="1">
        <v>8.8061197809533199E-7</v>
      </c>
      <c r="G5988">
        <v>5.4672215588501496</v>
      </c>
    </row>
    <row r="5989" spans="1:7" x14ac:dyDescent="0.25">
      <c r="A5989" s="5" t="s">
        <v>5993</v>
      </c>
      <c r="B5989">
        <v>0.22506127046395399</v>
      </c>
      <c r="C5989">
        <v>-0.96127055295678498</v>
      </c>
      <c r="D5989">
        <v>6.5563757481357499</v>
      </c>
      <c r="E5989" s="1">
        <v>8.9747694307568306E-11</v>
      </c>
      <c r="F5989" s="1">
        <v>1.1967959799759699E-9</v>
      </c>
      <c r="G5989">
        <v>13.447785717070801</v>
      </c>
    </row>
    <row r="5990" spans="1:7" x14ac:dyDescent="0.25">
      <c r="A5990" s="5" t="s">
        <v>5994</v>
      </c>
      <c r="B5990">
        <v>0.22500906006878801</v>
      </c>
      <c r="C5990">
        <v>-0.96656970678446097</v>
      </c>
      <c r="D5990">
        <v>6.6131772517614698</v>
      </c>
      <c r="E5990" s="1">
        <v>6.2251865920046605E-11</v>
      </c>
      <c r="F5990" s="1">
        <v>8.4892285895544296E-10</v>
      </c>
      <c r="G5990">
        <v>13.8033453054754</v>
      </c>
    </row>
    <row r="5991" spans="1:7" x14ac:dyDescent="0.25">
      <c r="A5991" s="5" t="s">
        <v>5995</v>
      </c>
      <c r="B5991">
        <v>0.22500581962522401</v>
      </c>
      <c r="C5991">
        <v>-0.69849431604307399</v>
      </c>
      <c r="D5991">
        <v>4.5281710988390396</v>
      </c>
      <c r="E5991" s="1">
        <v>6.69423528531351E-6</v>
      </c>
      <c r="F5991" s="1">
        <v>1.2239395073017901E-5</v>
      </c>
      <c r="G5991">
        <v>2.6839773012937198</v>
      </c>
    </row>
    <row r="5992" spans="1:7" x14ac:dyDescent="0.25">
      <c r="A5992" s="5" t="s">
        <v>5996</v>
      </c>
      <c r="B5992">
        <v>0.22498378318510001</v>
      </c>
      <c r="C5992">
        <v>4.5581795584642801</v>
      </c>
      <c r="D5992">
        <v>4.1256311941143</v>
      </c>
      <c r="E5992" s="1">
        <v>4.0166865759463897E-5</v>
      </c>
      <c r="F5992" s="1">
        <v>6.7613504744572396E-5</v>
      </c>
      <c r="G5992">
        <v>1.1846340827019299</v>
      </c>
    </row>
    <row r="5993" spans="1:7" x14ac:dyDescent="0.25">
      <c r="A5993" s="5" t="s">
        <v>5997</v>
      </c>
      <c r="B5993">
        <v>0.22494911145867799</v>
      </c>
      <c r="C5993">
        <v>-0.86231847275620599</v>
      </c>
      <c r="D5993">
        <v>5.7319758832573902</v>
      </c>
      <c r="E5993" s="1">
        <v>1.32724950286762E-8</v>
      </c>
      <c r="F5993" s="1">
        <v>1.08656911376893E-7</v>
      </c>
      <c r="G5993">
        <v>8.6160287646659093</v>
      </c>
    </row>
    <row r="5994" spans="1:7" x14ac:dyDescent="0.25">
      <c r="A5994" s="5" t="s">
        <v>5998</v>
      </c>
      <c r="B5994">
        <v>0.22490687645662</v>
      </c>
      <c r="C5994">
        <v>7.4576293886608094E-2</v>
      </c>
      <c r="D5994">
        <v>3.2105658321083901</v>
      </c>
      <c r="E5994">
        <v>1.3685753810056701E-3</v>
      </c>
      <c r="F5994">
        <v>1.9905164966994202E-3</v>
      </c>
      <c r="G5994">
        <v>-2.0800467222563399</v>
      </c>
    </row>
    <row r="5995" spans="1:7" x14ac:dyDescent="0.25">
      <c r="A5995" s="5" t="s">
        <v>5999</v>
      </c>
      <c r="B5995">
        <v>0.224841756252293</v>
      </c>
      <c r="C5995">
        <v>3.4249264812808602</v>
      </c>
      <c r="D5995">
        <v>5.2239990276140196</v>
      </c>
      <c r="E5995" s="1">
        <v>2.1460556945965101E-7</v>
      </c>
      <c r="F5995" s="1">
        <v>5.0199137427482605E-7</v>
      </c>
      <c r="G5995">
        <v>6.2228632839586</v>
      </c>
    </row>
    <row r="5996" spans="1:7" x14ac:dyDescent="0.25">
      <c r="A5996" s="5" t="s">
        <v>6000</v>
      </c>
      <c r="B5996">
        <v>0.224829596180674</v>
      </c>
      <c r="C5996">
        <v>5.3516758699098297</v>
      </c>
      <c r="D5996">
        <v>6.6624549971526301</v>
      </c>
      <c r="E5996" s="1">
        <v>4.5222794541496899E-11</v>
      </c>
      <c r="F5996" s="1">
        <v>6.3291136189087305E-10</v>
      </c>
      <c r="G5996">
        <v>14.3605813474535</v>
      </c>
    </row>
    <row r="5997" spans="1:7" x14ac:dyDescent="0.25">
      <c r="A5997" s="5" t="s">
        <v>6001</v>
      </c>
      <c r="B5997">
        <v>0.22481854780577401</v>
      </c>
      <c r="C5997">
        <v>-0.61487145248925801</v>
      </c>
      <c r="D5997">
        <v>4.7591560327613003</v>
      </c>
      <c r="E5997" s="1">
        <v>2.2417660466868702E-6</v>
      </c>
      <c r="F5997" s="1">
        <v>4.34701886286256E-6</v>
      </c>
      <c r="G5997">
        <v>3.7593363191528102</v>
      </c>
    </row>
    <row r="5998" spans="1:7" x14ac:dyDescent="0.25">
      <c r="A5998" s="5" t="s">
        <v>6002</v>
      </c>
      <c r="B5998">
        <v>0.22476345891437</v>
      </c>
      <c r="C5998">
        <v>3.54383084017703</v>
      </c>
      <c r="D5998">
        <v>3.2300978744681998</v>
      </c>
      <c r="E5998">
        <v>1.2793653218954499E-3</v>
      </c>
      <c r="F5998">
        <v>1.8650693375024E-3</v>
      </c>
      <c r="G5998">
        <v>-2.00782552802883</v>
      </c>
    </row>
    <row r="5999" spans="1:7" x14ac:dyDescent="0.25">
      <c r="A5999" s="5" t="s">
        <v>6003</v>
      </c>
      <c r="B5999">
        <v>0.224707721350241</v>
      </c>
      <c r="C5999">
        <v>2.7311519433078502</v>
      </c>
      <c r="D5999">
        <v>6.6773406383010396</v>
      </c>
      <c r="E5999" s="1">
        <v>4.1044424441609398E-11</v>
      </c>
      <c r="F5999" s="1">
        <v>5.7841942169910296E-10</v>
      </c>
      <c r="G5999">
        <v>14.5385556475904</v>
      </c>
    </row>
    <row r="6000" spans="1:7" x14ac:dyDescent="0.25">
      <c r="A6000" s="5" t="s">
        <v>6004</v>
      </c>
      <c r="B6000">
        <v>-0.224700096379394</v>
      </c>
      <c r="C6000">
        <v>2.93036097716432</v>
      </c>
      <c r="D6000">
        <v>-3.2488137477372798</v>
      </c>
      <c r="E6000">
        <v>1.1989560771904801E-3</v>
      </c>
      <c r="F6000">
        <v>1.7518534837098301E-3</v>
      </c>
      <c r="G6000">
        <v>-1.93315374526112</v>
      </c>
    </row>
    <row r="6001" spans="1:7" x14ac:dyDescent="0.25">
      <c r="A6001" s="5" t="s">
        <v>6005</v>
      </c>
      <c r="B6001">
        <v>-0.22467935113694101</v>
      </c>
      <c r="C6001">
        <v>1.9911843485504701</v>
      </c>
      <c r="D6001">
        <v>-2.9282449875282799</v>
      </c>
      <c r="E6001">
        <v>3.4890607256323901E-3</v>
      </c>
      <c r="F6001">
        <v>4.8840793380303896E-3</v>
      </c>
      <c r="G6001">
        <v>-2.8766105552505299</v>
      </c>
    </row>
    <row r="6002" spans="1:7" x14ac:dyDescent="0.25">
      <c r="A6002" s="5" t="s">
        <v>6006</v>
      </c>
      <c r="B6002">
        <v>0.22467202268405101</v>
      </c>
      <c r="C6002">
        <v>-0.38918131660312899</v>
      </c>
      <c r="D6002">
        <v>4.3876900250263402</v>
      </c>
      <c r="E6002" s="1">
        <v>1.27196012583957E-5</v>
      </c>
      <c r="F6002" s="1">
        <v>2.2543282439732098E-5</v>
      </c>
      <c r="G6002">
        <v>2.1860851764564901</v>
      </c>
    </row>
    <row r="6003" spans="1:7" x14ac:dyDescent="0.25">
      <c r="A6003" s="5" t="s">
        <v>6007</v>
      </c>
      <c r="B6003">
        <v>-0.224649929376976</v>
      </c>
      <c r="C6003">
        <v>2.08712454518029</v>
      </c>
      <c r="D6003">
        <v>-5.0992241830004597</v>
      </c>
      <c r="E6003" s="1">
        <v>4.1054668613487901E-7</v>
      </c>
      <c r="F6003" s="1">
        <v>8.9867932085908095E-7</v>
      </c>
      <c r="G6003">
        <v>5.6343891653721698</v>
      </c>
    </row>
    <row r="6004" spans="1:7" x14ac:dyDescent="0.25">
      <c r="A6004" s="5" t="s">
        <v>6008</v>
      </c>
      <c r="B6004">
        <v>-0.22464848984564301</v>
      </c>
      <c r="C6004">
        <v>0.306457877077982</v>
      </c>
      <c r="D6004">
        <v>-3.7528440635757199</v>
      </c>
      <c r="E6004">
        <v>1.8529268792066199E-4</v>
      </c>
      <c r="F6004">
        <v>2.9214846309280601E-4</v>
      </c>
      <c r="G6004">
        <v>-0.172768061551094</v>
      </c>
    </row>
    <row r="6005" spans="1:7" x14ac:dyDescent="0.25">
      <c r="A6005" s="5" t="s">
        <v>6009</v>
      </c>
      <c r="B6005">
        <v>0.224647747471305</v>
      </c>
      <c r="C6005">
        <v>4.8999422813804498</v>
      </c>
      <c r="D6005">
        <v>4.9917139516640701</v>
      </c>
      <c r="E6005" s="1">
        <v>7.1003228664513999E-7</v>
      </c>
      <c r="F6005" s="1">
        <v>1.4867080497135901E-6</v>
      </c>
      <c r="G6005">
        <v>5.0186330028909296</v>
      </c>
    </row>
    <row r="6006" spans="1:7" x14ac:dyDescent="0.25">
      <c r="A6006" s="5" t="s">
        <v>6010</v>
      </c>
      <c r="B6006">
        <v>-0.224644483643229</v>
      </c>
      <c r="C6006">
        <v>2.7411208582378701</v>
      </c>
      <c r="D6006">
        <v>-3.7975855102114502</v>
      </c>
      <c r="E6006">
        <v>1.5525628261489299E-4</v>
      </c>
      <c r="F6006">
        <v>2.4652717692946101E-4</v>
      </c>
      <c r="G6006">
        <v>-2.7299518021941999E-2</v>
      </c>
    </row>
    <row r="6007" spans="1:7" x14ac:dyDescent="0.25">
      <c r="A6007" s="5" t="s">
        <v>6011</v>
      </c>
      <c r="B6007">
        <v>0.22462402664098399</v>
      </c>
      <c r="C6007">
        <v>5.1584595305761098</v>
      </c>
      <c r="D6007">
        <v>3.52095602734803</v>
      </c>
      <c r="E6007">
        <v>4.5013646082308798E-4</v>
      </c>
      <c r="F6007">
        <v>6.8418845472816405E-4</v>
      </c>
      <c r="G6007">
        <v>-1.1075433043626901</v>
      </c>
    </row>
    <row r="6008" spans="1:7" x14ac:dyDescent="0.25">
      <c r="A6008" s="5" t="s">
        <v>6012</v>
      </c>
      <c r="B6008">
        <v>-0.2244965556081</v>
      </c>
      <c r="C6008">
        <v>2.0443121597823399</v>
      </c>
      <c r="D6008">
        <v>-4.3770310586505596</v>
      </c>
      <c r="E6008" s="1">
        <v>1.33447491614211E-5</v>
      </c>
      <c r="F6008" s="1">
        <v>2.3594814288116802E-5</v>
      </c>
      <c r="G6008">
        <v>2.31042642774523</v>
      </c>
    </row>
    <row r="6009" spans="1:7" x14ac:dyDescent="0.25">
      <c r="A6009" s="5" t="s">
        <v>6013</v>
      </c>
      <c r="B6009">
        <v>0.224444992053322</v>
      </c>
      <c r="C6009">
        <v>1.21586891507684</v>
      </c>
      <c r="D6009">
        <v>4.0283023749457199</v>
      </c>
      <c r="E6009" s="1">
        <v>6.06021455583318E-5</v>
      </c>
      <c r="F6009">
        <v>1.00191698059685E-4</v>
      </c>
      <c r="G6009">
        <v>0.898051666397086</v>
      </c>
    </row>
    <row r="6010" spans="1:7" x14ac:dyDescent="0.25">
      <c r="A6010" s="5" t="s">
        <v>6014</v>
      </c>
      <c r="B6010">
        <v>-0.224406745051481</v>
      </c>
      <c r="C6010">
        <v>-9.7147041075815094E-2</v>
      </c>
      <c r="D6010">
        <v>-3.5437436749788298</v>
      </c>
      <c r="E6010">
        <v>4.1342688061614901E-4</v>
      </c>
      <c r="F6010">
        <v>6.3069913119591402E-4</v>
      </c>
      <c r="G6010">
        <v>-0.96597695417679297</v>
      </c>
    </row>
    <row r="6011" spans="1:7" x14ac:dyDescent="0.25">
      <c r="A6011" s="5" t="s">
        <v>6015</v>
      </c>
      <c r="B6011">
        <v>0.22440201335761001</v>
      </c>
      <c r="C6011">
        <v>4.7770078038313804</v>
      </c>
      <c r="D6011">
        <v>4.0991617351340297</v>
      </c>
      <c r="E6011" s="1">
        <v>4.4958643765591798E-5</v>
      </c>
      <c r="F6011" s="1">
        <v>7.5344201474402905E-5</v>
      </c>
      <c r="G6011">
        <v>1.0693124709083499</v>
      </c>
    </row>
    <row r="6012" spans="1:7" x14ac:dyDescent="0.25">
      <c r="A6012" s="5" t="s">
        <v>6016</v>
      </c>
      <c r="B6012">
        <v>0.224375465810362</v>
      </c>
      <c r="C6012">
        <v>3.7674711667291501</v>
      </c>
      <c r="D6012">
        <v>6.0935327100495797</v>
      </c>
      <c r="E6012" s="1">
        <v>1.5950025920983001E-9</v>
      </c>
      <c r="F6012" s="1">
        <v>1.69365554095891E-8</v>
      </c>
      <c r="G6012">
        <v>10.949112528498199</v>
      </c>
    </row>
    <row r="6013" spans="1:7" x14ac:dyDescent="0.25">
      <c r="A6013" s="5" t="s">
        <v>6017</v>
      </c>
      <c r="B6013">
        <v>0.22436284741405799</v>
      </c>
      <c r="C6013">
        <v>-0.94375388137876803</v>
      </c>
      <c r="D6013">
        <v>5.8980463514453803</v>
      </c>
      <c r="E6013" s="1">
        <v>5.0867087101882299E-9</v>
      </c>
      <c r="F6013" s="1">
        <v>4.8157974583161397E-8</v>
      </c>
      <c r="G6013">
        <v>9.5203239177291792</v>
      </c>
    </row>
    <row r="6014" spans="1:7" x14ac:dyDescent="0.25">
      <c r="A6014" s="5" t="s">
        <v>6018</v>
      </c>
      <c r="B6014">
        <v>-0.224349334351896</v>
      </c>
      <c r="C6014">
        <v>2.2111463867190801</v>
      </c>
      <c r="D6014">
        <v>-3.1806308647093799</v>
      </c>
      <c r="E6014">
        <v>1.5165060150246999E-3</v>
      </c>
      <c r="F6014">
        <v>2.19455533695409E-3</v>
      </c>
      <c r="G6014">
        <v>-2.12394882126407</v>
      </c>
    </row>
    <row r="6015" spans="1:7" x14ac:dyDescent="0.25">
      <c r="A6015" s="5" t="s">
        <v>6019</v>
      </c>
      <c r="B6015">
        <v>0.22431792218004501</v>
      </c>
      <c r="C6015">
        <v>-0.75686340875057601</v>
      </c>
      <c r="D6015">
        <v>4.2789466813862704</v>
      </c>
      <c r="E6015" s="1">
        <v>2.0652184475169202E-5</v>
      </c>
      <c r="F6015" s="1">
        <v>3.5792594061488301E-5</v>
      </c>
      <c r="G6015">
        <v>1.5862643652906401</v>
      </c>
    </row>
    <row r="6016" spans="1:7" x14ac:dyDescent="0.25">
      <c r="A6016" s="5" t="s">
        <v>6020</v>
      </c>
      <c r="B6016">
        <v>0.22430897365956901</v>
      </c>
      <c r="C6016">
        <v>4.5234916036061197</v>
      </c>
      <c r="D6016">
        <v>6.3247244949471799</v>
      </c>
      <c r="E6016" s="1">
        <v>3.8772411729466598E-10</v>
      </c>
      <c r="F6016" s="1">
        <v>4.6685253069248396E-9</v>
      </c>
      <c r="G6016">
        <v>12.297271709688401</v>
      </c>
    </row>
    <row r="6017" spans="1:7" x14ac:dyDescent="0.25">
      <c r="A6017" s="5" t="s">
        <v>6021</v>
      </c>
      <c r="B6017">
        <v>0.22428438353790101</v>
      </c>
      <c r="C6017">
        <v>-0.15840392170714801</v>
      </c>
      <c r="D6017">
        <v>5.0348257713633897</v>
      </c>
      <c r="E6017" s="1">
        <v>5.7070362699522297E-7</v>
      </c>
      <c r="F6017" s="1">
        <v>1.2149220701396099E-6</v>
      </c>
      <c r="G6017">
        <v>5.2189776284837199</v>
      </c>
    </row>
    <row r="6018" spans="1:7" x14ac:dyDescent="0.25">
      <c r="A6018" s="5" t="s">
        <v>6022</v>
      </c>
      <c r="B6018">
        <v>0.224244392265293</v>
      </c>
      <c r="C6018">
        <v>4.5892724975680297</v>
      </c>
      <c r="D6018">
        <v>5.2515893816249397</v>
      </c>
      <c r="E6018" s="1">
        <v>1.85581913277154E-7</v>
      </c>
      <c r="F6018" s="1">
        <v>4.42059019662879E-7</v>
      </c>
      <c r="G6018">
        <v>6.3205478467890703</v>
      </c>
    </row>
    <row r="6019" spans="1:7" x14ac:dyDescent="0.25">
      <c r="A6019" s="5" t="s">
        <v>6023</v>
      </c>
      <c r="B6019">
        <v>-0.22419808166303201</v>
      </c>
      <c r="C6019">
        <v>0.860303537879337</v>
      </c>
      <c r="D6019">
        <v>-4.4351682964649202</v>
      </c>
      <c r="E6019" s="1">
        <v>1.02593493927841E-5</v>
      </c>
      <c r="F6019" s="1">
        <v>1.8372943747474601E-5</v>
      </c>
      <c r="G6019">
        <v>2.5761486309474999</v>
      </c>
    </row>
    <row r="6020" spans="1:7" x14ac:dyDescent="0.25">
      <c r="A6020" s="5" t="s">
        <v>6024</v>
      </c>
      <c r="B6020">
        <v>0.22418562924944199</v>
      </c>
      <c r="C6020">
        <v>1.0909917117999199</v>
      </c>
      <c r="D6020">
        <v>4.8248915463366604</v>
      </c>
      <c r="E6020" s="1">
        <v>1.6277300651139901E-6</v>
      </c>
      <c r="F6020" s="1">
        <v>3.2176700814903401E-6</v>
      </c>
      <c r="G6020">
        <v>4.3330788644988996</v>
      </c>
    </row>
    <row r="6021" spans="1:7" x14ac:dyDescent="0.25">
      <c r="A6021" s="5" t="s">
        <v>6025</v>
      </c>
      <c r="B6021">
        <v>0.22417076745463499</v>
      </c>
      <c r="C6021">
        <v>2.53989074868743</v>
      </c>
      <c r="D6021">
        <v>4.1855119227074402</v>
      </c>
      <c r="E6021" s="1">
        <v>3.10547012367096E-5</v>
      </c>
      <c r="F6021" s="1">
        <v>5.2847541667610197E-5</v>
      </c>
      <c r="G6021">
        <v>1.5022693392556401</v>
      </c>
    </row>
    <row r="6022" spans="1:7" x14ac:dyDescent="0.25">
      <c r="A6022" s="5" t="s">
        <v>6026</v>
      </c>
      <c r="B6022">
        <v>0.22412166681277801</v>
      </c>
      <c r="C6022">
        <v>-0.95460212658756205</v>
      </c>
      <c r="D6022">
        <v>5.9973380585146501</v>
      </c>
      <c r="E6022" s="1">
        <v>2.8340865896296398E-9</v>
      </c>
      <c r="F6022" s="1">
        <v>2.85093201349756E-8</v>
      </c>
      <c r="G6022">
        <v>10.0850729852858</v>
      </c>
    </row>
    <row r="6023" spans="1:7" x14ac:dyDescent="0.25">
      <c r="A6023" s="5" t="s">
        <v>6027</v>
      </c>
      <c r="B6023">
        <v>0.22407685865374699</v>
      </c>
      <c r="C6023">
        <v>1.98871821491256</v>
      </c>
      <c r="D6023">
        <v>4.4962303558087298</v>
      </c>
      <c r="E6023" s="1">
        <v>7.7582161884600197E-6</v>
      </c>
      <c r="F6023" s="1">
        <v>1.4090756400186E-5</v>
      </c>
      <c r="G6023">
        <v>2.8332853489044001</v>
      </c>
    </row>
    <row r="6024" spans="1:7" x14ac:dyDescent="0.25">
      <c r="A6024" s="5" t="s">
        <v>6028</v>
      </c>
      <c r="B6024">
        <v>0.22405048592858401</v>
      </c>
      <c r="C6024">
        <v>5.1884099572518201</v>
      </c>
      <c r="D6024">
        <v>3.64612772787543</v>
      </c>
      <c r="E6024">
        <v>2.80469738421159E-4</v>
      </c>
      <c r="F6024">
        <v>4.3418530353704898E-4</v>
      </c>
      <c r="G6024">
        <v>-0.66782905754294897</v>
      </c>
    </row>
    <row r="6025" spans="1:7" x14ac:dyDescent="0.25">
      <c r="A6025" s="5" t="s">
        <v>6029</v>
      </c>
      <c r="B6025">
        <v>-0.22403829117885099</v>
      </c>
      <c r="C6025">
        <v>-0.37901902660752701</v>
      </c>
      <c r="D6025">
        <v>-3.24830525347424</v>
      </c>
      <c r="E6025">
        <v>1.20107747708722E-3</v>
      </c>
      <c r="F6025">
        <v>1.7547193770442199E-3</v>
      </c>
      <c r="G6025">
        <v>-2.0121512599206</v>
      </c>
    </row>
    <row r="6026" spans="1:7" x14ac:dyDescent="0.25">
      <c r="A6026" s="5" t="s">
        <v>6030</v>
      </c>
      <c r="B6026">
        <v>-0.224013161157357</v>
      </c>
      <c r="C6026">
        <v>2.1137773850339001</v>
      </c>
      <c r="D6026">
        <v>-4.8479808145310699</v>
      </c>
      <c r="E6026" s="1">
        <v>1.4533091697168999E-6</v>
      </c>
      <c r="F6026" s="1">
        <v>2.8940570530308201E-6</v>
      </c>
      <c r="G6026">
        <v>4.4219336219513199</v>
      </c>
    </row>
    <row r="6027" spans="1:7" x14ac:dyDescent="0.25">
      <c r="A6027" s="5" t="s">
        <v>6031</v>
      </c>
      <c r="B6027">
        <v>0.22400786481167601</v>
      </c>
      <c r="C6027">
        <v>2.1688192989976098</v>
      </c>
      <c r="D6027">
        <v>3.1887688519768802</v>
      </c>
      <c r="E6027">
        <v>1.4748941181732E-3</v>
      </c>
      <c r="F6027">
        <v>2.1372712493633499E-3</v>
      </c>
      <c r="G6027">
        <v>-2.0901408478949701</v>
      </c>
    </row>
    <row r="6028" spans="1:7" x14ac:dyDescent="0.25">
      <c r="A6028" s="5" t="s">
        <v>6032</v>
      </c>
      <c r="B6028">
        <v>-0.22398532342238001</v>
      </c>
      <c r="C6028">
        <v>3.42317895007091</v>
      </c>
      <c r="D6028">
        <v>-5.8551470212244299</v>
      </c>
      <c r="E6028" s="1">
        <v>6.5318171540231499E-9</v>
      </c>
      <c r="F6028" s="1">
        <v>5.9944043819866994E-8</v>
      </c>
      <c r="G6028">
        <v>9.5867725061758406</v>
      </c>
    </row>
    <row r="6029" spans="1:7" x14ac:dyDescent="0.25">
      <c r="A6029" s="5" t="s">
        <v>6033</v>
      </c>
      <c r="B6029">
        <v>-0.22395368025107301</v>
      </c>
      <c r="C6029">
        <v>9.5297886448566604</v>
      </c>
      <c r="D6029">
        <v>-3.67968927026245</v>
      </c>
      <c r="E6029">
        <v>2.46462564506536E-4</v>
      </c>
      <c r="F6029">
        <v>3.8379371999407603E-4</v>
      </c>
      <c r="G6029">
        <v>-0.74980520456892197</v>
      </c>
    </row>
    <row r="6030" spans="1:7" x14ac:dyDescent="0.25">
      <c r="A6030" s="5" t="s">
        <v>6034</v>
      </c>
      <c r="B6030">
        <v>0.22379624662351999</v>
      </c>
      <c r="C6030">
        <v>4.3269246222063202</v>
      </c>
      <c r="D6030">
        <v>3.88604477852348</v>
      </c>
      <c r="E6030">
        <v>1.08861331153862E-4</v>
      </c>
      <c r="F6030">
        <v>1.7553673564932299E-4</v>
      </c>
      <c r="G6030">
        <v>0.25387626510816802</v>
      </c>
    </row>
    <row r="6031" spans="1:7" x14ac:dyDescent="0.25">
      <c r="A6031" s="5" t="s">
        <v>6035</v>
      </c>
      <c r="B6031">
        <v>-0.223757293731598</v>
      </c>
      <c r="C6031">
        <v>3.7586507465035499</v>
      </c>
      <c r="D6031">
        <v>-5.21392258073777</v>
      </c>
      <c r="E6031" s="1">
        <v>2.26263733576939E-7</v>
      </c>
      <c r="F6031" s="1">
        <v>5.2609700067666895E-7</v>
      </c>
      <c r="G6031">
        <v>6.1524101977967298</v>
      </c>
    </row>
    <row r="6032" spans="1:7" x14ac:dyDescent="0.25">
      <c r="A6032" s="5" t="s">
        <v>6036</v>
      </c>
      <c r="B6032">
        <v>-0.22373500434549401</v>
      </c>
      <c r="C6032">
        <v>3.25833615402298</v>
      </c>
      <c r="D6032">
        <v>-2.8807261231122898</v>
      </c>
      <c r="E6032">
        <v>4.0555756669376402E-3</v>
      </c>
      <c r="F6032">
        <v>5.6425311103435096E-3</v>
      </c>
      <c r="G6032">
        <v>-3.0571287681556498</v>
      </c>
    </row>
    <row r="6033" spans="1:7" x14ac:dyDescent="0.25">
      <c r="A6033" s="5" t="s">
        <v>6037</v>
      </c>
      <c r="B6033">
        <v>0.223717361506371</v>
      </c>
      <c r="C6033">
        <v>-0.63221945654142198</v>
      </c>
      <c r="D6033">
        <v>4.6042714933610602</v>
      </c>
      <c r="E6033" s="1">
        <v>4.69318964401394E-6</v>
      </c>
      <c r="F6033" s="1">
        <v>8.7310046120393694E-6</v>
      </c>
      <c r="G6033">
        <v>3.0483188537712702</v>
      </c>
    </row>
    <row r="6034" spans="1:7" x14ac:dyDescent="0.25">
      <c r="A6034" s="5" t="s">
        <v>6038</v>
      </c>
      <c r="B6034">
        <v>0.22371477607564799</v>
      </c>
      <c r="C6034">
        <v>4.1842590253061003</v>
      </c>
      <c r="D6034">
        <v>2.9132217694458902</v>
      </c>
      <c r="E6034">
        <v>3.6598438529628101E-3</v>
      </c>
      <c r="F6034">
        <v>5.1136164564495497E-3</v>
      </c>
      <c r="G6034">
        <v>-2.9930073759451199</v>
      </c>
    </row>
    <row r="6035" spans="1:7" x14ac:dyDescent="0.25">
      <c r="A6035" s="5" t="s">
        <v>6039</v>
      </c>
      <c r="B6035">
        <v>0.22369648921132099</v>
      </c>
      <c r="C6035">
        <v>1.6000032764046599</v>
      </c>
      <c r="D6035">
        <v>2.8604275946461302</v>
      </c>
      <c r="E6035">
        <v>4.3221174605186496E-3</v>
      </c>
      <c r="F6035">
        <v>6.0005820546404597E-3</v>
      </c>
      <c r="G6035">
        <v>-3.0550946826913301</v>
      </c>
    </row>
    <row r="6036" spans="1:7" x14ac:dyDescent="0.25">
      <c r="A6036" s="5" t="s">
        <v>6040</v>
      </c>
      <c r="B6036">
        <v>-0.22364829005676201</v>
      </c>
      <c r="C6036">
        <v>1.99281463018703</v>
      </c>
      <c r="D6036">
        <v>-3.1676562412417399</v>
      </c>
      <c r="E6036">
        <v>1.5850945450376799E-3</v>
      </c>
      <c r="F6036">
        <v>2.2897619611316499E-3</v>
      </c>
      <c r="G6036">
        <v>-2.1578217637425299</v>
      </c>
    </row>
    <row r="6037" spans="1:7" x14ac:dyDescent="0.25">
      <c r="A6037" s="5" t="s">
        <v>6041</v>
      </c>
      <c r="B6037">
        <v>-0.223606989439326</v>
      </c>
      <c r="C6037">
        <v>5.6986116694259303</v>
      </c>
      <c r="D6037">
        <v>-3.6290011523683798</v>
      </c>
      <c r="E6037">
        <v>2.9947553270567401E-4</v>
      </c>
      <c r="F6037">
        <v>4.6245856995079902E-4</v>
      </c>
      <c r="G6037">
        <v>-0.75950506050510902</v>
      </c>
    </row>
    <row r="6038" spans="1:7" x14ac:dyDescent="0.25">
      <c r="A6038" s="5" t="s">
        <v>6042</v>
      </c>
      <c r="B6038">
        <v>-0.22354590076556799</v>
      </c>
      <c r="C6038">
        <v>1.4142237556070001</v>
      </c>
      <c r="D6038">
        <v>-3.1205745217012</v>
      </c>
      <c r="E6038">
        <v>1.85871623238799E-3</v>
      </c>
      <c r="F6038">
        <v>2.6668600869063498E-3</v>
      </c>
      <c r="G6038">
        <v>-2.2899907708653702</v>
      </c>
    </row>
    <row r="6039" spans="1:7" x14ac:dyDescent="0.25">
      <c r="A6039" s="5" t="s">
        <v>6043</v>
      </c>
      <c r="B6039">
        <v>0.22351787422698399</v>
      </c>
      <c r="C6039">
        <v>4.90996622785784</v>
      </c>
      <c r="D6039">
        <v>4.3037190539826904</v>
      </c>
      <c r="E6039" s="1">
        <v>1.8510650158776701E-5</v>
      </c>
      <c r="F6039" s="1">
        <v>3.2253352106970497E-5</v>
      </c>
      <c r="G6039">
        <v>1.90433388436219</v>
      </c>
    </row>
    <row r="6040" spans="1:7" x14ac:dyDescent="0.25">
      <c r="A6040" s="5" t="s">
        <v>6044</v>
      </c>
      <c r="B6040">
        <v>0.22350339792743801</v>
      </c>
      <c r="C6040">
        <v>4.3642668165967402</v>
      </c>
      <c r="D6040">
        <v>6.1492179304485601</v>
      </c>
      <c r="E6040" s="1">
        <v>1.1393303551033999E-9</v>
      </c>
      <c r="F6040" s="1">
        <v>1.2497307599867901E-8</v>
      </c>
      <c r="G6040">
        <v>11.2553437011196</v>
      </c>
    </row>
    <row r="6041" spans="1:7" x14ac:dyDescent="0.25">
      <c r="A6041" s="5" t="s">
        <v>6045</v>
      </c>
      <c r="B6041">
        <v>-0.22349214984794899</v>
      </c>
      <c r="C6041">
        <v>2.17892917730713</v>
      </c>
      <c r="D6041">
        <v>-5.09273070613144</v>
      </c>
      <c r="E6041" s="1">
        <v>4.2448192000750601E-7</v>
      </c>
      <c r="F6041" s="1">
        <v>9.2703686481167703E-7</v>
      </c>
      <c r="G6041">
        <v>5.5997418157224503</v>
      </c>
    </row>
    <row r="6042" spans="1:7" x14ac:dyDescent="0.25">
      <c r="A6042" s="5" t="s">
        <v>6046</v>
      </c>
      <c r="B6042">
        <v>-0.22347759990062299</v>
      </c>
      <c r="C6042">
        <v>2.1578394829710299</v>
      </c>
      <c r="D6042">
        <v>-4.3467059212279402</v>
      </c>
      <c r="E6042" s="1">
        <v>1.5287943912759801E-5</v>
      </c>
      <c r="F6042" s="1">
        <v>2.6859091875052801E-5</v>
      </c>
      <c r="G6042">
        <v>2.1781129023516601</v>
      </c>
    </row>
    <row r="6043" spans="1:7" x14ac:dyDescent="0.25">
      <c r="A6043" s="5" t="s">
        <v>6047</v>
      </c>
      <c r="B6043">
        <v>0.22343002098845199</v>
      </c>
      <c r="C6043">
        <v>4.5906499891504797</v>
      </c>
      <c r="D6043">
        <v>4.5728585161870603</v>
      </c>
      <c r="E6043" s="1">
        <v>5.4375933531323398E-6</v>
      </c>
      <c r="F6043" s="1">
        <v>1.00402395503135E-5</v>
      </c>
      <c r="G6043">
        <v>3.0825135690168</v>
      </c>
    </row>
    <row r="6044" spans="1:7" x14ac:dyDescent="0.25">
      <c r="A6044" s="5" t="s">
        <v>6048</v>
      </c>
      <c r="B6044">
        <v>-0.223421037739718</v>
      </c>
      <c r="C6044">
        <v>-0.50372268165045098</v>
      </c>
      <c r="D6044">
        <v>-3.6555609775554299</v>
      </c>
      <c r="E6044">
        <v>2.7049091101650601E-4</v>
      </c>
      <c r="F6044">
        <v>4.19436078691225E-4</v>
      </c>
      <c r="G6044">
        <v>-0.67039505532451005</v>
      </c>
    </row>
    <row r="6045" spans="1:7" x14ac:dyDescent="0.25">
      <c r="A6045" s="5" t="s">
        <v>6049</v>
      </c>
      <c r="B6045">
        <v>0.22340984685999099</v>
      </c>
      <c r="C6045">
        <v>-0.78604602641112697</v>
      </c>
      <c r="D6045">
        <v>4.9406278340731502</v>
      </c>
      <c r="E6045" s="1">
        <v>9.1782727646792003E-7</v>
      </c>
      <c r="F6045" s="1">
        <v>1.8853021493853501E-6</v>
      </c>
      <c r="G6045">
        <v>4.54932345635389</v>
      </c>
    </row>
    <row r="6046" spans="1:7" x14ac:dyDescent="0.25">
      <c r="A6046" s="5" t="s">
        <v>6050</v>
      </c>
      <c r="B6046">
        <v>0.22337047480271699</v>
      </c>
      <c r="C6046">
        <v>-0.88205078808376502</v>
      </c>
      <c r="D6046">
        <v>4.6147802562326303</v>
      </c>
      <c r="E6046" s="1">
        <v>4.4667581831297102E-6</v>
      </c>
      <c r="F6046" s="1">
        <v>8.3320934213408003E-6</v>
      </c>
      <c r="G6046">
        <v>2.99656517328759</v>
      </c>
    </row>
    <row r="6047" spans="1:7" x14ac:dyDescent="0.25">
      <c r="A6047" s="5" t="s">
        <v>6051</v>
      </c>
      <c r="B6047">
        <v>0.223350890231163</v>
      </c>
      <c r="C6047">
        <v>2.4664662150305898</v>
      </c>
      <c r="D6047">
        <v>4.4247142628962104</v>
      </c>
      <c r="E6047" s="1">
        <v>1.0758472792804701E-5</v>
      </c>
      <c r="F6047" s="1">
        <v>1.9219720372732501E-5</v>
      </c>
      <c r="G6047">
        <v>2.5094744065525099</v>
      </c>
    </row>
    <row r="6048" spans="1:7" x14ac:dyDescent="0.25">
      <c r="A6048" s="5" t="s">
        <v>6052</v>
      </c>
      <c r="B6048">
        <v>-0.22330128174556499</v>
      </c>
      <c r="C6048">
        <v>2.65602181234794</v>
      </c>
      <c r="D6048">
        <v>-3.4806903597345502</v>
      </c>
      <c r="E6048">
        <v>5.2255005179646901E-4</v>
      </c>
      <c r="F6048">
        <v>7.8883133851468995E-4</v>
      </c>
      <c r="G6048">
        <v>-1.15594742676113</v>
      </c>
    </row>
    <row r="6049" spans="1:7" x14ac:dyDescent="0.25">
      <c r="A6049" s="5" t="s">
        <v>6053</v>
      </c>
      <c r="B6049">
        <v>0.223288133559714</v>
      </c>
      <c r="C6049">
        <v>1.13581313890488</v>
      </c>
      <c r="D6049">
        <v>3.7275328208128999</v>
      </c>
      <c r="E6049">
        <v>2.0462681837356099E-4</v>
      </c>
      <c r="F6049">
        <v>3.21062920873751E-4</v>
      </c>
      <c r="G6049">
        <v>-0.24401946165719299</v>
      </c>
    </row>
    <row r="6050" spans="1:7" x14ac:dyDescent="0.25">
      <c r="A6050" s="5" t="s">
        <v>6054</v>
      </c>
      <c r="B6050">
        <v>0.22327785232668201</v>
      </c>
      <c r="C6050">
        <v>3.78664232074303</v>
      </c>
      <c r="D6050">
        <v>4.7298228124691803</v>
      </c>
      <c r="E6050" s="1">
        <v>2.5827217959627701E-6</v>
      </c>
      <c r="F6050" s="1">
        <v>4.9679365404925898E-6</v>
      </c>
      <c r="G6050">
        <v>3.8238130989985302</v>
      </c>
    </row>
    <row r="6051" spans="1:7" x14ac:dyDescent="0.25">
      <c r="A6051" s="5" t="s">
        <v>6055</v>
      </c>
      <c r="B6051">
        <v>0.22323684318425399</v>
      </c>
      <c r="C6051">
        <v>2.0629188370142901</v>
      </c>
      <c r="D6051">
        <v>3.7566257735565598</v>
      </c>
      <c r="E6051">
        <v>1.82556175502371E-4</v>
      </c>
      <c r="F6051">
        <v>2.87966323212042E-4</v>
      </c>
      <c r="G6051">
        <v>-0.150486624887474</v>
      </c>
    </row>
    <row r="6052" spans="1:7" x14ac:dyDescent="0.25">
      <c r="A6052" s="5" t="s">
        <v>6056</v>
      </c>
      <c r="B6052">
        <v>0.22319326341207399</v>
      </c>
      <c r="C6052">
        <v>-0.369067441184314</v>
      </c>
      <c r="D6052">
        <v>4.7002935484938702</v>
      </c>
      <c r="E6052" s="1">
        <v>2.97603247252446E-6</v>
      </c>
      <c r="F6052" s="1">
        <v>5.6764910462782102E-6</v>
      </c>
      <c r="G6052">
        <v>3.5810985047563602</v>
      </c>
    </row>
    <row r="6053" spans="1:7" x14ac:dyDescent="0.25">
      <c r="A6053" s="5" t="s">
        <v>6057</v>
      </c>
      <c r="B6053">
        <v>-0.223184632634087</v>
      </c>
      <c r="C6053">
        <v>3.30297588221524</v>
      </c>
      <c r="D6053">
        <v>-3.2082086766842601</v>
      </c>
      <c r="E6053">
        <v>1.3797215619648999E-3</v>
      </c>
      <c r="F6053">
        <v>2.00592990054044E-3</v>
      </c>
      <c r="G6053">
        <v>-2.0762365174209698</v>
      </c>
    </row>
    <row r="6054" spans="1:7" x14ac:dyDescent="0.25">
      <c r="A6054" s="5" t="s">
        <v>6058</v>
      </c>
      <c r="B6054">
        <v>-0.22310063104706401</v>
      </c>
      <c r="C6054">
        <v>3.4474662295127101</v>
      </c>
      <c r="D6054">
        <v>-2.8706436864964</v>
      </c>
      <c r="E6054">
        <v>4.1860424782068899E-3</v>
      </c>
      <c r="F6054">
        <v>5.8175550803425697E-3</v>
      </c>
      <c r="G6054">
        <v>-3.0933508305184398</v>
      </c>
    </row>
    <row r="6055" spans="1:7" x14ac:dyDescent="0.25">
      <c r="A6055" s="5" t="s">
        <v>6059</v>
      </c>
      <c r="B6055">
        <v>0.22305020827001801</v>
      </c>
      <c r="C6055">
        <v>3.0328870647516899</v>
      </c>
      <c r="D6055">
        <v>3.9414997599040702</v>
      </c>
      <c r="E6055" s="1">
        <v>8.6826807823013003E-5</v>
      </c>
      <c r="F6055">
        <v>1.413490835189E-4</v>
      </c>
      <c r="G6055">
        <v>0.51588380499609598</v>
      </c>
    </row>
    <row r="6056" spans="1:7" x14ac:dyDescent="0.25">
      <c r="A6056" s="5" t="s">
        <v>6060</v>
      </c>
      <c r="B6056">
        <v>0.223042116626471</v>
      </c>
      <c r="C6056">
        <v>1.27998207401349</v>
      </c>
      <c r="D6056">
        <v>6.2929857150623203</v>
      </c>
      <c r="E6056" s="1">
        <v>4.7210017222630997E-10</v>
      </c>
      <c r="F6056" s="1">
        <v>5.5802497596236297E-9</v>
      </c>
      <c r="G6056">
        <v>12.1907437382176</v>
      </c>
    </row>
    <row r="6057" spans="1:7" x14ac:dyDescent="0.25">
      <c r="A6057" s="5" t="s">
        <v>6061</v>
      </c>
      <c r="B6057">
        <v>0.22302397889843201</v>
      </c>
      <c r="C6057">
        <v>-0.85939147438052998</v>
      </c>
      <c r="D6057">
        <v>5.6968612658020801</v>
      </c>
      <c r="E6057" s="1">
        <v>1.6206142195990201E-8</v>
      </c>
      <c r="F6057" s="1">
        <v>1.26696264781141E-7</v>
      </c>
      <c r="G6057">
        <v>8.4242797227160207</v>
      </c>
    </row>
    <row r="6058" spans="1:7" x14ac:dyDescent="0.25">
      <c r="A6058" s="5" t="s">
        <v>6062</v>
      </c>
      <c r="B6058">
        <v>-0.22300107525516799</v>
      </c>
      <c r="C6058">
        <v>-0.43143471785695697</v>
      </c>
      <c r="D6058">
        <v>-3.5849223617294599</v>
      </c>
      <c r="E6058">
        <v>3.5409387631346199E-4</v>
      </c>
      <c r="F6058">
        <v>5.4300930206036197E-4</v>
      </c>
      <c r="G6058">
        <v>-0.89540785011770896</v>
      </c>
    </row>
    <row r="6059" spans="1:7" x14ac:dyDescent="0.25">
      <c r="A6059" s="5" t="s">
        <v>6063</v>
      </c>
      <c r="B6059">
        <v>-0.22297715913587501</v>
      </c>
      <c r="C6059">
        <v>2.5733912948618798</v>
      </c>
      <c r="D6059">
        <v>-4.5825787275185599</v>
      </c>
      <c r="E6059" s="1">
        <v>5.1959280955983801E-6</v>
      </c>
      <c r="F6059" s="1">
        <v>9.6147376638896408E-6</v>
      </c>
      <c r="G6059">
        <v>3.1914852420388402</v>
      </c>
    </row>
    <row r="6060" spans="1:7" x14ac:dyDescent="0.25">
      <c r="A6060" s="5" t="s">
        <v>6064</v>
      </c>
      <c r="B6060">
        <v>0.22297414518745501</v>
      </c>
      <c r="C6060">
        <v>9.3005018023165498</v>
      </c>
      <c r="D6060">
        <v>4.3154685853346004</v>
      </c>
      <c r="E6060" s="1">
        <v>1.75706329322078E-5</v>
      </c>
      <c r="F6060" s="1">
        <v>3.06885837300424E-5</v>
      </c>
      <c r="G6060">
        <v>1.7643955833526599</v>
      </c>
    </row>
    <row r="6061" spans="1:7" x14ac:dyDescent="0.25">
      <c r="A6061" s="5" t="s">
        <v>6065</v>
      </c>
      <c r="B6061">
        <v>-0.22292890190051701</v>
      </c>
      <c r="C6061">
        <v>2.4799409938200601</v>
      </c>
      <c r="D6061">
        <v>-4.2294876639430399</v>
      </c>
      <c r="E6061" s="1">
        <v>2.5654949748779099E-5</v>
      </c>
      <c r="F6061" s="1">
        <v>4.4020512392419701E-5</v>
      </c>
      <c r="G6061">
        <v>1.67757563727072</v>
      </c>
    </row>
    <row r="6062" spans="1:7" x14ac:dyDescent="0.25">
      <c r="A6062" s="5" t="s">
        <v>6066</v>
      </c>
      <c r="B6062">
        <v>0.22289337626050601</v>
      </c>
      <c r="C6062">
        <v>-0.96868322095935</v>
      </c>
      <c r="D6062">
        <v>6.1433241448598199</v>
      </c>
      <c r="E6062" s="1">
        <v>1.1807813729710299E-9</v>
      </c>
      <c r="F6062" s="1">
        <v>1.2910661177566E-8</v>
      </c>
      <c r="G6062">
        <v>10.932848373682299</v>
      </c>
    </row>
    <row r="6063" spans="1:7" x14ac:dyDescent="0.25">
      <c r="A6063" s="5" t="s">
        <v>6067</v>
      </c>
      <c r="B6063">
        <v>0.222808475200269</v>
      </c>
      <c r="C6063">
        <v>-1.2421886399970401E-2</v>
      </c>
      <c r="D6063">
        <v>5.23342863900639</v>
      </c>
      <c r="E6063" s="1">
        <v>2.0422379514803199E-7</v>
      </c>
      <c r="F6063" s="1">
        <v>4.8061835120803497E-7</v>
      </c>
      <c r="G6063">
        <v>6.2392085340554502</v>
      </c>
    </row>
    <row r="6064" spans="1:7" x14ac:dyDescent="0.25">
      <c r="A6064" s="5" t="s">
        <v>6068</v>
      </c>
      <c r="B6064">
        <v>0.22275273287984201</v>
      </c>
      <c r="C6064">
        <v>-0.90354526909472099</v>
      </c>
      <c r="D6064">
        <v>6.1160718674059797</v>
      </c>
      <c r="E6064" s="1">
        <v>1.3923927480455501E-9</v>
      </c>
      <c r="F6064" s="1">
        <v>1.49824301307554E-8</v>
      </c>
      <c r="G6064">
        <v>10.793599134572201</v>
      </c>
    </row>
    <row r="6065" spans="1:7" x14ac:dyDescent="0.25">
      <c r="A6065" s="5" t="s">
        <v>6069</v>
      </c>
      <c r="B6065">
        <v>-0.22269364474641901</v>
      </c>
      <c r="C6065">
        <v>3.7556921716878602</v>
      </c>
      <c r="D6065">
        <v>-2.9814897103722</v>
      </c>
      <c r="E6065">
        <v>2.9406444752899299E-3</v>
      </c>
      <c r="F6065">
        <v>4.1421932582729202E-3</v>
      </c>
      <c r="G6065">
        <v>-2.7857104320103598</v>
      </c>
    </row>
    <row r="6066" spans="1:7" x14ac:dyDescent="0.25">
      <c r="A6066" s="5" t="s">
        <v>6070</v>
      </c>
      <c r="B6066">
        <v>-0.222671482837587</v>
      </c>
      <c r="C6066">
        <v>3.3870198980653202E-2</v>
      </c>
      <c r="D6066">
        <v>-3.24191217828395</v>
      </c>
      <c r="E6066">
        <v>1.2280468838845599E-3</v>
      </c>
      <c r="F6066">
        <v>1.7929739550796399E-3</v>
      </c>
      <c r="G6066">
        <v>-1.95424517642722</v>
      </c>
    </row>
    <row r="6067" spans="1:7" x14ac:dyDescent="0.25">
      <c r="A6067" s="5" t="s">
        <v>6071</v>
      </c>
      <c r="B6067">
        <v>0.22264759766002001</v>
      </c>
      <c r="C6067">
        <v>4.0379689792337201</v>
      </c>
      <c r="D6067">
        <v>4.13625100232899</v>
      </c>
      <c r="E6067" s="1">
        <v>3.8384278854266803E-5</v>
      </c>
      <c r="F6067" s="1">
        <v>6.4755977808044399E-5</v>
      </c>
      <c r="G6067">
        <v>1.2479257591416499</v>
      </c>
    </row>
    <row r="6068" spans="1:7" x14ac:dyDescent="0.25">
      <c r="A6068" s="5" t="s">
        <v>6072</v>
      </c>
      <c r="B6068">
        <v>0.222575340490486</v>
      </c>
      <c r="C6068">
        <v>3.4863876916148802</v>
      </c>
      <c r="D6068">
        <v>5.7656690469320404</v>
      </c>
      <c r="E6068" s="1">
        <v>1.0946998778749E-8</v>
      </c>
      <c r="F6068" s="1">
        <v>9.2805771650266407E-8</v>
      </c>
      <c r="G6068">
        <v>9.0920671647693503</v>
      </c>
    </row>
    <row r="6069" spans="1:7" x14ac:dyDescent="0.25">
      <c r="A6069" s="5" t="s">
        <v>6073</v>
      </c>
      <c r="B6069">
        <v>0.222571210530248</v>
      </c>
      <c r="C6069">
        <v>4.55506073560906</v>
      </c>
      <c r="D6069">
        <v>6.9826548694171597</v>
      </c>
      <c r="E6069" s="1">
        <v>5.3913707991198402E-12</v>
      </c>
      <c r="F6069" s="1">
        <v>8.6924559364580201E-11</v>
      </c>
      <c r="G6069">
        <v>16.462135565973799</v>
      </c>
    </row>
    <row r="6070" spans="1:7" x14ac:dyDescent="0.25">
      <c r="A6070" s="5" t="s">
        <v>6074</v>
      </c>
      <c r="B6070">
        <v>-0.222526514910212</v>
      </c>
      <c r="C6070">
        <v>3.5105042828046802</v>
      </c>
      <c r="D6070">
        <v>-4.2592134930491898</v>
      </c>
      <c r="E6070" s="1">
        <v>2.2525109735626698E-5</v>
      </c>
      <c r="F6070" s="1">
        <v>3.8892306418645902E-5</v>
      </c>
      <c r="G6070">
        <v>1.7643512686316101</v>
      </c>
    </row>
    <row r="6071" spans="1:7" x14ac:dyDescent="0.25">
      <c r="A6071" s="5" t="s">
        <v>6075</v>
      </c>
      <c r="B6071">
        <v>0.22251820009721601</v>
      </c>
      <c r="C6071">
        <v>2.9741205523304801</v>
      </c>
      <c r="D6071">
        <v>3.7678943286312001</v>
      </c>
      <c r="E6071">
        <v>1.74625954607477E-4</v>
      </c>
      <c r="F6071">
        <v>2.7590951145213701E-4</v>
      </c>
      <c r="G6071">
        <v>-0.137638798640149</v>
      </c>
    </row>
    <row r="6072" spans="1:7" x14ac:dyDescent="0.25">
      <c r="A6072" s="5" t="s">
        <v>6076</v>
      </c>
      <c r="B6072">
        <v>0.22248453323967099</v>
      </c>
      <c r="C6072">
        <v>4.2230408540003799</v>
      </c>
      <c r="D6072">
        <v>5.4511624777459096</v>
      </c>
      <c r="E6072" s="1">
        <v>6.3583857050099107E-8</v>
      </c>
      <c r="F6072" s="1">
        <v>1.8586050522336701E-7</v>
      </c>
      <c r="G6072">
        <v>7.3664504195915397</v>
      </c>
    </row>
    <row r="6073" spans="1:7" x14ac:dyDescent="0.25">
      <c r="A6073" s="5" t="s">
        <v>6077</v>
      </c>
      <c r="B6073">
        <v>0.22247159899874999</v>
      </c>
      <c r="C6073">
        <v>-0.94345490318980896</v>
      </c>
      <c r="D6073">
        <v>5.9626807752861097</v>
      </c>
      <c r="E6073" s="1">
        <v>3.4793847338663301E-9</v>
      </c>
      <c r="F6073" s="1">
        <v>3.4277503143518901E-8</v>
      </c>
      <c r="G6073">
        <v>9.8896554180012597</v>
      </c>
    </row>
    <row r="6074" spans="1:7" x14ac:dyDescent="0.25">
      <c r="A6074" s="5" t="s">
        <v>6078</v>
      </c>
      <c r="B6074">
        <v>0.22245346313641901</v>
      </c>
      <c r="C6074">
        <v>-0.87950344866238706</v>
      </c>
      <c r="D6074">
        <v>5.9091809505173902</v>
      </c>
      <c r="E6074" s="1">
        <v>4.7658052609570596E-9</v>
      </c>
      <c r="F6074" s="1">
        <v>4.5472101214428297E-8</v>
      </c>
      <c r="G6074">
        <v>9.6036012481812207</v>
      </c>
    </row>
    <row r="6075" spans="1:7" x14ac:dyDescent="0.25">
      <c r="A6075" s="5" t="s">
        <v>6079</v>
      </c>
      <c r="B6075">
        <v>0.222452895506243</v>
      </c>
      <c r="C6075">
        <v>6.9903483242375302</v>
      </c>
      <c r="D6075">
        <v>4.9371065081862398</v>
      </c>
      <c r="E6075" s="1">
        <v>9.3413172006600997E-7</v>
      </c>
      <c r="F6075" s="1">
        <v>1.9158504914010898E-6</v>
      </c>
      <c r="G6075">
        <v>4.6709850284024004</v>
      </c>
    </row>
    <row r="6076" spans="1:7" x14ac:dyDescent="0.25">
      <c r="A6076" s="5" t="s">
        <v>6080</v>
      </c>
      <c r="B6076">
        <v>-0.22241722770406</v>
      </c>
      <c r="C6076">
        <v>2.2358599411185298</v>
      </c>
      <c r="D6076">
        <v>-4.7781966684364301</v>
      </c>
      <c r="E6076" s="1">
        <v>2.0440841353655398E-6</v>
      </c>
      <c r="F6076" s="1">
        <v>3.98553886422621E-6</v>
      </c>
      <c r="G6076">
        <v>4.09241090528635</v>
      </c>
    </row>
    <row r="6077" spans="1:7" x14ac:dyDescent="0.25">
      <c r="A6077" s="5" t="s">
        <v>6081</v>
      </c>
      <c r="B6077">
        <v>0.22232557331167799</v>
      </c>
      <c r="C6077">
        <v>-0.971572142564889</v>
      </c>
      <c r="D6077">
        <v>6.24256995132545</v>
      </c>
      <c r="E6077" s="1">
        <v>6.4430322537877296E-10</v>
      </c>
      <c r="F6077" s="1">
        <v>7.4144224680838698E-9</v>
      </c>
      <c r="G6077">
        <v>11.522193491631899</v>
      </c>
    </row>
    <row r="6078" spans="1:7" x14ac:dyDescent="0.25">
      <c r="A6078" s="5" t="s">
        <v>6082</v>
      </c>
      <c r="B6078">
        <v>0.22228630555689599</v>
      </c>
      <c r="C6078">
        <v>3.7738484547466</v>
      </c>
      <c r="D6078">
        <v>4.9924918134146496</v>
      </c>
      <c r="E6078" s="1">
        <v>7.0724972954477004E-7</v>
      </c>
      <c r="F6078" s="1">
        <v>1.48139087321356E-6</v>
      </c>
      <c r="G6078">
        <v>5.06459174023641</v>
      </c>
    </row>
    <row r="6079" spans="1:7" x14ac:dyDescent="0.25">
      <c r="A6079" s="5" t="s">
        <v>6083</v>
      </c>
      <c r="B6079">
        <v>0.22224860376109701</v>
      </c>
      <c r="C6079">
        <v>-0.89579232466414205</v>
      </c>
      <c r="D6079">
        <v>6.0750018071587597</v>
      </c>
      <c r="E6079" s="1">
        <v>1.7828939961580001E-9</v>
      </c>
      <c r="F6079" s="1">
        <v>1.87178268017093E-8</v>
      </c>
      <c r="G6079">
        <v>10.555793102099299</v>
      </c>
    </row>
    <row r="6080" spans="1:7" x14ac:dyDescent="0.25">
      <c r="A6080" s="5" t="s">
        <v>6084</v>
      </c>
      <c r="B6080">
        <v>0.222245803364189</v>
      </c>
      <c r="C6080">
        <v>2.02404696395786</v>
      </c>
      <c r="D6080">
        <v>4.85679611782784</v>
      </c>
      <c r="E6080" s="1">
        <v>1.39158554329944E-6</v>
      </c>
      <c r="F6080" s="1">
        <v>2.77931894668663E-6</v>
      </c>
      <c r="G6080">
        <v>4.4719197293844202</v>
      </c>
    </row>
    <row r="6081" spans="1:7" x14ac:dyDescent="0.25">
      <c r="A6081" s="5" t="s">
        <v>6085</v>
      </c>
      <c r="B6081">
        <v>-0.222227830241682</v>
      </c>
      <c r="C6081">
        <v>4.4124568406224798</v>
      </c>
      <c r="D6081">
        <v>-4.7850514827110597</v>
      </c>
      <c r="E6081" s="1">
        <v>1.9771103667790101E-6</v>
      </c>
      <c r="F6081" s="1">
        <v>3.8636090467555404E-6</v>
      </c>
      <c r="G6081">
        <v>4.0477094948238301</v>
      </c>
    </row>
    <row r="6082" spans="1:7" x14ac:dyDescent="0.25">
      <c r="A6082" s="5" t="s">
        <v>6086</v>
      </c>
      <c r="B6082">
        <v>0.222180470368296</v>
      </c>
      <c r="C6082">
        <v>-0.66675753555205397</v>
      </c>
      <c r="D6082">
        <v>6.1442676356844004</v>
      </c>
      <c r="E6082" s="1">
        <v>1.17404818644574E-9</v>
      </c>
      <c r="F6082" s="1">
        <v>1.28459634594912E-8</v>
      </c>
      <c r="G6082">
        <v>11.046858739243801</v>
      </c>
    </row>
    <row r="6083" spans="1:7" x14ac:dyDescent="0.25">
      <c r="A6083" s="5" t="s">
        <v>6087</v>
      </c>
      <c r="B6083">
        <v>0.22217543364574999</v>
      </c>
      <c r="C6083">
        <v>4.9149144816255497</v>
      </c>
      <c r="D6083">
        <v>4.6048680772503401</v>
      </c>
      <c r="E6083" s="1">
        <v>4.6800455545765397E-6</v>
      </c>
      <c r="F6083" s="1">
        <v>8.7086201282628598E-6</v>
      </c>
      <c r="G6083">
        <v>3.2129302832554498</v>
      </c>
    </row>
    <row r="6084" spans="1:7" x14ac:dyDescent="0.25">
      <c r="A6084" s="5" t="s">
        <v>6088</v>
      </c>
      <c r="B6084">
        <v>0.22216259022679</v>
      </c>
      <c r="C6084">
        <v>1.6441305427937201</v>
      </c>
      <c r="D6084">
        <v>2.9142942018214599</v>
      </c>
      <c r="E6084">
        <v>3.64740469787908E-3</v>
      </c>
      <c r="F6084">
        <v>5.0968855556447904E-3</v>
      </c>
      <c r="G6084">
        <v>-2.9025278482078201</v>
      </c>
    </row>
    <row r="6085" spans="1:7" x14ac:dyDescent="0.25">
      <c r="A6085" s="5" t="s">
        <v>6089</v>
      </c>
      <c r="B6085">
        <v>0.22212675911594601</v>
      </c>
      <c r="C6085">
        <v>5.1717292750011001</v>
      </c>
      <c r="D6085">
        <v>3.4608908212923999</v>
      </c>
      <c r="E6085">
        <v>5.6201755408303699E-4</v>
      </c>
      <c r="F6085">
        <v>8.4573315844532597E-4</v>
      </c>
      <c r="G6085">
        <v>-1.31421876495679</v>
      </c>
    </row>
    <row r="6086" spans="1:7" x14ac:dyDescent="0.25">
      <c r="A6086" s="5" t="s">
        <v>6090</v>
      </c>
      <c r="B6086">
        <v>0.22211517316349599</v>
      </c>
      <c r="C6086">
        <v>3.6218874599605102</v>
      </c>
      <c r="D6086">
        <v>5.8313325664613904</v>
      </c>
      <c r="E6086" s="1">
        <v>7.4992475388874904E-9</v>
      </c>
      <c r="F6086" s="1">
        <v>6.7290744484921705E-8</v>
      </c>
      <c r="G6086">
        <v>9.4536237966482997</v>
      </c>
    </row>
    <row r="6087" spans="1:7" x14ac:dyDescent="0.25">
      <c r="A6087" s="5" t="s">
        <v>6091</v>
      </c>
      <c r="B6087">
        <v>-0.22209016927363501</v>
      </c>
      <c r="C6087">
        <v>1.1221754035466001</v>
      </c>
      <c r="D6087">
        <v>-3.13133690437094</v>
      </c>
      <c r="E6087">
        <v>1.7925898064104499E-3</v>
      </c>
      <c r="F6087">
        <v>2.57592886199089E-3</v>
      </c>
      <c r="G6087">
        <v>-2.2541367280532798</v>
      </c>
    </row>
    <row r="6088" spans="1:7" x14ac:dyDescent="0.25">
      <c r="A6088" s="5" t="s">
        <v>6092</v>
      </c>
      <c r="B6088">
        <v>0.22204321981345099</v>
      </c>
      <c r="C6088">
        <v>3.4849408823751098</v>
      </c>
      <c r="D6088">
        <v>5.5260896864025897</v>
      </c>
      <c r="E6088" s="1">
        <v>4.2145473459409303E-8</v>
      </c>
      <c r="F6088" s="1">
        <v>1.4620135963011599E-7</v>
      </c>
      <c r="G6088">
        <v>7.7893264396961701</v>
      </c>
    </row>
    <row r="6089" spans="1:7" x14ac:dyDescent="0.25">
      <c r="A6089" s="5" t="s">
        <v>6093</v>
      </c>
      <c r="B6089">
        <v>0.22204257296622401</v>
      </c>
      <c r="C6089">
        <v>-0.65032776093933597</v>
      </c>
      <c r="D6089">
        <v>4.2198534767347704</v>
      </c>
      <c r="E6089" s="1">
        <v>2.6755310910578201E-5</v>
      </c>
      <c r="F6089" s="1">
        <v>4.5808246744017402E-5</v>
      </c>
      <c r="G6089">
        <v>1.3812593275684699</v>
      </c>
    </row>
    <row r="6090" spans="1:7" x14ac:dyDescent="0.25">
      <c r="A6090" s="5" t="s">
        <v>6094</v>
      </c>
      <c r="B6090">
        <v>0.22201169300363899</v>
      </c>
      <c r="C6090">
        <v>-0.84787581501568199</v>
      </c>
      <c r="D6090">
        <v>5.3568008309819497</v>
      </c>
      <c r="E6090" s="1">
        <v>1.0597511485655401E-7</v>
      </c>
      <c r="F6090" s="1">
        <v>2.7522210135664899E-7</v>
      </c>
      <c r="G6090">
        <v>6.6106296596496303</v>
      </c>
    </row>
    <row r="6091" spans="1:7" x14ac:dyDescent="0.25">
      <c r="A6091" s="5" t="s">
        <v>6095</v>
      </c>
      <c r="B6091">
        <v>0.22200493448554401</v>
      </c>
      <c r="C6091">
        <v>-0.57821995810562699</v>
      </c>
      <c r="D6091">
        <v>5.2032145147053104</v>
      </c>
      <c r="E6091" s="1">
        <v>2.3932390322770302E-7</v>
      </c>
      <c r="F6091" s="1">
        <v>5.5324986971281095E-7</v>
      </c>
      <c r="G6091">
        <v>5.9258295753025099</v>
      </c>
    </row>
    <row r="6092" spans="1:7" x14ac:dyDescent="0.25">
      <c r="A6092" s="5" t="s">
        <v>6096</v>
      </c>
      <c r="B6092">
        <v>0.22198259840787299</v>
      </c>
      <c r="C6092">
        <v>4.3605511111943898</v>
      </c>
      <c r="D6092">
        <v>4.7096403069777004</v>
      </c>
      <c r="E6092" s="1">
        <v>2.8456997560352498E-6</v>
      </c>
      <c r="F6092" s="1">
        <v>5.4439905251521899E-6</v>
      </c>
      <c r="G6092">
        <v>3.7094760585998499</v>
      </c>
    </row>
    <row r="6093" spans="1:7" x14ac:dyDescent="0.25">
      <c r="A6093" s="5" t="s">
        <v>6097</v>
      </c>
      <c r="B6093">
        <v>0.22189235151275</v>
      </c>
      <c r="C6093">
        <v>-0.94387328639114398</v>
      </c>
      <c r="D6093">
        <v>6.1377573113522796</v>
      </c>
      <c r="E6093" s="1">
        <v>1.22128318166618E-9</v>
      </c>
      <c r="F6093" s="1">
        <v>1.33004651407117E-8</v>
      </c>
      <c r="G6093">
        <v>10.9075896277674</v>
      </c>
    </row>
    <row r="6094" spans="1:7" x14ac:dyDescent="0.25">
      <c r="A6094" s="5" t="s">
        <v>6098</v>
      </c>
      <c r="B6094">
        <v>0.22184100962065301</v>
      </c>
      <c r="C6094">
        <v>2.09693488674885</v>
      </c>
      <c r="D6094">
        <v>4.5337642501888702</v>
      </c>
      <c r="E6094" s="1">
        <v>6.5229232349222004E-6</v>
      </c>
      <c r="F6094" s="1">
        <v>1.19405098535712E-5</v>
      </c>
      <c r="G6094">
        <v>2.9956470465568499</v>
      </c>
    </row>
    <row r="6095" spans="1:7" x14ac:dyDescent="0.25">
      <c r="A6095" s="5" t="s">
        <v>6099</v>
      </c>
      <c r="B6095">
        <v>0.221820722437436</v>
      </c>
      <c r="C6095">
        <v>2.9987439816271002</v>
      </c>
      <c r="D6095">
        <v>4.5768337542510196</v>
      </c>
      <c r="E6095" s="1">
        <v>5.3374856205137196E-6</v>
      </c>
      <c r="F6095" s="1">
        <v>9.8633669165655496E-6</v>
      </c>
      <c r="G6095">
        <v>3.1592174764981098</v>
      </c>
    </row>
    <row r="6096" spans="1:7" x14ac:dyDescent="0.25">
      <c r="A6096" s="5" t="s">
        <v>6100</v>
      </c>
      <c r="B6096">
        <v>0.221734343516969</v>
      </c>
      <c r="C6096">
        <v>-0.94254003792901697</v>
      </c>
      <c r="D6096">
        <v>6.3731328239637897</v>
      </c>
      <c r="E6096" s="1">
        <v>2.8666516825556299E-10</v>
      </c>
      <c r="F6096" s="1">
        <v>3.5331530312711901E-9</v>
      </c>
      <c r="G6096">
        <v>12.321350741329899</v>
      </c>
    </row>
    <row r="6097" spans="1:7" x14ac:dyDescent="0.25">
      <c r="A6097" s="5" t="s">
        <v>6101</v>
      </c>
      <c r="B6097">
        <v>-0.221696356629591</v>
      </c>
      <c r="C6097">
        <v>-0.74825799168503204</v>
      </c>
      <c r="D6097">
        <v>-4.0183137590662996</v>
      </c>
      <c r="E6097" s="1">
        <v>6.3184277860238206E-5</v>
      </c>
      <c r="F6097">
        <v>1.04262614871752E-4</v>
      </c>
      <c r="G6097">
        <v>0.61350550712673702</v>
      </c>
    </row>
    <row r="6098" spans="1:7" x14ac:dyDescent="0.25">
      <c r="A6098" s="5" t="s">
        <v>6102</v>
      </c>
      <c r="B6098">
        <v>0.22168143582462299</v>
      </c>
      <c r="C6098">
        <v>-0.55630300780827602</v>
      </c>
      <c r="D6098">
        <v>4.9284223962657396</v>
      </c>
      <c r="E6098" s="1">
        <v>9.7554340804603702E-7</v>
      </c>
      <c r="F6098" s="1">
        <v>1.9941452837575602E-6</v>
      </c>
      <c r="G6098">
        <v>4.5822453375450101</v>
      </c>
    </row>
    <row r="6099" spans="1:7" x14ac:dyDescent="0.25">
      <c r="A6099" s="5" t="s">
        <v>6103</v>
      </c>
      <c r="B6099">
        <v>0.22166546957871999</v>
      </c>
      <c r="C6099">
        <v>-0.47633711200170598</v>
      </c>
      <c r="D6099">
        <v>5.5971606167677397</v>
      </c>
      <c r="E6099" s="1">
        <v>2.8402816534454401E-8</v>
      </c>
      <c r="F6099" s="1">
        <v>1.3846801180848599E-7</v>
      </c>
      <c r="G6099">
        <v>8.0245742123720198</v>
      </c>
    </row>
    <row r="6100" spans="1:7" x14ac:dyDescent="0.25">
      <c r="A6100" s="5" t="s">
        <v>6104</v>
      </c>
      <c r="B6100">
        <v>-0.22165949789911699</v>
      </c>
      <c r="C6100">
        <v>4.5925761430311898</v>
      </c>
      <c r="D6100">
        <v>-3.6932933554587501</v>
      </c>
      <c r="E6100">
        <v>2.3381409466709401E-4</v>
      </c>
      <c r="F6100">
        <v>3.6494725646794602E-4</v>
      </c>
      <c r="G6100">
        <v>-0.481987010726457</v>
      </c>
    </row>
    <row r="6101" spans="1:7" x14ac:dyDescent="0.25">
      <c r="A6101" s="5" t="s">
        <v>6105</v>
      </c>
      <c r="B6101">
        <v>0.22158625046449601</v>
      </c>
      <c r="C6101">
        <v>8.1837415961940501</v>
      </c>
      <c r="D6101">
        <v>3.44782563773644</v>
      </c>
      <c r="E6101">
        <v>5.8956546503272295E-4</v>
      </c>
      <c r="F6101">
        <v>8.8560795281624903E-4</v>
      </c>
      <c r="G6101">
        <v>-1.49115778429076</v>
      </c>
    </row>
    <row r="6102" spans="1:7" x14ac:dyDescent="0.25">
      <c r="A6102" s="5" t="s">
        <v>6106</v>
      </c>
      <c r="B6102">
        <v>-0.22149592389360601</v>
      </c>
      <c r="C6102">
        <v>3.3651521249652001</v>
      </c>
      <c r="D6102">
        <v>-6.2835986613509904</v>
      </c>
      <c r="E6102" s="1">
        <v>5.0032563536595097E-10</v>
      </c>
      <c r="F6102" s="1">
        <v>5.8898359574187496E-9</v>
      </c>
      <c r="G6102">
        <v>12.080914447708601</v>
      </c>
    </row>
    <row r="6103" spans="1:7" x14ac:dyDescent="0.25">
      <c r="A6103" s="5" t="s">
        <v>6107</v>
      </c>
      <c r="B6103">
        <v>-0.22145366571685501</v>
      </c>
      <c r="C6103">
        <v>3.2899319806777099</v>
      </c>
      <c r="D6103">
        <v>-4.3005341875093404</v>
      </c>
      <c r="E6103" s="1">
        <v>1.87736052191225E-5</v>
      </c>
      <c r="F6103" s="1">
        <v>3.2687640700643399E-5</v>
      </c>
      <c r="G6103">
        <v>1.9453042768039499</v>
      </c>
    </row>
    <row r="6104" spans="1:7" x14ac:dyDescent="0.25">
      <c r="A6104" s="5" t="s">
        <v>6108</v>
      </c>
      <c r="B6104">
        <v>0.22145349167036299</v>
      </c>
      <c r="C6104">
        <v>-0.84126698700389002</v>
      </c>
      <c r="D6104">
        <v>6.3056249073078501</v>
      </c>
      <c r="E6104" s="1">
        <v>4.3654247576920703E-10</v>
      </c>
      <c r="F6104" s="1">
        <v>5.1936146921954298E-9</v>
      </c>
      <c r="G6104">
        <v>11.944062478178999</v>
      </c>
    </row>
    <row r="6105" spans="1:7" x14ac:dyDescent="0.25">
      <c r="A6105" s="5" t="s">
        <v>6109</v>
      </c>
      <c r="B6105">
        <v>0.22143729056529601</v>
      </c>
      <c r="C6105">
        <v>2.3606730621255698</v>
      </c>
      <c r="D6105">
        <v>4.7715808082389897</v>
      </c>
      <c r="E6105" s="1">
        <v>2.11078964113163E-6</v>
      </c>
      <c r="F6105" s="1">
        <v>4.1069845710670501E-6</v>
      </c>
      <c r="G6105">
        <v>4.0646728512546</v>
      </c>
    </row>
    <row r="6106" spans="1:7" x14ac:dyDescent="0.25">
      <c r="A6106" s="5" t="s">
        <v>6110</v>
      </c>
      <c r="B6106">
        <v>0.22143306443691499</v>
      </c>
      <c r="C6106">
        <v>4.1083494148113697</v>
      </c>
      <c r="D6106">
        <v>3.9503333164790901</v>
      </c>
      <c r="E6106" s="1">
        <v>8.3733001588785899E-5</v>
      </c>
      <c r="F6106">
        <v>1.36507073260576E-4</v>
      </c>
      <c r="G6106">
        <v>0.50930348563888606</v>
      </c>
    </row>
    <row r="6107" spans="1:7" x14ac:dyDescent="0.25">
      <c r="A6107" s="5" t="s">
        <v>6111</v>
      </c>
      <c r="B6107">
        <v>0.22135229072510701</v>
      </c>
      <c r="C6107">
        <v>1.41364462014576</v>
      </c>
      <c r="D6107">
        <v>6.6102389400816204</v>
      </c>
      <c r="E6107" s="1">
        <v>6.3445379075491501E-11</v>
      </c>
      <c r="F6107" s="1">
        <v>8.6433886117403701E-10</v>
      </c>
      <c r="G6107">
        <v>14.140484820800401</v>
      </c>
    </row>
    <row r="6108" spans="1:7" x14ac:dyDescent="0.25">
      <c r="A6108" s="5" t="s">
        <v>6112</v>
      </c>
      <c r="B6108">
        <v>-0.221318251944643</v>
      </c>
      <c r="C6108">
        <v>2.7609221776158499</v>
      </c>
      <c r="D6108">
        <v>-4.26902156844963</v>
      </c>
      <c r="E6108" s="1">
        <v>2.15748269250314E-5</v>
      </c>
      <c r="F6108" s="1">
        <v>3.7329107017770203E-5</v>
      </c>
      <c r="G6108">
        <v>1.83226869660569</v>
      </c>
    </row>
    <row r="6109" spans="1:7" x14ac:dyDescent="0.25">
      <c r="A6109" s="5" t="s">
        <v>6113</v>
      </c>
      <c r="B6109">
        <v>0.22127504525111799</v>
      </c>
      <c r="C6109">
        <v>-0.9189060781642</v>
      </c>
      <c r="D6109">
        <v>5.1867575983009502</v>
      </c>
      <c r="E6109" s="1">
        <v>2.6082856797841599E-7</v>
      </c>
      <c r="F6109" s="1">
        <v>5.9792114115921695E-7</v>
      </c>
      <c r="G6109">
        <v>5.7142742742444002</v>
      </c>
    </row>
    <row r="6110" spans="1:7" x14ac:dyDescent="0.25">
      <c r="A6110" s="5" t="s">
        <v>6114</v>
      </c>
      <c r="B6110">
        <v>0.22126215997024701</v>
      </c>
      <c r="C6110">
        <v>3.0742787289461</v>
      </c>
      <c r="D6110">
        <v>3.6524529563863601</v>
      </c>
      <c r="E6110">
        <v>2.7374127224824601E-4</v>
      </c>
      <c r="F6110">
        <v>4.2428427052010602E-4</v>
      </c>
      <c r="G6110">
        <v>-0.56147085130232499</v>
      </c>
    </row>
    <row r="6111" spans="1:7" x14ac:dyDescent="0.25">
      <c r="A6111" s="5" t="s">
        <v>6115</v>
      </c>
      <c r="B6111">
        <v>0.221258420870795</v>
      </c>
      <c r="C6111">
        <v>-0.89346119877508101</v>
      </c>
      <c r="D6111">
        <v>6.3178489248574401</v>
      </c>
      <c r="E6111" s="1">
        <v>4.0464958574552202E-10</v>
      </c>
      <c r="F6111" s="1">
        <v>4.8404352933616899E-9</v>
      </c>
      <c r="G6111">
        <v>12.0002828443765</v>
      </c>
    </row>
    <row r="6112" spans="1:7" x14ac:dyDescent="0.25">
      <c r="A6112" s="5" t="s">
        <v>6116</v>
      </c>
      <c r="B6112">
        <v>0.22123930783581</v>
      </c>
      <c r="C6112">
        <v>2.3426739924741198</v>
      </c>
      <c r="D6112">
        <v>3.2394206410307902</v>
      </c>
      <c r="E6112">
        <v>1.23870838525869E-3</v>
      </c>
      <c r="F6112">
        <v>1.8081548142492999E-3</v>
      </c>
      <c r="G6112">
        <v>-1.93515408106846</v>
      </c>
    </row>
    <row r="6113" spans="1:7" x14ac:dyDescent="0.25">
      <c r="A6113" s="5" t="s">
        <v>6117</v>
      </c>
      <c r="B6113">
        <v>0.221218039504463</v>
      </c>
      <c r="C6113">
        <v>4.1022277963273099</v>
      </c>
      <c r="D6113">
        <v>4.1318583714828598</v>
      </c>
      <c r="E6113" s="1">
        <v>3.9112286657469403E-5</v>
      </c>
      <c r="F6113" s="1">
        <v>6.5933445848981697E-5</v>
      </c>
      <c r="G6113">
        <v>1.2275815460267401</v>
      </c>
    </row>
    <row r="6114" spans="1:7" x14ac:dyDescent="0.25">
      <c r="A6114" s="5" t="s">
        <v>6118</v>
      </c>
      <c r="B6114">
        <v>0.221179136978185</v>
      </c>
      <c r="C6114">
        <v>-0.902174007665415</v>
      </c>
      <c r="D6114">
        <v>4.6479336324327498</v>
      </c>
      <c r="E6114" s="1">
        <v>3.8190748765437701E-6</v>
      </c>
      <c r="F6114" s="1">
        <v>7.18627198038506E-6</v>
      </c>
      <c r="G6114">
        <v>3.14313081862695</v>
      </c>
    </row>
    <row r="6115" spans="1:7" x14ac:dyDescent="0.25">
      <c r="A6115" s="5" t="s">
        <v>6119</v>
      </c>
      <c r="B6115">
        <v>0.22112170396752201</v>
      </c>
      <c r="C6115">
        <v>3.3773402095354799</v>
      </c>
      <c r="D6115">
        <v>3.3507983517346198</v>
      </c>
      <c r="E6115">
        <v>8.3708736410653196E-4</v>
      </c>
      <c r="F6115">
        <v>1.2406640679897699E-3</v>
      </c>
      <c r="G6115">
        <v>-1.6106430765058599</v>
      </c>
    </row>
    <row r="6116" spans="1:7" x14ac:dyDescent="0.25">
      <c r="A6116" s="5" t="s">
        <v>6120</v>
      </c>
      <c r="B6116">
        <v>-0.221069802724674</v>
      </c>
      <c r="C6116">
        <v>3.7257642623506602</v>
      </c>
      <c r="D6116">
        <v>-4.3767545469278799</v>
      </c>
      <c r="E6116" s="1">
        <v>1.33613508643391E-5</v>
      </c>
      <c r="F6116" s="1">
        <v>2.3621121104399901E-5</v>
      </c>
      <c r="G6116">
        <v>2.2518621650542401</v>
      </c>
    </row>
    <row r="6117" spans="1:7" x14ac:dyDescent="0.25">
      <c r="A6117" s="5" t="s">
        <v>6121</v>
      </c>
      <c r="B6117">
        <v>0.22103627282286101</v>
      </c>
      <c r="C6117">
        <v>3.31600519752728</v>
      </c>
      <c r="D6117">
        <v>6.1050086528929999</v>
      </c>
      <c r="E6117" s="1">
        <v>1.4884878079898699E-9</v>
      </c>
      <c r="F6117" s="1">
        <v>1.5894788795193101E-8</v>
      </c>
      <c r="G6117">
        <v>11.0308250111079</v>
      </c>
    </row>
    <row r="6118" spans="1:7" x14ac:dyDescent="0.25">
      <c r="A6118" s="5" t="s">
        <v>6122</v>
      </c>
      <c r="B6118">
        <v>-0.22093184043504999</v>
      </c>
      <c r="C6118">
        <v>1.0430262995622901</v>
      </c>
      <c r="D6118">
        <v>-3.79394987287459</v>
      </c>
      <c r="E6118">
        <v>1.57514290176614E-4</v>
      </c>
      <c r="F6118">
        <v>2.4990997330934998E-4</v>
      </c>
      <c r="G6118">
        <v>-8.7726778433694396E-4</v>
      </c>
    </row>
    <row r="6119" spans="1:7" x14ac:dyDescent="0.25">
      <c r="A6119" s="5" t="s">
        <v>6123</v>
      </c>
      <c r="B6119">
        <v>0.22092186126121799</v>
      </c>
      <c r="C6119">
        <v>-0.76032873245583898</v>
      </c>
      <c r="D6119">
        <v>4.4580620494900396</v>
      </c>
      <c r="E6119" s="1">
        <v>9.2425177924023696E-6</v>
      </c>
      <c r="F6119" s="1">
        <v>1.6623617300114501E-5</v>
      </c>
      <c r="G6119">
        <v>2.3530853745081801</v>
      </c>
    </row>
    <row r="6120" spans="1:7" x14ac:dyDescent="0.25">
      <c r="A6120" s="5" t="s">
        <v>6124</v>
      </c>
      <c r="B6120">
        <v>0.22091702087531201</v>
      </c>
      <c r="C6120">
        <v>2.2185089927961399</v>
      </c>
      <c r="D6120">
        <v>4.6301600764992603</v>
      </c>
      <c r="E6120" s="1">
        <v>4.1541740311655902E-6</v>
      </c>
      <c r="F6120" s="1">
        <v>7.7791810267377297E-6</v>
      </c>
      <c r="G6120">
        <v>3.42226732567701</v>
      </c>
    </row>
    <row r="6121" spans="1:7" x14ac:dyDescent="0.25">
      <c r="A6121" s="5" t="s">
        <v>6125</v>
      </c>
      <c r="B6121">
        <v>0.220897706819081</v>
      </c>
      <c r="C6121">
        <v>5.0814961852319804</v>
      </c>
      <c r="D6121">
        <v>5.6385569119521897</v>
      </c>
      <c r="E6121" s="1">
        <v>2.25239052592918E-8</v>
      </c>
      <c r="F6121" s="1">
        <v>1.3846801180848599E-7</v>
      </c>
      <c r="G6121">
        <v>8.3373583652121805</v>
      </c>
    </row>
    <row r="6122" spans="1:7" x14ac:dyDescent="0.25">
      <c r="A6122" s="5" t="s">
        <v>6126</v>
      </c>
      <c r="B6122">
        <v>0.220857518173735</v>
      </c>
      <c r="C6122">
        <v>-0.44342016665080602</v>
      </c>
      <c r="D6122">
        <v>5.8155184088454703</v>
      </c>
      <c r="E6122" s="1">
        <v>8.2173418546078996E-9</v>
      </c>
      <c r="F6122" s="1">
        <v>7.2840239776199396E-8</v>
      </c>
      <c r="G6122">
        <v>9.2359167805717295</v>
      </c>
    </row>
    <row r="6123" spans="1:7" x14ac:dyDescent="0.25">
      <c r="A6123" s="5" t="s">
        <v>6127</v>
      </c>
      <c r="B6123">
        <v>0.22082523519804501</v>
      </c>
      <c r="C6123">
        <v>-0.74936576613317696</v>
      </c>
      <c r="D6123">
        <v>6.0920865118751903</v>
      </c>
      <c r="E6123" s="1">
        <v>1.60894242946423E-9</v>
      </c>
      <c r="F6123" s="1">
        <v>1.7061448303469601E-8</v>
      </c>
      <c r="G6123">
        <v>10.7091187836897</v>
      </c>
    </row>
    <row r="6124" spans="1:7" x14ac:dyDescent="0.25">
      <c r="A6124" s="5" t="s">
        <v>6128</v>
      </c>
      <c r="B6124">
        <v>0.220803965191573</v>
      </c>
      <c r="C6124">
        <v>-0.20369419532559299</v>
      </c>
      <c r="D6124">
        <v>5.3820315812191897</v>
      </c>
      <c r="E6124" s="1">
        <v>9.2516199883116405E-8</v>
      </c>
      <c r="F6124" s="1">
        <v>2.4627570777177502E-7</v>
      </c>
      <c r="G6124">
        <v>6.9607246578934703</v>
      </c>
    </row>
    <row r="6125" spans="1:7" x14ac:dyDescent="0.25">
      <c r="A6125" s="5" t="s">
        <v>6129</v>
      </c>
      <c r="B6125">
        <v>0.220774721243259</v>
      </c>
      <c r="C6125">
        <v>3.2372677313871399</v>
      </c>
      <c r="D6125">
        <v>4.7902512156401702</v>
      </c>
      <c r="E6125" s="1">
        <v>1.92772068581343E-6</v>
      </c>
      <c r="F6125" s="1">
        <v>3.7730095690281901E-6</v>
      </c>
      <c r="G6125">
        <v>4.1232199366427702</v>
      </c>
    </row>
    <row r="6126" spans="1:7" x14ac:dyDescent="0.25">
      <c r="A6126" s="5" t="s">
        <v>6130</v>
      </c>
      <c r="B6126">
        <v>-0.220757334474317</v>
      </c>
      <c r="C6126">
        <v>1.5324798201941401</v>
      </c>
      <c r="D6126">
        <v>-3.2293010311258801</v>
      </c>
      <c r="E6126">
        <v>1.2828970074642699E-3</v>
      </c>
      <c r="F6126">
        <v>1.8700687058323599E-3</v>
      </c>
      <c r="G6126">
        <v>-1.9523803559245301</v>
      </c>
    </row>
    <row r="6127" spans="1:7" x14ac:dyDescent="0.25">
      <c r="A6127" s="5" t="s">
        <v>6131</v>
      </c>
      <c r="B6127">
        <v>-0.220712497142768</v>
      </c>
      <c r="C6127">
        <v>-0.42109373014033602</v>
      </c>
      <c r="D6127">
        <v>-3.1548467177532</v>
      </c>
      <c r="E6127">
        <v>1.65560605064138E-3</v>
      </c>
      <c r="F6127">
        <v>2.3870921664134299E-3</v>
      </c>
      <c r="G6127">
        <v>-2.3228132401042001</v>
      </c>
    </row>
    <row r="6128" spans="1:7" x14ac:dyDescent="0.25">
      <c r="A6128" s="5" t="s">
        <v>6132</v>
      </c>
      <c r="B6128">
        <v>0.220630980314905</v>
      </c>
      <c r="C6128">
        <v>7.3536838642373601</v>
      </c>
      <c r="D6128">
        <v>5.9011617523879902</v>
      </c>
      <c r="E6128" s="1">
        <v>4.9948592033052202E-9</v>
      </c>
      <c r="F6128" s="1">
        <v>4.74593847780347E-8</v>
      </c>
      <c r="G6128">
        <v>9.7080810092573309</v>
      </c>
    </row>
    <row r="6129" spans="1:7" x14ac:dyDescent="0.25">
      <c r="A6129" s="5" t="s">
        <v>6133</v>
      </c>
      <c r="B6129">
        <v>0.22061008529458101</v>
      </c>
      <c r="C6129">
        <v>7.7254389528281502</v>
      </c>
      <c r="D6129">
        <v>5.0700464904978801</v>
      </c>
      <c r="E6129" s="1">
        <v>4.7684104290837205E-7</v>
      </c>
      <c r="F6129" s="1">
        <v>1.03099648069231E-6</v>
      </c>
      <c r="G6129">
        <v>5.2860616041974797</v>
      </c>
    </row>
    <row r="6130" spans="1:7" x14ac:dyDescent="0.25">
      <c r="A6130" s="5" t="s">
        <v>6134</v>
      </c>
      <c r="B6130">
        <v>0.220584263692226</v>
      </c>
      <c r="C6130">
        <v>2.6491615822102599</v>
      </c>
      <c r="D6130">
        <v>3.3886259268539898</v>
      </c>
      <c r="E6130">
        <v>7.3089993331444702E-4</v>
      </c>
      <c r="F6130">
        <v>1.0889622579981599E-3</v>
      </c>
      <c r="G6130">
        <v>-1.4588091138244199</v>
      </c>
    </row>
    <row r="6131" spans="1:7" x14ac:dyDescent="0.25">
      <c r="A6131" s="5" t="s">
        <v>6135</v>
      </c>
      <c r="B6131">
        <v>0.220576907258479</v>
      </c>
      <c r="C6131">
        <v>0.16153520123093501</v>
      </c>
      <c r="D6131">
        <v>3.2943092249924302</v>
      </c>
      <c r="E6131">
        <v>1.0225894816134401E-3</v>
      </c>
      <c r="F6131">
        <v>1.5035709552675099E-3</v>
      </c>
      <c r="G6131">
        <v>-1.7979569676493301</v>
      </c>
    </row>
    <row r="6132" spans="1:7" x14ac:dyDescent="0.25">
      <c r="A6132" s="5" t="s">
        <v>6136</v>
      </c>
      <c r="B6132">
        <v>-0.220572722411876</v>
      </c>
      <c r="C6132">
        <v>3.3867204794027099</v>
      </c>
      <c r="D6132">
        <v>-4.1756230481454697</v>
      </c>
      <c r="E6132" s="1">
        <v>3.24098800756757E-5</v>
      </c>
      <c r="F6132" s="1">
        <v>5.5068274791447797E-5</v>
      </c>
      <c r="G6132">
        <v>1.4246543940560199</v>
      </c>
    </row>
    <row r="6133" spans="1:7" x14ac:dyDescent="0.25">
      <c r="A6133" s="5" t="s">
        <v>6137</v>
      </c>
      <c r="B6133">
        <v>0.22052384717339299</v>
      </c>
      <c r="C6133">
        <v>-0.23020749021630799</v>
      </c>
      <c r="D6133">
        <v>4.6362266464095896</v>
      </c>
      <c r="E6133" s="1">
        <v>4.0367429257308103E-6</v>
      </c>
      <c r="F6133" s="1">
        <v>7.57091225466098E-6</v>
      </c>
      <c r="G6133">
        <v>3.3268236958403898</v>
      </c>
    </row>
    <row r="6134" spans="1:7" x14ac:dyDescent="0.25">
      <c r="A6134" s="5" t="s">
        <v>6138</v>
      </c>
      <c r="B6134">
        <v>0.22044331796144001</v>
      </c>
      <c r="C6134">
        <v>-0.94919956268953598</v>
      </c>
      <c r="D6134">
        <v>6.41954696419256</v>
      </c>
      <c r="E6134" s="1">
        <v>2.1419451636828E-10</v>
      </c>
      <c r="F6134" s="1">
        <v>2.70376199598026E-9</v>
      </c>
      <c r="G6134">
        <v>12.602627368775099</v>
      </c>
    </row>
    <row r="6135" spans="1:7" x14ac:dyDescent="0.25">
      <c r="A6135" s="5" t="s">
        <v>6139</v>
      </c>
      <c r="B6135">
        <v>0.22041683921202601</v>
      </c>
      <c r="C6135">
        <v>-0.96198275960697399</v>
      </c>
      <c r="D6135">
        <v>6.2682766327896404</v>
      </c>
      <c r="E6135" s="1">
        <v>5.4997756243341904E-10</v>
      </c>
      <c r="F6135" s="1">
        <v>6.4096641144472004E-9</v>
      </c>
      <c r="G6135">
        <v>11.679465589206799</v>
      </c>
    </row>
    <row r="6136" spans="1:7" x14ac:dyDescent="0.25">
      <c r="A6136" s="5" t="s">
        <v>6140</v>
      </c>
      <c r="B6136">
        <v>0.220406603264273</v>
      </c>
      <c r="C6136">
        <v>6.3168927790225302</v>
      </c>
      <c r="D6136">
        <v>4.19788840118016</v>
      </c>
      <c r="E6136" s="1">
        <v>2.9434516234306499E-5</v>
      </c>
      <c r="F6136" s="1">
        <v>5.0207243699006601E-5</v>
      </c>
      <c r="G6136">
        <v>1.4062562069809601</v>
      </c>
    </row>
    <row r="6137" spans="1:7" x14ac:dyDescent="0.25">
      <c r="A6137" s="5" t="s">
        <v>6141</v>
      </c>
      <c r="B6137">
        <v>0.22034128665210001</v>
      </c>
      <c r="C6137">
        <v>2.7095595720747299</v>
      </c>
      <c r="D6137">
        <v>3.31979203755402</v>
      </c>
      <c r="E6137">
        <v>9.3463313307590103E-4</v>
      </c>
      <c r="F6137">
        <v>1.37886550847729E-3</v>
      </c>
      <c r="G6137">
        <v>-1.6878514532355899</v>
      </c>
    </row>
    <row r="6138" spans="1:7" x14ac:dyDescent="0.25">
      <c r="A6138" s="5" t="s">
        <v>6142</v>
      </c>
      <c r="B6138">
        <v>0.220329156529841</v>
      </c>
      <c r="C6138">
        <v>0.53773972028843497</v>
      </c>
      <c r="D6138">
        <v>3.69917701023182</v>
      </c>
      <c r="E6138">
        <v>2.2853495054736401E-4</v>
      </c>
      <c r="F6138">
        <v>3.5708341820009598E-4</v>
      </c>
      <c r="G6138">
        <v>-0.36608383758857799</v>
      </c>
    </row>
    <row r="6139" spans="1:7" x14ac:dyDescent="0.25">
      <c r="A6139" s="5" t="s">
        <v>6143</v>
      </c>
      <c r="B6139">
        <v>0.22032071586101001</v>
      </c>
      <c r="C6139">
        <v>3.38604930132828</v>
      </c>
      <c r="D6139">
        <v>5.2296528161027904</v>
      </c>
      <c r="E6139" s="1">
        <v>2.0832116718951301E-7</v>
      </c>
      <c r="F6139" s="1">
        <v>4.8901368170257198E-7</v>
      </c>
      <c r="G6139">
        <v>6.2526995041678903</v>
      </c>
    </row>
    <row r="6140" spans="1:7" x14ac:dyDescent="0.25">
      <c r="A6140" s="5" t="s">
        <v>6144</v>
      </c>
      <c r="B6140">
        <v>0.22029919150295499</v>
      </c>
      <c r="C6140">
        <v>1.50247122335323</v>
      </c>
      <c r="D6140">
        <v>4.2536024048098602</v>
      </c>
      <c r="E6140" s="1">
        <v>2.3086560672190701E-5</v>
      </c>
      <c r="F6140" s="1">
        <v>3.9806567759854903E-5</v>
      </c>
      <c r="G6140">
        <v>1.8075541072474099</v>
      </c>
    </row>
    <row r="6141" spans="1:7" x14ac:dyDescent="0.25">
      <c r="A6141" s="5" t="s">
        <v>6145</v>
      </c>
      <c r="B6141">
        <v>0.22029198016783799</v>
      </c>
      <c r="C6141">
        <v>6.97209338001301E-2</v>
      </c>
      <c r="D6141">
        <v>4.6969806349488197</v>
      </c>
      <c r="E6141" s="1">
        <v>3.0235904097363799E-6</v>
      </c>
      <c r="F6141" s="1">
        <v>5.7623924832297001E-6</v>
      </c>
      <c r="G6141">
        <v>3.6725358335039902</v>
      </c>
    </row>
    <row r="6142" spans="1:7" x14ac:dyDescent="0.25">
      <c r="A6142" s="5" t="s">
        <v>6146</v>
      </c>
      <c r="B6142">
        <v>0.220270659025434</v>
      </c>
      <c r="C6142">
        <v>4.3182306512717803</v>
      </c>
      <c r="D6142">
        <v>4.1961095438008202</v>
      </c>
      <c r="E6142" s="1">
        <v>2.9662328002267499E-5</v>
      </c>
      <c r="F6142" s="1">
        <v>5.0575527221006703E-5</v>
      </c>
      <c r="G6142">
        <v>1.48075187591</v>
      </c>
    </row>
    <row r="6143" spans="1:7" x14ac:dyDescent="0.25">
      <c r="A6143" s="5" t="s">
        <v>6147</v>
      </c>
      <c r="B6143">
        <v>-0.220252384206892</v>
      </c>
      <c r="C6143">
        <v>-0.15134231775728799</v>
      </c>
      <c r="D6143">
        <v>-3.2356082793290502</v>
      </c>
      <c r="E6143">
        <v>1.25518762516606E-3</v>
      </c>
      <c r="F6143">
        <v>1.83147839910473E-3</v>
      </c>
      <c r="G6143">
        <v>-2.0018979786058799</v>
      </c>
    </row>
    <row r="6144" spans="1:7" x14ac:dyDescent="0.25">
      <c r="A6144" s="5" t="s">
        <v>6148</v>
      </c>
      <c r="B6144">
        <v>-0.220208020342473</v>
      </c>
      <c r="C6144">
        <v>4.6576808500664804</v>
      </c>
      <c r="D6144">
        <v>-4.2759851664386801</v>
      </c>
      <c r="E6144" s="1">
        <v>2.0923474106865901E-5</v>
      </c>
      <c r="F6144" s="1">
        <v>3.6244440978546397E-5</v>
      </c>
      <c r="G6144">
        <v>1.78967008494415</v>
      </c>
    </row>
    <row r="6145" spans="1:7" x14ac:dyDescent="0.25">
      <c r="A6145" s="5" t="s">
        <v>6149</v>
      </c>
      <c r="B6145">
        <v>0.22004083572847</v>
      </c>
      <c r="C6145">
        <v>-0.96765459013150201</v>
      </c>
      <c r="D6145">
        <v>6.2498555858362703</v>
      </c>
      <c r="E6145" s="1">
        <v>6.1607283099582497E-10</v>
      </c>
      <c r="F6145" s="1">
        <v>7.1209396321300701E-9</v>
      </c>
      <c r="G6145">
        <v>11.5677416907718</v>
      </c>
    </row>
    <row r="6146" spans="1:7" x14ac:dyDescent="0.25">
      <c r="A6146" s="5" t="s">
        <v>6150</v>
      </c>
      <c r="B6146">
        <v>0.22004017958745201</v>
      </c>
      <c r="C6146">
        <v>-0.87366991706125297</v>
      </c>
      <c r="D6146">
        <v>6.2950170142234496</v>
      </c>
      <c r="E6146" s="1">
        <v>4.6620043403801302E-10</v>
      </c>
      <c r="F6146" s="1">
        <v>5.5141575927610897E-9</v>
      </c>
      <c r="G6146">
        <v>11.869620307153999</v>
      </c>
    </row>
    <row r="6147" spans="1:7" x14ac:dyDescent="0.25">
      <c r="A6147" s="5" t="s">
        <v>6151</v>
      </c>
      <c r="B6147">
        <v>0.220020327166981</v>
      </c>
      <c r="C6147">
        <v>-0.23277229862130999</v>
      </c>
      <c r="D6147">
        <v>5.2643273432472402</v>
      </c>
      <c r="E6147" s="1">
        <v>1.7350105291163299E-7</v>
      </c>
      <c r="F6147" s="1">
        <v>4.1712367306894398E-7</v>
      </c>
      <c r="G6147">
        <v>6.3469220425713901</v>
      </c>
    </row>
    <row r="6148" spans="1:7" x14ac:dyDescent="0.25">
      <c r="A6148" s="5" t="s">
        <v>6152</v>
      </c>
      <c r="B6148">
        <v>-0.22000411810508499</v>
      </c>
      <c r="C6148">
        <v>2.78904867698536</v>
      </c>
      <c r="D6148">
        <v>-4.6849918473852004</v>
      </c>
      <c r="E6148" s="1">
        <v>3.2018705751927401E-6</v>
      </c>
      <c r="F6148" s="1">
        <v>6.0822895835972702E-6</v>
      </c>
      <c r="G6148">
        <v>3.64624459937097</v>
      </c>
    </row>
    <row r="6149" spans="1:7" x14ac:dyDescent="0.25">
      <c r="A6149" s="5" t="s">
        <v>6153</v>
      </c>
      <c r="B6149">
        <v>0.21999757137270201</v>
      </c>
      <c r="C6149">
        <v>0.51595846932788403</v>
      </c>
      <c r="D6149">
        <v>3.4743959609982702</v>
      </c>
      <c r="E6149">
        <v>5.3480741863619699E-4</v>
      </c>
      <c r="F6149">
        <v>8.0644676035356998E-4</v>
      </c>
      <c r="G6149">
        <v>-1.1583401238125901</v>
      </c>
    </row>
    <row r="6150" spans="1:7" x14ac:dyDescent="0.25">
      <c r="A6150" s="5" t="s">
        <v>6154</v>
      </c>
      <c r="B6150">
        <v>0.21998091340005499</v>
      </c>
      <c r="C6150">
        <v>6.5705394299138395E-2</v>
      </c>
      <c r="D6150">
        <v>2.91641626457591</v>
      </c>
      <c r="E6150">
        <v>3.6229042812177099E-3</v>
      </c>
      <c r="F6150">
        <v>5.0644555487761103E-3</v>
      </c>
      <c r="G6150">
        <v>-2.9702268573985302</v>
      </c>
    </row>
    <row r="6151" spans="1:7" x14ac:dyDescent="0.25">
      <c r="A6151" s="5" t="s">
        <v>6155</v>
      </c>
      <c r="B6151">
        <v>0.21997478207401699</v>
      </c>
      <c r="C6151">
        <v>-0.68238850422798003</v>
      </c>
      <c r="D6151">
        <v>4.1296839343905596</v>
      </c>
      <c r="E6151" s="1">
        <v>3.9477503123063598E-5</v>
      </c>
      <c r="F6151" s="1">
        <v>6.6515667996882197E-5</v>
      </c>
      <c r="G6151">
        <v>1.0042018955637</v>
      </c>
    </row>
    <row r="6152" spans="1:7" x14ac:dyDescent="0.25">
      <c r="A6152" s="5" t="s">
        <v>6156</v>
      </c>
      <c r="B6152">
        <v>0.21996534275047799</v>
      </c>
      <c r="C6152">
        <v>5.7270013704441904</v>
      </c>
      <c r="D6152">
        <v>3.6550261409908398</v>
      </c>
      <c r="E6152">
        <v>2.7104764850621499E-4</v>
      </c>
      <c r="F6152">
        <v>4.2026372849398599E-4</v>
      </c>
      <c r="G6152">
        <v>-0.65869908940039901</v>
      </c>
    </row>
    <row r="6153" spans="1:7" x14ac:dyDescent="0.25">
      <c r="A6153" s="5" t="s">
        <v>6157</v>
      </c>
      <c r="B6153">
        <v>0.21991870705532299</v>
      </c>
      <c r="C6153">
        <v>1.7038597566753799</v>
      </c>
      <c r="D6153">
        <v>3.3786965420628299</v>
      </c>
      <c r="E6153">
        <v>7.5748910102606205E-4</v>
      </c>
      <c r="F6153">
        <v>1.1272602210672001E-3</v>
      </c>
      <c r="G6153">
        <v>-1.4655637169298401</v>
      </c>
    </row>
    <row r="6154" spans="1:7" x14ac:dyDescent="0.25">
      <c r="A6154" s="5" t="s">
        <v>6158</v>
      </c>
      <c r="B6154">
        <v>0.21987593205609199</v>
      </c>
      <c r="C6154">
        <v>2.46132307271295</v>
      </c>
      <c r="D6154">
        <v>5.2873279702042302</v>
      </c>
      <c r="E6154" s="1">
        <v>1.5358810140802099E-7</v>
      </c>
      <c r="F6154" s="1">
        <v>3.7548931974708698E-7</v>
      </c>
      <c r="G6154">
        <v>6.5754825675253397</v>
      </c>
    </row>
    <row r="6155" spans="1:7" x14ac:dyDescent="0.25">
      <c r="A6155" s="5" t="s">
        <v>6159</v>
      </c>
      <c r="B6155">
        <v>0.219868050850725</v>
      </c>
      <c r="C6155">
        <v>-0.95563132283256502</v>
      </c>
      <c r="D6155">
        <v>6.5088594764292296</v>
      </c>
      <c r="E6155" s="1">
        <v>1.2161992135655301E-10</v>
      </c>
      <c r="F6155" s="1">
        <v>1.5901065254328199E-9</v>
      </c>
      <c r="G6155">
        <v>13.153030468452</v>
      </c>
    </row>
    <row r="6156" spans="1:7" x14ac:dyDescent="0.25">
      <c r="A6156" s="5" t="s">
        <v>6160</v>
      </c>
      <c r="B6156">
        <v>0.21982093927031299</v>
      </c>
      <c r="C6156">
        <v>4.0712251260071204</v>
      </c>
      <c r="D6156">
        <v>4.2921245879226397</v>
      </c>
      <c r="E6156" s="1">
        <v>1.9485171833597299E-5</v>
      </c>
      <c r="F6156" s="1">
        <v>3.3866363825271102E-5</v>
      </c>
      <c r="G6156">
        <v>1.8885132706568499</v>
      </c>
    </row>
    <row r="6157" spans="1:7" x14ac:dyDescent="0.25">
      <c r="A6157" s="5" t="s">
        <v>6161</v>
      </c>
      <c r="B6157">
        <v>0.219700025086078</v>
      </c>
      <c r="C6157">
        <v>-0.91968071697672804</v>
      </c>
      <c r="D6157">
        <v>6.3390834396821401</v>
      </c>
      <c r="E6157" s="1">
        <v>3.5457888764254399E-10</v>
      </c>
      <c r="F6157" s="1">
        <v>4.3024958453178197E-9</v>
      </c>
      <c r="G6157">
        <v>12.1210937482305</v>
      </c>
    </row>
    <row r="6158" spans="1:7" x14ac:dyDescent="0.25">
      <c r="A6158" s="5" t="s">
        <v>6162</v>
      </c>
      <c r="B6158">
        <v>-0.21967838071262399</v>
      </c>
      <c r="C6158">
        <v>3.6414327193773599</v>
      </c>
      <c r="D6158">
        <v>-3.34131196721752</v>
      </c>
      <c r="E6158">
        <v>8.6587820864226801E-4</v>
      </c>
      <c r="F6158">
        <v>1.28167271406911E-3</v>
      </c>
      <c r="G6158">
        <v>-1.66034153619999</v>
      </c>
    </row>
    <row r="6159" spans="1:7" x14ac:dyDescent="0.25">
      <c r="A6159" s="5" t="s">
        <v>6163</v>
      </c>
      <c r="B6159">
        <v>0.21967610095844201</v>
      </c>
      <c r="C6159">
        <v>4.8442203129771502E-2</v>
      </c>
      <c r="D6159">
        <v>4.7343859148790504</v>
      </c>
      <c r="E6159" s="1">
        <v>2.5265889473700398E-6</v>
      </c>
      <c r="F6159" s="1">
        <v>4.8669633366152103E-6</v>
      </c>
      <c r="G6159">
        <v>3.8401622506736102</v>
      </c>
    </row>
    <row r="6160" spans="1:7" x14ac:dyDescent="0.25">
      <c r="A6160" s="5" t="s">
        <v>6164</v>
      </c>
      <c r="B6160">
        <v>0.219666247734259</v>
      </c>
      <c r="C6160">
        <v>5.8727114835042196</v>
      </c>
      <c r="D6160">
        <v>4.9545413169236001</v>
      </c>
      <c r="E6160" s="1">
        <v>8.5604862984782698E-7</v>
      </c>
      <c r="F6160" s="1">
        <v>1.76720768650989E-6</v>
      </c>
      <c r="G6160">
        <v>4.8008450261329498</v>
      </c>
    </row>
    <row r="6161" spans="1:7" x14ac:dyDescent="0.25">
      <c r="A6161" s="5" t="s">
        <v>6165</v>
      </c>
      <c r="B6161">
        <v>0.219659190043413</v>
      </c>
      <c r="C6161">
        <v>2.1218719063016098</v>
      </c>
      <c r="D6161">
        <v>5.0864599255937302</v>
      </c>
      <c r="E6161" s="1">
        <v>4.3837240208593399E-7</v>
      </c>
      <c r="F6161" s="1">
        <v>9.5493851485698909E-7</v>
      </c>
      <c r="G6161">
        <v>5.5765614542199096</v>
      </c>
    </row>
    <row r="6162" spans="1:7" x14ac:dyDescent="0.25">
      <c r="A6162" s="5" t="s">
        <v>6166</v>
      </c>
      <c r="B6162">
        <v>-0.219632810413839</v>
      </c>
      <c r="C6162">
        <v>3.3493853379235698</v>
      </c>
      <c r="D6162">
        <v>-3.4229521404458101</v>
      </c>
      <c r="E6162">
        <v>6.4552305076118503E-4</v>
      </c>
      <c r="F6162">
        <v>9.6638121015176404E-4</v>
      </c>
      <c r="G6162">
        <v>-1.3774184850033599</v>
      </c>
    </row>
    <row r="6163" spans="1:7" x14ac:dyDescent="0.25">
      <c r="A6163" s="5" t="s">
        <v>6167</v>
      </c>
      <c r="B6163">
        <v>0.21963212355614001</v>
      </c>
      <c r="C6163">
        <v>2.0051210025055299</v>
      </c>
      <c r="D6163">
        <v>5.1878103688953701</v>
      </c>
      <c r="E6163" s="1">
        <v>2.59398664239911E-7</v>
      </c>
      <c r="F6163" s="1">
        <v>5.9501637125836803E-7</v>
      </c>
      <c r="G6163">
        <v>6.0831864961484499</v>
      </c>
    </row>
    <row r="6164" spans="1:7" x14ac:dyDescent="0.25">
      <c r="A6164" s="5" t="s">
        <v>6168</v>
      </c>
      <c r="B6164">
        <v>0.21956682988864101</v>
      </c>
      <c r="C6164">
        <v>-0.61949656695937805</v>
      </c>
      <c r="D6164">
        <v>5.38821988979503</v>
      </c>
      <c r="E6164" s="1">
        <v>8.94773287537074E-8</v>
      </c>
      <c r="F6164" s="1">
        <v>2.4010961362830498E-7</v>
      </c>
      <c r="G6164">
        <v>6.86141194893613</v>
      </c>
    </row>
    <row r="6165" spans="1:7" x14ac:dyDescent="0.25">
      <c r="A6165" s="5" t="s">
        <v>6169</v>
      </c>
      <c r="B6165">
        <v>0.219538282885787</v>
      </c>
      <c r="C6165">
        <v>-0.84011427434631103</v>
      </c>
      <c r="D6165">
        <v>5.7010089783237996</v>
      </c>
      <c r="E6165" s="1">
        <v>1.5829236366504699E-8</v>
      </c>
      <c r="F6165" s="1">
        <v>1.24316864354185E-7</v>
      </c>
      <c r="G6165">
        <v>8.4545230735818802</v>
      </c>
    </row>
    <row r="6166" spans="1:7" x14ac:dyDescent="0.25">
      <c r="A6166" s="5" t="s">
        <v>6170</v>
      </c>
      <c r="B6166">
        <v>0.219507099744291</v>
      </c>
      <c r="C6166">
        <v>-0.95051874616858201</v>
      </c>
      <c r="D6166">
        <v>6.5190384661923302</v>
      </c>
      <c r="E6166" s="1">
        <v>1.13973021775935E-10</v>
      </c>
      <c r="F6166" s="1">
        <v>1.49690938348781E-9</v>
      </c>
      <c r="G6166">
        <v>13.218838608329101</v>
      </c>
    </row>
    <row r="6167" spans="1:7" x14ac:dyDescent="0.25">
      <c r="A6167" s="5" t="s">
        <v>6171</v>
      </c>
      <c r="B6167">
        <v>-0.219497789563569</v>
      </c>
      <c r="C6167">
        <v>1.46864809676184</v>
      </c>
      <c r="D6167">
        <v>-3.1437651497185999</v>
      </c>
      <c r="E6167">
        <v>1.71892593037223E-3</v>
      </c>
      <c r="F6167">
        <v>2.4744194178838298E-3</v>
      </c>
      <c r="G6167">
        <v>-2.21951495895788</v>
      </c>
    </row>
    <row r="6168" spans="1:7" x14ac:dyDescent="0.25">
      <c r="A6168" s="5" t="s">
        <v>6172</v>
      </c>
      <c r="B6168">
        <v>0.21945135913670799</v>
      </c>
      <c r="C6168">
        <v>-3.77930159717208E-2</v>
      </c>
      <c r="D6168">
        <v>3.7963906105257501</v>
      </c>
      <c r="E6168">
        <v>1.5599501819789E-4</v>
      </c>
      <c r="F6168">
        <v>2.4761894267532898E-4</v>
      </c>
      <c r="G6168">
        <v>-8.52466419512838E-2</v>
      </c>
    </row>
    <row r="6169" spans="1:7" x14ac:dyDescent="0.25">
      <c r="A6169" s="5" t="s">
        <v>6173</v>
      </c>
      <c r="B6169">
        <v>0.21943940645355201</v>
      </c>
      <c r="C6169">
        <v>4.8592591908812803</v>
      </c>
      <c r="D6169">
        <v>3.9141188793133201</v>
      </c>
      <c r="E6169" s="1">
        <v>9.7118234218193398E-5</v>
      </c>
      <c r="F6169">
        <v>1.5736477217341099E-4</v>
      </c>
      <c r="G6169">
        <v>0.33963782091489603</v>
      </c>
    </row>
    <row r="6170" spans="1:7" x14ac:dyDescent="0.25">
      <c r="A6170" s="5" t="s">
        <v>6174</v>
      </c>
      <c r="B6170">
        <v>-0.21931427397377501</v>
      </c>
      <c r="C6170">
        <v>-0.188093205484024</v>
      </c>
      <c r="D6170">
        <v>-2.8156959457437001</v>
      </c>
      <c r="E6170">
        <v>4.9664708544388597E-3</v>
      </c>
      <c r="F6170">
        <v>6.8538647715382399E-3</v>
      </c>
      <c r="G6170">
        <v>-3.2634019733136701</v>
      </c>
    </row>
    <row r="6171" spans="1:7" x14ac:dyDescent="0.25">
      <c r="A6171" s="5" t="s">
        <v>6175</v>
      </c>
      <c r="B6171">
        <v>0.21930728507885999</v>
      </c>
      <c r="C6171">
        <v>4.83908243248211</v>
      </c>
      <c r="D6171">
        <v>4.9867440463795401</v>
      </c>
      <c r="E6171" s="1">
        <v>7.2806154869435497E-7</v>
      </c>
      <c r="F6171" s="1">
        <v>1.5210899550829201E-6</v>
      </c>
      <c r="G6171">
        <v>4.9968346419315104</v>
      </c>
    </row>
    <row r="6172" spans="1:7" x14ac:dyDescent="0.25">
      <c r="A6172" s="5" t="s">
        <v>6176</v>
      </c>
      <c r="B6172">
        <v>0.219259984210358</v>
      </c>
      <c r="C6172">
        <v>-0.95227761816245204</v>
      </c>
      <c r="D6172">
        <v>6.34866424001659</v>
      </c>
      <c r="E6172" s="1">
        <v>3.34021668231074E-10</v>
      </c>
      <c r="F6172" s="1">
        <v>4.0683572091920703E-9</v>
      </c>
      <c r="G6172">
        <v>12.1689699406831</v>
      </c>
    </row>
    <row r="6173" spans="1:7" x14ac:dyDescent="0.25">
      <c r="A6173" s="5" t="s">
        <v>6177</v>
      </c>
      <c r="B6173">
        <v>0.21922846692592901</v>
      </c>
      <c r="C6173">
        <v>-8.4673735096969793E-2</v>
      </c>
      <c r="D6173">
        <v>4.6313379624611599</v>
      </c>
      <c r="E6173" s="1">
        <v>4.1311200673017802E-6</v>
      </c>
      <c r="F6173" s="1">
        <v>7.7391813382448199E-6</v>
      </c>
      <c r="G6173">
        <v>3.3407146138548298</v>
      </c>
    </row>
    <row r="6174" spans="1:7" x14ac:dyDescent="0.25">
      <c r="A6174" s="5" t="s">
        <v>6178</v>
      </c>
      <c r="B6174">
        <v>0.21918955659815401</v>
      </c>
      <c r="C6174">
        <v>1.7105396456671</v>
      </c>
      <c r="D6174">
        <v>4.3610046881590998</v>
      </c>
      <c r="E6174" s="1">
        <v>1.43402351765607E-5</v>
      </c>
      <c r="F6174" s="1">
        <v>2.52758744992455E-5</v>
      </c>
      <c r="G6174">
        <v>2.2555893240847902</v>
      </c>
    </row>
    <row r="6175" spans="1:7" x14ac:dyDescent="0.25">
      <c r="A6175" s="5" t="s">
        <v>6179</v>
      </c>
      <c r="B6175">
        <v>0.219146292741282</v>
      </c>
      <c r="C6175">
        <v>3.9714806360410901</v>
      </c>
      <c r="D6175">
        <v>4.6049721809213802</v>
      </c>
      <c r="E6175" s="1">
        <v>4.6777555378167696E-6</v>
      </c>
      <c r="F6175" s="1">
        <v>8.7049496762589004E-6</v>
      </c>
      <c r="G6175">
        <v>3.2497258430502498</v>
      </c>
    </row>
    <row r="6176" spans="1:7" x14ac:dyDescent="0.25">
      <c r="A6176" s="5" t="s">
        <v>6180</v>
      </c>
      <c r="B6176">
        <v>0.21912803886656401</v>
      </c>
      <c r="C6176">
        <v>-0.95287654868913596</v>
      </c>
      <c r="D6176">
        <v>6.3168330222562696</v>
      </c>
      <c r="E6176" s="1">
        <v>4.0721089822042903E-10</v>
      </c>
      <c r="F6176" s="1">
        <v>4.8689494969513796E-9</v>
      </c>
      <c r="G6176">
        <v>11.9757395030457</v>
      </c>
    </row>
    <row r="6177" spans="1:7" x14ac:dyDescent="0.25">
      <c r="A6177" s="5" t="s">
        <v>6181</v>
      </c>
      <c r="B6177">
        <v>0.21906472291835699</v>
      </c>
      <c r="C6177">
        <v>-0.96068996960102004</v>
      </c>
      <c r="D6177">
        <v>6.2604956592831904</v>
      </c>
      <c r="E6177" s="1">
        <v>5.7700441870085103E-10</v>
      </c>
      <c r="F6177" s="1">
        <v>6.6990176360454101E-9</v>
      </c>
      <c r="G6177">
        <v>11.6336241224534</v>
      </c>
    </row>
  </sheetData>
  <sortState ref="A2:G6313">
    <sortCondition sortBy="cellColor" ref="B2:B6313" dxfId="1"/>
  </sortState>
  <conditionalFormatting sqref="B1:B1048576">
    <cfRule type="cellIs" dxfId="0" priority="1" operator="equal">
      <formula>"NA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. exp. gen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B</dc:creator>
  <cp:lastModifiedBy>Hamid Bolouri</cp:lastModifiedBy>
  <dcterms:created xsi:type="dcterms:W3CDTF">2018-11-12T20:49:07Z</dcterms:created>
  <dcterms:modified xsi:type="dcterms:W3CDTF">2021-08-23T21:19:11Z</dcterms:modified>
</cp:coreProperties>
</file>